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/Users/JoseAreta/My Drive/Academic/Projects and ideas/000- Margulis/04-Writing/Manuscript/Files ready for submission/"/>
    </mc:Choice>
  </mc:AlternateContent>
  <xr:revisionPtr revIDLastSave="0" documentId="8_{879706D8-053D-394F-B0C8-784F1BD500E7}" xr6:coauthVersionLast="47" xr6:coauthVersionMax="47" xr10:uidLastSave="{00000000-0000-0000-0000-000000000000}"/>
  <bookViews>
    <workbookView xWindow="140" yWindow="920" windowWidth="29940" windowHeight="18580" xr2:uid="{F186DE19-9B4A-E145-AB3B-064761724FCD}"/>
  </bookViews>
  <sheets>
    <sheet name="ST1" sheetId="1" r:id="rId1"/>
    <sheet name="ST2" sheetId="2" r:id="rId2"/>
    <sheet name="ST3" sheetId="3" r:id="rId3"/>
    <sheet name="ST4" sheetId="4" r:id="rId4"/>
    <sheet name="ST5" sheetId="5" r:id="rId5"/>
    <sheet name="ST6" sheetId="7" r:id="rId6"/>
    <sheet name="ST7" sheetId="8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2" l="1"/>
  <c r="C6" i="2"/>
</calcChain>
</file>

<file path=xl/sharedStrings.xml><?xml version="1.0" encoding="utf-8"?>
<sst xmlns="http://schemas.openxmlformats.org/spreadsheetml/2006/main" count="18084" uniqueCount="4191">
  <si>
    <r>
      <t xml:space="preserve">Supplementary Table 1 </t>
    </r>
    <r>
      <rPr>
        <sz val="12"/>
        <color theme="1"/>
        <rFont val="Aptos Narrow"/>
        <scheme val="minor"/>
      </rPr>
      <t>Participant characteristics</t>
    </r>
  </si>
  <si>
    <r>
      <rPr>
        <b/>
        <sz val="12"/>
        <color theme="1"/>
        <rFont val="Aptos Narrow"/>
        <scheme val="minor"/>
      </rPr>
      <t>N -</t>
    </r>
    <r>
      <rPr>
        <sz val="12"/>
        <color theme="1"/>
        <rFont val="Aptos Narrow"/>
        <scheme val="minor"/>
      </rPr>
      <t>Males-</t>
    </r>
  </si>
  <si>
    <r>
      <rPr>
        <b/>
        <sz val="12"/>
        <color theme="1"/>
        <rFont val="Aptos Narrow"/>
        <scheme val="minor"/>
      </rPr>
      <t xml:space="preserve">Age </t>
    </r>
    <r>
      <rPr>
        <sz val="12"/>
        <color theme="1"/>
        <rFont val="Aptos Narrow"/>
        <scheme val="minor"/>
      </rPr>
      <t>[years]</t>
    </r>
  </si>
  <si>
    <t>25 (5)</t>
  </si>
  <si>
    <r>
      <rPr>
        <b/>
        <sz val="12"/>
        <color theme="1"/>
        <rFont val="Aptos Narrow"/>
        <scheme val="minor"/>
      </rPr>
      <t>Height</t>
    </r>
    <r>
      <rPr>
        <sz val="12"/>
        <color theme="1"/>
        <rFont val="Aptos Narrow"/>
        <scheme val="minor"/>
      </rPr>
      <t xml:space="preserve"> [m]</t>
    </r>
  </si>
  <si>
    <t>1.80  (.06)</t>
  </si>
  <si>
    <r>
      <rPr>
        <b/>
        <sz val="12"/>
        <color theme="1"/>
        <rFont val="Aptos Narrow"/>
        <scheme val="minor"/>
      </rPr>
      <t>Body Mass</t>
    </r>
    <r>
      <rPr>
        <sz val="12"/>
        <color theme="1"/>
        <rFont val="Aptos Narrow"/>
        <scheme val="minor"/>
      </rPr>
      <t xml:space="preserve"> [kg]</t>
    </r>
  </si>
  <si>
    <t>78.8  (8.2)</t>
  </si>
  <si>
    <r>
      <rPr>
        <b/>
        <sz val="12"/>
        <color theme="1"/>
        <rFont val="Aptos Narrow"/>
        <scheme val="minor"/>
      </rPr>
      <t xml:space="preserve">Body Fat </t>
    </r>
    <r>
      <rPr>
        <sz val="12"/>
        <color theme="1"/>
        <rFont val="Aptos Narrow"/>
        <scheme val="minor"/>
      </rPr>
      <t>-DXA- [%]</t>
    </r>
  </si>
  <si>
    <t>18 (3.4)</t>
  </si>
  <si>
    <r>
      <rPr>
        <b/>
        <sz val="12"/>
        <color theme="1"/>
        <rFont val="Aptos Narrow"/>
        <scheme val="minor"/>
      </rPr>
      <t>VO</t>
    </r>
    <r>
      <rPr>
        <b/>
        <vertAlign val="subscript"/>
        <sz val="12"/>
        <color theme="1"/>
        <rFont val="Aptos Narrow"/>
        <scheme val="minor"/>
      </rPr>
      <t>2max</t>
    </r>
    <r>
      <rPr>
        <sz val="12"/>
        <color theme="1"/>
        <rFont val="Aptos Narrow"/>
        <scheme val="minor"/>
      </rPr>
      <t xml:space="preserve"> [ml/kg/min]</t>
    </r>
  </si>
  <si>
    <t>52 (7.7)</t>
  </si>
  <si>
    <t>304 (62)</t>
  </si>
  <si>
    <t>Characteristics are given as mean (standard deviation) for continuous parameters and percentage otherwise.</t>
  </si>
  <si>
    <r>
      <rPr>
        <b/>
        <sz val="12"/>
        <color rgb="FF000000"/>
        <rFont val="Aptos Narrow"/>
        <scheme val="minor"/>
      </rPr>
      <t>Supplementary Table 2</t>
    </r>
    <r>
      <rPr>
        <sz val="12"/>
        <color rgb="FF000000"/>
        <rFont val="Aptos Narrow"/>
        <scheme val="minor"/>
      </rPr>
      <t xml:space="preserve"> Nutritional intake</t>
    </r>
  </si>
  <si>
    <r>
      <rPr>
        <b/>
        <sz val="12"/>
        <color rgb="FF000000"/>
        <rFont val="Aptos Narrow"/>
        <scheme val="minor"/>
      </rPr>
      <t xml:space="preserve">EB </t>
    </r>
    <r>
      <rPr>
        <sz val="12"/>
        <color rgb="FF000000"/>
        <rFont val="Aptos Narrow"/>
        <scheme val="minor"/>
      </rPr>
      <t>(days 0 to 5)</t>
    </r>
  </si>
  <si>
    <r>
      <rPr>
        <b/>
        <sz val="12"/>
        <color rgb="FF000000"/>
        <rFont val="Aptos Narrow"/>
        <scheme val="minor"/>
      </rPr>
      <t>ED</t>
    </r>
    <r>
      <rPr>
        <sz val="12"/>
        <color rgb="FF000000"/>
        <rFont val="Aptos Narrow"/>
        <scheme val="minor"/>
      </rPr>
      <t xml:space="preserve"> (days 5 to 10)</t>
    </r>
  </si>
  <si>
    <r>
      <rPr>
        <b/>
        <sz val="12"/>
        <color theme="1"/>
        <rFont val="Aptos Narrow"/>
        <scheme val="minor"/>
      </rPr>
      <t>Energy Intake</t>
    </r>
    <r>
      <rPr>
        <sz val="12"/>
        <color theme="1"/>
        <rFont val="Aptos Narrow"/>
        <scheme val="minor"/>
      </rPr>
      <t xml:space="preserve"> [kcal/day]</t>
    </r>
  </si>
  <si>
    <t>3502 (382)</t>
  </si>
  <si>
    <t>1232 (134)</t>
  </si>
  <si>
    <r>
      <rPr>
        <b/>
        <sz val="12"/>
        <color theme="1"/>
        <rFont val="Aptos Narrow"/>
        <scheme val="minor"/>
      </rPr>
      <t>Energy Intake</t>
    </r>
    <r>
      <rPr>
        <sz val="12"/>
        <color theme="1"/>
        <rFont val="Aptos Narrow"/>
        <scheme val="minor"/>
      </rPr>
      <t xml:space="preserve"> [kcal/kg FFM/day]</t>
    </r>
  </si>
  <si>
    <t>54 (0)</t>
  </si>
  <si>
    <t>19 (0)</t>
  </si>
  <si>
    <r>
      <rPr>
        <b/>
        <sz val="12"/>
        <color theme="1"/>
        <rFont val="Aptos Narrow"/>
        <scheme val="minor"/>
      </rPr>
      <t>Energy Intake</t>
    </r>
    <r>
      <rPr>
        <sz val="12"/>
        <color theme="1"/>
        <rFont val="Aptos Narrow"/>
        <scheme val="minor"/>
      </rPr>
      <t xml:space="preserve"> [% EB]</t>
    </r>
  </si>
  <si>
    <r>
      <rPr>
        <b/>
        <sz val="12"/>
        <color theme="1"/>
        <rFont val="Aptos Narrow"/>
        <scheme val="minor"/>
      </rPr>
      <t>Energy availability</t>
    </r>
    <r>
      <rPr>
        <sz val="12"/>
        <color theme="1"/>
        <rFont val="Aptos Narrow"/>
        <scheme val="minor"/>
      </rPr>
      <t xml:space="preserve"> [kcal/kg FFM/day]</t>
    </r>
  </si>
  <si>
    <r>
      <rPr>
        <b/>
        <sz val="12"/>
        <color theme="1"/>
        <rFont val="Aptos Narrow"/>
        <scheme val="minor"/>
      </rPr>
      <t>Energy availability</t>
    </r>
    <r>
      <rPr>
        <sz val="12"/>
        <color theme="1"/>
        <rFont val="Aptos Narrow"/>
        <scheme val="minor"/>
      </rPr>
      <t xml:space="preserve"> [% EB]</t>
    </r>
  </si>
  <si>
    <r>
      <rPr>
        <b/>
        <sz val="12"/>
        <color theme="1"/>
        <rFont val="Aptos Narrow"/>
        <scheme val="minor"/>
      </rPr>
      <t>Carbohydrate Intake</t>
    </r>
    <r>
      <rPr>
        <sz val="12"/>
        <color theme="1"/>
        <rFont val="Aptos Narrow"/>
        <scheme val="minor"/>
      </rPr>
      <t xml:space="preserve"> [g/kg/day]</t>
    </r>
  </si>
  <si>
    <t>6.7 (0.3)</t>
  </si>
  <si>
    <t>2.4 (0.1)</t>
  </si>
  <si>
    <r>
      <rPr>
        <b/>
        <sz val="12"/>
        <color theme="1"/>
        <rFont val="Aptos Narrow"/>
        <scheme val="minor"/>
      </rPr>
      <t>Fat Intake</t>
    </r>
    <r>
      <rPr>
        <sz val="12"/>
        <color theme="1"/>
        <rFont val="Aptos Narrow"/>
        <scheme val="minor"/>
      </rPr>
      <t xml:space="preserve"> [g/kg/day]</t>
    </r>
  </si>
  <si>
    <t>1.0 (0.0)</t>
  </si>
  <si>
    <t>0.3 (0.0)</t>
  </si>
  <si>
    <r>
      <rPr>
        <b/>
        <sz val="12"/>
        <color theme="1"/>
        <rFont val="Aptos Narrow"/>
        <scheme val="minor"/>
      </rPr>
      <t>Protein Intake</t>
    </r>
    <r>
      <rPr>
        <sz val="12"/>
        <color theme="1"/>
        <rFont val="Aptos Narrow"/>
        <scheme val="minor"/>
      </rPr>
      <t xml:space="preserve"> [g/kg/day]</t>
    </r>
  </si>
  <si>
    <t>2.2 (0.1)</t>
  </si>
  <si>
    <t>0.8 (0.0)</t>
  </si>
  <si>
    <r>
      <rPr>
        <b/>
        <sz val="12"/>
        <color theme="1"/>
        <rFont val="Aptos Narrow"/>
        <scheme val="minor"/>
      </rPr>
      <t xml:space="preserve">Carbohydrate Intake </t>
    </r>
    <r>
      <rPr>
        <sz val="12"/>
        <color theme="1"/>
        <rFont val="Aptos Narrow"/>
        <scheme val="minor"/>
      </rPr>
      <t>[g/day]</t>
    </r>
  </si>
  <si>
    <t>526 (58)</t>
  </si>
  <si>
    <t>186 (21)</t>
  </si>
  <si>
    <r>
      <rPr>
        <b/>
        <sz val="12"/>
        <color theme="1"/>
        <rFont val="Aptos Narrow"/>
        <scheme val="minor"/>
      </rPr>
      <t>Fat Intake</t>
    </r>
    <r>
      <rPr>
        <sz val="12"/>
        <color theme="1"/>
        <rFont val="Aptos Narrow"/>
        <scheme val="minor"/>
      </rPr>
      <t xml:space="preserve"> [g/day]</t>
    </r>
  </si>
  <si>
    <t>78 (8)</t>
  </si>
  <si>
    <t>27 (3)</t>
  </si>
  <si>
    <r>
      <rPr>
        <b/>
        <sz val="12"/>
        <color theme="1"/>
        <rFont val="Aptos Narrow"/>
        <scheme val="minor"/>
      </rPr>
      <t>Protein Intake</t>
    </r>
    <r>
      <rPr>
        <sz val="12"/>
        <color theme="1"/>
        <rFont val="Aptos Narrow"/>
        <scheme val="minor"/>
      </rPr>
      <t xml:space="preserve"> [g/day]</t>
    </r>
  </si>
  <si>
    <t>174 (19)</t>
  </si>
  <si>
    <t>61.2 (2)</t>
  </si>
  <si>
    <r>
      <rPr>
        <b/>
        <sz val="12"/>
        <color theme="1"/>
        <rFont val="Aptos Narrow"/>
        <scheme val="minor"/>
      </rPr>
      <t>Carbohydrate Intake</t>
    </r>
    <r>
      <rPr>
        <sz val="12"/>
        <color theme="1"/>
        <rFont val="Aptos Narrow"/>
        <scheme val="minor"/>
      </rPr>
      <t xml:space="preserve"> [% E]</t>
    </r>
  </si>
  <si>
    <r>
      <rPr>
        <b/>
        <sz val="12"/>
        <color theme="1"/>
        <rFont val="Aptos Narrow"/>
        <scheme val="minor"/>
      </rPr>
      <t>Fat Intake</t>
    </r>
    <r>
      <rPr>
        <sz val="12"/>
        <color theme="1"/>
        <rFont val="Aptos Narrow"/>
        <scheme val="minor"/>
      </rPr>
      <t xml:space="preserve"> [% E]</t>
    </r>
  </si>
  <si>
    <r>
      <rPr>
        <b/>
        <sz val="12"/>
        <color theme="1"/>
        <rFont val="Aptos Narrow"/>
        <scheme val="minor"/>
      </rPr>
      <t>Protein Intake</t>
    </r>
    <r>
      <rPr>
        <sz val="12"/>
        <color theme="1"/>
        <rFont val="Aptos Narrow"/>
        <scheme val="minor"/>
      </rPr>
      <t xml:space="preserve"> [% E]</t>
    </r>
  </si>
  <si>
    <r>
      <t xml:space="preserve">Supplementary Table 3 </t>
    </r>
    <r>
      <rPr>
        <sz val="12"/>
        <color theme="1"/>
        <rFont val="Aptos Narrow"/>
        <scheme val="minor"/>
      </rPr>
      <t>Body composition, blood parameters, skeletal muscle glycogen, and resting metabolic rate assessment</t>
    </r>
  </si>
  <si>
    <t>FL</t>
  </si>
  <si>
    <t xml:space="preserve">    FL                EB</t>
  </si>
  <si>
    <t>EB</t>
  </si>
  <si>
    <t xml:space="preserve">    EB                ED</t>
  </si>
  <si>
    <t>ED</t>
  </si>
  <si>
    <t>Day -5</t>
  </si>
  <si>
    <t>Day 0</t>
  </si>
  <si>
    <t>Day 2</t>
  </si>
  <si>
    <t>Day 4</t>
  </si>
  <si>
    <t>Day 5</t>
  </si>
  <si>
    <t>Day 7</t>
  </si>
  <si>
    <t>Day 9</t>
  </si>
  <si>
    <t>Day 10</t>
  </si>
  <si>
    <t>p value</t>
  </si>
  <si>
    <r>
      <rPr>
        <b/>
        <sz val="12"/>
        <color theme="1"/>
        <rFont val="Aptos Narrow"/>
        <family val="2"/>
        <scheme val="minor"/>
      </rPr>
      <t>Body Mass</t>
    </r>
    <r>
      <rPr>
        <sz val="12"/>
        <color theme="1"/>
        <rFont val="Aptos Narrow"/>
        <family val="2"/>
        <scheme val="minor"/>
      </rPr>
      <t xml:space="preserve"> [kg]</t>
    </r>
  </si>
  <si>
    <t>77.3 (8.1)</t>
  </si>
  <si>
    <t>77.5 (8.4)</t>
  </si>
  <si>
    <t>79.7 (7.0)</t>
  </si>
  <si>
    <t>78.1 (8.4)</t>
  </si>
  <si>
    <t>77.6 (8.3)</t>
  </si>
  <si>
    <t>76.1 (8.3)</t>
  </si>
  <si>
    <t>75.2 (8.1)</t>
  </si>
  <si>
    <t>74.6 (8.3)</t>
  </si>
  <si>
    <t>65.4 (7.6)</t>
  </si>
  <si>
    <t>—</t>
  </si>
  <si>
    <t>65.1 (7.2)</t>
  </si>
  <si>
    <t>13.8 (3.1)</t>
  </si>
  <si>
    <t>13.8 (3.2)</t>
  </si>
  <si>
    <t>14.0 (3.4)</t>
  </si>
  <si>
    <t>13.2 (3.1)</t>
  </si>
  <si>
    <t>2918 (322)</t>
  </si>
  <si>
    <t>2919 (322)</t>
  </si>
  <si>
    <t>2912 (320)</t>
  </si>
  <si>
    <t>2935 (324)</t>
  </si>
  <si>
    <t>47.8 (4.2)</t>
  </si>
  <si>
    <t>47.8 (4.0)</t>
  </si>
  <si>
    <t>49.4 (3.8)</t>
  </si>
  <si>
    <t>48.6 (4.1)</t>
  </si>
  <si>
    <t>48.0 (3.9)</t>
  </si>
  <si>
    <t>47.1 (4.0)</t>
  </si>
  <si>
    <t>47.0 (4.2)</t>
  </si>
  <si>
    <t>46.8 (4.3)</t>
  </si>
  <si>
    <t>1.75 (1.59)</t>
  </si>
  <si>
    <t>1.65 (1.73)</t>
  </si>
  <si>
    <t>1.97 (1.58)</t>
  </si>
  <si>
    <t>1.92 (1.61)</t>
  </si>
  <si>
    <t>1.44 (1.58)</t>
  </si>
  <si>
    <t>1.07 (1.60)</t>
  </si>
  <si>
    <t>1.02 (1.62)</t>
  </si>
  <si>
    <t>0.76 (1.66)</t>
  </si>
  <si>
    <t>127 (29)</t>
  </si>
  <si>
    <t>133 (33)</t>
  </si>
  <si>
    <t>124 (26)</t>
  </si>
  <si>
    <t>122 (31)</t>
  </si>
  <si>
    <t>124 (27)</t>
  </si>
  <si>
    <t>108 (27)</t>
  </si>
  <si>
    <t>105 (27)</t>
  </si>
  <si>
    <t>105 (26)</t>
  </si>
  <si>
    <t>131 (54)</t>
  </si>
  <si>
    <t>129 (53)</t>
  </si>
  <si>
    <t>143 (65)</t>
  </si>
  <si>
    <t>138 (56)</t>
  </si>
  <si>
    <t>138 (54)</t>
  </si>
  <si>
    <t>131 (51)</t>
  </si>
  <si>
    <t>124 (61)</t>
  </si>
  <si>
    <t>116 (49)</t>
  </si>
  <si>
    <t>8.8 (2.7)</t>
  </si>
  <si>
    <t>8.7 (2.0)</t>
  </si>
  <si>
    <t>9.8 (2.1)</t>
  </si>
  <si>
    <t>9.3 (2.7)</t>
  </si>
  <si>
    <t>387 (70)</t>
  </si>
  <si>
    <t>379 (88)</t>
  </si>
  <si>
    <t>350 (59)</t>
  </si>
  <si>
    <t>363 (62)</t>
  </si>
  <si>
    <t>342 (56)</t>
  </si>
  <si>
    <t>374 (75)</t>
  </si>
  <si>
    <t>388 (78)</t>
  </si>
  <si>
    <t>363 (65)</t>
  </si>
  <si>
    <t>82 (16)</t>
  </si>
  <si>
    <t>80 (20)</t>
  </si>
  <si>
    <t>81 (17)</t>
  </si>
  <si>
    <t>79 (16)</t>
  </si>
  <si>
    <t>79 (23)</t>
  </si>
  <si>
    <t>72 (16)</t>
  </si>
  <si>
    <t>69 (15)</t>
  </si>
  <si>
    <t>67 (18)</t>
  </si>
  <si>
    <t>0.64 (0.23)</t>
  </si>
  <si>
    <t>0.64 (0.24)</t>
  </si>
  <si>
    <t>0.82 (0.25)</t>
  </si>
  <si>
    <t>0.80 (0.29)</t>
  </si>
  <si>
    <t>0.69 (0.21)</t>
  </si>
  <si>
    <t>0.88 (0.19)</t>
  </si>
  <si>
    <t>0.90 (0.23)</t>
  </si>
  <si>
    <t>0.75 (0.21)</t>
  </si>
  <si>
    <t>0.08 (0.02)</t>
  </si>
  <si>
    <t>0.11 (0.08)</t>
  </si>
  <si>
    <t>0.12 (0.09)</t>
  </si>
  <si>
    <t>0.09 (0.05)</t>
  </si>
  <si>
    <t>0.10 (0.08)</t>
  </si>
  <si>
    <t>0.40 (0.31)</t>
  </si>
  <si>
    <t>0.50 (0.31)</t>
  </si>
  <si>
    <t>0.58 (0.36)</t>
  </si>
  <si>
    <t>0.49 (0.34)</t>
  </si>
  <si>
    <t>0.51 (0.20)</t>
  </si>
  <si>
    <t>0.62 (0.27)</t>
  </si>
  <si>
    <t>0.50 (0.44)</t>
  </si>
  <si>
    <t>0.47 (0.36)</t>
  </si>
  <si>
    <t>1.06 (0.39)</t>
  </si>
  <si>
    <t>1.12 (0.49)</t>
  </si>
  <si>
    <t>0.88 (0.39)</t>
  </si>
  <si>
    <t>346 (139)</t>
  </si>
  <si>
    <t>341 (74)</t>
  </si>
  <si>
    <t>325 (83)</t>
  </si>
  <si>
    <t>221 (70)</t>
  </si>
  <si>
    <t>1873 (246)</t>
  </si>
  <si>
    <t>1856 (210)</t>
  </si>
  <si>
    <t>1845 (247)</t>
  </si>
  <si>
    <t>1755 (221)</t>
  </si>
  <si>
    <t>29.0 (3.4)</t>
  </si>
  <si>
    <t>28.5 (2.7)</t>
  </si>
  <si>
    <t>28.3 (1.8)</t>
  </si>
  <si>
    <t>28.0 (2.8)</t>
  </si>
  <si>
    <t>108 (50)</t>
  </si>
  <si>
    <t>116 (45)</t>
  </si>
  <si>
    <t>81 (54)</t>
  </si>
  <si>
    <t>138 (42)</t>
  </si>
  <si>
    <t>219 (99)</t>
  </si>
  <si>
    <t>195 (97)</t>
  </si>
  <si>
    <t>282 (135)</t>
  </si>
  <si>
    <t>109 (80)</t>
  </si>
  <si>
    <t>Characteristics are given as mean (standard deviation)</t>
  </si>
  <si>
    <r>
      <t xml:space="preserve">Supplementary Table 4 </t>
    </r>
    <r>
      <rPr>
        <sz val="12"/>
        <color theme="1"/>
        <rFont val="Aptos Narrow"/>
        <scheme val="minor"/>
      </rPr>
      <t>Exercise parameters</t>
    </r>
  </si>
  <si>
    <t xml:space="preserve">    FL               EB</t>
  </si>
  <si>
    <t xml:space="preserve">   EB               ED</t>
  </si>
  <si>
    <t>Parameter</t>
  </si>
  <si>
    <t>92 (9.5)</t>
  </si>
  <si>
    <t>92 (8.5)</t>
  </si>
  <si>
    <t>93 (9.5)</t>
  </si>
  <si>
    <t>92 (8.4)</t>
  </si>
  <si>
    <t>93 (9.8)</t>
  </si>
  <si>
    <t>63 (2)</t>
  </si>
  <si>
    <t>63 (3)</t>
  </si>
  <si>
    <t>62 (3)</t>
  </si>
  <si>
    <t>63 (4)</t>
  </si>
  <si>
    <t>976 (104)</t>
  </si>
  <si>
    <t>978 (109)</t>
  </si>
  <si>
    <t>976 (107)</t>
  </si>
  <si>
    <t>976 (105)</t>
  </si>
  <si>
    <t>976 (106)</t>
  </si>
  <si>
    <t>15.1 (0.1)</t>
  </si>
  <si>
    <t>15.0 (0.1)</t>
  </si>
  <si>
    <t>15.1 (0.0)</t>
  </si>
  <si>
    <t>142 (10)</t>
  </si>
  <si>
    <t>138 (11)</t>
  </si>
  <si>
    <t>141 (5)</t>
  </si>
  <si>
    <t>141 (7)</t>
  </si>
  <si>
    <t>145 (8)</t>
  </si>
  <si>
    <t>145 (9)</t>
  </si>
  <si>
    <t>12 (1)</t>
  </si>
  <si>
    <t>12 (2)</t>
  </si>
  <si>
    <t>0.40 (0.13)</t>
  </si>
  <si>
    <t>0.36 (0.09)</t>
  </si>
  <si>
    <t>0.29 (0.08)</t>
  </si>
  <si>
    <t>0.32 (0.08)</t>
  </si>
  <si>
    <t>0.47 (0.08)</t>
  </si>
  <si>
    <t>0.56 (0.10)</t>
  </si>
  <si>
    <t>2.1 (0.4)</t>
  </si>
  <si>
    <t>2.2 (0.6)</t>
  </si>
  <si>
    <t>2.4 (0.6)</t>
  </si>
  <si>
    <t>2.3 (0.5)</t>
  </si>
  <si>
    <t>2.0 (0.5)</t>
  </si>
  <si>
    <t>1.7 (0.4)</t>
  </si>
  <si>
    <t>12.5 (1.9)</t>
  </si>
  <si>
    <t>12.1 (1.6)</t>
  </si>
  <si>
    <t>12.3 (1.7)</t>
  </si>
  <si>
    <t>11.7 (1.2)</t>
  </si>
  <si>
    <t>12.5 (1.5)</t>
  </si>
  <si>
    <t>15.4 (1.8)</t>
  </si>
  <si>
    <t>15.1 (1.5)</t>
  </si>
  <si>
    <t>15.2 (1.3)</t>
  </si>
  <si>
    <t>14.7 (1.2)</t>
  </si>
  <si>
    <t>15.3 (1.2)</t>
  </si>
  <si>
    <t>15.0 (1.3)</t>
  </si>
  <si>
    <t>16.6 (1.4)</t>
  </si>
  <si>
    <t>16.6 (0.7)</t>
  </si>
  <si>
    <t>16.5 (1.1)</t>
  </si>
  <si>
    <t>16.3 (1.0)</t>
  </si>
  <si>
    <t>16.8 (1.1)</t>
  </si>
  <si>
    <t>16.7 (1.0)</t>
  </si>
  <si>
    <t>18.0 (1.0)</t>
  </si>
  <si>
    <t>17.8  (0.7)</t>
  </si>
  <si>
    <t>17.4 (0.9)</t>
  </si>
  <si>
    <t>17.5 (0.9)</t>
  </si>
  <si>
    <t>17.7 (0.9)</t>
  </si>
  <si>
    <t>17.1 (1.2)</t>
  </si>
  <si>
    <t>17.0 (1.1)</t>
  </si>
  <si>
    <t>17.1 (1.0)</t>
  </si>
  <si>
    <t>16.9 (1.1)</t>
  </si>
  <si>
    <t>17.0 (1.0)</t>
  </si>
  <si>
    <t>accession</t>
  </si>
  <si>
    <t>gene.name</t>
  </si>
  <si>
    <t>description</t>
  </si>
  <si>
    <t>Day-5</t>
  </si>
  <si>
    <t>Day0</t>
  </si>
  <si>
    <t>Day5</t>
  </si>
  <si>
    <t>Day10</t>
  </si>
  <si>
    <t>p.val</t>
  </si>
  <si>
    <t>p.Adj</t>
  </si>
  <si>
    <t>q.val</t>
  </si>
  <si>
    <t>cluster</t>
  </si>
  <si>
    <t>Membership.val</t>
  </si>
  <si>
    <t>TXND5</t>
  </si>
  <si>
    <t>TXNDC5</t>
  </si>
  <si>
    <t>Thioredoxin domain-containing protein 5</t>
  </si>
  <si>
    <t>SMTL1</t>
  </si>
  <si>
    <t>SMTNL1</t>
  </si>
  <si>
    <t>Smoothelin-like protein 1</t>
  </si>
  <si>
    <t>VIME</t>
  </si>
  <si>
    <t>VIM</t>
  </si>
  <si>
    <t>Vimentin</t>
  </si>
  <si>
    <t>PLIN5</t>
  </si>
  <si>
    <t>Perilipin-5</t>
  </si>
  <si>
    <t>ANXA2</t>
  </si>
  <si>
    <t>Annexin A2</t>
  </si>
  <si>
    <t>CD99</t>
  </si>
  <si>
    <t>CD99 antigen</t>
  </si>
  <si>
    <t>FAHD1</t>
  </si>
  <si>
    <t>Acylpyruvase FAHD1, mitochondrial</t>
  </si>
  <si>
    <t>ECHD3</t>
  </si>
  <si>
    <t>ECHDC3</t>
  </si>
  <si>
    <t>Enoyl-CoA hydratase domain-containing protein 3, mitochondrial</t>
  </si>
  <si>
    <t>CLIC1</t>
  </si>
  <si>
    <t>Chloride intracellular channel protein 1</t>
  </si>
  <si>
    <t>STX7</t>
  </si>
  <si>
    <t>Syntaxin-7</t>
  </si>
  <si>
    <t>ZA2G</t>
  </si>
  <si>
    <t>AZGP1</t>
  </si>
  <si>
    <t>Zinc-alpha-2-glycoprotein</t>
  </si>
  <si>
    <t>MPCP</t>
  </si>
  <si>
    <t>SLC25A3</t>
  </si>
  <si>
    <t>Phosphate carrier protein, mitochondrial</t>
  </si>
  <si>
    <t>TKT</t>
  </si>
  <si>
    <t>Transketolase</t>
  </si>
  <si>
    <t>EMX2</t>
  </si>
  <si>
    <t>Homeobox protein EMX2</t>
  </si>
  <si>
    <t>FINC</t>
  </si>
  <si>
    <t>FN1</t>
  </si>
  <si>
    <t>Fibronectin</t>
  </si>
  <si>
    <t>TIM13</t>
  </si>
  <si>
    <t>TIMM13</t>
  </si>
  <si>
    <t>Mitochondrial import inner membrane translocase subunit Tim13</t>
  </si>
  <si>
    <t>CO1A2</t>
  </si>
  <si>
    <t>COL1A2</t>
  </si>
  <si>
    <t>Collagen alpha-2(I) chain</t>
  </si>
  <si>
    <t>FAH2A</t>
  </si>
  <si>
    <t>FAHD2A</t>
  </si>
  <si>
    <t>Fumarylacetoacetate hydrolase domain-containing protein 2A</t>
  </si>
  <si>
    <t>ANXA1</t>
  </si>
  <si>
    <t>Annexin A1</t>
  </si>
  <si>
    <t>MAAI</t>
  </si>
  <si>
    <t>GSTZ1</t>
  </si>
  <si>
    <t>Maleylacetoacetate isomerase</t>
  </si>
  <si>
    <t>ECHM</t>
  </si>
  <si>
    <t>ECHS1</t>
  </si>
  <si>
    <t>Enoyl-CoA hydratase, mitochondrial</t>
  </si>
  <si>
    <t>CO6A3</t>
  </si>
  <si>
    <t>COL6A3</t>
  </si>
  <si>
    <t>Collagen alpha-3(VI) chain</t>
  </si>
  <si>
    <t>SPRE</t>
  </si>
  <si>
    <t>SPR</t>
  </si>
  <si>
    <t>Sepiapterin reductase</t>
  </si>
  <si>
    <t>TRAP1</t>
  </si>
  <si>
    <t>Heat shock protein 75 kDa, mitochondrial</t>
  </si>
  <si>
    <t>ARF1</t>
  </si>
  <si>
    <t>ADP-ribosylation factor 1</t>
  </si>
  <si>
    <t>CUTC</t>
  </si>
  <si>
    <t>Copper homeostasis protein cutC homolog</t>
  </si>
  <si>
    <t>MYLK2</t>
  </si>
  <si>
    <t>Myosin light chain kinase 2, skeletal/cardiac muscle</t>
  </si>
  <si>
    <t>FLNA</t>
  </si>
  <si>
    <t>Filamin-A</t>
  </si>
  <si>
    <t>PRELP</t>
  </si>
  <si>
    <t>Prolargin</t>
  </si>
  <si>
    <t>CX7A2</t>
  </si>
  <si>
    <t>COX7A2</t>
  </si>
  <si>
    <t>Cytochrome c oxidase subunit 7A2, mitochondrial</t>
  </si>
  <si>
    <t>KAD2</t>
  </si>
  <si>
    <t>AK2</t>
  </si>
  <si>
    <t>Adenylate kinase 2, mitochondrial</t>
  </si>
  <si>
    <t>5NT1A</t>
  </si>
  <si>
    <t>NT5C1A</t>
  </si>
  <si>
    <t>Cytosolic 5'-nucleotidase 1A</t>
  </si>
  <si>
    <t>PGES2</t>
  </si>
  <si>
    <t>PTGES2</t>
  </si>
  <si>
    <t>Prostaglandin E synthase 2</t>
  </si>
  <si>
    <t>MFAP5</t>
  </si>
  <si>
    <t>Microfibrillar-associated protein 5</t>
  </si>
  <si>
    <t>AOFB</t>
  </si>
  <si>
    <t>MAOB</t>
  </si>
  <si>
    <t>Amine oxidase [flavin-containing] B</t>
  </si>
  <si>
    <t>PGS2</t>
  </si>
  <si>
    <t>DCN</t>
  </si>
  <si>
    <t>Decorin</t>
  </si>
  <si>
    <t>NDUC2</t>
  </si>
  <si>
    <t>NDUFC2</t>
  </si>
  <si>
    <t>NADH dehydrogenase [ubiquinone] 1 subunit C2</t>
  </si>
  <si>
    <t>ADT1</t>
  </si>
  <si>
    <t>SLC25A4</t>
  </si>
  <si>
    <t>ADP/ATP translocase 1</t>
  </si>
  <si>
    <t>TTHY</t>
  </si>
  <si>
    <t>TTR</t>
  </si>
  <si>
    <t>Transthyretin</t>
  </si>
  <si>
    <t>UBQL2</t>
  </si>
  <si>
    <t>UBQLN2</t>
  </si>
  <si>
    <t>Ubiquilin-2</t>
  </si>
  <si>
    <t>TBC17</t>
  </si>
  <si>
    <t>TBC1D17</t>
  </si>
  <si>
    <t>TBC1 domain family member 17</t>
  </si>
  <si>
    <t>HDHD5</t>
  </si>
  <si>
    <t>Haloacid dehalogenase-like hydrolase domain-containing 5</t>
  </si>
  <si>
    <t>HSPB3</t>
  </si>
  <si>
    <t>Heat shock protein beta-3</t>
  </si>
  <si>
    <t>VTNC</t>
  </si>
  <si>
    <t>VTN</t>
  </si>
  <si>
    <t>Vitronectin</t>
  </si>
  <si>
    <t>H4</t>
  </si>
  <si>
    <t>H4C1</t>
  </si>
  <si>
    <t>Histone H4</t>
  </si>
  <si>
    <t>CRYAB</t>
  </si>
  <si>
    <t>Alpha-crystallin B chain</t>
  </si>
  <si>
    <t>MYL6</t>
  </si>
  <si>
    <t>Myosin light polypeptide 6</t>
  </si>
  <si>
    <t>PFD2</t>
  </si>
  <si>
    <t>PFDN2</t>
  </si>
  <si>
    <t>Prefoldin subunit 2</t>
  </si>
  <si>
    <t>NDRG2</t>
  </si>
  <si>
    <t>Protein NDRG2</t>
  </si>
  <si>
    <t>ACTB</t>
  </si>
  <si>
    <t>Actin, cytoplasmic 1</t>
  </si>
  <si>
    <t>TAGL2</t>
  </si>
  <si>
    <t>TAGLN2</t>
  </si>
  <si>
    <t>Transgelin-2</t>
  </si>
  <si>
    <t>D39U1</t>
  </si>
  <si>
    <t>SDR39U1</t>
  </si>
  <si>
    <t>Epimerase family protein SDR39U1</t>
  </si>
  <si>
    <t>HSPB1</t>
  </si>
  <si>
    <t>Heat shock protein beta-1</t>
  </si>
  <si>
    <t>SSBP</t>
  </si>
  <si>
    <t>SSBP1</t>
  </si>
  <si>
    <t>Single-stranded DNA-binding protein, mitochondrial</t>
  </si>
  <si>
    <t>LACTB</t>
  </si>
  <si>
    <t>Serine beta-lactamase-like protein LACTB, mitochondrial</t>
  </si>
  <si>
    <t>PSA1</t>
  </si>
  <si>
    <t>PSMA1</t>
  </si>
  <si>
    <t>Proteasome subunit alpha type-1</t>
  </si>
  <si>
    <t>RACK1</t>
  </si>
  <si>
    <t>Receptor of activated protein C kinase 1</t>
  </si>
  <si>
    <t>SSDH</t>
  </si>
  <si>
    <t>ALDH5A1</t>
  </si>
  <si>
    <t>Succinate-semialdehyde dehydrogenase, mitochondrial</t>
  </si>
  <si>
    <t>STAC3</t>
  </si>
  <si>
    <t>SH3 and cysteine-rich domain-containing protein 3</t>
  </si>
  <si>
    <t>PPIA</t>
  </si>
  <si>
    <t>Peptidyl-prolyl cis-trans isomerase A</t>
  </si>
  <si>
    <t>BPNT1</t>
  </si>
  <si>
    <t>3'(2'),5'-bisphosphate nucleotidase 1</t>
  </si>
  <si>
    <t>CACP</t>
  </si>
  <si>
    <t>CRAT</t>
  </si>
  <si>
    <t>Carnitine O-acetyltransferase</t>
  </si>
  <si>
    <t>IGD</t>
  </si>
  <si>
    <t>Immunoglobulin delta heavy chain OS=Homo sapiens OX=9606</t>
  </si>
  <si>
    <t>Immunoglobulin delta heavy chain</t>
  </si>
  <si>
    <t>S29A1</t>
  </si>
  <si>
    <t>SLC29A1</t>
  </si>
  <si>
    <t>Equilibrative nucleoside transporter 1</t>
  </si>
  <si>
    <t>PYGM</t>
  </si>
  <si>
    <t>Glycogen phosphorylase, muscle form</t>
  </si>
  <si>
    <t>GAL3A</t>
  </si>
  <si>
    <t>GATD3A</t>
  </si>
  <si>
    <t>Glutamine amidotransferase-like class 1 domain-containing protein 3A, mitochondrial</t>
  </si>
  <si>
    <t>CO6A1</t>
  </si>
  <si>
    <t>COL6A1</t>
  </si>
  <si>
    <t>Collagen alpha-1(VI) chain</t>
  </si>
  <si>
    <t>ECHA</t>
  </si>
  <si>
    <t>HADHA</t>
  </si>
  <si>
    <t>Trifunctional enzyme subunit alpha, mitochondrial</t>
  </si>
  <si>
    <t>CAP2</t>
  </si>
  <si>
    <t>Adenylyl cyclase-associated protein 2</t>
  </si>
  <si>
    <t>S10AA</t>
  </si>
  <si>
    <t>S100A10</t>
  </si>
  <si>
    <t>Protein S100-A10</t>
  </si>
  <si>
    <t>CUL4A</t>
  </si>
  <si>
    <t>Cullin-4A</t>
  </si>
  <si>
    <t>ROA3</t>
  </si>
  <si>
    <t>HNRNPA3</t>
  </si>
  <si>
    <t>Heterogeneous nuclear ribonucleoprotein A3</t>
  </si>
  <si>
    <t>DECR</t>
  </si>
  <si>
    <t>DECR1</t>
  </si>
  <si>
    <t>2,4-dienoyl-CoA reductase [(3E)-enoyl-CoA-producing], mitochondrial</t>
  </si>
  <si>
    <t>MYOZ3</t>
  </si>
  <si>
    <t>Myozenin-3</t>
  </si>
  <si>
    <t>ECH1</t>
  </si>
  <si>
    <t>Delta(3,5)-Delta(2,4)-dienoyl-CoA isomerase, mitochondrial</t>
  </si>
  <si>
    <t>PDIA3</t>
  </si>
  <si>
    <t>Protein disulfide-isomerase A3</t>
  </si>
  <si>
    <t>NDUA4</t>
  </si>
  <si>
    <t>NDUFA4</t>
  </si>
  <si>
    <t>Cytochrome c oxidase subunit NDUFA4</t>
  </si>
  <si>
    <t>QOR</t>
  </si>
  <si>
    <t>CRYZ</t>
  </si>
  <si>
    <t>Quinone oxidoreductase</t>
  </si>
  <si>
    <t>ACTN3</t>
  </si>
  <si>
    <t>Alpha-actinin-3</t>
  </si>
  <si>
    <t>HSPB2</t>
  </si>
  <si>
    <t>Heat shock protein beta-2</t>
  </si>
  <si>
    <t>CATD</t>
  </si>
  <si>
    <t>CTSD</t>
  </si>
  <si>
    <t>Cathepsin D</t>
  </si>
  <si>
    <t>S10A4</t>
  </si>
  <si>
    <t>S100A4</t>
  </si>
  <si>
    <t>Protein S100-A4</t>
  </si>
  <si>
    <t>CANB1</t>
  </si>
  <si>
    <t>PPP3R1</t>
  </si>
  <si>
    <t>Calcineurin subunit B type 1</t>
  </si>
  <si>
    <t>SYVC</t>
  </si>
  <si>
    <t>VARS1</t>
  </si>
  <si>
    <t>Valine--tRNA ligase</t>
  </si>
  <si>
    <t>SPEG</t>
  </si>
  <si>
    <t>Striated muscle preferentially expressed protein kinase</t>
  </si>
  <si>
    <t>CDC27</t>
  </si>
  <si>
    <t>Cell division cycle protein 27 homolog</t>
  </si>
  <si>
    <t>S27A1</t>
  </si>
  <si>
    <t>SLC27A1</t>
  </si>
  <si>
    <t>Long-chain fatty acid transport protein 1</t>
  </si>
  <si>
    <t>HXK2</t>
  </si>
  <si>
    <t>HK2</t>
  </si>
  <si>
    <t>Hexokinase-2</t>
  </si>
  <si>
    <t>ACADV</t>
  </si>
  <si>
    <t>ACADVL</t>
  </si>
  <si>
    <t>Very long-chain specific acyl-CoA dehydrogenase, mitochondrial</t>
  </si>
  <si>
    <t>COX7R</t>
  </si>
  <si>
    <t>COX7A2L</t>
  </si>
  <si>
    <t>Cytochrome c oxidase subunit 7A-related protein, mitochondrial</t>
  </si>
  <si>
    <t>TRI58</t>
  </si>
  <si>
    <t>TRIM58</t>
  </si>
  <si>
    <t>E3 ubiquitin-protein ligase TRIM58</t>
  </si>
  <si>
    <t>APOA4</t>
  </si>
  <si>
    <t>Apolipoprotein A-IV</t>
  </si>
  <si>
    <t>PPIF</t>
  </si>
  <si>
    <t>Peptidyl-prolyl cis-trans isomerase F, mitochondrial</t>
  </si>
  <si>
    <t>IMA3</t>
  </si>
  <si>
    <t>KPNA4</t>
  </si>
  <si>
    <t>Importin subunit alpha-3</t>
  </si>
  <si>
    <t>RAB1B</t>
  </si>
  <si>
    <t>Ras-related protein Rab-1B</t>
  </si>
  <si>
    <t>DRA</t>
  </si>
  <si>
    <t>HLA-DRA</t>
  </si>
  <si>
    <t>HLA class II histocompatibility antigen, DR alpha chain</t>
  </si>
  <si>
    <t>KCC2G</t>
  </si>
  <si>
    <t>CAMK2G</t>
  </si>
  <si>
    <t>Calcium/calmodulin-dependent protein kinase type II subunit gamma</t>
  </si>
  <si>
    <t>NID1</t>
  </si>
  <si>
    <t>Nidogen-1</t>
  </si>
  <si>
    <t>THIM</t>
  </si>
  <si>
    <t>ACAA2</t>
  </si>
  <si>
    <t>3-ketoacyl-CoA thiolase, mitochondrial</t>
  </si>
  <si>
    <t>CH60</t>
  </si>
  <si>
    <t>HSPD1</t>
  </si>
  <si>
    <t>60 kDa heat shock protein, mitochondrial</t>
  </si>
  <si>
    <t>DDAH2</t>
  </si>
  <si>
    <t>N(G),N(G)-dimethylarginine dimethylaminohydrolase 2</t>
  </si>
  <si>
    <t>ADIRF</t>
  </si>
  <si>
    <t>Adipogenesis regulatory factor</t>
  </si>
  <si>
    <t>ENPL</t>
  </si>
  <si>
    <t>HSP90B1</t>
  </si>
  <si>
    <t>Endoplasmin</t>
  </si>
  <si>
    <t>PPLA</t>
  </si>
  <si>
    <t>PLN</t>
  </si>
  <si>
    <t>Cardiac phospholamban</t>
  </si>
  <si>
    <t>TXLNB</t>
  </si>
  <si>
    <t>Beta-taxilin</t>
  </si>
  <si>
    <t>NDUBA</t>
  </si>
  <si>
    <t>NDUFB10</t>
  </si>
  <si>
    <t>NADH dehydrogenase [ubiquinone] 1 beta subcomplex subunit 10</t>
  </si>
  <si>
    <t>GLRX5</t>
  </si>
  <si>
    <t>Glutaredoxin-related protein 5, mitochondrial</t>
  </si>
  <si>
    <t>ACADM</t>
  </si>
  <si>
    <t>Medium-chain specific acyl-CoA dehydrogenase, mitochondrial</t>
  </si>
  <si>
    <t>TBB3</t>
  </si>
  <si>
    <t>TUBB3</t>
  </si>
  <si>
    <t>Tubulin beta-3 chain</t>
  </si>
  <si>
    <t>NA</t>
  </si>
  <si>
    <t>1433B</t>
  </si>
  <si>
    <t>YWHAB</t>
  </si>
  <si>
    <t>14-3-3 protein beta/alpha</t>
  </si>
  <si>
    <t>TMOD4</t>
  </si>
  <si>
    <t>Tropomodulin-4</t>
  </si>
  <si>
    <t>PRR33</t>
  </si>
  <si>
    <t>Proline-rich protein 33</t>
  </si>
  <si>
    <t>FABP4</t>
  </si>
  <si>
    <t>Fatty acid-binding protein, adipocyte</t>
  </si>
  <si>
    <t>GSTT1</t>
  </si>
  <si>
    <t>Glutathione S-transferase theta-1</t>
  </si>
  <si>
    <t>FLNC</t>
  </si>
  <si>
    <t>Filamin-C</t>
  </si>
  <si>
    <t>ARPC4</t>
  </si>
  <si>
    <t>Actin-related protein 2/3 complex subunit 4</t>
  </si>
  <si>
    <t>SAR1B</t>
  </si>
  <si>
    <t>GTP-binding protein SAR1b</t>
  </si>
  <si>
    <t>TBCA</t>
  </si>
  <si>
    <t>Tubulin-specific chaperone A</t>
  </si>
  <si>
    <t>BAF</t>
  </si>
  <si>
    <t>BANF1</t>
  </si>
  <si>
    <t>Barrier-to-autointegration factor</t>
  </si>
  <si>
    <t>LONM</t>
  </si>
  <si>
    <t>LONP1</t>
  </si>
  <si>
    <t>Lon protease homolog, mitochondrial</t>
  </si>
  <si>
    <t>ALDOC</t>
  </si>
  <si>
    <t>Fructose-bisphosphate aldolase C</t>
  </si>
  <si>
    <t>ETFA</t>
  </si>
  <si>
    <t>Electron transfer flavoprotein subunit alpha, mitochondrial</t>
  </si>
  <si>
    <t>ATPA</t>
  </si>
  <si>
    <t>ATP5F1A</t>
  </si>
  <si>
    <t>ATP synthase subunit alpha, mitochondrial</t>
  </si>
  <si>
    <t>HNRH1</t>
  </si>
  <si>
    <t>HNRNPH1</t>
  </si>
  <si>
    <t>Heterogeneous nuclear ribonucleoprotein H</t>
  </si>
  <si>
    <t>GLYG</t>
  </si>
  <si>
    <t>GYG1</t>
  </si>
  <si>
    <t>Glycogenin-1</t>
  </si>
  <si>
    <t>COX20</t>
  </si>
  <si>
    <t>Cytochrome c oxidase assembly protein COX20, mitochondrial</t>
  </si>
  <si>
    <t>PROF2</t>
  </si>
  <si>
    <t>PFN2</t>
  </si>
  <si>
    <t>Profilin-2</t>
  </si>
  <si>
    <t>MCEE</t>
  </si>
  <si>
    <t>Methylmalonyl-CoA epimerase, mitochondrial</t>
  </si>
  <si>
    <t>ANCHR</t>
  </si>
  <si>
    <t>ZFYVE19</t>
  </si>
  <si>
    <t>Abscission/NoCut checkpoint regulator</t>
  </si>
  <si>
    <t>PFKAM</t>
  </si>
  <si>
    <t>PFKM</t>
  </si>
  <si>
    <t>ATP-dependent 6-phosphofructokinase, muscle type</t>
  </si>
  <si>
    <t>HIBCH</t>
  </si>
  <si>
    <t>3-hydroxyisobutyryl-CoA hydrolase, mitochondrial</t>
  </si>
  <si>
    <t>IDHC</t>
  </si>
  <si>
    <t>IDH1</t>
  </si>
  <si>
    <t>Isocitrate dehydrogenase [NADP] cytoplasmic</t>
  </si>
  <si>
    <t>PLSL</t>
  </si>
  <si>
    <t>LCP1</t>
  </si>
  <si>
    <t>Plastin-2</t>
  </si>
  <si>
    <t>SMYD1</t>
  </si>
  <si>
    <t>Histone-lysine N-methyltransferase SMYD1</t>
  </si>
  <si>
    <t>TBA1A</t>
  </si>
  <si>
    <t>TUBA1A</t>
  </si>
  <si>
    <t>Tubulin alpha-1A chain</t>
  </si>
  <si>
    <t>LUM</t>
  </si>
  <si>
    <t>Lumican</t>
  </si>
  <si>
    <t>HXK1</t>
  </si>
  <si>
    <t>HK1</t>
  </si>
  <si>
    <t>Hexokinase-1</t>
  </si>
  <si>
    <t>PDLI3</t>
  </si>
  <si>
    <t>PDLIM3</t>
  </si>
  <si>
    <t>PDZ and LIM domain protein 3</t>
  </si>
  <si>
    <t>NT5C</t>
  </si>
  <si>
    <t>5'(3')-deoxyribonucleotidase, cytosolic type</t>
  </si>
  <si>
    <t>CPPED</t>
  </si>
  <si>
    <t>CPPED1</t>
  </si>
  <si>
    <t>Serine/threonine-protein phosphatase CPPED1</t>
  </si>
  <si>
    <t>NDUV1</t>
  </si>
  <si>
    <t>NDUFV1</t>
  </si>
  <si>
    <t>NADH dehydrogenase [ubiquinone] flavoprotein 1, mitochondrial</t>
  </si>
  <si>
    <t>NDUAC</t>
  </si>
  <si>
    <t>NDUFA12</t>
  </si>
  <si>
    <t>NADH dehydrogenase [ubiquinone] 1 alpha subcomplex subunit 12</t>
  </si>
  <si>
    <t>EIF3J</t>
  </si>
  <si>
    <t>Eukaryotic translation initiation factor 3 subunit J</t>
  </si>
  <si>
    <t>PDLI5</t>
  </si>
  <si>
    <t>PDLIM5</t>
  </si>
  <si>
    <t>PDZ and LIM domain protein 5</t>
  </si>
  <si>
    <t>PUR6</t>
  </si>
  <si>
    <t>PAICS</t>
  </si>
  <si>
    <t>Multifunctional protein ADE2</t>
  </si>
  <si>
    <t>CMC1</t>
  </si>
  <si>
    <t>SLC25A12</t>
  </si>
  <si>
    <t>Calcium-binding mitochondrial carrier protein Aralar1</t>
  </si>
  <si>
    <t>SH3L1</t>
  </si>
  <si>
    <t>SH3BGRL</t>
  </si>
  <si>
    <t>SH3 domain-binding glutamic acid-rich-like protein</t>
  </si>
  <si>
    <t>CAPZB</t>
  </si>
  <si>
    <t>F-actin-capping protein subunit beta</t>
  </si>
  <si>
    <t>GPX3</t>
  </si>
  <si>
    <t>Glutathione peroxidase 3</t>
  </si>
  <si>
    <t>KCRM</t>
  </si>
  <si>
    <t>CKM</t>
  </si>
  <si>
    <t>Creatine kinase M-type</t>
  </si>
  <si>
    <t>PLEC</t>
  </si>
  <si>
    <t>Plectin</t>
  </si>
  <si>
    <t>CISD2</t>
  </si>
  <si>
    <t>CDGSH iron-sulfur domain-containing protein 2</t>
  </si>
  <si>
    <t>ADK</t>
  </si>
  <si>
    <t>Adenosine kinase</t>
  </si>
  <si>
    <t>NIPS2</t>
  </si>
  <si>
    <t>NIPSNAP2</t>
  </si>
  <si>
    <t>Protein NipSnap homolog 2</t>
  </si>
  <si>
    <t>MYL3</t>
  </si>
  <si>
    <t>Myosin light chain 3</t>
  </si>
  <si>
    <t>RL14</t>
  </si>
  <si>
    <t>RPL14</t>
  </si>
  <si>
    <t>60S ribosomal protein L14</t>
  </si>
  <si>
    <t>CO6A2</t>
  </si>
  <si>
    <t>COL6A2</t>
  </si>
  <si>
    <t>Collagen alpha-2(VI) chain</t>
  </si>
  <si>
    <t>SODM</t>
  </si>
  <si>
    <t>SOD2</t>
  </si>
  <si>
    <t>Superoxide dismutase [Mn], mitochondrial</t>
  </si>
  <si>
    <t>IMA4</t>
  </si>
  <si>
    <t>KPNA3</t>
  </si>
  <si>
    <t>Importin subunit alpha-4</t>
  </si>
  <si>
    <t>PP1A</t>
  </si>
  <si>
    <t>PPP1CA</t>
  </si>
  <si>
    <t>Serine/threonine-protein phosphatase PP1-alpha catalytic subunit</t>
  </si>
  <si>
    <t>NIBA1</t>
  </si>
  <si>
    <t>NIBAN1</t>
  </si>
  <si>
    <t>Protein Niban 1</t>
  </si>
  <si>
    <t>LV310</t>
  </si>
  <si>
    <t>IGLV3-10</t>
  </si>
  <si>
    <t>Immunoglobulin lambda variable 3-10</t>
  </si>
  <si>
    <t>AATM</t>
  </si>
  <si>
    <t>GOT2</t>
  </si>
  <si>
    <t>Aspartate aminotransferase, mitochondrial</t>
  </si>
  <si>
    <t>ASSY</t>
  </si>
  <si>
    <t>ASS1</t>
  </si>
  <si>
    <t>Argininosuccinate synthase</t>
  </si>
  <si>
    <t>RA1L2</t>
  </si>
  <si>
    <t>HNRNPA1L2</t>
  </si>
  <si>
    <t>Heterogeneous nuclear ribonucleoprotein A1-like 2</t>
  </si>
  <si>
    <t>CMBL</t>
  </si>
  <si>
    <t>Carboxymethylenebutenolidase homolog</t>
  </si>
  <si>
    <t>TITIN</t>
  </si>
  <si>
    <t>TTN</t>
  </si>
  <si>
    <t>Titin</t>
  </si>
  <si>
    <t>SMTL2</t>
  </si>
  <si>
    <t>SMTNL2</t>
  </si>
  <si>
    <t>Smoothelin-like protein 2</t>
  </si>
  <si>
    <t>NU2M</t>
  </si>
  <si>
    <t>MT-ND2</t>
  </si>
  <si>
    <t>NADH-ubiquinone oxidoreductase chain 2</t>
  </si>
  <si>
    <t>ILEU</t>
  </si>
  <si>
    <t>SERPINB1</t>
  </si>
  <si>
    <t>Leukocyte elastase inhibitor</t>
  </si>
  <si>
    <t>HMGB1</t>
  </si>
  <si>
    <t>High mobility group protein B1</t>
  </si>
  <si>
    <t>CISY</t>
  </si>
  <si>
    <t>CS</t>
  </si>
  <si>
    <t>Citrate synthase, mitochondrial</t>
  </si>
  <si>
    <t>SRCH</t>
  </si>
  <si>
    <t>HRC</t>
  </si>
  <si>
    <t>Sarcoplasmic reticulum histidine-rich calcium-binding protein</t>
  </si>
  <si>
    <t>BOLA2</t>
  </si>
  <si>
    <t>BolA-like protein 2</t>
  </si>
  <si>
    <t>TGM2</t>
  </si>
  <si>
    <t>Protein-glutamine gamma-glutamyltransferase 2</t>
  </si>
  <si>
    <t>ATPD</t>
  </si>
  <si>
    <t>ATP5F1D</t>
  </si>
  <si>
    <t>ATP synthase subunit delta, mitochondrial</t>
  </si>
  <si>
    <t>AIFM1</t>
  </si>
  <si>
    <t>Apoptosis-inducing factor 1, mitochondrial</t>
  </si>
  <si>
    <t>IFIT2</t>
  </si>
  <si>
    <t>Interferon-induced protein with tetratricopeptide repeats 2</t>
  </si>
  <si>
    <t>KVD11</t>
  </si>
  <si>
    <t>IGKV3D-11</t>
  </si>
  <si>
    <t>Immunoglobulin kappa variable 3D-11</t>
  </si>
  <si>
    <t>ALDH2</t>
  </si>
  <si>
    <t>Aldehyde dehydrogenase, mitochondrial</t>
  </si>
  <si>
    <t>PLIN2</t>
  </si>
  <si>
    <t>Perilipin-2</t>
  </si>
  <si>
    <t>PSA5</t>
  </si>
  <si>
    <t>PSMA5</t>
  </si>
  <si>
    <t>Proteasome subunit alpha type-5</t>
  </si>
  <si>
    <t>PRS6A</t>
  </si>
  <si>
    <t>PSMC3</t>
  </si>
  <si>
    <t>26S proteasome regulatory subunit 6A</t>
  </si>
  <si>
    <t>LDB3</t>
  </si>
  <si>
    <t>LIM domain-binding protein 3</t>
  </si>
  <si>
    <t>NDUS5</t>
  </si>
  <si>
    <t>NDUFS5</t>
  </si>
  <si>
    <t>NADH dehydrogenase [ubiquinone] iron-sulfur protein 5</t>
  </si>
  <si>
    <t>DHC24</t>
  </si>
  <si>
    <t>DHCR24</t>
  </si>
  <si>
    <t>Delta(24)-sterol reductase</t>
  </si>
  <si>
    <t>PLIN4</t>
  </si>
  <si>
    <t>Perilipin-4</t>
  </si>
  <si>
    <t>SYCC</t>
  </si>
  <si>
    <t>CARS1</t>
  </si>
  <si>
    <t>Cysteine--tRNA ligase, cytoplasmic</t>
  </si>
  <si>
    <t>AHNK</t>
  </si>
  <si>
    <t>AHNAK</t>
  </si>
  <si>
    <t>Neuroblast differentiation-associated protein AHNAK</t>
  </si>
  <si>
    <t>DMD</t>
  </si>
  <si>
    <t>Dystrophin</t>
  </si>
  <si>
    <t>UB2L3</t>
  </si>
  <si>
    <t>UBE2L3</t>
  </si>
  <si>
    <t>Ubiquitin-conjugating enzyme E2 L3</t>
  </si>
  <si>
    <t>RS3A</t>
  </si>
  <si>
    <t>RPS3A</t>
  </si>
  <si>
    <t>40S ribosomal protein S3a</t>
  </si>
  <si>
    <t>MP2K2</t>
  </si>
  <si>
    <t>MAP2K2</t>
  </si>
  <si>
    <t>Dual specificity mitogen-activated protein kinase kinase 2</t>
  </si>
  <si>
    <t>MYH7B</t>
  </si>
  <si>
    <t>Myosin-7B</t>
  </si>
  <si>
    <t>SPSY</t>
  </si>
  <si>
    <t>SMS</t>
  </si>
  <si>
    <t>Spermine synthase</t>
  </si>
  <si>
    <t>CD36</t>
  </si>
  <si>
    <t>Platelet glycoprotein 4</t>
  </si>
  <si>
    <t>ACSL1</t>
  </si>
  <si>
    <t>Long-chain-fatty-acid--CoA ligase 1</t>
  </si>
  <si>
    <t>ACOT2</t>
  </si>
  <si>
    <t>Acyl-coenzyme A thioesterase 2, mitochondrial</t>
  </si>
  <si>
    <t>ACOT1</t>
  </si>
  <si>
    <t>Acyl-coenzyme A thioesterase 1</t>
  </si>
  <si>
    <t>NUF2</t>
  </si>
  <si>
    <t>Kinetochore protein Nuf2</t>
  </si>
  <si>
    <t>PPTC7</t>
  </si>
  <si>
    <t>Protein phosphatase PTC7 homolog</t>
  </si>
  <si>
    <t>KCC2D</t>
  </si>
  <si>
    <t>CAMK2D</t>
  </si>
  <si>
    <t>Calcium/calmodulin-dependent protein kinase type II subunit delta</t>
  </si>
  <si>
    <t>TBB5</t>
  </si>
  <si>
    <t>TUBB</t>
  </si>
  <si>
    <t>Tubulin beta chain</t>
  </si>
  <si>
    <t>HEP2</t>
  </si>
  <si>
    <t>SERPIND1</t>
  </si>
  <si>
    <t>Heparin cofactor 2</t>
  </si>
  <si>
    <t>FITM1</t>
  </si>
  <si>
    <t>Fat storage-inducing transmembrane protein 1</t>
  </si>
  <si>
    <t>IVD</t>
  </si>
  <si>
    <t>Isovaleryl-CoA dehydrogenase, mitochondrial</t>
  </si>
  <si>
    <t>PGM1</t>
  </si>
  <si>
    <t>Phosphoglucomutase-1</t>
  </si>
  <si>
    <t>CSN3</t>
  </si>
  <si>
    <t>COPS3</t>
  </si>
  <si>
    <t>COP9 signalosome complex subunit 3</t>
  </si>
  <si>
    <t>ATPMK</t>
  </si>
  <si>
    <t>ATP5MK</t>
  </si>
  <si>
    <t>ATP synthase membrane subunit K, mitochondrial</t>
  </si>
  <si>
    <t>ANT3</t>
  </si>
  <si>
    <t>SERPINC1</t>
  </si>
  <si>
    <t>Antithrombin-III</t>
  </si>
  <si>
    <t>ATPO</t>
  </si>
  <si>
    <t>ATP5PO</t>
  </si>
  <si>
    <t>ATP synthase subunit O, mitochondrial</t>
  </si>
  <si>
    <t>ODPB</t>
  </si>
  <si>
    <t>PDHB</t>
  </si>
  <si>
    <t>Pyruvate dehydrogenase E1 component subunit beta, mitochondrial</t>
  </si>
  <si>
    <t>SAMP</t>
  </si>
  <si>
    <t>APCS</t>
  </si>
  <si>
    <t>Serum amyloid P-component</t>
  </si>
  <si>
    <t>CISD1</t>
  </si>
  <si>
    <t>CDGSH iron-sulfur domain-containing protein 1</t>
  </si>
  <si>
    <t>EIF1</t>
  </si>
  <si>
    <t>Eukaryotic translation initiation factor 1</t>
  </si>
  <si>
    <t>HPTR</t>
  </si>
  <si>
    <t>HPR</t>
  </si>
  <si>
    <t>Haptoglobin-related protein</t>
  </si>
  <si>
    <t>PSME2</t>
  </si>
  <si>
    <t>Proteasome activator complex subunit 2</t>
  </si>
  <si>
    <t>ECI1</t>
  </si>
  <si>
    <t>Enoyl-CoA delta isomerase 1, mitochondrial</t>
  </si>
  <si>
    <t>AL1B1</t>
  </si>
  <si>
    <t>ALDH1B1</t>
  </si>
  <si>
    <t>Aldehyde dehydrogenase X, mitochondrial</t>
  </si>
  <si>
    <t>THTR</t>
  </si>
  <si>
    <t>TST</t>
  </si>
  <si>
    <t>Thiosulfate sulfurtransferase</t>
  </si>
  <si>
    <t>CSN5</t>
  </si>
  <si>
    <t>COPS5</t>
  </si>
  <si>
    <t>COP9 signalosome complex subunit 5</t>
  </si>
  <si>
    <t>PREP</t>
  </si>
  <si>
    <t>PITRM1</t>
  </si>
  <si>
    <t>Presequence protease, mitochondrial</t>
  </si>
  <si>
    <t>MYH7</t>
  </si>
  <si>
    <t>Myosin-7</t>
  </si>
  <si>
    <t>AQP1</t>
  </si>
  <si>
    <t>Aquaporin-1</t>
  </si>
  <si>
    <t>MARE2</t>
  </si>
  <si>
    <t>MAPRE2</t>
  </si>
  <si>
    <t>Microtubule-associated protein RP/EB family member 2</t>
  </si>
  <si>
    <t>DRB1</t>
  </si>
  <si>
    <t>HLA-DRB1</t>
  </si>
  <si>
    <t>HLA class II histocompatibility antigen, DRB1 beta chain</t>
  </si>
  <si>
    <t>TETN</t>
  </si>
  <si>
    <t>CLEC3B</t>
  </si>
  <si>
    <t>Tetranectin</t>
  </si>
  <si>
    <t>FABP5</t>
  </si>
  <si>
    <t>Fatty acid-binding protein 5</t>
  </si>
  <si>
    <t>PHS2</t>
  </si>
  <si>
    <t>PCBD2</t>
  </si>
  <si>
    <t>Pterin-4-alpha-carbinolamine dehydratase 2</t>
  </si>
  <si>
    <t>CORO6</t>
  </si>
  <si>
    <t>Coronin-6</t>
  </si>
  <si>
    <t>NRAP</t>
  </si>
  <si>
    <t>Nebulin-related-anchoring protein</t>
  </si>
  <si>
    <t>STX4</t>
  </si>
  <si>
    <t>Syntaxin-4</t>
  </si>
  <si>
    <t>VDAC3</t>
  </si>
  <si>
    <t>Voltage-dependent anion-selective channel protein 3</t>
  </si>
  <si>
    <t>AAMDC</t>
  </si>
  <si>
    <t>Mth938 domain-containing protein</t>
  </si>
  <si>
    <t>GDIA</t>
  </si>
  <si>
    <t>GDI1</t>
  </si>
  <si>
    <t>Rab GDP dissociation inhibitor alpha</t>
  </si>
  <si>
    <t>MYOTI</t>
  </si>
  <si>
    <t>MYOT</t>
  </si>
  <si>
    <t>Myotilin</t>
  </si>
  <si>
    <t>IDH3G</t>
  </si>
  <si>
    <t>Isocitrate dehydrogenase [NAD] subunit gamma, mitochondrial</t>
  </si>
  <si>
    <t>MOES</t>
  </si>
  <si>
    <t>MSN</t>
  </si>
  <si>
    <t>Moesin</t>
  </si>
  <si>
    <t>MSH5</t>
  </si>
  <si>
    <t>MutS protein homolog 5</t>
  </si>
  <si>
    <t>MARE3</t>
  </si>
  <si>
    <t>MAPRE3</t>
  </si>
  <si>
    <t>Microtubule-associated protein RP/EB family member 3</t>
  </si>
  <si>
    <t>HOT</t>
  </si>
  <si>
    <t>ADHFE1</t>
  </si>
  <si>
    <t>Hydroxyacid-oxoacid transhydrogenase, mitochondrial</t>
  </si>
  <si>
    <t>PLST</t>
  </si>
  <si>
    <t>PLS3</t>
  </si>
  <si>
    <t>Plastin-3</t>
  </si>
  <si>
    <t>GSTP1</t>
  </si>
  <si>
    <t>Glutathione S-transferase P</t>
  </si>
  <si>
    <t>3HIDH</t>
  </si>
  <si>
    <t>HIBADH</t>
  </si>
  <si>
    <t>3-hydroxyisobutyrate dehydrogenase, mitochondrial</t>
  </si>
  <si>
    <t>TACO1</t>
  </si>
  <si>
    <t>Translational activator of cytochrome c oxidase 1</t>
  </si>
  <si>
    <t>THIK</t>
  </si>
  <si>
    <t>ACAA1</t>
  </si>
  <si>
    <t>3-ketoacyl-CoA thiolase, peroxisomal</t>
  </si>
  <si>
    <t>MBOA5</t>
  </si>
  <si>
    <t>LPCAT3</t>
  </si>
  <si>
    <t>Lysophospholipid acyltransferase 5</t>
  </si>
  <si>
    <t>TNNI2</t>
  </si>
  <si>
    <t>Troponin I, fast skeletal muscle</t>
  </si>
  <si>
    <t>PC11X</t>
  </si>
  <si>
    <t>PCDH11X</t>
  </si>
  <si>
    <t>Protocadherin-11 X-linked</t>
  </si>
  <si>
    <t>CC88B</t>
  </si>
  <si>
    <t>CCDC88B</t>
  </si>
  <si>
    <t>Coiled-coil domain-containing protein 88B</t>
  </si>
  <si>
    <t>SODE</t>
  </si>
  <si>
    <t>SOD3</t>
  </si>
  <si>
    <t>Extracellular superoxide dismutase [Cu-Zn]</t>
  </si>
  <si>
    <t>NDUB3</t>
  </si>
  <si>
    <t>NDUFB3</t>
  </si>
  <si>
    <t>NADH dehydrogenase [ubiquinone] 1 beta subcomplex subunit 3</t>
  </si>
  <si>
    <t>IF4A1</t>
  </si>
  <si>
    <t>EIF4A1</t>
  </si>
  <si>
    <t>Eukaryotic initiation factor 4A-I</t>
  </si>
  <si>
    <t>FXR2</t>
  </si>
  <si>
    <t>Fragile X mental retardation syndrome-related protein 2</t>
  </si>
  <si>
    <t>PFD4</t>
  </si>
  <si>
    <t>PFDN4</t>
  </si>
  <si>
    <t>Prefoldin subunit 4</t>
  </si>
  <si>
    <t>GLUCM</t>
  </si>
  <si>
    <t>DGLUCY</t>
  </si>
  <si>
    <t>D-glutamate cyclase, mitochondrial</t>
  </si>
  <si>
    <t>MIC60</t>
  </si>
  <si>
    <t>IMMT</t>
  </si>
  <si>
    <t>MICOS complex subunit MIC60</t>
  </si>
  <si>
    <t>PSMF1</t>
  </si>
  <si>
    <t>Proteasome inhibitor PI31 subunit</t>
  </si>
  <si>
    <t>NDUA7</t>
  </si>
  <si>
    <t>NDUFA7</t>
  </si>
  <si>
    <t>NADH dehydrogenase [ubiquinone] 1 alpha subcomplex subunit 7</t>
  </si>
  <si>
    <t>MIME</t>
  </si>
  <si>
    <t>OGN</t>
  </si>
  <si>
    <t>Mimecan</t>
  </si>
  <si>
    <t>KPYM</t>
  </si>
  <si>
    <t>PKM</t>
  </si>
  <si>
    <t>Pyruvate kinase PKM</t>
  </si>
  <si>
    <t>CPNE3</t>
  </si>
  <si>
    <t>Copine-3</t>
  </si>
  <si>
    <t>FUMH</t>
  </si>
  <si>
    <t>FH</t>
  </si>
  <si>
    <t>Fumarate hydratase, mitochondrial</t>
  </si>
  <si>
    <t>VAMP2</t>
  </si>
  <si>
    <t>Vesicle-associated membrane protein 2</t>
  </si>
  <si>
    <t>SGCD</t>
  </si>
  <si>
    <t>Delta-sarcoglycan</t>
  </si>
  <si>
    <t>SYAC</t>
  </si>
  <si>
    <t>AARS1</t>
  </si>
  <si>
    <t>Alanine--tRNA ligase, cytoplasmic</t>
  </si>
  <si>
    <t>TCPG</t>
  </si>
  <si>
    <t>CCT3</t>
  </si>
  <si>
    <t>T-complex protein 1 subunit gamma</t>
  </si>
  <si>
    <t>1433T</t>
  </si>
  <si>
    <t>YWHAQ</t>
  </si>
  <si>
    <t>14-3-3 protein theta</t>
  </si>
  <si>
    <t>ACO13</t>
  </si>
  <si>
    <t>ACOT13</t>
  </si>
  <si>
    <t>Acyl-coenzyme A thioesterase 13</t>
  </si>
  <si>
    <t>CAB39</t>
  </si>
  <si>
    <t>Calcium-binding protein 39</t>
  </si>
  <si>
    <t>SUCB1</t>
  </si>
  <si>
    <t>SUCLA2</t>
  </si>
  <si>
    <t>Succinate--CoA ligase [ADP-forming] subunit beta, mitochondrial</t>
  </si>
  <si>
    <t>USO1</t>
  </si>
  <si>
    <t>General vesicular transport factor p115</t>
  </si>
  <si>
    <t>HSPB8</t>
  </si>
  <si>
    <t>Heat shock protein beta-8</t>
  </si>
  <si>
    <t>ARIP4</t>
  </si>
  <si>
    <t>RAD54L2</t>
  </si>
  <si>
    <t>Helicase ARIP4</t>
  </si>
  <si>
    <t>IGL1</t>
  </si>
  <si>
    <t>Immunoglobulin lambda-1 light chain OS=Homo sapiens OX=9606</t>
  </si>
  <si>
    <t>Immunoglobulin lambda-1 light chain</t>
  </si>
  <si>
    <t>GSTK1</t>
  </si>
  <si>
    <t>Glutathione S-transferase kappa 1</t>
  </si>
  <si>
    <t>MYL1</t>
  </si>
  <si>
    <t>Myosin light chain 1/3, skeletal muscle isoform</t>
  </si>
  <si>
    <t>STIM1</t>
  </si>
  <si>
    <t>Stromal interaction molecule 1</t>
  </si>
  <si>
    <t>KAD3</t>
  </si>
  <si>
    <t>AK3</t>
  </si>
  <si>
    <t>GTP:AMP phosphotransferase AK3, mitochondrial</t>
  </si>
  <si>
    <t>JUPI1</t>
  </si>
  <si>
    <t>JPT1</t>
  </si>
  <si>
    <t>Jupiter microtubule associated homolog 1</t>
  </si>
  <si>
    <t>AT2B2</t>
  </si>
  <si>
    <t>ATP2B2</t>
  </si>
  <si>
    <t>Plasma membrane calcium-transporting ATPase 2</t>
  </si>
  <si>
    <t>G3P</t>
  </si>
  <si>
    <t>GAPDH</t>
  </si>
  <si>
    <t>Glyceraldehyde-3-phosphate dehydrogenase</t>
  </si>
  <si>
    <t>IGK</t>
  </si>
  <si>
    <t>Immunoglobulin kappa light chain OS=Homo sapiens OX=9606</t>
  </si>
  <si>
    <t>Immunoglobulin kappa light chain</t>
  </si>
  <si>
    <t>STAR7</t>
  </si>
  <si>
    <t>STARD7</t>
  </si>
  <si>
    <t>StAR-related lipid transfer protein 7, mitochondrial</t>
  </si>
  <si>
    <t>DERM</t>
  </si>
  <si>
    <t>DPT</t>
  </si>
  <si>
    <t>Dermatopontin</t>
  </si>
  <si>
    <t>RAD21</t>
  </si>
  <si>
    <t>Double-strand-break repair protein rad21 homolog</t>
  </si>
  <si>
    <t>STML2</t>
  </si>
  <si>
    <t>STOML2</t>
  </si>
  <si>
    <t>Stomatin-like protein 2, mitochondrial</t>
  </si>
  <si>
    <t>IPYR</t>
  </si>
  <si>
    <t>PPA1</t>
  </si>
  <si>
    <t>Inorganic pyrophosphatase</t>
  </si>
  <si>
    <t>BDH</t>
  </si>
  <si>
    <t>BDH1</t>
  </si>
  <si>
    <t>D-beta-hydroxybutyrate dehydrogenase, mitochondrial</t>
  </si>
  <si>
    <t>TOM40</t>
  </si>
  <si>
    <t>TOMM40</t>
  </si>
  <si>
    <t>Mitochondrial import receptor subunit TOM40 homolog</t>
  </si>
  <si>
    <t>LGUL</t>
  </si>
  <si>
    <t>GLO1</t>
  </si>
  <si>
    <t>Lactoylglutathione lyase</t>
  </si>
  <si>
    <t>PURA1</t>
  </si>
  <si>
    <t>ADSS1</t>
  </si>
  <si>
    <t>Adenylosuccinate synthetase isozyme 1</t>
  </si>
  <si>
    <t>DCTN2</t>
  </si>
  <si>
    <t>Dynactin subunit 2</t>
  </si>
  <si>
    <t>TNNT3</t>
  </si>
  <si>
    <t>Troponin T, fast skeletal muscle</t>
  </si>
  <si>
    <t>AACT</t>
  </si>
  <si>
    <t>SERPINA3</t>
  </si>
  <si>
    <t>Alpha-1-antichymotrypsin</t>
  </si>
  <si>
    <t>CFAH</t>
  </si>
  <si>
    <t>CFH</t>
  </si>
  <si>
    <t>Complement factor H</t>
  </si>
  <si>
    <t>GPX4</t>
  </si>
  <si>
    <t>Phospholipid hydroperoxide glutathione peroxidase</t>
  </si>
  <si>
    <t>PRS7</t>
  </si>
  <si>
    <t>PSMC2</t>
  </si>
  <si>
    <t>26S proteasome regulatory subunit 7</t>
  </si>
  <si>
    <t>APOH</t>
  </si>
  <si>
    <t>Beta-2-glycoprotein 1</t>
  </si>
  <si>
    <t>ABHDB</t>
  </si>
  <si>
    <t>ABHD11</t>
  </si>
  <si>
    <t>Protein ABHD11</t>
  </si>
  <si>
    <t>ERAP1</t>
  </si>
  <si>
    <t>Endoplasmic reticulum aminopeptidase 1</t>
  </si>
  <si>
    <t>ACADS</t>
  </si>
  <si>
    <t>Short-chain specific acyl-CoA dehydrogenase, mitochondrial</t>
  </si>
  <si>
    <t>MFAP4</t>
  </si>
  <si>
    <t>Microfibril-associated glycoprotein 4</t>
  </si>
  <si>
    <t>FBN1</t>
  </si>
  <si>
    <t>Fibrillin-1</t>
  </si>
  <si>
    <t>IF4E</t>
  </si>
  <si>
    <t>EIF4E</t>
  </si>
  <si>
    <t>Eukaryotic translation initiation factor 4E</t>
  </si>
  <si>
    <t>OPLA</t>
  </si>
  <si>
    <t>OPLAH</t>
  </si>
  <si>
    <t>5-oxoprolinase</t>
  </si>
  <si>
    <t>GBP1</t>
  </si>
  <si>
    <t>Guanylate-binding protein 1</t>
  </si>
  <si>
    <t>COX6C</t>
  </si>
  <si>
    <t>Cytochrome c oxidase subunit 6C</t>
  </si>
  <si>
    <t>MAOX</t>
  </si>
  <si>
    <t>ME1</t>
  </si>
  <si>
    <t>NADP-dependent malic enzyme</t>
  </si>
  <si>
    <t>GBB1</t>
  </si>
  <si>
    <t>GNB1</t>
  </si>
  <si>
    <t>Guanine nucleotide-binding protein G(I)/G(S)/G(T) subunit beta-1</t>
  </si>
  <si>
    <t>PFD5</t>
  </si>
  <si>
    <t>PFDN5</t>
  </si>
  <si>
    <t>Prefoldin subunit 5</t>
  </si>
  <si>
    <t>ETFB</t>
  </si>
  <si>
    <t>Electron transfer flavoprotein subunit beta</t>
  </si>
  <si>
    <t>CLIP1</t>
  </si>
  <si>
    <t>CAP-Gly domain-containing linker protein 1</t>
  </si>
  <si>
    <t>HNRPK</t>
  </si>
  <si>
    <t>HNRNPK</t>
  </si>
  <si>
    <t>Heterogeneous nuclear ribonucleoprotein K</t>
  </si>
  <si>
    <t>RL22</t>
  </si>
  <si>
    <t>RPL22</t>
  </si>
  <si>
    <t>60S ribosomal protein L22</t>
  </si>
  <si>
    <t>HDGF</t>
  </si>
  <si>
    <t>Hepatoma-derived growth factor</t>
  </si>
  <si>
    <t>TNNC2</t>
  </si>
  <si>
    <t>Troponin C, skeletal muscle</t>
  </si>
  <si>
    <t>ATP5L</t>
  </si>
  <si>
    <t>ATP5MG</t>
  </si>
  <si>
    <t>ATP synthase subunit g, mitochondrial</t>
  </si>
  <si>
    <t>NLRX1</t>
  </si>
  <si>
    <t>NLR family member X1</t>
  </si>
  <si>
    <t>EH1L1</t>
  </si>
  <si>
    <t>EHBP1L1</t>
  </si>
  <si>
    <t>EH domain-binding protein 1-like protein 1</t>
  </si>
  <si>
    <t>BIN1</t>
  </si>
  <si>
    <t>Myc box-dependent-interacting protein 1</t>
  </si>
  <si>
    <t>ODPX</t>
  </si>
  <si>
    <t>PDHX</t>
  </si>
  <si>
    <t>Pyruvate dehydrogenase protein X component, mitochondrial</t>
  </si>
  <si>
    <t>APOC1</t>
  </si>
  <si>
    <t>Apolipoprotein C-I</t>
  </si>
  <si>
    <t>PGAM2</t>
  </si>
  <si>
    <t>Phosphoglycerate mutase 2</t>
  </si>
  <si>
    <t>MYBPH</t>
  </si>
  <si>
    <t>Myosin-binding protein H</t>
  </si>
  <si>
    <t>FRIL</t>
  </si>
  <si>
    <t>FTL</t>
  </si>
  <si>
    <t>Ferritin light chain</t>
  </si>
  <si>
    <t>HS105</t>
  </si>
  <si>
    <t>HSPH1</t>
  </si>
  <si>
    <t>Heat shock protein 105 kDa</t>
  </si>
  <si>
    <t>GSTM2</t>
  </si>
  <si>
    <t>Glutathione S-transferase Mu 2</t>
  </si>
  <si>
    <t>PGM5</t>
  </si>
  <si>
    <t>Phosphoglucomutase-like protein 5</t>
  </si>
  <si>
    <t>GRP75</t>
  </si>
  <si>
    <t>HSPA9</t>
  </si>
  <si>
    <t>Stress-70 protein, mitochondrial</t>
  </si>
  <si>
    <t>A2AP</t>
  </si>
  <si>
    <t>SERPINF2</t>
  </si>
  <si>
    <t>Alpha-2-antiplasmin</t>
  </si>
  <si>
    <t>TNPO1</t>
  </si>
  <si>
    <t>Transportin-1</t>
  </si>
  <si>
    <t>KPB1</t>
  </si>
  <si>
    <t>PHKA1</t>
  </si>
  <si>
    <t>Phosphorylase b kinase regulatory subunit alpha, skeletal muscle isoform</t>
  </si>
  <si>
    <t>TALDO</t>
  </si>
  <si>
    <t>TALDO1</t>
  </si>
  <si>
    <t>Transaldolase</t>
  </si>
  <si>
    <t>YG006</t>
  </si>
  <si>
    <t>Putative uncharacterized protein FLJ33307 OS=Homo sapiens OX=9606</t>
  </si>
  <si>
    <t>Putative uncharacterized protein FLJ33307</t>
  </si>
  <si>
    <t>TNNC1</t>
  </si>
  <si>
    <t>Troponin C, slow skeletal and cardiac muscles</t>
  </si>
  <si>
    <t>HV146</t>
  </si>
  <si>
    <t>IGHV1-46</t>
  </si>
  <si>
    <t>Immunoglobulin heavy variable 1-46</t>
  </si>
  <si>
    <t>MPC2</t>
  </si>
  <si>
    <t>Mitochondrial pyruvate carrier 2</t>
  </si>
  <si>
    <t>CD44</t>
  </si>
  <si>
    <t>CD44 antigen</t>
  </si>
  <si>
    <t>CAC1S</t>
  </si>
  <si>
    <t>CACNA1S</t>
  </si>
  <si>
    <t>Voltage-dependent L-type calcium channel subunit alpha-1S</t>
  </si>
  <si>
    <t>DPYL2</t>
  </si>
  <si>
    <t>DPYSL2</t>
  </si>
  <si>
    <t>Dihydropyrimidinase-related protein 2</t>
  </si>
  <si>
    <t>MPPA</t>
  </si>
  <si>
    <t>PMPCA</t>
  </si>
  <si>
    <t>Mitochondrial-processing peptidase subunit alpha</t>
  </si>
  <si>
    <t>HEMO</t>
  </si>
  <si>
    <t>HPX</t>
  </si>
  <si>
    <t>Hemopexin</t>
  </si>
  <si>
    <t>ITIH2</t>
  </si>
  <si>
    <t>Inter-alpha-trypsin inhibitor heavy chain H2</t>
  </si>
  <si>
    <t>AMBP</t>
  </si>
  <si>
    <t>Protein AMBP</t>
  </si>
  <si>
    <t>NDUS1</t>
  </si>
  <si>
    <t>NDUFS1</t>
  </si>
  <si>
    <t>NADH-ubiquinone oxidoreductase 75 kDa subunit, mitochondrial</t>
  </si>
  <si>
    <t>ESYT1</t>
  </si>
  <si>
    <t>Extended synaptotagmin-1</t>
  </si>
  <si>
    <t>ESTD</t>
  </si>
  <si>
    <t>ESD</t>
  </si>
  <si>
    <t>S-formylglutathione hydrolase</t>
  </si>
  <si>
    <t>SPRY4</t>
  </si>
  <si>
    <t>SPRYD4</t>
  </si>
  <si>
    <t>SPRY domain-containing protein 4</t>
  </si>
  <si>
    <t>ANXA3</t>
  </si>
  <si>
    <t>Annexin A3</t>
  </si>
  <si>
    <t>PP2BA</t>
  </si>
  <si>
    <t>PPP3CA</t>
  </si>
  <si>
    <t>Serine/threonine-protein phosphatase 2B catalytic subunit alpha isoform</t>
  </si>
  <si>
    <t>COFA1</t>
  </si>
  <si>
    <t>COL15A1</t>
  </si>
  <si>
    <t>Collagen alpha-1(XV) chain</t>
  </si>
  <si>
    <t>CRYM</t>
  </si>
  <si>
    <t>Ketimine reductase mu-crystallin</t>
  </si>
  <si>
    <t>QCR8</t>
  </si>
  <si>
    <t>UQCRQ</t>
  </si>
  <si>
    <t>Cytochrome b-c1 complex subunit 8</t>
  </si>
  <si>
    <t>HYEP</t>
  </si>
  <si>
    <t>EPHX1</t>
  </si>
  <si>
    <t>Epoxide hydrolase 1</t>
  </si>
  <si>
    <t>MYH11</t>
  </si>
  <si>
    <t>Myosin-11</t>
  </si>
  <si>
    <t>IGHG2</t>
  </si>
  <si>
    <t>Immunoglobulin heavy constant gamma 2</t>
  </si>
  <si>
    <t>VTDB</t>
  </si>
  <si>
    <t>GC</t>
  </si>
  <si>
    <t>Vitamin D-binding protein</t>
  </si>
  <si>
    <t>PTPA</t>
  </si>
  <si>
    <t>Serine/threonine-protein phosphatase 2A activator</t>
  </si>
  <si>
    <t>YBOX3</t>
  </si>
  <si>
    <t>YBX3</t>
  </si>
  <si>
    <t>Y-box-binding protein 3</t>
  </si>
  <si>
    <t>RBX2</t>
  </si>
  <si>
    <t>RNF7</t>
  </si>
  <si>
    <t>RING-box protein 2</t>
  </si>
  <si>
    <t>MGST2</t>
  </si>
  <si>
    <t>Microsomal glutathione S-transferase 2</t>
  </si>
  <si>
    <t>PNPO</t>
  </si>
  <si>
    <t>Pyridoxine-5'-phosphate oxidase</t>
  </si>
  <si>
    <t>SIR5</t>
  </si>
  <si>
    <t>SIRT5</t>
  </si>
  <si>
    <t>NAD-dependent protein deacylase sirtuin-5, mitochondrial</t>
  </si>
  <si>
    <t>RS27A</t>
  </si>
  <si>
    <t>RPS27A</t>
  </si>
  <si>
    <t>Ubiquitin-40S ribosomal protein S27a</t>
  </si>
  <si>
    <t>MYG</t>
  </si>
  <si>
    <t>MB</t>
  </si>
  <si>
    <t>Myoglobin</t>
  </si>
  <si>
    <t>WDR87</t>
  </si>
  <si>
    <t>WD repeat-containing protein 87</t>
  </si>
  <si>
    <t>PRDX5</t>
  </si>
  <si>
    <t>Peroxiredoxin-5, mitochondrial</t>
  </si>
  <si>
    <t>RS8</t>
  </si>
  <si>
    <t>RPS8</t>
  </si>
  <si>
    <t>40S ribosomal protein S8</t>
  </si>
  <si>
    <t>PADI2</t>
  </si>
  <si>
    <t>Protein-arginine deiminase type-2</t>
  </si>
  <si>
    <t>HNRPQ</t>
  </si>
  <si>
    <t>SYNCRIP</t>
  </si>
  <si>
    <t>Heterogeneous nuclear ribonucleoprotein Q</t>
  </si>
  <si>
    <t>TMM43</t>
  </si>
  <si>
    <t>TMEM43</t>
  </si>
  <si>
    <t>Transmembrane protein 43</t>
  </si>
  <si>
    <t>M3K20</t>
  </si>
  <si>
    <t>MAP3K20</t>
  </si>
  <si>
    <t>Mitogen-activated protein kinase kinase kinase 20</t>
  </si>
  <si>
    <t>PCCA</t>
  </si>
  <si>
    <t>Propionyl-CoA carboxylase alpha chain, mitochondrial</t>
  </si>
  <si>
    <t>IGG1</t>
  </si>
  <si>
    <t>Immunoglobulin gamma-1 heavy chain OS=Homo sapiens OX=9606</t>
  </si>
  <si>
    <t>Immunoglobulin gamma-1 heavy chain</t>
  </si>
  <si>
    <t>FMOD</t>
  </si>
  <si>
    <t>Fibromodulin</t>
  </si>
  <si>
    <t>AAPK2</t>
  </si>
  <si>
    <t>PRKAA2</t>
  </si>
  <si>
    <t>5'-AMP-activated protein kinase catalytic subunit alpha-2</t>
  </si>
  <si>
    <t>AT5EL</t>
  </si>
  <si>
    <t>ATP5F1EP2</t>
  </si>
  <si>
    <t>ATP synthase subunit epsilon-like protein, mitochondrial</t>
  </si>
  <si>
    <t>HINT1</t>
  </si>
  <si>
    <t>Histidine triad nucleotide-binding protein 1</t>
  </si>
  <si>
    <t>MTAP</t>
  </si>
  <si>
    <t>S-methyl-5'-thioadenosine phosphorylase</t>
  </si>
  <si>
    <t>PAIP1</t>
  </si>
  <si>
    <t>Polyadenylate-binding protein-interacting protein 1</t>
  </si>
  <si>
    <t>APOL1</t>
  </si>
  <si>
    <t>Apolipoprotein L1</t>
  </si>
  <si>
    <t>HSPB6</t>
  </si>
  <si>
    <t>Heat shock protein beta-6</t>
  </si>
  <si>
    <t>RL38</t>
  </si>
  <si>
    <t>RPL38</t>
  </si>
  <si>
    <t>60S ribosomal protein L38</t>
  </si>
  <si>
    <t>IMDH2</t>
  </si>
  <si>
    <t>IMPDH2</t>
  </si>
  <si>
    <t>Inosine-5'-monophosphate dehydrogenase 2</t>
  </si>
  <si>
    <t>ABHEB</t>
  </si>
  <si>
    <t>ABHD14B</t>
  </si>
  <si>
    <t>Protein ABHD14B</t>
  </si>
  <si>
    <t>NTF2</t>
  </si>
  <si>
    <t>NUTF2</t>
  </si>
  <si>
    <t>Nuclear transport factor 2</t>
  </si>
  <si>
    <t>CQ10A</t>
  </si>
  <si>
    <t>COQ10A</t>
  </si>
  <si>
    <t>Coenzyme Q-binding protein COQ10 homolog A, mitochondrial</t>
  </si>
  <si>
    <t>AFG32</t>
  </si>
  <si>
    <t>AFG3L2</t>
  </si>
  <si>
    <t>AFG3-like protein 2</t>
  </si>
  <si>
    <t>MDHM</t>
  </si>
  <si>
    <t>MDH2</t>
  </si>
  <si>
    <t>Malate dehydrogenase, mitochondrial</t>
  </si>
  <si>
    <t>GRPE1</t>
  </si>
  <si>
    <t>GRPEL1</t>
  </si>
  <si>
    <t>GrpE protein homolog 1, mitochondrial</t>
  </si>
  <si>
    <t>PPP5</t>
  </si>
  <si>
    <t>PPP5C</t>
  </si>
  <si>
    <t>Serine/threonine-protein phosphatase 5</t>
  </si>
  <si>
    <t>TDR15</t>
  </si>
  <si>
    <t>TDRD15</t>
  </si>
  <si>
    <t>Tudor domain-containing protein 15</t>
  </si>
  <si>
    <t>RAB7A</t>
  </si>
  <si>
    <t>Ras-related protein Rab-7a</t>
  </si>
  <si>
    <t>CHM4B</t>
  </si>
  <si>
    <t>CHMP4B</t>
  </si>
  <si>
    <t>Charged multivesicular body protein 4b</t>
  </si>
  <si>
    <t>SUCA</t>
  </si>
  <si>
    <t>SUCLG1</t>
  </si>
  <si>
    <t>Succinate--CoA ligase [ADP/GDP-forming] subunit alpha, mitochondrial</t>
  </si>
  <si>
    <t>IPKA</t>
  </si>
  <si>
    <t>PKIA</t>
  </si>
  <si>
    <t>cAMP-dependent protein kinase inhibitor alpha</t>
  </si>
  <si>
    <t>MIA40</t>
  </si>
  <si>
    <t>CHCHD4</t>
  </si>
  <si>
    <t>Mitochondrial intermembrane space import and assembly protein 40</t>
  </si>
  <si>
    <t>PSB4</t>
  </si>
  <si>
    <t>PSMB4</t>
  </si>
  <si>
    <t>Proteasome subunit beta type-4</t>
  </si>
  <si>
    <t>RD23A</t>
  </si>
  <si>
    <t>RAD23A</t>
  </si>
  <si>
    <t>UV excision repair protein RAD23 homolog A</t>
  </si>
  <si>
    <t>KGP1</t>
  </si>
  <si>
    <t>PRKG1</t>
  </si>
  <si>
    <t>cGMP-dependent protein kinase 1</t>
  </si>
  <si>
    <t>LYRM7</t>
  </si>
  <si>
    <t>Complex III assembly factor LYRM7</t>
  </si>
  <si>
    <t>ACTN4</t>
  </si>
  <si>
    <t>Alpha-actinin-4</t>
  </si>
  <si>
    <t>APOD</t>
  </si>
  <si>
    <t>Apolipoprotein D</t>
  </si>
  <si>
    <t>KNG1</t>
  </si>
  <si>
    <t>Kininogen-1</t>
  </si>
  <si>
    <t>KV320</t>
  </si>
  <si>
    <t>IGKV3-20</t>
  </si>
  <si>
    <t>Immunoglobulin kappa variable 3-20</t>
  </si>
  <si>
    <t>HS90B</t>
  </si>
  <si>
    <t>HSP90AB1</t>
  </si>
  <si>
    <t>Heat shock protein HSP 90-beta</t>
  </si>
  <si>
    <t>OBSCN</t>
  </si>
  <si>
    <t>Obscurin</t>
  </si>
  <si>
    <t>TMM70</t>
  </si>
  <si>
    <t>TMEM70</t>
  </si>
  <si>
    <t>Transmembrane protein 70, mitochondrial</t>
  </si>
  <si>
    <t>CNDP2</t>
  </si>
  <si>
    <t>Cytosolic non-specific dipeptidase</t>
  </si>
  <si>
    <t>K1C10</t>
  </si>
  <si>
    <t>KRT10</t>
  </si>
  <si>
    <t>Keratin, type I cytoskeletal 10</t>
  </si>
  <si>
    <t>TCPH</t>
  </si>
  <si>
    <t>CCT7</t>
  </si>
  <si>
    <t>T-complex protein 1 subunit eta</t>
  </si>
  <si>
    <t>IMB1</t>
  </si>
  <si>
    <t>KPNB1</t>
  </si>
  <si>
    <t>Importin subunit beta-1</t>
  </si>
  <si>
    <t>GOT1B</t>
  </si>
  <si>
    <t>GOLT1B</t>
  </si>
  <si>
    <t>Vesicle transport protein GOT1B</t>
  </si>
  <si>
    <t>CLUS</t>
  </si>
  <si>
    <t>CLU</t>
  </si>
  <si>
    <t>Clusterin</t>
  </si>
  <si>
    <t>ODPA</t>
  </si>
  <si>
    <t>PDHA1</t>
  </si>
  <si>
    <t>Pyruvate dehydrogenase E1 component subunit alpha, somatic form, mitochondrial</t>
  </si>
  <si>
    <t>ODO2</t>
  </si>
  <si>
    <t>DLST</t>
  </si>
  <si>
    <t>Dihydrolipoyllysine-residue succinyltransferase component of 2-oxoglutarate dehydrogenase complex, mitochondrial</t>
  </si>
  <si>
    <t>LAMA2</t>
  </si>
  <si>
    <t>Laminin subunit alpha-2</t>
  </si>
  <si>
    <t>TCPB</t>
  </si>
  <si>
    <t>CCT2</t>
  </si>
  <si>
    <t>T-complex protein 1 subunit beta</t>
  </si>
  <si>
    <t>F136A</t>
  </si>
  <si>
    <t>FAM136A</t>
  </si>
  <si>
    <t>Protein FAM136A</t>
  </si>
  <si>
    <t>DYSF</t>
  </si>
  <si>
    <t>Dysferlin</t>
  </si>
  <si>
    <t>PHKG1</t>
  </si>
  <si>
    <t>Phosphorylase b kinase gamma catalytic chain, skeletal muscle/heart isoform</t>
  </si>
  <si>
    <t>TRFE</t>
  </si>
  <si>
    <t>TF</t>
  </si>
  <si>
    <t>Serotransferrin</t>
  </si>
  <si>
    <t>RET4</t>
  </si>
  <si>
    <t>RBP4</t>
  </si>
  <si>
    <t>Retinol-binding protein 4</t>
  </si>
  <si>
    <t>XPO1</t>
  </si>
  <si>
    <t>Exportin-1</t>
  </si>
  <si>
    <t>IGFN1</t>
  </si>
  <si>
    <t>Immunoglobulin-like and fibronectin type III domain-containing protein 1</t>
  </si>
  <si>
    <t>NIT2</t>
  </si>
  <si>
    <t>Omega-amidase NIT2</t>
  </si>
  <si>
    <t>AT1A1</t>
  </si>
  <si>
    <t>ATP1A1</t>
  </si>
  <si>
    <t>Sodium/potassium-transporting ATPase subunit alpha-1</t>
  </si>
  <si>
    <t>CSN7A</t>
  </si>
  <si>
    <t>COPS7A</t>
  </si>
  <si>
    <t>COP9 signalosome complex subunit 7a</t>
  </si>
  <si>
    <t>ENTR1</t>
  </si>
  <si>
    <t>Endosome-associated-trafficking regulator 1</t>
  </si>
  <si>
    <t>NSF1C</t>
  </si>
  <si>
    <t>NSFL1C</t>
  </si>
  <si>
    <t>NSFL1 cofactor p47</t>
  </si>
  <si>
    <t>GSTM4</t>
  </si>
  <si>
    <t>Glutathione S-transferase Mu 4</t>
  </si>
  <si>
    <t>BAP31</t>
  </si>
  <si>
    <t>BCAP31</t>
  </si>
  <si>
    <t>B-cell receptor-associated protein 31</t>
  </si>
  <si>
    <t>APT</t>
  </si>
  <si>
    <t>APRT</t>
  </si>
  <si>
    <t>Adenine phosphoribosyltransferase</t>
  </si>
  <si>
    <t>EFTU</t>
  </si>
  <si>
    <t>TUFM</t>
  </si>
  <si>
    <t>Elongation factor Tu, mitochondrial</t>
  </si>
  <si>
    <t>IGHM</t>
  </si>
  <si>
    <t>Immunoglobulin heavy constant mu</t>
  </si>
  <si>
    <t>TAU</t>
  </si>
  <si>
    <t>MAPT</t>
  </si>
  <si>
    <t>Microtubule-associated protein tau</t>
  </si>
  <si>
    <t>AGRD2</t>
  </si>
  <si>
    <t>ADGRD2</t>
  </si>
  <si>
    <t>Adhesion G-protein coupled receptor D2</t>
  </si>
  <si>
    <t>PARK7</t>
  </si>
  <si>
    <t>Parkinson disease protein 7</t>
  </si>
  <si>
    <t>APOE</t>
  </si>
  <si>
    <t>Apolipoprotein E</t>
  </si>
  <si>
    <t>TM143</t>
  </si>
  <si>
    <t>TMEM143</t>
  </si>
  <si>
    <t>Transmembrane protein 143</t>
  </si>
  <si>
    <t>F16P2</t>
  </si>
  <si>
    <t>FBP2</t>
  </si>
  <si>
    <t>Fructose-1,6-bisphosphatase isozyme 2</t>
  </si>
  <si>
    <t>GLOD4</t>
  </si>
  <si>
    <t>Glyoxalase domain-containing protein 4</t>
  </si>
  <si>
    <t>F10A1</t>
  </si>
  <si>
    <t>ST13</t>
  </si>
  <si>
    <t>Hsc70-interacting protein</t>
  </si>
  <si>
    <t>C1QBP</t>
  </si>
  <si>
    <t>Complement component 1 Q subcomponent-binding protein, mitochondrial</t>
  </si>
  <si>
    <t>PSD13</t>
  </si>
  <si>
    <t>PSMD13</t>
  </si>
  <si>
    <t>26S proteasome non-ATPase regulatory subunit 13</t>
  </si>
  <si>
    <t>QCR2</t>
  </si>
  <si>
    <t>UQCRC2</t>
  </si>
  <si>
    <t>Cytochrome b-c1 complex subunit 2, mitochondrial</t>
  </si>
  <si>
    <t>LRC47</t>
  </si>
  <si>
    <t>LRRC47</t>
  </si>
  <si>
    <t>Leucine-rich repeat-containing protein 47</t>
  </si>
  <si>
    <t>NIT1</t>
  </si>
  <si>
    <t>Deaminated glutathione amidase</t>
  </si>
  <si>
    <t>MYH9</t>
  </si>
  <si>
    <t>Myosin-9</t>
  </si>
  <si>
    <t>EIF3E</t>
  </si>
  <si>
    <t>Eukaryotic translation initiation factor 3 subunit E</t>
  </si>
  <si>
    <t>CFAB</t>
  </si>
  <si>
    <t>CFB</t>
  </si>
  <si>
    <t>Complement factor B</t>
  </si>
  <si>
    <t>TSPO</t>
  </si>
  <si>
    <t>Translocator protein</t>
  </si>
  <si>
    <t>NB5R1</t>
  </si>
  <si>
    <t>CYB5R1</t>
  </si>
  <si>
    <t>NADH-cytochrome b5 reductase 1</t>
  </si>
  <si>
    <t>MP2K6</t>
  </si>
  <si>
    <t>MAP2K6</t>
  </si>
  <si>
    <t>Dual specificity mitogen-activated protein kinase kinase 6</t>
  </si>
  <si>
    <t>MECR</t>
  </si>
  <si>
    <t>Enoyl-[acyl-carrier-protein] reductase, mitochondrial</t>
  </si>
  <si>
    <t>COQ8A</t>
  </si>
  <si>
    <t>Atypical kinase COQ8A, mitochondrial</t>
  </si>
  <si>
    <t>CAVN3</t>
  </si>
  <si>
    <t>CAVIN3</t>
  </si>
  <si>
    <t>Caveolae-associated protein 3</t>
  </si>
  <si>
    <t>THRB</t>
  </si>
  <si>
    <t>F2</t>
  </si>
  <si>
    <t>Prothrombin</t>
  </si>
  <si>
    <t>PDLI7</t>
  </si>
  <si>
    <t>PDLIM7</t>
  </si>
  <si>
    <t>PDZ and LIM domain protein 7</t>
  </si>
  <si>
    <t>HEBP1</t>
  </si>
  <si>
    <t>Heme-binding protein 1</t>
  </si>
  <si>
    <t>ATPB</t>
  </si>
  <si>
    <t>ATP5F1B</t>
  </si>
  <si>
    <t>ATP synthase subunit beta, mitochondrial</t>
  </si>
  <si>
    <t>NDUAD</t>
  </si>
  <si>
    <t>NDUFA13</t>
  </si>
  <si>
    <t>NADH dehydrogenase [ubiquinone] 1 alpha subcomplex subunit 13</t>
  </si>
  <si>
    <t>KCC2A</t>
  </si>
  <si>
    <t>CAMK2A</t>
  </si>
  <si>
    <t>Calcium/calmodulin-dependent protein kinase type II subunit alpha</t>
  </si>
  <si>
    <t>PERM1</t>
  </si>
  <si>
    <t>PGC-1 and ERR-induced regulator in muscle protein 1</t>
  </si>
  <si>
    <t>CAVN4</t>
  </si>
  <si>
    <t>CAVIN4</t>
  </si>
  <si>
    <t>Caveolae-associated protein 4</t>
  </si>
  <si>
    <t>VDAC1</t>
  </si>
  <si>
    <t>Voltage-dependent anion-selective channel protein 1</t>
  </si>
  <si>
    <t>S10AB</t>
  </si>
  <si>
    <t>S100A11</t>
  </si>
  <si>
    <t>Protein S100-A11</t>
  </si>
  <si>
    <t>SRCA</t>
  </si>
  <si>
    <t>SRL</t>
  </si>
  <si>
    <t>Sarcalumenin</t>
  </si>
  <si>
    <t>VPS4A</t>
  </si>
  <si>
    <t>Vacuolar protein sorting-associated protein 4A</t>
  </si>
  <si>
    <t>COX5A</t>
  </si>
  <si>
    <t>Cytochrome c oxidase subunit 5A, mitochondrial</t>
  </si>
  <si>
    <t>SGCG</t>
  </si>
  <si>
    <t>Gamma-sarcoglycan</t>
  </si>
  <si>
    <t>NDUA8</t>
  </si>
  <si>
    <t>NDUFA8</t>
  </si>
  <si>
    <t>NADH dehydrogenase [ubiquinone] 1 alpha subcomplex subunit 8</t>
  </si>
  <si>
    <t>COX41</t>
  </si>
  <si>
    <t>COX4I1</t>
  </si>
  <si>
    <t>Cytochrome c oxidase subunit 4 isoform 1, mitochondrial</t>
  </si>
  <si>
    <t>ABHDA</t>
  </si>
  <si>
    <t>ABHD10</t>
  </si>
  <si>
    <t>Palmitoyl-protein thioesterase ABHD10, mitochondrial</t>
  </si>
  <si>
    <t>IGKC</t>
  </si>
  <si>
    <t>Immunoglobulin kappa constant</t>
  </si>
  <si>
    <t>SPB6</t>
  </si>
  <si>
    <t>SERPINB6</t>
  </si>
  <si>
    <t>Serpin B6</t>
  </si>
  <si>
    <t>VINC</t>
  </si>
  <si>
    <t>VCL</t>
  </si>
  <si>
    <t>Vinculin</t>
  </si>
  <si>
    <t>CD47</t>
  </si>
  <si>
    <t>Leukocyte surface antigen CD47</t>
  </si>
  <si>
    <t>ENOA</t>
  </si>
  <si>
    <t>ENO1</t>
  </si>
  <si>
    <t>Alpha-enolase</t>
  </si>
  <si>
    <t>TNNI1</t>
  </si>
  <si>
    <t>Troponin I, slow skeletal muscle</t>
  </si>
  <si>
    <t>GARS</t>
  </si>
  <si>
    <t>GARS1</t>
  </si>
  <si>
    <t>Glycine--tRNA ligase</t>
  </si>
  <si>
    <t>TSN14</t>
  </si>
  <si>
    <t>TSPAN14</t>
  </si>
  <si>
    <t>Tetraspanin-14</t>
  </si>
  <si>
    <t>COX1</t>
  </si>
  <si>
    <t>MT-CO1</t>
  </si>
  <si>
    <t>Cytochrome c oxidase subunit 1</t>
  </si>
  <si>
    <t>PPCE</t>
  </si>
  <si>
    <t>Prolyl endopeptidase</t>
  </si>
  <si>
    <t>IGM</t>
  </si>
  <si>
    <t>Immunoglobulin mu heavy chain OS=Homo sapiens OX=9606</t>
  </si>
  <si>
    <t>Immunoglobulin mu heavy chain</t>
  </si>
  <si>
    <t>NTM1A</t>
  </si>
  <si>
    <t>NTMT1</t>
  </si>
  <si>
    <t>N-terminal Xaa-Pro-Lys N-methyltransferase 1</t>
  </si>
  <si>
    <t>SYWC</t>
  </si>
  <si>
    <t>WARS1</t>
  </si>
  <si>
    <t>Tryptophan--tRNA ligase, cytoplasmic</t>
  </si>
  <si>
    <t>SYIM</t>
  </si>
  <si>
    <t>IARS2</t>
  </si>
  <si>
    <t>Isoleucine--tRNA ligase, mitochondrial</t>
  </si>
  <si>
    <t>PP2BB</t>
  </si>
  <si>
    <t>PPP3CB</t>
  </si>
  <si>
    <t>Serine/threonine-protein phosphatase 2B catalytic subunit beta isoform</t>
  </si>
  <si>
    <t>RT36</t>
  </si>
  <si>
    <t>MRPS36</t>
  </si>
  <si>
    <t>28S ribosomal protein S36, mitochondrial</t>
  </si>
  <si>
    <t>MCCB</t>
  </si>
  <si>
    <t>MCCC2</t>
  </si>
  <si>
    <t>Methylcrotonoyl-CoA carboxylase beta chain, mitochondrial</t>
  </si>
  <si>
    <t>DCTN3</t>
  </si>
  <si>
    <t>Dynactin subunit 3</t>
  </si>
  <si>
    <t>HSDL2</t>
  </si>
  <si>
    <t>Hydroxysteroid dehydrogenase-like protein 2</t>
  </si>
  <si>
    <t>MYH3</t>
  </si>
  <si>
    <t>Myosin-3</t>
  </si>
  <si>
    <t>LV743</t>
  </si>
  <si>
    <t>IGLV7-43</t>
  </si>
  <si>
    <t>Immunoglobulin lambda variable 7-43</t>
  </si>
  <si>
    <t>RAB18</t>
  </si>
  <si>
    <t>Ras-related protein Rab-18</t>
  </si>
  <si>
    <t>K1C17</t>
  </si>
  <si>
    <t>KRT17</t>
  </si>
  <si>
    <t>Keratin, type I cytoskeletal 17</t>
  </si>
  <si>
    <t>LRC20</t>
  </si>
  <si>
    <t>LRRC20</t>
  </si>
  <si>
    <t>Leucine-rich repeat-containing protein 20</t>
  </si>
  <si>
    <t>TATD1</t>
  </si>
  <si>
    <t>TATDN1</t>
  </si>
  <si>
    <t>Putative deoxyribonuclease TATDN1</t>
  </si>
  <si>
    <t>HMGCL</t>
  </si>
  <si>
    <t>Hydroxymethylglutaryl-CoA lyase, mitochondrial</t>
  </si>
  <si>
    <t>RAB10</t>
  </si>
  <si>
    <t>Ras-related protein Rab-10</t>
  </si>
  <si>
    <t>DSG1</t>
  </si>
  <si>
    <t>Desmoglein-1</t>
  </si>
  <si>
    <t>GSHR</t>
  </si>
  <si>
    <t>GSR</t>
  </si>
  <si>
    <t>Glutathione reductase, mitochondrial</t>
  </si>
  <si>
    <t>KVD33</t>
  </si>
  <si>
    <t>IGKV1D-33</t>
  </si>
  <si>
    <t>Immunoglobulin kappa variable 1D-33</t>
  </si>
  <si>
    <t>KAD1</t>
  </si>
  <si>
    <t>AK1</t>
  </si>
  <si>
    <t>Adenylate kinase isoenzyme 1</t>
  </si>
  <si>
    <t>SMPX</t>
  </si>
  <si>
    <t>Small muscular protein</t>
  </si>
  <si>
    <t>IDH3B</t>
  </si>
  <si>
    <t>Isocitrate dehydrogenase [NAD] subunit beta, mitochondrial</t>
  </si>
  <si>
    <t>GNAI2</t>
  </si>
  <si>
    <t>Guanine nucleotide-binding protein G(i) subunit alpha-2</t>
  </si>
  <si>
    <t>OPTN</t>
  </si>
  <si>
    <t>Optineurin</t>
  </si>
  <si>
    <t>S41A3</t>
  </si>
  <si>
    <t>SLC41A3</t>
  </si>
  <si>
    <t>Solute carrier family 41 member 3</t>
  </si>
  <si>
    <t>NUCL</t>
  </si>
  <si>
    <t>NCL</t>
  </si>
  <si>
    <t>Nucleolin</t>
  </si>
  <si>
    <t>XPO2</t>
  </si>
  <si>
    <t>CSE1L</t>
  </si>
  <si>
    <t>Exportin-2</t>
  </si>
  <si>
    <t>FIS1</t>
  </si>
  <si>
    <t>Mitochondrial fission 1 protein</t>
  </si>
  <si>
    <t>NDUB8</t>
  </si>
  <si>
    <t>NDUFB8</t>
  </si>
  <si>
    <t>NADH dehydrogenase [ubiquinone] 1 beta subcomplex subunit 8, mitochondrial</t>
  </si>
  <si>
    <t>COQ6</t>
  </si>
  <si>
    <t>Ubiquinone biosynthesis monooxygenase COQ6, mitochondrial</t>
  </si>
  <si>
    <t>RCN1</t>
  </si>
  <si>
    <t>Reticulocalbin-1</t>
  </si>
  <si>
    <t>ASAH1</t>
  </si>
  <si>
    <t>Acid ceramidase</t>
  </si>
  <si>
    <t>IDI2</t>
  </si>
  <si>
    <t>Isopentenyl-diphosphate delta-isomerase 2</t>
  </si>
  <si>
    <t>RHOA</t>
  </si>
  <si>
    <t>Transforming protein RhoA</t>
  </si>
  <si>
    <t>MSTN1</t>
  </si>
  <si>
    <t>MUSTN1</t>
  </si>
  <si>
    <t>Musculoskeletal embryonic nuclear protein 1</t>
  </si>
  <si>
    <t>TIM8A</t>
  </si>
  <si>
    <t>TIMM8A</t>
  </si>
  <si>
    <t>Mitochondrial import inner membrane translocase subunit Tim8 A</t>
  </si>
  <si>
    <t>AT2A1</t>
  </si>
  <si>
    <t>ATP2A1</t>
  </si>
  <si>
    <t>Sarcoplasmic/endoplasmic reticulum calcium ATPase 1</t>
  </si>
  <si>
    <t>HCDH</t>
  </si>
  <si>
    <t>HADH</t>
  </si>
  <si>
    <t>Hydroxyacyl-coenzyme A dehydrogenase, mitochondrial</t>
  </si>
  <si>
    <t>KLH40</t>
  </si>
  <si>
    <t>KLHL40</t>
  </si>
  <si>
    <t>Kelch-like protein 40</t>
  </si>
  <si>
    <t>HS71A</t>
  </si>
  <si>
    <t>HSPA1A</t>
  </si>
  <si>
    <t>Heat shock 70 kDa protein 1A</t>
  </si>
  <si>
    <t>TOLIP</t>
  </si>
  <si>
    <t>TOLLIP</t>
  </si>
  <si>
    <t>Toll-interacting protein</t>
  </si>
  <si>
    <t>MIC26</t>
  </si>
  <si>
    <t>APOO</t>
  </si>
  <si>
    <t>MICOS complex subunit MIC26</t>
  </si>
  <si>
    <t>UFD1</t>
  </si>
  <si>
    <t>Ubiquitin recognition factor in ER-associated degradation protein 1</t>
  </si>
  <si>
    <t>ASPN</t>
  </si>
  <si>
    <t>Asporin</t>
  </si>
  <si>
    <t>RL8</t>
  </si>
  <si>
    <t>RPL8</t>
  </si>
  <si>
    <t>60S ribosomal protein L8</t>
  </si>
  <si>
    <t>ANKR2</t>
  </si>
  <si>
    <t>ANKRD2</t>
  </si>
  <si>
    <t>Ankyrin repeat domain-containing protein 2</t>
  </si>
  <si>
    <t>HS90A</t>
  </si>
  <si>
    <t>HSP90AA1</t>
  </si>
  <si>
    <t>Heat shock protein HSP 90-alpha</t>
  </si>
  <si>
    <t>PGRC2</t>
  </si>
  <si>
    <t>PGRMC2</t>
  </si>
  <si>
    <t>Membrane-associated progesterone receptor component 2</t>
  </si>
  <si>
    <t>NDUV2</t>
  </si>
  <si>
    <t>NDUFV2</t>
  </si>
  <si>
    <t>NADH dehydrogenase [ubiquinone] flavoprotein 2, mitochondrial</t>
  </si>
  <si>
    <t>SCRN3</t>
  </si>
  <si>
    <t>Secernin-3</t>
  </si>
  <si>
    <t>ABRA</t>
  </si>
  <si>
    <t>Actin-binding Rho-activating protein</t>
  </si>
  <si>
    <t>FETUA</t>
  </si>
  <si>
    <t>AHSG</t>
  </si>
  <si>
    <t>Alpha-2-HS-glycoprotein</t>
  </si>
  <si>
    <t>SYCP2</t>
  </si>
  <si>
    <t>Synaptonemal complex protein 2</t>
  </si>
  <si>
    <t>PLIN1</t>
  </si>
  <si>
    <t>Perilipin-1</t>
  </si>
  <si>
    <t>TMEDA</t>
  </si>
  <si>
    <t>TMED10</t>
  </si>
  <si>
    <t>Transmembrane emp24 domain-containing protein 10</t>
  </si>
  <si>
    <t>CAZA2</t>
  </si>
  <si>
    <t>CAPZA2</t>
  </si>
  <si>
    <t>F-actin-capping protein subunit alpha-2</t>
  </si>
  <si>
    <t>IF4A2</t>
  </si>
  <si>
    <t>EIF4A2</t>
  </si>
  <si>
    <t>Eukaryotic initiation factor 4A-II</t>
  </si>
  <si>
    <t>NUCG</t>
  </si>
  <si>
    <t>ENDOG</t>
  </si>
  <si>
    <t>Endonuclease G, mitochondrial</t>
  </si>
  <si>
    <t>KLH41</t>
  </si>
  <si>
    <t>KLHL41</t>
  </si>
  <si>
    <t>Kelch-like protein 41</t>
  </si>
  <si>
    <t>PGK1</t>
  </si>
  <si>
    <t>Phosphoglycerate kinase 1</t>
  </si>
  <si>
    <t>ETHE1</t>
  </si>
  <si>
    <t>Persulfide dioxygenase ETHE1, mitochondrial</t>
  </si>
  <si>
    <t>MDHC</t>
  </si>
  <si>
    <t>MDH1</t>
  </si>
  <si>
    <t>Malate dehydrogenase, cytoplasmic</t>
  </si>
  <si>
    <t>OLA1</t>
  </si>
  <si>
    <t>Obg-like ATPase 1</t>
  </si>
  <si>
    <t>NPL4</t>
  </si>
  <si>
    <t>NPLOC4</t>
  </si>
  <si>
    <t>Nuclear protein localization protein 4 homolog</t>
  </si>
  <si>
    <t>SBSN</t>
  </si>
  <si>
    <t>Suprabasin</t>
  </si>
  <si>
    <t>LEG7</t>
  </si>
  <si>
    <t>LGALS7</t>
  </si>
  <si>
    <t>Galectin-7</t>
  </si>
  <si>
    <t>SGCA</t>
  </si>
  <si>
    <t>Alpha-sarcoglycan</t>
  </si>
  <si>
    <t>RD23B</t>
  </si>
  <si>
    <t>RAD23B</t>
  </si>
  <si>
    <t>UV excision repair protein RAD23 homolog B</t>
  </si>
  <si>
    <t>ISOC1</t>
  </si>
  <si>
    <t>Isochorismatase domain-containing protein 1</t>
  </si>
  <si>
    <t>MGST3</t>
  </si>
  <si>
    <t>Microsomal glutathione S-transferase 3</t>
  </si>
  <si>
    <t>SYK</t>
  </si>
  <si>
    <t>KARS1</t>
  </si>
  <si>
    <t>Lysine--tRNA ligase</t>
  </si>
  <si>
    <t>H2B1B</t>
  </si>
  <si>
    <t>H2BC3</t>
  </si>
  <si>
    <t>Histone H2B type 1-B</t>
  </si>
  <si>
    <t>ACON</t>
  </si>
  <si>
    <t>ACO2</t>
  </si>
  <si>
    <t>Aconitate hydratase, mitochondrial</t>
  </si>
  <si>
    <t>TCPE</t>
  </si>
  <si>
    <t>CCT5</t>
  </si>
  <si>
    <t>T-complex protein 1 subunit epsilon</t>
  </si>
  <si>
    <t>APOA2</t>
  </si>
  <si>
    <t>Apolipoprotein A-II</t>
  </si>
  <si>
    <t>BGH3</t>
  </si>
  <si>
    <t>TGFBI</t>
  </si>
  <si>
    <t>Transforming growth factor-beta-induced protein ig-h3</t>
  </si>
  <si>
    <t>PURA</t>
  </si>
  <si>
    <t>Transcriptional activator protein Pur-alpha</t>
  </si>
  <si>
    <t>FBSL</t>
  </si>
  <si>
    <t>FBRSL1</t>
  </si>
  <si>
    <t>Fibrosin-1-like protein</t>
  </si>
  <si>
    <t>CSRP3</t>
  </si>
  <si>
    <t>Cysteine and glycine-rich protein 3</t>
  </si>
  <si>
    <t>FLOT1</t>
  </si>
  <si>
    <t>Flotillin-1</t>
  </si>
  <si>
    <t>SAM50</t>
  </si>
  <si>
    <t>SAMM50</t>
  </si>
  <si>
    <t>Sorting and assembly machinery component 50 homolog</t>
  </si>
  <si>
    <t>SMAD9</t>
  </si>
  <si>
    <t>Mothers against decapentaplegic homolog 9</t>
  </si>
  <si>
    <t>ANXA4</t>
  </si>
  <si>
    <t>Annexin A4</t>
  </si>
  <si>
    <t>ACTS</t>
  </si>
  <si>
    <t>ACTA1</t>
  </si>
  <si>
    <t>Actin, alpha skeletal muscle</t>
  </si>
  <si>
    <t>CC112</t>
  </si>
  <si>
    <t>CCDC112</t>
  </si>
  <si>
    <t>Coiled-coil domain-containing protein 112</t>
  </si>
  <si>
    <t>ALDOA</t>
  </si>
  <si>
    <t>Fructose-bisphosphate aldolase A</t>
  </si>
  <si>
    <t>ECM29</t>
  </si>
  <si>
    <t>ECPAS</t>
  </si>
  <si>
    <t>Proteasome adapter and scaffold protein ECM29</t>
  </si>
  <si>
    <t>PSD10</t>
  </si>
  <si>
    <t>PSMD10</t>
  </si>
  <si>
    <t>26S proteasome non-ATPase regulatory subunit 10</t>
  </si>
  <si>
    <t>RAP1A</t>
  </si>
  <si>
    <t>Ras-related protein Rap-1A</t>
  </si>
  <si>
    <t>TWF2</t>
  </si>
  <si>
    <t>Twinfilin-2</t>
  </si>
  <si>
    <t>EPM2A</t>
  </si>
  <si>
    <t>Laforin</t>
  </si>
  <si>
    <t>KCRS</t>
  </si>
  <si>
    <t>CKMT2</t>
  </si>
  <si>
    <t>Creatine kinase S-type, mitochondrial</t>
  </si>
  <si>
    <t>ACBP</t>
  </si>
  <si>
    <t>DBI</t>
  </si>
  <si>
    <t>Acyl-CoA-binding protein</t>
  </si>
  <si>
    <t>RL4</t>
  </si>
  <si>
    <t>RPL4</t>
  </si>
  <si>
    <t>60S ribosomal protein L4</t>
  </si>
  <si>
    <t>PROF1</t>
  </si>
  <si>
    <t>PFN1</t>
  </si>
  <si>
    <t>Profilin-1</t>
  </si>
  <si>
    <t>NB5R3</t>
  </si>
  <si>
    <t>CYB5R3</t>
  </si>
  <si>
    <t>NADH-cytochrome b5 reductase 3</t>
  </si>
  <si>
    <t>ADHX</t>
  </si>
  <si>
    <t>ADH5</t>
  </si>
  <si>
    <t>Alcohol dehydrogenase class-3</t>
  </si>
  <si>
    <t>NDKA</t>
  </si>
  <si>
    <t>NME1</t>
  </si>
  <si>
    <t>Nucleoside diphosphate kinase A</t>
  </si>
  <si>
    <t>NACAM</t>
  </si>
  <si>
    <t>NACA</t>
  </si>
  <si>
    <t>Nascent polypeptide-associated complex subunit alpha, muscle-specific form</t>
  </si>
  <si>
    <t>NDUAA</t>
  </si>
  <si>
    <t>NDUFA10</t>
  </si>
  <si>
    <t>NADH dehydrogenase [ubiquinone] 1 alpha subcomplex subunit 10, mitochondrial</t>
  </si>
  <si>
    <t>ITIH4</t>
  </si>
  <si>
    <t>Inter-alpha-trypsin inhibitor heavy chain H4</t>
  </si>
  <si>
    <t>ATP5J</t>
  </si>
  <si>
    <t>ATP5PF</t>
  </si>
  <si>
    <t>ATP synthase-coupling factor 6, mitochondrial</t>
  </si>
  <si>
    <t>KPBB</t>
  </si>
  <si>
    <t>PHKB</t>
  </si>
  <si>
    <t>Phosphorylase b kinase regulatory subunit beta</t>
  </si>
  <si>
    <t>ATPF2</t>
  </si>
  <si>
    <t>ATPAF2</t>
  </si>
  <si>
    <t>ATP synthase mitochondrial F1 complex assembly factor 2</t>
  </si>
  <si>
    <t>PSA6</t>
  </si>
  <si>
    <t>PSMA6</t>
  </si>
  <si>
    <t>Proteasome subunit alpha type-6</t>
  </si>
  <si>
    <t>NNTM</t>
  </si>
  <si>
    <t>NNT</t>
  </si>
  <si>
    <t>NAD(P) transhydrogenase, mitochondrial</t>
  </si>
  <si>
    <t>LMNA</t>
  </si>
  <si>
    <t>Prelamin-A/C</t>
  </si>
  <si>
    <t>TM198</t>
  </si>
  <si>
    <t>TMEM198</t>
  </si>
  <si>
    <t>Transmembrane protein 198</t>
  </si>
  <si>
    <t>RASA3</t>
  </si>
  <si>
    <t>Ras GTPase-activating protein 3</t>
  </si>
  <si>
    <t>ACY1</t>
  </si>
  <si>
    <t>Aminoacylase-1</t>
  </si>
  <si>
    <t>PDPR</t>
  </si>
  <si>
    <t>Pyruvate dehydrogenase phosphatase regulatory subunit, mitochondrial</t>
  </si>
  <si>
    <t>AL1A1</t>
  </si>
  <si>
    <t>ALDH1A1</t>
  </si>
  <si>
    <t>Retinal dehydrogenase 1</t>
  </si>
  <si>
    <t>SYNPO</t>
  </si>
  <si>
    <t>Synaptopodin</t>
  </si>
  <si>
    <t>CSN2</t>
  </si>
  <si>
    <t>COPS2</t>
  </si>
  <si>
    <t>COP9 signalosome complex subunit 2</t>
  </si>
  <si>
    <t>ADPRS</t>
  </si>
  <si>
    <t>ADP-ribose glycohydrolase ARH3</t>
  </si>
  <si>
    <t>LYPA1</t>
  </si>
  <si>
    <t>LYPLA1</t>
  </si>
  <si>
    <t>Acyl-protein thioesterase 1</t>
  </si>
  <si>
    <t>DNJA2</t>
  </si>
  <si>
    <t>DNAJA2</t>
  </si>
  <si>
    <t>DnaJ homolog subfamily A member 2</t>
  </si>
  <si>
    <t>LYPL1</t>
  </si>
  <si>
    <t>LYPLAL1</t>
  </si>
  <si>
    <t>Lysophospholipase-like protein 1</t>
  </si>
  <si>
    <t>SAP</t>
  </si>
  <si>
    <t>PSAP</t>
  </si>
  <si>
    <t>Prosaposin</t>
  </si>
  <si>
    <t>GAMT</t>
  </si>
  <si>
    <t>Guanidinoacetate N-methyltransferase</t>
  </si>
  <si>
    <t>FHOD1</t>
  </si>
  <si>
    <t>FH1/FH2 domain-containing protein 1</t>
  </si>
  <si>
    <t>RS9</t>
  </si>
  <si>
    <t>RPS9</t>
  </si>
  <si>
    <t>40S ribosomal protein S9</t>
  </si>
  <si>
    <t>AT1A2</t>
  </si>
  <si>
    <t>ATP1A2</t>
  </si>
  <si>
    <t>Sodium/potassium-transporting ATPase subunit alpha-2</t>
  </si>
  <si>
    <t>APOC3</t>
  </si>
  <si>
    <t>Apolipoprotein C-III</t>
  </si>
  <si>
    <t>PGM2L</t>
  </si>
  <si>
    <t>PGM2L1</t>
  </si>
  <si>
    <t>Glucose 1,6-bisphosphate synthase</t>
  </si>
  <si>
    <t>CX6B1</t>
  </si>
  <si>
    <t>COX6B1</t>
  </si>
  <si>
    <t>Cytochrome c oxidase subunit 6B1</t>
  </si>
  <si>
    <t>RS28</t>
  </si>
  <si>
    <t>RPS28</t>
  </si>
  <si>
    <t>40S ribosomal protein S28</t>
  </si>
  <si>
    <t>TRYB1</t>
  </si>
  <si>
    <t>TPSAB1</t>
  </si>
  <si>
    <t>Tryptase alpha/beta-1</t>
  </si>
  <si>
    <t>LDHD</t>
  </si>
  <si>
    <t>Probable D-lactate dehydrogenase, mitochondrial</t>
  </si>
  <si>
    <t>ACSL3</t>
  </si>
  <si>
    <t>Long-chain-fatty-acid--CoA ligase 3</t>
  </si>
  <si>
    <t>TIM9</t>
  </si>
  <si>
    <t>TIMM9</t>
  </si>
  <si>
    <t>Mitochondrial import inner membrane translocase subunit Tim9</t>
  </si>
  <si>
    <t>EF1D</t>
  </si>
  <si>
    <t>EEF1D</t>
  </si>
  <si>
    <t>Elongation factor 1-delta</t>
  </si>
  <si>
    <t>NHLC2</t>
  </si>
  <si>
    <t>NHLRC2</t>
  </si>
  <si>
    <t>NHL repeat-containing protein 2</t>
  </si>
  <si>
    <t>PA1B2</t>
  </si>
  <si>
    <t>PAFAH1B2</t>
  </si>
  <si>
    <t>Platelet-activating factor acetylhydrolase IB subunit alpha2</t>
  </si>
  <si>
    <t>PABP4</t>
  </si>
  <si>
    <t>PABPC4</t>
  </si>
  <si>
    <t>Polyadenylate-binding protein 4</t>
  </si>
  <si>
    <t>CX7A1</t>
  </si>
  <si>
    <t>COX7A1</t>
  </si>
  <si>
    <t>Cytochrome c oxidase subunit 7A1, mitochondrial</t>
  </si>
  <si>
    <t>KS6A3</t>
  </si>
  <si>
    <t>RPS6KA3</t>
  </si>
  <si>
    <t>Ribosomal protein S6 kinase alpha-3</t>
  </si>
  <si>
    <t>ALBU</t>
  </si>
  <si>
    <t>ALB</t>
  </si>
  <si>
    <t>Albumin</t>
  </si>
  <si>
    <t>PLIN3</t>
  </si>
  <si>
    <t>Perilipin-3</t>
  </si>
  <si>
    <t>NDKB</t>
  </si>
  <si>
    <t>NME2</t>
  </si>
  <si>
    <t>Nucleoside diphosphate kinase B</t>
  </si>
  <si>
    <t>G6PI</t>
  </si>
  <si>
    <t>GPI</t>
  </si>
  <si>
    <t>Glucose-6-phosphate isomerase</t>
  </si>
  <si>
    <t>NEK7</t>
  </si>
  <si>
    <t>Serine/threonine-protein kinase Nek7</t>
  </si>
  <si>
    <t>NDUA6</t>
  </si>
  <si>
    <t>NDUFA6</t>
  </si>
  <si>
    <t>NADH dehydrogenase [ubiquinone] 1 alpha subcomplex subunit 6</t>
  </si>
  <si>
    <t>MYH8</t>
  </si>
  <si>
    <t>Myosin-8</t>
  </si>
  <si>
    <t>ODO1</t>
  </si>
  <si>
    <t>OGDH</t>
  </si>
  <si>
    <t>2-oxoglutarate dehydrogenase, mitochondrial</t>
  </si>
  <si>
    <t>RALA</t>
  </si>
  <si>
    <t>Ras-related protein Ral-A</t>
  </si>
  <si>
    <t>PSB5</t>
  </si>
  <si>
    <t>PSMB5</t>
  </si>
  <si>
    <t>Proteasome subunit beta type-5</t>
  </si>
  <si>
    <t>DTNA</t>
  </si>
  <si>
    <t>Dystrobrevin alpha</t>
  </si>
  <si>
    <t>CRKL</t>
  </si>
  <si>
    <t>Crk-like protein</t>
  </si>
  <si>
    <t>BLMH</t>
  </si>
  <si>
    <t>Bleomycin hydrolase</t>
  </si>
  <si>
    <t>ABEC2</t>
  </si>
  <si>
    <t>APOBEC2</t>
  </si>
  <si>
    <t>C-&gt;U-editing enzyme APOBEC-2</t>
  </si>
  <si>
    <t>NXN</t>
  </si>
  <si>
    <t>Nucleoredoxin</t>
  </si>
  <si>
    <t>BCAT2</t>
  </si>
  <si>
    <t>Branched-chain-amino-acid aminotransferase, mitochondrial</t>
  </si>
  <si>
    <t>MYOM3</t>
  </si>
  <si>
    <t>Myomesin-3</t>
  </si>
  <si>
    <t>COQ7</t>
  </si>
  <si>
    <t>5-demethoxyubiquinone hydroxylase, mitochondrial</t>
  </si>
  <si>
    <t>CAH3</t>
  </si>
  <si>
    <t>CA3</t>
  </si>
  <si>
    <t>Carbonic anhydrase 3</t>
  </si>
  <si>
    <t>ANGT</t>
  </si>
  <si>
    <t>AGT</t>
  </si>
  <si>
    <t>Angiotensinogen</t>
  </si>
  <si>
    <t>QCR9</t>
  </si>
  <si>
    <t>UQCR10</t>
  </si>
  <si>
    <t>Cytochrome b-c1 complex subunit 9</t>
  </si>
  <si>
    <t>SMD3</t>
  </si>
  <si>
    <t>SNRPD3</t>
  </si>
  <si>
    <t>Small nuclear ribonucleoprotein Sm D3</t>
  </si>
  <si>
    <t>KCY</t>
  </si>
  <si>
    <t>CMPK1</t>
  </si>
  <si>
    <t>UMP-CMP kinase</t>
  </si>
  <si>
    <t>HSP74</t>
  </si>
  <si>
    <t>HSPA4</t>
  </si>
  <si>
    <t>Heat shock 70 kDa protein 4</t>
  </si>
  <si>
    <t>G6PE</t>
  </si>
  <si>
    <t>H6PD</t>
  </si>
  <si>
    <t>GDH/6PGL endoplasmic bifunctional protein</t>
  </si>
  <si>
    <t>PPIL1</t>
  </si>
  <si>
    <t>Peptidyl-prolyl cis-trans isomerase-like 1</t>
  </si>
  <si>
    <t>S35U4</t>
  </si>
  <si>
    <t>SLC35A4</t>
  </si>
  <si>
    <t>SLC35A4 upstream open reading frame protein</t>
  </si>
  <si>
    <t>A1AG2</t>
  </si>
  <si>
    <t>ORM2</t>
  </si>
  <si>
    <t>Alpha-1-acid glycoprotein 2</t>
  </si>
  <si>
    <t>DYHC1</t>
  </si>
  <si>
    <t>DYNC1H1</t>
  </si>
  <si>
    <t>Cytoplasmic dynein 1 heavy chain 1</t>
  </si>
  <si>
    <t>PSA2</t>
  </si>
  <si>
    <t>PSMA2</t>
  </si>
  <si>
    <t>Proteasome subunit alpha type-2</t>
  </si>
  <si>
    <t>SDHA</t>
  </si>
  <si>
    <t>Succinate dehydrogenase [ubiquinone] flavoprotein subunit, mitochondrial</t>
  </si>
  <si>
    <t>CO4B</t>
  </si>
  <si>
    <t>C4B</t>
  </si>
  <si>
    <t>Complement C4-B</t>
  </si>
  <si>
    <t>A1AT</t>
  </si>
  <si>
    <t>SERPINA1</t>
  </si>
  <si>
    <t>Alpha-1-antitrypsin</t>
  </si>
  <si>
    <t>MLRV</t>
  </si>
  <si>
    <t>MYL2</t>
  </si>
  <si>
    <t>Myosin regulatory light chain 2, ventricular/cardiac muscle isoform</t>
  </si>
  <si>
    <t>TS101</t>
  </si>
  <si>
    <t>TSG101</t>
  </si>
  <si>
    <t>Tumor susceptibility gene 101 protein</t>
  </si>
  <si>
    <t>SDHB</t>
  </si>
  <si>
    <t>Succinate dehydrogenase [ubiquinone] iron-sulfur subunit, mitochondrial</t>
  </si>
  <si>
    <t>ALDR</t>
  </si>
  <si>
    <t>AKR1B1</t>
  </si>
  <si>
    <t>Aldo-keto reductase family 1 member B1</t>
  </si>
  <si>
    <t>HNRPU</t>
  </si>
  <si>
    <t>HNRNPU</t>
  </si>
  <si>
    <t>Heterogeneous nuclear ribonucleoprotein U</t>
  </si>
  <si>
    <t>K1C14</t>
  </si>
  <si>
    <t>KRT14</t>
  </si>
  <si>
    <t>Keratin, type I cytoskeletal 14</t>
  </si>
  <si>
    <t>IMA5</t>
  </si>
  <si>
    <t>KPNA1</t>
  </si>
  <si>
    <t>Importin subunit alpha-5</t>
  </si>
  <si>
    <t>PSMD3</t>
  </si>
  <si>
    <t>26S proteasome non-ATPase regulatory subunit 3</t>
  </si>
  <si>
    <t>COQ9</t>
  </si>
  <si>
    <t>Ubiquinone biosynthesis protein COQ9, mitochondrial</t>
  </si>
  <si>
    <t>RS18</t>
  </si>
  <si>
    <t>RPS18</t>
  </si>
  <si>
    <t>40S ribosomal protein S18</t>
  </si>
  <si>
    <t>IL18R</t>
  </si>
  <si>
    <t>IL18R1</t>
  </si>
  <si>
    <t>Interleukin-18 receptor 1</t>
  </si>
  <si>
    <t>C1TC</t>
  </si>
  <si>
    <t>MTHFD1</t>
  </si>
  <si>
    <t>C-1-tetrahydrofolate synthase, cytoplasmic</t>
  </si>
  <si>
    <t>XIRP1</t>
  </si>
  <si>
    <t>Xin actin-binding repeat-containing protein 1</t>
  </si>
  <si>
    <t>ATP68</t>
  </si>
  <si>
    <t>ATP5MJ</t>
  </si>
  <si>
    <t>ATP synthase subunit ATP5MJ, mitochondrial</t>
  </si>
  <si>
    <t>TRI54</t>
  </si>
  <si>
    <t>TRIM54</t>
  </si>
  <si>
    <t>Tripartite motif-containing protein 54</t>
  </si>
  <si>
    <t>TRI72</t>
  </si>
  <si>
    <t>TRIM72</t>
  </si>
  <si>
    <t>Tripartite motif-containing protein 72</t>
  </si>
  <si>
    <t>TIM50</t>
  </si>
  <si>
    <t>TIMM50</t>
  </si>
  <si>
    <t>Mitochondrial import inner membrane translocase subunit TIM50</t>
  </si>
  <si>
    <t>SURF4</t>
  </si>
  <si>
    <t>Surfeit locus protein 4</t>
  </si>
  <si>
    <t>JAM3</t>
  </si>
  <si>
    <t>Junctional adhesion molecule C</t>
  </si>
  <si>
    <t>APOA1</t>
  </si>
  <si>
    <t>Apolipoprotein A-I</t>
  </si>
  <si>
    <t>AT1B1</t>
  </si>
  <si>
    <t>ATP1B1</t>
  </si>
  <si>
    <t>Sodium/potassium-transporting ATPase subunit beta-1</t>
  </si>
  <si>
    <t>LDHA</t>
  </si>
  <si>
    <t>L-lactate dehydrogenase A chain</t>
  </si>
  <si>
    <t>PDIA6</t>
  </si>
  <si>
    <t>Protein disulfide-isomerase A6</t>
  </si>
  <si>
    <t>TRDN</t>
  </si>
  <si>
    <t>Triadin</t>
  </si>
  <si>
    <t>MP2K1</t>
  </si>
  <si>
    <t>MAP2K1</t>
  </si>
  <si>
    <t>Dual specificity mitogen-activated protein kinase kinase 1</t>
  </si>
  <si>
    <t>SETLP</t>
  </si>
  <si>
    <t>SETSIP</t>
  </si>
  <si>
    <t>Protein SETSIP</t>
  </si>
  <si>
    <t>IF4G1</t>
  </si>
  <si>
    <t>EIF4G1</t>
  </si>
  <si>
    <t>Eukaryotic translation initiation factor 4 gamma 1</t>
  </si>
  <si>
    <t>PLCD4</t>
  </si>
  <si>
    <t>1-phosphatidylinositol 4,5-bisphosphate phosphodiesterase delta-4</t>
  </si>
  <si>
    <t>NDUB4</t>
  </si>
  <si>
    <t>NDUFB4</t>
  </si>
  <si>
    <t>NADH dehydrogenase [ubiquinone] 1 beta subcomplex subunit 4</t>
  </si>
  <si>
    <t>THTM</t>
  </si>
  <si>
    <t>MPST</t>
  </si>
  <si>
    <t>3-mercaptopyruvate sulfurtransferase</t>
  </si>
  <si>
    <t>CSN8</t>
  </si>
  <si>
    <t>COPS8</t>
  </si>
  <si>
    <t>COP9 signalosome complex subunit 8</t>
  </si>
  <si>
    <t>PSMD9</t>
  </si>
  <si>
    <t>26S proteasome non-ATPase regulatory subunit 9</t>
  </si>
  <si>
    <t>DENR</t>
  </si>
  <si>
    <t>Density-regulated protein</t>
  </si>
  <si>
    <t>AOFA</t>
  </si>
  <si>
    <t>MAOA</t>
  </si>
  <si>
    <t>Amine oxidase [flavin-containing] A</t>
  </si>
  <si>
    <t>A1AG1</t>
  </si>
  <si>
    <t>ORM1</t>
  </si>
  <si>
    <t>Alpha-1-acid glycoprotein 1</t>
  </si>
  <si>
    <t>EIF3F</t>
  </si>
  <si>
    <t>Eukaryotic translation initiation factor 3 subunit F</t>
  </si>
  <si>
    <t>MYOZ2</t>
  </si>
  <si>
    <t>Myozenin-2</t>
  </si>
  <si>
    <t>H3C</t>
  </si>
  <si>
    <t>H3-5</t>
  </si>
  <si>
    <t>Histone H3.3C</t>
  </si>
  <si>
    <t>BCD1</t>
  </si>
  <si>
    <t>ZNHIT6</t>
  </si>
  <si>
    <t>Box C/D snoRNA protein 1</t>
  </si>
  <si>
    <t>PDIA1</t>
  </si>
  <si>
    <t>P4HB</t>
  </si>
  <si>
    <t>Protein disulfide-isomerase</t>
  </si>
  <si>
    <t>CSN6</t>
  </si>
  <si>
    <t>COPS6</t>
  </si>
  <si>
    <t>COP9 signalosome complex subunit 6</t>
  </si>
  <si>
    <t>LV39</t>
  </si>
  <si>
    <t>IGLV3-9</t>
  </si>
  <si>
    <t>Immunoglobulin lambda variable 3-9</t>
  </si>
  <si>
    <t>PFD3</t>
  </si>
  <si>
    <t>VBP1</t>
  </si>
  <si>
    <t>Prefoldin subunit 3</t>
  </si>
  <si>
    <t>TPM3</t>
  </si>
  <si>
    <t>Tropomyosin alpha-3 chain</t>
  </si>
  <si>
    <t>K2C6A</t>
  </si>
  <si>
    <t>KRT6A</t>
  </si>
  <si>
    <t>Keratin, type II cytoskeletal 6A</t>
  </si>
  <si>
    <t>DUS3</t>
  </si>
  <si>
    <t>DUSP3</t>
  </si>
  <si>
    <t>Dual specificity protein phosphatase 3</t>
  </si>
  <si>
    <t>SYP2L</t>
  </si>
  <si>
    <t>SYNPO2L</t>
  </si>
  <si>
    <t>Synaptopodin 2-like protein</t>
  </si>
  <si>
    <t>ODP2</t>
  </si>
  <si>
    <t>DLAT</t>
  </si>
  <si>
    <t>Dihydrolipoyllysine-residue acetyltransferase component of pyruvate dehydrogenase complex, mitochondrial</t>
  </si>
  <si>
    <t>SAHH</t>
  </si>
  <si>
    <t>AHCY</t>
  </si>
  <si>
    <t>Adenosylhomocysteinase</t>
  </si>
  <si>
    <t>URM1</t>
  </si>
  <si>
    <t>Ubiquitin-related modifier 1</t>
  </si>
  <si>
    <t>IGHA1</t>
  </si>
  <si>
    <t>Immunoglobulin heavy constant alpha 1</t>
  </si>
  <si>
    <t>TM109</t>
  </si>
  <si>
    <t>TMEM109</t>
  </si>
  <si>
    <t>Transmembrane protein 109</t>
  </si>
  <si>
    <t>NIF3L</t>
  </si>
  <si>
    <t>NIF3L1</t>
  </si>
  <si>
    <t>NIF3-like protein 1</t>
  </si>
  <si>
    <t>AOC3</t>
  </si>
  <si>
    <t>Membrane primary amine oxidase</t>
  </si>
  <si>
    <t>TECR</t>
  </si>
  <si>
    <t>Very-long-chain enoyl-CoA reductase</t>
  </si>
  <si>
    <t>TBCB</t>
  </si>
  <si>
    <t>Tubulin-folding cofactor B</t>
  </si>
  <si>
    <t>ISOC2</t>
  </si>
  <si>
    <t>Isochorismatase domain-containing protein 2</t>
  </si>
  <si>
    <t>PIMT</t>
  </si>
  <si>
    <t>PCMT1</t>
  </si>
  <si>
    <t>Protein-L-isoaspartate(D-aspartate) O-methyltransferase</t>
  </si>
  <si>
    <t>GST2</t>
  </si>
  <si>
    <t>GSTT2</t>
  </si>
  <si>
    <t>Glutathione S-transferase theta-2</t>
  </si>
  <si>
    <t>K2C1</t>
  </si>
  <si>
    <t>KRT1</t>
  </si>
  <si>
    <t>Keratin, type II cytoskeletal 1</t>
  </si>
  <si>
    <t>PDP1</t>
  </si>
  <si>
    <t>[Pyruvate dehydrogenase [acetyl-transferring]]-phosphatase 1, mitochondrial</t>
  </si>
  <si>
    <t>PEDF</t>
  </si>
  <si>
    <t>SERPINF1</t>
  </si>
  <si>
    <t>Pigment epithelium-derived factor</t>
  </si>
  <si>
    <t>DLDH</t>
  </si>
  <si>
    <t>DLD</t>
  </si>
  <si>
    <t>Dihydrolipoyl dehydrogenase, mitochondrial</t>
  </si>
  <si>
    <t>PLMN</t>
  </si>
  <si>
    <t>PLG</t>
  </si>
  <si>
    <t>Plasminogen</t>
  </si>
  <si>
    <t>A1BG</t>
  </si>
  <si>
    <t>Alpha-1B-glycoprotein</t>
  </si>
  <si>
    <t>PTGR3</t>
  </si>
  <si>
    <t>ZADH2</t>
  </si>
  <si>
    <t>Prostaglandin reductase 3</t>
  </si>
  <si>
    <t>CFAI</t>
  </si>
  <si>
    <t>CFI</t>
  </si>
  <si>
    <t>Complement factor I</t>
  </si>
  <si>
    <t>AL4A1</t>
  </si>
  <si>
    <t>ALDH4A1</t>
  </si>
  <si>
    <t>Delta-1-pyrroline-5-carboxylate dehydrogenase, mitochondrial</t>
  </si>
  <si>
    <t>UB2D2</t>
  </si>
  <si>
    <t>UBE2D2</t>
  </si>
  <si>
    <t>Ubiquitin-conjugating enzyme E2 D2</t>
  </si>
  <si>
    <t>LEG1</t>
  </si>
  <si>
    <t>LGALS1</t>
  </si>
  <si>
    <t>Galectin-1</t>
  </si>
  <si>
    <t>DUS28</t>
  </si>
  <si>
    <t>DUSP28</t>
  </si>
  <si>
    <t>Dual specificity phosphatase 28</t>
  </si>
  <si>
    <t>NDUA1</t>
  </si>
  <si>
    <t>NDUFA1</t>
  </si>
  <si>
    <t>NADH dehydrogenase [ubiquinone] 1 alpha subcomplex subunit 1</t>
  </si>
  <si>
    <t>CA2D1</t>
  </si>
  <si>
    <t>CACNA2D1</t>
  </si>
  <si>
    <t>Voltage-dependent calcium channel subunit alpha-2/delta-1</t>
  </si>
  <si>
    <t>ANXA7</t>
  </si>
  <si>
    <t>Annexin A7</t>
  </si>
  <si>
    <t>NDUB7</t>
  </si>
  <si>
    <t>NDUFB7</t>
  </si>
  <si>
    <t>NADH dehydrogenase [ubiquinone] 1 beta subcomplex subunit 7</t>
  </si>
  <si>
    <t>RL36</t>
  </si>
  <si>
    <t>RPL36</t>
  </si>
  <si>
    <t>60S ribosomal protein L36</t>
  </si>
  <si>
    <t>CYB</t>
  </si>
  <si>
    <t>MT-CYB</t>
  </si>
  <si>
    <t>Cytochrome b</t>
  </si>
  <si>
    <t>FLOT2</t>
  </si>
  <si>
    <t>Flotillin-2</t>
  </si>
  <si>
    <t>RINI</t>
  </si>
  <si>
    <t>RNH1</t>
  </si>
  <si>
    <t>Ribonuclease inhibitor</t>
  </si>
  <si>
    <t>MAOM</t>
  </si>
  <si>
    <t>ME2</t>
  </si>
  <si>
    <t>NAD-dependent malic enzyme, mitochondrial</t>
  </si>
  <si>
    <t>ENOG</t>
  </si>
  <si>
    <t>ENO2</t>
  </si>
  <si>
    <t>Gamma-enolase</t>
  </si>
  <si>
    <t>K1C16</t>
  </si>
  <si>
    <t>KRT16</t>
  </si>
  <si>
    <t>Keratin, type I cytoskeletal 16</t>
  </si>
  <si>
    <t>UBAC1</t>
  </si>
  <si>
    <t>Ubiquitin-associated domain-containing protein 1</t>
  </si>
  <si>
    <t>UBE2N</t>
  </si>
  <si>
    <t>Ubiquitin-conjugating enzyme E2 N</t>
  </si>
  <si>
    <t>VATB2</t>
  </si>
  <si>
    <t>ATP6V1B2</t>
  </si>
  <si>
    <t>V-type proton ATPase subunit B, brain isoform</t>
  </si>
  <si>
    <t>EZRI</t>
  </si>
  <si>
    <t>EZR</t>
  </si>
  <si>
    <t>Ezrin</t>
  </si>
  <si>
    <t>RS25</t>
  </si>
  <si>
    <t>RPS25</t>
  </si>
  <si>
    <t>40S ribosomal protein S25</t>
  </si>
  <si>
    <t>ATPG</t>
  </si>
  <si>
    <t>ATP5F1C</t>
  </si>
  <si>
    <t>ATP synthase subunit gamma, mitochondrial</t>
  </si>
  <si>
    <t>DD19A</t>
  </si>
  <si>
    <t>DDX19A</t>
  </si>
  <si>
    <t>ATP-dependent RNA helicase DDX19A</t>
  </si>
  <si>
    <t>ANXA6</t>
  </si>
  <si>
    <t>Annexin A6</t>
  </si>
  <si>
    <t>DCXR</t>
  </si>
  <si>
    <t>L-xylulose reductase</t>
  </si>
  <si>
    <t>HINT2</t>
  </si>
  <si>
    <t>Histidine triad nucleotide-binding protein 2, mitochondrial</t>
  </si>
  <si>
    <t>K2C5</t>
  </si>
  <si>
    <t>KRT5</t>
  </si>
  <si>
    <t>Keratin, type II cytoskeletal 5</t>
  </si>
  <si>
    <t>NDUAB</t>
  </si>
  <si>
    <t>NDUFA11</t>
  </si>
  <si>
    <t>NADH dehydrogenase [ubiquinone] 1 alpha subcomplex subunit 11</t>
  </si>
  <si>
    <t>NDUBB</t>
  </si>
  <si>
    <t>NDUFB11</t>
  </si>
  <si>
    <t>NADH dehydrogenase [ubiquinone] 1 beta subcomplex subunit 11, mitochondrial</t>
  </si>
  <si>
    <t>PHB2</t>
  </si>
  <si>
    <t>Prohibitin-2</t>
  </si>
  <si>
    <t>SPTN1</t>
  </si>
  <si>
    <t>SPTAN1</t>
  </si>
  <si>
    <t>Spectrin alpha chain, non-erythrocytic 1</t>
  </si>
  <si>
    <t>UCHL5</t>
  </si>
  <si>
    <t>Ubiquitin carboxyl-terminal hydrolase isozyme L5</t>
  </si>
  <si>
    <t>CNTP4</t>
  </si>
  <si>
    <t>CNTNAP4</t>
  </si>
  <si>
    <t>Contactin-associated protein-like 4</t>
  </si>
  <si>
    <t>C560</t>
  </si>
  <si>
    <t>SDHC</t>
  </si>
  <si>
    <t>Succinate dehydrogenase cytochrome b560 subunit, mitochondrial</t>
  </si>
  <si>
    <t>PLPP</t>
  </si>
  <si>
    <t>PDXP</t>
  </si>
  <si>
    <t>Chronophin</t>
  </si>
  <si>
    <t>LMAN1</t>
  </si>
  <si>
    <t>Protein ERGIC-53</t>
  </si>
  <si>
    <t>IGHG3</t>
  </si>
  <si>
    <t>Immunoglobulin heavy constant gamma 3</t>
  </si>
  <si>
    <t>ZGRF1</t>
  </si>
  <si>
    <t>Protein ZGRF1</t>
  </si>
  <si>
    <t>RL10</t>
  </si>
  <si>
    <t>RPL10</t>
  </si>
  <si>
    <t>60S ribosomal protein L10</t>
  </si>
  <si>
    <t>ETFD</t>
  </si>
  <si>
    <t>ETFDH</t>
  </si>
  <si>
    <t>Electron transfer flavoprotein-ubiquinone oxidoreductase, mitochondrial</t>
  </si>
  <si>
    <t>ACYP2</t>
  </si>
  <si>
    <t>Acylphosphatase-2</t>
  </si>
  <si>
    <t>CPT2</t>
  </si>
  <si>
    <t>Carnitine O-palmitoyltransferase 2, mitochondrial</t>
  </si>
  <si>
    <t>SNTB1</t>
  </si>
  <si>
    <t>Beta-1-syntrophin</t>
  </si>
  <si>
    <t>DHE3</t>
  </si>
  <si>
    <t>GLUD1</t>
  </si>
  <si>
    <t>Glutamate dehydrogenase 1, mitochondrial</t>
  </si>
  <si>
    <t>PTRD1</t>
  </si>
  <si>
    <t>PTRHD1</t>
  </si>
  <si>
    <t>Putative peptidyl-tRNA hydrolase PTRHD1</t>
  </si>
  <si>
    <t>S22AP</t>
  </si>
  <si>
    <t>SLC22A25</t>
  </si>
  <si>
    <t>Solute carrier family 22 member 25</t>
  </si>
  <si>
    <t>ITIH1</t>
  </si>
  <si>
    <t>Inter-alpha-trypsin inhibitor heavy chain H1</t>
  </si>
  <si>
    <t>PP1R7</t>
  </si>
  <si>
    <t>PPP1R7</t>
  </si>
  <si>
    <t>Protein phosphatase 1 regulatory subunit 7</t>
  </si>
  <si>
    <t>GRHPR</t>
  </si>
  <si>
    <t>Glyoxylate reductase/hydroxypyruvate reductase</t>
  </si>
  <si>
    <t>GET3</t>
  </si>
  <si>
    <t>ATPase GET3</t>
  </si>
  <si>
    <t>AL3A2</t>
  </si>
  <si>
    <t>ALDH3A2</t>
  </si>
  <si>
    <t>Aldehyde dehydrogenase family 3 member A2</t>
  </si>
  <si>
    <t>K22E</t>
  </si>
  <si>
    <t>KRT2</t>
  </si>
  <si>
    <t>Keratin, type II cytoskeletal 2 epidermal</t>
  </si>
  <si>
    <t>PCY2</t>
  </si>
  <si>
    <t>PCYT2</t>
  </si>
  <si>
    <t>Ethanolamine-phosphate cytidylyltransferase</t>
  </si>
  <si>
    <t>H3PS2</t>
  </si>
  <si>
    <t>H3-2</t>
  </si>
  <si>
    <t>Histone HIST2H3PS2</t>
  </si>
  <si>
    <t>LMOD3</t>
  </si>
  <si>
    <t>Leiomodin-3</t>
  </si>
  <si>
    <t>PLAK</t>
  </si>
  <si>
    <t>JUP</t>
  </si>
  <si>
    <t>Junction plakoglobin</t>
  </si>
  <si>
    <t>PON1</t>
  </si>
  <si>
    <t>Serum paraoxonase/arylesterase 1</t>
  </si>
  <si>
    <t>MIC19</t>
  </si>
  <si>
    <t>CHCHD3</t>
  </si>
  <si>
    <t>MICOS complex subunit MIC19</t>
  </si>
  <si>
    <t>CUL5</t>
  </si>
  <si>
    <t>Cullin-5</t>
  </si>
  <si>
    <t>ACDSB</t>
  </si>
  <si>
    <t>ACADSB</t>
  </si>
  <si>
    <t>Short/branched chain specific acyl-CoA dehydrogenase, mitochondrial</t>
  </si>
  <si>
    <t>RN123</t>
  </si>
  <si>
    <t>RNF123</t>
  </si>
  <si>
    <t>E3 ubiquitin-protein ligase RNF123</t>
  </si>
  <si>
    <t>THIL</t>
  </si>
  <si>
    <t>ACAT1</t>
  </si>
  <si>
    <t>Acetyl-CoA acetyltransferase, mitochondrial</t>
  </si>
  <si>
    <t>COF2</t>
  </si>
  <si>
    <t>CFL2</t>
  </si>
  <si>
    <t>Cofilin-2</t>
  </si>
  <si>
    <t>GDE</t>
  </si>
  <si>
    <t>AGL</t>
  </si>
  <si>
    <t>Glycogen debranching enzyme</t>
  </si>
  <si>
    <t>M2OM</t>
  </si>
  <si>
    <t>SLC25A11</t>
  </si>
  <si>
    <t>Mitochondrial 2-oxoglutarate/malate carrier protein</t>
  </si>
  <si>
    <t>CPT1B</t>
  </si>
  <si>
    <t>Carnitine O-palmitoyltransferase 1, muscle isoform</t>
  </si>
  <si>
    <t>PA2G4</t>
  </si>
  <si>
    <t>Proliferation-associated protein 2G4</t>
  </si>
  <si>
    <t>NDUA3</t>
  </si>
  <si>
    <t>NDUFA3</t>
  </si>
  <si>
    <t>NADH dehydrogenase [ubiquinone] 1 alpha subcomplex subunit 3</t>
  </si>
  <si>
    <t>SYNP2</t>
  </si>
  <si>
    <t>SYNPO2</t>
  </si>
  <si>
    <t>Synaptopodin-2</t>
  </si>
  <si>
    <t>IAH1</t>
  </si>
  <si>
    <t>Isoamyl acetate-hydrolyzing esterase 1 homolog</t>
  </si>
  <si>
    <t>NNRE</t>
  </si>
  <si>
    <t>NAXE</t>
  </si>
  <si>
    <t>NAD(P)H-hydrate epimerase</t>
  </si>
  <si>
    <t>RAB5B</t>
  </si>
  <si>
    <t>Ras-related protein Rab-5B</t>
  </si>
  <si>
    <t>H2A1B</t>
  </si>
  <si>
    <t>H2AC4</t>
  </si>
  <si>
    <t>Histone H2A type 1-B/E</t>
  </si>
  <si>
    <t>LYPA2</t>
  </si>
  <si>
    <t>LYPLA2</t>
  </si>
  <si>
    <t>Acyl-protein thioesterase 2</t>
  </si>
  <si>
    <t>ELOB</t>
  </si>
  <si>
    <t>Elongin-B</t>
  </si>
  <si>
    <t>GCDH</t>
  </si>
  <si>
    <t>Glutaryl-CoA dehydrogenase, mitochondrial</t>
  </si>
  <si>
    <t>SYNEM</t>
  </si>
  <si>
    <t>SYNM</t>
  </si>
  <si>
    <t>Synemin</t>
  </si>
  <si>
    <t>1433G</t>
  </si>
  <si>
    <t>YWHAG</t>
  </si>
  <si>
    <t>14-3-3 protein gamma</t>
  </si>
  <si>
    <t>SPTB1</t>
  </si>
  <si>
    <t>SPTB</t>
  </si>
  <si>
    <t>Spectrin beta chain, erythrocytic</t>
  </si>
  <si>
    <t>NDUS8</t>
  </si>
  <si>
    <t>NDUFS8</t>
  </si>
  <si>
    <t>NADH dehydrogenase [ubiquinone] iron-sulfur protein 8, mitochondrial</t>
  </si>
  <si>
    <t>UGPA</t>
  </si>
  <si>
    <t>UGP2</t>
  </si>
  <si>
    <t>UTP--glucose-1-phosphate uridylyltransferase</t>
  </si>
  <si>
    <t>PCYOX</t>
  </si>
  <si>
    <t>PCYOX1</t>
  </si>
  <si>
    <t>Prenylcysteine oxidase 1</t>
  </si>
  <si>
    <t>PPM1B</t>
  </si>
  <si>
    <t>Protein phosphatase 1B</t>
  </si>
  <si>
    <t>SNX3</t>
  </si>
  <si>
    <t>Sorting nexin-3</t>
  </si>
  <si>
    <t>AMPD3</t>
  </si>
  <si>
    <t>AMP deaminase 3</t>
  </si>
  <si>
    <t>IDH3A</t>
  </si>
  <si>
    <t>Isocitrate dehydrogenase [NAD] subunit alpha, mitochondrial</t>
  </si>
  <si>
    <t>PPM1A</t>
  </si>
  <si>
    <t>Protein phosphatase 1A</t>
  </si>
  <si>
    <t>PSA</t>
  </si>
  <si>
    <t>NPEPPS</t>
  </si>
  <si>
    <t>Puromycin-sensitive aminopeptidase</t>
  </si>
  <si>
    <t>TMM11</t>
  </si>
  <si>
    <t>TMEM11</t>
  </si>
  <si>
    <t>Transmembrane protein 11, mitochondrial</t>
  </si>
  <si>
    <t>GSTO1</t>
  </si>
  <si>
    <t>Glutathione S-transferase omega-1</t>
  </si>
  <si>
    <t>SYJ2B</t>
  </si>
  <si>
    <t>SYNJ2BP</t>
  </si>
  <si>
    <t>Synaptojanin-2-binding protein</t>
  </si>
  <si>
    <t>NDUS4</t>
  </si>
  <si>
    <t>NDUFS4</t>
  </si>
  <si>
    <t>NADH dehydrogenase [ubiquinone] iron-sulfur protein 4, mitochondrial</t>
  </si>
  <si>
    <t>IPO5</t>
  </si>
  <si>
    <t>Importin-5</t>
  </si>
  <si>
    <t>ANX11</t>
  </si>
  <si>
    <t>ANXA11</t>
  </si>
  <si>
    <t>Annexin A11</t>
  </si>
  <si>
    <t>PDLI1</t>
  </si>
  <si>
    <t>PDLIM1</t>
  </si>
  <si>
    <t>PDZ and LIM domain protein 1</t>
  </si>
  <si>
    <t>HHATL</t>
  </si>
  <si>
    <t>Protein-cysteine N-palmitoyltransferase HHAT-like protein</t>
  </si>
  <si>
    <t>CXCL7</t>
  </si>
  <si>
    <t>PPBP</t>
  </si>
  <si>
    <t>Platelet basic protein</t>
  </si>
  <si>
    <t>FHL3</t>
  </si>
  <si>
    <t>Four and a half LIM domains protein 3</t>
  </si>
  <si>
    <t>FILA2</t>
  </si>
  <si>
    <t>FLG2</t>
  </si>
  <si>
    <t>Filaggrin-2</t>
  </si>
  <si>
    <t>DC1L1</t>
  </si>
  <si>
    <t>DYNC1LI1</t>
  </si>
  <si>
    <t>Cytoplasmic dynein 1 light intermediate chain 1</t>
  </si>
  <si>
    <t>ADH1</t>
  </si>
  <si>
    <t>Alcohol dehydrogenase 1</t>
  </si>
  <si>
    <t>HVD34</t>
  </si>
  <si>
    <t>IGHV4-30-4</t>
  </si>
  <si>
    <t>Immunoglobulin heavy variable 4-30-4</t>
  </si>
  <si>
    <t>RL7</t>
  </si>
  <si>
    <t>RPL7</t>
  </si>
  <si>
    <t>60S ribosomal protein L7</t>
  </si>
  <si>
    <t>GLRX1</t>
  </si>
  <si>
    <t>GLRX</t>
  </si>
  <si>
    <t>Glutaredoxin-1</t>
  </si>
  <si>
    <t>PSMD6</t>
  </si>
  <si>
    <t>26S proteasome non-ATPase regulatory subunit 6</t>
  </si>
  <si>
    <t>2ABA</t>
  </si>
  <si>
    <t>PPP2R2A</t>
  </si>
  <si>
    <t>Serine/threonine-protein phosphatase 2A 55 kDa regulatory subunit B alpha isoform</t>
  </si>
  <si>
    <t>ENOB</t>
  </si>
  <si>
    <t>ENO3</t>
  </si>
  <si>
    <t>Beta-enolase</t>
  </si>
  <si>
    <t>MYPC2</t>
  </si>
  <si>
    <t>MYBPC2</t>
  </si>
  <si>
    <t>Myosin-binding protein C, fast-type</t>
  </si>
  <si>
    <t>CAND1</t>
  </si>
  <si>
    <t>Cullin-associated NEDD8-dissociated protein 1</t>
  </si>
  <si>
    <t>CPNS1</t>
  </si>
  <si>
    <t>CAPNS1</t>
  </si>
  <si>
    <t>Calpain small subunit 1</t>
  </si>
  <si>
    <t>DEST</t>
  </si>
  <si>
    <t>DSTN</t>
  </si>
  <si>
    <t>Destrin</t>
  </si>
  <si>
    <t>CLH1</t>
  </si>
  <si>
    <t>CLTC</t>
  </si>
  <si>
    <t>Clathrin heavy chain 1</t>
  </si>
  <si>
    <t>METK2</t>
  </si>
  <si>
    <t>MAT2A</t>
  </si>
  <si>
    <t>S-adenosylmethionine synthase isoform type-2</t>
  </si>
  <si>
    <t>CERU</t>
  </si>
  <si>
    <t>CP</t>
  </si>
  <si>
    <t>Ceruloplasmin</t>
  </si>
  <si>
    <t>KCNC1</t>
  </si>
  <si>
    <t>Potassium voltage-gated channel subfamily C member 1</t>
  </si>
  <si>
    <t>ASC</t>
  </si>
  <si>
    <t>PYCARD</t>
  </si>
  <si>
    <t>Apoptosis-associated speck-like protein containing a CARD</t>
  </si>
  <si>
    <t>MYL9</t>
  </si>
  <si>
    <t>Myosin regulatory light polypeptide 9</t>
  </si>
  <si>
    <t>QCR6</t>
  </si>
  <si>
    <t>UQCRH</t>
  </si>
  <si>
    <t>Cytochrome b-c1 complex subunit 6, mitochondrial</t>
  </si>
  <si>
    <t>CMYA5</t>
  </si>
  <si>
    <t>Cardiomyopathy-associated protein 5</t>
  </si>
  <si>
    <t>GSTM3</t>
  </si>
  <si>
    <t>Glutathione S-transferase Mu 3</t>
  </si>
  <si>
    <t>F261</t>
  </si>
  <si>
    <t>PFKFB1</t>
  </si>
  <si>
    <t>6-phosphofructo-2-kinase/fructose-2,6-bisphosphatase 1</t>
  </si>
  <si>
    <t>CO4A1</t>
  </si>
  <si>
    <t>COL4A1</t>
  </si>
  <si>
    <t>Collagen alpha-1(IV) chain</t>
  </si>
  <si>
    <t>GELS</t>
  </si>
  <si>
    <t>GSN</t>
  </si>
  <si>
    <t>Gelsolin</t>
  </si>
  <si>
    <t>AT5F1</t>
  </si>
  <si>
    <t>ATP5PB</t>
  </si>
  <si>
    <t>ATP synthase F(0) complex subunit B1, mitochondrial</t>
  </si>
  <si>
    <t>NQO2</t>
  </si>
  <si>
    <t>Ribosyldihydronicotinamide dehydrogenase [quinone]</t>
  </si>
  <si>
    <t>VAT1</t>
  </si>
  <si>
    <t>Synaptic vesicle membrane protein VAT-1 homolog</t>
  </si>
  <si>
    <t>ATPK</t>
  </si>
  <si>
    <t>ATP5MF</t>
  </si>
  <si>
    <t>ATP synthase subunit f, mitochondrial</t>
  </si>
  <si>
    <t>FIBG</t>
  </si>
  <si>
    <t>FGG</t>
  </si>
  <si>
    <t>Fibrinogen gamma chain</t>
  </si>
  <si>
    <t>COX5B</t>
  </si>
  <si>
    <t>Cytochrome c oxidase subunit 5B, mitochondrial</t>
  </si>
  <si>
    <t>FRDA</t>
  </si>
  <si>
    <t>FXN</t>
  </si>
  <si>
    <t>Frataxin, mitochondrial</t>
  </si>
  <si>
    <t>MACD1</t>
  </si>
  <si>
    <t>MACROD1</t>
  </si>
  <si>
    <t>ADP-ribose glycohydrolase MACROD1</t>
  </si>
  <si>
    <t>DOCK7</t>
  </si>
  <si>
    <t>Dedicator of cytokinesis protein 7</t>
  </si>
  <si>
    <t>PIAS2</t>
  </si>
  <si>
    <t>E3 SUMO-protein ligase PIAS2</t>
  </si>
  <si>
    <t>DBLOH</t>
  </si>
  <si>
    <t>DIABLO</t>
  </si>
  <si>
    <t>Diablo homolog, mitochondrial</t>
  </si>
  <si>
    <t>RBX1</t>
  </si>
  <si>
    <t>E3 ubiquitin-protein ligase RBX1</t>
  </si>
  <si>
    <t>PSMD4</t>
  </si>
  <si>
    <t>26S proteasome non-ATPase regulatory subunit 4</t>
  </si>
  <si>
    <t>MYH13</t>
  </si>
  <si>
    <t>Myosin-13</t>
  </si>
  <si>
    <t>AT2C2</t>
  </si>
  <si>
    <t>ATP2C2</t>
  </si>
  <si>
    <t>Calcium-transporting ATPase type 2C member 2</t>
  </si>
  <si>
    <t>ATAD1</t>
  </si>
  <si>
    <t>Outer mitochondrial transmembrane helix translocase</t>
  </si>
  <si>
    <t>IC1</t>
  </si>
  <si>
    <t>SERPING1</t>
  </si>
  <si>
    <t>Plasma protease C1 inhibitor</t>
  </si>
  <si>
    <t>RL7A</t>
  </si>
  <si>
    <t>RPL7A</t>
  </si>
  <si>
    <t>60S ribosomal protein L7a</t>
  </si>
  <si>
    <t>CHC10</t>
  </si>
  <si>
    <t>CHCHD10</t>
  </si>
  <si>
    <t>Coiled-coil-helix-coiled-coil-helix domain-containing protein 10, mitochondrial</t>
  </si>
  <si>
    <t>MTL26</t>
  </si>
  <si>
    <t>METTL26</t>
  </si>
  <si>
    <t>Methyltransferase-like 26</t>
  </si>
  <si>
    <t>GBRAP</t>
  </si>
  <si>
    <t>GABARAP</t>
  </si>
  <si>
    <t>Gamma-aminobutyric acid receptor-associated protein</t>
  </si>
  <si>
    <t>CATB</t>
  </si>
  <si>
    <t>CTSB</t>
  </si>
  <si>
    <t>Cathepsin B</t>
  </si>
  <si>
    <t>LITD1</t>
  </si>
  <si>
    <t>L1TD1</t>
  </si>
  <si>
    <t>LINE-1 type transposase domain-containing protein 1</t>
  </si>
  <si>
    <t>SNTA1</t>
  </si>
  <si>
    <t>Alpha-1-syntrophin</t>
  </si>
  <si>
    <t>CDC37</t>
  </si>
  <si>
    <t>Hsp90 co-chaperone Cdc37</t>
  </si>
  <si>
    <t>CPZIP</t>
  </si>
  <si>
    <t>RCSD1</t>
  </si>
  <si>
    <t>CapZ-interacting protein</t>
  </si>
  <si>
    <t>PSA7</t>
  </si>
  <si>
    <t>PSMA7</t>
  </si>
  <si>
    <t>Proteasome subunit alpha type-7</t>
  </si>
  <si>
    <t>EF1A1</t>
  </si>
  <si>
    <t>EEF1A1</t>
  </si>
  <si>
    <t>Elongation factor 1-alpha 1</t>
  </si>
  <si>
    <t>IST1</t>
  </si>
  <si>
    <t>IST1 homolog</t>
  </si>
  <si>
    <t>EPDR1</t>
  </si>
  <si>
    <t>Mammalian ependymin-related protein 1</t>
  </si>
  <si>
    <t>QCR1</t>
  </si>
  <si>
    <t>UQCRC1</t>
  </si>
  <si>
    <t>Cytochrome b-c1 complex subunit 1, mitochondrial</t>
  </si>
  <si>
    <t>RL11</t>
  </si>
  <si>
    <t>RPL11</t>
  </si>
  <si>
    <t>60S ribosomal protein L11</t>
  </si>
  <si>
    <t>TBB4B</t>
  </si>
  <si>
    <t>TUBB4B</t>
  </si>
  <si>
    <t>Tubulin beta-4B chain</t>
  </si>
  <si>
    <t>NPS3A</t>
  </si>
  <si>
    <t>NIPSNAP3A</t>
  </si>
  <si>
    <t>Protein NipSnap homolog 3A</t>
  </si>
  <si>
    <t>DESP</t>
  </si>
  <si>
    <t>DSP</t>
  </si>
  <si>
    <t>Desmoplakin</t>
  </si>
  <si>
    <t>COQ5</t>
  </si>
  <si>
    <t>2-methoxy-6-polyprenyl-1,4-benzoquinol methylase, mitochondrial</t>
  </si>
  <si>
    <t>DHSD</t>
  </si>
  <si>
    <t>SDHD</t>
  </si>
  <si>
    <t>Succinate dehydrogenase [ubiquinone] cytochrome b small subunit, mitochondrial</t>
  </si>
  <si>
    <t>TOM1</t>
  </si>
  <si>
    <t>Target of Myb protein 1</t>
  </si>
  <si>
    <t>CLCB</t>
  </si>
  <si>
    <t>CLTB</t>
  </si>
  <si>
    <t>Clathrin light chain B</t>
  </si>
  <si>
    <t>NPT2C</t>
  </si>
  <si>
    <t>SLC34A3</t>
  </si>
  <si>
    <t>Sodium-dependent phosphate transport protein 2C</t>
  </si>
  <si>
    <t>PUR2</t>
  </si>
  <si>
    <t>GART</t>
  </si>
  <si>
    <t>Trifunctional purine biosynthetic protein adenosine-3</t>
  </si>
  <si>
    <t>OVCA2</t>
  </si>
  <si>
    <t>Esterase OVCA2</t>
  </si>
  <si>
    <t>CNN1</t>
  </si>
  <si>
    <t>Calponin-1</t>
  </si>
  <si>
    <t>SUCB2</t>
  </si>
  <si>
    <t>SUCLG2</t>
  </si>
  <si>
    <t>Succinate--CoA ligase [GDP-forming] subunit beta, mitochondrial</t>
  </si>
  <si>
    <t>TPIS</t>
  </si>
  <si>
    <t>TPI1</t>
  </si>
  <si>
    <t>Triosephosphate isomerase</t>
  </si>
  <si>
    <t>K2C6B</t>
  </si>
  <si>
    <t>KRT6B</t>
  </si>
  <si>
    <t>Keratin, type II cytoskeletal 6B</t>
  </si>
  <si>
    <t>RL13</t>
  </si>
  <si>
    <t>RPL13</t>
  </si>
  <si>
    <t>60S ribosomal protein L13</t>
  </si>
  <si>
    <t>CLC14</t>
  </si>
  <si>
    <t>CLEC14A</t>
  </si>
  <si>
    <t>C-type lectin domain family 14 member A</t>
  </si>
  <si>
    <t>GMPR1</t>
  </si>
  <si>
    <t>GMPR</t>
  </si>
  <si>
    <t>GMP reductase 1</t>
  </si>
  <si>
    <t>PBIP1</t>
  </si>
  <si>
    <t>PBXIP1</t>
  </si>
  <si>
    <t>Pre-B-cell leukemia transcription factor-interacting protein 1</t>
  </si>
  <si>
    <t>H2B1C</t>
  </si>
  <si>
    <t>H2BC4</t>
  </si>
  <si>
    <t>Histone H2B type 1-C/E/F/G/I</t>
  </si>
  <si>
    <t>GDIB</t>
  </si>
  <si>
    <t>GDI2</t>
  </si>
  <si>
    <t>Rab GDP dissociation inhibitor beta</t>
  </si>
  <si>
    <t>NDUS3</t>
  </si>
  <si>
    <t>NDUFS3</t>
  </si>
  <si>
    <t>NADH dehydrogenase [ubiquinone] iron-sulfur protein 3, mitochondrial</t>
  </si>
  <si>
    <t>MIC13</t>
  </si>
  <si>
    <t>MICOS13</t>
  </si>
  <si>
    <t>MICOS complex subunit MIC13</t>
  </si>
  <si>
    <t>NNRD</t>
  </si>
  <si>
    <t>NAXD</t>
  </si>
  <si>
    <t>ATP-dependent (S)-NAD(P)H-hydrate dehydratase</t>
  </si>
  <si>
    <t>SNX15</t>
  </si>
  <si>
    <t>Sorting nexin-15</t>
  </si>
  <si>
    <t>ACTA</t>
  </si>
  <si>
    <t>ACTA2</t>
  </si>
  <si>
    <t>Actin, aortic smooth muscle</t>
  </si>
  <si>
    <t>HCD2</t>
  </si>
  <si>
    <t>HSD17B10</t>
  </si>
  <si>
    <t>3-hydroxyacyl-CoA dehydrogenase type-2</t>
  </si>
  <si>
    <t>CAVN2</t>
  </si>
  <si>
    <t>CAVIN2</t>
  </si>
  <si>
    <t>Caveolae-associated protein 2</t>
  </si>
  <si>
    <t>MMSA</t>
  </si>
  <si>
    <t>ALDH6A1</t>
  </si>
  <si>
    <t>Methylmalonate-semialdehyde dehydrogenase [acylating], mitochondrial</t>
  </si>
  <si>
    <t>UCRIL</t>
  </si>
  <si>
    <t>UQCRFS1P1</t>
  </si>
  <si>
    <t>Putative cytochrome b-c1 complex subunit Rieske-like protein 1</t>
  </si>
  <si>
    <t>SSPN</t>
  </si>
  <si>
    <t>Sarcospan</t>
  </si>
  <si>
    <t>PUR8</t>
  </si>
  <si>
    <t>ADSL</t>
  </si>
  <si>
    <t>Adenylosuccinate lyase</t>
  </si>
  <si>
    <t>LPP</t>
  </si>
  <si>
    <t>Lipoma-preferred partner</t>
  </si>
  <si>
    <t>SGCB</t>
  </si>
  <si>
    <t>Beta-sarcoglycan</t>
  </si>
  <si>
    <t>SMUF1</t>
  </si>
  <si>
    <t>SMURF1</t>
  </si>
  <si>
    <t>E3 ubiquitin-protein ligase SMURF1</t>
  </si>
  <si>
    <t>6PGL</t>
  </si>
  <si>
    <t>PGLS</t>
  </si>
  <si>
    <t>6-phosphogluconolactonase</t>
  </si>
  <si>
    <t>CAVN1</t>
  </si>
  <si>
    <t>CAVIN1</t>
  </si>
  <si>
    <t>Caveolae-associated protein 1</t>
  </si>
  <si>
    <t>PCCB</t>
  </si>
  <si>
    <t>Propionyl-CoA carboxylase beta chain, mitochondrial</t>
  </si>
  <si>
    <t>G6PT1</t>
  </si>
  <si>
    <t>SLC37A4</t>
  </si>
  <si>
    <t>Glucose-6-phosphate exchanger SLC37A4</t>
  </si>
  <si>
    <t>PSDE</t>
  </si>
  <si>
    <t>PSMD14</t>
  </si>
  <si>
    <t>26S proteasome non-ATPase regulatory subunit 14</t>
  </si>
  <si>
    <t>QCR7</t>
  </si>
  <si>
    <t>UQCRB</t>
  </si>
  <si>
    <t>Cytochrome b-c1 complex subunit 7</t>
  </si>
  <si>
    <t>2AAA</t>
  </si>
  <si>
    <t>PPP2R1A</t>
  </si>
  <si>
    <t>Serine/threonine-protein phosphatase 2A 65 kDa regulatory subunit A alpha isoform</t>
  </si>
  <si>
    <t>CO3</t>
  </si>
  <si>
    <t>C3</t>
  </si>
  <si>
    <t>Complement C3</t>
  </si>
  <si>
    <t>GCYA2</t>
  </si>
  <si>
    <t>GUCY1A2</t>
  </si>
  <si>
    <t>Guanylate cyclase soluble subunit alpha-2</t>
  </si>
  <si>
    <t>MACF1</t>
  </si>
  <si>
    <t>Microtubule-actin cross-linking factor 1, isoforms 1/2/3/5</t>
  </si>
  <si>
    <t>PXL2A</t>
  </si>
  <si>
    <t>PRXL2A</t>
  </si>
  <si>
    <t>Peroxiredoxin-like 2A</t>
  </si>
  <si>
    <t>HRG</t>
  </si>
  <si>
    <t>Histidine-rich glycoprotein</t>
  </si>
  <si>
    <t>AK1C2</t>
  </si>
  <si>
    <t>AKR1C2</t>
  </si>
  <si>
    <t>Aldo-keto reductase family 1 member C2</t>
  </si>
  <si>
    <t>PTGR2</t>
  </si>
  <si>
    <t>Prostaglandin reductase 2</t>
  </si>
  <si>
    <t>RS6</t>
  </si>
  <si>
    <t>RPS6</t>
  </si>
  <si>
    <t>40S ribosomal protein S6</t>
  </si>
  <si>
    <t>EHD1</t>
  </si>
  <si>
    <t>EH domain-containing protein 1</t>
  </si>
  <si>
    <t>MTPN</t>
  </si>
  <si>
    <t>Myotrophin</t>
  </si>
  <si>
    <t>AT2A2</t>
  </si>
  <si>
    <t>ATP2A2</t>
  </si>
  <si>
    <t>Sarcoplasmic/endoplasmic reticulum calcium ATPase 2</t>
  </si>
  <si>
    <t>COA6</t>
  </si>
  <si>
    <t>Cytochrome c oxidase assembly factor 6 homolog</t>
  </si>
  <si>
    <t>IMPA2</t>
  </si>
  <si>
    <t>Inositol monophosphatase 2</t>
  </si>
  <si>
    <t>RL24</t>
  </si>
  <si>
    <t>RPL24</t>
  </si>
  <si>
    <t>60S ribosomal protein L24</t>
  </si>
  <si>
    <t>AMPD1</t>
  </si>
  <si>
    <t>AMP deaminase 1</t>
  </si>
  <si>
    <t>S10A9</t>
  </si>
  <si>
    <t>S100A9</t>
  </si>
  <si>
    <t>Protein S100-A9</t>
  </si>
  <si>
    <t>HEM3</t>
  </si>
  <si>
    <t>HMBS</t>
  </si>
  <si>
    <t>Porphobilinogen deaminase</t>
  </si>
  <si>
    <t>TERA</t>
  </si>
  <si>
    <t>VCP</t>
  </si>
  <si>
    <t>Transitional endoplasmic reticulum ATPase</t>
  </si>
  <si>
    <t>TCTP</t>
  </si>
  <si>
    <t>TPT1</t>
  </si>
  <si>
    <t>Translationally-controlled tumor protein</t>
  </si>
  <si>
    <t>NDUA5</t>
  </si>
  <si>
    <t>NDUFA5</t>
  </si>
  <si>
    <t>NADH dehydrogenase [ubiquinone] 1 alpha subcomplex subunit 5</t>
  </si>
  <si>
    <t>OCAD1</t>
  </si>
  <si>
    <t>OCIAD1</t>
  </si>
  <si>
    <t>OCIA domain-containing protein 1</t>
  </si>
  <si>
    <t>ACSF2</t>
  </si>
  <si>
    <t>Medium-chain acyl-CoA ligase ACSF2, mitochondrial</t>
  </si>
  <si>
    <t>ILK</t>
  </si>
  <si>
    <t>Integrin-linked protein kinase</t>
  </si>
  <si>
    <t>NP1L4</t>
  </si>
  <si>
    <t>NAP1L4</t>
  </si>
  <si>
    <t>Nucleosome assembly protein 1-like 4</t>
  </si>
  <si>
    <t>LAMP2</t>
  </si>
  <si>
    <t>Lysosome-associated membrane glycoprotein 2</t>
  </si>
  <si>
    <t>PARVB</t>
  </si>
  <si>
    <t>Beta-parvin</t>
  </si>
  <si>
    <t>SH3BG</t>
  </si>
  <si>
    <t>SH3BGR</t>
  </si>
  <si>
    <t>SH3 domain-binding glutamic acid-rich protein</t>
  </si>
  <si>
    <t>PSA4</t>
  </si>
  <si>
    <t>PSMA4</t>
  </si>
  <si>
    <t>Proteasome subunit alpha type-4</t>
  </si>
  <si>
    <t>PSA3</t>
  </si>
  <si>
    <t>PSMA3</t>
  </si>
  <si>
    <t>Proteasome subunit alpha type-3</t>
  </si>
  <si>
    <t>PSB3</t>
  </si>
  <si>
    <t>PSMB3</t>
  </si>
  <si>
    <t>Proteasome subunit beta type-3</t>
  </si>
  <si>
    <t>PRDX6</t>
  </si>
  <si>
    <t>Peroxiredoxin-6</t>
  </si>
  <si>
    <t>KV401</t>
  </si>
  <si>
    <t>IGKV4-1</t>
  </si>
  <si>
    <t>Immunoglobulin kappa variable 4-1</t>
  </si>
  <si>
    <t>APOB</t>
  </si>
  <si>
    <t>Apolipoprotein B-100</t>
  </si>
  <si>
    <t>AFAM</t>
  </si>
  <si>
    <t>AFM</t>
  </si>
  <si>
    <t>Afamin</t>
  </si>
  <si>
    <t>UQCC1</t>
  </si>
  <si>
    <t>Ubiquinol-cytochrome-c reductase complex assembly factor 1</t>
  </si>
  <si>
    <t>ACSF3</t>
  </si>
  <si>
    <t>Malonate--CoA ligase ACSF3, mitochondrial</t>
  </si>
  <si>
    <t>MYH6</t>
  </si>
  <si>
    <t>Myosin-6</t>
  </si>
  <si>
    <t>SNAA</t>
  </si>
  <si>
    <t>NAPA</t>
  </si>
  <si>
    <t>Alpha-soluble NSF attachment protein</t>
  </si>
  <si>
    <t>LKHA4</t>
  </si>
  <si>
    <t>LTA4H</t>
  </si>
  <si>
    <t>Leukotriene A-4 hydrolase</t>
  </si>
  <si>
    <t>CALR</t>
  </si>
  <si>
    <t>Calreticulin</t>
  </si>
  <si>
    <t>NDUB9</t>
  </si>
  <si>
    <t>NDUFB9</t>
  </si>
  <si>
    <t>NADH dehydrogenase [ubiquinone] 1 beta subcomplex subunit 9</t>
  </si>
  <si>
    <t>TNNT1</t>
  </si>
  <si>
    <t>Troponin T, slow skeletal muscle</t>
  </si>
  <si>
    <t>MYOM2</t>
  </si>
  <si>
    <t>Myomesin-2</t>
  </si>
  <si>
    <t>COASY</t>
  </si>
  <si>
    <t>Bifunctional coenzyme A synthase</t>
  </si>
  <si>
    <t>DHPR</t>
  </si>
  <si>
    <t>QDPR</t>
  </si>
  <si>
    <t>Dihydropteridine reductase</t>
  </si>
  <si>
    <t>KPYR</t>
  </si>
  <si>
    <t>PKLR</t>
  </si>
  <si>
    <t>Pyruvate kinase PKLR</t>
  </si>
  <si>
    <t>TRXR2</t>
  </si>
  <si>
    <t>TXNRD2</t>
  </si>
  <si>
    <t>Thioredoxin reductase 2, mitochondrial</t>
  </si>
  <si>
    <t>NDUS7</t>
  </si>
  <si>
    <t>NDUFS7</t>
  </si>
  <si>
    <t>NADH dehydrogenase [ubiquinone] iron-sulfur protein 7, mitochondrial</t>
  </si>
  <si>
    <t>BST2</t>
  </si>
  <si>
    <t>Bone marrow stromal antigen 2</t>
  </si>
  <si>
    <t>IPP2B</t>
  </si>
  <si>
    <t>PPP1R2B</t>
  </si>
  <si>
    <t>Protein phosphatase inhibitor 2 family member B</t>
  </si>
  <si>
    <t>SC22B</t>
  </si>
  <si>
    <t>SEC22B</t>
  </si>
  <si>
    <t>Vesicle-trafficking protein SEC22b</t>
  </si>
  <si>
    <t>RYR1</t>
  </si>
  <si>
    <t>Ryanodine receptor 1</t>
  </si>
  <si>
    <t>VTA1</t>
  </si>
  <si>
    <t>Vacuolar protein sorting-associated protein VTA1 homolog</t>
  </si>
  <si>
    <t>STRAP</t>
  </si>
  <si>
    <t>Serine-threonine kinase receptor-associated protein</t>
  </si>
  <si>
    <t>COX17</t>
  </si>
  <si>
    <t>Cytochrome c oxidase copper chaperone</t>
  </si>
  <si>
    <t>ECHB</t>
  </si>
  <si>
    <t>HADHB</t>
  </si>
  <si>
    <t>Trifunctional enzyme subunit beta, mitochondrial</t>
  </si>
  <si>
    <t>F264</t>
  </si>
  <si>
    <t>PFKFB4</t>
  </si>
  <si>
    <t>6-phosphofructo-2-kinase/fructose-2,6-bisphosphatase 4</t>
  </si>
  <si>
    <t>K2C1B</t>
  </si>
  <si>
    <t>KRT77</t>
  </si>
  <si>
    <t>Keratin, type II cytoskeletal 1b</t>
  </si>
  <si>
    <t>6PGD</t>
  </si>
  <si>
    <t>PGD</t>
  </si>
  <si>
    <t>6-phosphogluconate dehydrogenase, decarboxylating</t>
  </si>
  <si>
    <t>MIC27</t>
  </si>
  <si>
    <t>APOOL</t>
  </si>
  <si>
    <t>MICOS complex subunit MIC27</t>
  </si>
  <si>
    <t>IPYR2</t>
  </si>
  <si>
    <t>PPA2</t>
  </si>
  <si>
    <t>Inorganic pyrophosphatase 2, mitochondrial</t>
  </si>
  <si>
    <t>S10A8</t>
  </si>
  <si>
    <t>S100A8</t>
  </si>
  <si>
    <t>Protein S100-A8</t>
  </si>
  <si>
    <t>THIC</t>
  </si>
  <si>
    <t>ACAT2</t>
  </si>
  <si>
    <t>Acetyl-CoA acetyltransferase, cytosolic</t>
  </si>
  <si>
    <t>MP2K3</t>
  </si>
  <si>
    <t>MAP2K3</t>
  </si>
  <si>
    <t>Dual specificity mitogen-activated protein kinase kinase 3</t>
  </si>
  <si>
    <t>CAN2</t>
  </si>
  <si>
    <t>CAPN2</t>
  </si>
  <si>
    <t>Calpain-2 catalytic subunit</t>
  </si>
  <si>
    <t>COX2</t>
  </si>
  <si>
    <t>MT-CO2</t>
  </si>
  <si>
    <t>Cytochrome c oxidase subunit 2</t>
  </si>
  <si>
    <t>LDHB</t>
  </si>
  <si>
    <t>L-lactate dehydrogenase B chain</t>
  </si>
  <si>
    <t>PACN3</t>
  </si>
  <si>
    <t>PACSIN3</t>
  </si>
  <si>
    <t>Protein kinase C and casein kinase substrate in neurons protein 3</t>
  </si>
  <si>
    <t>TPP2</t>
  </si>
  <si>
    <t>Tripeptidyl-peptidase 2</t>
  </si>
  <si>
    <t>FRIH</t>
  </si>
  <si>
    <t>FTH1</t>
  </si>
  <si>
    <t>Ferritin heavy chain</t>
  </si>
  <si>
    <t>DAPK1</t>
  </si>
  <si>
    <t>Death-associated protein kinase 1</t>
  </si>
  <si>
    <t>NDUF5</t>
  </si>
  <si>
    <t>NDUFAF5</t>
  </si>
  <si>
    <t>Arginine-hydroxylase NDUFAF5, mitochondrial</t>
  </si>
  <si>
    <t>CD158</t>
  </si>
  <si>
    <t>CCDC158</t>
  </si>
  <si>
    <t>Coiled-coil domain-containing protein 158</t>
  </si>
  <si>
    <t>CBR1</t>
  </si>
  <si>
    <t>Carbonyl reductase [NADPH] 1</t>
  </si>
  <si>
    <t>EF1G</t>
  </si>
  <si>
    <t>EEF1G</t>
  </si>
  <si>
    <t>Elongation factor 1-gamma</t>
  </si>
  <si>
    <t>OXSR1</t>
  </si>
  <si>
    <t>Serine/threonine-protein kinase</t>
  </si>
  <si>
    <t>ANM5</t>
  </si>
  <si>
    <t>PRMT5</t>
  </si>
  <si>
    <t>Protein arginine N-methyltransferase 5</t>
  </si>
  <si>
    <t>GSTM1</t>
  </si>
  <si>
    <t>Glutathione S-transferase Mu 1</t>
  </si>
  <si>
    <t>CHP1</t>
  </si>
  <si>
    <t>Calcineurin B homologous protein 1</t>
  </si>
  <si>
    <t>NDUA2</t>
  </si>
  <si>
    <t>NDUFA2</t>
  </si>
  <si>
    <t>NADH dehydrogenase [ubiquinone] 1 alpha subcomplex subunit 2</t>
  </si>
  <si>
    <t>CLYBL</t>
  </si>
  <si>
    <t>Citramalyl-CoA lyase, mitochondrial</t>
  </si>
  <si>
    <t>TSP4</t>
  </si>
  <si>
    <t>THBS4</t>
  </si>
  <si>
    <t>Thrombospondin-4</t>
  </si>
  <si>
    <t>DDAH1</t>
  </si>
  <si>
    <t>N(G),N(G)-dimethylarginine dimethylaminohydrolase 1</t>
  </si>
  <si>
    <t>OST48</t>
  </si>
  <si>
    <t>DDOST</t>
  </si>
  <si>
    <t>Dolichyl-diphosphooligosaccharide--protein glycosyltransferase 48 kDa subunit</t>
  </si>
  <si>
    <t>ACPM</t>
  </si>
  <si>
    <t>NDUFAB1</t>
  </si>
  <si>
    <t>Acyl carrier protein, mitochondrial</t>
  </si>
  <si>
    <t>AAKG1</t>
  </si>
  <si>
    <t>PRKAG1</t>
  </si>
  <si>
    <t>5'-AMP-activated protein kinase subunit gamma-1</t>
  </si>
  <si>
    <t>PSMD7</t>
  </si>
  <si>
    <t>26S proteasome non-ATPase regulatory subunit 7</t>
  </si>
  <si>
    <t>NPM</t>
  </si>
  <si>
    <t>NPM1</t>
  </si>
  <si>
    <t>Nucleophosmin</t>
  </si>
  <si>
    <t>NEBU</t>
  </si>
  <si>
    <t>NEB</t>
  </si>
  <si>
    <t>Nebulin</t>
  </si>
  <si>
    <t>TMX3</t>
  </si>
  <si>
    <t>Protein disulfide-isomerase TMX3</t>
  </si>
  <si>
    <t>CH10</t>
  </si>
  <si>
    <t>HSPE1</t>
  </si>
  <si>
    <t>10 kDa heat shock protein, mitochondrial</t>
  </si>
  <si>
    <t>ANXA5</t>
  </si>
  <si>
    <t>Annexin A5</t>
  </si>
  <si>
    <t>SFXN4</t>
  </si>
  <si>
    <t>Sideroflexin-4</t>
  </si>
  <si>
    <t>STIP1</t>
  </si>
  <si>
    <t>Stress-induced-phosphoprotein 1</t>
  </si>
  <si>
    <t>CCD33</t>
  </si>
  <si>
    <t>CCDC33</t>
  </si>
  <si>
    <t>Coiled-coil domain-containing protein 33</t>
  </si>
  <si>
    <t>KVD07</t>
  </si>
  <si>
    <t>IGKV3D-7</t>
  </si>
  <si>
    <t>Immunoglobulin kappa variable 3D-7</t>
  </si>
  <si>
    <t>EFGM</t>
  </si>
  <si>
    <t>GFM1</t>
  </si>
  <si>
    <t>Elongation factor G, mitochondrial</t>
  </si>
  <si>
    <t>L2HDH</t>
  </si>
  <si>
    <t>L2HGDH</t>
  </si>
  <si>
    <t>L-2-hydroxyglutarate dehydrogenase, mitochondrial</t>
  </si>
  <si>
    <t>1433E</t>
  </si>
  <si>
    <t>YWHAE</t>
  </si>
  <si>
    <t>14-3-3 protein epsilon</t>
  </si>
  <si>
    <t>PA1B3</t>
  </si>
  <si>
    <t>PAFAH1B3</t>
  </si>
  <si>
    <t>Platelet-activating factor acetylhydrolase IB subunit alpha1</t>
  </si>
  <si>
    <t>IF4B</t>
  </si>
  <si>
    <t>EIF4B</t>
  </si>
  <si>
    <t>Eukaryotic translation initiation factor 4B</t>
  </si>
  <si>
    <t>BZW2</t>
  </si>
  <si>
    <t>Basic leucine zipper and W2 domain-containing protein 2</t>
  </si>
  <si>
    <t>FABPH</t>
  </si>
  <si>
    <t>FABP3</t>
  </si>
  <si>
    <t>Fatty acid-binding protein, heart</t>
  </si>
  <si>
    <t>NDUS2</t>
  </si>
  <si>
    <t>NDUFS2</t>
  </si>
  <si>
    <t>NADH dehydrogenase [ubiquinone] iron-sulfur protein 2, mitochondrial</t>
  </si>
  <si>
    <t>LANC1</t>
  </si>
  <si>
    <t>LANCL1</t>
  </si>
  <si>
    <t>Glutathione S-transferase LANCL1</t>
  </si>
  <si>
    <t>GLRA2</t>
  </si>
  <si>
    <t>Glycine receptor subunit alpha-2</t>
  </si>
  <si>
    <t>THIO</t>
  </si>
  <si>
    <t>TXN</t>
  </si>
  <si>
    <t>Thioredoxin</t>
  </si>
  <si>
    <t>TM9S1</t>
  </si>
  <si>
    <t>TM9SF1</t>
  </si>
  <si>
    <t>Transmembrane 9 superfamily member 1</t>
  </si>
  <si>
    <t>KV108</t>
  </si>
  <si>
    <t>IGKV1-8</t>
  </si>
  <si>
    <t>Immunoglobulin kappa variable 1-8</t>
  </si>
  <si>
    <t>ICAL</t>
  </si>
  <si>
    <t>CAST</t>
  </si>
  <si>
    <t>Calpastatin</t>
  </si>
  <si>
    <t>ANM1</t>
  </si>
  <si>
    <t>PRMT1</t>
  </si>
  <si>
    <t>Protein arginine N-methyltransferase 1</t>
  </si>
  <si>
    <t>LAMC1</t>
  </si>
  <si>
    <t>Laminin subunit gamma-1</t>
  </si>
  <si>
    <t>UBC12</t>
  </si>
  <si>
    <t>UBE2M</t>
  </si>
  <si>
    <t>NEDD8-conjugating enzyme Ubc12</t>
  </si>
  <si>
    <t>PGP</t>
  </si>
  <si>
    <t>Glycerol-3-phosphate phosphatase</t>
  </si>
  <si>
    <t>COF1</t>
  </si>
  <si>
    <t>CFL1</t>
  </si>
  <si>
    <t>Cofilin-1</t>
  </si>
  <si>
    <t>FKB1A</t>
  </si>
  <si>
    <t>FKBP1A</t>
  </si>
  <si>
    <t>Peptidyl-prolyl cis-trans isomerase FKBP1A</t>
  </si>
  <si>
    <t>IF2A</t>
  </si>
  <si>
    <t>EIF2S1</t>
  </si>
  <si>
    <t>Eukaryotic translation initiation factor 2 subunit 1</t>
  </si>
  <si>
    <t>ACTZ</t>
  </si>
  <si>
    <t>ACTR1A</t>
  </si>
  <si>
    <t>Alpha-centractin</t>
  </si>
  <si>
    <t>PCBP1</t>
  </si>
  <si>
    <t>Poly(rC)-binding protein 1</t>
  </si>
  <si>
    <t>ATP6</t>
  </si>
  <si>
    <t>MT-ATP6</t>
  </si>
  <si>
    <t>ATP synthase subunit a</t>
  </si>
  <si>
    <t>RTN4</t>
  </si>
  <si>
    <t>Reticulon-4</t>
  </si>
  <si>
    <t>PPAC</t>
  </si>
  <si>
    <t>ACP1</t>
  </si>
  <si>
    <t>Low molecular weight phosphotyrosine protein phosphatase</t>
  </si>
  <si>
    <t>HUWE1</t>
  </si>
  <si>
    <t>E3 ubiquitin-protein ligase HUWE1</t>
  </si>
  <si>
    <t>AL9A1</t>
  </si>
  <si>
    <t>ALDH9A1</t>
  </si>
  <si>
    <t>4-trimethylaminobutyraldehyde dehydrogenase</t>
  </si>
  <si>
    <t>NPS3B</t>
  </si>
  <si>
    <t>NIPSNAP3B</t>
  </si>
  <si>
    <t>Protein NipSnap homolog 3B</t>
  </si>
  <si>
    <t>TPD54</t>
  </si>
  <si>
    <t>TPD52L2</t>
  </si>
  <si>
    <t>Tumor protein D54</t>
  </si>
  <si>
    <t>B2L13</t>
  </si>
  <si>
    <t>BCL2L13</t>
  </si>
  <si>
    <t>Bcl-2-like protein 13</t>
  </si>
  <si>
    <t>RPN1</t>
  </si>
  <si>
    <t>Dolichyl-diphosphooligosaccharide--protein glycosyltransferase subunit 1</t>
  </si>
  <si>
    <t>CHRD1</t>
  </si>
  <si>
    <t>CHORDC1</t>
  </si>
  <si>
    <t>Cysteine and histidine-rich domain-containing protein 1</t>
  </si>
  <si>
    <t>MYOZ1</t>
  </si>
  <si>
    <t>Myozenin-1</t>
  </si>
  <si>
    <t>UBP14</t>
  </si>
  <si>
    <t>USP14</t>
  </si>
  <si>
    <t>Ubiquitin carboxyl-terminal hydrolase 14</t>
  </si>
  <si>
    <t>PSMD2</t>
  </si>
  <si>
    <t>26S proteasome non-ATPase regulatory subunit 2</t>
  </si>
  <si>
    <t>GEPH</t>
  </si>
  <si>
    <t>GPHN</t>
  </si>
  <si>
    <t>Gephyrin</t>
  </si>
  <si>
    <t>GBB2</t>
  </si>
  <si>
    <t>GNB2</t>
  </si>
  <si>
    <t>Guanine nucleotide-binding protein G(I)/G(S)/G(T) subunit beta-2</t>
  </si>
  <si>
    <t>NP1L1</t>
  </si>
  <si>
    <t>NAP1L1</t>
  </si>
  <si>
    <t>Nucleosome assembly protein 1-like 1</t>
  </si>
  <si>
    <t>KAPCA</t>
  </si>
  <si>
    <t>PRKACA</t>
  </si>
  <si>
    <t>cAMP-dependent protein kinase catalytic subunit alpha</t>
  </si>
  <si>
    <t>PSB6</t>
  </si>
  <si>
    <t>PSMB6</t>
  </si>
  <si>
    <t>Proteasome subunit beta type-6</t>
  </si>
  <si>
    <t>YBOX1</t>
  </si>
  <si>
    <t>YBX1</t>
  </si>
  <si>
    <t>Y-box-binding protein 1</t>
  </si>
  <si>
    <t>GRB2</t>
  </si>
  <si>
    <t>Growth factor receptor-bound protein 2</t>
  </si>
  <si>
    <t>OPA1</t>
  </si>
  <si>
    <t>Dynamin-like 120 kDa protein, mitochondrial</t>
  </si>
  <si>
    <t>PRPS1</t>
  </si>
  <si>
    <t>Ribose-phosphate pyrophosphokinase 1</t>
  </si>
  <si>
    <t>CHCH2</t>
  </si>
  <si>
    <t>CHCHD2</t>
  </si>
  <si>
    <t>Coiled-coil-helix-coiled-coil-helix domain-containing protein 2</t>
  </si>
  <si>
    <t>XRCC5</t>
  </si>
  <si>
    <t>X-ray repair cross-complementing protein 5</t>
  </si>
  <si>
    <t>SCPDL</t>
  </si>
  <si>
    <t>SCCPDH</t>
  </si>
  <si>
    <t>Saccharopine dehydrogenase-like oxidoreductase</t>
  </si>
  <si>
    <t>PROB1</t>
  </si>
  <si>
    <t>Proline-rich basic protein 1</t>
  </si>
  <si>
    <t>EIF3A</t>
  </si>
  <si>
    <t>Eukaryotic translation initiation factor 3 subunit A</t>
  </si>
  <si>
    <t>KAP2</t>
  </si>
  <si>
    <t>PRKAR2A</t>
  </si>
  <si>
    <t>cAMP-dependent protein kinase type II-alpha regulatory subunit</t>
  </si>
  <si>
    <t>ATP5I</t>
  </si>
  <si>
    <t>ATP5ME</t>
  </si>
  <si>
    <t>ATP synthase subunit e, mitochondrial</t>
  </si>
  <si>
    <t>RSU1</t>
  </si>
  <si>
    <t>Ras suppressor protein 1</t>
  </si>
  <si>
    <t>PLRKT</t>
  </si>
  <si>
    <t>PLGRKT</t>
  </si>
  <si>
    <t>Plasminogen receptor (KT)</t>
  </si>
  <si>
    <t>CYRIB</t>
  </si>
  <si>
    <t>CYFIP-related Rac1 interactor B</t>
  </si>
  <si>
    <t>TBA4A</t>
  </si>
  <si>
    <t>TUBA4A</t>
  </si>
  <si>
    <t>Tubulin alpha-4A chain</t>
  </si>
  <si>
    <t>OTUB1</t>
  </si>
  <si>
    <t>Ubiquitin thioesterase OTUB1</t>
  </si>
  <si>
    <t>CO1A1</t>
  </si>
  <si>
    <t>COL1A1</t>
  </si>
  <si>
    <t>Collagen alpha-1(I) chain</t>
  </si>
  <si>
    <t>JPH1</t>
  </si>
  <si>
    <t>Junctophilin-1</t>
  </si>
  <si>
    <t>LPPRC</t>
  </si>
  <si>
    <t>LRPPRC</t>
  </si>
  <si>
    <t>Leucine-rich PPR motif-containing protein, mitochondrial</t>
  </si>
  <si>
    <t>DHX9</t>
  </si>
  <si>
    <t>ATP-dependent RNA helicase A</t>
  </si>
  <si>
    <t>DHB12</t>
  </si>
  <si>
    <t>HSD17B12</t>
  </si>
  <si>
    <t>Very-long-chain 3-oxoacyl-CoA reductase</t>
  </si>
  <si>
    <t>VATA</t>
  </si>
  <si>
    <t>ATP6V1A</t>
  </si>
  <si>
    <t>V-type proton ATPase catalytic subunit A</t>
  </si>
  <si>
    <t>CYB5B</t>
  </si>
  <si>
    <t>Cytochrome b5 type B</t>
  </si>
  <si>
    <t>DPTOR</t>
  </si>
  <si>
    <t>DEPTOR</t>
  </si>
  <si>
    <t>DEP domain-containing mTOR-interacting protein</t>
  </si>
  <si>
    <t>RB11B</t>
  </si>
  <si>
    <t>RAB11B</t>
  </si>
  <si>
    <t>Ras-related protein Rab-11B</t>
  </si>
  <si>
    <t>PLAP</t>
  </si>
  <si>
    <t>PLAA</t>
  </si>
  <si>
    <t>Phospholipase A-2-activating protein</t>
  </si>
  <si>
    <t>TCPZ</t>
  </si>
  <si>
    <t>CCT6A</t>
  </si>
  <si>
    <t>T-complex protein 1 subunit zeta</t>
  </si>
  <si>
    <t>CSN4</t>
  </si>
  <si>
    <t>COPS4</t>
  </si>
  <si>
    <t>COP9 signalosome complex subunit 4</t>
  </si>
  <si>
    <t>IDHP</t>
  </si>
  <si>
    <t>IDH2</t>
  </si>
  <si>
    <t>Isocitrate dehydrogenase [NADP], mitochondrial</t>
  </si>
  <si>
    <t>FIBB</t>
  </si>
  <si>
    <t>FGB</t>
  </si>
  <si>
    <t>Fibrinogen beta chain</t>
  </si>
  <si>
    <t>DPYL5</t>
  </si>
  <si>
    <t>DPYSL5</t>
  </si>
  <si>
    <t>Dihydropyrimidinase-related protein 5</t>
  </si>
  <si>
    <t>TSN</t>
  </si>
  <si>
    <t>Translin</t>
  </si>
  <si>
    <t>CAH2</t>
  </si>
  <si>
    <t>CA2</t>
  </si>
  <si>
    <t>Carbonic anhydrase 2</t>
  </si>
  <si>
    <t>FIBA</t>
  </si>
  <si>
    <t>FGA</t>
  </si>
  <si>
    <t>Fibrinogen alpha chain</t>
  </si>
  <si>
    <t>AL7A1</t>
  </si>
  <si>
    <t>ALDH7A1</t>
  </si>
  <si>
    <t>Alpha-aminoadipic semialdehyde dehydrogenase</t>
  </si>
  <si>
    <t>ADH1A</t>
  </si>
  <si>
    <t>Alcohol dehydrogenase 1A</t>
  </si>
  <si>
    <t>GPDM</t>
  </si>
  <si>
    <t>GPD2</t>
  </si>
  <si>
    <t>Glycerol-3-phosphate dehydrogenase, mitochondrial</t>
  </si>
  <si>
    <t>NKAP</t>
  </si>
  <si>
    <t>NF-kappa-B-activating protein</t>
  </si>
  <si>
    <t>AMPL</t>
  </si>
  <si>
    <t>LAP3</t>
  </si>
  <si>
    <t>Cytosol aminopeptidase</t>
  </si>
  <si>
    <t>PSB1</t>
  </si>
  <si>
    <t>PSMB1</t>
  </si>
  <si>
    <t>Proteasome subunit beta type-1</t>
  </si>
  <si>
    <t>RTN2</t>
  </si>
  <si>
    <t>Reticulon-2</t>
  </si>
  <si>
    <t>SYEP</t>
  </si>
  <si>
    <t>EPRS1</t>
  </si>
  <si>
    <t>Bifunctional glutamate/proline--tRNA ligase</t>
  </si>
  <si>
    <t>SYRC</t>
  </si>
  <si>
    <t>RARS1</t>
  </si>
  <si>
    <t>Arginine--tRNA ligase, cytoplasmic</t>
  </si>
  <si>
    <t>LV151</t>
  </si>
  <si>
    <t>IGLV1-51</t>
  </si>
  <si>
    <t>Immunoglobulin lambda variable 1-51</t>
  </si>
  <si>
    <t>GPDA</t>
  </si>
  <si>
    <t>GPD1</t>
  </si>
  <si>
    <t>Glycerol-3-phosphate dehydrogenase [NAD(+)], cytoplasmic</t>
  </si>
  <si>
    <t>PRS6B</t>
  </si>
  <si>
    <t>PSMC4</t>
  </si>
  <si>
    <t>26S proteasome regulatory subunit 6B</t>
  </si>
  <si>
    <t>ML12A</t>
  </si>
  <si>
    <t>MYL12A</t>
  </si>
  <si>
    <t>Myosin regulatory light chain 12A</t>
  </si>
  <si>
    <t>ERF3A</t>
  </si>
  <si>
    <t>GSPT1</t>
  </si>
  <si>
    <t>Eukaryotic peptide chain release factor GTP-binding subunit ERF3A</t>
  </si>
  <si>
    <t>K1C9</t>
  </si>
  <si>
    <t>KRT9</t>
  </si>
  <si>
    <t>Keratin, type I cytoskeletal 9</t>
  </si>
  <si>
    <t>PRDX4</t>
  </si>
  <si>
    <t>Peroxiredoxin-4</t>
  </si>
  <si>
    <t>SNX2</t>
  </si>
  <si>
    <t>Sorting nexin-2</t>
  </si>
  <si>
    <t>AHSP</t>
  </si>
  <si>
    <t>Alpha-hemoglobin-stabilizing protein</t>
  </si>
  <si>
    <t>DRS7B</t>
  </si>
  <si>
    <t>DHRS7B</t>
  </si>
  <si>
    <t>Dehydrogenase/reductase SDR family member 7B</t>
  </si>
  <si>
    <t>MTNB</t>
  </si>
  <si>
    <t>APIP</t>
  </si>
  <si>
    <t>Methylthioribulose-1-phosphate dehydratase</t>
  </si>
  <si>
    <t>ERLN2</t>
  </si>
  <si>
    <t>ERLIN2</t>
  </si>
  <si>
    <t>Erlin-2</t>
  </si>
  <si>
    <t>TPM2</t>
  </si>
  <si>
    <t>Tropomyosin beta chain</t>
  </si>
  <si>
    <t>DRG2</t>
  </si>
  <si>
    <t>Developmentally-regulated GTP-binding protein 2</t>
  </si>
  <si>
    <t>HBB</t>
  </si>
  <si>
    <t>Hemoglobin subunit beta</t>
  </si>
  <si>
    <t>FSCN1</t>
  </si>
  <si>
    <t>Fascin</t>
  </si>
  <si>
    <t>RL19</t>
  </si>
  <si>
    <t>RPL19</t>
  </si>
  <si>
    <t>60S ribosomal protein L19</t>
  </si>
  <si>
    <t>BAG3</t>
  </si>
  <si>
    <t>BAG family molecular chaperone regulator 3</t>
  </si>
  <si>
    <t>NOL3</t>
  </si>
  <si>
    <t>Nucleolar protein 3</t>
  </si>
  <si>
    <t>MCAT</t>
  </si>
  <si>
    <t>SLC25A20</t>
  </si>
  <si>
    <t>Mitochondrial carnitine/acylcarnitine carrier protein</t>
  </si>
  <si>
    <t>MK01</t>
  </si>
  <si>
    <t>MAPK1</t>
  </si>
  <si>
    <t>Mitogen-activated protein kinase 1</t>
  </si>
  <si>
    <t>EPB42</t>
  </si>
  <si>
    <t>Protein 4.2</t>
  </si>
  <si>
    <t>S10A6</t>
  </si>
  <si>
    <t>S100A6</t>
  </si>
  <si>
    <t>Protein S100-A6</t>
  </si>
  <si>
    <t>APOC2</t>
  </si>
  <si>
    <t>Apolipoprotein C-II</t>
  </si>
  <si>
    <t>SODC</t>
  </si>
  <si>
    <t>SOD1</t>
  </si>
  <si>
    <t>Superoxide dismutase [Cu-Zn]</t>
  </si>
  <si>
    <t>TPP1</t>
  </si>
  <si>
    <t>Tripeptidyl-peptidase 1</t>
  </si>
  <si>
    <t>F162A</t>
  </si>
  <si>
    <t>FAM162A</t>
  </si>
  <si>
    <t>Protein FAM162A</t>
  </si>
  <si>
    <t>MYL6B</t>
  </si>
  <si>
    <t>Myosin light chain 6B</t>
  </si>
  <si>
    <t>HBG1</t>
  </si>
  <si>
    <t>Hemoglobin subunit gamma-1</t>
  </si>
  <si>
    <t>ADPPT</t>
  </si>
  <si>
    <t>AASDHPPT</t>
  </si>
  <si>
    <t>L-aminoadipate-semialdehyde dehydrogenase-phosphopantetheinyl transferase</t>
  </si>
  <si>
    <t>UBA3</t>
  </si>
  <si>
    <t>NEDD8-activating enzyme E1 catalytic subunit</t>
  </si>
  <si>
    <t>MK14</t>
  </si>
  <si>
    <t>MAPK14</t>
  </si>
  <si>
    <t>Mitogen-activated protein kinase 14</t>
  </si>
  <si>
    <t>CAN1</t>
  </si>
  <si>
    <t>CAPN1</t>
  </si>
  <si>
    <t>Calpain-1 catalytic subunit</t>
  </si>
  <si>
    <t>PSD12</t>
  </si>
  <si>
    <t>PSMD12</t>
  </si>
  <si>
    <t>26S proteasome non-ATPase regulatory subunit 12</t>
  </si>
  <si>
    <t>PEBP1</t>
  </si>
  <si>
    <t>Phosphatidylethanolamine-binding protein 1</t>
  </si>
  <si>
    <t>DCTN1</t>
  </si>
  <si>
    <t>Dynactin subunit 1</t>
  </si>
  <si>
    <t>CUTA</t>
  </si>
  <si>
    <t>Protein CutA</t>
  </si>
  <si>
    <t>IGA2</t>
  </si>
  <si>
    <t>Immunoglobulin alpha-2 heavy chain OS=Homo sapiens OX=9606</t>
  </si>
  <si>
    <t>Immunoglobulin alpha-2 heavy chain</t>
  </si>
  <si>
    <t>SMTN</t>
  </si>
  <si>
    <t>Smoothelin</t>
  </si>
  <si>
    <t>HV102</t>
  </si>
  <si>
    <t>IGHV1-2</t>
  </si>
  <si>
    <t>Immunoglobulin heavy variable 1-2</t>
  </si>
  <si>
    <t>UBE2K</t>
  </si>
  <si>
    <t>Ubiquitin-conjugating enzyme E2 K</t>
  </si>
  <si>
    <t>XRCC6</t>
  </si>
  <si>
    <t>X-ray repair cross-complementing protein 6</t>
  </si>
  <si>
    <t>COX8A</t>
  </si>
  <si>
    <t>Cytochrome c oxidase subunit 8A, mitochondrial</t>
  </si>
  <si>
    <t>NDUV3</t>
  </si>
  <si>
    <t>NDUFV3</t>
  </si>
  <si>
    <t>NADH dehydrogenase [ubiquinone] flavoprotein 3, mitochondrial</t>
  </si>
  <si>
    <t>PNCB</t>
  </si>
  <si>
    <t>NAPRT</t>
  </si>
  <si>
    <t>Nicotinate phosphoribosyltransferase</t>
  </si>
  <si>
    <t>RTCA</t>
  </si>
  <si>
    <t>RNA 3'-terminal phosphate cyclase</t>
  </si>
  <si>
    <t>EMAL1</t>
  </si>
  <si>
    <t>EML1</t>
  </si>
  <si>
    <t>Echinoderm microtubule-associated protein-like 1</t>
  </si>
  <si>
    <t>MOT4</t>
  </si>
  <si>
    <t>SLC16A3</t>
  </si>
  <si>
    <t>Monocarboxylate transporter 4</t>
  </si>
  <si>
    <t>IL2RG</t>
  </si>
  <si>
    <t>Cytokine receptor common subunit gamma</t>
  </si>
  <si>
    <t>SPTB2</t>
  </si>
  <si>
    <t>SPTBN1</t>
  </si>
  <si>
    <t>Spectrin beta chain, non-erythrocytic 1</t>
  </si>
  <si>
    <t>UN45B</t>
  </si>
  <si>
    <t>UNC45B</t>
  </si>
  <si>
    <t>Protein unc-45 homolog B</t>
  </si>
  <si>
    <t>ARMC1</t>
  </si>
  <si>
    <t>Armadillo repeat-containing protein 1</t>
  </si>
  <si>
    <t>DHB8</t>
  </si>
  <si>
    <t>HSD17B8</t>
  </si>
  <si>
    <t>(3R)-3-hydroxyacyl-CoA dehydrogenase</t>
  </si>
  <si>
    <t>PRDX3</t>
  </si>
  <si>
    <t>Thioredoxin-dependent peroxide reductase, mitochondrial</t>
  </si>
  <si>
    <t>CK054</t>
  </si>
  <si>
    <t>C11orf54</t>
  </si>
  <si>
    <t>Ester hydrolase C11orf54</t>
  </si>
  <si>
    <t>CSN1</t>
  </si>
  <si>
    <t>GPS1</t>
  </si>
  <si>
    <t>COP9 signalosome complex subunit 1</t>
  </si>
  <si>
    <t>CALM1</t>
  </si>
  <si>
    <t>Calmodulin-1</t>
  </si>
  <si>
    <t>DYL2</t>
  </si>
  <si>
    <t>DYNLL2</t>
  </si>
  <si>
    <t>Dynein light chain 2, cytoplasmic</t>
  </si>
  <si>
    <t>DNM1L</t>
  </si>
  <si>
    <t>Dynamin-1-like protein</t>
  </si>
  <si>
    <t>MAP4</t>
  </si>
  <si>
    <t>Microtubule-associated protein 4</t>
  </si>
  <si>
    <t>ACPH</t>
  </si>
  <si>
    <t>APEH</t>
  </si>
  <si>
    <t>Acylamino-acid-releasing enzyme</t>
  </si>
  <si>
    <t>CDKL3</t>
  </si>
  <si>
    <t>Cyclin-dependent kinase-like 3</t>
  </si>
  <si>
    <t>NEDD8</t>
  </si>
  <si>
    <t>B3AT</t>
  </si>
  <si>
    <t>SLC4A1</t>
  </si>
  <si>
    <t>Band 3 anion transport protein</t>
  </si>
  <si>
    <t>IGHG4</t>
  </si>
  <si>
    <t>Immunoglobulin heavy constant gamma 4</t>
  </si>
  <si>
    <t>MET7A</t>
  </si>
  <si>
    <t>METTL7A</t>
  </si>
  <si>
    <t>Methyltransferase-like protein 7A</t>
  </si>
  <si>
    <t>DEMA</t>
  </si>
  <si>
    <t>DMTN</t>
  </si>
  <si>
    <t>Dematin</t>
  </si>
  <si>
    <t>RPIA</t>
  </si>
  <si>
    <t>Ribose-5-phosphate isomerase</t>
  </si>
  <si>
    <t>TAGL</t>
  </si>
  <si>
    <t>TAGLN</t>
  </si>
  <si>
    <t>Transgelin</t>
  </si>
  <si>
    <t>HNRPD</t>
  </si>
  <si>
    <t>HNRNPD</t>
  </si>
  <si>
    <t>Heterogeneous nuclear ribonucleoprotein D0</t>
  </si>
  <si>
    <t>ECI2</t>
  </si>
  <si>
    <t>Enoyl-CoA delta isomerase 2</t>
  </si>
  <si>
    <t>CO4A2</t>
  </si>
  <si>
    <t>COL4A2</t>
  </si>
  <si>
    <t>Collagen alpha-2(IV) chain</t>
  </si>
  <si>
    <t>UB2V1</t>
  </si>
  <si>
    <t>UBE2V1</t>
  </si>
  <si>
    <t>Ubiquitin-conjugating enzyme E2 variant 1</t>
  </si>
  <si>
    <t>DNMT1</t>
  </si>
  <si>
    <t>DNA (cytosine-5)-methyltransferase 1</t>
  </si>
  <si>
    <t>PIN1</t>
  </si>
  <si>
    <t>Peptidyl-prolyl cis-trans isomerase NIMA-interacting 1</t>
  </si>
  <si>
    <t>ENOPH</t>
  </si>
  <si>
    <t>ENOPH1</t>
  </si>
  <si>
    <t>Enolase-phosphatase E1</t>
  </si>
  <si>
    <t>NDUA9</t>
  </si>
  <si>
    <t>NDUFA9</t>
  </si>
  <si>
    <t>NADH dehydrogenase [ubiquinone] 1 alpha subcomplex subunit 9, mitochondrial</t>
  </si>
  <si>
    <t>NUCKS</t>
  </si>
  <si>
    <t>NUCKS1</t>
  </si>
  <si>
    <t>Nuclear ubiquitous casein and cyclin-dependent kinase substrate 1</t>
  </si>
  <si>
    <t>MYH2</t>
  </si>
  <si>
    <t>Myosin-2</t>
  </si>
  <si>
    <t>RS2</t>
  </si>
  <si>
    <t>RPS2</t>
  </si>
  <si>
    <t>40S ribosomal protein S2</t>
  </si>
  <si>
    <t>GPX1</t>
  </si>
  <si>
    <t>Glutathione peroxidase 1</t>
  </si>
  <si>
    <t>DHRS7</t>
  </si>
  <si>
    <t>Dehydrogenase/reductase SDR family member 7</t>
  </si>
  <si>
    <t>NDUS6</t>
  </si>
  <si>
    <t>NDUFS6</t>
  </si>
  <si>
    <t>NADH dehydrogenase [ubiquinone] iron-sulfur protein 6, mitochondrial</t>
  </si>
  <si>
    <t>HBA</t>
  </si>
  <si>
    <t>HBA1</t>
  </si>
  <si>
    <t>Hemoglobin subunit alpha</t>
  </si>
  <si>
    <t>HEM2</t>
  </si>
  <si>
    <t>ALAD</t>
  </si>
  <si>
    <t>Delta-aminolevulinic acid dehydratase</t>
  </si>
  <si>
    <t>SYUA</t>
  </si>
  <si>
    <t>SNCA</t>
  </si>
  <si>
    <t>Alpha-synuclein</t>
  </si>
  <si>
    <t>DRS7C</t>
  </si>
  <si>
    <t>DHRS7C</t>
  </si>
  <si>
    <t>Dehydrogenase/reductase SDR family member 7C</t>
  </si>
  <si>
    <t>MLRS</t>
  </si>
  <si>
    <t>MYLPF</t>
  </si>
  <si>
    <t>Myosin regulatory light chain 2, skeletal muscle isoform</t>
  </si>
  <si>
    <t>VAPA</t>
  </si>
  <si>
    <t>Vesicle-associated membrane protein-associated protein A</t>
  </si>
  <si>
    <t>HPT</t>
  </si>
  <si>
    <t>HP</t>
  </si>
  <si>
    <t>Haptoglobin</t>
  </si>
  <si>
    <t>GLO2</t>
  </si>
  <si>
    <t>HAGH</t>
  </si>
  <si>
    <t>Hydroxyacylglutathione hydrolase, mitochondrial</t>
  </si>
  <si>
    <t>SYNCI</t>
  </si>
  <si>
    <t>SYNC</t>
  </si>
  <si>
    <t>Syncoilin</t>
  </si>
  <si>
    <t>NAMPT</t>
  </si>
  <si>
    <t>Nicotinamide phosphoribosyltransferase</t>
  </si>
  <si>
    <t>GALK1</t>
  </si>
  <si>
    <t>Galactokinase</t>
  </si>
  <si>
    <t>PTHD3</t>
  </si>
  <si>
    <t>PTCHD3</t>
  </si>
  <si>
    <t>Patched domain-containing protein 3</t>
  </si>
  <si>
    <t>GTR1</t>
  </si>
  <si>
    <t>SLC2A1</t>
  </si>
  <si>
    <t>Solute carrier family 2, facilitated glucose transporter member 1</t>
  </si>
  <si>
    <t>AAKB2</t>
  </si>
  <si>
    <t>PRKAB2</t>
  </si>
  <si>
    <t>5'-AMP-activated protein kinase subunit beta-2</t>
  </si>
  <si>
    <t>CC153</t>
  </si>
  <si>
    <t>CCDC153</t>
  </si>
  <si>
    <t>Coiled-coil domain-containing protein 153</t>
  </si>
  <si>
    <t>H12</t>
  </si>
  <si>
    <t>H1-2</t>
  </si>
  <si>
    <t>Histone H1.2</t>
  </si>
  <si>
    <t>ALAT1</t>
  </si>
  <si>
    <t>GPT</t>
  </si>
  <si>
    <t>Alanine aminotransferase 1</t>
  </si>
  <si>
    <t>MYH14</t>
  </si>
  <si>
    <t>Myosin-14</t>
  </si>
  <si>
    <t>SCRB2</t>
  </si>
  <si>
    <t>SCARB2</t>
  </si>
  <si>
    <t>Lysosome membrane protein 2</t>
  </si>
  <si>
    <t>EHD2</t>
  </si>
  <si>
    <t>EH domain-containing protein 2</t>
  </si>
  <si>
    <t>RLA2</t>
  </si>
  <si>
    <t>RPLP2</t>
  </si>
  <si>
    <t>60S acidic ribosomal protein P2</t>
  </si>
  <si>
    <t>UCHL1</t>
  </si>
  <si>
    <t>Ubiquitin carboxyl-terminal hydrolase isozyme L1</t>
  </si>
  <si>
    <t>PRDX2</t>
  </si>
  <si>
    <t>Peroxiredoxin-2</t>
  </si>
  <si>
    <t>PRKX</t>
  </si>
  <si>
    <t>cAMP-dependent protein kinase catalytic subunit PRKX</t>
  </si>
  <si>
    <t>HEMH</t>
  </si>
  <si>
    <t>FECH</t>
  </si>
  <si>
    <t>Ferrochelatase, mitochondrial</t>
  </si>
  <si>
    <t>FR1L5</t>
  </si>
  <si>
    <t>FER1L5</t>
  </si>
  <si>
    <t>Fer-1-like protein 5</t>
  </si>
  <si>
    <t>RIDA</t>
  </si>
  <si>
    <t>2-iminobutanoate/2-iminopropanoate deaminase</t>
  </si>
  <si>
    <t>LAMB2</t>
  </si>
  <si>
    <t>Laminin subunit beta-2</t>
  </si>
  <si>
    <t>LMCD1</t>
  </si>
  <si>
    <t>LIM and cysteine-rich domains protein 1</t>
  </si>
  <si>
    <t>APEX1</t>
  </si>
  <si>
    <t>DNA-(apurinic or apyrimidinic site) endonuclease</t>
  </si>
  <si>
    <t>MEP50</t>
  </si>
  <si>
    <t>WDR77</t>
  </si>
  <si>
    <t>Methylosome protein 50</t>
  </si>
  <si>
    <t>MCTS1</t>
  </si>
  <si>
    <t>Malignant T-cell-amplified sequence 1</t>
  </si>
  <si>
    <t>PGBM</t>
  </si>
  <si>
    <t>HSPG2</t>
  </si>
  <si>
    <t>Basement membrane-specific heparan sulfate proteoglycan core protein</t>
  </si>
  <si>
    <t>PMGE</t>
  </si>
  <si>
    <t>BPGM</t>
  </si>
  <si>
    <t>Bisphosphoglycerate mutase</t>
  </si>
  <si>
    <t>NDUB2</t>
  </si>
  <si>
    <t>NDUFB2</t>
  </si>
  <si>
    <t>NADH dehydrogenase [ubiquinone] 1 beta subcomplex subunit 2, mitochondrial</t>
  </si>
  <si>
    <t>JSPR1</t>
  </si>
  <si>
    <t>JSRP1</t>
  </si>
  <si>
    <t>Junctional sarcoplasmic reticulum protein 1</t>
  </si>
  <si>
    <t>SYQ</t>
  </si>
  <si>
    <t>QARS1</t>
  </si>
  <si>
    <t>Glutamine--tRNA ligase</t>
  </si>
  <si>
    <t>HSP72</t>
  </si>
  <si>
    <t>HSPA2</t>
  </si>
  <si>
    <t>Heat shock-related 70 kDa protein 2</t>
  </si>
  <si>
    <t>S10A1</t>
  </si>
  <si>
    <t>S100A1</t>
  </si>
  <si>
    <t>Protein S100-A1</t>
  </si>
  <si>
    <t>NARS1</t>
  </si>
  <si>
    <t>Asparagine--tRNA ligase, cytoplasmic</t>
  </si>
  <si>
    <t>ATIF1</t>
  </si>
  <si>
    <t>ATP5IF1</t>
  </si>
  <si>
    <t>ATPase inhibitor, mitochondrial</t>
  </si>
  <si>
    <t>SYPL2</t>
  </si>
  <si>
    <t>Synaptophysin-like protein 2</t>
  </si>
  <si>
    <t>HBD</t>
  </si>
  <si>
    <t>Hemoglobin subunit delta</t>
  </si>
  <si>
    <t>IF6</t>
  </si>
  <si>
    <t>EIF6</t>
  </si>
  <si>
    <t>Eukaryotic translation initiation factor 6</t>
  </si>
  <si>
    <t>SYYC</t>
  </si>
  <si>
    <t>YARS1</t>
  </si>
  <si>
    <t>Tyrosine--tRNA ligase, cytoplasmic</t>
  </si>
  <si>
    <t>CY1</t>
  </si>
  <si>
    <t>CYC1</t>
  </si>
  <si>
    <t>Cytochrome c1, heme protein, mitochondrial</t>
  </si>
  <si>
    <t>CYTB</t>
  </si>
  <si>
    <t>CSTB</t>
  </si>
  <si>
    <t>Cystatin-B</t>
  </si>
  <si>
    <t>FKBP3</t>
  </si>
  <si>
    <t>Peptidyl-prolyl cis-trans isomerase FKBP3</t>
  </si>
  <si>
    <t>MCU</t>
  </si>
  <si>
    <t>Calcium uniporter protein, mitochondrial</t>
  </si>
  <si>
    <t>H31T</t>
  </si>
  <si>
    <t>H3-4</t>
  </si>
  <si>
    <t>Histone H3.1t</t>
  </si>
  <si>
    <t>THOP1</t>
  </si>
  <si>
    <t>Thimet oligopeptidase</t>
  </si>
  <si>
    <t>STAT3</t>
  </si>
  <si>
    <t>Signal transducer and activator of transcription 3</t>
  </si>
  <si>
    <t>CAV1</t>
  </si>
  <si>
    <t>Caveolin-1</t>
  </si>
  <si>
    <t>ACTN1</t>
  </si>
  <si>
    <t>Alpha-actinin-1</t>
  </si>
  <si>
    <t>CBR4</t>
  </si>
  <si>
    <t>3-oxoacyl-[acyl-carrier-protein] reductase</t>
  </si>
  <si>
    <t>FAAA</t>
  </si>
  <si>
    <t>FAH</t>
  </si>
  <si>
    <t>Fumarylacetoacetase</t>
  </si>
  <si>
    <t>PP2AA</t>
  </si>
  <si>
    <t>PPP2CA</t>
  </si>
  <si>
    <t>Serine/threonine-protein phosphatase 2A catalytic subunit alpha isoform</t>
  </si>
  <si>
    <t>GLGB</t>
  </si>
  <si>
    <t>GBE1</t>
  </si>
  <si>
    <t>1,4-alpha-glucan-branching enzyme</t>
  </si>
  <si>
    <t>SYPL1</t>
  </si>
  <si>
    <t>Synaptophysin-like protein 1</t>
  </si>
  <si>
    <t>IF5A1</t>
  </si>
  <si>
    <t>EIF5A</t>
  </si>
  <si>
    <t>Eukaryotic translation initiation factor 5A-1</t>
  </si>
  <si>
    <t>ATLA2</t>
  </si>
  <si>
    <t>ATL2</t>
  </si>
  <si>
    <t>Atlastin-2</t>
  </si>
  <si>
    <t>DPYL3</t>
  </si>
  <si>
    <t>DPYSL3</t>
  </si>
  <si>
    <t>Dihydropyrimidinase-related protein 3</t>
  </si>
  <si>
    <t>TCPA</t>
  </si>
  <si>
    <t>TCP1</t>
  </si>
  <si>
    <t>T-complex protein 1 subunit alpha</t>
  </si>
  <si>
    <t>GDIR1</t>
  </si>
  <si>
    <t>ARHGDIA</t>
  </si>
  <si>
    <t>Rho GDP-dissociation inhibitor 1</t>
  </si>
  <si>
    <t>KAP0</t>
  </si>
  <si>
    <t>PRKAR1A</t>
  </si>
  <si>
    <t>cAMP-dependent protein kinase type I-alpha regulatory subunit</t>
  </si>
  <si>
    <t>GLU2B</t>
  </si>
  <si>
    <t>PRKCSH</t>
  </si>
  <si>
    <t>Glucosidase 2 subunit beta</t>
  </si>
  <si>
    <t>MPI</t>
  </si>
  <si>
    <t>Mannose-6-phosphate isomerase</t>
  </si>
  <si>
    <t>RL10A</t>
  </si>
  <si>
    <t>RPL10A</t>
  </si>
  <si>
    <t>60S ribosomal protein L10a</t>
  </si>
  <si>
    <t>DP13A</t>
  </si>
  <si>
    <t>APPL1</t>
  </si>
  <si>
    <t>DCC-interacting protein 13-alpha</t>
  </si>
  <si>
    <t>COMT</t>
  </si>
  <si>
    <t>Catechol O-methyltransferase</t>
  </si>
  <si>
    <t>GGCT</t>
  </si>
  <si>
    <t>Gamma-glutamylcyclotransferase</t>
  </si>
  <si>
    <t>PDCD5</t>
  </si>
  <si>
    <t>Programmed cell death protein 5</t>
  </si>
  <si>
    <t>PDCD6</t>
  </si>
  <si>
    <t>Programmed cell death protein 6</t>
  </si>
  <si>
    <t>RS3</t>
  </si>
  <si>
    <t>RPS3</t>
  </si>
  <si>
    <t>40S ribosomal protein S3</t>
  </si>
  <si>
    <t>CLIC4</t>
  </si>
  <si>
    <t>Chloride intracellular channel protein 4</t>
  </si>
  <si>
    <t>DLRB1</t>
  </si>
  <si>
    <t>DYNLRB1</t>
  </si>
  <si>
    <t>Dynein light chain roadblock-type 1</t>
  </si>
  <si>
    <t>PRS8</t>
  </si>
  <si>
    <t>PSMC5</t>
  </si>
  <si>
    <t>26S proteasome regulatory subunit 8</t>
  </si>
  <si>
    <t>HSP7C</t>
  </si>
  <si>
    <t>HSPA8</t>
  </si>
  <si>
    <t>Heat shock cognate 71 kDa protein</t>
  </si>
  <si>
    <t>UBP49</t>
  </si>
  <si>
    <t>USP49</t>
  </si>
  <si>
    <t>Ubiquitin carboxyl-terminal hydrolase 49</t>
  </si>
  <si>
    <t>HPRT</t>
  </si>
  <si>
    <t>HPRT1</t>
  </si>
  <si>
    <t>Hypoxanthine-guanine phosphoribosyltransferase</t>
  </si>
  <si>
    <t>NU4M</t>
  </si>
  <si>
    <t>MT-ND4</t>
  </si>
  <si>
    <t>NADH-ubiquinone oxidoreductase chain 4</t>
  </si>
  <si>
    <t>HV5X1</t>
  </si>
  <si>
    <t>IGHV5-10-1</t>
  </si>
  <si>
    <t>Immunoglobulin heavy variable 5-10-1</t>
  </si>
  <si>
    <t>ATF1</t>
  </si>
  <si>
    <t>Cyclic AMP-dependent transcription factor ATF-1</t>
  </si>
  <si>
    <t>SCRN2</t>
  </si>
  <si>
    <t>Secernin-2</t>
  </si>
  <si>
    <t>AATC</t>
  </si>
  <si>
    <t>GOT1</t>
  </si>
  <si>
    <t>Aspartate aminotransferase, cytoplasmic</t>
  </si>
  <si>
    <t>AP1B1</t>
  </si>
  <si>
    <t>AP-1 complex subunit beta-1</t>
  </si>
  <si>
    <t>NEST</t>
  </si>
  <si>
    <t>NES</t>
  </si>
  <si>
    <t>Nestin</t>
  </si>
  <si>
    <t>PANK4</t>
  </si>
  <si>
    <t>4'-phosphopantetheine phosphatase</t>
  </si>
  <si>
    <t>RL27A</t>
  </si>
  <si>
    <t>RPL27A</t>
  </si>
  <si>
    <t>60S ribosomal protein L27a</t>
  </si>
  <si>
    <t>PLCA</t>
  </si>
  <si>
    <t>AGPAT1</t>
  </si>
  <si>
    <t>1-acyl-sn-glycerol-3-phosphate acyltransferase alpha</t>
  </si>
  <si>
    <t>MIF</t>
  </si>
  <si>
    <t>Macrophage migration inhibitory factor</t>
  </si>
  <si>
    <t>TXD12</t>
  </si>
  <si>
    <t>TXNDC12</t>
  </si>
  <si>
    <t>Thioredoxin domain-containing protein 12</t>
  </si>
  <si>
    <t>ARMT1</t>
  </si>
  <si>
    <t>Damage-control phosphatase ARMT1</t>
  </si>
  <si>
    <t>COQ3</t>
  </si>
  <si>
    <t>Ubiquinone biosynthesis O-methyltransferase, mitochondrial</t>
  </si>
  <si>
    <t>TNG2</t>
  </si>
  <si>
    <t>TANGO2</t>
  </si>
  <si>
    <t>Transport and Golgi organization protein 2 homolog</t>
  </si>
  <si>
    <t>CAND2</t>
  </si>
  <si>
    <t>Cullin-associated NEDD8-dissociated protein 2</t>
  </si>
  <si>
    <t>PTGR1</t>
  </si>
  <si>
    <t>Prostaglandin reductase 1</t>
  </si>
  <si>
    <t>CAH1</t>
  </si>
  <si>
    <t>CA1</t>
  </si>
  <si>
    <t>Carbonic anhydrase 1</t>
  </si>
  <si>
    <t>RAN</t>
  </si>
  <si>
    <t>GTP-binding nuclear protein Ran</t>
  </si>
  <si>
    <t>IMPA1</t>
  </si>
  <si>
    <t>Inositol monophosphatase 1</t>
  </si>
  <si>
    <t>GNPI1</t>
  </si>
  <si>
    <t>GNPDA1</t>
  </si>
  <si>
    <t>Glucosamine-6-phosphate isomerase 1</t>
  </si>
  <si>
    <t>HACL2</t>
  </si>
  <si>
    <t>ILVBL</t>
  </si>
  <si>
    <t>2-hydroxyacyl-CoA lyase 2</t>
  </si>
  <si>
    <t>SBP1</t>
  </si>
  <si>
    <t>SELENBP1</t>
  </si>
  <si>
    <t>Methanethiol oxidase</t>
  </si>
  <si>
    <t>TELT</t>
  </si>
  <si>
    <t>TCAP</t>
  </si>
  <si>
    <t>Telethonin</t>
  </si>
  <si>
    <t>PSB2</t>
  </si>
  <si>
    <t>PSMB2</t>
  </si>
  <si>
    <t>Proteasome subunit beta type-2</t>
  </si>
  <si>
    <t>DDTL</t>
  </si>
  <si>
    <t>D-dopachrome decarboxylase-like protein</t>
  </si>
  <si>
    <t>ODB2</t>
  </si>
  <si>
    <t>DBT</t>
  </si>
  <si>
    <t>Lipoamide acyltransferase component of branched-chain alpha-keto acid dehydrogenase complex, mitochondrial</t>
  </si>
  <si>
    <t>AL1L1</t>
  </si>
  <si>
    <t>ALDH1L1</t>
  </si>
  <si>
    <t>Cytosolic 10-formyltetrahydrofolate dehydrogenase</t>
  </si>
  <si>
    <t>ATP5H</t>
  </si>
  <si>
    <t>ATP5PD</t>
  </si>
  <si>
    <t>ATP synthase subunit d, mitochondrial</t>
  </si>
  <si>
    <t>WDR1</t>
  </si>
  <si>
    <t>WD repeat-containing protein 1</t>
  </si>
  <si>
    <t>PRDX1</t>
  </si>
  <si>
    <t>Peroxiredoxin-1</t>
  </si>
  <si>
    <t>ACOC</t>
  </si>
  <si>
    <t>ACO1</t>
  </si>
  <si>
    <t>Cytoplasmic aconitate hydratase</t>
  </si>
  <si>
    <t>RAB44</t>
  </si>
  <si>
    <t>Ras-related protein Rab-44</t>
  </si>
  <si>
    <t>PSMD8</t>
  </si>
  <si>
    <t>26S proteasome non-ATPase regulatory subunit 8</t>
  </si>
  <si>
    <t>RN114</t>
  </si>
  <si>
    <t>RNF114</t>
  </si>
  <si>
    <t>E3 ubiquitin-protein ligase RNF114</t>
  </si>
  <si>
    <t>UBA1</t>
  </si>
  <si>
    <t>Ubiquitin-like modifier-activating enzyme 1</t>
  </si>
  <si>
    <t>DDI2</t>
  </si>
  <si>
    <t>Protein DDI1 homolog 2</t>
  </si>
  <si>
    <t>SAA4</t>
  </si>
  <si>
    <t>Serum amyloid A-4 protein</t>
  </si>
  <si>
    <t>ODBB</t>
  </si>
  <si>
    <t>BCKDHB</t>
  </si>
  <si>
    <t>2-oxoisovalerate dehydrogenase subunit beta, mitochondrial</t>
  </si>
  <si>
    <t>PSB7</t>
  </si>
  <si>
    <t>PSMB7</t>
  </si>
  <si>
    <t>Proteasome subunit beta type-7</t>
  </si>
  <si>
    <t>PNPH</t>
  </si>
  <si>
    <t>PNP</t>
  </si>
  <si>
    <t>Purine nucleoside phosphorylase</t>
  </si>
  <si>
    <t>IF5</t>
  </si>
  <si>
    <t>EIF5</t>
  </si>
  <si>
    <t>Eukaryotic translation initiation factor 5</t>
  </si>
  <si>
    <t>SLMAP</t>
  </si>
  <si>
    <t>Sarcolemmal membrane-associated protein</t>
  </si>
  <si>
    <t>RAB21</t>
  </si>
  <si>
    <t>Ras-related protein Rab-21</t>
  </si>
  <si>
    <t>ENDD1</t>
  </si>
  <si>
    <t>ENDOD1</t>
  </si>
  <si>
    <t>Endonuclease domain-containing 1 protein</t>
  </si>
  <si>
    <t>DDB1</t>
  </si>
  <si>
    <t>DNA damage-binding protein 1</t>
  </si>
  <si>
    <t>MPPB</t>
  </si>
  <si>
    <t>PMPCB</t>
  </si>
  <si>
    <t>Mitochondrial-processing peptidase subunit beta</t>
  </si>
  <si>
    <t>GLRX3</t>
  </si>
  <si>
    <t>Glutaredoxin-3</t>
  </si>
  <si>
    <t>TLN1</t>
  </si>
  <si>
    <t>Talin-1</t>
  </si>
  <si>
    <t>NDUB1</t>
  </si>
  <si>
    <t>NDUFB1</t>
  </si>
  <si>
    <t>NADH dehydrogenase [ubiquinone] 1 beta subcomplex subunit 1</t>
  </si>
  <si>
    <t>PRS10</t>
  </si>
  <si>
    <t>PSMC6</t>
  </si>
  <si>
    <t>26S proteasome regulatory subunit 10B</t>
  </si>
  <si>
    <t>LANC2</t>
  </si>
  <si>
    <t>LANCL2</t>
  </si>
  <si>
    <t>LanC-like protein 2</t>
  </si>
  <si>
    <t>HPBP1</t>
  </si>
  <si>
    <t>HSPBP1</t>
  </si>
  <si>
    <t>Hsp70-binding protein 1</t>
  </si>
  <si>
    <t>XPP1</t>
  </si>
  <si>
    <t>XPNPEP1</t>
  </si>
  <si>
    <t>Xaa-Pro aminopeptidase 1</t>
  </si>
  <si>
    <t>CD59</t>
  </si>
  <si>
    <t>CD59 glycoprotein</t>
  </si>
  <si>
    <t>MTCH2</t>
  </si>
  <si>
    <t>Mitochondrial carrier homolog 2</t>
  </si>
  <si>
    <t>PEA15</t>
  </si>
  <si>
    <t>Astrocytic phosphoprotein PEA-15</t>
  </si>
  <si>
    <t>DPP3</t>
  </si>
  <si>
    <t>Dipeptidyl peptidase 3</t>
  </si>
  <si>
    <t>KCRB</t>
  </si>
  <si>
    <t>CKB</t>
  </si>
  <si>
    <t>Creatine kinase B-type</t>
  </si>
  <si>
    <t>AK1A1</t>
  </si>
  <si>
    <t>AKR1A1</t>
  </si>
  <si>
    <t>Aldo-keto reductase family 1 member A1</t>
  </si>
  <si>
    <t>ACY2</t>
  </si>
  <si>
    <t>ASPA</t>
  </si>
  <si>
    <t>Aspartoacylase</t>
  </si>
  <si>
    <t>CRNS1</t>
  </si>
  <si>
    <t>CARNS1</t>
  </si>
  <si>
    <t>Carnosine synthase 1</t>
  </si>
  <si>
    <t>UB2V2</t>
  </si>
  <si>
    <t>UBE2V2</t>
  </si>
  <si>
    <t>Ubiquitin-conjugating enzyme E2 variant 2</t>
  </si>
  <si>
    <t>VKORL</t>
  </si>
  <si>
    <t>VKORC1L1</t>
  </si>
  <si>
    <t>Vitamin K epoxide reductase complex subunit 1-like protein 1</t>
  </si>
  <si>
    <t>TEBP</t>
  </si>
  <si>
    <t>PTGES3</t>
  </si>
  <si>
    <t>Prostaglandin E synthase 3</t>
  </si>
  <si>
    <t>MIC10</t>
  </si>
  <si>
    <t>MICOS10</t>
  </si>
  <si>
    <t>MICOS complex subunit MIC10</t>
  </si>
  <si>
    <t>PRAF3</t>
  </si>
  <si>
    <t>ARL6IP5</t>
  </si>
  <si>
    <t>PRA1 family protein 3</t>
  </si>
  <si>
    <t>CZIB</t>
  </si>
  <si>
    <t>CXXC motif containing zinc binding protein</t>
  </si>
  <si>
    <t>EM55</t>
  </si>
  <si>
    <t>MPP1</t>
  </si>
  <si>
    <t>55 kDa erythrocyte membrane protein</t>
  </si>
  <si>
    <t>LIS1</t>
  </si>
  <si>
    <t>PAFAH1B1</t>
  </si>
  <si>
    <t>Platelet-activating factor acetylhydrolase IB subunit beta</t>
  </si>
  <si>
    <t>PDC6I</t>
  </si>
  <si>
    <t>PDCD6IP</t>
  </si>
  <si>
    <t>Programmed cell death 6-interacting protein</t>
  </si>
  <si>
    <t>SKP1</t>
  </si>
  <si>
    <t>S-phase kinase-associated protein 1</t>
  </si>
  <si>
    <t>SUMO2</t>
  </si>
  <si>
    <t>Small ubiquitin-related modifier 2</t>
  </si>
  <si>
    <t>HDHD1</t>
  </si>
  <si>
    <t>PUDP</t>
  </si>
  <si>
    <t>Pseudouridine-5'-phosphatase</t>
  </si>
  <si>
    <t>CYC</t>
  </si>
  <si>
    <t>CYCS</t>
  </si>
  <si>
    <t>Cytochrome c</t>
  </si>
  <si>
    <t>CLIC5</t>
  </si>
  <si>
    <t>Chloride intracellular channel protein 5</t>
  </si>
  <si>
    <t>TPM1</t>
  </si>
  <si>
    <t>Tropomyosin alpha-1 chain</t>
  </si>
  <si>
    <t>BIP</t>
  </si>
  <si>
    <t>HSPA5</t>
  </si>
  <si>
    <t>Endoplasmic reticulum chaperone BiP</t>
  </si>
  <si>
    <t>HSPB7</t>
  </si>
  <si>
    <t>Heat shock protein beta-7</t>
  </si>
  <si>
    <t>SORCN</t>
  </si>
  <si>
    <t>SRI</t>
  </si>
  <si>
    <t>Sorcin</t>
  </si>
  <si>
    <t>PHP14</t>
  </si>
  <si>
    <t>PHPT1</t>
  </si>
  <si>
    <t>14 kDa phosphohistidine phosphatase</t>
  </si>
  <si>
    <t>EPB41</t>
  </si>
  <si>
    <t>Protein 4.1</t>
  </si>
  <si>
    <t>TM38A</t>
  </si>
  <si>
    <t>TMEM38A</t>
  </si>
  <si>
    <t>Trimeric intracellular cation channel type A</t>
  </si>
  <si>
    <t>SYSC</t>
  </si>
  <si>
    <t>SARS1</t>
  </si>
  <si>
    <t>Serine--tRNA ligase, cytoplasmic</t>
  </si>
  <si>
    <t>FERM2</t>
  </si>
  <si>
    <t>FERMT2</t>
  </si>
  <si>
    <t>Fermitin family homolog 2</t>
  </si>
  <si>
    <t>MAVS</t>
  </si>
  <si>
    <t>Mitochondrial antiviral-signaling protein</t>
  </si>
  <si>
    <t>ELOC</t>
  </si>
  <si>
    <t>Elongin-C</t>
  </si>
  <si>
    <t>CATA</t>
  </si>
  <si>
    <t>CAT</t>
  </si>
  <si>
    <t>Catalase</t>
  </si>
  <si>
    <t>CNBP</t>
  </si>
  <si>
    <t>Cellular nucleic acid-binding protein</t>
  </si>
  <si>
    <t>CAV3</t>
  </si>
  <si>
    <t>Caveolin-3</t>
  </si>
  <si>
    <t>DX39A</t>
  </si>
  <si>
    <t>DDX39A</t>
  </si>
  <si>
    <t>ATP-dependent RNA helicase DDX39A</t>
  </si>
  <si>
    <t>MARE1</t>
  </si>
  <si>
    <t>MAPRE1</t>
  </si>
  <si>
    <t>Microtubule-associated protein RP/EB family member 1</t>
  </si>
  <si>
    <t>NU6M</t>
  </si>
  <si>
    <t>MT-ND6</t>
  </si>
  <si>
    <t>NADH-ubiquinone oxidoreductase chain 6</t>
  </si>
  <si>
    <t>ANK1</t>
  </si>
  <si>
    <t>Ankyrin-1</t>
  </si>
  <si>
    <t>S10AD</t>
  </si>
  <si>
    <t>S100A13</t>
  </si>
  <si>
    <t>Protein S100-A13</t>
  </si>
  <si>
    <t>HBG2</t>
  </si>
  <si>
    <t>Hemoglobin subunit gamma-2</t>
  </si>
  <si>
    <t>NDUB5</t>
  </si>
  <si>
    <t>NDUFB5</t>
  </si>
  <si>
    <t>NADH dehydrogenase [ubiquinone] 1 beta subcomplex subunit 5, mitochondrial</t>
  </si>
  <si>
    <t>INT10</t>
  </si>
  <si>
    <t>INTS10</t>
  </si>
  <si>
    <t>Integrator complex subunit 10</t>
  </si>
  <si>
    <t>TBA8</t>
  </si>
  <si>
    <t>TUBA8</t>
  </si>
  <si>
    <t>Tubulin alpha-8 chain</t>
  </si>
  <si>
    <t>1433F</t>
  </si>
  <si>
    <t>YWHAH</t>
  </si>
  <si>
    <t>14-3-3 protein eta</t>
  </si>
  <si>
    <t>MVD1</t>
  </si>
  <si>
    <t>MVD</t>
  </si>
  <si>
    <t>Diphosphomevalonate decarboxylase</t>
  </si>
  <si>
    <t>EF2</t>
  </si>
  <si>
    <t>EEF2</t>
  </si>
  <si>
    <t>Elongation factor 2</t>
  </si>
  <si>
    <t>ADIPO</t>
  </si>
  <si>
    <t>ADIPOQ</t>
  </si>
  <si>
    <t>Adiponectin</t>
  </si>
  <si>
    <t>PIAS3</t>
  </si>
  <si>
    <t>E3 SUMO-protein ligase PIAS3</t>
  </si>
  <si>
    <t>TUFT1</t>
  </si>
  <si>
    <t>Tuftelin</t>
  </si>
  <si>
    <t>DPOG1</t>
  </si>
  <si>
    <t>POLG</t>
  </si>
  <si>
    <t>DNA polymerase subunit gamma-1</t>
  </si>
  <si>
    <t>MYPN</t>
  </si>
  <si>
    <t>Myopalladin</t>
  </si>
  <si>
    <t>MYPC1</t>
  </si>
  <si>
    <t>MYBPC1</t>
  </si>
  <si>
    <t>Myosin-binding protein C, slow-type</t>
  </si>
  <si>
    <t>RSSA</t>
  </si>
  <si>
    <t>RPSA</t>
  </si>
  <si>
    <t>40S ribosomal protein SA</t>
  </si>
  <si>
    <t>PPR3A</t>
  </si>
  <si>
    <t>PPP1R3A</t>
  </si>
  <si>
    <t>Protein phosphatase 1 regulatory subunit 3A</t>
  </si>
  <si>
    <t>FHL1</t>
  </si>
  <si>
    <t>Four and a half LIM domains protein 1</t>
  </si>
  <si>
    <t>PUR9</t>
  </si>
  <si>
    <t>ATIC</t>
  </si>
  <si>
    <t>Bifunctional purine biosynthesis protein ATIC</t>
  </si>
  <si>
    <t>GYS1</t>
  </si>
  <si>
    <t>Glycogen [starch] synthase, muscle</t>
  </si>
  <si>
    <t>TCPQ</t>
  </si>
  <si>
    <t>CCT8</t>
  </si>
  <si>
    <t>T-complex protein 1 subunit theta</t>
  </si>
  <si>
    <t>ARHL1</t>
  </si>
  <si>
    <t>ADPRHL1</t>
  </si>
  <si>
    <t>[Protein ADP-ribosylarginine] hydrolase-like protein 1</t>
  </si>
  <si>
    <t>RRAS2</t>
  </si>
  <si>
    <t>Ras-related protein R-Ras2</t>
  </si>
  <si>
    <t>EF1A2</t>
  </si>
  <si>
    <t>EEF1A2</t>
  </si>
  <si>
    <t>Elongation factor 1-alpha 2</t>
  </si>
  <si>
    <t>CALU</t>
  </si>
  <si>
    <t>Calumenin</t>
  </si>
  <si>
    <t>RBSK</t>
  </si>
  <si>
    <t>RBKS</t>
  </si>
  <si>
    <t>Ribokinase</t>
  </si>
  <si>
    <t>TOM70</t>
  </si>
  <si>
    <t>TOMM70</t>
  </si>
  <si>
    <t>Mitochondrial import receptor subunit TOM70</t>
  </si>
  <si>
    <t>PHB</t>
  </si>
  <si>
    <t>Prohibitin</t>
  </si>
  <si>
    <t>CK5P3</t>
  </si>
  <si>
    <t>CDK5RAP3</t>
  </si>
  <si>
    <t>CDK5 regulatory subunit-associated protein 3</t>
  </si>
  <si>
    <t>GPD1L</t>
  </si>
  <si>
    <t>Glycerol-3-phosphate dehydrogenase 1-like protein</t>
  </si>
  <si>
    <t>RADI</t>
  </si>
  <si>
    <t>RDX</t>
  </si>
  <si>
    <t>Radixin</t>
  </si>
  <si>
    <t>A2MG</t>
  </si>
  <si>
    <t>A2M</t>
  </si>
  <si>
    <t>Alpha-2-macroglobulin</t>
  </si>
  <si>
    <t>MYH1</t>
  </si>
  <si>
    <t>Myosin-1</t>
  </si>
  <si>
    <t>MOT1</t>
  </si>
  <si>
    <t>SLC16A1</t>
  </si>
  <si>
    <t>Monocarboxylate transporter 1</t>
  </si>
  <si>
    <t>KCC2B</t>
  </si>
  <si>
    <t>CAMK2B</t>
  </si>
  <si>
    <t>Calcium/calmodulin-dependent protein kinase type II subunit beta</t>
  </si>
  <si>
    <t>SAPC2</t>
  </si>
  <si>
    <t>SAPCD2</t>
  </si>
  <si>
    <t>Suppressor APC domain-containing protein 2</t>
  </si>
  <si>
    <t>THIOM</t>
  </si>
  <si>
    <t>TXN2</t>
  </si>
  <si>
    <t>Thioredoxin, mitochondrial</t>
  </si>
  <si>
    <t>UCHL3</t>
  </si>
  <si>
    <t>Ubiquitin carboxyl-terminal hydrolase isozyme L3</t>
  </si>
  <si>
    <t>HEBP2</t>
  </si>
  <si>
    <t>Heme-binding protein 2</t>
  </si>
  <si>
    <t>TXNL1</t>
  </si>
  <si>
    <t>Thioredoxin-like protein 1</t>
  </si>
  <si>
    <t>PGAM1</t>
  </si>
  <si>
    <t>Phosphoglycerate mutase 1</t>
  </si>
  <si>
    <t>RAC1</t>
  </si>
  <si>
    <t>Ras-related C3 botulinum toxin substrate 1</t>
  </si>
  <si>
    <t>STBD1</t>
  </si>
  <si>
    <t>Starch-binding domain-containing protein 1</t>
  </si>
  <si>
    <t>AMPB</t>
  </si>
  <si>
    <t>RNPEP</t>
  </si>
  <si>
    <t>Aminopeptidase B</t>
  </si>
  <si>
    <t>TRXR1</t>
  </si>
  <si>
    <t>TXNRD1</t>
  </si>
  <si>
    <t>Thioredoxin reductase 1, cytoplasmic</t>
  </si>
  <si>
    <t>QCR10</t>
  </si>
  <si>
    <t>UQCR11</t>
  </si>
  <si>
    <t>Cytochrome b-c1 complex subunit 10</t>
  </si>
  <si>
    <t>PSD11</t>
  </si>
  <si>
    <t>PSMD11</t>
  </si>
  <si>
    <t>26S proteasome non-ATPase regulatory subunit 11</t>
  </si>
  <si>
    <t>JPH2</t>
  </si>
  <si>
    <t>Junctophilin-2</t>
  </si>
  <si>
    <t>TMED5</t>
  </si>
  <si>
    <t>Transmembrane emp24 domain-containing protein 5</t>
  </si>
  <si>
    <t>DNPH1</t>
  </si>
  <si>
    <t>2'-deoxynucleoside 5'-phosphate N-hydrolase 1</t>
  </si>
  <si>
    <t>SPTA1</t>
  </si>
  <si>
    <t>Spectrin alpha chain, erythrocytic 1</t>
  </si>
  <si>
    <t>REEP5</t>
  </si>
  <si>
    <t>Receptor expression-enhancing protein 5</t>
  </si>
  <si>
    <t>CASQ1</t>
  </si>
  <si>
    <t>Calsequestrin-1</t>
  </si>
  <si>
    <t>FUND2</t>
  </si>
  <si>
    <t>FUNDC2</t>
  </si>
  <si>
    <t>FUN14 domain-containing protein 2</t>
  </si>
  <si>
    <t>ACTN2</t>
  </si>
  <si>
    <t>Alpha-actinin-2</t>
  </si>
  <si>
    <t>RS20</t>
  </si>
  <si>
    <t>RPS20</t>
  </si>
  <si>
    <t>40S ribosomal protein S20</t>
  </si>
  <si>
    <t>CDC42</t>
  </si>
  <si>
    <t>Cell division control protein 42 homolog</t>
  </si>
  <si>
    <t>M3K14</t>
  </si>
  <si>
    <t>MAP3K14</t>
  </si>
  <si>
    <t>Mitogen-activated protein kinase kinase kinase 14</t>
  </si>
  <si>
    <t>UCRI</t>
  </si>
  <si>
    <t>UQCRFS1</t>
  </si>
  <si>
    <t>Cytochrome b-c1 complex subunit Rieske, mitochondrial</t>
  </si>
  <si>
    <t>TIPRL</t>
  </si>
  <si>
    <t>TIP41-like protein</t>
  </si>
  <si>
    <t>ODBA</t>
  </si>
  <si>
    <t>BCKDHA</t>
  </si>
  <si>
    <t>2-oxoisovalerate dehydrogenase subunit alpha, mitochondrial</t>
  </si>
  <si>
    <t>DESM</t>
  </si>
  <si>
    <t>DES</t>
  </si>
  <si>
    <t>Desmin</t>
  </si>
  <si>
    <t>IPO7</t>
  </si>
  <si>
    <t>Importin-7</t>
  </si>
  <si>
    <t>MLIP</t>
  </si>
  <si>
    <t>Muscular LMNA-interacting protein</t>
  </si>
  <si>
    <t>ISCA2</t>
  </si>
  <si>
    <t>Iron-sulfur cluster assembly 2 homolog, mitochondrial</t>
  </si>
  <si>
    <t>EIFCL</t>
  </si>
  <si>
    <t>EIF3CL</t>
  </si>
  <si>
    <t>Eukaryotic translation initiation factor 3 subunit C-like protein</t>
  </si>
  <si>
    <t>TCPD</t>
  </si>
  <si>
    <t>CCT4</t>
  </si>
  <si>
    <t>T-complex protein 1 subunit delta</t>
  </si>
  <si>
    <t>BASI</t>
  </si>
  <si>
    <t>BSG</t>
  </si>
  <si>
    <t>Basigin</t>
  </si>
  <si>
    <t>KNTC1</t>
  </si>
  <si>
    <t>Kinetochore-associated protein 1</t>
  </si>
  <si>
    <t>MK12</t>
  </si>
  <si>
    <t>MAPK12</t>
  </si>
  <si>
    <t>Mitogen-activated protein kinase 12</t>
  </si>
  <si>
    <t>CACB1</t>
  </si>
  <si>
    <t>CACNB1</t>
  </si>
  <si>
    <t>Voltage-dependent L-type calcium channel subunit beta-1</t>
  </si>
  <si>
    <t>BLVRB</t>
  </si>
  <si>
    <t>Flavin reductase (NADPH)</t>
  </si>
  <si>
    <t>UBP5</t>
  </si>
  <si>
    <t>USP5</t>
  </si>
  <si>
    <t>Ubiquitin carboxyl-terminal hydrolase 5</t>
  </si>
  <si>
    <t>RS12</t>
  </si>
  <si>
    <t>RPS12</t>
  </si>
  <si>
    <t>40S ribosomal protein S12</t>
  </si>
  <si>
    <t>PAK2</t>
  </si>
  <si>
    <t>Serine/threonine-protein kinase PAK 2</t>
  </si>
  <si>
    <t>STOM</t>
  </si>
  <si>
    <t>Stomatin</t>
  </si>
  <si>
    <t>RS13</t>
  </si>
  <si>
    <t>RPS13</t>
  </si>
  <si>
    <t>40S ribosomal protein S13</t>
  </si>
  <si>
    <t>AIMP1</t>
  </si>
  <si>
    <t>Aminoacyl tRNA synthase complex-interacting multifunctional protein 1</t>
  </si>
  <si>
    <t>CASQ2</t>
  </si>
  <si>
    <t>Calsequestrin-2</t>
  </si>
  <si>
    <t>MYOM1</t>
  </si>
  <si>
    <t>Myomesin-1</t>
  </si>
  <si>
    <t>ROA2</t>
  </si>
  <si>
    <t>HNRNPA2B1</t>
  </si>
  <si>
    <t>Heterogeneous nuclear ribonucleoproteins A2/B1</t>
  </si>
  <si>
    <t>LSS</t>
  </si>
  <si>
    <t>Lanosterol synthase</t>
  </si>
  <si>
    <t>5NT3A</t>
  </si>
  <si>
    <t>NT5C3A</t>
  </si>
  <si>
    <t>Cytosolic 5'-nucleotidase 3A</t>
  </si>
  <si>
    <t>RT4I1</t>
  </si>
  <si>
    <t>RTN4IP1</t>
  </si>
  <si>
    <t>Reticulon-4-interacting protein 1, mitochondrial</t>
  </si>
  <si>
    <t>MA2C1</t>
  </si>
  <si>
    <t>MAN2C1</t>
  </si>
  <si>
    <t>Alpha-mannosidase 2C1</t>
  </si>
  <si>
    <t>PSME1</t>
  </si>
  <si>
    <t>Proteasome activator complex subunit 1</t>
  </si>
  <si>
    <t>SYDC</t>
  </si>
  <si>
    <t>DARS1</t>
  </si>
  <si>
    <t>Aspartate--tRNA ligase, cytoplasmic</t>
  </si>
  <si>
    <t>PEPD</t>
  </si>
  <si>
    <t>Xaa-Pro dipeptidase</t>
  </si>
  <si>
    <t>PPME1</t>
  </si>
  <si>
    <t>Protein phosphatase methylesterase 1</t>
  </si>
  <si>
    <t>1433Z</t>
  </si>
  <si>
    <t>YWHAZ</t>
  </si>
  <si>
    <t>14-3-3 protein zeta/delta</t>
  </si>
  <si>
    <t>GALM</t>
  </si>
  <si>
    <t>Galactose mutarotase</t>
  </si>
  <si>
    <t>DCTP1</t>
  </si>
  <si>
    <t>DCTPP1</t>
  </si>
  <si>
    <t>dCTP pyrophosphatase 1</t>
  </si>
  <si>
    <t>AK1C3</t>
  </si>
  <si>
    <t>AKR1C3</t>
  </si>
  <si>
    <t>Aldo-keto reductase family 1 member C3</t>
  </si>
  <si>
    <t>COX3</t>
  </si>
  <si>
    <t>MT-CO3</t>
  </si>
  <si>
    <t>Cytochrome c oxidase subunit 3</t>
  </si>
  <si>
    <t>TXD17</t>
  </si>
  <si>
    <t>TXNDC17</t>
  </si>
  <si>
    <t>Thioredoxin domain-containing protein 17</t>
  </si>
  <si>
    <t>EF1B</t>
  </si>
  <si>
    <t>EEF1B2</t>
  </si>
  <si>
    <t>Elongation factor 1-beta</t>
  </si>
  <si>
    <t>PSMD1</t>
  </si>
  <si>
    <t>26S proteasome non-ATPase regulatory subunit 1</t>
  </si>
  <si>
    <t>CAN3</t>
  </si>
  <si>
    <t>CAPN3</t>
  </si>
  <si>
    <t>Calpain-3</t>
  </si>
  <si>
    <t>BIEA</t>
  </si>
  <si>
    <t>BLVRA</t>
  </si>
  <si>
    <t>Biliverdin reductase A</t>
  </si>
  <si>
    <t>OSBP1</t>
  </si>
  <si>
    <t>OSBP</t>
  </si>
  <si>
    <t>Oxysterol-binding protein 1</t>
  </si>
  <si>
    <t>LXN</t>
  </si>
  <si>
    <t>Latexin</t>
  </si>
  <si>
    <t>SUOX</t>
  </si>
  <si>
    <t>Sulfite oxidase, mitochondrial</t>
  </si>
  <si>
    <t>GANAB</t>
  </si>
  <si>
    <t>Neutral alpha-glucosidase AB</t>
  </si>
  <si>
    <t>SESN1</t>
  </si>
  <si>
    <t>Sestrin-1</t>
  </si>
  <si>
    <t>RAB2A</t>
  </si>
  <si>
    <t>Ras-related protein Rab-2A</t>
  </si>
  <si>
    <t>CALX</t>
  </si>
  <si>
    <t>CANX</t>
  </si>
  <si>
    <t>Calnexin</t>
  </si>
  <si>
    <t>DAG1</t>
  </si>
  <si>
    <t>Dystroglycan</t>
  </si>
  <si>
    <t>NU5M</t>
  </si>
  <si>
    <t>MT-ND5</t>
  </si>
  <si>
    <t>NADH-ubiquinone oxidoreductase chain 5</t>
  </si>
  <si>
    <t>H2A1A</t>
  </si>
  <si>
    <t>H2AC1</t>
  </si>
  <si>
    <t>Histone H2A type 1-A</t>
  </si>
  <si>
    <t>PRS4</t>
  </si>
  <si>
    <t>PSMC1</t>
  </si>
  <si>
    <t>26S proteasome regulatory subunit 4</t>
  </si>
  <si>
    <t>CAD13</t>
  </si>
  <si>
    <t>CDH13</t>
  </si>
  <si>
    <t>Cadherin-13</t>
  </si>
  <si>
    <t>SFXN1</t>
  </si>
  <si>
    <t>Sideroflexin-1</t>
  </si>
  <si>
    <t>VDAC2</t>
  </si>
  <si>
    <t>Voltage-dependent anion-selective channel protein 2</t>
  </si>
  <si>
    <t>ACOT9</t>
  </si>
  <si>
    <t>Acyl-coenzyme A thioesterase 9, mitochondrial</t>
  </si>
  <si>
    <t>NU1M</t>
  </si>
  <si>
    <t>MT-ND1</t>
  </si>
  <si>
    <t>NADH-ubiquinone oxidoreductase chain 1</t>
  </si>
  <si>
    <t>FC</t>
  </si>
  <si>
    <t>log2.FC</t>
  </si>
  <si>
    <t>log10.p.val</t>
  </si>
  <si>
    <t>expression</t>
  </si>
  <si>
    <t>statistics</t>
  </si>
  <si>
    <t>Up</t>
  </si>
  <si>
    <t>significant</t>
  </si>
  <si>
    <t>Down</t>
  </si>
  <si>
    <t>Stable</t>
  </si>
  <si>
    <t>non-significant</t>
  </si>
  <si>
    <t>ASR</t>
  </si>
  <si>
    <t>faster</t>
  </si>
  <si>
    <t>slower</t>
  </si>
  <si>
    <t>&lt;0.001</t>
  </si>
  <si>
    <t>2,4,7,9,10</t>
  </si>
  <si>
    <t>&lt;0.02</t>
  </si>
  <si>
    <t>64.8 (7.1)</t>
  </si>
  <si>
    <t>62.9 (7.2)</t>
  </si>
  <si>
    <t>-5,10</t>
  </si>
  <si>
    <r>
      <rPr>
        <b/>
        <sz val="12"/>
        <color theme="1"/>
        <rFont val="Aptos Narrow"/>
        <family val="2"/>
        <scheme val="minor"/>
      </rPr>
      <t>Total Bone Mass</t>
    </r>
    <r>
      <rPr>
        <sz val="12"/>
        <color theme="1"/>
        <rFont val="Aptos Narrow"/>
        <family val="2"/>
        <scheme val="minor"/>
      </rPr>
      <t xml:space="preserve"> -DXA-[g]</t>
    </r>
  </si>
  <si>
    <r>
      <rPr>
        <b/>
        <sz val="12"/>
        <color theme="1"/>
        <rFont val="Aptos Narrow"/>
        <family val="2"/>
        <scheme val="minor"/>
      </rPr>
      <t>Leptin</t>
    </r>
    <r>
      <rPr>
        <sz val="12"/>
        <color theme="1"/>
        <rFont val="Aptos Narrow"/>
        <family val="2"/>
        <scheme val="minor"/>
      </rPr>
      <t xml:space="preserve"> [ng/mL]</t>
    </r>
  </si>
  <si>
    <r>
      <rPr>
        <b/>
        <sz val="12"/>
        <color theme="1"/>
        <rFont val="Aptos Narrow"/>
        <family val="2"/>
        <scheme val="minor"/>
      </rPr>
      <t>T3</t>
    </r>
    <r>
      <rPr>
        <sz val="12"/>
        <color theme="1"/>
        <rFont val="Aptos Narrow"/>
        <family val="2"/>
        <scheme val="minor"/>
      </rPr>
      <t xml:space="preserve"> [ng/dL]</t>
    </r>
  </si>
  <si>
    <t>4,7,9,10</t>
  </si>
  <si>
    <t>7,9,10</t>
  </si>
  <si>
    <r>
      <rPr>
        <b/>
        <sz val="12"/>
        <color theme="1"/>
        <rFont val="Aptos Narrow"/>
        <family val="2"/>
        <scheme val="minor"/>
      </rPr>
      <t>IGF-1</t>
    </r>
    <r>
      <rPr>
        <sz val="12"/>
        <color theme="1"/>
        <rFont val="Aptos Narrow"/>
        <family val="2"/>
        <scheme val="minor"/>
      </rPr>
      <t xml:space="preserve"> [ng/mL]</t>
    </r>
  </si>
  <si>
    <t>2,10</t>
  </si>
  <si>
    <t>9,10</t>
  </si>
  <si>
    <t>20.2 (5.2)</t>
  </si>
  <si>
    <t>21.6 (3.1)</t>
  </si>
  <si>
    <t>21.8 (3.7)</t>
  </si>
  <si>
    <t>22.9 (3.8)</t>
  </si>
  <si>
    <t>21.4 (4.2)</t>
  </si>
  <si>
    <t>22.3 (3.7)</t>
  </si>
  <si>
    <t>21.8 (6.1)</t>
  </si>
  <si>
    <t>20.4 (5.2)</t>
  </si>
  <si>
    <t>0.76 (0.33)</t>
  </si>
  <si>
    <t>0.83 (0.52)</t>
  </si>
  <si>
    <t>0.88 (0.50)</t>
  </si>
  <si>
    <t>1.00 (0.83)</t>
  </si>
  <si>
    <t>0.80 (0.54)</t>
  </si>
  <si>
    <t>0.76 (0.49)</t>
  </si>
  <si>
    <t>0.78 (0.52)</t>
  </si>
  <si>
    <t>0.63 (0.50)</t>
  </si>
  <si>
    <r>
      <rPr>
        <b/>
        <sz val="12"/>
        <color theme="1"/>
        <rFont val="Aptos Narrow"/>
        <family val="2"/>
        <scheme val="minor"/>
      </rPr>
      <t>EPO</t>
    </r>
    <r>
      <rPr>
        <sz val="12"/>
        <color theme="1"/>
        <rFont val="Aptos Narrow"/>
        <family val="2"/>
        <scheme val="minor"/>
      </rPr>
      <t xml:space="preserve"> [mIU/mL]</t>
    </r>
  </si>
  <si>
    <r>
      <rPr>
        <b/>
        <sz val="12"/>
        <color theme="1"/>
        <rFont val="Aptos Narrow"/>
        <family val="2"/>
        <scheme val="minor"/>
      </rPr>
      <t xml:space="preserve">GDF-15 </t>
    </r>
    <r>
      <rPr>
        <sz val="12"/>
        <color theme="1"/>
        <rFont val="Aptos Narrow"/>
        <family val="2"/>
        <scheme val="minor"/>
      </rPr>
      <t>[pg/mL]</t>
    </r>
  </si>
  <si>
    <t>2,5</t>
  </si>
  <si>
    <t>-5,0,7,9</t>
  </si>
  <si>
    <r>
      <rPr>
        <b/>
        <sz val="12"/>
        <color theme="1"/>
        <rFont val="Aptos Narrow"/>
        <family val="2"/>
        <scheme val="minor"/>
      </rPr>
      <t>P1NP</t>
    </r>
    <r>
      <rPr>
        <sz val="12"/>
        <color theme="1"/>
        <rFont val="Aptos Narrow"/>
        <family val="2"/>
        <scheme val="minor"/>
      </rPr>
      <t xml:space="preserve"> [μg/L]</t>
    </r>
  </si>
  <si>
    <r>
      <rPr>
        <b/>
        <sz val="12"/>
        <color theme="1"/>
        <rFont val="Aptos Narrow"/>
        <family val="2"/>
        <scheme val="minor"/>
      </rPr>
      <t>β-CTX</t>
    </r>
    <r>
      <rPr>
        <sz val="12"/>
        <color theme="1"/>
        <rFont val="Aptos Narrow"/>
        <family val="2"/>
        <scheme val="minor"/>
      </rPr>
      <t xml:space="preserve">  [μg/L]</t>
    </r>
  </si>
  <si>
    <t>2,4,7,9</t>
  </si>
  <si>
    <t>5.09 (0.59)</t>
  </si>
  <si>
    <t>4.98 (0.58)</t>
  </si>
  <si>
    <t>5.09 (0.45)</t>
  </si>
  <si>
    <t>4.87 (0.47)</t>
  </si>
  <si>
    <t>4.83 (0.30)</t>
  </si>
  <si>
    <t>4.93 (0.42)</t>
  </si>
  <si>
    <t>4.95 (0.40)</t>
  </si>
  <si>
    <t>4.77 (0.44)</t>
  </si>
  <si>
    <r>
      <rPr>
        <b/>
        <sz val="12"/>
        <color theme="1"/>
        <rFont val="Aptos Narrow"/>
        <family val="2"/>
        <scheme val="minor"/>
      </rPr>
      <t>β-Hydroxybutyrate</t>
    </r>
    <r>
      <rPr>
        <sz val="12"/>
        <color theme="1"/>
        <rFont val="Aptos Narrow"/>
        <family val="2"/>
        <scheme val="minor"/>
      </rPr>
      <t xml:space="preserve"> [mmol/L]</t>
    </r>
  </si>
  <si>
    <r>
      <rPr>
        <b/>
        <sz val="12"/>
        <color theme="1"/>
        <rFont val="Aptos Narrow"/>
        <family val="2"/>
        <scheme val="minor"/>
      </rPr>
      <t>NEFA</t>
    </r>
    <r>
      <rPr>
        <sz val="12"/>
        <color theme="1"/>
        <rFont val="Aptos Narrow"/>
        <family val="2"/>
        <scheme val="minor"/>
      </rPr>
      <t xml:space="preserve"> [mmol/L]</t>
    </r>
  </si>
  <si>
    <t>30 (27)</t>
  </si>
  <si>
    <t>20 (15)</t>
  </si>
  <si>
    <t>30 (16)</t>
  </si>
  <si>
    <t>29 (41)</t>
  </si>
  <si>
    <t>25 (28)</t>
  </si>
  <si>
    <t>62 (24)</t>
  </si>
  <si>
    <t>78 (51)</t>
  </si>
  <si>
    <t>51 (31)</t>
  </si>
  <si>
    <r>
      <rPr>
        <b/>
        <sz val="12"/>
        <color theme="1"/>
        <rFont val="Aptos Narrow"/>
        <family val="2"/>
        <scheme val="minor"/>
      </rPr>
      <t>Muscle glycogen</t>
    </r>
    <r>
      <rPr>
        <sz val="12"/>
        <color theme="1"/>
        <rFont val="Aptos Narrow"/>
        <family val="2"/>
        <scheme val="minor"/>
      </rPr>
      <t xml:space="preserve"> [mmol/kg DM]</t>
    </r>
  </si>
  <si>
    <r>
      <rPr>
        <b/>
        <sz val="12"/>
        <color theme="1"/>
        <rFont val="Aptos Narrow"/>
        <family val="2"/>
        <scheme val="minor"/>
      </rPr>
      <t>RMR</t>
    </r>
    <r>
      <rPr>
        <sz val="12"/>
        <color theme="1"/>
        <rFont val="Aptos Narrow"/>
        <family val="2"/>
        <scheme val="minor"/>
      </rPr>
      <t xml:space="preserve"> [kcal/day]</t>
    </r>
  </si>
  <si>
    <r>
      <rPr>
        <b/>
        <sz val="12"/>
        <color theme="1"/>
        <rFont val="Aptos Narrow"/>
        <family val="2"/>
        <scheme val="minor"/>
      </rPr>
      <t>RMR</t>
    </r>
    <r>
      <rPr>
        <sz val="12"/>
        <color theme="1"/>
        <rFont val="Aptos Narrow"/>
        <family val="2"/>
        <scheme val="minor"/>
      </rPr>
      <t xml:space="preserve"> [kcal/kg FFM/day]</t>
    </r>
  </si>
  <si>
    <r>
      <rPr>
        <b/>
        <sz val="12"/>
        <color theme="1"/>
        <rFont val="Aptos Narrow"/>
        <family val="2"/>
        <scheme val="minor"/>
      </rPr>
      <t>RMR</t>
    </r>
    <r>
      <rPr>
        <sz val="12"/>
        <color theme="1"/>
        <rFont val="Aptos Narrow"/>
        <family val="2"/>
        <scheme val="minor"/>
      </rPr>
      <t xml:space="preserve"> </t>
    </r>
    <r>
      <rPr>
        <b/>
        <sz val="12"/>
        <color theme="1"/>
        <rFont val="Aptos Narrow"/>
        <family val="2"/>
        <scheme val="minor"/>
      </rPr>
      <t>Fat oxidation</t>
    </r>
    <r>
      <rPr>
        <sz val="12"/>
        <color theme="1"/>
        <rFont val="Aptos Narrow"/>
        <family val="2"/>
        <scheme val="minor"/>
      </rPr>
      <t xml:space="preserve"> [g/day]</t>
    </r>
  </si>
  <si>
    <r>
      <rPr>
        <b/>
        <sz val="12"/>
        <color theme="1"/>
        <rFont val="Aptos Narrow"/>
        <family val="2"/>
        <scheme val="minor"/>
      </rPr>
      <t>RMR CHO oxidation</t>
    </r>
    <r>
      <rPr>
        <sz val="12"/>
        <color theme="1"/>
        <rFont val="Aptos Narrow"/>
        <family val="2"/>
        <scheme val="minor"/>
      </rPr>
      <t xml:space="preserve"> [g/day]</t>
    </r>
  </si>
  <si>
    <t>5,10</t>
  </si>
  <si>
    <t>-5,0,10</t>
  </si>
  <si>
    <t>days different from day 0 (p &lt; 0.05)</t>
  </si>
  <si>
    <t>days different from day 5 (p &lt; 0.05)</t>
  </si>
  <si>
    <r>
      <rPr>
        <b/>
        <sz val="12"/>
        <color theme="1"/>
        <rFont val="Aptos Narrow"/>
        <family val="2"/>
        <scheme val="minor"/>
      </rPr>
      <t>Total Exercise Time -net-</t>
    </r>
    <r>
      <rPr>
        <sz val="12"/>
        <color theme="1"/>
        <rFont val="Aptos Narrow"/>
        <family val="2"/>
        <scheme val="minor"/>
      </rPr>
      <t xml:space="preserve"> [min]</t>
    </r>
  </si>
  <si>
    <r>
      <rPr>
        <b/>
        <sz val="12"/>
        <color theme="1"/>
        <rFont val="Aptos Narrow"/>
        <family val="2"/>
        <scheme val="minor"/>
      </rPr>
      <t xml:space="preserve">Exercise intensity </t>
    </r>
    <r>
      <rPr>
        <sz val="12"/>
        <color theme="1"/>
        <rFont val="Aptos Narrow"/>
        <family val="2"/>
        <scheme val="minor"/>
      </rPr>
      <t>[% VO2max]</t>
    </r>
  </si>
  <si>
    <r>
      <rPr>
        <b/>
        <sz val="12"/>
        <color theme="1"/>
        <rFont val="Aptos Narrow"/>
        <family val="2"/>
        <scheme val="minor"/>
      </rPr>
      <t xml:space="preserve">Exercise Energy Expenditure </t>
    </r>
    <r>
      <rPr>
        <sz val="12"/>
        <color theme="1"/>
        <rFont val="Aptos Narrow"/>
        <family val="2"/>
        <scheme val="minor"/>
      </rPr>
      <t>[kcal]</t>
    </r>
  </si>
  <si>
    <r>
      <rPr>
        <b/>
        <sz val="12"/>
        <color theme="1"/>
        <rFont val="Aptos Narrow"/>
        <family val="2"/>
        <scheme val="minor"/>
      </rPr>
      <t xml:space="preserve">Exercise Energy Expenditure </t>
    </r>
    <r>
      <rPr>
        <sz val="12"/>
        <color theme="1"/>
        <rFont val="Aptos Narrow"/>
        <family val="2"/>
        <scheme val="minor"/>
      </rPr>
      <t>[kcal/kg FFM]</t>
    </r>
  </si>
  <si>
    <r>
      <rPr>
        <b/>
        <sz val="12"/>
        <color theme="1"/>
        <rFont val="Aptos Narrow"/>
        <family val="2"/>
        <scheme val="minor"/>
      </rPr>
      <t>Exercise Heart Rate</t>
    </r>
    <r>
      <rPr>
        <sz val="12"/>
        <color theme="1"/>
        <rFont val="Aptos Narrow"/>
        <family val="2"/>
        <scheme val="minor"/>
      </rPr>
      <t xml:space="preserve"> [BPM] </t>
    </r>
  </si>
  <si>
    <r>
      <rPr>
        <b/>
        <sz val="12"/>
        <color theme="1"/>
        <rFont val="Aptos Narrow"/>
        <family val="2"/>
        <scheme val="minor"/>
      </rPr>
      <t>Exercise RPE</t>
    </r>
    <r>
      <rPr>
        <sz val="12"/>
        <color theme="1"/>
        <rFont val="Aptos Narrow"/>
        <family val="2"/>
        <scheme val="minor"/>
      </rPr>
      <t xml:space="preserve"> [AU 15-point Borg scale]</t>
    </r>
  </si>
  <si>
    <r>
      <rPr>
        <b/>
        <sz val="12"/>
        <color theme="1"/>
        <rFont val="Aptos Narrow"/>
        <family val="2"/>
        <scheme val="minor"/>
      </rPr>
      <t>Exercise Fat oxidation</t>
    </r>
    <r>
      <rPr>
        <sz val="12"/>
        <color theme="1"/>
        <rFont val="Aptos Narrow"/>
        <family val="2"/>
        <scheme val="minor"/>
      </rPr>
      <t xml:space="preserve"> [g/min]</t>
    </r>
  </si>
  <si>
    <t>4,5,7,9</t>
  </si>
  <si>
    <t>0,7,9</t>
  </si>
  <si>
    <r>
      <rPr>
        <b/>
        <sz val="12"/>
        <color theme="1"/>
        <rFont val="Aptos Narrow"/>
        <family val="2"/>
        <scheme val="minor"/>
      </rPr>
      <t>Exercise CHO oxidation</t>
    </r>
    <r>
      <rPr>
        <sz val="12"/>
        <color theme="1"/>
        <rFont val="Aptos Narrow"/>
        <family val="2"/>
        <scheme val="minor"/>
      </rPr>
      <t xml:space="preserve"> [g/min]</t>
    </r>
  </si>
  <si>
    <t>4,7,9</t>
  </si>
  <si>
    <t>7,9</t>
  </si>
  <si>
    <r>
      <rPr>
        <b/>
        <sz val="12"/>
        <color theme="1"/>
        <rFont val="Aptos Narrow"/>
        <family val="2"/>
        <scheme val="minor"/>
      </rPr>
      <t>Exercise gross efficiency at 50 W</t>
    </r>
    <r>
      <rPr>
        <sz val="12"/>
        <color theme="1"/>
        <rFont val="Aptos Narrow"/>
        <family val="2"/>
        <scheme val="minor"/>
      </rPr>
      <t xml:space="preserve"> [%]</t>
    </r>
  </si>
  <si>
    <r>
      <rPr>
        <b/>
        <sz val="12"/>
        <color theme="1"/>
        <rFont val="Aptos Narrow"/>
        <family val="2"/>
        <scheme val="minor"/>
      </rPr>
      <t>Exercise gross efficiency at 75 W</t>
    </r>
    <r>
      <rPr>
        <sz val="12"/>
        <color theme="1"/>
        <rFont val="Aptos Narrow"/>
        <family val="2"/>
        <scheme val="minor"/>
      </rPr>
      <t xml:space="preserve"> [%]</t>
    </r>
  </si>
  <si>
    <r>
      <rPr>
        <b/>
        <sz val="12"/>
        <color theme="1"/>
        <rFont val="Aptos Narrow"/>
        <family val="2"/>
        <scheme val="minor"/>
      </rPr>
      <t>Exercise gross efficiency at 100 W</t>
    </r>
    <r>
      <rPr>
        <sz val="12"/>
        <color theme="1"/>
        <rFont val="Aptos Narrow"/>
        <family val="2"/>
        <scheme val="minor"/>
      </rPr>
      <t xml:space="preserve"> [%]</t>
    </r>
  </si>
  <si>
    <r>
      <rPr>
        <b/>
        <sz val="12"/>
        <color theme="1"/>
        <rFont val="Aptos Narrow"/>
        <family val="2"/>
        <scheme val="minor"/>
      </rPr>
      <t>Exercise gross efficiency at 125 W</t>
    </r>
    <r>
      <rPr>
        <sz val="12"/>
        <color theme="1"/>
        <rFont val="Aptos Narrow"/>
        <family val="2"/>
        <scheme val="minor"/>
      </rPr>
      <t xml:space="preserve"> [%]</t>
    </r>
  </si>
  <si>
    <t>0,4</t>
  </si>
  <si>
    <r>
      <rPr>
        <b/>
        <sz val="12"/>
        <color theme="1"/>
        <rFont val="Aptos Narrow"/>
        <scheme val="minor"/>
      </rPr>
      <t>Cycling Aerobic Peak Power</t>
    </r>
    <r>
      <rPr>
        <sz val="12"/>
        <color theme="1"/>
        <rFont val="Aptos Narrow"/>
        <scheme val="minor"/>
      </rPr>
      <t xml:space="preserve"> [W]</t>
    </r>
  </si>
  <si>
    <r>
      <rPr>
        <b/>
        <sz val="12"/>
        <color theme="1"/>
        <rFont val="Aptos Narrow"/>
        <scheme val="minor"/>
      </rPr>
      <t>Testosterone</t>
    </r>
    <r>
      <rPr>
        <sz val="12"/>
        <color theme="1"/>
        <rFont val="Aptos Narrow"/>
        <family val="2"/>
        <scheme val="minor"/>
      </rPr>
      <t xml:space="preserve"> [nmol/L]</t>
    </r>
  </si>
  <si>
    <r>
      <rPr>
        <b/>
        <sz val="12"/>
        <color theme="1"/>
        <rFont val="Aptos Narrow"/>
        <scheme val="minor"/>
      </rPr>
      <t>Insulin</t>
    </r>
    <r>
      <rPr>
        <sz val="12"/>
        <color theme="1"/>
        <rFont val="Aptos Narrow"/>
        <family val="2"/>
        <scheme val="minor"/>
      </rPr>
      <t xml:space="preserve"> [ng/mL]</t>
    </r>
  </si>
  <si>
    <r>
      <rPr>
        <b/>
        <sz val="12"/>
        <color theme="1"/>
        <rFont val="Aptos Narrow"/>
        <scheme val="minor"/>
      </rPr>
      <t>Glucose</t>
    </r>
    <r>
      <rPr>
        <sz val="12"/>
        <color theme="1"/>
        <rFont val="Aptos Narrow"/>
        <family val="2"/>
        <scheme val="minor"/>
      </rPr>
      <t xml:space="preserve"> [mmol/L]</t>
    </r>
  </si>
  <si>
    <r>
      <rPr>
        <b/>
        <sz val="12"/>
        <color theme="1"/>
        <rFont val="Aptos Narrow"/>
        <family val="2"/>
        <scheme val="minor"/>
      </rPr>
      <t>Fat Free Mass</t>
    </r>
    <r>
      <rPr>
        <sz val="12"/>
        <color theme="1"/>
        <rFont val="Aptos Narrow"/>
        <family val="2"/>
        <scheme val="minor"/>
      </rPr>
      <t xml:space="preserve"> -DXA- [kg]</t>
    </r>
  </si>
  <si>
    <r>
      <rPr>
        <b/>
        <sz val="12"/>
        <color theme="1"/>
        <rFont val="Aptos Narrow"/>
        <family val="2"/>
        <scheme val="minor"/>
      </rPr>
      <t>Fat Mass</t>
    </r>
    <r>
      <rPr>
        <sz val="12"/>
        <color theme="1"/>
        <rFont val="Aptos Narrow"/>
        <family val="2"/>
        <scheme val="minor"/>
      </rPr>
      <t xml:space="preserve"> -DXA- [kg]</t>
    </r>
  </si>
  <si>
    <r>
      <rPr>
        <b/>
        <sz val="12"/>
        <color theme="1"/>
        <rFont val="Aptos Narrow"/>
        <family val="2"/>
        <scheme val="minor"/>
      </rPr>
      <t>Total Body Water</t>
    </r>
    <r>
      <rPr>
        <sz val="12"/>
        <color theme="1"/>
        <rFont val="Aptos Narrow"/>
        <family val="2"/>
        <scheme val="minor"/>
      </rPr>
      <t xml:space="preserve"> -BIA- [L]</t>
    </r>
  </si>
  <si>
    <r>
      <rPr>
        <b/>
        <sz val="12"/>
        <color theme="1"/>
        <rFont val="Aptos Narrow"/>
        <scheme val="minor"/>
      </rPr>
      <t>Glycerol</t>
    </r>
    <r>
      <rPr>
        <sz val="12"/>
        <color theme="1"/>
        <rFont val="Aptos Narrow"/>
        <family val="2"/>
        <scheme val="minor"/>
      </rPr>
      <t xml:space="preserve"> [μmol/L]</t>
    </r>
  </si>
  <si>
    <r>
      <rPr>
        <b/>
        <sz val="12"/>
        <color theme="1"/>
        <rFont val="Aptos Narrow"/>
        <family val="2"/>
        <scheme val="minor"/>
      </rPr>
      <t xml:space="preserve">Exercise gross efficiency  during Steady State </t>
    </r>
    <r>
      <rPr>
        <sz val="12"/>
        <color theme="1"/>
        <rFont val="Aptos Narrow"/>
        <family val="2"/>
        <scheme val="minor"/>
      </rPr>
      <t xml:space="preserve"> [%]</t>
    </r>
  </si>
  <si>
    <r>
      <t xml:space="preserve">Supplementary Table 5 </t>
    </r>
    <r>
      <rPr>
        <sz val="12"/>
        <color theme="1"/>
        <rFont val="Aptos Narrow"/>
        <scheme val="minor"/>
      </rPr>
      <t>Statistical output of within-subject one-way ANOVA in protein abundance and 108 statistically significant proteins with cluster and membership value- related to Figure 2</t>
    </r>
  </si>
  <si>
    <r>
      <t xml:space="preserve">Supplementary Table 6 </t>
    </r>
    <r>
      <rPr>
        <sz val="12"/>
        <color theme="1"/>
        <rFont val="Aptos Narrow"/>
        <scheme val="minor"/>
      </rPr>
      <t>Statistical output of within-subject one-way ANOVA in protein abundance - related to Figure 3, A</t>
    </r>
  </si>
  <si>
    <r>
      <t xml:space="preserve">Supplementary Table 7 </t>
    </r>
    <r>
      <rPr>
        <sz val="12"/>
        <color theme="1"/>
        <rFont val="Aptos Narrow"/>
        <scheme val="minor"/>
      </rPr>
      <t>Statistical output of within-subject one-way ANOVA in ASR - related to Figure 3, 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Calibri"/>
      <family val="2"/>
    </font>
    <font>
      <sz val="12"/>
      <color rgb="FF000000"/>
      <name val="Aptos Narrow"/>
      <scheme val="minor"/>
    </font>
    <font>
      <b/>
      <sz val="12"/>
      <color rgb="FFFF0000"/>
      <name val="Aptos Narrow"/>
      <scheme val="minor"/>
    </font>
    <font>
      <b/>
      <sz val="12"/>
      <color rgb="FF000000"/>
      <name val="Aptos Narrow"/>
      <scheme val="minor"/>
    </font>
    <font>
      <b/>
      <sz val="11"/>
      <color theme="1"/>
      <name val="Aptos Narrow"/>
      <family val="2"/>
      <scheme val="minor"/>
    </font>
    <font>
      <b/>
      <vertAlign val="subscript"/>
      <sz val="12"/>
      <color theme="1"/>
      <name val="Aptos Narrow"/>
      <scheme val="minor"/>
    </font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/>
    <xf numFmtId="1" fontId="0" fillId="0" borderId="0" xfId="0" applyNumberFormat="1"/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4" fillId="0" borderId="0" xfId="0" applyFont="1"/>
    <xf numFmtId="2" fontId="4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0" fillId="0" borderId="0" xfId="0" quotePrefix="1" applyAlignment="1">
      <alignment horizontal="center"/>
    </xf>
    <xf numFmtId="1" fontId="5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/>
    </xf>
    <xf numFmtId="0" fontId="3" fillId="0" borderId="0" xfId="0" applyFont="1"/>
    <xf numFmtId="0" fontId="8" fillId="0" borderId="0" xfId="0" applyFont="1"/>
    <xf numFmtId="0" fontId="7" fillId="0" borderId="0" xfId="0" applyFont="1"/>
    <xf numFmtId="0" fontId="5" fillId="0" borderId="0" xfId="0" applyFont="1"/>
    <xf numFmtId="0" fontId="7" fillId="0" borderId="1" xfId="0" applyFont="1" applyBorder="1" applyAlignment="1">
      <alignment horizontal="center"/>
    </xf>
    <xf numFmtId="0" fontId="0" fillId="0" borderId="1" xfId="0" applyBorder="1"/>
    <xf numFmtId="0" fontId="4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center"/>
    </xf>
    <xf numFmtId="0" fontId="8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9" fillId="0" borderId="0" xfId="0" applyFont="1"/>
    <xf numFmtId="0" fontId="4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49" fontId="0" fillId="0" borderId="0" xfId="0" applyNumberFormat="1" applyAlignment="1">
      <alignment horizontal="center"/>
    </xf>
    <xf numFmtId="0" fontId="11" fillId="0" borderId="0" xfId="0" applyFont="1" applyAlignment="1">
      <alignment horizontal="center"/>
    </xf>
    <xf numFmtId="164" fontId="11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11" fillId="0" borderId="2" xfId="0" applyFont="1" applyBorder="1" applyAlignment="1">
      <alignment horizontal="center"/>
    </xf>
    <xf numFmtId="164" fontId="11" fillId="0" borderId="2" xfId="0" applyNumberFormat="1" applyFont="1" applyBorder="1" applyAlignment="1">
      <alignment horizontal="center"/>
    </xf>
    <xf numFmtId="0" fontId="0" fillId="0" borderId="2" xfId="0" quotePrefix="1" applyBorder="1" applyAlignment="1">
      <alignment horizontal="center"/>
    </xf>
    <xf numFmtId="2" fontId="11" fillId="0" borderId="2" xfId="0" applyNumberFormat="1" applyFont="1" applyBorder="1" applyAlignment="1">
      <alignment horizontal="center"/>
    </xf>
    <xf numFmtId="2" fontId="0" fillId="0" borderId="0" xfId="0" applyNumberFormat="1"/>
    <xf numFmtId="2" fontId="12" fillId="0" borderId="0" xfId="0" applyNumberFormat="1" applyFont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0" fontId="6" fillId="0" borderId="0" xfId="0" applyFont="1"/>
    <xf numFmtId="11" fontId="4" fillId="0" borderId="0" xfId="0" applyNumberFormat="1" applyFont="1"/>
    <xf numFmtId="0" fontId="8" fillId="0" borderId="2" xfId="0" applyFont="1" applyBorder="1"/>
    <xf numFmtId="0" fontId="6" fillId="0" borderId="2" xfId="0" applyFont="1" applyBorder="1"/>
    <xf numFmtId="0" fontId="3" fillId="0" borderId="2" xfId="0" applyFont="1" applyBorder="1"/>
    <xf numFmtId="0" fontId="4" fillId="0" borderId="2" xfId="0" applyFont="1" applyBorder="1"/>
    <xf numFmtId="11" fontId="4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8F675-DAE1-3742-9DED-DC2AE83699A5}">
  <dimension ref="A1:J69"/>
  <sheetViews>
    <sheetView tabSelected="1" zoomScaleNormal="100" workbookViewId="0">
      <selection activeCell="A15" sqref="A15"/>
    </sheetView>
  </sheetViews>
  <sheetFormatPr baseColWidth="10" defaultColWidth="11" defaultRowHeight="16" x14ac:dyDescent="0.2"/>
  <cols>
    <col min="1" max="1" width="45" customWidth="1"/>
    <col min="2" max="2" width="13.1640625" customWidth="1"/>
    <col min="3" max="3" width="15" customWidth="1"/>
    <col min="4" max="8" width="12.6640625" bestFit="1" customWidth="1"/>
    <col min="12" max="12" width="21.6640625" customWidth="1"/>
    <col min="13" max="13" width="27.6640625" customWidth="1"/>
  </cols>
  <sheetData>
    <row r="1" spans="1:9" x14ac:dyDescent="0.2">
      <c r="A1" s="16" t="s">
        <v>0</v>
      </c>
    </row>
    <row r="2" spans="1:9" x14ac:dyDescent="0.2">
      <c r="A2" s="23"/>
      <c r="B2" s="24"/>
    </row>
    <row r="3" spans="1:9" x14ac:dyDescent="0.2">
      <c r="A3" s="6" t="s">
        <v>1</v>
      </c>
      <c r="B3" s="6">
        <v>10</v>
      </c>
    </row>
    <row r="4" spans="1:9" x14ac:dyDescent="0.2">
      <c r="A4" s="6" t="s">
        <v>2</v>
      </c>
      <c r="B4" s="6" t="s">
        <v>3</v>
      </c>
    </row>
    <row r="5" spans="1:9" x14ac:dyDescent="0.2">
      <c r="A5" s="6" t="s">
        <v>4</v>
      </c>
      <c r="B5" s="6" t="s">
        <v>5</v>
      </c>
    </row>
    <row r="6" spans="1:9" x14ac:dyDescent="0.2">
      <c r="A6" s="6" t="s">
        <v>6</v>
      </c>
      <c r="B6" s="6" t="s">
        <v>7</v>
      </c>
    </row>
    <row r="7" spans="1:9" x14ac:dyDescent="0.2">
      <c r="A7" s="6" t="s">
        <v>8</v>
      </c>
      <c r="B7" s="6" t="s">
        <v>9</v>
      </c>
    </row>
    <row r="8" spans="1:9" ht="18" x14ac:dyDescent="0.25">
      <c r="A8" s="6" t="s">
        <v>10</v>
      </c>
      <c r="B8" s="6" t="s">
        <v>11</v>
      </c>
    </row>
    <row r="9" spans="1:9" x14ac:dyDescent="0.2">
      <c r="A9" s="26" t="s">
        <v>4179</v>
      </c>
      <c r="B9" s="26" t="s">
        <v>12</v>
      </c>
    </row>
    <row r="10" spans="1:9" x14ac:dyDescent="0.2">
      <c r="A10" s="1"/>
      <c r="B10" s="1"/>
      <c r="G10" s="1"/>
      <c r="H10" s="1"/>
      <c r="I10" s="1"/>
    </row>
    <row r="11" spans="1:9" x14ac:dyDescent="0.2">
      <c r="A11" s="22" t="s">
        <v>13</v>
      </c>
    </row>
    <row r="49" spans="1:9" x14ac:dyDescent="0.2">
      <c r="A49" s="6"/>
      <c r="B49" s="8"/>
      <c r="C49" s="8"/>
      <c r="D49" s="8"/>
      <c r="E49" s="8"/>
      <c r="F49" s="11"/>
      <c r="G49" s="10"/>
      <c r="H49" s="10"/>
      <c r="I49" s="11"/>
    </row>
    <row r="65" spans="4:10" x14ac:dyDescent="0.2">
      <c r="I65" s="4"/>
    </row>
    <row r="66" spans="4:10" x14ac:dyDescent="0.2">
      <c r="D66" s="3"/>
      <c r="E66" s="3"/>
    </row>
    <row r="67" spans="4:10" x14ac:dyDescent="0.2">
      <c r="D67" s="3"/>
      <c r="E67" s="3"/>
    </row>
    <row r="69" spans="4:10" x14ac:dyDescent="0.2">
      <c r="G69" s="14"/>
      <c r="H69" s="14"/>
      <c r="I69" s="14"/>
      <c r="J69" s="14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29A89-F447-6C48-9760-897B48C77EA3}">
  <dimension ref="A1:D19"/>
  <sheetViews>
    <sheetView workbookViewId="0">
      <selection activeCell="C17" sqref="C17"/>
    </sheetView>
  </sheetViews>
  <sheetFormatPr baseColWidth="10" defaultColWidth="11" defaultRowHeight="16" x14ac:dyDescent="0.2"/>
  <cols>
    <col min="1" max="1" width="35" bestFit="1" customWidth="1"/>
    <col min="2" max="2" width="13.33203125" bestFit="1" customWidth="1"/>
    <col min="3" max="3" width="14.5" bestFit="1" customWidth="1"/>
  </cols>
  <sheetData>
    <row r="1" spans="1:4" x14ac:dyDescent="0.2">
      <c r="A1" s="27" t="s">
        <v>14</v>
      </c>
      <c r="B1" s="3"/>
      <c r="C1" s="3"/>
    </row>
    <row r="2" spans="1:4" x14ac:dyDescent="0.2">
      <c r="A2" s="7"/>
      <c r="B2" s="3"/>
      <c r="C2" s="3"/>
    </row>
    <row r="3" spans="1:4" x14ac:dyDescent="0.2">
      <c r="A3" s="24"/>
      <c r="B3" s="28" t="s">
        <v>15</v>
      </c>
      <c r="C3" s="36" t="s">
        <v>16</v>
      </c>
      <c r="D3" s="37" t="s">
        <v>61</v>
      </c>
    </row>
    <row r="4" spans="1:4" x14ac:dyDescent="0.2">
      <c r="A4" s="17" t="s">
        <v>17</v>
      </c>
      <c r="B4" s="6" t="s">
        <v>18</v>
      </c>
      <c r="C4" s="6" t="s">
        <v>19</v>
      </c>
      <c r="D4" s="1" t="s">
        <v>4098</v>
      </c>
    </row>
    <row r="5" spans="1:4" x14ac:dyDescent="0.2">
      <c r="A5" s="17" t="s">
        <v>20</v>
      </c>
      <c r="B5" s="6" t="s">
        <v>21</v>
      </c>
      <c r="C5" s="6" t="s">
        <v>22</v>
      </c>
      <c r="D5" s="1" t="s">
        <v>4098</v>
      </c>
    </row>
    <row r="6" spans="1:4" x14ac:dyDescent="0.2">
      <c r="A6" s="18" t="s">
        <v>23</v>
      </c>
      <c r="B6" s="6">
        <v>100</v>
      </c>
      <c r="C6" s="15">
        <f>1232*100/3502</f>
        <v>35.179897201599083</v>
      </c>
      <c r="D6" s="1"/>
    </row>
    <row r="7" spans="1:4" x14ac:dyDescent="0.2">
      <c r="A7" s="18" t="s">
        <v>24</v>
      </c>
      <c r="B7" s="6">
        <v>45</v>
      </c>
      <c r="C7" s="6">
        <v>10</v>
      </c>
      <c r="D7" s="1" t="s">
        <v>4098</v>
      </c>
    </row>
    <row r="8" spans="1:4" x14ac:dyDescent="0.2">
      <c r="A8" s="18" t="s">
        <v>25</v>
      </c>
      <c r="B8" s="6">
        <v>100</v>
      </c>
      <c r="C8" s="15">
        <f>C7*100/B7</f>
        <v>22.222222222222221</v>
      </c>
      <c r="D8" s="1"/>
    </row>
    <row r="9" spans="1:4" x14ac:dyDescent="0.2">
      <c r="A9" s="17" t="s">
        <v>26</v>
      </c>
      <c r="B9" s="6" t="s">
        <v>27</v>
      </c>
      <c r="C9" s="6" t="s">
        <v>28</v>
      </c>
      <c r="D9" s="1" t="s">
        <v>4098</v>
      </c>
    </row>
    <row r="10" spans="1:4" x14ac:dyDescent="0.2">
      <c r="A10" s="17" t="s">
        <v>29</v>
      </c>
      <c r="B10" s="6" t="s">
        <v>30</v>
      </c>
      <c r="C10" s="6" t="s">
        <v>31</v>
      </c>
      <c r="D10" s="1" t="s">
        <v>4098</v>
      </c>
    </row>
    <row r="11" spans="1:4" x14ac:dyDescent="0.2">
      <c r="A11" s="17" t="s">
        <v>32</v>
      </c>
      <c r="B11" s="6" t="s">
        <v>33</v>
      </c>
      <c r="C11" s="6" t="s">
        <v>34</v>
      </c>
      <c r="D11" s="1" t="s">
        <v>4098</v>
      </c>
    </row>
    <row r="12" spans="1:4" x14ac:dyDescent="0.2">
      <c r="A12" s="17" t="s">
        <v>35</v>
      </c>
      <c r="B12" s="6" t="s">
        <v>36</v>
      </c>
      <c r="C12" s="6" t="s">
        <v>37</v>
      </c>
      <c r="D12" s="1" t="s">
        <v>4098</v>
      </c>
    </row>
    <row r="13" spans="1:4" x14ac:dyDescent="0.2">
      <c r="A13" s="17" t="s">
        <v>38</v>
      </c>
      <c r="B13" s="6" t="s">
        <v>39</v>
      </c>
      <c r="C13" s="6" t="s">
        <v>40</v>
      </c>
      <c r="D13" s="1" t="s">
        <v>4098</v>
      </c>
    </row>
    <row r="14" spans="1:4" x14ac:dyDescent="0.2">
      <c r="A14" s="17" t="s">
        <v>41</v>
      </c>
      <c r="B14" s="6" t="s">
        <v>42</v>
      </c>
      <c r="C14" s="6" t="s">
        <v>43</v>
      </c>
      <c r="D14" s="1" t="s">
        <v>4098</v>
      </c>
    </row>
    <row r="15" spans="1:4" x14ac:dyDescent="0.2">
      <c r="A15" s="17" t="s">
        <v>44</v>
      </c>
      <c r="B15" s="6">
        <v>60</v>
      </c>
      <c r="C15" s="6">
        <v>60</v>
      </c>
      <c r="D15" s="1"/>
    </row>
    <row r="16" spans="1:4" x14ac:dyDescent="0.2">
      <c r="A16" s="17" t="s">
        <v>45</v>
      </c>
      <c r="B16" s="6">
        <v>20</v>
      </c>
      <c r="C16" s="6">
        <v>20</v>
      </c>
      <c r="D16" s="1"/>
    </row>
    <row r="17" spans="1:4" x14ac:dyDescent="0.2">
      <c r="A17" s="25" t="s">
        <v>46</v>
      </c>
      <c r="B17" s="34">
        <v>20</v>
      </c>
      <c r="C17" s="34">
        <v>20</v>
      </c>
      <c r="D17" s="35"/>
    </row>
    <row r="19" spans="1:4" x14ac:dyDescent="0.2">
      <c r="A19" s="22" t="s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8A4E1-A179-5F43-A1E0-3294250580F1}">
  <dimension ref="A1:O29"/>
  <sheetViews>
    <sheetView zoomScaleNormal="100" workbookViewId="0">
      <selection activeCell="D41" sqref="D41"/>
    </sheetView>
  </sheetViews>
  <sheetFormatPr baseColWidth="10" defaultColWidth="11" defaultRowHeight="16" x14ac:dyDescent="0.2"/>
  <cols>
    <col min="1" max="1" width="38" bestFit="1" customWidth="1"/>
    <col min="3" max="3" width="14" customWidth="1"/>
    <col min="6" max="6" width="13.33203125" customWidth="1"/>
    <col min="12" max="14" width="29.6640625" bestFit="1" customWidth="1"/>
  </cols>
  <sheetData>
    <row r="1" spans="1:15" x14ac:dyDescent="0.2">
      <c r="A1" s="16" t="s">
        <v>47</v>
      </c>
    </row>
    <row r="3" spans="1:15" x14ac:dyDescent="0.2">
      <c r="B3" s="30" t="s">
        <v>48</v>
      </c>
      <c r="C3" s="32" t="s">
        <v>49</v>
      </c>
      <c r="D3" s="30" t="s">
        <v>50</v>
      </c>
      <c r="E3" s="30" t="s">
        <v>50</v>
      </c>
      <c r="F3" s="32" t="s">
        <v>51</v>
      </c>
      <c r="G3" s="30" t="s">
        <v>52</v>
      </c>
      <c r="H3" s="30" t="s">
        <v>52</v>
      </c>
      <c r="I3" s="30" t="s">
        <v>52</v>
      </c>
    </row>
    <row r="4" spans="1:15" x14ac:dyDescent="0.2">
      <c r="A4" s="24"/>
      <c r="B4" s="31" t="s">
        <v>53</v>
      </c>
      <c r="C4" s="31" t="s">
        <v>54</v>
      </c>
      <c r="D4" s="31" t="s">
        <v>55</v>
      </c>
      <c r="E4" s="31" t="s">
        <v>56</v>
      </c>
      <c r="F4" s="31" t="s">
        <v>57</v>
      </c>
      <c r="G4" s="31" t="s">
        <v>58</v>
      </c>
      <c r="H4" s="31" t="s">
        <v>59</v>
      </c>
      <c r="I4" s="31" t="s">
        <v>60</v>
      </c>
      <c r="J4" s="30"/>
      <c r="K4" s="30" t="s">
        <v>61</v>
      </c>
      <c r="L4" s="30" t="s">
        <v>4160</v>
      </c>
      <c r="M4" s="30" t="s">
        <v>4161</v>
      </c>
      <c r="O4" s="30"/>
    </row>
    <row r="5" spans="1:15" x14ac:dyDescent="0.2">
      <c r="A5" s="1" t="s">
        <v>62</v>
      </c>
      <c r="B5" s="1" t="s">
        <v>63</v>
      </c>
      <c r="C5" s="1" t="s">
        <v>64</v>
      </c>
      <c r="D5" s="1" t="s">
        <v>65</v>
      </c>
      <c r="E5" s="1" t="s">
        <v>66</v>
      </c>
      <c r="F5" s="1" t="s">
        <v>67</v>
      </c>
      <c r="G5" s="1" t="s">
        <v>68</v>
      </c>
      <c r="H5" s="1" t="s">
        <v>69</v>
      </c>
      <c r="I5" s="1" t="s">
        <v>70</v>
      </c>
      <c r="J5" s="1"/>
      <c r="K5" s="1" t="s">
        <v>4098</v>
      </c>
      <c r="L5" s="38" t="s">
        <v>4099</v>
      </c>
      <c r="M5" s="38" t="s">
        <v>4099</v>
      </c>
      <c r="O5" s="38"/>
    </row>
    <row r="6" spans="1:15" x14ac:dyDescent="0.2">
      <c r="A6" s="1" t="s">
        <v>4183</v>
      </c>
      <c r="B6" s="1" t="s">
        <v>4101</v>
      </c>
      <c r="C6" s="5" t="s">
        <v>71</v>
      </c>
      <c r="D6" s="13" t="s">
        <v>72</v>
      </c>
      <c r="E6" s="13" t="s">
        <v>72</v>
      </c>
      <c r="F6" s="5" t="s">
        <v>73</v>
      </c>
      <c r="G6" s="13" t="s">
        <v>72</v>
      </c>
      <c r="H6" s="13" t="s">
        <v>72</v>
      </c>
      <c r="I6" s="5" t="s">
        <v>4102</v>
      </c>
      <c r="J6" s="5"/>
      <c r="K6" s="1" t="s">
        <v>4098</v>
      </c>
      <c r="L6" s="38" t="s">
        <v>4103</v>
      </c>
      <c r="M6" s="1">
        <v>10</v>
      </c>
      <c r="O6" s="38"/>
    </row>
    <row r="7" spans="1:15" x14ac:dyDescent="0.2">
      <c r="A7" s="1" t="s">
        <v>4184</v>
      </c>
      <c r="B7" s="5" t="s">
        <v>74</v>
      </c>
      <c r="C7" s="5" t="s">
        <v>75</v>
      </c>
      <c r="D7" s="13" t="s">
        <v>72</v>
      </c>
      <c r="E7" s="13" t="s">
        <v>72</v>
      </c>
      <c r="F7" s="5" t="s">
        <v>76</v>
      </c>
      <c r="G7" s="13" t="s">
        <v>72</v>
      </c>
      <c r="H7" s="13" t="s">
        <v>72</v>
      </c>
      <c r="I7" s="5" t="s">
        <v>77</v>
      </c>
      <c r="J7" s="5"/>
      <c r="K7" s="1" t="s">
        <v>4098</v>
      </c>
      <c r="L7" s="1">
        <v>10</v>
      </c>
      <c r="M7" s="1">
        <v>10</v>
      </c>
      <c r="O7" s="38"/>
    </row>
    <row r="8" spans="1:15" x14ac:dyDescent="0.2">
      <c r="A8" s="39" t="s">
        <v>4104</v>
      </c>
      <c r="B8" s="14" t="s">
        <v>78</v>
      </c>
      <c r="C8" s="14" t="s">
        <v>79</v>
      </c>
      <c r="D8" s="13" t="s">
        <v>72</v>
      </c>
      <c r="E8" s="13" t="s">
        <v>72</v>
      </c>
      <c r="F8" s="14" t="s">
        <v>80</v>
      </c>
      <c r="G8" s="13" t="s">
        <v>72</v>
      </c>
      <c r="H8" s="13" t="s">
        <v>72</v>
      </c>
      <c r="I8" s="14" t="s">
        <v>81</v>
      </c>
      <c r="J8" s="5"/>
      <c r="K8" s="1">
        <v>0.47</v>
      </c>
      <c r="L8" s="38"/>
      <c r="M8" s="38"/>
      <c r="O8" s="38"/>
    </row>
    <row r="9" spans="1:15" x14ac:dyDescent="0.2">
      <c r="A9" s="1" t="s">
        <v>4185</v>
      </c>
      <c r="B9" s="1" t="s">
        <v>82</v>
      </c>
      <c r="C9" s="1" t="s">
        <v>83</v>
      </c>
      <c r="D9" s="1" t="s">
        <v>84</v>
      </c>
      <c r="E9" s="1" t="s">
        <v>85</v>
      </c>
      <c r="F9" s="1" t="s">
        <v>86</v>
      </c>
      <c r="G9" s="1" t="s">
        <v>87</v>
      </c>
      <c r="H9" s="1" t="s">
        <v>88</v>
      </c>
      <c r="I9" s="1" t="s">
        <v>89</v>
      </c>
      <c r="J9" s="5"/>
      <c r="K9" s="1" t="s">
        <v>4098</v>
      </c>
      <c r="L9" s="38" t="s">
        <v>4099</v>
      </c>
      <c r="M9" s="38" t="s">
        <v>4099</v>
      </c>
      <c r="O9" s="38"/>
    </row>
    <row r="10" spans="1:15" x14ac:dyDescent="0.2">
      <c r="A10" s="39" t="s">
        <v>4105</v>
      </c>
      <c r="B10" s="5" t="s">
        <v>90</v>
      </c>
      <c r="C10" s="5" t="s">
        <v>91</v>
      </c>
      <c r="D10" s="5" t="s">
        <v>92</v>
      </c>
      <c r="E10" s="5" t="s">
        <v>93</v>
      </c>
      <c r="F10" s="5" t="s">
        <v>94</v>
      </c>
      <c r="G10" s="5" t="s">
        <v>95</v>
      </c>
      <c r="H10" s="5" t="s">
        <v>96</v>
      </c>
      <c r="I10" s="5" t="s">
        <v>97</v>
      </c>
      <c r="J10" s="5"/>
      <c r="K10" s="1" t="s">
        <v>4098</v>
      </c>
      <c r="L10" s="38" t="s">
        <v>4099</v>
      </c>
      <c r="M10" s="38" t="s">
        <v>4099</v>
      </c>
      <c r="O10" s="38"/>
    </row>
    <row r="11" spans="1:15" x14ac:dyDescent="0.2">
      <c r="A11" s="40" t="s">
        <v>4106</v>
      </c>
      <c r="B11" s="5" t="s">
        <v>98</v>
      </c>
      <c r="C11" s="5" t="s">
        <v>99</v>
      </c>
      <c r="D11" s="5" t="s">
        <v>100</v>
      </c>
      <c r="E11" s="5" t="s">
        <v>101</v>
      </c>
      <c r="F11" s="5" t="s">
        <v>102</v>
      </c>
      <c r="G11" s="5" t="s">
        <v>103</v>
      </c>
      <c r="H11" s="5" t="s">
        <v>104</v>
      </c>
      <c r="I11" s="5" t="s">
        <v>105</v>
      </c>
      <c r="J11" s="5"/>
      <c r="K11" s="1" t="s">
        <v>4098</v>
      </c>
      <c r="L11" s="38" t="s">
        <v>4107</v>
      </c>
      <c r="M11" s="38" t="s">
        <v>4108</v>
      </c>
      <c r="O11" s="38"/>
    </row>
    <row r="12" spans="1:15" x14ac:dyDescent="0.2">
      <c r="A12" s="39" t="s">
        <v>4109</v>
      </c>
      <c r="B12" s="5" t="s">
        <v>106</v>
      </c>
      <c r="C12" s="5" t="s">
        <v>107</v>
      </c>
      <c r="D12" s="5" t="s">
        <v>108</v>
      </c>
      <c r="E12" s="5" t="s">
        <v>109</v>
      </c>
      <c r="F12" s="5" t="s">
        <v>110</v>
      </c>
      <c r="G12" s="5" t="s">
        <v>111</v>
      </c>
      <c r="H12" s="5" t="s">
        <v>112</v>
      </c>
      <c r="I12" s="5" t="s">
        <v>113</v>
      </c>
      <c r="J12" s="5"/>
      <c r="K12" s="1" t="s">
        <v>4098</v>
      </c>
      <c r="L12" s="38" t="s">
        <v>4110</v>
      </c>
      <c r="M12" s="38" t="s">
        <v>4111</v>
      </c>
      <c r="O12" s="38"/>
    </row>
    <row r="13" spans="1:15" x14ac:dyDescent="0.2">
      <c r="A13" s="6" t="s">
        <v>4180</v>
      </c>
      <c r="B13" s="9" t="s">
        <v>4112</v>
      </c>
      <c r="C13" s="9" t="s">
        <v>4113</v>
      </c>
      <c r="D13" s="9" t="s">
        <v>4114</v>
      </c>
      <c r="E13" s="9" t="s">
        <v>4115</v>
      </c>
      <c r="F13" s="9" t="s">
        <v>4116</v>
      </c>
      <c r="G13" s="9" t="s">
        <v>4117</v>
      </c>
      <c r="H13" s="9" t="s">
        <v>4118</v>
      </c>
      <c r="I13" s="9" t="s">
        <v>4119</v>
      </c>
      <c r="J13" s="5"/>
      <c r="K13" s="2">
        <v>0.39</v>
      </c>
      <c r="L13" s="38"/>
      <c r="M13" s="38"/>
      <c r="O13" s="38"/>
    </row>
    <row r="14" spans="1:15" x14ac:dyDescent="0.2">
      <c r="A14" s="6" t="s">
        <v>4181</v>
      </c>
      <c r="B14" s="9" t="s">
        <v>4120</v>
      </c>
      <c r="C14" s="9" t="s">
        <v>4121</v>
      </c>
      <c r="D14" s="9" t="s">
        <v>4122</v>
      </c>
      <c r="E14" s="9" t="s">
        <v>4123</v>
      </c>
      <c r="F14" s="9" t="s">
        <v>4124</v>
      </c>
      <c r="G14" s="9" t="s">
        <v>4125</v>
      </c>
      <c r="H14" s="9" t="s">
        <v>4126</v>
      </c>
      <c r="I14" s="9" t="s">
        <v>4127</v>
      </c>
      <c r="J14" s="5"/>
      <c r="K14" s="2">
        <v>0.14000000000000001</v>
      </c>
      <c r="L14" s="38"/>
      <c r="M14" s="38"/>
      <c r="O14" s="38"/>
    </row>
    <row r="15" spans="1:15" x14ac:dyDescent="0.2">
      <c r="A15" s="39" t="s">
        <v>4128</v>
      </c>
      <c r="B15" s="5" t="s">
        <v>114</v>
      </c>
      <c r="C15" s="5" t="s">
        <v>115</v>
      </c>
      <c r="D15" s="13" t="s">
        <v>72</v>
      </c>
      <c r="E15" s="13" t="s">
        <v>72</v>
      </c>
      <c r="F15" s="5" t="s">
        <v>116</v>
      </c>
      <c r="G15" s="13" t="s">
        <v>72</v>
      </c>
      <c r="H15" s="13" t="s">
        <v>72</v>
      </c>
      <c r="I15" s="5" t="s">
        <v>117</v>
      </c>
      <c r="J15" s="5"/>
      <c r="K15" s="2">
        <v>0.54</v>
      </c>
      <c r="L15" s="38"/>
      <c r="M15" s="38"/>
      <c r="O15" s="38"/>
    </row>
    <row r="16" spans="1:15" x14ac:dyDescent="0.2">
      <c r="A16" s="39" t="s">
        <v>4129</v>
      </c>
      <c r="B16" s="9" t="s">
        <v>118</v>
      </c>
      <c r="C16" s="9" t="s">
        <v>119</v>
      </c>
      <c r="D16" s="9" t="s">
        <v>120</v>
      </c>
      <c r="E16" s="9" t="s">
        <v>121</v>
      </c>
      <c r="F16" s="9" t="s">
        <v>122</v>
      </c>
      <c r="G16" s="9" t="s">
        <v>123</v>
      </c>
      <c r="H16" s="9" t="s">
        <v>124</v>
      </c>
      <c r="I16" s="9" t="s">
        <v>125</v>
      </c>
      <c r="J16" s="5"/>
      <c r="K16" s="5" t="s">
        <v>4098</v>
      </c>
      <c r="L16" s="38" t="s">
        <v>4130</v>
      </c>
      <c r="M16" s="38" t="s">
        <v>4131</v>
      </c>
      <c r="O16" s="38"/>
    </row>
    <row r="17" spans="1:15" x14ac:dyDescent="0.2">
      <c r="A17" s="39" t="s">
        <v>4132</v>
      </c>
      <c r="B17" s="9" t="s">
        <v>126</v>
      </c>
      <c r="C17" s="9" t="s">
        <v>127</v>
      </c>
      <c r="D17" s="9" t="s">
        <v>128</v>
      </c>
      <c r="E17" s="9" t="s">
        <v>129</v>
      </c>
      <c r="F17" s="9" t="s">
        <v>130</v>
      </c>
      <c r="G17" s="9" t="s">
        <v>131</v>
      </c>
      <c r="H17" s="9" t="s">
        <v>132</v>
      </c>
      <c r="I17" s="9" t="s">
        <v>133</v>
      </c>
      <c r="J17" s="5"/>
      <c r="K17" s="5" t="s">
        <v>4098</v>
      </c>
      <c r="L17" s="38" t="s">
        <v>4108</v>
      </c>
      <c r="M17" s="38" t="s">
        <v>4108</v>
      </c>
      <c r="O17" s="38"/>
    </row>
    <row r="18" spans="1:15" x14ac:dyDescent="0.2">
      <c r="A18" s="1" t="s">
        <v>4133</v>
      </c>
      <c r="B18" s="5" t="s">
        <v>134</v>
      </c>
      <c r="C18" s="5" t="s">
        <v>135</v>
      </c>
      <c r="D18" s="5" t="s">
        <v>136</v>
      </c>
      <c r="E18" s="5" t="s">
        <v>137</v>
      </c>
      <c r="F18" s="5" t="s">
        <v>138</v>
      </c>
      <c r="G18" s="5" t="s">
        <v>139</v>
      </c>
      <c r="H18" s="5" t="s">
        <v>140</v>
      </c>
      <c r="I18" s="5" t="s">
        <v>141</v>
      </c>
      <c r="J18" s="5"/>
      <c r="K18" s="5" t="s">
        <v>4098</v>
      </c>
      <c r="L18" s="38" t="s">
        <v>4134</v>
      </c>
      <c r="M18" s="38" t="s">
        <v>4134</v>
      </c>
      <c r="O18" s="38"/>
    </row>
    <row r="19" spans="1:15" x14ac:dyDescent="0.2">
      <c r="A19" s="6" t="s">
        <v>4182</v>
      </c>
      <c r="B19" s="9" t="s">
        <v>4135</v>
      </c>
      <c r="C19" s="9" t="s">
        <v>4136</v>
      </c>
      <c r="D19" s="9" t="s">
        <v>4137</v>
      </c>
      <c r="E19" s="9" t="s">
        <v>4138</v>
      </c>
      <c r="F19" s="9" t="s">
        <v>4139</v>
      </c>
      <c r="G19" s="9" t="s">
        <v>4140</v>
      </c>
      <c r="H19" s="9" t="s">
        <v>4141</v>
      </c>
      <c r="I19" s="9" t="s">
        <v>4142</v>
      </c>
      <c r="J19" s="5"/>
      <c r="K19" s="2">
        <v>0.28000000000000003</v>
      </c>
      <c r="L19" s="38"/>
      <c r="M19" s="38"/>
      <c r="O19" s="38"/>
    </row>
    <row r="20" spans="1:15" x14ac:dyDescent="0.2">
      <c r="A20" s="39" t="s">
        <v>4143</v>
      </c>
      <c r="B20" s="9" t="s">
        <v>142</v>
      </c>
      <c r="C20" s="9" t="s">
        <v>143</v>
      </c>
      <c r="D20" s="9" t="s">
        <v>144</v>
      </c>
      <c r="E20" s="9" t="s">
        <v>145</v>
      </c>
      <c r="F20" s="9" t="s">
        <v>146</v>
      </c>
      <c r="G20" s="9" t="s">
        <v>147</v>
      </c>
      <c r="H20" s="9" t="s">
        <v>148</v>
      </c>
      <c r="I20" s="9" t="s">
        <v>149</v>
      </c>
      <c r="J20" s="5"/>
      <c r="K20" s="5" t="s">
        <v>4098</v>
      </c>
      <c r="L20" s="38" t="s">
        <v>4108</v>
      </c>
      <c r="M20" s="38" t="s">
        <v>4108</v>
      </c>
      <c r="O20" s="38"/>
    </row>
    <row r="21" spans="1:15" x14ac:dyDescent="0.2">
      <c r="A21" s="39" t="s">
        <v>4144</v>
      </c>
      <c r="B21" s="2" t="s">
        <v>150</v>
      </c>
      <c r="C21" s="2" t="s">
        <v>151</v>
      </c>
      <c r="D21" s="2" t="s">
        <v>152</v>
      </c>
      <c r="E21" s="2" t="s">
        <v>153</v>
      </c>
      <c r="F21" s="2" t="s">
        <v>154</v>
      </c>
      <c r="G21" s="2" t="s">
        <v>155</v>
      </c>
      <c r="H21" s="2" t="s">
        <v>156</v>
      </c>
      <c r="I21" s="2" t="s">
        <v>157</v>
      </c>
      <c r="J21" s="5"/>
      <c r="K21" s="5" t="s">
        <v>4098</v>
      </c>
      <c r="L21" s="38" t="s">
        <v>4108</v>
      </c>
      <c r="M21" s="38" t="s">
        <v>4108</v>
      </c>
      <c r="O21" s="38"/>
    </row>
    <row r="22" spans="1:15" x14ac:dyDescent="0.2">
      <c r="A22" s="6" t="s">
        <v>4186</v>
      </c>
      <c r="B22" s="2" t="s">
        <v>4145</v>
      </c>
      <c r="C22" s="2" t="s">
        <v>4146</v>
      </c>
      <c r="D22" s="2" t="s">
        <v>4147</v>
      </c>
      <c r="E22" s="2" t="s">
        <v>4148</v>
      </c>
      <c r="F22" s="2" t="s">
        <v>4149</v>
      </c>
      <c r="G22" s="2" t="s">
        <v>4150</v>
      </c>
      <c r="H22" s="2" t="s">
        <v>4151</v>
      </c>
      <c r="I22" s="2" t="s">
        <v>4152</v>
      </c>
      <c r="J22" s="5"/>
      <c r="K22" s="5" t="s">
        <v>4098</v>
      </c>
      <c r="L22" s="38" t="s">
        <v>4108</v>
      </c>
      <c r="M22" s="38" t="s">
        <v>4108</v>
      </c>
      <c r="O22" s="38"/>
    </row>
    <row r="23" spans="1:15" x14ac:dyDescent="0.2">
      <c r="A23" s="39" t="s">
        <v>4153</v>
      </c>
      <c r="B23" s="2" t="s">
        <v>158</v>
      </c>
      <c r="C23" s="2" t="s">
        <v>159</v>
      </c>
      <c r="D23" s="13" t="s">
        <v>72</v>
      </c>
      <c r="E23" s="13" t="s">
        <v>72</v>
      </c>
      <c r="F23" s="2" t="s">
        <v>160</v>
      </c>
      <c r="G23" s="13" t="s">
        <v>72</v>
      </c>
      <c r="H23" s="13" t="s">
        <v>72</v>
      </c>
      <c r="I23" s="2" t="s">
        <v>161</v>
      </c>
      <c r="J23" s="5"/>
      <c r="K23" s="2">
        <v>0.01</v>
      </c>
      <c r="L23" s="1">
        <v>10</v>
      </c>
      <c r="M23" s="1">
        <v>10</v>
      </c>
      <c r="O23" s="38"/>
    </row>
    <row r="24" spans="1:15" x14ac:dyDescent="0.2">
      <c r="A24" s="39" t="s">
        <v>4154</v>
      </c>
      <c r="B24" s="41" t="s">
        <v>162</v>
      </c>
      <c r="C24" s="41" t="s">
        <v>163</v>
      </c>
      <c r="D24" s="13" t="s">
        <v>72</v>
      </c>
      <c r="E24" s="13" t="s">
        <v>72</v>
      </c>
      <c r="F24" s="41" t="s">
        <v>164</v>
      </c>
      <c r="G24" s="13" t="s">
        <v>72</v>
      </c>
      <c r="H24" s="13" t="s">
        <v>72</v>
      </c>
      <c r="I24" s="41" t="s">
        <v>165</v>
      </c>
      <c r="J24" s="5"/>
      <c r="K24" s="2">
        <v>0.15</v>
      </c>
      <c r="L24" s="38"/>
      <c r="M24" s="38"/>
      <c r="O24" s="38"/>
    </row>
    <row r="25" spans="1:15" x14ac:dyDescent="0.2">
      <c r="A25" s="1" t="s">
        <v>4155</v>
      </c>
      <c r="B25" s="41" t="s">
        <v>166</v>
      </c>
      <c r="C25" s="41" t="s">
        <v>167</v>
      </c>
      <c r="D25" s="13" t="s">
        <v>72</v>
      </c>
      <c r="E25" s="13" t="s">
        <v>72</v>
      </c>
      <c r="F25" s="41" t="s">
        <v>168</v>
      </c>
      <c r="G25" s="13" t="s">
        <v>72</v>
      </c>
      <c r="H25" s="13" t="s">
        <v>72</v>
      </c>
      <c r="I25" s="41" t="s">
        <v>169</v>
      </c>
      <c r="J25" s="5"/>
      <c r="K25" s="2">
        <v>0.69</v>
      </c>
      <c r="L25" s="38"/>
      <c r="M25" s="38"/>
      <c r="O25" s="38"/>
    </row>
    <row r="26" spans="1:15" x14ac:dyDescent="0.2">
      <c r="A26" s="39" t="s">
        <v>4156</v>
      </c>
      <c r="B26" s="41" t="s">
        <v>170</v>
      </c>
      <c r="C26" s="41" t="s">
        <v>171</v>
      </c>
      <c r="D26" s="13" t="s">
        <v>72</v>
      </c>
      <c r="E26" s="13" t="s">
        <v>72</v>
      </c>
      <c r="F26" s="41" t="s">
        <v>172</v>
      </c>
      <c r="G26" s="13" t="s">
        <v>72</v>
      </c>
      <c r="H26" s="13" t="s">
        <v>72</v>
      </c>
      <c r="I26" s="41" t="s">
        <v>173</v>
      </c>
      <c r="J26" s="5"/>
      <c r="K26" s="49">
        <v>6.0000000000000001E-3</v>
      </c>
      <c r="L26" s="1">
        <v>5</v>
      </c>
      <c r="M26" s="1">
        <v>10</v>
      </c>
      <c r="O26" s="38"/>
    </row>
    <row r="27" spans="1:15" x14ac:dyDescent="0.2">
      <c r="A27" s="42" t="s">
        <v>4157</v>
      </c>
      <c r="B27" s="43" t="s">
        <v>174</v>
      </c>
      <c r="C27" s="43" t="s">
        <v>175</v>
      </c>
      <c r="D27" s="44" t="s">
        <v>72</v>
      </c>
      <c r="E27" s="44" t="s">
        <v>72</v>
      </c>
      <c r="F27" s="45" t="s">
        <v>176</v>
      </c>
      <c r="G27" s="44" t="s">
        <v>72</v>
      </c>
      <c r="H27" s="44" t="s">
        <v>72</v>
      </c>
      <c r="I27" s="45" t="s">
        <v>177</v>
      </c>
      <c r="J27" s="5"/>
      <c r="K27" s="5" t="s">
        <v>4098</v>
      </c>
      <c r="L27" s="38" t="s">
        <v>4158</v>
      </c>
      <c r="M27" s="38" t="s">
        <v>4159</v>
      </c>
      <c r="O27" s="38"/>
    </row>
    <row r="29" spans="1:15" x14ac:dyDescent="0.2">
      <c r="A29" s="22" t="s">
        <v>1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D227F-CEE2-1F43-9C05-A5077138DF5B}">
  <dimension ref="A1:O19"/>
  <sheetViews>
    <sheetView zoomScaleNormal="100" workbookViewId="0">
      <selection activeCell="C10" sqref="C10"/>
    </sheetView>
  </sheetViews>
  <sheetFormatPr baseColWidth="10" defaultColWidth="11" defaultRowHeight="15.75" customHeight="1" x14ac:dyDescent="0.2"/>
  <cols>
    <col min="1" max="1" width="43.1640625" customWidth="1"/>
    <col min="2" max="2" width="12.1640625" customWidth="1"/>
    <col min="5" max="5" width="12.5" customWidth="1"/>
    <col min="10" max="11" width="29.6640625" bestFit="1" customWidth="1"/>
    <col min="12" max="12" width="22.1640625" customWidth="1"/>
    <col min="14" max="14" width="23" customWidth="1"/>
  </cols>
  <sheetData>
    <row r="1" spans="1:15" x14ac:dyDescent="0.2">
      <c r="A1" s="16" t="s">
        <v>179</v>
      </c>
    </row>
    <row r="3" spans="1:15" x14ac:dyDescent="0.2">
      <c r="B3" s="33" t="s">
        <v>180</v>
      </c>
      <c r="C3" s="30" t="s">
        <v>50</v>
      </c>
      <c r="D3" s="30" t="s">
        <v>50</v>
      </c>
      <c r="E3" s="33" t="s">
        <v>181</v>
      </c>
      <c r="F3" s="30" t="s">
        <v>52</v>
      </c>
      <c r="G3" s="30" t="s">
        <v>52</v>
      </c>
    </row>
    <row r="4" spans="1:15" x14ac:dyDescent="0.2">
      <c r="A4" s="31" t="s">
        <v>182</v>
      </c>
      <c r="B4" s="29" t="s">
        <v>54</v>
      </c>
      <c r="C4" s="29" t="s">
        <v>55</v>
      </c>
      <c r="D4" s="29" t="s">
        <v>56</v>
      </c>
      <c r="E4" s="29" t="s">
        <v>57</v>
      </c>
      <c r="F4" s="29" t="s">
        <v>58</v>
      </c>
      <c r="G4" s="29" t="s">
        <v>59</v>
      </c>
      <c r="I4" s="30" t="s">
        <v>61</v>
      </c>
      <c r="J4" s="30" t="s">
        <v>4160</v>
      </c>
      <c r="K4" s="30" t="s">
        <v>4161</v>
      </c>
      <c r="N4" s="30"/>
    </row>
    <row r="5" spans="1:15" x14ac:dyDescent="0.2">
      <c r="A5" s="39" t="s">
        <v>4162</v>
      </c>
      <c r="B5" s="41" t="s">
        <v>183</v>
      </c>
      <c r="C5" s="1" t="s">
        <v>184</v>
      </c>
      <c r="D5" s="1" t="s">
        <v>185</v>
      </c>
      <c r="E5" s="41" t="s">
        <v>184</v>
      </c>
      <c r="F5" s="1" t="s">
        <v>186</v>
      </c>
      <c r="G5" s="1" t="s">
        <v>187</v>
      </c>
      <c r="I5" s="2">
        <v>0.91</v>
      </c>
      <c r="J5" s="1"/>
      <c r="O5" s="1"/>
    </row>
    <row r="6" spans="1:15" x14ac:dyDescent="0.2">
      <c r="A6" s="39" t="s">
        <v>4163</v>
      </c>
      <c r="B6" s="9" t="s">
        <v>188</v>
      </c>
      <c r="C6" s="9" t="s">
        <v>189</v>
      </c>
      <c r="D6" s="9" t="s">
        <v>190</v>
      </c>
      <c r="E6" s="41" t="s">
        <v>191</v>
      </c>
      <c r="F6" s="9" t="s">
        <v>191</v>
      </c>
      <c r="G6" s="9" t="s">
        <v>191</v>
      </c>
      <c r="H6" s="46"/>
      <c r="I6" s="2">
        <v>0.9</v>
      </c>
      <c r="J6" s="1"/>
      <c r="O6" s="1"/>
    </row>
    <row r="7" spans="1:15" x14ac:dyDescent="0.2">
      <c r="A7" s="39" t="s">
        <v>4164</v>
      </c>
      <c r="B7" s="41" t="s">
        <v>192</v>
      </c>
      <c r="C7" s="1" t="s">
        <v>193</v>
      </c>
      <c r="D7" s="1" t="s">
        <v>194</v>
      </c>
      <c r="E7" s="41" t="s">
        <v>195</v>
      </c>
      <c r="F7" s="1" t="s">
        <v>196</v>
      </c>
      <c r="G7" s="1" t="s">
        <v>196</v>
      </c>
      <c r="I7" s="1">
        <v>0.92</v>
      </c>
      <c r="J7" s="1"/>
      <c r="O7" s="1"/>
    </row>
    <row r="8" spans="1:15" x14ac:dyDescent="0.2">
      <c r="A8" s="39" t="s">
        <v>4165</v>
      </c>
      <c r="B8" s="41" t="s">
        <v>197</v>
      </c>
      <c r="C8" s="41" t="s">
        <v>197</v>
      </c>
      <c r="D8" s="41" t="s">
        <v>198</v>
      </c>
      <c r="E8" s="47" t="s">
        <v>197</v>
      </c>
      <c r="F8" s="47" t="s">
        <v>199</v>
      </c>
      <c r="G8" s="47" t="s">
        <v>199</v>
      </c>
      <c r="I8" s="47">
        <v>0.53</v>
      </c>
      <c r="J8" s="1"/>
      <c r="O8" s="1"/>
    </row>
    <row r="9" spans="1:15" x14ac:dyDescent="0.2">
      <c r="A9" s="39" t="s">
        <v>4166</v>
      </c>
      <c r="B9" s="9" t="s">
        <v>200</v>
      </c>
      <c r="C9" s="9" t="s">
        <v>201</v>
      </c>
      <c r="D9" s="9" t="s">
        <v>202</v>
      </c>
      <c r="E9" s="9" t="s">
        <v>203</v>
      </c>
      <c r="F9" s="9" t="s">
        <v>204</v>
      </c>
      <c r="G9" s="9" t="s">
        <v>205</v>
      </c>
      <c r="I9" s="1">
        <v>0.18</v>
      </c>
      <c r="J9" s="1"/>
      <c r="O9" s="1"/>
    </row>
    <row r="10" spans="1:15" x14ac:dyDescent="0.2">
      <c r="A10" s="39" t="s">
        <v>4167</v>
      </c>
      <c r="B10" s="9" t="s">
        <v>206</v>
      </c>
      <c r="C10" s="9" t="s">
        <v>206</v>
      </c>
      <c r="D10" s="9" t="s">
        <v>206</v>
      </c>
      <c r="E10" s="9" t="s">
        <v>206</v>
      </c>
      <c r="F10" s="9" t="s">
        <v>206</v>
      </c>
      <c r="G10" s="9" t="s">
        <v>207</v>
      </c>
      <c r="I10" s="1">
        <v>0.55000000000000004</v>
      </c>
      <c r="J10" s="1"/>
      <c r="O10" s="1"/>
    </row>
    <row r="11" spans="1:15" x14ac:dyDescent="0.2">
      <c r="A11" s="39" t="s">
        <v>4168</v>
      </c>
      <c r="B11" s="9" t="s">
        <v>208</v>
      </c>
      <c r="C11" s="9" t="s">
        <v>209</v>
      </c>
      <c r="D11" s="9" t="s">
        <v>210</v>
      </c>
      <c r="E11" s="9" t="s">
        <v>211</v>
      </c>
      <c r="F11" s="9" t="s">
        <v>212</v>
      </c>
      <c r="G11" s="9" t="s">
        <v>213</v>
      </c>
      <c r="I11" s="1" t="s">
        <v>4098</v>
      </c>
      <c r="J11" s="1" t="s">
        <v>4169</v>
      </c>
      <c r="K11" s="1" t="s">
        <v>4170</v>
      </c>
      <c r="N11" s="1"/>
    </row>
    <row r="12" spans="1:15" x14ac:dyDescent="0.2">
      <c r="A12" s="39" t="s">
        <v>4171</v>
      </c>
      <c r="B12" s="5" t="s">
        <v>214</v>
      </c>
      <c r="C12" s="5" t="s">
        <v>215</v>
      </c>
      <c r="D12" s="5" t="s">
        <v>216</v>
      </c>
      <c r="E12" s="5" t="s">
        <v>217</v>
      </c>
      <c r="F12" s="5" t="s">
        <v>218</v>
      </c>
      <c r="G12" s="5" t="s">
        <v>219</v>
      </c>
      <c r="I12" s="1" t="s">
        <v>4098</v>
      </c>
      <c r="J12" s="1" t="s">
        <v>4172</v>
      </c>
      <c r="K12" s="1" t="s">
        <v>4173</v>
      </c>
      <c r="N12" s="1"/>
    </row>
    <row r="13" spans="1:15" x14ac:dyDescent="0.2">
      <c r="A13" s="39" t="s">
        <v>4174</v>
      </c>
      <c r="B13" s="12" t="s">
        <v>220</v>
      </c>
      <c r="C13" s="12" t="s">
        <v>221</v>
      </c>
      <c r="D13" s="12" t="s">
        <v>222</v>
      </c>
      <c r="E13" s="12" t="s">
        <v>223</v>
      </c>
      <c r="F13" s="12" t="s">
        <v>224</v>
      </c>
      <c r="G13" s="12" t="s">
        <v>224</v>
      </c>
      <c r="I13" s="1">
        <v>0.26</v>
      </c>
      <c r="J13" s="1"/>
      <c r="K13" s="1" t="s">
        <v>4173</v>
      </c>
      <c r="N13" s="1"/>
    </row>
    <row r="14" spans="1:15" x14ac:dyDescent="0.2">
      <c r="A14" s="39" t="s">
        <v>4175</v>
      </c>
      <c r="B14" s="5" t="s">
        <v>225</v>
      </c>
      <c r="C14" s="5" t="s">
        <v>226</v>
      </c>
      <c r="D14" s="5" t="s">
        <v>227</v>
      </c>
      <c r="E14" s="5" t="s">
        <v>228</v>
      </c>
      <c r="F14" s="5" t="s">
        <v>229</v>
      </c>
      <c r="G14" s="5" t="s">
        <v>230</v>
      </c>
      <c r="I14" s="1">
        <v>0.55000000000000004</v>
      </c>
      <c r="J14" s="1"/>
      <c r="K14" s="1"/>
      <c r="N14" s="1"/>
    </row>
    <row r="15" spans="1:15" x14ac:dyDescent="0.2">
      <c r="A15" s="39" t="s">
        <v>4176</v>
      </c>
      <c r="B15" s="5" t="s">
        <v>231</v>
      </c>
      <c r="C15" s="5" t="s">
        <v>232</v>
      </c>
      <c r="D15" s="5" t="s">
        <v>233</v>
      </c>
      <c r="E15" s="5" t="s">
        <v>234</v>
      </c>
      <c r="F15" s="5" t="s">
        <v>235</v>
      </c>
      <c r="G15" s="5" t="s">
        <v>236</v>
      </c>
      <c r="I15" s="1">
        <v>0.83</v>
      </c>
      <c r="J15" s="1"/>
      <c r="K15" s="1"/>
      <c r="N15" s="1"/>
    </row>
    <row r="16" spans="1:15" x14ac:dyDescent="0.2">
      <c r="A16" s="39" t="s">
        <v>4177</v>
      </c>
      <c r="B16" s="5" t="s">
        <v>237</v>
      </c>
      <c r="C16" s="5" t="s">
        <v>238</v>
      </c>
      <c r="D16" s="5" t="s">
        <v>237</v>
      </c>
      <c r="E16" s="5" t="s">
        <v>239</v>
      </c>
      <c r="F16" s="5" t="s">
        <v>240</v>
      </c>
      <c r="G16" s="5" t="s">
        <v>241</v>
      </c>
      <c r="I16" s="1" t="s">
        <v>4100</v>
      </c>
      <c r="J16" s="1">
        <v>5</v>
      </c>
      <c r="K16" s="1" t="s">
        <v>4178</v>
      </c>
      <c r="N16" s="1"/>
    </row>
    <row r="17" spans="1:15" x14ac:dyDescent="0.2">
      <c r="A17" s="35" t="s">
        <v>4187</v>
      </c>
      <c r="B17" s="48" t="s">
        <v>242</v>
      </c>
      <c r="C17" s="48" t="s">
        <v>243</v>
      </c>
      <c r="D17" s="48" t="s">
        <v>244</v>
      </c>
      <c r="E17" s="48" t="s">
        <v>243</v>
      </c>
      <c r="F17" s="48" t="s">
        <v>245</v>
      </c>
      <c r="G17" s="48" t="s">
        <v>246</v>
      </c>
      <c r="I17" s="1">
        <v>0.99</v>
      </c>
      <c r="J17" s="1"/>
      <c r="O17" s="1"/>
    </row>
    <row r="19" spans="1:15" x14ac:dyDescent="0.2">
      <c r="A19" s="22" t="s">
        <v>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85B17-1BC5-584A-B07D-B6C9134ECDB1}">
  <dimension ref="A1:L1472"/>
  <sheetViews>
    <sheetView workbookViewId="0">
      <selection activeCell="H1497" sqref="H1497"/>
    </sheetView>
  </sheetViews>
  <sheetFormatPr baseColWidth="10" defaultColWidth="11" defaultRowHeight="16" x14ac:dyDescent="0.2"/>
  <cols>
    <col min="1" max="12" width="11" style="10"/>
  </cols>
  <sheetData>
    <row r="1" spans="1:12" x14ac:dyDescent="0.2">
      <c r="A1" s="19" t="s">
        <v>4188</v>
      </c>
    </row>
    <row r="3" spans="1:12" x14ac:dyDescent="0.2">
      <c r="A3" s="52" t="s">
        <v>247</v>
      </c>
      <c r="B3" s="52" t="s">
        <v>248</v>
      </c>
      <c r="C3" s="52" t="s">
        <v>249</v>
      </c>
      <c r="D3" s="52" t="s">
        <v>250</v>
      </c>
      <c r="E3" s="52" t="s">
        <v>251</v>
      </c>
      <c r="F3" s="52" t="s">
        <v>252</v>
      </c>
      <c r="G3" s="52" t="s">
        <v>253</v>
      </c>
      <c r="H3" s="52" t="s">
        <v>254</v>
      </c>
      <c r="I3" s="52" t="s">
        <v>255</v>
      </c>
      <c r="J3" s="52" t="s">
        <v>256</v>
      </c>
      <c r="K3" s="52" t="s">
        <v>257</v>
      </c>
      <c r="L3" s="52" t="s">
        <v>258</v>
      </c>
    </row>
    <row r="4" spans="1:12" x14ac:dyDescent="0.2">
      <c r="A4" s="50" t="s">
        <v>259</v>
      </c>
      <c r="B4" s="50" t="s">
        <v>260</v>
      </c>
      <c r="C4" s="50" t="s">
        <v>261</v>
      </c>
      <c r="D4" s="50">
        <v>3.3257344000000001E-2</v>
      </c>
      <c r="E4" s="50">
        <v>3.3113932999999998E-2</v>
      </c>
      <c r="F4" s="50">
        <v>5.5353666000000003E-2</v>
      </c>
      <c r="G4" s="50">
        <v>3.3012328000000001E-2</v>
      </c>
      <c r="H4" s="50">
        <v>5.4555700000000001E-4</v>
      </c>
      <c r="I4" s="50">
        <v>0.46803397099999999</v>
      </c>
      <c r="J4" s="50">
        <v>0.287539184</v>
      </c>
      <c r="K4" s="50">
        <v>2</v>
      </c>
      <c r="L4" s="50">
        <v>0.80027870199999995</v>
      </c>
    </row>
    <row r="5" spans="1:12" x14ac:dyDescent="0.2">
      <c r="A5" s="50" t="s">
        <v>262</v>
      </c>
      <c r="B5" s="50" t="s">
        <v>263</v>
      </c>
      <c r="C5" s="50" t="s">
        <v>264</v>
      </c>
      <c r="D5" s="50">
        <v>2.837206396</v>
      </c>
      <c r="E5" s="50">
        <v>3.0749582229999999</v>
      </c>
      <c r="F5" s="50">
        <v>2.1452027970000001</v>
      </c>
      <c r="G5" s="50">
        <v>2.363524279</v>
      </c>
      <c r="H5" s="50">
        <v>8.6883299999999995E-4</v>
      </c>
      <c r="I5" s="50">
        <v>0.46803397099999999</v>
      </c>
      <c r="J5" s="50">
        <v>0.287539184</v>
      </c>
      <c r="K5" s="50">
        <v>3</v>
      </c>
      <c r="L5" s="50">
        <v>0.509653417</v>
      </c>
    </row>
    <row r="6" spans="1:12" x14ac:dyDescent="0.2">
      <c r="A6" s="50" t="s">
        <v>265</v>
      </c>
      <c r="B6" s="50" t="s">
        <v>266</v>
      </c>
      <c r="C6" s="50" t="s">
        <v>267</v>
      </c>
      <c r="D6" s="50">
        <v>5.2102171970000004</v>
      </c>
      <c r="E6" s="50">
        <v>5.6143607930000003</v>
      </c>
      <c r="F6" s="50">
        <v>9.2976087960000005</v>
      </c>
      <c r="G6" s="50">
        <v>5.3421816990000002</v>
      </c>
      <c r="H6" s="50">
        <v>1.562246E-3</v>
      </c>
      <c r="I6" s="50">
        <v>0.46803397099999999</v>
      </c>
      <c r="J6" s="50">
        <v>0.287539184</v>
      </c>
      <c r="K6" s="50">
        <v>2</v>
      </c>
      <c r="L6" s="50">
        <v>0.83074841300000002</v>
      </c>
    </row>
    <row r="7" spans="1:12" x14ac:dyDescent="0.2">
      <c r="A7" s="50" t="s">
        <v>268</v>
      </c>
      <c r="B7" s="50" t="s">
        <v>268</v>
      </c>
      <c r="C7" s="50" t="s">
        <v>269</v>
      </c>
      <c r="D7" s="50">
        <v>0.25520354499999998</v>
      </c>
      <c r="E7" s="50">
        <v>0.244115376</v>
      </c>
      <c r="F7" s="50">
        <v>0.21573808</v>
      </c>
      <c r="G7" s="50">
        <v>0.32350014500000002</v>
      </c>
      <c r="H7" s="50">
        <v>1.8479919999999999E-3</v>
      </c>
      <c r="I7" s="50">
        <v>0.46803397099999999</v>
      </c>
      <c r="J7" s="50">
        <v>0.287539184</v>
      </c>
      <c r="K7" s="50">
        <v>1</v>
      </c>
      <c r="L7" s="50">
        <v>0.679528825</v>
      </c>
    </row>
    <row r="8" spans="1:12" x14ac:dyDescent="0.2">
      <c r="A8" s="50" t="s">
        <v>270</v>
      </c>
      <c r="B8" s="50" t="s">
        <v>270</v>
      </c>
      <c r="C8" s="50" t="s">
        <v>271</v>
      </c>
      <c r="D8" s="50">
        <v>5.3214203209999997</v>
      </c>
      <c r="E8" s="50">
        <v>5.2215268750000003</v>
      </c>
      <c r="F8" s="50">
        <v>7.9853104979999996</v>
      </c>
      <c r="G8" s="50">
        <v>5.5383419089999997</v>
      </c>
      <c r="H8" s="50">
        <v>2.14255E-3</v>
      </c>
      <c r="I8" s="50">
        <v>0.46803397099999999</v>
      </c>
      <c r="J8" s="50">
        <v>0.287539184</v>
      </c>
      <c r="K8" s="50">
        <v>2</v>
      </c>
      <c r="L8" s="50">
        <v>0.76756566599999998</v>
      </c>
    </row>
    <row r="9" spans="1:12" x14ac:dyDescent="0.2">
      <c r="A9" s="50" t="s">
        <v>272</v>
      </c>
      <c r="B9" s="50" t="s">
        <v>272</v>
      </c>
      <c r="C9" s="50" t="s">
        <v>273</v>
      </c>
      <c r="D9" s="50">
        <v>2.7685719000000001E-2</v>
      </c>
      <c r="E9" s="50">
        <v>2.7292595999999999E-2</v>
      </c>
      <c r="F9" s="50">
        <v>4.8239161000000003E-2</v>
      </c>
      <c r="G9" s="50">
        <v>2.5982132000000002E-2</v>
      </c>
      <c r="H9" s="50">
        <v>2.2136299999999999E-3</v>
      </c>
      <c r="I9" s="50">
        <v>0.46803397099999999</v>
      </c>
      <c r="J9" s="50">
        <v>0.287539184</v>
      </c>
      <c r="K9" s="50">
        <v>2</v>
      </c>
      <c r="L9" s="50">
        <v>0.77222721800000005</v>
      </c>
    </row>
    <row r="10" spans="1:12" x14ac:dyDescent="0.2">
      <c r="A10" s="50" t="s">
        <v>274</v>
      </c>
      <c r="B10" s="50" t="s">
        <v>274</v>
      </c>
      <c r="C10" s="50" t="s">
        <v>275</v>
      </c>
      <c r="D10" s="50">
        <v>0.116531075</v>
      </c>
      <c r="E10" s="50">
        <v>0.123743398</v>
      </c>
      <c r="F10" s="50">
        <v>0.11635021800000001</v>
      </c>
      <c r="G10" s="50">
        <v>0.151445992</v>
      </c>
      <c r="H10" s="50">
        <v>2.9700519999999999E-3</v>
      </c>
      <c r="I10" s="50">
        <v>0.46803397099999999</v>
      </c>
      <c r="J10" s="50">
        <v>0.287539184</v>
      </c>
      <c r="K10" s="50">
        <v>1</v>
      </c>
      <c r="L10" s="50">
        <v>0.73173826500000005</v>
      </c>
    </row>
    <row r="11" spans="1:12" x14ac:dyDescent="0.2">
      <c r="A11" s="50" t="s">
        <v>276</v>
      </c>
      <c r="B11" s="50" t="s">
        <v>277</v>
      </c>
      <c r="C11" s="50" t="s">
        <v>278</v>
      </c>
      <c r="D11" s="50">
        <v>0.24852766400000001</v>
      </c>
      <c r="E11" s="50">
        <v>0.21773722100000001</v>
      </c>
      <c r="F11" s="50">
        <v>0.20170127900000001</v>
      </c>
      <c r="G11" s="50">
        <v>0.28210793499999998</v>
      </c>
      <c r="H11" s="50">
        <v>3.540245E-3</v>
      </c>
      <c r="I11" s="50">
        <v>0.46803397099999999</v>
      </c>
      <c r="J11" s="50">
        <v>0.287539184</v>
      </c>
      <c r="K11" s="50">
        <v>1</v>
      </c>
      <c r="L11" s="50">
        <v>0.54412522699999999</v>
      </c>
    </row>
    <row r="12" spans="1:12" x14ac:dyDescent="0.2">
      <c r="A12" s="50" t="s">
        <v>279</v>
      </c>
      <c r="B12" s="50" t="s">
        <v>279</v>
      </c>
      <c r="C12" s="50" t="s">
        <v>280</v>
      </c>
      <c r="D12" s="50">
        <v>0.26345599800000002</v>
      </c>
      <c r="E12" s="50">
        <v>0.26898190399999999</v>
      </c>
      <c r="F12" s="50">
        <v>0.39079164100000002</v>
      </c>
      <c r="G12" s="50">
        <v>0.31363306699999999</v>
      </c>
      <c r="H12" s="50">
        <v>4.2074130000000001E-3</v>
      </c>
      <c r="I12" s="50">
        <v>0.46803397099999999</v>
      </c>
      <c r="J12" s="50">
        <v>0.287539184</v>
      </c>
      <c r="K12" s="50">
        <v>2</v>
      </c>
      <c r="L12" s="50">
        <v>0.61605011200000004</v>
      </c>
    </row>
    <row r="13" spans="1:12" x14ac:dyDescent="0.2">
      <c r="A13" s="50" t="s">
        <v>281</v>
      </c>
      <c r="B13" s="50" t="s">
        <v>281</v>
      </c>
      <c r="C13" s="50" t="s">
        <v>282</v>
      </c>
      <c r="D13" s="50">
        <v>0.33757180199999998</v>
      </c>
      <c r="E13" s="50">
        <v>0.39937697100000003</v>
      </c>
      <c r="F13" s="50">
        <v>0.50964030199999999</v>
      </c>
      <c r="G13" s="50">
        <v>0.401505214</v>
      </c>
      <c r="H13" s="50">
        <v>4.449606E-3</v>
      </c>
      <c r="I13" s="50">
        <v>0.46803397099999999</v>
      </c>
      <c r="J13" s="50">
        <v>0.287539184</v>
      </c>
      <c r="K13" s="50">
        <v>2</v>
      </c>
      <c r="L13" s="50">
        <v>0.63193769</v>
      </c>
    </row>
    <row r="14" spans="1:12" x14ac:dyDescent="0.2">
      <c r="A14" s="50" t="s">
        <v>283</v>
      </c>
      <c r="B14" s="50" t="s">
        <v>284</v>
      </c>
      <c r="C14" s="50" t="s">
        <v>285</v>
      </c>
      <c r="D14" s="50">
        <v>0.29758970000000001</v>
      </c>
      <c r="E14" s="50">
        <v>0.302566153</v>
      </c>
      <c r="F14" s="50">
        <v>0.50157796399999999</v>
      </c>
      <c r="G14" s="50">
        <v>0.35610111900000002</v>
      </c>
      <c r="H14" s="50">
        <v>4.5780320000000001E-3</v>
      </c>
      <c r="I14" s="50">
        <v>0.46803397099999999</v>
      </c>
      <c r="J14" s="50">
        <v>0.287539184</v>
      </c>
      <c r="K14" s="50">
        <v>2</v>
      </c>
      <c r="L14" s="50">
        <v>0.67536109799999999</v>
      </c>
    </row>
    <row r="15" spans="1:12" x14ac:dyDescent="0.2">
      <c r="A15" s="50" t="s">
        <v>286</v>
      </c>
      <c r="B15" s="50" t="s">
        <v>287</v>
      </c>
      <c r="C15" s="50" t="s">
        <v>288</v>
      </c>
      <c r="D15" s="50">
        <v>21.762134190000001</v>
      </c>
      <c r="E15" s="50">
        <v>21.275045680000002</v>
      </c>
      <c r="F15" s="50">
        <v>18.112707369999999</v>
      </c>
      <c r="G15" s="50">
        <v>24.60407155</v>
      </c>
      <c r="H15" s="50">
        <v>4.8311609999999996E-3</v>
      </c>
      <c r="I15" s="50">
        <v>0.46803397099999999</v>
      </c>
      <c r="J15" s="50">
        <v>0.287539184</v>
      </c>
      <c r="K15" s="50">
        <v>1</v>
      </c>
      <c r="L15" s="50">
        <v>0.55105719099999995</v>
      </c>
    </row>
    <row r="16" spans="1:12" x14ac:dyDescent="0.2">
      <c r="A16" s="50" t="s">
        <v>289</v>
      </c>
      <c r="B16" s="50" t="s">
        <v>289</v>
      </c>
      <c r="C16" s="50" t="s">
        <v>290</v>
      </c>
      <c r="D16" s="50">
        <v>0.140188853</v>
      </c>
      <c r="E16" s="50">
        <v>0.17326756900000001</v>
      </c>
      <c r="F16" s="50">
        <v>0.27493174199999998</v>
      </c>
      <c r="G16" s="50">
        <v>0.15628056100000001</v>
      </c>
      <c r="H16" s="50">
        <v>5.0147760000000003E-3</v>
      </c>
      <c r="I16" s="50">
        <v>0.46803397099999999</v>
      </c>
      <c r="J16" s="50">
        <v>0.287539184</v>
      </c>
      <c r="K16" s="50">
        <v>2</v>
      </c>
      <c r="L16" s="50">
        <v>0.76003710999999996</v>
      </c>
    </row>
    <row r="17" spans="1:12" x14ac:dyDescent="0.2">
      <c r="A17" s="50" t="s">
        <v>291</v>
      </c>
      <c r="B17" s="50" t="s">
        <v>291</v>
      </c>
      <c r="C17" s="50" t="s">
        <v>292</v>
      </c>
      <c r="D17" s="50">
        <v>0.49812268599999998</v>
      </c>
      <c r="E17" s="50">
        <v>0.39674521600000001</v>
      </c>
      <c r="F17" s="50">
        <v>0.21403583700000001</v>
      </c>
      <c r="G17" s="50">
        <v>0.41611289699999998</v>
      </c>
      <c r="H17" s="50">
        <v>5.1447029999999996E-3</v>
      </c>
      <c r="I17" s="50">
        <v>0.46803397099999999</v>
      </c>
      <c r="J17" s="50">
        <v>0.287539184</v>
      </c>
      <c r="K17" s="50">
        <v>3</v>
      </c>
      <c r="L17" s="50">
        <v>0.49682200399999998</v>
      </c>
    </row>
    <row r="18" spans="1:12" x14ac:dyDescent="0.2">
      <c r="A18" s="50" t="s">
        <v>293</v>
      </c>
      <c r="B18" s="50" t="s">
        <v>294</v>
      </c>
      <c r="C18" s="50" t="s">
        <v>295</v>
      </c>
      <c r="D18" s="50">
        <v>0.55310042199999998</v>
      </c>
      <c r="E18" s="50">
        <v>0.51517805000000005</v>
      </c>
      <c r="F18" s="50">
        <v>1.2069002179999999</v>
      </c>
      <c r="G18" s="50">
        <v>0.73474051799999995</v>
      </c>
      <c r="H18" s="50">
        <v>5.2540959999999998E-3</v>
      </c>
      <c r="I18" s="50">
        <v>0.46803397099999999</v>
      </c>
      <c r="J18" s="50">
        <v>0.287539184</v>
      </c>
      <c r="K18" s="50">
        <v>2</v>
      </c>
      <c r="L18" s="50">
        <v>0.64969827300000005</v>
      </c>
    </row>
    <row r="19" spans="1:12" x14ac:dyDescent="0.2">
      <c r="A19" s="50" t="s">
        <v>296</v>
      </c>
      <c r="B19" s="50" t="s">
        <v>297</v>
      </c>
      <c r="C19" s="50" t="s">
        <v>298</v>
      </c>
      <c r="D19" s="50">
        <v>0.41595301099999998</v>
      </c>
      <c r="E19" s="50">
        <v>0.44094982799999999</v>
      </c>
      <c r="F19" s="50">
        <v>0.41429587800000001</v>
      </c>
      <c r="G19" s="50">
        <v>0.55068561900000002</v>
      </c>
      <c r="H19" s="50">
        <v>5.6141530000000002E-3</v>
      </c>
      <c r="I19" s="50">
        <v>0.46803397099999999</v>
      </c>
      <c r="J19" s="50">
        <v>0.287539184</v>
      </c>
      <c r="K19" s="50">
        <v>1</v>
      </c>
      <c r="L19" s="50">
        <v>0.73902321100000001</v>
      </c>
    </row>
    <row r="20" spans="1:12" x14ac:dyDescent="0.2">
      <c r="A20" s="50" t="s">
        <v>299</v>
      </c>
      <c r="B20" s="50" t="s">
        <v>300</v>
      </c>
      <c r="C20" s="50" t="s">
        <v>301</v>
      </c>
      <c r="D20" s="50">
        <v>7.4650723379999997</v>
      </c>
      <c r="E20" s="50">
        <v>10.140408040000001</v>
      </c>
      <c r="F20" s="50">
        <v>15.67018055</v>
      </c>
      <c r="G20" s="50">
        <v>7.1069264170000004</v>
      </c>
      <c r="H20" s="50">
        <v>5.6564420000000002E-3</v>
      </c>
      <c r="I20" s="50">
        <v>0.46803397099999999</v>
      </c>
      <c r="J20" s="50">
        <v>0.287539184</v>
      </c>
      <c r="K20" s="50">
        <v>2</v>
      </c>
      <c r="L20" s="50">
        <v>0.66091351899999995</v>
      </c>
    </row>
    <row r="21" spans="1:12" x14ac:dyDescent="0.2">
      <c r="A21" s="50" t="s">
        <v>302</v>
      </c>
      <c r="B21" s="50" t="s">
        <v>303</v>
      </c>
      <c r="C21" s="50" t="s">
        <v>304</v>
      </c>
      <c r="D21" s="50">
        <v>5.2461146E-2</v>
      </c>
      <c r="E21" s="50">
        <v>6.0428353999999997E-2</v>
      </c>
      <c r="F21" s="50">
        <v>5.2553902E-2</v>
      </c>
      <c r="G21" s="50">
        <v>7.5513003999999995E-2</v>
      </c>
      <c r="H21" s="50">
        <v>5.7349300000000001E-3</v>
      </c>
      <c r="I21" s="50">
        <v>0.46803397099999999</v>
      </c>
      <c r="J21" s="50">
        <v>0.287539184</v>
      </c>
      <c r="K21" s="50">
        <v>1</v>
      </c>
      <c r="L21" s="50">
        <v>0.67342556099999995</v>
      </c>
    </row>
    <row r="22" spans="1:12" x14ac:dyDescent="0.2">
      <c r="A22" s="50" t="s">
        <v>305</v>
      </c>
      <c r="B22" s="50" t="s">
        <v>305</v>
      </c>
      <c r="C22" s="50" t="s">
        <v>306</v>
      </c>
      <c r="D22" s="50">
        <v>0.234536996</v>
      </c>
      <c r="E22" s="50">
        <v>0.28838654499999999</v>
      </c>
      <c r="F22" s="50">
        <v>0.47466053499999999</v>
      </c>
      <c r="G22" s="50">
        <v>0.257888756</v>
      </c>
      <c r="H22" s="50">
        <v>6.9011230000000003E-3</v>
      </c>
      <c r="I22" s="50">
        <v>0.48372558999999998</v>
      </c>
      <c r="J22" s="50">
        <v>0.297179415</v>
      </c>
      <c r="K22" s="50">
        <v>2</v>
      </c>
      <c r="L22" s="50">
        <v>0.77369554500000004</v>
      </c>
    </row>
    <row r="23" spans="1:12" x14ac:dyDescent="0.2">
      <c r="A23" s="50" t="s">
        <v>307</v>
      </c>
      <c r="B23" s="50" t="s">
        <v>308</v>
      </c>
      <c r="C23" s="50" t="s">
        <v>309</v>
      </c>
      <c r="D23" s="50">
        <v>0.35852561100000002</v>
      </c>
      <c r="E23" s="50">
        <v>0.35116815299999998</v>
      </c>
      <c r="F23" s="50">
        <v>0.33795499499999998</v>
      </c>
      <c r="G23" s="50">
        <v>0.42116519800000002</v>
      </c>
      <c r="H23" s="50">
        <v>6.9198030000000004E-3</v>
      </c>
      <c r="I23" s="50">
        <v>0.48372558999999998</v>
      </c>
      <c r="J23" s="50">
        <v>0.297179415</v>
      </c>
      <c r="K23" s="50">
        <v>1</v>
      </c>
      <c r="L23" s="50">
        <v>0.73442663100000005</v>
      </c>
    </row>
    <row r="24" spans="1:12" x14ac:dyDescent="0.2">
      <c r="A24" s="50" t="s">
        <v>310</v>
      </c>
      <c r="B24" s="50" t="s">
        <v>311</v>
      </c>
      <c r="C24" s="50" t="s">
        <v>312</v>
      </c>
      <c r="D24" s="50">
        <v>7.1786281839999999</v>
      </c>
      <c r="E24" s="50">
        <v>6.9511092569999997</v>
      </c>
      <c r="F24" s="50">
        <v>6.2882412470000002</v>
      </c>
      <c r="G24" s="50">
        <v>7.8695531990000003</v>
      </c>
      <c r="H24" s="50">
        <v>7.0120190000000004E-3</v>
      </c>
      <c r="I24" s="50">
        <v>0.48372558999999998</v>
      </c>
      <c r="J24" s="50">
        <v>0.297179415</v>
      </c>
      <c r="K24" s="50">
        <v>1</v>
      </c>
      <c r="L24" s="50">
        <v>0.55958202000000001</v>
      </c>
    </row>
    <row r="25" spans="1:12" x14ac:dyDescent="0.2">
      <c r="A25" s="50" t="s">
        <v>313</v>
      </c>
      <c r="B25" s="50" t="s">
        <v>314</v>
      </c>
      <c r="C25" s="50" t="s">
        <v>315</v>
      </c>
      <c r="D25" s="50">
        <v>5.421785431</v>
      </c>
      <c r="E25" s="50">
        <v>5.7706100200000003</v>
      </c>
      <c r="F25" s="50">
        <v>8.4686659540000004</v>
      </c>
      <c r="G25" s="50">
        <v>6.0895180050000004</v>
      </c>
      <c r="H25" s="50">
        <v>7.3346280000000002E-3</v>
      </c>
      <c r="I25" s="50">
        <v>0.48372558999999998</v>
      </c>
      <c r="J25" s="50">
        <v>0.297179415</v>
      </c>
      <c r="K25" s="50">
        <v>2</v>
      </c>
      <c r="L25" s="50">
        <v>0.75486363999999995</v>
      </c>
    </row>
    <row r="26" spans="1:12" x14ac:dyDescent="0.2">
      <c r="A26" s="50" t="s">
        <v>316</v>
      </c>
      <c r="B26" s="50" t="s">
        <v>317</v>
      </c>
      <c r="C26" s="50" t="s">
        <v>318</v>
      </c>
      <c r="D26" s="50">
        <v>0.33880183899999999</v>
      </c>
      <c r="E26" s="50">
        <v>0.33663061300000002</v>
      </c>
      <c r="F26" s="50">
        <v>0.29544385099999998</v>
      </c>
      <c r="G26" s="50">
        <v>0.40442871200000002</v>
      </c>
      <c r="H26" s="50">
        <v>7.8860990000000006E-3</v>
      </c>
      <c r="I26" s="50">
        <v>0.48372558999999998</v>
      </c>
      <c r="J26" s="50">
        <v>0.297179415</v>
      </c>
      <c r="K26" s="50">
        <v>1</v>
      </c>
      <c r="L26" s="50">
        <v>0.65114271599999995</v>
      </c>
    </row>
    <row r="27" spans="1:12" x14ac:dyDescent="0.2">
      <c r="A27" s="50" t="s">
        <v>319</v>
      </c>
      <c r="B27" s="50" t="s">
        <v>319</v>
      </c>
      <c r="C27" s="50" t="s">
        <v>320</v>
      </c>
      <c r="D27" s="50">
        <v>0.31705661699999999</v>
      </c>
      <c r="E27" s="50">
        <v>0.30596515800000001</v>
      </c>
      <c r="F27" s="50">
        <v>0.31908760600000002</v>
      </c>
      <c r="G27" s="50">
        <v>0.37612331100000002</v>
      </c>
      <c r="H27" s="50">
        <v>8.1207169999999995E-3</v>
      </c>
      <c r="I27" s="50">
        <v>0.48372558999999998</v>
      </c>
      <c r="J27" s="50">
        <v>0.297179415</v>
      </c>
      <c r="K27" s="50">
        <v>1</v>
      </c>
      <c r="L27" s="50">
        <v>0.61059839500000002</v>
      </c>
    </row>
    <row r="28" spans="1:12" x14ac:dyDescent="0.2">
      <c r="A28" s="50" t="s">
        <v>321</v>
      </c>
      <c r="B28" s="50" t="s">
        <v>321</v>
      </c>
      <c r="C28" s="50" t="s">
        <v>322</v>
      </c>
      <c r="D28" s="50">
        <v>0.70833306900000004</v>
      </c>
      <c r="E28" s="50">
        <v>0.67422786800000001</v>
      </c>
      <c r="F28" s="50">
        <v>0.75960973300000001</v>
      </c>
      <c r="G28" s="50">
        <v>0.62927257700000006</v>
      </c>
      <c r="H28" s="50">
        <v>8.2322260000000005E-3</v>
      </c>
      <c r="I28" s="50">
        <v>0.48372558999999998</v>
      </c>
      <c r="J28" s="50">
        <v>0.297179415</v>
      </c>
      <c r="K28" s="50">
        <v>2</v>
      </c>
      <c r="L28" s="50">
        <v>0.49532896999999998</v>
      </c>
    </row>
    <row r="29" spans="1:12" x14ac:dyDescent="0.2">
      <c r="A29" s="50" t="s">
        <v>323</v>
      </c>
      <c r="B29" s="50" t="s">
        <v>323</v>
      </c>
      <c r="C29" s="50" t="s">
        <v>324</v>
      </c>
      <c r="D29" s="50">
        <v>0.38218639900000001</v>
      </c>
      <c r="E29" s="50">
        <v>0.28775131799999998</v>
      </c>
      <c r="F29" s="50">
        <v>0.19092900700000001</v>
      </c>
      <c r="G29" s="50">
        <v>0.31750177200000002</v>
      </c>
      <c r="H29" s="50">
        <v>9.2622659999999999E-3</v>
      </c>
      <c r="I29" s="50">
        <v>0.49863556199999998</v>
      </c>
      <c r="J29" s="50">
        <v>0.30633943600000002</v>
      </c>
      <c r="K29" s="50">
        <v>3</v>
      </c>
      <c r="L29" s="50">
        <v>0.50244602500000002</v>
      </c>
    </row>
    <row r="30" spans="1:12" x14ac:dyDescent="0.2">
      <c r="A30" s="50" t="s">
        <v>325</v>
      </c>
      <c r="B30" s="50" t="s">
        <v>325</v>
      </c>
      <c r="C30" s="50" t="s">
        <v>326</v>
      </c>
      <c r="D30" s="50">
        <v>2.5685198969999998</v>
      </c>
      <c r="E30" s="50">
        <v>2.4403913190000002</v>
      </c>
      <c r="F30" s="50">
        <v>2.0079081799999998</v>
      </c>
      <c r="G30" s="50">
        <v>1.9794143420000001</v>
      </c>
      <c r="H30" s="50">
        <v>9.3061849999999998E-3</v>
      </c>
      <c r="I30" s="50">
        <v>0.49863556199999998</v>
      </c>
      <c r="J30" s="50">
        <v>0.30633943600000002</v>
      </c>
      <c r="K30" s="50">
        <v>3</v>
      </c>
      <c r="L30" s="50">
        <v>0.59780384399999997</v>
      </c>
    </row>
    <row r="31" spans="1:12" x14ac:dyDescent="0.2">
      <c r="A31" s="50" t="s">
        <v>327</v>
      </c>
      <c r="B31" s="50" t="s">
        <v>327</v>
      </c>
      <c r="C31" s="50" t="s">
        <v>328</v>
      </c>
      <c r="D31" s="50">
        <v>0.67693881300000003</v>
      </c>
      <c r="E31" s="50">
        <v>0.651076553</v>
      </c>
      <c r="F31" s="50">
        <v>0.96279925200000005</v>
      </c>
      <c r="G31" s="50">
        <v>0.67191594799999999</v>
      </c>
      <c r="H31" s="50">
        <v>9.5042860000000007E-3</v>
      </c>
      <c r="I31" s="50">
        <v>0.49863556199999998</v>
      </c>
      <c r="J31" s="50">
        <v>0.30633943600000002</v>
      </c>
      <c r="K31" s="50">
        <v>2</v>
      </c>
      <c r="L31" s="50">
        <v>0.75528910599999999</v>
      </c>
    </row>
    <row r="32" spans="1:12" x14ac:dyDescent="0.2">
      <c r="A32" s="50" t="s">
        <v>329</v>
      </c>
      <c r="B32" s="50" t="s">
        <v>329</v>
      </c>
      <c r="C32" s="50" t="s">
        <v>330</v>
      </c>
      <c r="D32" s="50">
        <v>0.77675952599999998</v>
      </c>
      <c r="E32" s="50">
        <v>0.88269039699999996</v>
      </c>
      <c r="F32" s="50">
        <v>1.3481223630000001</v>
      </c>
      <c r="G32" s="50">
        <v>0.64553656199999998</v>
      </c>
      <c r="H32" s="50">
        <v>1.0508528E-2</v>
      </c>
      <c r="I32" s="50">
        <v>0.53231129200000005</v>
      </c>
      <c r="J32" s="50">
        <v>0.32702830199999999</v>
      </c>
      <c r="K32" s="50">
        <v>2</v>
      </c>
      <c r="L32" s="50">
        <v>0.65316340699999997</v>
      </c>
    </row>
    <row r="33" spans="1:12" x14ac:dyDescent="0.2">
      <c r="A33" s="50" t="s">
        <v>331</v>
      </c>
      <c r="B33" s="50" t="s">
        <v>332</v>
      </c>
      <c r="C33" s="50" t="s">
        <v>333</v>
      </c>
      <c r="D33" s="50">
        <v>1.2724869320000001</v>
      </c>
      <c r="E33" s="50">
        <v>1.1826666910000001</v>
      </c>
      <c r="F33" s="50">
        <v>1.341528429</v>
      </c>
      <c r="G33" s="50">
        <v>1.483244257</v>
      </c>
      <c r="H33" s="50">
        <v>1.0896433000000001E-2</v>
      </c>
      <c r="I33" s="50">
        <v>0.53356197900000002</v>
      </c>
      <c r="J33" s="50">
        <v>0.32779666800000001</v>
      </c>
      <c r="K33" s="50">
        <v>1</v>
      </c>
      <c r="L33" s="50">
        <v>0.47116898600000001</v>
      </c>
    </row>
    <row r="34" spans="1:12" x14ac:dyDescent="0.2">
      <c r="A34" s="50" t="s">
        <v>334</v>
      </c>
      <c r="B34" s="50" t="s">
        <v>335</v>
      </c>
      <c r="C34" s="50" t="s">
        <v>336</v>
      </c>
      <c r="D34" s="50">
        <v>2.586530555</v>
      </c>
      <c r="E34" s="50">
        <v>2.7087391900000002</v>
      </c>
      <c r="F34" s="50">
        <v>3.0866636860000001</v>
      </c>
      <c r="G34" s="50">
        <v>3.1322488800000001</v>
      </c>
      <c r="H34" s="50">
        <v>1.1283621000000001E-2</v>
      </c>
      <c r="I34" s="50">
        <v>0.53469803000000005</v>
      </c>
      <c r="J34" s="50">
        <v>0.32849460699999999</v>
      </c>
      <c r="K34" s="50">
        <v>2</v>
      </c>
      <c r="L34" s="50">
        <v>0.38733768499999999</v>
      </c>
    </row>
    <row r="35" spans="1:12" x14ac:dyDescent="0.2">
      <c r="A35" s="50" t="s">
        <v>337</v>
      </c>
      <c r="B35" s="50" t="s">
        <v>338</v>
      </c>
      <c r="C35" s="50" t="s">
        <v>339</v>
      </c>
      <c r="D35" s="50">
        <v>0.50534300600000004</v>
      </c>
      <c r="E35" s="50">
        <v>0.53461991200000003</v>
      </c>
      <c r="F35" s="50">
        <v>0.443722585</v>
      </c>
      <c r="G35" s="50">
        <v>0.39544394500000002</v>
      </c>
      <c r="H35" s="50">
        <v>1.2252248E-2</v>
      </c>
      <c r="I35" s="50">
        <v>0.55257558600000001</v>
      </c>
      <c r="J35" s="50">
        <v>0.33947778000000001</v>
      </c>
      <c r="K35" s="50">
        <v>3</v>
      </c>
      <c r="L35" s="50">
        <v>0.49130573799999999</v>
      </c>
    </row>
    <row r="36" spans="1:12" x14ac:dyDescent="0.2">
      <c r="A36" s="50" t="s">
        <v>340</v>
      </c>
      <c r="B36" s="50" t="s">
        <v>341</v>
      </c>
      <c r="C36" s="50" t="s">
        <v>342</v>
      </c>
      <c r="D36" s="50">
        <v>1.084870121</v>
      </c>
      <c r="E36" s="50">
        <v>0.986993868</v>
      </c>
      <c r="F36" s="50">
        <v>0.93807034899999997</v>
      </c>
      <c r="G36" s="50">
        <v>1.105994452</v>
      </c>
      <c r="H36" s="50">
        <v>1.2413202E-2</v>
      </c>
      <c r="I36" s="50">
        <v>0.55257558600000001</v>
      </c>
      <c r="J36" s="50">
        <v>0.33947778000000001</v>
      </c>
      <c r="K36" s="50">
        <v>1</v>
      </c>
      <c r="L36" s="50">
        <v>0.43963392099999998</v>
      </c>
    </row>
    <row r="37" spans="1:12" x14ac:dyDescent="0.2">
      <c r="A37" s="50" t="s">
        <v>343</v>
      </c>
      <c r="B37" s="50" t="s">
        <v>343</v>
      </c>
      <c r="C37" s="50" t="s">
        <v>344</v>
      </c>
      <c r="D37" s="50">
        <v>0.15625392699999999</v>
      </c>
      <c r="E37" s="50">
        <v>0.16435280799999999</v>
      </c>
      <c r="F37" s="50">
        <v>0.33811629199999998</v>
      </c>
      <c r="G37" s="50">
        <v>0.157079423</v>
      </c>
      <c r="H37" s="50">
        <v>1.4962362999999999E-2</v>
      </c>
      <c r="I37" s="50">
        <v>0.60310421400000003</v>
      </c>
      <c r="J37" s="50">
        <v>0.37052031400000002</v>
      </c>
      <c r="K37" s="50">
        <v>2</v>
      </c>
      <c r="L37" s="50">
        <v>0.82119319099999999</v>
      </c>
    </row>
    <row r="38" spans="1:12" x14ac:dyDescent="0.2">
      <c r="A38" s="50" t="s">
        <v>345</v>
      </c>
      <c r="B38" s="50" t="s">
        <v>346</v>
      </c>
      <c r="C38" s="50" t="s">
        <v>347</v>
      </c>
      <c r="D38" s="50">
        <v>1.1279151679999999</v>
      </c>
      <c r="E38" s="50">
        <v>1.218387382</v>
      </c>
      <c r="F38" s="50">
        <v>1.1406895589999999</v>
      </c>
      <c r="G38" s="50">
        <v>1.5131645929999999</v>
      </c>
      <c r="H38" s="50">
        <v>1.6239644000000001E-2</v>
      </c>
      <c r="I38" s="50">
        <v>0.60310421400000003</v>
      </c>
      <c r="J38" s="50">
        <v>0.37052031400000002</v>
      </c>
      <c r="K38" s="50">
        <v>1</v>
      </c>
      <c r="L38" s="50">
        <v>0.71079523099999997</v>
      </c>
    </row>
    <row r="39" spans="1:12" x14ac:dyDescent="0.2">
      <c r="A39" s="50" t="s">
        <v>348</v>
      </c>
      <c r="B39" s="50" t="s">
        <v>349</v>
      </c>
      <c r="C39" s="50" t="s">
        <v>350</v>
      </c>
      <c r="D39" s="50">
        <v>6.6968998199999996</v>
      </c>
      <c r="E39" s="50">
        <v>8.2406163800000005</v>
      </c>
      <c r="F39" s="50">
        <v>12.47562188</v>
      </c>
      <c r="G39" s="50">
        <v>5.3262583509999999</v>
      </c>
      <c r="H39" s="50">
        <v>1.6328114000000001E-2</v>
      </c>
      <c r="I39" s="50">
        <v>0.60310421400000003</v>
      </c>
      <c r="J39" s="50">
        <v>0.37052031400000002</v>
      </c>
      <c r="K39" s="50">
        <v>2</v>
      </c>
      <c r="L39" s="50">
        <v>0.62207076500000003</v>
      </c>
    </row>
    <row r="40" spans="1:12" x14ac:dyDescent="0.2">
      <c r="A40" s="50" t="s">
        <v>351</v>
      </c>
      <c r="B40" s="50" t="s">
        <v>352</v>
      </c>
      <c r="C40" s="50" t="s">
        <v>353</v>
      </c>
      <c r="D40" s="50">
        <v>0.92351272200000001</v>
      </c>
      <c r="E40" s="50">
        <v>1.0031195989999999</v>
      </c>
      <c r="F40" s="50">
        <v>1.066434761</v>
      </c>
      <c r="G40" s="50">
        <v>1.2855698980000001</v>
      </c>
      <c r="H40" s="50">
        <v>1.6671918000000001E-2</v>
      </c>
      <c r="I40" s="50">
        <v>0.60310421400000003</v>
      </c>
      <c r="J40" s="50">
        <v>0.37052031400000002</v>
      </c>
      <c r="K40" s="50">
        <v>1</v>
      </c>
      <c r="L40" s="50">
        <v>0.53918411700000002</v>
      </c>
    </row>
    <row r="41" spans="1:12" x14ac:dyDescent="0.2">
      <c r="A41" s="50" t="s">
        <v>354</v>
      </c>
      <c r="B41" s="50" t="s">
        <v>355</v>
      </c>
      <c r="C41" s="50" t="s">
        <v>356</v>
      </c>
      <c r="D41" s="50">
        <v>53.56521351</v>
      </c>
      <c r="E41" s="50">
        <v>53.092054279999999</v>
      </c>
      <c r="F41" s="50">
        <v>50.351826969999998</v>
      </c>
      <c r="G41" s="50">
        <v>60.548614739999998</v>
      </c>
      <c r="H41" s="50">
        <v>1.8160446E-2</v>
      </c>
      <c r="I41" s="50">
        <v>0.60310421400000003</v>
      </c>
      <c r="J41" s="50">
        <v>0.37052031400000002</v>
      </c>
      <c r="K41" s="50">
        <v>1</v>
      </c>
      <c r="L41" s="50">
        <v>0.71480922300000005</v>
      </c>
    </row>
    <row r="42" spans="1:12" x14ac:dyDescent="0.2">
      <c r="A42" s="50" t="s">
        <v>357</v>
      </c>
      <c r="B42" s="50" t="s">
        <v>358</v>
      </c>
      <c r="C42" s="50" t="s">
        <v>359</v>
      </c>
      <c r="D42" s="50">
        <v>11.549560380000001</v>
      </c>
      <c r="E42" s="50">
        <v>11.72998864</v>
      </c>
      <c r="F42" s="50">
        <v>14.20926105</v>
      </c>
      <c r="G42" s="50">
        <v>8.9440179339999997</v>
      </c>
      <c r="H42" s="50">
        <v>1.9744541000000001E-2</v>
      </c>
      <c r="I42" s="50">
        <v>0.60310421400000003</v>
      </c>
      <c r="J42" s="50">
        <v>0.37052031400000002</v>
      </c>
      <c r="K42" s="50">
        <v>2</v>
      </c>
      <c r="L42" s="50">
        <v>0.50957376399999998</v>
      </c>
    </row>
    <row r="43" spans="1:12" x14ac:dyDescent="0.2">
      <c r="A43" s="50" t="s">
        <v>360</v>
      </c>
      <c r="B43" s="50" t="s">
        <v>361</v>
      </c>
      <c r="C43" s="50" t="s">
        <v>362</v>
      </c>
      <c r="D43" s="50">
        <v>4.2074715999999998E-2</v>
      </c>
      <c r="E43" s="50">
        <v>2.9201516E-2</v>
      </c>
      <c r="F43" s="50">
        <v>3.2394355999999999E-2</v>
      </c>
      <c r="G43" s="50">
        <v>2.6686993999999999E-2</v>
      </c>
      <c r="H43" s="50">
        <v>1.9947848000000001E-2</v>
      </c>
      <c r="I43" s="50">
        <v>0.60310421400000003</v>
      </c>
      <c r="J43" s="50">
        <v>0.37052031400000002</v>
      </c>
      <c r="K43" s="50">
        <v>3</v>
      </c>
      <c r="L43" s="50">
        <v>0.50231354100000003</v>
      </c>
    </row>
    <row r="44" spans="1:12" x14ac:dyDescent="0.2">
      <c r="A44" s="50" t="s">
        <v>363</v>
      </c>
      <c r="B44" s="50" t="s">
        <v>364</v>
      </c>
      <c r="C44" s="50" t="s">
        <v>365</v>
      </c>
      <c r="D44" s="50">
        <v>0.30135653499999998</v>
      </c>
      <c r="E44" s="50">
        <v>0.15865248500000001</v>
      </c>
      <c r="F44" s="50">
        <v>0.15185182799999999</v>
      </c>
      <c r="G44" s="50">
        <v>0.17059265000000001</v>
      </c>
      <c r="H44" s="50">
        <v>2.0339163E-2</v>
      </c>
      <c r="I44" s="50">
        <v>0.60310421400000003</v>
      </c>
      <c r="J44" s="50">
        <v>0.37052031400000002</v>
      </c>
      <c r="K44" s="50">
        <v>3</v>
      </c>
      <c r="L44" s="50">
        <v>0.54840067999999997</v>
      </c>
    </row>
    <row r="45" spans="1:12" x14ac:dyDescent="0.2">
      <c r="A45" s="50" t="s">
        <v>366</v>
      </c>
      <c r="B45" s="50" t="s">
        <v>366</v>
      </c>
      <c r="C45" s="50" t="s">
        <v>367</v>
      </c>
      <c r="D45" s="50">
        <v>0.26306268900000002</v>
      </c>
      <c r="E45" s="50">
        <v>0.29948822600000002</v>
      </c>
      <c r="F45" s="50">
        <v>0.30606920300000001</v>
      </c>
      <c r="G45" s="50">
        <v>0.34893506000000002</v>
      </c>
      <c r="H45" s="50">
        <v>2.0490125000000001E-2</v>
      </c>
      <c r="I45" s="50">
        <v>0.60310421400000003</v>
      </c>
      <c r="J45" s="50">
        <v>0.37052031400000002</v>
      </c>
      <c r="K45" s="50">
        <v>1</v>
      </c>
      <c r="L45" s="50">
        <v>0.49662808000000003</v>
      </c>
    </row>
    <row r="46" spans="1:12" x14ac:dyDescent="0.2">
      <c r="A46" s="50" t="s">
        <v>368</v>
      </c>
      <c r="B46" s="50" t="s">
        <v>368</v>
      </c>
      <c r="C46" s="50" t="s">
        <v>369</v>
      </c>
      <c r="D46" s="50">
        <v>0.85503886500000004</v>
      </c>
      <c r="E46" s="50">
        <v>0.68264865100000005</v>
      </c>
      <c r="F46" s="50">
        <v>0.65130593800000003</v>
      </c>
      <c r="G46" s="50">
        <v>0.75347360100000005</v>
      </c>
      <c r="H46" s="50">
        <v>2.0536571999999999E-2</v>
      </c>
      <c r="I46" s="50">
        <v>0.60310421400000003</v>
      </c>
      <c r="J46" s="50">
        <v>0.37052031400000002</v>
      </c>
      <c r="K46" s="50">
        <v>3</v>
      </c>
      <c r="L46" s="50">
        <v>0.49443383400000002</v>
      </c>
    </row>
    <row r="47" spans="1:12" x14ac:dyDescent="0.2">
      <c r="A47" s="50" t="s">
        <v>370</v>
      </c>
      <c r="B47" s="50" t="s">
        <v>371</v>
      </c>
      <c r="C47" s="50" t="s">
        <v>372</v>
      </c>
      <c r="D47" s="50">
        <v>0.88236137599999998</v>
      </c>
      <c r="E47" s="50">
        <v>0.73933030300000002</v>
      </c>
      <c r="F47" s="50">
        <v>1.0439687849999999</v>
      </c>
      <c r="G47" s="50">
        <v>0.76387755800000001</v>
      </c>
      <c r="H47" s="50">
        <v>2.0786473999999999E-2</v>
      </c>
      <c r="I47" s="50">
        <v>0.60310421400000003</v>
      </c>
      <c r="J47" s="50">
        <v>0.37052031400000002</v>
      </c>
      <c r="K47" s="50">
        <v>2</v>
      </c>
      <c r="L47" s="50">
        <v>0.54199937799999998</v>
      </c>
    </row>
    <row r="48" spans="1:12" x14ac:dyDescent="0.2">
      <c r="A48" s="50" t="s">
        <v>373</v>
      </c>
      <c r="B48" s="50" t="s">
        <v>374</v>
      </c>
      <c r="C48" s="50" t="s">
        <v>375</v>
      </c>
      <c r="D48" s="50">
        <v>20.09733379</v>
      </c>
      <c r="E48" s="50">
        <v>20.211899200000001</v>
      </c>
      <c r="F48" s="50">
        <v>26.88474038</v>
      </c>
      <c r="G48" s="50">
        <v>23.329267250000001</v>
      </c>
      <c r="H48" s="50">
        <v>2.1273983999999999E-2</v>
      </c>
      <c r="I48" s="50">
        <v>0.60310421400000003</v>
      </c>
      <c r="J48" s="50">
        <v>0.37052031400000002</v>
      </c>
      <c r="K48" s="50">
        <v>2</v>
      </c>
      <c r="L48" s="50">
        <v>0.56861491500000005</v>
      </c>
    </row>
    <row r="49" spans="1:12" x14ac:dyDescent="0.2">
      <c r="A49" s="50" t="s">
        <v>376</v>
      </c>
      <c r="B49" s="50" t="s">
        <v>376</v>
      </c>
      <c r="C49" s="50" t="s">
        <v>377</v>
      </c>
      <c r="D49" s="50">
        <v>62.671361779999998</v>
      </c>
      <c r="E49" s="50">
        <v>60.726601780000003</v>
      </c>
      <c r="F49" s="50">
        <v>50.788983100000003</v>
      </c>
      <c r="G49" s="50">
        <v>56.238905899999999</v>
      </c>
      <c r="H49" s="50">
        <v>2.1637565000000001E-2</v>
      </c>
      <c r="I49" s="50">
        <v>0.60310421400000003</v>
      </c>
      <c r="J49" s="50">
        <v>0.37052031400000002</v>
      </c>
      <c r="K49" s="50">
        <v>3</v>
      </c>
      <c r="L49" s="50">
        <v>0.56792392599999997</v>
      </c>
    </row>
    <row r="50" spans="1:12" x14ac:dyDescent="0.2">
      <c r="A50" s="50" t="s">
        <v>378</v>
      </c>
      <c r="B50" s="50" t="s">
        <v>378</v>
      </c>
      <c r="C50" s="50" t="s">
        <v>379</v>
      </c>
      <c r="D50" s="50">
        <v>0.35182793699999998</v>
      </c>
      <c r="E50" s="50">
        <v>0.41240950700000001</v>
      </c>
      <c r="F50" s="50">
        <v>0.56178013100000002</v>
      </c>
      <c r="G50" s="50">
        <v>0.46199762</v>
      </c>
      <c r="H50" s="50">
        <v>2.1833256999999998E-2</v>
      </c>
      <c r="I50" s="50">
        <v>0.60310421400000003</v>
      </c>
      <c r="J50" s="50">
        <v>0.37052031400000002</v>
      </c>
      <c r="K50" s="50">
        <v>2</v>
      </c>
      <c r="L50" s="50">
        <v>0.56883997900000005</v>
      </c>
    </row>
    <row r="51" spans="1:12" x14ac:dyDescent="0.2">
      <c r="A51" s="50" t="s">
        <v>380</v>
      </c>
      <c r="B51" s="50" t="s">
        <v>381</v>
      </c>
      <c r="C51" s="50" t="s">
        <v>382</v>
      </c>
      <c r="D51" s="50">
        <v>0.19809949199999999</v>
      </c>
      <c r="E51" s="50">
        <v>0.22009088099999999</v>
      </c>
      <c r="F51" s="50">
        <v>0.26049746600000001</v>
      </c>
      <c r="G51" s="50">
        <v>0.29014247300000001</v>
      </c>
      <c r="H51" s="50">
        <v>2.2078456999999999E-2</v>
      </c>
      <c r="I51" s="50">
        <v>0.60310421400000003</v>
      </c>
      <c r="J51" s="50">
        <v>0.37052031400000002</v>
      </c>
      <c r="K51" s="50">
        <v>1</v>
      </c>
      <c r="L51" s="50">
        <v>0.435426023</v>
      </c>
    </row>
    <row r="52" spans="1:12" x14ac:dyDescent="0.2">
      <c r="A52" s="50" t="s">
        <v>383</v>
      </c>
      <c r="B52" s="50" t="s">
        <v>383</v>
      </c>
      <c r="C52" s="50" t="s">
        <v>384</v>
      </c>
      <c r="D52" s="50">
        <v>8.3454121570000002</v>
      </c>
      <c r="E52" s="50">
        <v>6.5857087999999999</v>
      </c>
      <c r="F52" s="50">
        <v>5.7379135860000003</v>
      </c>
      <c r="G52" s="50">
        <v>5.6468024979999996</v>
      </c>
      <c r="H52" s="50">
        <v>2.2507448999999999E-2</v>
      </c>
      <c r="I52" s="50">
        <v>0.60310421400000003</v>
      </c>
      <c r="J52" s="50">
        <v>0.37052031400000002</v>
      </c>
      <c r="K52" s="50">
        <v>3</v>
      </c>
      <c r="L52" s="50">
        <v>0.62239027300000005</v>
      </c>
    </row>
    <row r="53" spans="1:12" x14ac:dyDescent="0.2">
      <c r="A53" s="50" t="s">
        <v>385</v>
      </c>
      <c r="B53" s="50" t="s">
        <v>385</v>
      </c>
      <c r="C53" s="50" t="s">
        <v>386</v>
      </c>
      <c r="D53" s="50">
        <v>9.894398271</v>
      </c>
      <c r="E53" s="50">
        <v>9.7794595710000003</v>
      </c>
      <c r="F53" s="50">
        <v>16.78313335</v>
      </c>
      <c r="G53" s="50">
        <v>13.666815830000001</v>
      </c>
      <c r="H53" s="50">
        <v>2.2868712999999999E-2</v>
      </c>
      <c r="I53" s="50">
        <v>0.60310421400000003</v>
      </c>
      <c r="J53" s="50">
        <v>0.37052031400000002</v>
      </c>
      <c r="K53" s="50">
        <v>2</v>
      </c>
      <c r="L53" s="50">
        <v>0.53246219900000002</v>
      </c>
    </row>
    <row r="54" spans="1:12" x14ac:dyDescent="0.2">
      <c r="A54" s="50" t="s">
        <v>387</v>
      </c>
      <c r="B54" s="50" t="s">
        <v>388</v>
      </c>
      <c r="C54" s="50" t="s">
        <v>389</v>
      </c>
      <c r="D54" s="50">
        <v>0.39514159799999998</v>
      </c>
      <c r="E54" s="50">
        <v>0.472607259</v>
      </c>
      <c r="F54" s="50">
        <v>0.55671962200000003</v>
      </c>
      <c r="G54" s="50">
        <v>0.39918664700000001</v>
      </c>
      <c r="H54" s="50">
        <v>2.3185177000000001E-2</v>
      </c>
      <c r="I54" s="50">
        <v>0.60310421400000003</v>
      </c>
      <c r="J54" s="50">
        <v>0.37052031400000002</v>
      </c>
      <c r="K54" s="50">
        <v>2</v>
      </c>
      <c r="L54" s="50">
        <v>0.59978927400000004</v>
      </c>
    </row>
    <row r="55" spans="1:12" x14ac:dyDescent="0.2">
      <c r="A55" s="50" t="s">
        <v>390</v>
      </c>
      <c r="B55" s="50" t="s">
        <v>391</v>
      </c>
      <c r="C55" s="50" t="s">
        <v>392</v>
      </c>
      <c r="D55" s="50">
        <v>0.13821798800000001</v>
      </c>
      <c r="E55" s="50">
        <v>0.140162121</v>
      </c>
      <c r="F55" s="50">
        <v>9.7456613999999997E-2</v>
      </c>
      <c r="G55" s="50">
        <v>0.14600065800000001</v>
      </c>
      <c r="H55" s="50">
        <v>2.3524848000000001E-2</v>
      </c>
      <c r="I55" s="50">
        <v>0.60310421400000003</v>
      </c>
      <c r="J55" s="50">
        <v>0.37052031400000002</v>
      </c>
      <c r="K55" s="50">
        <v>1</v>
      </c>
      <c r="L55" s="50">
        <v>0.40961176100000002</v>
      </c>
    </row>
    <row r="56" spans="1:12" x14ac:dyDescent="0.2">
      <c r="A56" s="50" t="s">
        <v>393</v>
      </c>
      <c r="B56" s="50" t="s">
        <v>393</v>
      </c>
      <c r="C56" s="50" t="s">
        <v>394</v>
      </c>
      <c r="D56" s="50">
        <v>80.149402710000004</v>
      </c>
      <c r="E56" s="50">
        <v>81.762309720000005</v>
      </c>
      <c r="F56" s="50">
        <v>68.247546610000001</v>
      </c>
      <c r="G56" s="50">
        <v>66.044436230000002</v>
      </c>
      <c r="H56" s="50">
        <v>2.3789533000000002E-2</v>
      </c>
      <c r="I56" s="50">
        <v>0.60310421400000003</v>
      </c>
      <c r="J56" s="50">
        <v>0.37052031400000002</v>
      </c>
      <c r="K56" s="50">
        <v>3</v>
      </c>
      <c r="L56" s="50">
        <v>0.53577380299999999</v>
      </c>
    </row>
    <row r="57" spans="1:12" x14ac:dyDescent="0.2">
      <c r="A57" s="50" t="s">
        <v>395</v>
      </c>
      <c r="B57" s="50" t="s">
        <v>396</v>
      </c>
      <c r="C57" s="50" t="s">
        <v>397</v>
      </c>
      <c r="D57" s="50">
        <v>0.67253389200000002</v>
      </c>
      <c r="E57" s="50">
        <v>0.64788115300000004</v>
      </c>
      <c r="F57" s="50">
        <v>0.642071371</v>
      </c>
      <c r="G57" s="50">
        <v>0.77780232699999996</v>
      </c>
      <c r="H57" s="50">
        <v>2.4707007E-2</v>
      </c>
      <c r="I57" s="50">
        <v>0.60310421400000003</v>
      </c>
      <c r="J57" s="50">
        <v>0.37052031400000002</v>
      </c>
      <c r="K57" s="50">
        <v>1</v>
      </c>
      <c r="L57" s="50">
        <v>0.68554128800000003</v>
      </c>
    </row>
    <row r="58" spans="1:12" x14ac:dyDescent="0.2">
      <c r="A58" s="50" t="s">
        <v>398</v>
      </c>
      <c r="B58" s="50" t="s">
        <v>398</v>
      </c>
      <c r="C58" s="50" t="s">
        <v>399</v>
      </c>
      <c r="D58" s="50">
        <v>0.49559473199999998</v>
      </c>
      <c r="E58" s="50">
        <v>0.60372188999999998</v>
      </c>
      <c r="F58" s="50">
        <v>0.69983202499999997</v>
      </c>
      <c r="G58" s="50">
        <v>0.71121697299999997</v>
      </c>
      <c r="H58" s="50">
        <v>2.4807890999999999E-2</v>
      </c>
      <c r="I58" s="50">
        <v>0.60310421400000003</v>
      </c>
      <c r="J58" s="50">
        <v>0.37052031400000002</v>
      </c>
      <c r="K58" s="50">
        <v>2</v>
      </c>
      <c r="L58" s="50">
        <v>0.39013809399999999</v>
      </c>
    </row>
    <row r="59" spans="1:12" x14ac:dyDescent="0.2">
      <c r="A59" s="50" t="s">
        <v>400</v>
      </c>
      <c r="B59" s="50" t="s">
        <v>401</v>
      </c>
      <c r="C59" s="50" t="s">
        <v>402</v>
      </c>
      <c r="D59" s="50">
        <v>1.9855455980000001</v>
      </c>
      <c r="E59" s="50">
        <v>1.2410328020000001</v>
      </c>
      <c r="F59" s="50">
        <v>1.2946736830000001</v>
      </c>
      <c r="G59" s="50">
        <v>1.219183651</v>
      </c>
      <c r="H59" s="50">
        <v>2.4953934000000001E-2</v>
      </c>
      <c r="I59" s="50">
        <v>0.60310421400000003</v>
      </c>
      <c r="J59" s="50">
        <v>0.37052031400000002</v>
      </c>
      <c r="K59" s="50">
        <v>3</v>
      </c>
      <c r="L59" s="50">
        <v>0.53831959399999996</v>
      </c>
    </row>
    <row r="60" spans="1:12" x14ac:dyDescent="0.2">
      <c r="A60" s="50" t="s">
        <v>403</v>
      </c>
      <c r="B60" s="50" t="s">
        <v>403</v>
      </c>
      <c r="C60" s="50" t="s">
        <v>404</v>
      </c>
      <c r="D60" s="50">
        <v>0.77930479500000005</v>
      </c>
      <c r="E60" s="50">
        <v>0.74995329600000005</v>
      </c>
      <c r="F60" s="50">
        <v>1.2150021090000001</v>
      </c>
      <c r="G60" s="50">
        <v>0.98746184100000001</v>
      </c>
      <c r="H60" s="50">
        <v>2.4973004E-2</v>
      </c>
      <c r="I60" s="50">
        <v>0.60310421400000003</v>
      </c>
      <c r="J60" s="50">
        <v>0.37052031400000002</v>
      </c>
      <c r="K60" s="50">
        <v>2</v>
      </c>
      <c r="L60" s="50">
        <v>0.55209526099999995</v>
      </c>
    </row>
    <row r="61" spans="1:12" x14ac:dyDescent="0.2">
      <c r="A61" s="50" t="s">
        <v>405</v>
      </c>
      <c r="B61" s="50" t="s">
        <v>406</v>
      </c>
      <c r="C61" s="50" t="s">
        <v>407</v>
      </c>
      <c r="D61" s="50">
        <v>1.0217071179999999</v>
      </c>
      <c r="E61" s="50">
        <v>1.0665265719999999</v>
      </c>
      <c r="F61" s="50">
        <v>0.978884965</v>
      </c>
      <c r="G61" s="50">
        <v>1.2106038139999999</v>
      </c>
      <c r="H61" s="50">
        <v>2.5206672999999999E-2</v>
      </c>
      <c r="I61" s="50">
        <v>0.60310421400000003</v>
      </c>
      <c r="J61" s="50">
        <v>0.37052031400000002</v>
      </c>
      <c r="K61" s="50">
        <v>1</v>
      </c>
      <c r="L61" s="50">
        <v>0.71271795199999999</v>
      </c>
    </row>
    <row r="62" spans="1:12" x14ac:dyDescent="0.2">
      <c r="A62" s="50" t="s">
        <v>408</v>
      </c>
      <c r="B62" s="50" t="s">
        <v>408</v>
      </c>
      <c r="C62" s="50" t="s">
        <v>409</v>
      </c>
      <c r="D62" s="50">
        <v>0.54179559499999996</v>
      </c>
      <c r="E62" s="50">
        <v>0.42523787099999999</v>
      </c>
      <c r="F62" s="50">
        <v>0.36529442699999998</v>
      </c>
      <c r="G62" s="50">
        <v>0.43865963400000002</v>
      </c>
      <c r="H62" s="50">
        <v>2.5241649000000001E-2</v>
      </c>
      <c r="I62" s="50">
        <v>0.60310421400000003</v>
      </c>
      <c r="J62" s="50">
        <v>0.37052031400000002</v>
      </c>
      <c r="K62" s="50">
        <v>3</v>
      </c>
      <c r="L62" s="50">
        <v>0.56189319999999998</v>
      </c>
    </row>
    <row r="63" spans="1:12" x14ac:dyDescent="0.2">
      <c r="A63" s="50" t="s">
        <v>410</v>
      </c>
      <c r="B63" s="50" t="s">
        <v>410</v>
      </c>
      <c r="C63" s="50" t="s">
        <v>411</v>
      </c>
      <c r="D63" s="50">
        <v>6.4222143359999997</v>
      </c>
      <c r="E63" s="50">
        <v>6.9306402929999997</v>
      </c>
      <c r="F63" s="50">
        <v>7.7298351250000001</v>
      </c>
      <c r="G63" s="50">
        <v>6.5241769810000001</v>
      </c>
      <c r="H63" s="50">
        <v>2.5423637999999998E-2</v>
      </c>
      <c r="I63" s="50">
        <v>0.60310421400000003</v>
      </c>
      <c r="J63" s="50">
        <v>0.37052031400000002</v>
      </c>
      <c r="K63" s="50">
        <v>2</v>
      </c>
      <c r="L63" s="50">
        <v>0.65570998300000005</v>
      </c>
    </row>
    <row r="64" spans="1:12" x14ac:dyDescent="0.2">
      <c r="A64" s="50" t="s">
        <v>412</v>
      </c>
      <c r="B64" s="50" t="s">
        <v>412</v>
      </c>
      <c r="C64" s="50" t="s">
        <v>413</v>
      </c>
      <c r="D64" s="50">
        <v>8.9795481999999996E-2</v>
      </c>
      <c r="E64" s="50">
        <v>0.120093538</v>
      </c>
      <c r="F64" s="50">
        <v>0.11240839800000001</v>
      </c>
      <c r="G64" s="50">
        <v>0.12663553999999999</v>
      </c>
      <c r="H64" s="50">
        <v>2.6946503E-2</v>
      </c>
      <c r="I64" s="50">
        <v>0.60310421400000003</v>
      </c>
      <c r="J64" s="50">
        <v>0.37052031400000002</v>
      </c>
      <c r="K64" s="50">
        <v>1</v>
      </c>
      <c r="L64" s="50">
        <v>0.43057232099999998</v>
      </c>
    </row>
    <row r="65" spans="1:12" x14ac:dyDescent="0.2">
      <c r="A65" s="50" t="s">
        <v>414</v>
      </c>
      <c r="B65" s="50" t="s">
        <v>415</v>
      </c>
      <c r="C65" s="50" t="s">
        <v>416</v>
      </c>
      <c r="D65" s="50">
        <v>2.610589558</v>
      </c>
      <c r="E65" s="50">
        <v>2.6625327059999999</v>
      </c>
      <c r="F65" s="50">
        <v>2.5579416089999998</v>
      </c>
      <c r="G65" s="50">
        <v>3.2682377119999999</v>
      </c>
      <c r="H65" s="50">
        <v>2.7047722999999999E-2</v>
      </c>
      <c r="I65" s="50">
        <v>0.60310421400000003</v>
      </c>
      <c r="J65" s="50">
        <v>0.37052031400000002</v>
      </c>
      <c r="K65" s="50">
        <v>1</v>
      </c>
      <c r="L65" s="50">
        <v>0.76773069199999999</v>
      </c>
    </row>
    <row r="66" spans="1:12" x14ac:dyDescent="0.2">
      <c r="A66" s="50" t="s">
        <v>417</v>
      </c>
      <c r="B66" s="50" t="s">
        <v>418</v>
      </c>
      <c r="C66" s="50" t="s">
        <v>419</v>
      </c>
      <c r="D66" s="50">
        <v>1.8677089000000001E-2</v>
      </c>
      <c r="E66" s="50">
        <v>2.1510866999999999E-2</v>
      </c>
      <c r="F66" s="50">
        <v>6.5785596000000002E-2</v>
      </c>
      <c r="G66" s="50">
        <v>4.4119670999999999E-2</v>
      </c>
      <c r="H66" s="50">
        <v>2.7060569E-2</v>
      </c>
      <c r="I66" s="50">
        <v>0.60310421400000003</v>
      </c>
      <c r="J66" s="50">
        <v>0.37052031400000002</v>
      </c>
      <c r="K66" s="50">
        <v>2</v>
      </c>
      <c r="L66" s="50">
        <v>0.54640896999999999</v>
      </c>
    </row>
    <row r="67" spans="1:12" x14ac:dyDescent="0.2">
      <c r="A67" s="50" t="s">
        <v>420</v>
      </c>
      <c r="B67" s="50" t="s">
        <v>421</v>
      </c>
      <c r="C67" s="50" t="s">
        <v>422</v>
      </c>
      <c r="D67" s="50">
        <v>1.6672291999999998E-2</v>
      </c>
      <c r="E67" s="50">
        <v>2.261488E-2</v>
      </c>
      <c r="F67" s="50">
        <v>2.7138893000000001E-2</v>
      </c>
      <c r="G67" s="50">
        <v>2.1288024999999999E-2</v>
      </c>
      <c r="H67" s="50">
        <v>2.7428398999999999E-2</v>
      </c>
      <c r="I67" s="50">
        <v>0.60310421400000003</v>
      </c>
      <c r="J67" s="50">
        <v>0.37052031400000002</v>
      </c>
      <c r="K67" s="50">
        <v>2</v>
      </c>
      <c r="L67" s="50">
        <v>0.54649797499999997</v>
      </c>
    </row>
    <row r="68" spans="1:12" x14ac:dyDescent="0.2">
      <c r="A68" s="50" t="s">
        <v>423</v>
      </c>
      <c r="B68" s="50" t="s">
        <v>423</v>
      </c>
      <c r="C68" s="50" t="s">
        <v>424</v>
      </c>
      <c r="D68" s="50">
        <v>199.1873142</v>
      </c>
      <c r="E68" s="50">
        <v>183.8453494</v>
      </c>
      <c r="F68" s="50">
        <v>177.3182841</v>
      </c>
      <c r="G68" s="50">
        <v>166.60322489999999</v>
      </c>
      <c r="H68" s="50">
        <v>2.7469967000000001E-2</v>
      </c>
      <c r="I68" s="50">
        <v>0.60310421400000003</v>
      </c>
      <c r="J68" s="50">
        <v>0.37052031400000002</v>
      </c>
      <c r="K68" s="50">
        <v>3</v>
      </c>
      <c r="L68" s="50">
        <v>0.56580577799999998</v>
      </c>
    </row>
    <row r="69" spans="1:12" x14ac:dyDescent="0.2">
      <c r="A69" s="50" t="s">
        <v>425</v>
      </c>
      <c r="B69" s="50" t="s">
        <v>426</v>
      </c>
      <c r="C69" s="50" t="s">
        <v>427</v>
      </c>
      <c r="D69" s="50">
        <v>8.6574191949999992</v>
      </c>
      <c r="E69" s="50">
        <v>7.8854897900000003</v>
      </c>
      <c r="F69" s="50">
        <v>7.5156132470000001</v>
      </c>
      <c r="G69" s="50">
        <v>9.6661100619999996</v>
      </c>
      <c r="H69" s="50">
        <v>2.7882012000000001E-2</v>
      </c>
      <c r="I69" s="50">
        <v>0.60310421400000003</v>
      </c>
      <c r="J69" s="50">
        <v>0.37052031400000002</v>
      </c>
      <c r="K69" s="50">
        <v>1</v>
      </c>
      <c r="L69" s="50">
        <v>0.56523446300000002</v>
      </c>
    </row>
    <row r="70" spans="1:12" x14ac:dyDescent="0.2">
      <c r="A70" s="50" t="s">
        <v>428</v>
      </c>
      <c r="B70" s="50" t="s">
        <v>429</v>
      </c>
      <c r="C70" s="50" t="s">
        <v>430</v>
      </c>
      <c r="D70" s="50">
        <v>3.0870105429999999</v>
      </c>
      <c r="E70" s="50">
        <v>3.6111339980000001</v>
      </c>
      <c r="F70" s="50">
        <v>6.3995988029999999</v>
      </c>
      <c r="G70" s="50">
        <v>2.7652726240000001</v>
      </c>
      <c r="H70" s="50">
        <v>2.8310669E-2</v>
      </c>
      <c r="I70" s="50">
        <v>0.60310421400000003</v>
      </c>
      <c r="J70" s="50">
        <v>0.37052031400000002</v>
      </c>
      <c r="K70" s="50">
        <v>2</v>
      </c>
      <c r="L70" s="50">
        <v>0.72725437299999995</v>
      </c>
    </row>
    <row r="71" spans="1:12" x14ac:dyDescent="0.2">
      <c r="A71" s="50" t="s">
        <v>431</v>
      </c>
      <c r="B71" s="50" t="s">
        <v>432</v>
      </c>
      <c r="C71" s="50" t="s">
        <v>433</v>
      </c>
      <c r="D71" s="50">
        <v>15.85459782</v>
      </c>
      <c r="E71" s="50">
        <v>15.34948677</v>
      </c>
      <c r="F71" s="50">
        <v>14.024109940000001</v>
      </c>
      <c r="G71" s="50">
        <v>16.900769239999999</v>
      </c>
      <c r="H71" s="50">
        <v>2.8642562E-2</v>
      </c>
      <c r="I71" s="50">
        <v>0.60310421400000003</v>
      </c>
      <c r="J71" s="50">
        <v>0.37052031400000002</v>
      </c>
      <c r="K71" s="50">
        <v>1</v>
      </c>
      <c r="L71" s="50">
        <v>0.52267951300000004</v>
      </c>
    </row>
    <row r="72" spans="1:12" x14ac:dyDescent="0.2">
      <c r="A72" s="50" t="s">
        <v>434</v>
      </c>
      <c r="B72" s="50" t="s">
        <v>434</v>
      </c>
      <c r="C72" s="50" t="s">
        <v>435</v>
      </c>
      <c r="D72" s="50">
        <v>3.912450454</v>
      </c>
      <c r="E72" s="50">
        <v>3.9326173959999999</v>
      </c>
      <c r="F72" s="50">
        <v>3.1514428529999998</v>
      </c>
      <c r="G72" s="50">
        <v>3.547404045</v>
      </c>
      <c r="H72" s="50">
        <v>2.8928187000000001E-2</v>
      </c>
      <c r="I72" s="50">
        <v>0.60310421400000003</v>
      </c>
      <c r="J72" s="50">
        <v>0.37052031400000002</v>
      </c>
      <c r="K72" s="50">
        <v>3</v>
      </c>
      <c r="L72" s="50">
        <v>0.53068355199999995</v>
      </c>
    </row>
    <row r="73" spans="1:12" x14ac:dyDescent="0.2">
      <c r="A73" s="50" t="s">
        <v>436</v>
      </c>
      <c r="B73" s="50" t="s">
        <v>437</v>
      </c>
      <c r="C73" s="50" t="s">
        <v>438</v>
      </c>
      <c r="D73" s="50">
        <v>0.178959217</v>
      </c>
      <c r="E73" s="50">
        <v>0.213215347</v>
      </c>
      <c r="F73" s="50">
        <v>0.29158019000000002</v>
      </c>
      <c r="G73" s="50">
        <v>0.18630706899999999</v>
      </c>
      <c r="H73" s="50">
        <v>2.9295771000000002E-2</v>
      </c>
      <c r="I73" s="50">
        <v>0.60310421400000003</v>
      </c>
      <c r="J73" s="50">
        <v>0.37052031400000002</v>
      </c>
      <c r="K73" s="50">
        <v>2</v>
      </c>
      <c r="L73" s="50">
        <v>0.70735215699999998</v>
      </c>
    </row>
    <row r="74" spans="1:12" x14ac:dyDescent="0.2">
      <c r="A74" s="50" t="s">
        <v>439</v>
      </c>
      <c r="B74" s="50" t="s">
        <v>439</v>
      </c>
      <c r="C74" s="50" t="s">
        <v>440</v>
      </c>
      <c r="D74" s="50">
        <v>6.9916889999999995E-2</v>
      </c>
      <c r="E74" s="50">
        <v>4.5130808000000001E-2</v>
      </c>
      <c r="F74" s="50">
        <v>4.3034902999999999E-2</v>
      </c>
      <c r="G74" s="50">
        <v>5.4916359999999997E-2</v>
      </c>
      <c r="H74" s="50">
        <v>3.0094313000000001E-2</v>
      </c>
      <c r="I74" s="50">
        <v>0.60310421400000003</v>
      </c>
      <c r="J74" s="50">
        <v>0.37052031400000002</v>
      </c>
      <c r="K74" s="50">
        <v>3</v>
      </c>
      <c r="L74" s="50">
        <v>0.49411387499999998</v>
      </c>
    </row>
    <row r="75" spans="1:12" x14ac:dyDescent="0.2">
      <c r="A75" s="50" t="s">
        <v>441</v>
      </c>
      <c r="B75" s="50" t="s">
        <v>442</v>
      </c>
      <c r="C75" s="50" t="s">
        <v>443</v>
      </c>
      <c r="D75" s="50">
        <v>3.3627968000000001E-2</v>
      </c>
      <c r="E75" s="50">
        <v>3.1972720000000003E-2</v>
      </c>
      <c r="F75" s="50">
        <v>4.9743348999999999E-2</v>
      </c>
      <c r="G75" s="50">
        <v>3.0147360000000002E-2</v>
      </c>
      <c r="H75" s="50">
        <v>3.0107739000000001E-2</v>
      </c>
      <c r="I75" s="50">
        <v>0.60310421400000003</v>
      </c>
      <c r="J75" s="50">
        <v>0.37052031400000002</v>
      </c>
      <c r="K75" s="50">
        <v>2</v>
      </c>
      <c r="L75" s="50">
        <v>0.70667816999999999</v>
      </c>
    </row>
    <row r="76" spans="1:12" x14ac:dyDescent="0.2">
      <c r="A76" s="50" t="s">
        <v>444</v>
      </c>
      <c r="B76" s="50" t="s">
        <v>445</v>
      </c>
      <c r="C76" s="50" t="s">
        <v>446</v>
      </c>
      <c r="D76" s="50">
        <v>6.7670948949999996</v>
      </c>
      <c r="E76" s="50">
        <v>6.9743867960000001</v>
      </c>
      <c r="F76" s="50">
        <v>7.5373964820000001</v>
      </c>
      <c r="G76" s="50">
        <v>8.4468125399999998</v>
      </c>
      <c r="H76" s="50">
        <v>3.0154842000000001E-2</v>
      </c>
      <c r="I76" s="50">
        <v>0.60310421400000003</v>
      </c>
      <c r="J76" s="50">
        <v>0.37052031400000002</v>
      </c>
      <c r="K76" s="50">
        <v>1</v>
      </c>
      <c r="L76" s="50">
        <v>0.50450599200000001</v>
      </c>
    </row>
    <row r="77" spans="1:12" x14ac:dyDescent="0.2">
      <c r="A77" s="50" t="s">
        <v>447</v>
      </c>
      <c r="B77" s="50" t="s">
        <v>447</v>
      </c>
      <c r="C77" s="50" t="s">
        <v>448</v>
      </c>
      <c r="D77" s="50">
        <v>2.3614784640000002</v>
      </c>
      <c r="E77" s="50">
        <v>2.3291694559999998</v>
      </c>
      <c r="F77" s="50">
        <v>3.3658755509999998</v>
      </c>
      <c r="G77" s="50">
        <v>2.3691788640000002</v>
      </c>
      <c r="H77" s="50">
        <v>3.1801629999999997E-2</v>
      </c>
      <c r="I77" s="50">
        <v>0.60310421400000003</v>
      </c>
      <c r="J77" s="50">
        <v>0.37052031400000002</v>
      </c>
      <c r="K77" s="50">
        <v>2</v>
      </c>
      <c r="L77" s="50">
        <v>0.78846111200000002</v>
      </c>
    </row>
    <row r="78" spans="1:12" x14ac:dyDescent="0.2">
      <c r="A78" s="50" t="s">
        <v>449</v>
      </c>
      <c r="B78" s="50" t="s">
        <v>449</v>
      </c>
      <c r="C78" s="50" t="s">
        <v>450</v>
      </c>
      <c r="D78" s="50">
        <v>4.9707886070000002</v>
      </c>
      <c r="E78" s="50">
        <v>5.1913169750000003</v>
      </c>
      <c r="F78" s="50">
        <v>4.7459994119999998</v>
      </c>
      <c r="G78" s="50">
        <v>6.1006623859999998</v>
      </c>
      <c r="H78" s="50">
        <v>3.1886320000000003E-2</v>
      </c>
      <c r="I78" s="50">
        <v>0.60310421400000003</v>
      </c>
      <c r="J78" s="50">
        <v>0.37052031400000002</v>
      </c>
      <c r="K78" s="50">
        <v>1</v>
      </c>
      <c r="L78" s="50">
        <v>0.74276501900000003</v>
      </c>
    </row>
    <row r="79" spans="1:12" x14ac:dyDescent="0.2">
      <c r="A79" s="50" t="s">
        <v>451</v>
      </c>
      <c r="B79" s="50" t="s">
        <v>451</v>
      </c>
      <c r="C79" s="50" t="s">
        <v>452</v>
      </c>
      <c r="D79" s="50">
        <v>0.26699623500000003</v>
      </c>
      <c r="E79" s="50">
        <v>0.29586800099999999</v>
      </c>
      <c r="F79" s="50">
        <v>0.37711574399999997</v>
      </c>
      <c r="G79" s="50">
        <v>0.27782156499999999</v>
      </c>
      <c r="H79" s="50">
        <v>3.2146112999999997E-2</v>
      </c>
      <c r="I79" s="50">
        <v>0.60310421400000003</v>
      </c>
      <c r="J79" s="50">
        <v>0.37052031400000002</v>
      </c>
      <c r="K79" s="50">
        <v>2</v>
      </c>
      <c r="L79" s="50">
        <v>0.74507317699999998</v>
      </c>
    </row>
    <row r="80" spans="1:12" x14ac:dyDescent="0.2">
      <c r="A80" s="50" t="s">
        <v>453</v>
      </c>
      <c r="B80" s="50" t="s">
        <v>454</v>
      </c>
      <c r="C80" s="50" t="s">
        <v>455</v>
      </c>
      <c r="D80" s="50">
        <v>21.07350181</v>
      </c>
      <c r="E80" s="50">
        <v>21.217436190000001</v>
      </c>
      <c r="F80" s="50">
        <v>23.099359750000001</v>
      </c>
      <c r="G80" s="50">
        <v>24.293133439999998</v>
      </c>
      <c r="H80" s="50">
        <v>3.2825579000000001E-2</v>
      </c>
      <c r="I80" s="50">
        <v>0.60310421400000003</v>
      </c>
      <c r="J80" s="50">
        <v>0.37052031400000002</v>
      </c>
      <c r="K80" s="50">
        <v>1</v>
      </c>
      <c r="L80" s="50">
        <v>0.44016376699999998</v>
      </c>
    </row>
    <row r="81" spans="1:12" x14ac:dyDescent="0.2">
      <c r="A81" s="50" t="s">
        <v>456</v>
      </c>
      <c r="B81" s="50" t="s">
        <v>457</v>
      </c>
      <c r="C81" s="50" t="s">
        <v>458</v>
      </c>
      <c r="D81" s="50">
        <v>1.605163144</v>
      </c>
      <c r="E81" s="50">
        <v>1.7878619760000001</v>
      </c>
      <c r="F81" s="50">
        <v>1.4345806029999999</v>
      </c>
      <c r="G81" s="50">
        <v>1.9419095319999999</v>
      </c>
      <c r="H81" s="50">
        <v>3.3364769000000002E-2</v>
      </c>
      <c r="I81" s="50">
        <v>0.60310421400000003</v>
      </c>
      <c r="J81" s="50">
        <v>0.37052031400000002</v>
      </c>
      <c r="K81" s="50">
        <v>1</v>
      </c>
      <c r="L81" s="50">
        <v>0.54375231300000004</v>
      </c>
    </row>
    <row r="82" spans="1:12" x14ac:dyDescent="0.2">
      <c r="A82" s="50" t="s">
        <v>459</v>
      </c>
      <c r="B82" s="50" t="s">
        <v>459</v>
      </c>
      <c r="C82" s="50" t="s">
        <v>460</v>
      </c>
      <c r="D82" s="50">
        <v>53.007899379999998</v>
      </c>
      <c r="E82" s="50">
        <v>43.961268920000002</v>
      </c>
      <c r="F82" s="50">
        <v>63.760100450000003</v>
      </c>
      <c r="G82" s="50">
        <v>44.918152659999997</v>
      </c>
      <c r="H82" s="50">
        <v>3.3371968000000002E-2</v>
      </c>
      <c r="I82" s="50">
        <v>0.60310421400000003</v>
      </c>
      <c r="J82" s="50">
        <v>0.37052031400000002</v>
      </c>
      <c r="K82" s="50">
        <v>2</v>
      </c>
      <c r="L82" s="50">
        <v>0.54519040900000004</v>
      </c>
    </row>
    <row r="83" spans="1:12" x14ac:dyDescent="0.2">
      <c r="A83" s="50" t="s">
        <v>461</v>
      </c>
      <c r="B83" s="50" t="s">
        <v>461</v>
      </c>
      <c r="C83" s="50" t="s">
        <v>462</v>
      </c>
      <c r="D83" s="50">
        <v>3.4924740089999999</v>
      </c>
      <c r="E83" s="50">
        <v>2.818822409</v>
      </c>
      <c r="F83" s="50">
        <v>3.0099425559999999</v>
      </c>
      <c r="G83" s="50">
        <v>3.0375634279999999</v>
      </c>
      <c r="H83" s="50">
        <v>3.4360450000000001E-2</v>
      </c>
      <c r="I83" s="50">
        <v>0.60310421400000003</v>
      </c>
      <c r="J83" s="50">
        <v>0.37052031400000002</v>
      </c>
      <c r="K83" s="50">
        <v>3</v>
      </c>
      <c r="L83" s="50">
        <v>0.46737345000000002</v>
      </c>
    </row>
    <row r="84" spans="1:12" x14ac:dyDescent="0.2">
      <c r="A84" s="50" t="s">
        <v>463</v>
      </c>
      <c r="B84" s="50" t="s">
        <v>464</v>
      </c>
      <c r="C84" s="50" t="s">
        <v>465</v>
      </c>
      <c r="D84" s="50">
        <v>1.0175697770000001</v>
      </c>
      <c r="E84" s="50">
        <v>0.84068610600000004</v>
      </c>
      <c r="F84" s="50">
        <v>1.200717169</v>
      </c>
      <c r="G84" s="50">
        <v>1.055356462</v>
      </c>
      <c r="H84" s="50">
        <v>3.4416429999999998E-2</v>
      </c>
      <c r="I84" s="50">
        <v>0.60310421400000003</v>
      </c>
      <c r="J84" s="50">
        <v>0.37052031400000002</v>
      </c>
      <c r="K84" s="50">
        <v>2</v>
      </c>
      <c r="L84" s="50">
        <v>0.47402722899999999</v>
      </c>
    </row>
    <row r="85" spans="1:12" x14ac:dyDescent="0.2">
      <c r="A85" s="50" t="s">
        <v>466</v>
      </c>
      <c r="B85" s="50" t="s">
        <v>467</v>
      </c>
      <c r="C85" s="50" t="s">
        <v>468</v>
      </c>
      <c r="D85" s="50">
        <v>2.103742542</v>
      </c>
      <c r="E85" s="50">
        <v>1.829783591</v>
      </c>
      <c r="F85" s="50">
        <v>2.5602060170000001</v>
      </c>
      <c r="G85" s="50">
        <v>1.6793759850000001</v>
      </c>
      <c r="H85" s="50">
        <v>3.4986469999999999E-2</v>
      </c>
      <c r="I85" s="50">
        <v>0.60310421400000003</v>
      </c>
      <c r="J85" s="50">
        <v>0.37052031400000002</v>
      </c>
      <c r="K85" s="50">
        <v>2</v>
      </c>
      <c r="L85" s="50">
        <v>0.54586528599999995</v>
      </c>
    </row>
    <row r="86" spans="1:12" x14ac:dyDescent="0.2">
      <c r="A86" s="50" t="s">
        <v>469</v>
      </c>
      <c r="B86" s="50" t="s">
        <v>470</v>
      </c>
      <c r="C86" s="50" t="s">
        <v>471</v>
      </c>
      <c r="D86" s="50">
        <v>0.26597809300000003</v>
      </c>
      <c r="E86" s="50">
        <v>0.265794376</v>
      </c>
      <c r="F86" s="50">
        <v>0.25421116199999999</v>
      </c>
      <c r="G86" s="50">
        <v>0.204845733</v>
      </c>
      <c r="H86" s="50">
        <v>3.5155651000000003E-2</v>
      </c>
      <c r="I86" s="50">
        <v>0.60310421400000003</v>
      </c>
      <c r="J86" s="50">
        <v>0.37052031400000002</v>
      </c>
      <c r="K86" s="50">
        <v>3</v>
      </c>
      <c r="L86" s="50">
        <v>0.44437085700000001</v>
      </c>
    </row>
    <row r="87" spans="1:12" x14ac:dyDescent="0.2">
      <c r="A87" s="50" t="s">
        <v>472</v>
      </c>
      <c r="B87" s="50" t="s">
        <v>473</v>
      </c>
      <c r="C87" s="50" t="s">
        <v>474</v>
      </c>
      <c r="D87" s="50">
        <v>0.22687200399999999</v>
      </c>
      <c r="E87" s="50">
        <v>0.186972887</v>
      </c>
      <c r="F87" s="50">
        <v>0.22965761000000001</v>
      </c>
      <c r="G87" s="50">
        <v>0.14088452700000001</v>
      </c>
      <c r="H87" s="50">
        <v>3.5967936999999998E-2</v>
      </c>
      <c r="I87" s="50">
        <v>0.60310421400000003</v>
      </c>
      <c r="J87" s="50">
        <v>0.37052031400000002</v>
      </c>
      <c r="K87" s="50">
        <v>2</v>
      </c>
      <c r="L87" s="50">
        <v>0.39073439500000001</v>
      </c>
    </row>
    <row r="88" spans="1:12" x14ac:dyDescent="0.2">
      <c r="A88" s="50" t="s">
        <v>475</v>
      </c>
      <c r="B88" s="50" t="s">
        <v>475</v>
      </c>
      <c r="C88" s="50" t="s">
        <v>476</v>
      </c>
      <c r="D88" s="50">
        <v>0.15093909599999999</v>
      </c>
      <c r="E88" s="50">
        <v>0.17739133700000001</v>
      </c>
      <c r="F88" s="50">
        <v>9.2094561000000005E-2</v>
      </c>
      <c r="G88" s="50">
        <v>0.12534948000000001</v>
      </c>
      <c r="H88" s="50">
        <v>3.6001034000000001E-2</v>
      </c>
      <c r="I88" s="50">
        <v>0.60310421400000003</v>
      </c>
      <c r="J88" s="50">
        <v>0.37052031400000002</v>
      </c>
      <c r="K88" s="50">
        <v>3</v>
      </c>
      <c r="L88" s="50">
        <v>0.481547636</v>
      </c>
    </row>
    <row r="89" spans="1:12" x14ac:dyDescent="0.2">
      <c r="A89" s="50" t="s">
        <v>477</v>
      </c>
      <c r="B89" s="50" t="s">
        <v>477</v>
      </c>
      <c r="C89" s="50" t="s">
        <v>478</v>
      </c>
      <c r="D89" s="50">
        <v>0.35501449499999999</v>
      </c>
      <c r="E89" s="50">
        <v>0.34037528500000003</v>
      </c>
      <c r="F89" s="50">
        <v>0.272091953</v>
      </c>
      <c r="G89" s="50">
        <v>0.25242215200000001</v>
      </c>
      <c r="H89" s="50">
        <v>3.6164513000000002E-2</v>
      </c>
      <c r="I89" s="50">
        <v>0.60310421400000003</v>
      </c>
      <c r="J89" s="50">
        <v>0.37052031400000002</v>
      </c>
      <c r="K89" s="50">
        <v>3</v>
      </c>
      <c r="L89" s="50">
        <v>0.57067818299999995</v>
      </c>
    </row>
    <row r="90" spans="1:12" x14ac:dyDescent="0.2">
      <c r="A90" s="50" t="s">
        <v>479</v>
      </c>
      <c r="B90" s="50" t="s">
        <v>480</v>
      </c>
      <c r="C90" s="50" t="s">
        <v>481</v>
      </c>
      <c r="D90" s="50">
        <v>2.6594418000000002E-2</v>
      </c>
      <c r="E90" s="50">
        <v>5.0934443000000003E-2</v>
      </c>
      <c r="F90" s="50">
        <v>5.2011730999999999E-2</v>
      </c>
      <c r="G90" s="50">
        <v>6.0604132999999998E-2</v>
      </c>
      <c r="H90" s="50">
        <v>3.6398435E-2</v>
      </c>
      <c r="I90" s="50">
        <v>0.60310421400000003</v>
      </c>
      <c r="J90" s="50">
        <v>0.37052031400000002</v>
      </c>
      <c r="K90" s="50">
        <v>1</v>
      </c>
      <c r="L90" s="50">
        <v>0.41022230599999998</v>
      </c>
    </row>
    <row r="91" spans="1:12" x14ac:dyDescent="0.2">
      <c r="A91" s="50" t="s">
        <v>482</v>
      </c>
      <c r="B91" s="50" t="s">
        <v>483</v>
      </c>
      <c r="C91" s="50" t="s">
        <v>484</v>
      </c>
      <c r="D91" s="50">
        <v>1.582438E-3</v>
      </c>
      <c r="E91" s="50">
        <v>1.6347759999999999E-3</v>
      </c>
      <c r="F91" s="50">
        <v>2.149087E-3</v>
      </c>
      <c r="G91" s="50">
        <v>3.0749039999999998E-3</v>
      </c>
      <c r="H91" s="50">
        <v>3.6426386999999998E-2</v>
      </c>
      <c r="I91" s="50">
        <v>0.60310421400000003</v>
      </c>
      <c r="J91" s="50">
        <v>0.37052031400000002</v>
      </c>
      <c r="K91" s="50">
        <v>1</v>
      </c>
      <c r="L91" s="50">
        <v>0.52488738700000004</v>
      </c>
    </row>
    <row r="92" spans="1:12" x14ac:dyDescent="0.2">
      <c r="A92" s="50" t="s">
        <v>485</v>
      </c>
      <c r="B92" s="50" t="s">
        <v>486</v>
      </c>
      <c r="C92" s="50" t="s">
        <v>487</v>
      </c>
      <c r="D92" s="50">
        <v>14.28329933</v>
      </c>
      <c r="E92" s="50">
        <v>14.712761929999999</v>
      </c>
      <c r="F92" s="50">
        <v>12.705364449999999</v>
      </c>
      <c r="G92" s="50">
        <v>16.27865439</v>
      </c>
      <c r="H92" s="50">
        <v>3.6539330000000002E-2</v>
      </c>
      <c r="I92" s="50">
        <v>0.60310421400000003</v>
      </c>
      <c r="J92" s="50">
        <v>0.37052031400000002</v>
      </c>
      <c r="K92" s="50">
        <v>1</v>
      </c>
      <c r="L92" s="50">
        <v>0.57629648899999997</v>
      </c>
    </row>
    <row r="93" spans="1:12" x14ac:dyDescent="0.2">
      <c r="A93" s="50" t="s">
        <v>488</v>
      </c>
      <c r="B93" s="50" t="s">
        <v>489</v>
      </c>
      <c r="C93" s="50" t="s">
        <v>490</v>
      </c>
      <c r="D93" s="50">
        <v>0.18072255400000001</v>
      </c>
      <c r="E93" s="50">
        <v>0.175750289</v>
      </c>
      <c r="F93" s="50">
        <v>0.129692639</v>
      </c>
      <c r="G93" s="50">
        <v>0.23058468500000001</v>
      </c>
      <c r="H93" s="50">
        <v>3.7753170000000003E-2</v>
      </c>
      <c r="I93" s="50">
        <v>0.60881043800000001</v>
      </c>
      <c r="J93" s="50">
        <v>0.37402596300000002</v>
      </c>
      <c r="K93" s="50">
        <v>1</v>
      </c>
      <c r="L93" s="50">
        <v>0.58142034399999998</v>
      </c>
    </row>
    <row r="94" spans="1:12" x14ac:dyDescent="0.2">
      <c r="A94" s="50" t="s">
        <v>491</v>
      </c>
      <c r="B94" s="50" t="s">
        <v>492</v>
      </c>
      <c r="C94" s="50" t="s">
        <v>493</v>
      </c>
      <c r="D94" s="50">
        <v>3.7143041829999999</v>
      </c>
      <c r="E94" s="50">
        <v>6.2651099239999999</v>
      </c>
      <c r="F94" s="50">
        <v>3.1587451049999999</v>
      </c>
      <c r="G94" s="50">
        <v>3.9340075589999999</v>
      </c>
      <c r="H94" s="50">
        <v>3.8095002000000003E-2</v>
      </c>
      <c r="I94" s="50">
        <v>0.60881043800000001</v>
      </c>
      <c r="J94" s="50">
        <v>0.37402596300000002</v>
      </c>
      <c r="K94" s="50">
        <v>3</v>
      </c>
      <c r="L94" s="50">
        <v>0.39352748900000001</v>
      </c>
    </row>
    <row r="95" spans="1:12" x14ac:dyDescent="0.2">
      <c r="A95" s="50" t="s">
        <v>494</v>
      </c>
      <c r="B95" s="50" t="s">
        <v>494</v>
      </c>
      <c r="C95" s="50" t="s">
        <v>495</v>
      </c>
      <c r="D95" s="50">
        <v>1.0642061110000001</v>
      </c>
      <c r="E95" s="50">
        <v>1.181524456</v>
      </c>
      <c r="F95" s="50">
        <v>1.1926430589999999</v>
      </c>
      <c r="G95" s="50">
        <v>0.70267580500000004</v>
      </c>
      <c r="H95" s="50">
        <v>3.8246462000000002E-2</v>
      </c>
      <c r="I95" s="50">
        <v>0.60881043800000001</v>
      </c>
      <c r="J95" s="50">
        <v>0.37402596300000002</v>
      </c>
      <c r="K95" s="50">
        <v>2</v>
      </c>
      <c r="L95" s="50">
        <v>0.395693768</v>
      </c>
    </row>
    <row r="96" spans="1:12" x14ac:dyDescent="0.2">
      <c r="A96" s="50" t="s">
        <v>496</v>
      </c>
      <c r="B96" s="50" t="s">
        <v>496</v>
      </c>
      <c r="C96" s="50" t="s">
        <v>497</v>
      </c>
      <c r="D96" s="50">
        <v>0.60813604399999999</v>
      </c>
      <c r="E96" s="50">
        <v>0.60484304</v>
      </c>
      <c r="F96" s="50">
        <v>0.62960565400000001</v>
      </c>
      <c r="G96" s="50">
        <v>0.73778875200000005</v>
      </c>
      <c r="H96" s="50">
        <v>3.8542798000000003E-2</v>
      </c>
      <c r="I96" s="50">
        <v>0.60881043800000001</v>
      </c>
      <c r="J96" s="50">
        <v>0.37402596300000002</v>
      </c>
      <c r="K96" s="50">
        <v>1</v>
      </c>
      <c r="L96" s="50">
        <v>0.60664658100000002</v>
      </c>
    </row>
    <row r="97" spans="1:12" x14ac:dyDescent="0.2">
      <c r="A97" s="50" t="s">
        <v>498</v>
      </c>
      <c r="B97" s="50" t="s">
        <v>499</v>
      </c>
      <c r="C97" s="50" t="s">
        <v>500</v>
      </c>
      <c r="D97" s="50">
        <v>0.49888183699999999</v>
      </c>
      <c r="E97" s="50">
        <v>0.41959939099999999</v>
      </c>
      <c r="F97" s="50">
        <v>0.41708323200000003</v>
      </c>
      <c r="G97" s="50">
        <v>0.42655211399999998</v>
      </c>
      <c r="H97" s="50">
        <v>3.9365706E-2</v>
      </c>
      <c r="I97" s="50">
        <v>0.61519385400000004</v>
      </c>
      <c r="J97" s="50">
        <v>0.377947649</v>
      </c>
      <c r="K97" s="50">
        <v>3</v>
      </c>
      <c r="L97" s="50">
        <v>0.54581910499999997</v>
      </c>
    </row>
    <row r="98" spans="1:12" x14ac:dyDescent="0.2">
      <c r="A98" s="50" t="s">
        <v>501</v>
      </c>
      <c r="B98" s="50" t="s">
        <v>501</v>
      </c>
      <c r="C98" s="50" t="s">
        <v>502</v>
      </c>
      <c r="D98" s="50">
        <v>1.709460387</v>
      </c>
      <c r="E98" s="50">
        <v>1.6004835239999999</v>
      </c>
      <c r="F98" s="50">
        <v>1.6812060799999999</v>
      </c>
      <c r="G98" s="50">
        <v>1.4801959</v>
      </c>
      <c r="H98" s="50">
        <v>4.0338773000000001E-2</v>
      </c>
      <c r="I98" s="50">
        <v>0.62376481699999997</v>
      </c>
      <c r="J98" s="50">
        <v>0.383213266</v>
      </c>
      <c r="K98" s="50">
        <v>3</v>
      </c>
      <c r="L98" s="50">
        <v>0.41095053799999998</v>
      </c>
    </row>
    <row r="99" spans="1:12" x14ac:dyDescent="0.2">
      <c r="A99" s="50" t="s">
        <v>503</v>
      </c>
      <c r="B99" s="50" t="s">
        <v>504</v>
      </c>
      <c r="C99" s="50" t="s">
        <v>505</v>
      </c>
      <c r="D99" s="50">
        <v>0.147119793</v>
      </c>
      <c r="E99" s="50">
        <v>0.15242296599999999</v>
      </c>
      <c r="F99" s="50">
        <v>0.24170378300000001</v>
      </c>
      <c r="G99" s="50">
        <v>0.188493201</v>
      </c>
      <c r="H99" s="50">
        <v>4.1217674000000003E-2</v>
      </c>
      <c r="I99" s="50">
        <v>0.62646468700000002</v>
      </c>
      <c r="J99" s="50">
        <v>0.38487194600000002</v>
      </c>
      <c r="K99" s="50">
        <v>2</v>
      </c>
      <c r="L99" s="50">
        <v>0.59519320600000003</v>
      </c>
    </row>
    <row r="100" spans="1:12" x14ac:dyDescent="0.2">
      <c r="A100" s="50" t="s">
        <v>506</v>
      </c>
      <c r="B100" s="50" t="s">
        <v>507</v>
      </c>
      <c r="C100" s="50" t="s">
        <v>508</v>
      </c>
      <c r="D100" s="50">
        <v>0.63050636800000004</v>
      </c>
      <c r="E100" s="50">
        <v>0.67019006299999995</v>
      </c>
      <c r="F100" s="50">
        <v>0.53886851700000005</v>
      </c>
      <c r="G100" s="50">
        <v>0.61254984400000001</v>
      </c>
      <c r="H100" s="50">
        <v>4.1366286000000002E-2</v>
      </c>
      <c r="I100" s="50">
        <v>0.62646468700000002</v>
      </c>
      <c r="J100" s="50">
        <v>0.38487194600000002</v>
      </c>
      <c r="K100" s="50">
        <v>3</v>
      </c>
      <c r="L100" s="50">
        <v>0.45620730599999998</v>
      </c>
    </row>
    <row r="101" spans="1:12" x14ac:dyDescent="0.2">
      <c r="A101" s="50" t="s">
        <v>509</v>
      </c>
      <c r="B101" s="50" t="s">
        <v>509</v>
      </c>
      <c r="C101" s="50" t="s">
        <v>510</v>
      </c>
      <c r="D101" s="50">
        <v>0.79468360900000001</v>
      </c>
      <c r="E101" s="50">
        <v>0.79915762999999995</v>
      </c>
      <c r="F101" s="50">
        <v>1.0290519760000001</v>
      </c>
      <c r="G101" s="50">
        <v>0.78126251800000002</v>
      </c>
      <c r="H101" s="50">
        <v>4.2452689000000002E-2</v>
      </c>
      <c r="I101" s="50">
        <v>0.63137693399999995</v>
      </c>
      <c r="J101" s="50">
        <v>0.38788981099999997</v>
      </c>
      <c r="K101" s="50">
        <v>2</v>
      </c>
      <c r="L101" s="50">
        <v>0.789861017</v>
      </c>
    </row>
    <row r="102" spans="1:12" x14ac:dyDescent="0.2">
      <c r="A102" s="50" t="s">
        <v>511</v>
      </c>
      <c r="B102" s="50" t="s">
        <v>512</v>
      </c>
      <c r="C102" s="50" t="s">
        <v>513</v>
      </c>
      <c r="D102" s="50">
        <v>3.1235030080000001</v>
      </c>
      <c r="E102" s="50">
        <v>3.3507529059999999</v>
      </c>
      <c r="F102" s="50">
        <v>3.0661689760000002</v>
      </c>
      <c r="G102" s="50">
        <v>3.8352748480000001</v>
      </c>
      <c r="H102" s="50">
        <v>4.2550248999999998E-2</v>
      </c>
      <c r="I102" s="50">
        <v>0.63137693399999995</v>
      </c>
      <c r="J102" s="50">
        <v>0.38788981099999997</v>
      </c>
      <c r="K102" s="50">
        <v>1</v>
      </c>
      <c r="L102" s="50">
        <v>0.69018650199999998</v>
      </c>
    </row>
    <row r="103" spans="1:12" x14ac:dyDescent="0.2">
      <c r="A103" s="50" t="s">
        <v>514</v>
      </c>
      <c r="B103" s="50" t="s">
        <v>515</v>
      </c>
      <c r="C103" s="50" t="s">
        <v>516</v>
      </c>
      <c r="D103" s="50">
        <v>5.1445448359999997</v>
      </c>
      <c r="E103" s="50">
        <v>5.3974029039999998</v>
      </c>
      <c r="F103" s="50">
        <v>5.1119414609999998</v>
      </c>
      <c r="G103" s="50">
        <v>6.0141788480000002</v>
      </c>
      <c r="H103" s="50">
        <v>4.3458425000000002E-2</v>
      </c>
      <c r="I103" s="50">
        <v>0.638404262</v>
      </c>
      <c r="J103" s="50">
        <v>0.39220708799999998</v>
      </c>
      <c r="K103" s="50">
        <v>1</v>
      </c>
      <c r="L103" s="50">
        <v>0.70438767400000002</v>
      </c>
    </row>
    <row r="104" spans="1:12" x14ac:dyDescent="0.2">
      <c r="A104" s="50" t="s">
        <v>517</v>
      </c>
      <c r="B104" s="50" t="s">
        <v>517</v>
      </c>
      <c r="C104" s="50" t="s">
        <v>518</v>
      </c>
      <c r="D104" s="50">
        <v>9.8712517E-2</v>
      </c>
      <c r="E104" s="50">
        <v>0.106158237</v>
      </c>
      <c r="F104" s="50">
        <v>0.13739420999999999</v>
      </c>
      <c r="G104" s="50">
        <v>0.11906214399999999</v>
      </c>
      <c r="H104" s="50">
        <v>4.4548088999999999E-2</v>
      </c>
      <c r="I104" s="50">
        <v>0.647932112</v>
      </c>
      <c r="J104" s="50">
        <v>0.39806057299999997</v>
      </c>
      <c r="K104" s="50">
        <v>2</v>
      </c>
      <c r="L104" s="50">
        <v>0.56664965</v>
      </c>
    </row>
    <row r="105" spans="1:12" x14ac:dyDescent="0.2">
      <c r="A105" s="50" t="s">
        <v>519</v>
      </c>
      <c r="B105" s="50" t="s">
        <v>519</v>
      </c>
      <c r="C105" s="50" t="s">
        <v>520</v>
      </c>
      <c r="D105" s="50">
        <v>0.16497473300000001</v>
      </c>
      <c r="E105" s="50">
        <v>0.19981152199999999</v>
      </c>
      <c r="F105" s="50">
        <v>0.29897600499999999</v>
      </c>
      <c r="G105" s="50">
        <v>0.168473234</v>
      </c>
      <c r="H105" s="50">
        <v>4.5548990999999997E-2</v>
      </c>
      <c r="I105" s="50">
        <v>0.65599477699999997</v>
      </c>
      <c r="J105" s="50">
        <v>0.403013915</v>
      </c>
      <c r="K105" s="50">
        <v>2</v>
      </c>
      <c r="L105" s="50">
        <v>0.726232392</v>
      </c>
    </row>
    <row r="106" spans="1:12" x14ac:dyDescent="0.2">
      <c r="A106" s="50" t="s">
        <v>521</v>
      </c>
      <c r="B106" s="50" t="s">
        <v>522</v>
      </c>
      <c r="C106" s="50" t="s">
        <v>523</v>
      </c>
      <c r="D106" s="50">
        <v>0.75026152800000001</v>
      </c>
      <c r="E106" s="50">
        <v>0.69793356900000003</v>
      </c>
      <c r="F106" s="50">
        <v>0.78809482399999997</v>
      </c>
      <c r="G106" s="50">
        <v>0.67298208699999995</v>
      </c>
      <c r="H106" s="50">
        <v>4.7311739999999998E-2</v>
      </c>
      <c r="I106" s="50">
        <v>0.67126994100000004</v>
      </c>
      <c r="J106" s="50">
        <v>0.412398294</v>
      </c>
      <c r="K106" s="50">
        <v>2</v>
      </c>
      <c r="L106" s="50">
        <v>0.47610455200000001</v>
      </c>
    </row>
    <row r="107" spans="1:12" x14ac:dyDescent="0.2">
      <c r="A107" s="50" t="s">
        <v>524</v>
      </c>
      <c r="B107" s="50" t="s">
        <v>525</v>
      </c>
      <c r="C107" s="50" t="s">
        <v>526</v>
      </c>
      <c r="D107" s="50">
        <v>18.151454990000001</v>
      </c>
      <c r="E107" s="50">
        <v>15.546824040000001</v>
      </c>
      <c r="F107" s="50">
        <v>14.10412507</v>
      </c>
      <c r="G107" s="50">
        <v>17.14363281</v>
      </c>
      <c r="H107" s="50">
        <v>4.8846958000000003E-2</v>
      </c>
      <c r="I107" s="50">
        <v>0.67126994100000004</v>
      </c>
      <c r="J107" s="50">
        <v>0.412398294</v>
      </c>
      <c r="K107" s="50">
        <v>3</v>
      </c>
      <c r="L107" s="50">
        <v>0.45374926900000001</v>
      </c>
    </row>
    <row r="108" spans="1:12" x14ac:dyDescent="0.2">
      <c r="A108" s="50" t="s">
        <v>527</v>
      </c>
      <c r="B108" s="50" t="s">
        <v>527</v>
      </c>
      <c r="C108" s="50" t="s">
        <v>528</v>
      </c>
      <c r="D108" s="50">
        <v>0.42012941500000001</v>
      </c>
      <c r="E108" s="50">
        <v>0.39751537799999997</v>
      </c>
      <c r="F108" s="50">
        <v>0.3409585</v>
      </c>
      <c r="G108" s="50">
        <v>0.29757795399999998</v>
      </c>
      <c r="H108" s="50">
        <v>4.9033886999999998E-2</v>
      </c>
      <c r="I108" s="50">
        <v>0.67126994100000004</v>
      </c>
      <c r="J108" s="50">
        <v>0.412398294</v>
      </c>
      <c r="K108" s="50">
        <v>3</v>
      </c>
      <c r="L108" s="50">
        <v>0.548681474</v>
      </c>
    </row>
    <row r="109" spans="1:12" x14ac:dyDescent="0.2">
      <c r="A109" s="50" t="s">
        <v>529</v>
      </c>
      <c r="B109" s="50" t="s">
        <v>530</v>
      </c>
      <c r="C109" s="50" t="s">
        <v>531</v>
      </c>
      <c r="D109" s="50">
        <v>4.4417212590000004</v>
      </c>
      <c r="E109" s="50">
        <v>4.3354072759999998</v>
      </c>
      <c r="F109" s="50">
        <v>4.5638962640000003</v>
      </c>
      <c r="G109" s="50">
        <v>5.1851015379999996</v>
      </c>
      <c r="H109" s="50">
        <v>4.9527673000000001E-2</v>
      </c>
      <c r="I109" s="50">
        <v>0.67126994100000004</v>
      </c>
      <c r="J109" s="50">
        <v>0.412398294</v>
      </c>
      <c r="K109" s="50">
        <v>1</v>
      </c>
      <c r="L109" s="50">
        <v>0.57413989799999998</v>
      </c>
    </row>
    <row r="110" spans="1:12" x14ac:dyDescent="0.2">
      <c r="A110" s="50" t="s">
        <v>532</v>
      </c>
      <c r="B110" s="50" t="s">
        <v>532</v>
      </c>
      <c r="C110" s="50" t="s">
        <v>533</v>
      </c>
      <c r="D110" s="50">
        <v>0.85649534199999999</v>
      </c>
      <c r="E110" s="50">
        <v>0.89456708399999996</v>
      </c>
      <c r="F110" s="50">
        <v>0.90740184700000004</v>
      </c>
      <c r="G110" s="50">
        <v>1.1125693080000001</v>
      </c>
      <c r="H110" s="50">
        <v>4.9532722000000001E-2</v>
      </c>
      <c r="I110" s="50">
        <v>0.67126994100000004</v>
      </c>
      <c r="J110" s="50">
        <v>0.412398294</v>
      </c>
      <c r="K110" s="50">
        <v>1</v>
      </c>
      <c r="L110" s="50">
        <v>0.62843084400000004</v>
      </c>
    </row>
    <row r="111" spans="1:12" x14ac:dyDescent="0.2">
      <c r="A111" s="50" t="s">
        <v>534</v>
      </c>
      <c r="B111" s="50" t="s">
        <v>534</v>
      </c>
      <c r="C111" s="50" t="s">
        <v>535</v>
      </c>
      <c r="D111" s="50">
        <v>5.6156779490000002</v>
      </c>
      <c r="E111" s="50">
        <v>5.3935660160000003</v>
      </c>
      <c r="F111" s="50">
        <v>5.0750267259999999</v>
      </c>
      <c r="G111" s="50">
        <v>6.0454691980000002</v>
      </c>
      <c r="H111" s="50">
        <v>4.9997934000000001E-2</v>
      </c>
      <c r="I111" s="50">
        <v>0.67126994100000004</v>
      </c>
      <c r="J111" s="50">
        <v>0.412398294</v>
      </c>
      <c r="K111" s="50">
        <v>1</v>
      </c>
      <c r="L111" s="50">
        <v>0.56636430800000004</v>
      </c>
    </row>
    <row r="112" spans="1:12" x14ac:dyDescent="0.2">
      <c r="A112" s="50" t="s">
        <v>536</v>
      </c>
      <c r="B112" s="50" t="s">
        <v>537</v>
      </c>
      <c r="C112" s="50" t="s">
        <v>538</v>
      </c>
      <c r="D112" s="50">
        <v>4.2774420000000002E-3</v>
      </c>
      <c r="E112" s="50">
        <v>5.6363239999999998E-3</v>
      </c>
      <c r="F112" s="50">
        <v>9.0776190000000003E-3</v>
      </c>
      <c r="G112" s="50">
        <v>4.8403170000000002E-3</v>
      </c>
      <c r="H112" s="50">
        <v>5.0886583999999999E-2</v>
      </c>
      <c r="I112" s="50">
        <v>0.67126994100000004</v>
      </c>
      <c r="J112" s="50">
        <v>0.412398294</v>
      </c>
      <c r="K112" s="50" t="s">
        <v>539</v>
      </c>
      <c r="L112" s="50" t="s">
        <v>539</v>
      </c>
    </row>
    <row r="113" spans="1:12" x14ac:dyDescent="0.2">
      <c r="A113" s="50" t="s">
        <v>540</v>
      </c>
      <c r="B113" s="50" t="s">
        <v>541</v>
      </c>
      <c r="C113" s="50" t="s">
        <v>542</v>
      </c>
      <c r="D113" s="50">
        <v>2.373682895</v>
      </c>
      <c r="E113" s="50">
        <v>2.035277754</v>
      </c>
      <c r="F113" s="50">
        <v>2.2050607680000001</v>
      </c>
      <c r="G113" s="50">
        <v>1.955925272</v>
      </c>
      <c r="H113" s="50">
        <v>5.1132496999999999E-2</v>
      </c>
      <c r="I113" s="50">
        <v>0.67126994100000004</v>
      </c>
      <c r="J113" s="50">
        <v>0.412398294</v>
      </c>
      <c r="K113" s="50" t="s">
        <v>539</v>
      </c>
      <c r="L113" s="50" t="s">
        <v>539</v>
      </c>
    </row>
    <row r="114" spans="1:12" x14ac:dyDescent="0.2">
      <c r="A114" s="50" t="s">
        <v>543</v>
      </c>
      <c r="B114" s="50" t="s">
        <v>543</v>
      </c>
      <c r="C114" s="50" t="s">
        <v>544</v>
      </c>
      <c r="D114" s="50">
        <v>11.59109548</v>
      </c>
      <c r="E114" s="50">
        <v>10.02721172</v>
      </c>
      <c r="F114" s="50">
        <v>10.68638763</v>
      </c>
      <c r="G114" s="50">
        <v>12.116822669999999</v>
      </c>
      <c r="H114" s="50">
        <v>5.1492323E-2</v>
      </c>
      <c r="I114" s="50">
        <v>0.67126994100000004</v>
      </c>
      <c r="J114" s="50">
        <v>0.412398294</v>
      </c>
      <c r="K114" s="50" t="s">
        <v>539</v>
      </c>
      <c r="L114" s="50" t="s">
        <v>539</v>
      </c>
    </row>
    <row r="115" spans="1:12" x14ac:dyDescent="0.2">
      <c r="A115" s="50" t="s">
        <v>545</v>
      </c>
      <c r="B115" s="50" t="s">
        <v>545</v>
      </c>
      <c r="C115" s="50" t="s">
        <v>546</v>
      </c>
      <c r="D115" s="50">
        <v>0.536181676</v>
      </c>
      <c r="E115" s="50">
        <v>0.81921515600000006</v>
      </c>
      <c r="F115" s="50">
        <v>0.63565916300000003</v>
      </c>
      <c r="G115" s="50">
        <v>0.54366546400000004</v>
      </c>
      <c r="H115" s="50">
        <v>5.1698980999999998E-2</v>
      </c>
      <c r="I115" s="50">
        <v>0.67126994100000004</v>
      </c>
      <c r="J115" s="50">
        <v>0.412398294</v>
      </c>
      <c r="K115" s="50" t="s">
        <v>539</v>
      </c>
      <c r="L115" s="50" t="s">
        <v>539</v>
      </c>
    </row>
    <row r="116" spans="1:12" x14ac:dyDescent="0.2">
      <c r="A116" s="50" t="s">
        <v>547</v>
      </c>
      <c r="B116" s="50" t="s">
        <v>547</v>
      </c>
      <c r="C116" s="50" t="s">
        <v>548</v>
      </c>
      <c r="D116" s="50">
        <v>0.54661746899999997</v>
      </c>
      <c r="E116" s="50">
        <v>0.52870253899999997</v>
      </c>
      <c r="F116" s="50">
        <v>0.72495442899999996</v>
      </c>
      <c r="G116" s="50">
        <v>0.56023966000000003</v>
      </c>
      <c r="H116" s="50">
        <v>5.2101660000000001E-2</v>
      </c>
      <c r="I116" s="50">
        <v>0.67126994100000004</v>
      </c>
      <c r="J116" s="50">
        <v>0.412398294</v>
      </c>
      <c r="K116" s="50" t="s">
        <v>539</v>
      </c>
      <c r="L116" s="50" t="s">
        <v>539</v>
      </c>
    </row>
    <row r="117" spans="1:12" x14ac:dyDescent="0.2">
      <c r="A117" s="50" t="s">
        <v>549</v>
      </c>
      <c r="B117" s="50" t="s">
        <v>549</v>
      </c>
      <c r="C117" s="50" t="s">
        <v>550</v>
      </c>
      <c r="D117" s="50">
        <v>0.34771496400000002</v>
      </c>
      <c r="E117" s="50">
        <v>0.295420978</v>
      </c>
      <c r="F117" s="50">
        <v>0.278771353</v>
      </c>
      <c r="G117" s="50">
        <v>0.31549419200000001</v>
      </c>
      <c r="H117" s="50">
        <v>5.2993740999999997E-2</v>
      </c>
      <c r="I117" s="50">
        <v>0.67126994100000004</v>
      </c>
      <c r="J117" s="50">
        <v>0.412398294</v>
      </c>
      <c r="K117" s="50" t="s">
        <v>539</v>
      </c>
      <c r="L117" s="50" t="s">
        <v>539</v>
      </c>
    </row>
    <row r="118" spans="1:12" x14ac:dyDescent="0.2">
      <c r="A118" s="50" t="s">
        <v>551</v>
      </c>
      <c r="B118" s="50" t="s">
        <v>551</v>
      </c>
      <c r="C118" s="50" t="s">
        <v>552</v>
      </c>
      <c r="D118" s="50">
        <v>91.08034893</v>
      </c>
      <c r="E118" s="50">
        <v>87.267127209999998</v>
      </c>
      <c r="F118" s="50">
        <v>80.850607760000003</v>
      </c>
      <c r="G118" s="50">
        <v>81.631906000000001</v>
      </c>
      <c r="H118" s="50">
        <v>5.4320981999999997E-2</v>
      </c>
      <c r="I118" s="50">
        <v>0.67126994100000004</v>
      </c>
      <c r="J118" s="50">
        <v>0.412398294</v>
      </c>
      <c r="K118" s="50" t="s">
        <v>539</v>
      </c>
      <c r="L118" s="50" t="s">
        <v>539</v>
      </c>
    </row>
    <row r="119" spans="1:12" x14ac:dyDescent="0.2">
      <c r="A119" s="50" t="s">
        <v>553</v>
      </c>
      <c r="B119" s="50" t="s">
        <v>553</v>
      </c>
      <c r="C119" s="50" t="s">
        <v>554</v>
      </c>
      <c r="D119" s="50">
        <v>0.13090869099999999</v>
      </c>
      <c r="E119" s="50">
        <v>0.14406345000000001</v>
      </c>
      <c r="F119" s="50">
        <v>0.17679140700000001</v>
      </c>
      <c r="G119" s="50">
        <v>0.15358118500000001</v>
      </c>
      <c r="H119" s="50">
        <v>5.4435732000000001E-2</v>
      </c>
      <c r="I119" s="50">
        <v>0.67126994100000004</v>
      </c>
      <c r="J119" s="50">
        <v>0.412398294</v>
      </c>
      <c r="K119" s="50" t="s">
        <v>539</v>
      </c>
      <c r="L119" s="50" t="s">
        <v>539</v>
      </c>
    </row>
    <row r="120" spans="1:12" x14ac:dyDescent="0.2">
      <c r="A120" s="50" t="s">
        <v>555</v>
      </c>
      <c r="B120" s="50" t="s">
        <v>555</v>
      </c>
      <c r="C120" s="50" t="s">
        <v>556</v>
      </c>
      <c r="D120" s="50">
        <v>0.83183075500000003</v>
      </c>
      <c r="E120" s="50">
        <v>0.87339127599999999</v>
      </c>
      <c r="F120" s="50">
        <v>0.70324948600000003</v>
      </c>
      <c r="G120" s="50">
        <v>0.71179133100000003</v>
      </c>
      <c r="H120" s="50">
        <v>5.4521860999999998E-2</v>
      </c>
      <c r="I120" s="50">
        <v>0.67126994100000004</v>
      </c>
      <c r="J120" s="50">
        <v>0.412398294</v>
      </c>
      <c r="K120" s="50" t="s">
        <v>539</v>
      </c>
      <c r="L120" s="50" t="s">
        <v>539</v>
      </c>
    </row>
    <row r="121" spans="1:12" x14ac:dyDescent="0.2">
      <c r="A121" s="50" t="s">
        <v>557</v>
      </c>
      <c r="B121" s="50" t="s">
        <v>557</v>
      </c>
      <c r="C121" s="50" t="s">
        <v>558</v>
      </c>
      <c r="D121" s="50">
        <v>0.34928805099999999</v>
      </c>
      <c r="E121" s="50">
        <v>0.29141271699999999</v>
      </c>
      <c r="F121" s="50">
        <v>0.33438720300000002</v>
      </c>
      <c r="G121" s="50">
        <v>0.32606179299999999</v>
      </c>
      <c r="H121" s="50">
        <v>5.5006640000000002E-2</v>
      </c>
      <c r="I121" s="50">
        <v>0.67126994100000004</v>
      </c>
      <c r="J121" s="50">
        <v>0.412398294</v>
      </c>
      <c r="K121" s="50" t="s">
        <v>539</v>
      </c>
      <c r="L121" s="50" t="s">
        <v>539</v>
      </c>
    </row>
    <row r="122" spans="1:12" x14ac:dyDescent="0.2">
      <c r="A122" s="50" t="s">
        <v>559</v>
      </c>
      <c r="B122" s="50" t="s">
        <v>560</v>
      </c>
      <c r="C122" s="50" t="s">
        <v>561</v>
      </c>
      <c r="D122" s="50">
        <v>4.1594627400000004</v>
      </c>
      <c r="E122" s="50">
        <v>4.6589260909999997</v>
      </c>
      <c r="F122" s="50">
        <v>5.2108446989999999</v>
      </c>
      <c r="G122" s="50">
        <v>4.787300084</v>
      </c>
      <c r="H122" s="50">
        <v>5.5524558000000002E-2</v>
      </c>
      <c r="I122" s="50">
        <v>0.67126994100000004</v>
      </c>
      <c r="J122" s="50">
        <v>0.412398294</v>
      </c>
      <c r="K122" s="50" t="s">
        <v>539</v>
      </c>
      <c r="L122" s="50" t="s">
        <v>539</v>
      </c>
    </row>
    <row r="123" spans="1:12" x14ac:dyDescent="0.2">
      <c r="A123" s="50" t="s">
        <v>562</v>
      </c>
      <c r="B123" s="50" t="s">
        <v>563</v>
      </c>
      <c r="C123" s="50" t="s">
        <v>564</v>
      </c>
      <c r="D123" s="50">
        <v>0.18001034299999999</v>
      </c>
      <c r="E123" s="50">
        <v>0.19077056100000001</v>
      </c>
      <c r="F123" s="50">
        <v>0.16005678500000001</v>
      </c>
      <c r="G123" s="50">
        <v>0.23335192599999999</v>
      </c>
      <c r="H123" s="50">
        <v>5.6089396999999999E-2</v>
      </c>
      <c r="I123" s="50">
        <v>0.67126994100000004</v>
      </c>
      <c r="J123" s="50">
        <v>0.412398294</v>
      </c>
      <c r="K123" s="50" t="s">
        <v>539</v>
      </c>
      <c r="L123" s="50" t="s">
        <v>539</v>
      </c>
    </row>
    <row r="124" spans="1:12" x14ac:dyDescent="0.2">
      <c r="A124" s="50" t="s">
        <v>565</v>
      </c>
      <c r="B124" s="50" t="s">
        <v>565</v>
      </c>
      <c r="C124" s="50" t="s">
        <v>566</v>
      </c>
      <c r="D124" s="50">
        <v>90.619887950000006</v>
      </c>
      <c r="E124" s="50">
        <v>83.505008790000005</v>
      </c>
      <c r="F124" s="50">
        <v>79.033486370000006</v>
      </c>
      <c r="G124" s="50">
        <v>75.46076703</v>
      </c>
      <c r="H124" s="50">
        <v>5.7580054999999998E-2</v>
      </c>
      <c r="I124" s="50">
        <v>0.67126994100000004</v>
      </c>
      <c r="J124" s="50">
        <v>0.412398294</v>
      </c>
      <c r="K124" s="50" t="s">
        <v>539</v>
      </c>
      <c r="L124" s="50" t="s">
        <v>539</v>
      </c>
    </row>
    <row r="125" spans="1:12" x14ac:dyDescent="0.2">
      <c r="A125" s="50" t="s">
        <v>567</v>
      </c>
      <c r="B125" s="50" t="s">
        <v>567</v>
      </c>
      <c r="C125" s="50" t="s">
        <v>568</v>
      </c>
      <c r="D125" s="50">
        <v>3.7327368289999998</v>
      </c>
      <c r="E125" s="50">
        <v>3.8365747140000002</v>
      </c>
      <c r="F125" s="50">
        <v>3.205471636</v>
      </c>
      <c r="G125" s="50">
        <v>4.2797912169999996</v>
      </c>
      <c r="H125" s="50">
        <v>5.7602895000000001E-2</v>
      </c>
      <c r="I125" s="50">
        <v>0.67126994100000004</v>
      </c>
      <c r="J125" s="50">
        <v>0.412398294</v>
      </c>
      <c r="K125" s="50" t="s">
        <v>539</v>
      </c>
      <c r="L125" s="50" t="s">
        <v>539</v>
      </c>
    </row>
    <row r="126" spans="1:12" x14ac:dyDescent="0.2">
      <c r="A126" s="50" t="s">
        <v>569</v>
      </c>
      <c r="B126" s="50" t="s">
        <v>570</v>
      </c>
      <c r="C126" s="50" t="s">
        <v>571</v>
      </c>
      <c r="D126" s="50">
        <v>70.984149759999994</v>
      </c>
      <c r="E126" s="50">
        <v>66.561177509999993</v>
      </c>
      <c r="F126" s="50">
        <v>68.284294200000005</v>
      </c>
      <c r="G126" s="50">
        <v>76.111307780000004</v>
      </c>
      <c r="H126" s="50">
        <v>5.7680888999999999E-2</v>
      </c>
      <c r="I126" s="50">
        <v>0.67126994100000004</v>
      </c>
      <c r="J126" s="50">
        <v>0.412398294</v>
      </c>
      <c r="K126" s="50" t="s">
        <v>539</v>
      </c>
      <c r="L126" s="50" t="s">
        <v>539</v>
      </c>
    </row>
    <row r="127" spans="1:12" x14ac:dyDescent="0.2">
      <c r="A127" s="50" t="s">
        <v>572</v>
      </c>
      <c r="B127" s="50" t="s">
        <v>573</v>
      </c>
      <c r="C127" s="50" t="s">
        <v>574</v>
      </c>
      <c r="D127" s="50">
        <v>0.19125363100000001</v>
      </c>
      <c r="E127" s="50">
        <v>0.23369214799999999</v>
      </c>
      <c r="F127" s="50">
        <v>0.251685096</v>
      </c>
      <c r="G127" s="50">
        <v>0.22966703499999999</v>
      </c>
      <c r="H127" s="50">
        <v>5.7707478E-2</v>
      </c>
      <c r="I127" s="50">
        <v>0.67126994100000004</v>
      </c>
      <c r="J127" s="50">
        <v>0.412398294</v>
      </c>
      <c r="K127" s="50" t="s">
        <v>539</v>
      </c>
      <c r="L127" s="50" t="s">
        <v>539</v>
      </c>
    </row>
    <row r="128" spans="1:12" x14ac:dyDescent="0.2">
      <c r="A128" s="50" t="s">
        <v>575</v>
      </c>
      <c r="B128" s="50" t="s">
        <v>576</v>
      </c>
      <c r="C128" s="50" t="s">
        <v>577</v>
      </c>
      <c r="D128" s="50">
        <v>8.1462090830000005</v>
      </c>
      <c r="E128" s="50">
        <v>9.3378794250000006</v>
      </c>
      <c r="F128" s="50">
        <v>7.7571582259999996</v>
      </c>
      <c r="G128" s="50">
        <v>9.2682222640000003</v>
      </c>
      <c r="H128" s="50">
        <v>5.7766433999999998E-2</v>
      </c>
      <c r="I128" s="50">
        <v>0.67126994100000004</v>
      </c>
      <c r="J128" s="50">
        <v>0.412398294</v>
      </c>
      <c r="K128" s="50" t="s">
        <v>539</v>
      </c>
      <c r="L128" s="50" t="s">
        <v>539</v>
      </c>
    </row>
    <row r="129" spans="1:12" x14ac:dyDescent="0.2">
      <c r="A129" s="50" t="s">
        <v>578</v>
      </c>
      <c r="B129" s="50" t="s">
        <v>578</v>
      </c>
      <c r="C129" s="50" t="s">
        <v>579</v>
      </c>
      <c r="D129" s="50">
        <v>0.117980763</v>
      </c>
      <c r="E129" s="50">
        <v>0.136377847</v>
      </c>
      <c r="F129" s="50">
        <v>0.14130958599999999</v>
      </c>
      <c r="G129" s="50">
        <v>0.16414090000000001</v>
      </c>
      <c r="H129" s="50">
        <v>5.9030849000000003E-2</v>
      </c>
      <c r="I129" s="50">
        <v>0.67126994100000004</v>
      </c>
      <c r="J129" s="50">
        <v>0.412398294</v>
      </c>
      <c r="K129" s="50" t="s">
        <v>539</v>
      </c>
      <c r="L129" s="50" t="s">
        <v>539</v>
      </c>
    </row>
    <row r="130" spans="1:12" x14ac:dyDescent="0.2">
      <c r="A130" s="50" t="s">
        <v>580</v>
      </c>
      <c r="B130" s="50" t="s">
        <v>581</v>
      </c>
      <c r="C130" s="50" t="s">
        <v>582</v>
      </c>
      <c r="D130" s="50">
        <v>3.2481581909999999</v>
      </c>
      <c r="E130" s="50">
        <v>3.1968634140000001</v>
      </c>
      <c r="F130" s="50">
        <v>2.6154861710000001</v>
      </c>
      <c r="G130" s="50">
        <v>3.1207031380000001</v>
      </c>
      <c r="H130" s="50">
        <v>6.0150144000000003E-2</v>
      </c>
      <c r="I130" s="50">
        <v>0.67126994100000004</v>
      </c>
      <c r="J130" s="50">
        <v>0.412398294</v>
      </c>
      <c r="K130" s="50" t="s">
        <v>539</v>
      </c>
      <c r="L130" s="50" t="s">
        <v>539</v>
      </c>
    </row>
    <row r="131" spans="1:12" x14ac:dyDescent="0.2">
      <c r="A131" s="50" t="s">
        <v>583</v>
      </c>
      <c r="B131" s="50" t="s">
        <v>583</v>
      </c>
      <c r="C131" s="50" t="s">
        <v>584</v>
      </c>
      <c r="D131" s="50">
        <v>0.12519612399999999</v>
      </c>
      <c r="E131" s="50">
        <v>0.132374774</v>
      </c>
      <c r="F131" s="50">
        <v>0.13800238000000001</v>
      </c>
      <c r="G131" s="50">
        <v>0.16369894900000001</v>
      </c>
      <c r="H131" s="50">
        <v>6.0277875000000002E-2</v>
      </c>
      <c r="I131" s="50">
        <v>0.67126994100000004</v>
      </c>
      <c r="J131" s="50">
        <v>0.412398294</v>
      </c>
      <c r="K131" s="50" t="s">
        <v>539</v>
      </c>
      <c r="L131" s="50" t="s">
        <v>539</v>
      </c>
    </row>
    <row r="132" spans="1:12" x14ac:dyDescent="0.2">
      <c r="A132" s="50" t="s">
        <v>585</v>
      </c>
      <c r="B132" s="50" t="s">
        <v>586</v>
      </c>
      <c r="C132" s="50" t="s">
        <v>587</v>
      </c>
      <c r="D132" s="50">
        <v>9.9378479239999997</v>
      </c>
      <c r="E132" s="50">
        <v>33.071681169999998</v>
      </c>
      <c r="F132" s="50">
        <v>9.1333462900000004</v>
      </c>
      <c r="G132" s="50">
        <v>5.7827553539999998</v>
      </c>
      <c r="H132" s="50">
        <v>6.0474216999999997E-2</v>
      </c>
      <c r="I132" s="50">
        <v>0.67126994100000004</v>
      </c>
      <c r="J132" s="50">
        <v>0.412398294</v>
      </c>
      <c r="K132" s="50" t="s">
        <v>539</v>
      </c>
      <c r="L132" s="50" t="s">
        <v>539</v>
      </c>
    </row>
    <row r="133" spans="1:12" x14ac:dyDescent="0.2">
      <c r="A133" s="50" t="s">
        <v>588</v>
      </c>
      <c r="B133" s="50" t="s">
        <v>589</v>
      </c>
      <c r="C133" s="50" t="s">
        <v>590</v>
      </c>
      <c r="D133" s="50">
        <v>41.382301910000002</v>
      </c>
      <c r="E133" s="50">
        <v>40.410494380000003</v>
      </c>
      <c r="F133" s="50">
        <v>38.916135529999998</v>
      </c>
      <c r="G133" s="50">
        <v>35.779343939999997</v>
      </c>
      <c r="H133" s="50">
        <v>6.0508143E-2</v>
      </c>
      <c r="I133" s="50">
        <v>0.67126994100000004</v>
      </c>
      <c r="J133" s="50">
        <v>0.412398294</v>
      </c>
      <c r="K133" s="50" t="s">
        <v>539</v>
      </c>
      <c r="L133" s="50" t="s">
        <v>539</v>
      </c>
    </row>
    <row r="134" spans="1:12" x14ac:dyDescent="0.2">
      <c r="A134" s="50" t="s">
        <v>591</v>
      </c>
      <c r="B134" s="50" t="s">
        <v>591</v>
      </c>
      <c r="C134" s="50" t="s">
        <v>592</v>
      </c>
      <c r="D134" s="50">
        <v>0.36645290899999999</v>
      </c>
      <c r="E134" s="50">
        <v>0.404308956</v>
      </c>
      <c r="F134" s="50">
        <v>0.38243495700000002</v>
      </c>
      <c r="G134" s="50">
        <v>0.43639799000000001</v>
      </c>
      <c r="H134" s="50">
        <v>6.0763629E-2</v>
      </c>
      <c r="I134" s="50">
        <v>0.67126994100000004</v>
      </c>
      <c r="J134" s="50">
        <v>0.412398294</v>
      </c>
      <c r="K134" s="50" t="s">
        <v>539</v>
      </c>
      <c r="L134" s="50" t="s">
        <v>539</v>
      </c>
    </row>
    <row r="135" spans="1:12" x14ac:dyDescent="0.2">
      <c r="A135" s="50" t="s">
        <v>593</v>
      </c>
      <c r="B135" s="50" t="s">
        <v>594</v>
      </c>
      <c r="C135" s="50" t="s">
        <v>595</v>
      </c>
      <c r="D135" s="50">
        <v>0.79246486100000002</v>
      </c>
      <c r="E135" s="50">
        <v>0.79564450200000003</v>
      </c>
      <c r="F135" s="50">
        <v>0.84261480899999996</v>
      </c>
      <c r="G135" s="50">
        <v>0.89193935000000002</v>
      </c>
      <c r="H135" s="50">
        <v>6.1064720000000003E-2</v>
      </c>
      <c r="I135" s="50">
        <v>0.67126994100000004</v>
      </c>
      <c r="J135" s="50">
        <v>0.412398294</v>
      </c>
      <c r="K135" s="50" t="s">
        <v>539</v>
      </c>
      <c r="L135" s="50" t="s">
        <v>539</v>
      </c>
    </row>
    <row r="136" spans="1:12" x14ac:dyDescent="0.2">
      <c r="A136" s="50" t="s">
        <v>596</v>
      </c>
      <c r="B136" s="50" t="s">
        <v>597</v>
      </c>
      <c r="C136" s="50" t="s">
        <v>598</v>
      </c>
      <c r="D136" s="50">
        <v>1.1774087000000001E-2</v>
      </c>
      <c r="E136" s="50">
        <v>1.9108503999999998E-2</v>
      </c>
      <c r="F136" s="50">
        <v>4.0907996000000002E-2</v>
      </c>
      <c r="G136" s="50">
        <v>3.2005345999999997E-2</v>
      </c>
      <c r="H136" s="50">
        <v>6.1984607999999997E-2</v>
      </c>
      <c r="I136" s="50">
        <v>0.67126994100000004</v>
      </c>
      <c r="J136" s="50">
        <v>0.412398294</v>
      </c>
      <c r="K136" s="50" t="s">
        <v>539</v>
      </c>
      <c r="L136" s="50" t="s">
        <v>539</v>
      </c>
    </row>
    <row r="137" spans="1:12" x14ac:dyDescent="0.2">
      <c r="A137" s="50" t="s">
        <v>599</v>
      </c>
      <c r="B137" s="50" t="s">
        <v>599</v>
      </c>
      <c r="C137" s="50" t="s">
        <v>600</v>
      </c>
      <c r="D137" s="50">
        <v>4.57824791</v>
      </c>
      <c r="E137" s="50">
        <v>4.2130560700000004</v>
      </c>
      <c r="F137" s="50">
        <v>5.4193620029999998</v>
      </c>
      <c r="G137" s="50">
        <v>4.8652011069999999</v>
      </c>
      <c r="H137" s="50">
        <v>6.2028185999999999E-2</v>
      </c>
      <c r="I137" s="50">
        <v>0.67126994100000004</v>
      </c>
      <c r="J137" s="50">
        <v>0.412398294</v>
      </c>
      <c r="K137" s="50" t="s">
        <v>539</v>
      </c>
      <c r="L137" s="50" t="s">
        <v>539</v>
      </c>
    </row>
    <row r="138" spans="1:12" x14ac:dyDescent="0.2">
      <c r="A138" s="50" t="s">
        <v>601</v>
      </c>
      <c r="B138" s="50" t="s">
        <v>602</v>
      </c>
      <c r="C138" s="50" t="s">
        <v>603</v>
      </c>
      <c r="D138" s="50">
        <v>0.108855893</v>
      </c>
      <c r="E138" s="50">
        <v>0.14000676500000001</v>
      </c>
      <c r="F138" s="50">
        <v>0.26660714299999999</v>
      </c>
      <c r="G138" s="50">
        <v>0.15907739300000001</v>
      </c>
      <c r="H138" s="50">
        <v>6.2398055000000001E-2</v>
      </c>
      <c r="I138" s="50">
        <v>0.67126994100000004</v>
      </c>
      <c r="J138" s="50">
        <v>0.412398294</v>
      </c>
      <c r="K138" s="50" t="s">
        <v>539</v>
      </c>
      <c r="L138" s="50" t="s">
        <v>539</v>
      </c>
    </row>
    <row r="139" spans="1:12" x14ac:dyDescent="0.2">
      <c r="A139" s="50" t="s">
        <v>604</v>
      </c>
      <c r="B139" s="50" t="s">
        <v>604</v>
      </c>
      <c r="C139" s="50" t="s">
        <v>605</v>
      </c>
      <c r="D139" s="50">
        <v>3.7230032099999999</v>
      </c>
      <c r="E139" s="50">
        <v>4.2162892149999998</v>
      </c>
      <c r="F139" s="50">
        <v>7.7197021000000001</v>
      </c>
      <c r="G139" s="50">
        <v>3.0426197300000002</v>
      </c>
      <c r="H139" s="50">
        <v>6.2480077000000002E-2</v>
      </c>
      <c r="I139" s="50">
        <v>0.67126994100000004</v>
      </c>
      <c r="J139" s="50">
        <v>0.412398294</v>
      </c>
      <c r="K139" s="50" t="s">
        <v>539</v>
      </c>
      <c r="L139" s="50" t="s">
        <v>539</v>
      </c>
    </row>
    <row r="140" spans="1:12" x14ac:dyDescent="0.2">
      <c r="A140" s="50" t="s">
        <v>606</v>
      </c>
      <c r="B140" s="50" t="s">
        <v>607</v>
      </c>
      <c r="C140" s="50" t="s">
        <v>608</v>
      </c>
      <c r="D140" s="50">
        <v>1.2047863240000001</v>
      </c>
      <c r="E140" s="50">
        <v>1.53033007</v>
      </c>
      <c r="F140" s="50">
        <v>1.646246163</v>
      </c>
      <c r="G140" s="50">
        <v>1.5929218919999999</v>
      </c>
      <c r="H140" s="50">
        <v>6.2881023999999994E-2</v>
      </c>
      <c r="I140" s="50">
        <v>0.67126994100000004</v>
      </c>
      <c r="J140" s="50">
        <v>0.412398294</v>
      </c>
      <c r="K140" s="50" t="s">
        <v>539</v>
      </c>
      <c r="L140" s="50" t="s">
        <v>539</v>
      </c>
    </row>
    <row r="141" spans="1:12" x14ac:dyDescent="0.2">
      <c r="A141" s="50" t="s">
        <v>609</v>
      </c>
      <c r="B141" s="50" t="s">
        <v>610</v>
      </c>
      <c r="C141" s="50" t="s">
        <v>611</v>
      </c>
      <c r="D141" s="50">
        <v>57.0166343</v>
      </c>
      <c r="E141" s="50">
        <v>57.239535789999998</v>
      </c>
      <c r="F141" s="50">
        <v>51.314840770000004</v>
      </c>
      <c r="G141" s="50">
        <v>49.50412583</v>
      </c>
      <c r="H141" s="50">
        <v>6.3060076000000007E-2</v>
      </c>
      <c r="I141" s="50">
        <v>0.67126994100000004</v>
      </c>
      <c r="J141" s="50">
        <v>0.412398294</v>
      </c>
      <c r="K141" s="50" t="s">
        <v>539</v>
      </c>
      <c r="L141" s="50" t="s">
        <v>539</v>
      </c>
    </row>
    <row r="142" spans="1:12" x14ac:dyDescent="0.2">
      <c r="A142" s="50" t="s">
        <v>612</v>
      </c>
      <c r="B142" s="50" t="s">
        <v>612</v>
      </c>
      <c r="C142" s="50" t="s">
        <v>613</v>
      </c>
      <c r="D142" s="50">
        <v>0.15514023800000001</v>
      </c>
      <c r="E142" s="50">
        <v>0.124791126</v>
      </c>
      <c r="F142" s="50">
        <v>0.114517251</v>
      </c>
      <c r="G142" s="50">
        <v>0.13145331699999999</v>
      </c>
      <c r="H142" s="50">
        <v>6.3586782999999994E-2</v>
      </c>
      <c r="I142" s="50">
        <v>0.67200707800000004</v>
      </c>
      <c r="J142" s="50">
        <v>0.412851158</v>
      </c>
      <c r="K142" s="50" t="s">
        <v>539</v>
      </c>
      <c r="L142" s="50" t="s">
        <v>539</v>
      </c>
    </row>
    <row r="143" spans="1:12" x14ac:dyDescent="0.2">
      <c r="A143" s="50" t="s">
        <v>614</v>
      </c>
      <c r="B143" s="50" t="s">
        <v>615</v>
      </c>
      <c r="C143" s="50" t="s">
        <v>616</v>
      </c>
      <c r="D143" s="50">
        <v>4.1601468060000002</v>
      </c>
      <c r="E143" s="50">
        <v>4.4777791469999997</v>
      </c>
      <c r="F143" s="50">
        <v>4.1705296860000001</v>
      </c>
      <c r="G143" s="50">
        <v>5.4811398149999997</v>
      </c>
      <c r="H143" s="50">
        <v>6.4405182000000005E-2</v>
      </c>
      <c r="I143" s="50">
        <v>0.67579437799999997</v>
      </c>
      <c r="J143" s="50">
        <v>0.41517790599999999</v>
      </c>
      <c r="K143" s="50" t="s">
        <v>539</v>
      </c>
      <c r="L143" s="50" t="s">
        <v>539</v>
      </c>
    </row>
    <row r="144" spans="1:12" x14ac:dyDescent="0.2">
      <c r="A144" s="50" t="s">
        <v>617</v>
      </c>
      <c r="B144" s="50" t="s">
        <v>618</v>
      </c>
      <c r="C144" s="50" t="s">
        <v>619</v>
      </c>
      <c r="D144" s="50">
        <v>6.5698120390000003</v>
      </c>
      <c r="E144" s="50">
        <v>7.1760454210000004</v>
      </c>
      <c r="F144" s="50">
        <v>7.957392338</v>
      </c>
      <c r="G144" s="50">
        <v>8.1387222880000003</v>
      </c>
      <c r="H144" s="50">
        <v>6.5487682000000005E-2</v>
      </c>
      <c r="I144" s="50">
        <v>0.68227947</v>
      </c>
      <c r="J144" s="50">
        <v>0.41916205699999998</v>
      </c>
      <c r="K144" s="50" t="s">
        <v>539</v>
      </c>
      <c r="L144" s="50" t="s">
        <v>539</v>
      </c>
    </row>
    <row r="145" spans="1:12" x14ac:dyDescent="0.2">
      <c r="A145" s="50" t="s">
        <v>620</v>
      </c>
      <c r="B145" s="50" t="s">
        <v>621</v>
      </c>
      <c r="C145" s="50" t="s">
        <v>622</v>
      </c>
      <c r="D145" s="50">
        <v>0.48232078</v>
      </c>
      <c r="E145" s="50">
        <v>0.66929998499999999</v>
      </c>
      <c r="F145" s="50">
        <v>0.54758877500000003</v>
      </c>
      <c r="G145" s="50">
        <v>0.68121338600000003</v>
      </c>
      <c r="H145" s="50">
        <v>6.6346225999999994E-2</v>
      </c>
      <c r="I145" s="50">
        <v>0.68635638099999996</v>
      </c>
      <c r="J145" s="50">
        <v>0.42166672900000002</v>
      </c>
      <c r="K145" s="50" t="s">
        <v>539</v>
      </c>
      <c r="L145" s="50" t="s">
        <v>539</v>
      </c>
    </row>
    <row r="146" spans="1:12" x14ac:dyDescent="0.2">
      <c r="A146" s="50" t="s">
        <v>623</v>
      </c>
      <c r="B146" s="50" t="s">
        <v>623</v>
      </c>
      <c r="C146" s="50" t="s">
        <v>624</v>
      </c>
      <c r="D146" s="50">
        <v>0.85830208299999999</v>
      </c>
      <c r="E146" s="50">
        <v>0.81154595299999999</v>
      </c>
      <c r="F146" s="50">
        <v>0.69308979900000001</v>
      </c>
      <c r="G146" s="50">
        <v>0.701498277</v>
      </c>
      <c r="H146" s="50">
        <v>7.0492450999999998E-2</v>
      </c>
      <c r="I146" s="50">
        <v>0.69039453799999995</v>
      </c>
      <c r="J146" s="50">
        <v>0.42414759299999999</v>
      </c>
      <c r="K146" s="50" t="s">
        <v>539</v>
      </c>
      <c r="L146" s="50" t="s">
        <v>539</v>
      </c>
    </row>
    <row r="147" spans="1:12" x14ac:dyDescent="0.2">
      <c r="A147" s="50" t="s">
        <v>625</v>
      </c>
      <c r="B147" s="50" t="s">
        <v>626</v>
      </c>
      <c r="C147" s="50" t="s">
        <v>627</v>
      </c>
      <c r="D147" s="50">
        <v>53.721453169999997</v>
      </c>
      <c r="E147" s="50">
        <v>61.607398629999999</v>
      </c>
      <c r="F147" s="50">
        <v>58.792197530000003</v>
      </c>
      <c r="G147" s="50">
        <v>76.062674909999998</v>
      </c>
      <c r="H147" s="50">
        <v>7.1542067000000001E-2</v>
      </c>
      <c r="I147" s="50">
        <v>0.69039453799999995</v>
      </c>
      <c r="J147" s="50">
        <v>0.42414759299999999</v>
      </c>
      <c r="K147" s="50" t="s">
        <v>539</v>
      </c>
      <c r="L147" s="50" t="s">
        <v>539</v>
      </c>
    </row>
    <row r="148" spans="1:12" x14ac:dyDescent="0.2">
      <c r="A148" s="50" t="s">
        <v>628</v>
      </c>
      <c r="B148" s="50" t="s">
        <v>629</v>
      </c>
      <c r="C148" s="50" t="s">
        <v>630</v>
      </c>
      <c r="D148" s="50">
        <v>0.14488801900000001</v>
      </c>
      <c r="E148" s="50">
        <v>0.12717108799999999</v>
      </c>
      <c r="F148" s="50">
        <v>0.12399186399999999</v>
      </c>
      <c r="G148" s="50">
        <v>9.9763633000000004E-2</v>
      </c>
      <c r="H148" s="50">
        <v>7.1973036000000004E-2</v>
      </c>
      <c r="I148" s="50">
        <v>0.69039453799999995</v>
      </c>
      <c r="J148" s="50">
        <v>0.42414759299999999</v>
      </c>
      <c r="K148" s="50" t="s">
        <v>539</v>
      </c>
      <c r="L148" s="50" t="s">
        <v>539</v>
      </c>
    </row>
    <row r="149" spans="1:12" x14ac:dyDescent="0.2">
      <c r="A149" s="50" t="s">
        <v>631</v>
      </c>
      <c r="B149" s="50" t="s">
        <v>632</v>
      </c>
      <c r="C149" s="50" t="s">
        <v>633</v>
      </c>
      <c r="D149" s="50">
        <v>5.3812633749999996</v>
      </c>
      <c r="E149" s="50">
        <v>5.5474207279999996</v>
      </c>
      <c r="F149" s="50">
        <v>5.6733652589999997</v>
      </c>
      <c r="G149" s="50">
        <v>6.5919904049999998</v>
      </c>
      <c r="H149" s="50">
        <v>7.2434960000000007E-2</v>
      </c>
      <c r="I149" s="50">
        <v>0.69039453799999995</v>
      </c>
      <c r="J149" s="50">
        <v>0.42414759299999999</v>
      </c>
      <c r="K149" s="50" t="s">
        <v>539</v>
      </c>
      <c r="L149" s="50" t="s">
        <v>539</v>
      </c>
    </row>
    <row r="150" spans="1:12" x14ac:dyDescent="0.2">
      <c r="A150" s="50" t="s">
        <v>634</v>
      </c>
      <c r="B150" s="50" t="s">
        <v>635</v>
      </c>
      <c r="C150" s="50" t="s">
        <v>636</v>
      </c>
      <c r="D150" s="50">
        <v>5.0706911E-2</v>
      </c>
      <c r="E150" s="50">
        <v>4.4510991E-2</v>
      </c>
      <c r="F150" s="50">
        <v>7.5391853999999994E-2</v>
      </c>
      <c r="G150" s="50">
        <v>4.5730965999999998E-2</v>
      </c>
      <c r="H150" s="50">
        <v>7.2435922999999999E-2</v>
      </c>
      <c r="I150" s="50">
        <v>0.69039453799999995</v>
      </c>
      <c r="J150" s="50">
        <v>0.42414759299999999</v>
      </c>
      <c r="K150" s="50" t="s">
        <v>539</v>
      </c>
      <c r="L150" s="50" t="s">
        <v>539</v>
      </c>
    </row>
    <row r="151" spans="1:12" x14ac:dyDescent="0.2">
      <c r="A151" s="50" t="s">
        <v>637</v>
      </c>
      <c r="B151" s="50" t="s">
        <v>637</v>
      </c>
      <c r="C151" s="50" t="s">
        <v>638</v>
      </c>
      <c r="D151" s="50">
        <v>10.84430792</v>
      </c>
      <c r="E151" s="50">
        <v>10.694627430000001</v>
      </c>
      <c r="F151" s="50">
        <v>8.0987557789999993</v>
      </c>
      <c r="G151" s="50">
        <v>10.73357642</v>
      </c>
      <c r="H151" s="50">
        <v>7.2637052999999993E-2</v>
      </c>
      <c r="I151" s="50">
        <v>0.69039453799999995</v>
      </c>
      <c r="J151" s="50">
        <v>0.42414759299999999</v>
      </c>
      <c r="K151" s="50" t="s">
        <v>539</v>
      </c>
      <c r="L151" s="50" t="s">
        <v>539</v>
      </c>
    </row>
    <row r="152" spans="1:12" x14ac:dyDescent="0.2">
      <c r="A152" s="50" t="s">
        <v>639</v>
      </c>
      <c r="B152" s="50" t="s">
        <v>639</v>
      </c>
      <c r="C152" s="50" t="s">
        <v>640</v>
      </c>
      <c r="D152" s="50">
        <v>0.12934148500000001</v>
      </c>
      <c r="E152" s="50">
        <v>9.6063712999999995E-2</v>
      </c>
      <c r="F152" s="50">
        <v>0.17989148199999999</v>
      </c>
      <c r="G152" s="50">
        <v>0.107826957</v>
      </c>
      <c r="H152" s="50">
        <v>7.2726717999999996E-2</v>
      </c>
      <c r="I152" s="50">
        <v>0.69039453799999995</v>
      </c>
      <c r="J152" s="50">
        <v>0.42414759299999999</v>
      </c>
      <c r="K152" s="50" t="s">
        <v>539</v>
      </c>
      <c r="L152" s="50" t="s">
        <v>539</v>
      </c>
    </row>
    <row r="153" spans="1:12" x14ac:dyDescent="0.2">
      <c r="A153" s="50" t="s">
        <v>641</v>
      </c>
      <c r="B153" s="50" t="s">
        <v>642</v>
      </c>
      <c r="C153" s="50" t="s">
        <v>643</v>
      </c>
      <c r="D153" s="50">
        <v>1283.063539</v>
      </c>
      <c r="E153" s="50">
        <v>1174.2064640000001</v>
      </c>
      <c r="F153" s="50">
        <v>1157.877011</v>
      </c>
      <c r="G153" s="50">
        <v>1148.3656779999999</v>
      </c>
      <c r="H153" s="50">
        <v>7.3213740999999999E-2</v>
      </c>
      <c r="I153" s="50">
        <v>0.69039453799999995</v>
      </c>
      <c r="J153" s="50">
        <v>0.42414759299999999</v>
      </c>
      <c r="K153" s="50" t="s">
        <v>539</v>
      </c>
      <c r="L153" s="50" t="s">
        <v>539</v>
      </c>
    </row>
    <row r="154" spans="1:12" x14ac:dyDescent="0.2">
      <c r="A154" s="50" t="s">
        <v>644</v>
      </c>
      <c r="B154" s="50" t="s">
        <v>644</v>
      </c>
      <c r="C154" s="50" t="s">
        <v>645</v>
      </c>
      <c r="D154" s="50">
        <v>18.447803239999999</v>
      </c>
      <c r="E154" s="50">
        <v>15.745309089999999</v>
      </c>
      <c r="F154" s="50">
        <v>14.44081675</v>
      </c>
      <c r="G154" s="50">
        <v>18.611139420000001</v>
      </c>
      <c r="H154" s="50">
        <v>7.3450212000000001E-2</v>
      </c>
      <c r="I154" s="50">
        <v>0.69039453799999995</v>
      </c>
      <c r="J154" s="50">
        <v>0.42414759299999999</v>
      </c>
      <c r="K154" s="50" t="s">
        <v>539</v>
      </c>
      <c r="L154" s="50" t="s">
        <v>539</v>
      </c>
    </row>
    <row r="155" spans="1:12" x14ac:dyDescent="0.2">
      <c r="A155" s="50" t="s">
        <v>646</v>
      </c>
      <c r="B155" s="50" t="s">
        <v>646</v>
      </c>
      <c r="C155" s="50" t="s">
        <v>647</v>
      </c>
      <c r="D155" s="50">
        <v>0.195604429</v>
      </c>
      <c r="E155" s="50">
        <v>0.15745415200000001</v>
      </c>
      <c r="F155" s="50">
        <v>0.13886939100000001</v>
      </c>
      <c r="G155" s="50">
        <v>0.207923316</v>
      </c>
      <c r="H155" s="50">
        <v>7.4143272999999996E-2</v>
      </c>
      <c r="I155" s="50">
        <v>0.69039453799999995</v>
      </c>
      <c r="J155" s="50">
        <v>0.42414759299999999</v>
      </c>
      <c r="K155" s="50" t="s">
        <v>539</v>
      </c>
      <c r="L155" s="50" t="s">
        <v>539</v>
      </c>
    </row>
    <row r="156" spans="1:12" x14ac:dyDescent="0.2">
      <c r="A156" s="50" t="s">
        <v>648</v>
      </c>
      <c r="B156" s="50" t="s">
        <v>648</v>
      </c>
      <c r="C156" s="50" t="s">
        <v>649</v>
      </c>
      <c r="D156" s="50">
        <v>0.17127958600000001</v>
      </c>
      <c r="E156" s="50">
        <v>0.126501262</v>
      </c>
      <c r="F156" s="50">
        <v>0.13968329299999999</v>
      </c>
      <c r="G156" s="50">
        <v>0.13073858799999999</v>
      </c>
      <c r="H156" s="50">
        <v>7.4309706000000003E-2</v>
      </c>
      <c r="I156" s="50">
        <v>0.69039453799999995</v>
      </c>
      <c r="J156" s="50">
        <v>0.42414759299999999</v>
      </c>
      <c r="K156" s="50" t="s">
        <v>539</v>
      </c>
      <c r="L156" s="50" t="s">
        <v>539</v>
      </c>
    </row>
    <row r="157" spans="1:12" x14ac:dyDescent="0.2">
      <c r="A157" s="50" t="s">
        <v>650</v>
      </c>
      <c r="B157" s="50" t="s">
        <v>651</v>
      </c>
      <c r="C157" s="50" t="s">
        <v>652</v>
      </c>
      <c r="D157" s="50">
        <v>7.1040651209999996</v>
      </c>
      <c r="E157" s="50">
        <v>7.3997404649999998</v>
      </c>
      <c r="F157" s="50">
        <v>6.6938855820000001</v>
      </c>
      <c r="G157" s="50">
        <v>7.9660666930000001</v>
      </c>
      <c r="H157" s="50">
        <v>7.4915101999999997E-2</v>
      </c>
      <c r="I157" s="50">
        <v>0.69039453799999995</v>
      </c>
      <c r="J157" s="50">
        <v>0.42414759299999999</v>
      </c>
      <c r="K157" s="50" t="s">
        <v>539</v>
      </c>
      <c r="L157" s="50" t="s">
        <v>539</v>
      </c>
    </row>
    <row r="158" spans="1:12" x14ac:dyDescent="0.2">
      <c r="A158" s="50" t="s">
        <v>653</v>
      </c>
      <c r="B158" s="50" t="s">
        <v>653</v>
      </c>
      <c r="C158" s="50" t="s">
        <v>654</v>
      </c>
      <c r="D158" s="50">
        <v>578.34447469999998</v>
      </c>
      <c r="E158" s="50">
        <v>662.16400309999995</v>
      </c>
      <c r="F158" s="50">
        <v>565.0616407</v>
      </c>
      <c r="G158" s="50">
        <v>836.06925460000002</v>
      </c>
      <c r="H158" s="50">
        <v>7.5791777000000005E-2</v>
      </c>
      <c r="I158" s="50">
        <v>0.69039453799999995</v>
      </c>
      <c r="J158" s="50">
        <v>0.42414759299999999</v>
      </c>
      <c r="K158" s="50" t="s">
        <v>539</v>
      </c>
      <c r="L158" s="50" t="s">
        <v>539</v>
      </c>
    </row>
    <row r="159" spans="1:12" x14ac:dyDescent="0.2">
      <c r="A159" s="50" t="s">
        <v>655</v>
      </c>
      <c r="B159" s="50" t="s">
        <v>656</v>
      </c>
      <c r="C159" s="50" t="s">
        <v>657</v>
      </c>
      <c r="D159" s="50">
        <v>0.478711004</v>
      </c>
      <c r="E159" s="50">
        <v>0.43517840400000002</v>
      </c>
      <c r="F159" s="50">
        <v>0.58241704000000005</v>
      </c>
      <c r="G159" s="50">
        <v>0.45858304500000002</v>
      </c>
      <c r="H159" s="50">
        <v>7.5946678000000004E-2</v>
      </c>
      <c r="I159" s="50">
        <v>0.69039453799999995</v>
      </c>
      <c r="J159" s="50">
        <v>0.42414759299999999</v>
      </c>
      <c r="K159" s="50" t="s">
        <v>539</v>
      </c>
      <c r="L159" s="50" t="s">
        <v>539</v>
      </c>
    </row>
    <row r="160" spans="1:12" x14ac:dyDescent="0.2">
      <c r="A160" s="50" t="s">
        <v>658</v>
      </c>
      <c r="B160" s="50" t="s">
        <v>659</v>
      </c>
      <c r="C160" s="50" t="s">
        <v>660</v>
      </c>
      <c r="D160" s="50">
        <v>3.953127775</v>
      </c>
      <c r="E160" s="50">
        <v>4.0771740230000004</v>
      </c>
      <c r="F160" s="50">
        <v>5.5226600509999999</v>
      </c>
      <c r="G160" s="50">
        <v>4.04914592</v>
      </c>
      <c r="H160" s="50">
        <v>7.6077199999999998E-2</v>
      </c>
      <c r="I160" s="50">
        <v>0.69039453799999995</v>
      </c>
      <c r="J160" s="50">
        <v>0.42414759299999999</v>
      </c>
      <c r="K160" s="50" t="s">
        <v>539</v>
      </c>
      <c r="L160" s="50" t="s">
        <v>539</v>
      </c>
    </row>
    <row r="161" spans="1:12" x14ac:dyDescent="0.2">
      <c r="A161" s="50" t="s">
        <v>661</v>
      </c>
      <c r="B161" s="50" t="s">
        <v>662</v>
      </c>
      <c r="C161" s="50" t="s">
        <v>663</v>
      </c>
      <c r="D161" s="50">
        <v>14.16682248</v>
      </c>
      <c r="E161" s="50">
        <v>14.887504789999999</v>
      </c>
      <c r="F161" s="50">
        <v>14.745525969999999</v>
      </c>
      <c r="G161" s="50">
        <v>16.863700269999999</v>
      </c>
      <c r="H161" s="50">
        <v>7.6277253000000003E-2</v>
      </c>
      <c r="I161" s="50">
        <v>0.69039453799999995</v>
      </c>
      <c r="J161" s="50">
        <v>0.42414759299999999</v>
      </c>
      <c r="K161" s="50" t="s">
        <v>539</v>
      </c>
      <c r="L161" s="50" t="s">
        <v>539</v>
      </c>
    </row>
    <row r="162" spans="1:12" x14ac:dyDescent="0.2">
      <c r="A162" s="50" t="s">
        <v>664</v>
      </c>
      <c r="B162" s="50" t="s">
        <v>665</v>
      </c>
      <c r="C162" s="50" t="s">
        <v>666</v>
      </c>
      <c r="D162" s="50">
        <v>0.55870553300000003</v>
      </c>
      <c r="E162" s="50">
        <v>0.51012843699999999</v>
      </c>
      <c r="F162" s="50">
        <v>0.48206332099999999</v>
      </c>
      <c r="G162" s="50">
        <v>0.48973276900000001</v>
      </c>
      <c r="H162" s="50">
        <v>7.6474563999999995E-2</v>
      </c>
      <c r="I162" s="50">
        <v>0.69039453799999995</v>
      </c>
      <c r="J162" s="50">
        <v>0.42414759299999999</v>
      </c>
      <c r="K162" s="50" t="s">
        <v>539</v>
      </c>
      <c r="L162" s="50" t="s">
        <v>539</v>
      </c>
    </row>
    <row r="163" spans="1:12" x14ac:dyDescent="0.2">
      <c r="A163" s="50" t="s">
        <v>667</v>
      </c>
      <c r="B163" s="50" t="s">
        <v>668</v>
      </c>
      <c r="C163" s="50" t="s">
        <v>669</v>
      </c>
      <c r="D163" s="50">
        <v>0.383010568</v>
      </c>
      <c r="E163" s="50">
        <v>0.386741852</v>
      </c>
      <c r="F163" s="50">
        <v>0.31647154900000002</v>
      </c>
      <c r="G163" s="50">
        <v>0.32164979500000002</v>
      </c>
      <c r="H163" s="50">
        <v>7.6482314999999995E-2</v>
      </c>
      <c r="I163" s="50">
        <v>0.69039453799999995</v>
      </c>
      <c r="J163" s="50">
        <v>0.42414759299999999</v>
      </c>
      <c r="K163" s="50" t="s">
        <v>539</v>
      </c>
      <c r="L163" s="50" t="s">
        <v>539</v>
      </c>
    </row>
    <row r="164" spans="1:12" x14ac:dyDescent="0.2">
      <c r="A164" s="50" t="s">
        <v>670</v>
      </c>
      <c r="B164" s="50" t="s">
        <v>671</v>
      </c>
      <c r="C164" s="50" t="s">
        <v>672</v>
      </c>
      <c r="D164" s="50">
        <v>0.35024486399999999</v>
      </c>
      <c r="E164" s="50">
        <v>0.21705654399999999</v>
      </c>
      <c r="F164" s="50">
        <v>0.260102375</v>
      </c>
      <c r="G164" s="50">
        <v>0.210024395</v>
      </c>
      <c r="H164" s="50">
        <v>7.6946500000000001E-2</v>
      </c>
      <c r="I164" s="50">
        <v>0.69039453799999995</v>
      </c>
      <c r="J164" s="50">
        <v>0.42414759299999999</v>
      </c>
      <c r="K164" s="50" t="s">
        <v>539</v>
      </c>
      <c r="L164" s="50" t="s">
        <v>539</v>
      </c>
    </row>
    <row r="165" spans="1:12" x14ac:dyDescent="0.2">
      <c r="A165" s="50" t="s">
        <v>673</v>
      </c>
      <c r="B165" s="50" t="s">
        <v>674</v>
      </c>
      <c r="C165" s="50" t="s">
        <v>675</v>
      </c>
      <c r="D165" s="50">
        <v>0.44824468099999998</v>
      </c>
      <c r="E165" s="50">
        <v>0.212357454</v>
      </c>
      <c r="F165" s="50">
        <v>0.411936303</v>
      </c>
      <c r="G165" s="50">
        <v>0.24651002</v>
      </c>
      <c r="H165" s="50">
        <v>7.7066551999999997E-2</v>
      </c>
      <c r="I165" s="50">
        <v>0.69039453799999995</v>
      </c>
      <c r="J165" s="50">
        <v>0.42414759299999999</v>
      </c>
      <c r="K165" s="50" t="s">
        <v>539</v>
      </c>
      <c r="L165" s="50" t="s">
        <v>539</v>
      </c>
    </row>
    <row r="166" spans="1:12" x14ac:dyDescent="0.2">
      <c r="A166" s="50" t="s">
        <v>676</v>
      </c>
      <c r="B166" s="50" t="s">
        <v>677</v>
      </c>
      <c r="C166" s="50" t="s">
        <v>678</v>
      </c>
      <c r="D166" s="50">
        <v>28.465651820000001</v>
      </c>
      <c r="E166" s="50">
        <v>27.63021857</v>
      </c>
      <c r="F166" s="50">
        <v>26.706017339999999</v>
      </c>
      <c r="G166" s="50">
        <v>31.009974369999998</v>
      </c>
      <c r="H166" s="50">
        <v>7.7115681000000005E-2</v>
      </c>
      <c r="I166" s="50">
        <v>0.69039453799999995</v>
      </c>
      <c r="J166" s="50">
        <v>0.42414759299999999</v>
      </c>
      <c r="K166" s="50" t="s">
        <v>539</v>
      </c>
      <c r="L166" s="50" t="s">
        <v>539</v>
      </c>
    </row>
    <row r="167" spans="1:12" x14ac:dyDescent="0.2">
      <c r="A167" s="50" t="s">
        <v>679</v>
      </c>
      <c r="B167" s="50" t="s">
        <v>680</v>
      </c>
      <c r="C167" s="50" t="s">
        <v>681</v>
      </c>
      <c r="D167" s="50">
        <v>7.1070680000000002E-3</v>
      </c>
      <c r="E167" s="50">
        <v>8.1406220000000001E-3</v>
      </c>
      <c r="F167" s="50">
        <v>1.5784175000000001E-2</v>
      </c>
      <c r="G167" s="50">
        <v>1.2713377E-2</v>
      </c>
      <c r="H167" s="50">
        <v>7.9253741000000003E-2</v>
      </c>
      <c r="I167" s="50">
        <v>0.69039453799999995</v>
      </c>
      <c r="J167" s="50">
        <v>0.42414759299999999</v>
      </c>
      <c r="K167" s="50" t="s">
        <v>539</v>
      </c>
      <c r="L167" s="50" t="s">
        <v>539</v>
      </c>
    </row>
    <row r="168" spans="1:12" x14ac:dyDescent="0.2">
      <c r="A168" s="50" t="s">
        <v>682</v>
      </c>
      <c r="B168" s="50" t="s">
        <v>683</v>
      </c>
      <c r="C168" s="50" t="s">
        <v>684</v>
      </c>
      <c r="D168" s="50">
        <v>0.247479738</v>
      </c>
      <c r="E168" s="50">
        <v>0.21209700200000001</v>
      </c>
      <c r="F168" s="50">
        <v>0.28490547300000002</v>
      </c>
      <c r="G168" s="50">
        <v>0.22043331699999999</v>
      </c>
      <c r="H168" s="50">
        <v>7.9292767E-2</v>
      </c>
      <c r="I168" s="50">
        <v>0.69039453799999995</v>
      </c>
      <c r="J168" s="50">
        <v>0.42414759299999999</v>
      </c>
      <c r="K168" s="50" t="s">
        <v>539</v>
      </c>
      <c r="L168" s="50" t="s">
        <v>539</v>
      </c>
    </row>
    <row r="169" spans="1:12" x14ac:dyDescent="0.2">
      <c r="A169" s="50" t="s">
        <v>685</v>
      </c>
      <c r="B169" s="50" t="s">
        <v>685</v>
      </c>
      <c r="C169" s="50" t="s">
        <v>686</v>
      </c>
      <c r="D169" s="50">
        <v>7.5345679560000001</v>
      </c>
      <c r="E169" s="50">
        <v>7.4381239929999996</v>
      </c>
      <c r="F169" s="50">
        <v>6.4291966299999999</v>
      </c>
      <c r="G169" s="50">
        <v>7.0047737190000001</v>
      </c>
      <c r="H169" s="50">
        <v>8.0154932999999998E-2</v>
      </c>
      <c r="I169" s="50">
        <v>0.69039453799999995</v>
      </c>
      <c r="J169" s="50">
        <v>0.42414759299999999</v>
      </c>
      <c r="K169" s="50" t="s">
        <v>539</v>
      </c>
      <c r="L169" s="50" t="s">
        <v>539</v>
      </c>
    </row>
    <row r="170" spans="1:12" x14ac:dyDescent="0.2">
      <c r="A170" s="50" t="s">
        <v>687</v>
      </c>
      <c r="B170" s="50" t="s">
        <v>688</v>
      </c>
      <c r="C170" s="50" t="s">
        <v>689</v>
      </c>
      <c r="D170" s="50">
        <v>105.1052224</v>
      </c>
      <c r="E170" s="50">
        <v>101.7105876</v>
      </c>
      <c r="F170" s="50">
        <v>128.89977540000001</v>
      </c>
      <c r="G170" s="50">
        <v>112.6304866</v>
      </c>
      <c r="H170" s="50">
        <v>8.0348199999999995E-2</v>
      </c>
      <c r="I170" s="50">
        <v>0.69039453799999995</v>
      </c>
      <c r="J170" s="50">
        <v>0.42414759299999999</v>
      </c>
      <c r="K170" s="50" t="s">
        <v>539</v>
      </c>
      <c r="L170" s="50" t="s">
        <v>539</v>
      </c>
    </row>
    <row r="171" spans="1:12" x14ac:dyDescent="0.2">
      <c r="A171" s="50" t="s">
        <v>690</v>
      </c>
      <c r="B171" s="50" t="s">
        <v>691</v>
      </c>
      <c r="C171" s="50" t="s">
        <v>692</v>
      </c>
      <c r="D171" s="50">
        <v>1.045485158</v>
      </c>
      <c r="E171" s="50">
        <v>0.92875314099999995</v>
      </c>
      <c r="F171" s="50">
        <v>0.86190158400000005</v>
      </c>
      <c r="G171" s="50">
        <v>0.79510584399999995</v>
      </c>
      <c r="H171" s="50">
        <v>8.0392534000000002E-2</v>
      </c>
      <c r="I171" s="50">
        <v>0.69039453799999995</v>
      </c>
      <c r="J171" s="50">
        <v>0.42414759299999999</v>
      </c>
      <c r="K171" s="50" t="s">
        <v>539</v>
      </c>
      <c r="L171" s="50" t="s">
        <v>539</v>
      </c>
    </row>
    <row r="172" spans="1:12" x14ac:dyDescent="0.2">
      <c r="A172" s="50" t="s">
        <v>693</v>
      </c>
      <c r="B172" s="50" t="s">
        <v>694</v>
      </c>
      <c r="C172" s="50" t="s">
        <v>695</v>
      </c>
      <c r="D172" s="50">
        <v>1.290751741</v>
      </c>
      <c r="E172" s="50">
        <v>1.603130342</v>
      </c>
      <c r="F172" s="50">
        <v>1.47569957</v>
      </c>
      <c r="G172" s="50">
        <v>1.749444765</v>
      </c>
      <c r="H172" s="50">
        <v>8.0422732999999996E-2</v>
      </c>
      <c r="I172" s="50">
        <v>0.69039453799999995</v>
      </c>
      <c r="J172" s="50">
        <v>0.42414759299999999</v>
      </c>
      <c r="K172" s="50" t="s">
        <v>539</v>
      </c>
      <c r="L172" s="50" t="s">
        <v>539</v>
      </c>
    </row>
    <row r="173" spans="1:12" x14ac:dyDescent="0.2">
      <c r="A173" s="50" t="s">
        <v>696</v>
      </c>
      <c r="B173" s="50" t="s">
        <v>697</v>
      </c>
      <c r="C173" s="50" t="s">
        <v>698</v>
      </c>
      <c r="D173" s="50">
        <v>0.497382408</v>
      </c>
      <c r="E173" s="50">
        <v>0.43292271300000001</v>
      </c>
      <c r="F173" s="50">
        <v>0.44091282999999998</v>
      </c>
      <c r="G173" s="50">
        <v>0.67676063099999995</v>
      </c>
      <c r="H173" s="50">
        <v>8.0596194999999995E-2</v>
      </c>
      <c r="I173" s="50">
        <v>0.69039453799999995</v>
      </c>
      <c r="J173" s="50">
        <v>0.42414759299999999</v>
      </c>
      <c r="K173" s="50" t="s">
        <v>539</v>
      </c>
      <c r="L173" s="50" t="s">
        <v>539</v>
      </c>
    </row>
    <row r="174" spans="1:12" x14ac:dyDescent="0.2">
      <c r="A174" s="50" t="s">
        <v>699</v>
      </c>
      <c r="B174" s="50" t="s">
        <v>699</v>
      </c>
      <c r="C174" s="50" t="s">
        <v>700</v>
      </c>
      <c r="D174" s="50">
        <v>0.37719920899999998</v>
      </c>
      <c r="E174" s="50">
        <v>0.378980292</v>
      </c>
      <c r="F174" s="50">
        <v>0.25383252000000001</v>
      </c>
      <c r="G174" s="50">
        <v>0.32158954499999998</v>
      </c>
      <c r="H174" s="50">
        <v>8.0840664000000007E-2</v>
      </c>
      <c r="I174" s="50">
        <v>0.69039453799999995</v>
      </c>
      <c r="J174" s="50">
        <v>0.42414759299999999</v>
      </c>
      <c r="K174" s="50" t="s">
        <v>539</v>
      </c>
      <c r="L174" s="50" t="s">
        <v>539</v>
      </c>
    </row>
    <row r="175" spans="1:12" x14ac:dyDescent="0.2">
      <c r="A175" s="50" t="s">
        <v>701</v>
      </c>
      <c r="B175" s="50" t="s">
        <v>702</v>
      </c>
      <c r="C175" s="50" t="s">
        <v>703</v>
      </c>
      <c r="D175" s="50">
        <v>16.476094369999998</v>
      </c>
      <c r="E175" s="50">
        <v>14.85683154</v>
      </c>
      <c r="F175" s="50">
        <v>14.238495589999999</v>
      </c>
      <c r="G175" s="50">
        <v>16.325180509999999</v>
      </c>
      <c r="H175" s="50">
        <v>8.1807752999999997E-2</v>
      </c>
      <c r="I175" s="50">
        <v>0.69039453799999995</v>
      </c>
      <c r="J175" s="50">
        <v>0.42414759299999999</v>
      </c>
      <c r="K175" s="50" t="s">
        <v>539</v>
      </c>
      <c r="L175" s="50" t="s">
        <v>539</v>
      </c>
    </row>
    <row r="176" spans="1:12" x14ac:dyDescent="0.2">
      <c r="A176" s="50" t="s">
        <v>704</v>
      </c>
      <c r="B176" s="50" t="s">
        <v>705</v>
      </c>
      <c r="C176" s="50" t="s">
        <v>706</v>
      </c>
      <c r="D176" s="50">
        <v>2.1612881609999999</v>
      </c>
      <c r="E176" s="50">
        <v>2.1199125200000002</v>
      </c>
      <c r="F176" s="50">
        <v>1.6592176000000001</v>
      </c>
      <c r="G176" s="50">
        <v>2.1458915680000001</v>
      </c>
      <c r="H176" s="50">
        <v>8.1855992000000002E-2</v>
      </c>
      <c r="I176" s="50">
        <v>0.69039453799999995</v>
      </c>
      <c r="J176" s="50">
        <v>0.42414759299999999</v>
      </c>
      <c r="K176" s="50" t="s">
        <v>539</v>
      </c>
      <c r="L176" s="50" t="s">
        <v>539</v>
      </c>
    </row>
    <row r="177" spans="1:12" x14ac:dyDescent="0.2">
      <c r="A177" s="50" t="s">
        <v>707</v>
      </c>
      <c r="B177" s="50" t="s">
        <v>707</v>
      </c>
      <c r="C177" s="50" t="s">
        <v>708</v>
      </c>
      <c r="D177" s="50">
        <v>0.47552349300000002</v>
      </c>
      <c r="E177" s="50">
        <v>0.51795045100000003</v>
      </c>
      <c r="F177" s="50">
        <v>0.59949485899999999</v>
      </c>
      <c r="G177" s="50">
        <v>0.42301322099999999</v>
      </c>
      <c r="H177" s="50">
        <v>8.1879207999999995E-2</v>
      </c>
      <c r="I177" s="50">
        <v>0.69039453799999995</v>
      </c>
      <c r="J177" s="50">
        <v>0.42414759299999999</v>
      </c>
      <c r="K177" s="50" t="s">
        <v>539</v>
      </c>
      <c r="L177" s="50" t="s">
        <v>539</v>
      </c>
    </row>
    <row r="178" spans="1:12" x14ac:dyDescent="0.2">
      <c r="A178" s="50" t="s">
        <v>709</v>
      </c>
      <c r="B178" s="50" t="s">
        <v>709</v>
      </c>
      <c r="C178" s="50" t="s">
        <v>710</v>
      </c>
      <c r="D178" s="50">
        <v>0.19833404099999999</v>
      </c>
      <c r="E178" s="50">
        <v>0.210454221</v>
      </c>
      <c r="F178" s="50">
        <v>0.397860463</v>
      </c>
      <c r="G178" s="50">
        <v>0.38465331000000003</v>
      </c>
      <c r="H178" s="50">
        <v>8.2245776000000007E-2</v>
      </c>
      <c r="I178" s="50">
        <v>0.69039453799999995</v>
      </c>
      <c r="J178" s="50">
        <v>0.42414759299999999</v>
      </c>
      <c r="K178" s="50" t="s">
        <v>539</v>
      </c>
      <c r="L178" s="50" t="s">
        <v>539</v>
      </c>
    </row>
    <row r="179" spans="1:12" x14ac:dyDescent="0.2">
      <c r="A179" s="50" t="s">
        <v>711</v>
      </c>
      <c r="B179" s="50" t="s">
        <v>712</v>
      </c>
      <c r="C179" s="50" t="s">
        <v>713</v>
      </c>
      <c r="D179" s="50">
        <v>21.728023669999999</v>
      </c>
      <c r="E179" s="50">
        <v>21.339354650000001</v>
      </c>
      <c r="F179" s="50">
        <v>20.825846909999999</v>
      </c>
      <c r="G179" s="50">
        <v>24.385117900000001</v>
      </c>
      <c r="H179" s="50">
        <v>8.3304518999999994E-2</v>
      </c>
      <c r="I179" s="50">
        <v>0.69530874200000004</v>
      </c>
      <c r="J179" s="50">
        <v>0.427166661</v>
      </c>
      <c r="K179" s="50" t="s">
        <v>539</v>
      </c>
      <c r="L179" s="50" t="s">
        <v>539</v>
      </c>
    </row>
    <row r="180" spans="1:12" x14ac:dyDescent="0.2">
      <c r="A180" s="50" t="s">
        <v>714</v>
      </c>
      <c r="B180" s="50" t="s">
        <v>714</v>
      </c>
      <c r="C180" s="50" t="s">
        <v>715</v>
      </c>
      <c r="D180" s="50">
        <v>2.2837983629999998</v>
      </c>
      <c r="E180" s="50">
        <v>2.1386516539999998</v>
      </c>
      <c r="F180" s="50">
        <v>2.2990589269999999</v>
      </c>
      <c r="G180" s="50">
        <v>2.3711286839999999</v>
      </c>
      <c r="H180" s="50">
        <v>8.5231505999999999E-2</v>
      </c>
      <c r="I180" s="50">
        <v>0.70521332199999998</v>
      </c>
      <c r="J180" s="50">
        <v>0.43325159299999999</v>
      </c>
      <c r="K180" s="50" t="s">
        <v>539</v>
      </c>
      <c r="L180" s="50" t="s">
        <v>539</v>
      </c>
    </row>
    <row r="181" spans="1:12" x14ac:dyDescent="0.2">
      <c r="A181" s="50" t="s">
        <v>716</v>
      </c>
      <c r="B181" s="50" t="s">
        <v>716</v>
      </c>
      <c r="C181" s="50" t="s">
        <v>717</v>
      </c>
      <c r="D181" s="50">
        <v>116.02893589999999</v>
      </c>
      <c r="E181" s="50">
        <v>104.69983999999999</v>
      </c>
      <c r="F181" s="50">
        <v>97.638335940000005</v>
      </c>
      <c r="G181" s="50">
        <v>112.43786710000001</v>
      </c>
      <c r="H181" s="50">
        <v>8.5451308000000004E-2</v>
      </c>
      <c r="I181" s="50">
        <v>0.70521332199999998</v>
      </c>
      <c r="J181" s="50">
        <v>0.43325159299999999</v>
      </c>
      <c r="K181" s="50" t="s">
        <v>539</v>
      </c>
      <c r="L181" s="50" t="s">
        <v>539</v>
      </c>
    </row>
    <row r="182" spans="1:12" x14ac:dyDescent="0.2">
      <c r="A182" s="50" t="s">
        <v>718</v>
      </c>
      <c r="B182" s="50" t="s">
        <v>719</v>
      </c>
      <c r="C182" s="50" t="s">
        <v>720</v>
      </c>
      <c r="D182" s="50">
        <v>0.47911192800000002</v>
      </c>
      <c r="E182" s="50">
        <v>0.44111729300000002</v>
      </c>
      <c r="F182" s="50">
        <v>0.71029561500000005</v>
      </c>
      <c r="G182" s="50">
        <v>0.55749257900000004</v>
      </c>
      <c r="H182" s="50">
        <v>8.7248577999999993E-2</v>
      </c>
      <c r="I182" s="50">
        <v>0.709356243</v>
      </c>
      <c r="J182" s="50">
        <v>0.43579681799999997</v>
      </c>
      <c r="K182" s="50" t="s">
        <v>539</v>
      </c>
      <c r="L182" s="50" t="s">
        <v>539</v>
      </c>
    </row>
    <row r="183" spans="1:12" x14ac:dyDescent="0.2">
      <c r="A183" s="50" t="s">
        <v>721</v>
      </c>
      <c r="B183" s="50" t="s">
        <v>721</v>
      </c>
      <c r="C183" s="50" t="s">
        <v>722</v>
      </c>
      <c r="D183" s="50">
        <v>1.814827092</v>
      </c>
      <c r="E183" s="50">
        <v>1.554121562</v>
      </c>
      <c r="F183" s="50">
        <v>1.593141422</v>
      </c>
      <c r="G183" s="50">
        <v>1.9941378270000001</v>
      </c>
      <c r="H183" s="50">
        <v>8.7296039000000006E-2</v>
      </c>
      <c r="I183" s="50">
        <v>0.709356243</v>
      </c>
      <c r="J183" s="50">
        <v>0.43579681799999997</v>
      </c>
      <c r="K183" s="50" t="s">
        <v>539</v>
      </c>
      <c r="L183" s="50" t="s">
        <v>539</v>
      </c>
    </row>
    <row r="184" spans="1:12" x14ac:dyDescent="0.2">
      <c r="A184" s="50" t="s">
        <v>723</v>
      </c>
      <c r="B184" s="50" t="s">
        <v>723</v>
      </c>
      <c r="C184" s="50" t="s">
        <v>724</v>
      </c>
      <c r="D184" s="50">
        <v>0.143386349</v>
      </c>
      <c r="E184" s="50">
        <v>0.15217531400000001</v>
      </c>
      <c r="F184" s="50">
        <v>7.8842571E-2</v>
      </c>
      <c r="G184" s="50">
        <v>0.165113393</v>
      </c>
      <c r="H184" s="50">
        <v>8.7401960000000001E-2</v>
      </c>
      <c r="I184" s="50">
        <v>0.709356243</v>
      </c>
      <c r="J184" s="50">
        <v>0.43579681799999997</v>
      </c>
      <c r="K184" s="50" t="s">
        <v>539</v>
      </c>
      <c r="L184" s="50" t="s">
        <v>539</v>
      </c>
    </row>
    <row r="185" spans="1:12" x14ac:dyDescent="0.2">
      <c r="A185" s="50" t="s">
        <v>725</v>
      </c>
      <c r="B185" s="50" t="s">
        <v>726</v>
      </c>
      <c r="C185" s="50" t="s">
        <v>727</v>
      </c>
      <c r="D185" s="50">
        <v>1.9879810490000001</v>
      </c>
      <c r="E185" s="50">
        <v>1.9076706370000001</v>
      </c>
      <c r="F185" s="50">
        <v>1.8774298039999999</v>
      </c>
      <c r="G185" s="50">
        <v>1.7792545799999999</v>
      </c>
      <c r="H185" s="50">
        <v>8.9474016000000003E-2</v>
      </c>
      <c r="I185" s="50">
        <v>0.72218313199999995</v>
      </c>
      <c r="J185" s="50">
        <v>0.443677086</v>
      </c>
      <c r="K185" s="50" t="s">
        <v>539</v>
      </c>
      <c r="L185" s="50" t="s">
        <v>539</v>
      </c>
    </row>
    <row r="186" spans="1:12" x14ac:dyDescent="0.2">
      <c r="A186" s="50" t="s">
        <v>728</v>
      </c>
      <c r="B186" s="50" t="s">
        <v>729</v>
      </c>
      <c r="C186" s="50" t="s">
        <v>730</v>
      </c>
      <c r="D186" s="50">
        <v>0.39485354299999997</v>
      </c>
      <c r="E186" s="50">
        <v>0.33968484300000001</v>
      </c>
      <c r="F186" s="50">
        <v>0.31784472899999999</v>
      </c>
      <c r="G186" s="50">
        <v>0.31128502400000002</v>
      </c>
      <c r="H186" s="50">
        <v>9.0716902000000002E-2</v>
      </c>
      <c r="I186" s="50">
        <v>0.72821382300000004</v>
      </c>
      <c r="J186" s="50">
        <v>0.44738207400000002</v>
      </c>
      <c r="K186" s="50" t="s">
        <v>539</v>
      </c>
      <c r="L186" s="50" t="s">
        <v>539</v>
      </c>
    </row>
    <row r="187" spans="1:12" x14ac:dyDescent="0.2">
      <c r="A187" s="50" t="s">
        <v>731</v>
      </c>
      <c r="B187" s="50" t="s">
        <v>731</v>
      </c>
      <c r="C187" s="50" t="s">
        <v>732</v>
      </c>
      <c r="D187" s="50">
        <v>152.75718850000001</v>
      </c>
      <c r="E187" s="50">
        <v>150.0551816</v>
      </c>
      <c r="F187" s="50">
        <v>175.98133429999999</v>
      </c>
      <c r="G187" s="50">
        <v>171.4461934</v>
      </c>
      <c r="H187" s="50">
        <v>9.2176625999999998E-2</v>
      </c>
      <c r="I187" s="50">
        <v>0.73063989900000004</v>
      </c>
      <c r="J187" s="50">
        <v>0.44887254700000001</v>
      </c>
      <c r="K187" s="50" t="s">
        <v>539</v>
      </c>
      <c r="L187" s="50" t="s">
        <v>539</v>
      </c>
    </row>
    <row r="188" spans="1:12" x14ac:dyDescent="0.2">
      <c r="A188" s="50" t="s">
        <v>733</v>
      </c>
      <c r="B188" s="50" t="s">
        <v>734</v>
      </c>
      <c r="C188" s="50" t="s">
        <v>735</v>
      </c>
      <c r="D188" s="50">
        <v>7.763882293</v>
      </c>
      <c r="E188" s="50">
        <v>6.9417629510000003</v>
      </c>
      <c r="F188" s="50">
        <v>6.8400668500000004</v>
      </c>
      <c r="G188" s="50">
        <v>6.902979223</v>
      </c>
      <c r="H188" s="50">
        <v>9.2474645999999994E-2</v>
      </c>
      <c r="I188" s="50">
        <v>0.73063989900000004</v>
      </c>
      <c r="J188" s="50">
        <v>0.44887254700000001</v>
      </c>
      <c r="K188" s="50" t="s">
        <v>539</v>
      </c>
      <c r="L188" s="50" t="s">
        <v>539</v>
      </c>
    </row>
    <row r="189" spans="1:12" x14ac:dyDescent="0.2">
      <c r="A189" s="50" t="s">
        <v>736</v>
      </c>
      <c r="B189" s="50" t="s">
        <v>737</v>
      </c>
      <c r="C189" s="50" t="s">
        <v>738</v>
      </c>
      <c r="D189" s="50">
        <v>0.14154640700000001</v>
      </c>
      <c r="E189" s="50">
        <v>0.154401016</v>
      </c>
      <c r="F189" s="50">
        <v>9.9030302000000001E-2</v>
      </c>
      <c r="G189" s="50">
        <v>0.179944468</v>
      </c>
      <c r="H189" s="50">
        <v>9.2511247000000005E-2</v>
      </c>
      <c r="I189" s="50">
        <v>0.73063989900000004</v>
      </c>
      <c r="J189" s="50">
        <v>0.44887254700000001</v>
      </c>
      <c r="K189" s="50" t="s">
        <v>539</v>
      </c>
      <c r="L189" s="50" t="s">
        <v>539</v>
      </c>
    </row>
    <row r="190" spans="1:12" x14ac:dyDescent="0.2">
      <c r="A190" s="50" t="s">
        <v>739</v>
      </c>
      <c r="B190" s="50" t="s">
        <v>739</v>
      </c>
      <c r="C190" s="50" t="s">
        <v>740</v>
      </c>
      <c r="D190" s="50">
        <v>1.344113822</v>
      </c>
      <c r="E190" s="50">
        <v>1.2300111730000001</v>
      </c>
      <c r="F190" s="50">
        <v>1.018491627</v>
      </c>
      <c r="G190" s="50">
        <v>1.2020837719999999</v>
      </c>
      <c r="H190" s="50">
        <v>9.4332291999999998E-2</v>
      </c>
      <c r="I190" s="50">
        <v>0.74103816300000003</v>
      </c>
      <c r="J190" s="50">
        <v>0.45526077599999998</v>
      </c>
      <c r="K190" s="50" t="s">
        <v>539</v>
      </c>
      <c r="L190" s="50" t="s">
        <v>539</v>
      </c>
    </row>
    <row r="191" spans="1:12" x14ac:dyDescent="0.2">
      <c r="A191" s="50" t="s">
        <v>741</v>
      </c>
      <c r="B191" s="50" t="s">
        <v>742</v>
      </c>
      <c r="C191" s="50" t="s">
        <v>743</v>
      </c>
      <c r="D191" s="50">
        <v>5.6543305000000002E-2</v>
      </c>
      <c r="E191" s="50">
        <v>3.4475100000000002E-2</v>
      </c>
      <c r="F191" s="50">
        <v>4.3274364000000003E-2</v>
      </c>
      <c r="G191" s="50">
        <v>2.5923352E-2</v>
      </c>
      <c r="H191" s="50">
        <v>9.5563414999999999E-2</v>
      </c>
      <c r="I191" s="50">
        <v>0.74671625600000002</v>
      </c>
      <c r="J191" s="50">
        <v>0.45874914300000003</v>
      </c>
      <c r="K191" s="50" t="s">
        <v>539</v>
      </c>
      <c r="L191" s="50" t="s">
        <v>539</v>
      </c>
    </row>
    <row r="192" spans="1:12" x14ac:dyDescent="0.2">
      <c r="A192" s="50" t="s">
        <v>744</v>
      </c>
      <c r="B192" s="50" t="s">
        <v>745</v>
      </c>
      <c r="C192" s="50" t="s">
        <v>746</v>
      </c>
      <c r="D192" s="50">
        <v>1.265537409</v>
      </c>
      <c r="E192" s="50">
        <v>1.3107870239999999</v>
      </c>
      <c r="F192" s="50">
        <v>1.6371525570000001</v>
      </c>
      <c r="G192" s="50">
        <v>1.2842453309999999</v>
      </c>
      <c r="H192" s="50">
        <v>9.6344999000000001E-2</v>
      </c>
      <c r="I192" s="50">
        <v>0.74745148900000002</v>
      </c>
      <c r="J192" s="50">
        <v>0.459200838</v>
      </c>
      <c r="K192" s="50" t="s">
        <v>539</v>
      </c>
      <c r="L192" s="50" t="s">
        <v>539</v>
      </c>
    </row>
    <row r="193" spans="1:12" x14ac:dyDescent="0.2">
      <c r="A193" s="50" t="s">
        <v>747</v>
      </c>
      <c r="B193" s="50" t="s">
        <v>747</v>
      </c>
      <c r="C193" s="50" t="s">
        <v>748</v>
      </c>
      <c r="D193" s="50">
        <v>0.93608886300000005</v>
      </c>
      <c r="E193" s="50">
        <v>0.84928621900000001</v>
      </c>
      <c r="F193" s="50">
        <v>0.81873854099999999</v>
      </c>
      <c r="G193" s="50">
        <v>1.0275427370000001</v>
      </c>
      <c r="H193" s="50">
        <v>9.7065375999999995E-2</v>
      </c>
      <c r="I193" s="50">
        <v>0.74745148900000002</v>
      </c>
      <c r="J193" s="50">
        <v>0.459200838</v>
      </c>
      <c r="K193" s="50" t="s">
        <v>539</v>
      </c>
      <c r="L193" s="50" t="s">
        <v>539</v>
      </c>
    </row>
    <row r="194" spans="1:12" x14ac:dyDescent="0.2">
      <c r="A194" s="50" t="s">
        <v>749</v>
      </c>
      <c r="B194" s="50" t="s">
        <v>750</v>
      </c>
      <c r="C194" s="50" t="s">
        <v>751</v>
      </c>
      <c r="D194" s="50">
        <v>2.9605016380000002</v>
      </c>
      <c r="E194" s="50">
        <v>2.8150059569999999</v>
      </c>
      <c r="F194" s="50">
        <v>2.6475041780000002</v>
      </c>
      <c r="G194" s="50">
        <v>2.7157526139999999</v>
      </c>
      <c r="H194" s="50">
        <v>9.7546697000000002E-2</v>
      </c>
      <c r="I194" s="50">
        <v>0.74745148900000002</v>
      </c>
      <c r="J194" s="50">
        <v>0.459200838</v>
      </c>
      <c r="K194" s="50" t="s">
        <v>539</v>
      </c>
      <c r="L194" s="50" t="s">
        <v>539</v>
      </c>
    </row>
    <row r="195" spans="1:12" x14ac:dyDescent="0.2">
      <c r="A195" s="50" t="s">
        <v>752</v>
      </c>
      <c r="B195" s="50" t="s">
        <v>753</v>
      </c>
      <c r="C195" s="50" t="s">
        <v>754</v>
      </c>
      <c r="D195" s="50">
        <v>0.23005656599999999</v>
      </c>
      <c r="E195" s="50">
        <v>0.15358306499999999</v>
      </c>
      <c r="F195" s="50">
        <v>0.21790179000000001</v>
      </c>
      <c r="G195" s="50">
        <v>0.179926006</v>
      </c>
      <c r="H195" s="50">
        <v>9.7692774999999996E-2</v>
      </c>
      <c r="I195" s="50">
        <v>0.74745148900000002</v>
      </c>
      <c r="J195" s="50">
        <v>0.459200838</v>
      </c>
      <c r="K195" s="50" t="s">
        <v>539</v>
      </c>
      <c r="L195" s="50" t="s">
        <v>539</v>
      </c>
    </row>
    <row r="196" spans="1:12" x14ac:dyDescent="0.2">
      <c r="A196" s="50" t="s">
        <v>755</v>
      </c>
      <c r="B196" s="50" t="s">
        <v>756</v>
      </c>
      <c r="C196" s="50" t="s">
        <v>757</v>
      </c>
      <c r="D196" s="50">
        <v>0.242633233</v>
      </c>
      <c r="E196" s="50">
        <v>0.20365878100000001</v>
      </c>
      <c r="F196" s="50">
        <v>0.20172174300000001</v>
      </c>
      <c r="G196" s="50">
        <v>0.20083232500000001</v>
      </c>
      <c r="H196" s="50">
        <v>9.8398085999999996E-2</v>
      </c>
      <c r="I196" s="50">
        <v>0.74894708600000004</v>
      </c>
      <c r="J196" s="50">
        <v>0.46011966599999998</v>
      </c>
      <c r="K196" s="50" t="s">
        <v>539</v>
      </c>
      <c r="L196" s="50" t="s">
        <v>539</v>
      </c>
    </row>
    <row r="197" spans="1:12" x14ac:dyDescent="0.2">
      <c r="A197" s="50" t="s">
        <v>758</v>
      </c>
      <c r="B197" s="50" t="s">
        <v>758</v>
      </c>
      <c r="C197" s="50" t="s">
        <v>759</v>
      </c>
      <c r="D197" s="50">
        <v>3.08265E-4</v>
      </c>
      <c r="E197" s="50">
        <v>5.2994999999999995E-4</v>
      </c>
      <c r="F197" s="50">
        <v>1.9017099999999999E-4</v>
      </c>
      <c r="G197" s="50">
        <v>5.1447799999999996E-4</v>
      </c>
      <c r="H197" s="50">
        <v>9.9772221999999994E-2</v>
      </c>
      <c r="I197" s="50">
        <v>0.75119310500000003</v>
      </c>
      <c r="J197" s="50">
        <v>0.46149951900000002</v>
      </c>
      <c r="K197" s="50" t="s">
        <v>539</v>
      </c>
      <c r="L197" s="50" t="s">
        <v>539</v>
      </c>
    </row>
    <row r="198" spans="1:12" x14ac:dyDescent="0.2">
      <c r="A198" s="50" t="s">
        <v>760</v>
      </c>
      <c r="B198" s="50" t="s">
        <v>761</v>
      </c>
      <c r="C198" s="50" t="s">
        <v>762</v>
      </c>
      <c r="D198" s="50">
        <v>9.9866136999999994E-2</v>
      </c>
      <c r="E198" s="50">
        <v>0.115230919</v>
      </c>
      <c r="F198" s="50">
        <v>8.9311693999999997E-2</v>
      </c>
      <c r="G198" s="50">
        <v>0.11367306000000001</v>
      </c>
      <c r="H198" s="50">
        <v>0.10151407</v>
      </c>
      <c r="I198" s="50">
        <v>0.75119310500000003</v>
      </c>
      <c r="J198" s="50">
        <v>0.46149951900000002</v>
      </c>
      <c r="K198" s="50" t="s">
        <v>539</v>
      </c>
      <c r="L198" s="50" t="s">
        <v>539</v>
      </c>
    </row>
    <row r="199" spans="1:12" x14ac:dyDescent="0.2">
      <c r="A199" s="50" t="s">
        <v>763</v>
      </c>
      <c r="B199" s="50" t="s">
        <v>763</v>
      </c>
      <c r="C199" s="50" t="s">
        <v>764</v>
      </c>
      <c r="D199" s="50">
        <v>0.78516945699999996</v>
      </c>
      <c r="E199" s="50">
        <v>0.78342661700000005</v>
      </c>
      <c r="F199" s="50">
        <v>0.69471058399999996</v>
      </c>
      <c r="G199" s="50">
        <v>0.82275626199999996</v>
      </c>
      <c r="H199" s="50">
        <v>0.102167758</v>
      </c>
      <c r="I199" s="50">
        <v>0.75119310500000003</v>
      </c>
      <c r="J199" s="50">
        <v>0.46149951900000002</v>
      </c>
      <c r="K199" s="50" t="s">
        <v>539</v>
      </c>
      <c r="L199" s="50" t="s">
        <v>539</v>
      </c>
    </row>
    <row r="200" spans="1:12" x14ac:dyDescent="0.2">
      <c r="A200" s="50" t="s">
        <v>765</v>
      </c>
      <c r="B200" s="50" t="s">
        <v>765</v>
      </c>
      <c r="C200" s="50" t="s">
        <v>766</v>
      </c>
      <c r="D200" s="50">
        <v>6.2665392129999997</v>
      </c>
      <c r="E200" s="50">
        <v>6.4686058040000001</v>
      </c>
      <c r="F200" s="50">
        <v>6.1917329270000003</v>
      </c>
      <c r="G200" s="50">
        <v>9.2148632349999993</v>
      </c>
      <c r="H200" s="50">
        <v>0.10226492600000001</v>
      </c>
      <c r="I200" s="50">
        <v>0.75119310500000003</v>
      </c>
      <c r="J200" s="50">
        <v>0.46149951900000002</v>
      </c>
      <c r="K200" s="50" t="s">
        <v>539</v>
      </c>
      <c r="L200" s="50" t="s">
        <v>539</v>
      </c>
    </row>
    <row r="201" spans="1:12" x14ac:dyDescent="0.2">
      <c r="A201" s="50" t="s">
        <v>767</v>
      </c>
      <c r="B201" s="50" t="s">
        <v>767</v>
      </c>
      <c r="C201" s="50" t="s">
        <v>768</v>
      </c>
      <c r="D201" s="50">
        <v>0.34690330200000002</v>
      </c>
      <c r="E201" s="50">
        <v>0.33464514499999998</v>
      </c>
      <c r="F201" s="50">
        <v>0.340352394</v>
      </c>
      <c r="G201" s="50">
        <v>0.392275227</v>
      </c>
      <c r="H201" s="50">
        <v>0.10239649000000001</v>
      </c>
      <c r="I201" s="50">
        <v>0.75119310500000003</v>
      </c>
      <c r="J201" s="50">
        <v>0.46149951900000002</v>
      </c>
      <c r="K201" s="50" t="s">
        <v>539</v>
      </c>
      <c r="L201" s="50" t="s">
        <v>539</v>
      </c>
    </row>
    <row r="202" spans="1:12" x14ac:dyDescent="0.2">
      <c r="A202" s="50" t="s">
        <v>769</v>
      </c>
      <c r="B202" s="50" t="s">
        <v>769</v>
      </c>
      <c r="C202" s="50" t="s">
        <v>770</v>
      </c>
      <c r="D202" s="50">
        <v>3.2166131820000001</v>
      </c>
      <c r="E202" s="50">
        <v>3.1029510980000001</v>
      </c>
      <c r="F202" s="50">
        <v>3.155870782</v>
      </c>
      <c r="G202" s="50">
        <v>3.6373181140000002</v>
      </c>
      <c r="H202" s="50">
        <v>0.10239649000000001</v>
      </c>
      <c r="I202" s="50">
        <v>0.75119310500000003</v>
      </c>
      <c r="J202" s="50">
        <v>0.46149951900000002</v>
      </c>
      <c r="K202" s="50" t="s">
        <v>539</v>
      </c>
      <c r="L202" s="50" t="s">
        <v>539</v>
      </c>
    </row>
    <row r="203" spans="1:12" x14ac:dyDescent="0.2">
      <c r="A203" s="50" t="s">
        <v>771</v>
      </c>
      <c r="B203" s="50" t="s">
        <v>771</v>
      </c>
      <c r="C203" s="50" t="s">
        <v>772</v>
      </c>
      <c r="D203" s="50">
        <v>0.14641457699999999</v>
      </c>
      <c r="E203" s="50">
        <v>0.19363492900000001</v>
      </c>
      <c r="F203" s="50">
        <v>8.8107373000000003E-2</v>
      </c>
      <c r="G203" s="50">
        <v>9.4149701000000002E-2</v>
      </c>
      <c r="H203" s="50">
        <v>0.102627199</v>
      </c>
      <c r="I203" s="50">
        <v>0.75119310500000003</v>
      </c>
      <c r="J203" s="50">
        <v>0.46149951900000002</v>
      </c>
      <c r="K203" s="50" t="s">
        <v>539</v>
      </c>
      <c r="L203" s="50" t="s">
        <v>539</v>
      </c>
    </row>
    <row r="204" spans="1:12" x14ac:dyDescent="0.2">
      <c r="A204" s="50" t="s">
        <v>773</v>
      </c>
      <c r="B204" s="50" t="s">
        <v>773</v>
      </c>
      <c r="C204" s="50" t="s">
        <v>774</v>
      </c>
      <c r="D204" s="50">
        <v>4.4467898999999998E-2</v>
      </c>
      <c r="E204" s="50">
        <v>4.2262531999999998E-2</v>
      </c>
      <c r="F204" s="50">
        <v>3.3641226000000003E-2</v>
      </c>
      <c r="G204" s="50">
        <v>5.7565847000000003E-2</v>
      </c>
      <c r="H204" s="50">
        <v>0.103426777</v>
      </c>
      <c r="I204" s="50">
        <v>0.75119310500000003</v>
      </c>
      <c r="J204" s="50">
        <v>0.46149951900000002</v>
      </c>
      <c r="K204" s="50" t="s">
        <v>539</v>
      </c>
      <c r="L204" s="50" t="s">
        <v>539</v>
      </c>
    </row>
    <row r="205" spans="1:12" x14ac:dyDescent="0.2">
      <c r="A205" s="50" t="s">
        <v>775</v>
      </c>
      <c r="B205" s="50" t="s">
        <v>776</v>
      </c>
      <c r="C205" s="50" t="s">
        <v>777</v>
      </c>
      <c r="D205" s="50">
        <v>0.75151245300000002</v>
      </c>
      <c r="E205" s="50">
        <v>0.74026363399999995</v>
      </c>
      <c r="F205" s="50">
        <v>0.63691457600000001</v>
      </c>
      <c r="G205" s="50">
        <v>0.67125356199999997</v>
      </c>
      <c r="H205" s="50">
        <v>0.104046812</v>
      </c>
      <c r="I205" s="50">
        <v>0.75119310500000003</v>
      </c>
      <c r="J205" s="50">
        <v>0.46149951900000002</v>
      </c>
      <c r="K205" s="50" t="s">
        <v>539</v>
      </c>
      <c r="L205" s="50" t="s">
        <v>539</v>
      </c>
    </row>
    <row r="206" spans="1:12" x14ac:dyDescent="0.2">
      <c r="A206" s="50" t="s">
        <v>778</v>
      </c>
      <c r="B206" s="50" t="s">
        <v>779</v>
      </c>
      <c r="C206" s="50" t="s">
        <v>780</v>
      </c>
      <c r="D206" s="50">
        <v>5.0143216879999999</v>
      </c>
      <c r="E206" s="50">
        <v>5.507303276</v>
      </c>
      <c r="F206" s="50">
        <v>6.1891582869999997</v>
      </c>
      <c r="G206" s="50">
        <v>5.1557714020000001</v>
      </c>
      <c r="H206" s="50">
        <v>0.104116736</v>
      </c>
      <c r="I206" s="50">
        <v>0.75119310500000003</v>
      </c>
      <c r="J206" s="50">
        <v>0.46149951900000002</v>
      </c>
      <c r="K206" s="50" t="s">
        <v>539</v>
      </c>
      <c r="L206" s="50" t="s">
        <v>539</v>
      </c>
    </row>
    <row r="207" spans="1:12" x14ac:dyDescent="0.2">
      <c r="A207" s="50" t="s">
        <v>781</v>
      </c>
      <c r="B207" s="50" t="s">
        <v>782</v>
      </c>
      <c r="C207" s="50" t="s">
        <v>783</v>
      </c>
      <c r="D207" s="50">
        <v>9.2846414000000002E-2</v>
      </c>
      <c r="E207" s="50">
        <v>8.2543038999999999E-2</v>
      </c>
      <c r="F207" s="50">
        <v>0.126751008</v>
      </c>
      <c r="G207" s="50">
        <v>8.3231429999999995E-2</v>
      </c>
      <c r="H207" s="50">
        <v>0.104568258</v>
      </c>
      <c r="I207" s="50">
        <v>0.75119310500000003</v>
      </c>
      <c r="J207" s="50">
        <v>0.46149951900000002</v>
      </c>
      <c r="K207" s="50" t="s">
        <v>539</v>
      </c>
      <c r="L207" s="50" t="s">
        <v>539</v>
      </c>
    </row>
    <row r="208" spans="1:12" x14ac:dyDescent="0.2">
      <c r="A208" s="50" t="s">
        <v>784</v>
      </c>
      <c r="B208" s="50" t="s">
        <v>784</v>
      </c>
      <c r="C208" s="50" t="s">
        <v>785</v>
      </c>
      <c r="D208" s="50">
        <v>1.5077401459999999</v>
      </c>
      <c r="E208" s="50">
        <v>1.213245307</v>
      </c>
      <c r="F208" s="50">
        <v>1.091636627</v>
      </c>
      <c r="G208" s="50">
        <v>1.3035867619999999</v>
      </c>
      <c r="H208" s="50">
        <v>0.105636595</v>
      </c>
      <c r="I208" s="50">
        <v>0.75119310500000003</v>
      </c>
      <c r="J208" s="50">
        <v>0.46149951900000002</v>
      </c>
      <c r="K208" s="50" t="s">
        <v>539</v>
      </c>
      <c r="L208" s="50" t="s">
        <v>539</v>
      </c>
    </row>
    <row r="209" spans="1:12" x14ac:dyDescent="0.2">
      <c r="A209" s="50" t="s">
        <v>786</v>
      </c>
      <c r="B209" s="50" t="s">
        <v>786</v>
      </c>
      <c r="C209" s="50" t="s">
        <v>787</v>
      </c>
      <c r="D209" s="50">
        <v>0.86068613299999996</v>
      </c>
      <c r="E209" s="50">
        <v>0.41262053199999998</v>
      </c>
      <c r="F209" s="50">
        <v>0.44569920099999999</v>
      </c>
      <c r="G209" s="50">
        <v>0.41698977999999998</v>
      </c>
      <c r="H209" s="50">
        <v>0.105752335</v>
      </c>
      <c r="I209" s="50">
        <v>0.75119310500000003</v>
      </c>
      <c r="J209" s="50">
        <v>0.46149951900000002</v>
      </c>
      <c r="K209" s="50" t="s">
        <v>539</v>
      </c>
      <c r="L209" s="50" t="s">
        <v>539</v>
      </c>
    </row>
    <row r="210" spans="1:12" x14ac:dyDescent="0.2">
      <c r="A210" s="50" t="s">
        <v>788</v>
      </c>
      <c r="B210" s="50" t="s">
        <v>788</v>
      </c>
      <c r="C210" s="50" t="s">
        <v>789</v>
      </c>
      <c r="D210" s="50">
        <v>36.28570319</v>
      </c>
      <c r="E210" s="50">
        <v>32.829279159999999</v>
      </c>
      <c r="F210" s="50">
        <v>31.578652829999999</v>
      </c>
      <c r="G210" s="50">
        <v>30.973186089999999</v>
      </c>
      <c r="H210" s="50">
        <v>0.105852262</v>
      </c>
      <c r="I210" s="50">
        <v>0.75119310500000003</v>
      </c>
      <c r="J210" s="50">
        <v>0.46149951900000002</v>
      </c>
      <c r="K210" s="50" t="s">
        <v>539</v>
      </c>
      <c r="L210" s="50" t="s">
        <v>539</v>
      </c>
    </row>
    <row r="211" spans="1:12" x14ac:dyDescent="0.2">
      <c r="A211" s="50" t="s">
        <v>790</v>
      </c>
      <c r="B211" s="50" t="s">
        <v>791</v>
      </c>
      <c r="C211" s="50" t="s">
        <v>792</v>
      </c>
      <c r="D211" s="50">
        <v>0.20056280000000001</v>
      </c>
      <c r="E211" s="50">
        <v>0.122870837</v>
      </c>
      <c r="F211" s="50">
        <v>0.105866825</v>
      </c>
      <c r="G211" s="50">
        <v>0.111190675</v>
      </c>
      <c r="H211" s="50">
        <v>0.10693821000000001</v>
      </c>
      <c r="I211" s="50">
        <v>0.75413598599999998</v>
      </c>
      <c r="J211" s="50">
        <v>0.46330749399999999</v>
      </c>
      <c r="K211" s="50" t="s">
        <v>539</v>
      </c>
      <c r="L211" s="50" t="s">
        <v>539</v>
      </c>
    </row>
    <row r="212" spans="1:12" x14ac:dyDescent="0.2">
      <c r="A212" s="50" t="s">
        <v>793</v>
      </c>
      <c r="B212" s="50" t="s">
        <v>794</v>
      </c>
      <c r="C212" s="50" t="s">
        <v>795</v>
      </c>
      <c r="D212" s="50">
        <v>10.501584530000001</v>
      </c>
      <c r="E212" s="50">
        <v>9.6908664580000003</v>
      </c>
      <c r="F212" s="50">
        <v>9.4230569880000008</v>
      </c>
      <c r="G212" s="50">
        <v>10.93343308</v>
      </c>
      <c r="H212" s="50">
        <v>0.107293683</v>
      </c>
      <c r="I212" s="50">
        <v>0.75413598599999998</v>
      </c>
      <c r="J212" s="50">
        <v>0.46330749399999999</v>
      </c>
      <c r="K212" s="50" t="s">
        <v>539</v>
      </c>
      <c r="L212" s="50" t="s">
        <v>539</v>
      </c>
    </row>
    <row r="213" spans="1:12" x14ac:dyDescent="0.2">
      <c r="A213" s="50" t="s">
        <v>796</v>
      </c>
      <c r="B213" s="50" t="s">
        <v>797</v>
      </c>
      <c r="C213" s="50" t="s">
        <v>798</v>
      </c>
      <c r="D213" s="50">
        <v>1.442486119</v>
      </c>
      <c r="E213" s="50">
        <v>1.1793955789999999</v>
      </c>
      <c r="F213" s="50">
        <v>1.550985434</v>
      </c>
      <c r="G213" s="50">
        <v>1.2808946729999999</v>
      </c>
      <c r="H213" s="50">
        <v>0.107945078</v>
      </c>
      <c r="I213" s="50">
        <v>0.75510152500000005</v>
      </c>
      <c r="J213" s="50">
        <v>0.46390067800000001</v>
      </c>
      <c r="K213" s="50" t="s">
        <v>539</v>
      </c>
      <c r="L213" s="50" t="s">
        <v>539</v>
      </c>
    </row>
    <row r="214" spans="1:12" x14ac:dyDescent="0.2">
      <c r="A214" s="50" t="s">
        <v>799</v>
      </c>
      <c r="B214" s="50" t="s">
        <v>800</v>
      </c>
      <c r="C214" s="50" t="s">
        <v>801</v>
      </c>
      <c r="D214" s="50">
        <v>15.854358700000001</v>
      </c>
      <c r="E214" s="50">
        <v>16.253472339999998</v>
      </c>
      <c r="F214" s="50">
        <v>14.50896833</v>
      </c>
      <c r="G214" s="50">
        <v>17.183085800000001</v>
      </c>
      <c r="H214" s="50">
        <v>0.113486957</v>
      </c>
      <c r="I214" s="50">
        <v>0.76846145899999996</v>
      </c>
      <c r="J214" s="50">
        <v>0.472108425</v>
      </c>
      <c r="K214" s="50" t="s">
        <v>539</v>
      </c>
      <c r="L214" s="50" t="s">
        <v>539</v>
      </c>
    </row>
    <row r="215" spans="1:12" x14ac:dyDescent="0.2">
      <c r="A215" s="50" t="s">
        <v>802</v>
      </c>
      <c r="B215" s="50" t="s">
        <v>803</v>
      </c>
      <c r="C215" s="50" t="s">
        <v>804</v>
      </c>
      <c r="D215" s="50">
        <v>12.896828859999999</v>
      </c>
      <c r="E215" s="50">
        <v>13.18561167</v>
      </c>
      <c r="F215" s="50">
        <v>13.327041169999999</v>
      </c>
      <c r="G215" s="50">
        <v>14.81245023</v>
      </c>
      <c r="H215" s="50">
        <v>0.11405707599999999</v>
      </c>
      <c r="I215" s="50">
        <v>0.76846145899999996</v>
      </c>
      <c r="J215" s="50">
        <v>0.472108425</v>
      </c>
      <c r="K215" s="50" t="s">
        <v>539</v>
      </c>
      <c r="L215" s="50" t="s">
        <v>539</v>
      </c>
    </row>
    <row r="216" spans="1:12" x14ac:dyDescent="0.2">
      <c r="A216" s="50" t="s">
        <v>805</v>
      </c>
      <c r="B216" s="50" t="s">
        <v>806</v>
      </c>
      <c r="C216" s="50" t="s">
        <v>807</v>
      </c>
      <c r="D216" s="50">
        <v>0.24085457599999999</v>
      </c>
      <c r="E216" s="50">
        <v>0.20386375200000001</v>
      </c>
      <c r="F216" s="50">
        <v>0.31402090500000002</v>
      </c>
      <c r="G216" s="50">
        <v>0.23153807100000001</v>
      </c>
      <c r="H216" s="50">
        <v>0.11591694600000001</v>
      </c>
      <c r="I216" s="50">
        <v>0.76846145899999996</v>
      </c>
      <c r="J216" s="50">
        <v>0.472108425</v>
      </c>
      <c r="K216" s="50" t="s">
        <v>539</v>
      </c>
      <c r="L216" s="50" t="s">
        <v>539</v>
      </c>
    </row>
    <row r="217" spans="1:12" x14ac:dyDescent="0.2">
      <c r="A217" s="50" t="s">
        <v>808</v>
      </c>
      <c r="B217" s="50" t="s">
        <v>808</v>
      </c>
      <c r="C217" s="50" t="s">
        <v>809</v>
      </c>
      <c r="D217" s="50">
        <v>4.8102283379999999</v>
      </c>
      <c r="E217" s="50">
        <v>4.1753661070000003</v>
      </c>
      <c r="F217" s="50">
        <v>4.3712238179999998</v>
      </c>
      <c r="G217" s="50">
        <v>5.1663717299999998</v>
      </c>
      <c r="H217" s="50">
        <v>0.116616159</v>
      </c>
      <c r="I217" s="50">
        <v>0.76846145899999996</v>
      </c>
      <c r="J217" s="50">
        <v>0.472108425</v>
      </c>
      <c r="K217" s="50" t="s">
        <v>539</v>
      </c>
      <c r="L217" s="50" t="s">
        <v>539</v>
      </c>
    </row>
    <row r="218" spans="1:12" x14ac:dyDescent="0.2">
      <c r="A218" s="50" t="s">
        <v>810</v>
      </c>
      <c r="B218" s="50" t="s">
        <v>810</v>
      </c>
      <c r="C218" s="50" t="s">
        <v>811</v>
      </c>
      <c r="D218" s="50">
        <v>0.42705133000000001</v>
      </c>
      <c r="E218" s="50">
        <v>0.40134293100000001</v>
      </c>
      <c r="F218" s="50">
        <v>0.40345629799999999</v>
      </c>
      <c r="G218" s="50">
        <v>0.48028728599999998</v>
      </c>
      <c r="H218" s="50">
        <v>0.11683194199999999</v>
      </c>
      <c r="I218" s="50">
        <v>0.76846145899999996</v>
      </c>
      <c r="J218" s="50">
        <v>0.472108425</v>
      </c>
      <c r="K218" s="50" t="s">
        <v>539</v>
      </c>
      <c r="L218" s="50" t="s">
        <v>539</v>
      </c>
    </row>
    <row r="219" spans="1:12" x14ac:dyDescent="0.2">
      <c r="A219" s="50" t="s">
        <v>812</v>
      </c>
      <c r="B219" s="50" t="s">
        <v>813</v>
      </c>
      <c r="C219" s="50" t="s">
        <v>814</v>
      </c>
      <c r="D219" s="50">
        <v>0.32793717900000002</v>
      </c>
      <c r="E219" s="50">
        <v>0.260949398</v>
      </c>
      <c r="F219" s="50">
        <v>0.333946943</v>
      </c>
      <c r="G219" s="50">
        <v>0.27327300300000001</v>
      </c>
      <c r="H219" s="50">
        <v>0.116908058</v>
      </c>
      <c r="I219" s="50">
        <v>0.76846145899999996</v>
      </c>
      <c r="J219" s="50">
        <v>0.472108425</v>
      </c>
      <c r="K219" s="50" t="s">
        <v>539</v>
      </c>
      <c r="L219" s="50" t="s">
        <v>539</v>
      </c>
    </row>
    <row r="220" spans="1:12" x14ac:dyDescent="0.2">
      <c r="A220" s="50" t="s">
        <v>815</v>
      </c>
      <c r="B220" s="50" t="s">
        <v>815</v>
      </c>
      <c r="C220" s="50" t="s">
        <v>816</v>
      </c>
      <c r="D220" s="50">
        <v>8.1531697E-2</v>
      </c>
      <c r="E220" s="50">
        <v>0.10325148000000001</v>
      </c>
      <c r="F220" s="50">
        <v>6.9760678000000007E-2</v>
      </c>
      <c r="G220" s="50">
        <v>8.0500045000000006E-2</v>
      </c>
      <c r="H220" s="50">
        <v>0.117123836</v>
      </c>
      <c r="I220" s="50">
        <v>0.76846145899999996</v>
      </c>
      <c r="J220" s="50">
        <v>0.472108425</v>
      </c>
      <c r="K220" s="50" t="s">
        <v>539</v>
      </c>
      <c r="L220" s="50" t="s">
        <v>539</v>
      </c>
    </row>
    <row r="221" spans="1:12" x14ac:dyDescent="0.2">
      <c r="A221" s="50" t="s">
        <v>817</v>
      </c>
      <c r="B221" s="50" t="s">
        <v>817</v>
      </c>
      <c r="C221" s="50" t="s">
        <v>818</v>
      </c>
      <c r="D221" s="50">
        <v>5.0611277770000003</v>
      </c>
      <c r="E221" s="50">
        <v>5.0911192940000003</v>
      </c>
      <c r="F221" s="50">
        <v>5.084343176</v>
      </c>
      <c r="G221" s="50">
        <v>5.7878683500000001</v>
      </c>
      <c r="H221" s="50">
        <v>0.117198941</v>
      </c>
      <c r="I221" s="50">
        <v>0.76846145899999996</v>
      </c>
      <c r="J221" s="50">
        <v>0.472108425</v>
      </c>
      <c r="K221" s="50" t="s">
        <v>539</v>
      </c>
      <c r="L221" s="50" t="s">
        <v>539</v>
      </c>
    </row>
    <row r="222" spans="1:12" x14ac:dyDescent="0.2">
      <c r="A222" s="50" t="s">
        <v>819</v>
      </c>
      <c r="B222" s="50" t="s">
        <v>820</v>
      </c>
      <c r="C222" s="50" t="s">
        <v>821</v>
      </c>
      <c r="D222" s="50">
        <v>1.5719808159999999</v>
      </c>
      <c r="E222" s="50">
        <v>1.290302995</v>
      </c>
      <c r="F222" s="50">
        <v>1.346890344</v>
      </c>
      <c r="G222" s="50">
        <v>1.330482682</v>
      </c>
      <c r="H222" s="50">
        <v>0.117700859</v>
      </c>
      <c r="I222" s="50">
        <v>0.76846145899999996</v>
      </c>
      <c r="J222" s="50">
        <v>0.472108425</v>
      </c>
      <c r="K222" s="50" t="s">
        <v>539</v>
      </c>
      <c r="L222" s="50" t="s">
        <v>539</v>
      </c>
    </row>
    <row r="223" spans="1:12" x14ac:dyDescent="0.2">
      <c r="A223" s="50" t="s">
        <v>822</v>
      </c>
      <c r="B223" s="50" t="s">
        <v>823</v>
      </c>
      <c r="C223" s="50" t="s">
        <v>824</v>
      </c>
      <c r="D223" s="50">
        <v>1.132702028</v>
      </c>
      <c r="E223" s="50">
        <v>1.0865865750000001</v>
      </c>
      <c r="F223" s="50">
        <v>1.1159088429999999</v>
      </c>
      <c r="G223" s="50">
        <v>1.2800509369999999</v>
      </c>
      <c r="H223" s="50">
        <v>0.11844924</v>
      </c>
      <c r="I223" s="50">
        <v>0.76846145899999996</v>
      </c>
      <c r="J223" s="50">
        <v>0.472108425</v>
      </c>
      <c r="K223" s="50" t="s">
        <v>539</v>
      </c>
      <c r="L223" s="50" t="s">
        <v>539</v>
      </c>
    </row>
    <row r="224" spans="1:12" x14ac:dyDescent="0.2">
      <c r="A224" s="50" t="s">
        <v>825</v>
      </c>
      <c r="B224" s="50" t="s">
        <v>826</v>
      </c>
      <c r="C224" s="50" t="s">
        <v>827</v>
      </c>
      <c r="D224" s="50">
        <v>0.236909914</v>
      </c>
      <c r="E224" s="50">
        <v>0.22575397999999999</v>
      </c>
      <c r="F224" s="50">
        <v>0.24319650200000001</v>
      </c>
      <c r="G224" s="50">
        <v>0.20713342600000001</v>
      </c>
      <c r="H224" s="50">
        <v>0.11923317</v>
      </c>
      <c r="I224" s="50">
        <v>0.76846145899999996</v>
      </c>
      <c r="J224" s="50">
        <v>0.472108425</v>
      </c>
      <c r="K224" s="50" t="s">
        <v>539</v>
      </c>
      <c r="L224" s="50" t="s">
        <v>539</v>
      </c>
    </row>
    <row r="225" spans="1:12" x14ac:dyDescent="0.2">
      <c r="A225" s="50" t="s">
        <v>828</v>
      </c>
      <c r="B225" s="50" t="s">
        <v>829</v>
      </c>
      <c r="C225" s="50" t="s">
        <v>830</v>
      </c>
      <c r="D225" s="50">
        <v>4.7456231000000001E-2</v>
      </c>
      <c r="E225" s="50">
        <v>4.1735919000000003E-2</v>
      </c>
      <c r="F225" s="50">
        <v>4.850521E-2</v>
      </c>
      <c r="G225" s="50">
        <v>6.7956664999999999E-2</v>
      </c>
      <c r="H225" s="50">
        <v>0.119726604</v>
      </c>
      <c r="I225" s="50">
        <v>0.76846145899999996</v>
      </c>
      <c r="J225" s="50">
        <v>0.472108425</v>
      </c>
      <c r="K225" s="50" t="s">
        <v>539</v>
      </c>
      <c r="L225" s="50" t="s">
        <v>539</v>
      </c>
    </row>
    <row r="226" spans="1:12" x14ac:dyDescent="0.2">
      <c r="A226" s="50" t="s">
        <v>831</v>
      </c>
      <c r="B226" s="50" t="s">
        <v>831</v>
      </c>
      <c r="C226" s="50" t="s">
        <v>832</v>
      </c>
      <c r="D226" s="50">
        <v>1029.679492</v>
      </c>
      <c r="E226" s="50">
        <v>1075.999718</v>
      </c>
      <c r="F226" s="50">
        <v>906.14607109999997</v>
      </c>
      <c r="G226" s="50">
        <v>1243.9767409999999</v>
      </c>
      <c r="H226" s="50">
        <v>0.120129307</v>
      </c>
      <c r="I226" s="50">
        <v>0.76846145899999996</v>
      </c>
      <c r="J226" s="50">
        <v>0.472108425</v>
      </c>
      <c r="K226" s="50" t="s">
        <v>539</v>
      </c>
      <c r="L226" s="50" t="s">
        <v>539</v>
      </c>
    </row>
    <row r="227" spans="1:12" x14ac:dyDescent="0.2">
      <c r="A227" s="50" t="s">
        <v>833</v>
      </c>
      <c r="B227" s="50" t="s">
        <v>833</v>
      </c>
      <c r="C227" s="50" t="s">
        <v>834</v>
      </c>
      <c r="D227" s="50">
        <v>4.2028443999999998E-2</v>
      </c>
      <c r="E227" s="50">
        <v>5.2812235999999999E-2</v>
      </c>
      <c r="F227" s="50">
        <v>0.101123674</v>
      </c>
      <c r="G227" s="50">
        <v>6.2716485000000002E-2</v>
      </c>
      <c r="H227" s="50">
        <v>0.120787803</v>
      </c>
      <c r="I227" s="50">
        <v>0.76846145899999996</v>
      </c>
      <c r="J227" s="50">
        <v>0.472108425</v>
      </c>
      <c r="K227" s="50" t="s">
        <v>539</v>
      </c>
      <c r="L227" s="50" t="s">
        <v>539</v>
      </c>
    </row>
    <row r="228" spans="1:12" x14ac:dyDescent="0.2">
      <c r="A228" s="50" t="s">
        <v>835</v>
      </c>
      <c r="B228" s="50" t="s">
        <v>836</v>
      </c>
      <c r="C228" s="50" t="s">
        <v>837</v>
      </c>
      <c r="D228" s="50">
        <v>0.75279985699999996</v>
      </c>
      <c r="E228" s="50">
        <v>0.57953743899999999</v>
      </c>
      <c r="F228" s="50">
        <v>0.63070326799999998</v>
      </c>
      <c r="G228" s="50">
        <v>0.64295074900000004</v>
      </c>
      <c r="H228" s="50">
        <v>0.121100452</v>
      </c>
      <c r="I228" s="50">
        <v>0.76846145899999996</v>
      </c>
      <c r="J228" s="50">
        <v>0.472108425</v>
      </c>
      <c r="K228" s="50" t="s">
        <v>539</v>
      </c>
      <c r="L228" s="50" t="s">
        <v>539</v>
      </c>
    </row>
    <row r="229" spans="1:12" x14ac:dyDescent="0.2">
      <c r="A229" s="50" t="s">
        <v>838</v>
      </c>
      <c r="B229" s="50" t="s">
        <v>839</v>
      </c>
      <c r="C229" s="50" t="s">
        <v>840</v>
      </c>
      <c r="D229" s="50">
        <v>0.13372231800000001</v>
      </c>
      <c r="E229" s="50">
        <v>0.13178747699999999</v>
      </c>
      <c r="F229" s="50">
        <v>0.166240727</v>
      </c>
      <c r="G229" s="50">
        <v>0.15843929200000001</v>
      </c>
      <c r="H229" s="50">
        <v>0.12181397200000001</v>
      </c>
      <c r="I229" s="50">
        <v>0.76846145899999996</v>
      </c>
      <c r="J229" s="50">
        <v>0.472108425</v>
      </c>
      <c r="K229" s="50" t="s">
        <v>539</v>
      </c>
      <c r="L229" s="50" t="s">
        <v>539</v>
      </c>
    </row>
    <row r="230" spans="1:12" x14ac:dyDescent="0.2">
      <c r="A230" s="50" t="s">
        <v>841</v>
      </c>
      <c r="B230" s="50" t="s">
        <v>842</v>
      </c>
      <c r="C230" s="50" t="s">
        <v>843</v>
      </c>
      <c r="D230" s="50">
        <v>0.12707849299999999</v>
      </c>
      <c r="E230" s="50">
        <v>0.116571525</v>
      </c>
      <c r="F230" s="50">
        <v>0.178661875</v>
      </c>
      <c r="G230" s="50">
        <v>0.13478833600000001</v>
      </c>
      <c r="H230" s="50">
        <v>0.12389831499999999</v>
      </c>
      <c r="I230" s="50">
        <v>0.76846145899999996</v>
      </c>
      <c r="J230" s="50">
        <v>0.472108425</v>
      </c>
      <c r="K230" s="50" t="s">
        <v>539</v>
      </c>
      <c r="L230" s="50" t="s">
        <v>539</v>
      </c>
    </row>
    <row r="231" spans="1:12" x14ac:dyDescent="0.2">
      <c r="A231" s="50" t="s">
        <v>844</v>
      </c>
      <c r="B231" s="50" t="s">
        <v>844</v>
      </c>
      <c r="C231" s="50" t="s">
        <v>845</v>
      </c>
      <c r="D231" s="50">
        <v>1.4115061739999999</v>
      </c>
      <c r="E231" s="50">
        <v>1.4326901430000001</v>
      </c>
      <c r="F231" s="50">
        <v>1.6964892490000001</v>
      </c>
      <c r="G231" s="50">
        <v>1.552775032</v>
      </c>
      <c r="H231" s="50">
        <v>0.124113897</v>
      </c>
      <c r="I231" s="50">
        <v>0.76846145899999996</v>
      </c>
      <c r="J231" s="50">
        <v>0.472108425</v>
      </c>
      <c r="K231" s="50" t="s">
        <v>539</v>
      </c>
      <c r="L231" s="50" t="s">
        <v>539</v>
      </c>
    </row>
    <row r="232" spans="1:12" x14ac:dyDescent="0.2">
      <c r="A232" s="50" t="s">
        <v>846</v>
      </c>
      <c r="B232" s="50" t="s">
        <v>847</v>
      </c>
      <c r="C232" s="50" t="s">
        <v>848</v>
      </c>
      <c r="D232" s="50">
        <v>0.61795376999999996</v>
      </c>
      <c r="E232" s="50">
        <v>0.71994300600000005</v>
      </c>
      <c r="F232" s="50">
        <v>0.57064166199999999</v>
      </c>
      <c r="G232" s="50">
        <v>0.718343603</v>
      </c>
      <c r="H232" s="50">
        <v>0.124316027</v>
      </c>
      <c r="I232" s="50">
        <v>0.76846145899999996</v>
      </c>
      <c r="J232" s="50">
        <v>0.472108425</v>
      </c>
      <c r="K232" s="50" t="s">
        <v>539</v>
      </c>
      <c r="L232" s="50" t="s">
        <v>539</v>
      </c>
    </row>
    <row r="233" spans="1:12" x14ac:dyDescent="0.2">
      <c r="A233" s="50" t="s">
        <v>849</v>
      </c>
      <c r="B233" s="50" t="s">
        <v>849</v>
      </c>
      <c r="C233" s="50" t="s">
        <v>850</v>
      </c>
      <c r="D233" s="50">
        <v>1.2361950829999999</v>
      </c>
      <c r="E233" s="50">
        <v>1.1619938489999999</v>
      </c>
      <c r="F233" s="50">
        <v>1.798972504</v>
      </c>
      <c r="G233" s="50">
        <v>1.2656151980000001</v>
      </c>
      <c r="H233" s="50">
        <v>0.124540793</v>
      </c>
      <c r="I233" s="50">
        <v>0.76846145899999996</v>
      </c>
      <c r="J233" s="50">
        <v>0.472108425</v>
      </c>
      <c r="K233" s="50" t="s">
        <v>539</v>
      </c>
      <c r="L233" s="50" t="s">
        <v>539</v>
      </c>
    </row>
    <row r="234" spans="1:12" x14ac:dyDescent="0.2">
      <c r="A234" s="50" t="s">
        <v>851</v>
      </c>
      <c r="B234" s="50" t="s">
        <v>851</v>
      </c>
      <c r="C234" s="50" t="s">
        <v>852</v>
      </c>
      <c r="D234" s="50">
        <v>0.18642998</v>
      </c>
      <c r="E234" s="50">
        <v>0.172273435</v>
      </c>
      <c r="F234" s="50">
        <v>9.4025068000000003E-2</v>
      </c>
      <c r="G234" s="50">
        <v>0.107389822</v>
      </c>
      <c r="H234" s="50">
        <v>0.12528704399999999</v>
      </c>
      <c r="I234" s="50">
        <v>0.76846145899999996</v>
      </c>
      <c r="J234" s="50">
        <v>0.472108425</v>
      </c>
      <c r="K234" s="50" t="s">
        <v>539</v>
      </c>
      <c r="L234" s="50" t="s">
        <v>539</v>
      </c>
    </row>
    <row r="235" spans="1:12" x14ac:dyDescent="0.2">
      <c r="A235" s="50" t="s">
        <v>853</v>
      </c>
      <c r="B235" s="50" t="s">
        <v>853</v>
      </c>
      <c r="C235" s="50" t="s">
        <v>854</v>
      </c>
      <c r="D235" s="50">
        <v>0.26541237699999998</v>
      </c>
      <c r="E235" s="50">
        <v>0.40640235000000002</v>
      </c>
      <c r="F235" s="50">
        <v>0.48808649300000001</v>
      </c>
      <c r="G235" s="50">
        <v>0.36214207300000001</v>
      </c>
      <c r="H235" s="50">
        <v>0.125831797</v>
      </c>
      <c r="I235" s="50">
        <v>0.76846145899999996</v>
      </c>
      <c r="J235" s="50">
        <v>0.472108425</v>
      </c>
      <c r="K235" s="50" t="s">
        <v>539</v>
      </c>
      <c r="L235" s="50" t="s">
        <v>539</v>
      </c>
    </row>
    <row r="236" spans="1:12" x14ac:dyDescent="0.2">
      <c r="A236" s="50" t="s">
        <v>855</v>
      </c>
      <c r="B236" s="50" t="s">
        <v>855</v>
      </c>
      <c r="C236" s="50" t="s">
        <v>856</v>
      </c>
      <c r="D236" s="50">
        <v>12.399506819999999</v>
      </c>
      <c r="E236" s="50">
        <v>13.469769769999999</v>
      </c>
      <c r="F236" s="50">
        <v>13.42076732</v>
      </c>
      <c r="G236" s="50">
        <v>14.862555220000001</v>
      </c>
      <c r="H236" s="50">
        <v>0.12617779000000001</v>
      </c>
      <c r="I236" s="50">
        <v>0.76846145899999996</v>
      </c>
      <c r="J236" s="50">
        <v>0.472108425</v>
      </c>
      <c r="K236" s="50" t="s">
        <v>539</v>
      </c>
      <c r="L236" s="50" t="s">
        <v>539</v>
      </c>
    </row>
    <row r="237" spans="1:12" x14ac:dyDescent="0.2">
      <c r="A237" s="50" t="s">
        <v>857</v>
      </c>
      <c r="B237" s="50" t="s">
        <v>857</v>
      </c>
      <c r="C237" s="50" t="s">
        <v>858</v>
      </c>
      <c r="D237" s="50">
        <v>6.129382713</v>
      </c>
      <c r="E237" s="50">
        <v>5.5751549379999998</v>
      </c>
      <c r="F237" s="50">
        <v>5.372169768</v>
      </c>
      <c r="G237" s="50">
        <v>5.5302984239999997</v>
      </c>
      <c r="H237" s="50">
        <v>0.12644439900000001</v>
      </c>
      <c r="I237" s="50">
        <v>0.76846145899999996</v>
      </c>
      <c r="J237" s="50">
        <v>0.472108425</v>
      </c>
      <c r="K237" s="50" t="s">
        <v>539</v>
      </c>
      <c r="L237" s="50" t="s">
        <v>539</v>
      </c>
    </row>
    <row r="238" spans="1:12" x14ac:dyDescent="0.2">
      <c r="A238" s="50" t="s">
        <v>859</v>
      </c>
      <c r="B238" s="50" t="s">
        <v>860</v>
      </c>
      <c r="C238" s="50" t="s">
        <v>861</v>
      </c>
      <c r="D238" s="50">
        <v>0.81919545100000002</v>
      </c>
      <c r="E238" s="50">
        <v>0.77995938899999995</v>
      </c>
      <c r="F238" s="50">
        <v>0.93041783700000003</v>
      </c>
      <c r="G238" s="50">
        <v>0.87942421900000001</v>
      </c>
      <c r="H238" s="50">
        <v>0.12719960599999999</v>
      </c>
      <c r="I238" s="50">
        <v>0.76846145899999996</v>
      </c>
      <c r="J238" s="50">
        <v>0.472108425</v>
      </c>
      <c r="K238" s="50" t="s">
        <v>539</v>
      </c>
      <c r="L238" s="50" t="s">
        <v>539</v>
      </c>
    </row>
    <row r="239" spans="1:12" x14ac:dyDescent="0.2">
      <c r="A239" s="50" t="s">
        <v>862</v>
      </c>
      <c r="B239" s="50" t="s">
        <v>863</v>
      </c>
      <c r="C239" s="50" t="s">
        <v>864</v>
      </c>
      <c r="D239" s="50">
        <v>42.875823660000002</v>
      </c>
      <c r="E239" s="50">
        <v>39.794405879999999</v>
      </c>
      <c r="F239" s="50">
        <v>37.789583059999998</v>
      </c>
      <c r="G239" s="50">
        <v>47.295670979999997</v>
      </c>
      <c r="H239" s="50">
        <v>0.12734594099999999</v>
      </c>
      <c r="I239" s="50">
        <v>0.76846145899999996</v>
      </c>
      <c r="J239" s="50">
        <v>0.472108425</v>
      </c>
      <c r="K239" s="50" t="s">
        <v>539</v>
      </c>
      <c r="L239" s="50" t="s">
        <v>539</v>
      </c>
    </row>
    <row r="240" spans="1:12" x14ac:dyDescent="0.2">
      <c r="A240" s="50" t="s">
        <v>865</v>
      </c>
      <c r="B240" s="50" t="s">
        <v>865</v>
      </c>
      <c r="C240" s="50" t="s">
        <v>866</v>
      </c>
      <c r="D240" s="50">
        <v>2.2377844389999999</v>
      </c>
      <c r="E240" s="50">
        <v>1.7008386900000001</v>
      </c>
      <c r="F240" s="50">
        <v>1.722989127</v>
      </c>
      <c r="G240" s="50">
        <v>1.960803262</v>
      </c>
      <c r="H240" s="50">
        <v>0.127830423</v>
      </c>
      <c r="I240" s="50">
        <v>0.76846145899999996</v>
      </c>
      <c r="J240" s="50">
        <v>0.472108425</v>
      </c>
      <c r="K240" s="50" t="s">
        <v>539</v>
      </c>
      <c r="L240" s="50" t="s">
        <v>539</v>
      </c>
    </row>
    <row r="241" spans="1:12" x14ac:dyDescent="0.2">
      <c r="A241" s="50" t="s">
        <v>867</v>
      </c>
      <c r="B241" s="50" t="s">
        <v>868</v>
      </c>
      <c r="C241" s="50" t="s">
        <v>869</v>
      </c>
      <c r="D241" s="50">
        <v>0.66325337299999998</v>
      </c>
      <c r="E241" s="50">
        <v>0.62646600399999997</v>
      </c>
      <c r="F241" s="50">
        <v>0.71211782999999995</v>
      </c>
      <c r="G241" s="50">
        <v>0.706755617</v>
      </c>
      <c r="H241" s="50">
        <v>0.12846078399999999</v>
      </c>
      <c r="I241" s="50">
        <v>0.76846145899999996</v>
      </c>
      <c r="J241" s="50">
        <v>0.472108425</v>
      </c>
      <c r="K241" s="50" t="s">
        <v>539</v>
      </c>
      <c r="L241" s="50" t="s">
        <v>539</v>
      </c>
    </row>
    <row r="242" spans="1:12" x14ac:dyDescent="0.2">
      <c r="A242" s="50" t="s">
        <v>870</v>
      </c>
      <c r="B242" s="50" t="s">
        <v>870</v>
      </c>
      <c r="C242" s="50" t="s">
        <v>871</v>
      </c>
      <c r="D242" s="50">
        <v>0.70711358700000004</v>
      </c>
      <c r="E242" s="50">
        <v>0.68650801900000002</v>
      </c>
      <c r="F242" s="50">
        <v>0.57597266199999997</v>
      </c>
      <c r="G242" s="50">
        <v>0.75832664299999997</v>
      </c>
      <c r="H242" s="50">
        <v>0.12852641000000001</v>
      </c>
      <c r="I242" s="50">
        <v>0.76846145899999996</v>
      </c>
      <c r="J242" s="50">
        <v>0.472108425</v>
      </c>
      <c r="K242" s="50" t="s">
        <v>539</v>
      </c>
      <c r="L242" s="50" t="s">
        <v>539</v>
      </c>
    </row>
    <row r="243" spans="1:12" x14ac:dyDescent="0.2">
      <c r="A243" s="50" t="s">
        <v>872</v>
      </c>
      <c r="B243" s="50" t="s">
        <v>873</v>
      </c>
      <c r="C243" s="50" t="s">
        <v>874</v>
      </c>
      <c r="D243" s="50">
        <v>0.169843947</v>
      </c>
      <c r="E243" s="50">
        <v>0.129799043</v>
      </c>
      <c r="F243" s="50">
        <v>0.13137094199999999</v>
      </c>
      <c r="G243" s="50">
        <v>0.13818936400000001</v>
      </c>
      <c r="H243" s="50">
        <v>0.12900450999999999</v>
      </c>
      <c r="I243" s="50">
        <v>0.76846145899999996</v>
      </c>
      <c r="J243" s="50">
        <v>0.472108425</v>
      </c>
      <c r="K243" s="50" t="s">
        <v>539</v>
      </c>
      <c r="L243" s="50" t="s">
        <v>539</v>
      </c>
    </row>
    <row r="244" spans="1:12" x14ac:dyDescent="0.2">
      <c r="A244" s="50" t="s">
        <v>875</v>
      </c>
      <c r="B244" s="50" t="s">
        <v>876</v>
      </c>
      <c r="C244" s="50" t="s">
        <v>877</v>
      </c>
      <c r="D244" s="50">
        <v>0.259108799</v>
      </c>
      <c r="E244" s="50">
        <v>0.239849127</v>
      </c>
      <c r="F244" s="50">
        <v>0.23358201200000001</v>
      </c>
      <c r="G244" s="50">
        <v>0.290293723</v>
      </c>
      <c r="H244" s="50">
        <v>0.129141915</v>
      </c>
      <c r="I244" s="50">
        <v>0.76846145899999996</v>
      </c>
      <c r="J244" s="50">
        <v>0.472108425</v>
      </c>
      <c r="K244" s="50" t="s">
        <v>539</v>
      </c>
      <c r="L244" s="50" t="s">
        <v>539</v>
      </c>
    </row>
    <row r="245" spans="1:12" x14ac:dyDescent="0.2">
      <c r="A245" s="50" t="s">
        <v>878</v>
      </c>
      <c r="B245" s="50" t="s">
        <v>879</v>
      </c>
      <c r="C245" s="50" t="s">
        <v>880</v>
      </c>
      <c r="D245" s="50">
        <v>0.18366307300000001</v>
      </c>
      <c r="E245" s="50">
        <v>0.19778754500000001</v>
      </c>
      <c r="F245" s="50">
        <v>0.24062531400000001</v>
      </c>
      <c r="G245" s="50">
        <v>0.210207438</v>
      </c>
      <c r="H245" s="50">
        <v>0.12916506799999999</v>
      </c>
      <c r="I245" s="50">
        <v>0.76846145899999996</v>
      </c>
      <c r="J245" s="50">
        <v>0.472108425</v>
      </c>
      <c r="K245" s="50" t="s">
        <v>539</v>
      </c>
      <c r="L245" s="50" t="s">
        <v>539</v>
      </c>
    </row>
    <row r="246" spans="1:12" x14ac:dyDescent="0.2">
      <c r="A246" s="50" t="s">
        <v>881</v>
      </c>
      <c r="B246" s="50" t="s">
        <v>881</v>
      </c>
      <c r="C246" s="50" t="s">
        <v>882</v>
      </c>
      <c r="D246" s="50">
        <v>7.2830406200000004</v>
      </c>
      <c r="E246" s="50">
        <v>6.6315980970000004</v>
      </c>
      <c r="F246" s="50">
        <v>6.6267867010000003</v>
      </c>
      <c r="G246" s="50">
        <v>7.3231396679999996</v>
      </c>
      <c r="H246" s="50">
        <v>0.129177505</v>
      </c>
      <c r="I246" s="50">
        <v>0.76846145899999996</v>
      </c>
      <c r="J246" s="50">
        <v>0.472108425</v>
      </c>
      <c r="K246" s="50" t="s">
        <v>539</v>
      </c>
      <c r="L246" s="50" t="s">
        <v>539</v>
      </c>
    </row>
    <row r="247" spans="1:12" x14ac:dyDescent="0.2">
      <c r="A247" s="50" t="s">
        <v>883</v>
      </c>
      <c r="B247" s="50" t="s">
        <v>884</v>
      </c>
      <c r="C247" s="50" t="s">
        <v>885</v>
      </c>
      <c r="D247" s="50">
        <v>2.835038591</v>
      </c>
      <c r="E247" s="50">
        <v>3.1781415740000001</v>
      </c>
      <c r="F247" s="50">
        <v>2.9770913459999999</v>
      </c>
      <c r="G247" s="50">
        <v>3.4502899949999999</v>
      </c>
      <c r="H247" s="50">
        <v>0.12986273800000001</v>
      </c>
      <c r="I247" s="50">
        <v>0.76846145899999996</v>
      </c>
      <c r="J247" s="50">
        <v>0.472108425</v>
      </c>
      <c r="K247" s="50" t="s">
        <v>539</v>
      </c>
      <c r="L247" s="50" t="s">
        <v>539</v>
      </c>
    </row>
    <row r="248" spans="1:12" x14ac:dyDescent="0.2">
      <c r="A248" s="50" t="s">
        <v>886</v>
      </c>
      <c r="B248" s="50" t="s">
        <v>886</v>
      </c>
      <c r="C248" s="50" t="s">
        <v>887</v>
      </c>
      <c r="D248" s="50">
        <v>0.43991219500000001</v>
      </c>
      <c r="E248" s="50">
        <v>0.42626704100000001</v>
      </c>
      <c r="F248" s="50">
        <v>0.42293255400000002</v>
      </c>
      <c r="G248" s="50">
        <v>0.54373221999999999</v>
      </c>
      <c r="H248" s="50">
        <v>0.13003993799999999</v>
      </c>
      <c r="I248" s="50">
        <v>0.76846145899999996</v>
      </c>
      <c r="J248" s="50">
        <v>0.472108425</v>
      </c>
      <c r="K248" s="50" t="s">
        <v>539</v>
      </c>
      <c r="L248" s="50" t="s">
        <v>539</v>
      </c>
    </row>
    <row r="249" spans="1:12" x14ac:dyDescent="0.2">
      <c r="A249" s="50" t="s">
        <v>888</v>
      </c>
      <c r="B249" s="50" t="s">
        <v>889</v>
      </c>
      <c r="C249" s="50" t="s">
        <v>890</v>
      </c>
      <c r="D249" s="50">
        <v>4.0133223000000003E-2</v>
      </c>
      <c r="E249" s="50">
        <v>4.1218543000000003E-2</v>
      </c>
      <c r="F249" s="50">
        <v>4.2942623999999999E-2</v>
      </c>
      <c r="G249" s="50">
        <v>5.4668976000000001E-2</v>
      </c>
      <c r="H249" s="50">
        <v>0.130569515</v>
      </c>
      <c r="I249" s="50">
        <v>0.76846145899999996</v>
      </c>
      <c r="J249" s="50">
        <v>0.472108425</v>
      </c>
      <c r="K249" s="50" t="s">
        <v>539</v>
      </c>
      <c r="L249" s="50" t="s">
        <v>539</v>
      </c>
    </row>
    <row r="250" spans="1:12" x14ac:dyDescent="0.2">
      <c r="A250" s="50" t="s">
        <v>891</v>
      </c>
      <c r="B250" s="50" t="s">
        <v>892</v>
      </c>
      <c r="C250" s="50" t="s">
        <v>893</v>
      </c>
      <c r="D250" s="50">
        <v>9.0184742999999998E-2</v>
      </c>
      <c r="E250" s="50">
        <v>0.14005010600000001</v>
      </c>
      <c r="F250" s="50">
        <v>0.12636362100000001</v>
      </c>
      <c r="G250" s="50">
        <v>0.160744898</v>
      </c>
      <c r="H250" s="50">
        <v>0.130692014</v>
      </c>
      <c r="I250" s="50">
        <v>0.76846145899999996</v>
      </c>
      <c r="J250" s="50">
        <v>0.472108425</v>
      </c>
      <c r="K250" s="50" t="s">
        <v>539</v>
      </c>
      <c r="L250" s="50" t="s">
        <v>539</v>
      </c>
    </row>
    <row r="251" spans="1:12" x14ac:dyDescent="0.2">
      <c r="A251" s="50" t="s">
        <v>894</v>
      </c>
      <c r="B251" s="50" t="s">
        <v>894</v>
      </c>
      <c r="C251" s="50" t="s">
        <v>895</v>
      </c>
      <c r="D251" s="50">
        <v>369.87771309999999</v>
      </c>
      <c r="E251" s="50">
        <v>353.8736093</v>
      </c>
      <c r="F251" s="50">
        <v>442.70307400000002</v>
      </c>
      <c r="G251" s="50">
        <v>366.1592321</v>
      </c>
      <c r="H251" s="50">
        <v>0.130919075</v>
      </c>
      <c r="I251" s="50">
        <v>0.76846145899999996</v>
      </c>
      <c r="J251" s="50">
        <v>0.472108425</v>
      </c>
      <c r="K251" s="50" t="s">
        <v>539</v>
      </c>
      <c r="L251" s="50" t="s">
        <v>539</v>
      </c>
    </row>
    <row r="252" spans="1:12" x14ac:dyDescent="0.2">
      <c r="A252" s="50" t="s">
        <v>896</v>
      </c>
      <c r="B252" s="50" t="s">
        <v>897</v>
      </c>
      <c r="C252" s="50" t="s">
        <v>898</v>
      </c>
      <c r="D252" s="50">
        <v>0.40011875600000002</v>
      </c>
      <c r="E252" s="50">
        <v>0.37368284800000001</v>
      </c>
      <c r="F252" s="50">
        <v>0.39980585800000001</v>
      </c>
      <c r="G252" s="50">
        <v>0.464526153</v>
      </c>
      <c r="H252" s="50">
        <v>0.131384521</v>
      </c>
      <c r="I252" s="50">
        <v>0.76846145899999996</v>
      </c>
      <c r="J252" s="50">
        <v>0.472108425</v>
      </c>
      <c r="K252" s="50" t="s">
        <v>539</v>
      </c>
      <c r="L252" s="50" t="s">
        <v>539</v>
      </c>
    </row>
    <row r="253" spans="1:12" x14ac:dyDescent="0.2">
      <c r="A253" s="50" t="s">
        <v>899</v>
      </c>
      <c r="B253" s="50" t="s">
        <v>900</v>
      </c>
      <c r="C253" s="50" t="s">
        <v>901</v>
      </c>
      <c r="D253" s="50">
        <v>0.73833767299999997</v>
      </c>
      <c r="E253" s="50">
        <v>0.71793673300000005</v>
      </c>
      <c r="F253" s="50">
        <v>0.413378089</v>
      </c>
      <c r="G253" s="50">
        <v>0.90631891399999998</v>
      </c>
      <c r="H253" s="50">
        <v>0.13181290200000001</v>
      </c>
      <c r="I253" s="50">
        <v>0.76846145899999996</v>
      </c>
      <c r="J253" s="50">
        <v>0.472108425</v>
      </c>
      <c r="K253" s="50" t="s">
        <v>539</v>
      </c>
      <c r="L253" s="50" t="s">
        <v>539</v>
      </c>
    </row>
    <row r="254" spans="1:12" x14ac:dyDescent="0.2">
      <c r="A254" s="50" t="s">
        <v>902</v>
      </c>
      <c r="B254" s="50" t="s">
        <v>903</v>
      </c>
      <c r="C254" s="50" t="s">
        <v>904</v>
      </c>
      <c r="D254" s="50">
        <v>1.6263682000000002E-2</v>
      </c>
      <c r="E254" s="50">
        <v>1.5648387999999999E-2</v>
      </c>
      <c r="F254" s="50">
        <v>2.4297619999999999E-2</v>
      </c>
      <c r="G254" s="50">
        <v>1.0778987E-2</v>
      </c>
      <c r="H254" s="50">
        <v>0.131907155</v>
      </c>
      <c r="I254" s="50">
        <v>0.76846145899999996</v>
      </c>
      <c r="J254" s="50">
        <v>0.472108425</v>
      </c>
      <c r="K254" s="50" t="s">
        <v>539</v>
      </c>
      <c r="L254" s="50" t="s">
        <v>539</v>
      </c>
    </row>
    <row r="255" spans="1:12" x14ac:dyDescent="0.2">
      <c r="A255" s="50" t="s">
        <v>905</v>
      </c>
      <c r="B255" s="50" t="s">
        <v>906</v>
      </c>
      <c r="C255" s="50" t="s">
        <v>907</v>
      </c>
      <c r="D255" s="50">
        <v>1.363547222</v>
      </c>
      <c r="E255" s="50">
        <v>1.6219561199999999</v>
      </c>
      <c r="F255" s="50">
        <v>1.567942468</v>
      </c>
      <c r="G255" s="50">
        <v>1.718639837</v>
      </c>
      <c r="H255" s="50">
        <v>0.13204011500000001</v>
      </c>
      <c r="I255" s="50">
        <v>0.76846145899999996</v>
      </c>
      <c r="J255" s="50">
        <v>0.472108425</v>
      </c>
      <c r="K255" s="50" t="s">
        <v>539</v>
      </c>
      <c r="L255" s="50" t="s">
        <v>539</v>
      </c>
    </row>
    <row r="256" spans="1:12" x14ac:dyDescent="0.2">
      <c r="A256" s="50" t="s">
        <v>908</v>
      </c>
      <c r="B256" s="50" t="s">
        <v>909</v>
      </c>
      <c r="C256" s="50" t="s">
        <v>910</v>
      </c>
      <c r="D256" s="50">
        <v>0.23462629500000001</v>
      </c>
      <c r="E256" s="50">
        <v>0.22666378500000001</v>
      </c>
      <c r="F256" s="50">
        <v>0.28855918800000002</v>
      </c>
      <c r="G256" s="50">
        <v>0.209496819</v>
      </c>
      <c r="H256" s="50">
        <v>0.132407477</v>
      </c>
      <c r="I256" s="50">
        <v>0.76846145899999996</v>
      </c>
      <c r="J256" s="50">
        <v>0.472108425</v>
      </c>
      <c r="K256" s="50" t="s">
        <v>539</v>
      </c>
      <c r="L256" s="50" t="s">
        <v>539</v>
      </c>
    </row>
    <row r="257" spans="1:12" x14ac:dyDescent="0.2">
      <c r="A257" s="50" t="s">
        <v>911</v>
      </c>
      <c r="B257" s="50" t="s">
        <v>911</v>
      </c>
      <c r="C257" s="50" t="s">
        <v>912</v>
      </c>
      <c r="D257" s="50">
        <v>0.250600673</v>
      </c>
      <c r="E257" s="50">
        <v>0.22172044499999999</v>
      </c>
      <c r="F257" s="50">
        <v>0.13427103600000001</v>
      </c>
      <c r="G257" s="50">
        <v>0.27033587599999997</v>
      </c>
      <c r="H257" s="50">
        <v>0.134173077</v>
      </c>
      <c r="I257" s="50">
        <v>0.76846145899999996</v>
      </c>
      <c r="J257" s="50">
        <v>0.472108425</v>
      </c>
      <c r="K257" s="50" t="s">
        <v>539</v>
      </c>
      <c r="L257" s="50" t="s">
        <v>539</v>
      </c>
    </row>
    <row r="258" spans="1:12" x14ac:dyDescent="0.2">
      <c r="A258" s="50" t="s">
        <v>913</v>
      </c>
      <c r="B258" s="50" t="s">
        <v>914</v>
      </c>
      <c r="C258" s="50" t="s">
        <v>915</v>
      </c>
      <c r="D258" s="50">
        <v>0.86190790100000003</v>
      </c>
      <c r="E258" s="50">
        <v>0.40177393</v>
      </c>
      <c r="F258" s="50">
        <v>2.8780203370000002</v>
      </c>
      <c r="G258" s="50">
        <v>1.9697302759999999</v>
      </c>
      <c r="H258" s="50">
        <v>0.13446712999999999</v>
      </c>
      <c r="I258" s="50">
        <v>0.76846145899999996</v>
      </c>
      <c r="J258" s="50">
        <v>0.472108425</v>
      </c>
      <c r="K258" s="50" t="s">
        <v>539</v>
      </c>
      <c r="L258" s="50" t="s">
        <v>539</v>
      </c>
    </row>
    <row r="259" spans="1:12" x14ac:dyDescent="0.2">
      <c r="A259" s="50" t="s">
        <v>916</v>
      </c>
      <c r="B259" s="50" t="s">
        <v>917</v>
      </c>
      <c r="C259" s="50" t="s">
        <v>918</v>
      </c>
      <c r="D259" s="50">
        <v>1.650216277</v>
      </c>
      <c r="E259" s="50">
        <v>1.664384946</v>
      </c>
      <c r="F259" s="50">
        <v>1.492721591</v>
      </c>
      <c r="G259" s="50">
        <v>1.7709048119999999</v>
      </c>
      <c r="H259" s="50">
        <v>0.13516087700000001</v>
      </c>
      <c r="I259" s="50">
        <v>0.76846145899999996</v>
      </c>
      <c r="J259" s="50">
        <v>0.472108425</v>
      </c>
      <c r="K259" s="50" t="s">
        <v>539</v>
      </c>
      <c r="L259" s="50" t="s">
        <v>539</v>
      </c>
    </row>
    <row r="260" spans="1:12" x14ac:dyDescent="0.2">
      <c r="A260" s="50" t="s">
        <v>919</v>
      </c>
      <c r="B260" s="50" t="s">
        <v>920</v>
      </c>
      <c r="C260" s="50" t="s">
        <v>921</v>
      </c>
      <c r="D260" s="50">
        <v>10.43051094</v>
      </c>
      <c r="E260" s="50">
        <v>10.337604839999999</v>
      </c>
      <c r="F260" s="50">
        <v>9.9878224479999993</v>
      </c>
      <c r="G260" s="50">
        <v>11.828861209999999</v>
      </c>
      <c r="H260" s="50">
        <v>0.13564089900000001</v>
      </c>
      <c r="I260" s="50">
        <v>0.76846145899999996</v>
      </c>
      <c r="J260" s="50">
        <v>0.472108425</v>
      </c>
      <c r="K260" s="50" t="s">
        <v>539</v>
      </c>
      <c r="L260" s="50" t="s">
        <v>539</v>
      </c>
    </row>
    <row r="261" spans="1:12" x14ac:dyDescent="0.2">
      <c r="A261" s="50" t="s">
        <v>922</v>
      </c>
      <c r="B261" s="50" t="s">
        <v>922</v>
      </c>
      <c r="C261" s="50" t="s">
        <v>923</v>
      </c>
      <c r="D261" s="50">
        <v>0.29394582299999999</v>
      </c>
      <c r="E261" s="50">
        <v>0.10944971100000001</v>
      </c>
      <c r="F261" s="50">
        <v>0.25621233399999999</v>
      </c>
      <c r="G261" s="50">
        <v>0.19700598499999999</v>
      </c>
      <c r="H261" s="50">
        <v>0.136361222</v>
      </c>
      <c r="I261" s="50">
        <v>0.76846145899999996</v>
      </c>
      <c r="J261" s="50">
        <v>0.472108425</v>
      </c>
      <c r="K261" s="50" t="s">
        <v>539</v>
      </c>
      <c r="L261" s="50" t="s">
        <v>539</v>
      </c>
    </row>
    <row r="262" spans="1:12" x14ac:dyDescent="0.2">
      <c r="A262" s="50" t="s">
        <v>924</v>
      </c>
      <c r="B262" s="50" t="s">
        <v>925</v>
      </c>
      <c r="C262" s="50" t="s">
        <v>926</v>
      </c>
      <c r="D262" s="50">
        <v>1.3502655130000001</v>
      </c>
      <c r="E262" s="50">
        <v>1.3973732219999999</v>
      </c>
      <c r="F262" s="50">
        <v>1.1028576539999999</v>
      </c>
      <c r="G262" s="50">
        <v>1.4644249979999999</v>
      </c>
      <c r="H262" s="50">
        <v>0.13692491200000001</v>
      </c>
      <c r="I262" s="50">
        <v>0.76846145899999996</v>
      </c>
      <c r="J262" s="50">
        <v>0.472108425</v>
      </c>
      <c r="K262" s="50" t="s">
        <v>539</v>
      </c>
      <c r="L262" s="50" t="s">
        <v>539</v>
      </c>
    </row>
    <row r="263" spans="1:12" x14ac:dyDescent="0.2">
      <c r="A263" s="50" t="s">
        <v>927</v>
      </c>
      <c r="B263" s="50" t="s">
        <v>928</v>
      </c>
      <c r="C263" s="50" t="s">
        <v>929</v>
      </c>
      <c r="D263" s="50">
        <v>0.85513414799999998</v>
      </c>
      <c r="E263" s="50">
        <v>0.94837021099999996</v>
      </c>
      <c r="F263" s="50">
        <v>2.8966848340000002</v>
      </c>
      <c r="G263" s="50">
        <v>0.66576832699999999</v>
      </c>
      <c r="H263" s="50">
        <v>0.13735339599999999</v>
      </c>
      <c r="I263" s="50">
        <v>0.76846145899999996</v>
      </c>
      <c r="J263" s="50">
        <v>0.472108425</v>
      </c>
      <c r="K263" s="50" t="s">
        <v>539</v>
      </c>
      <c r="L263" s="50" t="s">
        <v>539</v>
      </c>
    </row>
    <row r="264" spans="1:12" x14ac:dyDescent="0.2">
      <c r="A264" s="50" t="s">
        <v>930</v>
      </c>
      <c r="B264" s="50" t="s">
        <v>931</v>
      </c>
      <c r="C264" s="50" t="s">
        <v>932</v>
      </c>
      <c r="D264" s="50">
        <v>148.133532</v>
      </c>
      <c r="E264" s="50">
        <v>139.2002712</v>
      </c>
      <c r="F264" s="50">
        <v>137.98617160000001</v>
      </c>
      <c r="G264" s="50">
        <v>129.91403969999999</v>
      </c>
      <c r="H264" s="50">
        <v>0.13798369199999999</v>
      </c>
      <c r="I264" s="50">
        <v>0.76846145899999996</v>
      </c>
      <c r="J264" s="50">
        <v>0.472108425</v>
      </c>
      <c r="K264" s="50" t="s">
        <v>539</v>
      </c>
      <c r="L264" s="50" t="s">
        <v>539</v>
      </c>
    </row>
    <row r="265" spans="1:12" x14ac:dyDescent="0.2">
      <c r="A265" s="50" t="s">
        <v>933</v>
      </c>
      <c r="B265" s="50" t="s">
        <v>933</v>
      </c>
      <c r="C265" s="50" t="s">
        <v>934</v>
      </c>
      <c r="D265" s="50">
        <v>0.12500377500000001</v>
      </c>
      <c r="E265" s="50">
        <v>0.156773832</v>
      </c>
      <c r="F265" s="50">
        <v>0.16542330399999999</v>
      </c>
      <c r="G265" s="50">
        <v>0.16180639499999999</v>
      </c>
      <c r="H265" s="50">
        <v>0.13833109099999999</v>
      </c>
      <c r="I265" s="50">
        <v>0.76846145899999996</v>
      </c>
      <c r="J265" s="50">
        <v>0.472108425</v>
      </c>
      <c r="K265" s="50" t="s">
        <v>539</v>
      </c>
      <c r="L265" s="50" t="s">
        <v>539</v>
      </c>
    </row>
    <row r="266" spans="1:12" x14ac:dyDescent="0.2">
      <c r="A266" s="50" t="s">
        <v>935</v>
      </c>
      <c r="B266" s="50" t="s">
        <v>936</v>
      </c>
      <c r="C266" s="50" t="s">
        <v>937</v>
      </c>
      <c r="D266" s="50">
        <v>9.7173776230000009</v>
      </c>
      <c r="E266" s="50">
        <v>9.6335184569999992</v>
      </c>
      <c r="F266" s="50">
        <v>9.1005778450000001</v>
      </c>
      <c r="G266" s="50">
        <v>10.799659419999999</v>
      </c>
      <c r="H266" s="50">
        <v>0.13844801600000001</v>
      </c>
      <c r="I266" s="50">
        <v>0.76846145899999996</v>
      </c>
      <c r="J266" s="50">
        <v>0.472108425</v>
      </c>
      <c r="K266" s="50" t="s">
        <v>539</v>
      </c>
      <c r="L266" s="50" t="s">
        <v>539</v>
      </c>
    </row>
    <row r="267" spans="1:12" x14ac:dyDescent="0.2">
      <c r="A267" s="50" t="s">
        <v>938</v>
      </c>
      <c r="B267" s="50" t="s">
        <v>938</v>
      </c>
      <c r="C267" s="50" t="s">
        <v>939</v>
      </c>
      <c r="D267" s="50">
        <v>0.512954193</v>
      </c>
      <c r="E267" s="50">
        <v>0.42887563000000001</v>
      </c>
      <c r="F267" s="50">
        <v>0.43694334400000001</v>
      </c>
      <c r="G267" s="50">
        <v>0.419088342</v>
      </c>
      <c r="H267" s="50">
        <v>0.13848597700000001</v>
      </c>
      <c r="I267" s="50">
        <v>0.76846145899999996</v>
      </c>
      <c r="J267" s="50">
        <v>0.472108425</v>
      </c>
      <c r="K267" s="50" t="s">
        <v>539</v>
      </c>
      <c r="L267" s="50" t="s">
        <v>539</v>
      </c>
    </row>
    <row r="268" spans="1:12" x14ac:dyDescent="0.2">
      <c r="A268" s="50" t="s">
        <v>940</v>
      </c>
      <c r="B268" s="50" t="s">
        <v>940</v>
      </c>
      <c r="C268" s="50" t="s">
        <v>941</v>
      </c>
      <c r="D268" s="50">
        <v>1.124853535</v>
      </c>
      <c r="E268" s="50">
        <v>0.55105475100000001</v>
      </c>
      <c r="F268" s="50">
        <v>0.70740061099999996</v>
      </c>
      <c r="G268" s="50">
        <v>0.70657183599999995</v>
      </c>
      <c r="H268" s="50">
        <v>0.13988535899999999</v>
      </c>
      <c r="I268" s="50">
        <v>0.76846145899999996</v>
      </c>
      <c r="J268" s="50">
        <v>0.472108425</v>
      </c>
      <c r="K268" s="50" t="s">
        <v>539</v>
      </c>
      <c r="L268" s="50" t="s">
        <v>539</v>
      </c>
    </row>
    <row r="269" spans="1:12" x14ac:dyDescent="0.2">
      <c r="A269" s="50" t="s">
        <v>942</v>
      </c>
      <c r="B269" s="50" t="s">
        <v>943</v>
      </c>
      <c r="C269" s="50" t="s">
        <v>944</v>
      </c>
      <c r="D269" s="50">
        <v>0.125813482</v>
      </c>
      <c r="E269" s="50">
        <v>0.11932107</v>
      </c>
      <c r="F269" s="50">
        <v>8.9132559E-2</v>
      </c>
      <c r="G269" s="50">
        <v>0.10393211199999999</v>
      </c>
      <c r="H269" s="50">
        <v>0.14053359000000001</v>
      </c>
      <c r="I269" s="50">
        <v>0.76846145899999996</v>
      </c>
      <c r="J269" s="50">
        <v>0.472108425</v>
      </c>
      <c r="K269" s="50" t="s">
        <v>539</v>
      </c>
      <c r="L269" s="50" t="s">
        <v>539</v>
      </c>
    </row>
    <row r="270" spans="1:12" x14ac:dyDescent="0.2">
      <c r="A270" s="50" t="s">
        <v>945</v>
      </c>
      <c r="B270" s="50" t="s">
        <v>946</v>
      </c>
      <c r="C270" s="50" t="s">
        <v>947</v>
      </c>
      <c r="D270" s="50">
        <v>0.94358009600000003</v>
      </c>
      <c r="E270" s="50">
        <v>1.083292801</v>
      </c>
      <c r="F270" s="50">
        <v>0.94827220400000001</v>
      </c>
      <c r="G270" s="50">
        <v>1.0896265329999999</v>
      </c>
      <c r="H270" s="50">
        <v>0.14084553999999999</v>
      </c>
      <c r="I270" s="50">
        <v>0.76846145899999996</v>
      </c>
      <c r="J270" s="50">
        <v>0.472108425</v>
      </c>
      <c r="K270" s="50" t="s">
        <v>539</v>
      </c>
      <c r="L270" s="50" t="s">
        <v>539</v>
      </c>
    </row>
    <row r="271" spans="1:12" x14ac:dyDescent="0.2">
      <c r="A271" s="50" t="s">
        <v>948</v>
      </c>
      <c r="B271" s="50" t="s">
        <v>949</v>
      </c>
      <c r="C271" s="50" t="s">
        <v>950</v>
      </c>
      <c r="D271" s="50">
        <v>0.20752543100000001</v>
      </c>
      <c r="E271" s="50">
        <v>0.21133434100000001</v>
      </c>
      <c r="F271" s="50">
        <v>0.26584656099999998</v>
      </c>
      <c r="G271" s="50">
        <v>0.18916506499999999</v>
      </c>
      <c r="H271" s="50">
        <v>0.14095092200000001</v>
      </c>
      <c r="I271" s="50">
        <v>0.76846145899999996</v>
      </c>
      <c r="J271" s="50">
        <v>0.472108425</v>
      </c>
      <c r="K271" s="50" t="s">
        <v>539</v>
      </c>
      <c r="L271" s="50" t="s">
        <v>539</v>
      </c>
    </row>
    <row r="272" spans="1:12" x14ac:dyDescent="0.2">
      <c r="A272" s="50" t="s">
        <v>951</v>
      </c>
      <c r="B272" s="50" t="s">
        <v>952</v>
      </c>
      <c r="C272" s="50" t="s">
        <v>953</v>
      </c>
      <c r="D272" s="50">
        <v>0.72699723400000005</v>
      </c>
      <c r="E272" s="50">
        <v>0.75558901999999994</v>
      </c>
      <c r="F272" s="50">
        <v>0.61636921700000002</v>
      </c>
      <c r="G272" s="50">
        <v>0.83662893400000005</v>
      </c>
      <c r="H272" s="50">
        <v>0.141346269</v>
      </c>
      <c r="I272" s="50">
        <v>0.76846145899999996</v>
      </c>
      <c r="J272" s="50">
        <v>0.472108425</v>
      </c>
      <c r="K272" s="50" t="s">
        <v>539</v>
      </c>
      <c r="L272" s="50" t="s">
        <v>539</v>
      </c>
    </row>
    <row r="273" spans="1:12" x14ac:dyDescent="0.2">
      <c r="A273" s="50" t="s">
        <v>954</v>
      </c>
      <c r="B273" s="50" t="s">
        <v>954</v>
      </c>
      <c r="C273" s="50" t="s">
        <v>955</v>
      </c>
      <c r="D273" s="50">
        <v>0.35097948299999998</v>
      </c>
      <c r="E273" s="50">
        <v>0.36336331799999999</v>
      </c>
      <c r="F273" s="50">
        <v>0.304401955</v>
      </c>
      <c r="G273" s="50">
        <v>0.32371336699999997</v>
      </c>
      <c r="H273" s="50">
        <v>0.142107605</v>
      </c>
      <c r="I273" s="50">
        <v>0.76846145899999996</v>
      </c>
      <c r="J273" s="50">
        <v>0.472108425</v>
      </c>
      <c r="K273" s="50" t="s">
        <v>539</v>
      </c>
      <c r="L273" s="50" t="s">
        <v>539</v>
      </c>
    </row>
    <row r="274" spans="1:12" x14ac:dyDescent="0.2">
      <c r="A274" s="50" t="s">
        <v>956</v>
      </c>
      <c r="B274" s="50" t="s">
        <v>957</v>
      </c>
      <c r="C274" s="50" t="s">
        <v>958</v>
      </c>
      <c r="D274" s="50">
        <v>8.778835935</v>
      </c>
      <c r="E274" s="50">
        <v>9.0689078869999999</v>
      </c>
      <c r="F274" s="50">
        <v>8.0422565279999993</v>
      </c>
      <c r="G274" s="50">
        <v>9.880159441</v>
      </c>
      <c r="H274" s="50">
        <v>0.142906427</v>
      </c>
      <c r="I274" s="50">
        <v>0.76846145899999996</v>
      </c>
      <c r="J274" s="50">
        <v>0.472108425</v>
      </c>
      <c r="K274" s="50" t="s">
        <v>539</v>
      </c>
      <c r="L274" s="50" t="s">
        <v>539</v>
      </c>
    </row>
    <row r="275" spans="1:12" x14ac:dyDescent="0.2">
      <c r="A275" s="50" t="s">
        <v>959</v>
      </c>
      <c r="B275" s="50" t="s">
        <v>959</v>
      </c>
      <c r="C275" s="50" t="s">
        <v>960</v>
      </c>
      <c r="D275" s="50">
        <v>0.41973154400000001</v>
      </c>
      <c r="E275" s="50">
        <v>0.37423735699999999</v>
      </c>
      <c r="F275" s="50">
        <v>0.32878878299999997</v>
      </c>
      <c r="G275" s="50">
        <v>0.345627517</v>
      </c>
      <c r="H275" s="50">
        <v>0.143130336</v>
      </c>
      <c r="I275" s="50">
        <v>0.76846145899999996</v>
      </c>
      <c r="J275" s="50">
        <v>0.472108425</v>
      </c>
      <c r="K275" s="50" t="s">
        <v>539</v>
      </c>
      <c r="L275" s="50" t="s">
        <v>539</v>
      </c>
    </row>
    <row r="276" spans="1:12" x14ac:dyDescent="0.2">
      <c r="A276" s="50" t="s">
        <v>961</v>
      </c>
      <c r="B276" s="50" t="s">
        <v>961</v>
      </c>
      <c r="C276" s="50" t="s">
        <v>962</v>
      </c>
      <c r="D276" s="50">
        <v>2.4805462459999998</v>
      </c>
      <c r="E276" s="50">
        <v>1.83235678</v>
      </c>
      <c r="F276" s="50">
        <v>1.5796782009999999</v>
      </c>
      <c r="G276" s="50">
        <v>2.0839286640000001</v>
      </c>
      <c r="H276" s="50">
        <v>0.14337681899999999</v>
      </c>
      <c r="I276" s="50">
        <v>0.76846145899999996</v>
      </c>
      <c r="J276" s="50">
        <v>0.472108425</v>
      </c>
      <c r="K276" s="50" t="s">
        <v>539</v>
      </c>
      <c r="L276" s="50" t="s">
        <v>539</v>
      </c>
    </row>
    <row r="277" spans="1:12" x14ac:dyDescent="0.2">
      <c r="A277" s="50" t="s">
        <v>963</v>
      </c>
      <c r="B277" s="50" t="s">
        <v>964</v>
      </c>
      <c r="C277" s="50" t="s">
        <v>965</v>
      </c>
      <c r="D277" s="50">
        <v>7.4007314700000002</v>
      </c>
      <c r="E277" s="50">
        <v>6.8513599879999996</v>
      </c>
      <c r="F277" s="50">
        <v>9.0629402910000003</v>
      </c>
      <c r="G277" s="50">
        <v>7.3623316440000002</v>
      </c>
      <c r="H277" s="50">
        <v>0.14388942800000001</v>
      </c>
      <c r="I277" s="50">
        <v>0.76846145899999996</v>
      </c>
      <c r="J277" s="50">
        <v>0.472108425</v>
      </c>
      <c r="K277" s="50" t="s">
        <v>539</v>
      </c>
      <c r="L277" s="50" t="s">
        <v>539</v>
      </c>
    </row>
    <row r="278" spans="1:12" x14ac:dyDescent="0.2">
      <c r="A278" s="50" t="s">
        <v>966</v>
      </c>
      <c r="B278" s="50" t="s">
        <v>967</v>
      </c>
      <c r="C278" s="50" t="s">
        <v>968</v>
      </c>
      <c r="D278" s="50">
        <v>15.442455819999999</v>
      </c>
      <c r="E278" s="50">
        <v>14.24912675</v>
      </c>
      <c r="F278" s="50">
        <v>20.192508069999999</v>
      </c>
      <c r="G278" s="50">
        <v>16.782881530000001</v>
      </c>
      <c r="H278" s="50">
        <v>0.143953571</v>
      </c>
      <c r="I278" s="50">
        <v>0.76846145899999996</v>
      </c>
      <c r="J278" s="50">
        <v>0.472108425</v>
      </c>
      <c r="K278" s="50" t="s">
        <v>539</v>
      </c>
      <c r="L278" s="50" t="s">
        <v>539</v>
      </c>
    </row>
    <row r="279" spans="1:12" x14ac:dyDescent="0.2">
      <c r="A279" s="50" t="s">
        <v>969</v>
      </c>
      <c r="B279" s="50" t="s">
        <v>969</v>
      </c>
      <c r="C279" s="50" t="s">
        <v>970</v>
      </c>
      <c r="D279" s="50">
        <v>0.62815726100000002</v>
      </c>
      <c r="E279" s="50">
        <v>0.49629696400000001</v>
      </c>
      <c r="F279" s="50">
        <v>0.50110270599999995</v>
      </c>
      <c r="G279" s="50">
        <v>0.58583132699999996</v>
      </c>
      <c r="H279" s="50">
        <v>0.14442954099999999</v>
      </c>
      <c r="I279" s="50">
        <v>0.76846145899999996</v>
      </c>
      <c r="J279" s="50">
        <v>0.472108425</v>
      </c>
      <c r="K279" s="50" t="s">
        <v>539</v>
      </c>
      <c r="L279" s="50" t="s">
        <v>539</v>
      </c>
    </row>
    <row r="280" spans="1:12" x14ac:dyDescent="0.2">
      <c r="A280" s="50" t="s">
        <v>971</v>
      </c>
      <c r="B280" s="50" t="s">
        <v>971</v>
      </c>
      <c r="C280" s="50" t="s">
        <v>972</v>
      </c>
      <c r="D280" s="50">
        <v>2229.0531649999998</v>
      </c>
      <c r="E280" s="50">
        <v>2236.7644679999999</v>
      </c>
      <c r="F280" s="50">
        <v>1638.94804</v>
      </c>
      <c r="G280" s="50">
        <v>2229.5017859999998</v>
      </c>
      <c r="H280" s="50">
        <v>0.145405902</v>
      </c>
      <c r="I280" s="50">
        <v>0.76846145899999996</v>
      </c>
      <c r="J280" s="50">
        <v>0.472108425</v>
      </c>
      <c r="K280" s="50" t="s">
        <v>539</v>
      </c>
      <c r="L280" s="50" t="s">
        <v>539</v>
      </c>
    </row>
    <row r="281" spans="1:12" x14ac:dyDescent="0.2">
      <c r="A281" s="50" t="s">
        <v>973</v>
      </c>
      <c r="B281" s="50" t="s">
        <v>973</v>
      </c>
      <c r="C281" s="50" t="s">
        <v>974</v>
      </c>
      <c r="D281" s="50">
        <v>9.8302273999999995E-2</v>
      </c>
      <c r="E281" s="50">
        <v>9.9928111999999999E-2</v>
      </c>
      <c r="F281" s="50">
        <v>9.7975480000000004E-2</v>
      </c>
      <c r="G281" s="50">
        <v>8.6096530000000004E-2</v>
      </c>
      <c r="H281" s="50">
        <v>0.14584963200000001</v>
      </c>
      <c r="I281" s="50">
        <v>0.76846145899999996</v>
      </c>
      <c r="J281" s="50">
        <v>0.472108425</v>
      </c>
      <c r="K281" s="50" t="s">
        <v>539</v>
      </c>
      <c r="L281" s="50" t="s">
        <v>539</v>
      </c>
    </row>
    <row r="282" spans="1:12" x14ac:dyDescent="0.2">
      <c r="A282" s="50" t="s">
        <v>975</v>
      </c>
      <c r="B282" s="50" t="s">
        <v>976</v>
      </c>
      <c r="C282" s="50" t="s">
        <v>977</v>
      </c>
      <c r="D282" s="50">
        <v>2.634842017</v>
      </c>
      <c r="E282" s="50">
        <v>2.7242991320000001</v>
      </c>
      <c r="F282" s="50">
        <v>2.4825888269999998</v>
      </c>
      <c r="G282" s="50">
        <v>2.846858567</v>
      </c>
      <c r="H282" s="50">
        <v>0.146321214</v>
      </c>
      <c r="I282" s="50">
        <v>0.76846145899999996</v>
      </c>
      <c r="J282" s="50">
        <v>0.472108425</v>
      </c>
      <c r="K282" s="50" t="s">
        <v>539</v>
      </c>
      <c r="L282" s="50" t="s">
        <v>539</v>
      </c>
    </row>
    <row r="283" spans="1:12" x14ac:dyDescent="0.2">
      <c r="A283" s="50" t="s">
        <v>978</v>
      </c>
      <c r="B283" s="50" t="s">
        <v>979</v>
      </c>
      <c r="C283" s="50" t="s">
        <v>980</v>
      </c>
      <c r="D283" s="50">
        <v>0.304198935</v>
      </c>
      <c r="E283" s="50">
        <v>0.36161336300000002</v>
      </c>
      <c r="F283" s="50">
        <v>0.29155779900000001</v>
      </c>
      <c r="G283" s="50">
        <v>0.35192574199999999</v>
      </c>
      <c r="H283" s="50">
        <v>0.146818056</v>
      </c>
      <c r="I283" s="50">
        <v>0.76846145899999996</v>
      </c>
      <c r="J283" s="50">
        <v>0.472108425</v>
      </c>
      <c r="K283" s="50" t="s">
        <v>539</v>
      </c>
      <c r="L283" s="50" t="s">
        <v>539</v>
      </c>
    </row>
    <row r="284" spans="1:12" x14ac:dyDescent="0.2">
      <c r="A284" s="50" t="s">
        <v>981</v>
      </c>
      <c r="B284" s="50" t="s">
        <v>982</v>
      </c>
      <c r="C284" s="50" t="s">
        <v>983</v>
      </c>
      <c r="D284" s="50">
        <v>1.9040148999999999E-2</v>
      </c>
      <c r="E284" s="50">
        <v>2.2214619000000001E-2</v>
      </c>
      <c r="F284" s="50">
        <v>1.675364E-2</v>
      </c>
      <c r="G284" s="50">
        <v>1.3819849E-2</v>
      </c>
      <c r="H284" s="50">
        <v>0.14699637199999999</v>
      </c>
      <c r="I284" s="50">
        <v>0.76846145899999996</v>
      </c>
      <c r="J284" s="50">
        <v>0.472108425</v>
      </c>
      <c r="K284" s="50" t="s">
        <v>539</v>
      </c>
      <c r="L284" s="50" t="s">
        <v>539</v>
      </c>
    </row>
    <row r="285" spans="1:12" x14ac:dyDescent="0.2">
      <c r="A285" s="50" t="s">
        <v>984</v>
      </c>
      <c r="B285" s="50" t="s">
        <v>985</v>
      </c>
      <c r="C285" s="50" t="s">
        <v>986</v>
      </c>
      <c r="D285" s="50">
        <v>772.20782469999995</v>
      </c>
      <c r="E285" s="50">
        <v>718.02992170000005</v>
      </c>
      <c r="F285" s="50">
        <v>711.76851999999997</v>
      </c>
      <c r="G285" s="50">
        <v>667.07214739999995</v>
      </c>
      <c r="H285" s="50">
        <v>0.14880533800000001</v>
      </c>
      <c r="I285" s="50">
        <v>0.77482834499999997</v>
      </c>
      <c r="J285" s="50">
        <v>0.47601995600000002</v>
      </c>
      <c r="K285" s="50" t="s">
        <v>539</v>
      </c>
      <c r="L285" s="50" t="s">
        <v>539</v>
      </c>
    </row>
    <row r="286" spans="1:12" x14ac:dyDescent="0.2">
      <c r="A286" s="50" t="s">
        <v>987</v>
      </c>
      <c r="B286" s="50" t="s">
        <v>988</v>
      </c>
      <c r="C286" s="50" t="s">
        <v>989</v>
      </c>
      <c r="D286" s="50">
        <v>0.31640525600000002</v>
      </c>
      <c r="E286" s="50">
        <v>0.28003102699999999</v>
      </c>
      <c r="F286" s="50">
        <v>0.408425078</v>
      </c>
      <c r="G286" s="50">
        <v>0.33077426399999998</v>
      </c>
      <c r="H286" s="50">
        <v>0.14962440299999999</v>
      </c>
      <c r="I286" s="50">
        <v>0.77482834499999997</v>
      </c>
      <c r="J286" s="50">
        <v>0.47601995600000002</v>
      </c>
      <c r="K286" s="50" t="s">
        <v>539</v>
      </c>
      <c r="L286" s="50" t="s">
        <v>539</v>
      </c>
    </row>
    <row r="287" spans="1:12" x14ac:dyDescent="0.2">
      <c r="A287" s="50" t="s">
        <v>990</v>
      </c>
      <c r="B287" s="50" t="s">
        <v>991</v>
      </c>
      <c r="C287" s="50" t="s">
        <v>992</v>
      </c>
      <c r="D287" s="50">
        <v>0.22761031400000001</v>
      </c>
      <c r="E287" s="50">
        <v>0.18220260599999999</v>
      </c>
      <c r="F287" s="50">
        <v>0.156593543</v>
      </c>
      <c r="G287" s="50">
        <v>0.187595294</v>
      </c>
      <c r="H287" s="50">
        <v>0.14979662999999999</v>
      </c>
      <c r="I287" s="50">
        <v>0.77482834499999997</v>
      </c>
      <c r="J287" s="50">
        <v>0.47601995600000002</v>
      </c>
      <c r="K287" s="50" t="s">
        <v>539</v>
      </c>
      <c r="L287" s="50" t="s">
        <v>539</v>
      </c>
    </row>
    <row r="288" spans="1:12" x14ac:dyDescent="0.2">
      <c r="A288" s="50" t="s">
        <v>993</v>
      </c>
      <c r="B288" s="50" t="s">
        <v>994</v>
      </c>
      <c r="C288" s="50" t="s">
        <v>995</v>
      </c>
      <c r="D288" s="50">
        <v>1.6843298920000001</v>
      </c>
      <c r="E288" s="50">
        <v>1.7370177389999999</v>
      </c>
      <c r="F288" s="50">
        <v>3.0593265559999998</v>
      </c>
      <c r="G288" s="50">
        <v>1.611735637</v>
      </c>
      <c r="H288" s="50">
        <v>0.15100391599999999</v>
      </c>
      <c r="I288" s="50">
        <v>0.77652484099999997</v>
      </c>
      <c r="J288" s="50">
        <v>0.47706220700000002</v>
      </c>
      <c r="K288" s="50" t="s">
        <v>539</v>
      </c>
      <c r="L288" s="50" t="s">
        <v>539</v>
      </c>
    </row>
    <row r="289" spans="1:12" x14ac:dyDescent="0.2">
      <c r="A289" s="50" t="s">
        <v>996</v>
      </c>
      <c r="B289" s="50" t="s">
        <v>996</v>
      </c>
      <c r="C289" s="50" t="s">
        <v>997</v>
      </c>
      <c r="D289" s="50">
        <v>1.144251599</v>
      </c>
      <c r="E289" s="50">
        <v>1.0179175110000001</v>
      </c>
      <c r="F289" s="50">
        <v>1.324250666</v>
      </c>
      <c r="G289" s="50">
        <v>1.593802559</v>
      </c>
      <c r="H289" s="50">
        <v>0.15148642800000001</v>
      </c>
      <c r="I289" s="50">
        <v>0.77652484099999997</v>
      </c>
      <c r="J289" s="50">
        <v>0.47706220700000002</v>
      </c>
      <c r="K289" s="50" t="s">
        <v>539</v>
      </c>
      <c r="L289" s="50" t="s">
        <v>539</v>
      </c>
    </row>
    <row r="290" spans="1:12" x14ac:dyDescent="0.2">
      <c r="A290" s="50" t="s">
        <v>998</v>
      </c>
      <c r="B290" s="50" t="s">
        <v>999</v>
      </c>
      <c r="C290" s="50" t="s">
        <v>1000</v>
      </c>
      <c r="D290" s="50">
        <v>0.193388695</v>
      </c>
      <c r="E290" s="50">
        <v>0.18773299700000001</v>
      </c>
      <c r="F290" s="50">
        <v>0.15958587399999999</v>
      </c>
      <c r="G290" s="50">
        <v>0.19963509500000001</v>
      </c>
      <c r="H290" s="50">
        <v>0.15288857</v>
      </c>
      <c r="I290" s="50">
        <v>0.77652484099999997</v>
      </c>
      <c r="J290" s="50">
        <v>0.47706220700000002</v>
      </c>
      <c r="K290" s="50" t="s">
        <v>539</v>
      </c>
      <c r="L290" s="50" t="s">
        <v>539</v>
      </c>
    </row>
    <row r="291" spans="1:12" x14ac:dyDescent="0.2">
      <c r="A291" s="50" t="s">
        <v>1001</v>
      </c>
      <c r="B291" s="50" t="s">
        <v>1002</v>
      </c>
      <c r="C291" s="50" t="s">
        <v>1003</v>
      </c>
      <c r="D291" s="50">
        <v>0.41230409600000001</v>
      </c>
      <c r="E291" s="50">
        <v>0.45311898699999997</v>
      </c>
      <c r="F291" s="50">
        <v>0.48324103499999999</v>
      </c>
      <c r="G291" s="50">
        <v>0.45510635900000002</v>
      </c>
      <c r="H291" s="50">
        <v>0.15303440300000001</v>
      </c>
      <c r="I291" s="50">
        <v>0.77652484099999997</v>
      </c>
      <c r="J291" s="50">
        <v>0.47706220700000002</v>
      </c>
      <c r="K291" s="50" t="s">
        <v>539</v>
      </c>
      <c r="L291" s="50" t="s">
        <v>539</v>
      </c>
    </row>
    <row r="292" spans="1:12" x14ac:dyDescent="0.2">
      <c r="A292" s="50" t="s">
        <v>1004</v>
      </c>
      <c r="B292" s="50" t="s">
        <v>1005</v>
      </c>
      <c r="C292" s="50" t="s">
        <v>1006</v>
      </c>
      <c r="D292" s="50">
        <v>0.86428432099999997</v>
      </c>
      <c r="E292" s="50">
        <v>0.87945040799999996</v>
      </c>
      <c r="F292" s="50">
        <v>0.76791602000000003</v>
      </c>
      <c r="G292" s="50">
        <v>0.95076947300000003</v>
      </c>
      <c r="H292" s="50">
        <v>0.15324059100000001</v>
      </c>
      <c r="I292" s="50">
        <v>0.77652484099999997</v>
      </c>
      <c r="J292" s="50">
        <v>0.47706220700000002</v>
      </c>
      <c r="K292" s="50" t="s">
        <v>539</v>
      </c>
      <c r="L292" s="50" t="s">
        <v>539</v>
      </c>
    </row>
    <row r="293" spans="1:12" x14ac:dyDescent="0.2">
      <c r="A293" s="50" t="s">
        <v>1007</v>
      </c>
      <c r="B293" s="50" t="s">
        <v>1008</v>
      </c>
      <c r="C293" s="50" t="s">
        <v>1009</v>
      </c>
      <c r="D293" s="50">
        <v>4.7579591999999997E-2</v>
      </c>
      <c r="E293" s="50">
        <v>2.4687971E-2</v>
      </c>
      <c r="F293" s="50">
        <v>2.0308053E-2</v>
      </c>
      <c r="G293" s="50">
        <v>1.9682178000000002E-2</v>
      </c>
      <c r="H293" s="50">
        <v>0.15371516199999999</v>
      </c>
      <c r="I293" s="50">
        <v>0.77652484099999997</v>
      </c>
      <c r="J293" s="50">
        <v>0.47706220700000002</v>
      </c>
      <c r="K293" s="50" t="s">
        <v>539</v>
      </c>
      <c r="L293" s="50" t="s">
        <v>539</v>
      </c>
    </row>
    <row r="294" spans="1:12" x14ac:dyDescent="0.2">
      <c r="A294" s="50" t="s">
        <v>1010</v>
      </c>
      <c r="B294" s="50" t="s">
        <v>1011</v>
      </c>
      <c r="C294" s="50" t="s">
        <v>1012</v>
      </c>
      <c r="D294" s="50">
        <v>3.7209817630000002</v>
      </c>
      <c r="E294" s="50">
        <v>3.555756508</v>
      </c>
      <c r="F294" s="50">
        <v>3.2984064590000002</v>
      </c>
      <c r="G294" s="50">
        <v>3.3988918620000002</v>
      </c>
      <c r="H294" s="50">
        <v>0.154070123</v>
      </c>
      <c r="I294" s="50">
        <v>0.77652484099999997</v>
      </c>
      <c r="J294" s="50">
        <v>0.47706220700000002</v>
      </c>
      <c r="K294" s="50" t="s">
        <v>539</v>
      </c>
      <c r="L294" s="50" t="s">
        <v>539</v>
      </c>
    </row>
    <row r="295" spans="1:12" x14ac:dyDescent="0.2">
      <c r="A295" s="50" t="s">
        <v>1013</v>
      </c>
      <c r="B295" s="50" t="s">
        <v>1014</v>
      </c>
      <c r="C295" s="50" t="s">
        <v>1015</v>
      </c>
      <c r="D295" s="50">
        <v>5.6480520900000002</v>
      </c>
      <c r="E295" s="50">
        <v>5.3159305779999997</v>
      </c>
      <c r="F295" s="50">
        <v>4.6883804229999999</v>
      </c>
      <c r="G295" s="50">
        <v>4.9678872119999999</v>
      </c>
      <c r="H295" s="50">
        <v>0.154754116</v>
      </c>
      <c r="I295" s="50">
        <v>0.77652484099999997</v>
      </c>
      <c r="J295" s="50">
        <v>0.47706220700000002</v>
      </c>
      <c r="K295" s="50" t="s">
        <v>539</v>
      </c>
      <c r="L295" s="50" t="s">
        <v>539</v>
      </c>
    </row>
    <row r="296" spans="1:12" x14ac:dyDescent="0.2">
      <c r="A296" s="50" t="s">
        <v>1016</v>
      </c>
      <c r="B296" s="50" t="s">
        <v>1016</v>
      </c>
      <c r="C296" s="50" t="s">
        <v>1017</v>
      </c>
      <c r="D296" s="50">
        <v>0.64471273900000003</v>
      </c>
      <c r="E296" s="50">
        <v>0.61562757499999998</v>
      </c>
      <c r="F296" s="50">
        <v>0.540802644</v>
      </c>
      <c r="G296" s="50">
        <v>0.585222566</v>
      </c>
      <c r="H296" s="50">
        <v>0.154882082</v>
      </c>
      <c r="I296" s="50">
        <v>0.77652484099999997</v>
      </c>
      <c r="J296" s="50">
        <v>0.47706220700000002</v>
      </c>
      <c r="K296" s="50" t="s">
        <v>539</v>
      </c>
      <c r="L296" s="50" t="s">
        <v>539</v>
      </c>
    </row>
    <row r="297" spans="1:12" x14ac:dyDescent="0.2">
      <c r="A297" s="50" t="s">
        <v>1018</v>
      </c>
      <c r="B297" s="50" t="s">
        <v>1018</v>
      </c>
      <c r="C297" s="50" t="s">
        <v>1019</v>
      </c>
      <c r="D297" s="50">
        <v>346.25831460000001</v>
      </c>
      <c r="E297" s="50">
        <v>310.20536620000001</v>
      </c>
      <c r="F297" s="50">
        <v>392.4128015</v>
      </c>
      <c r="G297" s="50">
        <v>305.181085</v>
      </c>
      <c r="H297" s="50">
        <v>0.15561276099999999</v>
      </c>
      <c r="I297" s="50">
        <v>0.77753450899999998</v>
      </c>
      <c r="J297" s="50">
        <v>0.47768250299999998</v>
      </c>
      <c r="K297" s="50" t="s">
        <v>539</v>
      </c>
      <c r="L297" s="50" t="s">
        <v>539</v>
      </c>
    </row>
    <row r="298" spans="1:12" x14ac:dyDescent="0.2">
      <c r="A298" s="50" t="s">
        <v>1020</v>
      </c>
      <c r="B298" s="50" t="s">
        <v>1021</v>
      </c>
      <c r="C298" s="50" t="s">
        <v>1022</v>
      </c>
      <c r="D298" s="50">
        <v>2.4853207180000001</v>
      </c>
      <c r="E298" s="50">
        <v>2.377516403</v>
      </c>
      <c r="F298" s="50">
        <v>3.1905908749999998</v>
      </c>
      <c r="G298" s="50">
        <v>2.5611021790000001</v>
      </c>
      <c r="H298" s="50">
        <v>0.15618201300000001</v>
      </c>
      <c r="I298" s="50">
        <v>0.77773348099999995</v>
      </c>
      <c r="J298" s="50">
        <v>0.477804742</v>
      </c>
      <c r="K298" s="50" t="s">
        <v>539</v>
      </c>
      <c r="L298" s="50" t="s">
        <v>539</v>
      </c>
    </row>
    <row r="299" spans="1:12" x14ac:dyDescent="0.2">
      <c r="A299" s="50" t="s">
        <v>1023</v>
      </c>
      <c r="B299" s="50" t="s">
        <v>1024</v>
      </c>
      <c r="C299" s="50" t="s">
        <v>1025</v>
      </c>
      <c r="D299" s="50">
        <v>0.20395018300000001</v>
      </c>
      <c r="E299" s="50">
        <v>0.243211909</v>
      </c>
      <c r="F299" s="50">
        <v>0.52917487399999996</v>
      </c>
      <c r="G299" s="50">
        <v>0.36631815499999998</v>
      </c>
      <c r="H299" s="50">
        <v>0.157829408</v>
      </c>
      <c r="I299" s="50">
        <v>0.78118341099999999</v>
      </c>
      <c r="J299" s="50">
        <v>0.47992422499999998</v>
      </c>
      <c r="K299" s="50" t="s">
        <v>539</v>
      </c>
      <c r="L299" s="50" t="s">
        <v>539</v>
      </c>
    </row>
    <row r="300" spans="1:12" x14ac:dyDescent="0.2">
      <c r="A300" s="50" t="s">
        <v>1026</v>
      </c>
      <c r="B300" s="50" t="s">
        <v>1026</v>
      </c>
      <c r="C300" s="50" t="s">
        <v>1027</v>
      </c>
      <c r="D300" s="50">
        <v>0.52066199199999996</v>
      </c>
      <c r="E300" s="50">
        <v>0.51039011099999998</v>
      </c>
      <c r="F300" s="50">
        <v>0.61666322200000001</v>
      </c>
      <c r="G300" s="50">
        <v>0.56336757100000001</v>
      </c>
      <c r="H300" s="50">
        <v>0.158084525</v>
      </c>
      <c r="I300" s="50">
        <v>0.78118341099999999</v>
      </c>
      <c r="J300" s="50">
        <v>0.47992422499999998</v>
      </c>
      <c r="K300" s="50" t="s">
        <v>539</v>
      </c>
      <c r="L300" s="50" t="s">
        <v>539</v>
      </c>
    </row>
    <row r="301" spans="1:12" x14ac:dyDescent="0.2">
      <c r="A301" s="50" t="s">
        <v>1028</v>
      </c>
      <c r="B301" s="50" t="s">
        <v>1029</v>
      </c>
      <c r="C301" s="50" t="s">
        <v>1030</v>
      </c>
      <c r="D301" s="50">
        <v>0.43521388900000002</v>
      </c>
      <c r="E301" s="50">
        <v>0.42298246499999997</v>
      </c>
      <c r="F301" s="50">
        <v>0.39469639099999998</v>
      </c>
      <c r="G301" s="50">
        <v>0.372124968</v>
      </c>
      <c r="H301" s="50">
        <v>0.158470154</v>
      </c>
      <c r="I301" s="50">
        <v>0.78118341099999999</v>
      </c>
      <c r="J301" s="50">
        <v>0.47992422499999998</v>
      </c>
      <c r="K301" s="50" t="s">
        <v>539</v>
      </c>
      <c r="L301" s="50" t="s">
        <v>539</v>
      </c>
    </row>
    <row r="302" spans="1:12" x14ac:dyDescent="0.2">
      <c r="A302" s="50" t="s">
        <v>1031</v>
      </c>
      <c r="B302" s="50" t="s">
        <v>1031</v>
      </c>
      <c r="C302" s="50" t="s">
        <v>1032</v>
      </c>
      <c r="D302" s="50">
        <v>1.285455263</v>
      </c>
      <c r="E302" s="50">
        <v>1.1939792360000001</v>
      </c>
      <c r="F302" s="50">
        <v>1.7484830119999999</v>
      </c>
      <c r="G302" s="50">
        <v>1.186273819</v>
      </c>
      <c r="H302" s="50">
        <v>0.160935101</v>
      </c>
      <c r="I302" s="50">
        <v>0.79040168899999996</v>
      </c>
      <c r="J302" s="50">
        <v>0.48558752300000002</v>
      </c>
      <c r="K302" s="50" t="s">
        <v>539</v>
      </c>
      <c r="L302" s="50" t="s">
        <v>539</v>
      </c>
    </row>
    <row r="303" spans="1:12" x14ac:dyDescent="0.2">
      <c r="A303" s="50" t="s">
        <v>1033</v>
      </c>
      <c r="B303" s="50" t="s">
        <v>1034</v>
      </c>
      <c r="C303" s="50" t="s">
        <v>1035</v>
      </c>
      <c r="D303" s="50">
        <v>4.3598330999999997E-2</v>
      </c>
      <c r="E303" s="50">
        <v>4.0202330000000001E-2</v>
      </c>
      <c r="F303" s="50">
        <v>4.1816812000000002E-2</v>
      </c>
      <c r="G303" s="50">
        <v>5.5168836999999998E-2</v>
      </c>
      <c r="H303" s="50">
        <v>0.161416274</v>
      </c>
      <c r="I303" s="50">
        <v>0.79040168899999996</v>
      </c>
      <c r="J303" s="50">
        <v>0.48558752300000002</v>
      </c>
      <c r="K303" s="50" t="s">
        <v>539</v>
      </c>
      <c r="L303" s="50" t="s">
        <v>539</v>
      </c>
    </row>
    <row r="304" spans="1:12" x14ac:dyDescent="0.2">
      <c r="A304" s="50" t="s">
        <v>1036</v>
      </c>
      <c r="B304" s="50" t="s">
        <v>1036</v>
      </c>
      <c r="C304" s="50" t="s">
        <v>1037</v>
      </c>
      <c r="D304" s="50">
        <v>2.7827666000000001E-2</v>
      </c>
      <c r="E304" s="50">
        <v>3.0851171E-2</v>
      </c>
      <c r="F304" s="50">
        <v>5.8195233999999998E-2</v>
      </c>
      <c r="G304" s="50">
        <v>3.7613965999999999E-2</v>
      </c>
      <c r="H304" s="50">
        <v>0.16300221600000001</v>
      </c>
      <c r="I304" s="50">
        <v>0.79066468099999998</v>
      </c>
      <c r="J304" s="50">
        <v>0.48574909399999999</v>
      </c>
      <c r="K304" s="50" t="s">
        <v>539</v>
      </c>
      <c r="L304" s="50" t="s">
        <v>539</v>
      </c>
    </row>
    <row r="305" spans="1:12" x14ac:dyDescent="0.2">
      <c r="A305" s="50" t="s">
        <v>1038</v>
      </c>
      <c r="B305" s="50" t="s">
        <v>1038</v>
      </c>
      <c r="C305" s="50" t="s">
        <v>1039</v>
      </c>
      <c r="D305" s="50">
        <v>2.9635292020000001</v>
      </c>
      <c r="E305" s="50">
        <v>3.237569358</v>
      </c>
      <c r="F305" s="50">
        <v>2.732182334</v>
      </c>
      <c r="G305" s="50">
        <v>3.4558352110000001</v>
      </c>
      <c r="H305" s="50">
        <v>0.16304885599999999</v>
      </c>
      <c r="I305" s="50">
        <v>0.79066468099999998</v>
      </c>
      <c r="J305" s="50">
        <v>0.48574909399999999</v>
      </c>
      <c r="K305" s="50" t="s">
        <v>539</v>
      </c>
      <c r="L305" s="50" t="s">
        <v>539</v>
      </c>
    </row>
    <row r="306" spans="1:12" x14ac:dyDescent="0.2">
      <c r="A306" s="50" t="s">
        <v>1040</v>
      </c>
      <c r="B306" s="50" t="s">
        <v>1040</v>
      </c>
      <c r="C306" s="50" t="s">
        <v>1041</v>
      </c>
      <c r="D306" s="50">
        <v>0.77247139499999995</v>
      </c>
      <c r="E306" s="50">
        <v>0.86144256900000005</v>
      </c>
      <c r="F306" s="50">
        <v>1.0905234399999999</v>
      </c>
      <c r="G306" s="50">
        <v>0.70570055899999995</v>
      </c>
      <c r="H306" s="50">
        <v>0.16348181000000001</v>
      </c>
      <c r="I306" s="50">
        <v>0.79066468099999998</v>
      </c>
      <c r="J306" s="50">
        <v>0.48574909399999999</v>
      </c>
      <c r="K306" s="50" t="s">
        <v>539</v>
      </c>
      <c r="L306" s="50" t="s">
        <v>539</v>
      </c>
    </row>
    <row r="307" spans="1:12" x14ac:dyDescent="0.2">
      <c r="A307" s="50" t="s">
        <v>1042</v>
      </c>
      <c r="B307" s="50" t="s">
        <v>1042</v>
      </c>
      <c r="C307" s="50" t="s">
        <v>1043</v>
      </c>
      <c r="D307" s="50">
        <v>2.6984083989999998</v>
      </c>
      <c r="E307" s="50">
        <v>2.5646519749999999</v>
      </c>
      <c r="F307" s="50">
        <v>3.824134607</v>
      </c>
      <c r="G307" s="50">
        <v>2.8990720529999998</v>
      </c>
      <c r="H307" s="50">
        <v>0.16362291600000001</v>
      </c>
      <c r="I307" s="50">
        <v>0.79066468099999998</v>
      </c>
      <c r="J307" s="50">
        <v>0.48574909399999999</v>
      </c>
      <c r="K307" s="50" t="s">
        <v>539</v>
      </c>
      <c r="L307" s="50" t="s">
        <v>539</v>
      </c>
    </row>
    <row r="308" spans="1:12" x14ac:dyDescent="0.2">
      <c r="A308" s="50" t="s">
        <v>1044</v>
      </c>
      <c r="B308" s="50" t="s">
        <v>1045</v>
      </c>
      <c r="C308" s="50" t="s">
        <v>1046</v>
      </c>
      <c r="D308" s="50">
        <v>0.482239417</v>
      </c>
      <c r="E308" s="50">
        <v>0.52543903599999997</v>
      </c>
      <c r="F308" s="50">
        <v>0.57976653700000003</v>
      </c>
      <c r="G308" s="50">
        <v>0.50734300700000001</v>
      </c>
      <c r="H308" s="50">
        <v>0.16668664799999999</v>
      </c>
      <c r="I308" s="50">
        <v>0.80012424199999999</v>
      </c>
      <c r="J308" s="50">
        <v>0.491560626</v>
      </c>
      <c r="K308" s="50" t="s">
        <v>539</v>
      </c>
      <c r="L308" s="50" t="s">
        <v>539</v>
      </c>
    </row>
    <row r="309" spans="1:12" x14ac:dyDescent="0.2">
      <c r="A309" s="50" t="s">
        <v>1047</v>
      </c>
      <c r="B309" s="50" t="s">
        <v>1048</v>
      </c>
      <c r="C309" s="50" t="s">
        <v>1049</v>
      </c>
      <c r="D309" s="50">
        <v>5.2385640999999997E-2</v>
      </c>
      <c r="E309" s="50">
        <v>8.4824915000000001E-2</v>
      </c>
      <c r="F309" s="50">
        <v>5.7586005000000003E-2</v>
      </c>
      <c r="G309" s="50">
        <v>7.4511426000000006E-2</v>
      </c>
      <c r="H309" s="50">
        <v>0.16765401899999999</v>
      </c>
      <c r="I309" s="50">
        <v>0.80012424199999999</v>
      </c>
      <c r="J309" s="50">
        <v>0.491560626</v>
      </c>
      <c r="K309" s="50" t="s">
        <v>539</v>
      </c>
      <c r="L309" s="50" t="s">
        <v>539</v>
      </c>
    </row>
    <row r="310" spans="1:12" x14ac:dyDescent="0.2">
      <c r="A310" s="50" t="s">
        <v>1050</v>
      </c>
      <c r="B310" s="50" t="s">
        <v>1050</v>
      </c>
      <c r="C310" s="50" t="s">
        <v>1051</v>
      </c>
      <c r="D310" s="50">
        <v>3.8358613999999999E-2</v>
      </c>
      <c r="E310" s="50">
        <v>3.9174750000000001E-2</v>
      </c>
      <c r="F310" s="50">
        <v>2.9874706000000001E-2</v>
      </c>
      <c r="G310" s="50">
        <v>2.9004662E-2</v>
      </c>
      <c r="H310" s="50">
        <v>0.16809832</v>
      </c>
      <c r="I310" s="50">
        <v>0.80012424199999999</v>
      </c>
      <c r="J310" s="50">
        <v>0.491560626</v>
      </c>
      <c r="K310" s="50" t="s">
        <v>539</v>
      </c>
      <c r="L310" s="50" t="s">
        <v>539</v>
      </c>
    </row>
    <row r="311" spans="1:12" x14ac:dyDescent="0.2">
      <c r="A311" s="50" t="s">
        <v>1052</v>
      </c>
      <c r="B311" s="50" t="s">
        <v>1052</v>
      </c>
      <c r="C311" s="50" t="s">
        <v>1053</v>
      </c>
      <c r="D311" s="50">
        <v>6.9339869189999996</v>
      </c>
      <c r="E311" s="50">
        <v>6.3796714110000003</v>
      </c>
      <c r="F311" s="50">
        <v>6.2875131150000003</v>
      </c>
      <c r="G311" s="50">
        <v>7.5724725690000003</v>
      </c>
      <c r="H311" s="50">
        <v>0.16884649299999999</v>
      </c>
      <c r="I311" s="50">
        <v>0.80012424199999999</v>
      </c>
      <c r="J311" s="50">
        <v>0.491560626</v>
      </c>
      <c r="K311" s="50" t="s">
        <v>539</v>
      </c>
      <c r="L311" s="50" t="s">
        <v>539</v>
      </c>
    </row>
    <row r="312" spans="1:12" x14ac:dyDescent="0.2">
      <c r="A312" s="50" t="s">
        <v>1054</v>
      </c>
      <c r="B312" s="50" t="s">
        <v>1055</v>
      </c>
      <c r="C312" s="50" t="s">
        <v>1056</v>
      </c>
      <c r="D312" s="50">
        <v>0.80190255700000002</v>
      </c>
      <c r="E312" s="50">
        <v>0.82021766100000004</v>
      </c>
      <c r="F312" s="50">
        <v>0.67895756399999996</v>
      </c>
      <c r="G312" s="50">
        <v>0.78833066799999996</v>
      </c>
      <c r="H312" s="50">
        <v>0.17009976099999999</v>
      </c>
      <c r="I312" s="50">
        <v>0.80012424199999999</v>
      </c>
      <c r="J312" s="50">
        <v>0.491560626</v>
      </c>
      <c r="K312" s="50" t="s">
        <v>539</v>
      </c>
      <c r="L312" s="50" t="s">
        <v>539</v>
      </c>
    </row>
    <row r="313" spans="1:12" x14ac:dyDescent="0.2">
      <c r="A313" s="50" t="s">
        <v>1057</v>
      </c>
      <c r="B313" s="50" t="s">
        <v>1058</v>
      </c>
      <c r="C313" s="50" t="s">
        <v>1059</v>
      </c>
      <c r="D313" s="50">
        <v>1.7813588000000002E-2</v>
      </c>
      <c r="E313" s="50">
        <v>1.6035510999999999E-2</v>
      </c>
      <c r="F313" s="50">
        <v>2.6105873000000002E-2</v>
      </c>
      <c r="G313" s="50">
        <v>2.0197544000000001E-2</v>
      </c>
      <c r="H313" s="50">
        <v>0.17021001799999999</v>
      </c>
      <c r="I313" s="50">
        <v>0.80012424199999999</v>
      </c>
      <c r="J313" s="50">
        <v>0.491560626</v>
      </c>
      <c r="K313" s="50" t="s">
        <v>539</v>
      </c>
      <c r="L313" s="50" t="s">
        <v>539</v>
      </c>
    </row>
    <row r="314" spans="1:12" x14ac:dyDescent="0.2">
      <c r="A314" s="50" t="s">
        <v>1060</v>
      </c>
      <c r="B314" s="50" t="s">
        <v>1061</v>
      </c>
      <c r="C314" s="50" t="s">
        <v>1062</v>
      </c>
      <c r="D314" s="50">
        <v>0.225750019</v>
      </c>
      <c r="E314" s="50">
        <v>0.20423011499999999</v>
      </c>
      <c r="F314" s="50">
        <v>0.18548142000000001</v>
      </c>
      <c r="G314" s="50">
        <v>0.20281787400000001</v>
      </c>
      <c r="H314" s="50">
        <v>0.17025206000000001</v>
      </c>
      <c r="I314" s="50">
        <v>0.80012424199999999</v>
      </c>
      <c r="J314" s="50">
        <v>0.491560626</v>
      </c>
      <c r="K314" s="50" t="s">
        <v>539</v>
      </c>
      <c r="L314" s="50" t="s">
        <v>539</v>
      </c>
    </row>
    <row r="315" spans="1:12" x14ac:dyDescent="0.2">
      <c r="A315" s="50" t="s">
        <v>1063</v>
      </c>
      <c r="B315" s="50" t="s">
        <v>1063</v>
      </c>
      <c r="C315" s="50" t="s">
        <v>1064</v>
      </c>
      <c r="D315" s="50">
        <v>4.3312714019999996</v>
      </c>
      <c r="E315" s="50">
        <v>4.4714637980000003</v>
      </c>
      <c r="F315" s="50">
        <v>4.1133447170000004</v>
      </c>
      <c r="G315" s="50">
        <v>5.015141893</v>
      </c>
      <c r="H315" s="50">
        <v>0.17086287999999999</v>
      </c>
      <c r="I315" s="50">
        <v>0.80012424199999999</v>
      </c>
      <c r="J315" s="50">
        <v>0.491560626</v>
      </c>
      <c r="K315" s="50" t="s">
        <v>539</v>
      </c>
      <c r="L315" s="50" t="s">
        <v>539</v>
      </c>
    </row>
    <row r="316" spans="1:12" x14ac:dyDescent="0.2">
      <c r="A316" s="50" t="s">
        <v>1065</v>
      </c>
      <c r="B316" s="50" t="s">
        <v>1065</v>
      </c>
      <c r="C316" s="50" t="s">
        <v>1066</v>
      </c>
      <c r="D316" s="50">
        <v>0.115358221</v>
      </c>
      <c r="E316" s="50">
        <v>0.12951947</v>
      </c>
      <c r="F316" s="50">
        <v>9.4923160000000006E-2</v>
      </c>
      <c r="G316" s="50">
        <v>0.127039333</v>
      </c>
      <c r="H316" s="50">
        <v>0.170928309</v>
      </c>
      <c r="I316" s="50">
        <v>0.80012424199999999</v>
      </c>
      <c r="J316" s="50">
        <v>0.491560626</v>
      </c>
      <c r="K316" s="50" t="s">
        <v>539</v>
      </c>
      <c r="L316" s="50" t="s">
        <v>539</v>
      </c>
    </row>
    <row r="317" spans="1:12" x14ac:dyDescent="0.2">
      <c r="A317" s="50" t="s">
        <v>1067</v>
      </c>
      <c r="B317" s="50" t="s">
        <v>1068</v>
      </c>
      <c r="C317" s="50" t="s">
        <v>1069</v>
      </c>
      <c r="D317" s="50">
        <v>0.94981282899999997</v>
      </c>
      <c r="E317" s="50">
        <v>1.0234444970000001</v>
      </c>
      <c r="F317" s="50">
        <v>1.0841360250000001</v>
      </c>
      <c r="G317" s="50">
        <v>0.90607944799999995</v>
      </c>
      <c r="H317" s="50">
        <v>0.173173938</v>
      </c>
      <c r="I317" s="50">
        <v>0.80012424199999999</v>
      </c>
      <c r="J317" s="50">
        <v>0.491560626</v>
      </c>
      <c r="K317" s="50" t="s">
        <v>539</v>
      </c>
      <c r="L317" s="50" t="s">
        <v>539</v>
      </c>
    </row>
    <row r="318" spans="1:12" x14ac:dyDescent="0.2">
      <c r="A318" s="50" t="s">
        <v>1070</v>
      </c>
      <c r="B318" s="50" t="s">
        <v>1071</v>
      </c>
      <c r="C318" s="50" t="s">
        <v>1072</v>
      </c>
      <c r="D318" s="50">
        <v>1.857473444</v>
      </c>
      <c r="E318" s="50">
        <v>1.9614652809999999</v>
      </c>
      <c r="F318" s="50">
        <v>2.3739261410000001</v>
      </c>
      <c r="G318" s="50">
        <v>1.8069650100000001</v>
      </c>
      <c r="H318" s="50">
        <v>0.17335330600000001</v>
      </c>
      <c r="I318" s="50">
        <v>0.80012424199999999</v>
      </c>
      <c r="J318" s="50">
        <v>0.491560626</v>
      </c>
      <c r="K318" s="50" t="s">
        <v>539</v>
      </c>
      <c r="L318" s="50" t="s">
        <v>539</v>
      </c>
    </row>
    <row r="319" spans="1:12" x14ac:dyDescent="0.2">
      <c r="A319" s="50" t="s">
        <v>1073</v>
      </c>
      <c r="B319" s="50" t="s">
        <v>1073</v>
      </c>
      <c r="C319" s="50" t="s">
        <v>1074</v>
      </c>
      <c r="D319" s="50">
        <v>0.16021411499999999</v>
      </c>
      <c r="E319" s="50">
        <v>0.23153791300000001</v>
      </c>
      <c r="F319" s="50">
        <v>0.15447736400000001</v>
      </c>
      <c r="G319" s="50">
        <v>0.170836028</v>
      </c>
      <c r="H319" s="50">
        <v>0.17348390299999999</v>
      </c>
      <c r="I319" s="50">
        <v>0.80012424199999999</v>
      </c>
      <c r="J319" s="50">
        <v>0.491560626</v>
      </c>
      <c r="K319" s="50" t="s">
        <v>539</v>
      </c>
      <c r="L319" s="50" t="s">
        <v>539</v>
      </c>
    </row>
    <row r="320" spans="1:12" x14ac:dyDescent="0.2">
      <c r="A320" s="50" t="s">
        <v>1075</v>
      </c>
      <c r="B320" s="50" t="s">
        <v>1075</v>
      </c>
      <c r="C320" s="50" t="s">
        <v>1076</v>
      </c>
      <c r="D320" s="50">
        <v>286.56305839999999</v>
      </c>
      <c r="E320" s="50">
        <v>259.1569887</v>
      </c>
      <c r="F320" s="50">
        <v>308.34976740000002</v>
      </c>
      <c r="G320" s="50">
        <v>251.4167266</v>
      </c>
      <c r="H320" s="50">
        <v>0.174057672</v>
      </c>
      <c r="I320" s="50">
        <v>0.80012424199999999</v>
      </c>
      <c r="J320" s="50">
        <v>0.491560626</v>
      </c>
      <c r="K320" s="50" t="s">
        <v>539</v>
      </c>
      <c r="L320" s="50" t="s">
        <v>539</v>
      </c>
    </row>
    <row r="321" spans="1:12" x14ac:dyDescent="0.2">
      <c r="A321" s="50" t="s">
        <v>1077</v>
      </c>
      <c r="B321" s="50" t="s">
        <v>1078</v>
      </c>
      <c r="C321" s="50" t="s">
        <v>1079</v>
      </c>
      <c r="D321" s="50">
        <v>7.2976194640000003</v>
      </c>
      <c r="E321" s="50">
        <v>7.2777854350000002</v>
      </c>
      <c r="F321" s="50">
        <v>6.6570194760000003</v>
      </c>
      <c r="G321" s="50">
        <v>7.7398814720000004</v>
      </c>
      <c r="H321" s="50">
        <v>0.17425232099999999</v>
      </c>
      <c r="I321" s="50">
        <v>0.80012424199999999</v>
      </c>
      <c r="J321" s="50">
        <v>0.491560626</v>
      </c>
      <c r="K321" s="50" t="s">
        <v>539</v>
      </c>
      <c r="L321" s="50" t="s">
        <v>539</v>
      </c>
    </row>
    <row r="322" spans="1:12" x14ac:dyDescent="0.2">
      <c r="A322" s="50" t="s">
        <v>1080</v>
      </c>
      <c r="B322" s="50" t="s">
        <v>1080</v>
      </c>
      <c r="C322" s="50" t="s">
        <v>1081</v>
      </c>
      <c r="D322" s="50">
        <v>6.6436193000000004E-2</v>
      </c>
      <c r="E322" s="50">
        <v>7.3542393999999997E-2</v>
      </c>
      <c r="F322" s="50">
        <v>5.9014483999999999E-2</v>
      </c>
      <c r="G322" s="50">
        <v>7.8887581999999998E-2</v>
      </c>
      <c r="H322" s="50">
        <v>0.17441243100000001</v>
      </c>
      <c r="I322" s="50">
        <v>0.80012424199999999</v>
      </c>
      <c r="J322" s="50">
        <v>0.491560626</v>
      </c>
      <c r="K322" s="50" t="s">
        <v>539</v>
      </c>
      <c r="L322" s="50" t="s">
        <v>539</v>
      </c>
    </row>
    <row r="323" spans="1:12" x14ac:dyDescent="0.2">
      <c r="A323" s="50" t="s">
        <v>1082</v>
      </c>
      <c r="B323" s="50" t="s">
        <v>1083</v>
      </c>
      <c r="C323" s="50" t="s">
        <v>1084</v>
      </c>
      <c r="D323" s="50">
        <v>3.6741995999999999E-2</v>
      </c>
      <c r="E323" s="50">
        <v>4.0014863999999997E-2</v>
      </c>
      <c r="F323" s="50">
        <v>4.7516030000000001E-2</v>
      </c>
      <c r="G323" s="50">
        <v>3.1398072999999999E-2</v>
      </c>
      <c r="H323" s="50">
        <v>0.17476772700000001</v>
      </c>
      <c r="I323" s="50">
        <v>0.80012424199999999</v>
      </c>
      <c r="J323" s="50">
        <v>0.491560626</v>
      </c>
      <c r="K323" s="50" t="s">
        <v>539</v>
      </c>
      <c r="L323" s="50" t="s">
        <v>539</v>
      </c>
    </row>
    <row r="324" spans="1:12" x14ac:dyDescent="0.2">
      <c r="A324" s="50" t="s">
        <v>1085</v>
      </c>
      <c r="B324" s="50" t="s">
        <v>1085</v>
      </c>
      <c r="C324" s="50" t="s">
        <v>1086</v>
      </c>
      <c r="D324" s="50">
        <v>15.570097990000001</v>
      </c>
      <c r="E324" s="50">
        <v>15.58099707</v>
      </c>
      <c r="F324" s="50">
        <v>16.17777396</v>
      </c>
      <c r="G324" s="50">
        <v>14.38323303</v>
      </c>
      <c r="H324" s="50">
        <v>0.17532061400000001</v>
      </c>
      <c r="I324" s="50">
        <v>0.80012424199999999</v>
      </c>
      <c r="J324" s="50">
        <v>0.491560626</v>
      </c>
      <c r="K324" s="50" t="s">
        <v>539</v>
      </c>
      <c r="L324" s="50" t="s">
        <v>539</v>
      </c>
    </row>
    <row r="325" spans="1:12" x14ac:dyDescent="0.2">
      <c r="A325" s="50" t="s">
        <v>1087</v>
      </c>
      <c r="B325" s="50" t="s">
        <v>1088</v>
      </c>
      <c r="C325" s="50" t="s">
        <v>1089</v>
      </c>
      <c r="D325" s="50">
        <v>1.8242066910000001</v>
      </c>
      <c r="E325" s="50">
        <v>1.82920299</v>
      </c>
      <c r="F325" s="50">
        <v>1.962720397</v>
      </c>
      <c r="G325" s="50">
        <v>1.97567811</v>
      </c>
      <c r="H325" s="50">
        <v>0.175571212</v>
      </c>
      <c r="I325" s="50">
        <v>0.80012424199999999</v>
      </c>
      <c r="J325" s="50">
        <v>0.491560626</v>
      </c>
      <c r="K325" s="50" t="s">
        <v>539</v>
      </c>
      <c r="L325" s="50" t="s">
        <v>539</v>
      </c>
    </row>
    <row r="326" spans="1:12" x14ac:dyDescent="0.2">
      <c r="A326" s="50" t="s">
        <v>1090</v>
      </c>
      <c r="B326" s="50" t="s">
        <v>1090</v>
      </c>
      <c r="C326" s="50" t="s">
        <v>1091</v>
      </c>
      <c r="D326" s="50">
        <v>0.32609066799999997</v>
      </c>
      <c r="E326" s="50">
        <v>0.39477482400000002</v>
      </c>
      <c r="F326" s="50">
        <v>0.74726113500000002</v>
      </c>
      <c r="G326" s="50">
        <v>0.43111935899999998</v>
      </c>
      <c r="H326" s="50">
        <v>0.17592929199999999</v>
      </c>
      <c r="I326" s="50">
        <v>0.80012424199999999</v>
      </c>
      <c r="J326" s="50">
        <v>0.491560626</v>
      </c>
      <c r="K326" s="50" t="s">
        <v>539</v>
      </c>
      <c r="L326" s="50" t="s">
        <v>539</v>
      </c>
    </row>
    <row r="327" spans="1:12" x14ac:dyDescent="0.2">
      <c r="A327" s="50" t="s">
        <v>1092</v>
      </c>
      <c r="B327" s="50" t="s">
        <v>1092</v>
      </c>
      <c r="C327" s="50" t="s">
        <v>1093</v>
      </c>
      <c r="D327" s="50">
        <v>118.2529297</v>
      </c>
      <c r="E327" s="50">
        <v>111.1070927</v>
      </c>
      <c r="F327" s="50">
        <v>113.6434527</v>
      </c>
      <c r="G327" s="50">
        <v>105.42623879999999</v>
      </c>
      <c r="H327" s="50">
        <v>0.17686006800000001</v>
      </c>
      <c r="I327" s="50">
        <v>0.80085873399999996</v>
      </c>
      <c r="J327" s="50">
        <v>0.49201186499999999</v>
      </c>
      <c r="K327" s="50" t="s">
        <v>539</v>
      </c>
      <c r="L327" s="50" t="s">
        <v>539</v>
      </c>
    </row>
    <row r="328" spans="1:12" x14ac:dyDescent="0.2">
      <c r="A328" s="50" t="s">
        <v>1094</v>
      </c>
      <c r="B328" s="50" t="s">
        <v>1094</v>
      </c>
      <c r="C328" s="50" t="s">
        <v>1095</v>
      </c>
      <c r="D328" s="50">
        <v>14.07751011</v>
      </c>
      <c r="E328" s="50">
        <v>13.98655726</v>
      </c>
      <c r="F328" s="50">
        <v>14.68391359</v>
      </c>
      <c r="G328" s="50">
        <v>11.448879700000001</v>
      </c>
      <c r="H328" s="50">
        <v>0.17718113599999999</v>
      </c>
      <c r="I328" s="50">
        <v>0.80085873399999996</v>
      </c>
      <c r="J328" s="50">
        <v>0.49201186499999999</v>
      </c>
      <c r="K328" s="50" t="s">
        <v>539</v>
      </c>
      <c r="L328" s="50" t="s">
        <v>539</v>
      </c>
    </row>
    <row r="329" spans="1:12" x14ac:dyDescent="0.2">
      <c r="A329" s="50" t="s">
        <v>1096</v>
      </c>
      <c r="B329" s="50" t="s">
        <v>1097</v>
      </c>
      <c r="C329" s="50" t="s">
        <v>1098</v>
      </c>
      <c r="D329" s="50">
        <v>0.15429677</v>
      </c>
      <c r="E329" s="50">
        <v>0.147330185</v>
      </c>
      <c r="F329" s="50">
        <v>0.26879139699999999</v>
      </c>
      <c r="G329" s="50">
        <v>0.22896841600000001</v>
      </c>
      <c r="H329" s="50">
        <v>0.17850909600000001</v>
      </c>
      <c r="I329" s="50">
        <v>0.801247547</v>
      </c>
      <c r="J329" s="50">
        <v>0.49225073499999999</v>
      </c>
      <c r="K329" s="50" t="s">
        <v>539</v>
      </c>
      <c r="L329" s="50" t="s">
        <v>539</v>
      </c>
    </row>
    <row r="330" spans="1:12" x14ac:dyDescent="0.2">
      <c r="A330" s="50" t="s">
        <v>1099</v>
      </c>
      <c r="B330" s="50" t="s">
        <v>1100</v>
      </c>
      <c r="C330" s="50" t="s">
        <v>1101</v>
      </c>
      <c r="D330" s="50">
        <v>18.722449640000001</v>
      </c>
      <c r="E330" s="50">
        <v>22.086866279999999</v>
      </c>
      <c r="F330" s="50">
        <v>14.73951604</v>
      </c>
      <c r="G330" s="50">
        <v>20.578387970000001</v>
      </c>
      <c r="H330" s="50">
        <v>0.17872834800000001</v>
      </c>
      <c r="I330" s="50">
        <v>0.801247547</v>
      </c>
      <c r="J330" s="50">
        <v>0.49225073499999999</v>
      </c>
      <c r="K330" s="50" t="s">
        <v>539</v>
      </c>
      <c r="L330" s="50" t="s">
        <v>539</v>
      </c>
    </row>
    <row r="331" spans="1:12" x14ac:dyDescent="0.2">
      <c r="A331" s="50" t="s">
        <v>1102</v>
      </c>
      <c r="B331" s="50" t="s">
        <v>1102</v>
      </c>
      <c r="C331" s="50" t="s">
        <v>1103</v>
      </c>
      <c r="D331" s="50">
        <v>12.902833899999999</v>
      </c>
      <c r="E331" s="50">
        <v>11.8090092</v>
      </c>
      <c r="F331" s="50">
        <v>11.86804407</v>
      </c>
      <c r="G331" s="50">
        <v>10.69755889</v>
      </c>
      <c r="H331" s="50">
        <v>0.17890346900000001</v>
      </c>
      <c r="I331" s="50">
        <v>0.801247547</v>
      </c>
      <c r="J331" s="50">
        <v>0.49225073499999999</v>
      </c>
      <c r="K331" s="50" t="s">
        <v>539</v>
      </c>
      <c r="L331" s="50" t="s">
        <v>539</v>
      </c>
    </row>
    <row r="332" spans="1:12" x14ac:dyDescent="0.2">
      <c r="A332" s="50" t="s">
        <v>1104</v>
      </c>
      <c r="B332" s="50" t="s">
        <v>1104</v>
      </c>
      <c r="C332" s="50" t="s">
        <v>1105</v>
      </c>
      <c r="D332" s="50">
        <v>0.167838022</v>
      </c>
      <c r="E332" s="50">
        <v>0.19632113400000001</v>
      </c>
      <c r="F332" s="50">
        <v>0.16036573200000001</v>
      </c>
      <c r="G332" s="50">
        <v>0.23182539599999999</v>
      </c>
      <c r="H332" s="50">
        <v>0.17981050300000001</v>
      </c>
      <c r="I332" s="50">
        <v>0.80286209399999997</v>
      </c>
      <c r="J332" s="50">
        <v>0.49324264099999998</v>
      </c>
      <c r="K332" s="50" t="s">
        <v>539</v>
      </c>
      <c r="L332" s="50" t="s">
        <v>539</v>
      </c>
    </row>
    <row r="333" spans="1:12" x14ac:dyDescent="0.2">
      <c r="A333" s="50" t="s">
        <v>1106</v>
      </c>
      <c r="B333" s="50" t="s">
        <v>1107</v>
      </c>
      <c r="C333" s="50" t="s">
        <v>1108</v>
      </c>
      <c r="D333" s="50">
        <v>3.6599670120000001</v>
      </c>
      <c r="E333" s="50">
        <v>3.3630859489999998</v>
      </c>
      <c r="F333" s="50">
        <v>3.3473449830000002</v>
      </c>
      <c r="G333" s="50">
        <v>3.8716113409999999</v>
      </c>
      <c r="H333" s="50">
        <v>0.18389485899999999</v>
      </c>
      <c r="I333" s="50">
        <v>0.80632168900000001</v>
      </c>
      <c r="J333" s="50">
        <v>0.49536806100000003</v>
      </c>
      <c r="K333" s="50" t="s">
        <v>539</v>
      </c>
      <c r="L333" s="50" t="s">
        <v>539</v>
      </c>
    </row>
    <row r="334" spans="1:12" x14ac:dyDescent="0.2">
      <c r="A334" s="50" t="s">
        <v>1109</v>
      </c>
      <c r="B334" s="50" t="s">
        <v>1110</v>
      </c>
      <c r="C334" s="50" t="s">
        <v>1111</v>
      </c>
      <c r="D334" s="50">
        <v>0.28858595799999998</v>
      </c>
      <c r="E334" s="50">
        <v>0.25208176999999998</v>
      </c>
      <c r="F334" s="50">
        <v>0.34228117299999999</v>
      </c>
      <c r="G334" s="50">
        <v>0.230450563</v>
      </c>
      <c r="H334" s="50">
        <v>0.18404622400000001</v>
      </c>
      <c r="I334" s="50">
        <v>0.80632168900000001</v>
      </c>
      <c r="J334" s="50">
        <v>0.49536806100000003</v>
      </c>
      <c r="K334" s="50" t="s">
        <v>539</v>
      </c>
      <c r="L334" s="50" t="s">
        <v>539</v>
      </c>
    </row>
    <row r="335" spans="1:12" x14ac:dyDescent="0.2">
      <c r="A335" s="50" t="s">
        <v>1112</v>
      </c>
      <c r="B335" s="50" t="s">
        <v>1112</v>
      </c>
      <c r="C335" s="50" t="s">
        <v>1113</v>
      </c>
      <c r="D335" s="50">
        <v>0.125198222</v>
      </c>
      <c r="E335" s="50">
        <v>7.1633045000000006E-2</v>
      </c>
      <c r="F335" s="50">
        <v>7.2808226000000004E-2</v>
      </c>
      <c r="G335" s="50">
        <v>0.11062078</v>
      </c>
      <c r="H335" s="50">
        <v>0.184859105</v>
      </c>
      <c r="I335" s="50">
        <v>0.80632168900000001</v>
      </c>
      <c r="J335" s="50">
        <v>0.49536806100000003</v>
      </c>
      <c r="K335" s="50" t="s">
        <v>539</v>
      </c>
      <c r="L335" s="50" t="s">
        <v>539</v>
      </c>
    </row>
    <row r="336" spans="1:12" x14ac:dyDescent="0.2">
      <c r="A336" s="50" t="s">
        <v>1114</v>
      </c>
      <c r="B336" s="50" t="s">
        <v>1115</v>
      </c>
      <c r="C336" s="50" t="s">
        <v>1116</v>
      </c>
      <c r="D336" s="50">
        <v>0.95227177100000004</v>
      </c>
      <c r="E336" s="50">
        <v>0.97684550000000003</v>
      </c>
      <c r="F336" s="50">
        <v>0.85794722800000001</v>
      </c>
      <c r="G336" s="50">
        <v>0.84061709100000004</v>
      </c>
      <c r="H336" s="50">
        <v>0.18506829399999999</v>
      </c>
      <c r="I336" s="50">
        <v>0.80632168900000001</v>
      </c>
      <c r="J336" s="50">
        <v>0.49536806100000003</v>
      </c>
      <c r="K336" s="50" t="s">
        <v>539</v>
      </c>
      <c r="L336" s="50" t="s">
        <v>539</v>
      </c>
    </row>
    <row r="337" spans="1:12" x14ac:dyDescent="0.2">
      <c r="A337" s="50" t="s">
        <v>1117</v>
      </c>
      <c r="B337" s="50" t="s">
        <v>1118</v>
      </c>
      <c r="C337" s="50" t="s">
        <v>1119</v>
      </c>
      <c r="D337" s="50">
        <v>0.91303388799999996</v>
      </c>
      <c r="E337" s="50">
        <v>0.91572118899999999</v>
      </c>
      <c r="F337" s="50">
        <v>1.0134746800000001</v>
      </c>
      <c r="G337" s="50">
        <v>1.0128982740000001</v>
      </c>
      <c r="H337" s="50">
        <v>0.18556003700000001</v>
      </c>
      <c r="I337" s="50">
        <v>0.80632168900000001</v>
      </c>
      <c r="J337" s="50">
        <v>0.49536806100000003</v>
      </c>
      <c r="K337" s="50" t="s">
        <v>539</v>
      </c>
      <c r="L337" s="50" t="s">
        <v>539</v>
      </c>
    </row>
    <row r="338" spans="1:12" x14ac:dyDescent="0.2">
      <c r="A338" s="50" t="s">
        <v>1120</v>
      </c>
      <c r="B338" s="50" t="s">
        <v>1121</v>
      </c>
      <c r="C338" s="50" t="s">
        <v>1122</v>
      </c>
      <c r="D338" s="50">
        <v>1.7098383580000001</v>
      </c>
      <c r="E338" s="50">
        <v>2.826420954</v>
      </c>
      <c r="F338" s="50">
        <v>2.1521425600000001</v>
      </c>
      <c r="G338" s="50">
        <v>2.017717518</v>
      </c>
      <c r="H338" s="50">
        <v>0.18572609000000001</v>
      </c>
      <c r="I338" s="50">
        <v>0.80632168900000001</v>
      </c>
      <c r="J338" s="50">
        <v>0.49536806100000003</v>
      </c>
      <c r="K338" s="50" t="s">
        <v>539</v>
      </c>
      <c r="L338" s="50" t="s">
        <v>539</v>
      </c>
    </row>
    <row r="339" spans="1:12" x14ac:dyDescent="0.2">
      <c r="A339" s="50" t="s">
        <v>1123</v>
      </c>
      <c r="B339" s="50" t="s">
        <v>1123</v>
      </c>
      <c r="C339" s="50" t="s">
        <v>1124</v>
      </c>
      <c r="D339" s="50">
        <v>44.526445600000002</v>
      </c>
      <c r="E339" s="50">
        <v>43.086205419999999</v>
      </c>
      <c r="F339" s="50">
        <v>59.161493059999998</v>
      </c>
      <c r="G339" s="50">
        <v>55.842916289999998</v>
      </c>
      <c r="H339" s="50">
        <v>0.185841589</v>
      </c>
      <c r="I339" s="50">
        <v>0.80632168900000001</v>
      </c>
      <c r="J339" s="50">
        <v>0.49536806100000003</v>
      </c>
      <c r="K339" s="50" t="s">
        <v>539</v>
      </c>
      <c r="L339" s="50" t="s">
        <v>539</v>
      </c>
    </row>
    <row r="340" spans="1:12" x14ac:dyDescent="0.2">
      <c r="A340" s="50" t="s">
        <v>1125</v>
      </c>
      <c r="B340" s="50" t="s">
        <v>1126</v>
      </c>
      <c r="C340" s="50" t="s">
        <v>1127</v>
      </c>
      <c r="D340" s="50">
        <v>0.30760682099999997</v>
      </c>
      <c r="E340" s="50">
        <v>0.26303748700000001</v>
      </c>
      <c r="F340" s="50">
        <v>0.36338081999999999</v>
      </c>
      <c r="G340" s="50">
        <v>0.241547293</v>
      </c>
      <c r="H340" s="50">
        <v>0.18603112299999999</v>
      </c>
      <c r="I340" s="50">
        <v>0.80632168900000001</v>
      </c>
      <c r="J340" s="50">
        <v>0.49536806100000003</v>
      </c>
      <c r="K340" s="50" t="s">
        <v>539</v>
      </c>
      <c r="L340" s="50" t="s">
        <v>539</v>
      </c>
    </row>
    <row r="341" spans="1:12" x14ac:dyDescent="0.2">
      <c r="A341" s="50" t="s">
        <v>1128</v>
      </c>
      <c r="B341" s="50" t="s">
        <v>1128</v>
      </c>
      <c r="C341" s="50" t="s">
        <v>1129</v>
      </c>
      <c r="D341" s="50">
        <v>0.25105060000000001</v>
      </c>
      <c r="E341" s="50">
        <v>0.28535010900000002</v>
      </c>
      <c r="F341" s="50">
        <v>0.28570600699999998</v>
      </c>
      <c r="G341" s="50">
        <v>0.32524266000000002</v>
      </c>
      <c r="H341" s="50">
        <v>0.18613497400000001</v>
      </c>
      <c r="I341" s="50">
        <v>0.80632168900000001</v>
      </c>
      <c r="J341" s="50">
        <v>0.49536806100000003</v>
      </c>
      <c r="K341" s="50" t="s">
        <v>539</v>
      </c>
      <c r="L341" s="50" t="s">
        <v>539</v>
      </c>
    </row>
    <row r="342" spans="1:12" x14ac:dyDescent="0.2">
      <c r="A342" s="50" t="s">
        <v>1130</v>
      </c>
      <c r="B342" s="50" t="s">
        <v>1130</v>
      </c>
      <c r="C342" s="50" t="s">
        <v>1131</v>
      </c>
      <c r="D342" s="50">
        <v>6.3590454000000005E-2</v>
      </c>
      <c r="E342" s="50">
        <v>6.6277153000000005E-2</v>
      </c>
      <c r="F342" s="50">
        <v>9.2342492999999998E-2</v>
      </c>
      <c r="G342" s="50">
        <v>6.7454142999999994E-2</v>
      </c>
      <c r="H342" s="50">
        <v>0.18622469999999999</v>
      </c>
      <c r="I342" s="50">
        <v>0.80632168900000001</v>
      </c>
      <c r="J342" s="50">
        <v>0.49536806100000003</v>
      </c>
      <c r="K342" s="50" t="s">
        <v>539</v>
      </c>
      <c r="L342" s="50" t="s">
        <v>539</v>
      </c>
    </row>
    <row r="343" spans="1:12" x14ac:dyDescent="0.2">
      <c r="A343" s="50" t="s">
        <v>1132</v>
      </c>
      <c r="B343" s="50" t="s">
        <v>1133</v>
      </c>
      <c r="C343" s="50" t="s">
        <v>1134</v>
      </c>
      <c r="D343" s="50">
        <v>0.76806020799999997</v>
      </c>
      <c r="E343" s="50">
        <v>0.74527154900000003</v>
      </c>
      <c r="F343" s="50">
        <v>0.67090809699999998</v>
      </c>
      <c r="G343" s="50">
        <v>0.67050546799999999</v>
      </c>
      <c r="H343" s="50">
        <v>0.186623128</v>
      </c>
      <c r="I343" s="50">
        <v>0.80632168900000001</v>
      </c>
      <c r="J343" s="50">
        <v>0.49536806100000003</v>
      </c>
      <c r="K343" s="50" t="s">
        <v>539</v>
      </c>
      <c r="L343" s="50" t="s">
        <v>539</v>
      </c>
    </row>
    <row r="344" spans="1:12" x14ac:dyDescent="0.2">
      <c r="A344" s="50" t="s">
        <v>1135</v>
      </c>
      <c r="B344" s="50" t="s">
        <v>1136</v>
      </c>
      <c r="C344" s="50" t="s">
        <v>1137</v>
      </c>
      <c r="D344" s="50">
        <v>0.55299299099999999</v>
      </c>
      <c r="E344" s="50">
        <v>0.61123090400000002</v>
      </c>
      <c r="F344" s="50">
        <v>0.70067783400000005</v>
      </c>
      <c r="G344" s="50">
        <v>0.62888636399999998</v>
      </c>
      <c r="H344" s="50">
        <v>0.18750903899999999</v>
      </c>
      <c r="I344" s="50">
        <v>0.80777354499999998</v>
      </c>
      <c r="J344" s="50">
        <v>0.496260017</v>
      </c>
      <c r="K344" s="50" t="s">
        <v>539</v>
      </c>
      <c r="L344" s="50" t="s">
        <v>539</v>
      </c>
    </row>
    <row r="345" spans="1:12" x14ac:dyDescent="0.2">
      <c r="A345" s="50" t="s">
        <v>1138</v>
      </c>
      <c r="B345" s="50" t="s">
        <v>1139</v>
      </c>
      <c r="C345" s="50" t="s">
        <v>1140</v>
      </c>
      <c r="D345" s="50">
        <v>5.1642562000000003E-2</v>
      </c>
      <c r="E345" s="50">
        <v>3.2608864000000001E-2</v>
      </c>
      <c r="F345" s="50">
        <v>3.3864782000000003E-2</v>
      </c>
      <c r="G345" s="50">
        <v>3.4307696999999998E-2</v>
      </c>
      <c r="H345" s="50">
        <v>0.18839168100000001</v>
      </c>
      <c r="I345" s="50">
        <v>0.80920286399999997</v>
      </c>
      <c r="J345" s="50">
        <v>0.49713812699999999</v>
      </c>
      <c r="K345" s="50" t="s">
        <v>539</v>
      </c>
      <c r="L345" s="50" t="s">
        <v>539</v>
      </c>
    </row>
    <row r="346" spans="1:12" x14ac:dyDescent="0.2">
      <c r="A346" s="50" t="s">
        <v>1141</v>
      </c>
      <c r="B346" s="50" t="s">
        <v>1142</v>
      </c>
      <c r="C346" s="50" t="s">
        <v>1143</v>
      </c>
      <c r="D346" s="50">
        <v>7.1676994279999997</v>
      </c>
      <c r="E346" s="50">
        <v>7.0274662709999998</v>
      </c>
      <c r="F346" s="50">
        <v>10.000252570000001</v>
      </c>
      <c r="G346" s="50">
        <v>7.7667023860000004</v>
      </c>
      <c r="H346" s="50">
        <v>0.18931899899999999</v>
      </c>
      <c r="I346" s="50">
        <v>0.80930051700000005</v>
      </c>
      <c r="J346" s="50">
        <v>0.49719812000000002</v>
      </c>
      <c r="K346" s="50" t="s">
        <v>539</v>
      </c>
      <c r="L346" s="50" t="s">
        <v>539</v>
      </c>
    </row>
    <row r="347" spans="1:12" x14ac:dyDescent="0.2">
      <c r="A347" s="50" t="s">
        <v>1144</v>
      </c>
      <c r="B347" s="50" t="s">
        <v>1144</v>
      </c>
      <c r="C347" s="50" t="s">
        <v>1145</v>
      </c>
      <c r="D347" s="50">
        <v>0.83797981099999996</v>
      </c>
      <c r="E347" s="50">
        <v>0.73500992700000001</v>
      </c>
      <c r="F347" s="50">
        <v>1.122628621</v>
      </c>
      <c r="G347" s="50">
        <v>0.86094736699999996</v>
      </c>
      <c r="H347" s="50">
        <v>0.18958871899999999</v>
      </c>
      <c r="I347" s="50">
        <v>0.80930051700000005</v>
      </c>
      <c r="J347" s="50">
        <v>0.49719812000000002</v>
      </c>
      <c r="K347" s="50" t="s">
        <v>539</v>
      </c>
      <c r="L347" s="50" t="s">
        <v>539</v>
      </c>
    </row>
    <row r="348" spans="1:12" x14ac:dyDescent="0.2">
      <c r="A348" s="50" t="s">
        <v>1146</v>
      </c>
      <c r="B348" s="50" t="s">
        <v>1146</v>
      </c>
      <c r="C348" s="50" t="s">
        <v>1147</v>
      </c>
      <c r="D348" s="50">
        <v>0.71836565399999996</v>
      </c>
      <c r="E348" s="50">
        <v>0.65572412800000002</v>
      </c>
      <c r="F348" s="50">
        <v>0.958140722</v>
      </c>
      <c r="G348" s="50">
        <v>0.78655805400000001</v>
      </c>
      <c r="H348" s="50">
        <v>0.19030924299999999</v>
      </c>
      <c r="I348" s="50">
        <v>0.80930051700000005</v>
      </c>
      <c r="J348" s="50">
        <v>0.49719812000000002</v>
      </c>
      <c r="K348" s="50" t="s">
        <v>539</v>
      </c>
      <c r="L348" s="50" t="s">
        <v>539</v>
      </c>
    </row>
    <row r="349" spans="1:12" x14ac:dyDescent="0.2">
      <c r="A349" s="50" t="s">
        <v>1148</v>
      </c>
      <c r="B349" s="50" t="s">
        <v>1149</v>
      </c>
      <c r="C349" s="50" t="s">
        <v>1150</v>
      </c>
      <c r="D349" s="50">
        <v>13.894053599999999</v>
      </c>
      <c r="E349" s="50">
        <v>12.65493786</v>
      </c>
      <c r="F349" s="50">
        <v>12.403533660000001</v>
      </c>
      <c r="G349" s="50">
        <v>13.65242142</v>
      </c>
      <c r="H349" s="50">
        <v>0.19061809299999999</v>
      </c>
      <c r="I349" s="50">
        <v>0.80930051700000005</v>
      </c>
      <c r="J349" s="50">
        <v>0.49719812000000002</v>
      </c>
      <c r="K349" s="50" t="s">
        <v>539</v>
      </c>
      <c r="L349" s="50" t="s">
        <v>539</v>
      </c>
    </row>
    <row r="350" spans="1:12" x14ac:dyDescent="0.2">
      <c r="A350" s="50" t="s">
        <v>1151</v>
      </c>
      <c r="B350" s="50" t="s">
        <v>1151</v>
      </c>
      <c r="C350" s="50" t="s">
        <v>1152</v>
      </c>
      <c r="D350" s="50">
        <v>9.4557085999999999E-2</v>
      </c>
      <c r="E350" s="50">
        <v>9.2032981E-2</v>
      </c>
      <c r="F350" s="50">
        <v>0.115003115</v>
      </c>
      <c r="G350" s="50">
        <v>9.3102717000000002E-2</v>
      </c>
      <c r="H350" s="50">
        <v>0.191959027</v>
      </c>
      <c r="I350" s="50">
        <v>0.81116601399999999</v>
      </c>
      <c r="J350" s="50">
        <v>0.49834419800000002</v>
      </c>
      <c r="K350" s="50" t="s">
        <v>539</v>
      </c>
      <c r="L350" s="50" t="s">
        <v>539</v>
      </c>
    </row>
    <row r="351" spans="1:12" x14ac:dyDescent="0.2">
      <c r="A351" s="50" t="s">
        <v>1153</v>
      </c>
      <c r="B351" s="50" t="s">
        <v>1154</v>
      </c>
      <c r="C351" s="50" t="s">
        <v>1155</v>
      </c>
      <c r="D351" s="50">
        <v>8.095699347</v>
      </c>
      <c r="E351" s="50">
        <v>7.5738054899999998</v>
      </c>
      <c r="F351" s="50">
        <v>7.2593225849999996</v>
      </c>
      <c r="G351" s="50">
        <v>7.9691464349999999</v>
      </c>
      <c r="H351" s="50">
        <v>0.19319223199999999</v>
      </c>
      <c r="I351" s="50">
        <v>0.81116601399999999</v>
      </c>
      <c r="J351" s="50">
        <v>0.49834419800000002</v>
      </c>
      <c r="K351" s="50" t="s">
        <v>539</v>
      </c>
      <c r="L351" s="50" t="s">
        <v>539</v>
      </c>
    </row>
    <row r="352" spans="1:12" x14ac:dyDescent="0.2">
      <c r="A352" s="50" t="s">
        <v>1156</v>
      </c>
      <c r="B352" s="50" t="s">
        <v>1157</v>
      </c>
      <c r="C352" s="50" t="s">
        <v>1158</v>
      </c>
      <c r="D352" s="50">
        <v>0.27761831799999998</v>
      </c>
      <c r="E352" s="50">
        <v>0.26999045799999999</v>
      </c>
      <c r="F352" s="50">
        <v>0.29595417699999998</v>
      </c>
      <c r="G352" s="50">
        <v>0.33068233600000002</v>
      </c>
      <c r="H352" s="50">
        <v>0.19517790500000001</v>
      </c>
      <c r="I352" s="50">
        <v>0.81116601399999999</v>
      </c>
      <c r="J352" s="50">
        <v>0.49834419800000002</v>
      </c>
      <c r="K352" s="50" t="s">
        <v>539</v>
      </c>
      <c r="L352" s="50" t="s">
        <v>539</v>
      </c>
    </row>
    <row r="353" spans="1:12" x14ac:dyDescent="0.2">
      <c r="A353" s="50" t="s">
        <v>1159</v>
      </c>
      <c r="B353" s="50" t="s">
        <v>1159</v>
      </c>
      <c r="C353" s="50" t="s">
        <v>1160</v>
      </c>
      <c r="D353" s="50">
        <v>0.122244489</v>
      </c>
      <c r="E353" s="50">
        <v>0.11187322600000001</v>
      </c>
      <c r="F353" s="50">
        <v>9.2181990000000005E-2</v>
      </c>
      <c r="G353" s="50">
        <v>9.9130711999999996E-2</v>
      </c>
      <c r="H353" s="50">
        <v>0.19528157199999999</v>
      </c>
      <c r="I353" s="50">
        <v>0.81116601399999999</v>
      </c>
      <c r="J353" s="50">
        <v>0.49834419800000002</v>
      </c>
      <c r="K353" s="50" t="s">
        <v>539</v>
      </c>
      <c r="L353" s="50" t="s">
        <v>539</v>
      </c>
    </row>
    <row r="354" spans="1:12" x14ac:dyDescent="0.2">
      <c r="A354" s="50" t="s">
        <v>1161</v>
      </c>
      <c r="B354" s="50" t="s">
        <v>1162</v>
      </c>
      <c r="C354" s="50" t="s">
        <v>1163</v>
      </c>
      <c r="D354" s="50">
        <v>0.40297715299999998</v>
      </c>
      <c r="E354" s="50">
        <v>0.38130149200000002</v>
      </c>
      <c r="F354" s="50">
        <v>0.36821727599999998</v>
      </c>
      <c r="G354" s="50">
        <v>0.31941021600000002</v>
      </c>
      <c r="H354" s="50">
        <v>0.19691242</v>
      </c>
      <c r="I354" s="50">
        <v>0.81116601399999999</v>
      </c>
      <c r="J354" s="50">
        <v>0.49834419800000002</v>
      </c>
      <c r="K354" s="50" t="s">
        <v>539</v>
      </c>
      <c r="L354" s="50" t="s">
        <v>539</v>
      </c>
    </row>
    <row r="355" spans="1:12" x14ac:dyDescent="0.2">
      <c r="A355" s="50" t="s">
        <v>1164</v>
      </c>
      <c r="B355" s="50" t="s">
        <v>1165</v>
      </c>
      <c r="C355" s="50" t="s">
        <v>1166</v>
      </c>
      <c r="D355" s="50">
        <v>2.7676009000000001E-2</v>
      </c>
      <c r="E355" s="50">
        <v>5.2350521999999997E-2</v>
      </c>
      <c r="F355" s="50">
        <v>3.5550360000000003E-2</v>
      </c>
      <c r="G355" s="50">
        <v>0.10788412</v>
      </c>
      <c r="H355" s="50">
        <v>0.197951294</v>
      </c>
      <c r="I355" s="50">
        <v>0.81116601399999999</v>
      </c>
      <c r="J355" s="50">
        <v>0.49834419800000002</v>
      </c>
      <c r="K355" s="50" t="s">
        <v>539</v>
      </c>
      <c r="L355" s="50" t="s">
        <v>539</v>
      </c>
    </row>
    <row r="356" spans="1:12" x14ac:dyDescent="0.2">
      <c r="A356" s="50" t="s">
        <v>1167</v>
      </c>
      <c r="B356" s="50" t="s">
        <v>1167</v>
      </c>
      <c r="C356" s="50" t="s">
        <v>1168</v>
      </c>
      <c r="D356" s="50">
        <v>0.45812835699999999</v>
      </c>
      <c r="E356" s="50">
        <v>0.61207785000000003</v>
      </c>
      <c r="F356" s="50">
        <v>0.49905763800000003</v>
      </c>
      <c r="G356" s="50">
        <v>0.54333899399999996</v>
      </c>
      <c r="H356" s="50">
        <v>0.19806286300000001</v>
      </c>
      <c r="I356" s="50">
        <v>0.81116601399999999</v>
      </c>
      <c r="J356" s="50">
        <v>0.49834419800000002</v>
      </c>
      <c r="K356" s="50" t="s">
        <v>539</v>
      </c>
      <c r="L356" s="50" t="s">
        <v>539</v>
      </c>
    </row>
    <row r="357" spans="1:12" x14ac:dyDescent="0.2">
      <c r="A357" s="50" t="s">
        <v>1169</v>
      </c>
      <c r="B357" s="50" t="s">
        <v>1170</v>
      </c>
      <c r="C357" s="50" t="s">
        <v>1171</v>
      </c>
      <c r="D357" s="50">
        <v>1.4880520349999999</v>
      </c>
      <c r="E357" s="50">
        <v>1.5318085560000001</v>
      </c>
      <c r="F357" s="50">
        <v>1.8688918320000001</v>
      </c>
      <c r="G357" s="50">
        <v>1.47022594</v>
      </c>
      <c r="H357" s="50">
        <v>0.200215858</v>
      </c>
      <c r="I357" s="50">
        <v>0.81116601399999999</v>
      </c>
      <c r="J357" s="50">
        <v>0.49834419800000002</v>
      </c>
      <c r="K357" s="50" t="s">
        <v>539</v>
      </c>
      <c r="L357" s="50" t="s">
        <v>539</v>
      </c>
    </row>
    <row r="358" spans="1:12" x14ac:dyDescent="0.2">
      <c r="A358" s="50" t="s">
        <v>1172</v>
      </c>
      <c r="B358" s="50" t="s">
        <v>1173</v>
      </c>
      <c r="C358" s="50" t="s">
        <v>1174</v>
      </c>
      <c r="D358" s="50">
        <v>1.8493927649999999</v>
      </c>
      <c r="E358" s="50">
        <v>2.1028372210000001</v>
      </c>
      <c r="F358" s="50">
        <v>1.7337499970000001</v>
      </c>
      <c r="G358" s="50">
        <v>1.981099926</v>
      </c>
      <c r="H358" s="50">
        <v>0.201338711</v>
      </c>
      <c r="I358" s="50">
        <v>0.81116601399999999</v>
      </c>
      <c r="J358" s="50">
        <v>0.49834419800000002</v>
      </c>
      <c r="K358" s="50" t="s">
        <v>539</v>
      </c>
      <c r="L358" s="50" t="s">
        <v>539</v>
      </c>
    </row>
    <row r="359" spans="1:12" x14ac:dyDescent="0.2">
      <c r="A359" s="50" t="s">
        <v>1175</v>
      </c>
      <c r="B359" s="50" t="s">
        <v>1175</v>
      </c>
      <c r="C359" s="50" t="s">
        <v>1176</v>
      </c>
      <c r="D359" s="50">
        <v>7.1777737999999994E-2</v>
      </c>
      <c r="E359" s="50">
        <v>0.105918665</v>
      </c>
      <c r="F359" s="50">
        <v>0.13836694099999999</v>
      </c>
      <c r="G359" s="50">
        <v>7.3289531000000005E-2</v>
      </c>
      <c r="H359" s="50">
        <v>0.20185370899999999</v>
      </c>
      <c r="I359" s="50">
        <v>0.81116601399999999</v>
      </c>
      <c r="J359" s="50">
        <v>0.49834419800000002</v>
      </c>
      <c r="K359" s="50" t="s">
        <v>539</v>
      </c>
      <c r="L359" s="50" t="s">
        <v>539</v>
      </c>
    </row>
    <row r="360" spans="1:12" x14ac:dyDescent="0.2">
      <c r="A360" s="50" t="s">
        <v>1177</v>
      </c>
      <c r="B360" s="50" t="s">
        <v>1177</v>
      </c>
      <c r="C360" s="50" t="s">
        <v>1178</v>
      </c>
      <c r="D360" s="50">
        <v>23.188668639999999</v>
      </c>
      <c r="E360" s="50">
        <v>19.117314530000002</v>
      </c>
      <c r="F360" s="50">
        <v>28.219365100000001</v>
      </c>
      <c r="G360" s="50">
        <v>23.320292550000001</v>
      </c>
      <c r="H360" s="50">
        <v>0.202354746</v>
      </c>
      <c r="I360" s="50">
        <v>0.81116601399999999</v>
      </c>
      <c r="J360" s="50">
        <v>0.49834419800000002</v>
      </c>
      <c r="K360" s="50" t="s">
        <v>539</v>
      </c>
      <c r="L360" s="50" t="s">
        <v>539</v>
      </c>
    </row>
    <row r="361" spans="1:12" x14ac:dyDescent="0.2">
      <c r="A361" s="50" t="s">
        <v>1179</v>
      </c>
      <c r="B361" s="50" t="s">
        <v>1180</v>
      </c>
      <c r="C361" s="50" t="s">
        <v>1181</v>
      </c>
      <c r="D361" s="50">
        <v>2.2525428679999999</v>
      </c>
      <c r="E361" s="50">
        <v>2.2854230250000001</v>
      </c>
      <c r="F361" s="50">
        <v>3.0690232709999998</v>
      </c>
      <c r="G361" s="50">
        <v>2.4782367609999998</v>
      </c>
      <c r="H361" s="50">
        <v>0.202627475</v>
      </c>
      <c r="I361" s="50">
        <v>0.81116601399999999</v>
      </c>
      <c r="J361" s="50">
        <v>0.49834419800000002</v>
      </c>
      <c r="K361" s="50" t="s">
        <v>539</v>
      </c>
      <c r="L361" s="50" t="s">
        <v>539</v>
      </c>
    </row>
    <row r="362" spans="1:12" x14ac:dyDescent="0.2">
      <c r="A362" s="50" t="s">
        <v>1182</v>
      </c>
      <c r="B362" s="50" t="s">
        <v>1182</v>
      </c>
      <c r="C362" s="50" t="s">
        <v>1183</v>
      </c>
      <c r="D362" s="50">
        <v>0.47705565799999999</v>
      </c>
      <c r="E362" s="50">
        <v>0.52374318799999997</v>
      </c>
      <c r="F362" s="50">
        <v>0.47888018700000001</v>
      </c>
      <c r="G362" s="50">
        <v>0.52334983400000001</v>
      </c>
      <c r="H362" s="50">
        <v>0.20269517300000001</v>
      </c>
      <c r="I362" s="50">
        <v>0.81116601399999999</v>
      </c>
      <c r="J362" s="50">
        <v>0.49834419800000002</v>
      </c>
      <c r="K362" s="50" t="s">
        <v>539</v>
      </c>
      <c r="L362" s="50" t="s">
        <v>539</v>
      </c>
    </row>
    <row r="363" spans="1:12" x14ac:dyDescent="0.2">
      <c r="A363" s="50" t="s">
        <v>1184</v>
      </c>
      <c r="B363" s="50" t="s">
        <v>1185</v>
      </c>
      <c r="C363" s="50" t="s">
        <v>1186</v>
      </c>
      <c r="D363" s="50">
        <v>0.94347368200000004</v>
      </c>
      <c r="E363" s="50">
        <v>0.71496172899999999</v>
      </c>
      <c r="F363" s="50">
        <v>1.144282177</v>
      </c>
      <c r="G363" s="50">
        <v>1.1392963570000001</v>
      </c>
      <c r="H363" s="50">
        <v>0.20332549699999999</v>
      </c>
      <c r="I363" s="50">
        <v>0.81116601399999999</v>
      </c>
      <c r="J363" s="50">
        <v>0.49834419800000002</v>
      </c>
      <c r="K363" s="50" t="s">
        <v>539</v>
      </c>
      <c r="L363" s="50" t="s">
        <v>539</v>
      </c>
    </row>
    <row r="364" spans="1:12" x14ac:dyDescent="0.2">
      <c r="A364" s="50" t="s">
        <v>1187</v>
      </c>
      <c r="B364" s="50" t="s">
        <v>1188</v>
      </c>
      <c r="C364" s="50" t="s">
        <v>1189</v>
      </c>
      <c r="D364" s="50">
        <v>0.31990328299999998</v>
      </c>
      <c r="E364" s="50">
        <v>0.21449475200000001</v>
      </c>
      <c r="F364" s="50">
        <v>0.206734273</v>
      </c>
      <c r="G364" s="50">
        <v>0.230304596</v>
      </c>
      <c r="H364" s="50">
        <v>0.20369922200000001</v>
      </c>
      <c r="I364" s="50">
        <v>0.81116601399999999</v>
      </c>
      <c r="J364" s="50">
        <v>0.49834419800000002</v>
      </c>
      <c r="K364" s="50" t="s">
        <v>539</v>
      </c>
      <c r="L364" s="50" t="s">
        <v>539</v>
      </c>
    </row>
    <row r="365" spans="1:12" x14ac:dyDescent="0.2">
      <c r="A365" s="50" t="s">
        <v>1190</v>
      </c>
      <c r="B365" s="50" t="s">
        <v>1190</v>
      </c>
      <c r="C365" s="50" t="s">
        <v>1191</v>
      </c>
      <c r="D365" s="50">
        <v>0.36342824200000001</v>
      </c>
      <c r="E365" s="50">
        <v>0.43541311500000002</v>
      </c>
      <c r="F365" s="50">
        <v>0.43489604799999998</v>
      </c>
      <c r="G365" s="50">
        <v>0.352513619</v>
      </c>
      <c r="H365" s="50">
        <v>0.20428016399999999</v>
      </c>
      <c r="I365" s="50">
        <v>0.81116601399999999</v>
      </c>
      <c r="J365" s="50">
        <v>0.49834419800000002</v>
      </c>
      <c r="K365" s="50" t="s">
        <v>539</v>
      </c>
      <c r="L365" s="50" t="s">
        <v>539</v>
      </c>
    </row>
    <row r="366" spans="1:12" x14ac:dyDescent="0.2">
      <c r="A366" s="50" t="s">
        <v>1192</v>
      </c>
      <c r="B366" s="50" t="s">
        <v>1192</v>
      </c>
      <c r="C366" s="50" t="s">
        <v>1193</v>
      </c>
      <c r="D366" s="50">
        <v>0.66951586399999996</v>
      </c>
      <c r="E366" s="50">
        <v>0.61339337000000005</v>
      </c>
      <c r="F366" s="50">
        <v>0.57183885099999998</v>
      </c>
      <c r="G366" s="50">
        <v>0.66004080899999995</v>
      </c>
      <c r="H366" s="50">
        <v>0.20432277700000001</v>
      </c>
      <c r="I366" s="50">
        <v>0.81116601399999999</v>
      </c>
      <c r="J366" s="50">
        <v>0.49834419800000002</v>
      </c>
      <c r="K366" s="50" t="s">
        <v>539</v>
      </c>
      <c r="L366" s="50" t="s">
        <v>539</v>
      </c>
    </row>
    <row r="367" spans="1:12" x14ac:dyDescent="0.2">
      <c r="A367" s="50" t="s">
        <v>1194</v>
      </c>
      <c r="B367" s="50" t="s">
        <v>1195</v>
      </c>
      <c r="C367" s="50" t="s">
        <v>1196</v>
      </c>
      <c r="D367" s="50">
        <v>0.34191628600000001</v>
      </c>
      <c r="E367" s="50">
        <v>0.32567186599999998</v>
      </c>
      <c r="F367" s="50">
        <v>0.38768122799999999</v>
      </c>
      <c r="G367" s="50">
        <v>0.39205094800000001</v>
      </c>
      <c r="H367" s="50">
        <v>0.20475251</v>
      </c>
      <c r="I367" s="50">
        <v>0.81116601399999999</v>
      </c>
      <c r="J367" s="50">
        <v>0.49834419800000002</v>
      </c>
      <c r="K367" s="50" t="s">
        <v>539</v>
      </c>
      <c r="L367" s="50" t="s">
        <v>539</v>
      </c>
    </row>
    <row r="368" spans="1:12" x14ac:dyDescent="0.2">
      <c r="A368" s="50" t="s">
        <v>1197</v>
      </c>
      <c r="B368" s="50" t="s">
        <v>1198</v>
      </c>
      <c r="C368" s="50" t="s">
        <v>1199</v>
      </c>
      <c r="D368" s="50">
        <v>9.3617490570000008</v>
      </c>
      <c r="E368" s="50">
        <v>8.8201007520000001</v>
      </c>
      <c r="F368" s="50">
        <v>10.269162489999999</v>
      </c>
      <c r="G368" s="50">
        <v>9.3823950899999993</v>
      </c>
      <c r="H368" s="50">
        <v>0.205174103</v>
      </c>
      <c r="I368" s="50">
        <v>0.81116601399999999</v>
      </c>
      <c r="J368" s="50">
        <v>0.49834419800000002</v>
      </c>
      <c r="K368" s="50" t="s">
        <v>539</v>
      </c>
      <c r="L368" s="50" t="s">
        <v>539</v>
      </c>
    </row>
    <row r="369" spans="1:12" x14ac:dyDescent="0.2">
      <c r="A369" s="50" t="s">
        <v>1200</v>
      </c>
      <c r="B369" s="50" t="s">
        <v>1201</v>
      </c>
      <c r="C369" s="50" t="s">
        <v>1202</v>
      </c>
      <c r="D369" s="50">
        <v>2028.8590340000001</v>
      </c>
      <c r="E369" s="50">
        <v>1904.9018699999999</v>
      </c>
      <c r="F369" s="50">
        <v>1770.44418</v>
      </c>
      <c r="G369" s="50">
        <v>1898.064811</v>
      </c>
      <c r="H369" s="50">
        <v>0.20619367999999999</v>
      </c>
      <c r="I369" s="50">
        <v>0.81116601399999999</v>
      </c>
      <c r="J369" s="50">
        <v>0.49834419800000002</v>
      </c>
      <c r="K369" s="50" t="s">
        <v>539</v>
      </c>
      <c r="L369" s="50" t="s">
        <v>539</v>
      </c>
    </row>
    <row r="370" spans="1:12" x14ac:dyDescent="0.2">
      <c r="A370" s="50" t="s">
        <v>1203</v>
      </c>
      <c r="B370" s="50" t="s">
        <v>1203</v>
      </c>
      <c r="C370" s="50" t="s">
        <v>1204</v>
      </c>
      <c r="D370" s="50">
        <v>97.59607724</v>
      </c>
      <c r="E370" s="50">
        <v>91.983841490000003</v>
      </c>
      <c r="F370" s="50">
        <v>93.308168039999998</v>
      </c>
      <c r="G370" s="50">
        <v>78.857628489999996</v>
      </c>
      <c r="H370" s="50">
        <v>0.20655795099999999</v>
      </c>
      <c r="I370" s="50">
        <v>0.81116601399999999</v>
      </c>
      <c r="J370" s="50">
        <v>0.49834419800000002</v>
      </c>
      <c r="K370" s="50" t="s">
        <v>539</v>
      </c>
      <c r="L370" s="50" t="s">
        <v>539</v>
      </c>
    </row>
    <row r="371" spans="1:12" x14ac:dyDescent="0.2">
      <c r="A371" s="50" t="s">
        <v>1205</v>
      </c>
      <c r="B371" s="50" t="s">
        <v>1205</v>
      </c>
      <c r="C371" s="50" t="s">
        <v>1206</v>
      </c>
      <c r="D371" s="50">
        <v>5.3437449700000004</v>
      </c>
      <c r="E371" s="50">
        <v>4.9267502949999997</v>
      </c>
      <c r="F371" s="50">
        <v>4.9187103069999996</v>
      </c>
      <c r="G371" s="50">
        <v>5.5494862840000003</v>
      </c>
      <c r="H371" s="50">
        <v>0.20659760699999999</v>
      </c>
      <c r="I371" s="50">
        <v>0.81116601399999999</v>
      </c>
      <c r="J371" s="50">
        <v>0.49834419800000002</v>
      </c>
      <c r="K371" s="50" t="s">
        <v>539</v>
      </c>
      <c r="L371" s="50" t="s">
        <v>539</v>
      </c>
    </row>
    <row r="372" spans="1:12" x14ac:dyDescent="0.2">
      <c r="A372" s="50" t="s">
        <v>1207</v>
      </c>
      <c r="B372" s="50" t="s">
        <v>1208</v>
      </c>
      <c r="C372" s="50" t="s">
        <v>1209</v>
      </c>
      <c r="D372" s="50">
        <v>0.55431701499999997</v>
      </c>
      <c r="E372" s="50">
        <v>0.48055355700000002</v>
      </c>
      <c r="F372" s="50">
        <v>0.75263655699999998</v>
      </c>
      <c r="G372" s="50">
        <v>0.54059433499999998</v>
      </c>
      <c r="H372" s="50">
        <v>0.20790795200000001</v>
      </c>
      <c r="I372" s="50">
        <v>0.81116601399999999</v>
      </c>
      <c r="J372" s="50">
        <v>0.49834419800000002</v>
      </c>
      <c r="K372" s="50" t="s">
        <v>539</v>
      </c>
      <c r="L372" s="50" t="s">
        <v>539</v>
      </c>
    </row>
    <row r="373" spans="1:12" x14ac:dyDescent="0.2">
      <c r="A373" s="50" t="s">
        <v>1210</v>
      </c>
      <c r="B373" s="50" t="s">
        <v>1210</v>
      </c>
      <c r="C373" s="50" t="s">
        <v>1211</v>
      </c>
      <c r="D373" s="50">
        <v>8.2246723230000001</v>
      </c>
      <c r="E373" s="50">
        <v>7.4824685320000004</v>
      </c>
      <c r="F373" s="50">
        <v>7.4640400939999996</v>
      </c>
      <c r="G373" s="50">
        <v>8.1094880170000003</v>
      </c>
      <c r="H373" s="50">
        <v>0.21030877100000001</v>
      </c>
      <c r="I373" s="50">
        <v>0.81116601399999999</v>
      </c>
      <c r="J373" s="50">
        <v>0.49834419800000002</v>
      </c>
      <c r="K373" s="50" t="s">
        <v>539</v>
      </c>
      <c r="L373" s="50" t="s">
        <v>539</v>
      </c>
    </row>
    <row r="374" spans="1:12" x14ac:dyDescent="0.2">
      <c r="A374" s="50" t="s">
        <v>1212</v>
      </c>
      <c r="B374" s="50" t="s">
        <v>1213</v>
      </c>
      <c r="C374" s="50" t="s">
        <v>1214</v>
      </c>
      <c r="D374" s="50">
        <v>0.15911858800000001</v>
      </c>
      <c r="E374" s="50">
        <v>0.23404069699999999</v>
      </c>
      <c r="F374" s="50">
        <v>0.16330223999999999</v>
      </c>
      <c r="G374" s="50">
        <v>0.17192757</v>
      </c>
      <c r="H374" s="50">
        <v>0.21109613499999999</v>
      </c>
      <c r="I374" s="50">
        <v>0.81116601399999999</v>
      </c>
      <c r="J374" s="50">
        <v>0.49834419800000002</v>
      </c>
      <c r="K374" s="50" t="s">
        <v>539</v>
      </c>
      <c r="L374" s="50" t="s">
        <v>539</v>
      </c>
    </row>
    <row r="375" spans="1:12" x14ac:dyDescent="0.2">
      <c r="A375" s="50" t="s">
        <v>1215</v>
      </c>
      <c r="B375" s="50" t="s">
        <v>1216</v>
      </c>
      <c r="C375" s="50" t="s">
        <v>1217</v>
      </c>
      <c r="D375" s="50">
        <v>0.141486524</v>
      </c>
      <c r="E375" s="50">
        <v>0.143444988</v>
      </c>
      <c r="F375" s="50">
        <v>0.13676058499999999</v>
      </c>
      <c r="G375" s="50">
        <v>0.10814143700000001</v>
      </c>
      <c r="H375" s="50">
        <v>0.21175385999999999</v>
      </c>
      <c r="I375" s="50">
        <v>0.81116601399999999</v>
      </c>
      <c r="J375" s="50">
        <v>0.49834419800000002</v>
      </c>
      <c r="K375" s="50" t="s">
        <v>539</v>
      </c>
      <c r="L375" s="50" t="s">
        <v>539</v>
      </c>
    </row>
    <row r="376" spans="1:12" x14ac:dyDescent="0.2">
      <c r="A376" s="50" t="s">
        <v>1218</v>
      </c>
      <c r="B376" s="50" t="s">
        <v>1219</v>
      </c>
      <c r="C376" s="50" t="s">
        <v>1220</v>
      </c>
      <c r="D376" s="50">
        <v>0.223901407</v>
      </c>
      <c r="E376" s="50">
        <v>0.25512252099999999</v>
      </c>
      <c r="F376" s="50">
        <v>0.20034444400000001</v>
      </c>
      <c r="G376" s="50">
        <v>0.21646206500000001</v>
      </c>
      <c r="H376" s="50">
        <v>0.21205701599999999</v>
      </c>
      <c r="I376" s="50">
        <v>0.81116601399999999</v>
      </c>
      <c r="J376" s="50">
        <v>0.49834419800000002</v>
      </c>
      <c r="K376" s="50" t="s">
        <v>539</v>
      </c>
      <c r="L376" s="50" t="s">
        <v>539</v>
      </c>
    </row>
    <row r="377" spans="1:12" x14ac:dyDescent="0.2">
      <c r="A377" s="50" t="s">
        <v>1221</v>
      </c>
      <c r="B377" s="50" t="s">
        <v>1221</v>
      </c>
      <c r="C377" s="50" t="s">
        <v>1222</v>
      </c>
      <c r="D377" s="50">
        <v>0.20720644899999999</v>
      </c>
      <c r="E377" s="50">
        <v>0.28575993700000002</v>
      </c>
      <c r="F377" s="50">
        <v>0.39204101499999999</v>
      </c>
      <c r="G377" s="50">
        <v>0.27601763400000001</v>
      </c>
      <c r="H377" s="50">
        <v>0.21207790100000001</v>
      </c>
      <c r="I377" s="50">
        <v>0.81116601399999999</v>
      </c>
      <c r="J377" s="50">
        <v>0.49834419800000002</v>
      </c>
      <c r="K377" s="50" t="s">
        <v>539</v>
      </c>
      <c r="L377" s="50" t="s">
        <v>539</v>
      </c>
    </row>
    <row r="378" spans="1:12" x14ac:dyDescent="0.2">
      <c r="A378" s="50" t="s">
        <v>1223</v>
      </c>
      <c r="B378" s="50" t="s">
        <v>1224</v>
      </c>
      <c r="C378" s="50" t="s">
        <v>1225</v>
      </c>
      <c r="D378" s="50">
        <v>75.374676719999997</v>
      </c>
      <c r="E378" s="50">
        <v>69.059257149999993</v>
      </c>
      <c r="F378" s="50">
        <v>99.871035359999993</v>
      </c>
      <c r="G378" s="50">
        <v>79.453439560000007</v>
      </c>
      <c r="H378" s="50">
        <v>0.213135031</v>
      </c>
      <c r="I378" s="50">
        <v>0.81116601399999999</v>
      </c>
      <c r="J378" s="50">
        <v>0.49834419800000002</v>
      </c>
      <c r="K378" s="50" t="s">
        <v>539</v>
      </c>
      <c r="L378" s="50" t="s">
        <v>539</v>
      </c>
    </row>
    <row r="379" spans="1:12" x14ac:dyDescent="0.2">
      <c r="A379" s="50" t="s">
        <v>1226</v>
      </c>
      <c r="B379" s="50" t="s">
        <v>1226</v>
      </c>
      <c r="C379" s="50" t="s">
        <v>1227</v>
      </c>
      <c r="D379" s="50">
        <v>3.9509568000000002E-2</v>
      </c>
      <c r="E379" s="50">
        <v>2.6722129000000001E-2</v>
      </c>
      <c r="F379" s="50">
        <v>6.4815468000000001E-2</v>
      </c>
      <c r="G379" s="50">
        <v>1.028359E-2</v>
      </c>
      <c r="H379" s="50">
        <v>0.21528757900000001</v>
      </c>
      <c r="I379" s="50">
        <v>0.81116601399999999</v>
      </c>
      <c r="J379" s="50">
        <v>0.49834419800000002</v>
      </c>
      <c r="K379" s="50" t="s">
        <v>539</v>
      </c>
      <c r="L379" s="50" t="s">
        <v>539</v>
      </c>
    </row>
    <row r="380" spans="1:12" x14ac:dyDescent="0.2">
      <c r="A380" s="50" t="s">
        <v>1228</v>
      </c>
      <c r="B380" s="50" t="s">
        <v>1229</v>
      </c>
      <c r="C380" s="50" t="s">
        <v>1230</v>
      </c>
      <c r="D380" s="50">
        <v>0.426615511</v>
      </c>
      <c r="E380" s="50">
        <v>0.46062983699999999</v>
      </c>
      <c r="F380" s="50">
        <v>0.36229404399999998</v>
      </c>
      <c r="G380" s="50">
        <v>0.43038257000000002</v>
      </c>
      <c r="H380" s="50">
        <v>0.21629965400000001</v>
      </c>
      <c r="I380" s="50">
        <v>0.81116601399999999</v>
      </c>
      <c r="J380" s="50">
        <v>0.49834419800000002</v>
      </c>
      <c r="K380" s="50" t="s">
        <v>539</v>
      </c>
      <c r="L380" s="50" t="s">
        <v>539</v>
      </c>
    </row>
    <row r="381" spans="1:12" x14ac:dyDescent="0.2">
      <c r="A381" s="50" t="s">
        <v>1231</v>
      </c>
      <c r="B381" s="50" t="s">
        <v>1232</v>
      </c>
      <c r="C381" s="50" t="s">
        <v>1233</v>
      </c>
      <c r="D381" s="50">
        <v>4.2674044960000002</v>
      </c>
      <c r="E381" s="50">
        <v>3.7948621299999998</v>
      </c>
      <c r="F381" s="50">
        <v>3.8028862769999998</v>
      </c>
      <c r="G381" s="50">
        <v>4.4152776459999998</v>
      </c>
      <c r="H381" s="50">
        <v>0.216865633</v>
      </c>
      <c r="I381" s="50">
        <v>0.81116601399999999</v>
      </c>
      <c r="J381" s="50">
        <v>0.49834419800000002</v>
      </c>
      <c r="K381" s="50" t="s">
        <v>539</v>
      </c>
      <c r="L381" s="50" t="s">
        <v>539</v>
      </c>
    </row>
    <row r="382" spans="1:12" x14ac:dyDescent="0.2">
      <c r="A382" s="50" t="s">
        <v>1234</v>
      </c>
      <c r="B382" s="50" t="s">
        <v>1234</v>
      </c>
      <c r="C382" s="50" t="s">
        <v>1235</v>
      </c>
      <c r="D382" s="50">
        <v>5.822263993</v>
      </c>
      <c r="E382" s="50">
        <v>5.542609659</v>
      </c>
      <c r="F382" s="50">
        <v>5.1953362409999997</v>
      </c>
      <c r="G382" s="50">
        <v>5.5066004289999997</v>
      </c>
      <c r="H382" s="50">
        <v>0.2178387</v>
      </c>
      <c r="I382" s="50">
        <v>0.81116601399999999</v>
      </c>
      <c r="J382" s="50">
        <v>0.49834419800000002</v>
      </c>
      <c r="K382" s="50" t="s">
        <v>539</v>
      </c>
      <c r="L382" s="50" t="s">
        <v>539</v>
      </c>
    </row>
    <row r="383" spans="1:12" x14ac:dyDescent="0.2">
      <c r="A383" s="50" t="s">
        <v>1236</v>
      </c>
      <c r="B383" s="50" t="s">
        <v>1236</v>
      </c>
      <c r="C383" s="50" t="s">
        <v>1237</v>
      </c>
      <c r="D383" s="50">
        <v>0.29328075599999998</v>
      </c>
      <c r="E383" s="50">
        <v>0.326181991</v>
      </c>
      <c r="F383" s="50">
        <v>0.28033903799999998</v>
      </c>
      <c r="G383" s="50">
        <v>0.30092721900000002</v>
      </c>
      <c r="H383" s="50">
        <v>0.21821819100000001</v>
      </c>
      <c r="I383" s="50">
        <v>0.81116601399999999</v>
      </c>
      <c r="J383" s="50">
        <v>0.49834419800000002</v>
      </c>
      <c r="K383" s="50" t="s">
        <v>539</v>
      </c>
      <c r="L383" s="50" t="s">
        <v>539</v>
      </c>
    </row>
    <row r="384" spans="1:12" x14ac:dyDescent="0.2">
      <c r="A384" s="50" t="s">
        <v>1238</v>
      </c>
      <c r="B384" s="50" t="s">
        <v>1238</v>
      </c>
      <c r="C384" s="50" t="s">
        <v>1239</v>
      </c>
      <c r="D384" s="50">
        <v>9.3574939999999995E-2</v>
      </c>
      <c r="E384" s="50">
        <v>8.9976106E-2</v>
      </c>
      <c r="F384" s="50">
        <v>7.4940139000000003E-2</v>
      </c>
      <c r="G384" s="50">
        <v>9.3822020000000006E-2</v>
      </c>
      <c r="H384" s="50">
        <v>0.22184890800000001</v>
      </c>
      <c r="I384" s="50">
        <v>0.81116601399999999</v>
      </c>
      <c r="J384" s="50">
        <v>0.49834419800000002</v>
      </c>
      <c r="K384" s="50" t="s">
        <v>539</v>
      </c>
      <c r="L384" s="50" t="s">
        <v>539</v>
      </c>
    </row>
    <row r="385" spans="1:12" x14ac:dyDescent="0.2">
      <c r="A385" s="50" t="s">
        <v>1240</v>
      </c>
      <c r="B385" s="50" t="s">
        <v>1240</v>
      </c>
      <c r="C385" s="50" t="s">
        <v>1241</v>
      </c>
      <c r="D385" s="50">
        <v>0.33873107299999999</v>
      </c>
      <c r="E385" s="50">
        <v>0.82595367399999997</v>
      </c>
      <c r="F385" s="50">
        <v>0.34256736199999999</v>
      </c>
      <c r="G385" s="50">
        <v>0.32918556399999999</v>
      </c>
      <c r="H385" s="50">
        <v>0.22238607599999999</v>
      </c>
      <c r="I385" s="50">
        <v>0.81116601399999999</v>
      </c>
      <c r="J385" s="50">
        <v>0.49834419800000002</v>
      </c>
      <c r="K385" s="50" t="s">
        <v>539</v>
      </c>
      <c r="L385" s="50" t="s">
        <v>539</v>
      </c>
    </row>
    <row r="386" spans="1:12" x14ac:dyDescent="0.2">
      <c r="A386" s="50" t="s">
        <v>1242</v>
      </c>
      <c r="B386" s="50" t="s">
        <v>1242</v>
      </c>
      <c r="C386" s="50" t="s">
        <v>1243</v>
      </c>
      <c r="D386" s="50">
        <v>35.644559999999998</v>
      </c>
      <c r="E386" s="50">
        <v>39.306816759999997</v>
      </c>
      <c r="F386" s="50">
        <v>31.145971540000001</v>
      </c>
      <c r="G386" s="50">
        <v>35.360825329999997</v>
      </c>
      <c r="H386" s="50">
        <v>0.22341333799999999</v>
      </c>
      <c r="I386" s="50">
        <v>0.81116601399999999</v>
      </c>
      <c r="J386" s="50">
        <v>0.49834419800000002</v>
      </c>
      <c r="K386" s="50" t="s">
        <v>539</v>
      </c>
      <c r="L386" s="50" t="s">
        <v>539</v>
      </c>
    </row>
    <row r="387" spans="1:12" x14ac:dyDescent="0.2">
      <c r="A387" s="50" t="s">
        <v>1244</v>
      </c>
      <c r="B387" s="50" t="s">
        <v>1245</v>
      </c>
      <c r="C387" s="50" t="s">
        <v>1246</v>
      </c>
      <c r="D387" s="50">
        <v>9.3259721000000004E-2</v>
      </c>
      <c r="E387" s="50">
        <v>0.12851164700000001</v>
      </c>
      <c r="F387" s="50">
        <v>9.7703726000000005E-2</v>
      </c>
      <c r="G387" s="50">
        <v>0.136469589</v>
      </c>
      <c r="H387" s="50">
        <v>0.22393455100000001</v>
      </c>
      <c r="I387" s="50">
        <v>0.81116601399999999</v>
      </c>
      <c r="J387" s="50">
        <v>0.49834419800000002</v>
      </c>
      <c r="K387" s="50" t="s">
        <v>539</v>
      </c>
      <c r="L387" s="50" t="s">
        <v>539</v>
      </c>
    </row>
    <row r="388" spans="1:12" x14ac:dyDescent="0.2">
      <c r="A388" s="50" t="s">
        <v>1247</v>
      </c>
      <c r="B388" s="50" t="s">
        <v>1248</v>
      </c>
      <c r="C388" s="50" t="s">
        <v>1249</v>
      </c>
      <c r="D388" s="50">
        <v>0.25163126400000002</v>
      </c>
      <c r="E388" s="50">
        <v>0.19193565700000001</v>
      </c>
      <c r="F388" s="50">
        <v>0.20129090499999999</v>
      </c>
      <c r="G388" s="50">
        <v>0.17969194899999999</v>
      </c>
      <c r="H388" s="50">
        <v>0.22403893699999999</v>
      </c>
      <c r="I388" s="50">
        <v>0.81116601399999999</v>
      </c>
      <c r="J388" s="50">
        <v>0.49834419800000002</v>
      </c>
      <c r="K388" s="50" t="s">
        <v>539</v>
      </c>
      <c r="L388" s="50" t="s">
        <v>539</v>
      </c>
    </row>
    <row r="389" spans="1:12" x14ac:dyDescent="0.2">
      <c r="A389" s="50" t="s">
        <v>1250</v>
      </c>
      <c r="B389" s="50" t="s">
        <v>1251</v>
      </c>
      <c r="C389" s="50" t="s">
        <v>1252</v>
      </c>
      <c r="D389" s="50">
        <v>0.38761953300000002</v>
      </c>
      <c r="E389" s="50">
        <v>0.47735897100000002</v>
      </c>
      <c r="F389" s="50">
        <v>0.479154205</v>
      </c>
      <c r="G389" s="50">
        <v>0.45944421699999999</v>
      </c>
      <c r="H389" s="50">
        <v>0.224067773</v>
      </c>
      <c r="I389" s="50">
        <v>0.81116601399999999</v>
      </c>
      <c r="J389" s="50">
        <v>0.49834419800000002</v>
      </c>
      <c r="K389" s="50" t="s">
        <v>539</v>
      </c>
      <c r="L389" s="50" t="s">
        <v>539</v>
      </c>
    </row>
    <row r="390" spans="1:12" x14ac:dyDescent="0.2">
      <c r="A390" s="50" t="s">
        <v>1253</v>
      </c>
      <c r="B390" s="50" t="s">
        <v>1254</v>
      </c>
      <c r="C390" s="50" t="s">
        <v>1255</v>
      </c>
      <c r="D390" s="50">
        <v>1.4946674369999999</v>
      </c>
      <c r="E390" s="50">
        <v>1.531371287</v>
      </c>
      <c r="F390" s="50">
        <v>1.3459219250000001</v>
      </c>
      <c r="G390" s="50">
        <v>1.447078471</v>
      </c>
      <c r="H390" s="50">
        <v>0.22408203700000001</v>
      </c>
      <c r="I390" s="50">
        <v>0.81116601399999999</v>
      </c>
      <c r="J390" s="50">
        <v>0.49834419800000002</v>
      </c>
      <c r="K390" s="50" t="s">
        <v>539</v>
      </c>
      <c r="L390" s="50" t="s">
        <v>539</v>
      </c>
    </row>
    <row r="391" spans="1:12" x14ac:dyDescent="0.2">
      <c r="A391" s="50" t="s">
        <v>1256</v>
      </c>
      <c r="B391" s="50" t="s">
        <v>1257</v>
      </c>
      <c r="C391" s="50" t="s">
        <v>1258</v>
      </c>
      <c r="D391" s="50">
        <v>0.14826230200000001</v>
      </c>
      <c r="E391" s="50">
        <v>0.17271797799999999</v>
      </c>
      <c r="F391" s="50">
        <v>0.157064913</v>
      </c>
      <c r="G391" s="50">
        <v>0.19065275700000001</v>
      </c>
      <c r="H391" s="50">
        <v>0.225357317</v>
      </c>
      <c r="I391" s="50">
        <v>0.81116601399999999</v>
      </c>
      <c r="J391" s="50">
        <v>0.49834419800000002</v>
      </c>
      <c r="K391" s="50" t="s">
        <v>539</v>
      </c>
      <c r="L391" s="50" t="s">
        <v>539</v>
      </c>
    </row>
    <row r="392" spans="1:12" x14ac:dyDescent="0.2">
      <c r="A392" s="50" t="s">
        <v>1259</v>
      </c>
      <c r="B392" s="50" t="s">
        <v>1260</v>
      </c>
      <c r="C392" s="50" t="s">
        <v>1261</v>
      </c>
      <c r="D392" s="50">
        <v>0.34851187500000003</v>
      </c>
      <c r="E392" s="50">
        <v>0.324231783</v>
      </c>
      <c r="F392" s="50">
        <v>0.355100366</v>
      </c>
      <c r="G392" s="50">
        <v>0.41127369800000002</v>
      </c>
      <c r="H392" s="50">
        <v>0.225503752</v>
      </c>
      <c r="I392" s="50">
        <v>0.81116601399999999</v>
      </c>
      <c r="J392" s="50">
        <v>0.49834419800000002</v>
      </c>
      <c r="K392" s="50" t="s">
        <v>539</v>
      </c>
      <c r="L392" s="50" t="s">
        <v>539</v>
      </c>
    </row>
    <row r="393" spans="1:12" x14ac:dyDescent="0.2">
      <c r="A393" s="50" t="s">
        <v>1262</v>
      </c>
      <c r="B393" s="50" t="s">
        <v>1263</v>
      </c>
      <c r="C393" s="50" t="s">
        <v>1264</v>
      </c>
      <c r="D393" s="50">
        <v>52.03381203</v>
      </c>
      <c r="E393" s="50">
        <v>52.729407739999999</v>
      </c>
      <c r="F393" s="50">
        <v>51.949517389999997</v>
      </c>
      <c r="G393" s="50">
        <v>57.234909379999998</v>
      </c>
      <c r="H393" s="50">
        <v>0.22596639199999999</v>
      </c>
      <c r="I393" s="50">
        <v>0.81116601399999999</v>
      </c>
      <c r="J393" s="50">
        <v>0.49834419800000002</v>
      </c>
      <c r="K393" s="50" t="s">
        <v>539</v>
      </c>
      <c r="L393" s="50" t="s">
        <v>539</v>
      </c>
    </row>
    <row r="394" spans="1:12" x14ac:dyDescent="0.2">
      <c r="A394" s="50" t="s">
        <v>1265</v>
      </c>
      <c r="B394" s="50" t="s">
        <v>1266</v>
      </c>
      <c r="C394" s="50" t="s">
        <v>1267</v>
      </c>
      <c r="D394" s="50">
        <v>8.1702801000000005E-2</v>
      </c>
      <c r="E394" s="50">
        <v>8.0389506999999999E-2</v>
      </c>
      <c r="F394" s="50">
        <v>7.5044160999999998E-2</v>
      </c>
      <c r="G394" s="50">
        <v>0.100541769</v>
      </c>
      <c r="H394" s="50">
        <v>0.22611621000000001</v>
      </c>
      <c r="I394" s="50">
        <v>0.81116601399999999</v>
      </c>
      <c r="J394" s="50">
        <v>0.49834419800000002</v>
      </c>
      <c r="K394" s="50" t="s">
        <v>539</v>
      </c>
      <c r="L394" s="50" t="s">
        <v>539</v>
      </c>
    </row>
    <row r="395" spans="1:12" x14ac:dyDescent="0.2">
      <c r="A395" s="50" t="s">
        <v>1268</v>
      </c>
      <c r="B395" s="50" t="s">
        <v>1269</v>
      </c>
      <c r="C395" s="50" t="s">
        <v>1270</v>
      </c>
      <c r="D395" s="50">
        <v>0.17442695499999999</v>
      </c>
      <c r="E395" s="50">
        <v>0.17156721699999999</v>
      </c>
      <c r="F395" s="50">
        <v>0.14600200799999999</v>
      </c>
      <c r="G395" s="50">
        <v>0.188323556</v>
      </c>
      <c r="H395" s="50">
        <v>0.226378363</v>
      </c>
      <c r="I395" s="50">
        <v>0.81116601399999999</v>
      </c>
      <c r="J395" s="50">
        <v>0.49834419800000002</v>
      </c>
      <c r="K395" s="50" t="s">
        <v>539</v>
      </c>
      <c r="L395" s="50" t="s">
        <v>539</v>
      </c>
    </row>
    <row r="396" spans="1:12" x14ac:dyDescent="0.2">
      <c r="A396" s="50" t="s">
        <v>1271</v>
      </c>
      <c r="B396" s="50" t="s">
        <v>1272</v>
      </c>
      <c r="C396" s="50" t="s">
        <v>1273</v>
      </c>
      <c r="D396" s="50">
        <v>0.36239960399999999</v>
      </c>
      <c r="E396" s="50">
        <v>0.25579591899999998</v>
      </c>
      <c r="F396" s="50">
        <v>0.44910639099999999</v>
      </c>
      <c r="G396" s="50">
        <v>0.25812002499999998</v>
      </c>
      <c r="H396" s="50">
        <v>0.227511193</v>
      </c>
      <c r="I396" s="50">
        <v>0.81116601399999999</v>
      </c>
      <c r="J396" s="50">
        <v>0.49834419800000002</v>
      </c>
      <c r="K396" s="50" t="s">
        <v>539</v>
      </c>
      <c r="L396" s="50" t="s">
        <v>539</v>
      </c>
    </row>
    <row r="397" spans="1:12" x14ac:dyDescent="0.2">
      <c r="A397" s="50" t="s">
        <v>1274</v>
      </c>
      <c r="B397" s="50" t="s">
        <v>1274</v>
      </c>
      <c r="C397" s="50" t="s">
        <v>1275</v>
      </c>
      <c r="D397" s="50">
        <v>0.414277599</v>
      </c>
      <c r="E397" s="50">
        <v>0.383705342</v>
      </c>
      <c r="F397" s="50">
        <v>0.40487914699999999</v>
      </c>
      <c r="G397" s="50">
        <v>0.35765660599999999</v>
      </c>
      <c r="H397" s="50">
        <v>0.22770501400000001</v>
      </c>
      <c r="I397" s="50">
        <v>0.81116601399999999</v>
      </c>
      <c r="J397" s="50">
        <v>0.49834419800000002</v>
      </c>
      <c r="K397" s="50" t="s">
        <v>539</v>
      </c>
      <c r="L397" s="50" t="s">
        <v>539</v>
      </c>
    </row>
    <row r="398" spans="1:12" x14ac:dyDescent="0.2">
      <c r="A398" s="50" t="s">
        <v>1276</v>
      </c>
      <c r="B398" s="50" t="s">
        <v>1277</v>
      </c>
      <c r="C398" s="50" t="s">
        <v>1278</v>
      </c>
      <c r="D398" s="50">
        <v>0.346783375</v>
      </c>
      <c r="E398" s="50">
        <v>0.44196569000000002</v>
      </c>
      <c r="F398" s="50">
        <v>0.38040604900000002</v>
      </c>
      <c r="G398" s="50">
        <v>0.44169630300000001</v>
      </c>
      <c r="H398" s="50">
        <v>0.22836067299999999</v>
      </c>
      <c r="I398" s="50">
        <v>0.81116601399999999</v>
      </c>
      <c r="J398" s="50">
        <v>0.49834419800000002</v>
      </c>
      <c r="K398" s="50" t="s">
        <v>539</v>
      </c>
      <c r="L398" s="50" t="s">
        <v>539</v>
      </c>
    </row>
    <row r="399" spans="1:12" x14ac:dyDescent="0.2">
      <c r="A399" s="50" t="s">
        <v>1279</v>
      </c>
      <c r="B399" s="50" t="s">
        <v>1280</v>
      </c>
      <c r="C399" s="50" t="s">
        <v>1281</v>
      </c>
      <c r="D399" s="50">
        <v>7.0252850279999999</v>
      </c>
      <c r="E399" s="50">
        <v>6.8204026979999997</v>
      </c>
      <c r="F399" s="50">
        <v>6.5907573590000004</v>
      </c>
      <c r="G399" s="50">
        <v>7.6233977700000004</v>
      </c>
      <c r="H399" s="50">
        <v>0.228684846</v>
      </c>
      <c r="I399" s="50">
        <v>0.81116601399999999</v>
      </c>
      <c r="J399" s="50">
        <v>0.49834419800000002</v>
      </c>
      <c r="K399" s="50" t="s">
        <v>539</v>
      </c>
      <c r="L399" s="50" t="s">
        <v>539</v>
      </c>
    </row>
    <row r="400" spans="1:12" x14ac:dyDescent="0.2">
      <c r="A400" s="50" t="s">
        <v>1282</v>
      </c>
      <c r="B400" s="50" t="s">
        <v>1283</v>
      </c>
      <c r="C400" s="50" t="s">
        <v>1284</v>
      </c>
      <c r="D400" s="50">
        <v>0.629014505</v>
      </c>
      <c r="E400" s="50">
        <v>0.70284339100000004</v>
      </c>
      <c r="F400" s="50">
        <v>0.55015120799999995</v>
      </c>
      <c r="G400" s="50">
        <v>0.76228196699999995</v>
      </c>
      <c r="H400" s="50">
        <v>0.229246439</v>
      </c>
      <c r="I400" s="50">
        <v>0.81116601399999999</v>
      </c>
      <c r="J400" s="50">
        <v>0.49834419800000002</v>
      </c>
      <c r="K400" s="50" t="s">
        <v>539</v>
      </c>
      <c r="L400" s="50" t="s">
        <v>539</v>
      </c>
    </row>
    <row r="401" spans="1:12" x14ac:dyDescent="0.2">
      <c r="A401" s="50" t="s">
        <v>1285</v>
      </c>
      <c r="B401" s="50" t="s">
        <v>1286</v>
      </c>
      <c r="C401" s="50" t="s">
        <v>1287</v>
      </c>
      <c r="D401" s="50">
        <v>0.95270373699999999</v>
      </c>
      <c r="E401" s="50">
        <v>0.14966668</v>
      </c>
      <c r="F401" s="50">
        <v>0.13351940000000001</v>
      </c>
      <c r="G401" s="50">
        <v>0.17295949899999999</v>
      </c>
      <c r="H401" s="50">
        <v>0.230293951</v>
      </c>
      <c r="I401" s="50">
        <v>0.81116601399999999</v>
      </c>
      <c r="J401" s="50">
        <v>0.49834419800000002</v>
      </c>
      <c r="K401" s="50" t="s">
        <v>539</v>
      </c>
      <c r="L401" s="50" t="s">
        <v>539</v>
      </c>
    </row>
    <row r="402" spans="1:12" x14ac:dyDescent="0.2">
      <c r="A402" s="50" t="s">
        <v>1288</v>
      </c>
      <c r="B402" s="50" t="s">
        <v>1289</v>
      </c>
      <c r="C402" s="50" t="s">
        <v>1290</v>
      </c>
      <c r="D402" s="50">
        <v>1.423132088</v>
      </c>
      <c r="E402" s="50">
        <v>1.4064477550000001</v>
      </c>
      <c r="F402" s="50">
        <v>1.743381608</v>
      </c>
      <c r="G402" s="50">
        <v>1.431317411</v>
      </c>
      <c r="H402" s="50">
        <v>0.23086785100000001</v>
      </c>
      <c r="I402" s="50">
        <v>0.81116601399999999</v>
      </c>
      <c r="J402" s="50">
        <v>0.49834419800000002</v>
      </c>
      <c r="K402" s="50" t="s">
        <v>539</v>
      </c>
      <c r="L402" s="50" t="s">
        <v>539</v>
      </c>
    </row>
    <row r="403" spans="1:12" x14ac:dyDescent="0.2">
      <c r="A403" s="50" t="s">
        <v>1291</v>
      </c>
      <c r="B403" s="50" t="s">
        <v>1292</v>
      </c>
      <c r="C403" s="50" t="s">
        <v>1293</v>
      </c>
      <c r="D403" s="50">
        <v>1.0221855740000001</v>
      </c>
      <c r="E403" s="50">
        <v>0.91464543300000001</v>
      </c>
      <c r="F403" s="50">
        <v>0.97979956499999998</v>
      </c>
      <c r="G403" s="50">
        <v>0.86855561199999998</v>
      </c>
      <c r="H403" s="50">
        <v>0.23176908299999999</v>
      </c>
      <c r="I403" s="50">
        <v>0.81116601399999999</v>
      </c>
      <c r="J403" s="50">
        <v>0.49834419800000002</v>
      </c>
      <c r="K403" s="50" t="s">
        <v>539</v>
      </c>
      <c r="L403" s="50" t="s">
        <v>539</v>
      </c>
    </row>
    <row r="404" spans="1:12" x14ac:dyDescent="0.2">
      <c r="A404" s="50" t="s">
        <v>1294</v>
      </c>
      <c r="B404" s="50" t="s">
        <v>1295</v>
      </c>
      <c r="C404" s="50" t="s">
        <v>1296</v>
      </c>
      <c r="D404" s="50">
        <v>0.16000175899999999</v>
      </c>
      <c r="E404" s="50">
        <v>0.13440491700000001</v>
      </c>
      <c r="F404" s="50">
        <v>0.123612653</v>
      </c>
      <c r="G404" s="50">
        <v>0.17184756400000001</v>
      </c>
      <c r="H404" s="50">
        <v>0.23217512800000001</v>
      </c>
      <c r="I404" s="50">
        <v>0.81116601399999999</v>
      </c>
      <c r="J404" s="50">
        <v>0.49834419800000002</v>
      </c>
      <c r="K404" s="50" t="s">
        <v>539</v>
      </c>
      <c r="L404" s="50" t="s">
        <v>539</v>
      </c>
    </row>
    <row r="405" spans="1:12" x14ac:dyDescent="0.2">
      <c r="A405" s="50" t="s">
        <v>1297</v>
      </c>
      <c r="B405" s="50" t="s">
        <v>1297</v>
      </c>
      <c r="C405" s="50" t="s">
        <v>1298</v>
      </c>
      <c r="D405" s="50">
        <v>0.32912926100000001</v>
      </c>
      <c r="E405" s="50">
        <v>0.40394703599999998</v>
      </c>
      <c r="F405" s="50">
        <v>0.44021521600000002</v>
      </c>
      <c r="G405" s="50">
        <v>0.44371518500000001</v>
      </c>
      <c r="H405" s="50">
        <v>0.23234935800000001</v>
      </c>
      <c r="I405" s="50">
        <v>0.81116601399999999</v>
      </c>
      <c r="J405" s="50">
        <v>0.49834419800000002</v>
      </c>
      <c r="K405" s="50" t="s">
        <v>539</v>
      </c>
      <c r="L405" s="50" t="s">
        <v>539</v>
      </c>
    </row>
    <row r="406" spans="1:12" x14ac:dyDescent="0.2">
      <c r="A406" s="50" t="s">
        <v>1299</v>
      </c>
      <c r="B406" s="50" t="s">
        <v>1299</v>
      </c>
      <c r="C406" s="50" t="s">
        <v>1300</v>
      </c>
      <c r="D406" s="50">
        <v>5.5308060000000001E-3</v>
      </c>
      <c r="E406" s="50">
        <v>5.5585929999999997E-3</v>
      </c>
      <c r="F406" s="50">
        <v>9.2478679999999994E-3</v>
      </c>
      <c r="G406" s="50">
        <v>9.7081509999999999E-3</v>
      </c>
      <c r="H406" s="50">
        <v>0.23303495199999999</v>
      </c>
      <c r="I406" s="50">
        <v>0.81116601399999999</v>
      </c>
      <c r="J406" s="50">
        <v>0.49834419800000002</v>
      </c>
      <c r="K406" s="50" t="s">
        <v>539</v>
      </c>
      <c r="L406" s="50" t="s">
        <v>539</v>
      </c>
    </row>
    <row r="407" spans="1:12" x14ac:dyDescent="0.2">
      <c r="A407" s="50" t="s">
        <v>1301</v>
      </c>
      <c r="B407" s="50" t="s">
        <v>1301</v>
      </c>
      <c r="C407" s="50" t="s">
        <v>1302</v>
      </c>
      <c r="D407" s="50">
        <v>0.74627446900000005</v>
      </c>
      <c r="E407" s="50">
        <v>0.73517120000000002</v>
      </c>
      <c r="F407" s="50">
        <v>0.91888360899999999</v>
      </c>
      <c r="G407" s="50">
        <v>0.72964109099999996</v>
      </c>
      <c r="H407" s="50">
        <v>0.233220172</v>
      </c>
      <c r="I407" s="50">
        <v>0.81116601399999999</v>
      </c>
      <c r="J407" s="50">
        <v>0.49834419800000002</v>
      </c>
      <c r="K407" s="50" t="s">
        <v>539</v>
      </c>
      <c r="L407" s="50" t="s">
        <v>539</v>
      </c>
    </row>
    <row r="408" spans="1:12" x14ac:dyDescent="0.2">
      <c r="A408" s="50" t="s">
        <v>1303</v>
      </c>
      <c r="B408" s="50" t="s">
        <v>1303</v>
      </c>
      <c r="C408" s="50" t="s">
        <v>1304</v>
      </c>
      <c r="D408" s="50">
        <v>1.21459114</v>
      </c>
      <c r="E408" s="50">
        <v>1.088723044</v>
      </c>
      <c r="F408" s="50">
        <v>1.5042158999999999</v>
      </c>
      <c r="G408" s="50">
        <v>1.1622715029999999</v>
      </c>
      <c r="H408" s="50">
        <v>0.23398250600000001</v>
      </c>
      <c r="I408" s="50">
        <v>0.81116601399999999</v>
      </c>
      <c r="J408" s="50">
        <v>0.49834419800000002</v>
      </c>
      <c r="K408" s="50" t="s">
        <v>539</v>
      </c>
      <c r="L408" s="50" t="s">
        <v>539</v>
      </c>
    </row>
    <row r="409" spans="1:12" x14ac:dyDescent="0.2">
      <c r="A409" s="50" t="s">
        <v>1305</v>
      </c>
      <c r="B409" s="50" t="s">
        <v>1306</v>
      </c>
      <c r="C409" s="50" t="s">
        <v>1307</v>
      </c>
      <c r="D409" s="50">
        <v>1.9913055079999999</v>
      </c>
      <c r="E409" s="50">
        <v>1.8690042570000001</v>
      </c>
      <c r="F409" s="50">
        <v>2.719596465</v>
      </c>
      <c r="G409" s="50">
        <v>2.1052310730000001</v>
      </c>
      <c r="H409" s="50">
        <v>0.23408689699999999</v>
      </c>
      <c r="I409" s="50">
        <v>0.81116601399999999</v>
      </c>
      <c r="J409" s="50">
        <v>0.49834419800000002</v>
      </c>
      <c r="K409" s="50" t="s">
        <v>539</v>
      </c>
      <c r="L409" s="50" t="s">
        <v>539</v>
      </c>
    </row>
    <row r="410" spans="1:12" x14ac:dyDescent="0.2">
      <c r="A410" s="50" t="s">
        <v>1308</v>
      </c>
      <c r="B410" s="50" t="s">
        <v>1309</v>
      </c>
      <c r="C410" s="50" t="s">
        <v>1310</v>
      </c>
      <c r="D410" s="50">
        <v>8.1934113409999991</v>
      </c>
      <c r="E410" s="50">
        <v>7.770654478</v>
      </c>
      <c r="F410" s="50">
        <v>8.2975569270000005</v>
      </c>
      <c r="G410" s="50">
        <v>7.9625643720000001</v>
      </c>
      <c r="H410" s="50">
        <v>0.23432756099999999</v>
      </c>
      <c r="I410" s="50">
        <v>0.81116601399999999</v>
      </c>
      <c r="J410" s="50">
        <v>0.49834419800000002</v>
      </c>
      <c r="K410" s="50" t="s">
        <v>539</v>
      </c>
      <c r="L410" s="50" t="s">
        <v>539</v>
      </c>
    </row>
    <row r="411" spans="1:12" x14ac:dyDescent="0.2">
      <c r="A411" s="50" t="s">
        <v>1311</v>
      </c>
      <c r="B411" s="50" t="s">
        <v>1311</v>
      </c>
      <c r="C411" s="50" t="s">
        <v>1312</v>
      </c>
      <c r="D411" s="50">
        <v>8.6494891099999993</v>
      </c>
      <c r="E411" s="50">
        <v>10.218740410000001</v>
      </c>
      <c r="F411" s="50">
        <v>6.4157172139999998</v>
      </c>
      <c r="G411" s="50">
        <v>9.9824556310000006</v>
      </c>
      <c r="H411" s="50">
        <v>0.23544011000000001</v>
      </c>
      <c r="I411" s="50">
        <v>0.81116601399999999</v>
      </c>
      <c r="J411" s="50">
        <v>0.49834419800000002</v>
      </c>
      <c r="K411" s="50" t="s">
        <v>539</v>
      </c>
      <c r="L411" s="50" t="s">
        <v>539</v>
      </c>
    </row>
    <row r="412" spans="1:12" x14ac:dyDescent="0.2">
      <c r="A412" s="50" t="s">
        <v>1313</v>
      </c>
      <c r="B412" s="50" t="s">
        <v>1314</v>
      </c>
      <c r="C412" s="50" t="s">
        <v>1315</v>
      </c>
      <c r="D412" s="50">
        <v>0.37558111100000002</v>
      </c>
      <c r="E412" s="50">
        <v>0.33632874699999998</v>
      </c>
      <c r="F412" s="50">
        <v>0.38414330200000002</v>
      </c>
      <c r="G412" s="50">
        <v>0.39459364400000002</v>
      </c>
      <c r="H412" s="50">
        <v>0.23693197199999999</v>
      </c>
      <c r="I412" s="50">
        <v>0.81116601399999999</v>
      </c>
      <c r="J412" s="50">
        <v>0.49834419800000002</v>
      </c>
      <c r="K412" s="50" t="s">
        <v>539</v>
      </c>
      <c r="L412" s="50" t="s">
        <v>539</v>
      </c>
    </row>
    <row r="413" spans="1:12" x14ac:dyDescent="0.2">
      <c r="A413" s="50" t="s">
        <v>1316</v>
      </c>
      <c r="B413" s="50" t="s">
        <v>1316</v>
      </c>
      <c r="C413" s="50" t="s">
        <v>1317</v>
      </c>
      <c r="D413" s="50">
        <v>9.0326463999999995E-2</v>
      </c>
      <c r="E413" s="50">
        <v>0.147449517</v>
      </c>
      <c r="F413" s="50">
        <v>0.175034722</v>
      </c>
      <c r="G413" s="50">
        <v>0.19039482099999999</v>
      </c>
      <c r="H413" s="50">
        <v>0.23718219199999999</v>
      </c>
      <c r="I413" s="50">
        <v>0.81116601399999999</v>
      </c>
      <c r="J413" s="50">
        <v>0.49834419800000002</v>
      </c>
      <c r="K413" s="50" t="s">
        <v>539</v>
      </c>
      <c r="L413" s="50" t="s">
        <v>539</v>
      </c>
    </row>
    <row r="414" spans="1:12" x14ac:dyDescent="0.2">
      <c r="A414" s="50" t="s">
        <v>1318</v>
      </c>
      <c r="B414" s="50" t="s">
        <v>1319</v>
      </c>
      <c r="C414" s="50" t="s">
        <v>1320</v>
      </c>
      <c r="D414" s="50">
        <v>12.557362080000001</v>
      </c>
      <c r="E414" s="50">
        <v>11.23297466</v>
      </c>
      <c r="F414" s="50">
        <v>14.29455967</v>
      </c>
      <c r="G414" s="50">
        <v>19.804972370000002</v>
      </c>
      <c r="H414" s="50">
        <v>0.23774725199999999</v>
      </c>
      <c r="I414" s="50">
        <v>0.81116601399999999</v>
      </c>
      <c r="J414" s="50">
        <v>0.49834419800000002</v>
      </c>
      <c r="K414" s="50" t="s">
        <v>539</v>
      </c>
      <c r="L414" s="50" t="s">
        <v>539</v>
      </c>
    </row>
    <row r="415" spans="1:12" x14ac:dyDescent="0.2">
      <c r="A415" s="50" t="s">
        <v>1321</v>
      </c>
      <c r="B415" s="50" t="s">
        <v>1322</v>
      </c>
      <c r="C415" s="50" t="s">
        <v>1323</v>
      </c>
      <c r="D415" s="50">
        <v>0.218090596</v>
      </c>
      <c r="E415" s="50">
        <v>0.20111892000000001</v>
      </c>
      <c r="F415" s="50">
        <v>0.19969347400000001</v>
      </c>
      <c r="G415" s="50">
        <v>0.19773997800000001</v>
      </c>
      <c r="H415" s="50">
        <v>0.23830321700000001</v>
      </c>
      <c r="I415" s="50">
        <v>0.81116601399999999</v>
      </c>
      <c r="J415" s="50">
        <v>0.49834419800000002</v>
      </c>
      <c r="K415" s="50" t="s">
        <v>539</v>
      </c>
      <c r="L415" s="50" t="s">
        <v>539</v>
      </c>
    </row>
    <row r="416" spans="1:12" x14ac:dyDescent="0.2">
      <c r="A416" s="50" t="s">
        <v>1324</v>
      </c>
      <c r="B416" s="50" t="s">
        <v>1325</v>
      </c>
      <c r="C416" s="50" t="s">
        <v>1326</v>
      </c>
      <c r="D416" s="50">
        <v>3.276073308</v>
      </c>
      <c r="E416" s="50">
        <v>1.501192077</v>
      </c>
      <c r="F416" s="50">
        <v>1.064331446</v>
      </c>
      <c r="G416" s="50">
        <v>5.551666698</v>
      </c>
      <c r="H416" s="50">
        <v>0.23848583800000001</v>
      </c>
      <c r="I416" s="50">
        <v>0.81116601399999999</v>
      </c>
      <c r="J416" s="50">
        <v>0.49834419800000002</v>
      </c>
      <c r="K416" s="50" t="s">
        <v>539</v>
      </c>
      <c r="L416" s="50" t="s">
        <v>539</v>
      </c>
    </row>
    <row r="417" spans="1:12" x14ac:dyDescent="0.2">
      <c r="A417" s="50" t="s">
        <v>1327</v>
      </c>
      <c r="B417" s="50" t="s">
        <v>1328</v>
      </c>
      <c r="C417" s="50" t="s">
        <v>1329</v>
      </c>
      <c r="D417" s="50">
        <v>0.113614101</v>
      </c>
      <c r="E417" s="50">
        <v>7.6172219999999999E-2</v>
      </c>
      <c r="F417" s="50">
        <v>6.4504840999999993E-2</v>
      </c>
      <c r="G417" s="50">
        <v>5.8110649E-2</v>
      </c>
      <c r="H417" s="50">
        <v>0.23854848000000001</v>
      </c>
      <c r="I417" s="50">
        <v>0.81116601399999999</v>
      </c>
      <c r="J417" s="50">
        <v>0.49834419800000002</v>
      </c>
      <c r="K417" s="50" t="s">
        <v>539</v>
      </c>
      <c r="L417" s="50" t="s">
        <v>539</v>
      </c>
    </row>
    <row r="418" spans="1:12" x14ac:dyDescent="0.2">
      <c r="A418" s="50" t="s">
        <v>1330</v>
      </c>
      <c r="B418" s="50" t="s">
        <v>1331</v>
      </c>
      <c r="C418" s="50" t="s">
        <v>1332</v>
      </c>
      <c r="D418" s="50">
        <v>0.55518342899999995</v>
      </c>
      <c r="E418" s="50">
        <v>0.51040630799999998</v>
      </c>
      <c r="F418" s="50">
        <v>0.73857910199999999</v>
      </c>
      <c r="G418" s="50">
        <v>0.49174000299999998</v>
      </c>
      <c r="H418" s="50">
        <v>0.23914424200000001</v>
      </c>
      <c r="I418" s="50">
        <v>0.81116601399999999</v>
      </c>
      <c r="J418" s="50">
        <v>0.49834419800000002</v>
      </c>
      <c r="K418" s="50" t="s">
        <v>539</v>
      </c>
      <c r="L418" s="50" t="s">
        <v>539</v>
      </c>
    </row>
    <row r="419" spans="1:12" x14ac:dyDescent="0.2">
      <c r="A419" s="50" t="s">
        <v>1333</v>
      </c>
      <c r="B419" s="50" t="s">
        <v>1334</v>
      </c>
      <c r="C419" s="50" t="s">
        <v>1335</v>
      </c>
      <c r="D419" s="50">
        <v>9.8428153579999993</v>
      </c>
      <c r="E419" s="50">
        <v>9.1322475549999993</v>
      </c>
      <c r="F419" s="50">
        <v>9.3396107710000003</v>
      </c>
      <c r="G419" s="50">
        <v>9.9689544609999992</v>
      </c>
      <c r="H419" s="50">
        <v>0.23951468300000001</v>
      </c>
      <c r="I419" s="50">
        <v>0.81116601399999999</v>
      </c>
      <c r="J419" s="50">
        <v>0.49834419800000002</v>
      </c>
      <c r="K419" s="50" t="s">
        <v>539</v>
      </c>
      <c r="L419" s="50" t="s">
        <v>539</v>
      </c>
    </row>
    <row r="420" spans="1:12" x14ac:dyDescent="0.2">
      <c r="A420" s="50" t="s">
        <v>1336</v>
      </c>
      <c r="B420" s="50" t="s">
        <v>1337</v>
      </c>
      <c r="C420" s="50" t="s">
        <v>1338</v>
      </c>
      <c r="D420" s="50">
        <v>5.6911862439999998</v>
      </c>
      <c r="E420" s="50">
        <v>4.8019070179999996</v>
      </c>
      <c r="F420" s="50">
        <v>4.744582426</v>
      </c>
      <c r="G420" s="50">
        <v>5.1845815579999996</v>
      </c>
      <c r="H420" s="50">
        <v>0.24004992999999999</v>
      </c>
      <c r="I420" s="50">
        <v>0.81116601399999999</v>
      </c>
      <c r="J420" s="50">
        <v>0.49834419800000002</v>
      </c>
      <c r="K420" s="50" t="s">
        <v>539</v>
      </c>
      <c r="L420" s="50" t="s">
        <v>539</v>
      </c>
    </row>
    <row r="421" spans="1:12" x14ac:dyDescent="0.2">
      <c r="A421" s="50" t="s">
        <v>1339</v>
      </c>
      <c r="B421" s="50" t="s">
        <v>1339</v>
      </c>
      <c r="C421" s="50" t="s">
        <v>1340</v>
      </c>
      <c r="D421" s="50">
        <v>2.0176661070000002</v>
      </c>
      <c r="E421" s="50">
        <v>2.1317039680000001</v>
      </c>
      <c r="F421" s="50">
        <v>1.7199189859999999</v>
      </c>
      <c r="G421" s="50">
        <v>2.4226115639999999</v>
      </c>
      <c r="H421" s="50">
        <v>0.240187127</v>
      </c>
      <c r="I421" s="50">
        <v>0.81116601399999999</v>
      </c>
      <c r="J421" s="50">
        <v>0.49834419800000002</v>
      </c>
      <c r="K421" s="50" t="s">
        <v>539</v>
      </c>
      <c r="L421" s="50" t="s">
        <v>539</v>
      </c>
    </row>
    <row r="422" spans="1:12" x14ac:dyDescent="0.2">
      <c r="A422" s="50" t="s">
        <v>1341</v>
      </c>
      <c r="B422" s="50" t="s">
        <v>1342</v>
      </c>
      <c r="C422" s="50" t="s">
        <v>1343</v>
      </c>
      <c r="D422" s="50">
        <v>0.70533615400000005</v>
      </c>
      <c r="E422" s="50">
        <v>0.82750320300000002</v>
      </c>
      <c r="F422" s="50">
        <v>0.720707922</v>
      </c>
      <c r="G422" s="50">
        <v>0.79702126100000004</v>
      </c>
      <c r="H422" s="50">
        <v>0.24073112999999999</v>
      </c>
      <c r="I422" s="50">
        <v>0.81116601399999999</v>
      </c>
      <c r="J422" s="50">
        <v>0.49834419800000002</v>
      </c>
      <c r="K422" s="50" t="s">
        <v>539</v>
      </c>
      <c r="L422" s="50" t="s">
        <v>539</v>
      </c>
    </row>
    <row r="423" spans="1:12" x14ac:dyDescent="0.2">
      <c r="A423" s="50" t="s">
        <v>1344</v>
      </c>
      <c r="B423" s="50" t="s">
        <v>1345</v>
      </c>
      <c r="C423" s="50" t="s">
        <v>1346</v>
      </c>
      <c r="D423" s="50">
        <v>8.0342082999999995E-2</v>
      </c>
      <c r="E423" s="50">
        <v>0.104307229</v>
      </c>
      <c r="F423" s="50">
        <v>9.6687807000000001E-2</v>
      </c>
      <c r="G423" s="50">
        <v>0.11390850700000001</v>
      </c>
      <c r="H423" s="50">
        <v>0.24082194300000001</v>
      </c>
      <c r="I423" s="50">
        <v>0.81116601399999999</v>
      </c>
      <c r="J423" s="50">
        <v>0.49834419800000002</v>
      </c>
      <c r="K423" s="50" t="s">
        <v>539</v>
      </c>
      <c r="L423" s="50" t="s">
        <v>539</v>
      </c>
    </row>
    <row r="424" spans="1:12" x14ac:dyDescent="0.2">
      <c r="A424" s="50" t="s">
        <v>1347</v>
      </c>
      <c r="B424" s="50" t="s">
        <v>1347</v>
      </c>
      <c r="C424" s="50" t="s">
        <v>1348</v>
      </c>
      <c r="D424" s="50">
        <v>1.744275512</v>
      </c>
      <c r="E424" s="50">
        <v>1.6239594660000001</v>
      </c>
      <c r="F424" s="50">
        <v>1.485964029</v>
      </c>
      <c r="G424" s="50">
        <v>1.6724498569999999</v>
      </c>
      <c r="H424" s="50">
        <v>0.24091035899999999</v>
      </c>
      <c r="I424" s="50">
        <v>0.81116601399999999</v>
      </c>
      <c r="J424" s="50">
        <v>0.49834419800000002</v>
      </c>
      <c r="K424" s="50" t="s">
        <v>539</v>
      </c>
      <c r="L424" s="50" t="s">
        <v>539</v>
      </c>
    </row>
    <row r="425" spans="1:12" x14ac:dyDescent="0.2">
      <c r="A425" s="50" t="s">
        <v>1349</v>
      </c>
      <c r="B425" s="50" t="s">
        <v>1349</v>
      </c>
      <c r="C425" s="50" t="s">
        <v>1350</v>
      </c>
      <c r="D425" s="50">
        <v>1.5411161259999999</v>
      </c>
      <c r="E425" s="50">
        <v>1.7230202349999999</v>
      </c>
      <c r="F425" s="50">
        <v>1.705540431</v>
      </c>
      <c r="G425" s="50">
        <v>1.4985074300000001</v>
      </c>
      <c r="H425" s="50">
        <v>0.241400586</v>
      </c>
      <c r="I425" s="50">
        <v>0.81116601399999999</v>
      </c>
      <c r="J425" s="50">
        <v>0.49834419800000002</v>
      </c>
      <c r="K425" s="50" t="s">
        <v>539</v>
      </c>
      <c r="L425" s="50" t="s">
        <v>539</v>
      </c>
    </row>
    <row r="426" spans="1:12" x14ac:dyDescent="0.2">
      <c r="A426" s="50" t="s">
        <v>1351</v>
      </c>
      <c r="B426" s="50" t="s">
        <v>1352</v>
      </c>
      <c r="C426" s="50" t="s">
        <v>1353</v>
      </c>
      <c r="D426" s="50">
        <v>23.02451533</v>
      </c>
      <c r="E426" s="50">
        <v>22.113701259999999</v>
      </c>
      <c r="F426" s="50">
        <v>29.575765350000001</v>
      </c>
      <c r="G426" s="50">
        <v>24.49641651</v>
      </c>
      <c r="H426" s="50">
        <v>0.24272400199999999</v>
      </c>
      <c r="I426" s="50">
        <v>0.81116601399999999</v>
      </c>
      <c r="J426" s="50">
        <v>0.49834419800000002</v>
      </c>
      <c r="K426" s="50" t="s">
        <v>539</v>
      </c>
      <c r="L426" s="50" t="s">
        <v>539</v>
      </c>
    </row>
    <row r="427" spans="1:12" x14ac:dyDescent="0.2">
      <c r="A427" s="50" t="s">
        <v>1354</v>
      </c>
      <c r="B427" s="50" t="s">
        <v>1355</v>
      </c>
      <c r="C427" s="50" t="s">
        <v>1356</v>
      </c>
      <c r="D427" s="50">
        <v>0.115207173</v>
      </c>
      <c r="E427" s="50">
        <v>8.0251321E-2</v>
      </c>
      <c r="F427" s="50">
        <v>0.10988001</v>
      </c>
      <c r="G427" s="50">
        <v>7.1020703000000004E-2</v>
      </c>
      <c r="H427" s="50">
        <v>0.24376069</v>
      </c>
      <c r="I427" s="50">
        <v>0.81116601399999999</v>
      </c>
      <c r="J427" s="50">
        <v>0.49834419800000002</v>
      </c>
      <c r="K427" s="50" t="s">
        <v>539</v>
      </c>
      <c r="L427" s="50" t="s">
        <v>539</v>
      </c>
    </row>
    <row r="428" spans="1:12" x14ac:dyDescent="0.2">
      <c r="A428" s="50" t="s">
        <v>1357</v>
      </c>
      <c r="B428" s="50" t="s">
        <v>1357</v>
      </c>
      <c r="C428" s="50" t="s">
        <v>1358</v>
      </c>
      <c r="D428" s="50">
        <v>4.4242467000000001E-2</v>
      </c>
      <c r="E428" s="50">
        <v>5.3903371999999998E-2</v>
      </c>
      <c r="F428" s="50">
        <v>4.9364702000000003E-2</v>
      </c>
      <c r="G428" s="50">
        <v>4.7294355000000003E-2</v>
      </c>
      <c r="H428" s="50">
        <v>0.244206546</v>
      </c>
      <c r="I428" s="50">
        <v>0.81116601399999999</v>
      </c>
      <c r="J428" s="50">
        <v>0.49834419800000002</v>
      </c>
      <c r="K428" s="50" t="s">
        <v>539</v>
      </c>
      <c r="L428" s="50" t="s">
        <v>539</v>
      </c>
    </row>
    <row r="429" spans="1:12" x14ac:dyDescent="0.2">
      <c r="A429" s="50" t="s">
        <v>1359</v>
      </c>
      <c r="B429" s="50" t="s">
        <v>1359</v>
      </c>
      <c r="C429" s="50" t="s">
        <v>1360</v>
      </c>
      <c r="D429" s="50">
        <v>4.3961637999999997E-2</v>
      </c>
      <c r="E429" s="50">
        <v>2.6191167000000001E-2</v>
      </c>
      <c r="F429" s="50">
        <v>4.1136279999999997E-2</v>
      </c>
      <c r="G429" s="50">
        <v>8.6564827999999996E-2</v>
      </c>
      <c r="H429" s="50">
        <v>0.24465308399999999</v>
      </c>
      <c r="I429" s="50">
        <v>0.81116601399999999</v>
      </c>
      <c r="J429" s="50">
        <v>0.49834419800000002</v>
      </c>
      <c r="K429" s="50" t="s">
        <v>539</v>
      </c>
      <c r="L429" s="50" t="s">
        <v>539</v>
      </c>
    </row>
    <row r="430" spans="1:12" x14ac:dyDescent="0.2">
      <c r="A430" s="50" t="s">
        <v>1361</v>
      </c>
      <c r="B430" s="50" t="s">
        <v>1361</v>
      </c>
      <c r="C430" s="50" t="s">
        <v>1362</v>
      </c>
      <c r="D430" s="50">
        <v>0.37157878</v>
      </c>
      <c r="E430" s="50">
        <v>0.35889647600000002</v>
      </c>
      <c r="F430" s="50">
        <v>0.34958920999999998</v>
      </c>
      <c r="G430" s="50">
        <v>0.38499872600000001</v>
      </c>
      <c r="H430" s="50">
        <v>0.24587087199999999</v>
      </c>
      <c r="I430" s="50">
        <v>0.81116601399999999</v>
      </c>
      <c r="J430" s="50">
        <v>0.49834419800000002</v>
      </c>
      <c r="K430" s="50" t="s">
        <v>539</v>
      </c>
      <c r="L430" s="50" t="s">
        <v>539</v>
      </c>
    </row>
    <row r="431" spans="1:12" x14ac:dyDescent="0.2">
      <c r="A431" s="50" t="s">
        <v>1363</v>
      </c>
      <c r="B431" s="50" t="s">
        <v>1364</v>
      </c>
      <c r="C431" s="50" t="s">
        <v>1365</v>
      </c>
      <c r="D431" s="50">
        <v>0.171595211</v>
      </c>
      <c r="E431" s="50">
        <v>0.187022037</v>
      </c>
      <c r="F431" s="50">
        <v>0.32722651600000002</v>
      </c>
      <c r="G431" s="50">
        <v>0.15251024099999999</v>
      </c>
      <c r="H431" s="50">
        <v>0.246618375</v>
      </c>
      <c r="I431" s="50">
        <v>0.81116601399999999</v>
      </c>
      <c r="J431" s="50">
        <v>0.49834419800000002</v>
      </c>
      <c r="K431" s="50" t="s">
        <v>539</v>
      </c>
      <c r="L431" s="50" t="s">
        <v>539</v>
      </c>
    </row>
    <row r="432" spans="1:12" x14ac:dyDescent="0.2">
      <c r="A432" s="50" t="s">
        <v>1366</v>
      </c>
      <c r="B432" s="50" t="s">
        <v>1367</v>
      </c>
      <c r="C432" s="50" t="s">
        <v>1368</v>
      </c>
      <c r="D432" s="50">
        <v>0.41158610800000001</v>
      </c>
      <c r="E432" s="50">
        <v>0.37272704899999998</v>
      </c>
      <c r="F432" s="50">
        <v>0.34214640299999999</v>
      </c>
      <c r="G432" s="50">
        <v>0.365208211</v>
      </c>
      <c r="H432" s="50">
        <v>0.24667951699999999</v>
      </c>
      <c r="I432" s="50">
        <v>0.81116601399999999</v>
      </c>
      <c r="J432" s="50">
        <v>0.49834419800000002</v>
      </c>
      <c r="K432" s="50" t="s">
        <v>539</v>
      </c>
      <c r="L432" s="50" t="s">
        <v>539</v>
      </c>
    </row>
    <row r="433" spans="1:12" x14ac:dyDescent="0.2">
      <c r="A433" s="50" t="s">
        <v>1369</v>
      </c>
      <c r="B433" s="50" t="s">
        <v>1369</v>
      </c>
      <c r="C433" s="50" t="s">
        <v>1370</v>
      </c>
      <c r="D433" s="50">
        <v>2.0803247E-2</v>
      </c>
      <c r="E433" s="50">
        <v>1.6563095E-2</v>
      </c>
      <c r="F433" s="50">
        <v>2.3661569E-2</v>
      </c>
      <c r="G433" s="50">
        <v>5.5403055999999999E-2</v>
      </c>
      <c r="H433" s="50">
        <v>0.24789583700000001</v>
      </c>
      <c r="I433" s="50">
        <v>0.81116601399999999</v>
      </c>
      <c r="J433" s="50">
        <v>0.49834419800000002</v>
      </c>
      <c r="K433" s="50" t="s">
        <v>539</v>
      </c>
      <c r="L433" s="50" t="s">
        <v>539</v>
      </c>
    </row>
    <row r="434" spans="1:12" x14ac:dyDescent="0.2">
      <c r="A434" s="50" t="s">
        <v>1371</v>
      </c>
      <c r="B434" s="50" t="s">
        <v>1372</v>
      </c>
      <c r="C434" s="50" t="s">
        <v>1373</v>
      </c>
      <c r="D434" s="50">
        <v>1.2311517009999999</v>
      </c>
      <c r="E434" s="50">
        <v>1.1356341160000001</v>
      </c>
      <c r="F434" s="50">
        <v>1.123912741</v>
      </c>
      <c r="G434" s="50">
        <v>1.1398805970000001</v>
      </c>
      <c r="H434" s="50">
        <v>0.248448898</v>
      </c>
      <c r="I434" s="50">
        <v>0.81116601399999999</v>
      </c>
      <c r="J434" s="50">
        <v>0.49834419800000002</v>
      </c>
      <c r="K434" s="50" t="s">
        <v>539</v>
      </c>
      <c r="L434" s="50" t="s">
        <v>539</v>
      </c>
    </row>
    <row r="435" spans="1:12" x14ac:dyDescent="0.2">
      <c r="A435" s="50" t="s">
        <v>1374</v>
      </c>
      <c r="B435" s="50" t="s">
        <v>1374</v>
      </c>
      <c r="C435" s="50" t="s">
        <v>1375</v>
      </c>
      <c r="D435" s="50">
        <v>1.013052313</v>
      </c>
      <c r="E435" s="50">
        <v>0.86148449299999996</v>
      </c>
      <c r="F435" s="50">
        <v>0.90141682700000003</v>
      </c>
      <c r="G435" s="50">
        <v>0.89389010999999996</v>
      </c>
      <c r="H435" s="50">
        <v>0.24863812199999999</v>
      </c>
      <c r="I435" s="50">
        <v>0.81116601399999999</v>
      </c>
      <c r="J435" s="50">
        <v>0.49834419800000002</v>
      </c>
      <c r="K435" s="50" t="s">
        <v>539</v>
      </c>
      <c r="L435" s="50" t="s">
        <v>539</v>
      </c>
    </row>
    <row r="436" spans="1:12" x14ac:dyDescent="0.2">
      <c r="A436" s="50" t="s">
        <v>1376</v>
      </c>
      <c r="B436" s="50" t="s">
        <v>1377</v>
      </c>
      <c r="C436" s="50" t="s">
        <v>1378</v>
      </c>
      <c r="D436" s="50">
        <v>0.29418283000000001</v>
      </c>
      <c r="E436" s="50">
        <v>0.198302589</v>
      </c>
      <c r="F436" s="50">
        <v>0.277309376</v>
      </c>
      <c r="G436" s="50">
        <v>0.31900155600000002</v>
      </c>
      <c r="H436" s="50">
        <v>0.24984135599999999</v>
      </c>
      <c r="I436" s="50">
        <v>0.81116601399999999</v>
      </c>
      <c r="J436" s="50">
        <v>0.49834419800000002</v>
      </c>
      <c r="K436" s="50" t="s">
        <v>539</v>
      </c>
      <c r="L436" s="50" t="s">
        <v>539</v>
      </c>
    </row>
    <row r="437" spans="1:12" x14ac:dyDescent="0.2">
      <c r="A437" s="50" t="s">
        <v>1379</v>
      </c>
      <c r="B437" s="50" t="s">
        <v>1380</v>
      </c>
      <c r="C437" s="50" t="s">
        <v>1381</v>
      </c>
      <c r="D437" s="50">
        <v>0.182128924</v>
      </c>
      <c r="E437" s="50">
        <v>0.17093834199999999</v>
      </c>
      <c r="F437" s="50">
        <v>0.19141472500000001</v>
      </c>
      <c r="G437" s="50">
        <v>0.19977171099999999</v>
      </c>
      <c r="H437" s="50">
        <v>0.250512546</v>
      </c>
      <c r="I437" s="50">
        <v>0.81116601399999999</v>
      </c>
      <c r="J437" s="50">
        <v>0.49834419800000002</v>
      </c>
      <c r="K437" s="50" t="s">
        <v>539</v>
      </c>
      <c r="L437" s="50" t="s">
        <v>539</v>
      </c>
    </row>
    <row r="438" spans="1:12" x14ac:dyDescent="0.2">
      <c r="A438" s="50" t="s">
        <v>1382</v>
      </c>
      <c r="B438" s="50" t="s">
        <v>1383</v>
      </c>
      <c r="C438" s="50" t="s">
        <v>1384</v>
      </c>
      <c r="D438" s="50">
        <v>6.2135809929999999</v>
      </c>
      <c r="E438" s="50">
        <v>5.8649324350000001</v>
      </c>
      <c r="F438" s="50">
        <v>6.2511736859999996</v>
      </c>
      <c r="G438" s="50">
        <v>6.5855140409999997</v>
      </c>
      <c r="H438" s="50">
        <v>0.25084415500000001</v>
      </c>
      <c r="I438" s="50">
        <v>0.81116601399999999</v>
      </c>
      <c r="J438" s="50">
        <v>0.49834419800000002</v>
      </c>
      <c r="K438" s="50" t="s">
        <v>539</v>
      </c>
      <c r="L438" s="50" t="s">
        <v>539</v>
      </c>
    </row>
    <row r="439" spans="1:12" x14ac:dyDescent="0.2">
      <c r="A439" s="50" t="s">
        <v>1385</v>
      </c>
      <c r="B439" s="50" t="s">
        <v>1385</v>
      </c>
      <c r="C439" s="50" t="s">
        <v>1386</v>
      </c>
      <c r="D439" s="50">
        <v>3.1297532189999999</v>
      </c>
      <c r="E439" s="50">
        <v>2.2918756290000002</v>
      </c>
      <c r="F439" s="50">
        <v>3.7382027419999999</v>
      </c>
      <c r="G439" s="50">
        <v>3.2259472640000002</v>
      </c>
      <c r="H439" s="50">
        <v>0.25135316600000002</v>
      </c>
      <c r="I439" s="50">
        <v>0.81116601399999999</v>
      </c>
      <c r="J439" s="50">
        <v>0.49834419800000002</v>
      </c>
      <c r="K439" s="50" t="s">
        <v>539</v>
      </c>
      <c r="L439" s="50" t="s">
        <v>539</v>
      </c>
    </row>
    <row r="440" spans="1:12" x14ac:dyDescent="0.2">
      <c r="A440" s="50" t="s">
        <v>1387</v>
      </c>
      <c r="B440" s="50" t="s">
        <v>1388</v>
      </c>
      <c r="C440" s="50" t="s">
        <v>1389</v>
      </c>
      <c r="D440" s="50">
        <v>0.27826306200000001</v>
      </c>
      <c r="E440" s="50">
        <v>0.276211914</v>
      </c>
      <c r="F440" s="50">
        <v>0.26582724800000002</v>
      </c>
      <c r="G440" s="50">
        <v>0.217875016</v>
      </c>
      <c r="H440" s="50">
        <v>0.25164673999999998</v>
      </c>
      <c r="I440" s="50">
        <v>0.81116601399999999</v>
      </c>
      <c r="J440" s="50">
        <v>0.49834419800000002</v>
      </c>
      <c r="K440" s="50" t="s">
        <v>539</v>
      </c>
      <c r="L440" s="50" t="s">
        <v>539</v>
      </c>
    </row>
    <row r="441" spans="1:12" x14ac:dyDescent="0.2">
      <c r="A441" s="50" t="s">
        <v>1390</v>
      </c>
      <c r="B441" s="50" t="s">
        <v>1391</v>
      </c>
      <c r="C441" s="50" t="s">
        <v>1392</v>
      </c>
      <c r="D441" s="50">
        <v>7.1345569510000004</v>
      </c>
      <c r="E441" s="50">
        <v>8.3449476279999999</v>
      </c>
      <c r="F441" s="50">
        <v>5.3942013360000001</v>
      </c>
      <c r="G441" s="50">
        <v>9.4609136490000001</v>
      </c>
      <c r="H441" s="50">
        <v>0.25165608499999997</v>
      </c>
      <c r="I441" s="50">
        <v>0.81116601399999999</v>
      </c>
      <c r="J441" s="50">
        <v>0.49834419800000002</v>
      </c>
      <c r="K441" s="50" t="s">
        <v>539</v>
      </c>
      <c r="L441" s="50" t="s">
        <v>539</v>
      </c>
    </row>
    <row r="442" spans="1:12" x14ac:dyDescent="0.2">
      <c r="A442" s="50" t="s">
        <v>1393</v>
      </c>
      <c r="B442" s="50" t="s">
        <v>1393</v>
      </c>
      <c r="C442" s="50" t="s">
        <v>1394</v>
      </c>
      <c r="D442" s="50">
        <v>27.251074030000002</v>
      </c>
      <c r="E442" s="50">
        <v>25.38577124</v>
      </c>
      <c r="F442" s="50">
        <v>24.75197313</v>
      </c>
      <c r="G442" s="50">
        <v>24.764815389999999</v>
      </c>
      <c r="H442" s="50">
        <v>0.25309830700000002</v>
      </c>
      <c r="I442" s="50">
        <v>0.81116601399999999</v>
      </c>
      <c r="J442" s="50">
        <v>0.49834419800000002</v>
      </c>
      <c r="K442" s="50" t="s">
        <v>539</v>
      </c>
      <c r="L442" s="50" t="s">
        <v>539</v>
      </c>
    </row>
    <row r="443" spans="1:12" x14ac:dyDescent="0.2">
      <c r="A443" s="50" t="s">
        <v>1395</v>
      </c>
      <c r="B443" s="50" t="s">
        <v>1395</v>
      </c>
      <c r="C443" s="50" t="s">
        <v>1396</v>
      </c>
      <c r="D443" s="50">
        <v>0.219497253</v>
      </c>
      <c r="E443" s="50">
        <v>0.207294004</v>
      </c>
      <c r="F443" s="50">
        <v>0.31427460000000002</v>
      </c>
      <c r="G443" s="50">
        <v>0.22859274199999999</v>
      </c>
      <c r="H443" s="50">
        <v>0.25454103</v>
      </c>
      <c r="I443" s="50">
        <v>0.81116601399999999</v>
      </c>
      <c r="J443" s="50">
        <v>0.49834419800000002</v>
      </c>
      <c r="K443" s="50" t="s">
        <v>539</v>
      </c>
      <c r="L443" s="50" t="s">
        <v>539</v>
      </c>
    </row>
    <row r="444" spans="1:12" x14ac:dyDescent="0.2">
      <c r="A444" s="50" t="s">
        <v>1397</v>
      </c>
      <c r="B444" s="50" t="s">
        <v>1398</v>
      </c>
      <c r="C444" s="50" t="s">
        <v>1399</v>
      </c>
      <c r="D444" s="50">
        <v>0.20454473400000001</v>
      </c>
      <c r="E444" s="50">
        <v>0.21663322300000001</v>
      </c>
      <c r="F444" s="50">
        <v>0.197043563</v>
      </c>
      <c r="G444" s="50">
        <v>0.25951447900000002</v>
      </c>
      <c r="H444" s="50">
        <v>0.25457803200000001</v>
      </c>
      <c r="I444" s="50">
        <v>0.81116601399999999</v>
      </c>
      <c r="J444" s="50">
        <v>0.49834419800000002</v>
      </c>
      <c r="K444" s="50" t="s">
        <v>539</v>
      </c>
      <c r="L444" s="50" t="s">
        <v>539</v>
      </c>
    </row>
    <row r="445" spans="1:12" x14ac:dyDescent="0.2">
      <c r="A445" s="50" t="s">
        <v>1400</v>
      </c>
      <c r="B445" s="50" t="s">
        <v>1401</v>
      </c>
      <c r="C445" s="50" t="s">
        <v>1402</v>
      </c>
      <c r="D445" s="50">
        <v>15.68598413</v>
      </c>
      <c r="E445" s="50">
        <v>15.4839237</v>
      </c>
      <c r="F445" s="50">
        <v>13.80549995</v>
      </c>
      <c r="G445" s="50">
        <v>13.95768067</v>
      </c>
      <c r="H445" s="50">
        <v>0.25503790900000001</v>
      </c>
      <c r="I445" s="50">
        <v>0.81116601399999999</v>
      </c>
      <c r="J445" s="50">
        <v>0.49834419800000002</v>
      </c>
      <c r="K445" s="50" t="s">
        <v>539</v>
      </c>
      <c r="L445" s="50" t="s">
        <v>539</v>
      </c>
    </row>
    <row r="446" spans="1:12" x14ac:dyDescent="0.2">
      <c r="A446" s="50" t="s">
        <v>1403</v>
      </c>
      <c r="B446" s="50" t="s">
        <v>1403</v>
      </c>
      <c r="C446" s="50" t="s">
        <v>1404</v>
      </c>
      <c r="D446" s="50">
        <v>0.98311318800000003</v>
      </c>
      <c r="E446" s="50">
        <v>0.87552776399999999</v>
      </c>
      <c r="F446" s="50">
        <v>0.94058670099999997</v>
      </c>
      <c r="G446" s="50">
        <v>1.023645476</v>
      </c>
      <c r="H446" s="50">
        <v>0.25541583299999998</v>
      </c>
      <c r="I446" s="50">
        <v>0.81116601399999999</v>
      </c>
      <c r="J446" s="50">
        <v>0.49834419800000002</v>
      </c>
      <c r="K446" s="50" t="s">
        <v>539</v>
      </c>
      <c r="L446" s="50" t="s">
        <v>539</v>
      </c>
    </row>
    <row r="447" spans="1:12" x14ac:dyDescent="0.2">
      <c r="A447" s="50" t="s">
        <v>1405</v>
      </c>
      <c r="B447" s="50" t="s">
        <v>1406</v>
      </c>
      <c r="C447" s="50" t="s">
        <v>1407</v>
      </c>
      <c r="D447" s="50">
        <v>3.1723609060000002</v>
      </c>
      <c r="E447" s="50">
        <v>2.9923726799999999</v>
      </c>
      <c r="F447" s="50">
        <v>3.0074111229999998</v>
      </c>
      <c r="G447" s="50">
        <v>2.679967516</v>
      </c>
      <c r="H447" s="50">
        <v>0.25596862300000001</v>
      </c>
      <c r="I447" s="50">
        <v>0.81116601399999999</v>
      </c>
      <c r="J447" s="50">
        <v>0.49834419800000002</v>
      </c>
      <c r="K447" s="50" t="s">
        <v>539</v>
      </c>
      <c r="L447" s="50" t="s">
        <v>539</v>
      </c>
    </row>
    <row r="448" spans="1:12" x14ac:dyDescent="0.2">
      <c r="A448" s="50" t="s">
        <v>1408</v>
      </c>
      <c r="B448" s="50" t="s">
        <v>1408</v>
      </c>
      <c r="C448" s="50" t="s">
        <v>1409</v>
      </c>
      <c r="D448" s="50">
        <v>2.676400337</v>
      </c>
      <c r="E448" s="50">
        <v>2.6941739610000002</v>
      </c>
      <c r="F448" s="50">
        <v>2.6518662169999998</v>
      </c>
      <c r="G448" s="50">
        <v>2.947525213</v>
      </c>
      <c r="H448" s="50">
        <v>0.25625914100000002</v>
      </c>
      <c r="I448" s="50">
        <v>0.81116601399999999</v>
      </c>
      <c r="J448" s="50">
        <v>0.49834419800000002</v>
      </c>
      <c r="K448" s="50" t="s">
        <v>539</v>
      </c>
      <c r="L448" s="50" t="s">
        <v>539</v>
      </c>
    </row>
    <row r="449" spans="1:12" x14ac:dyDescent="0.2">
      <c r="A449" s="50" t="s">
        <v>1410</v>
      </c>
      <c r="B449" s="50" t="s">
        <v>1411</v>
      </c>
      <c r="C449" s="50" t="s">
        <v>1412</v>
      </c>
      <c r="D449" s="50">
        <v>0.28724324000000001</v>
      </c>
      <c r="E449" s="50">
        <v>0.31552754999999999</v>
      </c>
      <c r="F449" s="50">
        <v>0.31985103599999998</v>
      </c>
      <c r="G449" s="50">
        <v>0.28055601099999999</v>
      </c>
      <c r="H449" s="50">
        <v>0.25776352899999999</v>
      </c>
      <c r="I449" s="50">
        <v>0.81116601399999999</v>
      </c>
      <c r="J449" s="50">
        <v>0.49834419800000002</v>
      </c>
      <c r="K449" s="50" t="s">
        <v>539</v>
      </c>
      <c r="L449" s="50" t="s">
        <v>539</v>
      </c>
    </row>
    <row r="450" spans="1:12" x14ac:dyDescent="0.2">
      <c r="A450" s="50" t="s">
        <v>1413</v>
      </c>
      <c r="B450" s="50" t="s">
        <v>1414</v>
      </c>
      <c r="C450" s="50" t="s">
        <v>1415</v>
      </c>
      <c r="D450" s="50">
        <v>24.978362109999999</v>
      </c>
      <c r="E450" s="50">
        <v>23.90381116</v>
      </c>
      <c r="F450" s="50">
        <v>23.630130919999999</v>
      </c>
      <c r="G450" s="50">
        <v>26.063465239999999</v>
      </c>
      <c r="H450" s="50">
        <v>0.25818321300000002</v>
      </c>
      <c r="I450" s="50">
        <v>0.81116601399999999</v>
      </c>
      <c r="J450" s="50">
        <v>0.49834419800000002</v>
      </c>
      <c r="K450" s="50" t="s">
        <v>539</v>
      </c>
      <c r="L450" s="50" t="s">
        <v>539</v>
      </c>
    </row>
    <row r="451" spans="1:12" x14ac:dyDescent="0.2">
      <c r="A451" s="50" t="s">
        <v>1416</v>
      </c>
      <c r="B451" s="50" t="s">
        <v>1417</v>
      </c>
      <c r="C451" s="50" t="s">
        <v>1418</v>
      </c>
      <c r="D451" s="50">
        <v>0.370847233</v>
      </c>
      <c r="E451" s="50">
        <v>0.25515929300000001</v>
      </c>
      <c r="F451" s="50">
        <v>0.25450750700000002</v>
      </c>
      <c r="G451" s="50">
        <v>0.30064396100000002</v>
      </c>
      <c r="H451" s="50">
        <v>0.25837507999999998</v>
      </c>
      <c r="I451" s="50">
        <v>0.81116601399999999</v>
      </c>
      <c r="J451" s="50">
        <v>0.49834419800000002</v>
      </c>
      <c r="K451" s="50" t="s">
        <v>539</v>
      </c>
      <c r="L451" s="50" t="s">
        <v>539</v>
      </c>
    </row>
    <row r="452" spans="1:12" x14ac:dyDescent="0.2">
      <c r="A452" s="50" t="s">
        <v>1419</v>
      </c>
      <c r="B452" s="50" t="s">
        <v>1419</v>
      </c>
      <c r="C452" s="50" t="s">
        <v>1420</v>
      </c>
      <c r="D452" s="50">
        <v>0.228676718</v>
      </c>
      <c r="E452" s="50">
        <v>0.25477998099999999</v>
      </c>
      <c r="F452" s="50">
        <v>0.201619932</v>
      </c>
      <c r="G452" s="50">
        <v>0.25207460700000001</v>
      </c>
      <c r="H452" s="50">
        <v>0.25846949299999999</v>
      </c>
      <c r="I452" s="50">
        <v>0.81116601399999999</v>
      </c>
      <c r="J452" s="50">
        <v>0.49834419800000002</v>
      </c>
      <c r="K452" s="50" t="s">
        <v>539</v>
      </c>
      <c r="L452" s="50" t="s">
        <v>539</v>
      </c>
    </row>
    <row r="453" spans="1:12" x14ac:dyDescent="0.2">
      <c r="A453" s="50" t="s">
        <v>1421</v>
      </c>
      <c r="B453" s="50" t="s">
        <v>1421</v>
      </c>
      <c r="C453" s="50" t="s">
        <v>1422</v>
      </c>
      <c r="D453" s="50">
        <v>0.57304892600000001</v>
      </c>
      <c r="E453" s="50">
        <v>0.65339238600000005</v>
      </c>
      <c r="F453" s="50">
        <v>0.714516284</v>
      </c>
      <c r="G453" s="50">
        <v>0.61164724699999995</v>
      </c>
      <c r="H453" s="50">
        <v>0.25934001200000001</v>
      </c>
      <c r="I453" s="50">
        <v>0.81116601399999999</v>
      </c>
      <c r="J453" s="50">
        <v>0.49834419800000002</v>
      </c>
      <c r="K453" s="50" t="s">
        <v>539</v>
      </c>
      <c r="L453" s="50" t="s">
        <v>539</v>
      </c>
    </row>
    <row r="454" spans="1:12" x14ac:dyDescent="0.2">
      <c r="A454" s="50" t="s">
        <v>1423</v>
      </c>
      <c r="B454" s="50" t="s">
        <v>1423</v>
      </c>
      <c r="C454" s="50" t="s">
        <v>1424</v>
      </c>
      <c r="D454" s="50">
        <v>3.8024938000000001E-2</v>
      </c>
      <c r="E454" s="50">
        <v>4.3345809999999999E-2</v>
      </c>
      <c r="F454" s="50">
        <v>4.3238723999999999E-2</v>
      </c>
      <c r="G454" s="50">
        <v>3.5546532999999998E-2</v>
      </c>
      <c r="H454" s="50">
        <v>0.26047093799999999</v>
      </c>
      <c r="I454" s="50">
        <v>0.81116601399999999</v>
      </c>
      <c r="J454" s="50">
        <v>0.49834419800000002</v>
      </c>
      <c r="K454" s="50" t="s">
        <v>539</v>
      </c>
      <c r="L454" s="50" t="s">
        <v>539</v>
      </c>
    </row>
    <row r="455" spans="1:12" x14ac:dyDescent="0.2">
      <c r="A455" s="50" t="s">
        <v>1425</v>
      </c>
      <c r="B455" s="50" t="s">
        <v>1426</v>
      </c>
      <c r="C455" s="50" t="s">
        <v>1427</v>
      </c>
      <c r="D455" s="50">
        <v>0.216811062</v>
      </c>
      <c r="E455" s="50">
        <v>0.128716947</v>
      </c>
      <c r="F455" s="50">
        <v>0.20164739200000001</v>
      </c>
      <c r="G455" s="50">
        <v>0.13967517500000001</v>
      </c>
      <c r="H455" s="50">
        <v>0.26085217300000002</v>
      </c>
      <c r="I455" s="50">
        <v>0.81116601399999999</v>
      </c>
      <c r="J455" s="50">
        <v>0.49834419800000002</v>
      </c>
      <c r="K455" s="50" t="s">
        <v>539</v>
      </c>
      <c r="L455" s="50" t="s">
        <v>539</v>
      </c>
    </row>
    <row r="456" spans="1:12" x14ac:dyDescent="0.2">
      <c r="A456" s="50" t="s">
        <v>1428</v>
      </c>
      <c r="B456" s="50" t="s">
        <v>1428</v>
      </c>
      <c r="C456" s="50" t="s">
        <v>1429</v>
      </c>
      <c r="D456" s="50">
        <v>4.6255130999999998E-2</v>
      </c>
      <c r="E456" s="50">
        <v>4.710984E-2</v>
      </c>
      <c r="F456" s="50">
        <v>5.6102216000000003E-2</v>
      </c>
      <c r="G456" s="50">
        <v>5.4012151000000001E-2</v>
      </c>
      <c r="H456" s="50">
        <v>0.26104871099999999</v>
      </c>
      <c r="I456" s="50">
        <v>0.81116601399999999</v>
      </c>
      <c r="J456" s="50">
        <v>0.49834419800000002</v>
      </c>
      <c r="K456" s="50" t="s">
        <v>539</v>
      </c>
      <c r="L456" s="50" t="s">
        <v>539</v>
      </c>
    </row>
    <row r="457" spans="1:12" x14ac:dyDescent="0.2">
      <c r="A457" s="50" t="s">
        <v>1430</v>
      </c>
      <c r="B457" s="50" t="s">
        <v>1431</v>
      </c>
      <c r="C457" s="50" t="s">
        <v>1432</v>
      </c>
      <c r="D457" s="50">
        <v>4.8130447949999997</v>
      </c>
      <c r="E457" s="50">
        <v>4.6557344599999997</v>
      </c>
      <c r="F457" s="50">
        <v>4.1514356729999999</v>
      </c>
      <c r="G457" s="50">
        <v>5.2656977969999996</v>
      </c>
      <c r="H457" s="50">
        <v>0.26140778999999997</v>
      </c>
      <c r="I457" s="50">
        <v>0.81116601399999999</v>
      </c>
      <c r="J457" s="50">
        <v>0.49834419800000002</v>
      </c>
      <c r="K457" s="50" t="s">
        <v>539</v>
      </c>
      <c r="L457" s="50" t="s">
        <v>539</v>
      </c>
    </row>
    <row r="458" spans="1:12" x14ac:dyDescent="0.2">
      <c r="A458" s="50" t="s">
        <v>1433</v>
      </c>
      <c r="B458" s="50" t="s">
        <v>1434</v>
      </c>
      <c r="C458" s="50" t="s">
        <v>1435</v>
      </c>
      <c r="D458" s="50">
        <v>0.68394434800000004</v>
      </c>
      <c r="E458" s="50">
        <v>0.66585786899999999</v>
      </c>
      <c r="F458" s="50">
        <v>0.59465140699999997</v>
      </c>
      <c r="G458" s="50">
        <v>0.64380222099999995</v>
      </c>
      <c r="H458" s="50">
        <v>0.26184598599999998</v>
      </c>
      <c r="I458" s="50">
        <v>0.81116601399999999</v>
      </c>
      <c r="J458" s="50">
        <v>0.49834419800000002</v>
      </c>
      <c r="K458" s="50" t="s">
        <v>539</v>
      </c>
      <c r="L458" s="50" t="s">
        <v>539</v>
      </c>
    </row>
    <row r="459" spans="1:12" x14ac:dyDescent="0.2">
      <c r="A459" s="50" t="s">
        <v>1436</v>
      </c>
      <c r="B459" s="50" t="s">
        <v>1436</v>
      </c>
      <c r="C459" s="50" t="s">
        <v>1437</v>
      </c>
      <c r="D459" s="50">
        <v>0.348568192</v>
      </c>
      <c r="E459" s="50">
        <v>0.466065169</v>
      </c>
      <c r="F459" s="50">
        <v>0.38650029800000002</v>
      </c>
      <c r="G459" s="50">
        <v>0.47925015100000001</v>
      </c>
      <c r="H459" s="50">
        <v>0.26188518999999999</v>
      </c>
      <c r="I459" s="50">
        <v>0.81116601399999999</v>
      </c>
      <c r="J459" s="50">
        <v>0.49834419800000002</v>
      </c>
      <c r="K459" s="50" t="s">
        <v>539</v>
      </c>
      <c r="L459" s="50" t="s">
        <v>539</v>
      </c>
    </row>
    <row r="460" spans="1:12" x14ac:dyDescent="0.2">
      <c r="A460" s="50" t="s">
        <v>1438</v>
      </c>
      <c r="B460" s="50" t="s">
        <v>1438</v>
      </c>
      <c r="C460" s="50" t="s">
        <v>1439</v>
      </c>
      <c r="D460" s="50">
        <v>8.8746406189999991</v>
      </c>
      <c r="E460" s="50">
        <v>5.5321508120000003</v>
      </c>
      <c r="F460" s="50">
        <v>4.940278009</v>
      </c>
      <c r="G460" s="50">
        <v>5.675220726</v>
      </c>
      <c r="H460" s="50">
        <v>0.26248738700000002</v>
      </c>
      <c r="I460" s="50">
        <v>0.81116601399999999</v>
      </c>
      <c r="J460" s="50">
        <v>0.49834419800000002</v>
      </c>
      <c r="K460" s="50" t="s">
        <v>539</v>
      </c>
      <c r="L460" s="50" t="s">
        <v>539</v>
      </c>
    </row>
    <row r="461" spans="1:12" x14ac:dyDescent="0.2">
      <c r="A461" s="50" t="s">
        <v>1440</v>
      </c>
      <c r="B461" s="50" t="s">
        <v>1441</v>
      </c>
      <c r="C461" s="50" t="s">
        <v>1442</v>
      </c>
      <c r="D461" s="50">
        <v>3.4987982000000001E-2</v>
      </c>
      <c r="E461" s="50">
        <v>1.8413454999999999E-2</v>
      </c>
      <c r="F461" s="50">
        <v>3.7465423999999997E-2</v>
      </c>
      <c r="G461" s="50">
        <v>1.9304188999999999E-2</v>
      </c>
      <c r="H461" s="50">
        <v>0.26366795799999998</v>
      </c>
      <c r="I461" s="50">
        <v>0.81116601399999999</v>
      </c>
      <c r="J461" s="50">
        <v>0.49834419800000002</v>
      </c>
      <c r="K461" s="50" t="s">
        <v>539</v>
      </c>
      <c r="L461" s="50" t="s">
        <v>539</v>
      </c>
    </row>
    <row r="462" spans="1:12" x14ac:dyDescent="0.2">
      <c r="A462" s="50" t="s">
        <v>1443</v>
      </c>
      <c r="B462" s="50" t="s">
        <v>1444</v>
      </c>
      <c r="C462" s="50" t="s">
        <v>1445</v>
      </c>
      <c r="D462" s="50">
        <v>0.53537486700000003</v>
      </c>
      <c r="E462" s="50">
        <v>0.55092778799999997</v>
      </c>
      <c r="F462" s="50">
        <v>0.73080275400000005</v>
      </c>
      <c r="G462" s="50">
        <v>0.58450258600000005</v>
      </c>
      <c r="H462" s="50">
        <v>0.26388064999999999</v>
      </c>
      <c r="I462" s="50">
        <v>0.81116601399999999</v>
      </c>
      <c r="J462" s="50">
        <v>0.49834419800000002</v>
      </c>
      <c r="K462" s="50" t="s">
        <v>539</v>
      </c>
      <c r="L462" s="50" t="s">
        <v>539</v>
      </c>
    </row>
    <row r="463" spans="1:12" x14ac:dyDescent="0.2">
      <c r="A463" s="50" t="s">
        <v>1446</v>
      </c>
      <c r="B463" s="50" t="s">
        <v>1447</v>
      </c>
      <c r="C463" s="50" t="s">
        <v>1448</v>
      </c>
      <c r="D463" s="50">
        <v>3.220281317</v>
      </c>
      <c r="E463" s="50">
        <v>2.8216953</v>
      </c>
      <c r="F463" s="50">
        <v>3.7156209539999998</v>
      </c>
      <c r="G463" s="50">
        <v>3.0704105880000001</v>
      </c>
      <c r="H463" s="50">
        <v>0.26422607799999998</v>
      </c>
      <c r="I463" s="50">
        <v>0.81116601399999999</v>
      </c>
      <c r="J463" s="50">
        <v>0.49834419800000002</v>
      </c>
      <c r="K463" s="50" t="s">
        <v>539</v>
      </c>
      <c r="L463" s="50" t="s">
        <v>539</v>
      </c>
    </row>
    <row r="464" spans="1:12" x14ac:dyDescent="0.2">
      <c r="A464" s="50" t="s">
        <v>1449</v>
      </c>
      <c r="B464" s="50" t="s">
        <v>1449</v>
      </c>
      <c r="C464" s="50" t="s">
        <v>1450</v>
      </c>
      <c r="D464" s="50">
        <v>0.238048601</v>
      </c>
      <c r="E464" s="50">
        <v>0.248097607</v>
      </c>
      <c r="F464" s="50">
        <v>0.31312031899999998</v>
      </c>
      <c r="G464" s="50">
        <v>0.23072483999999999</v>
      </c>
      <c r="H464" s="50">
        <v>0.26431628600000001</v>
      </c>
      <c r="I464" s="50">
        <v>0.81116601399999999</v>
      </c>
      <c r="J464" s="50">
        <v>0.49834419800000002</v>
      </c>
      <c r="K464" s="50" t="s">
        <v>539</v>
      </c>
      <c r="L464" s="50" t="s">
        <v>539</v>
      </c>
    </row>
    <row r="465" spans="1:12" x14ac:dyDescent="0.2">
      <c r="A465" s="50" t="s">
        <v>1451</v>
      </c>
      <c r="B465" s="50" t="s">
        <v>1452</v>
      </c>
      <c r="C465" s="50" t="s">
        <v>1453</v>
      </c>
      <c r="D465" s="50">
        <v>76.383858040000007</v>
      </c>
      <c r="E465" s="50">
        <v>76.282967409999998</v>
      </c>
      <c r="F465" s="50">
        <v>78.045704259999994</v>
      </c>
      <c r="G465" s="50">
        <v>84.258516639999996</v>
      </c>
      <c r="H465" s="50">
        <v>0.26485639</v>
      </c>
      <c r="I465" s="50">
        <v>0.81116601399999999</v>
      </c>
      <c r="J465" s="50">
        <v>0.49834419800000002</v>
      </c>
      <c r="K465" s="50" t="s">
        <v>539</v>
      </c>
      <c r="L465" s="50" t="s">
        <v>539</v>
      </c>
    </row>
    <row r="466" spans="1:12" x14ac:dyDescent="0.2">
      <c r="A466" s="50" t="s">
        <v>1454</v>
      </c>
      <c r="B466" s="50" t="s">
        <v>1455</v>
      </c>
      <c r="C466" s="50" t="s">
        <v>1456</v>
      </c>
      <c r="D466" s="50">
        <v>3.471130601</v>
      </c>
      <c r="E466" s="50">
        <v>3.6102075710000001</v>
      </c>
      <c r="F466" s="50">
        <v>3.5148921409999998</v>
      </c>
      <c r="G466" s="50">
        <v>3.9342355609999999</v>
      </c>
      <c r="H466" s="50">
        <v>0.26623985100000003</v>
      </c>
      <c r="I466" s="50">
        <v>0.81116601399999999</v>
      </c>
      <c r="J466" s="50">
        <v>0.49834419800000002</v>
      </c>
      <c r="K466" s="50" t="s">
        <v>539</v>
      </c>
      <c r="L466" s="50" t="s">
        <v>539</v>
      </c>
    </row>
    <row r="467" spans="1:12" x14ac:dyDescent="0.2">
      <c r="A467" s="50" t="s">
        <v>1457</v>
      </c>
      <c r="B467" s="50" t="s">
        <v>1458</v>
      </c>
      <c r="C467" s="50" t="s">
        <v>1459</v>
      </c>
      <c r="D467" s="50">
        <v>0.385457985</v>
      </c>
      <c r="E467" s="50">
        <v>0.43608221600000002</v>
      </c>
      <c r="F467" s="50">
        <v>0.36582727500000001</v>
      </c>
      <c r="G467" s="50">
        <v>0.36651249600000002</v>
      </c>
      <c r="H467" s="50">
        <v>0.26793835999999999</v>
      </c>
      <c r="I467" s="50">
        <v>0.81116601399999999</v>
      </c>
      <c r="J467" s="50">
        <v>0.49834419800000002</v>
      </c>
      <c r="K467" s="50" t="s">
        <v>539</v>
      </c>
      <c r="L467" s="50" t="s">
        <v>539</v>
      </c>
    </row>
    <row r="468" spans="1:12" x14ac:dyDescent="0.2">
      <c r="A468" s="50" t="s">
        <v>1460</v>
      </c>
      <c r="B468" s="50" t="s">
        <v>1460</v>
      </c>
      <c r="C468" s="50" t="s">
        <v>1461</v>
      </c>
      <c r="D468" s="50">
        <v>0.265279983</v>
      </c>
      <c r="E468" s="50">
        <v>0.313390275</v>
      </c>
      <c r="F468" s="50">
        <v>0.298806501</v>
      </c>
      <c r="G468" s="50">
        <v>0.34594856000000002</v>
      </c>
      <c r="H468" s="50">
        <v>0.26818089899999997</v>
      </c>
      <c r="I468" s="50">
        <v>0.81116601399999999</v>
      </c>
      <c r="J468" s="50">
        <v>0.49834419800000002</v>
      </c>
      <c r="K468" s="50" t="s">
        <v>539</v>
      </c>
      <c r="L468" s="50" t="s">
        <v>539</v>
      </c>
    </row>
    <row r="469" spans="1:12" x14ac:dyDescent="0.2">
      <c r="A469" s="50" t="s">
        <v>1462</v>
      </c>
      <c r="B469" s="50" t="s">
        <v>1463</v>
      </c>
      <c r="C469" s="50" t="s">
        <v>1464</v>
      </c>
      <c r="D469" s="50">
        <v>0.53528508699999999</v>
      </c>
      <c r="E469" s="50">
        <v>0.50131027299999997</v>
      </c>
      <c r="F469" s="50">
        <v>0.417113652</v>
      </c>
      <c r="G469" s="50">
        <v>0.42982994200000002</v>
      </c>
      <c r="H469" s="50">
        <v>0.268901956</v>
      </c>
      <c r="I469" s="50">
        <v>0.81116601399999999</v>
      </c>
      <c r="J469" s="50">
        <v>0.49834419800000002</v>
      </c>
      <c r="K469" s="50" t="s">
        <v>539</v>
      </c>
      <c r="L469" s="50" t="s">
        <v>539</v>
      </c>
    </row>
    <row r="470" spans="1:12" x14ac:dyDescent="0.2">
      <c r="A470" s="50" t="s">
        <v>1465</v>
      </c>
      <c r="B470" s="50" t="s">
        <v>1465</v>
      </c>
      <c r="C470" s="50" t="s">
        <v>1466</v>
      </c>
      <c r="D470" s="50">
        <v>44.782743009999997</v>
      </c>
      <c r="E470" s="50">
        <v>43.369233319999999</v>
      </c>
      <c r="F470" s="50">
        <v>42.531587549999998</v>
      </c>
      <c r="G470" s="50">
        <v>47.530153560000002</v>
      </c>
      <c r="H470" s="50">
        <v>0.26893973300000001</v>
      </c>
      <c r="I470" s="50">
        <v>0.81116601399999999</v>
      </c>
      <c r="J470" s="50">
        <v>0.49834419800000002</v>
      </c>
      <c r="K470" s="50" t="s">
        <v>539</v>
      </c>
      <c r="L470" s="50" t="s">
        <v>539</v>
      </c>
    </row>
    <row r="471" spans="1:12" x14ac:dyDescent="0.2">
      <c r="A471" s="50" t="s">
        <v>1467</v>
      </c>
      <c r="B471" s="50" t="s">
        <v>1468</v>
      </c>
      <c r="C471" s="50" t="s">
        <v>1469</v>
      </c>
      <c r="D471" s="50">
        <v>0.36897745300000001</v>
      </c>
      <c r="E471" s="50">
        <v>0.43687899400000002</v>
      </c>
      <c r="F471" s="50">
        <v>0.46747651000000001</v>
      </c>
      <c r="G471" s="50">
        <v>0.45235107699999999</v>
      </c>
      <c r="H471" s="50">
        <v>0.26925301800000001</v>
      </c>
      <c r="I471" s="50">
        <v>0.81116601399999999</v>
      </c>
      <c r="J471" s="50">
        <v>0.49834419800000002</v>
      </c>
      <c r="K471" s="50" t="s">
        <v>539</v>
      </c>
      <c r="L471" s="50" t="s">
        <v>539</v>
      </c>
    </row>
    <row r="472" spans="1:12" x14ac:dyDescent="0.2">
      <c r="A472" s="50" t="s">
        <v>1470</v>
      </c>
      <c r="B472" s="50" t="s">
        <v>1471</v>
      </c>
      <c r="C472" s="50" t="s">
        <v>1472</v>
      </c>
      <c r="D472" s="50">
        <v>14.414139219999999</v>
      </c>
      <c r="E472" s="50">
        <v>13.74236415</v>
      </c>
      <c r="F472" s="50">
        <v>13.16367346</v>
      </c>
      <c r="G472" s="50">
        <v>14.45171786</v>
      </c>
      <c r="H472" s="50">
        <v>0.269973511</v>
      </c>
      <c r="I472" s="50">
        <v>0.81116601399999999</v>
      </c>
      <c r="J472" s="50">
        <v>0.49834419800000002</v>
      </c>
      <c r="K472" s="50" t="s">
        <v>539</v>
      </c>
      <c r="L472" s="50" t="s">
        <v>539</v>
      </c>
    </row>
    <row r="473" spans="1:12" x14ac:dyDescent="0.2">
      <c r="A473" s="50" t="s">
        <v>1473</v>
      </c>
      <c r="B473" s="50" t="s">
        <v>1473</v>
      </c>
      <c r="C473" s="50" t="s">
        <v>1474</v>
      </c>
      <c r="D473" s="50">
        <v>0.124075673</v>
      </c>
      <c r="E473" s="50">
        <v>5.5898179999999999E-2</v>
      </c>
      <c r="F473" s="50">
        <v>4.9197664000000002E-2</v>
      </c>
      <c r="G473" s="50">
        <v>7.0974232999999998E-2</v>
      </c>
      <c r="H473" s="50">
        <v>0.27119991599999999</v>
      </c>
      <c r="I473" s="50">
        <v>0.81116601399999999</v>
      </c>
      <c r="J473" s="50">
        <v>0.49834419800000002</v>
      </c>
      <c r="K473" s="50" t="s">
        <v>539</v>
      </c>
      <c r="L473" s="50" t="s">
        <v>539</v>
      </c>
    </row>
    <row r="474" spans="1:12" x14ac:dyDescent="0.2">
      <c r="A474" s="50" t="s">
        <v>1475</v>
      </c>
      <c r="B474" s="50" t="s">
        <v>1475</v>
      </c>
      <c r="C474" s="50" t="s">
        <v>1476</v>
      </c>
      <c r="D474" s="50">
        <v>28.158145229999999</v>
      </c>
      <c r="E474" s="50">
        <v>26.64588629</v>
      </c>
      <c r="F474" s="50">
        <v>26.050539189999999</v>
      </c>
      <c r="G474" s="50">
        <v>29.816774179999999</v>
      </c>
      <c r="H474" s="50">
        <v>0.271279451</v>
      </c>
      <c r="I474" s="50">
        <v>0.81116601399999999</v>
      </c>
      <c r="J474" s="50">
        <v>0.49834419800000002</v>
      </c>
      <c r="K474" s="50" t="s">
        <v>539</v>
      </c>
      <c r="L474" s="50" t="s">
        <v>539</v>
      </c>
    </row>
    <row r="475" spans="1:12" x14ac:dyDescent="0.2">
      <c r="A475" s="50" t="s">
        <v>1477</v>
      </c>
      <c r="B475" s="50" t="s">
        <v>1477</v>
      </c>
      <c r="C475" s="50" t="s">
        <v>1478</v>
      </c>
      <c r="D475" s="50">
        <v>1.423747356</v>
      </c>
      <c r="E475" s="50">
        <v>1.3504111590000001</v>
      </c>
      <c r="F475" s="50">
        <v>1.3986670349999999</v>
      </c>
      <c r="G475" s="50">
        <v>1.4853368259999999</v>
      </c>
      <c r="H475" s="50">
        <v>0.27202882299999998</v>
      </c>
      <c r="I475" s="50">
        <v>0.81116601399999999</v>
      </c>
      <c r="J475" s="50">
        <v>0.49834419800000002</v>
      </c>
      <c r="K475" s="50" t="s">
        <v>539</v>
      </c>
      <c r="L475" s="50" t="s">
        <v>539</v>
      </c>
    </row>
    <row r="476" spans="1:12" x14ac:dyDescent="0.2">
      <c r="A476" s="50" t="s">
        <v>1479</v>
      </c>
      <c r="B476" s="50" t="s">
        <v>1480</v>
      </c>
      <c r="C476" s="50" t="s">
        <v>1481</v>
      </c>
      <c r="D476" s="50">
        <v>1.9972232860000001</v>
      </c>
      <c r="E476" s="50">
        <v>2.3111390780000001</v>
      </c>
      <c r="F476" s="50">
        <v>2.197819569</v>
      </c>
      <c r="G476" s="50">
        <v>2.455460237</v>
      </c>
      <c r="H476" s="50">
        <v>0.27300325800000003</v>
      </c>
      <c r="I476" s="50">
        <v>0.81116601399999999</v>
      </c>
      <c r="J476" s="50">
        <v>0.49834419800000002</v>
      </c>
      <c r="K476" s="50" t="s">
        <v>539</v>
      </c>
      <c r="L476" s="50" t="s">
        <v>539</v>
      </c>
    </row>
    <row r="477" spans="1:12" x14ac:dyDescent="0.2">
      <c r="A477" s="50" t="s">
        <v>1482</v>
      </c>
      <c r="B477" s="50" t="s">
        <v>1483</v>
      </c>
      <c r="C477" s="50" t="s">
        <v>1484</v>
      </c>
      <c r="D477" s="50">
        <v>22.41837641</v>
      </c>
      <c r="E477" s="50">
        <v>22.522549909999999</v>
      </c>
      <c r="F477" s="50">
        <v>22.474389590000001</v>
      </c>
      <c r="G477" s="50">
        <v>25.662440459999999</v>
      </c>
      <c r="H477" s="50">
        <v>0.27394978399999997</v>
      </c>
      <c r="I477" s="50">
        <v>0.81116601399999999</v>
      </c>
      <c r="J477" s="50">
        <v>0.49834419800000002</v>
      </c>
      <c r="K477" s="50" t="s">
        <v>539</v>
      </c>
      <c r="L477" s="50" t="s">
        <v>539</v>
      </c>
    </row>
    <row r="478" spans="1:12" x14ac:dyDescent="0.2">
      <c r="A478" s="50" t="s">
        <v>1485</v>
      </c>
      <c r="B478" s="50" t="s">
        <v>1486</v>
      </c>
      <c r="C478" s="50" t="s">
        <v>1487</v>
      </c>
      <c r="D478" s="50">
        <v>0.16626570399999999</v>
      </c>
      <c r="E478" s="50">
        <v>0.15754085600000001</v>
      </c>
      <c r="F478" s="50">
        <v>0.20375211900000001</v>
      </c>
      <c r="G478" s="50">
        <v>0.176154162</v>
      </c>
      <c r="H478" s="50">
        <v>0.274752934</v>
      </c>
      <c r="I478" s="50">
        <v>0.81116601399999999</v>
      </c>
      <c r="J478" s="50">
        <v>0.49834419800000002</v>
      </c>
      <c r="K478" s="50" t="s">
        <v>539</v>
      </c>
      <c r="L478" s="50" t="s">
        <v>539</v>
      </c>
    </row>
    <row r="479" spans="1:12" x14ac:dyDescent="0.2">
      <c r="A479" s="50" t="s">
        <v>1488</v>
      </c>
      <c r="B479" s="50" t="s">
        <v>1488</v>
      </c>
      <c r="C479" s="50" t="s">
        <v>1489</v>
      </c>
      <c r="D479" s="50">
        <v>88.684914649999996</v>
      </c>
      <c r="E479" s="50">
        <v>82.489869200000001</v>
      </c>
      <c r="F479" s="50">
        <v>110.9516489</v>
      </c>
      <c r="G479" s="50">
        <v>88.853852079999996</v>
      </c>
      <c r="H479" s="50">
        <v>0.27520972900000001</v>
      </c>
      <c r="I479" s="50">
        <v>0.81116601399999999</v>
      </c>
      <c r="J479" s="50">
        <v>0.49834419800000002</v>
      </c>
      <c r="K479" s="50" t="s">
        <v>539</v>
      </c>
      <c r="L479" s="50" t="s">
        <v>539</v>
      </c>
    </row>
    <row r="480" spans="1:12" x14ac:dyDescent="0.2">
      <c r="A480" s="50" t="s">
        <v>1490</v>
      </c>
      <c r="B480" s="50" t="s">
        <v>1491</v>
      </c>
      <c r="C480" s="50" t="s">
        <v>1492</v>
      </c>
      <c r="D480" s="50">
        <v>1.3532221019999999</v>
      </c>
      <c r="E480" s="50">
        <v>1.3979157419999999</v>
      </c>
      <c r="F480" s="50">
        <v>1.32880843</v>
      </c>
      <c r="G480" s="50">
        <v>1.475058612</v>
      </c>
      <c r="H480" s="50">
        <v>0.27554036500000001</v>
      </c>
      <c r="I480" s="50">
        <v>0.81116601399999999</v>
      </c>
      <c r="J480" s="50">
        <v>0.49834419800000002</v>
      </c>
      <c r="K480" s="50" t="s">
        <v>539</v>
      </c>
      <c r="L480" s="50" t="s">
        <v>539</v>
      </c>
    </row>
    <row r="481" spans="1:12" x14ac:dyDescent="0.2">
      <c r="A481" s="50" t="s">
        <v>1493</v>
      </c>
      <c r="B481" s="50" t="s">
        <v>1494</v>
      </c>
      <c r="C481" s="50" t="s">
        <v>1495</v>
      </c>
      <c r="D481" s="50">
        <v>3.6224941359999998</v>
      </c>
      <c r="E481" s="50">
        <v>3.4920842090000002</v>
      </c>
      <c r="F481" s="50">
        <v>4.060123248</v>
      </c>
      <c r="G481" s="50">
        <v>3.3974501159999999</v>
      </c>
      <c r="H481" s="50">
        <v>0.27610649500000001</v>
      </c>
      <c r="I481" s="50">
        <v>0.81116601399999999</v>
      </c>
      <c r="J481" s="50">
        <v>0.49834419800000002</v>
      </c>
      <c r="K481" s="50" t="s">
        <v>539</v>
      </c>
      <c r="L481" s="50" t="s">
        <v>539</v>
      </c>
    </row>
    <row r="482" spans="1:12" x14ac:dyDescent="0.2">
      <c r="A482" s="50" t="s">
        <v>1496</v>
      </c>
      <c r="B482" s="50" t="s">
        <v>1496</v>
      </c>
      <c r="C482" s="50" t="s">
        <v>1497</v>
      </c>
      <c r="D482" s="50">
        <v>0.215236758</v>
      </c>
      <c r="E482" s="50">
        <v>0.15420394100000001</v>
      </c>
      <c r="F482" s="50">
        <v>0.21202958099999999</v>
      </c>
      <c r="G482" s="50">
        <v>0.15309092599999999</v>
      </c>
      <c r="H482" s="50">
        <v>0.27879221700000001</v>
      </c>
      <c r="I482" s="50">
        <v>0.81116601399999999</v>
      </c>
      <c r="J482" s="50">
        <v>0.49834419800000002</v>
      </c>
      <c r="K482" s="50" t="s">
        <v>539</v>
      </c>
      <c r="L482" s="50" t="s">
        <v>539</v>
      </c>
    </row>
    <row r="483" spans="1:12" x14ac:dyDescent="0.2">
      <c r="A483" s="50" t="s">
        <v>1498</v>
      </c>
      <c r="B483" s="50" t="s">
        <v>1499</v>
      </c>
      <c r="C483" s="50" t="s">
        <v>1500</v>
      </c>
      <c r="D483" s="50">
        <v>28.320216779999999</v>
      </c>
      <c r="E483" s="50">
        <v>26.263776799999999</v>
      </c>
      <c r="F483" s="50">
        <v>26.988581889999999</v>
      </c>
      <c r="G483" s="50">
        <v>25.705352179999998</v>
      </c>
      <c r="H483" s="50">
        <v>0.279929449</v>
      </c>
      <c r="I483" s="50">
        <v>0.81116601399999999</v>
      </c>
      <c r="J483" s="50">
        <v>0.49834419800000002</v>
      </c>
      <c r="K483" s="50" t="s">
        <v>539</v>
      </c>
      <c r="L483" s="50" t="s">
        <v>539</v>
      </c>
    </row>
    <row r="484" spans="1:12" x14ac:dyDescent="0.2">
      <c r="A484" s="50" t="s">
        <v>1501</v>
      </c>
      <c r="B484" s="50" t="s">
        <v>1501</v>
      </c>
      <c r="C484" s="50" t="s">
        <v>1502</v>
      </c>
      <c r="D484" s="50">
        <v>137.3687137</v>
      </c>
      <c r="E484" s="50">
        <v>120.1767895</v>
      </c>
      <c r="F484" s="50">
        <v>120.5802557</v>
      </c>
      <c r="G484" s="50">
        <v>152.6369436</v>
      </c>
      <c r="H484" s="50">
        <v>0.280293071</v>
      </c>
      <c r="I484" s="50">
        <v>0.81116601399999999</v>
      </c>
      <c r="J484" s="50">
        <v>0.49834419800000002</v>
      </c>
      <c r="K484" s="50" t="s">
        <v>539</v>
      </c>
      <c r="L484" s="50" t="s">
        <v>539</v>
      </c>
    </row>
    <row r="485" spans="1:12" x14ac:dyDescent="0.2">
      <c r="A485" s="50" t="s">
        <v>1503</v>
      </c>
      <c r="B485" s="50" t="s">
        <v>1504</v>
      </c>
      <c r="C485" s="50" t="s">
        <v>1505</v>
      </c>
      <c r="D485" s="50">
        <v>0.111537494</v>
      </c>
      <c r="E485" s="50">
        <v>9.8372175000000006E-2</v>
      </c>
      <c r="F485" s="50">
        <v>0.107644115</v>
      </c>
      <c r="G485" s="50">
        <v>9.0207852000000005E-2</v>
      </c>
      <c r="H485" s="50">
        <v>0.280513505</v>
      </c>
      <c r="I485" s="50">
        <v>0.81116601399999999</v>
      </c>
      <c r="J485" s="50">
        <v>0.49834419800000002</v>
      </c>
      <c r="K485" s="50" t="s">
        <v>539</v>
      </c>
      <c r="L485" s="50" t="s">
        <v>539</v>
      </c>
    </row>
    <row r="486" spans="1:12" x14ac:dyDescent="0.2">
      <c r="A486" s="50" t="s">
        <v>1506</v>
      </c>
      <c r="B486" s="50" t="s">
        <v>1507</v>
      </c>
      <c r="C486" s="50" t="s">
        <v>1508</v>
      </c>
      <c r="D486" s="50">
        <v>0.36853078700000003</v>
      </c>
      <c r="E486" s="50">
        <v>0.32683204100000002</v>
      </c>
      <c r="F486" s="50">
        <v>0.479204768</v>
      </c>
      <c r="G486" s="50">
        <v>0.35314705200000002</v>
      </c>
      <c r="H486" s="50">
        <v>0.28051912699999998</v>
      </c>
      <c r="I486" s="50">
        <v>0.81116601399999999</v>
      </c>
      <c r="J486" s="50">
        <v>0.49834419800000002</v>
      </c>
      <c r="K486" s="50" t="s">
        <v>539</v>
      </c>
      <c r="L486" s="50" t="s">
        <v>539</v>
      </c>
    </row>
    <row r="487" spans="1:12" x14ac:dyDescent="0.2">
      <c r="A487" s="50" t="s">
        <v>1509</v>
      </c>
      <c r="B487" s="50" t="s">
        <v>1510</v>
      </c>
      <c r="C487" s="50" t="s">
        <v>1511</v>
      </c>
      <c r="D487" s="50">
        <v>0.25132727900000001</v>
      </c>
      <c r="E487" s="50">
        <v>0.30154479099999998</v>
      </c>
      <c r="F487" s="50">
        <v>0.31254717399999998</v>
      </c>
      <c r="G487" s="50">
        <v>0.36811894699999997</v>
      </c>
      <c r="H487" s="50">
        <v>0.280573662</v>
      </c>
      <c r="I487" s="50">
        <v>0.81116601399999999</v>
      </c>
      <c r="J487" s="50">
        <v>0.49834419800000002</v>
      </c>
      <c r="K487" s="50" t="s">
        <v>539</v>
      </c>
      <c r="L487" s="50" t="s">
        <v>539</v>
      </c>
    </row>
    <row r="488" spans="1:12" x14ac:dyDescent="0.2">
      <c r="A488" s="50" t="s">
        <v>1512</v>
      </c>
      <c r="B488" s="50" t="s">
        <v>828</v>
      </c>
      <c r="C488" s="50" t="s">
        <v>1513</v>
      </c>
      <c r="D488" s="50">
        <v>3.0570468399999999</v>
      </c>
      <c r="E488" s="50">
        <v>3.0232163540000001</v>
      </c>
      <c r="F488" s="50">
        <v>2.725641054</v>
      </c>
      <c r="G488" s="50">
        <v>2.9929345719999998</v>
      </c>
      <c r="H488" s="50">
        <v>0.28109439200000003</v>
      </c>
      <c r="I488" s="50">
        <v>0.81116601399999999</v>
      </c>
      <c r="J488" s="50">
        <v>0.49834419800000002</v>
      </c>
      <c r="K488" s="50" t="s">
        <v>539</v>
      </c>
      <c r="L488" s="50" t="s">
        <v>539</v>
      </c>
    </row>
    <row r="489" spans="1:12" x14ac:dyDescent="0.2">
      <c r="A489" s="50" t="s">
        <v>1514</v>
      </c>
      <c r="B489" s="50" t="s">
        <v>1515</v>
      </c>
      <c r="C489" s="50" t="s">
        <v>1516</v>
      </c>
      <c r="D489" s="50">
        <v>4.3955929820000001</v>
      </c>
      <c r="E489" s="50">
        <v>3.1340605840000002</v>
      </c>
      <c r="F489" s="50">
        <v>4.572297753</v>
      </c>
      <c r="G489" s="50">
        <v>3.8751133489999998</v>
      </c>
      <c r="H489" s="50">
        <v>0.28127547400000003</v>
      </c>
      <c r="I489" s="50">
        <v>0.81116601399999999</v>
      </c>
      <c r="J489" s="50">
        <v>0.49834419800000002</v>
      </c>
      <c r="K489" s="50" t="s">
        <v>539</v>
      </c>
      <c r="L489" s="50" t="s">
        <v>539</v>
      </c>
    </row>
    <row r="490" spans="1:12" x14ac:dyDescent="0.2">
      <c r="A490" s="50" t="s">
        <v>1517</v>
      </c>
      <c r="B490" s="50" t="s">
        <v>1518</v>
      </c>
      <c r="C490" s="50" t="s">
        <v>1519</v>
      </c>
      <c r="D490" s="50">
        <v>1.9033557E-2</v>
      </c>
      <c r="E490" s="50">
        <v>1.6025582999999999E-2</v>
      </c>
      <c r="F490" s="50">
        <v>2.5299137999999999E-2</v>
      </c>
      <c r="G490" s="50">
        <v>2.243732E-2</v>
      </c>
      <c r="H490" s="50">
        <v>0.28145693799999999</v>
      </c>
      <c r="I490" s="50">
        <v>0.81116601399999999</v>
      </c>
      <c r="J490" s="50">
        <v>0.49834419800000002</v>
      </c>
      <c r="K490" s="50" t="s">
        <v>539</v>
      </c>
      <c r="L490" s="50" t="s">
        <v>539</v>
      </c>
    </row>
    <row r="491" spans="1:12" x14ac:dyDescent="0.2">
      <c r="A491" s="50" t="s">
        <v>1520</v>
      </c>
      <c r="B491" s="50" t="s">
        <v>1521</v>
      </c>
      <c r="C491" s="50" t="s">
        <v>1522</v>
      </c>
      <c r="D491" s="50">
        <v>0.64078535299999995</v>
      </c>
      <c r="E491" s="50">
        <v>0.71093259499999994</v>
      </c>
      <c r="F491" s="50">
        <v>0.74435705600000002</v>
      </c>
      <c r="G491" s="50">
        <v>0.73853447699999997</v>
      </c>
      <c r="H491" s="50">
        <v>0.28199759299999999</v>
      </c>
      <c r="I491" s="50">
        <v>0.81116601399999999</v>
      </c>
      <c r="J491" s="50">
        <v>0.49834419800000002</v>
      </c>
      <c r="K491" s="50" t="s">
        <v>539</v>
      </c>
      <c r="L491" s="50" t="s">
        <v>539</v>
      </c>
    </row>
    <row r="492" spans="1:12" x14ac:dyDescent="0.2">
      <c r="A492" s="50" t="s">
        <v>1523</v>
      </c>
      <c r="B492" s="50" t="s">
        <v>1524</v>
      </c>
      <c r="C492" s="50" t="s">
        <v>1525</v>
      </c>
      <c r="D492" s="50">
        <v>0.83001606400000005</v>
      </c>
      <c r="E492" s="50">
        <v>0.86087849999999999</v>
      </c>
      <c r="F492" s="50">
        <v>0.90212859899999998</v>
      </c>
      <c r="G492" s="50">
        <v>0.97784602899999995</v>
      </c>
      <c r="H492" s="50">
        <v>0.282727748</v>
      </c>
      <c r="I492" s="50">
        <v>0.81116601399999999</v>
      </c>
      <c r="J492" s="50">
        <v>0.49834419800000002</v>
      </c>
      <c r="K492" s="50" t="s">
        <v>539</v>
      </c>
      <c r="L492" s="50" t="s">
        <v>539</v>
      </c>
    </row>
    <row r="493" spans="1:12" x14ac:dyDescent="0.2">
      <c r="A493" s="50" t="s">
        <v>1526</v>
      </c>
      <c r="B493" s="50" t="s">
        <v>1527</v>
      </c>
      <c r="C493" s="50" t="s">
        <v>1528</v>
      </c>
      <c r="D493" s="50">
        <v>0.33416805799999999</v>
      </c>
      <c r="E493" s="50">
        <v>0.31433978699999998</v>
      </c>
      <c r="F493" s="50">
        <v>0.32204966600000001</v>
      </c>
      <c r="G493" s="50">
        <v>0.26648282200000001</v>
      </c>
      <c r="H493" s="50">
        <v>0.28450730400000002</v>
      </c>
      <c r="I493" s="50">
        <v>0.81116601399999999</v>
      </c>
      <c r="J493" s="50">
        <v>0.49834419800000002</v>
      </c>
      <c r="K493" s="50" t="s">
        <v>539</v>
      </c>
      <c r="L493" s="50" t="s">
        <v>539</v>
      </c>
    </row>
    <row r="494" spans="1:12" x14ac:dyDescent="0.2">
      <c r="A494" s="50" t="s">
        <v>1529</v>
      </c>
      <c r="B494" s="50" t="s">
        <v>1530</v>
      </c>
      <c r="C494" s="50" t="s">
        <v>1531</v>
      </c>
      <c r="D494" s="50">
        <v>0.35184452399999999</v>
      </c>
      <c r="E494" s="50">
        <v>0.40632025599999999</v>
      </c>
      <c r="F494" s="50">
        <v>0.37207968600000002</v>
      </c>
      <c r="G494" s="50">
        <v>0.47287076</v>
      </c>
      <c r="H494" s="50">
        <v>0.28469929300000002</v>
      </c>
      <c r="I494" s="50">
        <v>0.81116601399999999</v>
      </c>
      <c r="J494" s="50">
        <v>0.49834419800000002</v>
      </c>
      <c r="K494" s="50" t="s">
        <v>539</v>
      </c>
      <c r="L494" s="50" t="s">
        <v>539</v>
      </c>
    </row>
    <row r="495" spans="1:12" x14ac:dyDescent="0.2">
      <c r="A495" s="50" t="s">
        <v>1532</v>
      </c>
      <c r="B495" s="50" t="s">
        <v>1533</v>
      </c>
      <c r="C495" s="50" t="s">
        <v>1534</v>
      </c>
      <c r="D495" s="50">
        <v>0.19441076800000001</v>
      </c>
      <c r="E495" s="50">
        <v>0.21343701700000001</v>
      </c>
      <c r="F495" s="50">
        <v>0.20492205499999999</v>
      </c>
      <c r="G495" s="50">
        <v>0.24566902099999999</v>
      </c>
      <c r="H495" s="50">
        <v>0.284783432</v>
      </c>
      <c r="I495" s="50">
        <v>0.81116601399999999</v>
      </c>
      <c r="J495" s="50">
        <v>0.49834419800000002</v>
      </c>
      <c r="K495" s="50" t="s">
        <v>539</v>
      </c>
      <c r="L495" s="50" t="s">
        <v>539</v>
      </c>
    </row>
    <row r="496" spans="1:12" x14ac:dyDescent="0.2">
      <c r="A496" s="50" t="s">
        <v>1535</v>
      </c>
      <c r="B496" s="50" t="s">
        <v>1535</v>
      </c>
      <c r="C496" s="50" t="s">
        <v>1536</v>
      </c>
      <c r="D496" s="50">
        <v>0.30004068900000003</v>
      </c>
      <c r="E496" s="50">
        <v>0.26654410000000001</v>
      </c>
      <c r="F496" s="50">
        <v>0.20143644799999999</v>
      </c>
      <c r="G496" s="50">
        <v>0.27324969500000001</v>
      </c>
      <c r="H496" s="50">
        <v>0.28504253200000002</v>
      </c>
      <c r="I496" s="50">
        <v>0.81116601399999999</v>
      </c>
      <c r="J496" s="50">
        <v>0.49834419800000002</v>
      </c>
      <c r="K496" s="50" t="s">
        <v>539</v>
      </c>
      <c r="L496" s="50" t="s">
        <v>539</v>
      </c>
    </row>
    <row r="497" spans="1:12" x14ac:dyDescent="0.2">
      <c r="A497" s="50" t="s">
        <v>1537</v>
      </c>
      <c r="B497" s="50" t="s">
        <v>1537</v>
      </c>
      <c r="C497" s="50" t="s">
        <v>1538</v>
      </c>
      <c r="D497" s="50">
        <v>3.4613197709999999</v>
      </c>
      <c r="E497" s="50">
        <v>3.543789039</v>
      </c>
      <c r="F497" s="50">
        <v>2.6653555149999999</v>
      </c>
      <c r="G497" s="50">
        <v>3.4076578560000002</v>
      </c>
      <c r="H497" s="50">
        <v>0.285884411</v>
      </c>
      <c r="I497" s="50">
        <v>0.81116601399999999</v>
      </c>
      <c r="J497" s="50">
        <v>0.49834419800000002</v>
      </c>
      <c r="K497" s="50" t="s">
        <v>539</v>
      </c>
      <c r="L497" s="50" t="s">
        <v>539</v>
      </c>
    </row>
    <row r="498" spans="1:12" x14ac:dyDescent="0.2">
      <c r="A498" s="50" t="s">
        <v>1539</v>
      </c>
      <c r="B498" s="50" t="s">
        <v>1539</v>
      </c>
      <c r="C498" s="50" t="s">
        <v>1540</v>
      </c>
      <c r="D498" s="50">
        <v>0.34111158899999999</v>
      </c>
      <c r="E498" s="50">
        <v>0.27429638699999997</v>
      </c>
      <c r="F498" s="50">
        <v>0.34807082099999997</v>
      </c>
      <c r="G498" s="50">
        <v>0.23749826900000001</v>
      </c>
      <c r="H498" s="50">
        <v>0.28591576200000002</v>
      </c>
      <c r="I498" s="50">
        <v>0.81116601399999999</v>
      </c>
      <c r="J498" s="50">
        <v>0.49834419800000002</v>
      </c>
      <c r="K498" s="50" t="s">
        <v>539</v>
      </c>
      <c r="L498" s="50" t="s">
        <v>539</v>
      </c>
    </row>
    <row r="499" spans="1:12" x14ac:dyDescent="0.2">
      <c r="A499" s="50" t="s">
        <v>1541</v>
      </c>
      <c r="B499" s="50" t="s">
        <v>1542</v>
      </c>
      <c r="C499" s="50" t="s">
        <v>1543</v>
      </c>
      <c r="D499" s="50">
        <v>4.6909356999999999E-2</v>
      </c>
      <c r="E499" s="50">
        <v>4.1789265999999999E-2</v>
      </c>
      <c r="F499" s="50">
        <v>8.0851179999999995E-2</v>
      </c>
      <c r="G499" s="50">
        <v>4.2108600000000003E-2</v>
      </c>
      <c r="H499" s="50">
        <v>0.28664509399999999</v>
      </c>
      <c r="I499" s="50">
        <v>0.81116601399999999</v>
      </c>
      <c r="J499" s="50">
        <v>0.49834419800000002</v>
      </c>
      <c r="K499" s="50" t="s">
        <v>539</v>
      </c>
      <c r="L499" s="50" t="s">
        <v>539</v>
      </c>
    </row>
    <row r="500" spans="1:12" x14ac:dyDescent="0.2">
      <c r="A500" s="50" t="s">
        <v>1544</v>
      </c>
      <c r="B500" s="50" t="s">
        <v>1544</v>
      </c>
      <c r="C500" s="50" t="s">
        <v>1545</v>
      </c>
      <c r="D500" s="50">
        <v>0.18308518100000001</v>
      </c>
      <c r="E500" s="50">
        <v>0.20332129600000001</v>
      </c>
      <c r="F500" s="50">
        <v>0.162100877</v>
      </c>
      <c r="G500" s="50">
        <v>0.15203788800000001</v>
      </c>
      <c r="H500" s="50">
        <v>0.28975277799999999</v>
      </c>
      <c r="I500" s="50">
        <v>0.81116601399999999</v>
      </c>
      <c r="J500" s="50">
        <v>0.49834419800000002</v>
      </c>
      <c r="K500" s="50" t="s">
        <v>539</v>
      </c>
      <c r="L500" s="50" t="s">
        <v>539</v>
      </c>
    </row>
    <row r="501" spans="1:12" x14ac:dyDescent="0.2">
      <c r="A501" s="50" t="s">
        <v>1546</v>
      </c>
      <c r="B501" s="50" t="s">
        <v>1547</v>
      </c>
      <c r="C501" s="50" t="s">
        <v>1548</v>
      </c>
      <c r="D501" s="50">
        <v>1.678659873</v>
      </c>
      <c r="E501" s="50">
        <v>1.9898585150000001</v>
      </c>
      <c r="F501" s="50">
        <v>2.1109697939999998</v>
      </c>
      <c r="G501" s="50">
        <v>9.0115226960000001</v>
      </c>
      <c r="H501" s="50">
        <v>0.29009185999999998</v>
      </c>
      <c r="I501" s="50">
        <v>0.81116601399999999</v>
      </c>
      <c r="J501" s="50">
        <v>0.49834419800000002</v>
      </c>
      <c r="K501" s="50" t="s">
        <v>539</v>
      </c>
      <c r="L501" s="50" t="s">
        <v>539</v>
      </c>
    </row>
    <row r="502" spans="1:12" x14ac:dyDescent="0.2">
      <c r="A502" s="50" t="s">
        <v>1549</v>
      </c>
      <c r="B502" s="50" t="s">
        <v>1550</v>
      </c>
      <c r="C502" s="50" t="s">
        <v>1551</v>
      </c>
      <c r="D502" s="50">
        <v>1.8131673960000001</v>
      </c>
      <c r="E502" s="50">
        <v>1.6855490339999999</v>
      </c>
      <c r="F502" s="50">
        <v>1.5933849470000001</v>
      </c>
      <c r="G502" s="50">
        <v>1.594656072</v>
      </c>
      <c r="H502" s="50">
        <v>0.29044106600000003</v>
      </c>
      <c r="I502" s="50">
        <v>0.81116601399999999</v>
      </c>
      <c r="J502" s="50">
        <v>0.49834419800000002</v>
      </c>
      <c r="K502" s="50" t="s">
        <v>539</v>
      </c>
      <c r="L502" s="50" t="s">
        <v>539</v>
      </c>
    </row>
    <row r="503" spans="1:12" x14ac:dyDescent="0.2">
      <c r="A503" s="50" t="s">
        <v>1552</v>
      </c>
      <c r="B503" s="50" t="s">
        <v>1553</v>
      </c>
      <c r="C503" s="50" t="s">
        <v>1554</v>
      </c>
      <c r="D503" s="50">
        <v>0.34796855799999998</v>
      </c>
      <c r="E503" s="50">
        <v>0.231433731</v>
      </c>
      <c r="F503" s="50">
        <v>0.31524284699999999</v>
      </c>
      <c r="G503" s="50">
        <v>0.24478541200000001</v>
      </c>
      <c r="H503" s="50">
        <v>0.29104519699999998</v>
      </c>
      <c r="I503" s="50">
        <v>0.81116601399999999</v>
      </c>
      <c r="J503" s="50">
        <v>0.49834419800000002</v>
      </c>
      <c r="K503" s="50" t="s">
        <v>539</v>
      </c>
      <c r="L503" s="50" t="s">
        <v>539</v>
      </c>
    </row>
    <row r="504" spans="1:12" x14ac:dyDescent="0.2">
      <c r="A504" s="50" t="s">
        <v>1555</v>
      </c>
      <c r="B504" s="50" t="s">
        <v>1555</v>
      </c>
      <c r="C504" s="50" t="s">
        <v>1556</v>
      </c>
      <c r="D504" s="50">
        <v>4.0946656999999997E-2</v>
      </c>
      <c r="E504" s="50">
        <v>4.3190247000000001E-2</v>
      </c>
      <c r="F504" s="50">
        <v>3.4639680999999999E-2</v>
      </c>
      <c r="G504" s="50">
        <v>5.8342717000000002E-2</v>
      </c>
      <c r="H504" s="50">
        <v>0.29142479399999999</v>
      </c>
      <c r="I504" s="50">
        <v>0.81116601399999999</v>
      </c>
      <c r="J504" s="50">
        <v>0.49834419800000002</v>
      </c>
      <c r="K504" s="50" t="s">
        <v>539</v>
      </c>
      <c r="L504" s="50" t="s">
        <v>539</v>
      </c>
    </row>
    <row r="505" spans="1:12" x14ac:dyDescent="0.2">
      <c r="A505" s="50" t="s">
        <v>1557</v>
      </c>
      <c r="B505" s="50" t="s">
        <v>1557</v>
      </c>
      <c r="C505" s="50" t="s">
        <v>1558</v>
      </c>
      <c r="D505" s="50">
        <v>0.76793455200000005</v>
      </c>
      <c r="E505" s="50">
        <v>0.70820863000000001</v>
      </c>
      <c r="F505" s="50">
        <v>0.72016173299999997</v>
      </c>
      <c r="G505" s="50">
        <v>0.70493366599999996</v>
      </c>
      <c r="H505" s="50">
        <v>0.29160519699999998</v>
      </c>
      <c r="I505" s="50">
        <v>0.81116601399999999</v>
      </c>
      <c r="J505" s="50">
        <v>0.49834419800000002</v>
      </c>
      <c r="K505" s="50" t="s">
        <v>539</v>
      </c>
      <c r="L505" s="50" t="s">
        <v>539</v>
      </c>
    </row>
    <row r="506" spans="1:12" x14ac:dyDescent="0.2">
      <c r="A506" s="50" t="s">
        <v>1559</v>
      </c>
      <c r="B506" s="50" t="s">
        <v>1559</v>
      </c>
      <c r="C506" s="50" t="s">
        <v>1560</v>
      </c>
      <c r="D506" s="50">
        <v>3.8821158000000001E-2</v>
      </c>
      <c r="E506" s="50">
        <v>3.9903253999999999E-2</v>
      </c>
      <c r="F506" s="50">
        <v>3.9525877000000001E-2</v>
      </c>
      <c r="G506" s="50">
        <v>0.37943019900000002</v>
      </c>
      <c r="H506" s="50">
        <v>0.29203696600000001</v>
      </c>
      <c r="I506" s="50">
        <v>0.81116601399999999</v>
      </c>
      <c r="J506" s="50">
        <v>0.49834419800000002</v>
      </c>
      <c r="K506" s="50" t="s">
        <v>539</v>
      </c>
      <c r="L506" s="50" t="s">
        <v>539</v>
      </c>
    </row>
    <row r="507" spans="1:12" x14ac:dyDescent="0.2">
      <c r="A507" s="50" t="s">
        <v>1561</v>
      </c>
      <c r="B507" s="50" t="s">
        <v>1562</v>
      </c>
      <c r="C507" s="50" t="s">
        <v>1563</v>
      </c>
      <c r="D507" s="50">
        <v>0.599408414</v>
      </c>
      <c r="E507" s="50">
        <v>0.54208213900000002</v>
      </c>
      <c r="F507" s="50">
        <v>0.50309221500000001</v>
      </c>
      <c r="G507" s="50">
        <v>0.55939194299999995</v>
      </c>
      <c r="H507" s="50">
        <v>0.29212966600000001</v>
      </c>
      <c r="I507" s="50">
        <v>0.81116601399999999</v>
      </c>
      <c r="J507" s="50">
        <v>0.49834419800000002</v>
      </c>
      <c r="K507" s="50" t="s">
        <v>539</v>
      </c>
      <c r="L507" s="50" t="s">
        <v>539</v>
      </c>
    </row>
    <row r="508" spans="1:12" x14ac:dyDescent="0.2">
      <c r="A508" s="50" t="s">
        <v>1564</v>
      </c>
      <c r="B508" s="50" t="s">
        <v>1565</v>
      </c>
      <c r="C508" s="50" t="s">
        <v>1566</v>
      </c>
      <c r="D508" s="50">
        <v>0.29915095000000003</v>
      </c>
      <c r="E508" s="50">
        <v>0.16670241</v>
      </c>
      <c r="F508" s="50">
        <v>0.37413301900000001</v>
      </c>
      <c r="G508" s="50">
        <v>0.25518414</v>
      </c>
      <c r="H508" s="50">
        <v>0.29347217199999998</v>
      </c>
      <c r="I508" s="50">
        <v>0.81116601399999999</v>
      </c>
      <c r="J508" s="50">
        <v>0.49834419800000002</v>
      </c>
      <c r="K508" s="50" t="s">
        <v>539</v>
      </c>
      <c r="L508" s="50" t="s">
        <v>539</v>
      </c>
    </row>
    <row r="509" spans="1:12" x14ac:dyDescent="0.2">
      <c r="A509" s="50" t="s">
        <v>1567</v>
      </c>
      <c r="B509" s="50" t="s">
        <v>1568</v>
      </c>
      <c r="C509" s="50" t="s">
        <v>1569</v>
      </c>
      <c r="D509" s="50">
        <v>66.028680050000006</v>
      </c>
      <c r="E509" s="50">
        <v>58.05335127</v>
      </c>
      <c r="F509" s="50">
        <v>59.404287799999999</v>
      </c>
      <c r="G509" s="50">
        <v>58.813687989999998</v>
      </c>
      <c r="H509" s="50">
        <v>0.29378367700000002</v>
      </c>
      <c r="I509" s="50">
        <v>0.81116601399999999</v>
      </c>
      <c r="J509" s="50">
        <v>0.49834419800000002</v>
      </c>
      <c r="K509" s="50" t="s">
        <v>539</v>
      </c>
      <c r="L509" s="50" t="s">
        <v>539</v>
      </c>
    </row>
    <row r="510" spans="1:12" x14ac:dyDescent="0.2">
      <c r="A510" s="50" t="s">
        <v>1570</v>
      </c>
      <c r="B510" s="50" t="s">
        <v>1570</v>
      </c>
      <c r="C510" s="50" t="s">
        <v>1571</v>
      </c>
      <c r="D510" s="50">
        <v>0.76984261399999998</v>
      </c>
      <c r="E510" s="50">
        <v>0.67678142900000005</v>
      </c>
      <c r="F510" s="50">
        <v>0.60648481700000001</v>
      </c>
      <c r="G510" s="50">
        <v>0.65841424400000004</v>
      </c>
      <c r="H510" s="50">
        <v>0.29484740100000001</v>
      </c>
      <c r="I510" s="50">
        <v>0.81116601399999999</v>
      </c>
      <c r="J510" s="50">
        <v>0.49834419800000002</v>
      </c>
      <c r="K510" s="50" t="s">
        <v>539</v>
      </c>
      <c r="L510" s="50" t="s">
        <v>539</v>
      </c>
    </row>
    <row r="511" spans="1:12" x14ac:dyDescent="0.2">
      <c r="A511" s="50" t="s">
        <v>1572</v>
      </c>
      <c r="B511" s="50" t="s">
        <v>1572</v>
      </c>
      <c r="C511" s="50" t="s">
        <v>1573</v>
      </c>
      <c r="D511" s="50">
        <v>1.093400852</v>
      </c>
      <c r="E511" s="50">
        <v>0.96874718000000004</v>
      </c>
      <c r="F511" s="50">
        <v>1.0526351060000001</v>
      </c>
      <c r="G511" s="50">
        <v>1.2035130839999999</v>
      </c>
      <c r="H511" s="50">
        <v>0.29576525999999997</v>
      </c>
      <c r="I511" s="50">
        <v>0.81116601399999999</v>
      </c>
      <c r="J511" s="50">
        <v>0.49834419800000002</v>
      </c>
      <c r="K511" s="50" t="s">
        <v>539</v>
      </c>
      <c r="L511" s="50" t="s">
        <v>539</v>
      </c>
    </row>
    <row r="512" spans="1:12" x14ac:dyDescent="0.2">
      <c r="A512" s="50" t="s">
        <v>1574</v>
      </c>
      <c r="B512" s="50" t="s">
        <v>1574</v>
      </c>
      <c r="C512" s="50" t="s">
        <v>1575</v>
      </c>
      <c r="D512" s="50">
        <v>0.26995240999999998</v>
      </c>
      <c r="E512" s="50">
        <v>0.27440526799999998</v>
      </c>
      <c r="F512" s="50">
        <v>0.30999064799999998</v>
      </c>
      <c r="G512" s="50">
        <v>0.26039289399999999</v>
      </c>
      <c r="H512" s="50">
        <v>0.29600287400000003</v>
      </c>
      <c r="I512" s="50">
        <v>0.81116601399999999</v>
      </c>
      <c r="J512" s="50">
        <v>0.49834419800000002</v>
      </c>
      <c r="K512" s="50" t="s">
        <v>539</v>
      </c>
      <c r="L512" s="50" t="s">
        <v>539</v>
      </c>
    </row>
    <row r="513" spans="1:12" x14ac:dyDescent="0.2">
      <c r="A513" s="50" t="s">
        <v>1576</v>
      </c>
      <c r="B513" s="50" t="s">
        <v>1576</v>
      </c>
      <c r="C513" s="50" t="s">
        <v>1577</v>
      </c>
      <c r="D513" s="50">
        <v>3.3624072999999997E-2</v>
      </c>
      <c r="E513" s="50">
        <v>3.6034996999999999E-2</v>
      </c>
      <c r="F513" s="50">
        <v>2.8572925999999998E-2</v>
      </c>
      <c r="G513" s="50">
        <v>4.0048117000000001E-2</v>
      </c>
      <c r="H513" s="50">
        <v>0.29710904500000002</v>
      </c>
      <c r="I513" s="50">
        <v>0.81116601399999999</v>
      </c>
      <c r="J513" s="50">
        <v>0.49834419800000002</v>
      </c>
      <c r="K513" s="50" t="s">
        <v>539</v>
      </c>
      <c r="L513" s="50" t="s">
        <v>539</v>
      </c>
    </row>
    <row r="514" spans="1:12" x14ac:dyDescent="0.2">
      <c r="A514" s="50" t="s">
        <v>1578</v>
      </c>
      <c r="B514" s="50" t="s">
        <v>1579</v>
      </c>
      <c r="C514" s="50" t="s">
        <v>1580</v>
      </c>
      <c r="D514" s="50">
        <v>9.6916953E-2</v>
      </c>
      <c r="E514" s="50">
        <v>0.100399512</v>
      </c>
      <c r="F514" s="50">
        <v>8.3986790000000006E-2</v>
      </c>
      <c r="G514" s="50">
        <v>9.1583300000000006E-2</v>
      </c>
      <c r="H514" s="50">
        <v>0.29712496799999999</v>
      </c>
      <c r="I514" s="50">
        <v>0.81116601399999999</v>
      </c>
      <c r="J514" s="50">
        <v>0.49834419800000002</v>
      </c>
      <c r="K514" s="50" t="s">
        <v>539</v>
      </c>
      <c r="L514" s="50" t="s">
        <v>539</v>
      </c>
    </row>
    <row r="515" spans="1:12" x14ac:dyDescent="0.2">
      <c r="A515" s="50" t="s">
        <v>1581</v>
      </c>
      <c r="B515" s="50" t="s">
        <v>1582</v>
      </c>
      <c r="C515" s="50" t="s">
        <v>1583</v>
      </c>
      <c r="D515" s="50">
        <v>0.92803851000000004</v>
      </c>
      <c r="E515" s="50">
        <v>0.72785123299999999</v>
      </c>
      <c r="F515" s="50">
        <v>0.96294948300000005</v>
      </c>
      <c r="G515" s="50">
        <v>1.1321531419999999</v>
      </c>
      <c r="H515" s="50">
        <v>0.298562296</v>
      </c>
      <c r="I515" s="50">
        <v>0.81116601399999999</v>
      </c>
      <c r="J515" s="50">
        <v>0.49834419800000002</v>
      </c>
      <c r="K515" s="50" t="s">
        <v>539</v>
      </c>
      <c r="L515" s="50" t="s">
        <v>539</v>
      </c>
    </row>
    <row r="516" spans="1:12" x14ac:dyDescent="0.2">
      <c r="A516" s="50" t="s">
        <v>1584</v>
      </c>
      <c r="B516" s="50" t="s">
        <v>1585</v>
      </c>
      <c r="C516" s="50" t="s">
        <v>1586</v>
      </c>
      <c r="D516" s="50">
        <v>0.245240349</v>
      </c>
      <c r="E516" s="50">
        <v>0.27842308199999999</v>
      </c>
      <c r="F516" s="50">
        <v>0.22778483399999999</v>
      </c>
      <c r="G516" s="50">
        <v>0.26037876799999998</v>
      </c>
      <c r="H516" s="50">
        <v>0.29972722099999999</v>
      </c>
      <c r="I516" s="50">
        <v>0.81116601399999999</v>
      </c>
      <c r="J516" s="50">
        <v>0.49834419800000002</v>
      </c>
      <c r="K516" s="50" t="s">
        <v>539</v>
      </c>
      <c r="L516" s="50" t="s">
        <v>539</v>
      </c>
    </row>
    <row r="517" spans="1:12" x14ac:dyDescent="0.2">
      <c r="A517" s="50" t="s">
        <v>1587</v>
      </c>
      <c r="B517" s="50" t="s">
        <v>1587</v>
      </c>
      <c r="C517" s="50" t="s">
        <v>1588</v>
      </c>
      <c r="D517" s="50">
        <v>0.63812420000000003</v>
      </c>
      <c r="E517" s="50">
        <v>0.66335241499999997</v>
      </c>
      <c r="F517" s="50">
        <v>0.55977759500000002</v>
      </c>
      <c r="G517" s="50">
        <v>0.67651230900000003</v>
      </c>
      <c r="H517" s="50">
        <v>0.29978611900000002</v>
      </c>
      <c r="I517" s="50">
        <v>0.81116601399999999</v>
      </c>
      <c r="J517" s="50">
        <v>0.49834419800000002</v>
      </c>
      <c r="K517" s="50" t="s">
        <v>539</v>
      </c>
      <c r="L517" s="50" t="s">
        <v>539</v>
      </c>
    </row>
    <row r="518" spans="1:12" x14ac:dyDescent="0.2">
      <c r="A518" s="50" t="s">
        <v>1589</v>
      </c>
      <c r="B518" s="50" t="s">
        <v>1590</v>
      </c>
      <c r="C518" s="50" t="s">
        <v>1591</v>
      </c>
      <c r="D518" s="50">
        <v>5.5067023070000003</v>
      </c>
      <c r="E518" s="50">
        <v>5.1199458849999999</v>
      </c>
      <c r="F518" s="50">
        <v>4.9710324779999997</v>
      </c>
      <c r="G518" s="50">
        <v>5.797818125</v>
      </c>
      <c r="H518" s="50">
        <v>0.30029652699999998</v>
      </c>
      <c r="I518" s="50">
        <v>0.81116601399999999</v>
      </c>
      <c r="J518" s="50">
        <v>0.49834419800000002</v>
      </c>
      <c r="K518" s="50" t="s">
        <v>539</v>
      </c>
      <c r="L518" s="50" t="s">
        <v>539</v>
      </c>
    </row>
    <row r="519" spans="1:12" x14ac:dyDescent="0.2">
      <c r="A519" s="50" t="s">
        <v>1592</v>
      </c>
      <c r="B519" s="50" t="s">
        <v>1592</v>
      </c>
      <c r="C519" s="50" t="s">
        <v>1593</v>
      </c>
      <c r="D519" s="50">
        <v>0.59668753299999999</v>
      </c>
      <c r="E519" s="50">
        <v>0.61794287599999997</v>
      </c>
      <c r="F519" s="50">
        <v>0.56361422000000005</v>
      </c>
      <c r="G519" s="50">
        <v>0.67788709599999997</v>
      </c>
      <c r="H519" s="50">
        <v>0.30034074599999999</v>
      </c>
      <c r="I519" s="50">
        <v>0.81116601399999999</v>
      </c>
      <c r="J519" s="50">
        <v>0.49834419800000002</v>
      </c>
      <c r="K519" s="50" t="s">
        <v>539</v>
      </c>
      <c r="L519" s="50" t="s">
        <v>539</v>
      </c>
    </row>
    <row r="520" spans="1:12" x14ac:dyDescent="0.2">
      <c r="A520" s="50" t="s">
        <v>1594</v>
      </c>
      <c r="B520" s="50" t="s">
        <v>1594</v>
      </c>
      <c r="C520" s="50" t="s">
        <v>1595</v>
      </c>
      <c r="D520" s="50">
        <v>0.54350903399999995</v>
      </c>
      <c r="E520" s="50">
        <v>0.19000450899999999</v>
      </c>
      <c r="F520" s="50">
        <v>0.33141457600000002</v>
      </c>
      <c r="G520" s="50">
        <v>0.172979559</v>
      </c>
      <c r="H520" s="50">
        <v>0.30106639299999999</v>
      </c>
      <c r="I520" s="50">
        <v>0.81116601399999999</v>
      </c>
      <c r="J520" s="50">
        <v>0.49834419800000002</v>
      </c>
      <c r="K520" s="50" t="s">
        <v>539</v>
      </c>
      <c r="L520" s="50" t="s">
        <v>539</v>
      </c>
    </row>
    <row r="521" spans="1:12" x14ac:dyDescent="0.2">
      <c r="A521" s="50" t="s">
        <v>1596</v>
      </c>
      <c r="B521" s="50" t="s">
        <v>1596</v>
      </c>
      <c r="C521" s="50" t="s">
        <v>1597</v>
      </c>
      <c r="D521" s="50">
        <v>0.50716567199999996</v>
      </c>
      <c r="E521" s="50">
        <v>0.72139372700000004</v>
      </c>
      <c r="F521" s="50">
        <v>0.57524391699999999</v>
      </c>
      <c r="G521" s="50">
        <v>0.63024995100000003</v>
      </c>
      <c r="H521" s="50">
        <v>0.30201951599999999</v>
      </c>
      <c r="I521" s="50">
        <v>0.81116601399999999</v>
      </c>
      <c r="J521" s="50">
        <v>0.49834419800000002</v>
      </c>
      <c r="K521" s="50" t="s">
        <v>539</v>
      </c>
      <c r="L521" s="50" t="s">
        <v>539</v>
      </c>
    </row>
    <row r="522" spans="1:12" x14ac:dyDescent="0.2">
      <c r="A522" s="50" t="s">
        <v>1598</v>
      </c>
      <c r="B522" s="50" t="s">
        <v>1598</v>
      </c>
      <c r="C522" s="50" t="s">
        <v>1599</v>
      </c>
      <c r="D522" s="50">
        <v>1.2320916630000001</v>
      </c>
      <c r="E522" s="50">
        <v>1.2363330269999999</v>
      </c>
      <c r="F522" s="50">
        <v>0.98897747700000005</v>
      </c>
      <c r="G522" s="50">
        <v>1.2709696180000001</v>
      </c>
      <c r="H522" s="50">
        <v>0.30217629000000001</v>
      </c>
      <c r="I522" s="50">
        <v>0.81116601399999999</v>
      </c>
      <c r="J522" s="50">
        <v>0.49834419800000002</v>
      </c>
      <c r="K522" s="50" t="s">
        <v>539</v>
      </c>
      <c r="L522" s="50" t="s">
        <v>539</v>
      </c>
    </row>
    <row r="523" spans="1:12" x14ac:dyDescent="0.2">
      <c r="A523" s="50" t="s">
        <v>1600</v>
      </c>
      <c r="B523" s="50" t="s">
        <v>1600</v>
      </c>
      <c r="C523" s="50" t="s">
        <v>1601</v>
      </c>
      <c r="D523" s="50">
        <v>0.31016671000000001</v>
      </c>
      <c r="E523" s="50">
        <v>0.248618705</v>
      </c>
      <c r="F523" s="50">
        <v>0.29947760099999998</v>
      </c>
      <c r="G523" s="50">
        <v>0.27074789799999999</v>
      </c>
      <c r="H523" s="50">
        <v>0.30304455699999999</v>
      </c>
      <c r="I523" s="50">
        <v>0.81116601399999999</v>
      </c>
      <c r="J523" s="50">
        <v>0.49834419800000002</v>
      </c>
      <c r="K523" s="50" t="s">
        <v>539</v>
      </c>
      <c r="L523" s="50" t="s">
        <v>539</v>
      </c>
    </row>
    <row r="524" spans="1:12" x14ac:dyDescent="0.2">
      <c r="A524" s="50" t="s">
        <v>1602</v>
      </c>
      <c r="B524" s="50" t="s">
        <v>1603</v>
      </c>
      <c r="C524" s="50" t="s">
        <v>1604</v>
      </c>
      <c r="D524" s="50">
        <v>1.021339005</v>
      </c>
      <c r="E524" s="50">
        <v>0.92222383399999996</v>
      </c>
      <c r="F524" s="50">
        <v>0.75856308400000005</v>
      </c>
      <c r="G524" s="50">
        <v>0.689286909</v>
      </c>
      <c r="H524" s="50">
        <v>0.30360775000000001</v>
      </c>
      <c r="I524" s="50">
        <v>0.81116601399999999</v>
      </c>
      <c r="J524" s="50">
        <v>0.49834419800000002</v>
      </c>
      <c r="K524" s="50" t="s">
        <v>539</v>
      </c>
      <c r="L524" s="50" t="s">
        <v>539</v>
      </c>
    </row>
    <row r="525" spans="1:12" x14ac:dyDescent="0.2">
      <c r="A525" s="50" t="s">
        <v>1605</v>
      </c>
      <c r="B525" s="50" t="s">
        <v>1606</v>
      </c>
      <c r="C525" s="50" t="s">
        <v>1607</v>
      </c>
      <c r="D525" s="50">
        <v>0.26550084499999999</v>
      </c>
      <c r="E525" s="50">
        <v>0.36925401099999999</v>
      </c>
      <c r="F525" s="50">
        <v>0.228001326</v>
      </c>
      <c r="G525" s="50">
        <v>0.35743950899999999</v>
      </c>
      <c r="H525" s="50">
        <v>0.30379245300000002</v>
      </c>
      <c r="I525" s="50">
        <v>0.81116601399999999</v>
      </c>
      <c r="J525" s="50">
        <v>0.49834419800000002</v>
      </c>
      <c r="K525" s="50" t="s">
        <v>539</v>
      </c>
      <c r="L525" s="50" t="s">
        <v>539</v>
      </c>
    </row>
    <row r="526" spans="1:12" x14ac:dyDescent="0.2">
      <c r="A526" s="50" t="s">
        <v>1608</v>
      </c>
      <c r="B526" s="50" t="s">
        <v>1609</v>
      </c>
      <c r="C526" s="50" t="s">
        <v>1610</v>
      </c>
      <c r="D526" s="50">
        <v>188.06159729999999</v>
      </c>
      <c r="E526" s="50">
        <v>169.5676412</v>
      </c>
      <c r="F526" s="50">
        <v>167.18613160000001</v>
      </c>
      <c r="G526" s="50">
        <v>160.96300059999999</v>
      </c>
      <c r="H526" s="50">
        <v>0.30388098200000002</v>
      </c>
      <c r="I526" s="50">
        <v>0.81116601399999999</v>
      </c>
      <c r="J526" s="50">
        <v>0.49834419800000002</v>
      </c>
      <c r="K526" s="50" t="s">
        <v>539</v>
      </c>
      <c r="L526" s="50" t="s">
        <v>539</v>
      </c>
    </row>
    <row r="527" spans="1:12" x14ac:dyDescent="0.2">
      <c r="A527" s="50" t="s">
        <v>1611</v>
      </c>
      <c r="B527" s="50" t="s">
        <v>1612</v>
      </c>
      <c r="C527" s="50" t="s">
        <v>1613</v>
      </c>
      <c r="D527" s="50">
        <v>5.690706467</v>
      </c>
      <c r="E527" s="50">
        <v>5.5969625699999996</v>
      </c>
      <c r="F527" s="50">
        <v>5.2300314099999996</v>
      </c>
      <c r="G527" s="50">
        <v>6.033676839</v>
      </c>
      <c r="H527" s="50">
        <v>0.30409121099999997</v>
      </c>
      <c r="I527" s="50">
        <v>0.81116601399999999</v>
      </c>
      <c r="J527" s="50">
        <v>0.49834419800000002</v>
      </c>
      <c r="K527" s="50" t="s">
        <v>539</v>
      </c>
      <c r="L527" s="50" t="s">
        <v>539</v>
      </c>
    </row>
    <row r="528" spans="1:12" x14ac:dyDescent="0.2">
      <c r="A528" s="50" t="s">
        <v>1614</v>
      </c>
      <c r="B528" s="50" t="s">
        <v>1615</v>
      </c>
      <c r="C528" s="50" t="s">
        <v>1616</v>
      </c>
      <c r="D528" s="50">
        <v>4.8868721119999998</v>
      </c>
      <c r="E528" s="50">
        <v>4.8117752129999998</v>
      </c>
      <c r="F528" s="50">
        <v>4.2405158549999999</v>
      </c>
      <c r="G528" s="50">
        <v>4.2950300490000002</v>
      </c>
      <c r="H528" s="50">
        <v>0.30456429800000001</v>
      </c>
      <c r="I528" s="50">
        <v>0.81116601399999999</v>
      </c>
      <c r="J528" s="50">
        <v>0.49834419800000002</v>
      </c>
      <c r="K528" s="50" t="s">
        <v>539</v>
      </c>
      <c r="L528" s="50" t="s">
        <v>539</v>
      </c>
    </row>
    <row r="529" spans="1:12" x14ac:dyDescent="0.2">
      <c r="A529" s="50" t="s">
        <v>1617</v>
      </c>
      <c r="B529" s="50" t="s">
        <v>1618</v>
      </c>
      <c r="C529" s="50" t="s">
        <v>1619</v>
      </c>
      <c r="D529" s="50">
        <v>25.52638455</v>
      </c>
      <c r="E529" s="50">
        <v>29.395687649999999</v>
      </c>
      <c r="F529" s="50">
        <v>26.210859360000001</v>
      </c>
      <c r="G529" s="50">
        <v>27.02462152</v>
      </c>
      <c r="H529" s="50">
        <v>0.30558323199999998</v>
      </c>
      <c r="I529" s="50">
        <v>0.81116601399999999</v>
      </c>
      <c r="J529" s="50">
        <v>0.49834419800000002</v>
      </c>
      <c r="K529" s="50" t="s">
        <v>539</v>
      </c>
      <c r="L529" s="50" t="s">
        <v>539</v>
      </c>
    </row>
    <row r="530" spans="1:12" x14ac:dyDescent="0.2">
      <c r="A530" s="50" t="s">
        <v>1620</v>
      </c>
      <c r="B530" s="50" t="s">
        <v>1621</v>
      </c>
      <c r="C530" s="50" t="s">
        <v>1622</v>
      </c>
      <c r="D530" s="50">
        <v>0.39167910500000003</v>
      </c>
      <c r="E530" s="50">
        <v>0.43097280500000001</v>
      </c>
      <c r="F530" s="50">
        <v>0.39152756</v>
      </c>
      <c r="G530" s="50">
        <v>0.44981106100000001</v>
      </c>
      <c r="H530" s="50">
        <v>0.30592512900000002</v>
      </c>
      <c r="I530" s="50">
        <v>0.81116601399999999</v>
      </c>
      <c r="J530" s="50">
        <v>0.49834419800000002</v>
      </c>
      <c r="K530" s="50" t="s">
        <v>539</v>
      </c>
      <c r="L530" s="50" t="s">
        <v>539</v>
      </c>
    </row>
    <row r="531" spans="1:12" x14ac:dyDescent="0.2">
      <c r="A531" s="50" t="s">
        <v>1623</v>
      </c>
      <c r="B531" s="50" t="s">
        <v>1624</v>
      </c>
      <c r="C531" s="50" t="s">
        <v>1625</v>
      </c>
      <c r="D531" s="50">
        <v>0.17508548500000001</v>
      </c>
      <c r="E531" s="50">
        <v>0.199930672</v>
      </c>
      <c r="F531" s="50">
        <v>0.16590776199999999</v>
      </c>
      <c r="G531" s="50">
        <v>0.20667271100000001</v>
      </c>
      <c r="H531" s="50">
        <v>0.30644543099999999</v>
      </c>
      <c r="I531" s="50">
        <v>0.81116601399999999</v>
      </c>
      <c r="J531" s="50">
        <v>0.49834419800000002</v>
      </c>
      <c r="K531" s="50" t="s">
        <v>539</v>
      </c>
      <c r="L531" s="50" t="s">
        <v>539</v>
      </c>
    </row>
    <row r="532" spans="1:12" x14ac:dyDescent="0.2">
      <c r="A532" s="50" t="s">
        <v>1626</v>
      </c>
      <c r="B532" s="50" t="s">
        <v>1626</v>
      </c>
      <c r="C532" s="50" t="s">
        <v>1627</v>
      </c>
      <c r="D532" s="50">
        <v>0.25999373799999997</v>
      </c>
      <c r="E532" s="50">
        <v>0.2455804</v>
      </c>
      <c r="F532" s="50">
        <v>0.269986426</v>
      </c>
      <c r="G532" s="50">
        <v>0.20978523600000001</v>
      </c>
      <c r="H532" s="50">
        <v>0.306624167</v>
      </c>
      <c r="I532" s="50">
        <v>0.81116601399999999</v>
      </c>
      <c r="J532" s="50">
        <v>0.49834419800000002</v>
      </c>
      <c r="K532" s="50" t="s">
        <v>539</v>
      </c>
      <c r="L532" s="50" t="s">
        <v>539</v>
      </c>
    </row>
    <row r="533" spans="1:12" x14ac:dyDescent="0.2">
      <c r="A533" s="50" t="s">
        <v>1628</v>
      </c>
      <c r="B533" s="50" t="s">
        <v>1628</v>
      </c>
      <c r="C533" s="50" t="s">
        <v>1629</v>
      </c>
      <c r="D533" s="50">
        <v>0.40043958499999999</v>
      </c>
      <c r="E533" s="50">
        <v>0.43006058800000002</v>
      </c>
      <c r="F533" s="50">
        <v>0.90462163100000004</v>
      </c>
      <c r="G533" s="50">
        <v>0.40719951399999998</v>
      </c>
      <c r="H533" s="50">
        <v>0.306886037</v>
      </c>
      <c r="I533" s="50">
        <v>0.81116601399999999</v>
      </c>
      <c r="J533" s="50">
        <v>0.49834419800000002</v>
      </c>
      <c r="K533" s="50" t="s">
        <v>539</v>
      </c>
      <c r="L533" s="50" t="s">
        <v>539</v>
      </c>
    </row>
    <row r="534" spans="1:12" x14ac:dyDescent="0.2">
      <c r="A534" s="50" t="s">
        <v>1630</v>
      </c>
      <c r="B534" s="50" t="s">
        <v>1631</v>
      </c>
      <c r="C534" s="50" t="s">
        <v>1632</v>
      </c>
      <c r="D534" s="50">
        <v>0.77622006899999996</v>
      </c>
      <c r="E534" s="50">
        <v>1.0906373920000001</v>
      </c>
      <c r="F534" s="50">
        <v>0.67465942400000001</v>
      </c>
      <c r="G534" s="50">
        <v>0.93595683699999999</v>
      </c>
      <c r="H534" s="50">
        <v>0.30773710199999998</v>
      </c>
      <c r="I534" s="50">
        <v>0.81116601399999999</v>
      </c>
      <c r="J534" s="50">
        <v>0.49834419800000002</v>
      </c>
      <c r="K534" s="50" t="s">
        <v>539</v>
      </c>
      <c r="L534" s="50" t="s">
        <v>539</v>
      </c>
    </row>
    <row r="535" spans="1:12" x14ac:dyDescent="0.2">
      <c r="A535" s="50" t="s">
        <v>1633</v>
      </c>
      <c r="B535" s="50" t="s">
        <v>1634</v>
      </c>
      <c r="C535" s="50" t="s">
        <v>1635</v>
      </c>
      <c r="D535" s="50">
        <v>8.1353987879999998</v>
      </c>
      <c r="E535" s="50">
        <v>9.0905733249999994</v>
      </c>
      <c r="F535" s="50">
        <v>7.6865929890000002</v>
      </c>
      <c r="G535" s="50">
        <v>8.8336299779999994</v>
      </c>
      <c r="H535" s="50">
        <v>0.30834727699999998</v>
      </c>
      <c r="I535" s="50">
        <v>0.81116601399999999</v>
      </c>
      <c r="J535" s="50">
        <v>0.49834419800000002</v>
      </c>
      <c r="K535" s="50" t="s">
        <v>539</v>
      </c>
      <c r="L535" s="50" t="s">
        <v>539</v>
      </c>
    </row>
    <row r="536" spans="1:12" x14ac:dyDescent="0.2">
      <c r="A536" s="50" t="s">
        <v>1636</v>
      </c>
      <c r="B536" s="50" t="s">
        <v>1637</v>
      </c>
      <c r="C536" s="50" t="s">
        <v>1638</v>
      </c>
      <c r="D536" s="50">
        <v>4.0306662280000003</v>
      </c>
      <c r="E536" s="50">
        <v>4.6079088649999997</v>
      </c>
      <c r="F536" s="50">
        <v>4.4829047050000002</v>
      </c>
      <c r="G536" s="50">
        <v>4.0524991970000004</v>
      </c>
      <c r="H536" s="50">
        <v>0.30913519900000003</v>
      </c>
      <c r="I536" s="50">
        <v>0.81116601399999999</v>
      </c>
      <c r="J536" s="50">
        <v>0.49834419800000002</v>
      </c>
      <c r="K536" s="50" t="s">
        <v>539</v>
      </c>
      <c r="L536" s="50" t="s">
        <v>539</v>
      </c>
    </row>
    <row r="537" spans="1:12" x14ac:dyDescent="0.2">
      <c r="A537" s="50" t="s">
        <v>1639</v>
      </c>
      <c r="B537" s="50" t="s">
        <v>1640</v>
      </c>
      <c r="C537" s="50" t="s">
        <v>1641</v>
      </c>
      <c r="D537" s="50">
        <v>0.38375145999999999</v>
      </c>
      <c r="E537" s="50">
        <v>0.35331712500000001</v>
      </c>
      <c r="F537" s="50">
        <v>0.35594837200000001</v>
      </c>
      <c r="G537" s="50">
        <v>0.32204889399999997</v>
      </c>
      <c r="H537" s="50">
        <v>0.30993265399999997</v>
      </c>
      <c r="I537" s="50">
        <v>0.81116601399999999</v>
      </c>
      <c r="J537" s="50">
        <v>0.49834419800000002</v>
      </c>
      <c r="K537" s="50" t="s">
        <v>539</v>
      </c>
      <c r="L537" s="50" t="s">
        <v>539</v>
      </c>
    </row>
    <row r="538" spans="1:12" x14ac:dyDescent="0.2">
      <c r="A538" s="50" t="s">
        <v>1642</v>
      </c>
      <c r="B538" s="50" t="s">
        <v>1643</v>
      </c>
      <c r="C538" s="50" t="s">
        <v>1644</v>
      </c>
      <c r="D538" s="50">
        <v>7.1116179229999998</v>
      </c>
      <c r="E538" s="50">
        <v>6.7123567700000004</v>
      </c>
      <c r="F538" s="50">
        <v>6.624371558</v>
      </c>
      <c r="G538" s="50">
        <v>7.3247559969999996</v>
      </c>
      <c r="H538" s="50">
        <v>0.310032788</v>
      </c>
      <c r="I538" s="50">
        <v>0.81116601399999999</v>
      </c>
      <c r="J538" s="50">
        <v>0.49834419800000002</v>
      </c>
      <c r="K538" s="50" t="s">
        <v>539</v>
      </c>
      <c r="L538" s="50" t="s">
        <v>539</v>
      </c>
    </row>
    <row r="539" spans="1:12" x14ac:dyDescent="0.2">
      <c r="A539" s="50" t="s">
        <v>1645</v>
      </c>
      <c r="B539" s="50" t="s">
        <v>1645</v>
      </c>
      <c r="C539" s="50" t="s">
        <v>1646</v>
      </c>
      <c r="D539" s="50">
        <v>0.197354943</v>
      </c>
      <c r="E539" s="50">
        <v>0.16826559899999999</v>
      </c>
      <c r="F539" s="50">
        <v>0.17201434099999999</v>
      </c>
      <c r="G539" s="50">
        <v>0.172417506</v>
      </c>
      <c r="H539" s="50">
        <v>0.31104623100000001</v>
      </c>
      <c r="I539" s="50">
        <v>0.81116601399999999</v>
      </c>
      <c r="J539" s="50">
        <v>0.49834419800000002</v>
      </c>
      <c r="K539" s="50" t="s">
        <v>539</v>
      </c>
      <c r="L539" s="50" t="s">
        <v>539</v>
      </c>
    </row>
    <row r="540" spans="1:12" x14ac:dyDescent="0.2">
      <c r="A540" s="50" t="s">
        <v>1647</v>
      </c>
      <c r="B540" s="50" t="s">
        <v>1647</v>
      </c>
      <c r="C540" s="50" t="s">
        <v>1648</v>
      </c>
      <c r="D540" s="50">
        <v>3.5799220969999999</v>
      </c>
      <c r="E540" s="50">
        <v>2.8046346369999999</v>
      </c>
      <c r="F540" s="50">
        <v>2.0115413100000001</v>
      </c>
      <c r="G540" s="50">
        <v>3.3721603</v>
      </c>
      <c r="H540" s="50">
        <v>0.31198351299999999</v>
      </c>
      <c r="I540" s="50">
        <v>0.81116601399999999</v>
      </c>
      <c r="J540" s="50">
        <v>0.49834419800000002</v>
      </c>
      <c r="K540" s="50" t="s">
        <v>539</v>
      </c>
      <c r="L540" s="50" t="s">
        <v>539</v>
      </c>
    </row>
    <row r="541" spans="1:12" x14ac:dyDescent="0.2">
      <c r="A541" s="50" t="s">
        <v>1649</v>
      </c>
      <c r="B541" s="50" t="s">
        <v>1650</v>
      </c>
      <c r="C541" s="50" t="s">
        <v>1651</v>
      </c>
      <c r="D541" s="50">
        <v>3.848748966</v>
      </c>
      <c r="E541" s="50">
        <v>3.2837721540000002</v>
      </c>
      <c r="F541" s="50">
        <v>4.2669022070000002</v>
      </c>
      <c r="G541" s="50">
        <v>3.664960142</v>
      </c>
      <c r="H541" s="50">
        <v>0.31219504199999998</v>
      </c>
      <c r="I541" s="50">
        <v>0.81116601399999999</v>
      </c>
      <c r="J541" s="50">
        <v>0.49834419800000002</v>
      </c>
      <c r="K541" s="50" t="s">
        <v>539</v>
      </c>
      <c r="L541" s="50" t="s">
        <v>539</v>
      </c>
    </row>
    <row r="542" spans="1:12" x14ac:dyDescent="0.2">
      <c r="A542" s="50" t="s">
        <v>1652</v>
      </c>
      <c r="B542" s="50" t="s">
        <v>1652</v>
      </c>
      <c r="C542" s="50" t="s">
        <v>1653</v>
      </c>
      <c r="D542" s="50">
        <v>0.89408159700000001</v>
      </c>
      <c r="E542" s="50">
        <v>1.302794244</v>
      </c>
      <c r="F542" s="50">
        <v>1.1894792919999999</v>
      </c>
      <c r="G542" s="50">
        <v>1.376986026</v>
      </c>
      <c r="H542" s="50">
        <v>0.31238287599999998</v>
      </c>
      <c r="I542" s="50">
        <v>0.81116601399999999</v>
      </c>
      <c r="J542" s="50">
        <v>0.49834419800000002</v>
      </c>
      <c r="K542" s="50" t="s">
        <v>539</v>
      </c>
      <c r="L542" s="50" t="s">
        <v>539</v>
      </c>
    </row>
    <row r="543" spans="1:12" x14ac:dyDescent="0.2">
      <c r="A543" s="50" t="s">
        <v>1654</v>
      </c>
      <c r="B543" s="50" t="s">
        <v>1654</v>
      </c>
      <c r="C543" s="50" t="s">
        <v>1655</v>
      </c>
      <c r="D543" s="50">
        <v>2.3645177999999999E-2</v>
      </c>
      <c r="E543" s="50">
        <v>2.007958E-2</v>
      </c>
      <c r="F543" s="50">
        <v>4.9551999999999999E-2</v>
      </c>
      <c r="G543" s="50">
        <v>2.2189383E-2</v>
      </c>
      <c r="H543" s="50">
        <v>0.31251687500000003</v>
      </c>
      <c r="I543" s="50">
        <v>0.81116601399999999</v>
      </c>
      <c r="J543" s="50">
        <v>0.49834419800000002</v>
      </c>
      <c r="K543" s="50" t="s">
        <v>539</v>
      </c>
      <c r="L543" s="50" t="s">
        <v>539</v>
      </c>
    </row>
    <row r="544" spans="1:12" x14ac:dyDescent="0.2">
      <c r="A544" s="50" t="s">
        <v>1656</v>
      </c>
      <c r="B544" s="50" t="s">
        <v>1657</v>
      </c>
      <c r="C544" s="50" t="s">
        <v>1658</v>
      </c>
      <c r="D544" s="50">
        <v>0.139045105</v>
      </c>
      <c r="E544" s="50">
        <v>0.17852728700000001</v>
      </c>
      <c r="F544" s="50">
        <v>0.17341893799999999</v>
      </c>
      <c r="G544" s="50">
        <v>0.18820076099999999</v>
      </c>
      <c r="H544" s="50">
        <v>0.312735123</v>
      </c>
      <c r="I544" s="50">
        <v>0.81116601399999999</v>
      </c>
      <c r="J544" s="50">
        <v>0.49834419800000002</v>
      </c>
      <c r="K544" s="50" t="s">
        <v>539</v>
      </c>
      <c r="L544" s="50" t="s">
        <v>539</v>
      </c>
    </row>
    <row r="545" spans="1:12" x14ac:dyDescent="0.2">
      <c r="A545" s="50" t="s">
        <v>1659</v>
      </c>
      <c r="B545" s="50" t="s">
        <v>1660</v>
      </c>
      <c r="C545" s="50" t="s">
        <v>1661</v>
      </c>
      <c r="D545" s="50">
        <v>6.6899110439999996</v>
      </c>
      <c r="E545" s="50">
        <v>6.2518745070000001</v>
      </c>
      <c r="F545" s="50">
        <v>7.5254636440000002</v>
      </c>
      <c r="G545" s="50">
        <v>6.9373197309999997</v>
      </c>
      <c r="H545" s="50">
        <v>0.31377819899999998</v>
      </c>
      <c r="I545" s="50">
        <v>0.81116601399999999</v>
      </c>
      <c r="J545" s="50">
        <v>0.49834419800000002</v>
      </c>
      <c r="K545" s="50" t="s">
        <v>539</v>
      </c>
      <c r="L545" s="50" t="s">
        <v>539</v>
      </c>
    </row>
    <row r="546" spans="1:12" x14ac:dyDescent="0.2">
      <c r="A546" s="50" t="s">
        <v>1662</v>
      </c>
      <c r="B546" s="50" t="s">
        <v>1663</v>
      </c>
      <c r="C546" s="50" t="s">
        <v>1664</v>
      </c>
      <c r="D546" s="50">
        <v>2.4562248649999998</v>
      </c>
      <c r="E546" s="50">
        <v>2.134015029</v>
      </c>
      <c r="F546" s="50">
        <v>2.2168161980000001</v>
      </c>
      <c r="G546" s="50">
        <v>2.312159055</v>
      </c>
      <c r="H546" s="50">
        <v>0.31638882200000001</v>
      </c>
      <c r="I546" s="50">
        <v>0.81116601399999999</v>
      </c>
      <c r="J546" s="50">
        <v>0.49834419800000002</v>
      </c>
      <c r="K546" s="50" t="s">
        <v>539</v>
      </c>
      <c r="L546" s="50" t="s">
        <v>539</v>
      </c>
    </row>
    <row r="547" spans="1:12" x14ac:dyDescent="0.2">
      <c r="A547" s="50" t="s">
        <v>1665</v>
      </c>
      <c r="B547" s="50" t="s">
        <v>1666</v>
      </c>
      <c r="C547" s="50" t="s">
        <v>1667</v>
      </c>
      <c r="D547" s="50">
        <v>0.58801066099999999</v>
      </c>
      <c r="E547" s="50">
        <v>0.49669067700000002</v>
      </c>
      <c r="F547" s="50">
        <v>0.67246251400000001</v>
      </c>
      <c r="G547" s="50">
        <v>0.62536477499999998</v>
      </c>
      <c r="H547" s="50">
        <v>0.31682053799999998</v>
      </c>
      <c r="I547" s="50">
        <v>0.81116601399999999</v>
      </c>
      <c r="J547" s="50">
        <v>0.49834419800000002</v>
      </c>
      <c r="K547" s="50" t="s">
        <v>539</v>
      </c>
      <c r="L547" s="50" t="s">
        <v>539</v>
      </c>
    </row>
    <row r="548" spans="1:12" x14ac:dyDescent="0.2">
      <c r="A548" s="50" t="s">
        <v>1668</v>
      </c>
      <c r="B548" s="50" t="s">
        <v>1669</v>
      </c>
      <c r="C548" s="50" t="s">
        <v>1670</v>
      </c>
      <c r="D548" s="50">
        <v>49.594934709999997</v>
      </c>
      <c r="E548" s="50">
        <v>48.715913069999999</v>
      </c>
      <c r="F548" s="50">
        <v>45.374989759999998</v>
      </c>
      <c r="G548" s="50">
        <v>43.695506999999999</v>
      </c>
      <c r="H548" s="50">
        <v>0.31731509899999999</v>
      </c>
      <c r="I548" s="50">
        <v>0.81116601399999999</v>
      </c>
      <c r="J548" s="50">
        <v>0.49834419800000002</v>
      </c>
      <c r="K548" s="50" t="s">
        <v>539</v>
      </c>
      <c r="L548" s="50" t="s">
        <v>539</v>
      </c>
    </row>
    <row r="549" spans="1:12" x14ac:dyDescent="0.2">
      <c r="A549" s="50" t="s">
        <v>1671</v>
      </c>
      <c r="B549" s="50" t="s">
        <v>1671</v>
      </c>
      <c r="C549" s="50" t="s">
        <v>1672</v>
      </c>
      <c r="D549" s="50">
        <v>108.4760169</v>
      </c>
      <c r="E549" s="50">
        <v>100.7931852</v>
      </c>
      <c r="F549" s="50">
        <v>108.0396233</v>
      </c>
      <c r="G549" s="50">
        <v>97.009935409999997</v>
      </c>
      <c r="H549" s="50">
        <v>0.31786758599999998</v>
      </c>
      <c r="I549" s="50">
        <v>0.81116601399999999</v>
      </c>
      <c r="J549" s="50">
        <v>0.49834419800000002</v>
      </c>
      <c r="K549" s="50" t="s">
        <v>539</v>
      </c>
      <c r="L549" s="50" t="s">
        <v>539</v>
      </c>
    </row>
    <row r="550" spans="1:12" x14ac:dyDescent="0.2">
      <c r="A550" s="50" t="s">
        <v>1673</v>
      </c>
      <c r="B550" s="50" t="s">
        <v>1673</v>
      </c>
      <c r="C550" s="50" t="s">
        <v>1674</v>
      </c>
      <c r="D550" s="50">
        <v>9.4700120999999998E-2</v>
      </c>
      <c r="E550" s="50">
        <v>0.108537123</v>
      </c>
      <c r="F550" s="50">
        <v>0.10280191800000001</v>
      </c>
      <c r="G550" s="50">
        <v>0.12006475899999999</v>
      </c>
      <c r="H550" s="50">
        <v>0.31837981100000001</v>
      </c>
      <c r="I550" s="50">
        <v>0.81116601399999999</v>
      </c>
      <c r="J550" s="50">
        <v>0.49834419800000002</v>
      </c>
      <c r="K550" s="50" t="s">
        <v>539</v>
      </c>
      <c r="L550" s="50" t="s">
        <v>539</v>
      </c>
    </row>
    <row r="551" spans="1:12" x14ac:dyDescent="0.2">
      <c r="A551" s="50" t="s">
        <v>1675</v>
      </c>
      <c r="B551" s="50" t="s">
        <v>1676</v>
      </c>
      <c r="C551" s="50" t="s">
        <v>1677</v>
      </c>
      <c r="D551" s="50">
        <v>75.157205880000006</v>
      </c>
      <c r="E551" s="50">
        <v>79.012074490000003</v>
      </c>
      <c r="F551" s="50">
        <v>66.805053799999996</v>
      </c>
      <c r="G551" s="50">
        <v>76.613434920000003</v>
      </c>
      <c r="H551" s="50">
        <v>0.31857463699999999</v>
      </c>
      <c r="I551" s="50">
        <v>0.81116601399999999</v>
      </c>
      <c r="J551" s="50">
        <v>0.49834419800000002</v>
      </c>
      <c r="K551" s="50" t="s">
        <v>539</v>
      </c>
      <c r="L551" s="50" t="s">
        <v>539</v>
      </c>
    </row>
    <row r="552" spans="1:12" x14ac:dyDescent="0.2">
      <c r="A552" s="50" t="s">
        <v>1678</v>
      </c>
      <c r="B552" s="50" t="s">
        <v>1678</v>
      </c>
      <c r="C552" s="50" t="s">
        <v>1679</v>
      </c>
      <c r="D552" s="50">
        <v>1.573293812</v>
      </c>
      <c r="E552" s="50">
        <v>1.4477908310000001</v>
      </c>
      <c r="F552" s="50">
        <v>1.3950726170000001</v>
      </c>
      <c r="G552" s="50">
        <v>1.4013561080000001</v>
      </c>
      <c r="H552" s="50">
        <v>0.31877529199999999</v>
      </c>
      <c r="I552" s="50">
        <v>0.81116601399999999</v>
      </c>
      <c r="J552" s="50">
        <v>0.49834419800000002</v>
      </c>
      <c r="K552" s="50" t="s">
        <v>539</v>
      </c>
      <c r="L552" s="50" t="s">
        <v>539</v>
      </c>
    </row>
    <row r="553" spans="1:12" x14ac:dyDescent="0.2">
      <c r="A553" s="50" t="s">
        <v>1680</v>
      </c>
      <c r="B553" s="50" t="s">
        <v>1681</v>
      </c>
      <c r="C553" s="50" t="s">
        <v>1682</v>
      </c>
      <c r="D553" s="50">
        <v>0.115861503</v>
      </c>
      <c r="E553" s="50">
        <v>0.123299568</v>
      </c>
      <c r="F553" s="50">
        <v>0.16843240500000001</v>
      </c>
      <c r="G553" s="50">
        <v>0.110336675</v>
      </c>
      <c r="H553" s="50">
        <v>0.31958311900000003</v>
      </c>
      <c r="I553" s="50">
        <v>0.81116601399999999</v>
      </c>
      <c r="J553" s="50">
        <v>0.49834419800000002</v>
      </c>
      <c r="K553" s="50" t="s">
        <v>539</v>
      </c>
      <c r="L553" s="50" t="s">
        <v>539</v>
      </c>
    </row>
    <row r="554" spans="1:12" x14ac:dyDescent="0.2">
      <c r="A554" s="50" t="s">
        <v>1683</v>
      </c>
      <c r="B554" s="50" t="s">
        <v>1683</v>
      </c>
      <c r="C554" s="50" t="s">
        <v>1684</v>
      </c>
      <c r="D554" s="50">
        <v>5.1749140000000001E-3</v>
      </c>
      <c r="E554" s="50">
        <v>3.9641370000000004E-3</v>
      </c>
      <c r="F554" s="50">
        <v>3.6807688999999998E-2</v>
      </c>
      <c r="G554" s="50">
        <v>3.3330740000000001E-3</v>
      </c>
      <c r="H554" s="50">
        <v>0.319723759</v>
      </c>
      <c r="I554" s="50">
        <v>0.81116601399999999</v>
      </c>
      <c r="J554" s="50">
        <v>0.49834419800000002</v>
      </c>
      <c r="K554" s="50" t="s">
        <v>539</v>
      </c>
      <c r="L554" s="50" t="s">
        <v>539</v>
      </c>
    </row>
    <row r="555" spans="1:12" x14ac:dyDescent="0.2">
      <c r="A555" s="50" t="s">
        <v>1685</v>
      </c>
      <c r="B555" s="50" t="s">
        <v>1686</v>
      </c>
      <c r="C555" s="50" t="s">
        <v>1687</v>
      </c>
      <c r="D555" s="50">
        <v>8.7621350000000008E-3</v>
      </c>
      <c r="E555" s="50">
        <v>8.4144400000000005E-3</v>
      </c>
      <c r="F555" s="50">
        <v>8.4552019000000006E-2</v>
      </c>
      <c r="G555" s="50">
        <v>6.2818709999999996E-3</v>
      </c>
      <c r="H555" s="50">
        <v>0.320214687</v>
      </c>
      <c r="I555" s="50">
        <v>0.81116601399999999</v>
      </c>
      <c r="J555" s="50">
        <v>0.49834419800000002</v>
      </c>
      <c r="K555" s="50" t="s">
        <v>539</v>
      </c>
      <c r="L555" s="50" t="s">
        <v>539</v>
      </c>
    </row>
    <row r="556" spans="1:12" x14ac:dyDescent="0.2">
      <c r="A556" s="50" t="s">
        <v>1688</v>
      </c>
      <c r="B556" s="50" t="s">
        <v>1688</v>
      </c>
      <c r="C556" s="50" t="s">
        <v>1689</v>
      </c>
      <c r="D556" s="50">
        <v>1.1565280019999999</v>
      </c>
      <c r="E556" s="50">
        <v>1.2138825099999999</v>
      </c>
      <c r="F556" s="50">
        <v>1.0932910680000001</v>
      </c>
      <c r="G556" s="50">
        <v>1.0559111670000001</v>
      </c>
      <c r="H556" s="50">
        <v>0.320424653</v>
      </c>
      <c r="I556" s="50">
        <v>0.81116601399999999</v>
      </c>
      <c r="J556" s="50">
        <v>0.49834419800000002</v>
      </c>
      <c r="K556" s="50" t="s">
        <v>539</v>
      </c>
      <c r="L556" s="50" t="s">
        <v>539</v>
      </c>
    </row>
    <row r="557" spans="1:12" x14ac:dyDescent="0.2">
      <c r="A557" s="50" t="s">
        <v>1690</v>
      </c>
      <c r="B557" s="50" t="s">
        <v>1691</v>
      </c>
      <c r="C557" s="50" t="s">
        <v>1692</v>
      </c>
      <c r="D557" s="50">
        <v>1.2811900089999999</v>
      </c>
      <c r="E557" s="50">
        <v>1.1357923350000001</v>
      </c>
      <c r="F557" s="50">
        <v>1.0951381819999999</v>
      </c>
      <c r="G557" s="50">
        <v>1.107028092</v>
      </c>
      <c r="H557" s="50">
        <v>0.32054882099999998</v>
      </c>
      <c r="I557" s="50">
        <v>0.81116601399999999</v>
      </c>
      <c r="J557" s="50">
        <v>0.49834419800000002</v>
      </c>
      <c r="K557" s="50" t="s">
        <v>539</v>
      </c>
      <c r="L557" s="50" t="s">
        <v>539</v>
      </c>
    </row>
    <row r="558" spans="1:12" x14ac:dyDescent="0.2">
      <c r="A558" s="50" t="s">
        <v>1693</v>
      </c>
      <c r="B558" s="50" t="s">
        <v>1693</v>
      </c>
      <c r="C558" s="50" t="s">
        <v>1694</v>
      </c>
      <c r="D558" s="50">
        <v>0.21536649399999999</v>
      </c>
      <c r="E558" s="50">
        <v>0.26507374</v>
      </c>
      <c r="F558" s="50">
        <v>0.26381529399999998</v>
      </c>
      <c r="G558" s="50">
        <v>0.25409910800000002</v>
      </c>
      <c r="H558" s="50">
        <v>0.32108809999999999</v>
      </c>
      <c r="I558" s="50">
        <v>0.81116601399999999</v>
      </c>
      <c r="J558" s="50">
        <v>0.49834419800000002</v>
      </c>
      <c r="K558" s="50" t="s">
        <v>539</v>
      </c>
      <c r="L558" s="50" t="s">
        <v>539</v>
      </c>
    </row>
    <row r="559" spans="1:12" x14ac:dyDescent="0.2">
      <c r="A559" s="50" t="s">
        <v>1695</v>
      </c>
      <c r="B559" s="50" t="s">
        <v>1695</v>
      </c>
      <c r="C559" s="50" t="s">
        <v>1696</v>
      </c>
      <c r="D559" s="50">
        <v>9.4688108450000001</v>
      </c>
      <c r="E559" s="50">
        <v>9.1971220939999991</v>
      </c>
      <c r="F559" s="50">
        <v>9.1240821929999996</v>
      </c>
      <c r="G559" s="50">
        <v>10.23669804</v>
      </c>
      <c r="H559" s="50">
        <v>0.32173902100000001</v>
      </c>
      <c r="I559" s="50">
        <v>0.81116601399999999</v>
      </c>
      <c r="J559" s="50">
        <v>0.49834419800000002</v>
      </c>
      <c r="K559" s="50" t="s">
        <v>539</v>
      </c>
      <c r="L559" s="50" t="s">
        <v>539</v>
      </c>
    </row>
    <row r="560" spans="1:12" x14ac:dyDescent="0.2">
      <c r="A560" s="50" t="s">
        <v>1697</v>
      </c>
      <c r="B560" s="50" t="s">
        <v>1698</v>
      </c>
      <c r="C560" s="50" t="s">
        <v>1699</v>
      </c>
      <c r="D560" s="50">
        <v>0.37806108900000002</v>
      </c>
      <c r="E560" s="50">
        <v>0.36945880399999997</v>
      </c>
      <c r="F560" s="50">
        <v>0.34279833100000001</v>
      </c>
      <c r="G560" s="50">
        <v>0.32667717800000001</v>
      </c>
      <c r="H560" s="50">
        <v>0.32184410800000002</v>
      </c>
      <c r="I560" s="50">
        <v>0.81116601399999999</v>
      </c>
      <c r="J560" s="50">
        <v>0.49834419800000002</v>
      </c>
      <c r="K560" s="50" t="s">
        <v>539</v>
      </c>
      <c r="L560" s="50" t="s">
        <v>539</v>
      </c>
    </row>
    <row r="561" spans="1:12" x14ac:dyDescent="0.2">
      <c r="A561" s="50" t="s">
        <v>1700</v>
      </c>
      <c r="B561" s="50" t="s">
        <v>1701</v>
      </c>
      <c r="C561" s="50" t="s">
        <v>1702</v>
      </c>
      <c r="D561" s="50">
        <v>0.17440217099999999</v>
      </c>
      <c r="E561" s="50">
        <v>0.20800159700000001</v>
      </c>
      <c r="F561" s="50">
        <v>0.20836689799999999</v>
      </c>
      <c r="G561" s="50">
        <v>0.31342323700000002</v>
      </c>
      <c r="H561" s="50">
        <v>0.322432477</v>
      </c>
      <c r="I561" s="50">
        <v>0.81116601399999999</v>
      </c>
      <c r="J561" s="50">
        <v>0.49834419800000002</v>
      </c>
      <c r="K561" s="50" t="s">
        <v>539</v>
      </c>
      <c r="L561" s="50" t="s">
        <v>539</v>
      </c>
    </row>
    <row r="562" spans="1:12" x14ac:dyDescent="0.2">
      <c r="A562" s="50" t="s">
        <v>1703</v>
      </c>
      <c r="B562" s="50" t="s">
        <v>1704</v>
      </c>
      <c r="C562" s="50" t="s">
        <v>1705</v>
      </c>
      <c r="D562" s="50">
        <v>24.72491028</v>
      </c>
      <c r="E562" s="50">
        <v>24.913423309999999</v>
      </c>
      <c r="F562" s="50">
        <v>23.337295820000001</v>
      </c>
      <c r="G562" s="50">
        <v>26.387699219999998</v>
      </c>
      <c r="H562" s="50">
        <v>0.32273654400000001</v>
      </c>
      <c r="I562" s="50">
        <v>0.81116601399999999</v>
      </c>
      <c r="J562" s="50">
        <v>0.49834419800000002</v>
      </c>
      <c r="K562" s="50" t="s">
        <v>539</v>
      </c>
      <c r="L562" s="50" t="s">
        <v>539</v>
      </c>
    </row>
    <row r="563" spans="1:12" x14ac:dyDescent="0.2">
      <c r="A563" s="50" t="s">
        <v>1706</v>
      </c>
      <c r="B563" s="50" t="s">
        <v>1707</v>
      </c>
      <c r="C563" s="50" t="s">
        <v>1708</v>
      </c>
      <c r="D563" s="50">
        <v>0.40023693500000002</v>
      </c>
      <c r="E563" s="50">
        <v>0.319184568</v>
      </c>
      <c r="F563" s="50">
        <v>0.322192537</v>
      </c>
      <c r="G563" s="50">
        <v>0.32524018900000001</v>
      </c>
      <c r="H563" s="50">
        <v>0.32274767399999998</v>
      </c>
      <c r="I563" s="50">
        <v>0.81116601399999999</v>
      </c>
      <c r="J563" s="50">
        <v>0.49834419800000002</v>
      </c>
      <c r="K563" s="50" t="s">
        <v>539</v>
      </c>
      <c r="L563" s="50" t="s">
        <v>539</v>
      </c>
    </row>
    <row r="564" spans="1:12" x14ac:dyDescent="0.2">
      <c r="A564" s="50" t="s">
        <v>1709</v>
      </c>
      <c r="B564" s="50" t="s">
        <v>1709</v>
      </c>
      <c r="C564" s="50" t="s">
        <v>1710</v>
      </c>
      <c r="D564" s="50">
        <v>5.2838138499999996</v>
      </c>
      <c r="E564" s="50">
        <v>4.8408576070000002</v>
      </c>
      <c r="F564" s="50">
        <v>6.2476525140000003</v>
      </c>
      <c r="G564" s="50">
        <v>4.5751764340000003</v>
      </c>
      <c r="H564" s="50">
        <v>0.32287953899999999</v>
      </c>
      <c r="I564" s="50">
        <v>0.81116601399999999</v>
      </c>
      <c r="J564" s="50">
        <v>0.49834419800000002</v>
      </c>
      <c r="K564" s="50" t="s">
        <v>539</v>
      </c>
      <c r="L564" s="50" t="s">
        <v>539</v>
      </c>
    </row>
    <row r="565" spans="1:12" x14ac:dyDescent="0.2">
      <c r="A565" s="50" t="s">
        <v>1711</v>
      </c>
      <c r="B565" s="50" t="s">
        <v>1712</v>
      </c>
      <c r="C565" s="50" t="s">
        <v>1713</v>
      </c>
      <c r="D565" s="50">
        <v>4.0658156000000001E-2</v>
      </c>
      <c r="E565" s="50">
        <v>1.7693883000000001E-2</v>
      </c>
      <c r="F565" s="50">
        <v>9.3866783999999995E-2</v>
      </c>
      <c r="G565" s="50">
        <v>1.5939795999999999E-2</v>
      </c>
      <c r="H565" s="50">
        <v>0.32326111499999999</v>
      </c>
      <c r="I565" s="50">
        <v>0.81116601399999999</v>
      </c>
      <c r="J565" s="50">
        <v>0.49834419800000002</v>
      </c>
      <c r="K565" s="50" t="s">
        <v>539</v>
      </c>
      <c r="L565" s="50" t="s">
        <v>539</v>
      </c>
    </row>
    <row r="566" spans="1:12" x14ac:dyDescent="0.2">
      <c r="A566" s="50" t="s">
        <v>1714</v>
      </c>
      <c r="B566" s="50" t="s">
        <v>1714</v>
      </c>
      <c r="C566" s="50" t="s">
        <v>1715</v>
      </c>
      <c r="D566" s="50">
        <v>0.26087139999999998</v>
      </c>
      <c r="E566" s="50">
        <v>0.26309493900000003</v>
      </c>
      <c r="F566" s="50">
        <v>0.30428267199999998</v>
      </c>
      <c r="G566" s="50">
        <v>0.33365286500000002</v>
      </c>
      <c r="H566" s="50">
        <v>0.323798066</v>
      </c>
      <c r="I566" s="50">
        <v>0.81116601399999999</v>
      </c>
      <c r="J566" s="50">
        <v>0.49834419800000002</v>
      </c>
      <c r="K566" s="50" t="s">
        <v>539</v>
      </c>
      <c r="L566" s="50" t="s">
        <v>539</v>
      </c>
    </row>
    <row r="567" spans="1:12" x14ac:dyDescent="0.2">
      <c r="A567" s="50" t="s">
        <v>1716</v>
      </c>
      <c r="B567" s="50" t="s">
        <v>1717</v>
      </c>
      <c r="C567" s="50" t="s">
        <v>1718</v>
      </c>
      <c r="D567" s="50">
        <v>0.34228312599999999</v>
      </c>
      <c r="E567" s="50">
        <v>0.46051421199999998</v>
      </c>
      <c r="F567" s="50">
        <v>0.383821201</v>
      </c>
      <c r="G567" s="50">
        <v>0.37628829000000003</v>
      </c>
      <c r="H567" s="50">
        <v>0.32402735100000002</v>
      </c>
      <c r="I567" s="50">
        <v>0.81116601399999999</v>
      </c>
      <c r="J567" s="50">
        <v>0.49834419800000002</v>
      </c>
      <c r="K567" s="50" t="s">
        <v>539</v>
      </c>
      <c r="L567" s="50" t="s">
        <v>539</v>
      </c>
    </row>
    <row r="568" spans="1:12" x14ac:dyDescent="0.2">
      <c r="A568" s="50" t="s">
        <v>1719</v>
      </c>
      <c r="B568" s="50" t="s">
        <v>1719</v>
      </c>
      <c r="C568" s="50" t="s">
        <v>1720</v>
      </c>
      <c r="D568" s="50">
        <v>32.583073949999999</v>
      </c>
      <c r="E568" s="50">
        <v>34.328441679999997</v>
      </c>
      <c r="F568" s="50">
        <v>29.45161744</v>
      </c>
      <c r="G568" s="50">
        <v>36.156558850000003</v>
      </c>
      <c r="H568" s="50">
        <v>0.32425578900000002</v>
      </c>
      <c r="I568" s="50">
        <v>0.81116601399999999</v>
      </c>
      <c r="J568" s="50">
        <v>0.49834419800000002</v>
      </c>
      <c r="K568" s="50" t="s">
        <v>539</v>
      </c>
      <c r="L568" s="50" t="s">
        <v>539</v>
      </c>
    </row>
    <row r="569" spans="1:12" x14ac:dyDescent="0.2">
      <c r="A569" s="50" t="s">
        <v>1721</v>
      </c>
      <c r="B569" s="50" t="s">
        <v>1721</v>
      </c>
      <c r="C569" s="50" t="s">
        <v>1722</v>
      </c>
      <c r="D569" s="50">
        <v>0.115213539</v>
      </c>
      <c r="E569" s="50">
        <v>0.116256914</v>
      </c>
      <c r="F569" s="50">
        <v>0.11553662000000001</v>
      </c>
      <c r="G569" s="50">
        <v>0.101951849</v>
      </c>
      <c r="H569" s="50">
        <v>0.32458514300000002</v>
      </c>
      <c r="I569" s="50">
        <v>0.81116601399999999</v>
      </c>
      <c r="J569" s="50">
        <v>0.49834419800000002</v>
      </c>
      <c r="K569" s="50" t="s">
        <v>539</v>
      </c>
      <c r="L569" s="50" t="s">
        <v>539</v>
      </c>
    </row>
    <row r="570" spans="1:12" x14ac:dyDescent="0.2">
      <c r="A570" s="50" t="s">
        <v>1723</v>
      </c>
      <c r="B570" s="50" t="s">
        <v>1724</v>
      </c>
      <c r="C570" s="50" t="s">
        <v>1725</v>
      </c>
      <c r="D570" s="50">
        <v>1.9259784470000001</v>
      </c>
      <c r="E570" s="50">
        <v>2.1957753630000001</v>
      </c>
      <c r="F570" s="50">
        <v>3.4114316429999998</v>
      </c>
      <c r="G570" s="50">
        <v>2.01707356</v>
      </c>
      <c r="H570" s="50">
        <v>0.32462533500000001</v>
      </c>
      <c r="I570" s="50">
        <v>0.81116601399999999</v>
      </c>
      <c r="J570" s="50">
        <v>0.49834419800000002</v>
      </c>
      <c r="K570" s="50" t="s">
        <v>539</v>
      </c>
      <c r="L570" s="50" t="s">
        <v>539</v>
      </c>
    </row>
    <row r="571" spans="1:12" x14ac:dyDescent="0.2">
      <c r="A571" s="50" t="s">
        <v>1726</v>
      </c>
      <c r="B571" s="50" t="s">
        <v>1726</v>
      </c>
      <c r="C571" s="50" t="s">
        <v>1727</v>
      </c>
      <c r="D571" s="50">
        <v>0.23829008199999999</v>
      </c>
      <c r="E571" s="50">
        <v>0.18805201899999999</v>
      </c>
      <c r="F571" s="50">
        <v>0.19990078999999999</v>
      </c>
      <c r="G571" s="50">
        <v>0.21294105799999999</v>
      </c>
      <c r="H571" s="50">
        <v>0.32510349999999999</v>
      </c>
      <c r="I571" s="50">
        <v>0.81116601399999999</v>
      </c>
      <c r="J571" s="50">
        <v>0.49834419800000002</v>
      </c>
      <c r="K571" s="50" t="s">
        <v>539</v>
      </c>
      <c r="L571" s="50" t="s">
        <v>539</v>
      </c>
    </row>
    <row r="572" spans="1:12" x14ac:dyDescent="0.2">
      <c r="A572" s="50" t="s">
        <v>1728</v>
      </c>
      <c r="B572" s="50" t="s">
        <v>1728</v>
      </c>
      <c r="C572" s="50" t="s">
        <v>1729</v>
      </c>
      <c r="D572" s="50">
        <v>0.24169169800000001</v>
      </c>
      <c r="E572" s="50">
        <v>0.26601772499999998</v>
      </c>
      <c r="F572" s="50">
        <v>0.37403551200000001</v>
      </c>
      <c r="G572" s="50">
        <v>0.26963942600000002</v>
      </c>
      <c r="H572" s="50">
        <v>0.32534837500000002</v>
      </c>
      <c r="I572" s="50">
        <v>0.81116601399999999</v>
      </c>
      <c r="J572" s="50">
        <v>0.49834419800000002</v>
      </c>
      <c r="K572" s="50" t="s">
        <v>539</v>
      </c>
      <c r="L572" s="50" t="s">
        <v>539</v>
      </c>
    </row>
    <row r="573" spans="1:12" x14ac:dyDescent="0.2">
      <c r="A573" s="50" t="s">
        <v>1730</v>
      </c>
      <c r="B573" s="50" t="s">
        <v>1731</v>
      </c>
      <c r="C573" s="50" t="s">
        <v>1732</v>
      </c>
      <c r="D573" s="50">
        <v>1661.413274</v>
      </c>
      <c r="E573" s="50">
        <v>1618.309923</v>
      </c>
      <c r="F573" s="50">
        <v>1832.731947</v>
      </c>
      <c r="G573" s="50">
        <v>1585.789203</v>
      </c>
      <c r="H573" s="50">
        <v>0.32619672199999999</v>
      </c>
      <c r="I573" s="50">
        <v>0.81116601399999999</v>
      </c>
      <c r="J573" s="50">
        <v>0.49834419800000002</v>
      </c>
      <c r="K573" s="50" t="s">
        <v>539</v>
      </c>
      <c r="L573" s="50" t="s">
        <v>539</v>
      </c>
    </row>
    <row r="574" spans="1:12" x14ac:dyDescent="0.2">
      <c r="A574" s="50" t="s">
        <v>1733</v>
      </c>
      <c r="B574" s="50" t="s">
        <v>1734</v>
      </c>
      <c r="C574" s="50" t="s">
        <v>1735</v>
      </c>
      <c r="D574" s="50">
        <v>0.64936804999999997</v>
      </c>
      <c r="E574" s="50">
        <v>1.9556419739999999</v>
      </c>
      <c r="F574" s="50">
        <v>0.44185313100000001</v>
      </c>
      <c r="G574" s="50">
        <v>0.36454641900000001</v>
      </c>
      <c r="H574" s="50">
        <v>0.326263252</v>
      </c>
      <c r="I574" s="50">
        <v>0.81116601399999999</v>
      </c>
      <c r="J574" s="50">
        <v>0.49834419800000002</v>
      </c>
      <c r="K574" s="50" t="s">
        <v>539</v>
      </c>
      <c r="L574" s="50" t="s">
        <v>539</v>
      </c>
    </row>
    <row r="575" spans="1:12" x14ac:dyDescent="0.2">
      <c r="A575" s="50" t="s">
        <v>1736</v>
      </c>
      <c r="B575" s="50" t="s">
        <v>1736</v>
      </c>
      <c r="C575" s="50" t="s">
        <v>1737</v>
      </c>
      <c r="D575" s="50">
        <v>677.7939867</v>
      </c>
      <c r="E575" s="50">
        <v>631.83203570000001</v>
      </c>
      <c r="F575" s="50">
        <v>671.45903850000002</v>
      </c>
      <c r="G575" s="50">
        <v>637.51998330000004</v>
      </c>
      <c r="H575" s="50">
        <v>0.32639147800000001</v>
      </c>
      <c r="I575" s="50">
        <v>0.81116601399999999</v>
      </c>
      <c r="J575" s="50">
        <v>0.49834419800000002</v>
      </c>
      <c r="K575" s="50" t="s">
        <v>539</v>
      </c>
      <c r="L575" s="50" t="s">
        <v>539</v>
      </c>
    </row>
    <row r="576" spans="1:12" x14ac:dyDescent="0.2">
      <c r="A576" s="50" t="s">
        <v>1738</v>
      </c>
      <c r="B576" s="50" t="s">
        <v>1739</v>
      </c>
      <c r="C576" s="50" t="s">
        <v>1740</v>
      </c>
      <c r="D576" s="50">
        <v>0.29560756399999999</v>
      </c>
      <c r="E576" s="50">
        <v>0.28952718199999999</v>
      </c>
      <c r="F576" s="50">
        <v>0.28800342400000001</v>
      </c>
      <c r="G576" s="50">
        <v>0.25803823300000001</v>
      </c>
      <c r="H576" s="50">
        <v>0.326657158</v>
      </c>
      <c r="I576" s="50">
        <v>0.81116601399999999</v>
      </c>
      <c r="J576" s="50">
        <v>0.49834419800000002</v>
      </c>
      <c r="K576" s="50" t="s">
        <v>539</v>
      </c>
      <c r="L576" s="50" t="s">
        <v>539</v>
      </c>
    </row>
    <row r="577" spans="1:12" x14ac:dyDescent="0.2">
      <c r="A577" s="50" t="s">
        <v>1741</v>
      </c>
      <c r="B577" s="50" t="s">
        <v>1742</v>
      </c>
      <c r="C577" s="50" t="s">
        <v>1743</v>
      </c>
      <c r="D577" s="50">
        <v>0.28430101899999999</v>
      </c>
      <c r="E577" s="50">
        <v>0.27546164200000001</v>
      </c>
      <c r="F577" s="50">
        <v>0.40566612099999999</v>
      </c>
      <c r="G577" s="50">
        <v>0.25879299099999997</v>
      </c>
      <c r="H577" s="50">
        <v>0.32681210100000002</v>
      </c>
      <c r="I577" s="50">
        <v>0.81116601399999999</v>
      </c>
      <c r="J577" s="50">
        <v>0.49834419800000002</v>
      </c>
      <c r="K577" s="50" t="s">
        <v>539</v>
      </c>
      <c r="L577" s="50" t="s">
        <v>539</v>
      </c>
    </row>
    <row r="578" spans="1:12" x14ac:dyDescent="0.2">
      <c r="A578" s="50" t="s">
        <v>1744</v>
      </c>
      <c r="B578" s="50" t="s">
        <v>1744</v>
      </c>
      <c r="C578" s="50" t="s">
        <v>1745</v>
      </c>
      <c r="D578" s="50">
        <v>0.32871488700000001</v>
      </c>
      <c r="E578" s="50">
        <v>0.32609394000000003</v>
      </c>
      <c r="F578" s="50">
        <v>0.33636263799999999</v>
      </c>
      <c r="G578" s="50">
        <v>0.287774472</v>
      </c>
      <c r="H578" s="50">
        <v>0.32773181699999998</v>
      </c>
      <c r="I578" s="50">
        <v>0.81116601399999999</v>
      </c>
      <c r="J578" s="50">
        <v>0.49834419800000002</v>
      </c>
      <c r="K578" s="50" t="s">
        <v>539</v>
      </c>
      <c r="L578" s="50" t="s">
        <v>539</v>
      </c>
    </row>
    <row r="579" spans="1:12" x14ac:dyDescent="0.2">
      <c r="A579" s="50" t="s">
        <v>1746</v>
      </c>
      <c r="B579" s="50" t="s">
        <v>1746</v>
      </c>
      <c r="C579" s="50" t="s">
        <v>1747</v>
      </c>
      <c r="D579" s="50">
        <v>0.27597389900000002</v>
      </c>
      <c r="E579" s="50">
        <v>0.26742313200000001</v>
      </c>
      <c r="F579" s="50">
        <v>0.20705875600000001</v>
      </c>
      <c r="G579" s="50">
        <v>0.26384730699999998</v>
      </c>
      <c r="H579" s="50">
        <v>0.32780186900000002</v>
      </c>
      <c r="I579" s="50">
        <v>0.81116601399999999</v>
      </c>
      <c r="J579" s="50">
        <v>0.49834419800000002</v>
      </c>
      <c r="K579" s="50" t="s">
        <v>539</v>
      </c>
      <c r="L579" s="50" t="s">
        <v>539</v>
      </c>
    </row>
    <row r="580" spans="1:12" x14ac:dyDescent="0.2">
      <c r="A580" s="50" t="s">
        <v>1748</v>
      </c>
      <c r="B580" s="50" t="s">
        <v>1748</v>
      </c>
      <c r="C580" s="50" t="s">
        <v>1749</v>
      </c>
      <c r="D580" s="50">
        <v>0.144124375</v>
      </c>
      <c r="E580" s="50">
        <v>0.170626061</v>
      </c>
      <c r="F580" s="50">
        <v>0.122509443</v>
      </c>
      <c r="G580" s="50">
        <v>0.13086863400000001</v>
      </c>
      <c r="H580" s="50">
        <v>0.32799858199999998</v>
      </c>
      <c r="I580" s="50">
        <v>0.81116601399999999</v>
      </c>
      <c r="J580" s="50">
        <v>0.49834419800000002</v>
      </c>
      <c r="K580" s="50" t="s">
        <v>539</v>
      </c>
      <c r="L580" s="50" t="s">
        <v>539</v>
      </c>
    </row>
    <row r="581" spans="1:12" x14ac:dyDescent="0.2">
      <c r="A581" s="50" t="s">
        <v>1750</v>
      </c>
      <c r="B581" s="50" t="s">
        <v>1751</v>
      </c>
      <c r="C581" s="50" t="s">
        <v>1752</v>
      </c>
      <c r="D581" s="50">
        <v>113.1893371</v>
      </c>
      <c r="E581" s="50">
        <v>107.8031766</v>
      </c>
      <c r="F581" s="50">
        <v>109.6332189</v>
      </c>
      <c r="G581" s="50">
        <v>120.06178850000001</v>
      </c>
      <c r="H581" s="50">
        <v>0.32861085000000001</v>
      </c>
      <c r="I581" s="50">
        <v>0.81116601399999999</v>
      </c>
      <c r="J581" s="50">
        <v>0.49834419800000002</v>
      </c>
      <c r="K581" s="50" t="s">
        <v>539</v>
      </c>
      <c r="L581" s="50" t="s">
        <v>539</v>
      </c>
    </row>
    <row r="582" spans="1:12" x14ac:dyDescent="0.2">
      <c r="A582" s="50" t="s">
        <v>1753</v>
      </c>
      <c r="B582" s="50" t="s">
        <v>1754</v>
      </c>
      <c r="C582" s="50" t="s">
        <v>1755</v>
      </c>
      <c r="D582" s="50">
        <v>8.8949174390000003</v>
      </c>
      <c r="E582" s="50">
        <v>9.6667063740000003</v>
      </c>
      <c r="F582" s="50">
        <v>8.5704383780000004</v>
      </c>
      <c r="G582" s="50">
        <v>9.7176734029999992</v>
      </c>
      <c r="H582" s="50">
        <v>0.33199841499999999</v>
      </c>
      <c r="I582" s="50">
        <v>0.81116601399999999</v>
      </c>
      <c r="J582" s="50">
        <v>0.49834419800000002</v>
      </c>
      <c r="K582" s="50" t="s">
        <v>539</v>
      </c>
      <c r="L582" s="50" t="s">
        <v>539</v>
      </c>
    </row>
    <row r="583" spans="1:12" x14ac:dyDescent="0.2">
      <c r="A583" s="50" t="s">
        <v>1756</v>
      </c>
      <c r="B583" s="50" t="s">
        <v>1757</v>
      </c>
      <c r="C583" s="50" t="s">
        <v>1758</v>
      </c>
      <c r="D583" s="50">
        <v>1.0001961939999999</v>
      </c>
      <c r="E583" s="50">
        <v>0.86212375799999996</v>
      </c>
      <c r="F583" s="50">
        <v>0.96151569000000003</v>
      </c>
      <c r="G583" s="50">
        <v>0.96230066400000003</v>
      </c>
      <c r="H583" s="50">
        <v>0.33238484400000001</v>
      </c>
      <c r="I583" s="50">
        <v>0.81116601399999999</v>
      </c>
      <c r="J583" s="50">
        <v>0.49834419800000002</v>
      </c>
      <c r="K583" s="50" t="s">
        <v>539</v>
      </c>
      <c r="L583" s="50" t="s">
        <v>539</v>
      </c>
    </row>
    <row r="584" spans="1:12" x14ac:dyDescent="0.2">
      <c r="A584" s="50" t="s">
        <v>1759</v>
      </c>
      <c r="B584" s="50" t="s">
        <v>1760</v>
      </c>
      <c r="C584" s="50" t="s">
        <v>1761</v>
      </c>
      <c r="D584" s="50">
        <v>4.9807200920000003</v>
      </c>
      <c r="E584" s="50">
        <v>5.3576415539999998</v>
      </c>
      <c r="F584" s="50">
        <v>5.5418299490000003</v>
      </c>
      <c r="G584" s="50">
        <v>5.3878917279999996</v>
      </c>
      <c r="H584" s="50">
        <v>0.33367733199999999</v>
      </c>
      <c r="I584" s="50">
        <v>0.81116601399999999</v>
      </c>
      <c r="J584" s="50">
        <v>0.49834419800000002</v>
      </c>
      <c r="K584" s="50" t="s">
        <v>539</v>
      </c>
      <c r="L584" s="50" t="s">
        <v>539</v>
      </c>
    </row>
    <row r="585" spans="1:12" x14ac:dyDescent="0.2">
      <c r="A585" s="50" t="s">
        <v>1762</v>
      </c>
      <c r="B585" s="50" t="s">
        <v>1763</v>
      </c>
      <c r="C585" s="50" t="s">
        <v>1764</v>
      </c>
      <c r="D585" s="50">
        <v>1.789473715</v>
      </c>
      <c r="E585" s="50">
        <v>1.9661813239999999</v>
      </c>
      <c r="F585" s="50">
        <v>2.0916549849999999</v>
      </c>
      <c r="G585" s="50">
        <v>1.8788862019999999</v>
      </c>
      <c r="H585" s="50">
        <v>0.33462175999999999</v>
      </c>
      <c r="I585" s="50">
        <v>0.81116601399999999</v>
      </c>
      <c r="J585" s="50">
        <v>0.49834419800000002</v>
      </c>
      <c r="K585" s="50" t="s">
        <v>539</v>
      </c>
      <c r="L585" s="50" t="s">
        <v>539</v>
      </c>
    </row>
    <row r="586" spans="1:12" x14ac:dyDescent="0.2">
      <c r="A586" s="50" t="s">
        <v>1765</v>
      </c>
      <c r="B586" s="50" t="s">
        <v>1766</v>
      </c>
      <c r="C586" s="50" t="s">
        <v>1767</v>
      </c>
      <c r="D586" s="50">
        <v>0.94695326000000002</v>
      </c>
      <c r="E586" s="50">
        <v>0.81580406400000005</v>
      </c>
      <c r="F586" s="50">
        <v>0.81537046700000004</v>
      </c>
      <c r="G586" s="50">
        <v>0.88590837</v>
      </c>
      <c r="H586" s="50">
        <v>0.33501178500000001</v>
      </c>
      <c r="I586" s="50">
        <v>0.81116601399999999</v>
      </c>
      <c r="J586" s="50">
        <v>0.49834419800000002</v>
      </c>
      <c r="K586" s="50" t="s">
        <v>539</v>
      </c>
      <c r="L586" s="50" t="s">
        <v>539</v>
      </c>
    </row>
    <row r="587" spans="1:12" x14ac:dyDescent="0.2">
      <c r="A587" s="50" t="s">
        <v>1768</v>
      </c>
      <c r="B587" s="50" t="s">
        <v>1769</v>
      </c>
      <c r="C587" s="50" t="s">
        <v>1770</v>
      </c>
      <c r="D587" s="50">
        <v>1.3760389120000001</v>
      </c>
      <c r="E587" s="50">
        <v>1.277933993</v>
      </c>
      <c r="F587" s="50">
        <v>1.3403771209999999</v>
      </c>
      <c r="G587" s="50">
        <v>1.37601928</v>
      </c>
      <c r="H587" s="50">
        <v>0.33514136500000002</v>
      </c>
      <c r="I587" s="50">
        <v>0.81116601399999999</v>
      </c>
      <c r="J587" s="50">
        <v>0.49834419800000002</v>
      </c>
      <c r="K587" s="50" t="s">
        <v>539</v>
      </c>
      <c r="L587" s="50" t="s">
        <v>539</v>
      </c>
    </row>
    <row r="588" spans="1:12" x14ac:dyDescent="0.2">
      <c r="A588" s="50" t="s">
        <v>1771</v>
      </c>
      <c r="B588" s="50" t="s">
        <v>1772</v>
      </c>
      <c r="C588" s="50" t="s">
        <v>1773</v>
      </c>
      <c r="D588" s="50">
        <v>3.0078897740000001</v>
      </c>
      <c r="E588" s="50">
        <v>2.9911116899999999</v>
      </c>
      <c r="F588" s="50">
        <v>3.0696634440000001</v>
      </c>
      <c r="G588" s="50">
        <v>3.5443030609999999</v>
      </c>
      <c r="H588" s="50">
        <v>0.33554373100000001</v>
      </c>
      <c r="I588" s="50">
        <v>0.81116601399999999</v>
      </c>
      <c r="J588" s="50">
        <v>0.49834419800000002</v>
      </c>
      <c r="K588" s="50" t="s">
        <v>539</v>
      </c>
      <c r="L588" s="50" t="s">
        <v>539</v>
      </c>
    </row>
    <row r="589" spans="1:12" x14ac:dyDescent="0.2">
      <c r="A589" s="50" t="s">
        <v>1774</v>
      </c>
      <c r="B589" s="50" t="s">
        <v>1775</v>
      </c>
      <c r="C589" s="50" t="s">
        <v>1776</v>
      </c>
      <c r="D589" s="50">
        <v>4.890578176</v>
      </c>
      <c r="E589" s="50">
        <v>6.9892662259999998</v>
      </c>
      <c r="F589" s="50">
        <v>4.7543278490000001</v>
      </c>
      <c r="G589" s="50">
        <v>6.1692214889999999</v>
      </c>
      <c r="H589" s="50">
        <v>0.33637715000000001</v>
      </c>
      <c r="I589" s="50">
        <v>0.81116601399999999</v>
      </c>
      <c r="J589" s="50">
        <v>0.49834419800000002</v>
      </c>
      <c r="K589" s="50" t="s">
        <v>539</v>
      </c>
      <c r="L589" s="50" t="s">
        <v>539</v>
      </c>
    </row>
    <row r="590" spans="1:12" x14ac:dyDescent="0.2">
      <c r="A590" s="50" t="s">
        <v>1777</v>
      </c>
      <c r="B590" s="50" t="s">
        <v>1777</v>
      </c>
      <c r="C590" s="50" t="s">
        <v>1778</v>
      </c>
      <c r="D590" s="50">
        <v>0.45457767500000001</v>
      </c>
      <c r="E590" s="50">
        <v>0.40516591600000001</v>
      </c>
      <c r="F590" s="50">
        <v>0.64293913499999999</v>
      </c>
      <c r="G590" s="50">
        <v>0.50105013700000001</v>
      </c>
      <c r="H590" s="50">
        <v>0.33667098600000001</v>
      </c>
      <c r="I590" s="50">
        <v>0.81116601399999999</v>
      </c>
      <c r="J590" s="50">
        <v>0.49834419800000002</v>
      </c>
      <c r="K590" s="50" t="s">
        <v>539</v>
      </c>
      <c r="L590" s="50" t="s">
        <v>539</v>
      </c>
    </row>
    <row r="591" spans="1:12" x14ac:dyDescent="0.2">
      <c r="A591" s="50" t="s">
        <v>1779</v>
      </c>
      <c r="B591" s="50" t="s">
        <v>1780</v>
      </c>
      <c r="C591" s="50" t="s">
        <v>1781</v>
      </c>
      <c r="D591" s="50">
        <v>6.8126128230000003</v>
      </c>
      <c r="E591" s="50">
        <v>7.293263144</v>
      </c>
      <c r="F591" s="50">
        <v>7.1787663879999997</v>
      </c>
      <c r="G591" s="50">
        <v>7.976918951</v>
      </c>
      <c r="H591" s="50">
        <v>0.33696733600000001</v>
      </c>
      <c r="I591" s="50">
        <v>0.81116601399999999</v>
      </c>
      <c r="J591" s="50">
        <v>0.49834419800000002</v>
      </c>
      <c r="K591" s="50" t="s">
        <v>539</v>
      </c>
      <c r="L591" s="50" t="s">
        <v>539</v>
      </c>
    </row>
    <row r="592" spans="1:12" x14ac:dyDescent="0.2">
      <c r="A592" s="50" t="s">
        <v>1782</v>
      </c>
      <c r="B592" s="50" t="s">
        <v>1783</v>
      </c>
      <c r="C592" s="50" t="s">
        <v>1784</v>
      </c>
      <c r="D592" s="50">
        <v>1.3362308460000001</v>
      </c>
      <c r="E592" s="50">
        <v>1.3570048509999999</v>
      </c>
      <c r="F592" s="50">
        <v>1.2195641230000001</v>
      </c>
      <c r="G592" s="50">
        <v>1.1837760509999999</v>
      </c>
      <c r="H592" s="50">
        <v>0.33716052899999999</v>
      </c>
      <c r="I592" s="50">
        <v>0.81116601399999999</v>
      </c>
      <c r="J592" s="50">
        <v>0.49834419800000002</v>
      </c>
      <c r="K592" s="50" t="s">
        <v>539</v>
      </c>
      <c r="L592" s="50" t="s">
        <v>539</v>
      </c>
    </row>
    <row r="593" spans="1:12" x14ac:dyDescent="0.2">
      <c r="A593" s="50" t="s">
        <v>1785</v>
      </c>
      <c r="B593" s="50" t="s">
        <v>1786</v>
      </c>
      <c r="C593" s="50" t="s">
        <v>1787</v>
      </c>
      <c r="D593" s="50">
        <v>5.0380762000000003E-2</v>
      </c>
      <c r="E593" s="50">
        <v>6.0684614999999997E-2</v>
      </c>
      <c r="F593" s="50">
        <v>7.5012145000000002E-2</v>
      </c>
      <c r="G593" s="50">
        <v>7.9989291000000004E-2</v>
      </c>
      <c r="H593" s="50">
        <v>0.33743864200000001</v>
      </c>
      <c r="I593" s="50">
        <v>0.81116601399999999</v>
      </c>
      <c r="J593" s="50">
        <v>0.49834419800000002</v>
      </c>
      <c r="K593" s="50" t="s">
        <v>539</v>
      </c>
      <c r="L593" s="50" t="s">
        <v>539</v>
      </c>
    </row>
    <row r="594" spans="1:12" x14ac:dyDescent="0.2">
      <c r="A594" s="50" t="s">
        <v>1788</v>
      </c>
      <c r="B594" s="50" t="s">
        <v>1789</v>
      </c>
      <c r="C594" s="50" t="s">
        <v>1790</v>
      </c>
      <c r="D594" s="50">
        <v>2.3508965829999999</v>
      </c>
      <c r="E594" s="50">
        <v>1.9945063430000001</v>
      </c>
      <c r="F594" s="50">
        <v>2.1749330840000001</v>
      </c>
      <c r="G594" s="50">
        <v>2.1078998050000002</v>
      </c>
      <c r="H594" s="50">
        <v>0.33789306699999999</v>
      </c>
      <c r="I594" s="50">
        <v>0.81116601399999999</v>
      </c>
      <c r="J594" s="50">
        <v>0.49834419800000002</v>
      </c>
      <c r="K594" s="50" t="s">
        <v>539</v>
      </c>
      <c r="L594" s="50" t="s">
        <v>539</v>
      </c>
    </row>
    <row r="595" spans="1:12" x14ac:dyDescent="0.2">
      <c r="A595" s="50" t="s">
        <v>1791</v>
      </c>
      <c r="B595" s="50" t="s">
        <v>1792</v>
      </c>
      <c r="C595" s="50" t="s">
        <v>1793</v>
      </c>
      <c r="D595" s="50">
        <v>10.724272559999999</v>
      </c>
      <c r="E595" s="50">
        <v>9.5598332050000003</v>
      </c>
      <c r="F595" s="50">
        <v>8.8110618219999992</v>
      </c>
      <c r="G595" s="50">
        <v>10.81135111</v>
      </c>
      <c r="H595" s="50">
        <v>0.33825046199999997</v>
      </c>
      <c r="I595" s="50">
        <v>0.81116601399999999</v>
      </c>
      <c r="J595" s="50">
        <v>0.49834419800000002</v>
      </c>
      <c r="K595" s="50" t="s">
        <v>539</v>
      </c>
      <c r="L595" s="50" t="s">
        <v>539</v>
      </c>
    </row>
    <row r="596" spans="1:12" x14ac:dyDescent="0.2">
      <c r="A596" s="50" t="s">
        <v>1794</v>
      </c>
      <c r="B596" s="50" t="s">
        <v>1794</v>
      </c>
      <c r="C596" s="50" t="s">
        <v>1795</v>
      </c>
      <c r="D596" s="50">
        <v>7.8817114530000003</v>
      </c>
      <c r="E596" s="50">
        <v>11.04459119</v>
      </c>
      <c r="F596" s="50">
        <v>9.5010440779999996</v>
      </c>
      <c r="G596" s="50">
        <v>8.8236014180000009</v>
      </c>
      <c r="H596" s="50">
        <v>0.33827339499999998</v>
      </c>
      <c r="I596" s="50">
        <v>0.81116601399999999</v>
      </c>
      <c r="J596" s="50">
        <v>0.49834419800000002</v>
      </c>
      <c r="K596" s="50" t="s">
        <v>539</v>
      </c>
      <c r="L596" s="50" t="s">
        <v>539</v>
      </c>
    </row>
    <row r="597" spans="1:12" x14ac:dyDescent="0.2">
      <c r="A597" s="50" t="s">
        <v>1796</v>
      </c>
      <c r="B597" s="50" t="s">
        <v>1797</v>
      </c>
      <c r="C597" s="50" t="s">
        <v>1798</v>
      </c>
      <c r="D597" s="50">
        <v>15.580303450000001</v>
      </c>
      <c r="E597" s="50">
        <v>13.89880677</v>
      </c>
      <c r="F597" s="50">
        <v>19.754500060000002</v>
      </c>
      <c r="G597" s="50">
        <v>18.633143990000001</v>
      </c>
      <c r="H597" s="50">
        <v>0.33911327899999999</v>
      </c>
      <c r="I597" s="50">
        <v>0.81116601399999999</v>
      </c>
      <c r="J597" s="50">
        <v>0.49834419800000002</v>
      </c>
      <c r="K597" s="50" t="s">
        <v>539</v>
      </c>
      <c r="L597" s="50" t="s">
        <v>539</v>
      </c>
    </row>
    <row r="598" spans="1:12" x14ac:dyDescent="0.2">
      <c r="A598" s="50" t="s">
        <v>1799</v>
      </c>
      <c r="B598" s="50" t="s">
        <v>1799</v>
      </c>
      <c r="C598" s="50" t="s">
        <v>1800</v>
      </c>
      <c r="D598" s="50">
        <v>1.1379952550000001</v>
      </c>
      <c r="E598" s="50">
        <v>1.1659462899999999</v>
      </c>
      <c r="F598" s="50">
        <v>0.77024002499999999</v>
      </c>
      <c r="G598" s="50">
        <v>1.3943489689999999</v>
      </c>
      <c r="H598" s="50">
        <v>0.33936769</v>
      </c>
      <c r="I598" s="50">
        <v>0.81116601399999999</v>
      </c>
      <c r="J598" s="50">
        <v>0.49834419800000002</v>
      </c>
      <c r="K598" s="50" t="s">
        <v>539</v>
      </c>
      <c r="L598" s="50" t="s">
        <v>539</v>
      </c>
    </row>
    <row r="599" spans="1:12" x14ac:dyDescent="0.2">
      <c r="A599" s="50" t="s">
        <v>1801</v>
      </c>
      <c r="B599" s="50" t="s">
        <v>1801</v>
      </c>
      <c r="C599" s="50" t="s">
        <v>1802</v>
      </c>
      <c r="D599" s="50">
        <v>1.3228644759999999</v>
      </c>
      <c r="E599" s="50">
        <v>0.993676487</v>
      </c>
      <c r="F599" s="50">
        <v>0.96198823200000005</v>
      </c>
      <c r="G599" s="50">
        <v>1.445272192</v>
      </c>
      <c r="H599" s="50">
        <v>0.33946211399999998</v>
      </c>
      <c r="I599" s="50">
        <v>0.81116601399999999</v>
      </c>
      <c r="J599" s="50">
        <v>0.49834419800000002</v>
      </c>
      <c r="K599" s="50" t="s">
        <v>539</v>
      </c>
      <c r="L599" s="50" t="s">
        <v>539</v>
      </c>
    </row>
    <row r="600" spans="1:12" x14ac:dyDescent="0.2">
      <c r="A600" s="50" t="s">
        <v>1803</v>
      </c>
      <c r="B600" s="50" t="s">
        <v>1803</v>
      </c>
      <c r="C600" s="50" t="s">
        <v>1804</v>
      </c>
      <c r="D600" s="50">
        <v>0.37964667400000002</v>
      </c>
      <c r="E600" s="50">
        <v>0.52238841700000005</v>
      </c>
      <c r="F600" s="50">
        <v>0.45794221400000001</v>
      </c>
      <c r="G600" s="50">
        <v>0.62047186899999995</v>
      </c>
      <c r="H600" s="50">
        <v>0.33958242900000002</v>
      </c>
      <c r="I600" s="50">
        <v>0.81116601399999999</v>
      </c>
      <c r="J600" s="50">
        <v>0.49834419800000002</v>
      </c>
      <c r="K600" s="50" t="s">
        <v>539</v>
      </c>
      <c r="L600" s="50" t="s">
        <v>539</v>
      </c>
    </row>
    <row r="601" spans="1:12" x14ac:dyDescent="0.2">
      <c r="A601" s="50" t="s">
        <v>1805</v>
      </c>
      <c r="B601" s="50" t="s">
        <v>1806</v>
      </c>
      <c r="C601" s="50" t="s">
        <v>1807</v>
      </c>
      <c r="D601" s="50">
        <v>2.8244641659999998</v>
      </c>
      <c r="E601" s="50">
        <v>2.9329917929999998</v>
      </c>
      <c r="F601" s="50">
        <v>2.5870621470000001</v>
      </c>
      <c r="G601" s="50">
        <v>2.9538572919999999</v>
      </c>
      <c r="H601" s="50">
        <v>0.33972569499999999</v>
      </c>
      <c r="I601" s="50">
        <v>0.81116601399999999</v>
      </c>
      <c r="J601" s="50">
        <v>0.49834419800000002</v>
      </c>
      <c r="K601" s="50" t="s">
        <v>539</v>
      </c>
      <c r="L601" s="50" t="s">
        <v>539</v>
      </c>
    </row>
    <row r="602" spans="1:12" x14ac:dyDescent="0.2">
      <c r="A602" s="50" t="s">
        <v>1808</v>
      </c>
      <c r="B602" s="50" t="s">
        <v>1808</v>
      </c>
      <c r="C602" s="50" t="s">
        <v>1809</v>
      </c>
      <c r="D602" s="50">
        <v>2.448766263</v>
      </c>
      <c r="E602" s="50">
        <v>2.1903385019999999</v>
      </c>
      <c r="F602" s="50">
        <v>2.3529724559999998</v>
      </c>
      <c r="G602" s="50">
        <v>2.5017917650000001</v>
      </c>
      <c r="H602" s="50">
        <v>0.33997767499999998</v>
      </c>
      <c r="I602" s="50">
        <v>0.81116601399999999</v>
      </c>
      <c r="J602" s="50">
        <v>0.49834419800000002</v>
      </c>
      <c r="K602" s="50" t="s">
        <v>539</v>
      </c>
      <c r="L602" s="50" t="s">
        <v>539</v>
      </c>
    </row>
    <row r="603" spans="1:12" x14ac:dyDescent="0.2">
      <c r="A603" s="50" t="s">
        <v>1810</v>
      </c>
      <c r="B603" s="50" t="s">
        <v>1811</v>
      </c>
      <c r="C603" s="50" t="s">
        <v>1812</v>
      </c>
      <c r="D603" s="50">
        <v>0.24461936500000001</v>
      </c>
      <c r="E603" s="50">
        <v>0.26993935600000002</v>
      </c>
      <c r="F603" s="50">
        <v>0.29140381799999998</v>
      </c>
      <c r="G603" s="50">
        <v>0.24101223099999999</v>
      </c>
      <c r="H603" s="50">
        <v>0.34058018699999998</v>
      </c>
      <c r="I603" s="50">
        <v>0.81116601399999999</v>
      </c>
      <c r="J603" s="50">
        <v>0.49834419800000002</v>
      </c>
      <c r="K603" s="50" t="s">
        <v>539</v>
      </c>
      <c r="L603" s="50" t="s">
        <v>539</v>
      </c>
    </row>
    <row r="604" spans="1:12" x14ac:dyDescent="0.2">
      <c r="A604" s="50" t="s">
        <v>1813</v>
      </c>
      <c r="B604" s="50" t="s">
        <v>1813</v>
      </c>
      <c r="C604" s="50" t="s">
        <v>1814</v>
      </c>
      <c r="D604" s="50">
        <v>0.2206138</v>
      </c>
      <c r="E604" s="50">
        <v>0.21341817499999999</v>
      </c>
      <c r="F604" s="50">
        <v>0.21897568000000001</v>
      </c>
      <c r="G604" s="50">
        <v>0.29478089499999999</v>
      </c>
      <c r="H604" s="50">
        <v>0.34136972599999998</v>
      </c>
      <c r="I604" s="50">
        <v>0.81116601399999999</v>
      </c>
      <c r="J604" s="50">
        <v>0.49834419800000002</v>
      </c>
      <c r="K604" s="50" t="s">
        <v>539</v>
      </c>
      <c r="L604" s="50" t="s">
        <v>539</v>
      </c>
    </row>
    <row r="605" spans="1:12" x14ac:dyDescent="0.2">
      <c r="A605" s="50" t="s">
        <v>1815</v>
      </c>
      <c r="B605" s="50" t="s">
        <v>1816</v>
      </c>
      <c r="C605" s="50" t="s">
        <v>1817</v>
      </c>
      <c r="D605" s="50">
        <v>0.98380967399999997</v>
      </c>
      <c r="E605" s="50">
        <v>0.94708881300000003</v>
      </c>
      <c r="F605" s="50">
        <v>0.90239007800000004</v>
      </c>
      <c r="G605" s="50">
        <v>0.98308702199999998</v>
      </c>
      <c r="H605" s="50">
        <v>0.34161698099999999</v>
      </c>
      <c r="I605" s="50">
        <v>0.81116601399999999</v>
      </c>
      <c r="J605" s="50">
        <v>0.49834419800000002</v>
      </c>
      <c r="K605" s="50" t="s">
        <v>539</v>
      </c>
      <c r="L605" s="50" t="s">
        <v>539</v>
      </c>
    </row>
    <row r="606" spans="1:12" x14ac:dyDescent="0.2">
      <c r="A606" s="50" t="s">
        <v>1818</v>
      </c>
      <c r="B606" s="50" t="s">
        <v>1819</v>
      </c>
      <c r="C606" s="50" t="s">
        <v>1820</v>
      </c>
      <c r="D606" s="50">
        <v>0.47179791199999999</v>
      </c>
      <c r="E606" s="50">
        <v>0.48193264699999999</v>
      </c>
      <c r="F606" s="50">
        <v>0.385914176</v>
      </c>
      <c r="G606" s="50">
        <v>0.453382599</v>
      </c>
      <c r="H606" s="50">
        <v>0.34182754700000001</v>
      </c>
      <c r="I606" s="50">
        <v>0.81116601399999999</v>
      </c>
      <c r="J606" s="50">
        <v>0.49834419800000002</v>
      </c>
      <c r="K606" s="50" t="s">
        <v>539</v>
      </c>
      <c r="L606" s="50" t="s">
        <v>539</v>
      </c>
    </row>
    <row r="607" spans="1:12" x14ac:dyDescent="0.2">
      <c r="A607" s="50" t="s">
        <v>1821</v>
      </c>
      <c r="B607" s="50" t="s">
        <v>1822</v>
      </c>
      <c r="C607" s="50" t="s">
        <v>1823</v>
      </c>
      <c r="D607" s="50">
        <v>9.2059012999999995E-2</v>
      </c>
      <c r="E607" s="50">
        <v>0.127297611</v>
      </c>
      <c r="F607" s="50">
        <v>0.11652963700000001</v>
      </c>
      <c r="G607" s="50">
        <v>0.11175038800000001</v>
      </c>
      <c r="H607" s="50">
        <v>0.34226722500000001</v>
      </c>
      <c r="I607" s="50">
        <v>0.81116601399999999</v>
      </c>
      <c r="J607" s="50">
        <v>0.49834419800000002</v>
      </c>
      <c r="K607" s="50" t="s">
        <v>539</v>
      </c>
      <c r="L607" s="50" t="s">
        <v>539</v>
      </c>
    </row>
    <row r="608" spans="1:12" x14ac:dyDescent="0.2">
      <c r="A608" s="50" t="s">
        <v>1824</v>
      </c>
      <c r="B608" s="50" t="s">
        <v>1825</v>
      </c>
      <c r="C608" s="50" t="s">
        <v>1826</v>
      </c>
      <c r="D608" s="50">
        <v>0.94122944900000005</v>
      </c>
      <c r="E608" s="50">
        <v>0.89707172999999996</v>
      </c>
      <c r="F608" s="50">
        <v>1.008302652</v>
      </c>
      <c r="G608" s="50">
        <v>0.99482249099999998</v>
      </c>
      <c r="H608" s="50">
        <v>0.343172959</v>
      </c>
      <c r="I608" s="50">
        <v>0.81116601399999999</v>
      </c>
      <c r="J608" s="50">
        <v>0.49834419800000002</v>
      </c>
      <c r="K608" s="50" t="s">
        <v>539</v>
      </c>
      <c r="L608" s="50" t="s">
        <v>539</v>
      </c>
    </row>
    <row r="609" spans="1:12" x14ac:dyDescent="0.2">
      <c r="A609" s="50" t="s">
        <v>1827</v>
      </c>
      <c r="B609" s="50" t="s">
        <v>1827</v>
      </c>
      <c r="C609" s="50" t="s">
        <v>1828</v>
      </c>
      <c r="D609" s="50">
        <v>4.1274199459999998</v>
      </c>
      <c r="E609" s="50">
        <v>3.9640437390000001</v>
      </c>
      <c r="F609" s="50">
        <v>3.8300501119999999</v>
      </c>
      <c r="G609" s="50">
        <v>3.7317095810000001</v>
      </c>
      <c r="H609" s="50">
        <v>0.343204964</v>
      </c>
      <c r="I609" s="50">
        <v>0.81116601399999999</v>
      </c>
      <c r="J609" s="50">
        <v>0.49834419800000002</v>
      </c>
      <c r="K609" s="50" t="s">
        <v>539</v>
      </c>
      <c r="L609" s="50" t="s">
        <v>539</v>
      </c>
    </row>
    <row r="610" spans="1:12" x14ac:dyDescent="0.2">
      <c r="A610" s="50" t="s">
        <v>1829</v>
      </c>
      <c r="B610" s="50" t="s">
        <v>1829</v>
      </c>
      <c r="C610" s="50" t="s">
        <v>1830</v>
      </c>
      <c r="D610" s="50">
        <v>0.61682290299999998</v>
      </c>
      <c r="E610" s="50">
        <v>0.63484940099999998</v>
      </c>
      <c r="F610" s="50">
        <v>0.548829915</v>
      </c>
      <c r="G610" s="50">
        <v>0.64726792499999997</v>
      </c>
      <c r="H610" s="50">
        <v>0.34367258000000001</v>
      </c>
      <c r="I610" s="50">
        <v>0.81116601399999999</v>
      </c>
      <c r="J610" s="50">
        <v>0.49834419800000002</v>
      </c>
      <c r="K610" s="50" t="s">
        <v>539</v>
      </c>
      <c r="L610" s="50" t="s">
        <v>539</v>
      </c>
    </row>
    <row r="611" spans="1:12" x14ac:dyDescent="0.2">
      <c r="A611" s="50" t="s">
        <v>1831</v>
      </c>
      <c r="B611" s="50" t="s">
        <v>1832</v>
      </c>
      <c r="C611" s="50" t="s">
        <v>1833</v>
      </c>
      <c r="D611" s="50">
        <v>0.30709942400000001</v>
      </c>
      <c r="E611" s="50">
        <v>0.34342844900000002</v>
      </c>
      <c r="F611" s="50">
        <v>0.30662038000000003</v>
      </c>
      <c r="G611" s="50">
        <v>0.19936490900000001</v>
      </c>
      <c r="H611" s="50">
        <v>0.344262016</v>
      </c>
      <c r="I611" s="50">
        <v>0.81116601399999999</v>
      </c>
      <c r="J611" s="50">
        <v>0.49834419800000002</v>
      </c>
      <c r="K611" s="50" t="s">
        <v>539</v>
      </c>
      <c r="L611" s="50" t="s">
        <v>539</v>
      </c>
    </row>
    <row r="612" spans="1:12" x14ac:dyDescent="0.2">
      <c r="A612" s="50" t="s">
        <v>1834</v>
      </c>
      <c r="B612" s="50" t="s">
        <v>1835</v>
      </c>
      <c r="C612" s="50" t="s">
        <v>1836</v>
      </c>
      <c r="D612" s="50">
        <v>3.2210738019999998</v>
      </c>
      <c r="E612" s="50">
        <v>3.2768524189999999</v>
      </c>
      <c r="F612" s="50">
        <v>5.3701522109999997</v>
      </c>
      <c r="G612" s="50">
        <v>2.7013713259999999</v>
      </c>
      <c r="H612" s="50">
        <v>0.34446385899999998</v>
      </c>
      <c r="I612" s="50">
        <v>0.81116601399999999</v>
      </c>
      <c r="J612" s="50">
        <v>0.49834419800000002</v>
      </c>
      <c r="K612" s="50" t="s">
        <v>539</v>
      </c>
      <c r="L612" s="50" t="s">
        <v>539</v>
      </c>
    </row>
    <row r="613" spans="1:12" x14ac:dyDescent="0.2">
      <c r="A613" s="50" t="s">
        <v>1837</v>
      </c>
      <c r="B613" s="50" t="s">
        <v>1837</v>
      </c>
      <c r="C613" s="50" t="s">
        <v>1838</v>
      </c>
      <c r="D613" s="50">
        <v>0.976985671</v>
      </c>
      <c r="E613" s="50">
        <v>0.90032950300000003</v>
      </c>
      <c r="F613" s="50">
        <v>1.1185721120000001</v>
      </c>
      <c r="G613" s="50">
        <v>0.85005897399999997</v>
      </c>
      <c r="H613" s="50">
        <v>0.34523436600000001</v>
      </c>
      <c r="I613" s="50">
        <v>0.81116601399999999</v>
      </c>
      <c r="J613" s="50">
        <v>0.49834419800000002</v>
      </c>
      <c r="K613" s="50" t="s">
        <v>539</v>
      </c>
      <c r="L613" s="50" t="s">
        <v>539</v>
      </c>
    </row>
    <row r="614" spans="1:12" x14ac:dyDescent="0.2">
      <c r="A614" s="50" t="s">
        <v>1839</v>
      </c>
      <c r="B614" s="50" t="s">
        <v>1840</v>
      </c>
      <c r="C614" s="50" t="s">
        <v>1841</v>
      </c>
      <c r="D614" s="50">
        <v>0.31623063400000001</v>
      </c>
      <c r="E614" s="50">
        <v>0.35242420600000002</v>
      </c>
      <c r="F614" s="50">
        <v>0.259921505</v>
      </c>
      <c r="G614" s="50">
        <v>0.276562472</v>
      </c>
      <c r="H614" s="50">
        <v>0.345275375</v>
      </c>
      <c r="I614" s="50">
        <v>0.81116601399999999</v>
      </c>
      <c r="J614" s="50">
        <v>0.49834419800000002</v>
      </c>
      <c r="K614" s="50" t="s">
        <v>539</v>
      </c>
      <c r="L614" s="50" t="s">
        <v>539</v>
      </c>
    </row>
    <row r="615" spans="1:12" x14ac:dyDescent="0.2">
      <c r="A615" s="50" t="s">
        <v>1842</v>
      </c>
      <c r="B615" s="50" t="s">
        <v>1843</v>
      </c>
      <c r="C615" s="50" t="s">
        <v>1844</v>
      </c>
      <c r="D615" s="50">
        <v>15.65557364</v>
      </c>
      <c r="E615" s="50">
        <v>16.450549039999999</v>
      </c>
      <c r="F615" s="50">
        <v>16.31276884</v>
      </c>
      <c r="G615" s="50">
        <v>17.706732110000001</v>
      </c>
      <c r="H615" s="50">
        <v>0.34790508399999998</v>
      </c>
      <c r="I615" s="50">
        <v>0.81116601399999999</v>
      </c>
      <c r="J615" s="50">
        <v>0.49834419800000002</v>
      </c>
      <c r="K615" s="50" t="s">
        <v>539</v>
      </c>
      <c r="L615" s="50" t="s">
        <v>539</v>
      </c>
    </row>
    <row r="616" spans="1:12" x14ac:dyDescent="0.2">
      <c r="A616" s="50" t="s">
        <v>1845</v>
      </c>
      <c r="B616" s="50" t="s">
        <v>1846</v>
      </c>
      <c r="C616" s="50" t="s">
        <v>1847</v>
      </c>
      <c r="D616" s="50">
        <v>0.62756135999999996</v>
      </c>
      <c r="E616" s="50">
        <v>0.53541914899999998</v>
      </c>
      <c r="F616" s="50">
        <v>0.77326977399999997</v>
      </c>
      <c r="G616" s="50">
        <v>0.75181500099999998</v>
      </c>
      <c r="H616" s="50">
        <v>0.34861821900000001</v>
      </c>
      <c r="I616" s="50">
        <v>0.81116601399999999</v>
      </c>
      <c r="J616" s="50">
        <v>0.49834419800000002</v>
      </c>
      <c r="K616" s="50" t="s">
        <v>539</v>
      </c>
      <c r="L616" s="50" t="s">
        <v>539</v>
      </c>
    </row>
    <row r="617" spans="1:12" x14ac:dyDescent="0.2">
      <c r="A617" s="50" t="s">
        <v>1848</v>
      </c>
      <c r="B617" s="50" t="s">
        <v>1849</v>
      </c>
      <c r="C617" s="50" t="s">
        <v>1850</v>
      </c>
      <c r="D617" s="50">
        <v>0.52076871700000005</v>
      </c>
      <c r="E617" s="50">
        <v>0.371650969</v>
      </c>
      <c r="F617" s="50">
        <v>0.59251607399999995</v>
      </c>
      <c r="G617" s="50">
        <v>0.37288026000000002</v>
      </c>
      <c r="H617" s="50">
        <v>0.34878579199999998</v>
      </c>
      <c r="I617" s="50">
        <v>0.81116601399999999</v>
      </c>
      <c r="J617" s="50">
        <v>0.49834419800000002</v>
      </c>
      <c r="K617" s="50" t="s">
        <v>539</v>
      </c>
      <c r="L617" s="50" t="s">
        <v>539</v>
      </c>
    </row>
    <row r="618" spans="1:12" x14ac:dyDescent="0.2">
      <c r="A618" s="50" t="s">
        <v>1851</v>
      </c>
      <c r="B618" s="50" t="s">
        <v>1851</v>
      </c>
      <c r="C618" s="50" t="s">
        <v>1852</v>
      </c>
      <c r="D618" s="50">
        <v>0.22944018399999999</v>
      </c>
      <c r="E618" s="50">
        <v>0.20791767899999999</v>
      </c>
      <c r="F618" s="50">
        <v>0.22064577499999999</v>
      </c>
      <c r="G618" s="50">
        <v>0.25522994999999998</v>
      </c>
      <c r="H618" s="50">
        <v>0.34917182499999999</v>
      </c>
      <c r="I618" s="50">
        <v>0.81116601399999999</v>
      </c>
      <c r="J618" s="50">
        <v>0.49834419800000002</v>
      </c>
      <c r="K618" s="50" t="s">
        <v>539</v>
      </c>
      <c r="L618" s="50" t="s">
        <v>539</v>
      </c>
    </row>
    <row r="619" spans="1:12" x14ac:dyDescent="0.2">
      <c r="A619" s="50" t="s">
        <v>1853</v>
      </c>
      <c r="B619" s="50" t="s">
        <v>1853</v>
      </c>
      <c r="C619" s="50" t="s">
        <v>1854</v>
      </c>
      <c r="D619" s="50">
        <v>0.222336221</v>
      </c>
      <c r="E619" s="50">
        <v>0.21291908400000001</v>
      </c>
      <c r="F619" s="50">
        <v>0.19215196300000001</v>
      </c>
      <c r="G619" s="50">
        <v>0.173146993</v>
      </c>
      <c r="H619" s="50">
        <v>0.34939647200000001</v>
      </c>
      <c r="I619" s="50">
        <v>0.81116601399999999</v>
      </c>
      <c r="J619" s="50">
        <v>0.49834419800000002</v>
      </c>
      <c r="K619" s="50" t="s">
        <v>539</v>
      </c>
      <c r="L619" s="50" t="s">
        <v>539</v>
      </c>
    </row>
    <row r="620" spans="1:12" x14ac:dyDescent="0.2">
      <c r="A620" s="50" t="s">
        <v>1855</v>
      </c>
      <c r="B620" s="50" t="s">
        <v>1856</v>
      </c>
      <c r="C620" s="50" t="s">
        <v>1857</v>
      </c>
      <c r="D620" s="50">
        <v>0.492729107</v>
      </c>
      <c r="E620" s="50">
        <v>0.31160153899999998</v>
      </c>
      <c r="F620" s="50">
        <v>0.30990368099999999</v>
      </c>
      <c r="G620" s="50">
        <v>0.36662308399999999</v>
      </c>
      <c r="H620" s="50">
        <v>0.34998911100000002</v>
      </c>
      <c r="I620" s="50">
        <v>0.81116601399999999</v>
      </c>
      <c r="J620" s="50">
        <v>0.49834419800000002</v>
      </c>
      <c r="K620" s="50" t="s">
        <v>539</v>
      </c>
      <c r="L620" s="50" t="s">
        <v>539</v>
      </c>
    </row>
    <row r="621" spans="1:12" x14ac:dyDescent="0.2">
      <c r="A621" s="50" t="s">
        <v>1858</v>
      </c>
      <c r="B621" s="50" t="s">
        <v>1859</v>
      </c>
      <c r="C621" s="50" t="s">
        <v>1860</v>
      </c>
      <c r="D621" s="50">
        <v>2.101045279</v>
      </c>
      <c r="E621" s="50">
        <v>1.9782429530000001</v>
      </c>
      <c r="F621" s="50">
        <v>1.978222361</v>
      </c>
      <c r="G621" s="50">
        <v>1.873729948</v>
      </c>
      <c r="H621" s="50">
        <v>0.35031244499999997</v>
      </c>
      <c r="I621" s="50">
        <v>0.81116601399999999</v>
      </c>
      <c r="J621" s="50">
        <v>0.49834419800000002</v>
      </c>
      <c r="K621" s="50" t="s">
        <v>539</v>
      </c>
      <c r="L621" s="50" t="s">
        <v>539</v>
      </c>
    </row>
    <row r="622" spans="1:12" x14ac:dyDescent="0.2">
      <c r="A622" s="50" t="s">
        <v>1861</v>
      </c>
      <c r="B622" s="50" t="s">
        <v>1862</v>
      </c>
      <c r="C622" s="50" t="s">
        <v>1863</v>
      </c>
      <c r="D622" s="50">
        <v>0.11491146300000001</v>
      </c>
      <c r="E622" s="50">
        <v>6.4089651999999997E-2</v>
      </c>
      <c r="F622" s="50">
        <v>7.1811686E-2</v>
      </c>
      <c r="G622" s="50">
        <v>6.0952121999999997E-2</v>
      </c>
      <c r="H622" s="50">
        <v>0.35081996100000001</v>
      </c>
      <c r="I622" s="50">
        <v>0.81116601399999999</v>
      </c>
      <c r="J622" s="50">
        <v>0.49834419800000002</v>
      </c>
      <c r="K622" s="50" t="s">
        <v>539</v>
      </c>
      <c r="L622" s="50" t="s">
        <v>539</v>
      </c>
    </row>
    <row r="623" spans="1:12" x14ac:dyDescent="0.2">
      <c r="A623" s="50" t="s">
        <v>1864</v>
      </c>
      <c r="B623" s="50" t="s">
        <v>1865</v>
      </c>
      <c r="C623" s="50" t="s">
        <v>1866</v>
      </c>
      <c r="D623" s="50">
        <v>3.8887634999999997E-2</v>
      </c>
      <c r="E623" s="50">
        <v>4.7160186E-2</v>
      </c>
      <c r="F623" s="50">
        <v>4.7213930000000001E-2</v>
      </c>
      <c r="G623" s="50">
        <v>4.8399550999999999E-2</v>
      </c>
      <c r="H623" s="50">
        <v>0.35091478100000001</v>
      </c>
      <c r="I623" s="50">
        <v>0.81116601399999999</v>
      </c>
      <c r="J623" s="50">
        <v>0.49834419800000002</v>
      </c>
      <c r="K623" s="50" t="s">
        <v>539</v>
      </c>
      <c r="L623" s="50" t="s">
        <v>539</v>
      </c>
    </row>
    <row r="624" spans="1:12" x14ac:dyDescent="0.2">
      <c r="A624" s="50" t="s">
        <v>1867</v>
      </c>
      <c r="B624" s="50" t="s">
        <v>1868</v>
      </c>
      <c r="C624" s="50" t="s">
        <v>1869</v>
      </c>
      <c r="D624" s="50">
        <v>0.19897747299999999</v>
      </c>
      <c r="E624" s="50">
        <v>0.217956278</v>
      </c>
      <c r="F624" s="50">
        <v>0.40508371199999998</v>
      </c>
      <c r="G624" s="50">
        <v>0.199062511</v>
      </c>
      <c r="H624" s="50">
        <v>0.35144824099999999</v>
      </c>
      <c r="I624" s="50">
        <v>0.81116601399999999</v>
      </c>
      <c r="J624" s="50">
        <v>0.49834419800000002</v>
      </c>
      <c r="K624" s="50" t="s">
        <v>539</v>
      </c>
      <c r="L624" s="50" t="s">
        <v>539</v>
      </c>
    </row>
    <row r="625" spans="1:12" x14ac:dyDescent="0.2">
      <c r="A625" s="50" t="s">
        <v>1870</v>
      </c>
      <c r="B625" s="50" t="s">
        <v>1871</v>
      </c>
      <c r="C625" s="50" t="s">
        <v>1872</v>
      </c>
      <c r="D625" s="50">
        <v>14.9659887</v>
      </c>
      <c r="E625" s="50">
        <v>14.987937710000001</v>
      </c>
      <c r="F625" s="50">
        <v>14.80264524</v>
      </c>
      <c r="G625" s="50">
        <v>16.74257437</v>
      </c>
      <c r="H625" s="50">
        <v>0.35220572700000002</v>
      </c>
      <c r="I625" s="50">
        <v>0.81116601399999999</v>
      </c>
      <c r="J625" s="50">
        <v>0.49834419800000002</v>
      </c>
      <c r="K625" s="50" t="s">
        <v>539</v>
      </c>
      <c r="L625" s="50" t="s">
        <v>539</v>
      </c>
    </row>
    <row r="626" spans="1:12" x14ac:dyDescent="0.2">
      <c r="A626" s="50" t="s">
        <v>1873</v>
      </c>
      <c r="B626" s="50" t="s">
        <v>1874</v>
      </c>
      <c r="C626" s="50" t="s">
        <v>1875</v>
      </c>
      <c r="D626" s="50">
        <v>0.362615295</v>
      </c>
      <c r="E626" s="50">
        <v>0.39830483300000002</v>
      </c>
      <c r="F626" s="50">
        <v>0.58719279599999996</v>
      </c>
      <c r="G626" s="50">
        <v>0.430285158</v>
      </c>
      <c r="H626" s="50">
        <v>0.353319679</v>
      </c>
      <c r="I626" s="50">
        <v>0.81116601399999999</v>
      </c>
      <c r="J626" s="50">
        <v>0.49834419800000002</v>
      </c>
      <c r="K626" s="50" t="s">
        <v>539</v>
      </c>
      <c r="L626" s="50" t="s">
        <v>539</v>
      </c>
    </row>
    <row r="627" spans="1:12" x14ac:dyDescent="0.2">
      <c r="A627" s="50" t="s">
        <v>1876</v>
      </c>
      <c r="B627" s="50" t="s">
        <v>1877</v>
      </c>
      <c r="C627" s="50" t="s">
        <v>1878</v>
      </c>
      <c r="D627" s="50">
        <v>556.43512969999995</v>
      </c>
      <c r="E627" s="50">
        <v>542.49339139999995</v>
      </c>
      <c r="F627" s="50">
        <v>702.47214459999998</v>
      </c>
      <c r="G627" s="50">
        <v>597.06209290000004</v>
      </c>
      <c r="H627" s="50">
        <v>0.35367728500000001</v>
      </c>
      <c r="I627" s="50">
        <v>0.81116601399999999</v>
      </c>
      <c r="J627" s="50">
        <v>0.49834419800000002</v>
      </c>
      <c r="K627" s="50" t="s">
        <v>539</v>
      </c>
      <c r="L627" s="50" t="s">
        <v>539</v>
      </c>
    </row>
    <row r="628" spans="1:12" x14ac:dyDescent="0.2">
      <c r="A628" s="50" t="s">
        <v>1879</v>
      </c>
      <c r="B628" s="50" t="s">
        <v>1879</v>
      </c>
      <c r="C628" s="50" t="s">
        <v>1880</v>
      </c>
      <c r="D628" s="50">
        <v>2.3439477540000002</v>
      </c>
      <c r="E628" s="50">
        <v>1.963056363</v>
      </c>
      <c r="F628" s="50">
        <v>2.1530246630000001</v>
      </c>
      <c r="G628" s="50">
        <v>2.2553591559999999</v>
      </c>
      <c r="H628" s="50">
        <v>0.35368674100000003</v>
      </c>
      <c r="I628" s="50">
        <v>0.81116601399999999</v>
      </c>
      <c r="J628" s="50">
        <v>0.49834419800000002</v>
      </c>
      <c r="K628" s="50" t="s">
        <v>539</v>
      </c>
      <c r="L628" s="50" t="s">
        <v>539</v>
      </c>
    </row>
    <row r="629" spans="1:12" x14ac:dyDescent="0.2">
      <c r="A629" s="50" t="s">
        <v>1881</v>
      </c>
      <c r="B629" s="50" t="s">
        <v>1882</v>
      </c>
      <c r="C629" s="50" t="s">
        <v>1883</v>
      </c>
      <c r="D629" s="50">
        <v>2.8339127519999998</v>
      </c>
      <c r="E629" s="50">
        <v>2.7466997449999999</v>
      </c>
      <c r="F629" s="50">
        <v>2.702844287</v>
      </c>
      <c r="G629" s="50">
        <v>2.9058962730000002</v>
      </c>
      <c r="H629" s="50">
        <v>0.353798212</v>
      </c>
      <c r="I629" s="50">
        <v>0.81116601399999999</v>
      </c>
      <c r="J629" s="50">
        <v>0.49834419800000002</v>
      </c>
      <c r="K629" s="50" t="s">
        <v>539</v>
      </c>
      <c r="L629" s="50" t="s">
        <v>539</v>
      </c>
    </row>
    <row r="630" spans="1:12" x14ac:dyDescent="0.2">
      <c r="A630" s="50" t="s">
        <v>1884</v>
      </c>
      <c r="B630" s="50" t="s">
        <v>1885</v>
      </c>
      <c r="C630" s="50" t="s">
        <v>1886</v>
      </c>
      <c r="D630" s="50">
        <v>43.07781198</v>
      </c>
      <c r="E630" s="50">
        <v>41.164028940000001</v>
      </c>
      <c r="F630" s="50">
        <v>40.402116049999997</v>
      </c>
      <c r="G630" s="50">
        <v>40.51402925</v>
      </c>
      <c r="H630" s="50">
        <v>0.35443767599999998</v>
      </c>
      <c r="I630" s="50">
        <v>0.81116601399999999</v>
      </c>
      <c r="J630" s="50">
        <v>0.49834419800000002</v>
      </c>
      <c r="K630" s="50" t="s">
        <v>539</v>
      </c>
      <c r="L630" s="50" t="s">
        <v>539</v>
      </c>
    </row>
    <row r="631" spans="1:12" x14ac:dyDescent="0.2">
      <c r="A631" s="50" t="s">
        <v>1887</v>
      </c>
      <c r="B631" s="50" t="s">
        <v>1887</v>
      </c>
      <c r="C631" s="50" t="s">
        <v>1888</v>
      </c>
      <c r="D631" s="50">
        <v>0.11951697999999999</v>
      </c>
      <c r="E631" s="50">
        <v>4.5368215000000003E-2</v>
      </c>
      <c r="F631" s="50">
        <v>3.5060770999999998E-2</v>
      </c>
      <c r="G631" s="50">
        <v>4.5940639999999998E-2</v>
      </c>
      <c r="H631" s="50">
        <v>0.354859751</v>
      </c>
      <c r="I631" s="50">
        <v>0.81116601399999999</v>
      </c>
      <c r="J631" s="50">
        <v>0.49834419800000002</v>
      </c>
      <c r="K631" s="50" t="s">
        <v>539</v>
      </c>
      <c r="L631" s="50" t="s">
        <v>539</v>
      </c>
    </row>
    <row r="632" spans="1:12" x14ac:dyDescent="0.2">
      <c r="A632" s="50" t="s">
        <v>1889</v>
      </c>
      <c r="B632" s="50" t="s">
        <v>1890</v>
      </c>
      <c r="C632" s="50" t="s">
        <v>1891</v>
      </c>
      <c r="D632" s="50">
        <v>1.0457321479999999</v>
      </c>
      <c r="E632" s="50">
        <v>1.1265471039999999</v>
      </c>
      <c r="F632" s="50">
        <v>1.1170272480000001</v>
      </c>
      <c r="G632" s="50">
        <v>1.2811131609999999</v>
      </c>
      <c r="H632" s="50">
        <v>0.35493445499999998</v>
      </c>
      <c r="I632" s="50">
        <v>0.81116601399999999</v>
      </c>
      <c r="J632" s="50">
        <v>0.49834419800000002</v>
      </c>
      <c r="K632" s="50" t="s">
        <v>539</v>
      </c>
      <c r="L632" s="50" t="s">
        <v>539</v>
      </c>
    </row>
    <row r="633" spans="1:12" x14ac:dyDescent="0.2">
      <c r="A633" s="50" t="s">
        <v>1892</v>
      </c>
      <c r="B633" s="50" t="s">
        <v>1892</v>
      </c>
      <c r="C633" s="50" t="s">
        <v>1893</v>
      </c>
      <c r="D633" s="50">
        <v>0.120210989</v>
      </c>
      <c r="E633" s="50">
        <v>4.4918576000000002E-2</v>
      </c>
      <c r="F633" s="50">
        <v>4.4200903999999999E-2</v>
      </c>
      <c r="G633" s="50">
        <v>4.3280190000000003E-2</v>
      </c>
      <c r="H633" s="50">
        <v>0.35502363599999998</v>
      </c>
      <c r="I633" s="50">
        <v>0.81116601399999999</v>
      </c>
      <c r="J633" s="50">
        <v>0.49834419800000002</v>
      </c>
      <c r="K633" s="50" t="s">
        <v>539</v>
      </c>
      <c r="L633" s="50" t="s">
        <v>539</v>
      </c>
    </row>
    <row r="634" spans="1:12" x14ac:dyDescent="0.2">
      <c r="A634" s="50" t="s">
        <v>1894</v>
      </c>
      <c r="B634" s="50" t="s">
        <v>1895</v>
      </c>
      <c r="C634" s="50" t="s">
        <v>1896</v>
      </c>
      <c r="D634" s="50">
        <v>11.207185819999999</v>
      </c>
      <c r="E634" s="50">
        <v>8.2894620329999995</v>
      </c>
      <c r="F634" s="50">
        <v>8.0341947400000002</v>
      </c>
      <c r="G634" s="50">
        <v>8.8776456780000004</v>
      </c>
      <c r="H634" s="50">
        <v>0.355077847</v>
      </c>
      <c r="I634" s="50">
        <v>0.81116601399999999</v>
      </c>
      <c r="J634" s="50">
        <v>0.49834419800000002</v>
      </c>
      <c r="K634" s="50" t="s">
        <v>539</v>
      </c>
      <c r="L634" s="50" t="s">
        <v>539</v>
      </c>
    </row>
    <row r="635" spans="1:12" x14ac:dyDescent="0.2">
      <c r="A635" s="50" t="s">
        <v>1897</v>
      </c>
      <c r="B635" s="50" t="s">
        <v>1897</v>
      </c>
      <c r="C635" s="50" t="s">
        <v>1898</v>
      </c>
      <c r="D635" s="50">
        <v>0.12621875299999999</v>
      </c>
      <c r="E635" s="50">
        <v>7.5756893000000006E-2</v>
      </c>
      <c r="F635" s="50">
        <v>8.0487323999999999E-2</v>
      </c>
      <c r="G635" s="50">
        <v>8.0869148000000002E-2</v>
      </c>
      <c r="H635" s="50">
        <v>0.35527730400000002</v>
      </c>
      <c r="I635" s="50">
        <v>0.81116601399999999</v>
      </c>
      <c r="J635" s="50">
        <v>0.49834419800000002</v>
      </c>
      <c r="K635" s="50" t="s">
        <v>539</v>
      </c>
      <c r="L635" s="50" t="s">
        <v>539</v>
      </c>
    </row>
    <row r="636" spans="1:12" x14ac:dyDescent="0.2">
      <c r="A636" s="50" t="s">
        <v>1899</v>
      </c>
      <c r="B636" s="50" t="s">
        <v>1900</v>
      </c>
      <c r="C636" s="50" t="s">
        <v>1901</v>
      </c>
      <c r="D636" s="50">
        <v>1.2253244210000001</v>
      </c>
      <c r="E636" s="50">
        <v>1.2114883970000001</v>
      </c>
      <c r="F636" s="50">
        <v>1.1168427839999999</v>
      </c>
      <c r="G636" s="50">
        <v>1.1162307339999999</v>
      </c>
      <c r="H636" s="50">
        <v>0.355449984</v>
      </c>
      <c r="I636" s="50">
        <v>0.81116601399999999</v>
      </c>
      <c r="J636" s="50">
        <v>0.49834419800000002</v>
      </c>
      <c r="K636" s="50" t="s">
        <v>539</v>
      </c>
      <c r="L636" s="50" t="s">
        <v>539</v>
      </c>
    </row>
    <row r="637" spans="1:12" x14ac:dyDescent="0.2">
      <c r="A637" s="50" t="s">
        <v>1902</v>
      </c>
      <c r="B637" s="50" t="s">
        <v>1902</v>
      </c>
      <c r="C637" s="50" t="s">
        <v>1903</v>
      </c>
      <c r="D637" s="50">
        <v>0.87788142400000002</v>
      </c>
      <c r="E637" s="50">
        <v>0.79868972400000005</v>
      </c>
      <c r="F637" s="50">
        <v>0.739583993</v>
      </c>
      <c r="G637" s="50">
        <v>0.90639257699999998</v>
      </c>
      <c r="H637" s="50">
        <v>0.35739144699999997</v>
      </c>
      <c r="I637" s="50">
        <v>0.81116601399999999</v>
      </c>
      <c r="J637" s="50">
        <v>0.49834419800000002</v>
      </c>
      <c r="K637" s="50" t="s">
        <v>539</v>
      </c>
      <c r="L637" s="50" t="s">
        <v>539</v>
      </c>
    </row>
    <row r="638" spans="1:12" x14ac:dyDescent="0.2">
      <c r="A638" s="50" t="s">
        <v>1904</v>
      </c>
      <c r="B638" s="50" t="s">
        <v>1904</v>
      </c>
      <c r="C638" s="50" t="s">
        <v>1905</v>
      </c>
      <c r="D638" s="50">
        <v>0.30739510399999997</v>
      </c>
      <c r="E638" s="50">
        <v>0.31949182199999998</v>
      </c>
      <c r="F638" s="50">
        <v>0.27667068</v>
      </c>
      <c r="G638" s="50">
        <v>0.30751969200000001</v>
      </c>
      <c r="H638" s="50">
        <v>0.35839043399999998</v>
      </c>
      <c r="I638" s="50">
        <v>0.81116601399999999</v>
      </c>
      <c r="J638" s="50">
        <v>0.49834419800000002</v>
      </c>
      <c r="K638" s="50" t="s">
        <v>539</v>
      </c>
      <c r="L638" s="50" t="s">
        <v>539</v>
      </c>
    </row>
    <row r="639" spans="1:12" x14ac:dyDescent="0.2">
      <c r="A639" s="50" t="s">
        <v>1906</v>
      </c>
      <c r="B639" s="50" t="s">
        <v>1906</v>
      </c>
      <c r="C639" s="50" t="s">
        <v>1907</v>
      </c>
      <c r="D639" s="50">
        <v>7.7789356000000004E-2</v>
      </c>
      <c r="E639" s="50">
        <v>7.1039191000000002E-2</v>
      </c>
      <c r="F639" s="50">
        <v>8.8240533999999995E-2</v>
      </c>
      <c r="G639" s="50">
        <v>6.7466594000000005E-2</v>
      </c>
      <c r="H639" s="50">
        <v>0.358681841</v>
      </c>
      <c r="I639" s="50">
        <v>0.81116601399999999</v>
      </c>
      <c r="J639" s="50">
        <v>0.49834419800000002</v>
      </c>
      <c r="K639" s="50" t="s">
        <v>539</v>
      </c>
      <c r="L639" s="50" t="s">
        <v>539</v>
      </c>
    </row>
    <row r="640" spans="1:12" x14ac:dyDescent="0.2">
      <c r="A640" s="50" t="s">
        <v>1908</v>
      </c>
      <c r="B640" s="50" t="s">
        <v>1909</v>
      </c>
      <c r="C640" s="50" t="s">
        <v>1910</v>
      </c>
      <c r="D640" s="50">
        <v>14.00288025</v>
      </c>
      <c r="E640" s="50">
        <v>13.503645759999999</v>
      </c>
      <c r="F640" s="50">
        <v>14.964586479999999</v>
      </c>
      <c r="G640" s="50">
        <v>13.07572968</v>
      </c>
      <c r="H640" s="50">
        <v>0.358742652</v>
      </c>
      <c r="I640" s="50">
        <v>0.81116601399999999</v>
      </c>
      <c r="J640" s="50">
        <v>0.49834419800000002</v>
      </c>
      <c r="K640" s="50" t="s">
        <v>539</v>
      </c>
      <c r="L640" s="50" t="s">
        <v>539</v>
      </c>
    </row>
    <row r="641" spans="1:12" x14ac:dyDescent="0.2">
      <c r="A641" s="50" t="s">
        <v>1911</v>
      </c>
      <c r="B641" s="50" t="s">
        <v>1911</v>
      </c>
      <c r="C641" s="50" t="s">
        <v>1912</v>
      </c>
      <c r="D641" s="50">
        <v>0.10125173699999999</v>
      </c>
      <c r="E641" s="50">
        <v>0.112651342</v>
      </c>
      <c r="F641" s="50">
        <v>0.113936724</v>
      </c>
      <c r="G641" s="50">
        <v>9.2993591E-2</v>
      </c>
      <c r="H641" s="50">
        <v>0.35967769700000002</v>
      </c>
      <c r="I641" s="50">
        <v>0.81116601399999999</v>
      </c>
      <c r="J641" s="50">
        <v>0.49834419800000002</v>
      </c>
      <c r="K641" s="50" t="s">
        <v>539</v>
      </c>
      <c r="L641" s="50" t="s">
        <v>539</v>
      </c>
    </row>
    <row r="642" spans="1:12" x14ac:dyDescent="0.2">
      <c r="A642" s="50" t="s">
        <v>1913</v>
      </c>
      <c r="B642" s="50" t="s">
        <v>1913</v>
      </c>
      <c r="C642" s="50" t="s">
        <v>1914</v>
      </c>
      <c r="D642" s="50">
        <v>0.442874936</v>
      </c>
      <c r="E642" s="50">
        <v>0.41033375999999999</v>
      </c>
      <c r="F642" s="50">
        <v>0.38774506399999997</v>
      </c>
      <c r="G642" s="50">
        <v>0.455164662</v>
      </c>
      <c r="H642" s="50">
        <v>0.35982927399999998</v>
      </c>
      <c r="I642" s="50">
        <v>0.81116601399999999</v>
      </c>
      <c r="J642" s="50">
        <v>0.49834419800000002</v>
      </c>
      <c r="K642" s="50" t="s">
        <v>539</v>
      </c>
      <c r="L642" s="50" t="s">
        <v>539</v>
      </c>
    </row>
    <row r="643" spans="1:12" x14ac:dyDescent="0.2">
      <c r="A643" s="50" t="s">
        <v>1915</v>
      </c>
      <c r="B643" s="50" t="s">
        <v>1915</v>
      </c>
      <c r="C643" s="50" t="s">
        <v>1916</v>
      </c>
      <c r="D643" s="50">
        <v>18.308581390000001</v>
      </c>
      <c r="E643" s="50">
        <v>20.691942900000001</v>
      </c>
      <c r="F643" s="50">
        <v>15.952307559999999</v>
      </c>
      <c r="G643" s="50">
        <v>17.25473904</v>
      </c>
      <c r="H643" s="50">
        <v>0.36002012300000003</v>
      </c>
      <c r="I643" s="50">
        <v>0.81116601399999999</v>
      </c>
      <c r="J643" s="50">
        <v>0.49834419800000002</v>
      </c>
      <c r="K643" s="50" t="s">
        <v>539</v>
      </c>
      <c r="L643" s="50" t="s">
        <v>539</v>
      </c>
    </row>
    <row r="644" spans="1:12" x14ac:dyDescent="0.2">
      <c r="A644" s="50" t="s">
        <v>1917</v>
      </c>
      <c r="B644" s="50" t="s">
        <v>1917</v>
      </c>
      <c r="C644" s="50" t="s">
        <v>1918</v>
      </c>
      <c r="D644" s="50">
        <v>0.54345208199999995</v>
      </c>
      <c r="E644" s="50">
        <v>0.59059149</v>
      </c>
      <c r="F644" s="50">
        <v>0.51018167299999995</v>
      </c>
      <c r="G644" s="50">
        <v>0.627038074</v>
      </c>
      <c r="H644" s="50">
        <v>0.36026678400000001</v>
      </c>
      <c r="I644" s="50">
        <v>0.81116601399999999</v>
      </c>
      <c r="J644" s="50">
        <v>0.49834419800000002</v>
      </c>
      <c r="K644" s="50" t="s">
        <v>539</v>
      </c>
      <c r="L644" s="50" t="s">
        <v>539</v>
      </c>
    </row>
    <row r="645" spans="1:12" x14ac:dyDescent="0.2">
      <c r="A645" s="50" t="s">
        <v>1919</v>
      </c>
      <c r="B645" s="50" t="s">
        <v>1920</v>
      </c>
      <c r="C645" s="50" t="s">
        <v>1921</v>
      </c>
      <c r="D645" s="50">
        <v>663.07681700000001</v>
      </c>
      <c r="E645" s="50">
        <v>607.06831629999999</v>
      </c>
      <c r="F645" s="50">
        <v>601.97768819999999</v>
      </c>
      <c r="G645" s="50">
        <v>623.34667300000001</v>
      </c>
      <c r="H645" s="50">
        <v>0.36053257999999999</v>
      </c>
      <c r="I645" s="50">
        <v>0.81116601399999999</v>
      </c>
      <c r="J645" s="50">
        <v>0.49834419800000002</v>
      </c>
      <c r="K645" s="50" t="s">
        <v>539</v>
      </c>
      <c r="L645" s="50" t="s">
        <v>539</v>
      </c>
    </row>
    <row r="646" spans="1:12" x14ac:dyDescent="0.2">
      <c r="A646" s="50" t="s">
        <v>1922</v>
      </c>
      <c r="B646" s="50" t="s">
        <v>1923</v>
      </c>
      <c r="C646" s="50" t="s">
        <v>1924</v>
      </c>
      <c r="D646" s="50">
        <v>0.30157341399999998</v>
      </c>
      <c r="E646" s="50">
        <v>0.248392592</v>
      </c>
      <c r="F646" s="50">
        <v>0.29738922699999998</v>
      </c>
      <c r="G646" s="50">
        <v>0.21468663399999999</v>
      </c>
      <c r="H646" s="50">
        <v>0.36167439800000001</v>
      </c>
      <c r="I646" s="50">
        <v>0.81116601399999999</v>
      </c>
      <c r="J646" s="50">
        <v>0.49834419800000002</v>
      </c>
      <c r="K646" s="50" t="s">
        <v>539</v>
      </c>
      <c r="L646" s="50" t="s">
        <v>539</v>
      </c>
    </row>
    <row r="647" spans="1:12" x14ac:dyDescent="0.2">
      <c r="A647" s="50" t="s">
        <v>1925</v>
      </c>
      <c r="B647" s="50" t="s">
        <v>1926</v>
      </c>
      <c r="C647" s="50" t="s">
        <v>1927</v>
      </c>
      <c r="D647" s="50">
        <v>1.5267972460000001</v>
      </c>
      <c r="E647" s="50">
        <v>1.7506271710000001</v>
      </c>
      <c r="F647" s="50">
        <v>1.7117798639999999</v>
      </c>
      <c r="G647" s="50">
        <v>1.7874707649999999</v>
      </c>
      <c r="H647" s="50">
        <v>0.36224264099999998</v>
      </c>
      <c r="I647" s="50">
        <v>0.81116601399999999</v>
      </c>
      <c r="J647" s="50">
        <v>0.49834419800000002</v>
      </c>
      <c r="K647" s="50" t="s">
        <v>539</v>
      </c>
      <c r="L647" s="50" t="s">
        <v>539</v>
      </c>
    </row>
    <row r="648" spans="1:12" x14ac:dyDescent="0.2">
      <c r="A648" s="50" t="s">
        <v>1928</v>
      </c>
      <c r="B648" s="50" t="s">
        <v>1929</v>
      </c>
      <c r="C648" s="50" t="s">
        <v>1930</v>
      </c>
      <c r="D648" s="50">
        <v>0.184971581</v>
      </c>
      <c r="E648" s="50">
        <v>0.13485641800000001</v>
      </c>
      <c r="F648" s="50">
        <v>0.15618612400000001</v>
      </c>
      <c r="G648" s="50">
        <v>0.151975623</v>
      </c>
      <c r="H648" s="50">
        <v>0.36367973100000001</v>
      </c>
      <c r="I648" s="50">
        <v>0.81116601399999999</v>
      </c>
      <c r="J648" s="50">
        <v>0.49834419800000002</v>
      </c>
      <c r="K648" s="50" t="s">
        <v>539</v>
      </c>
      <c r="L648" s="50" t="s">
        <v>539</v>
      </c>
    </row>
    <row r="649" spans="1:12" x14ac:dyDescent="0.2">
      <c r="A649" s="50" t="s">
        <v>1931</v>
      </c>
      <c r="B649" s="50" t="s">
        <v>1932</v>
      </c>
      <c r="C649" s="50" t="s">
        <v>1933</v>
      </c>
      <c r="D649" s="50">
        <v>0.31335840300000001</v>
      </c>
      <c r="E649" s="50">
        <v>0.28563657999999997</v>
      </c>
      <c r="F649" s="50">
        <v>0.27880476100000001</v>
      </c>
      <c r="G649" s="50">
        <v>0.30081608799999998</v>
      </c>
      <c r="H649" s="50">
        <v>0.363811102</v>
      </c>
      <c r="I649" s="50">
        <v>0.81116601399999999</v>
      </c>
      <c r="J649" s="50">
        <v>0.49834419800000002</v>
      </c>
      <c r="K649" s="50" t="s">
        <v>539</v>
      </c>
      <c r="L649" s="50" t="s">
        <v>539</v>
      </c>
    </row>
    <row r="650" spans="1:12" x14ac:dyDescent="0.2">
      <c r="A650" s="50" t="s">
        <v>1934</v>
      </c>
      <c r="B650" s="50" t="s">
        <v>1935</v>
      </c>
      <c r="C650" s="50" t="s">
        <v>1936</v>
      </c>
      <c r="D650" s="50">
        <v>0.72810407200000005</v>
      </c>
      <c r="E650" s="50">
        <v>0.72080976799999996</v>
      </c>
      <c r="F650" s="50">
        <v>0.61108758299999999</v>
      </c>
      <c r="G650" s="50">
        <v>0.72836127699999997</v>
      </c>
      <c r="H650" s="50">
        <v>0.36382145599999999</v>
      </c>
      <c r="I650" s="50">
        <v>0.81116601399999999</v>
      </c>
      <c r="J650" s="50">
        <v>0.49834419800000002</v>
      </c>
      <c r="K650" s="50" t="s">
        <v>539</v>
      </c>
      <c r="L650" s="50" t="s">
        <v>539</v>
      </c>
    </row>
    <row r="651" spans="1:12" x14ac:dyDescent="0.2">
      <c r="A651" s="50" t="s">
        <v>1937</v>
      </c>
      <c r="B651" s="50" t="s">
        <v>1938</v>
      </c>
      <c r="C651" s="50" t="s">
        <v>1939</v>
      </c>
      <c r="D651" s="50">
        <v>0.21014398100000001</v>
      </c>
      <c r="E651" s="50">
        <v>6.7104835000000002E-2</v>
      </c>
      <c r="F651" s="50">
        <v>6.9139748000000001E-2</v>
      </c>
      <c r="G651" s="50">
        <v>8.0878407999999999E-2</v>
      </c>
      <c r="H651" s="50">
        <v>0.36387107400000002</v>
      </c>
      <c r="I651" s="50">
        <v>0.81116601399999999</v>
      </c>
      <c r="J651" s="50">
        <v>0.49834419800000002</v>
      </c>
      <c r="K651" s="50" t="s">
        <v>539</v>
      </c>
      <c r="L651" s="50" t="s">
        <v>539</v>
      </c>
    </row>
    <row r="652" spans="1:12" x14ac:dyDescent="0.2">
      <c r="A652" s="50" t="s">
        <v>1940</v>
      </c>
      <c r="B652" s="50" t="s">
        <v>1940</v>
      </c>
      <c r="C652" s="50" t="s">
        <v>1941</v>
      </c>
      <c r="D652" s="50">
        <v>7.3515804000000004E-2</v>
      </c>
      <c r="E652" s="50">
        <v>3.1564743999999999E-2</v>
      </c>
      <c r="F652" s="50">
        <v>3.0781011E-2</v>
      </c>
      <c r="G652" s="50">
        <v>0.28908097100000002</v>
      </c>
      <c r="H652" s="50">
        <v>0.363895354</v>
      </c>
      <c r="I652" s="50">
        <v>0.81116601399999999</v>
      </c>
      <c r="J652" s="50">
        <v>0.49834419800000002</v>
      </c>
      <c r="K652" s="50" t="s">
        <v>539</v>
      </c>
      <c r="L652" s="50" t="s">
        <v>539</v>
      </c>
    </row>
    <row r="653" spans="1:12" x14ac:dyDescent="0.2">
      <c r="A653" s="50" t="s">
        <v>1942</v>
      </c>
      <c r="B653" s="50" t="s">
        <v>1943</v>
      </c>
      <c r="C653" s="50" t="s">
        <v>1944</v>
      </c>
      <c r="D653" s="50">
        <v>6.1846331999999997E-2</v>
      </c>
      <c r="E653" s="50">
        <v>6.4169066999999996E-2</v>
      </c>
      <c r="F653" s="50">
        <v>6.7192516999999993E-2</v>
      </c>
      <c r="G653" s="50">
        <v>7.5685627000000005E-2</v>
      </c>
      <c r="H653" s="50">
        <v>0.36401888100000002</v>
      </c>
      <c r="I653" s="50">
        <v>0.81116601399999999</v>
      </c>
      <c r="J653" s="50">
        <v>0.49834419800000002</v>
      </c>
      <c r="K653" s="50" t="s">
        <v>539</v>
      </c>
      <c r="L653" s="50" t="s">
        <v>539</v>
      </c>
    </row>
    <row r="654" spans="1:12" x14ac:dyDescent="0.2">
      <c r="A654" s="50" t="s">
        <v>1945</v>
      </c>
      <c r="B654" s="50" t="s">
        <v>1946</v>
      </c>
      <c r="C654" s="50" t="s">
        <v>1947</v>
      </c>
      <c r="D654" s="50">
        <v>1.1825122610000001</v>
      </c>
      <c r="E654" s="50">
        <v>1.088183052</v>
      </c>
      <c r="F654" s="50">
        <v>1.3801345920000001</v>
      </c>
      <c r="G654" s="50">
        <v>1.083706539</v>
      </c>
      <c r="H654" s="50">
        <v>0.36413398899999999</v>
      </c>
      <c r="I654" s="50">
        <v>0.81116601399999999</v>
      </c>
      <c r="J654" s="50">
        <v>0.49834419800000002</v>
      </c>
      <c r="K654" s="50" t="s">
        <v>539</v>
      </c>
      <c r="L654" s="50" t="s">
        <v>539</v>
      </c>
    </row>
    <row r="655" spans="1:12" x14ac:dyDescent="0.2">
      <c r="A655" s="50" t="s">
        <v>1948</v>
      </c>
      <c r="B655" s="50" t="s">
        <v>1949</v>
      </c>
      <c r="C655" s="50" t="s">
        <v>1950</v>
      </c>
      <c r="D655" s="50">
        <v>0.44669462199999999</v>
      </c>
      <c r="E655" s="50">
        <v>0.31133810299999998</v>
      </c>
      <c r="F655" s="50">
        <v>0.63620049499999998</v>
      </c>
      <c r="G655" s="50">
        <v>0.58148472799999995</v>
      </c>
      <c r="H655" s="50">
        <v>0.36443046899999998</v>
      </c>
      <c r="I655" s="50">
        <v>0.81116601399999999</v>
      </c>
      <c r="J655" s="50">
        <v>0.49834419800000002</v>
      </c>
      <c r="K655" s="50" t="s">
        <v>539</v>
      </c>
      <c r="L655" s="50" t="s">
        <v>539</v>
      </c>
    </row>
    <row r="656" spans="1:12" x14ac:dyDescent="0.2">
      <c r="A656" s="50" t="s">
        <v>1951</v>
      </c>
      <c r="B656" s="50" t="s">
        <v>1952</v>
      </c>
      <c r="C656" s="50" t="s">
        <v>1953</v>
      </c>
      <c r="D656" s="50">
        <v>0.98166605200000001</v>
      </c>
      <c r="E656" s="50">
        <v>1.0551422070000001</v>
      </c>
      <c r="F656" s="50">
        <v>0.95387732999999997</v>
      </c>
      <c r="G656" s="50">
        <v>0.93738381100000001</v>
      </c>
      <c r="H656" s="50">
        <v>0.36452708299999997</v>
      </c>
      <c r="I656" s="50">
        <v>0.81116601399999999</v>
      </c>
      <c r="J656" s="50">
        <v>0.49834419800000002</v>
      </c>
      <c r="K656" s="50" t="s">
        <v>539</v>
      </c>
      <c r="L656" s="50" t="s">
        <v>539</v>
      </c>
    </row>
    <row r="657" spans="1:12" x14ac:dyDescent="0.2">
      <c r="A657" s="50" t="s">
        <v>1954</v>
      </c>
      <c r="B657" s="50" t="s">
        <v>1954</v>
      </c>
      <c r="C657" s="50" t="s">
        <v>1955</v>
      </c>
      <c r="D657" s="50">
        <v>10.66220392</v>
      </c>
      <c r="E657" s="50">
        <v>10.015994900000001</v>
      </c>
      <c r="F657" s="50">
        <v>9.4771319500000004</v>
      </c>
      <c r="G657" s="50">
        <v>10.95849323</v>
      </c>
      <c r="H657" s="50">
        <v>0.36583143400000001</v>
      </c>
      <c r="I657" s="50">
        <v>0.81116601399999999</v>
      </c>
      <c r="J657" s="50">
        <v>0.49834419800000002</v>
      </c>
      <c r="K657" s="50" t="s">
        <v>539</v>
      </c>
      <c r="L657" s="50" t="s">
        <v>539</v>
      </c>
    </row>
    <row r="658" spans="1:12" x14ac:dyDescent="0.2">
      <c r="A658" s="50" t="s">
        <v>1956</v>
      </c>
      <c r="B658" s="50" t="s">
        <v>1957</v>
      </c>
      <c r="C658" s="50" t="s">
        <v>1958</v>
      </c>
      <c r="D658" s="50">
        <v>1.0255421090000001</v>
      </c>
      <c r="E658" s="50">
        <v>0.70911300700000002</v>
      </c>
      <c r="F658" s="50">
        <v>1.0281398260000001</v>
      </c>
      <c r="G658" s="50">
        <v>0.86966586400000001</v>
      </c>
      <c r="H658" s="50">
        <v>0.36591061800000002</v>
      </c>
      <c r="I658" s="50">
        <v>0.81116601399999999</v>
      </c>
      <c r="J658" s="50">
        <v>0.49834419800000002</v>
      </c>
      <c r="K658" s="50" t="s">
        <v>539</v>
      </c>
      <c r="L658" s="50" t="s">
        <v>539</v>
      </c>
    </row>
    <row r="659" spans="1:12" x14ac:dyDescent="0.2">
      <c r="A659" s="50" t="s">
        <v>1959</v>
      </c>
      <c r="B659" s="50" t="s">
        <v>1960</v>
      </c>
      <c r="C659" s="50" t="s">
        <v>1961</v>
      </c>
      <c r="D659" s="50">
        <v>10.669288590000001</v>
      </c>
      <c r="E659" s="50">
        <v>9.4616231400000004</v>
      </c>
      <c r="F659" s="50">
        <v>14.25128726</v>
      </c>
      <c r="G659" s="50">
        <v>12.938561460000001</v>
      </c>
      <c r="H659" s="50">
        <v>0.366273405</v>
      </c>
      <c r="I659" s="50">
        <v>0.81116601399999999</v>
      </c>
      <c r="J659" s="50">
        <v>0.49834419800000002</v>
      </c>
      <c r="K659" s="50" t="s">
        <v>539</v>
      </c>
      <c r="L659" s="50" t="s">
        <v>539</v>
      </c>
    </row>
    <row r="660" spans="1:12" x14ac:dyDescent="0.2">
      <c r="A660" s="50" t="s">
        <v>1962</v>
      </c>
      <c r="B660" s="50" t="s">
        <v>1963</v>
      </c>
      <c r="C660" s="50" t="s">
        <v>1964</v>
      </c>
      <c r="D660" s="50">
        <v>385.56410460000001</v>
      </c>
      <c r="E660" s="50">
        <v>381.14526910000001</v>
      </c>
      <c r="F660" s="50">
        <v>340.41027789999998</v>
      </c>
      <c r="G660" s="50">
        <v>429.43375600000002</v>
      </c>
      <c r="H660" s="50">
        <v>0.36637610300000001</v>
      </c>
      <c r="I660" s="50">
        <v>0.81116601399999999</v>
      </c>
      <c r="J660" s="50">
        <v>0.49834419800000002</v>
      </c>
      <c r="K660" s="50" t="s">
        <v>539</v>
      </c>
      <c r="L660" s="50" t="s">
        <v>539</v>
      </c>
    </row>
    <row r="661" spans="1:12" x14ac:dyDescent="0.2">
      <c r="A661" s="50" t="s">
        <v>1965</v>
      </c>
      <c r="B661" s="50" t="s">
        <v>1966</v>
      </c>
      <c r="C661" s="50" t="s">
        <v>1967</v>
      </c>
      <c r="D661" s="50">
        <v>9.8644581999999995E-2</v>
      </c>
      <c r="E661" s="50">
        <v>9.4214602999999994E-2</v>
      </c>
      <c r="F661" s="50">
        <v>9.1358344999999994E-2</v>
      </c>
      <c r="G661" s="50">
        <v>8.3050657999999999E-2</v>
      </c>
      <c r="H661" s="50">
        <v>0.36671638299999998</v>
      </c>
      <c r="I661" s="50">
        <v>0.81116601399999999</v>
      </c>
      <c r="J661" s="50">
        <v>0.49834419800000002</v>
      </c>
      <c r="K661" s="50" t="s">
        <v>539</v>
      </c>
      <c r="L661" s="50" t="s">
        <v>539</v>
      </c>
    </row>
    <row r="662" spans="1:12" x14ac:dyDescent="0.2">
      <c r="A662" s="50" t="s">
        <v>1968</v>
      </c>
      <c r="B662" s="50" t="s">
        <v>1968</v>
      </c>
      <c r="C662" s="50" t="s">
        <v>1969</v>
      </c>
      <c r="D662" s="50">
        <v>4.9202640300000002</v>
      </c>
      <c r="E662" s="50">
        <v>5.0076393250000004</v>
      </c>
      <c r="F662" s="50">
        <v>4.9379468710000003</v>
      </c>
      <c r="G662" s="50">
        <v>5.4346835740000001</v>
      </c>
      <c r="H662" s="50">
        <v>0.36675904100000001</v>
      </c>
      <c r="I662" s="50">
        <v>0.81116601399999999</v>
      </c>
      <c r="J662" s="50">
        <v>0.49834419800000002</v>
      </c>
      <c r="K662" s="50" t="s">
        <v>539</v>
      </c>
      <c r="L662" s="50" t="s">
        <v>539</v>
      </c>
    </row>
    <row r="663" spans="1:12" x14ac:dyDescent="0.2">
      <c r="A663" s="50" t="s">
        <v>1970</v>
      </c>
      <c r="B663" s="50" t="s">
        <v>1971</v>
      </c>
      <c r="C663" s="50" t="s">
        <v>1972</v>
      </c>
      <c r="D663" s="50">
        <v>16.038486110000001</v>
      </c>
      <c r="E663" s="50">
        <v>14.74458997</v>
      </c>
      <c r="F663" s="50">
        <v>13.9331461</v>
      </c>
      <c r="G663" s="50">
        <v>14.77720216</v>
      </c>
      <c r="H663" s="50">
        <v>0.36726430900000001</v>
      </c>
      <c r="I663" s="50">
        <v>0.81116601399999999</v>
      </c>
      <c r="J663" s="50">
        <v>0.49834419800000002</v>
      </c>
      <c r="K663" s="50" t="s">
        <v>539</v>
      </c>
      <c r="L663" s="50" t="s">
        <v>539</v>
      </c>
    </row>
    <row r="664" spans="1:12" x14ac:dyDescent="0.2">
      <c r="A664" s="50" t="s">
        <v>1973</v>
      </c>
      <c r="B664" s="50" t="s">
        <v>1974</v>
      </c>
      <c r="C664" s="50" t="s">
        <v>1975</v>
      </c>
      <c r="D664" s="50">
        <v>1.0310623750000001</v>
      </c>
      <c r="E664" s="50">
        <v>0.82134011900000004</v>
      </c>
      <c r="F664" s="50">
        <v>0.84322582300000004</v>
      </c>
      <c r="G664" s="50">
        <v>0.73699845600000002</v>
      </c>
      <c r="H664" s="50">
        <v>0.36781294599999997</v>
      </c>
      <c r="I664" s="50">
        <v>0.81116601399999999</v>
      </c>
      <c r="J664" s="50">
        <v>0.49834419800000002</v>
      </c>
      <c r="K664" s="50" t="s">
        <v>539</v>
      </c>
      <c r="L664" s="50" t="s">
        <v>539</v>
      </c>
    </row>
    <row r="665" spans="1:12" x14ac:dyDescent="0.2">
      <c r="A665" s="50" t="s">
        <v>1976</v>
      </c>
      <c r="B665" s="50" t="s">
        <v>1977</v>
      </c>
      <c r="C665" s="50" t="s">
        <v>1978</v>
      </c>
      <c r="D665" s="50">
        <v>0.42576944100000003</v>
      </c>
      <c r="E665" s="50">
        <v>0.47571646200000001</v>
      </c>
      <c r="F665" s="50">
        <v>0.53357241600000005</v>
      </c>
      <c r="G665" s="50">
        <v>0.96599637699999996</v>
      </c>
      <c r="H665" s="50">
        <v>0.367830885</v>
      </c>
      <c r="I665" s="50">
        <v>0.81116601399999999</v>
      </c>
      <c r="J665" s="50">
        <v>0.49834419800000002</v>
      </c>
      <c r="K665" s="50" t="s">
        <v>539</v>
      </c>
      <c r="L665" s="50" t="s">
        <v>539</v>
      </c>
    </row>
    <row r="666" spans="1:12" x14ac:dyDescent="0.2">
      <c r="A666" s="50" t="s">
        <v>1979</v>
      </c>
      <c r="B666" s="50" t="s">
        <v>1980</v>
      </c>
      <c r="C666" s="50" t="s">
        <v>1981</v>
      </c>
      <c r="D666" s="50">
        <v>9.7293881999999998E-2</v>
      </c>
      <c r="E666" s="50">
        <v>0.134304753</v>
      </c>
      <c r="F666" s="50">
        <v>0.138554279</v>
      </c>
      <c r="G666" s="50">
        <v>0.102237331</v>
      </c>
      <c r="H666" s="50">
        <v>0.36826979500000001</v>
      </c>
      <c r="I666" s="50">
        <v>0.81116601399999999</v>
      </c>
      <c r="J666" s="50">
        <v>0.49834419800000002</v>
      </c>
      <c r="K666" s="50" t="s">
        <v>539</v>
      </c>
      <c r="L666" s="50" t="s">
        <v>539</v>
      </c>
    </row>
    <row r="667" spans="1:12" x14ac:dyDescent="0.2">
      <c r="A667" s="50" t="s">
        <v>1982</v>
      </c>
      <c r="B667" s="50" t="s">
        <v>1982</v>
      </c>
      <c r="C667" s="50" t="s">
        <v>1983</v>
      </c>
      <c r="D667" s="50">
        <v>0.39006891900000001</v>
      </c>
      <c r="E667" s="50">
        <v>0.365615197</v>
      </c>
      <c r="F667" s="50">
        <v>0.32947875900000001</v>
      </c>
      <c r="G667" s="50">
        <v>0.308128927</v>
      </c>
      <c r="H667" s="50">
        <v>0.368537428</v>
      </c>
      <c r="I667" s="50">
        <v>0.81116601399999999</v>
      </c>
      <c r="J667" s="50">
        <v>0.49834419800000002</v>
      </c>
      <c r="K667" s="50" t="s">
        <v>539</v>
      </c>
      <c r="L667" s="50" t="s">
        <v>539</v>
      </c>
    </row>
    <row r="668" spans="1:12" x14ac:dyDescent="0.2">
      <c r="A668" s="50" t="s">
        <v>1984</v>
      </c>
      <c r="B668" s="50" t="s">
        <v>1984</v>
      </c>
      <c r="C668" s="50" t="s">
        <v>1985</v>
      </c>
      <c r="D668" s="50">
        <v>4.7789344649999999</v>
      </c>
      <c r="E668" s="50">
        <v>4.6812183919999999</v>
      </c>
      <c r="F668" s="50">
        <v>3.905620238</v>
      </c>
      <c r="G668" s="50">
        <v>5.0476066599999996</v>
      </c>
      <c r="H668" s="50">
        <v>0.368705426</v>
      </c>
      <c r="I668" s="50">
        <v>0.81116601399999999</v>
      </c>
      <c r="J668" s="50">
        <v>0.49834419800000002</v>
      </c>
      <c r="K668" s="50" t="s">
        <v>539</v>
      </c>
      <c r="L668" s="50" t="s">
        <v>539</v>
      </c>
    </row>
    <row r="669" spans="1:12" x14ac:dyDescent="0.2">
      <c r="A669" s="50" t="s">
        <v>1986</v>
      </c>
      <c r="B669" s="50" t="s">
        <v>1987</v>
      </c>
      <c r="C669" s="50" t="s">
        <v>1988</v>
      </c>
      <c r="D669" s="50">
        <v>4.9813989000000003E-2</v>
      </c>
      <c r="E669" s="50">
        <v>5.3286344999999999E-2</v>
      </c>
      <c r="F669" s="50">
        <v>0.14588691500000001</v>
      </c>
      <c r="G669" s="50">
        <v>0.157159194</v>
      </c>
      <c r="H669" s="50">
        <v>0.36896526099999999</v>
      </c>
      <c r="I669" s="50">
        <v>0.81116601399999999</v>
      </c>
      <c r="J669" s="50">
        <v>0.49834419800000002</v>
      </c>
      <c r="K669" s="50" t="s">
        <v>539</v>
      </c>
      <c r="L669" s="50" t="s">
        <v>539</v>
      </c>
    </row>
    <row r="670" spans="1:12" x14ac:dyDescent="0.2">
      <c r="A670" s="50" t="s">
        <v>1989</v>
      </c>
      <c r="B670" s="50" t="s">
        <v>1990</v>
      </c>
      <c r="C670" s="50" t="s">
        <v>1991</v>
      </c>
      <c r="D670" s="50">
        <v>2.7939399520000001</v>
      </c>
      <c r="E670" s="50">
        <v>2.4670242290000002</v>
      </c>
      <c r="F670" s="50">
        <v>2.423949779</v>
      </c>
      <c r="G670" s="50">
        <v>2.5476345419999999</v>
      </c>
      <c r="H670" s="50">
        <v>0.36904557100000002</v>
      </c>
      <c r="I670" s="50">
        <v>0.81116601399999999</v>
      </c>
      <c r="J670" s="50">
        <v>0.49834419800000002</v>
      </c>
      <c r="K670" s="50" t="s">
        <v>539</v>
      </c>
      <c r="L670" s="50" t="s">
        <v>539</v>
      </c>
    </row>
    <row r="671" spans="1:12" x14ac:dyDescent="0.2">
      <c r="A671" s="50" t="s">
        <v>1992</v>
      </c>
      <c r="B671" s="50" t="s">
        <v>1993</v>
      </c>
      <c r="C671" s="50" t="s">
        <v>1994</v>
      </c>
      <c r="D671" s="50">
        <v>0.52627659100000002</v>
      </c>
      <c r="E671" s="50">
        <v>0.56308023299999999</v>
      </c>
      <c r="F671" s="50">
        <v>0.53595067100000005</v>
      </c>
      <c r="G671" s="50">
        <v>0.61263866300000003</v>
      </c>
      <c r="H671" s="50">
        <v>0.36934850800000002</v>
      </c>
      <c r="I671" s="50">
        <v>0.81116601399999999</v>
      </c>
      <c r="J671" s="50">
        <v>0.49834419800000002</v>
      </c>
      <c r="K671" s="50" t="s">
        <v>539</v>
      </c>
      <c r="L671" s="50" t="s">
        <v>539</v>
      </c>
    </row>
    <row r="672" spans="1:12" x14ac:dyDescent="0.2">
      <c r="A672" s="50" t="s">
        <v>1995</v>
      </c>
      <c r="B672" s="50" t="s">
        <v>1995</v>
      </c>
      <c r="C672" s="50" t="s">
        <v>1996</v>
      </c>
      <c r="D672" s="50">
        <v>2.4735608600000001</v>
      </c>
      <c r="E672" s="50">
        <v>10.064626519999999</v>
      </c>
      <c r="F672" s="50">
        <v>1.743960229</v>
      </c>
      <c r="G672" s="50">
        <v>2.174135868</v>
      </c>
      <c r="H672" s="50">
        <v>0.36978063799999999</v>
      </c>
      <c r="I672" s="50">
        <v>0.81116601399999999</v>
      </c>
      <c r="J672" s="50">
        <v>0.49834419800000002</v>
      </c>
      <c r="K672" s="50" t="s">
        <v>539</v>
      </c>
      <c r="L672" s="50" t="s">
        <v>539</v>
      </c>
    </row>
    <row r="673" spans="1:12" x14ac:dyDescent="0.2">
      <c r="A673" s="50" t="s">
        <v>1997</v>
      </c>
      <c r="B673" s="50" t="s">
        <v>1998</v>
      </c>
      <c r="C673" s="50" t="s">
        <v>1999</v>
      </c>
      <c r="D673" s="50">
        <v>1.523869452</v>
      </c>
      <c r="E673" s="50">
        <v>1.6672942630000001</v>
      </c>
      <c r="F673" s="50">
        <v>1.6248798259999999</v>
      </c>
      <c r="G673" s="50">
        <v>1.772256075</v>
      </c>
      <c r="H673" s="50">
        <v>0.370226467</v>
      </c>
      <c r="I673" s="50">
        <v>0.81116601399999999</v>
      </c>
      <c r="J673" s="50">
        <v>0.49834419800000002</v>
      </c>
      <c r="K673" s="50" t="s">
        <v>539</v>
      </c>
      <c r="L673" s="50" t="s">
        <v>539</v>
      </c>
    </row>
    <row r="674" spans="1:12" x14ac:dyDescent="0.2">
      <c r="A674" s="50" t="s">
        <v>2000</v>
      </c>
      <c r="B674" s="50" t="s">
        <v>2001</v>
      </c>
      <c r="C674" s="50" t="s">
        <v>2002</v>
      </c>
      <c r="D674" s="50">
        <v>0.96404794500000002</v>
      </c>
      <c r="E674" s="50">
        <v>0.92047584100000002</v>
      </c>
      <c r="F674" s="50">
        <v>0.97151448699999998</v>
      </c>
      <c r="G674" s="50">
        <v>1.1057371499999999</v>
      </c>
      <c r="H674" s="50">
        <v>0.37051898999999999</v>
      </c>
      <c r="I674" s="50">
        <v>0.81116601399999999</v>
      </c>
      <c r="J674" s="50">
        <v>0.49834419800000002</v>
      </c>
      <c r="K674" s="50" t="s">
        <v>539</v>
      </c>
      <c r="L674" s="50" t="s">
        <v>539</v>
      </c>
    </row>
    <row r="675" spans="1:12" x14ac:dyDescent="0.2">
      <c r="A675" s="50" t="s">
        <v>2003</v>
      </c>
      <c r="B675" s="50" t="s">
        <v>2004</v>
      </c>
      <c r="C675" s="50" t="s">
        <v>2005</v>
      </c>
      <c r="D675" s="50">
        <v>13.10571232</v>
      </c>
      <c r="E675" s="50">
        <v>14.85711379</v>
      </c>
      <c r="F675" s="50">
        <v>13.35618631</v>
      </c>
      <c r="G675" s="50">
        <v>14.7604104</v>
      </c>
      <c r="H675" s="50">
        <v>0.37235372</v>
      </c>
      <c r="I675" s="50">
        <v>0.81218601800000001</v>
      </c>
      <c r="J675" s="50">
        <v>0.498970843</v>
      </c>
      <c r="K675" s="50" t="s">
        <v>539</v>
      </c>
      <c r="L675" s="50" t="s">
        <v>539</v>
      </c>
    </row>
    <row r="676" spans="1:12" x14ac:dyDescent="0.2">
      <c r="A676" s="50" t="s">
        <v>2006</v>
      </c>
      <c r="B676" s="50" t="s">
        <v>2007</v>
      </c>
      <c r="C676" s="50" t="s">
        <v>2008</v>
      </c>
      <c r="D676" s="50">
        <v>0.13586967699999999</v>
      </c>
      <c r="E676" s="50">
        <v>0.125278798</v>
      </c>
      <c r="F676" s="50">
        <v>0.24072523100000001</v>
      </c>
      <c r="G676" s="50">
        <v>0.22358256600000001</v>
      </c>
      <c r="H676" s="50">
        <v>0.37312312600000003</v>
      </c>
      <c r="I676" s="50">
        <v>0.81218601800000001</v>
      </c>
      <c r="J676" s="50">
        <v>0.498970843</v>
      </c>
      <c r="K676" s="50" t="s">
        <v>539</v>
      </c>
      <c r="L676" s="50" t="s">
        <v>539</v>
      </c>
    </row>
    <row r="677" spans="1:12" x14ac:dyDescent="0.2">
      <c r="A677" s="50" t="s">
        <v>2009</v>
      </c>
      <c r="B677" s="50" t="s">
        <v>2009</v>
      </c>
      <c r="C677" s="50" t="s">
        <v>2010</v>
      </c>
      <c r="D677" s="50">
        <v>0.25910941300000001</v>
      </c>
      <c r="E677" s="50">
        <v>0.220649979</v>
      </c>
      <c r="F677" s="50">
        <v>0.21266169200000001</v>
      </c>
      <c r="G677" s="50">
        <v>0.20633122300000001</v>
      </c>
      <c r="H677" s="50">
        <v>0.37361533499999999</v>
      </c>
      <c r="I677" s="50">
        <v>0.81218601800000001</v>
      </c>
      <c r="J677" s="50">
        <v>0.498970843</v>
      </c>
      <c r="K677" s="50" t="s">
        <v>539</v>
      </c>
      <c r="L677" s="50" t="s">
        <v>539</v>
      </c>
    </row>
    <row r="678" spans="1:12" x14ac:dyDescent="0.2">
      <c r="A678" s="50" t="s">
        <v>2011</v>
      </c>
      <c r="B678" s="50" t="s">
        <v>2011</v>
      </c>
      <c r="C678" s="50" t="s">
        <v>2012</v>
      </c>
      <c r="D678" s="50">
        <v>1.0231176319999999</v>
      </c>
      <c r="E678" s="50">
        <v>1.7378368449999999</v>
      </c>
      <c r="F678" s="50">
        <v>0.41978515999999999</v>
      </c>
      <c r="G678" s="50">
        <v>1.199749607</v>
      </c>
      <c r="H678" s="50">
        <v>0.37366270200000001</v>
      </c>
      <c r="I678" s="50">
        <v>0.81218601800000001</v>
      </c>
      <c r="J678" s="50">
        <v>0.498970843</v>
      </c>
      <c r="K678" s="50" t="s">
        <v>539</v>
      </c>
      <c r="L678" s="50" t="s">
        <v>539</v>
      </c>
    </row>
    <row r="679" spans="1:12" x14ac:dyDescent="0.2">
      <c r="A679" s="50" t="s">
        <v>2013</v>
      </c>
      <c r="B679" s="50" t="s">
        <v>2013</v>
      </c>
      <c r="C679" s="50" t="s">
        <v>2014</v>
      </c>
      <c r="D679" s="50">
        <v>25.10075977</v>
      </c>
      <c r="E679" s="50">
        <v>22.08667617</v>
      </c>
      <c r="F679" s="50">
        <v>27.96992479</v>
      </c>
      <c r="G679" s="50">
        <v>20.763531990000001</v>
      </c>
      <c r="H679" s="50">
        <v>0.373749318</v>
      </c>
      <c r="I679" s="50">
        <v>0.81218601800000001</v>
      </c>
      <c r="J679" s="50">
        <v>0.498970843</v>
      </c>
      <c r="K679" s="50" t="s">
        <v>539</v>
      </c>
      <c r="L679" s="50" t="s">
        <v>539</v>
      </c>
    </row>
    <row r="680" spans="1:12" x14ac:dyDescent="0.2">
      <c r="A680" s="50" t="s">
        <v>2015</v>
      </c>
      <c r="B680" s="50" t="s">
        <v>2016</v>
      </c>
      <c r="C680" s="50" t="s">
        <v>2017</v>
      </c>
      <c r="D680" s="50">
        <v>1.853391708</v>
      </c>
      <c r="E680" s="50">
        <v>2.0460151720000002</v>
      </c>
      <c r="F680" s="50">
        <v>3.0232087499999998</v>
      </c>
      <c r="G680" s="50">
        <v>2.2844658789999999</v>
      </c>
      <c r="H680" s="50">
        <v>0.374399231</v>
      </c>
      <c r="I680" s="50">
        <v>0.81239655799999999</v>
      </c>
      <c r="J680" s="50">
        <v>0.49910019</v>
      </c>
      <c r="K680" s="50" t="s">
        <v>539</v>
      </c>
      <c r="L680" s="50" t="s">
        <v>539</v>
      </c>
    </row>
    <row r="681" spans="1:12" x14ac:dyDescent="0.2">
      <c r="A681" s="50" t="s">
        <v>2018</v>
      </c>
      <c r="B681" s="50" t="s">
        <v>2018</v>
      </c>
      <c r="C681" s="50" t="s">
        <v>2019</v>
      </c>
      <c r="D681" s="50">
        <v>92.220431640000001</v>
      </c>
      <c r="E681" s="50">
        <v>84.334935999999999</v>
      </c>
      <c r="F681" s="50">
        <v>84.369244589999994</v>
      </c>
      <c r="G681" s="50">
        <v>78.911595070000004</v>
      </c>
      <c r="H681" s="50">
        <v>0.37503721200000001</v>
      </c>
      <c r="I681" s="50">
        <v>0.81258062600000003</v>
      </c>
      <c r="J681" s="50">
        <v>0.49921327199999999</v>
      </c>
      <c r="K681" s="50" t="s">
        <v>539</v>
      </c>
      <c r="L681" s="50" t="s">
        <v>539</v>
      </c>
    </row>
    <row r="682" spans="1:12" x14ac:dyDescent="0.2">
      <c r="A682" s="50" t="s">
        <v>2020</v>
      </c>
      <c r="B682" s="50" t="s">
        <v>2020</v>
      </c>
      <c r="C682" s="50" t="s">
        <v>2021</v>
      </c>
      <c r="D682" s="50">
        <v>0.34598685299999998</v>
      </c>
      <c r="E682" s="50">
        <v>0.28485264199999999</v>
      </c>
      <c r="F682" s="50">
        <v>0.35256865900000001</v>
      </c>
      <c r="G682" s="50">
        <v>0.28105906000000003</v>
      </c>
      <c r="H682" s="50">
        <v>0.37586871399999999</v>
      </c>
      <c r="I682" s="50">
        <v>0.81280280000000005</v>
      </c>
      <c r="J682" s="50">
        <v>0.499349767</v>
      </c>
      <c r="K682" s="50" t="s">
        <v>539</v>
      </c>
      <c r="L682" s="50" t="s">
        <v>539</v>
      </c>
    </row>
    <row r="683" spans="1:12" x14ac:dyDescent="0.2">
      <c r="A683" s="50" t="s">
        <v>2022</v>
      </c>
      <c r="B683" s="50" t="s">
        <v>2022</v>
      </c>
      <c r="C683" s="50" t="s">
        <v>2023</v>
      </c>
      <c r="D683" s="50">
        <v>2.0864608549999999</v>
      </c>
      <c r="E683" s="50">
        <v>2.210485668</v>
      </c>
      <c r="F683" s="50">
        <v>1.253834568</v>
      </c>
      <c r="G683" s="50">
        <v>1.673291707</v>
      </c>
      <c r="H683" s="50">
        <v>0.37717539</v>
      </c>
      <c r="I683" s="50">
        <v>0.81280280000000005</v>
      </c>
      <c r="J683" s="50">
        <v>0.499349767</v>
      </c>
      <c r="K683" s="50" t="s">
        <v>539</v>
      </c>
      <c r="L683" s="50" t="s">
        <v>539</v>
      </c>
    </row>
    <row r="684" spans="1:12" x14ac:dyDescent="0.2">
      <c r="A684" s="50" t="s">
        <v>2024</v>
      </c>
      <c r="B684" s="50" t="s">
        <v>2025</v>
      </c>
      <c r="C684" s="50" t="s">
        <v>2026</v>
      </c>
      <c r="D684" s="50">
        <v>0.488674522</v>
      </c>
      <c r="E684" s="50">
        <v>0.53511852599999998</v>
      </c>
      <c r="F684" s="50">
        <v>0.45920410699999997</v>
      </c>
      <c r="G684" s="50">
        <v>0.52170208799999995</v>
      </c>
      <c r="H684" s="50">
        <v>0.37859105900000001</v>
      </c>
      <c r="I684" s="50">
        <v>0.81280280000000005</v>
      </c>
      <c r="J684" s="50">
        <v>0.499349767</v>
      </c>
      <c r="K684" s="50" t="s">
        <v>539</v>
      </c>
      <c r="L684" s="50" t="s">
        <v>539</v>
      </c>
    </row>
    <row r="685" spans="1:12" x14ac:dyDescent="0.2">
      <c r="A685" s="50" t="s">
        <v>2027</v>
      </c>
      <c r="B685" s="50" t="s">
        <v>2028</v>
      </c>
      <c r="C685" s="50" t="s">
        <v>2029</v>
      </c>
      <c r="D685" s="50">
        <v>0.149772343</v>
      </c>
      <c r="E685" s="50">
        <v>0.15766233900000001</v>
      </c>
      <c r="F685" s="50">
        <v>0.15255249600000001</v>
      </c>
      <c r="G685" s="50">
        <v>0.21819730000000001</v>
      </c>
      <c r="H685" s="50">
        <v>0.37970064999999997</v>
      </c>
      <c r="I685" s="50">
        <v>0.81280280000000005</v>
      </c>
      <c r="J685" s="50">
        <v>0.499349767</v>
      </c>
      <c r="K685" s="50" t="s">
        <v>539</v>
      </c>
      <c r="L685" s="50" t="s">
        <v>539</v>
      </c>
    </row>
    <row r="686" spans="1:12" x14ac:dyDescent="0.2">
      <c r="A686" s="50" t="s">
        <v>2030</v>
      </c>
      <c r="B686" s="50" t="s">
        <v>2031</v>
      </c>
      <c r="C686" s="50" t="s">
        <v>2032</v>
      </c>
      <c r="D686" s="50">
        <v>0.24309281599999999</v>
      </c>
      <c r="E686" s="50">
        <v>0.19363973100000001</v>
      </c>
      <c r="F686" s="50">
        <v>0.18475539699999999</v>
      </c>
      <c r="G686" s="50">
        <v>0.18678188200000001</v>
      </c>
      <c r="H686" s="50">
        <v>0.38174678699999998</v>
      </c>
      <c r="I686" s="50">
        <v>0.81280280000000005</v>
      </c>
      <c r="J686" s="50">
        <v>0.499349767</v>
      </c>
      <c r="K686" s="50" t="s">
        <v>539</v>
      </c>
      <c r="L686" s="50" t="s">
        <v>539</v>
      </c>
    </row>
    <row r="687" spans="1:12" x14ac:dyDescent="0.2">
      <c r="A687" s="50" t="s">
        <v>2033</v>
      </c>
      <c r="B687" s="50" t="s">
        <v>2033</v>
      </c>
      <c r="C687" s="50" t="s">
        <v>2034</v>
      </c>
      <c r="D687" s="50">
        <v>0.69369512799999999</v>
      </c>
      <c r="E687" s="50">
        <v>0.63900935400000003</v>
      </c>
      <c r="F687" s="50">
        <v>0.61265354100000002</v>
      </c>
      <c r="G687" s="50">
        <v>0.613095375</v>
      </c>
      <c r="H687" s="50">
        <v>0.38236310099999998</v>
      </c>
      <c r="I687" s="50">
        <v>0.81280280000000005</v>
      </c>
      <c r="J687" s="50">
        <v>0.499349767</v>
      </c>
      <c r="K687" s="50" t="s">
        <v>539</v>
      </c>
      <c r="L687" s="50" t="s">
        <v>539</v>
      </c>
    </row>
    <row r="688" spans="1:12" x14ac:dyDescent="0.2">
      <c r="A688" s="50" t="s">
        <v>2035</v>
      </c>
      <c r="B688" s="50" t="s">
        <v>2036</v>
      </c>
      <c r="C688" s="50" t="s">
        <v>2037</v>
      </c>
      <c r="D688" s="50">
        <v>2.07444279</v>
      </c>
      <c r="E688" s="50">
        <v>2.1988675789999998</v>
      </c>
      <c r="F688" s="50">
        <v>1.9718357870000001</v>
      </c>
      <c r="G688" s="50">
        <v>2.2814008800000001</v>
      </c>
      <c r="H688" s="50">
        <v>0.38248701400000001</v>
      </c>
      <c r="I688" s="50">
        <v>0.81280280000000005</v>
      </c>
      <c r="J688" s="50">
        <v>0.499349767</v>
      </c>
      <c r="K688" s="50" t="s">
        <v>539</v>
      </c>
      <c r="L688" s="50" t="s">
        <v>539</v>
      </c>
    </row>
    <row r="689" spans="1:12" x14ac:dyDescent="0.2">
      <c r="A689" s="50" t="s">
        <v>2038</v>
      </c>
      <c r="B689" s="50" t="s">
        <v>2039</v>
      </c>
      <c r="C689" s="50" t="s">
        <v>2040</v>
      </c>
      <c r="D689" s="50">
        <v>0.34424890299999999</v>
      </c>
      <c r="E689" s="50">
        <v>0.34735649299999999</v>
      </c>
      <c r="F689" s="50">
        <v>0.37384002700000002</v>
      </c>
      <c r="G689" s="50">
        <v>0.38897713900000003</v>
      </c>
      <c r="H689" s="50">
        <v>0.38327629600000002</v>
      </c>
      <c r="I689" s="50">
        <v>0.81280280000000005</v>
      </c>
      <c r="J689" s="50">
        <v>0.499349767</v>
      </c>
      <c r="K689" s="50" t="s">
        <v>539</v>
      </c>
      <c r="L689" s="50" t="s">
        <v>539</v>
      </c>
    </row>
    <row r="690" spans="1:12" x14ac:dyDescent="0.2">
      <c r="A690" s="50" t="s">
        <v>2041</v>
      </c>
      <c r="B690" s="50" t="s">
        <v>2042</v>
      </c>
      <c r="C690" s="50" t="s">
        <v>2043</v>
      </c>
      <c r="D690" s="50">
        <v>0.42971557100000002</v>
      </c>
      <c r="E690" s="50">
        <v>0.447725502</v>
      </c>
      <c r="F690" s="50">
        <v>0.35419495200000001</v>
      </c>
      <c r="G690" s="50">
        <v>0.34816683700000001</v>
      </c>
      <c r="H690" s="50">
        <v>0.38393423599999998</v>
      </c>
      <c r="I690" s="50">
        <v>0.81280280000000005</v>
      </c>
      <c r="J690" s="50">
        <v>0.499349767</v>
      </c>
      <c r="K690" s="50" t="s">
        <v>539</v>
      </c>
      <c r="L690" s="50" t="s">
        <v>539</v>
      </c>
    </row>
    <row r="691" spans="1:12" x14ac:dyDescent="0.2">
      <c r="A691" s="50" t="s">
        <v>2044</v>
      </c>
      <c r="B691" s="50" t="s">
        <v>2044</v>
      </c>
      <c r="C691" s="50" t="s">
        <v>2045</v>
      </c>
      <c r="D691" s="50">
        <v>4.7633139999999997E-2</v>
      </c>
      <c r="E691" s="50">
        <v>5.6383549999999998E-2</v>
      </c>
      <c r="F691" s="50">
        <v>6.4937470999999997E-2</v>
      </c>
      <c r="G691" s="50">
        <v>5.8113389000000001E-2</v>
      </c>
      <c r="H691" s="50">
        <v>0.38438872800000001</v>
      </c>
      <c r="I691" s="50">
        <v>0.81280280000000005</v>
      </c>
      <c r="J691" s="50">
        <v>0.499349767</v>
      </c>
      <c r="K691" s="50" t="s">
        <v>539</v>
      </c>
      <c r="L691" s="50" t="s">
        <v>539</v>
      </c>
    </row>
    <row r="692" spans="1:12" x14ac:dyDescent="0.2">
      <c r="A692" s="50" t="s">
        <v>2046</v>
      </c>
      <c r="B692" s="50" t="s">
        <v>2046</v>
      </c>
      <c r="C692" s="50" t="s">
        <v>2047</v>
      </c>
      <c r="D692" s="50">
        <v>0.268179063</v>
      </c>
      <c r="E692" s="50">
        <v>0.223620334</v>
      </c>
      <c r="F692" s="50">
        <v>0.21408325</v>
      </c>
      <c r="G692" s="50">
        <v>0.30008235900000002</v>
      </c>
      <c r="H692" s="50">
        <v>0.38462708800000001</v>
      </c>
      <c r="I692" s="50">
        <v>0.81280280000000005</v>
      </c>
      <c r="J692" s="50">
        <v>0.499349767</v>
      </c>
      <c r="K692" s="50" t="s">
        <v>539</v>
      </c>
      <c r="L692" s="50" t="s">
        <v>539</v>
      </c>
    </row>
    <row r="693" spans="1:12" x14ac:dyDescent="0.2">
      <c r="A693" s="50" t="s">
        <v>2048</v>
      </c>
      <c r="B693" s="50" t="s">
        <v>2049</v>
      </c>
      <c r="C693" s="50" t="s">
        <v>2050</v>
      </c>
      <c r="D693" s="50">
        <v>9.0320026999999997E-2</v>
      </c>
      <c r="E693" s="50">
        <v>0.110900003</v>
      </c>
      <c r="F693" s="50">
        <v>9.0580069999999999E-2</v>
      </c>
      <c r="G693" s="50">
        <v>0.111640869</v>
      </c>
      <c r="H693" s="50">
        <v>0.384745593</v>
      </c>
      <c r="I693" s="50">
        <v>0.81280280000000005</v>
      </c>
      <c r="J693" s="50">
        <v>0.499349767</v>
      </c>
      <c r="K693" s="50" t="s">
        <v>539</v>
      </c>
      <c r="L693" s="50" t="s">
        <v>539</v>
      </c>
    </row>
    <row r="694" spans="1:12" x14ac:dyDescent="0.2">
      <c r="A694" s="50" t="s">
        <v>2051</v>
      </c>
      <c r="B694" s="50" t="s">
        <v>2052</v>
      </c>
      <c r="C694" s="50" t="s">
        <v>2053</v>
      </c>
      <c r="D694" s="50">
        <v>4.0451158840000003</v>
      </c>
      <c r="E694" s="50">
        <v>4.0377527329999996</v>
      </c>
      <c r="F694" s="50">
        <v>5.0981667579999996</v>
      </c>
      <c r="G694" s="50">
        <v>3.9168961210000002</v>
      </c>
      <c r="H694" s="50">
        <v>0.38549994399999998</v>
      </c>
      <c r="I694" s="50">
        <v>0.81280280000000005</v>
      </c>
      <c r="J694" s="50">
        <v>0.499349767</v>
      </c>
      <c r="K694" s="50" t="s">
        <v>539</v>
      </c>
      <c r="L694" s="50" t="s">
        <v>539</v>
      </c>
    </row>
    <row r="695" spans="1:12" x14ac:dyDescent="0.2">
      <c r="A695" s="50" t="s">
        <v>2054</v>
      </c>
      <c r="B695" s="50" t="s">
        <v>2054</v>
      </c>
      <c r="C695" s="50" t="s">
        <v>2055</v>
      </c>
      <c r="D695" s="50">
        <v>6.9504167000000006E-2</v>
      </c>
      <c r="E695" s="50">
        <v>8.1847535999999999E-2</v>
      </c>
      <c r="F695" s="50">
        <v>5.2324373E-2</v>
      </c>
      <c r="G695" s="50">
        <v>6.4183079000000004E-2</v>
      </c>
      <c r="H695" s="50">
        <v>0.38635218999999998</v>
      </c>
      <c r="I695" s="50">
        <v>0.81280280000000005</v>
      </c>
      <c r="J695" s="50">
        <v>0.499349767</v>
      </c>
      <c r="K695" s="50" t="s">
        <v>539</v>
      </c>
      <c r="L695" s="50" t="s">
        <v>539</v>
      </c>
    </row>
    <row r="696" spans="1:12" x14ac:dyDescent="0.2">
      <c r="A696" s="50" t="s">
        <v>2056</v>
      </c>
      <c r="B696" s="50" t="s">
        <v>2056</v>
      </c>
      <c r="C696" s="50" t="s">
        <v>2057</v>
      </c>
      <c r="D696" s="50">
        <v>6.996911903</v>
      </c>
      <c r="E696" s="50">
        <v>6.5853401219999999</v>
      </c>
      <c r="F696" s="50">
        <v>6.1680876439999999</v>
      </c>
      <c r="G696" s="50">
        <v>7.6928685239999997</v>
      </c>
      <c r="H696" s="50">
        <v>0.38643216899999999</v>
      </c>
      <c r="I696" s="50">
        <v>0.81280280000000005</v>
      </c>
      <c r="J696" s="50">
        <v>0.499349767</v>
      </c>
      <c r="K696" s="50" t="s">
        <v>539</v>
      </c>
      <c r="L696" s="50" t="s">
        <v>539</v>
      </c>
    </row>
    <row r="697" spans="1:12" x14ac:dyDescent="0.2">
      <c r="A697" s="50" t="s">
        <v>2058</v>
      </c>
      <c r="B697" s="50" t="s">
        <v>2059</v>
      </c>
      <c r="C697" s="50" t="s">
        <v>2060</v>
      </c>
      <c r="D697" s="50">
        <v>0.173161808</v>
      </c>
      <c r="E697" s="50">
        <v>0.168630841</v>
      </c>
      <c r="F697" s="50">
        <v>0.24009417999999999</v>
      </c>
      <c r="G697" s="50">
        <v>0.28114897300000002</v>
      </c>
      <c r="H697" s="50">
        <v>0.38781344299999998</v>
      </c>
      <c r="I697" s="50">
        <v>0.81280280000000005</v>
      </c>
      <c r="J697" s="50">
        <v>0.499349767</v>
      </c>
      <c r="K697" s="50" t="s">
        <v>539</v>
      </c>
      <c r="L697" s="50" t="s">
        <v>539</v>
      </c>
    </row>
    <row r="698" spans="1:12" x14ac:dyDescent="0.2">
      <c r="A698" s="50" t="s">
        <v>2061</v>
      </c>
      <c r="B698" s="50" t="s">
        <v>2062</v>
      </c>
      <c r="C698" s="50" t="s">
        <v>2063</v>
      </c>
      <c r="D698" s="50">
        <v>0.72341356499999998</v>
      </c>
      <c r="E698" s="50">
        <v>0.30420620100000001</v>
      </c>
      <c r="F698" s="50">
        <v>0.734282043</v>
      </c>
      <c r="G698" s="50">
        <v>0.219079725</v>
      </c>
      <c r="H698" s="50">
        <v>0.38869406499999998</v>
      </c>
      <c r="I698" s="50">
        <v>0.81280280000000005</v>
      </c>
      <c r="J698" s="50">
        <v>0.499349767</v>
      </c>
      <c r="K698" s="50" t="s">
        <v>539</v>
      </c>
      <c r="L698" s="50" t="s">
        <v>539</v>
      </c>
    </row>
    <row r="699" spans="1:12" x14ac:dyDescent="0.2">
      <c r="A699" s="50" t="s">
        <v>2064</v>
      </c>
      <c r="B699" s="50" t="s">
        <v>2065</v>
      </c>
      <c r="C699" s="50" t="s">
        <v>2066</v>
      </c>
      <c r="D699" s="50">
        <v>2.475800419</v>
      </c>
      <c r="E699" s="50">
        <v>2.4445851840000001</v>
      </c>
      <c r="F699" s="50">
        <v>2.7491131819999999</v>
      </c>
      <c r="G699" s="50">
        <v>2.3841733760000001</v>
      </c>
      <c r="H699" s="50">
        <v>0.38938191999999999</v>
      </c>
      <c r="I699" s="50">
        <v>0.81280280000000005</v>
      </c>
      <c r="J699" s="50">
        <v>0.499349767</v>
      </c>
      <c r="K699" s="50" t="s">
        <v>539</v>
      </c>
      <c r="L699" s="50" t="s">
        <v>539</v>
      </c>
    </row>
    <row r="700" spans="1:12" x14ac:dyDescent="0.2">
      <c r="A700" s="50" t="s">
        <v>2067</v>
      </c>
      <c r="B700" s="50" t="s">
        <v>2068</v>
      </c>
      <c r="C700" s="50" t="s">
        <v>2069</v>
      </c>
      <c r="D700" s="50">
        <v>0.45526740799999998</v>
      </c>
      <c r="E700" s="50">
        <v>0.43217339199999999</v>
      </c>
      <c r="F700" s="50">
        <v>0.44331124500000002</v>
      </c>
      <c r="G700" s="50">
        <v>0.41393371699999998</v>
      </c>
      <c r="H700" s="50">
        <v>0.39010712199999997</v>
      </c>
      <c r="I700" s="50">
        <v>0.81280280000000005</v>
      </c>
      <c r="J700" s="50">
        <v>0.499349767</v>
      </c>
      <c r="K700" s="50" t="s">
        <v>539</v>
      </c>
      <c r="L700" s="50" t="s">
        <v>539</v>
      </c>
    </row>
    <row r="701" spans="1:12" x14ac:dyDescent="0.2">
      <c r="A701" s="50" t="s">
        <v>2070</v>
      </c>
      <c r="B701" s="50" t="s">
        <v>2071</v>
      </c>
      <c r="C701" s="50" t="s">
        <v>2072</v>
      </c>
      <c r="D701" s="50">
        <v>1.6156505240000001</v>
      </c>
      <c r="E701" s="50">
        <v>1.3062076570000001</v>
      </c>
      <c r="F701" s="50">
        <v>1.625537523</v>
      </c>
      <c r="G701" s="50">
        <v>1.573426921</v>
      </c>
      <c r="H701" s="50">
        <v>0.39046300299999998</v>
      </c>
      <c r="I701" s="50">
        <v>0.81280280000000005</v>
      </c>
      <c r="J701" s="50">
        <v>0.499349767</v>
      </c>
      <c r="K701" s="50" t="s">
        <v>539</v>
      </c>
      <c r="L701" s="50" t="s">
        <v>539</v>
      </c>
    </row>
    <row r="702" spans="1:12" x14ac:dyDescent="0.2">
      <c r="A702" s="50" t="s">
        <v>2073</v>
      </c>
      <c r="B702" s="50" t="s">
        <v>2074</v>
      </c>
      <c r="C702" s="50" t="s">
        <v>2075</v>
      </c>
      <c r="D702" s="50">
        <v>0.18875028499999999</v>
      </c>
      <c r="E702" s="50">
        <v>0.15848284800000001</v>
      </c>
      <c r="F702" s="50">
        <v>0.184105297</v>
      </c>
      <c r="G702" s="50">
        <v>0.161706136</v>
      </c>
      <c r="H702" s="50">
        <v>0.39150396599999998</v>
      </c>
      <c r="I702" s="50">
        <v>0.81280280000000005</v>
      </c>
      <c r="J702" s="50">
        <v>0.499349767</v>
      </c>
      <c r="K702" s="50" t="s">
        <v>539</v>
      </c>
      <c r="L702" s="50" t="s">
        <v>539</v>
      </c>
    </row>
    <row r="703" spans="1:12" x14ac:dyDescent="0.2">
      <c r="A703" s="50" t="s">
        <v>2076</v>
      </c>
      <c r="B703" s="50" t="s">
        <v>2076</v>
      </c>
      <c r="C703" s="50" t="s">
        <v>2077</v>
      </c>
      <c r="D703" s="50">
        <v>449.23141570000001</v>
      </c>
      <c r="E703" s="50">
        <v>465.73286489999998</v>
      </c>
      <c r="F703" s="50">
        <v>394.73502780000001</v>
      </c>
      <c r="G703" s="50">
        <v>507.85517729999998</v>
      </c>
      <c r="H703" s="50">
        <v>0.391549657</v>
      </c>
      <c r="I703" s="50">
        <v>0.81280280000000005</v>
      </c>
      <c r="J703" s="50">
        <v>0.499349767</v>
      </c>
      <c r="K703" s="50" t="s">
        <v>539</v>
      </c>
      <c r="L703" s="50" t="s">
        <v>539</v>
      </c>
    </row>
    <row r="704" spans="1:12" x14ac:dyDescent="0.2">
      <c r="A704" s="50" t="s">
        <v>2078</v>
      </c>
      <c r="B704" s="50" t="s">
        <v>2079</v>
      </c>
      <c r="C704" s="50" t="s">
        <v>2080</v>
      </c>
      <c r="D704" s="50">
        <v>0.11386792499999999</v>
      </c>
      <c r="E704" s="50">
        <v>6.7991623000000001E-2</v>
      </c>
      <c r="F704" s="50">
        <v>8.2432246000000001E-2</v>
      </c>
      <c r="G704" s="50">
        <v>1.26303425</v>
      </c>
      <c r="H704" s="50">
        <v>0.39158828200000001</v>
      </c>
      <c r="I704" s="50">
        <v>0.81280280000000005</v>
      </c>
      <c r="J704" s="50">
        <v>0.499349767</v>
      </c>
      <c r="K704" s="50" t="s">
        <v>539</v>
      </c>
      <c r="L704" s="50" t="s">
        <v>539</v>
      </c>
    </row>
    <row r="705" spans="1:12" x14ac:dyDescent="0.2">
      <c r="A705" s="50" t="s">
        <v>2081</v>
      </c>
      <c r="B705" s="50" t="s">
        <v>2082</v>
      </c>
      <c r="C705" s="50" t="s">
        <v>2083</v>
      </c>
      <c r="D705" s="50">
        <v>2.4258353279999998</v>
      </c>
      <c r="E705" s="50">
        <v>2.3355364729999999</v>
      </c>
      <c r="F705" s="50">
        <v>2.378416241</v>
      </c>
      <c r="G705" s="50">
        <v>2.630428733</v>
      </c>
      <c r="H705" s="50">
        <v>0.39214360199999998</v>
      </c>
      <c r="I705" s="50">
        <v>0.81280280000000005</v>
      </c>
      <c r="J705" s="50">
        <v>0.499349767</v>
      </c>
      <c r="K705" s="50" t="s">
        <v>539</v>
      </c>
      <c r="L705" s="50" t="s">
        <v>539</v>
      </c>
    </row>
    <row r="706" spans="1:12" x14ac:dyDescent="0.2">
      <c r="A706" s="50" t="s">
        <v>2084</v>
      </c>
      <c r="B706" s="50" t="s">
        <v>2085</v>
      </c>
      <c r="C706" s="50" t="s">
        <v>2086</v>
      </c>
      <c r="D706" s="50">
        <v>4.9372778840000002</v>
      </c>
      <c r="E706" s="50">
        <v>6.9460391030000004</v>
      </c>
      <c r="F706" s="50">
        <v>4.7004680710000004</v>
      </c>
      <c r="G706" s="50">
        <v>5.03293868</v>
      </c>
      <c r="H706" s="50">
        <v>0.39232077199999998</v>
      </c>
      <c r="I706" s="50">
        <v>0.81280280000000005</v>
      </c>
      <c r="J706" s="50">
        <v>0.499349767</v>
      </c>
      <c r="K706" s="50" t="s">
        <v>539</v>
      </c>
      <c r="L706" s="50" t="s">
        <v>539</v>
      </c>
    </row>
    <row r="707" spans="1:12" x14ac:dyDescent="0.2">
      <c r="A707" s="50" t="s">
        <v>2087</v>
      </c>
      <c r="B707" s="50" t="s">
        <v>2088</v>
      </c>
      <c r="C707" s="50" t="s">
        <v>2089</v>
      </c>
      <c r="D707" s="50">
        <v>5.5387766440000004</v>
      </c>
      <c r="E707" s="50">
        <v>5.898769014</v>
      </c>
      <c r="F707" s="50">
        <v>5.9720676050000003</v>
      </c>
      <c r="G707" s="50">
        <v>6.332829007</v>
      </c>
      <c r="H707" s="50">
        <v>0.392471083</v>
      </c>
      <c r="I707" s="50">
        <v>0.81280280000000005</v>
      </c>
      <c r="J707" s="50">
        <v>0.499349767</v>
      </c>
      <c r="K707" s="50" t="s">
        <v>539</v>
      </c>
      <c r="L707" s="50" t="s">
        <v>539</v>
      </c>
    </row>
    <row r="708" spans="1:12" x14ac:dyDescent="0.2">
      <c r="A708" s="50" t="s">
        <v>2090</v>
      </c>
      <c r="B708" s="50" t="s">
        <v>2091</v>
      </c>
      <c r="C708" s="50" t="s">
        <v>2092</v>
      </c>
      <c r="D708" s="50">
        <v>1.8399635640000001</v>
      </c>
      <c r="E708" s="50">
        <v>1.554663605</v>
      </c>
      <c r="F708" s="50">
        <v>1.5708146300000001</v>
      </c>
      <c r="G708" s="50">
        <v>1.6860756640000001</v>
      </c>
      <c r="H708" s="50">
        <v>0.393054344</v>
      </c>
      <c r="I708" s="50">
        <v>0.81280280000000005</v>
      </c>
      <c r="J708" s="50">
        <v>0.499349767</v>
      </c>
      <c r="K708" s="50" t="s">
        <v>539</v>
      </c>
      <c r="L708" s="50" t="s">
        <v>539</v>
      </c>
    </row>
    <row r="709" spans="1:12" x14ac:dyDescent="0.2">
      <c r="A709" s="50" t="s">
        <v>2093</v>
      </c>
      <c r="B709" s="50" t="s">
        <v>2093</v>
      </c>
      <c r="C709" s="50" t="s">
        <v>2094</v>
      </c>
      <c r="D709" s="50">
        <v>0.57522226300000001</v>
      </c>
      <c r="E709" s="50">
        <v>0.57119478000000001</v>
      </c>
      <c r="F709" s="50">
        <v>0.78086169500000002</v>
      </c>
      <c r="G709" s="50">
        <v>0.61776863999999998</v>
      </c>
      <c r="H709" s="50">
        <v>0.393228089</v>
      </c>
      <c r="I709" s="50">
        <v>0.81280280000000005</v>
      </c>
      <c r="J709" s="50">
        <v>0.499349767</v>
      </c>
      <c r="K709" s="50" t="s">
        <v>539</v>
      </c>
      <c r="L709" s="50" t="s">
        <v>539</v>
      </c>
    </row>
    <row r="710" spans="1:12" x14ac:dyDescent="0.2">
      <c r="A710" s="50" t="s">
        <v>2095</v>
      </c>
      <c r="B710" s="50" t="s">
        <v>2095</v>
      </c>
      <c r="C710" s="50" t="s">
        <v>2096</v>
      </c>
      <c r="D710" s="50">
        <v>13.749314350000001</v>
      </c>
      <c r="E710" s="50">
        <v>12.039616779999999</v>
      </c>
      <c r="F710" s="50">
        <v>16.98224519</v>
      </c>
      <c r="G710" s="50">
        <v>13.76147604</v>
      </c>
      <c r="H710" s="50">
        <v>0.39331056800000003</v>
      </c>
      <c r="I710" s="50">
        <v>0.81280280000000005</v>
      </c>
      <c r="J710" s="50">
        <v>0.499349767</v>
      </c>
      <c r="K710" s="50" t="s">
        <v>539</v>
      </c>
      <c r="L710" s="50" t="s">
        <v>539</v>
      </c>
    </row>
    <row r="711" spans="1:12" x14ac:dyDescent="0.2">
      <c r="A711" s="50" t="s">
        <v>2097</v>
      </c>
      <c r="B711" s="50" t="s">
        <v>2098</v>
      </c>
      <c r="C711" s="50" t="s">
        <v>2099</v>
      </c>
      <c r="D711" s="50">
        <v>0.94065353699999998</v>
      </c>
      <c r="E711" s="50">
        <v>0.80850821799999995</v>
      </c>
      <c r="F711" s="50">
        <v>0.95572656600000006</v>
      </c>
      <c r="G711" s="50">
        <v>0.81917487600000005</v>
      </c>
      <c r="H711" s="50">
        <v>0.393383814</v>
      </c>
      <c r="I711" s="50">
        <v>0.81280280000000005</v>
      </c>
      <c r="J711" s="50">
        <v>0.499349767</v>
      </c>
      <c r="K711" s="50" t="s">
        <v>539</v>
      </c>
      <c r="L711" s="50" t="s">
        <v>539</v>
      </c>
    </row>
    <row r="712" spans="1:12" x14ac:dyDescent="0.2">
      <c r="A712" s="50" t="s">
        <v>2100</v>
      </c>
      <c r="B712" s="50" t="s">
        <v>2101</v>
      </c>
      <c r="C712" s="50" t="s">
        <v>2102</v>
      </c>
      <c r="D712" s="50">
        <v>5.7167574999999998E-2</v>
      </c>
      <c r="E712" s="50">
        <v>6.0362407E-2</v>
      </c>
      <c r="F712" s="50">
        <v>6.2224386E-2</v>
      </c>
      <c r="G712" s="50">
        <v>5.3537954999999998E-2</v>
      </c>
      <c r="H712" s="50">
        <v>0.39355597399999998</v>
      </c>
      <c r="I712" s="50">
        <v>0.81280280000000005</v>
      </c>
      <c r="J712" s="50">
        <v>0.499349767</v>
      </c>
      <c r="K712" s="50" t="s">
        <v>539</v>
      </c>
      <c r="L712" s="50" t="s">
        <v>539</v>
      </c>
    </row>
    <row r="713" spans="1:12" x14ac:dyDescent="0.2">
      <c r="A713" s="50" t="s">
        <v>2103</v>
      </c>
      <c r="B713" s="50" t="s">
        <v>2103</v>
      </c>
      <c r="C713" s="50" t="s">
        <v>2104</v>
      </c>
      <c r="D713" s="50">
        <v>0.13598181200000001</v>
      </c>
      <c r="E713" s="50">
        <v>0.169414232</v>
      </c>
      <c r="F713" s="50">
        <v>0.19263050900000001</v>
      </c>
      <c r="G713" s="50">
        <v>0.13792731499999999</v>
      </c>
      <c r="H713" s="50">
        <v>0.39379143100000003</v>
      </c>
      <c r="I713" s="50">
        <v>0.81280280000000005</v>
      </c>
      <c r="J713" s="50">
        <v>0.499349767</v>
      </c>
      <c r="K713" s="50" t="s">
        <v>539</v>
      </c>
      <c r="L713" s="50" t="s">
        <v>539</v>
      </c>
    </row>
    <row r="714" spans="1:12" x14ac:dyDescent="0.2">
      <c r="A714" s="50" t="s">
        <v>2105</v>
      </c>
      <c r="B714" s="50" t="s">
        <v>2105</v>
      </c>
      <c r="C714" s="50" t="s">
        <v>2106</v>
      </c>
      <c r="D714" s="50">
        <v>0.129007646</v>
      </c>
      <c r="E714" s="50">
        <v>0.125013239</v>
      </c>
      <c r="F714" s="50">
        <v>0.12547709900000001</v>
      </c>
      <c r="G714" s="50">
        <v>0.108392029</v>
      </c>
      <c r="H714" s="50">
        <v>0.393940968</v>
      </c>
      <c r="I714" s="50">
        <v>0.81280280000000005</v>
      </c>
      <c r="J714" s="50">
        <v>0.499349767</v>
      </c>
      <c r="K714" s="50" t="s">
        <v>539</v>
      </c>
      <c r="L714" s="50" t="s">
        <v>539</v>
      </c>
    </row>
    <row r="715" spans="1:12" x14ac:dyDescent="0.2">
      <c r="A715" s="50" t="s">
        <v>2107</v>
      </c>
      <c r="B715" s="50" t="s">
        <v>2107</v>
      </c>
      <c r="C715" s="50" t="s">
        <v>2108</v>
      </c>
      <c r="D715" s="50">
        <v>9.2027551999999999E-2</v>
      </c>
      <c r="E715" s="50">
        <v>9.0145917000000006E-2</v>
      </c>
      <c r="F715" s="50">
        <v>0.108143276</v>
      </c>
      <c r="G715" s="50">
        <v>7.4300372000000003E-2</v>
      </c>
      <c r="H715" s="50">
        <v>0.39395207199999999</v>
      </c>
      <c r="I715" s="50">
        <v>0.81280280000000005</v>
      </c>
      <c r="J715" s="50">
        <v>0.499349767</v>
      </c>
      <c r="K715" s="50" t="s">
        <v>539</v>
      </c>
      <c r="L715" s="50" t="s">
        <v>539</v>
      </c>
    </row>
    <row r="716" spans="1:12" x14ac:dyDescent="0.2">
      <c r="A716" s="50" t="s">
        <v>2109</v>
      </c>
      <c r="B716" s="50" t="s">
        <v>2109</v>
      </c>
      <c r="C716" s="50" t="s">
        <v>2110</v>
      </c>
      <c r="D716" s="50">
        <v>1.3424849480000001</v>
      </c>
      <c r="E716" s="50">
        <v>1.455334973</v>
      </c>
      <c r="F716" s="50">
        <v>1.3582006369999999</v>
      </c>
      <c r="G716" s="50">
        <v>1.498115195</v>
      </c>
      <c r="H716" s="50">
        <v>0.39764999299999998</v>
      </c>
      <c r="I716" s="50">
        <v>0.81640048099999996</v>
      </c>
      <c r="J716" s="50">
        <v>0.50156002099999997</v>
      </c>
      <c r="K716" s="50" t="s">
        <v>539</v>
      </c>
      <c r="L716" s="50" t="s">
        <v>539</v>
      </c>
    </row>
    <row r="717" spans="1:12" x14ac:dyDescent="0.2">
      <c r="A717" s="50" t="s">
        <v>2111</v>
      </c>
      <c r="B717" s="50" t="s">
        <v>2112</v>
      </c>
      <c r="C717" s="50" t="s">
        <v>2113</v>
      </c>
      <c r="D717" s="50">
        <v>5.4677944089999997</v>
      </c>
      <c r="E717" s="50">
        <v>5.4441289619999997</v>
      </c>
      <c r="F717" s="50">
        <v>5.0968688489999998</v>
      </c>
      <c r="G717" s="50">
        <v>5.0982377699999999</v>
      </c>
      <c r="H717" s="50">
        <v>0.39836252799999999</v>
      </c>
      <c r="I717" s="50">
        <v>0.81640048099999996</v>
      </c>
      <c r="J717" s="50">
        <v>0.50156002099999997</v>
      </c>
      <c r="K717" s="50" t="s">
        <v>539</v>
      </c>
      <c r="L717" s="50" t="s">
        <v>539</v>
      </c>
    </row>
    <row r="718" spans="1:12" x14ac:dyDescent="0.2">
      <c r="A718" s="50" t="s">
        <v>2114</v>
      </c>
      <c r="B718" s="50" t="s">
        <v>2115</v>
      </c>
      <c r="C718" s="50" t="s">
        <v>2116</v>
      </c>
      <c r="D718" s="50">
        <v>0.12695117</v>
      </c>
      <c r="E718" s="50">
        <v>0.131344719</v>
      </c>
      <c r="F718" s="50">
        <v>0.118166985</v>
      </c>
      <c r="G718" s="50">
        <v>0.14157518199999999</v>
      </c>
      <c r="H718" s="50">
        <v>0.39896222799999997</v>
      </c>
      <c r="I718" s="50">
        <v>0.81640048099999996</v>
      </c>
      <c r="J718" s="50">
        <v>0.50156002099999997</v>
      </c>
      <c r="K718" s="50" t="s">
        <v>539</v>
      </c>
      <c r="L718" s="50" t="s">
        <v>539</v>
      </c>
    </row>
    <row r="719" spans="1:12" x14ac:dyDescent="0.2">
      <c r="A719" s="50" t="s">
        <v>2117</v>
      </c>
      <c r="B719" s="50" t="s">
        <v>2118</v>
      </c>
      <c r="C719" s="50" t="s">
        <v>2119</v>
      </c>
      <c r="D719" s="50">
        <v>6.498847853</v>
      </c>
      <c r="E719" s="50">
        <v>7.7005455109999996</v>
      </c>
      <c r="F719" s="50">
        <v>11.196608299999999</v>
      </c>
      <c r="G719" s="50">
        <v>7.0913370149999997</v>
      </c>
      <c r="H719" s="50">
        <v>0.39914190199999999</v>
      </c>
      <c r="I719" s="50">
        <v>0.81640048099999996</v>
      </c>
      <c r="J719" s="50">
        <v>0.50156002099999997</v>
      </c>
      <c r="K719" s="50" t="s">
        <v>539</v>
      </c>
      <c r="L719" s="50" t="s">
        <v>539</v>
      </c>
    </row>
    <row r="720" spans="1:12" x14ac:dyDescent="0.2">
      <c r="A720" s="50" t="s">
        <v>2120</v>
      </c>
      <c r="B720" s="50" t="s">
        <v>2120</v>
      </c>
      <c r="C720" s="50" t="s">
        <v>2121</v>
      </c>
      <c r="D720" s="50">
        <v>0.48752537400000001</v>
      </c>
      <c r="E720" s="50">
        <v>0.19212159600000001</v>
      </c>
      <c r="F720" s="50">
        <v>0.21018034199999999</v>
      </c>
      <c r="G720" s="50">
        <v>0.22534435799999999</v>
      </c>
      <c r="H720" s="50">
        <v>0.40011867400000001</v>
      </c>
      <c r="I720" s="50">
        <v>0.81640048099999996</v>
      </c>
      <c r="J720" s="50">
        <v>0.50156002099999997</v>
      </c>
      <c r="K720" s="50" t="s">
        <v>539</v>
      </c>
      <c r="L720" s="50" t="s">
        <v>539</v>
      </c>
    </row>
    <row r="721" spans="1:12" x14ac:dyDescent="0.2">
      <c r="A721" s="50" t="s">
        <v>2122</v>
      </c>
      <c r="B721" s="50" t="s">
        <v>2123</v>
      </c>
      <c r="C721" s="50" t="s">
        <v>2124</v>
      </c>
      <c r="D721" s="50">
        <v>0.308647858</v>
      </c>
      <c r="E721" s="50">
        <v>0.19683656599999999</v>
      </c>
      <c r="F721" s="50">
        <v>0.20774146199999999</v>
      </c>
      <c r="G721" s="50">
        <v>0.197736414</v>
      </c>
      <c r="H721" s="50">
        <v>0.40039651500000001</v>
      </c>
      <c r="I721" s="50">
        <v>0.81640048099999996</v>
      </c>
      <c r="J721" s="50">
        <v>0.50156002099999997</v>
      </c>
      <c r="K721" s="50" t="s">
        <v>539</v>
      </c>
      <c r="L721" s="50" t="s">
        <v>539</v>
      </c>
    </row>
    <row r="722" spans="1:12" x14ac:dyDescent="0.2">
      <c r="A722" s="50" t="s">
        <v>2125</v>
      </c>
      <c r="B722" s="50" t="s">
        <v>2126</v>
      </c>
      <c r="C722" s="50" t="s">
        <v>2127</v>
      </c>
      <c r="D722" s="50">
        <v>7.8820372919999997</v>
      </c>
      <c r="E722" s="50">
        <v>8.9684568079999991</v>
      </c>
      <c r="F722" s="50">
        <v>8.7315242909999995</v>
      </c>
      <c r="G722" s="50">
        <v>9.257817696</v>
      </c>
      <c r="H722" s="50">
        <v>0.40090146799999998</v>
      </c>
      <c r="I722" s="50">
        <v>0.81640048099999996</v>
      </c>
      <c r="J722" s="50">
        <v>0.50156002099999997</v>
      </c>
      <c r="K722" s="50" t="s">
        <v>539</v>
      </c>
      <c r="L722" s="50" t="s">
        <v>539</v>
      </c>
    </row>
    <row r="723" spans="1:12" x14ac:dyDescent="0.2">
      <c r="A723" s="50" t="s">
        <v>2128</v>
      </c>
      <c r="B723" s="50" t="s">
        <v>2129</v>
      </c>
      <c r="C723" s="50" t="s">
        <v>2130</v>
      </c>
      <c r="D723" s="50">
        <v>0.89774370100000001</v>
      </c>
      <c r="E723" s="50">
        <v>0.74782491900000003</v>
      </c>
      <c r="F723" s="50">
        <v>0.74182798100000003</v>
      </c>
      <c r="G723" s="50">
        <v>1.829323649</v>
      </c>
      <c r="H723" s="50">
        <v>0.40108901400000002</v>
      </c>
      <c r="I723" s="50">
        <v>0.81640048099999996</v>
      </c>
      <c r="J723" s="50">
        <v>0.50156002099999997</v>
      </c>
      <c r="K723" s="50" t="s">
        <v>539</v>
      </c>
      <c r="L723" s="50" t="s">
        <v>539</v>
      </c>
    </row>
    <row r="724" spans="1:12" x14ac:dyDescent="0.2">
      <c r="A724" s="50" t="s">
        <v>2131</v>
      </c>
      <c r="B724" s="50" t="s">
        <v>2131</v>
      </c>
      <c r="C724" s="50" t="s">
        <v>2132</v>
      </c>
      <c r="D724" s="50">
        <v>0.68765965699999998</v>
      </c>
      <c r="E724" s="50">
        <v>0.69065181399999998</v>
      </c>
      <c r="F724" s="50">
        <v>0.82050920000000005</v>
      </c>
      <c r="G724" s="50">
        <v>0.61117468600000002</v>
      </c>
      <c r="H724" s="50">
        <v>0.40117661100000002</v>
      </c>
      <c r="I724" s="50">
        <v>0.81640048099999996</v>
      </c>
      <c r="J724" s="50">
        <v>0.50156002099999997</v>
      </c>
      <c r="K724" s="50" t="s">
        <v>539</v>
      </c>
      <c r="L724" s="50" t="s">
        <v>539</v>
      </c>
    </row>
    <row r="725" spans="1:12" x14ac:dyDescent="0.2">
      <c r="A725" s="50" t="s">
        <v>2133</v>
      </c>
      <c r="B725" s="50" t="s">
        <v>2134</v>
      </c>
      <c r="C725" s="50" t="s">
        <v>2135</v>
      </c>
      <c r="D725" s="50">
        <v>0.10552677000000001</v>
      </c>
      <c r="E725" s="50">
        <v>8.7706614000000002E-2</v>
      </c>
      <c r="F725" s="50">
        <v>9.6379859999999998E-2</v>
      </c>
      <c r="G725" s="50">
        <v>6.0335778E-2</v>
      </c>
      <c r="H725" s="50">
        <v>0.40137000900000003</v>
      </c>
      <c r="I725" s="50">
        <v>0.81640048099999996</v>
      </c>
      <c r="J725" s="50">
        <v>0.50156002099999997</v>
      </c>
      <c r="K725" s="50" t="s">
        <v>539</v>
      </c>
      <c r="L725" s="50" t="s">
        <v>539</v>
      </c>
    </row>
    <row r="726" spans="1:12" x14ac:dyDescent="0.2">
      <c r="A726" s="50" t="s">
        <v>2136</v>
      </c>
      <c r="B726" s="50" t="s">
        <v>2137</v>
      </c>
      <c r="C726" s="50" t="s">
        <v>2138</v>
      </c>
      <c r="D726" s="50">
        <v>6.4509696000000005E-2</v>
      </c>
      <c r="E726" s="50">
        <v>6.0937278999999997E-2</v>
      </c>
      <c r="F726" s="50">
        <v>8.6040393000000007E-2</v>
      </c>
      <c r="G726" s="50">
        <v>0.101915006</v>
      </c>
      <c r="H726" s="50">
        <v>0.40199150500000003</v>
      </c>
      <c r="I726" s="50">
        <v>0.81640048099999996</v>
      </c>
      <c r="J726" s="50">
        <v>0.50156002099999997</v>
      </c>
      <c r="K726" s="50" t="s">
        <v>539</v>
      </c>
      <c r="L726" s="50" t="s">
        <v>539</v>
      </c>
    </row>
    <row r="727" spans="1:12" x14ac:dyDescent="0.2">
      <c r="A727" s="50" t="s">
        <v>2139</v>
      </c>
      <c r="B727" s="50" t="s">
        <v>2140</v>
      </c>
      <c r="C727" s="50" t="s">
        <v>2141</v>
      </c>
      <c r="D727" s="50">
        <v>2.2979896050000002</v>
      </c>
      <c r="E727" s="50">
        <v>2.313883208</v>
      </c>
      <c r="F727" s="50">
        <v>2.181444822</v>
      </c>
      <c r="G727" s="50">
        <v>2.4723693280000001</v>
      </c>
      <c r="H727" s="50">
        <v>0.40236483899999997</v>
      </c>
      <c r="I727" s="50">
        <v>0.81640048099999996</v>
      </c>
      <c r="J727" s="50">
        <v>0.50156002099999997</v>
      </c>
      <c r="K727" s="50" t="s">
        <v>539</v>
      </c>
      <c r="L727" s="50" t="s">
        <v>539</v>
      </c>
    </row>
    <row r="728" spans="1:12" x14ac:dyDescent="0.2">
      <c r="A728" s="50" t="s">
        <v>2142</v>
      </c>
      <c r="B728" s="50" t="s">
        <v>2143</v>
      </c>
      <c r="C728" s="50" t="s">
        <v>2144</v>
      </c>
      <c r="D728" s="50">
        <v>1.008495978</v>
      </c>
      <c r="E728" s="50">
        <v>1.1223033790000001</v>
      </c>
      <c r="F728" s="50">
        <v>1.7608740549999999</v>
      </c>
      <c r="G728" s="50">
        <v>0.89581716899999997</v>
      </c>
      <c r="H728" s="50">
        <v>0.40428947799999998</v>
      </c>
      <c r="I728" s="50">
        <v>0.81861558700000003</v>
      </c>
      <c r="J728" s="50">
        <v>0.50292088400000001</v>
      </c>
      <c r="K728" s="50" t="s">
        <v>539</v>
      </c>
      <c r="L728" s="50" t="s">
        <v>539</v>
      </c>
    </row>
    <row r="729" spans="1:12" x14ac:dyDescent="0.2">
      <c r="A729" s="50" t="s">
        <v>2145</v>
      </c>
      <c r="B729" s="50" t="s">
        <v>2146</v>
      </c>
      <c r="C729" s="50" t="s">
        <v>2147</v>
      </c>
      <c r="D729" s="50">
        <v>24.889167390000001</v>
      </c>
      <c r="E729" s="50">
        <v>22.999840219999999</v>
      </c>
      <c r="F729" s="50">
        <v>26.621097259999999</v>
      </c>
      <c r="G729" s="50">
        <v>25.11529397</v>
      </c>
      <c r="H729" s="50">
        <v>0.40479932800000001</v>
      </c>
      <c r="I729" s="50">
        <v>0.81861558700000003</v>
      </c>
      <c r="J729" s="50">
        <v>0.50292088400000001</v>
      </c>
      <c r="K729" s="50" t="s">
        <v>539</v>
      </c>
      <c r="L729" s="50" t="s">
        <v>539</v>
      </c>
    </row>
    <row r="730" spans="1:12" x14ac:dyDescent="0.2">
      <c r="A730" s="50" t="s">
        <v>2148</v>
      </c>
      <c r="B730" s="50" t="s">
        <v>2149</v>
      </c>
      <c r="C730" s="50" t="s">
        <v>2150</v>
      </c>
      <c r="D730" s="50">
        <v>0.54024101000000002</v>
      </c>
      <c r="E730" s="50">
        <v>1.1089251E-2</v>
      </c>
      <c r="F730" s="50">
        <v>1.6336560999999999E-2</v>
      </c>
      <c r="G730" s="50">
        <v>7.6075759999999996E-3</v>
      </c>
      <c r="H730" s="50">
        <v>0.405548413</v>
      </c>
      <c r="I730" s="50">
        <v>0.81861558700000003</v>
      </c>
      <c r="J730" s="50">
        <v>0.50292088400000001</v>
      </c>
      <c r="K730" s="50" t="s">
        <v>539</v>
      </c>
      <c r="L730" s="50" t="s">
        <v>539</v>
      </c>
    </row>
    <row r="731" spans="1:12" x14ac:dyDescent="0.2">
      <c r="A731" s="50" t="s">
        <v>2151</v>
      </c>
      <c r="B731" s="50" t="s">
        <v>2152</v>
      </c>
      <c r="C731" s="50" t="s">
        <v>2153</v>
      </c>
      <c r="D731" s="50">
        <v>0.136616496</v>
      </c>
      <c r="E731" s="50">
        <v>0.18932615699999999</v>
      </c>
      <c r="F731" s="50">
        <v>0.17407171699999999</v>
      </c>
      <c r="G731" s="50">
        <v>0.15167568100000001</v>
      </c>
      <c r="H731" s="50">
        <v>0.40568560100000001</v>
      </c>
      <c r="I731" s="50">
        <v>0.81861558700000003</v>
      </c>
      <c r="J731" s="50">
        <v>0.50292088400000001</v>
      </c>
      <c r="K731" s="50" t="s">
        <v>539</v>
      </c>
      <c r="L731" s="50" t="s">
        <v>539</v>
      </c>
    </row>
    <row r="732" spans="1:12" x14ac:dyDescent="0.2">
      <c r="A732" s="50" t="s">
        <v>2154</v>
      </c>
      <c r="B732" s="50" t="s">
        <v>2155</v>
      </c>
      <c r="C732" s="50" t="s">
        <v>2156</v>
      </c>
      <c r="D732" s="50">
        <v>1.345075515</v>
      </c>
      <c r="E732" s="50">
        <v>1.2635272310000001</v>
      </c>
      <c r="F732" s="50">
        <v>1.2070848430000001</v>
      </c>
      <c r="G732" s="50">
        <v>1.249936725</v>
      </c>
      <c r="H732" s="50">
        <v>0.40693660999999998</v>
      </c>
      <c r="I732" s="50">
        <v>0.82001355399999998</v>
      </c>
      <c r="J732" s="50">
        <v>0.50377973200000004</v>
      </c>
      <c r="K732" s="50" t="s">
        <v>539</v>
      </c>
      <c r="L732" s="50" t="s">
        <v>539</v>
      </c>
    </row>
    <row r="733" spans="1:12" x14ac:dyDescent="0.2">
      <c r="A733" s="50" t="s">
        <v>2157</v>
      </c>
      <c r="B733" s="50" t="s">
        <v>2157</v>
      </c>
      <c r="C733" s="50" t="s">
        <v>2158</v>
      </c>
      <c r="D733" s="50">
        <v>3.8622873690000001</v>
      </c>
      <c r="E733" s="50">
        <v>3.7846593259999999</v>
      </c>
      <c r="F733" s="50">
        <v>3.2726500280000002</v>
      </c>
      <c r="G733" s="50">
        <v>4.1341467940000003</v>
      </c>
      <c r="H733" s="50">
        <v>0.40784284999999998</v>
      </c>
      <c r="I733" s="50">
        <v>0.82071389900000002</v>
      </c>
      <c r="J733" s="50">
        <v>0.50420999300000002</v>
      </c>
      <c r="K733" s="50" t="s">
        <v>539</v>
      </c>
      <c r="L733" s="50" t="s">
        <v>539</v>
      </c>
    </row>
    <row r="734" spans="1:12" x14ac:dyDescent="0.2">
      <c r="A734" s="50" t="s">
        <v>2159</v>
      </c>
      <c r="B734" s="50" t="s">
        <v>2160</v>
      </c>
      <c r="C734" s="50" t="s">
        <v>2161</v>
      </c>
      <c r="D734" s="50">
        <v>2.0321126760000001</v>
      </c>
      <c r="E734" s="50">
        <v>2.113015785</v>
      </c>
      <c r="F734" s="50">
        <v>1.890465134</v>
      </c>
      <c r="G734" s="50">
        <v>2.195903951</v>
      </c>
      <c r="H734" s="50">
        <v>0.41087573799999999</v>
      </c>
      <c r="I734" s="50">
        <v>0.82362368900000005</v>
      </c>
      <c r="J734" s="50">
        <v>0.50599763799999997</v>
      </c>
      <c r="K734" s="50" t="s">
        <v>539</v>
      </c>
      <c r="L734" s="50" t="s">
        <v>539</v>
      </c>
    </row>
    <row r="735" spans="1:12" x14ac:dyDescent="0.2">
      <c r="A735" s="50" t="s">
        <v>2162</v>
      </c>
      <c r="B735" s="50" t="s">
        <v>2163</v>
      </c>
      <c r="C735" s="50" t="s">
        <v>2164</v>
      </c>
      <c r="D735" s="50">
        <v>0.32616537099999998</v>
      </c>
      <c r="E735" s="50">
        <v>0.32242975400000001</v>
      </c>
      <c r="F735" s="50">
        <v>0.22239119600000001</v>
      </c>
      <c r="G735" s="50">
        <v>0.29954560299999999</v>
      </c>
      <c r="H735" s="50">
        <v>0.41108256500000001</v>
      </c>
      <c r="I735" s="50">
        <v>0.82362368900000005</v>
      </c>
      <c r="J735" s="50">
        <v>0.50599763799999997</v>
      </c>
      <c r="K735" s="50" t="s">
        <v>539</v>
      </c>
      <c r="L735" s="50" t="s">
        <v>539</v>
      </c>
    </row>
    <row r="736" spans="1:12" x14ac:dyDescent="0.2">
      <c r="A736" s="50" t="s">
        <v>2165</v>
      </c>
      <c r="B736" s="50" t="s">
        <v>2166</v>
      </c>
      <c r="C736" s="50" t="s">
        <v>2167</v>
      </c>
      <c r="D736" s="50">
        <v>2.3846275330000002</v>
      </c>
      <c r="E736" s="50">
        <v>2.3502927470000001</v>
      </c>
      <c r="F736" s="50">
        <v>2.430000519</v>
      </c>
      <c r="G736" s="50">
        <v>2.6638271850000002</v>
      </c>
      <c r="H736" s="50">
        <v>0.41211986499999997</v>
      </c>
      <c r="I736" s="50">
        <v>0.82362368900000005</v>
      </c>
      <c r="J736" s="50">
        <v>0.50599763799999997</v>
      </c>
      <c r="K736" s="50" t="s">
        <v>539</v>
      </c>
      <c r="L736" s="50" t="s">
        <v>539</v>
      </c>
    </row>
    <row r="737" spans="1:12" x14ac:dyDescent="0.2">
      <c r="A737" s="50" t="s">
        <v>2168</v>
      </c>
      <c r="B737" s="50" t="s">
        <v>2168</v>
      </c>
      <c r="C737" s="50" t="s">
        <v>2169</v>
      </c>
      <c r="D737" s="50">
        <v>9.2086918000000004E-2</v>
      </c>
      <c r="E737" s="50">
        <v>7.4513280000000001E-2</v>
      </c>
      <c r="F737" s="50">
        <v>7.7122283E-2</v>
      </c>
      <c r="G737" s="50">
        <v>6.3810353E-2</v>
      </c>
      <c r="H737" s="50">
        <v>0.41215084800000001</v>
      </c>
      <c r="I737" s="50">
        <v>0.82362368900000005</v>
      </c>
      <c r="J737" s="50">
        <v>0.50599763799999997</v>
      </c>
      <c r="K737" s="50" t="s">
        <v>539</v>
      </c>
      <c r="L737" s="50" t="s">
        <v>539</v>
      </c>
    </row>
    <row r="738" spans="1:12" x14ac:dyDescent="0.2">
      <c r="A738" s="50" t="s">
        <v>2170</v>
      </c>
      <c r="B738" s="50" t="s">
        <v>2171</v>
      </c>
      <c r="C738" s="50" t="s">
        <v>2172</v>
      </c>
      <c r="D738" s="50">
        <v>3.416623499</v>
      </c>
      <c r="E738" s="50">
        <v>3.4711188590000002</v>
      </c>
      <c r="F738" s="50">
        <v>3.611239436</v>
      </c>
      <c r="G738" s="50">
        <v>3.7471781040000001</v>
      </c>
      <c r="H738" s="50">
        <v>0.41231166899999999</v>
      </c>
      <c r="I738" s="50">
        <v>0.82362368900000005</v>
      </c>
      <c r="J738" s="50">
        <v>0.50599763799999997</v>
      </c>
      <c r="K738" s="50" t="s">
        <v>539</v>
      </c>
      <c r="L738" s="50" t="s">
        <v>539</v>
      </c>
    </row>
    <row r="739" spans="1:12" x14ac:dyDescent="0.2">
      <c r="A739" s="50" t="s">
        <v>2173</v>
      </c>
      <c r="B739" s="50" t="s">
        <v>2174</v>
      </c>
      <c r="C739" s="50" t="s">
        <v>2175</v>
      </c>
      <c r="D739" s="50">
        <v>0.83669311899999999</v>
      </c>
      <c r="E739" s="50">
        <v>0.37157288900000002</v>
      </c>
      <c r="F739" s="50">
        <v>0.31970190100000001</v>
      </c>
      <c r="G739" s="50">
        <v>0.39808631999999999</v>
      </c>
      <c r="H739" s="50">
        <v>0.41265284899999999</v>
      </c>
      <c r="I739" s="50">
        <v>0.82362368900000005</v>
      </c>
      <c r="J739" s="50">
        <v>0.50599763799999997</v>
      </c>
      <c r="K739" s="50" t="s">
        <v>539</v>
      </c>
      <c r="L739" s="50" t="s">
        <v>539</v>
      </c>
    </row>
    <row r="740" spans="1:12" x14ac:dyDescent="0.2">
      <c r="A740" s="50" t="s">
        <v>2176</v>
      </c>
      <c r="B740" s="50" t="s">
        <v>2177</v>
      </c>
      <c r="C740" s="50" t="s">
        <v>2178</v>
      </c>
      <c r="D740" s="50">
        <v>8.4109568429999992</v>
      </c>
      <c r="E740" s="50">
        <v>8.0697050279999996</v>
      </c>
      <c r="F740" s="50">
        <v>7.868779655</v>
      </c>
      <c r="G740" s="50">
        <v>7.3102778810000002</v>
      </c>
      <c r="H740" s="50">
        <v>0.41382014099999997</v>
      </c>
      <c r="I740" s="50">
        <v>0.82483281900000005</v>
      </c>
      <c r="J740" s="50">
        <v>0.50674047300000002</v>
      </c>
      <c r="K740" s="50" t="s">
        <v>539</v>
      </c>
      <c r="L740" s="50" t="s">
        <v>539</v>
      </c>
    </row>
    <row r="741" spans="1:12" x14ac:dyDescent="0.2">
      <c r="A741" s="50" t="s">
        <v>2179</v>
      </c>
      <c r="B741" s="50" t="s">
        <v>2180</v>
      </c>
      <c r="C741" s="50" t="s">
        <v>2181</v>
      </c>
      <c r="D741" s="50">
        <v>0.14106111700000001</v>
      </c>
      <c r="E741" s="50">
        <v>0.152379563</v>
      </c>
      <c r="F741" s="50">
        <v>0.212718355</v>
      </c>
      <c r="G741" s="50">
        <v>1.600327834</v>
      </c>
      <c r="H741" s="50">
        <v>0.414664912</v>
      </c>
      <c r="I741" s="50">
        <v>0.82487611800000005</v>
      </c>
      <c r="J741" s="50">
        <v>0.50676707399999998</v>
      </c>
      <c r="K741" s="50" t="s">
        <v>539</v>
      </c>
      <c r="L741" s="50" t="s">
        <v>539</v>
      </c>
    </row>
    <row r="742" spans="1:12" x14ac:dyDescent="0.2">
      <c r="A742" s="50" t="s">
        <v>2182</v>
      </c>
      <c r="B742" s="50" t="s">
        <v>2182</v>
      </c>
      <c r="C742" s="50" t="s">
        <v>2183</v>
      </c>
      <c r="D742" s="50">
        <v>0.38079137400000002</v>
      </c>
      <c r="E742" s="50">
        <v>0.343090542</v>
      </c>
      <c r="F742" s="50">
        <v>0.38423670799999998</v>
      </c>
      <c r="G742" s="50">
        <v>0.36450617499999999</v>
      </c>
      <c r="H742" s="50">
        <v>0.41496490899999999</v>
      </c>
      <c r="I742" s="50">
        <v>0.82487611800000005</v>
      </c>
      <c r="J742" s="50">
        <v>0.50676707399999998</v>
      </c>
      <c r="K742" s="50" t="s">
        <v>539</v>
      </c>
      <c r="L742" s="50" t="s">
        <v>539</v>
      </c>
    </row>
    <row r="743" spans="1:12" x14ac:dyDescent="0.2">
      <c r="A743" s="50" t="s">
        <v>2184</v>
      </c>
      <c r="B743" s="50" t="s">
        <v>2184</v>
      </c>
      <c r="C743" s="50" t="s">
        <v>2185</v>
      </c>
      <c r="D743" s="50">
        <v>3.6652246989999999</v>
      </c>
      <c r="E743" s="50">
        <v>3.5254050330000002</v>
      </c>
      <c r="F743" s="50">
        <v>3.446631322</v>
      </c>
      <c r="G743" s="50">
        <v>3.551405506</v>
      </c>
      <c r="H743" s="50">
        <v>0.41576058700000001</v>
      </c>
      <c r="I743" s="50">
        <v>0.82534094899999999</v>
      </c>
      <c r="J743" s="50">
        <v>0.50705264500000002</v>
      </c>
      <c r="K743" s="50" t="s">
        <v>539</v>
      </c>
      <c r="L743" s="50" t="s">
        <v>539</v>
      </c>
    </row>
    <row r="744" spans="1:12" x14ac:dyDescent="0.2">
      <c r="A744" s="50" t="s">
        <v>2186</v>
      </c>
      <c r="B744" s="50" t="s">
        <v>2187</v>
      </c>
      <c r="C744" s="50" t="s">
        <v>2188</v>
      </c>
      <c r="D744" s="50">
        <v>0.26790562200000001</v>
      </c>
      <c r="E744" s="50">
        <v>0.23300317300000001</v>
      </c>
      <c r="F744" s="50">
        <v>0.24248715400000001</v>
      </c>
      <c r="G744" s="50">
        <v>0.26635030100000001</v>
      </c>
      <c r="H744" s="50">
        <v>0.41714638599999998</v>
      </c>
      <c r="I744" s="50">
        <v>0.82570107699999995</v>
      </c>
      <c r="J744" s="50">
        <v>0.50727389199999995</v>
      </c>
      <c r="K744" s="50" t="s">
        <v>539</v>
      </c>
      <c r="L744" s="50" t="s">
        <v>539</v>
      </c>
    </row>
    <row r="745" spans="1:12" x14ac:dyDescent="0.2">
      <c r="A745" s="50" t="s">
        <v>2189</v>
      </c>
      <c r="B745" s="50" t="s">
        <v>2190</v>
      </c>
      <c r="C745" s="50" t="s">
        <v>2191</v>
      </c>
      <c r="D745" s="50">
        <v>0.22247046500000001</v>
      </c>
      <c r="E745" s="50">
        <v>0.209134087</v>
      </c>
      <c r="F745" s="50">
        <v>0.16684882300000001</v>
      </c>
      <c r="G745" s="50">
        <v>0.13654951800000001</v>
      </c>
      <c r="H745" s="50">
        <v>0.417490366</v>
      </c>
      <c r="I745" s="50">
        <v>0.82570107699999995</v>
      </c>
      <c r="J745" s="50">
        <v>0.50727389199999995</v>
      </c>
      <c r="K745" s="50" t="s">
        <v>539</v>
      </c>
      <c r="L745" s="50" t="s">
        <v>539</v>
      </c>
    </row>
    <row r="746" spans="1:12" x14ac:dyDescent="0.2">
      <c r="A746" s="50" t="s">
        <v>2192</v>
      </c>
      <c r="B746" s="50" t="s">
        <v>2193</v>
      </c>
      <c r="C746" s="50" t="s">
        <v>2194</v>
      </c>
      <c r="D746" s="50">
        <v>0.31604349100000001</v>
      </c>
      <c r="E746" s="50">
        <v>0.326308826</v>
      </c>
      <c r="F746" s="50">
        <v>0.32520527500000002</v>
      </c>
      <c r="G746" s="50">
        <v>0.25662855699999998</v>
      </c>
      <c r="H746" s="50">
        <v>0.41779750399999999</v>
      </c>
      <c r="I746" s="50">
        <v>0.82570107699999995</v>
      </c>
      <c r="J746" s="50">
        <v>0.50727389199999995</v>
      </c>
      <c r="K746" s="50" t="s">
        <v>539</v>
      </c>
      <c r="L746" s="50" t="s">
        <v>539</v>
      </c>
    </row>
    <row r="747" spans="1:12" x14ac:dyDescent="0.2">
      <c r="A747" s="50" t="s">
        <v>2195</v>
      </c>
      <c r="B747" s="50" t="s">
        <v>2196</v>
      </c>
      <c r="C747" s="50" t="s">
        <v>2197</v>
      </c>
      <c r="D747" s="50">
        <v>9.3381486129999995</v>
      </c>
      <c r="E747" s="50">
        <v>9.9691015610000004</v>
      </c>
      <c r="F747" s="50">
        <v>16.138969759999998</v>
      </c>
      <c r="G747" s="50">
        <v>10.62080974</v>
      </c>
      <c r="H747" s="50">
        <v>0.41889274700000001</v>
      </c>
      <c r="I747" s="50">
        <v>0.82570107699999995</v>
      </c>
      <c r="J747" s="50">
        <v>0.50727389199999995</v>
      </c>
      <c r="K747" s="50" t="s">
        <v>539</v>
      </c>
      <c r="L747" s="50" t="s">
        <v>539</v>
      </c>
    </row>
    <row r="748" spans="1:12" x14ac:dyDescent="0.2">
      <c r="A748" s="50" t="s">
        <v>2198</v>
      </c>
      <c r="B748" s="50" t="s">
        <v>2199</v>
      </c>
      <c r="C748" s="50" t="s">
        <v>2200</v>
      </c>
      <c r="D748" s="50">
        <v>0.29328181599999997</v>
      </c>
      <c r="E748" s="50">
        <v>0.24553013800000001</v>
      </c>
      <c r="F748" s="50">
        <v>0.276152024</v>
      </c>
      <c r="G748" s="50">
        <v>0.24516655400000001</v>
      </c>
      <c r="H748" s="50">
        <v>0.41927563400000001</v>
      </c>
      <c r="I748" s="50">
        <v>0.82570107699999995</v>
      </c>
      <c r="J748" s="50">
        <v>0.50727389199999995</v>
      </c>
      <c r="K748" s="50" t="s">
        <v>539</v>
      </c>
      <c r="L748" s="50" t="s">
        <v>539</v>
      </c>
    </row>
    <row r="749" spans="1:12" x14ac:dyDescent="0.2">
      <c r="A749" s="50" t="s">
        <v>2201</v>
      </c>
      <c r="B749" s="50" t="s">
        <v>2201</v>
      </c>
      <c r="C749" s="50" t="s">
        <v>2202</v>
      </c>
      <c r="D749" s="50">
        <v>7.2863186989999997</v>
      </c>
      <c r="E749" s="50">
        <v>7.1586032499999996</v>
      </c>
      <c r="F749" s="50">
        <v>6.9363725829999998</v>
      </c>
      <c r="G749" s="50">
        <v>6.7270608430000003</v>
      </c>
      <c r="H749" s="50">
        <v>0.41931450199999998</v>
      </c>
      <c r="I749" s="50">
        <v>0.82570107699999995</v>
      </c>
      <c r="J749" s="50">
        <v>0.50727389199999995</v>
      </c>
      <c r="K749" s="50" t="s">
        <v>539</v>
      </c>
      <c r="L749" s="50" t="s">
        <v>539</v>
      </c>
    </row>
    <row r="750" spans="1:12" x14ac:dyDescent="0.2">
      <c r="A750" s="50" t="s">
        <v>2203</v>
      </c>
      <c r="B750" s="50" t="s">
        <v>2203</v>
      </c>
      <c r="C750" s="50" t="s">
        <v>2204</v>
      </c>
      <c r="D750" s="50">
        <v>0.78069868899999995</v>
      </c>
      <c r="E750" s="50">
        <v>0.79493521</v>
      </c>
      <c r="F750" s="50">
        <v>0.72404322099999996</v>
      </c>
      <c r="G750" s="50">
        <v>0.85805323099999997</v>
      </c>
      <c r="H750" s="50">
        <v>0.41991668599999998</v>
      </c>
      <c r="I750" s="50">
        <v>0.82577993500000002</v>
      </c>
      <c r="J750" s="50">
        <v>0.50732233900000001</v>
      </c>
      <c r="K750" s="50" t="s">
        <v>539</v>
      </c>
      <c r="L750" s="50" t="s">
        <v>539</v>
      </c>
    </row>
    <row r="751" spans="1:12" x14ac:dyDescent="0.2">
      <c r="A751" s="50" t="s">
        <v>2205</v>
      </c>
      <c r="B751" s="50" t="s">
        <v>2205</v>
      </c>
      <c r="C751" s="50" t="s">
        <v>2206</v>
      </c>
      <c r="D751" s="50">
        <v>0.89998591299999997</v>
      </c>
      <c r="E751" s="50">
        <v>1.0131936130000001</v>
      </c>
      <c r="F751" s="50">
        <v>0.90186160199999998</v>
      </c>
      <c r="G751" s="50">
        <v>1.0196252560000001</v>
      </c>
      <c r="H751" s="50">
        <v>0.42087410200000003</v>
      </c>
      <c r="I751" s="50">
        <v>0.82655622399999995</v>
      </c>
      <c r="J751" s="50">
        <v>0.50779925599999998</v>
      </c>
      <c r="K751" s="50" t="s">
        <v>539</v>
      </c>
      <c r="L751" s="50" t="s">
        <v>539</v>
      </c>
    </row>
    <row r="752" spans="1:12" x14ac:dyDescent="0.2">
      <c r="A752" s="50" t="s">
        <v>2207</v>
      </c>
      <c r="B752" s="50" t="s">
        <v>2208</v>
      </c>
      <c r="C752" s="50" t="s">
        <v>2209</v>
      </c>
      <c r="D752" s="50">
        <v>0.27028075299999998</v>
      </c>
      <c r="E752" s="50">
        <v>0.28075387000000002</v>
      </c>
      <c r="F752" s="50">
        <v>0.52619470899999998</v>
      </c>
      <c r="G752" s="50">
        <v>3.3385830329999999</v>
      </c>
      <c r="H752" s="50">
        <v>0.42149003299999999</v>
      </c>
      <c r="I752" s="50">
        <v>0.82666069200000003</v>
      </c>
      <c r="J752" s="50">
        <v>0.50786343700000003</v>
      </c>
      <c r="K752" s="50" t="s">
        <v>539</v>
      </c>
      <c r="L752" s="50" t="s">
        <v>539</v>
      </c>
    </row>
    <row r="753" spans="1:12" x14ac:dyDescent="0.2">
      <c r="A753" s="50" t="s">
        <v>2210</v>
      </c>
      <c r="B753" s="50" t="s">
        <v>2211</v>
      </c>
      <c r="C753" s="50" t="s">
        <v>2212</v>
      </c>
      <c r="D753" s="50">
        <v>2.268402257</v>
      </c>
      <c r="E753" s="50">
        <v>2.5194234500000001</v>
      </c>
      <c r="F753" s="50">
        <v>2.32794225</v>
      </c>
      <c r="G753" s="50">
        <v>2.560425081</v>
      </c>
      <c r="H753" s="50">
        <v>0.42337611200000003</v>
      </c>
      <c r="I753" s="50">
        <v>0.82738412800000005</v>
      </c>
      <c r="J753" s="50">
        <v>0.50830788299999996</v>
      </c>
      <c r="K753" s="50" t="s">
        <v>539</v>
      </c>
      <c r="L753" s="50" t="s">
        <v>539</v>
      </c>
    </row>
    <row r="754" spans="1:12" x14ac:dyDescent="0.2">
      <c r="A754" s="50" t="s">
        <v>2213</v>
      </c>
      <c r="B754" s="50" t="s">
        <v>2214</v>
      </c>
      <c r="C754" s="50" t="s">
        <v>2215</v>
      </c>
      <c r="D754" s="50">
        <v>4.2723453310000004</v>
      </c>
      <c r="E754" s="50">
        <v>4.5193340529999997</v>
      </c>
      <c r="F754" s="50">
        <v>4.2409494270000003</v>
      </c>
      <c r="G754" s="50">
        <v>4.8671939359999996</v>
      </c>
      <c r="H754" s="50">
        <v>0.42457207499999999</v>
      </c>
      <c r="I754" s="50">
        <v>0.82738412800000005</v>
      </c>
      <c r="J754" s="50">
        <v>0.50830788299999996</v>
      </c>
      <c r="K754" s="50" t="s">
        <v>539</v>
      </c>
      <c r="L754" s="50" t="s">
        <v>539</v>
      </c>
    </row>
    <row r="755" spans="1:12" x14ac:dyDescent="0.2">
      <c r="A755" s="50" t="s">
        <v>2216</v>
      </c>
      <c r="B755" s="50" t="s">
        <v>2216</v>
      </c>
      <c r="C755" s="50" t="s">
        <v>2217</v>
      </c>
      <c r="D755" s="50">
        <v>2.898902879</v>
      </c>
      <c r="E755" s="50">
        <v>2.775045</v>
      </c>
      <c r="F755" s="50">
        <v>2.3132376620000001</v>
      </c>
      <c r="G755" s="50">
        <v>2.3716183389999999</v>
      </c>
      <c r="H755" s="50">
        <v>0.425151687</v>
      </c>
      <c r="I755" s="50">
        <v>0.82738412800000005</v>
      </c>
      <c r="J755" s="50">
        <v>0.50830788299999996</v>
      </c>
      <c r="K755" s="50" t="s">
        <v>539</v>
      </c>
      <c r="L755" s="50" t="s">
        <v>539</v>
      </c>
    </row>
    <row r="756" spans="1:12" x14ac:dyDescent="0.2">
      <c r="A756" s="50" t="s">
        <v>2218</v>
      </c>
      <c r="B756" s="50" t="s">
        <v>2219</v>
      </c>
      <c r="C756" s="50" t="s">
        <v>2220</v>
      </c>
      <c r="D756" s="50">
        <v>3.3611418999999997E-2</v>
      </c>
      <c r="E756" s="50">
        <v>3.7895787E-2</v>
      </c>
      <c r="F756" s="50">
        <v>2.7875391999999999E-2</v>
      </c>
      <c r="G756" s="50">
        <v>3.4901184000000002E-2</v>
      </c>
      <c r="H756" s="50">
        <v>0.42572158300000001</v>
      </c>
      <c r="I756" s="50">
        <v>0.82738412800000005</v>
      </c>
      <c r="J756" s="50">
        <v>0.50830788299999996</v>
      </c>
      <c r="K756" s="50" t="s">
        <v>539</v>
      </c>
      <c r="L756" s="50" t="s">
        <v>539</v>
      </c>
    </row>
    <row r="757" spans="1:12" x14ac:dyDescent="0.2">
      <c r="A757" s="50" t="s">
        <v>2221</v>
      </c>
      <c r="B757" s="50" t="s">
        <v>2221</v>
      </c>
      <c r="C757" s="50" t="s">
        <v>2222</v>
      </c>
      <c r="D757" s="50">
        <v>7.8754351E-2</v>
      </c>
      <c r="E757" s="50">
        <v>5.2346960999999997E-2</v>
      </c>
      <c r="F757" s="50">
        <v>4.4717464999999998E-2</v>
      </c>
      <c r="G757" s="50">
        <v>4.0418465000000001E-2</v>
      </c>
      <c r="H757" s="50">
        <v>0.42607985799999998</v>
      </c>
      <c r="I757" s="50">
        <v>0.82738412800000005</v>
      </c>
      <c r="J757" s="50">
        <v>0.50830788299999996</v>
      </c>
      <c r="K757" s="50" t="s">
        <v>539</v>
      </c>
      <c r="L757" s="50" t="s">
        <v>539</v>
      </c>
    </row>
    <row r="758" spans="1:12" x14ac:dyDescent="0.2">
      <c r="A758" s="50" t="s">
        <v>2223</v>
      </c>
      <c r="B758" s="50" t="s">
        <v>2224</v>
      </c>
      <c r="C758" s="50" t="s">
        <v>2225</v>
      </c>
      <c r="D758" s="50">
        <v>1.5172096690000001</v>
      </c>
      <c r="E758" s="50">
        <v>1.2668877919999999</v>
      </c>
      <c r="F758" s="50">
        <v>1.4024250629999999</v>
      </c>
      <c r="G758" s="50">
        <v>1.519635114</v>
      </c>
      <c r="H758" s="50">
        <v>0.426430005</v>
      </c>
      <c r="I758" s="50">
        <v>0.82738412800000005</v>
      </c>
      <c r="J758" s="50">
        <v>0.50830788299999996</v>
      </c>
      <c r="K758" s="50" t="s">
        <v>539</v>
      </c>
      <c r="L758" s="50" t="s">
        <v>539</v>
      </c>
    </row>
    <row r="759" spans="1:12" x14ac:dyDescent="0.2">
      <c r="A759" s="50" t="s">
        <v>2226</v>
      </c>
      <c r="B759" s="50" t="s">
        <v>2227</v>
      </c>
      <c r="C759" s="50" t="s">
        <v>2228</v>
      </c>
      <c r="D759" s="50">
        <v>0.95063158299999995</v>
      </c>
      <c r="E759" s="50">
        <v>0.92990667699999996</v>
      </c>
      <c r="F759" s="50">
        <v>0.80830571699999998</v>
      </c>
      <c r="G759" s="50">
        <v>0.98094901400000001</v>
      </c>
      <c r="H759" s="50">
        <v>0.42760983499999999</v>
      </c>
      <c r="I759" s="50">
        <v>0.82738412800000005</v>
      </c>
      <c r="J759" s="50">
        <v>0.50830788299999996</v>
      </c>
      <c r="K759" s="50" t="s">
        <v>539</v>
      </c>
      <c r="L759" s="50" t="s">
        <v>539</v>
      </c>
    </row>
    <row r="760" spans="1:12" x14ac:dyDescent="0.2">
      <c r="A760" s="50" t="s">
        <v>2229</v>
      </c>
      <c r="B760" s="50" t="s">
        <v>2230</v>
      </c>
      <c r="C760" s="50" t="s">
        <v>2231</v>
      </c>
      <c r="D760" s="50">
        <v>4.6803028000000003E-2</v>
      </c>
      <c r="E760" s="50">
        <v>3.8989515000000002E-2</v>
      </c>
      <c r="F760" s="50">
        <v>3.7289725000000003E-2</v>
      </c>
      <c r="G760" s="50">
        <v>6.1238345999999999E-2</v>
      </c>
      <c r="H760" s="50">
        <v>0.42780945999999997</v>
      </c>
      <c r="I760" s="50">
        <v>0.82738412800000005</v>
      </c>
      <c r="J760" s="50">
        <v>0.50830788299999996</v>
      </c>
      <c r="K760" s="50" t="s">
        <v>539</v>
      </c>
      <c r="L760" s="50" t="s">
        <v>539</v>
      </c>
    </row>
    <row r="761" spans="1:12" x14ac:dyDescent="0.2">
      <c r="A761" s="50" t="s">
        <v>2232</v>
      </c>
      <c r="B761" s="50" t="s">
        <v>2232</v>
      </c>
      <c r="C761" s="50" t="s">
        <v>2233</v>
      </c>
      <c r="D761" s="50">
        <v>0.26061391099999998</v>
      </c>
      <c r="E761" s="50">
        <v>0.249927017</v>
      </c>
      <c r="F761" s="50">
        <v>0.234909116</v>
      </c>
      <c r="G761" s="50">
        <v>0.217210548</v>
      </c>
      <c r="H761" s="50">
        <v>0.42939952199999998</v>
      </c>
      <c r="I761" s="50">
        <v>0.82738412800000005</v>
      </c>
      <c r="J761" s="50">
        <v>0.50830788299999996</v>
      </c>
      <c r="K761" s="50" t="s">
        <v>539</v>
      </c>
      <c r="L761" s="50" t="s">
        <v>539</v>
      </c>
    </row>
    <row r="762" spans="1:12" x14ac:dyDescent="0.2">
      <c r="A762" s="50" t="s">
        <v>2234</v>
      </c>
      <c r="B762" s="50" t="s">
        <v>2234</v>
      </c>
      <c r="C762" s="50" t="s">
        <v>2235</v>
      </c>
      <c r="D762" s="50">
        <v>2.8165374120000002</v>
      </c>
      <c r="E762" s="50">
        <v>2.4802960239999998</v>
      </c>
      <c r="F762" s="50">
        <v>3.5196276160000002</v>
      </c>
      <c r="G762" s="50">
        <v>3.0874420360000001</v>
      </c>
      <c r="H762" s="50">
        <v>0.42962552199999998</v>
      </c>
      <c r="I762" s="50">
        <v>0.82738412800000005</v>
      </c>
      <c r="J762" s="50">
        <v>0.50830788299999996</v>
      </c>
      <c r="K762" s="50" t="s">
        <v>539</v>
      </c>
      <c r="L762" s="50" t="s">
        <v>539</v>
      </c>
    </row>
    <row r="763" spans="1:12" x14ac:dyDescent="0.2">
      <c r="A763" s="50" t="s">
        <v>2236</v>
      </c>
      <c r="B763" s="50" t="s">
        <v>2236</v>
      </c>
      <c r="C763" s="50" t="s">
        <v>2237</v>
      </c>
      <c r="D763" s="50">
        <v>1.0027364759999999</v>
      </c>
      <c r="E763" s="50">
        <v>0.91457461200000001</v>
      </c>
      <c r="F763" s="50">
        <v>1.208717013</v>
      </c>
      <c r="G763" s="50">
        <v>0.96726802999999995</v>
      </c>
      <c r="H763" s="50">
        <v>0.429635027</v>
      </c>
      <c r="I763" s="50">
        <v>0.82738412800000005</v>
      </c>
      <c r="J763" s="50">
        <v>0.50830788299999996</v>
      </c>
      <c r="K763" s="50" t="s">
        <v>539</v>
      </c>
      <c r="L763" s="50" t="s">
        <v>539</v>
      </c>
    </row>
    <row r="764" spans="1:12" x14ac:dyDescent="0.2">
      <c r="A764" s="50" t="s">
        <v>2238</v>
      </c>
      <c r="B764" s="50" t="s">
        <v>2239</v>
      </c>
      <c r="C764" s="50" t="s">
        <v>2240</v>
      </c>
      <c r="D764" s="50">
        <v>1.4321215940000001</v>
      </c>
      <c r="E764" s="50">
        <v>0.99676557799999999</v>
      </c>
      <c r="F764" s="50">
        <v>1.0696637010000001</v>
      </c>
      <c r="G764" s="50">
        <v>0.80142515299999995</v>
      </c>
      <c r="H764" s="50">
        <v>0.43013343199999998</v>
      </c>
      <c r="I764" s="50">
        <v>0.82738412800000005</v>
      </c>
      <c r="J764" s="50">
        <v>0.50830788299999996</v>
      </c>
      <c r="K764" s="50" t="s">
        <v>539</v>
      </c>
      <c r="L764" s="50" t="s">
        <v>539</v>
      </c>
    </row>
    <row r="765" spans="1:12" x14ac:dyDescent="0.2">
      <c r="A765" s="50" t="s">
        <v>2241</v>
      </c>
      <c r="B765" s="50" t="s">
        <v>2242</v>
      </c>
      <c r="C765" s="50" t="s">
        <v>2243</v>
      </c>
      <c r="D765" s="50">
        <v>1.5743582389999999</v>
      </c>
      <c r="E765" s="50">
        <v>1.51351254</v>
      </c>
      <c r="F765" s="50">
        <v>1.4019568680000001</v>
      </c>
      <c r="G765" s="50">
        <v>1.6383238149999999</v>
      </c>
      <c r="H765" s="50">
        <v>0.43054860900000003</v>
      </c>
      <c r="I765" s="50">
        <v>0.82738412800000005</v>
      </c>
      <c r="J765" s="50">
        <v>0.50830788299999996</v>
      </c>
      <c r="K765" s="50" t="s">
        <v>539</v>
      </c>
      <c r="L765" s="50" t="s">
        <v>539</v>
      </c>
    </row>
    <row r="766" spans="1:12" x14ac:dyDescent="0.2">
      <c r="A766" s="50" t="s">
        <v>2244</v>
      </c>
      <c r="B766" s="50" t="s">
        <v>2244</v>
      </c>
      <c r="C766" s="50" t="s">
        <v>2245</v>
      </c>
      <c r="D766" s="50">
        <v>6.1770436020000004</v>
      </c>
      <c r="E766" s="50">
        <v>5.5179615799999997</v>
      </c>
      <c r="F766" s="50">
        <v>5.2871479380000004</v>
      </c>
      <c r="G766" s="50">
        <v>5.8671822020000004</v>
      </c>
      <c r="H766" s="50">
        <v>0.43069589200000002</v>
      </c>
      <c r="I766" s="50">
        <v>0.82738412800000005</v>
      </c>
      <c r="J766" s="50">
        <v>0.50830788299999996</v>
      </c>
      <c r="K766" s="50" t="s">
        <v>539</v>
      </c>
      <c r="L766" s="50" t="s">
        <v>539</v>
      </c>
    </row>
    <row r="767" spans="1:12" x14ac:dyDescent="0.2">
      <c r="A767" s="50" t="s">
        <v>2246</v>
      </c>
      <c r="B767" s="50" t="s">
        <v>2246</v>
      </c>
      <c r="C767" s="50" t="s">
        <v>2247</v>
      </c>
      <c r="D767" s="50">
        <v>0.33344543300000001</v>
      </c>
      <c r="E767" s="50">
        <v>0.34013528100000001</v>
      </c>
      <c r="F767" s="50">
        <v>0.33924372699999999</v>
      </c>
      <c r="G767" s="50">
        <v>0.38146878499999998</v>
      </c>
      <c r="H767" s="50">
        <v>0.43078939300000002</v>
      </c>
      <c r="I767" s="50">
        <v>0.82738412800000005</v>
      </c>
      <c r="J767" s="50">
        <v>0.50830788299999996</v>
      </c>
      <c r="K767" s="50" t="s">
        <v>539</v>
      </c>
      <c r="L767" s="50" t="s">
        <v>539</v>
      </c>
    </row>
    <row r="768" spans="1:12" x14ac:dyDescent="0.2">
      <c r="A768" s="50" t="s">
        <v>2248</v>
      </c>
      <c r="B768" s="50" t="s">
        <v>2248</v>
      </c>
      <c r="C768" s="50" t="s">
        <v>2249</v>
      </c>
      <c r="D768" s="50">
        <v>0.24483976599999999</v>
      </c>
      <c r="E768" s="50">
        <v>0.76611746400000003</v>
      </c>
      <c r="F768" s="50">
        <v>0.23921145799999999</v>
      </c>
      <c r="G768" s="50">
        <v>0.26043318999999998</v>
      </c>
      <c r="H768" s="50">
        <v>0.43109385</v>
      </c>
      <c r="I768" s="50">
        <v>0.82738412800000005</v>
      </c>
      <c r="J768" s="50">
        <v>0.50830788299999996</v>
      </c>
      <c r="K768" s="50" t="s">
        <v>539</v>
      </c>
      <c r="L768" s="50" t="s">
        <v>539</v>
      </c>
    </row>
    <row r="769" spans="1:12" x14ac:dyDescent="0.2">
      <c r="A769" s="50" t="s">
        <v>2250</v>
      </c>
      <c r="B769" s="50" t="s">
        <v>2251</v>
      </c>
      <c r="C769" s="50" t="s">
        <v>2252</v>
      </c>
      <c r="D769" s="50">
        <v>1.023618481</v>
      </c>
      <c r="E769" s="50">
        <v>1.124316844</v>
      </c>
      <c r="F769" s="50">
        <v>1.2204009099999999</v>
      </c>
      <c r="G769" s="50">
        <v>1.253704156</v>
      </c>
      <c r="H769" s="50">
        <v>0.43143379300000001</v>
      </c>
      <c r="I769" s="50">
        <v>0.82738412800000005</v>
      </c>
      <c r="J769" s="50">
        <v>0.50830788299999996</v>
      </c>
      <c r="K769" s="50" t="s">
        <v>539</v>
      </c>
      <c r="L769" s="50" t="s">
        <v>539</v>
      </c>
    </row>
    <row r="770" spans="1:12" x14ac:dyDescent="0.2">
      <c r="A770" s="50" t="s">
        <v>2253</v>
      </c>
      <c r="B770" s="50" t="s">
        <v>2254</v>
      </c>
      <c r="C770" s="50" t="s">
        <v>2255</v>
      </c>
      <c r="D770" s="50">
        <v>0.29410534799999999</v>
      </c>
      <c r="E770" s="50">
        <v>0.21136645700000001</v>
      </c>
      <c r="F770" s="50">
        <v>0.17780681100000001</v>
      </c>
      <c r="G770" s="50">
        <v>0.201862026</v>
      </c>
      <c r="H770" s="50">
        <v>0.43234193700000001</v>
      </c>
      <c r="I770" s="50">
        <v>0.82773247599999999</v>
      </c>
      <c r="J770" s="50">
        <v>0.50852189299999995</v>
      </c>
      <c r="K770" s="50" t="s">
        <v>539</v>
      </c>
      <c r="L770" s="50" t="s">
        <v>539</v>
      </c>
    </row>
    <row r="771" spans="1:12" x14ac:dyDescent="0.2">
      <c r="A771" s="50" t="s">
        <v>2256</v>
      </c>
      <c r="B771" s="50" t="s">
        <v>2257</v>
      </c>
      <c r="C771" s="50" t="s">
        <v>2258</v>
      </c>
      <c r="D771" s="50">
        <v>0.37739141100000001</v>
      </c>
      <c r="E771" s="50">
        <v>0.106665062</v>
      </c>
      <c r="F771" s="50">
        <v>6.2212552999999997E-2</v>
      </c>
      <c r="G771" s="50">
        <v>6.7869517000000004E-2</v>
      </c>
      <c r="H771" s="50">
        <v>0.43279728000000001</v>
      </c>
      <c r="I771" s="50">
        <v>0.82773247599999999</v>
      </c>
      <c r="J771" s="50">
        <v>0.50852189299999995</v>
      </c>
      <c r="K771" s="50" t="s">
        <v>539</v>
      </c>
      <c r="L771" s="50" t="s">
        <v>539</v>
      </c>
    </row>
    <row r="772" spans="1:12" x14ac:dyDescent="0.2">
      <c r="A772" s="50" t="s">
        <v>2259</v>
      </c>
      <c r="B772" s="50" t="s">
        <v>2259</v>
      </c>
      <c r="C772" s="50" t="s">
        <v>2260</v>
      </c>
      <c r="D772" s="50">
        <v>0.65087477800000004</v>
      </c>
      <c r="E772" s="50">
        <v>0.57338297400000005</v>
      </c>
      <c r="F772" s="50">
        <v>0.80160567699999996</v>
      </c>
      <c r="G772" s="50">
        <v>0.63437257000000002</v>
      </c>
      <c r="H772" s="50">
        <v>0.43330583700000003</v>
      </c>
      <c r="I772" s="50">
        <v>0.82773247599999999</v>
      </c>
      <c r="J772" s="50">
        <v>0.50852189299999995</v>
      </c>
      <c r="K772" s="50" t="s">
        <v>539</v>
      </c>
      <c r="L772" s="50" t="s">
        <v>539</v>
      </c>
    </row>
    <row r="773" spans="1:12" x14ac:dyDescent="0.2">
      <c r="A773" s="50" t="s">
        <v>2261</v>
      </c>
      <c r="B773" s="50" t="s">
        <v>2262</v>
      </c>
      <c r="C773" s="50" t="s">
        <v>2263</v>
      </c>
      <c r="D773" s="50">
        <v>0.459318063</v>
      </c>
      <c r="E773" s="50">
        <v>0.371007949</v>
      </c>
      <c r="F773" s="50">
        <v>0.42952922199999999</v>
      </c>
      <c r="G773" s="50">
        <v>0.34690710200000002</v>
      </c>
      <c r="H773" s="50">
        <v>0.43389568000000001</v>
      </c>
      <c r="I773" s="50">
        <v>0.82778279799999999</v>
      </c>
      <c r="J773" s="50">
        <v>0.50855280899999999</v>
      </c>
      <c r="K773" s="50" t="s">
        <v>539</v>
      </c>
      <c r="L773" s="50" t="s">
        <v>539</v>
      </c>
    </row>
    <row r="774" spans="1:12" x14ac:dyDescent="0.2">
      <c r="A774" s="50" t="s">
        <v>2264</v>
      </c>
      <c r="B774" s="50" t="s">
        <v>2264</v>
      </c>
      <c r="C774" s="50" t="s">
        <v>2265</v>
      </c>
      <c r="D774" s="50">
        <v>3.5999666449999999</v>
      </c>
      <c r="E774" s="50">
        <v>3.523659334</v>
      </c>
      <c r="F774" s="50">
        <v>3.5145393880000002</v>
      </c>
      <c r="G774" s="50">
        <v>3.8363898590000001</v>
      </c>
      <c r="H774" s="50">
        <v>0.434478217</v>
      </c>
      <c r="I774" s="50">
        <v>0.82781906699999996</v>
      </c>
      <c r="J774" s="50">
        <v>0.50857509099999998</v>
      </c>
      <c r="K774" s="50" t="s">
        <v>539</v>
      </c>
      <c r="L774" s="50" t="s">
        <v>539</v>
      </c>
    </row>
    <row r="775" spans="1:12" x14ac:dyDescent="0.2">
      <c r="A775" s="50" t="s">
        <v>2266</v>
      </c>
      <c r="B775" s="50" t="s">
        <v>2266</v>
      </c>
      <c r="C775" s="50" t="s">
        <v>2267</v>
      </c>
      <c r="D775" s="50">
        <v>0.21288330899999999</v>
      </c>
      <c r="E775" s="50">
        <v>0.133843711</v>
      </c>
      <c r="F775" s="50">
        <v>0.14990885400000001</v>
      </c>
      <c r="G775" s="50">
        <v>0.14417633099999999</v>
      </c>
      <c r="H775" s="50">
        <v>0.43606399899999998</v>
      </c>
      <c r="I775" s="50">
        <v>0.82795898599999995</v>
      </c>
      <c r="J775" s="50">
        <v>0.50866105100000003</v>
      </c>
      <c r="K775" s="50" t="s">
        <v>539</v>
      </c>
      <c r="L775" s="50" t="s">
        <v>539</v>
      </c>
    </row>
    <row r="776" spans="1:12" x14ac:dyDescent="0.2">
      <c r="A776" s="50" t="s">
        <v>2268</v>
      </c>
      <c r="B776" s="50" t="s">
        <v>2269</v>
      </c>
      <c r="C776" s="50" t="s">
        <v>2270</v>
      </c>
      <c r="D776" s="50">
        <v>0.28857604799999997</v>
      </c>
      <c r="E776" s="50">
        <v>0.32332242300000003</v>
      </c>
      <c r="F776" s="50">
        <v>0.263783353</v>
      </c>
      <c r="G776" s="50">
        <v>0.27455363799999999</v>
      </c>
      <c r="H776" s="50">
        <v>0.43635911799999999</v>
      </c>
      <c r="I776" s="50">
        <v>0.82795898599999995</v>
      </c>
      <c r="J776" s="50">
        <v>0.50866105100000003</v>
      </c>
      <c r="K776" s="50" t="s">
        <v>539</v>
      </c>
      <c r="L776" s="50" t="s">
        <v>539</v>
      </c>
    </row>
    <row r="777" spans="1:12" x14ac:dyDescent="0.2">
      <c r="A777" s="50" t="s">
        <v>2271</v>
      </c>
      <c r="B777" s="50" t="s">
        <v>2272</v>
      </c>
      <c r="C777" s="50" t="s">
        <v>2273</v>
      </c>
      <c r="D777" s="50">
        <v>4.0478276529999997</v>
      </c>
      <c r="E777" s="50">
        <v>3.5199746730000001</v>
      </c>
      <c r="F777" s="50">
        <v>4.7967009550000004</v>
      </c>
      <c r="G777" s="50">
        <v>3.7188504679999999</v>
      </c>
      <c r="H777" s="50">
        <v>0.43705491899999999</v>
      </c>
      <c r="I777" s="50">
        <v>0.82795898599999995</v>
      </c>
      <c r="J777" s="50">
        <v>0.50866105100000003</v>
      </c>
      <c r="K777" s="50" t="s">
        <v>539</v>
      </c>
      <c r="L777" s="50" t="s">
        <v>539</v>
      </c>
    </row>
    <row r="778" spans="1:12" x14ac:dyDescent="0.2">
      <c r="A778" s="50" t="s">
        <v>2274</v>
      </c>
      <c r="B778" s="50" t="s">
        <v>2275</v>
      </c>
      <c r="C778" s="50" t="s">
        <v>2276</v>
      </c>
      <c r="D778" s="50">
        <v>6.2573820000000002E-2</v>
      </c>
      <c r="E778" s="50">
        <v>4.0460693999999998E-2</v>
      </c>
      <c r="F778" s="50">
        <v>6.2340501E-2</v>
      </c>
      <c r="G778" s="50">
        <v>6.6314759000000001E-2</v>
      </c>
      <c r="H778" s="50">
        <v>0.43735483200000003</v>
      </c>
      <c r="I778" s="50">
        <v>0.82795898599999995</v>
      </c>
      <c r="J778" s="50">
        <v>0.50866105100000003</v>
      </c>
      <c r="K778" s="50" t="s">
        <v>539</v>
      </c>
      <c r="L778" s="50" t="s">
        <v>539</v>
      </c>
    </row>
    <row r="779" spans="1:12" x14ac:dyDescent="0.2">
      <c r="A779" s="50" t="s">
        <v>2277</v>
      </c>
      <c r="B779" s="50" t="s">
        <v>2278</v>
      </c>
      <c r="C779" s="50" t="s">
        <v>2279</v>
      </c>
      <c r="D779" s="50">
        <v>5.5751769590000002</v>
      </c>
      <c r="E779" s="50">
        <v>7.60747412</v>
      </c>
      <c r="F779" s="50">
        <v>7.3203837460000001</v>
      </c>
      <c r="G779" s="50">
        <v>7.9443040900000002</v>
      </c>
      <c r="H779" s="50">
        <v>0.437431821</v>
      </c>
      <c r="I779" s="50">
        <v>0.82795898599999995</v>
      </c>
      <c r="J779" s="50">
        <v>0.50866105100000003</v>
      </c>
      <c r="K779" s="50" t="s">
        <v>539</v>
      </c>
      <c r="L779" s="50" t="s">
        <v>539</v>
      </c>
    </row>
    <row r="780" spans="1:12" x14ac:dyDescent="0.2">
      <c r="A780" s="50" t="s">
        <v>2280</v>
      </c>
      <c r="B780" s="50" t="s">
        <v>2280</v>
      </c>
      <c r="C780" s="50" t="s">
        <v>2281</v>
      </c>
      <c r="D780" s="50">
        <v>0.59408192400000004</v>
      </c>
      <c r="E780" s="50">
        <v>0.56754464800000004</v>
      </c>
      <c r="F780" s="50">
        <v>0.56856036399999998</v>
      </c>
      <c r="G780" s="50">
        <v>0.780483178</v>
      </c>
      <c r="H780" s="50">
        <v>0.43793337799999998</v>
      </c>
      <c r="I780" s="50">
        <v>0.82795898599999995</v>
      </c>
      <c r="J780" s="50">
        <v>0.50866105100000003</v>
      </c>
      <c r="K780" s="50" t="s">
        <v>539</v>
      </c>
      <c r="L780" s="50" t="s">
        <v>539</v>
      </c>
    </row>
    <row r="781" spans="1:12" x14ac:dyDescent="0.2">
      <c r="A781" s="50" t="s">
        <v>2282</v>
      </c>
      <c r="B781" s="50" t="s">
        <v>2283</v>
      </c>
      <c r="C781" s="50" t="s">
        <v>2284</v>
      </c>
      <c r="D781" s="50">
        <v>3.5015883999999997E-2</v>
      </c>
      <c r="E781" s="50">
        <v>3.6935901E-2</v>
      </c>
      <c r="F781" s="50">
        <v>6.5852422999999993E-2</v>
      </c>
      <c r="G781" s="50">
        <v>0.25694566000000002</v>
      </c>
      <c r="H781" s="50">
        <v>0.43963083600000002</v>
      </c>
      <c r="I781" s="50">
        <v>0.82862962600000001</v>
      </c>
      <c r="J781" s="50">
        <v>0.50907306200000002</v>
      </c>
      <c r="K781" s="50" t="s">
        <v>539</v>
      </c>
      <c r="L781" s="50" t="s">
        <v>539</v>
      </c>
    </row>
    <row r="782" spans="1:12" x14ac:dyDescent="0.2">
      <c r="A782" s="50" t="s">
        <v>2285</v>
      </c>
      <c r="B782" s="50" t="s">
        <v>2285</v>
      </c>
      <c r="C782" s="50" t="s">
        <v>2286</v>
      </c>
      <c r="D782" s="50">
        <v>0.41279518199999998</v>
      </c>
      <c r="E782" s="50">
        <v>0.36804300400000001</v>
      </c>
      <c r="F782" s="50">
        <v>0.53214361799999998</v>
      </c>
      <c r="G782" s="50">
        <v>0.381815609</v>
      </c>
      <c r="H782" s="50">
        <v>0.439756388</v>
      </c>
      <c r="I782" s="50">
        <v>0.82862962600000001</v>
      </c>
      <c r="J782" s="50">
        <v>0.50907306200000002</v>
      </c>
      <c r="K782" s="50" t="s">
        <v>539</v>
      </c>
      <c r="L782" s="50" t="s">
        <v>539</v>
      </c>
    </row>
    <row r="783" spans="1:12" x14ac:dyDescent="0.2">
      <c r="A783" s="50" t="s">
        <v>2287</v>
      </c>
      <c r="B783" s="50" t="s">
        <v>2288</v>
      </c>
      <c r="C783" s="50" t="s">
        <v>2289</v>
      </c>
      <c r="D783" s="50">
        <v>4.2766996920000002</v>
      </c>
      <c r="E783" s="50">
        <v>5.081361008</v>
      </c>
      <c r="F783" s="50">
        <v>5.1876321819999998</v>
      </c>
      <c r="G783" s="50">
        <v>4.8450867630000003</v>
      </c>
      <c r="H783" s="50">
        <v>0.441380579</v>
      </c>
      <c r="I783" s="50">
        <v>0.82862962600000001</v>
      </c>
      <c r="J783" s="50">
        <v>0.50907306200000002</v>
      </c>
      <c r="K783" s="50" t="s">
        <v>539</v>
      </c>
      <c r="L783" s="50" t="s">
        <v>539</v>
      </c>
    </row>
    <row r="784" spans="1:12" x14ac:dyDescent="0.2">
      <c r="A784" s="50" t="s">
        <v>2290</v>
      </c>
      <c r="B784" s="50" t="s">
        <v>2290</v>
      </c>
      <c r="C784" s="50" t="s">
        <v>2291</v>
      </c>
      <c r="D784" s="50">
        <v>0.30619265000000001</v>
      </c>
      <c r="E784" s="50">
        <v>0.30810499699999999</v>
      </c>
      <c r="F784" s="50">
        <v>0.27654652400000002</v>
      </c>
      <c r="G784" s="50">
        <v>0.28748526099999999</v>
      </c>
      <c r="H784" s="50">
        <v>0.442697601</v>
      </c>
      <c r="I784" s="50">
        <v>0.82862962600000001</v>
      </c>
      <c r="J784" s="50">
        <v>0.50907306200000002</v>
      </c>
      <c r="K784" s="50" t="s">
        <v>539</v>
      </c>
      <c r="L784" s="50" t="s">
        <v>539</v>
      </c>
    </row>
    <row r="785" spans="1:12" x14ac:dyDescent="0.2">
      <c r="A785" s="50" t="s">
        <v>2292</v>
      </c>
      <c r="B785" s="50" t="s">
        <v>2293</v>
      </c>
      <c r="C785" s="50" t="s">
        <v>2294</v>
      </c>
      <c r="D785" s="50">
        <v>0.33317577300000001</v>
      </c>
      <c r="E785" s="50">
        <v>0.27730287999999997</v>
      </c>
      <c r="F785" s="50">
        <v>0.30221693900000002</v>
      </c>
      <c r="G785" s="50">
        <v>0.26465287199999998</v>
      </c>
      <c r="H785" s="50">
        <v>0.44320946900000002</v>
      </c>
      <c r="I785" s="50">
        <v>0.82862962600000001</v>
      </c>
      <c r="J785" s="50">
        <v>0.50907306200000002</v>
      </c>
      <c r="K785" s="50" t="s">
        <v>539</v>
      </c>
      <c r="L785" s="50" t="s">
        <v>539</v>
      </c>
    </row>
    <row r="786" spans="1:12" x14ac:dyDescent="0.2">
      <c r="A786" s="50" t="s">
        <v>2295</v>
      </c>
      <c r="B786" s="50" t="s">
        <v>2296</v>
      </c>
      <c r="C786" s="50" t="s">
        <v>2297</v>
      </c>
      <c r="D786" s="50">
        <v>0.18302003999999999</v>
      </c>
      <c r="E786" s="50">
        <v>0.17658865700000001</v>
      </c>
      <c r="F786" s="50">
        <v>0.16347761299999999</v>
      </c>
      <c r="G786" s="50">
        <v>0.20649732200000001</v>
      </c>
      <c r="H786" s="50">
        <v>0.443304533</v>
      </c>
      <c r="I786" s="50">
        <v>0.82862962600000001</v>
      </c>
      <c r="J786" s="50">
        <v>0.50907306200000002</v>
      </c>
      <c r="K786" s="50" t="s">
        <v>539</v>
      </c>
      <c r="L786" s="50" t="s">
        <v>539</v>
      </c>
    </row>
    <row r="787" spans="1:12" x14ac:dyDescent="0.2">
      <c r="A787" s="50" t="s">
        <v>2298</v>
      </c>
      <c r="B787" s="50" t="s">
        <v>2299</v>
      </c>
      <c r="C787" s="50" t="s">
        <v>2300</v>
      </c>
      <c r="D787" s="50">
        <v>16.622338030000002</v>
      </c>
      <c r="E787" s="50">
        <v>17.143221659999998</v>
      </c>
      <c r="F787" s="50">
        <v>18.243973010000001</v>
      </c>
      <c r="G787" s="50">
        <v>19.24473716</v>
      </c>
      <c r="H787" s="50">
        <v>0.443504022</v>
      </c>
      <c r="I787" s="50">
        <v>0.82862962600000001</v>
      </c>
      <c r="J787" s="50">
        <v>0.50907306200000002</v>
      </c>
      <c r="K787" s="50" t="s">
        <v>539</v>
      </c>
      <c r="L787" s="50" t="s">
        <v>539</v>
      </c>
    </row>
    <row r="788" spans="1:12" x14ac:dyDescent="0.2">
      <c r="A788" s="50" t="s">
        <v>2301</v>
      </c>
      <c r="B788" s="50" t="s">
        <v>2302</v>
      </c>
      <c r="C788" s="50" t="s">
        <v>2303</v>
      </c>
      <c r="D788" s="50">
        <v>35.230912439999997</v>
      </c>
      <c r="E788" s="50">
        <v>33.308765749999999</v>
      </c>
      <c r="F788" s="50">
        <v>32.980835800000001</v>
      </c>
      <c r="G788" s="50">
        <v>35.885028179999999</v>
      </c>
      <c r="H788" s="50">
        <v>0.44428814</v>
      </c>
      <c r="I788" s="50">
        <v>0.82862962600000001</v>
      </c>
      <c r="J788" s="50">
        <v>0.50907306200000002</v>
      </c>
      <c r="K788" s="50" t="s">
        <v>539</v>
      </c>
      <c r="L788" s="50" t="s">
        <v>539</v>
      </c>
    </row>
    <row r="789" spans="1:12" x14ac:dyDescent="0.2">
      <c r="A789" s="50" t="s">
        <v>2304</v>
      </c>
      <c r="B789" s="50" t="s">
        <v>2305</v>
      </c>
      <c r="C789" s="50" t="s">
        <v>2306</v>
      </c>
      <c r="D789" s="50">
        <v>12.30760244</v>
      </c>
      <c r="E789" s="50">
        <v>11.387318779999999</v>
      </c>
      <c r="F789" s="50">
        <v>11.25214237</v>
      </c>
      <c r="G789" s="50">
        <v>11.175646179999999</v>
      </c>
      <c r="H789" s="50">
        <v>0.44489124099999999</v>
      </c>
      <c r="I789" s="50">
        <v>0.82862962600000001</v>
      </c>
      <c r="J789" s="50">
        <v>0.50907306200000002</v>
      </c>
      <c r="K789" s="50" t="s">
        <v>539</v>
      </c>
      <c r="L789" s="50" t="s">
        <v>539</v>
      </c>
    </row>
    <row r="790" spans="1:12" x14ac:dyDescent="0.2">
      <c r="A790" s="50" t="s">
        <v>2307</v>
      </c>
      <c r="B790" s="50" t="s">
        <v>2308</v>
      </c>
      <c r="C790" s="50" t="s">
        <v>2309</v>
      </c>
      <c r="D790" s="50">
        <v>5.6243191130000003</v>
      </c>
      <c r="E790" s="50">
        <v>5.2742247559999997</v>
      </c>
      <c r="F790" s="50">
        <v>5.1325193430000002</v>
      </c>
      <c r="G790" s="50">
        <v>5.4549185969999998</v>
      </c>
      <c r="H790" s="50">
        <v>0.44513631999999997</v>
      </c>
      <c r="I790" s="50">
        <v>0.82862962600000001</v>
      </c>
      <c r="J790" s="50">
        <v>0.50907306200000002</v>
      </c>
      <c r="K790" s="50" t="s">
        <v>539</v>
      </c>
      <c r="L790" s="50" t="s">
        <v>539</v>
      </c>
    </row>
    <row r="791" spans="1:12" x14ac:dyDescent="0.2">
      <c r="A791" s="50" t="s">
        <v>2310</v>
      </c>
      <c r="B791" s="50" t="s">
        <v>2310</v>
      </c>
      <c r="C791" s="50" t="s">
        <v>2311</v>
      </c>
      <c r="D791" s="50">
        <v>1.390128246</v>
      </c>
      <c r="E791" s="50">
        <v>1.195502624</v>
      </c>
      <c r="F791" s="50">
        <v>1.2688283819999999</v>
      </c>
      <c r="G791" s="50">
        <v>1.3918500819999999</v>
      </c>
      <c r="H791" s="50">
        <v>0.44525097200000002</v>
      </c>
      <c r="I791" s="50">
        <v>0.82862962600000001</v>
      </c>
      <c r="J791" s="50">
        <v>0.50907306200000002</v>
      </c>
      <c r="K791" s="50" t="s">
        <v>539</v>
      </c>
      <c r="L791" s="50" t="s">
        <v>539</v>
      </c>
    </row>
    <row r="792" spans="1:12" x14ac:dyDescent="0.2">
      <c r="A792" s="50" t="s">
        <v>2312</v>
      </c>
      <c r="B792" s="50" t="s">
        <v>2312</v>
      </c>
      <c r="C792" s="50" t="s">
        <v>2313</v>
      </c>
      <c r="D792" s="50">
        <v>0.36726470900000002</v>
      </c>
      <c r="E792" s="50">
        <v>0.199834075</v>
      </c>
      <c r="F792" s="50">
        <v>0.251661945</v>
      </c>
      <c r="G792" s="50">
        <v>0.30949061700000002</v>
      </c>
      <c r="H792" s="50">
        <v>0.44547964200000001</v>
      </c>
      <c r="I792" s="50">
        <v>0.82862962600000001</v>
      </c>
      <c r="J792" s="50">
        <v>0.50907306200000002</v>
      </c>
      <c r="K792" s="50" t="s">
        <v>539</v>
      </c>
      <c r="L792" s="50" t="s">
        <v>539</v>
      </c>
    </row>
    <row r="793" spans="1:12" x14ac:dyDescent="0.2">
      <c r="A793" s="50" t="s">
        <v>2314</v>
      </c>
      <c r="B793" s="50" t="s">
        <v>2315</v>
      </c>
      <c r="C793" s="50" t="s">
        <v>2316</v>
      </c>
      <c r="D793" s="50">
        <v>1.5020305759999999</v>
      </c>
      <c r="E793" s="50">
        <v>1.6994967009999999</v>
      </c>
      <c r="F793" s="50">
        <v>1.643421926</v>
      </c>
      <c r="G793" s="50">
        <v>1.803649219</v>
      </c>
      <c r="H793" s="50">
        <v>0.44753198</v>
      </c>
      <c r="I793" s="50">
        <v>0.82862962600000001</v>
      </c>
      <c r="J793" s="50">
        <v>0.50907306200000002</v>
      </c>
      <c r="K793" s="50" t="s">
        <v>539</v>
      </c>
      <c r="L793" s="50" t="s">
        <v>539</v>
      </c>
    </row>
    <row r="794" spans="1:12" x14ac:dyDescent="0.2">
      <c r="A794" s="50" t="s">
        <v>2317</v>
      </c>
      <c r="B794" s="50" t="s">
        <v>2318</v>
      </c>
      <c r="C794" s="50" t="s">
        <v>2319</v>
      </c>
      <c r="D794" s="50">
        <v>8.9142086149999997</v>
      </c>
      <c r="E794" s="50">
        <v>14.61866728</v>
      </c>
      <c r="F794" s="50">
        <v>9.2995486039999999</v>
      </c>
      <c r="G794" s="50">
        <v>9.9442813700000006</v>
      </c>
      <c r="H794" s="50">
        <v>0.44823042400000002</v>
      </c>
      <c r="I794" s="50">
        <v>0.82862962600000001</v>
      </c>
      <c r="J794" s="50">
        <v>0.50907306200000002</v>
      </c>
      <c r="K794" s="50" t="s">
        <v>539</v>
      </c>
      <c r="L794" s="50" t="s">
        <v>539</v>
      </c>
    </row>
    <row r="795" spans="1:12" x14ac:dyDescent="0.2">
      <c r="A795" s="50" t="s">
        <v>2320</v>
      </c>
      <c r="B795" s="50" t="s">
        <v>2320</v>
      </c>
      <c r="C795" s="50" t="s">
        <v>2321</v>
      </c>
      <c r="D795" s="50">
        <v>0.40939081900000002</v>
      </c>
      <c r="E795" s="50">
        <v>0.43737710400000002</v>
      </c>
      <c r="F795" s="50">
        <v>0.36041063200000001</v>
      </c>
      <c r="G795" s="50">
        <v>0.39502081500000003</v>
      </c>
      <c r="H795" s="50">
        <v>0.44827660699999999</v>
      </c>
      <c r="I795" s="50">
        <v>0.82862962600000001</v>
      </c>
      <c r="J795" s="50">
        <v>0.50907306200000002</v>
      </c>
      <c r="K795" s="50" t="s">
        <v>539</v>
      </c>
      <c r="L795" s="50" t="s">
        <v>539</v>
      </c>
    </row>
    <row r="796" spans="1:12" x14ac:dyDescent="0.2">
      <c r="A796" s="50" t="s">
        <v>2322</v>
      </c>
      <c r="B796" s="50" t="s">
        <v>2323</v>
      </c>
      <c r="C796" s="50" t="s">
        <v>2324</v>
      </c>
      <c r="D796" s="50">
        <v>1.395335387</v>
      </c>
      <c r="E796" s="50">
        <v>1.269468748</v>
      </c>
      <c r="F796" s="50">
        <v>1.4759868709999999</v>
      </c>
      <c r="G796" s="50">
        <v>1.274453174</v>
      </c>
      <c r="H796" s="50">
        <v>0.44900868199999999</v>
      </c>
      <c r="I796" s="50">
        <v>0.82862962600000001</v>
      </c>
      <c r="J796" s="50">
        <v>0.50907306200000002</v>
      </c>
      <c r="K796" s="50" t="s">
        <v>539</v>
      </c>
      <c r="L796" s="50" t="s">
        <v>539</v>
      </c>
    </row>
    <row r="797" spans="1:12" x14ac:dyDescent="0.2">
      <c r="A797" s="50" t="s">
        <v>2325</v>
      </c>
      <c r="B797" s="50" t="s">
        <v>2325</v>
      </c>
      <c r="C797" s="50" t="s">
        <v>2326</v>
      </c>
      <c r="D797" s="50">
        <v>0.68170185100000003</v>
      </c>
      <c r="E797" s="50">
        <v>0.73445262700000002</v>
      </c>
      <c r="F797" s="50">
        <v>0.59182629399999997</v>
      </c>
      <c r="G797" s="50">
        <v>0.58988461599999997</v>
      </c>
      <c r="H797" s="50">
        <v>0.44949368299999998</v>
      </c>
      <c r="I797" s="50">
        <v>0.82862962600000001</v>
      </c>
      <c r="J797" s="50">
        <v>0.50907306200000002</v>
      </c>
      <c r="K797" s="50" t="s">
        <v>539</v>
      </c>
      <c r="L797" s="50" t="s">
        <v>539</v>
      </c>
    </row>
    <row r="798" spans="1:12" x14ac:dyDescent="0.2">
      <c r="A798" s="50" t="s">
        <v>2327</v>
      </c>
      <c r="B798" s="50" t="s">
        <v>2328</v>
      </c>
      <c r="C798" s="50" t="s">
        <v>2329</v>
      </c>
      <c r="D798" s="50">
        <v>0.401106397</v>
      </c>
      <c r="E798" s="50">
        <v>0.39273353</v>
      </c>
      <c r="F798" s="50">
        <v>0.51641709199999997</v>
      </c>
      <c r="G798" s="50">
        <v>0.58912324400000005</v>
      </c>
      <c r="H798" s="50">
        <v>0.45024673300000001</v>
      </c>
      <c r="I798" s="50">
        <v>0.82862962600000001</v>
      </c>
      <c r="J798" s="50">
        <v>0.50907306200000002</v>
      </c>
      <c r="K798" s="50" t="s">
        <v>539</v>
      </c>
      <c r="L798" s="50" t="s">
        <v>539</v>
      </c>
    </row>
    <row r="799" spans="1:12" x14ac:dyDescent="0.2">
      <c r="A799" s="50" t="s">
        <v>2330</v>
      </c>
      <c r="B799" s="50" t="s">
        <v>2331</v>
      </c>
      <c r="C799" s="50" t="s">
        <v>2332</v>
      </c>
      <c r="D799" s="50">
        <v>3.1281618999999997E-2</v>
      </c>
      <c r="E799" s="50">
        <v>3.5162911999999998E-2</v>
      </c>
      <c r="F799" s="50">
        <v>3.0606946999999999E-2</v>
      </c>
      <c r="G799" s="50">
        <v>3.4190708E-2</v>
      </c>
      <c r="H799" s="50">
        <v>0.45025255199999997</v>
      </c>
      <c r="I799" s="50">
        <v>0.82862962600000001</v>
      </c>
      <c r="J799" s="50">
        <v>0.50907306200000002</v>
      </c>
      <c r="K799" s="50" t="s">
        <v>539</v>
      </c>
      <c r="L799" s="50" t="s">
        <v>539</v>
      </c>
    </row>
    <row r="800" spans="1:12" x14ac:dyDescent="0.2">
      <c r="A800" s="50" t="s">
        <v>2333</v>
      </c>
      <c r="B800" s="50" t="s">
        <v>2333</v>
      </c>
      <c r="C800" s="50" t="s">
        <v>2334</v>
      </c>
      <c r="D800" s="50">
        <v>0.95367836900000003</v>
      </c>
      <c r="E800" s="50">
        <v>0.84198991700000003</v>
      </c>
      <c r="F800" s="50">
        <v>1.0209054930000001</v>
      </c>
      <c r="G800" s="50">
        <v>1.087057267</v>
      </c>
      <c r="H800" s="50">
        <v>0.45104049099999999</v>
      </c>
      <c r="I800" s="50">
        <v>0.82862962600000001</v>
      </c>
      <c r="J800" s="50">
        <v>0.50907306200000002</v>
      </c>
      <c r="K800" s="50" t="s">
        <v>539</v>
      </c>
      <c r="L800" s="50" t="s">
        <v>539</v>
      </c>
    </row>
    <row r="801" spans="1:12" x14ac:dyDescent="0.2">
      <c r="A801" s="50" t="s">
        <v>2335</v>
      </c>
      <c r="B801" s="50" t="s">
        <v>2335</v>
      </c>
      <c r="C801" s="50" t="s">
        <v>2336</v>
      </c>
      <c r="D801" s="50">
        <v>8.9603851999999998E-2</v>
      </c>
      <c r="E801" s="50">
        <v>8.6953244999999998E-2</v>
      </c>
      <c r="F801" s="50">
        <v>9.8188233E-2</v>
      </c>
      <c r="G801" s="50">
        <v>0.111402243</v>
      </c>
      <c r="H801" s="50">
        <v>0.45116908100000003</v>
      </c>
      <c r="I801" s="50">
        <v>0.82862962600000001</v>
      </c>
      <c r="J801" s="50">
        <v>0.50907306200000002</v>
      </c>
      <c r="K801" s="50" t="s">
        <v>539</v>
      </c>
      <c r="L801" s="50" t="s">
        <v>539</v>
      </c>
    </row>
    <row r="802" spans="1:12" x14ac:dyDescent="0.2">
      <c r="A802" s="50" t="s">
        <v>2337</v>
      </c>
      <c r="B802" s="50" t="s">
        <v>2338</v>
      </c>
      <c r="C802" s="50" t="s">
        <v>2339</v>
      </c>
      <c r="D802" s="50">
        <v>7.8463175889999999</v>
      </c>
      <c r="E802" s="50">
        <v>8.4592597339999998</v>
      </c>
      <c r="F802" s="50">
        <v>5.9812213559999998</v>
      </c>
      <c r="G802" s="50">
        <v>7.1971211679999998</v>
      </c>
      <c r="H802" s="50">
        <v>0.452037941</v>
      </c>
      <c r="I802" s="50">
        <v>0.82862962600000001</v>
      </c>
      <c r="J802" s="50">
        <v>0.50907306200000002</v>
      </c>
      <c r="K802" s="50" t="s">
        <v>539</v>
      </c>
      <c r="L802" s="50" t="s">
        <v>539</v>
      </c>
    </row>
    <row r="803" spans="1:12" x14ac:dyDescent="0.2">
      <c r="A803" s="50" t="s">
        <v>2340</v>
      </c>
      <c r="B803" s="50" t="s">
        <v>2341</v>
      </c>
      <c r="C803" s="50" t="s">
        <v>2342</v>
      </c>
      <c r="D803" s="50">
        <v>14.881188330000001</v>
      </c>
      <c r="E803" s="50">
        <v>13.477137000000001</v>
      </c>
      <c r="F803" s="50">
        <v>13.24792367</v>
      </c>
      <c r="G803" s="50">
        <v>13.76669967</v>
      </c>
      <c r="H803" s="50">
        <v>0.452286994</v>
      </c>
      <c r="I803" s="50">
        <v>0.82862962600000001</v>
      </c>
      <c r="J803" s="50">
        <v>0.50907306200000002</v>
      </c>
      <c r="K803" s="50" t="s">
        <v>539</v>
      </c>
      <c r="L803" s="50" t="s">
        <v>539</v>
      </c>
    </row>
    <row r="804" spans="1:12" x14ac:dyDescent="0.2">
      <c r="A804" s="50" t="s">
        <v>2343</v>
      </c>
      <c r="B804" s="50" t="s">
        <v>2344</v>
      </c>
      <c r="C804" s="50" t="s">
        <v>2345</v>
      </c>
      <c r="D804" s="50">
        <v>3.7705468870000001</v>
      </c>
      <c r="E804" s="50">
        <v>2.8162183519999999</v>
      </c>
      <c r="F804" s="50">
        <v>3.330215382</v>
      </c>
      <c r="G804" s="50">
        <v>3.1979164770000001</v>
      </c>
      <c r="H804" s="50">
        <v>0.45250078799999999</v>
      </c>
      <c r="I804" s="50">
        <v>0.82862962600000001</v>
      </c>
      <c r="J804" s="50">
        <v>0.50907306200000002</v>
      </c>
      <c r="K804" s="50" t="s">
        <v>539</v>
      </c>
      <c r="L804" s="50" t="s">
        <v>539</v>
      </c>
    </row>
    <row r="805" spans="1:12" x14ac:dyDescent="0.2">
      <c r="A805" s="50" t="s">
        <v>2346</v>
      </c>
      <c r="B805" s="50" t="s">
        <v>2347</v>
      </c>
      <c r="C805" s="50" t="s">
        <v>2348</v>
      </c>
      <c r="D805" s="50">
        <v>3.6223024879999999</v>
      </c>
      <c r="E805" s="50">
        <v>3.9661085659999999</v>
      </c>
      <c r="F805" s="50">
        <v>3.7280168389999999</v>
      </c>
      <c r="G805" s="50">
        <v>4.0079360580000003</v>
      </c>
      <c r="H805" s="50">
        <v>0.45413556900000002</v>
      </c>
      <c r="I805" s="50">
        <v>0.82862962600000001</v>
      </c>
      <c r="J805" s="50">
        <v>0.50907306200000002</v>
      </c>
      <c r="K805" s="50" t="s">
        <v>539</v>
      </c>
      <c r="L805" s="50" t="s">
        <v>539</v>
      </c>
    </row>
    <row r="806" spans="1:12" x14ac:dyDescent="0.2">
      <c r="A806" s="50" t="s">
        <v>2349</v>
      </c>
      <c r="B806" s="50" t="s">
        <v>2350</v>
      </c>
      <c r="C806" s="50" t="s">
        <v>2351</v>
      </c>
      <c r="D806" s="50">
        <v>13.20562314</v>
      </c>
      <c r="E806" s="50">
        <v>12.21508305</v>
      </c>
      <c r="F806" s="50">
        <v>12.082875720000001</v>
      </c>
      <c r="G806" s="50">
        <v>12.484410609999999</v>
      </c>
      <c r="H806" s="50">
        <v>0.45427954999999998</v>
      </c>
      <c r="I806" s="50">
        <v>0.82862962600000001</v>
      </c>
      <c r="J806" s="50">
        <v>0.50907306200000002</v>
      </c>
      <c r="K806" s="50" t="s">
        <v>539</v>
      </c>
      <c r="L806" s="50" t="s">
        <v>539</v>
      </c>
    </row>
    <row r="807" spans="1:12" x14ac:dyDescent="0.2">
      <c r="A807" s="50" t="s">
        <v>2352</v>
      </c>
      <c r="B807" s="50" t="s">
        <v>2353</v>
      </c>
      <c r="C807" s="50" t="s">
        <v>2354</v>
      </c>
      <c r="D807" s="50">
        <v>1.536374806</v>
      </c>
      <c r="E807" s="50">
        <v>1.486239855</v>
      </c>
      <c r="F807" s="50">
        <v>1.7193187240000001</v>
      </c>
      <c r="G807" s="50">
        <v>1.5154793209999999</v>
      </c>
      <c r="H807" s="50">
        <v>0.45526099199999998</v>
      </c>
      <c r="I807" s="50">
        <v>0.82862962600000001</v>
      </c>
      <c r="J807" s="50">
        <v>0.50907306200000002</v>
      </c>
      <c r="K807" s="50" t="s">
        <v>539</v>
      </c>
      <c r="L807" s="50" t="s">
        <v>539</v>
      </c>
    </row>
    <row r="808" spans="1:12" x14ac:dyDescent="0.2">
      <c r="A808" s="50" t="s">
        <v>2355</v>
      </c>
      <c r="B808" s="50" t="s">
        <v>2355</v>
      </c>
      <c r="C808" s="50" t="s">
        <v>2356</v>
      </c>
      <c r="D808" s="50">
        <v>0.37844895000000001</v>
      </c>
      <c r="E808" s="50">
        <v>0.27350081900000001</v>
      </c>
      <c r="F808" s="50">
        <v>0.24877890699999999</v>
      </c>
      <c r="G808" s="50">
        <v>0.284067348</v>
      </c>
      <c r="H808" s="50">
        <v>0.45571766000000002</v>
      </c>
      <c r="I808" s="50">
        <v>0.82862962600000001</v>
      </c>
      <c r="J808" s="50">
        <v>0.50907306200000002</v>
      </c>
      <c r="K808" s="50" t="s">
        <v>539</v>
      </c>
      <c r="L808" s="50" t="s">
        <v>539</v>
      </c>
    </row>
    <row r="809" spans="1:12" x14ac:dyDescent="0.2">
      <c r="A809" s="50" t="s">
        <v>2357</v>
      </c>
      <c r="B809" s="50" t="s">
        <v>2357</v>
      </c>
      <c r="C809" s="50" t="s">
        <v>2358</v>
      </c>
      <c r="D809" s="50">
        <v>0.326266895</v>
      </c>
      <c r="E809" s="50">
        <v>0.28400709000000002</v>
      </c>
      <c r="F809" s="50">
        <v>0.37264330200000001</v>
      </c>
      <c r="G809" s="50">
        <v>0.27216389499999999</v>
      </c>
      <c r="H809" s="50">
        <v>0.45617131900000002</v>
      </c>
      <c r="I809" s="50">
        <v>0.82862962600000001</v>
      </c>
      <c r="J809" s="50">
        <v>0.50907306200000002</v>
      </c>
      <c r="K809" s="50" t="s">
        <v>539</v>
      </c>
      <c r="L809" s="50" t="s">
        <v>539</v>
      </c>
    </row>
    <row r="810" spans="1:12" x14ac:dyDescent="0.2">
      <c r="A810" s="50" t="s">
        <v>2359</v>
      </c>
      <c r="B810" s="50" t="s">
        <v>2359</v>
      </c>
      <c r="C810" s="50" t="s">
        <v>2360</v>
      </c>
      <c r="D810" s="50">
        <v>2.3271939999999999E-3</v>
      </c>
      <c r="E810" s="50">
        <v>3.193642E-3</v>
      </c>
      <c r="F810" s="50">
        <v>2.530563E-3</v>
      </c>
      <c r="G810" s="50">
        <v>2.5680899999999999E-3</v>
      </c>
      <c r="H810" s="50">
        <v>0.45722444899999998</v>
      </c>
      <c r="I810" s="50">
        <v>0.82862962600000001</v>
      </c>
      <c r="J810" s="50">
        <v>0.50907306200000002</v>
      </c>
      <c r="K810" s="50" t="s">
        <v>539</v>
      </c>
      <c r="L810" s="50" t="s">
        <v>539</v>
      </c>
    </row>
    <row r="811" spans="1:12" x14ac:dyDescent="0.2">
      <c r="A811" s="50" t="s">
        <v>2361</v>
      </c>
      <c r="B811" s="50" t="s">
        <v>2361</v>
      </c>
      <c r="C811" s="50" t="s">
        <v>2362</v>
      </c>
      <c r="D811" s="50">
        <v>2.4278002359999999</v>
      </c>
      <c r="E811" s="50">
        <v>2.2936758799999999</v>
      </c>
      <c r="F811" s="50">
        <v>2.5292827450000002</v>
      </c>
      <c r="G811" s="50">
        <v>2.685293444</v>
      </c>
      <c r="H811" s="50">
        <v>0.45815513099999999</v>
      </c>
      <c r="I811" s="50">
        <v>0.82862962600000001</v>
      </c>
      <c r="J811" s="50">
        <v>0.50907306200000002</v>
      </c>
      <c r="K811" s="50" t="s">
        <v>539</v>
      </c>
      <c r="L811" s="50" t="s">
        <v>539</v>
      </c>
    </row>
    <row r="812" spans="1:12" x14ac:dyDescent="0.2">
      <c r="A812" s="50" t="s">
        <v>2363</v>
      </c>
      <c r="B812" s="50" t="s">
        <v>2363</v>
      </c>
      <c r="C812" s="50" t="s">
        <v>2364</v>
      </c>
      <c r="D812" s="50">
        <v>0.186055897</v>
      </c>
      <c r="E812" s="50">
        <v>0.13106800800000001</v>
      </c>
      <c r="F812" s="50">
        <v>0.119842898</v>
      </c>
      <c r="G812" s="50">
        <v>0.122582386</v>
      </c>
      <c r="H812" s="50">
        <v>0.45883585900000001</v>
      </c>
      <c r="I812" s="50">
        <v>0.82862962600000001</v>
      </c>
      <c r="J812" s="50">
        <v>0.50907306200000002</v>
      </c>
      <c r="K812" s="50" t="s">
        <v>539</v>
      </c>
      <c r="L812" s="50" t="s">
        <v>539</v>
      </c>
    </row>
    <row r="813" spans="1:12" x14ac:dyDescent="0.2">
      <c r="A813" s="50" t="s">
        <v>2365</v>
      </c>
      <c r="B813" s="50" t="s">
        <v>2366</v>
      </c>
      <c r="C813" s="50" t="s">
        <v>2367</v>
      </c>
      <c r="D813" s="50">
        <v>3.8807293409999999</v>
      </c>
      <c r="E813" s="50">
        <v>3.8161874139999998</v>
      </c>
      <c r="F813" s="50">
        <v>3.583075204</v>
      </c>
      <c r="G813" s="50">
        <v>3.6418872360000001</v>
      </c>
      <c r="H813" s="50">
        <v>0.45900580299999999</v>
      </c>
      <c r="I813" s="50">
        <v>0.82862962600000001</v>
      </c>
      <c r="J813" s="50">
        <v>0.50907306200000002</v>
      </c>
      <c r="K813" s="50" t="s">
        <v>539</v>
      </c>
      <c r="L813" s="50" t="s">
        <v>539</v>
      </c>
    </row>
    <row r="814" spans="1:12" x14ac:dyDescent="0.2">
      <c r="A814" s="50" t="s">
        <v>2368</v>
      </c>
      <c r="B814" s="50" t="s">
        <v>2369</v>
      </c>
      <c r="C814" s="50" t="s">
        <v>2370</v>
      </c>
      <c r="D814" s="50">
        <v>0.43011400500000002</v>
      </c>
      <c r="E814" s="50">
        <v>0.45328012299999998</v>
      </c>
      <c r="F814" s="50">
        <v>0.46885913400000001</v>
      </c>
      <c r="G814" s="50">
        <v>0.53892966499999995</v>
      </c>
      <c r="H814" s="50">
        <v>0.45919221900000001</v>
      </c>
      <c r="I814" s="50">
        <v>0.82862962600000001</v>
      </c>
      <c r="J814" s="50">
        <v>0.50907306200000002</v>
      </c>
      <c r="K814" s="50" t="s">
        <v>539</v>
      </c>
      <c r="L814" s="50" t="s">
        <v>539</v>
      </c>
    </row>
    <row r="815" spans="1:12" x14ac:dyDescent="0.2">
      <c r="A815" s="50" t="s">
        <v>2371</v>
      </c>
      <c r="B815" s="50" t="s">
        <v>2371</v>
      </c>
      <c r="C815" s="50" t="s">
        <v>2372</v>
      </c>
      <c r="D815" s="50">
        <v>4.1166363869999998</v>
      </c>
      <c r="E815" s="50">
        <v>3.8103577319999999</v>
      </c>
      <c r="F815" s="50">
        <v>3.6585441439999999</v>
      </c>
      <c r="G815" s="50">
        <v>4.0627902120000003</v>
      </c>
      <c r="H815" s="50">
        <v>0.45947327599999999</v>
      </c>
      <c r="I815" s="50">
        <v>0.82862962600000001</v>
      </c>
      <c r="J815" s="50">
        <v>0.50907306200000002</v>
      </c>
      <c r="K815" s="50" t="s">
        <v>539</v>
      </c>
      <c r="L815" s="50" t="s">
        <v>539</v>
      </c>
    </row>
    <row r="816" spans="1:12" x14ac:dyDescent="0.2">
      <c r="A816" s="50" t="s">
        <v>2373</v>
      </c>
      <c r="B816" s="50" t="s">
        <v>2374</v>
      </c>
      <c r="C816" s="50" t="s">
        <v>2375</v>
      </c>
      <c r="D816" s="50">
        <v>0.56359115500000001</v>
      </c>
      <c r="E816" s="50">
        <v>0.37502163599999999</v>
      </c>
      <c r="F816" s="50">
        <v>0.41530402300000002</v>
      </c>
      <c r="G816" s="50">
        <v>0.49413496699999998</v>
      </c>
      <c r="H816" s="50">
        <v>0.45963989500000002</v>
      </c>
      <c r="I816" s="50">
        <v>0.82862962600000001</v>
      </c>
      <c r="J816" s="50">
        <v>0.50907306200000002</v>
      </c>
      <c r="K816" s="50" t="s">
        <v>539</v>
      </c>
      <c r="L816" s="50" t="s">
        <v>539</v>
      </c>
    </row>
    <row r="817" spans="1:12" x14ac:dyDescent="0.2">
      <c r="A817" s="50" t="s">
        <v>2376</v>
      </c>
      <c r="B817" s="50" t="s">
        <v>2377</v>
      </c>
      <c r="C817" s="50" t="s">
        <v>2378</v>
      </c>
      <c r="D817" s="50">
        <v>1.7886683290000001</v>
      </c>
      <c r="E817" s="50">
        <v>1.4661940360000001</v>
      </c>
      <c r="F817" s="50">
        <v>1.551696121</v>
      </c>
      <c r="G817" s="50">
        <v>1.549297787</v>
      </c>
      <c r="H817" s="50">
        <v>0.460221822</v>
      </c>
      <c r="I817" s="50">
        <v>0.82862962600000001</v>
      </c>
      <c r="J817" s="50">
        <v>0.50907306200000002</v>
      </c>
      <c r="K817" s="50" t="s">
        <v>539</v>
      </c>
      <c r="L817" s="50" t="s">
        <v>539</v>
      </c>
    </row>
    <row r="818" spans="1:12" x14ac:dyDescent="0.2">
      <c r="A818" s="50" t="s">
        <v>2379</v>
      </c>
      <c r="B818" s="50" t="s">
        <v>2379</v>
      </c>
      <c r="C818" s="50" t="s">
        <v>2380</v>
      </c>
      <c r="D818" s="50">
        <v>0.58577167100000005</v>
      </c>
      <c r="E818" s="50">
        <v>0.52251347299999995</v>
      </c>
      <c r="F818" s="50">
        <v>0.52012716599999997</v>
      </c>
      <c r="G818" s="50">
        <v>0.52892394099999995</v>
      </c>
      <c r="H818" s="50">
        <v>0.46031016800000002</v>
      </c>
      <c r="I818" s="50">
        <v>0.82862962600000001</v>
      </c>
      <c r="J818" s="50">
        <v>0.50907306200000002</v>
      </c>
      <c r="K818" s="50" t="s">
        <v>539</v>
      </c>
      <c r="L818" s="50" t="s">
        <v>539</v>
      </c>
    </row>
    <row r="819" spans="1:12" x14ac:dyDescent="0.2">
      <c r="A819" s="50" t="s">
        <v>2381</v>
      </c>
      <c r="B819" s="50" t="s">
        <v>2382</v>
      </c>
      <c r="C819" s="50" t="s">
        <v>2383</v>
      </c>
      <c r="D819" s="50">
        <v>2.1327920819999999</v>
      </c>
      <c r="E819" s="50">
        <v>1.857809088</v>
      </c>
      <c r="F819" s="50">
        <v>2.1196730270000002</v>
      </c>
      <c r="G819" s="50">
        <v>2.563418956</v>
      </c>
      <c r="H819" s="50">
        <v>0.46190545599999999</v>
      </c>
      <c r="I819" s="50">
        <v>0.82862962600000001</v>
      </c>
      <c r="J819" s="50">
        <v>0.50907306200000002</v>
      </c>
      <c r="K819" s="50" t="s">
        <v>539</v>
      </c>
      <c r="L819" s="50" t="s">
        <v>539</v>
      </c>
    </row>
    <row r="820" spans="1:12" x14ac:dyDescent="0.2">
      <c r="A820" s="50" t="s">
        <v>2384</v>
      </c>
      <c r="B820" s="50" t="s">
        <v>2385</v>
      </c>
      <c r="C820" s="50" t="s">
        <v>2386</v>
      </c>
      <c r="D820" s="50">
        <v>0.11612054199999999</v>
      </c>
      <c r="E820" s="50">
        <v>9.182216E-2</v>
      </c>
      <c r="F820" s="50">
        <v>9.8394055999999994E-2</v>
      </c>
      <c r="G820" s="50">
        <v>0.14154968600000001</v>
      </c>
      <c r="H820" s="50">
        <v>0.46250184500000002</v>
      </c>
      <c r="I820" s="50">
        <v>0.82862962600000001</v>
      </c>
      <c r="J820" s="50">
        <v>0.50907306200000002</v>
      </c>
      <c r="K820" s="50" t="s">
        <v>539</v>
      </c>
      <c r="L820" s="50" t="s">
        <v>539</v>
      </c>
    </row>
    <row r="821" spans="1:12" x14ac:dyDescent="0.2">
      <c r="A821" s="50" t="s">
        <v>2387</v>
      </c>
      <c r="B821" s="50" t="s">
        <v>2387</v>
      </c>
      <c r="C821" s="50" t="s">
        <v>2388</v>
      </c>
      <c r="D821" s="50">
        <v>2.6714861430000001</v>
      </c>
      <c r="E821" s="50">
        <v>2.7603708390000001</v>
      </c>
      <c r="F821" s="50">
        <v>2.4515625910000001</v>
      </c>
      <c r="G821" s="50">
        <v>2.8006380659999999</v>
      </c>
      <c r="H821" s="50">
        <v>0.46526456799999999</v>
      </c>
      <c r="I821" s="50">
        <v>0.82862962600000001</v>
      </c>
      <c r="J821" s="50">
        <v>0.50907306200000002</v>
      </c>
      <c r="K821" s="50" t="s">
        <v>539</v>
      </c>
      <c r="L821" s="50" t="s">
        <v>539</v>
      </c>
    </row>
    <row r="822" spans="1:12" x14ac:dyDescent="0.2">
      <c r="A822" s="50" t="s">
        <v>2389</v>
      </c>
      <c r="B822" s="50" t="s">
        <v>2390</v>
      </c>
      <c r="C822" s="50" t="s">
        <v>2391</v>
      </c>
      <c r="D822" s="50">
        <v>0.14391427800000001</v>
      </c>
      <c r="E822" s="50">
        <v>0.11569464</v>
      </c>
      <c r="F822" s="50">
        <v>0.17821973699999999</v>
      </c>
      <c r="G822" s="50">
        <v>0.105037849</v>
      </c>
      <c r="H822" s="50">
        <v>0.46527360400000001</v>
      </c>
      <c r="I822" s="50">
        <v>0.82862962600000001</v>
      </c>
      <c r="J822" s="50">
        <v>0.50907306200000002</v>
      </c>
      <c r="K822" s="50" t="s">
        <v>539</v>
      </c>
      <c r="L822" s="50" t="s">
        <v>539</v>
      </c>
    </row>
    <row r="823" spans="1:12" x14ac:dyDescent="0.2">
      <c r="A823" s="50" t="s">
        <v>2392</v>
      </c>
      <c r="B823" s="50" t="s">
        <v>2392</v>
      </c>
      <c r="C823" s="50" t="s">
        <v>2393</v>
      </c>
      <c r="D823" s="50">
        <v>17.8421539</v>
      </c>
      <c r="E823" s="50">
        <v>17.014511670000001</v>
      </c>
      <c r="F823" s="50">
        <v>15.32277032</v>
      </c>
      <c r="G823" s="50">
        <v>17.65407115</v>
      </c>
      <c r="H823" s="50">
        <v>0.46546317500000001</v>
      </c>
      <c r="I823" s="50">
        <v>0.82862962600000001</v>
      </c>
      <c r="J823" s="50">
        <v>0.50907306200000002</v>
      </c>
      <c r="K823" s="50" t="s">
        <v>539</v>
      </c>
      <c r="L823" s="50" t="s">
        <v>539</v>
      </c>
    </row>
    <row r="824" spans="1:12" x14ac:dyDescent="0.2">
      <c r="A824" s="50" t="s">
        <v>2394</v>
      </c>
      <c r="B824" s="50" t="s">
        <v>2395</v>
      </c>
      <c r="C824" s="50" t="s">
        <v>2396</v>
      </c>
      <c r="D824" s="50">
        <v>1.4764612E-2</v>
      </c>
      <c r="E824" s="50">
        <v>9.5325119999999999E-3</v>
      </c>
      <c r="F824" s="50">
        <v>9.3695021000000003E-2</v>
      </c>
      <c r="G824" s="50">
        <v>5.9869889999999999E-3</v>
      </c>
      <c r="H824" s="50">
        <v>0.46577018399999998</v>
      </c>
      <c r="I824" s="50">
        <v>0.82862962600000001</v>
      </c>
      <c r="J824" s="50">
        <v>0.50907306200000002</v>
      </c>
      <c r="K824" s="50" t="s">
        <v>539</v>
      </c>
      <c r="L824" s="50" t="s">
        <v>539</v>
      </c>
    </row>
    <row r="825" spans="1:12" x14ac:dyDescent="0.2">
      <c r="A825" s="50" t="s">
        <v>2397</v>
      </c>
      <c r="B825" s="50" t="s">
        <v>2398</v>
      </c>
      <c r="C825" s="50" t="s">
        <v>2399</v>
      </c>
      <c r="D825" s="50">
        <v>5.0211256000000003E-2</v>
      </c>
      <c r="E825" s="50">
        <v>5.4018805000000003E-2</v>
      </c>
      <c r="F825" s="50">
        <v>4.4647610999999997E-2</v>
      </c>
      <c r="G825" s="50">
        <v>6.1035143E-2</v>
      </c>
      <c r="H825" s="50">
        <v>0.46589090500000002</v>
      </c>
      <c r="I825" s="50">
        <v>0.82862962600000001</v>
      </c>
      <c r="J825" s="50">
        <v>0.50907306200000002</v>
      </c>
      <c r="K825" s="50" t="s">
        <v>539</v>
      </c>
      <c r="L825" s="50" t="s">
        <v>539</v>
      </c>
    </row>
    <row r="826" spans="1:12" x14ac:dyDescent="0.2">
      <c r="A826" s="50" t="s">
        <v>2400</v>
      </c>
      <c r="B826" s="50" t="s">
        <v>2400</v>
      </c>
      <c r="C826" s="50" t="s">
        <v>2401</v>
      </c>
      <c r="D826" s="50">
        <v>253.37856970000001</v>
      </c>
      <c r="E826" s="50">
        <v>232.16716629999999</v>
      </c>
      <c r="F826" s="50">
        <v>203.69295750000001</v>
      </c>
      <c r="G826" s="50">
        <v>245.96143749999999</v>
      </c>
      <c r="H826" s="50">
        <v>0.46612320699999998</v>
      </c>
      <c r="I826" s="50">
        <v>0.82862962600000001</v>
      </c>
      <c r="J826" s="50">
        <v>0.50907306200000002</v>
      </c>
      <c r="K826" s="50" t="s">
        <v>539</v>
      </c>
      <c r="L826" s="50" t="s">
        <v>539</v>
      </c>
    </row>
    <row r="827" spans="1:12" x14ac:dyDescent="0.2">
      <c r="A827" s="50" t="s">
        <v>2402</v>
      </c>
      <c r="B827" s="50" t="s">
        <v>2403</v>
      </c>
      <c r="C827" s="50" t="s">
        <v>2404</v>
      </c>
      <c r="D827" s="50">
        <v>1.0554471670000001</v>
      </c>
      <c r="E827" s="50">
        <v>0.84917988799999999</v>
      </c>
      <c r="F827" s="50">
        <v>1.0484159710000001</v>
      </c>
      <c r="G827" s="50">
        <v>1.0916815129999999</v>
      </c>
      <c r="H827" s="50">
        <v>0.46655125200000003</v>
      </c>
      <c r="I827" s="50">
        <v>0.82862962600000001</v>
      </c>
      <c r="J827" s="50">
        <v>0.50907306200000002</v>
      </c>
      <c r="K827" s="50" t="s">
        <v>539</v>
      </c>
      <c r="L827" s="50" t="s">
        <v>539</v>
      </c>
    </row>
    <row r="828" spans="1:12" x14ac:dyDescent="0.2">
      <c r="A828" s="50" t="s">
        <v>2405</v>
      </c>
      <c r="B828" s="50" t="s">
        <v>2406</v>
      </c>
      <c r="C828" s="50" t="s">
        <v>2407</v>
      </c>
      <c r="D828" s="50">
        <v>1.0594956579999999</v>
      </c>
      <c r="E828" s="50">
        <v>1.014411892</v>
      </c>
      <c r="F828" s="50">
        <v>1.1225228730000001</v>
      </c>
      <c r="G828" s="50">
        <v>0.94371512700000004</v>
      </c>
      <c r="H828" s="50">
        <v>0.467638253</v>
      </c>
      <c r="I828" s="50">
        <v>0.82862962600000001</v>
      </c>
      <c r="J828" s="50">
        <v>0.50907306200000002</v>
      </c>
      <c r="K828" s="50" t="s">
        <v>539</v>
      </c>
      <c r="L828" s="50" t="s">
        <v>539</v>
      </c>
    </row>
    <row r="829" spans="1:12" x14ac:dyDescent="0.2">
      <c r="A829" s="50" t="s">
        <v>2408</v>
      </c>
      <c r="B829" s="50" t="s">
        <v>2409</v>
      </c>
      <c r="C829" s="50" t="s">
        <v>2410</v>
      </c>
      <c r="D829" s="50">
        <v>3.739610361</v>
      </c>
      <c r="E829" s="50">
        <v>3.5384352309999998</v>
      </c>
      <c r="F829" s="50">
        <v>3.3640664660000001</v>
      </c>
      <c r="G829" s="50">
        <v>3.6870487669999998</v>
      </c>
      <c r="H829" s="50">
        <v>0.46803605199999998</v>
      </c>
      <c r="I829" s="50">
        <v>0.82862962600000001</v>
      </c>
      <c r="J829" s="50">
        <v>0.50907306200000002</v>
      </c>
      <c r="K829" s="50" t="s">
        <v>539</v>
      </c>
      <c r="L829" s="50" t="s">
        <v>539</v>
      </c>
    </row>
    <row r="830" spans="1:12" x14ac:dyDescent="0.2">
      <c r="A830" s="50" t="s">
        <v>2411</v>
      </c>
      <c r="B830" s="50" t="s">
        <v>2411</v>
      </c>
      <c r="C830" s="50" t="s">
        <v>2412</v>
      </c>
      <c r="D830" s="50">
        <v>0.17398640100000001</v>
      </c>
      <c r="E830" s="50">
        <v>0.187049404</v>
      </c>
      <c r="F830" s="50">
        <v>0.18481029800000001</v>
      </c>
      <c r="G830" s="50">
        <v>0.154344183</v>
      </c>
      <c r="H830" s="50">
        <v>0.46875259899999999</v>
      </c>
      <c r="I830" s="50">
        <v>0.82862962600000001</v>
      </c>
      <c r="J830" s="50">
        <v>0.50907306200000002</v>
      </c>
      <c r="K830" s="50" t="s">
        <v>539</v>
      </c>
      <c r="L830" s="50" t="s">
        <v>539</v>
      </c>
    </row>
    <row r="831" spans="1:12" x14ac:dyDescent="0.2">
      <c r="A831" s="50" t="s">
        <v>2413</v>
      </c>
      <c r="B831" s="50" t="s">
        <v>2414</v>
      </c>
      <c r="C831" s="50" t="s">
        <v>2415</v>
      </c>
      <c r="D831" s="50">
        <v>0.17549464100000001</v>
      </c>
      <c r="E831" s="50">
        <v>0.17270496799999999</v>
      </c>
      <c r="F831" s="50">
        <v>0.15451545</v>
      </c>
      <c r="G831" s="50">
        <v>0.16441388300000001</v>
      </c>
      <c r="H831" s="50">
        <v>0.46906495599999998</v>
      </c>
      <c r="I831" s="50">
        <v>0.82862962600000001</v>
      </c>
      <c r="J831" s="50">
        <v>0.50907306200000002</v>
      </c>
      <c r="K831" s="50" t="s">
        <v>539</v>
      </c>
      <c r="L831" s="50" t="s">
        <v>539</v>
      </c>
    </row>
    <row r="832" spans="1:12" x14ac:dyDescent="0.2">
      <c r="A832" s="50" t="s">
        <v>2416</v>
      </c>
      <c r="B832" s="50" t="s">
        <v>2417</v>
      </c>
      <c r="C832" s="50" t="s">
        <v>2418</v>
      </c>
      <c r="D832" s="50">
        <v>411.8862838</v>
      </c>
      <c r="E832" s="50">
        <v>383.94971199999998</v>
      </c>
      <c r="F832" s="50">
        <v>383.25988949999999</v>
      </c>
      <c r="G832" s="50">
        <v>372.65307539999998</v>
      </c>
      <c r="H832" s="50">
        <v>0.46920289399999998</v>
      </c>
      <c r="I832" s="50">
        <v>0.82862962600000001</v>
      </c>
      <c r="J832" s="50">
        <v>0.50907306200000002</v>
      </c>
      <c r="K832" s="50" t="s">
        <v>539</v>
      </c>
      <c r="L832" s="50" t="s">
        <v>539</v>
      </c>
    </row>
    <row r="833" spans="1:12" x14ac:dyDescent="0.2">
      <c r="A833" s="50" t="s">
        <v>2419</v>
      </c>
      <c r="B833" s="50" t="s">
        <v>2420</v>
      </c>
      <c r="C833" s="50" t="s">
        <v>2421</v>
      </c>
      <c r="D833" s="50">
        <v>37.356222690000003</v>
      </c>
      <c r="E833" s="50">
        <v>31.212200970000001</v>
      </c>
      <c r="F833" s="50">
        <v>33.426937350000003</v>
      </c>
      <c r="G833" s="50">
        <v>37.7677057</v>
      </c>
      <c r="H833" s="50">
        <v>0.46994931400000001</v>
      </c>
      <c r="I833" s="50">
        <v>0.82862962600000001</v>
      </c>
      <c r="J833" s="50">
        <v>0.50907306200000002</v>
      </c>
      <c r="K833" s="50" t="s">
        <v>539</v>
      </c>
      <c r="L833" s="50" t="s">
        <v>539</v>
      </c>
    </row>
    <row r="834" spans="1:12" x14ac:dyDescent="0.2">
      <c r="A834" s="50" t="s">
        <v>2422</v>
      </c>
      <c r="B834" s="50" t="s">
        <v>2422</v>
      </c>
      <c r="C834" s="50" t="s">
        <v>2423</v>
      </c>
      <c r="D834" s="50">
        <v>0.11335877599999999</v>
      </c>
      <c r="E834" s="50">
        <v>0.10133621800000001</v>
      </c>
      <c r="F834" s="50">
        <v>0.110159004</v>
      </c>
      <c r="G834" s="50">
        <v>7.9464781999999998E-2</v>
      </c>
      <c r="H834" s="50">
        <v>0.47123737700000001</v>
      </c>
      <c r="I834" s="50">
        <v>0.82862962600000001</v>
      </c>
      <c r="J834" s="50">
        <v>0.50907306200000002</v>
      </c>
      <c r="K834" s="50" t="s">
        <v>539</v>
      </c>
      <c r="L834" s="50" t="s">
        <v>539</v>
      </c>
    </row>
    <row r="835" spans="1:12" x14ac:dyDescent="0.2">
      <c r="A835" s="50" t="s">
        <v>2424</v>
      </c>
      <c r="B835" s="50" t="s">
        <v>2425</v>
      </c>
      <c r="C835" s="50" t="s">
        <v>2426</v>
      </c>
      <c r="D835" s="50">
        <v>1.6221417279999999</v>
      </c>
      <c r="E835" s="50">
        <v>1.5668779370000001</v>
      </c>
      <c r="F835" s="50">
        <v>1.467974798</v>
      </c>
      <c r="G835" s="50">
        <v>1.584460854</v>
      </c>
      <c r="H835" s="50">
        <v>0.471691788</v>
      </c>
      <c r="I835" s="50">
        <v>0.82862962600000001</v>
      </c>
      <c r="J835" s="50">
        <v>0.50907306200000002</v>
      </c>
      <c r="K835" s="50" t="s">
        <v>539</v>
      </c>
      <c r="L835" s="50" t="s">
        <v>539</v>
      </c>
    </row>
    <row r="836" spans="1:12" x14ac:dyDescent="0.2">
      <c r="A836" s="50" t="s">
        <v>2427</v>
      </c>
      <c r="B836" s="50" t="s">
        <v>2428</v>
      </c>
      <c r="C836" s="50" t="s">
        <v>2429</v>
      </c>
      <c r="D836" s="50">
        <v>0.222308699</v>
      </c>
      <c r="E836" s="50">
        <v>0.137348478</v>
      </c>
      <c r="F836" s="50">
        <v>0.16471729500000001</v>
      </c>
      <c r="G836" s="50">
        <v>0.15110206900000001</v>
      </c>
      <c r="H836" s="50">
        <v>0.47202948</v>
      </c>
      <c r="I836" s="50">
        <v>0.82862962600000001</v>
      </c>
      <c r="J836" s="50">
        <v>0.50907306200000002</v>
      </c>
      <c r="K836" s="50" t="s">
        <v>539</v>
      </c>
      <c r="L836" s="50" t="s">
        <v>539</v>
      </c>
    </row>
    <row r="837" spans="1:12" x14ac:dyDescent="0.2">
      <c r="A837" s="50" t="s">
        <v>2430</v>
      </c>
      <c r="B837" s="50" t="s">
        <v>2431</v>
      </c>
      <c r="C837" s="50" t="s">
        <v>2432</v>
      </c>
      <c r="D837" s="50">
        <v>0.61035892400000002</v>
      </c>
      <c r="E837" s="50">
        <v>0.652167355</v>
      </c>
      <c r="F837" s="50">
        <v>0.69565077500000005</v>
      </c>
      <c r="G837" s="50">
        <v>0.67021168799999997</v>
      </c>
      <c r="H837" s="50">
        <v>0.47247653000000001</v>
      </c>
      <c r="I837" s="50">
        <v>0.82862962600000001</v>
      </c>
      <c r="J837" s="50">
        <v>0.50907306200000002</v>
      </c>
      <c r="K837" s="50" t="s">
        <v>539</v>
      </c>
      <c r="L837" s="50" t="s">
        <v>539</v>
      </c>
    </row>
    <row r="838" spans="1:12" x14ac:dyDescent="0.2">
      <c r="A838" s="50" t="s">
        <v>2433</v>
      </c>
      <c r="B838" s="50" t="s">
        <v>2434</v>
      </c>
      <c r="C838" s="50" t="s">
        <v>2435</v>
      </c>
      <c r="D838" s="50">
        <v>18.872215600000001</v>
      </c>
      <c r="E838" s="50">
        <v>20.191320009999998</v>
      </c>
      <c r="F838" s="50">
        <v>19.52830895</v>
      </c>
      <c r="G838" s="50">
        <v>23.78155065</v>
      </c>
      <c r="H838" s="50">
        <v>0.47257629099999998</v>
      </c>
      <c r="I838" s="50">
        <v>0.82862962600000001</v>
      </c>
      <c r="J838" s="50">
        <v>0.50907306200000002</v>
      </c>
      <c r="K838" s="50" t="s">
        <v>539</v>
      </c>
      <c r="L838" s="50" t="s">
        <v>539</v>
      </c>
    </row>
    <row r="839" spans="1:12" x14ac:dyDescent="0.2">
      <c r="A839" s="50" t="s">
        <v>2436</v>
      </c>
      <c r="B839" s="50" t="s">
        <v>2437</v>
      </c>
      <c r="C839" s="50" t="s">
        <v>2438</v>
      </c>
      <c r="D839" s="50">
        <v>1.511274266</v>
      </c>
      <c r="E839" s="50">
        <v>1.211584494</v>
      </c>
      <c r="F839" s="50">
        <v>1.55282656</v>
      </c>
      <c r="G839" s="50">
        <v>1.431822463</v>
      </c>
      <c r="H839" s="50">
        <v>0.47264294400000001</v>
      </c>
      <c r="I839" s="50">
        <v>0.82862962600000001</v>
      </c>
      <c r="J839" s="50">
        <v>0.50907306200000002</v>
      </c>
      <c r="K839" s="50" t="s">
        <v>539</v>
      </c>
      <c r="L839" s="50" t="s">
        <v>539</v>
      </c>
    </row>
    <row r="840" spans="1:12" x14ac:dyDescent="0.2">
      <c r="A840" s="50" t="s">
        <v>2439</v>
      </c>
      <c r="B840" s="50" t="s">
        <v>2439</v>
      </c>
      <c r="C840" s="50" t="s">
        <v>2440</v>
      </c>
      <c r="D840" s="50">
        <v>0.51961065699999998</v>
      </c>
      <c r="E840" s="50">
        <v>0.49640486099999998</v>
      </c>
      <c r="F840" s="50">
        <v>0.36649922299999999</v>
      </c>
      <c r="G840" s="50">
        <v>0.46686275999999999</v>
      </c>
      <c r="H840" s="50">
        <v>0.47270459399999998</v>
      </c>
      <c r="I840" s="50">
        <v>0.82862962600000001</v>
      </c>
      <c r="J840" s="50">
        <v>0.50907306200000002</v>
      </c>
      <c r="K840" s="50" t="s">
        <v>539</v>
      </c>
      <c r="L840" s="50" t="s">
        <v>539</v>
      </c>
    </row>
    <row r="841" spans="1:12" x14ac:dyDescent="0.2">
      <c r="A841" s="50" t="s">
        <v>2441</v>
      </c>
      <c r="B841" s="50" t="s">
        <v>2442</v>
      </c>
      <c r="C841" s="50" t="s">
        <v>2443</v>
      </c>
      <c r="D841" s="50">
        <v>0.44254966299999998</v>
      </c>
      <c r="E841" s="50">
        <v>0.60765296400000002</v>
      </c>
      <c r="F841" s="50">
        <v>0.84083149999999995</v>
      </c>
      <c r="G841" s="50">
        <v>0.70252853100000001</v>
      </c>
      <c r="H841" s="50">
        <v>0.47274198299999998</v>
      </c>
      <c r="I841" s="50">
        <v>0.82862962600000001</v>
      </c>
      <c r="J841" s="50">
        <v>0.50907306200000002</v>
      </c>
      <c r="K841" s="50" t="s">
        <v>539</v>
      </c>
      <c r="L841" s="50" t="s">
        <v>539</v>
      </c>
    </row>
    <row r="842" spans="1:12" x14ac:dyDescent="0.2">
      <c r="A842" s="50" t="s">
        <v>2444</v>
      </c>
      <c r="B842" s="50" t="s">
        <v>2444</v>
      </c>
      <c r="C842" s="50" t="s">
        <v>2445</v>
      </c>
      <c r="D842" s="50">
        <v>0.12084668</v>
      </c>
      <c r="E842" s="50">
        <v>0.148335091</v>
      </c>
      <c r="F842" s="50">
        <v>0.15178915000000001</v>
      </c>
      <c r="G842" s="50">
        <v>0.12383147899999999</v>
      </c>
      <c r="H842" s="50">
        <v>0.47332266200000001</v>
      </c>
      <c r="I842" s="50">
        <v>0.82862962600000001</v>
      </c>
      <c r="J842" s="50">
        <v>0.50907306200000002</v>
      </c>
      <c r="K842" s="50" t="s">
        <v>539</v>
      </c>
      <c r="L842" s="50" t="s">
        <v>539</v>
      </c>
    </row>
    <row r="843" spans="1:12" x14ac:dyDescent="0.2">
      <c r="A843" s="50" t="s">
        <v>2446</v>
      </c>
      <c r="B843" s="50" t="s">
        <v>2447</v>
      </c>
      <c r="C843" s="50" t="s">
        <v>2448</v>
      </c>
      <c r="D843" s="50">
        <v>7.0252375120000004</v>
      </c>
      <c r="E843" s="50">
        <v>7.812026178</v>
      </c>
      <c r="F843" s="50">
        <v>7.2640255070000004</v>
      </c>
      <c r="G843" s="50">
        <v>8.1613255210000002</v>
      </c>
      <c r="H843" s="50">
        <v>0.47447626199999998</v>
      </c>
      <c r="I843" s="50">
        <v>0.82862962600000001</v>
      </c>
      <c r="J843" s="50">
        <v>0.50907306200000002</v>
      </c>
      <c r="K843" s="50" t="s">
        <v>539</v>
      </c>
      <c r="L843" s="50" t="s">
        <v>539</v>
      </c>
    </row>
    <row r="844" spans="1:12" x14ac:dyDescent="0.2">
      <c r="A844" s="50" t="s">
        <v>2449</v>
      </c>
      <c r="B844" s="50" t="s">
        <v>2449</v>
      </c>
      <c r="C844" s="50" t="s">
        <v>2450</v>
      </c>
      <c r="D844" s="50">
        <v>3.6204829000000001E-2</v>
      </c>
      <c r="E844" s="50">
        <v>3.4601946000000001E-2</v>
      </c>
      <c r="F844" s="50">
        <v>2.4960866000000002E-2</v>
      </c>
      <c r="G844" s="50">
        <v>2.8125088999999999E-2</v>
      </c>
      <c r="H844" s="50">
        <v>0.47557127700000001</v>
      </c>
      <c r="I844" s="50">
        <v>0.82862962600000001</v>
      </c>
      <c r="J844" s="50">
        <v>0.50907306200000002</v>
      </c>
      <c r="K844" s="50" t="s">
        <v>539</v>
      </c>
      <c r="L844" s="50" t="s">
        <v>539</v>
      </c>
    </row>
    <row r="845" spans="1:12" x14ac:dyDescent="0.2">
      <c r="A845" s="50" t="s">
        <v>2451</v>
      </c>
      <c r="B845" s="50" t="s">
        <v>2451</v>
      </c>
      <c r="C845" s="50" t="s">
        <v>2452</v>
      </c>
      <c r="D845" s="50">
        <v>2.1021633450000001</v>
      </c>
      <c r="E845" s="50">
        <v>1.9057702430000001</v>
      </c>
      <c r="F845" s="50">
        <v>1.7627256490000001</v>
      </c>
      <c r="G845" s="50">
        <v>2.0359496419999998</v>
      </c>
      <c r="H845" s="50">
        <v>0.47611769900000001</v>
      </c>
      <c r="I845" s="50">
        <v>0.82862962600000001</v>
      </c>
      <c r="J845" s="50">
        <v>0.50907306200000002</v>
      </c>
      <c r="K845" s="50" t="s">
        <v>539</v>
      </c>
      <c r="L845" s="50" t="s">
        <v>539</v>
      </c>
    </row>
    <row r="846" spans="1:12" x14ac:dyDescent="0.2">
      <c r="A846" s="50" t="s">
        <v>2453</v>
      </c>
      <c r="B846" s="50" t="s">
        <v>2454</v>
      </c>
      <c r="C846" s="50" t="s">
        <v>2455</v>
      </c>
      <c r="D846" s="50">
        <v>0.20566095500000001</v>
      </c>
      <c r="E846" s="50">
        <v>0.213385291</v>
      </c>
      <c r="F846" s="50">
        <v>0.19299210999999999</v>
      </c>
      <c r="G846" s="50">
        <v>0.187712042</v>
      </c>
      <c r="H846" s="50">
        <v>0.47655029700000001</v>
      </c>
      <c r="I846" s="50">
        <v>0.82862962600000001</v>
      </c>
      <c r="J846" s="50">
        <v>0.50907306200000002</v>
      </c>
      <c r="K846" s="50" t="s">
        <v>539</v>
      </c>
      <c r="L846" s="50" t="s">
        <v>539</v>
      </c>
    </row>
    <row r="847" spans="1:12" x14ac:dyDescent="0.2">
      <c r="A847" s="50" t="s">
        <v>2456</v>
      </c>
      <c r="B847" s="50" t="s">
        <v>2457</v>
      </c>
      <c r="C847" s="50" t="s">
        <v>2458</v>
      </c>
      <c r="D847" s="50">
        <v>0.59796338900000001</v>
      </c>
      <c r="E847" s="50">
        <v>0.60302512600000002</v>
      </c>
      <c r="F847" s="50">
        <v>0.66905298999999996</v>
      </c>
      <c r="G847" s="50">
        <v>0.49639253100000003</v>
      </c>
      <c r="H847" s="50">
        <v>0.47663551900000001</v>
      </c>
      <c r="I847" s="50">
        <v>0.82862962600000001</v>
      </c>
      <c r="J847" s="50">
        <v>0.50907306200000002</v>
      </c>
      <c r="K847" s="50" t="s">
        <v>539</v>
      </c>
      <c r="L847" s="50" t="s">
        <v>539</v>
      </c>
    </row>
    <row r="848" spans="1:12" x14ac:dyDescent="0.2">
      <c r="A848" s="50" t="s">
        <v>2459</v>
      </c>
      <c r="B848" s="50" t="s">
        <v>2460</v>
      </c>
      <c r="C848" s="50" t="s">
        <v>2461</v>
      </c>
      <c r="D848" s="50">
        <v>6.2266950349999997</v>
      </c>
      <c r="E848" s="50">
        <v>5.8440148860000001</v>
      </c>
      <c r="F848" s="50">
        <v>5.8700217219999997</v>
      </c>
      <c r="G848" s="50">
        <v>5.2928620979999996</v>
      </c>
      <c r="H848" s="50">
        <v>0.47704840900000001</v>
      </c>
      <c r="I848" s="50">
        <v>0.82862962600000001</v>
      </c>
      <c r="J848" s="50">
        <v>0.50907306200000002</v>
      </c>
      <c r="K848" s="50" t="s">
        <v>539</v>
      </c>
      <c r="L848" s="50" t="s">
        <v>539</v>
      </c>
    </row>
    <row r="849" spans="1:12" x14ac:dyDescent="0.2">
      <c r="A849" s="50" t="s">
        <v>2462</v>
      </c>
      <c r="B849" s="50" t="s">
        <v>2463</v>
      </c>
      <c r="C849" s="50" t="s">
        <v>2464</v>
      </c>
      <c r="D849" s="50">
        <v>8.8919333209999998</v>
      </c>
      <c r="E849" s="50">
        <v>8.5032512689999997</v>
      </c>
      <c r="F849" s="50">
        <v>8.2732274130000008</v>
      </c>
      <c r="G849" s="50">
        <v>9.4298736699999992</v>
      </c>
      <c r="H849" s="50">
        <v>0.47738777500000001</v>
      </c>
      <c r="I849" s="50">
        <v>0.82862962600000001</v>
      </c>
      <c r="J849" s="50">
        <v>0.50907306200000002</v>
      </c>
      <c r="K849" s="50" t="s">
        <v>539</v>
      </c>
      <c r="L849" s="50" t="s">
        <v>539</v>
      </c>
    </row>
    <row r="850" spans="1:12" x14ac:dyDescent="0.2">
      <c r="A850" s="50" t="s">
        <v>2465</v>
      </c>
      <c r="B850" s="50" t="s">
        <v>2465</v>
      </c>
      <c r="C850" s="50" t="s">
        <v>2466</v>
      </c>
      <c r="D850" s="50">
        <v>0.73128089799999996</v>
      </c>
      <c r="E850" s="50">
        <v>0.60690509100000001</v>
      </c>
      <c r="F850" s="50">
        <v>0.74777258400000002</v>
      </c>
      <c r="G850" s="50">
        <v>0.723554001</v>
      </c>
      <c r="H850" s="50">
        <v>0.47777351499999998</v>
      </c>
      <c r="I850" s="50">
        <v>0.82862962600000001</v>
      </c>
      <c r="J850" s="50">
        <v>0.50907306200000002</v>
      </c>
      <c r="K850" s="50" t="s">
        <v>539</v>
      </c>
      <c r="L850" s="50" t="s">
        <v>539</v>
      </c>
    </row>
    <row r="851" spans="1:12" x14ac:dyDescent="0.2">
      <c r="A851" s="50" t="s">
        <v>2467</v>
      </c>
      <c r="B851" s="50" t="s">
        <v>2467</v>
      </c>
      <c r="C851" s="50" t="s">
        <v>2468</v>
      </c>
      <c r="D851" s="50">
        <v>0.21265798299999999</v>
      </c>
      <c r="E851" s="50">
        <v>0.21388444600000001</v>
      </c>
      <c r="F851" s="50">
        <v>0.28004251699999999</v>
      </c>
      <c r="G851" s="50">
        <v>0.238668935</v>
      </c>
      <c r="H851" s="50">
        <v>0.47930685299999998</v>
      </c>
      <c r="I851" s="50">
        <v>0.829009145</v>
      </c>
      <c r="J851" s="50">
        <v>0.50930622199999998</v>
      </c>
      <c r="K851" s="50" t="s">
        <v>539</v>
      </c>
      <c r="L851" s="50" t="s">
        <v>539</v>
      </c>
    </row>
    <row r="852" spans="1:12" x14ac:dyDescent="0.2">
      <c r="A852" s="50" t="s">
        <v>2469</v>
      </c>
      <c r="B852" s="50" t="s">
        <v>2470</v>
      </c>
      <c r="C852" s="50" t="s">
        <v>2471</v>
      </c>
      <c r="D852" s="50">
        <v>8.4334178479999995</v>
      </c>
      <c r="E852" s="50">
        <v>8.7689030549999991</v>
      </c>
      <c r="F852" s="50">
        <v>8.6766083219999999</v>
      </c>
      <c r="G852" s="50">
        <v>9.3676699259999996</v>
      </c>
      <c r="H852" s="50">
        <v>0.479506021</v>
      </c>
      <c r="I852" s="50">
        <v>0.829009145</v>
      </c>
      <c r="J852" s="50">
        <v>0.50930622199999998</v>
      </c>
      <c r="K852" s="50" t="s">
        <v>539</v>
      </c>
      <c r="L852" s="50" t="s">
        <v>539</v>
      </c>
    </row>
    <row r="853" spans="1:12" x14ac:dyDescent="0.2">
      <c r="A853" s="50" t="s">
        <v>2472</v>
      </c>
      <c r="B853" s="50" t="s">
        <v>2473</v>
      </c>
      <c r="C853" s="50" t="s">
        <v>2474</v>
      </c>
      <c r="D853" s="50">
        <v>10.289033610000001</v>
      </c>
      <c r="E853" s="50">
        <v>11.95942898</v>
      </c>
      <c r="F853" s="50">
        <v>17.707119559999999</v>
      </c>
      <c r="G853" s="50">
        <v>18.70332526</v>
      </c>
      <c r="H853" s="50">
        <v>0.47968534600000001</v>
      </c>
      <c r="I853" s="50">
        <v>0.829009145</v>
      </c>
      <c r="J853" s="50">
        <v>0.50930622199999998</v>
      </c>
      <c r="K853" s="50" t="s">
        <v>539</v>
      </c>
      <c r="L853" s="50" t="s">
        <v>539</v>
      </c>
    </row>
    <row r="854" spans="1:12" x14ac:dyDescent="0.2">
      <c r="A854" s="50" t="s">
        <v>2475</v>
      </c>
      <c r="B854" s="50" t="s">
        <v>2475</v>
      </c>
      <c r="C854" s="50" t="s">
        <v>2476</v>
      </c>
      <c r="D854" s="50">
        <v>28.808269679999999</v>
      </c>
      <c r="E854" s="50">
        <v>28.736981799999999</v>
      </c>
      <c r="F854" s="50">
        <v>28.41276848</v>
      </c>
      <c r="G854" s="50">
        <v>34.244750949999997</v>
      </c>
      <c r="H854" s="50">
        <v>0.481262784</v>
      </c>
      <c r="I854" s="50">
        <v>0.82993926699999998</v>
      </c>
      <c r="J854" s="50">
        <v>0.50987764700000004</v>
      </c>
      <c r="K854" s="50" t="s">
        <v>539</v>
      </c>
      <c r="L854" s="50" t="s">
        <v>539</v>
      </c>
    </row>
    <row r="855" spans="1:12" x14ac:dyDescent="0.2">
      <c r="A855" s="50" t="s">
        <v>2477</v>
      </c>
      <c r="B855" s="50" t="s">
        <v>2478</v>
      </c>
      <c r="C855" s="50" t="s">
        <v>2479</v>
      </c>
      <c r="D855" s="50">
        <v>0.21129268900000001</v>
      </c>
      <c r="E855" s="50">
        <v>0.142474239</v>
      </c>
      <c r="F855" s="50">
        <v>0.189409038</v>
      </c>
      <c r="G855" s="50">
        <v>0.15123245699999999</v>
      </c>
      <c r="H855" s="50">
        <v>0.48135347499999998</v>
      </c>
      <c r="I855" s="50">
        <v>0.82993926699999998</v>
      </c>
      <c r="J855" s="50">
        <v>0.50987764700000004</v>
      </c>
      <c r="K855" s="50" t="s">
        <v>539</v>
      </c>
      <c r="L855" s="50" t="s">
        <v>539</v>
      </c>
    </row>
    <row r="856" spans="1:12" x14ac:dyDescent="0.2">
      <c r="A856" s="50" t="s">
        <v>2480</v>
      </c>
      <c r="B856" s="50" t="s">
        <v>2481</v>
      </c>
      <c r="C856" s="50" t="s">
        <v>2482</v>
      </c>
      <c r="D856" s="50">
        <v>5.7370791470000002</v>
      </c>
      <c r="E856" s="50">
        <v>6.3040768409999997</v>
      </c>
      <c r="F856" s="50">
        <v>5.8773326450000001</v>
      </c>
      <c r="G856" s="50">
        <v>6.1295583330000003</v>
      </c>
      <c r="H856" s="50">
        <v>0.48276559600000002</v>
      </c>
      <c r="I856" s="50">
        <v>0.83002089300000004</v>
      </c>
      <c r="J856" s="50">
        <v>0.50992779499999996</v>
      </c>
      <c r="K856" s="50" t="s">
        <v>539</v>
      </c>
      <c r="L856" s="50" t="s">
        <v>539</v>
      </c>
    </row>
    <row r="857" spans="1:12" x14ac:dyDescent="0.2">
      <c r="A857" s="50" t="s">
        <v>2483</v>
      </c>
      <c r="B857" s="50" t="s">
        <v>2483</v>
      </c>
      <c r="C857" s="50" t="s">
        <v>2484</v>
      </c>
      <c r="D857" s="50">
        <v>0.121903757</v>
      </c>
      <c r="E857" s="50">
        <v>9.8789439000000007E-2</v>
      </c>
      <c r="F857" s="50">
        <v>0.44989389800000001</v>
      </c>
      <c r="G857" s="50">
        <v>0.147274197</v>
      </c>
      <c r="H857" s="50">
        <v>0.48305974400000001</v>
      </c>
      <c r="I857" s="50">
        <v>0.83002089300000004</v>
      </c>
      <c r="J857" s="50">
        <v>0.50992779499999996</v>
      </c>
      <c r="K857" s="50" t="s">
        <v>539</v>
      </c>
      <c r="L857" s="50" t="s">
        <v>539</v>
      </c>
    </row>
    <row r="858" spans="1:12" x14ac:dyDescent="0.2">
      <c r="A858" s="50" t="s">
        <v>2485</v>
      </c>
      <c r="B858" s="50" t="s">
        <v>2485</v>
      </c>
      <c r="C858" s="50" t="s">
        <v>2486</v>
      </c>
      <c r="D858" s="50">
        <v>2.560498967</v>
      </c>
      <c r="E858" s="50">
        <v>2.2443701360000001</v>
      </c>
      <c r="F858" s="50">
        <v>2.3276995</v>
      </c>
      <c r="G858" s="50">
        <v>2.399590055</v>
      </c>
      <c r="H858" s="50">
        <v>0.48350270899999997</v>
      </c>
      <c r="I858" s="50">
        <v>0.83002089300000004</v>
      </c>
      <c r="J858" s="50">
        <v>0.50992779499999996</v>
      </c>
      <c r="K858" s="50" t="s">
        <v>539</v>
      </c>
      <c r="L858" s="50" t="s">
        <v>539</v>
      </c>
    </row>
    <row r="859" spans="1:12" x14ac:dyDescent="0.2">
      <c r="A859" s="50" t="s">
        <v>2487</v>
      </c>
      <c r="B859" s="50" t="s">
        <v>2488</v>
      </c>
      <c r="C859" s="50" t="s">
        <v>2489</v>
      </c>
      <c r="D859" s="50">
        <v>0.165142915</v>
      </c>
      <c r="E859" s="50">
        <v>0.16116040600000001</v>
      </c>
      <c r="F859" s="50">
        <v>0.17061378499999999</v>
      </c>
      <c r="G859" s="50">
        <v>0.241633125</v>
      </c>
      <c r="H859" s="50">
        <v>0.48434002599999998</v>
      </c>
      <c r="I859" s="50">
        <v>0.83002089300000004</v>
      </c>
      <c r="J859" s="50">
        <v>0.50992779499999996</v>
      </c>
      <c r="K859" s="50" t="s">
        <v>539</v>
      </c>
      <c r="L859" s="50" t="s">
        <v>539</v>
      </c>
    </row>
    <row r="860" spans="1:12" x14ac:dyDescent="0.2">
      <c r="A860" s="50" t="s">
        <v>2490</v>
      </c>
      <c r="B860" s="50" t="s">
        <v>2490</v>
      </c>
      <c r="C860" s="50" t="s">
        <v>2491</v>
      </c>
      <c r="D860" s="50">
        <v>0.70106249499999995</v>
      </c>
      <c r="E860" s="50">
        <v>0.57849911300000001</v>
      </c>
      <c r="F860" s="50">
        <v>0.659453599</v>
      </c>
      <c r="G860" s="50">
        <v>0.57085746999999998</v>
      </c>
      <c r="H860" s="50">
        <v>0.48454768100000001</v>
      </c>
      <c r="I860" s="50">
        <v>0.83002089300000004</v>
      </c>
      <c r="J860" s="50">
        <v>0.50992779499999996</v>
      </c>
      <c r="K860" s="50" t="s">
        <v>539</v>
      </c>
      <c r="L860" s="50" t="s">
        <v>539</v>
      </c>
    </row>
    <row r="861" spans="1:12" x14ac:dyDescent="0.2">
      <c r="A861" s="50" t="s">
        <v>2492</v>
      </c>
      <c r="B861" s="50" t="s">
        <v>2492</v>
      </c>
      <c r="C861" s="50" t="s">
        <v>2493</v>
      </c>
      <c r="D861" s="50">
        <v>0.92301250999999995</v>
      </c>
      <c r="E861" s="50">
        <v>0.79194017900000002</v>
      </c>
      <c r="F861" s="50">
        <v>0.85791970699999998</v>
      </c>
      <c r="G861" s="50">
        <v>0.91960671599999999</v>
      </c>
      <c r="H861" s="50">
        <v>0.48479096399999999</v>
      </c>
      <c r="I861" s="50">
        <v>0.83002089300000004</v>
      </c>
      <c r="J861" s="50">
        <v>0.50992779499999996</v>
      </c>
      <c r="K861" s="50" t="s">
        <v>539</v>
      </c>
      <c r="L861" s="50" t="s">
        <v>539</v>
      </c>
    </row>
    <row r="862" spans="1:12" x14ac:dyDescent="0.2">
      <c r="A862" s="50" t="s">
        <v>2494</v>
      </c>
      <c r="B862" s="50" t="s">
        <v>2494</v>
      </c>
      <c r="C862" s="50" t="s">
        <v>2495</v>
      </c>
      <c r="D862" s="50">
        <v>8.4967849999999998E-3</v>
      </c>
      <c r="E862" s="50">
        <v>1.1646425E-2</v>
      </c>
      <c r="F862" s="50">
        <v>1.2228803999999999E-2</v>
      </c>
      <c r="G862" s="50">
        <v>1.6696689000000001E-2</v>
      </c>
      <c r="H862" s="50">
        <v>0.48694151499999999</v>
      </c>
      <c r="I862" s="50">
        <v>0.83258588700000002</v>
      </c>
      <c r="J862" s="50">
        <v>0.51150361200000005</v>
      </c>
      <c r="K862" s="50" t="s">
        <v>539</v>
      </c>
      <c r="L862" s="50" t="s">
        <v>539</v>
      </c>
    </row>
    <row r="863" spans="1:12" x14ac:dyDescent="0.2">
      <c r="A863" s="50" t="s">
        <v>2496</v>
      </c>
      <c r="B863" s="50" t="s">
        <v>2497</v>
      </c>
      <c r="C863" s="50" t="s">
        <v>2498</v>
      </c>
      <c r="D863" s="50">
        <v>0.50291087300000004</v>
      </c>
      <c r="E863" s="50">
        <v>0.63188086499999996</v>
      </c>
      <c r="F863" s="50">
        <v>0.418759086</v>
      </c>
      <c r="G863" s="50">
        <v>0.36982994499999999</v>
      </c>
      <c r="H863" s="50">
        <v>0.48792418399999998</v>
      </c>
      <c r="I863" s="50">
        <v>0.83258588700000002</v>
      </c>
      <c r="J863" s="50">
        <v>0.51150361200000005</v>
      </c>
      <c r="K863" s="50" t="s">
        <v>539</v>
      </c>
      <c r="L863" s="50" t="s">
        <v>539</v>
      </c>
    </row>
    <row r="864" spans="1:12" x14ac:dyDescent="0.2">
      <c r="A864" s="50" t="s">
        <v>2499</v>
      </c>
      <c r="B864" s="50" t="s">
        <v>2499</v>
      </c>
      <c r="C864" s="50" t="s">
        <v>2500</v>
      </c>
      <c r="D864" s="50">
        <v>0.13200714999999999</v>
      </c>
      <c r="E864" s="50">
        <v>0.173250297</v>
      </c>
      <c r="F864" s="50">
        <v>0.119976609</v>
      </c>
      <c r="G864" s="50">
        <v>0.15083284799999999</v>
      </c>
      <c r="H864" s="50">
        <v>0.48860509800000002</v>
      </c>
      <c r="I864" s="50">
        <v>0.83258588700000002</v>
      </c>
      <c r="J864" s="50">
        <v>0.51150361200000005</v>
      </c>
      <c r="K864" s="50" t="s">
        <v>539</v>
      </c>
      <c r="L864" s="50" t="s">
        <v>539</v>
      </c>
    </row>
    <row r="865" spans="1:12" x14ac:dyDescent="0.2">
      <c r="A865" s="50" t="s">
        <v>2501</v>
      </c>
      <c r="B865" s="50" t="s">
        <v>2502</v>
      </c>
      <c r="C865" s="50" t="s">
        <v>2503</v>
      </c>
      <c r="D865" s="50">
        <v>1.031516799</v>
      </c>
      <c r="E865" s="50">
        <v>0.96419583200000003</v>
      </c>
      <c r="F865" s="50">
        <v>1.288582345</v>
      </c>
      <c r="G865" s="50">
        <v>1.091782904</v>
      </c>
      <c r="H865" s="50">
        <v>0.48878231100000002</v>
      </c>
      <c r="I865" s="50">
        <v>0.83258588700000002</v>
      </c>
      <c r="J865" s="50">
        <v>0.51150361200000005</v>
      </c>
      <c r="K865" s="50" t="s">
        <v>539</v>
      </c>
      <c r="L865" s="50" t="s">
        <v>539</v>
      </c>
    </row>
    <row r="866" spans="1:12" x14ac:dyDescent="0.2">
      <c r="A866" s="50" t="s">
        <v>2504</v>
      </c>
      <c r="B866" s="50" t="s">
        <v>2505</v>
      </c>
      <c r="C866" s="50" t="s">
        <v>2506</v>
      </c>
      <c r="D866" s="50">
        <v>0.78459502800000003</v>
      </c>
      <c r="E866" s="50">
        <v>0.66012812799999998</v>
      </c>
      <c r="F866" s="50">
        <v>0.81768800200000002</v>
      </c>
      <c r="G866" s="50">
        <v>0.84035203400000003</v>
      </c>
      <c r="H866" s="50">
        <v>0.48959191299999999</v>
      </c>
      <c r="I866" s="50">
        <v>0.83258588700000002</v>
      </c>
      <c r="J866" s="50">
        <v>0.51150361200000005</v>
      </c>
      <c r="K866" s="50" t="s">
        <v>539</v>
      </c>
      <c r="L866" s="50" t="s">
        <v>539</v>
      </c>
    </row>
    <row r="867" spans="1:12" x14ac:dyDescent="0.2">
      <c r="A867" s="50" t="s">
        <v>2507</v>
      </c>
      <c r="B867" s="50" t="s">
        <v>2508</v>
      </c>
      <c r="C867" s="50" t="s">
        <v>2509</v>
      </c>
      <c r="D867" s="50">
        <v>1.476005663</v>
      </c>
      <c r="E867" s="50">
        <v>1.469003429</v>
      </c>
      <c r="F867" s="50">
        <v>1.433677179</v>
      </c>
      <c r="G867" s="50">
        <v>1.638494728</v>
      </c>
      <c r="H867" s="50">
        <v>0.48988217699999997</v>
      </c>
      <c r="I867" s="50">
        <v>0.83258588700000002</v>
      </c>
      <c r="J867" s="50">
        <v>0.51150361200000005</v>
      </c>
      <c r="K867" s="50" t="s">
        <v>539</v>
      </c>
      <c r="L867" s="50" t="s">
        <v>539</v>
      </c>
    </row>
    <row r="868" spans="1:12" x14ac:dyDescent="0.2">
      <c r="A868" s="50" t="s">
        <v>2510</v>
      </c>
      <c r="B868" s="50" t="s">
        <v>2511</v>
      </c>
      <c r="C868" s="50" t="s">
        <v>2512</v>
      </c>
      <c r="D868" s="50">
        <v>3.8607306000000001E-2</v>
      </c>
      <c r="E868" s="50">
        <v>3.1270318999999998E-2</v>
      </c>
      <c r="F868" s="50">
        <v>2.5548731000000002E-2</v>
      </c>
      <c r="G868" s="50">
        <v>3.4506098999999998E-2</v>
      </c>
      <c r="H868" s="50">
        <v>0.490665605</v>
      </c>
      <c r="I868" s="50">
        <v>0.83258588700000002</v>
      </c>
      <c r="J868" s="50">
        <v>0.51150361200000005</v>
      </c>
      <c r="K868" s="50" t="s">
        <v>539</v>
      </c>
      <c r="L868" s="50" t="s">
        <v>539</v>
      </c>
    </row>
    <row r="869" spans="1:12" x14ac:dyDescent="0.2">
      <c r="A869" s="50" t="s">
        <v>2513</v>
      </c>
      <c r="B869" s="50" t="s">
        <v>2514</v>
      </c>
      <c r="C869" s="50" t="s">
        <v>2515</v>
      </c>
      <c r="D869" s="50">
        <v>0.14154889700000001</v>
      </c>
      <c r="E869" s="50">
        <v>0.131768632</v>
      </c>
      <c r="F869" s="50">
        <v>0.129718113</v>
      </c>
      <c r="G869" s="50">
        <v>0.148970878</v>
      </c>
      <c r="H869" s="50">
        <v>0.49156445300000001</v>
      </c>
      <c r="I869" s="50">
        <v>0.83258588700000002</v>
      </c>
      <c r="J869" s="50">
        <v>0.51150361200000005</v>
      </c>
      <c r="K869" s="50" t="s">
        <v>539</v>
      </c>
      <c r="L869" s="50" t="s">
        <v>539</v>
      </c>
    </row>
    <row r="870" spans="1:12" x14ac:dyDescent="0.2">
      <c r="A870" s="50" t="s">
        <v>2516</v>
      </c>
      <c r="B870" s="50" t="s">
        <v>2517</v>
      </c>
      <c r="C870" s="50" t="s">
        <v>2518</v>
      </c>
      <c r="D870" s="50">
        <v>0.36702099399999999</v>
      </c>
      <c r="E870" s="50">
        <v>0.38012683400000002</v>
      </c>
      <c r="F870" s="50">
        <v>0.49802041499999999</v>
      </c>
      <c r="G870" s="50">
        <v>0.36648080100000002</v>
      </c>
      <c r="H870" s="50">
        <v>0.49226944700000003</v>
      </c>
      <c r="I870" s="50">
        <v>0.83258588700000002</v>
      </c>
      <c r="J870" s="50">
        <v>0.51150361200000005</v>
      </c>
      <c r="K870" s="50" t="s">
        <v>539</v>
      </c>
      <c r="L870" s="50" t="s">
        <v>539</v>
      </c>
    </row>
    <row r="871" spans="1:12" x14ac:dyDescent="0.2">
      <c r="A871" s="50" t="s">
        <v>2519</v>
      </c>
      <c r="B871" s="50" t="s">
        <v>2520</v>
      </c>
      <c r="C871" s="50" t="s">
        <v>2521</v>
      </c>
      <c r="D871" s="50">
        <v>1.0304126389999999</v>
      </c>
      <c r="E871" s="50">
        <v>1.2286866080000001</v>
      </c>
      <c r="F871" s="50">
        <v>1.2432482309999999</v>
      </c>
      <c r="G871" s="50">
        <v>1.0241139260000001</v>
      </c>
      <c r="H871" s="50">
        <v>0.49266308599999997</v>
      </c>
      <c r="I871" s="50">
        <v>0.83258588700000002</v>
      </c>
      <c r="J871" s="50">
        <v>0.51150361200000005</v>
      </c>
      <c r="K871" s="50" t="s">
        <v>539</v>
      </c>
      <c r="L871" s="50" t="s">
        <v>539</v>
      </c>
    </row>
    <row r="872" spans="1:12" x14ac:dyDescent="0.2">
      <c r="A872" s="50" t="s">
        <v>2522</v>
      </c>
      <c r="B872" s="50" t="s">
        <v>2522</v>
      </c>
      <c r="C872" s="50" t="s">
        <v>2523</v>
      </c>
      <c r="D872" s="50">
        <v>0.68923561899999997</v>
      </c>
      <c r="E872" s="50">
        <v>0.733468444</v>
      </c>
      <c r="F872" s="50">
        <v>0.62716517299999996</v>
      </c>
      <c r="G872" s="50">
        <v>0.69517591400000001</v>
      </c>
      <c r="H872" s="50">
        <v>0.49305033500000001</v>
      </c>
      <c r="I872" s="50">
        <v>0.83258588700000002</v>
      </c>
      <c r="J872" s="50">
        <v>0.51150361200000005</v>
      </c>
      <c r="K872" s="50" t="s">
        <v>539</v>
      </c>
      <c r="L872" s="50" t="s">
        <v>539</v>
      </c>
    </row>
    <row r="873" spans="1:12" x14ac:dyDescent="0.2">
      <c r="A873" s="50" t="s">
        <v>2524</v>
      </c>
      <c r="B873" s="50" t="s">
        <v>2524</v>
      </c>
      <c r="C873" s="50" t="s">
        <v>2525</v>
      </c>
      <c r="D873" s="50">
        <v>0.88833020200000001</v>
      </c>
      <c r="E873" s="50">
        <v>0.85093240299999995</v>
      </c>
      <c r="F873" s="50">
        <v>0.821842077</v>
      </c>
      <c r="G873" s="50">
        <v>0.96324810599999999</v>
      </c>
      <c r="H873" s="50">
        <v>0.49309034800000001</v>
      </c>
      <c r="I873" s="50">
        <v>0.83258588700000002</v>
      </c>
      <c r="J873" s="50">
        <v>0.51150361200000005</v>
      </c>
      <c r="K873" s="50" t="s">
        <v>539</v>
      </c>
      <c r="L873" s="50" t="s">
        <v>539</v>
      </c>
    </row>
    <row r="874" spans="1:12" x14ac:dyDescent="0.2">
      <c r="A874" s="50" t="s">
        <v>2526</v>
      </c>
      <c r="B874" s="50" t="s">
        <v>2527</v>
      </c>
      <c r="C874" s="50" t="s">
        <v>2528</v>
      </c>
      <c r="D874" s="50">
        <v>8.9796715999999999E-2</v>
      </c>
      <c r="E874" s="50">
        <v>0.103407101</v>
      </c>
      <c r="F874" s="50">
        <v>0.108326282</v>
      </c>
      <c r="G874" s="50">
        <v>9.2221858000000004E-2</v>
      </c>
      <c r="H874" s="50">
        <v>0.49508788199999998</v>
      </c>
      <c r="I874" s="50">
        <v>0.83443510600000004</v>
      </c>
      <c r="J874" s="50">
        <v>0.51263968999999998</v>
      </c>
      <c r="K874" s="50" t="s">
        <v>539</v>
      </c>
      <c r="L874" s="50" t="s">
        <v>539</v>
      </c>
    </row>
    <row r="875" spans="1:12" x14ac:dyDescent="0.2">
      <c r="A875" s="50" t="s">
        <v>2529</v>
      </c>
      <c r="B875" s="50" t="s">
        <v>2530</v>
      </c>
      <c r="C875" s="50" t="s">
        <v>2531</v>
      </c>
      <c r="D875" s="50">
        <v>1.8242386289999999</v>
      </c>
      <c r="E875" s="50">
        <v>1.622435402</v>
      </c>
      <c r="F875" s="50">
        <v>1.741749373</v>
      </c>
      <c r="G875" s="50">
        <v>1.7088722649999999</v>
      </c>
      <c r="H875" s="50">
        <v>0.49647840300000001</v>
      </c>
      <c r="I875" s="50">
        <v>0.83443510600000004</v>
      </c>
      <c r="J875" s="50">
        <v>0.51263968999999998</v>
      </c>
      <c r="K875" s="50" t="s">
        <v>539</v>
      </c>
      <c r="L875" s="50" t="s">
        <v>539</v>
      </c>
    </row>
    <row r="876" spans="1:12" x14ac:dyDescent="0.2">
      <c r="A876" s="50" t="s">
        <v>2532</v>
      </c>
      <c r="B876" s="50" t="s">
        <v>2533</v>
      </c>
      <c r="C876" s="50" t="s">
        <v>2534</v>
      </c>
      <c r="D876" s="50">
        <v>1.1763950400000001</v>
      </c>
      <c r="E876" s="50">
        <v>1.0836276920000001</v>
      </c>
      <c r="F876" s="50">
        <v>1.2177459209999999</v>
      </c>
      <c r="G876" s="50">
        <v>1.074134857</v>
      </c>
      <c r="H876" s="50">
        <v>0.49689678500000001</v>
      </c>
      <c r="I876" s="50">
        <v>0.83443510600000004</v>
      </c>
      <c r="J876" s="50">
        <v>0.51263968999999998</v>
      </c>
      <c r="K876" s="50" t="s">
        <v>539</v>
      </c>
      <c r="L876" s="50" t="s">
        <v>539</v>
      </c>
    </row>
    <row r="877" spans="1:12" x14ac:dyDescent="0.2">
      <c r="A877" s="50" t="s">
        <v>2535</v>
      </c>
      <c r="B877" s="50" t="s">
        <v>2535</v>
      </c>
      <c r="C877" s="50" t="s">
        <v>2536</v>
      </c>
      <c r="D877" s="50">
        <v>6.7149651000000005E-2</v>
      </c>
      <c r="E877" s="50">
        <v>6.2465455000000003E-2</v>
      </c>
      <c r="F877" s="50">
        <v>5.8066623999999997E-2</v>
      </c>
      <c r="G877" s="50">
        <v>5.9341492000000003E-2</v>
      </c>
      <c r="H877" s="50">
        <v>0.49704032100000001</v>
      </c>
      <c r="I877" s="50">
        <v>0.83443510600000004</v>
      </c>
      <c r="J877" s="50">
        <v>0.51263968999999998</v>
      </c>
      <c r="K877" s="50" t="s">
        <v>539</v>
      </c>
      <c r="L877" s="50" t="s">
        <v>539</v>
      </c>
    </row>
    <row r="878" spans="1:12" x14ac:dyDescent="0.2">
      <c r="A878" s="50" t="s">
        <v>2537</v>
      </c>
      <c r="B878" s="50" t="s">
        <v>2537</v>
      </c>
      <c r="C878" s="50" t="s">
        <v>2538</v>
      </c>
      <c r="D878" s="50">
        <v>0.70567329999999995</v>
      </c>
      <c r="E878" s="50">
        <v>0.48766901499999998</v>
      </c>
      <c r="F878" s="50">
        <v>0.26491985400000001</v>
      </c>
      <c r="G878" s="50">
        <v>0.41262217499999998</v>
      </c>
      <c r="H878" s="50">
        <v>0.49949325900000002</v>
      </c>
      <c r="I878" s="50">
        <v>0.83443510600000004</v>
      </c>
      <c r="J878" s="50">
        <v>0.51263968999999998</v>
      </c>
      <c r="K878" s="50" t="s">
        <v>539</v>
      </c>
      <c r="L878" s="50" t="s">
        <v>539</v>
      </c>
    </row>
    <row r="879" spans="1:12" x14ac:dyDescent="0.2">
      <c r="A879" s="50" t="s">
        <v>2539</v>
      </c>
      <c r="B879" s="50" t="s">
        <v>2540</v>
      </c>
      <c r="C879" s="50" t="s">
        <v>2541</v>
      </c>
      <c r="D879" s="50">
        <v>39.774939910000001</v>
      </c>
      <c r="E879" s="50">
        <v>37.088419770000002</v>
      </c>
      <c r="F879" s="50">
        <v>36.597876509999999</v>
      </c>
      <c r="G879" s="50">
        <v>38.691584839999997</v>
      </c>
      <c r="H879" s="50">
        <v>0.499910831</v>
      </c>
      <c r="I879" s="50">
        <v>0.83443510600000004</v>
      </c>
      <c r="J879" s="50">
        <v>0.51263968999999998</v>
      </c>
      <c r="K879" s="50" t="s">
        <v>539</v>
      </c>
      <c r="L879" s="50" t="s">
        <v>539</v>
      </c>
    </row>
    <row r="880" spans="1:12" x14ac:dyDescent="0.2">
      <c r="A880" s="50" t="s">
        <v>2542</v>
      </c>
      <c r="B880" s="50" t="s">
        <v>2543</v>
      </c>
      <c r="C880" s="50" t="s">
        <v>2544</v>
      </c>
      <c r="D880" s="50">
        <v>1.021623401</v>
      </c>
      <c r="E880" s="50">
        <v>1.005913134</v>
      </c>
      <c r="F880" s="50">
        <v>0.87033375199999996</v>
      </c>
      <c r="G880" s="50">
        <v>0.85495086499999995</v>
      </c>
      <c r="H880" s="50">
        <v>0.49993943899999999</v>
      </c>
      <c r="I880" s="50">
        <v>0.83443510600000004</v>
      </c>
      <c r="J880" s="50">
        <v>0.51263968999999998</v>
      </c>
      <c r="K880" s="50" t="s">
        <v>539</v>
      </c>
      <c r="L880" s="50" t="s">
        <v>539</v>
      </c>
    </row>
    <row r="881" spans="1:12" x14ac:dyDescent="0.2">
      <c r="A881" s="50" t="s">
        <v>2545</v>
      </c>
      <c r="B881" s="50" t="s">
        <v>2546</v>
      </c>
      <c r="C881" s="50" t="s">
        <v>2547</v>
      </c>
      <c r="D881" s="50">
        <v>7.3891000660000001</v>
      </c>
      <c r="E881" s="50">
        <v>7.604758854</v>
      </c>
      <c r="F881" s="50">
        <v>7.5590332629999999</v>
      </c>
      <c r="G881" s="50">
        <v>6.8817958700000004</v>
      </c>
      <c r="H881" s="50">
        <v>0.49997133999999999</v>
      </c>
      <c r="I881" s="50">
        <v>0.83443510600000004</v>
      </c>
      <c r="J881" s="50">
        <v>0.51263968999999998</v>
      </c>
      <c r="K881" s="50" t="s">
        <v>539</v>
      </c>
      <c r="L881" s="50" t="s">
        <v>539</v>
      </c>
    </row>
    <row r="882" spans="1:12" x14ac:dyDescent="0.2">
      <c r="A882" s="50" t="s">
        <v>2548</v>
      </c>
      <c r="B882" s="50" t="s">
        <v>2549</v>
      </c>
      <c r="C882" s="50" t="s">
        <v>2550</v>
      </c>
      <c r="D882" s="50">
        <v>0.225566452</v>
      </c>
      <c r="E882" s="50">
        <v>0.20037179399999999</v>
      </c>
      <c r="F882" s="50">
        <v>0.237519073</v>
      </c>
      <c r="G882" s="50">
        <v>0.233035832</v>
      </c>
      <c r="H882" s="50">
        <v>0.500605156</v>
      </c>
      <c r="I882" s="50">
        <v>0.83443510600000004</v>
      </c>
      <c r="J882" s="50">
        <v>0.51263968999999998</v>
      </c>
      <c r="K882" s="50" t="s">
        <v>539</v>
      </c>
      <c r="L882" s="50" t="s">
        <v>539</v>
      </c>
    </row>
    <row r="883" spans="1:12" x14ac:dyDescent="0.2">
      <c r="A883" s="50" t="s">
        <v>2551</v>
      </c>
      <c r="B883" s="50" t="s">
        <v>2552</v>
      </c>
      <c r="C883" s="50" t="s">
        <v>2553</v>
      </c>
      <c r="D883" s="50">
        <v>2.2466057000000001E-2</v>
      </c>
      <c r="E883" s="50">
        <v>1.6973195999999999E-2</v>
      </c>
      <c r="F883" s="50">
        <v>3.2401723E-2</v>
      </c>
      <c r="G883" s="50">
        <v>0.13570499599999999</v>
      </c>
      <c r="H883" s="50">
        <v>0.50067062799999995</v>
      </c>
      <c r="I883" s="50">
        <v>0.83443510600000004</v>
      </c>
      <c r="J883" s="50">
        <v>0.51263968999999998</v>
      </c>
      <c r="K883" s="50" t="s">
        <v>539</v>
      </c>
      <c r="L883" s="50" t="s">
        <v>539</v>
      </c>
    </row>
    <row r="884" spans="1:12" x14ac:dyDescent="0.2">
      <c r="A884" s="50" t="s">
        <v>2554</v>
      </c>
      <c r="B884" s="50" t="s">
        <v>2554</v>
      </c>
      <c r="C884" s="50" t="s">
        <v>2555</v>
      </c>
      <c r="D884" s="50">
        <v>1.387381813</v>
      </c>
      <c r="E884" s="50">
        <v>1.425117999</v>
      </c>
      <c r="F884" s="50">
        <v>1.6487043109999999</v>
      </c>
      <c r="G884" s="50">
        <v>1.441812358</v>
      </c>
      <c r="H884" s="50">
        <v>0.50191895399999997</v>
      </c>
      <c r="I884" s="50">
        <v>0.83443510600000004</v>
      </c>
      <c r="J884" s="50">
        <v>0.51263968999999998</v>
      </c>
      <c r="K884" s="50" t="s">
        <v>539</v>
      </c>
      <c r="L884" s="50" t="s">
        <v>539</v>
      </c>
    </row>
    <row r="885" spans="1:12" x14ac:dyDescent="0.2">
      <c r="A885" s="50" t="s">
        <v>2556</v>
      </c>
      <c r="B885" s="50" t="s">
        <v>2557</v>
      </c>
      <c r="C885" s="50" t="s">
        <v>2558</v>
      </c>
      <c r="D885" s="50">
        <v>0.24674652499999999</v>
      </c>
      <c r="E885" s="50">
        <v>0.26177131199999998</v>
      </c>
      <c r="F885" s="50">
        <v>0.28749290599999999</v>
      </c>
      <c r="G885" s="50">
        <v>0.32630489699999998</v>
      </c>
      <c r="H885" s="50">
        <v>0.50251341699999996</v>
      </c>
      <c r="I885" s="50">
        <v>0.83443510600000004</v>
      </c>
      <c r="J885" s="50">
        <v>0.51263968999999998</v>
      </c>
      <c r="K885" s="50" t="s">
        <v>539</v>
      </c>
      <c r="L885" s="50" t="s">
        <v>539</v>
      </c>
    </row>
    <row r="886" spans="1:12" x14ac:dyDescent="0.2">
      <c r="A886" s="50" t="s">
        <v>2559</v>
      </c>
      <c r="B886" s="50" t="s">
        <v>2559</v>
      </c>
      <c r="C886" s="50" t="s">
        <v>2560</v>
      </c>
      <c r="D886" s="50">
        <v>0.60547140499999996</v>
      </c>
      <c r="E886" s="50">
        <v>0.66823904099999998</v>
      </c>
      <c r="F886" s="50">
        <v>0.59362012600000003</v>
      </c>
      <c r="G886" s="50">
        <v>0.67129168699999997</v>
      </c>
      <c r="H886" s="50">
        <v>0.50282253799999999</v>
      </c>
      <c r="I886" s="50">
        <v>0.83443510600000004</v>
      </c>
      <c r="J886" s="50">
        <v>0.51263968999999998</v>
      </c>
      <c r="K886" s="50" t="s">
        <v>539</v>
      </c>
      <c r="L886" s="50" t="s">
        <v>539</v>
      </c>
    </row>
    <row r="887" spans="1:12" x14ac:dyDescent="0.2">
      <c r="A887" s="50" t="s">
        <v>2561</v>
      </c>
      <c r="B887" s="50" t="s">
        <v>2562</v>
      </c>
      <c r="C887" s="50" t="s">
        <v>2563</v>
      </c>
      <c r="D887" s="50">
        <v>1.6681387999999998E-2</v>
      </c>
      <c r="E887" s="50">
        <v>2.6935046000000001E-2</v>
      </c>
      <c r="F887" s="50">
        <v>2.4830722999999999E-2</v>
      </c>
      <c r="G887" s="50">
        <v>2.7452816000000001E-2</v>
      </c>
      <c r="H887" s="50">
        <v>0.50312304500000005</v>
      </c>
      <c r="I887" s="50">
        <v>0.83443510600000004</v>
      </c>
      <c r="J887" s="50">
        <v>0.51263968999999998</v>
      </c>
      <c r="K887" s="50" t="s">
        <v>539</v>
      </c>
      <c r="L887" s="50" t="s">
        <v>539</v>
      </c>
    </row>
    <row r="888" spans="1:12" x14ac:dyDescent="0.2">
      <c r="A888" s="50" t="s">
        <v>2564</v>
      </c>
      <c r="B888" s="50" t="s">
        <v>2565</v>
      </c>
      <c r="C888" s="50" t="s">
        <v>2566</v>
      </c>
      <c r="D888" s="50">
        <v>0.16225963199999999</v>
      </c>
      <c r="E888" s="50">
        <v>0.124447162</v>
      </c>
      <c r="F888" s="50">
        <v>0.142262323</v>
      </c>
      <c r="G888" s="50">
        <v>0.13860235600000001</v>
      </c>
      <c r="H888" s="50">
        <v>0.503342442</v>
      </c>
      <c r="I888" s="50">
        <v>0.83443510600000004</v>
      </c>
      <c r="J888" s="50">
        <v>0.51263968999999998</v>
      </c>
      <c r="K888" s="50" t="s">
        <v>539</v>
      </c>
      <c r="L888" s="50" t="s">
        <v>539</v>
      </c>
    </row>
    <row r="889" spans="1:12" x14ac:dyDescent="0.2">
      <c r="A889" s="50" t="s">
        <v>2567</v>
      </c>
      <c r="B889" s="50" t="s">
        <v>2568</v>
      </c>
      <c r="C889" s="50" t="s">
        <v>2569</v>
      </c>
      <c r="D889" s="50">
        <v>0.18502380800000001</v>
      </c>
      <c r="E889" s="50">
        <v>0.13823106099999999</v>
      </c>
      <c r="F889" s="50">
        <v>0.116716163</v>
      </c>
      <c r="G889" s="50">
        <v>0.137813352</v>
      </c>
      <c r="H889" s="50">
        <v>0.50338174199999997</v>
      </c>
      <c r="I889" s="50">
        <v>0.83443510600000004</v>
      </c>
      <c r="J889" s="50">
        <v>0.51263968999999998</v>
      </c>
      <c r="K889" s="50" t="s">
        <v>539</v>
      </c>
      <c r="L889" s="50" t="s">
        <v>539</v>
      </c>
    </row>
    <row r="890" spans="1:12" x14ac:dyDescent="0.2">
      <c r="A890" s="50" t="s">
        <v>2570</v>
      </c>
      <c r="B890" s="50" t="s">
        <v>2570</v>
      </c>
      <c r="C890" s="50" t="s">
        <v>2571</v>
      </c>
      <c r="D890" s="50">
        <v>7.9934665000000002E-2</v>
      </c>
      <c r="E890" s="50">
        <v>6.7895789999999998E-2</v>
      </c>
      <c r="F890" s="50">
        <v>7.1588393E-2</v>
      </c>
      <c r="G890" s="50">
        <v>8.1494069000000002E-2</v>
      </c>
      <c r="H890" s="50">
        <v>0.503842028</v>
      </c>
      <c r="I890" s="50">
        <v>0.83443510600000004</v>
      </c>
      <c r="J890" s="50">
        <v>0.51263968999999998</v>
      </c>
      <c r="K890" s="50" t="s">
        <v>539</v>
      </c>
      <c r="L890" s="50" t="s">
        <v>539</v>
      </c>
    </row>
    <row r="891" spans="1:12" x14ac:dyDescent="0.2">
      <c r="A891" s="50" t="s">
        <v>2572</v>
      </c>
      <c r="B891" s="50" t="s">
        <v>2572</v>
      </c>
      <c r="C891" s="50" t="s">
        <v>2573</v>
      </c>
      <c r="D891" s="50">
        <v>4.2444541000000002E-2</v>
      </c>
      <c r="E891" s="50">
        <v>7.5340154000000006E-2</v>
      </c>
      <c r="F891" s="50">
        <v>7.2226454999999995E-2</v>
      </c>
      <c r="G891" s="50">
        <v>5.7820755000000001E-2</v>
      </c>
      <c r="H891" s="50">
        <v>0.50491437400000005</v>
      </c>
      <c r="I891" s="50">
        <v>0.83526938699999997</v>
      </c>
      <c r="J891" s="50">
        <v>0.51315223499999996</v>
      </c>
      <c r="K891" s="50" t="s">
        <v>539</v>
      </c>
      <c r="L891" s="50" t="s">
        <v>539</v>
      </c>
    </row>
    <row r="892" spans="1:12" x14ac:dyDescent="0.2">
      <c r="A892" s="50" t="s">
        <v>2574</v>
      </c>
      <c r="B892" s="50" t="s">
        <v>2575</v>
      </c>
      <c r="C892" s="50" t="s">
        <v>2576</v>
      </c>
      <c r="D892" s="50">
        <v>0.60397473400000001</v>
      </c>
      <c r="E892" s="50">
        <v>0.63098858999999996</v>
      </c>
      <c r="F892" s="50">
        <v>0.60823532999999996</v>
      </c>
      <c r="G892" s="50">
        <v>0.73079193600000003</v>
      </c>
      <c r="H892" s="50">
        <v>0.50678345300000005</v>
      </c>
      <c r="I892" s="50">
        <v>0.83635290900000003</v>
      </c>
      <c r="J892" s="50">
        <v>0.51381790299999996</v>
      </c>
      <c r="K892" s="50" t="s">
        <v>539</v>
      </c>
      <c r="L892" s="50" t="s">
        <v>539</v>
      </c>
    </row>
    <row r="893" spans="1:12" x14ac:dyDescent="0.2">
      <c r="A893" s="50" t="s">
        <v>2577</v>
      </c>
      <c r="B893" s="50" t="s">
        <v>2578</v>
      </c>
      <c r="C893" s="50" t="s">
        <v>2579</v>
      </c>
      <c r="D893" s="50">
        <v>232.82649760000001</v>
      </c>
      <c r="E893" s="50">
        <v>221.27981700000001</v>
      </c>
      <c r="F893" s="50">
        <v>225.2712124</v>
      </c>
      <c r="G893" s="50">
        <v>215.1402746</v>
      </c>
      <c r="H893" s="50">
        <v>0.50745720299999997</v>
      </c>
      <c r="I893" s="50">
        <v>0.83635290900000003</v>
      </c>
      <c r="J893" s="50">
        <v>0.51381790299999996</v>
      </c>
      <c r="K893" s="50" t="s">
        <v>539</v>
      </c>
      <c r="L893" s="50" t="s">
        <v>539</v>
      </c>
    </row>
    <row r="894" spans="1:12" x14ac:dyDescent="0.2">
      <c r="A894" s="50" t="s">
        <v>2580</v>
      </c>
      <c r="B894" s="50" t="s">
        <v>2581</v>
      </c>
      <c r="C894" s="50" t="s">
        <v>2582</v>
      </c>
      <c r="D894" s="50">
        <v>3.5960405000000001E-2</v>
      </c>
      <c r="E894" s="50">
        <v>4.9454479000000003E-2</v>
      </c>
      <c r="F894" s="50">
        <v>8.8456396000000007E-2</v>
      </c>
      <c r="G894" s="50">
        <v>4.6198081000000002E-2</v>
      </c>
      <c r="H894" s="50">
        <v>0.50795291899999995</v>
      </c>
      <c r="I894" s="50">
        <v>0.83635290900000003</v>
      </c>
      <c r="J894" s="50">
        <v>0.51381790299999996</v>
      </c>
      <c r="K894" s="50" t="s">
        <v>539</v>
      </c>
      <c r="L894" s="50" t="s">
        <v>539</v>
      </c>
    </row>
    <row r="895" spans="1:12" x14ac:dyDescent="0.2">
      <c r="A895" s="50" t="s">
        <v>2583</v>
      </c>
      <c r="B895" s="50" t="s">
        <v>2584</v>
      </c>
      <c r="C895" s="50" t="s">
        <v>2585</v>
      </c>
      <c r="D895" s="50">
        <v>0.921981673</v>
      </c>
      <c r="E895" s="50">
        <v>0.89658233600000004</v>
      </c>
      <c r="F895" s="50">
        <v>0.71570817499999995</v>
      </c>
      <c r="G895" s="50">
        <v>0.84744903599999999</v>
      </c>
      <c r="H895" s="50">
        <v>0.50814925</v>
      </c>
      <c r="I895" s="50">
        <v>0.83635290900000003</v>
      </c>
      <c r="J895" s="50">
        <v>0.51381790299999996</v>
      </c>
      <c r="K895" s="50" t="s">
        <v>539</v>
      </c>
      <c r="L895" s="50" t="s">
        <v>539</v>
      </c>
    </row>
    <row r="896" spans="1:12" x14ac:dyDescent="0.2">
      <c r="A896" s="50" t="s">
        <v>2586</v>
      </c>
      <c r="B896" s="50" t="s">
        <v>2587</v>
      </c>
      <c r="C896" s="50" t="s">
        <v>2588</v>
      </c>
      <c r="D896" s="50">
        <v>6.3099775940000002</v>
      </c>
      <c r="E896" s="50">
        <v>4.7203802149999996</v>
      </c>
      <c r="F896" s="50">
        <v>6.4393017950000004</v>
      </c>
      <c r="G896" s="50">
        <v>3.190453518</v>
      </c>
      <c r="H896" s="50">
        <v>0.50939203399999999</v>
      </c>
      <c r="I896" s="50">
        <v>0.83635290900000003</v>
      </c>
      <c r="J896" s="50">
        <v>0.51381790299999996</v>
      </c>
      <c r="K896" s="50" t="s">
        <v>539</v>
      </c>
      <c r="L896" s="50" t="s">
        <v>539</v>
      </c>
    </row>
    <row r="897" spans="1:12" x14ac:dyDescent="0.2">
      <c r="A897" s="50" t="s">
        <v>2589</v>
      </c>
      <c r="B897" s="50" t="s">
        <v>2590</v>
      </c>
      <c r="C897" s="50" t="s">
        <v>2591</v>
      </c>
      <c r="D897" s="50">
        <v>0.94823511800000004</v>
      </c>
      <c r="E897" s="50">
        <v>0.86947718100000004</v>
      </c>
      <c r="F897" s="50">
        <v>0.92463686700000003</v>
      </c>
      <c r="G897" s="50">
        <v>0.79421089199999995</v>
      </c>
      <c r="H897" s="50">
        <v>0.50949065599999999</v>
      </c>
      <c r="I897" s="50">
        <v>0.83635290900000003</v>
      </c>
      <c r="J897" s="50">
        <v>0.51381790299999996</v>
      </c>
      <c r="K897" s="50" t="s">
        <v>539</v>
      </c>
      <c r="L897" s="50" t="s">
        <v>539</v>
      </c>
    </row>
    <row r="898" spans="1:12" x14ac:dyDescent="0.2">
      <c r="A898" s="50" t="s">
        <v>2592</v>
      </c>
      <c r="B898" s="50" t="s">
        <v>2593</v>
      </c>
      <c r="C898" s="50" t="s">
        <v>2594</v>
      </c>
      <c r="D898" s="50">
        <v>0.45314704099999997</v>
      </c>
      <c r="E898" s="50">
        <v>0.49276934999999999</v>
      </c>
      <c r="F898" s="50">
        <v>0.53366799600000003</v>
      </c>
      <c r="G898" s="50">
        <v>0.459559777</v>
      </c>
      <c r="H898" s="50">
        <v>0.51099672100000004</v>
      </c>
      <c r="I898" s="50">
        <v>0.83635290900000003</v>
      </c>
      <c r="J898" s="50">
        <v>0.51381790299999996</v>
      </c>
      <c r="K898" s="50" t="s">
        <v>539</v>
      </c>
      <c r="L898" s="50" t="s">
        <v>539</v>
      </c>
    </row>
    <row r="899" spans="1:12" x14ac:dyDescent="0.2">
      <c r="A899" s="50" t="s">
        <v>2595</v>
      </c>
      <c r="B899" s="50" t="s">
        <v>2596</v>
      </c>
      <c r="C899" s="50" t="s">
        <v>2597</v>
      </c>
      <c r="D899" s="50">
        <v>4.6713505690000003</v>
      </c>
      <c r="E899" s="50">
        <v>5.2887229439999999</v>
      </c>
      <c r="F899" s="50">
        <v>6.4313263139999997</v>
      </c>
      <c r="G899" s="50">
        <v>4.8620736889999998</v>
      </c>
      <c r="H899" s="50">
        <v>0.51150192500000002</v>
      </c>
      <c r="I899" s="50">
        <v>0.83635290900000003</v>
      </c>
      <c r="J899" s="50">
        <v>0.51381790299999996</v>
      </c>
      <c r="K899" s="50" t="s">
        <v>539</v>
      </c>
      <c r="L899" s="50" t="s">
        <v>539</v>
      </c>
    </row>
    <row r="900" spans="1:12" x14ac:dyDescent="0.2">
      <c r="A900" s="50" t="s">
        <v>2598</v>
      </c>
      <c r="B900" s="50" t="s">
        <v>2599</v>
      </c>
      <c r="C900" s="50" t="s">
        <v>2600</v>
      </c>
      <c r="D900" s="50">
        <v>2.0613919919999999</v>
      </c>
      <c r="E900" s="50">
        <v>2.0040545679999999</v>
      </c>
      <c r="F900" s="50">
        <v>2.2330468630000002</v>
      </c>
      <c r="G900" s="50">
        <v>2.163902282</v>
      </c>
      <c r="H900" s="50">
        <v>0.51174061100000001</v>
      </c>
      <c r="I900" s="50">
        <v>0.83635290900000003</v>
      </c>
      <c r="J900" s="50">
        <v>0.51381790299999996</v>
      </c>
      <c r="K900" s="50" t="s">
        <v>539</v>
      </c>
      <c r="L900" s="50" t="s">
        <v>539</v>
      </c>
    </row>
    <row r="901" spans="1:12" x14ac:dyDescent="0.2">
      <c r="A901" s="50" t="s">
        <v>2601</v>
      </c>
      <c r="B901" s="50" t="s">
        <v>2602</v>
      </c>
      <c r="C901" s="50" t="s">
        <v>2603</v>
      </c>
      <c r="D901" s="50">
        <v>8.9461487829999999</v>
      </c>
      <c r="E901" s="50">
        <v>8.1687761299999995</v>
      </c>
      <c r="F901" s="50">
        <v>7.9512723059999999</v>
      </c>
      <c r="G901" s="50">
        <v>8.4743786209999996</v>
      </c>
      <c r="H901" s="50">
        <v>0.51181782200000003</v>
      </c>
      <c r="I901" s="50">
        <v>0.83635290900000003</v>
      </c>
      <c r="J901" s="50">
        <v>0.51381790299999996</v>
      </c>
      <c r="K901" s="50" t="s">
        <v>539</v>
      </c>
      <c r="L901" s="50" t="s">
        <v>539</v>
      </c>
    </row>
    <row r="902" spans="1:12" x14ac:dyDescent="0.2">
      <c r="A902" s="50" t="s">
        <v>2604</v>
      </c>
      <c r="B902" s="50" t="s">
        <v>2605</v>
      </c>
      <c r="C902" s="50" t="s">
        <v>2606</v>
      </c>
      <c r="D902" s="50">
        <v>0.58995274900000005</v>
      </c>
      <c r="E902" s="50">
        <v>0.65576498599999999</v>
      </c>
      <c r="F902" s="50">
        <v>0.60865069000000005</v>
      </c>
      <c r="G902" s="50">
        <v>0.69021717900000001</v>
      </c>
      <c r="H902" s="50">
        <v>0.51183203899999996</v>
      </c>
      <c r="I902" s="50">
        <v>0.83635290900000003</v>
      </c>
      <c r="J902" s="50">
        <v>0.51381790299999996</v>
      </c>
      <c r="K902" s="50" t="s">
        <v>539</v>
      </c>
      <c r="L902" s="50" t="s">
        <v>539</v>
      </c>
    </row>
    <row r="903" spans="1:12" x14ac:dyDescent="0.2">
      <c r="A903" s="50" t="s">
        <v>2607</v>
      </c>
      <c r="B903" s="50" t="s">
        <v>2608</v>
      </c>
      <c r="C903" s="50" t="s">
        <v>2609</v>
      </c>
      <c r="D903" s="50">
        <v>0.27097106799999998</v>
      </c>
      <c r="E903" s="50">
        <v>0.28215522300000001</v>
      </c>
      <c r="F903" s="50">
        <v>0.25554585699999999</v>
      </c>
      <c r="G903" s="50">
        <v>0.27872820199999998</v>
      </c>
      <c r="H903" s="50">
        <v>0.51392087399999997</v>
      </c>
      <c r="I903" s="50">
        <v>0.838027199</v>
      </c>
      <c r="J903" s="50">
        <v>0.51484651100000001</v>
      </c>
      <c r="K903" s="50" t="s">
        <v>539</v>
      </c>
      <c r="L903" s="50" t="s">
        <v>539</v>
      </c>
    </row>
    <row r="904" spans="1:12" x14ac:dyDescent="0.2">
      <c r="A904" s="50" t="s">
        <v>2610</v>
      </c>
      <c r="B904" s="50" t="s">
        <v>2610</v>
      </c>
      <c r="C904" s="50" t="s">
        <v>2611</v>
      </c>
      <c r="D904" s="50">
        <v>0.54878497999999998</v>
      </c>
      <c r="E904" s="50">
        <v>0.52388494100000005</v>
      </c>
      <c r="F904" s="50">
        <v>0.50910244400000004</v>
      </c>
      <c r="G904" s="50">
        <v>0.61746515099999999</v>
      </c>
      <c r="H904" s="50">
        <v>0.51484887599999996</v>
      </c>
      <c r="I904" s="50">
        <v>0.838027199</v>
      </c>
      <c r="J904" s="50">
        <v>0.51484651100000001</v>
      </c>
      <c r="K904" s="50" t="s">
        <v>539</v>
      </c>
      <c r="L904" s="50" t="s">
        <v>539</v>
      </c>
    </row>
    <row r="905" spans="1:12" x14ac:dyDescent="0.2">
      <c r="A905" s="50" t="s">
        <v>2612</v>
      </c>
      <c r="B905" s="50" t="s">
        <v>2613</v>
      </c>
      <c r="C905" s="50" t="s">
        <v>2614</v>
      </c>
      <c r="D905" s="50">
        <v>7.5623840999999997E-2</v>
      </c>
      <c r="E905" s="50">
        <v>9.2935340000000005E-2</v>
      </c>
      <c r="F905" s="50">
        <v>0.128645274</v>
      </c>
      <c r="G905" s="50">
        <v>0.136869884</v>
      </c>
      <c r="H905" s="50">
        <v>0.51491702699999997</v>
      </c>
      <c r="I905" s="50">
        <v>0.838027199</v>
      </c>
      <c r="J905" s="50">
        <v>0.51484651100000001</v>
      </c>
      <c r="K905" s="50" t="s">
        <v>539</v>
      </c>
      <c r="L905" s="50" t="s">
        <v>539</v>
      </c>
    </row>
    <row r="906" spans="1:12" x14ac:dyDescent="0.2">
      <c r="A906" s="50" t="s">
        <v>2615</v>
      </c>
      <c r="B906" s="50" t="s">
        <v>2616</v>
      </c>
      <c r="C906" s="50" t="s">
        <v>2617</v>
      </c>
      <c r="D906" s="50">
        <v>0.90840413799999997</v>
      </c>
      <c r="E906" s="50">
        <v>0.91762589299999997</v>
      </c>
      <c r="F906" s="50">
        <v>0.93619364800000004</v>
      </c>
      <c r="G906" s="50">
        <v>1.0418603959999999</v>
      </c>
      <c r="H906" s="50">
        <v>0.51659770999999999</v>
      </c>
      <c r="I906" s="50">
        <v>0.838027199</v>
      </c>
      <c r="J906" s="50">
        <v>0.51484651100000001</v>
      </c>
      <c r="K906" s="50" t="s">
        <v>539</v>
      </c>
      <c r="L906" s="50" t="s">
        <v>539</v>
      </c>
    </row>
    <row r="907" spans="1:12" x14ac:dyDescent="0.2">
      <c r="A907" s="50" t="s">
        <v>2618</v>
      </c>
      <c r="B907" s="50" t="s">
        <v>2619</v>
      </c>
      <c r="C907" s="50" t="s">
        <v>2620</v>
      </c>
      <c r="D907" s="50">
        <v>0.193638804</v>
      </c>
      <c r="E907" s="50">
        <v>0.20065751400000001</v>
      </c>
      <c r="F907" s="50">
        <v>0.201478035</v>
      </c>
      <c r="G907" s="50">
        <v>0.171142514</v>
      </c>
      <c r="H907" s="50">
        <v>0.51727192799999999</v>
      </c>
      <c r="I907" s="50">
        <v>0.838027199</v>
      </c>
      <c r="J907" s="50">
        <v>0.51484651100000001</v>
      </c>
      <c r="K907" s="50" t="s">
        <v>539</v>
      </c>
      <c r="L907" s="50" t="s">
        <v>539</v>
      </c>
    </row>
    <row r="908" spans="1:12" x14ac:dyDescent="0.2">
      <c r="A908" s="50" t="s">
        <v>2621</v>
      </c>
      <c r="B908" s="50" t="s">
        <v>2622</v>
      </c>
      <c r="C908" s="50" t="s">
        <v>2623</v>
      </c>
      <c r="D908" s="50">
        <v>0.31639495899999998</v>
      </c>
      <c r="E908" s="50">
        <v>0.30809027500000002</v>
      </c>
      <c r="F908" s="50">
        <v>0.351315084</v>
      </c>
      <c r="G908" s="50">
        <v>0.35194928599999997</v>
      </c>
      <c r="H908" s="50">
        <v>0.51737106799999999</v>
      </c>
      <c r="I908" s="50">
        <v>0.838027199</v>
      </c>
      <c r="J908" s="50">
        <v>0.51484651100000001</v>
      </c>
      <c r="K908" s="50" t="s">
        <v>539</v>
      </c>
      <c r="L908" s="50" t="s">
        <v>539</v>
      </c>
    </row>
    <row r="909" spans="1:12" x14ac:dyDescent="0.2">
      <c r="A909" s="50" t="s">
        <v>2624</v>
      </c>
      <c r="B909" s="50" t="s">
        <v>2625</v>
      </c>
      <c r="C909" s="50" t="s">
        <v>2626</v>
      </c>
      <c r="D909" s="50">
        <v>2.7408149850000001</v>
      </c>
      <c r="E909" s="50">
        <v>2.0928994269999999</v>
      </c>
      <c r="F909" s="50">
        <v>1.9806367039999999</v>
      </c>
      <c r="G909" s="50">
        <v>2.1996098590000002</v>
      </c>
      <c r="H909" s="50">
        <v>0.51835635700000005</v>
      </c>
      <c r="I909" s="50">
        <v>0.838027199</v>
      </c>
      <c r="J909" s="50">
        <v>0.51484651100000001</v>
      </c>
      <c r="K909" s="50" t="s">
        <v>539</v>
      </c>
      <c r="L909" s="50" t="s">
        <v>539</v>
      </c>
    </row>
    <row r="910" spans="1:12" x14ac:dyDescent="0.2">
      <c r="A910" s="50" t="s">
        <v>2627</v>
      </c>
      <c r="B910" s="50" t="s">
        <v>2627</v>
      </c>
      <c r="C910" s="50" t="s">
        <v>2628</v>
      </c>
      <c r="D910" s="50">
        <v>0.38881169199999999</v>
      </c>
      <c r="E910" s="50">
        <v>0.31245135600000001</v>
      </c>
      <c r="F910" s="50">
        <v>0.30697382099999998</v>
      </c>
      <c r="G910" s="50">
        <v>0.29570439799999998</v>
      </c>
      <c r="H910" s="50">
        <v>0.51941062900000001</v>
      </c>
      <c r="I910" s="50">
        <v>0.838027199</v>
      </c>
      <c r="J910" s="50">
        <v>0.51484651100000001</v>
      </c>
      <c r="K910" s="50" t="s">
        <v>539</v>
      </c>
      <c r="L910" s="50" t="s">
        <v>539</v>
      </c>
    </row>
    <row r="911" spans="1:12" x14ac:dyDescent="0.2">
      <c r="A911" s="50" t="s">
        <v>2629</v>
      </c>
      <c r="B911" s="50" t="s">
        <v>2630</v>
      </c>
      <c r="C911" s="50" t="s">
        <v>2631</v>
      </c>
      <c r="D911" s="50">
        <v>3.5414577860000001</v>
      </c>
      <c r="E911" s="50">
        <v>4.0147660150000002</v>
      </c>
      <c r="F911" s="50">
        <v>3.554651593</v>
      </c>
      <c r="G911" s="50">
        <v>3.7388237630000001</v>
      </c>
      <c r="H911" s="50">
        <v>0.51954990000000001</v>
      </c>
      <c r="I911" s="50">
        <v>0.838027199</v>
      </c>
      <c r="J911" s="50">
        <v>0.51484651100000001</v>
      </c>
      <c r="K911" s="50" t="s">
        <v>539</v>
      </c>
      <c r="L911" s="50" t="s">
        <v>539</v>
      </c>
    </row>
    <row r="912" spans="1:12" x14ac:dyDescent="0.2">
      <c r="A912" s="50" t="s">
        <v>2632</v>
      </c>
      <c r="B912" s="50" t="s">
        <v>2632</v>
      </c>
      <c r="C912" s="50" t="s">
        <v>2633</v>
      </c>
      <c r="D912" s="50">
        <v>2.4005354E-2</v>
      </c>
      <c r="E912" s="50">
        <v>2.4373736999999999E-2</v>
      </c>
      <c r="F912" s="50">
        <v>3.8573270999999999E-2</v>
      </c>
      <c r="G912" s="50">
        <v>1.8365995999999999E-2</v>
      </c>
      <c r="H912" s="50">
        <v>0.52044280200000004</v>
      </c>
      <c r="I912" s="50">
        <v>0.838027199</v>
      </c>
      <c r="J912" s="50">
        <v>0.51484651100000001</v>
      </c>
      <c r="K912" s="50" t="s">
        <v>539</v>
      </c>
      <c r="L912" s="50" t="s">
        <v>539</v>
      </c>
    </row>
    <row r="913" spans="1:12" x14ac:dyDescent="0.2">
      <c r="A913" s="50" t="s">
        <v>2634</v>
      </c>
      <c r="B913" s="50" t="s">
        <v>2634</v>
      </c>
      <c r="C913" s="50" t="s">
        <v>2635</v>
      </c>
      <c r="D913" s="50">
        <v>2.0308805740000002</v>
      </c>
      <c r="E913" s="50">
        <v>1.1721299169999999</v>
      </c>
      <c r="F913" s="50">
        <v>1.181531278</v>
      </c>
      <c r="G913" s="50">
        <v>1.22359219</v>
      </c>
      <c r="H913" s="50">
        <v>0.52150867000000001</v>
      </c>
      <c r="I913" s="50">
        <v>0.838027199</v>
      </c>
      <c r="J913" s="50">
        <v>0.51484651100000001</v>
      </c>
      <c r="K913" s="50" t="s">
        <v>539</v>
      </c>
      <c r="L913" s="50" t="s">
        <v>539</v>
      </c>
    </row>
    <row r="914" spans="1:12" x14ac:dyDescent="0.2">
      <c r="A914" s="50" t="s">
        <v>2636</v>
      </c>
      <c r="B914" s="50" t="s">
        <v>2637</v>
      </c>
      <c r="C914" s="50" t="s">
        <v>2638</v>
      </c>
      <c r="D914" s="50">
        <v>1.7922066290000001</v>
      </c>
      <c r="E914" s="50">
        <v>1.808851813</v>
      </c>
      <c r="F914" s="50">
        <v>1.5920797659999999</v>
      </c>
      <c r="G914" s="50">
        <v>1.84894132</v>
      </c>
      <c r="H914" s="50">
        <v>0.52271594200000004</v>
      </c>
      <c r="I914" s="50">
        <v>0.838027199</v>
      </c>
      <c r="J914" s="50">
        <v>0.51484651100000001</v>
      </c>
      <c r="K914" s="50" t="s">
        <v>539</v>
      </c>
      <c r="L914" s="50" t="s">
        <v>539</v>
      </c>
    </row>
    <row r="915" spans="1:12" x14ac:dyDescent="0.2">
      <c r="A915" s="50" t="s">
        <v>2639</v>
      </c>
      <c r="B915" s="50" t="s">
        <v>2640</v>
      </c>
      <c r="C915" s="50" t="s">
        <v>2641</v>
      </c>
      <c r="D915" s="50">
        <v>0.186259547</v>
      </c>
      <c r="E915" s="50">
        <v>0.17266279700000001</v>
      </c>
      <c r="F915" s="50">
        <v>0.197786565</v>
      </c>
      <c r="G915" s="50">
        <v>0.17279029400000001</v>
      </c>
      <c r="H915" s="50">
        <v>0.52282483199999996</v>
      </c>
      <c r="I915" s="50">
        <v>0.838027199</v>
      </c>
      <c r="J915" s="50">
        <v>0.51484651100000001</v>
      </c>
      <c r="K915" s="50" t="s">
        <v>539</v>
      </c>
      <c r="L915" s="50" t="s">
        <v>539</v>
      </c>
    </row>
    <row r="916" spans="1:12" x14ac:dyDescent="0.2">
      <c r="A916" s="50" t="s">
        <v>2642</v>
      </c>
      <c r="B916" s="50" t="s">
        <v>2643</v>
      </c>
      <c r="C916" s="50" t="s">
        <v>2644</v>
      </c>
      <c r="D916" s="50">
        <v>4.6055249209999998</v>
      </c>
      <c r="E916" s="50">
        <v>4.131882933</v>
      </c>
      <c r="F916" s="50">
        <v>4.6454576459999997</v>
      </c>
      <c r="G916" s="50">
        <v>4.471365832</v>
      </c>
      <c r="H916" s="50">
        <v>0.52295306600000002</v>
      </c>
      <c r="I916" s="50">
        <v>0.838027199</v>
      </c>
      <c r="J916" s="50">
        <v>0.51484651100000001</v>
      </c>
      <c r="K916" s="50" t="s">
        <v>539</v>
      </c>
      <c r="L916" s="50" t="s">
        <v>539</v>
      </c>
    </row>
    <row r="917" spans="1:12" x14ac:dyDescent="0.2">
      <c r="A917" s="50" t="s">
        <v>2645</v>
      </c>
      <c r="B917" s="50" t="s">
        <v>2645</v>
      </c>
      <c r="C917" s="50" t="s">
        <v>2646</v>
      </c>
      <c r="D917" s="50">
        <v>0.121618872</v>
      </c>
      <c r="E917" s="50">
        <v>0.129865655</v>
      </c>
      <c r="F917" s="50">
        <v>0.101417412</v>
      </c>
      <c r="G917" s="50">
        <v>0.109640899</v>
      </c>
      <c r="H917" s="50">
        <v>0.52405933000000005</v>
      </c>
      <c r="I917" s="50">
        <v>0.838027199</v>
      </c>
      <c r="J917" s="50">
        <v>0.51484651100000001</v>
      </c>
      <c r="K917" s="50" t="s">
        <v>539</v>
      </c>
      <c r="L917" s="50" t="s">
        <v>539</v>
      </c>
    </row>
    <row r="918" spans="1:12" x14ac:dyDescent="0.2">
      <c r="A918" s="50" t="s">
        <v>2647</v>
      </c>
      <c r="B918" s="50" t="s">
        <v>2648</v>
      </c>
      <c r="C918" s="50" t="s">
        <v>2649</v>
      </c>
      <c r="D918" s="50">
        <v>0.56185767099999995</v>
      </c>
      <c r="E918" s="50">
        <v>0.451294627</v>
      </c>
      <c r="F918" s="50">
        <v>0.50492147200000004</v>
      </c>
      <c r="G918" s="50">
        <v>0.44195832000000002</v>
      </c>
      <c r="H918" s="50">
        <v>0.52438505700000004</v>
      </c>
      <c r="I918" s="50">
        <v>0.838027199</v>
      </c>
      <c r="J918" s="50">
        <v>0.51484651100000001</v>
      </c>
      <c r="K918" s="50" t="s">
        <v>539</v>
      </c>
      <c r="L918" s="50" t="s">
        <v>539</v>
      </c>
    </row>
    <row r="919" spans="1:12" x14ac:dyDescent="0.2">
      <c r="A919" s="50" t="s">
        <v>2650</v>
      </c>
      <c r="B919" s="50" t="s">
        <v>2651</v>
      </c>
      <c r="C919" s="50" t="s">
        <v>2652</v>
      </c>
      <c r="D919" s="50">
        <v>0.28909623200000001</v>
      </c>
      <c r="E919" s="50">
        <v>0.27638234699999997</v>
      </c>
      <c r="F919" s="50">
        <v>0.28213976699999999</v>
      </c>
      <c r="G919" s="50">
        <v>0.25949045100000001</v>
      </c>
      <c r="H919" s="50">
        <v>0.524823818</v>
      </c>
      <c r="I919" s="50">
        <v>0.838027199</v>
      </c>
      <c r="J919" s="50">
        <v>0.51484651100000001</v>
      </c>
      <c r="K919" s="50" t="s">
        <v>539</v>
      </c>
      <c r="L919" s="50" t="s">
        <v>539</v>
      </c>
    </row>
    <row r="920" spans="1:12" x14ac:dyDescent="0.2">
      <c r="A920" s="50" t="s">
        <v>2653</v>
      </c>
      <c r="B920" s="50" t="s">
        <v>2654</v>
      </c>
      <c r="C920" s="50" t="s">
        <v>2655</v>
      </c>
      <c r="D920" s="50">
        <v>12.663837429999999</v>
      </c>
      <c r="E920" s="50">
        <v>13.48311481</v>
      </c>
      <c r="F920" s="50">
        <v>13.334766699999999</v>
      </c>
      <c r="G920" s="50">
        <v>14.393608260000001</v>
      </c>
      <c r="H920" s="50">
        <v>0.52527576799999998</v>
      </c>
      <c r="I920" s="50">
        <v>0.838027199</v>
      </c>
      <c r="J920" s="50">
        <v>0.51484651100000001</v>
      </c>
      <c r="K920" s="50" t="s">
        <v>539</v>
      </c>
      <c r="L920" s="50" t="s">
        <v>539</v>
      </c>
    </row>
    <row r="921" spans="1:12" x14ac:dyDescent="0.2">
      <c r="A921" s="50" t="s">
        <v>2656</v>
      </c>
      <c r="B921" s="50" t="s">
        <v>2657</v>
      </c>
      <c r="C921" s="50" t="s">
        <v>2658</v>
      </c>
      <c r="D921" s="50">
        <v>2.160424205</v>
      </c>
      <c r="E921" s="50">
        <v>2.0883210559999998</v>
      </c>
      <c r="F921" s="50">
        <v>1.964205389</v>
      </c>
      <c r="G921" s="50">
        <v>2.1383215710000001</v>
      </c>
      <c r="H921" s="50">
        <v>0.52585265199999998</v>
      </c>
      <c r="I921" s="50">
        <v>0.838027199</v>
      </c>
      <c r="J921" s="50">
        <v>0.51484651100000001</v>
      </c>
      <c r="K921" s="50" t="s">
        <v>539</v>
      </c>
      <c r="L921" s="50" t="s">
        <v>539</v>
      </c>
    </row>
    <row r="922" spans="1:12" x14ac:dyDescent="0.2">
      <c r="A922" s="50" t="s">
        <v>2659</v>
      </c>
      <c r="B922" s="50" t="s">
        <v>2660</v>
      </c>
      <c r="C922" s="50" t="s">
        <v>2661</v>
      </c>
      <c r="D922" s="50">
        <v>4.7111978700000003</v>
      </c>
      <c r="E922" s="50">
        <v>4.4387660929999999</v>
      </c>
      <c r="F922" s="50">
        <v>5.9492961759999998</v>
      </c>
      <c r="G922" s="50">
        <v>4.5403448360000001</v>
      </c>
      <c r="H922" s="50">
        <v>0.52621425300000002</v>
      </c>
      <c r="I922" s="50">
        <v>0.838027199</v>
      </c>
      <c r="J922" s="50">
        <v>0.51484651100000001</v>
      </c>
      <c r="K922" s="50" t="s">
        <v>539</v>
      </c>
      <c r="L922" s="50" t="s">
        <v>539</v>
      </c>
    </row>
    <row r="923" spans="1:12" x14ac:dyDescent="0.2">
      <c r="A923" s="50" t="s">
        <v>2662</v>
      </c>
      <c r="B923" s="50" t="s">
        <v>2663</v>
      </c>
      <c r="C923" s="50" t="s">
        <v>2664</v>
      </c>
      <c r="D923" s="50">
        <v>0.119392606</v>
      </c>
      <c r="E923" s="50">
        <v>0.128802627</v>
      </c>
      <c r="F923" s="50">
        <v>0.11665714200000001</v>
      </c>
      <c r="G923" s="50">
        <v>0.15055792200000001</v>
      </c>
      <c r="H923" s="50">
        <v>0.52628341499999998</v>
      </c>
      <c r="I923" s="50">
        <v>0.838027199</v>
      </c>
      <c r="J923" s="50">
        <v>0.51484651100000001</v>
      </c>
      <c r="K923" s="50" t="s">
        <v>539</v>
      </c>
      <c r="L923" s="50" t="s">
        <v>539</v>
      </c>
    </row>
    <row r="924" spans="1:12" x14ac:dyDescent="0.2">
      <c r="A924" s="50" t="s">
        <v>2665</v>
      </c>
      <c r="B924" s="50" t="s">
        <v>2665</v>
      </c>
      <c r="C924" s="50" t="s">
        <v>2666</v>
      </c>
      <c r="D924" s="50">
        <v>0.12180718</v>
      </c>
      <c r="E924" s="50">
        <v>0.110060539</v>
      </c>
      <c r="F924" s="50">
        <v>7.8463797000000002E-2</v>
      </c>
      <c r="G924" s="50">
        <v>0.10139896900000001</v>
      </c>
      <c r="H924" s="50">
        <v>0.52635931800000002</v>
      </c>
      <c r="I924" s="50">
        <v>0.838027199</v>
      </c>
      <c r="J924" s="50">
        <v>0.51484651100000001</v>
      </c>
      <c r="K924" s="50" t="s">
        <v>539</v>
      </c>
      <c r="L924" s="50" t="s">
        <v>539</v>
      </c>
    </row>
    <row r="925" spans="1:12" x14ac:dyDescent="0.2">
      <c r="A925" s="50" t="s">
        <v>2667</v>
      </c>
      <c r="B925" s="50" t="s">
        <v>2668</v>
      </c>
      <c r="C925" s="50" t="s">
        <v>2669</v>
      </c>
      <c r="D925" s="50">
        <v>0.17164654100000001</v>
      </c>
      <c r="E925" s="50">
        <v>0.20044457299999999</v>
      </c>
      <c r="F925" s="50">
        <v>0.20038241000000001</v>
      </c>
      <c r="G925" s="50">
        <v>0.18631394500000001</v>
      </c>
      <c r="H925" s="50">
        <v>0.52769134399999995</v>
      </c>
      <c r="I925" s="50">
        <v>0.838027199</v>
      </c>
      <c r="J925" s="50">
        <v>0.51484651100000001</v>
      </c>
      <c r="K925" s="50" t="s">
        <v>539</v>
      </c>
      <c r="L925" s="50" t="s">
        <v>539</v>
      </c>
    </row>
    <row r="926" spans="1:12" x14ac:dyDescent="0.2">
      <c r="A926" s="50" t="s">
        <v>2670</v>
      </c>
      <c r="B926" s="50" t="s">
        <v>2670</v>
      </c>
      <c r="C926" s="50" t="s">
        <v>2671</v>
      </c>
      <c r="D926" s="50">
        <v>0.33874673799999999</v>
      </c>
      <c r="E926" s="50">
        <v>0.27918449499999998</v>
      </c>
      <c r="F926" s="50">
        <v>0.375966252</v>
      </c>
      <c r="G926" s="50">
        <v>0.337725267</v>
      </c>
      <c r="H926" s="50">
        <v>0.52796354999999995</v>
      </c>
      <c r="I926" s="50">
        <v>0.838027199</v>
      </c>
      <c r="J926" s="50">
        <v>0.51484651100000001</v>
      </c>
      <c r="K926" s="50" t="s">
        <v>539</v>
      </c>
      <c r="L926" s="50" t="s">
        <v>539</v>
      </c>
    </row>
    <row r="927" spans="1:12" x14ac:dyDescent="0.2">
      <c r="A927" s="50" t="s">
        <v>2672</v>
      </c>
      <c r="B927" s="50" t="s">
        <v>2673</v>
      </c>
      <c r="C927" s="50" t="s">
        <v>2674</v>
      </c>
      <c r="D927" s="50">
        <v>8.1672495999999997E-2</v>
      </c>
      <c r="E927" s="50">
        <v>9.0446179000000002E-2</v>
      </c>
      <c r="F927" s="50">
        <v>7.1504754000000004E-2</v>
      </c>
      <c r="G927" s="50">
        <v>6.8651168999999998E-2</v>
      </c>
      <c r="H927" s="50">
        <v>0.52841129499999995</v>
      </c>
      <c r="I927" s="50">
        <v>0.838027199</v>
      </c>
      <c r="J927" s="50">
        <v>0.51484651100000001</v>
      </c>
      <c r="K927" s="50" t="s">
        <v>539</v>
      </c>
      <c r="L927" s="50" t="s">
        <v>539</v>
      </c>
    </row>
    <row r="928" spans="1:12" x14ac:dyDescent="0.2">
      <c r="A928" s="50" t="s">
        <v>2675</v>
      </c>
      <c r="B928" s="50" t="s">
        <v>2675</v>
      </c>
      <c r="C928" s="50" t="s">
        <v>2676</v>
      </c>
      <c r="D928" s="50">
        <v>1.080008026</v>
      </c>
      <c r="E928" s="50">
        <v>1.1695615109999999</v>
      </c>
      <c r="F928" s="50">
        <v>1.0204873889999999</v>
      </c>
      <c r="G928" s="50">
        <v>1.1438945229999999</v>
      </c>
      <c r="H928" s="50">
        <v>0.52881219400000001</v>
      </c>
      <c r="I928" s="50">
        <v>0.838027199</v>
      </c>
      <c r="J928" s="50">
        <v>0.51484651100000001</v>
      </c>
      <c r="K928" s="50" t="s">
        <v>539</v>
      </c>
      <c r="L928" s="50" t="s">
        <v>539</v>
      </c>
    </row>
    <row r="929" spans="1:12" x14ac:dyDescent="0.2">
      <c r="A929" s="50" t="s">
        <v>2677</v>
      </c>
      <c r="B929" s="50" t="s">
        <v>2678</v>
      </c>
      <c r="C929" s="50" t="s">
        <v>2679</v>
      </c>
      <c r="D929" s="50">
        <v>7.1227367999999999E-2</v>
      </c>
      <c r="E929" s="50">
        <v>3.4192018999999997E-2</v>
      </c>
      <c r="F929" s="50">
        <v>6.8546371999999994E-2</v>
      </c>
      <c r="G929" s="50">
        <v>3.3349957999999999E-2</v>
      </c>
      <c r="H929" s="50">
        <v>0.52951996400000001</v>
      </c>
      <c r="I929" s="50">
        <v>0.838027199</v>
      </c>
      <c r="J929" s="50">
        <v>0.51484651100000001</v>
      </c>
      <c r="K929" s="50" t="s">
        <v>539</v>
      </c>
      <c r="L929" s="50" t="s">
        <v>539</v>
      </c>
    </row>
    <row r="930" spans="1:12" x14ac:dyDescent="0.2">
      <c r="A930" s="50" t="s">
        <v>2680</v>
      </c>
      <c r="B930" s="50" t="s">
        <v>2680</v>
      </c>
      <c r="C930" s="50" t="s">
        <v>2681</v>
      </c>
      <c r="D930" s="50">
        <v>4.2038410999999998E-2</v>
      </c>
      <c r="E930" s="50">
        <v>4.2232773000000001E-2</v>
      </c>
      <c r="F930" s="50">
        <v>4.8033868E-2</v>
      </c>
      <c r="G930" s="50">
        <v>4.7196024000000003E-2</v>
      </c>
      <c r="H930" s="50">
        <v>0.53019833000000005</v>
      </c>
      <c r="I930" s="50">
        <v>0.838027199</v>
      </c>
      <c r="J930" s="50">
        <v>0.51484651100000001</v>
      </c>
      <c r="K930" s="50" t="s">
        <v>539</v>
      </c>
      <c r="L930" s="50" t="s">
        <v>539</v>
      </c>
    </row>
    <row r="931" spans="1:12" x14ac:dyDescent="0.2">
      <c r="A931" s="50" t="s">
        <v>2682</v>
      </c>
      <c r="B931" s="50" t="s">
        <v>2682</v>
      </c>
      <c r="C931" s="50" t="s">
        <v>2683</v>
      </c>
      <c r="D931" s="50">
        <v>1.989236475</v>
      </c>
      <c r="E931" s="50">
        <v>1.848719293</v>
      </c>
      <c r="F931" s="50">
        <v>1.7536612920000001</v>
      </c>
      <c r="G931" s="50">
        <v>1.7111484260000001</v>
      </c>
      <c r="H931" s="50">
        <v>0.53036884900000003</v>
      </c>
      <c r="I931" s="50">
        <v>0.838027199</v>
      </c>
      <c r="J931" s="50">
        <v>0.51484651100000001</v>
      </c>
      <c r="K931" s="50" t="s">
        <v>539</v>
      </c>
      <c r="L931" s="50" t="s">
        <v>539</v>
      </c>
    </row>
    <row r="932" spans="1:12" x14ac:dyDescent="0.2">
      <c r="A932" s="50" t="s">
        <v>2684</v>
      </c>
      <c r="B932" s="50" t="s">
        <v>2685</v>
      </c>
      <c r="C932" s="50" t="s">
        <v>2686</v>
      </c>
      <c r="D932" s="50">
        <v>64.995735629999999</v>
      </c>
      <c r="E932" s="50">
        <v>61.5076283</v>
      </c>
      <c r="F932" s="50">
        <v>60.618787750000003</v>
      </c>
      <c r="G932" s="50">
        <v>60.740322730000003</v>
      </c>
      <c r="H932" s="50">
        <v>0.53051476600000003</v>
      </c>
      <c r="I932" s="50">
        <v>0.838027199</v>
      </c>
      <c r="J932" s="50">
        <v>0.51484651100000001</v>
      </c>
      <c r="K932" s="50" t="s">
        <v>539</v>
      </c>
      <c r="L932" s="50" t="s">
        <v>539</v>
      </c>
    </row>
    <row r="933" spans="1:12" x14ac:dyDescent="0.2">
      <c r="A933" s="50" t="s">
        <v>2687</v>
      </c>
      <c r="B933" s="50" t="s">
        <v>2687</v>
      </c>
      <c r="C933" s="50" t="s">
        <v>2688</v>
      </c>
      <c r="D933" s="50">
        <v>0.16042035299999999</v>
      </c>
      <c r="E933" s="50">
        <v>0.174432687</v>
      </c>
      <c r="F933" s="50">
        <v>0.21098182300000001</v>
      </c>
      <c r="G933" s="50">
        <v>0.22456615499999999</v>
      </c>
      <c r="H933" s="50">
        <v>0.53095337399999998</v>
      </c>
      <c r="I933" s="50">
        <v>0.838027199</v>
      </c>
      <c r="J933" s="50">
        <v>0.51484651100000001</v>
      </c>
      <c r="K933" s="50" t="s">
        <v>539</v>
      </c>
      <c r="L933" s="50" t="s">
        <v>539</v>
      </c>
    </row>
    <row r="934" spans="1:12" x14ac:dyDescent="0.2">
      <c r="A934" s="50" t="s">
        <v>2689</v>
      </c>
      <c r="B934" s="50" t="s">
        <v>2689</v>
      </c>
      <c r="C934" s="50" t="s">
        <v>2690</v>
      </c>
      <c r="D934" s="50">
        <v>0.53981388399999997</v>
      </c>
      <c r="E934" s="50">
        <v>0.54937835700000004</v>
      </c>
      <c r="F934" s="50">
        <v>0.50068198200000003</v>
      </c>
      <c r="G934" s="50">
        <v>0.58185508799999996</v>
      </c>
      <c r="H934" s="50">
        <v>0.53111185999999999</v>
      </c>
      <c r="I934" s="50">
        <v>0.838027199</v>
      </c>
      <c r="J934" s="50">
        <v>0.51484651100000001</v>
      </c>
      <c r="K934" s="50" t="s">
        <v>539</v>
      </c>
      <c r="L934" s="50" t="s">
        <v>539</v>
      </c>
    </row>
    <row r="935" spans="1:12" x14ac:dyDescent="0.2">
      <c r="A935" s="50" t="s">
        <v>2691</v>
      </c>
      <c r="B935" s="50" t="s">
        <v>2692</v>
      </c>
      <c r="C935" s="50" t="s">
        <v>2693</v>
      </c>
      <c r="D935" s="50">
        <v>0.93172835300000001</v>
      </c>
      <c r="E935" s="50">
        <v>0.77952407599999995</v>
      </c>
      <c r="F935" s="50">
        <v>0.75539588800000002</v>
      </c>
      <c r="G935" s="50">
        <v>0.78875790599999995</v>
      </c>
      <c r="H935" s="50">
        <v>0.53208856400000004</v>
      </c>
      <c r="I935" s="50">
        <v>0.83831462800000001</v>
      </c>
      <c r="J935" s="50">
        <v>0.51502309499999999</v>
      </c>
      <c r="K935" s="50" t="s">
        <v>539</v>
      </c>
      <c r="L935" s="50" t="s">
        <v>539</v>
      </c>
    </row>
    <row r="936" spans="1:12" x14ac:dyDescent="0.2">
      <c r="A936" s="50" t="s">
        <v>2694</v>
      </c>
      <c r="B936" s="50" t="s">
        <v>2694</v>
      </c>
      <c r="C936" s="50" t="s">
        <v>2695</v>
      </c>
      <c r="D936" s="50">
        <v>11.123195949999999</v>
      </c>
      <c r="E936" s="50">
        <v>12.04429431</v>
      </c>
      <c r="F936" s="50">
        <v>10.76350147</v>
      </c>
      <c r="G936" s="50">
        <v>10.334335790000001</v>
      </c>
      <c r="H936" s="50">
        <v>0.53243536300000005</v>
      </c>
      <c r="I936" s="50">
        <v>0.83831462800000001</v>
      </c>
      <c r="J936" s="50">
        <v>0.51502309499999999</v>
      </c>
      <c r="K936" s="50" t="s">
        <v>539</v>
      </c>
      <c r="L936" s="50" t="s">
        <v>539</v>
      </c>
    </row>
    <row r="937" spans="1:12" x14ac:dyDescent="0.2">
      <c r="A937" s="50" t="s">
        <v>2696</v>
      </c>
      <c r="B937" s="50" t="s">
        <v>2697</v>
      </c>
      <c r="C937" s="50" t="s">
        <v>2698</v>
      </c>
      <c r="D937" s="50">
        <v>0.55318639000000003</v>
      </c>
      <c r="E937" s="50">
        <v>1.336867518</v>
      </c>
      <c r="F937" s="50">
        <v>1.1230370380000001</v>
      </c>
      <c r="G937" s="50">
        <v>0.61442889999999994</v>
      </c>
      <c r="H937" s="50">
        <v>0.53345812299999995</v>
      </c>
      <c r="I937" s="50">
        <v>0.83893422200000001</v>
      </c>
      <c r="J937" s="50">
        <v>0.51540374600000005</v>
      </c>
      <c r="K937" s="50" t="s">
        <v>539</v>
      </c>
      <c r="L937" s="50" t="s">
        <v>539</v>
      </c>
    </row>
    <row r="938" spans="1:12" x14ac:dyDescent="0.2">
      <c r="A938" s="50" t="s">
        <v>2699</v>
      </c>
      <c r="B938" s="50" t="s">
        <v>2700</v>
      </c>
      <c r="C938" s="50" t="s">
        <v>2701</v>
      </c>
      <c r="D938" s="50">
        <v>2.0953660999999998E-2</v>
      </c>
      <c r="E938" s="50">
        <v>1.6153246E-2</v>
      </c>
      <c r="F938" s="50">
        <v>2.2182376E-2</v>
      </c>
      <c r="G938" s="50">
        <v>1.2541055000000001E-2</v>
      </c>
      <c r="H938" s="50">
        <v>0.53398890499999996</v>
      </c>
      <c r="I938" s="50">
        <v>0.83893422200000001</v>
      </c>
      <c r="J938" s="50">
        <v>0.51540374600000005</v>
      </c>
      <c r="K938" s="50" t="s">
        <v>539</v>
      </c>
      <c r="L938" s="50" t="s">
        <v>539</v>
      </c>
    </row>
    <row r="939" spans="1:12" x14ac:dyDescent="0.2">
      <c r="A939" s="50" t="s">
        <v>2702</v>
      </c>
      <c r="B939" s="50" t="s">
        <v>2703</v>
      </c>
      <c r="C939" s="50" t="s">
        <v>2704</v>
      </c>
      <c r="D939" s="50">
        <v>3.0096796119999998</v>
      </c>
      <c r="E939" s="50">
        <v>3.0055206760000002</v>
      </c>
      <c r="F939" s="50">
        <v>3.1926417859999998</v>
      </c>
      <c r="G939" s="50">
        <v>3.2073699379999998</v>
      </c>
      <c r="H939" s="50">
        <v>0.53559869400000004</v>
      </c>
      <c r="I939" s="50">
        <v>0.83893422200000001</v>
      </c>
      <c r="J939" s="50">
        <v>0.51540374600000005</v>
      </c>
      <c r="K939" s="50" t="s">
        <v>539</v>
      </c>
      <c r="L939" s="50" t="s">
        <v>539</v>
      </c>
    </row>
    <row r="940" spans="1:12" x14ac:dyDescent="0.2">
      <c r="A940" s="50" t="s">
        <v>2705</v>
      </c>
      <c r="B940" s="50" t="s">
        <v>2706</v>
      </c>
      <c r="C940" s="50" t="s">
        <v>2707</v>
      </c>
      <c r="D940" s="50">
        <v>3.1376241039999999</v>
      </c>
      <c r="E940" s="50">
        <v>3.0533554029999999</v>
      </c>
      <c r="F940" s="50">
        <v>3.141110539</v>
      </c>
      <c r="G940" s="50">
        <v>3.3159307199999999</v>
      </c>
      <c r="H940" s="50">
        <v>0.53612574499999999</v>
      </c>
      <c r="I940" s="50">
        <v>0.83893422200000001</v>
      </c>
      <c r="J940" s="50">
        <v>0.51540374600000005</v>
      </c>
      <c r="K940" s="50" t="s">
        <v>539</v>
      </c>
      <c r="L940" s="50" t="s">
        <v>539</v>
      </c>
    </row>
    <row r="941" spans="1:12" x14ac:dyDescent="0.2">
      <c r="A941" s="50" t="s">
        <v>2708</v>
      </c>
      <c r="B941" s="50" t="s">
        <v>2709</v>
      </c>
      <c r="C941" s="50" t="s">
        <v>2710</v>
      </c>
      <c r="D941" s="50">
        <v>2.7349178379999999</v>
      </c>
      <c r="E941" s="50">
        <v>2.699366924</v>
      </c>
      <c r="F941" s="50">
        <v>2.8967385650000002</v>
      </c>
      <c r="G941" s="50">
        <v>3.0029778380000001</v>
      </c>
      <c r="H941" s="50">
        <v>0.53658049399999996</v>
      </c>
      <c r="I941" s="50">
        <v>0.83893422200000001</v>
      </c>
      <c r="J941" s="50">
        <v>0.51540374600000005</v>
      </c>
      <c r="K941" s="50" t="s">
        <v>539</v>
      </c>
      <c r="L941" s="50" t="s">
        <v>539</v>
      </c>
    </row>
    <row r="942" spans="1:12" x14ac:dyDescent="0.2">
      <c r="A942" s="50" t="s">
        <v>2711</v>
      </c>
      <c r="B942" s="50" t="s">
        <v>2712</v>
      </c>
      <c r="C942" s="50" t="s">
        <v>2713</v>
      </c>
      <c r="D942" s="50">
        <v>0.35383288400000001</v>
      </c>
      <c r="E942" s="50">
        <v>0.41511318200000002</v>
      </c>
      <c r="F942" s="50">
        <v>0.40442254900000002</v>
      </c>
      <c r="G942" s="50">
        <v>0.43152031400000002</v>
      </c>
      <c r="H942" s="50">
        <v>0.53738913200000005</v>
      </c>
      <c r="I942" s="50">
        <v>0.83893422200000001</v>
      </c>
      <c r="J942" s="50">
        <v>0.51540374600000005</v>
      </c>
      <c r="K942" s="50" t="s">
        <v>539</v>
      </c>
      <c r="L942" s="50" t="s">
        <v>539</v>
      </c>
    </row>
    <row r="943" spans="1:12" x14ac:dyDescent="0.2">
      <c r="A943" s="50" t="s">
        <v>2714</v>
      </c>
      <c r="B943" s="50" t="s">
        <v>2714</v>
      </c>
      <c r="C943" s="50" t="s">
        <v>2715</v>
      </c>
      <c r="D943" s="50">
        <v>0.17126381800000001</v>
      </c>
      <c r="E943" s="50">
        <v>0.144881119</v>
      </c>
      <c r="F943" s="50">
        <v>0.14804004100000001</v>
      </c>
      <c r="G943" s="50">
        <v>0.169572849</v>
      </c>
      <c r="H943" s="50">
        <v>0.537705612</v>
      </c>
      <c r="I943" s="50">
        <v>0.83893422200000001</v>
      </c>
      <c r="J943" s="50">
        <v>0.51540374600000005</v>
      </c>
      <c r="K943" s="50" t="s">
        <v>539</v>
      </c>
      <c r="L943" s="50" t="s">
        <v>539</v>
      </c>
    </row>
    <row r="944" spans="1:12" x14ac:dyDescent="0.2">
      <c r="A944" s="50" t="s">
        <v>2716</v>
      </c>
      <c r="B944" s="50" t="s">
        <v>2716</v>
      </c>
      <c r="C944" s="50" t="s">
        <v>2717</v>
      </c>
      <c r="D944" s="50">
        <v>2.5198325000000001E-2</v>
      </c>
      <c r="E944" s="50">
        <v>2.1997483000000002E-2</v>
      </c>
      <c r="F944" s="50">
        <v>2.2100587000000001E-2</v>
      </c>
      <c r="G944" s="50">
        <v>1.8811283000000002E-2</v>
      </c>
      <c r="H944" s="50">
        <v>0.53780507099999997</v>
      </c>
      <c r="I944" s="50">
        <v>0.83893422200000001</v>
      </c>
      <c r="J944" s="50">
        <v>0.51540374600000005</v>
      </c>
      <c r="K944" s="50" t="s">
        <v>539</v>
      </c>
      <c r="L944" s="50" t="s">
        <v>539</v>
      </c>
    </row>
    <row r="945" spans="1:12" x14ac:dyDescent="0.2">
      <c r="A945" s="50" t="s">
        <v>2718</v>
      </c>
      <c r="B945" s="50" t="s">
        <v>2719</v>
      </c>
      <c r="C945" s="50" t="s">
        <v>2720</v>
      </c>
      <c r="D945" s="50">
        <v>0.53451624600000003</v>
      </c>
      <c r="E945" s="50">
        <v>0.48544533899999998</v>
      </c>
      <c r="F945" s="50">
        <v>0.54294263300000001</v>
      </c>
      <c r="G945" s="50">
        <v>0.47177482799999998</v>
      </c>
      <c r="H945" s="50">
        <v>0.53814692799999997</v>
      </c>
      <c r="I945" s="50">
        <v>0.83893422200000001</v>
      </c>
      <c r="J945" s="50">
        <v>0.51540374600000005</v>
      </c>
      <c r="K945" s="50" t="s">
        <v>539</v>
      </c>
      <c r="L945" s="50" t="s">
        <v>539</v>
      </c>
    </row>
    <row r="946" spans="1:12" x14ac:dyDescent="0.2">
      <c r="A946" s="50" t="s">
        <v>2721</v>
      </c>
      <c r="B946" s="50" t="s">
        <v>2721</v>
      </c>
      <c r="C946" s="50" t="s">
        <v>2722</v>
      </c>
      <c r="D946" s="50">
        <v>0.108927515</v>
      </c>
      <c r="E946" s="50">
        <v>0.119193957</v>
      </c>
      <c r="F946" s="50">
        <v>0.130628411</v>
      </c>
      <c r="G946" s="50">
        <v>0.12817515600000001</v>
      </c>
      <c r="H946" s="50">
        <v>0.53922874899999995</v>
      </c>
      <c r="I946" s="50">
        <v>0.83893422200000001</v>
      </c>
      <c r="J946" s="50">
        <v>0.51540374600000005</v>
      </c>
      <c r="K946" s="50" t="s">
        <v>539</v>
      </c>
      <c r="L946" s="50" t="s">
        <v>539</v>
      </c>
    </row>
    <row r="947" spans="1:12" x14ac:dyDescent="0.2">
      <c r="A947" s="50" t="s">
        <v>2723</v>
      </c>
      <c r="B947" s="50" t="s">
        <v>2723</v>
      </c>
      <c r="C947" s="50" t="s">
        <v>2724</v>
      </c>
      <c r="D947" s="50">
        <v>3.7679476000000003E-2</v>
      </c>
      <c r="E947" s="50">
        <v>4.2668352999999999E-2</v>
      </c>
      <c r="F947" s="50">
        <v>4.0379720000000001E-2</v>
      </c>
      <c r="G947" s="50">
        <v>3.2975584000000002E-2</v>
      </c>
      <c r="H947" s="50">
        <v>0.53993369099999999</v>
      </c>
      <c r="I947" s="50">
        <v>0.83893422200000001</v>
      </c>
      <c r="J947" s="50">
        <v>0.51540374600000005</v>
      </c>
      <c r="K947" s="50" t="s">
        <v>539</v>
      </c>
      <c r="L947" s="50" t="s">
        <v>539</v>
      </c>
    </row>
    <row r="948" spans="1:12" x14ac:dyDescent="0.2">
      <c r="A948" s="50" t="s">
        <v>2725</v>
      </c>
      <c r="B948" s="50" t="s">
        <v>2726</v>
      </c>
      <c r="C948" s="50" t="s">
        <v>2727</v>
      </c>
      <c r="D948" s="50">
        <v>7.6175902329999996</v>
      </c>
      <c r="E948" s="50">
        <v>6.5634519649999996</v>
      </c>
      <c r="F948" s="50">
        <v>7.1208826289999996</v>
      </c>
      <c r="G948" s="50">
        <v>7.4310157659999998</v>
      </c>
      <c r="H948" s="50">
        <v>0.54026177600000003</v>
      </c>
      <c r="I948" s="50">
        <v>0.83893422200000001</v>
      </c>
      <c r="J948" s="50">
        <v>0.51540374600000005</v>
      </c>
      <c r="K948" s="50" t="s">
        <v>539</v>
      </c>
      <c r="L948" s="50" t="s">
        <v>539</v>
      </c>
    </row>
    <row r="949" spans="1:12" x14ac:dyDescent="0.2">
      <c r="A949" s="50" t="s">
        <v>2728</v>
      </c>
      <c r="B949" s="50" t="s">
        <v>2729</v>
      </c>
      <c r="C949" s="50" t="s">
        <v>2730</v>
      </c>
      <c r="D949" s="50">
        <v>1.322654767</v>
      </c>
      <c r="E949" s="50">
        <v>1.527209319</v>
      </c>
      <c r="F949" s="50">
        <v>1.3833906030000001</v>
      </c>
      <c r="G949" s="50">
        <v>1.3508529460000001</v>
      </c>
      <c r="H949" s="50">
        <v>0.54122423600000003</v>
      </c>
      <c r="I949" s="50">
        <v>0.83893422200000001</v>
      </c>
      <c r="J949" s="50">
        <v>0.51540374600000005</v>
      </c>
      <c r="K949" s="50" t="s">
        <v>539</v>
      </c>
      <c r="L949" s="50" t="s">
        <v>539</v>
      </c>
    </row>
    <row r="950" spans="1:12" x14ac:dyDescent="0.2">
      <c r="A950" s="50" t="s">
        <v>2731</v>
      </c>
      <c r="B950" s="50" t="s">
        <v>2732</v>
      </c>
      <c r="C950" s="50" t="s">
        <v>2733</v>
      </c>
      <c r="D950" s="50">
        <v>0.654646065</v>
      </c>
      <c r="E950" s="50">
        <v>0.58417745399999998</v>
      </c>
      <c r="F950" s="50">
        <v>0.62559553700000003</v>
      </c>
      <c r="G950" s="50">
        <v>0.68352058000000004</v>
      </c>
      <c r="H950" s="50">
        <v>0.54146755000000002</v>
      </c>
      <c r="I950" s="50">
        <v>0.83893422200000001</v>
      </c>
      <c r="J950" s="50">
        <v>0.51540374600000005</v>
      </c>
      <c r="K950" s="50" t="s">
        <v>539</v>
      </c>
      <c r="L950" s="50" t="s">
        <v>539</v>
      </c>
    </row>
    <row r="951" spans="1:12" x14ac:dyDescent="0.2">
      <c r="A951" s="50" t="s">
        <v>2734</v>
      </c>
      <c r="B951" s="50" t="s">
        <v>2735</v>
      </c>
      <c r="C951" s="50" t="s">
        <v>2736</v>
      </c>
      <c r="D951" s="50">
        <v>0.96268225200000002</v>
      </c>
      <c r="E951" s="50">
        <v>1.0930863749999999</v>
      </c>
      <c r="F951" s="50">
        <v>1.0738762529999999</v>
      </c>
      <c r="G951" s="50">
        <v>1.002640092</v>
      </c>
      <c r="H951" s="50">
        <v>0.54180872899999999</v>
      </c>
      <c r="I951" s="50">
        <v>0.83893422200000001</v>
      </c>
      <c r="J951" s="50">
        <v>0.51540374600000005</v>
      </c>
      <c r="K951" s="50" t="s">
        <v>539</v>
      </c>
      <c r="L951" s="50" t="s">
        <v>539</v>
      </c>
    </row>
    <row r="952" spans="1:12" x14ac:dyDescent="0.2">
      <c r="A952" s="50" t="s">
        <v>2737</v>
      </c>
      <c r="B952" s="50" t="s">
        <v>2737</v>
      </c>
      <c r="C952" s="50" t="s">
        <v>2738</v>
      </c>
      <c r="D952" s="50">
        <v>20.347372379999999</v>
      </c>
      <c r="E952" s="50">
        <v>19.498260930000001</v>
      </c>
      <c r="F952" s="50">
        <v>19.550657990000001</v>
      </c>
      <c r="G952" s="50">
        <v>19.439850719999999</v>
      </c>
      <c r="H952" s="50">
        <v>0.54196635599999998</v>
      </c>
      <c r="I952" s="50">
        <v>0.83893422200000001</v>
      </c>
      <c r="J952" s="50">
        <v>0.51540374600000005</v>
      </c>
      <c r="K952" s="50" t="s">
        <v>539</v>
      </c>
      <c r="L952" s="50" t="s">
        <v>539</v>
      </c>
    </row>
    <row r="953" spans="1:12" x14ac:dyDescent="0.2">
      <c r="A953" s="50" t="s">
        <v>2739</v>
      </c>
      <c r="B953" s="50" t="s">
        <v>2740</v>
      </c>
      <c r="C953" s="50" t="s">
        <v>2741</v>
      </c>
      <c r="D953" s="50">
        <v>0.49871823199999998</v>
      </c>
      <c r="E953" s="50">
        <v>0.45829582800000002</v>
      </c>
      <c r="F953" s="50">
        <v>0.61366505800000004</v>
      </c>
      <c r="G953" s="50">
        <v>0.50098869599999996</v>
      </c>
      <c r="H953" s="50">
        <v>0.543934484</v>
      </c>
      <c r="I953" s="50">
        <v>0.83971435699999997</v>
      </c>
      <c r="J953" s="50">
        <v>0.51588302600000002</v>
      </c>
      <c r="K953" s="50" t="s">
        <v>539</v>
      </c>
      <c r="L953" s="50" t="s">
        <v>539</v>
      </c>
    </row>
    <row r="954" spans="1:12" x14ac:dyDescent="0.2">
      <c r="A954" s="50" t="s">
        <v>2742</v>
      </c>
      <c r="B954" s="50" t="s">
        <v>2742</v>
      </c>
      <c r="C954" s="50" t="s">
        <v>2743</v>
      </c>
      <c r="D954" s="50">
        <v>0.34295605499999998</v>
      </c>
      <c r="E954" s="50">
        <v>0.29062185600000001</v>
      </c>
      <c r="F954" s="50">
        <v>0.36164010800000002</v>
      </c>
      <c r="G954" s="50">
        <v>0.28440407699999998</v>
      </c>
      <c r="H954" s="50">
        <v>0.54419227400000003</v>
      </c>
      <c r="I954" s="50">
        <v>0.83971435699999997</v>
      </c>
      <c r="J954" s="50">
        <v>0.51588302600000002</v>
      </c>
      <c r="K954" s="50" t="s">
        <v>539</v>
      </c>
      <c r="L954" s="50" t="s">
        <v>539</v>
      </c>
    </row>
    <row r="955" spans="1:12" x14ac:dyDescent="0.2">
      <c r="A955" s="50" t="s">
        <v>2744</v>
      </c>
      <c r="B955" s="50" t="s">
        <v>2745</v>
      </c>
      <c r="C955" s="50" t="s">
        <v>2746</v>
      </c>
      <c r="D955" s="50">
        <v>0.135484726</v>
      </c>
      <c r="E955" s="50">
        <v>0.12280068500000001</v>
      </c>
      <c r="F955" s="50">
        <v>0.15020997999999999</v>
      </c>
      <c r="G955" s="50">
        <v>0.10700644099999999</v>
      </c>
      <c r="H955" s="50">
        <v>0.54446376799999996</v>
      </c>
      <c r="I955" s="50">
        <v>0.83971435699999997</v>
      </c>
      <c r="J955" s="50">
        <v>0.51588302600000002</v>
      </c>
      <c r="K955" s="50" t="s">
        <v>539</v>
      </c>
      <c r="L955" s="50" t="s">
        <v>539</v>
      </c>
    </row>
    <row r="956" spans="1:12" x14ac:dyDescent="0.2">
      <c r="A956" s="50" t="s">
        <v>2747</v>
      </c>
      <c r="B956" s="50" t="s">
        <v>2747</v>
      </c>
      <c r="C956" s="50" t="s">
        <v>2748</v>
      </c>
      <c r="D956" s="50">
        <v>6.8127149999999997E-2</v>
      </c>
      <c r="E956" s="50">
        <v>5.7084043000000001E-2</v>
      </c>
      <c r="F956" s="50">
        <v>5.8665073999999998E-2</v>
      </c>
      <c r="G956" s="50">
        <v>6.9484347000000002E-2</v>
      </c>
      <c r="H956" s="50">
        <v>0.544756829</v>
      </c>
      <c r="I956" s="50">
        <v>0.83971435699999997</v>
      </c>
      <c r="J956" s="50">
        <v>0.51588302600000002</v>
      </c>
      <c r="K956" s="50" t="s">
        <v>539</v>
      </c>
      <c r="L956" s="50" t="s">
        <v>539</v>
      </c>
    </row>
    <row r="957" spans="1:12" x14ac:dyDescent="0.2">
      <c r="A957" s="50" t="s">
        <v>2749</v>
      </c>
      <c r="B957" s="50" t="s">
        <v>2749</v>
      </c>
      <c r="C957" s="50" t="s">
        <v>2750</v>
      </c>
      <c r="D957" s="50">
        <v>4.3592125000000002E-2</v>
      </c>
      <c r="E957" s="50">
        <v>4.5407672000000003E-2</v>
      </c>
      <c r="F957" s="50">
        <v>4.3512857000000002E-2</v>
      </c>
      <c r="G957" s="50">
        <v>5.8671490999999999E-2</v>
      </c>
      <c r="H957" s="50">
        <v>0.54613814100000002</v>
      </c>
      <c r="I957" s="50">
        <v>0.840192351</v>
      </c>
      <c r="J957" s="50">
        <v>0.51617668400000005</v>
      </c>
      <c r="K957" s="50" t="s">
        <v>539</v>
      </c>
      <c r="L957" s="50" t="s">
        <v>539</v>
      </c>
    </row>
    <row r="958" spans="1:12" x14ac:dyDescent="0.2">
      <c r="A958" s="50" t="s">
        <v>2751</v>
      </c>
      <c r="B958" s="50" t="s">
        <v>2751</v>
      </c>
      <c r="C958" s="50" t="s">
        <v>2752</v>
      </c>
      <c r="D958" s="50">
        <v>1.7258260649999999</v>
      </c>
      <c r="E958" s="50">
        <v>2.833622724</v>
      </c>
      <c r="F958" s="50">
        <v>1.8857658530000001</v>
      </c>
      <c r="G958" s="50">
        <v>1.3708197849999999</v>
      </c>
      <c r="H958" s="50">
        <v>0.54621081999999999</v>
      </c>
      <c r="I958" s="50">
        <v>0.840192351</v>
      </c>
      <c r="J958" s="50">
        <v>0.51617668400000005</v>
      </c>
      <c r="K958" s="50" t="s">
        <v>539</v>
      </c>
      <c r="L958" s="50" t="s">
        <v>539</v>
      </c>
    </row>
    <row r="959" spans="1:12" x14ac:dyDescent="0.2">
      <c r="A959" s="50" t="s">
        <v>2753</v>
      </c>
      <c r="B959" s="50" t="s">
        <v>2754</v>
      </c>
      <c r="C959" s="50" t="s">
        <v>2755</v>
      </c>
      <c r="D959" s="50">
        <v>0.75574644400000002</v>
      </c>
      <c r="E959" s="50">
        <v>0.70901470099999997</v>
      </c>
      <c r="F959" s="50">
        <v>0.784027366</v>
      </c>
      <c r="G959" s="50">
        <v>0.81483470300000005</v>
      </c>
      <c r="H959" s="50">
        <v>0.54709263699999999</v>
      </c>
      <c r="I959" s="50">
        <v>0.84066849799999999</v>
      </c>
      <c r="J959" s="50">
        <v>0.51646920699999999</v>
      </c>
      <c r="K959" s="50" t="s">
        <v>539</v>
      </c>
      <c r="L959" s="50" t="s">
        <v>539</v>
      </c>
    </row>
    <row r="960" spans="1:12" x14ac:dyDescent="0.2">
      <c r="A960" s="50" t="s">
        <v>2756</v>
      </c>
      <c r="B960" s="50" t="s">
        <v>2757</v>
      </c>
      <c r="C960" s="50" t="s">
        <v>2758</v>
      </c>
      <c r="D960" s="50">
        <v>1.247282883</v>
      </c>
      <c r="E960" s="50">
        <v>1.1804303330000001</v>
      </c>
      <c r="F960" s="50">
        <v>1.121941421</v>
      </c>
      <c r="G960" s="50">
        <v>1.1197195579999999</v>
      </c>
      <c r="H960" s="50">
        <v>0.54864235100000003</v>
      </c>
      <c r="I960" s="50">
        <v>0.84141100999999996</v>
      </c>
      <c r="J960" s="50">
        <v>0.51692537400000005</v>
      </c>
      <c r="K960" s="50" t="s">
        <v>539</v>
      </c>
      <c r="L960" s="50" t="s">
        <v>539</v>
      </c>
    </row>
    <row r="961" spans="1:12" x14ac:dyDescent="0.2">
      <c r="A961" s="50" t="s">
        <v>2759</v>
      </c>
      <c r="B961" s="50" t="s">
        <v>2759</v>
      </c>
      <c r="C961" s="50" t="s">
        <v>2760</v>
      </c>
      <c r="D961" s="50">
        <v>0.90186704100000004</v>
      </c>
      <c r="E961" s="50">
        <v>0.91896243899999996</v>
      </c>
      <c r="F961" s="50">
        <v>0.953124894</v>
      </c>
      <c r="G961" s="50">
        <v>0.80203645899999998</v>
      </c>
      <c r="H961" s="50">
        <v>0.54912945400000002</v>
      </c>
      <c r="I961" s="50">
        <v>0.84141100999999996</v>
      </c>
      <c r="J961" s="50">
        <v>0.51692537400000005</v>
      </c>
      <c r="K961" s="50" t="s">
        <v>539</v>
      </c>
      <c r="L961" s="50" t="s">
        <v>539</v>
      </c>
    </row>
    <row r="962" spans="1:12" x14ac:dyDescent="0.2">
      <c r="A962" s="50" t="s">
        <v>2761</v>
      </c>
      <c r="B962" s="50" t="s">
        <v>2762</v>
      </c>
      <c r="C962" s="50" t="s">
        <v>2763</v>
      </c>
      <c r="D962" s="50">
        <v>3.46457294</v>
      </c>
      <c r="E962" s="50">
        <v>3.5561206699999999</v>
      </c>
      <c r="F962" s="50">
        <v>3.827279055</v>
      </c>
      <c r="G962" s="50">
        <v>3.7280004149999999</v>
      </c>
      <c r="H962" s="50">
        <v>0.54929418600000002</v>
      </c>
      <c r="I962" s="50">
        <v>0.84141100999999996</v>
      </c>
      <c r="J962" s="50">
        <v>0.51692537400000005</v>
      </c>
      <c r="K962" s="50" t="s">
        <v>539</v>
      </c>
      <c r="L962" s="50" t="s">
        <v>539</v>
      </c>
    </row>
    <row r="963" spans="1:12" x14ac:dyDescent="0.2">
      <c r="A963" s="50" t="s">
        <v>2764</v>
      </c>
      <c r="B963" s="50" t="s">
        <v>2764</v>
      </c>
      <c r="C963" s="50" t="s">
        <v>2765</v>
      </c>
      <c r="D963" s="50">
        <v>121.12357350000001</v>
      </c>
      <c r="E963" s="50">
        <v>114.34185119999999</v>
      </c>
      <c r="F963" s="50">
        <v>133.65167310000001</v>
      </c>
      <c r="G963" s="50">
        <v>135.0065204</v>
      </c>
      <c r="H963" s="50">
        <v>0.55029733599999997</v>
      </c>
      <c r="I963" s="50">
        <v>0.84158074500000002</v>
      </c>
      <c r="J963" s="50">
        <v>0.51702965199999995</v>
      </c>
      <c r="K963" s="50" t="s">
        <v>539</v>
      </c>
      <c r="L963" s="50" t="s">
        <v>539</v>
      </c>
    </row>
    <row r="964" spans="1:12" x14ac:dyDescent="0.2">
      <c r="A964" s="50" t="s">
        <v>2766</v>
      </c>
      <c r="B964" s="50" t="s">
        <v>2766</v>
      </c>
      <c r="C964" s="50" t="s">
        <v>2767</v>
      </c>
      <c r="D964" s="50">
        <v>85.990869970000006</v>
      </c>
      <c r="E964" s="50">
        <v>79.298128270000007</v>
      </c>
      <c r="F964" s="50">
        <v>85.155959069999994</v>
      </c>
      <c r="G964" s="50">
        <v>84.044800240000001</v>
      </c>
      <c r="H964" s="50">
        <v>0.55055078000000002</v>
      </c>
      <c r="I964" s="50">
        <v>0.84158074500000002</v>
      </c>
      <c r="J964" s="50">
        <v>0.51702965199999995</v>
      </c>
      <c r="K964" s="50" t="s">
        <v>539</v>
      </c>
      <c r="L964" s="50" t="s">
        <v>539</v>
      </c>
    </row>
    <row r="965" spans="1:12" x14ac:dyDescent="0.2">
      <c r="A965" s="50" t="s">
        <v>2768</v>
      </c>
      <c r="B965" s="50" t="s">
        <v>2768</v>
      </c>
      <c r="C965" s="50" t="s">
        <v>2769</v>
      </c>
      <c r="D965" s="50">
        <v>8.1131136000000006E-2</v>
      </c>
      <c r="E965" s="50">
        <v>9.1926445999999995E-2</v>
      </c>
      <c r="F965" s="50">
        <v>7.5817431000000005E-2</v>
      </c>
      <c r="G965" s="50">
        <v>8.1582307000000007E-2</v>
      </c>
      <c r="H965" s="50">
        <v>0.55177662500000002</v>
      </c>
      <c r="I965" s="50">
        <v>0.84227772099999998</v>
      </c>
      <c r="J965" s="50">
        <v>0.51745784299999997</v>
      </c>
      <c r="K965" s="50" t="s">
        <v>539</v>
      </c>
      <c r="L965" s="50" t="s">
        <v>539</v>
      </c>
    </row>
    <row r="966" spans="1:12" x14ac:dyDescent="0.2">
      <c r="A966" s="50" t="s">
        <v>2770</v>
      </c>
      <c r="B966" s="50" t="s">
        <v>2771</v>
      </c>
      <c r="C966" s="50" t="s">
        <v>2772</v>
      </c>
      <c r="D966" s="50">
        <v>3.1747654700000001</v>
      </c>
      <c r="E966" s="50">
        <v>3.0302650249999998</v>
      </c>
      <c r="F966" s="50">
        <v>2.911361512</v>
      </c>
      <c r="G966" s="50">
        <v>3.0642820400000002</v>
      </c>
      <c r="H966" s="50">
        <v>0.55215346899999995</v>
      </c>
      <c r="I966" s="50">
        <v>0.84227772099999998</v>
      </c>
      <c r="J966" s="50">
        <v>0.51745784299999997</v>
      </c>
      <c r="K966" s="50" t="s">
        <v>539</v>
      </c>
      <c r="L966" s="50" t="s">
        <v>539</v>
      </c>
    </row>
    <row r="967" spans="1:12" x14ac:dyDescent="0.2">
      <c r="A967" s="50" t="s">
        <v>2773</v>
      </c>
      <c r="B967" s="50" t="s">
        <v>2774</v>
      </c>
      <c r="C967" s="50" t="s">
        <v>2775</v>
      </c>
      <c r="D967" s="50">
        <v>1.1081870000000001E-3</v>
      </c>
      <c r="E967" s="50">
        <v>2.9252169999999999E-3</v>
      </c>
      <c r="F967" s="50">
        <v>3.4173010000000002E-3</v>
      </c>
      <c r="G967" s="50">
        <v>4.3693250000000003E-3</v>
      </c>
      <c r="H967" s="50">
        <v>0.55387301200000005</v>
      </c>
      <c r="I967" s="50">
        <v>0.84362112199999995</v>
      </c>
      <c r="J967" s="50">
        <v>0.51828316799999996</v>
      </c>
      <c r="K967" s="50" t="s">
        <v>539</v>
      </c>
      <c r="L967" s="50" t="s">
        <v>539</v>
      </c>
    </row>
    <row r="968" spans="1:12" x14ac:dyDescent="0.2">
      <c r="A968" s="50" t="s">
        <v>2776</v>
      </c>
      <c r="B968" s="50" t="s">
        <v>2777</v>
      </c>
      <c r="C968" s="50" t="s">
        <v>2778</v>
      </c>
      <c r="D968" s="50">
        <v>0.111580305</v>
      </c>
      <c r="E968" s="50">
        <v>0.1082907</v>
      </c>
      <c r="F968" s="50">
        <v>0.11007768900000001</v>
      </c>
      <c r="G968" s="50">
        <v>0.120546074</v>
      </c>
      <c r="H968" s="50">
        <v>0.55497722599999999</v>
      </c>
      <c r="I968" s="50">
        <v>0.84362112199999995</v>
      </c>
      <c r="J968" s="50">
        <v>0.51828316799999996</v>
      </c>
      <c r="K968" s="50" t="s">
        <v>539</v>
      </c>
      <c r="L968" s="50" t="s">
        <v>539</v>
      </c>
    </row>
    <row r="969" spans="1:12" x14ac:dyDescent="0.2">
      <c r="A969" s="50" t="s">
        <v>2779</v>
      </c>
      <c r="B969" s="50" t="s">
        <v>2780</v>
      </c>
      <c r="C969" s="50" t="s">
        <v>2781</v>
      </c>
      <c r="D969" s="50">
        <v>1.7394182439999999</v>
      </c>
      <c r="E969" s="50">
        <v>1.731018478</v>
      </c>
      <c r="F969" s="50">
        <v>1.6174267</v>
      </c>
      <c r="G969" s="50">
        <v>1.7994216510000001</v>
      </c>
      <c r="H969" s="50">
        <v>0.555308574</v>
      </c>
      <c r="I969" s="50">
        <v>0.84362112199999995</v>
      </c>
      <c r="J969" s="50">
        <v>0.51828316799999996</v>
      </c>
      <c r="K969" s="50" t="s">
        <v>539</v>
      </c>
      <c r="L969" s="50" t="s">
        <v>539</v>
      </c>
    </row>
    <row r="970" spans="1:12" x14ac:dyDescent="0.2">
      <c r="A970" s="50" t="s">
        <v>2782</v>
      </c>
      <c r="B970" s="50" t="s">
        <v>2782</v>
      </c>
      <c r="C970" s="50" t="s">
        <v>2783</v>
      </c>
      <c r="D970" s="50">
        <v>0.17330279700000001</v>
      </c>
      <c r="E970" s="50">
        <v>0.221026166</v>
      </c>
      <c r="F970" s="50">
        <v>0.18035953900000001</v>
      </c>
      <c r="G970" s="50">
        <v>0.17443813499999999</v>
      </c>
      <c r="H970" s="50">
        <v>0.55689915099999998</v>
      </c>
      <c r="I970" s="50">
        <v>0.84362112199999995</v>
      </c>
      <c r="J970" s="50">
        <v>0.51828316799999996</v>
      </c>
      <c r="K970" s="50" t="s">
        <v>539</v>
      </c>
      <c r="L970" s="50" t="s">
        <v>539</v>
      </c>
    </row>
    <row r="971" spans="1:12" x14ac:dyDescent="0.2">
      <c r="A971" s="50" t="s">
        <v>2784</v>
      </c>
      <c r="B971" s="50" t="s">
        <v>2785</v>
      </c>
      <c r="C971" s="50" t="s">
        <v>2786</v>
      </c>
      <c r="D971" s="50">
        <v>0.14269121900000001</v>
      </c>
      <c r="E971" s="50">
        <v>0.125686046</v>
      </c>
      <c r="F971" s="50">
        <v>0.11186613199999999</v>
      </c>
      <c r="G971" s="50">
        <v>0.13874223499999999</v>
      </c>
      <c r="H971" s="50">
        <v>0.55862046200000004</v>
      </c>
      <c r="I971" s="50">
        <v>0.84362112199999995</v>
      </c>
      <c r="J971" s="50">
        <v>0.51828316799999996</v>
      </c>
      <c r="K971" s="50" t="s">
        <v>539</v>
      </c>
      <c r="L971" s="50" t="s">
        <v>539</v>
      </c>
    </row>
    <row r="972" spans="1:12" x14ac:dyDescent="0.2">
      <c r="A972" s="50" t="s">
        <v>2787</v>
      </c>
      <c r="B972" s="50" t="s">
        <v>2788</v>
      </c>
      <c r="C972" s="50" t="s">
        <v>2789</v>
      </c>
      <c r="D972" s="50">
        <v>0.13792828700000001</v>
      </c>
      <c r="E972" s="50">
        <v>0.127882784</v>
      </c>
      <c r="F972" s="50">
        <v>0.145194773</v>
      </c>
      <c r="G972" s="50">
        <v>0.137771272</v>
      </c>
      <c r="H972" s="50">
        <v>0.56029777000000003</v>
      </c>
      <c r="I972" s="50">
        <v>0.84362112199999995</v>
      </c>
      <c r="J972" s="50">
        <v>0.51828316799999996</v>
      </c>
      <c r="K972" s="50" t="s">
        <v>539</v>
      </c>
      <c r="L972" s="50" t="s">
        <v>539</v>
      </c>
    </row>
    <row r="973" spans="1:12" x14ac:dyDescent="0.2">
      <c r="A973" s="50" t="s">
        <v>2790</v>
      </c>
      <c r="B973" s="50" t="s">
        <v>2790</v>
      </c>
      <c r="C973" s="50" t="s">
        <v>2791</v>
      </c>
      <c r="D973" s="50">
        <v>5.9643778530000002</v>
      </c>
      <c r="E973" s="50">
        <v>6.3277778869999999</v>
      </c>
      <c r="F973" s="50">
        <v>5.6846302409999998</v>
      </c>
      <c r="G973" s="50">
        <v>6.5971799640000004</v>
      </c>
      <c r="H973" s="50">
        <v>0.56083190100000002</v>
      </c>
      <c r="I973" s="50">
        <v>0.84362112199999995</v>
      </c>
      <c r="J973" s="50">
        <v>0.51828316799999996</v>
      </c>
      <c r="K973" s="50" t="s">
        <v>539</v>
      </c>
      <c r="L973" s="50" t="s">
        <v>539</v>
      </c>
    </row>
    <row r="974" spans="1:12" x14ac:dyDescent="0.2">
      <c r="A974" s="50" t="s">
        <v>2792</v>
      </c>
      <c r="B974" s="50" t="s">
        <v>2792</v>
      </c>
      <c r="C974" s="50" t="s">
        <v>2793</v>
      </c>
      <c r="D974" s="50">
        <v>2.9035265000000001E-2</v>
      </c>
      <c r="E974" s="50">
        <v>2.8484742E-2</v>
      </c>
      <c r="F974" s="50">
        <v>3.5845153999999997E-2</v>
      </c>
      <c r="G974" s="50">
        <v>2.7869929000000002E-2</v>
      </c>
      <c r="H974" s="50">
        <v>0.56125782599999996</v>
      </c>
      <c r="I974" s="50">
        <v>0.84362112199999995</v>
      </c>
      <c r="J974" s="50">
        <v>0.51828316799999996</v>
      </c>
      <c r="K974" s="50" t="s">
        <v>539</v>
      </c>
      <c r="L974" s="50" t="s">
        <v>539</v>
      </c>
    </row>
    <row r="975" spans="1:12" x14ac:dyDescent="0.2">
      <c r="A975" s="50" t="s">
        <v>2794</v>
      </c>
      <c r="B975" s="50" t="s">
        <v>2794</v>
      </c>
      <c r="C975" s="50" t="s">
        <v>2795</v>
      </c>
      <c r="D975" s="50">
        <v>0.25228097900000002</v>
      </c>
      <c r="E975" s="50">
        <v>0.22870689</v>
      </c>
      <c r="F975" s="50">
        <v>0.24126162000000001</v>
      </c>
      <c r="G975" s="50">
        <v>0.25584172500000002</v>
      </c>
      <c r="H975" s="50">
        <v>0.56165236600000001</v>
      </c>
      <c r="I975" s="50">
        <v>0.84362112199999995</v>
      </c>
      <c r="J975" s="50">
        <v>0.51828316799999996</v>
      </c>
      <c r="K975" s="50" t="s">
        <v>539</v>
      </c>
      <c r="L975" s="50" t="s">
        <v>539</v>
      </c>
    </row>
    <row r="976" spans="1:12" x14ac:dyDescent="0.2">
      <c r="A976" s="50" t="s">
        <v>2796</v>
      </c>
      <c r="B976" s="50" t="s">
        <v>2796</v>
      </c>
      <c r="C976" s="50" t="s">
        <v>2797</v>
      </c>
      <c r="D976" s="50">
        <v>1.5720072</v>
      </c>
      <c r="E976" s="50">
        <v>1.6899974639999999</v>
      </c>
      <c r="F976" s="50">
        <v>1.3169503389999999</v>
      </c>
      <c r="G976" s="50">
        <v>1.415633047</v>
      </c>
      <c r="H976" s="50">
        <v>0.56197844500000005</v>
      </c>
      <c r="I976" s="50">
        <v>0.84362112199999995</v>
      </c>
      <c r="J976" s="50">
        <v>0.51828316799999996</v>
      </c>
      <c r="K976" s="50" t="s">
        <v>539</v>
      </c>
      <c r="L976" s="50" t="s">
        <v>539</v>
      </c>
    </row>
    <row r="977" spans="1:12" x14ac:dyDescent="0.2">
      <c r="A977" s="50" t="s">
        <v>2798</v>
      </c>
      <c r="B977" s="50" t="s">
        <v>2799</v>
      </c>
      <c r="C977" s="50" t="s">
        <v>2800</v>
      </c>
      <c r="D977" s="50">
        <v>10.64686154</v>
      </c>
      <c r="E977" s="50">
        <v>9.1435597679999994</v>
      </c>
      <c r="F977" s="50">
        <v>9.0096294849999996</v>
      </c>
      <c r="G977" s="50">
        <v>9.9646781789999999</v>
      </c>
      <c r="H977" s="50">
        <v>0.56303367800000004</v>
      </c>
      <c r="I977" s="50">
        <v>0.84362112199999995</v>
      </c>
      <c r="J977" s="50">
        <v>0.51828316799999996</v>
      </c>
      <c r="K977" s="50" t="s">
        <v>539</v>
      </c>
      <c r="L977" s="50" t="s">
        <v>539</v>
      </c>
    </row>
    <row r="978" spans="1:12" x14ac:dyDescent="0.2">
      <c r="A978" s="50" t="s">
        <v>2801</v>
      </c>
      <c r="B978" s="50" t="s">
        <v>2802</v>
      </c>
      <c r="C978" s="50" t="s">
        <v>2803</v>
      </c>
      <c r="D978" s="50">
        <v>1.8324144000000001E-2</v>
      </c>
      <c r="E978" s="50">
        <v>1.8204620000000001E-2</v>
      </c>
      <c r="F978" s="50">
        <v>1.8045150999999999E-2</v>
      </c>
      <c r="G978" s="50">
        <v>1.2927582999999999E-2</v>
      </c>
      <c r="H978" s="50">
        <v>0.563570083</v>
      </c>
      <c r="I978" s="50">
        <v>0.84362112199999995</v>
      </c>
      <c r="J978" s="50">
        <v>0.51828316799999996</v>
      </c>
      <c r="K978" s="50" t="s">
        <v>539</v>
      </c>
      <c r="L978" s="50" t="s">
        <v>539</v>
      </c>
    </row>
    <row r="979" spans="1:12" x14ac:dyDescent="0.2">
      <c r="A979" s="50" t="s">
        <v>2804</v>
      </c>
      <c r="B979" s="50" t="s">
        <v>2805</v>
      </c>
      <c r="C979" s="50" t="s">
        <v>2806</v>
      </c>
      <c r="D979" s="50">
        <v>0.80993528299999995</v>
      </c>
      <c r="E979" s="50">
        <v>0.90485850800000001</v>
      </c>
      <c r="F979" s="50">
        <v>0.81725929500000005</v>
      </c>
      <c r="G979" s="50">
        <v>0.61911663400000005</v>
      </c>
      <c r="H979" s="50">
        <v>0.56393388300000002</v>
      </c>
      <c r="I979" s="50">
        <v>0.84362112199999995</v>
      </c>
      <c r="J979" s="50">
        <v>0.51828316799999996</v>
      </c>
      <c r="K979" s="50" t="s">
        <v>539</v>
      </c>
      <c r="L979" s="50" t="s">
        <v>539</v>
      </c>
    </row>
    <row r="980" spans="1:12" x14ac:dyDescent="0.2">
      <c r="A980" s="50" t="s">
        <v>2807</v>
      </c>
      <c r="B980" s="50" t="s">
        <v>2808</v>
      </c>
      <c r="C980" s="50" t="s">
        <v>2809</v>
      </c>
      <c r="D980" s="50">
        <v>1.477764501</v>
      </c>
      <c r="E980" s="50">
        <v>1.3722071499999999</v>
      </c>
      <c r="F980" s="50">
        <v>1.559145556</v>
      </c>
      <c r="G980" s="50">
        <v>1.496591826</v>
      </c>
      <c r="H980" s="50">
        <v>0.56434738500000003</v>
      </c>
      <c r="I980" s="50">
        <v>0.84362112199999995</v>
      </c>
      <c r="J980" s="50">
        <v>0.51828316799999996</v>
      </c>
      <c r="K980" s="50" t="s">
        <v>539</v>
      </c>
      <c r="L980" s="50" t="s">
        <v>539</v>
      </c>
    </row>
    <row r="981" spans="1:12" x14ac:dyDescent="0.2">
      <c r="A981" s="50" t="s">
        <v>2810</v>
      </c>
      <c r="B981" s="50" t="s">
        <v>2811</v>
      </c>
      <c r="C981" s="50" t="s">
        <v>2812</v>
      </c>
      <c r="D981" s="50">
        <v>0.89166694999999996</v>
      </c>
      <c r="E981" s="50">
        <v>0.88921212299999997</v>
      </c>
      <c r="F981" s="50">
        <v>0.88634650500000001</v>
      </c>
      <c r="G981" s="50">
        <v>0.98674165199999997</v>
      </c>
      <c r="H981" s="50">
        <v>0.56463073200000002</v>
      </c>
      <c r="I981" s="50">
        <v>0.84362112199999995</v>
      </c>
      <c r="J981" s="50">
        <v>0.51828316799999996</v>
      </c>
      <c r="K981" s="50" t="s">
        <v>539</v>
      </c>
      <c r="L981" s="50" t="s">
        <v>539</v>
      </c>
    </row>
    <row r="982" spans="1:12" x14ac:dyDescent="0.2">
      <c r="A982" s="50" t="s">
        <v>2813</v>
      </c>
      <c r="B982" s="50" t="s">
        <v>2814</v>
      </c>
      <c r="C982" s="50" t="s">
        <v>2815</v>
      </c>
      <c r="D982" s="50">
        <v>8.7933147000000003E-2</v>
      </c>
      <c r="E982" s="50">
        <v>0.10315793500000001</v>
      </c>
      <c r="F982" s="50">
        <v>8.4142365999999996E-2</v>
      </c>
      <c r="G982" s="50">
        <v>9.8070589999999999E-2</v>
      </c>
      <c r="H982" s="50">
        <v>0.56486985300000003</v>
      </c>
      <c r="I982" s="50">
        <v>0.84362112199999995</v>
      </c>
      <c r="J982" s="50">
        <v>0.51828316799999996</v>
      </c>
      <c r="K982" s="50" t="s">
        <v>539</v>
      </c>
      <c r="L982" s="50" t="s">
        <v>539</v>
      </c>
    </row>
    <row r="983" spans="1:12" x14ac:dyDescent="0.2">
      <c r="A983" s="50" t="s">
        <v>2816</v>
      </c>
      <c r="B983" s="50" t="s">
        <v>2817</v>
      </c>
      <c r="C983" s="50" t="s">
        <v>2818</v>
      </c>
      <c r="D983" s="50">
        <v>0.24230885299999999</v>
      </c>
      <c r="E983" s="50">
        <v>0.54458536099999999</v>
      </c>
      <c r="F983" s="50">
        <v>0.63456825500000003</v>
      </c>
      <c r="G983" s="50">
        <v>0.26228720999999999</v>
      </c>
      <c r="H983" s="50">
        <v>0.56569601999999997</v>
      </c>
      <c r="I983" s="50">
        <v>0.84362112199999995</v>
      </c>
      <c r="J983" s="50">
        <v>0.51828316799999996</v>
      </c>
      <c r="K983" s="50" t="s">
        <v>539</v>
      </c>
      <c r="L983" s="50" t="s">
        <v>539</v>
      </c>
    </row>
    <row r="984" spans="1:12" x14ac:dyDescent="0.2">
      <c r="A984" s="50" t="s">
        <v>2819</v>
      </c>
      <c r="B984" s="50" t="s">
        <v>2820</v>
      </c>
      <c r="C984" s="50" t="s">
        <v>2821</v>
      </c>
      <c r="D984" s="50">
        <v>6.9656444999999997E-2</v>
      </c>
      <c r="E984" s="50">
        <v>6.9671334000000001E-2</v>
      </c>
      <c r="F984" s="50">
        <v>6.6431132000000004E-2</v>
      </c>
      <c r="G984" s="50">
        <v>5.7268451999999997E-2</v>
      </c>
      <c r="H984" s="50">
        <v>0.56596086400000001</v>
      </c>
      <c r="I984" s="50">
        <v>0.84362112199999995</v>
      </c>
      <c r="J984" s="50">
        <v>0.51828316799999996</v>
      </c>
      <c r="K984" s="50" t="s">
        <v>539</v>
      </c>
      <c r="L984" s="50" t="s">
        <v>539</v>
      </c>
    </row>
    <row r="985" spans="1:12" x14ac:dyDescent="0.2">
      <c r="A985" s="50" t="s">
        <v>2822</v>
      </c>
      <c r="B985" s="50" t="s">
        <v>2823</v>
      </c>
      <c r="C985" s="50" t="s">
        <v>2824</v>
      </c>
      <c r="D985" s="50">
        <v>0.195264195</v>
      </c>
      <c r="E985" s="50">
        <v>0.21122629500000001</v>
      </c>
      <c r="F985" s="50">
        <v>0.17689469899999999</v>
      </c>
      <c r="G985" s="50">
        <v>0.20171035000000001</v>
      </c>
      <c r="H985" s="50">
        <v>0.56603339600000002</v>
      </c>
      <c r="I985" s="50">
        <v>0.84362112199999995</v>
      </c>
      <c r="J985" s="50">
        <v>0.51828316799999996</v>
      </c>
      <c r="K985" s="50" t="s">
        <v>539</v>
      </c>
      <c r="L985" s="50" t="s">
        <v>539</v>
      </c>
    </row>
    <row r="986" spans="1:12" x14ac:dyDescent="0.2">
      <c r="A986" s="50" t="s">
        <v>2825</v>
      </c>
      <c r="B986" s="50" t="s">
        <v>2826</v>
      </c>
      <c r="C986" s="50" t="s">
        <v>2827</v>
      </c>
      <c r="D986" s="50">
        <v>0.69781380299999995</v>
      </c>
      <c r="E986" s="50">
        <v>0.650726951</v>
      </c>
      <c r="F986" s="50">
        <v>0.63223901900000001</v>
      </c>
      <c r="G986" s="50">
        <v>0.629214999</v>
      </c>
      <c r="H986" s="50">
        <v>0.56603920200000002</v>
      </c>
      <c r="I986" s="50">
        <v>0.84362112199999995</v>
      </c>
      <c r="J986" s="50">
        <v>0.51828316799999996</v>
      </c>
      <c r="K986" s="50" t="s">
        <v>539</v>
      </c>
      <c r="L986" s="50" t="s">
        <v>539</v>
      </c>
    </row>
    <row r="987" spans="1:12" x14ac:dyDescent="0.2">
      <c r="A987" s="50" t="s">
        <v>2828</v>
      </c>
      <c r="B987" s="50" t="s">
        <v>2829</v>
      </c>
      <c r="C987" s="50" t="s">
        <v>2830</v>
      </c>
      <c r="D987" s="50">
        <v>21.238585530000002</v>
      </c>
      <c r="E987" s="50">
        <v>21.74290345</v>
      </c>
      <c r="F987" s="50">
        <v>20.42313717</v>
      </c>
      <c r="G987" s="50">
        <v>22.485927180000001</v>
      </c>
      <c r="H987" s="50">
        <v>0.566363324</v>
      </c>
      <c r="I987" s="50">
        <v>0.84362112199999995</v>
      </c>
      <c r="J987" s="50">
        <v>0.51828316799999996</v>
      </c>
      <c r="K987" s="50" t="s">
        <v>539</v>
      </c>
      <c r="L987" s="50" t="s">
        <v>539</v>
      </c>
    </row>
    <row r="988" spans="1:12" x14ac:dyDescent="0.2">
      <c r="A988" s="50" t="s">
        <v>2831</v>
      </c>
      <c r="B988" s="50" t="s">
        <v>2831</v>
      </c>
      <c r="C988" s="50" t="s">
        <v>2832</v>
      </c>
      <c r="D988" s="50">
        <v>13.70070696</v>
      </c>
      <c r="E988" s="50">
        <v>14.31111952</v>
      </c>
      <c r="F988" s="50">
        <v>13.64032916</v>
      </c>
      <c r="G988" s="50">
        <v>14.66286562</v>
      </c>
      <c r="H988" s="50">
        <v>0.56782611900000002</v>
      </c>
      <c r="I988" s="50">
        <v>0.84362112199999995</v>
      </c>
      <c r="J988" s="50">
        <v>0.51828316799999996</v>
      </c>
      <c r="K988" s="50" t="s">
        <v>539</v>
      </c>
      <c r="L988" s="50" t="s">
        <v>539</v>
      </c>
    </row>
    <row r="989" spans="1:12" x14ac:dyDescent="0.2">
      <c r="A989" s="50" t="s">
        <v>2833</v>
      </c>
      <c r="B989" s="50" t="s">
        <v>2834</v>
      </c>
      <c r="C989" s="50" t="s">
        <v>2835</v>
      </c>
      <c r="D989" s="50">
        <v>2.464731741</v>
      </c>
      <c r="E989" s="50">
        <v>1.74122617</v>
      </c>
      <c r="F989" s="50">
        <v>1.8305171309999999</v>
      </c>
      <c r="G989" s="50">
        <v>1.9312715979999999</v>
      </c>
      <c r="H989" s="50">
        <v>0.56872690000000004</v>
      </c>
      <c r="I989" s="50">
        <v>0.84362112199999995</v>
      </c>
      <c r="J989" s="50">
        <v>0.51828316799999996</v>
      </c>
      <c r="K989" s="50" t="s">
        <v>539</v>
      </c>
      <c r="L989" s="50" t="s">
        <v>539</v>
      </c>
    </row>
    <row r="990" spans="1:12" x14ac:dyDescent="0.2">
      <c r="A990" s="50" t="s">
        <v>2836</v>
      </c>
      <c r="B990" s="50" t="s">
        <v>2836</v>
      </c>
      <c r="C990" s="50" t="s">
        <v>2837</v>
      </c>
      <c r="D990" s="50">
        <v>0.13198367799999999</v>
      </c>
      <c r="E990" s="50">
        <v>0.12880295899999999</v>
      </c>
      <c r="F990" s="50">
        <v>0.11679888300000001</v>
      </c>
      <c r="G990" s="50">
        <v>0.113741566</v>
      </c>
      <c r="H990" s="50">
        <v>0.56880966300000002</v>
      </c>
      <c r="I990" s="50">
        <v>0.84362112199999995</v>
      </c>
      <c r="J990" s="50">
        <v>0.51828316799999996</v>
      </c>
      <c r="K990" s="50" t="s">
        <v>539</v>
      </c>
      <c r="L990" s="50" t="s">
        <v>539</v>
      </c>
    </row>
    <row r="991" spans="1:12" x14ac:dyDescent="0.2">
      <c r="A991" s="50" t="s">
        <v>2838</v>
      </c>
      <c r="B991" s="50" t="s">
        <v>2839</v>
      </c>
      <c r="C991" s="50" t="s">
        <v>2840</v>
      </c>
      <c r="D991" s="50">
        <v>2.227195209</v>
      </c>
      <c r="E991" s="50">
        <v>2.5186175639999999</v>
      </c>
      <c r="F991" s="50">
        <v>2.6362785190000002</v>
      </c>
      <c r="G991" s="50">
        <v>2.6441860880000001</v>
      </c>
      <c r="H991" s="50">
        <v>0.56915154400000001</v>
      </c>
      <c r="I991" s="50">
        <v>0.84362112199999995</v>
      </c>
      <c r="J991" s="50">
        <v>0.51828316799999996</v>
      </c>
      <c r="K991" s="50" t="s">
        <v>539</v>
      </c>
      <c r="L991" s="50" t="s">
        <v>539</v>
      </c>
    </row>
    <row r="992" spans="1:12" x14ac:dyDescent="0.2">
      <c r="A992" s="50" t="s">
        <v>2841</v>
      </c>
      <c r="B992" s="50" t="s">
        <v>2841</v>
      </c>
      <c r="C992" s="50" t="s">
        <v>2842</v>
      </c>
      <c r="D992" s="50">
        <v>10.619679</v>
      </c>
      <c r="E992" s="50">
        <v>10.45275833</v>
      </c>
      <c r="F992" s="50">
        <v>8.1853475590000002</v>
      </c>
      <c r="G992" s="50">
        <v>11.721089020000001</v>
      </c>
      <c r="H992" s="50">
        <v>0.56937353499999999</v>
      </c>
      <c r="I992" s="50">
        <v>0.84362112199999995</v>
      </c>
      <c r="J992" s="50">
        <v>0.51828316799999996</v>
      </c>
      <c r="K992" s="50" t="s">
        <v>539</v>
      </c>
      <c r="L992" s="50" t="s">
        <v>539</v>
      </c>
    </row>
    <row r="993" spans="1:12" x14ac:dyDescent="0.2">
      <c r="A993" s="50" t="s">
        <v>2843</v>
      </c>
      <c r="B993" s="50" t="s">
        <v>2844</v>
      </c>
      <c r="C993" s="50" t="s">
        <v>2845</v>
      </c>
      <c r="D993" s="50">
        <v>4.5525011999999997E-2</v>
      </c>
      <c r="E993" s="50">
        <v>4.3386853000000003E-2</v>
      </c>
      <c r="F993" s="50">
        <v>5.9671327000000003E-2</v>
      </c>
      <c r="G993" s="50">
        <v>4.4277297E-2</v>
      </c>
      <c r="H993" s="50">
        <v>0.56965109199999997</v>
      </c>
      <c r="I993" s="50">
        <v>0.84362112199999995</v>
      </c>
      <c r="J993" s="50">
        <v>0.51828316799999996</v>
      </c>
      <c r="K993" s="50" t="s">
        <v>539</v>
      </c>
      <c r="L993" s="50" t="s">
        <v>539</v>
      </c>
    </row>
    <row r="994" spans="1:12" x14ac:dyDescent="0.2">
      <c r="A994" s="50" t="s">
        <v>2846</v>
      </c>
      <c r="B994" s="50" t="s">
        <v>2847</v>
      </c>
      <c r="C994" s="50" t="s">
        <v>2848</v>
      </c>
      <c r="D994" s="50">
        <v>477.14710509999998</v>
      </c>
      <c r="E994" s="50">
        <v>609.19476770000006</v>
      </c>
      <c r="F994" s="50">
        <v>516.93065239999999</v>
      </c>
      <c r="G994" s="50">
        <v>546.54559459999996</v>
      </c>
      <c r="H994" s="50">
        <v>0.57037604600000003</v>
      </c>
      <c r="I994" s="50">
        <v>0.84362112199999995</v>
      </c>
      <c r="J994" s="50">
        <v>0.51828316799999996</v>
      </c>
      <c r="K994" s="50" t="s">
        <v>539</v>
      </c>
      <c r="L994" s="50" t="s">
        <v>539</v>
      </c>
    </row>
    <row r="995" spans="1:12" x14ac:dyDescent="0.2">
      <c r="A995" s="50" t="s">
        <v>2849</v>
      </c>
      <c r="B995" s="50" t="s">
        <v>2849</v>
      </c>
      <c r="C995" s="50" t="s">
        <v>2850</v>
      </c>
      <c r="D995" s="50">
        <v>2.344297235</v>
      </c>
      <c r="E995" s="50">
        <v>2.1778431039999999</v>
      </c>
      <c r="F995" s="50">
        <v>2.233959343</v>
      </c>
      <c r="G995" s="50">
        <v>2.2155662650000001</v>
      </c>
      <c r="H995" s="50">
        <v>0.57058413600000002</v>
      </c>
      <c r="I995" s="50">
        <v>0.84362112199999995</v>
      </c>
      <c r="J995" s="50">
        <v>0.51828316799999996</v>
      </c>
      <c r="K995" s="50" t="s">
        <v>539</v>
      </c>
      <c r="L995" s="50" t="s">
        <v>539</v>
      </c>
    </row>
    <row r="996" spans="1:12" x14ac:dyDescent="0.2">
      <c r="A996" s="50" t="s">
        <v>2851</v>
      </c>
      <c r="B996" s="50" t="s">
        <v>2852</v>
      </c>
      <c r="C996" s="50" t="s">
        <v>2853</v>
      </c>
      <c r="D996" s="50">
        <v>1.508093438</v>
      </c>
      <c r="E996" s="50">
        <v>1.5020805100000001</v>
      </c>
      <c r="F996" s="50">
        <v>1.387047916</v>
      </c>
      <c r="G996" s="50">
        <v>1.3861231350000001</v>
      </c>
      <c r="H996" s="50">
        <v>0.57065220000000005</v>
      </c>
      <c r="I996" s="50">
        <v>0.84362112199999995</v>
      </c>
      <c r="J996" s="50">
        <v>0.51828316799999996</v>
      </c>
      <c r="K996" s="50" t="s">
        <v>539</v>
      </c>
      <c r="L996" s="50" t="s">
        <v>539</v>
      </c>
    </row>
    <row r="997" spans="1:12" x14ac:dyDescent="0.2">
      <c r="A997" s="50" t="s">
        <v>2854</v>
      </c>
      <c r="B997" s="50" t="s">
        <v>2854</v>
      </c>
      <c r="C997" s="50" t="s">
        <v>2855</v>
      </c>
      <c r="D997" s="50">
        <v>0.25175186999999999</v>
      </c>
      <c r="E997" s="50">
        <v>0.23838593299999999</v>
      </c>
      <c r="F997" s="50">
        <v>0.22211014700000001</v>
      </c>
      <c r="G997" s="50">
        <v>0.245884189</v>
      </c>
      <c r="H997" s="50">
        <v>0.57083689299999996</v>
      </c>
      <c r="I997" s="50">
        <v>0.84362112199999995</v>
      </c>
      <c r="J997" s="50">
        <v>0.51828316799999996</v>
      </c>
      <c r="K997" s="50" t="s">
        <v>539</v>
      </c>
      <c r="L997" s="50" t="s">
        <v>539</v>
      </c>
    </row>
    <row r="998" spans="1:12" x14ac:dyDescent="0.2">
      <c r="A998" s="50" t="s">
        <v>2856</v>
      </c>
      <c r="B998" s="50" t="s">
        <v>2857</v>
      </c>
      <c r="C998" s="50" t="s">
        <v>2858</v>
      </c>
      <c r="D998" s="50">
        <v>0.31777165800000001</v>
      </c>
      <c r="E998" s="50">
        <v>0.31592897399999997</v>
      </c>
      <c r="F998" s="50">
        <v>0.29451486900000001</v>
      </c>
      <c r="G998" s="50">
        <v>0.30781276200000002</v>
      </c>
      <c r="H998" s="50">
        <v>0.57296193900000003</v>
      </c>
      <c r="I998" s="50">
        <v>0.84466420600000003</v>
      </c>
      <c r="J998" s="50">
        <v>0.51892399199999995</v>
      </c>
      <c r="K998" s="50" t="s">
        <v>539</v>
      </c>
      <c r="L998" s="50" t="s">
        <v>539</v>
      </c>
    </row>
    <row r="999" spans="1:12" x14ac:dyDescent="0.2">
      <c r="A999" s="50" t="s">
        <v>2859</v>
      </c>
      <c r="B999" s="50" t="s">
        <v>2859</v>
      </c>
      <c r="C999" s="50" t="s">
        <v>2860</v>
      </c>
      <c r="D999" s="50">
        <v>0.123264786</v>
      </c>
      <c r="E999" s="50">
        <v>0.120726186</v>
      </c>
      <c r="F999" s="50">
        <v>0.110977715</v>
      </c>
      <c r="G999" s="50">
        <v>0.107747923</v>
      </c>
      <c r="H999" s="50">
        <v>0.57301564800000004</v>
      </c>
      <c r="I999" s="50">
        <v>0.84466420600000003</v>
      </c>
      <c r="J999" s="50">
        <v>0.51892399199999995</v>
      </c>
      <c r="K999" s="50" t="s">
        <v>539</v>
      </c>
      <c r="L999" s="50" t="s">
        <v>539</v>
      </c>
    </row>
    <row r="1000" spans="1:12" x14ac:dyDescent="0.2">
      <c r="A1000" s="50" t="s">
        <v>2861</v>
      </c>
      <c r="B1000" s="50" t="s">
        <v>2861</v>
      </c>
      <c r="C1000" s="50" t="s">
        <v>2862</v>
      </c>
      <c r="D1000" s="50">
        <v>0.23535784600000001</v>
      </c>
      <c r="E1000" s="50">
        <v>0.21993391300000001</v>
      </c>
      <c r="F1000" s="50">
        <v>0.23049454</v>
      </c>
      <c r="G1000" s="50">
        <v>0.201561816</v>
      </c>
      <c r="H1000" s="50">
        <v>0.573267674</v>
      </c>
      <c r="I1000" s="50">
        <v>0.84466420600000003</v>
      </c>
      <c r="J1000" s="50">
        <v>0.51892399199999995</v>
      </c>
      <c r="K1000" s="50" t="s">
        <v>539</v>
      </c>
      <c r="L1000" s="50" t="s">
        <v>539</v>
      </c>
    </row>
    <row r="1001" spans="1:12" x14ac:dyDescent="0.2">
      <c r="A1001" s="50" t="s">
        <v>2863</v>
      </c>
      <c r="B1001" s="50" t="s">
        <v>2864</v>
      </c>
      <c r="C1001" s="50" t="s">
        <v>2865</v>
      </c>
      <c r="D1001" s="50">
        <v>1.6200763010000001</v>
      </c>
      <c r="E1001" s="50">
        <v>1.6383753809999999</v>
      </c>
      <c r="F1001" s="50">
        <v>1.4305535659999999</v>
      </c>
      <c r="G1001" s="50">
        <v>1.6151266310000001</v>
      </c>
      <c r="H1001" s="50">
        <v>0.57412479900000002</v>
      </c>
      <c r="I1001" s="50">
        <v>0.84507948899999996</v>
      </c>
      <c r="J1001" s="50">
        <v>0.51917912399999999</v>
      </c>
      <c r="K1001" s="50" t="s">
        <v>539</v>
      </c>
      <c r="L1001" s="50" t="s">
        <v>539</v>
      </c>
    </row>
    <row r="1002" spans="1:12" x14ac:dyDescent="0.2">
      <c r="A1002" s="50" t="s">
        <v>2866</v>
      </c>
      <c r="B1002" s="50" t="s">
        <v>2866</v>
      </c>
      <c r="C1002" s="50" t="s">
        <v>2867</v>
      </c>
      <c r="D1002" s="50">
        <v>9.4979298000000004E-2</v>
      </c>
      <c r="E1002" s="50">
        <v>7.8125119000000007E-2</v>
      </c>
      <c r="F1002" s="50">
        <v>7.0950643999999993E-2</v>
      </c>
      <c r="G1002" s="50">
        <v>0.10355333799999999</v>
      </c>
      <c r="H1002" s="50">
        <v>0.57521781100000002</v>
      </c>
      <c r="I1002" s="50">
        <v>0.84584080500000003</v>
      </c>
      <c r="J1002" s="50">
        <v>0.519646842</v>
      </c>
      <c r="K1002" s="50" t="s">
        <v>539</v>
      </c>
      <c r="L1002" s="50" t="s">
        <v>539</v>
      </c>
    </row>
    <row r="1003" spans="1:12" x14ac:dyDescent="0.2">
      <c r="A1003" s="50" t="s">
        <v>2868</v>
      </c>
      <c r="B1003" s="50" t="s">
        <v>2869</v>
      </c>
      <c r="C1003" s="50" t="s">
        <v>2870</v>
      </c>
      <c r="D1003" s="50">
        <v>3.1569187999999998E-2</v>
      </c>
      <c r="E1003" s="50">
        <v>2.1483321999999999E-2</v>
      </c>
      <c r="F1003" s="50">
        <v>3.3007383000000001E-2</v>
      </c>
      <c r="G1003" s="50">
        <v>2.9634009999999999E-2</v>
      </c>
      <c r="H1003" s="50">
        <v>0.57771995600000003</v>
      </c>
      <c r="I1003" s="50">
        <v>0.84702639700000004</v>
      </c>
      <c r="J1003" s="50">
        <v>0.520375217</v>
      </c>
      <c r="K1003" s="50" t="s">
        <v>539</v>
      </c>
      <c r="L1003" s="50" t="s">
        <v>539</v>
      </c>
    </row>
    <row r="1004" spans="1:12" x14ac:dyDescent="0.2">
      <c r="A1004" s="50" t="s">
        <v>2871</v>
      </c>
      <c r="B1004" s="50" t="s">
        <v>2871</v>
      </c>
      <c r="C1004" s="50" t="s">
        <v>2872</v>
      </c>
      <c r="D1004" s="50">
        <v>0.63080134899999996</v>
      </c>
      <c r="E1004" s="50">
        <v>0.63934607600000004</v>
      </c>
      <c r="F1004" s="50">
        <v>0.57041693900000001</v>
      </c>
      <c r="G1004" s="50">
        <v>0.57932105599999995</v>
      </c>
      <c r="H1004" s="50">
        <v>0.57781757199999995</v>
      </c>
      <c r="I1004" s="50">
        <v>0.84702639700000004</v>
      </c>
      <c r="J1004" s="50">
        <v>0.520375217</v>
      </c>
      <c r="K1004" s="50" t="s">
        <v>539</v>
      </c>
      <c r="L1004" s="50" t="s">
        <v>539</v>
      </c>
    </row>
    <row r="1005" spans="1:12" x14ac:dyDescent="0.2">
      <c r="A1005" s="50" t="s">
        <v>2873</v>
      </c>
      <c r="B1005" s="50" t="s">
        <v>2874</v>
      </c>
      <c r="C1005" s="50" t="s">
        <v>2875</v>
      </c>
      <c r="D1005" s="50">
        <v>0.21082862799999999</v>
      </c>
      <c r="E1005" s="50">
        <v>0.22459849300000001</v>
      </c>
      <c r="F1005" s="50">
        <v>0.23553874799999999</v>
      </c>
      <c r="G1005" s="50">
        <v>0.234953367</v>
      </c>
      <c r="H1005" s="50">
        <v>0.57812666999999995</v>
      </c>
      <c r="I1005" s="50">
        <v>0.84702639700000004</v>
      </c>
      <c r="J1005" s="50">
        <v>0.520375217</v>
      </c>
      <c r="K1005" s="50" t="s">
        <v>539</v>
      </c>
      <c r="L1005" s="50" t="s">
        <v>539</v>
      </c>
    </row>
    <row r="1006" spans="1:12" x14ac:dyDescent="0.2">
      <c r="A1006" s="50" t="s">
        <v>2876</v>
      </c>
      <c r="B1006" s="50" t="s">
        <v>2877</v>
      </c>
      <c r="C1006" s="50" t="s">
        <v>2878</v>
      </c>
      <c r="D1006" s="50">
        <v>3.4401998850000002</v>
      </c>
      <c r="E1006" s="50">
        <v>3.1925403440000002</v>
      </c>
      <c r="F1006" s="50">
        <v>3.0786143670000001</v>
      </c>
      <c r="G1006" s="50">
        <v>3.4842957669999999</v>
      </c>
      <c r="H1006" s="50">
        <v>0.57921063100000003</v>
      </c>
      <c r="I1006" s="50">
        <v>0.84702639700000004</v>
      </c>
      <c r="J1006" s="50">
        <v>0.520375217</v>
      </c>
      <c r="K1006" s="50" t="s">
        <v>539</v>
      </c>
      <c r="L1006" s="50" t="s">
        <v>539</v>
      </c>
    </row>
    <row r="1007" spans="1:12" x14ac:dyDescent="0.2">
      <c r="A1007" s="50" t="s">
        <v>2879</v>
      </c>
      <c r="B1007" s="50" t="s">
        <v>2880</v>
      </c>
      <c r="C1007" s="50" t="s">
        <v>2881</v>
      </c>
      <c r="D1007" s="50">
        <v>0.17926315800000001</v>
      </c>
      <c r="E1007" s="50">
        <v>0.20000873999999999</v>
      </c>
      <c r="F1007" s="50">
        <v>0.18860265600000001</v>
      </c>
      <c r="G1007" s="50">
        <v>0.17298580099999999</v>
      </c>
      <c r="H1007" s="50">
        <v>0.579317784</v>
      </c>
      <c r="I1007" s="50">
        <v>0.84702639700000004</v>
      </c>
      <c r="J1007" s="50">
        <v>0.520375217</v>
      </c>
      <c r="K1007" s="50" t="s">
        <v>539</v>
      </c>
      <c r="L1007" s="50" t="s">
        <v>539</v>
      </c>
    </row>
    <row r="1008" spans="1:12" x14ac:dyDescent="0.2">
      <c r="A1008" s="50" t="s">
        <v>2882</v>
      </c>
      <c r="B1008" s="50" t="s">
        <v>2882</v>
      </c>
      <c r="C1008" s="50" t="s">
        <v>2883</v>
      </c>
      <c r="D1008" s="50">
        <v>0.136144872</v>
      </c>
      <c r="E1008" s="50">
        <v>0.13697702</v>
      </c>
      <c r="F1008" s="50">
        <v>0.118802587</v>
      </c>
      <c r="G1008" s="50">
        <v>0.113179247</v>
      </c>
      <c r="H1008" s="50">
        <v>0.57979822700000005</v>
      </c>
      <c r="I1008" s="50">
        <v>0.84702639700000004</v>
      </c>
      <c r="J1008" s="50">
        <v>0.520375217</v>
      </c>
      <c r="K1008" s="50" t="s">
        <v>539</v>
      </c>
      <c r="L1008" s="50" t="s">
        <v>539</v>
      </c>
    </row>
    <row r="1009" spans="1:12" x14ac:dyDescent="0.2">
      <c r="A1009" s="50" t="s">
        <v>2884</v>
      </c>
      <c r="B1009" s="50" t="s">
        <v>2885</v>
      </c>
      <c r="C1009" s="50" t="s">
        <v>2886</v>
      </c>
      <c r="D1009" s="50">
        <v>0.57436120099999999</v>
      </c>
      <c r="E1009" s="50">
        <v>0.50943016200000002</v>
      </c>
      <c r="F1009" s="50">
        <v>0.55665136800000004</v>
      </c>
      <c r="G1009" s="50">
        <v>0.49626814600000002</v>
      </c>
      <c r="H1009" s="50">
        <v>0.58006028300000001</v>
      </c>
      <c r="I1009" s="50">
        <v>0.84702639700000004</v>
      </c>
      <c r="J1009" s="50">
        <v>0.520375217</v>
      </c>
      <c r="K1009" s="50" t="s">
        <v>539</v>
      </c>
      <c r="L1009" s="50" t="s">
        <v>539</v>
      </c>
    </row>
    <row r="1010" spans="1:12" x14ac:dyDescent="0.2">
      <c r="A1010" s="50" t="s">
        <v>2887</v>
      </c>
      <c r="B1010" s="50" t="s">
        <v>2888</v>
      </c>
      <c r="C1010" s="50" t="s">
        <v>2889</v>
      </c>
      <c r="D1010" s="50">
        <v>63.391069870000003</v>
      </c>
      <c r="E1010" s="50">
        <v>61.020639600000003</v>
      </c>
      <c r="F1010" s="50">
        <v>58.62114639</v>
      </c>
      <c r="G1010" s="50">
        <v>64.599015100000003</v>
      </c>
      <c r="H1010" s="50">
        <v>0.58216169900000003</v>
      </c>
      <c r="I1010" s="50">
        <v>0.84837606399999999</v>
      </c>
      <c r="J1010" s="50">
        <v>0.52120439200000002</v>
      </c>
      <c r="K1010" s="50" t="s">
        <v>539</v>
      </c>
      <c r="L1010" s="50" t="s">
        <v>539</v>
      </c>
    </row>
    <row r="1011" spans="1:12" x14ac:dyDescent="0.2">
      <c r="A1011" s="50" t="s">
        <v>2890</v>
      </c>
      <c r="B1011" s="50" t="s">
        <v>2890</v>
      </c>
      <c r="C1011" s="50" t="s">
        <v>2891</v>
      </c>
      <c r="D1011" s="50">
        <v>1.9883343000000001E-2</v>
      </c>
      <c r="E1011" s="50">
        <v>3.5506119000000003E-2</v>
      </c>
      <c r="F1011" s="50">
        <v>2.3104054999999998E-2</v>
      </c>
      <c r="G1011" s="50">
        <v>2.0630862E-2</v>
      </c>
      <c r="H1011" s="50">
        <v>0.58241595800000001</v>
      </c>
      <c r="I1011" s="50">
        <v>0.84837606399999999</v>
      </c>
      <c r="J1011" s="50">
        <v>0.52120439200000002</v>
      </c>
      <c r="K1011" s="50" t="s">
        <v>539</v>
      </c>
      <c r="L1011" s="50" t="s">
        <v>539</v>
      </c>
    </row>
    <row r="1012" spans="1:12" x14ac:dyDescent="0.2">
      <c r="A1012" s="50" t="s">
        <v>2892</v>
      </c>
      <c r="B1012" s="50" t="s">
        <v>2893</v>
      </c>
      <c r="C1012" s="50" t="s">
        <v>2894</v>
      </c>
      <c r="D1012" s="50">
        <v>3.765818033</v>
      </c>
      <c r="E1012" s="50">
        <v>3.6613519729999999</v>
      </c>
      <c r="F1012" s="50">
        <v>3.51799822</v>
      </c>
      <c r="G1012" s="50">
        <v>3.9968390070000002</v>
      </c>
      <c r="H1012" s="50">
        <v>0.58320991499999997</v>
      </c>
      <c r="I1012" s="50">
        <v>0.84837606399999999</v>
      </c>
      <c r="J1012" s="50">
        <v>0.52120439200000002</v>
      </c>
      <c r="K1012" s="50" t="s">
        <v>539</v>
      </c>
      <c r="L1012" s="50" t="s">
        <v>539</v>
      </c>
    </row>
    <row r="1013" spans="1:12" x14ac:dyDescent="0.2">
      <c r="A1013" s="50" t="s">
        <v>2895</v>
      </c>
      <c r="B1013" s="50" t="s">
        <v>2895</v>
      </c>
      <c r="C1013" s="50" t="s">
        <v>2896</v>
      </c>
      <c r="D1013" s="50">
        <v>2.7964402659999998</v>
      </c>
      <c r="E1013" s="50">
        <v>2.4171746089999999</v>
      </c>
      <c r="F1013" s="50">
        <v>2.7964299430000001</v>
      </c>
      <c r="G1013" s="50">
        <v>2.6388528490000001</v>
      </c>
      <c r="H1013" s="50">
        <v>0.583294639</v>
      </c>
      <c r="I1013" s="50">
        <v>0.84837606399999999</v>
      </c>
      <c r="J1013" s="50">
        <v>0.52120439200000002</v>
      </c>
      <c r="K1013" s="50" t="s">
        <v>539</v>
      </c>
      <c r="L1013" s="50" t="s">
        <v>539</v>
      </c>
    </row>
    <row r="1014" spans="1:12" x14ac:dyDescent="0.2">
      <c r="A1014" s="50" t="s">
        <v>2897</v>
      </c>
      <c r="B1014" s="50" t="s">
        <v>2897</v>
      </c>
      <c r="C1014" s="50" t="s">
        <v>2898</v>
      </c>
      <c r="D1014" s="50">
        <v>0.17721674800000001</v>
      </c>
      <c r="E1014" s="50">
        <v>0.18156876499999999</v>
      </c>
      <c r="F1014" s="50">
        <v>0.16682508600000001</v>
      </c>
      <c r="G1014" s="50">
        <v>0.205417824</v>
      </c>
      <c r="H1014" s="50">
        <v>0.58442712799999996</v>
      </c>
      <c r="I1014" s="50">
        <v>0.848782272</v>
      </c>
      <c r="J1014" s="50">
        <v>0.521453948</v>
      </c>
      <c r="K1014" s="50" t="s">
        <v>539</v>
      </c>
      <c r="L1014" s="50" t="s">
        <v>539</v>
      </c>
    </row>
    <row r="1015" spans="1:12" x14ac:dyDescent="0.2">
      <c r="A1015" s="50" t="s">
        <v>2899</v>
      </c>
      <c r="B1015" s="50" t="s">
        <v>2899</v>
      </c>
      <c r="C1015" s="50" t="s">
        <v>2900</v>
      </c>
      <c r="D1015" s="50">
        <v>0.71465401799999995</v>
      </c>
      <c r="E1015" s="50">
        <v>0.68666322599999996</v>
      </c>
      <c r="F1015" s="50">
        <v>0.65891965900000005</v>
      </c>
      <c r="G1015" s="50">
        <v>0.652856141</v>
      </c>
      <c r="H1015" s="50">
        <v>0.584729516</v>
      </c>
      <c r="I1015" s="50">
        <v>0.848782272</v>
      </c>
      <c r="J1015" s="50">
        <v>0.521453948</v>
      </c>
      <c r="K1015" s="50" t="s">
        <v>539</v>
      </c>
      <c r="L1015" s="50" t="s">
        <v>539</v>
      </c>
    </row>
    <row r="1016" spans="1:12" x14ac:dyDescent="0.2">
      <c r="A1016" s="50" t="s">
        <v>2901</v>
      </c>
      <c r="B1016" s="50" t="s">
        <v>2902</v>
      </c>
      <c r="C1016" s="50" t="s">
        <v>2903</v>
      </c>
      <c r="D1016" s="50">
        <v>0.77551361799999996</v>
      </c>
      <c r="E1016" s="50">
        <v>0.78308084899999997</v>
      </c>
      <c r="F1016" s="50">
        <v>0.62684311400000003</v>
      </c>
      <c r="G1016" s="50">
        <v>0.84314007099999999</v>
      </c>
      <c r="H1016" s="50">
        <v>0.58557009400000004</v>
      </c>
      <c r="I1016" s="50">
        <v>0.84916334500000001</v>
      </c>
      <c r="J1016" s="50">
        <v>0.52168806199999995</v>
      </c>
      <c r="K1016" s="50" t="s">
        <v>539</v>
      </c>
      <c r="L1016" s="50" t="s">
        <v>539</v>
      </c>
    </row>
    <row r="1017" spans="1:12" x14ac:dyDescent="0.2">
      <c r="A1017" s="50" t="s">
        <v>2904</v>
      </c>
      <c r="B1017" s="50" t="s">
        <v>2905</v>
      </c>
      <c r="C1017" s="50" t="s">
        <v>2906</v>
      </c>
      <c r="D1017" s="50">
        <v>1.264008649</v>
      </c>
      <c r="E1017" s="50">
        <v>1.4283992320000001</v>
      </c>
      <c r="F1017" s="50">
        <v>1.8798581480000001</v>
      </c>
      <c r="G1017" s="50">
        <v>1.5790292530000001</v>
      </c>
      <c r="H1017" s="50">
        <v>0.58782931000000005</v>
      </c>
      <c r="I1017" s="50">
        <v>0.84990693100000003</v>
      </c>
      <c r="J1017" s="50">
        <v>0.522144889</v>
      </c>
      <c r="K1017" s="50" t="s">
        <v>539</v>
      </c>
      <c r="L1017" s="50" t="s">
        <v>539</v>
      </c>
    </row>
    <row r="1018" spans="1:12" x14ac:dyDescent="0.2">
      <c r="A1018" s="50" t="s">
        <v>2907</v>
      </c>
      <c r="B1018" s="50" t="s">
        <v>2908</v>
      </c>
      <c r="C1018" s="50" t="s">
        <v>2909</v>
      </c>
      <c r="D1018" s="50">
        <v>8.0053155000000001E-2</v>
      </c>
      <c r="E1018" s="50">
        <v>9.1539580999999995E-2</v>
      </c>
      <c r="F1018" s="50">
        <v>0.152685131</v>
      </c>
      <c r="G1018" s="50">
        <v>0.14218465799999999</v>
      </c>
      <c r="H1018" s="50">
        <v>0.58838511299999996</v>
      </c>
      <c r="I1018" s="50">
        <v>0.84990693100000003</v>
      </c>
      <c r="J1018" s="50">
        <v>0.522144889</v>
      </c>
      <c r="K1018" s="50" t="s">
        <v>539</v>
      </c>
      <c r="L1018" s="50" t="s">
        <v>539</v>
      </c>
    </row>
    <row r="1019" spans="1:12" x14ac:dyDescent="0.2">
      <c r="A1019" s="50" t="s">
        <v>2910</v>
      </c>
      <c r="B1019" s="50" t="s">
        <v>2911</v>
      </c>
      <c r="C1019" s="50" t="s">
        <v>2912</v>
      </c>
      <c r="D1019" s="50">
        <v>0.50224599400000003</v>
      </c>
      <c r="E1019" s="50">
        <v>0.50561376499999999</v>
      </c>
      <c r="F1019" s="50">
        <v>0.47272972499999999</v>
      </c>
      <c r="G1019" s="50">
        <v>0.53905997100000003</v>
      </c>
      <c r="H1019" s="50">
        <v>0.58879950599999997</v>
      </c>
      <c r="I1019" s="50">
        <v>0.84990693100000003</v>
      </c>
      <c r="J1019" s="50">
        <v>0.522144889</v>
      </c>
      <c r="K1019" s="50" t="s">
        <v>539</v>
      </c>
      <c r="L1019" s="50" t="s">
        <v>539</v>
      </c>
    </row>
    <row r="1020" spans="1:12" x14ac:dyDescent="0.2">
      <c r="A1020" s="50" t="s">
        <v>2913</v>
      </c>
      <c r="B1020" s="50" t="s">
        <v>2914</v>
      </c>
      <c r="C1020" s="50" t="s">
        <v>2915</v>
      </c>
      <c r="D1020" s="50">
        <v>10.884844019999999</v>
      </c>
      <c r="E1020" s="50">
        <v>10.54705102</v>
      </c>
      <c r="F1020" s="50">
        <v>10.274224220000001</v>
      </c>
      <c r="G1020" s="50">
        <v>10.612992439999999</v>
      </c>
      <c r="H1020" s="50">
        <v>0.58882284100000004</v>
      </c>
      <c r="I1020" s="50">
        <v>0.84990693100000003</v>
      </c>
      <c r="J1020" s="50">
        <v>0.522144889</v>
      </c>
      <c r="K1020" s="50" t="s">
        <v>539</v>
      </c>
      <c r="L1020" s="50" t="s">
        <v>539</v>
      </c>
    </row>
    <row r="1021" spans="1:12" x14ac:dyDescent="0.2">
      <c r="A1021" s="50" t="s">
        <v>2916</v>
      </c>
      <c r="B1021" s="50" t="s">
        <v>2917</v>
      </c>
      <c r="C1021" s="50" t="s">
        <v>2918</v>
      </c>
      <c r="D1021" s="50">
        <v>5.2365185000000002E-2</v>
      </c>
      <c r="E1021" s="50">
        <v>5.2737437999999998E-2</v>
      </c>
      <c r="F1021" s="50">
        <v>5.6204463000000003E-2</v>
      </c>
      <c r="G1021" s="50">
        <v>4.5687212999999997E-2</v>
      </c>
      <c r="H1021" s="50">
        <v>0.58919862300000003</v>
      </c>
      <c r="I1021" s="50">
        <v>0.84990693100000003</v>
      </c>
      <c r="J1021" s="50">
        <v>0.522144889</v>
      </c>
      <c r="K1021" s="50" t="s">
        <v>539</v>
      </c>
      <c r="L1021" s="50" t="s">
        <v>539</v>
      </c>
    </row>
    <row r="1022" spans="1:12" x14ac:dyDescent="0.2">
      <c r="A1022" s="50" t="s">
        <v>2919</v>
      </c>
      <c r="B1022" s="50" t="s">
        <v>2920</v>
      </c>
      <c r="C1022" s="50" t="s">
        <v>2921</v>
      </c>
      <c r="D1022" s="50">
        <v>0.181136513</v>
      </c>
      <c r="E1022" s="50">
        <v>0.17627342300000001</v>
      </c>
      <c r="F1022" s="50">
        <v>0.22157597300000001</v>
      </c>
      <c r="G1022" s="50">
        <v>0.1788382</v>
      </c>
      <c r="H1022" s="50">
        <v>0.58955422899999999</v>
      </c>
      <c r="I1022" s="50">
        <v>0.84990693100000003</v>
      </c>
      <c r="J1022" s="50">
        <v>0.522144889</v>
      </c>
      <c r="K1022" s="50" t="s">
        <v>539</v>
      </c>
      <c r="L1022" s="50" t="s">
        <v>539</v>
      </c>
    </row>
    <row r="1023" spans="1:12" x14ac:dyDescent="0.2">
      <c r="A1023" s="50" t="s">
        <v>2922</v>
      </c>
      <c r="B1023" s="50" t="s">
        <v>2922</v>
      </c>
      <c r="C1023" s="50" t="s">
        <v>2923</v>
      </c>
      <c r="D1023" s="50">
        <v>0.34939437800000001</v>
      </c>
      <c r="E1023" s="50">
        <v>0.36180225700000002</v>
      </c>
      <c r="F1023" s="50">
        <v>0.39369367399999999</v>
      </c>
      <c r="G1023" s="50">
        <v>0.42148200600000002</v>
      </c>
      <c r="H1023" s="50">
        <v>0.59027031699999999</v>
      </c>
      <c r="I1023" s="50">
        <v>0.850104996</v>
      </c>
      <c r="J1023" s="50">
        <v>0.52226657099999996</v>
      </c>
      <c r="K1023" s="50" t="s">
        <v>539</v>
      </c>
      <c r="L1023" s="50" t="s">
        <v>539</v>
      </c>
    </row>
    <row r="1024" spans="1:12" x14ac:dyDescent="0.2">
      <c r="A1024" s="50" t="s">
        <v>2924</v>
      </c>
      <c r="B1024" s="50" t="s">
        <v>2925</v>
      </c>
      <c r="C1024" s="50" t="s">
        <v>2926</v>
      </c>
      <c r="D1024" s="50">
        <v>48.208103620000003</v>
      </c>
      <c r="E1024" s="50">
        <v>47.713436010000002</v>
      </c>
      <c r="F1024" s="50">
        <v>43.817181300000001</v>
      </c>
      <c r="G1024" s="50">
        <v>46.984478950000003</v>
      </c>
      <c r="H1024" s="50">
        <v>0.59132076300000003</v>
      </c>
      <c r="I1024" s="50">
        <v>0.85078374300000004</v>
      </c>
      <c r="J1024" s="50">
        <v>0.52268356299999996</v>
      </c>
      <c r="K1024" s="50" t="s">
        <v>539</v>
      </c>
      <c r="L1024" s="50" t="s">
        <v>539</v>
      </c>
    </row>
    <row r="1025" spans="1:12" x14ac:dyDescent="0.2">
      <c r="A1025" s="50" t="s">
        <v>2927</v>
      </c>
      <c r="B1025" s="50" t="s">
        <v>2928</v>
      </c>
      <c r="C1025" s="50" t="s">
        <v>2929</v>
      </c>
      <c r="D1025" s="50">
        <v>3.3534426009999998</v>
      </c>
      <c r="E1025" s="50">
        <v>3.3795627229999998</v>
      </c>
      <c r="F1025" s="50">
        <v>3.3071622220000001</v>
      </c>
      <c r="G1025" s="50">
        <v>3.5804287609999998</v>
      </c>
      <c r="H1025" s="50">
        <v>0.59299631399999997</v>
      </c>
      <c r="I1025" s="50">
        <v>0.85186017000000003</v>
      </c>
      <c r="J1025" s="50">
        <v>0.52334487200000002</v>
      </c>
      <c r="K1025" s="50" t="s">
        <v>539</v>
      </c>
      <c r="L1025" s="50" t="s">
        <v>539</v>
      </c>
    </row>
    <row r="1026" spans="1:12" x14ac:dyDescent="0.2">
      <c r="A1026" s="50" t="s">
        <v>2930</v>
      </c>
      <c r="B1026" s="50" t="s">
        <v>2931</v>
      </c>
      <c r="C1026" s="50" t="s">
        <v>2932</v>
      </c>
      <c r="D1026" s="50">
        <v>0.62238735099999998</v>
      </c>
      <c r="E1026" s="50">
        <v>0.656877563</v>
      </c>
      <c r="F1026" s="50">
        <v>0.78623085599999998</v>
      </c>
      <c r="G1026" s="50">
        <v>0.72514072600000001</v>
      </c>
      <c r="H1026" s="50">
        <v>0.59389160900000004</v>
      </c>
      <c r="I1026" s="50">
        <v>0.85186017000000003</v>
      </c>
      <c r="J1026" s="50">
        <v>0.52334487200000002</v>
      </c>
      <c r="K1026" s="50" t="s">
        <v>539</v>
      </c>
      <c r="L1026" s="50" t="s">
        <v>539</v>
      </c>
    </row>
    <row r="1027" spans="1:12" x14ac:dyDescent="0.2">
      <c r="A1027" s="50" t="s">
        <v>2933</v>
      </c>
      <c r="B1027" s="50" t="s">
        <v>2933</v>
      </c>
      <c r="C1027" s="50" t="s">
        <v>2934</v>
      </c>
      <c r="D1027" s="50">
        <v>5.7101559230000003</v>
      </c>
      <c r="E1027" s="50">
        <v>6.7168899240000002</v>
      </c>
      <c r="F1027" s="50">
        <v>6.1138983260000002</v>
      </c>
      <c r="G1027" s="50">
        <v>6.8260095139999999</v>
      </c>
      <c r="H1027" s="50">
        <v>0.59418635900000005</v>
      </c>
      <c r="I1027" s="50">
        <v>0.85186017000000003</v>
      </c>
      <c r="J1027" s="50">
        <v>0.52334487200000002</v>
      </c>
      <c r="K1027" s="50" t="s">
        <v>539</v>
      </c>
      <c r="L1027" s="50" t="s">
        <v>539</v>
      </c>
    </row>
    <row r="1028" spans="1:12" x14ac:dyDescent="0.2">
      <c r="A1028" s="50" t="s">
        <v>2935</v>
      </c>
      <c r="B1028" s="50" t="s">
        <v>2936</v>
      </c>
      <c r="C1028" s="50" t="s">
        <v>2937</v>
      </c>
      <c r="D1028" s="50">
        <v>5.5456665379999999</v>
      </c>
      <c r="E1028" s="50">
        <v>5.0974018059999997</v>
      </c>
      <c r="F1028" s="50">
        <v>5.6386432339999999</v>
      </c>
      <c r="G1028" s="50">
        <v>5.20861924</v>
      </c>
      <c r="H1028" s="50">
        <v>0.59438847800000005</v>
      </c>
      <c r="I1028" s="50">
        <v>0.85186017000000003</v>
      </c>
      <c r="J1028" s="50">
        <v>0.52334487200000002</v>
      </c>
      <c r="K1028" s="50" t="s">
        <v>539</v>
      </c>
      <c r="L1028" s="50" t="s">
        <v>539</v>
      </c>
    </row>
    <row r="1029" spans="1:12" x14ac:dyDescent="0.2">
      <c r="A1029" s="50" t="s">
        <v>2938</v>
      </c>
      <c r="B1029" s="50" t="s">
        <v>2939</v>
      </c>
      <c r="C1029" s="50" t="s">
        <v>2940</v>
      </c>
      <c r="D1029" s="50">
        <v>8.0962364999999994E-2</v>
      </c>
      <c r="E1029" s="50">
        <v>5.2420054000000001E-2</v>
      </c>
      <c r="F1029" s="50">
        <v>7.5084459000000006E-2</v>
      </c>
      <c r="G1029" s="50">
        <v>6.7526170999999996E-2</v>
      </c>
      <c r="H1029" s="50">
        <v>0.59633972899999999</v>
      </c>
      <c r="I1029" s="50">
        <v>0.85243363599999999</v>
      </c>
      <c r="J1029" s="50">
        <v>0.52369718300000001</v>
      </c>
      <c r="K1029" s="50" t="s">
        <v>539</v>
      </c>
      <c r="L1029" s="50" t="s">
        <v>539</v>
      </c>
    </row>
    <row r="1030" spans="1:12" x14ac:dyDescent="0.2">
      <c r="A1030" s="50" t="s">
        <v>2941</v>
      </c>
      <c r="B1030" s="50" t="s">
        <v>2942</v>
      </c>
      <c r="C1030" s="50" t="s">
        <v>2943</v>
      </c>
      <c r="D1030" s="50">
        <v>0.17847112300000001</v>
      </c>
      <c r="E1030" s="50">
        <v>0.153525411</v>
      </c>
      <c r="F1030" s="50">
        <v>0.23019237300000001</v>
      </c>
      <c r="G1030" s="50">
        <v>0.163046886</v>
      </c>
      <c r="H1030" s="50">
        <v>0.59711150400000002</v>
      </c>
      <c r="I1030" s="50">
        <v>0.85243363599999999</v>
      </c>
      <c r="J1030" s="50">
        <v>0.52369718300000001</v>
      </c>
      <c r="K1030" s="50" t="s">
        <v>539</v>
      </c>
      <c r="L1030" s="50" t="s">
        <v>539</v>
      </c>
    </row>
    <row r="1031" spans="1:12" x14ac:dyDescent="0.2">
      <c r="A1031" s="50" t="s">
        <v>2944</v>
      </c>
      <c r="B1031" s="50" t="s">
        <v>2945</v>
      </c>
      <c r="C1031" s="50" t="s">
        <v>2946</v>
      </c>
      <c r="D1031" s="50">
        <v>0.89786538900000001</v>
      </c>
      <c r="E1031" s="50">
        <v>0.79662012999999998</v>
      </c>
      <c r="F1031" s="50">
        <v>0.77822166599999998</v>
      </c>
      <c r="G1031" s="50">
        <v>0.75230606300000002</v>
      </c>
      <c r="H1031" s="50">
        <v>0.597243419</v>
      </c>
      <c r="I1031" s="50">
        <v>0.85243363599999999</v>
      </c>
      <c r="J1031" s="50">
        <v>0.52369718300000001</v>
      </c>
      <c r="K1031" s="50" t="s">
        <v>539</v>
      </c>
      <c r="L1031" s="50" t="s">
        <v>539</v>
      </c>
    </row>
    <row r="1032" spans="1:12" x14ac:dyDescent="0.2">
      <c r="A1032" s="50" t="s">
        <v>2947</v>
      </c>
      <c r="B1032" s="50" t="s">
        <v>2948</v>
      </c>
      <c r="C1032" s="50" t="s">
        <v>2949</v>
      </c>
      <c r="D1032" s="50">
        <v>0.28602495300000003</v>
      </c>
      <c r="E1032" s="50">
        <v>0.280485131</v>
      </c>
      <c r="F1032" s="50">
        <v>0.32582009899999997</v>
      </c>
      <c r="G1032" s="50">
        <v>0.30232713900000002</v>
      </c>
      <c r="H1032" s="50">
        <v>0.59726855700000003</v>
      </c>
      <c r="I1032" s="50">
        <v>0.85243363599999999</v>
      </c>
      <c r="J1032" s="50">
        <v>0.52369718300000001</v>
      </c>
      <c r="K1032" s="50" t="s">
        <v>539</v>
      </c>
      <c r="L1032" s="50" t="s">
        <v>539</v>
      </c>
    </row>
    <row r="1033" spans="1:12" x14ac:dyDescent="0.2">
      <c r="A1033" s="50" t="s">
        <v>2950</v>
      </c>
      <c r="B1033" s="50" t="s">
        <v>2950</v>
      </c>
      <c r="C1033" s="50" t="s">
        <v>2951</v>
      </c>
      <c r="D1033" s="50">
        <v>2.1313307840000002</v>
      </c>
      <c r="E1033" s="50">
        <v>1.789460702</v>
      </c>
      <c r="F1033" s="50">
        <v>1.769571762</v>
      </c>
      <c r="G1033" s="50">
        <v>2.1301060359999999</v>
      </c>
      <c r="H1033" s="50">
        <v>0.59769002400000004</v>
      </c>
      <c r="I1033" s="50">
        <v>0.85243363599999999</v>
      </c>
      <c r="J1033" s="50">
        <v>0.52369718300000001</v>
      </c>
      <c r="K1033" s="50" t="s">
        <v>539</v>
      </c>
      <c r="L1033" s="50" t="s">
        <v>539</v>
      </c>
    </row>
    <row r="1034" spans="1:12" x14ac:dyDescent="0.2">
      <c r="A1034" s="50" t="s">
        <v>2952</v>
      </c>
      <c r="B1034" s="50" t="s">
        <v>2953</v>
      </c>
      <c r="C1034" s="50" t="s">
        <v>2954</v>
      </c>
      <c r="D1034" s="50">
        <v>0.58765192399999999</v>
      </c>
      <c r="E1034" s="50">
        <v>0.52086431300000002</v>
      </c>
      <c r="F1034" s="50">
        <v>0.57717247599999999</v>
      </c>
      <c r="G1034" s="50">
        <v>0.573528119</v>
      </c>
      <c r="H1034" s="50">
        <v>0.59867059300000003</v>
      </c>
      <c r="I1034" s="50">
        <v>0.85291709400000004</v>
      </c>
      <c r="J1034" s="50">
        <v>0.52399419800000002</v>
      </c>
      <c r="K1034" s="50" t="s">
        <v>539</v>
      </c>
      <c r="L1034" s="50" t="s">
        <v>539</v>
      </c>
    </row>
    <row r="1035" spans="1:12" x14ac:dyDescent="0.2">
      <c r="A1035" s="50" t="s">
        <v>2955</v>
      </c>
      <c r="B1035" s="50" t="s">
        <v>2955</v>
      </c>
      <c r="C1035" s="50" t="s">
        <v>2956</v>
      </c>
      <c r="D1035" s="50">
        <v>0.78131663900000003</v>
      </c>
      <c r="E1035" s="50">
        <v>0.79888808</v>
      </c>
      <c r="F1035" s="50">
        <v>0.73310500199999995</v>
      </c>
      <c r="G1035" s="50">
        <v>0.809069076</v>
      </c>
      <c r="H1035" s="50">
        <v>0.59919022499999997</v>
      </c>
      <c r="I1035" s="50">
        <v>0.85291709400000004</v>
      </c>
      <c r="J1035" s="50">
        <v>0.52399419800000002</v>
      </c>
      <c r="K1035" s="50" t="s">
        <v>539</v>
      </c>
      <c r="L1035" s="50" t="s">
        <v>539</v>
      </c>
    </row>
    <row r="1036" spans="1:12" x14ac:dyDescent="0.2">
      <c r="A1036" s="50" t="s">
        <v>2957</v>
      </c>
      <c r="B1036" s="50" t="s">
        <v>2958</v>
      </c>
      <c r="C1036" s="50" t="s">
        <v>2959</v>
      </c>
      <c r="D1036" s="50">
        <v>2.9380491540000002</v>
      </c>
      <c r="E1036" s="50">
        <v>2.9447260150000001</v>
      </c>
      <c r="F1036" s="50">
        <v>3.1423840850000002</v>
      </c>
      <c r="G1036" s="50">
        <v>3.0616167249999999</v>
      </c>
      <c r="H1036" s="50">
        <v>0.60127648</v>
      </c>
      <c r="I1036" s="50">
        <v>0.85505822799999998</v>
      </c>
      <c r="J1036" s="50">
        <v>0.52530961600000003</v>
      </c>
      <c r="K1036" s="50" t="s">
        <v>539</v>
      </c>
      <c r="L1036" s="50" t="s">
        <v>539</v>
      </c>
    </row>
    <row r="1037" spans="1:12" x14ac:dyDescent="0.2">
      <c r="A1037" s="50" t="s">
        <v>2960</v>
      </c>
      <c r="B1037" s="50" t="s">
        <v>2961</v>
      </c>
      <c r="C1037" s="50" t="s">
        <v>2962</v>
      </c>
      <c r="D1037" s="50">
        <v>1.804732172</v>
      </c>
      <c r="E1037" s="50">
        <v>1.73838713</v>
      </c>
      <c r="F1037" s="50">
        <v>1.8110551429999999</v>
      </c>
      <c r="G1037" s="50">
        <v>1.925560392</v>
      </c>
      <c r="H1037" s="50">
        <v>0.601956147</v>
      </c>
      <c r="I1037" s="50">
        <v>0.85513417400000002</v>
      </c>
      <c r="J1037" s="50">
        <v>0.52535627399999996</v>
      </c>
      <c r="K1037" s="50" t="s">
        <v>539</v>
      </c>
      <c r="L1037" s="50" t="s">
        <v>539</v>
      </c>
    </row>
    <row r="1038" spans="1:12" x14ac:dyDescent="0.2">
      <c r="A1038" s="50" t="s">
        <v>2963</v>
      </c>
      <c r="B1038" s="50" t="s">
        <v>2964</v>
      </c>
      <c r="C1038" s="50" t="s">
        <v>2965</v>
      </c>
      <c r="D1038" s="50">
        <v>0.18061997099999999</v>
      </c>
      <c r="E1038" s="50">
        <v>0.15453736800000001</v>
      </c>
      <c r="F1038" s="50">
        <v>0.166846315</v>
      </c>
      <c r="G1038" s="50">
        <v>0.15062256900000001</v>
      </c>
      <c r="H1038" s="50">
        <v>0.60249412499999999</v>
      </c>
      <c r="I1038" s="50">
        <v>0.85513417400000002</v>
      </c>
      <c r="J1038" s="50">
        <v>0.52535627399999996</v>
      </c>
      <c r="K1038" s="50" t="s">
        <v>539</v>
      </c>
      <c r="L1038" s="50" t="s">
        <v>539</v>
      </c>
    </row>
    <row r="1039" spans="1:12" x14ac:dyDescent="0.2">
      <c r="A1039" s="50" t="s">
        <v>2966</v>
      </c>
      <c r="B1039" s="50" t="s">
        <v>2967</v>
      </c>
      <c r="C1039" s="50" t="s">
        <v>2968</v>
      </c>
      <c r="D1039" s="50">
        <v>0.68704586999999995</v>
      </c>
      <c r="E1039" s="50">
        <v>0.73205282199999999</v>
      </c>
      <c r="F1039" s="50">
        <v>0.74308542300000002</v>
      </c>
      <c r="G1039" s="50">
        <v>0.68194061500000003</v>
      </c>
      <c r="H1039" s="50">
        <v>0.60367188699999996</v>
      </c>
      <c r="I1039" s="50">
        <v>0.855952308</v>
      </c>
      <c r="J1039" s="50">
        <v>0.52585889799999996</v>
      </c>
      <c r="K1039" s="50" t="s">
        <v>539</v>
      </c>
      <c r="L1039" s="50" t="s">
        <v>539</v>
      </c>
    </row>
    <row r="1040" spans="1:12" x14ac:dyDescent="0.2">
      <c r="A1040" s="50" t="s">
        <v>2969</v>
      </c>
      <c r="B1040" s="50" t="s">
        <v>2969</v>
      </c>
      <c r="C1040" s="50" t="s">
        <v>2970</v>
      </c>
      <c r="D1040" s="50">
        <v>3.4541872470000001</v>
      </c>
      <c r="E1040" s="50">
        <v>3.2599317879999998</v>
      </c>
      <c r="F1040" s="50">
        <v>3.3417109489999999</v>
      </c>
      <c r="G1040" s="50">
        <v>3.5073938070000001</v>
      </c>
      <c r="H1040" s="50">
        <v>0.60440147600000005</v>
      </c>
      <c r="I1040" s="50">
        <v>0.855952308</v>
      </c>
      <c r="J1040" s="50">
        <v>0.52585889799999996</v>
      </c>
      <c r="K1040" s="50" t="s">
        <v>539</v>
      </c>
      <c r="L1040" s="50" t="s">
        <v>539</v>
      </c>
    </row>
    <row r="1041" spans="1:12" x14ac:dyDescent="0.2">
      <c r="A1041" s="50" t="s">
        <v>2971</v>
      </c>
      <c r="B1041" s="50" t="s">
        <v>2972</v>
      </c>
      <c r="C1041" s="50" t="s">
        <v>2973</v>
      </c>
      <c r="D1041" s="50">
        <v>7.5346940059999996</v>
      </c>
      <c r="E1041" s="50">
        <v>7.7138483549999997</v>
      </c>
      <c r="F1041" s="50">
        <v>8.0383599740000005</v>
      </c>
      <c r="G1041" s="50">
        <v>8.2785495149999999</v>
      </c>
      <c r="H1041" s="50">
        <v>0.60481858099999997</v>
      </c>
      <c r="I1041" s="50">
        <v>0.855952308</v>
      </c>
      <c r="J1041" s="50">
        <v>0.52585889799999996</v>
      </c>
      <c r="K1041" s="50" t="s">
        <v>539</v>
      </c>
      <c r="L1041" s="50" t="s">
        <v>539</v>
      </c>
    </row>
    <row r="1042" spans="1:12" x14ac:dyDescent="0.2">
      <c r="A1042" s="50" t="s">
        <v>2974</v>
      </c>
      <c r="B1042" s="50" t="s">
        <v>2974</v>
      </c>
      <c r="C1042" s="50" t="s">
        <v>2975</v>
      </c>
      <c r="D1042" s="50">
        <v>10.970405339999999</v>
      </c>
      <c r="E1042" s="50">
        <v>11.37747158</v>
      </c>
      <c r="F1042" s="50">
        <v>11.346611490000001</v>
      </c>
      <c r="G1042" s="50">
        <v>11.799022989999999</v>
      </c>
      <c r="H1042" s="50">
        <v>0.60769141699999996</v>
      </c>
      <c r="I1042" s="50">
        <v>0.85919027100000001</v>
      </c>
      <c r="J1042" s="50">
        <v>0.52784815900000004</v>
      </c>
      <c r="K1042" s="50" t="s">
        <v>539</v>
      </c>
      <c r="L1042" s="50" t="s">
        <v>539</v>
      </c>
    </row>
    <row r="1043" spans="1:12" x14ac:dyDescent="0.2">
      <c r="A1043" s="50" t="s">
        <v>2976</v>
      </c>
      <c r="B1043" s="50" t="s">
        <v>2977</v>
      </c>
      <c r="C1043" s="50" t="s">
        <v>2978</v>
      </c>
      <c r="D1043" s="50">
        <v>2.3324786149999999</v>
      </c>
      <c r="E1043" s="50">
        <v>2.540398293</v>
      </c>
      <c r="F1043" s="50">
        <v>2.3933642910000001</v>
      </c>
      <c r="G1043" s="50">
        <v>2.7768055079999998</v>
      </c>
      <c r="H1043" s="50">
        <v>0.609303331</v>
      </c>
      <c r="I1043" s="50">
        <v>0.86046076900000001</v>
      </c>
      <c r="J1043" s="50">
        <v>0.52862869599999995</v>
      </c>
      <c r="K1043" s="50" t="s">
        <v>539</v>
      </c>
      <c r="L1043" s="50" t="s">
        <v>539</v>
      </c>
    </row>
    <row r="1044" spans="1:12" x14ac:dyDescent="0.2">
      <c r="A1044" s="50" t="s">
        <v>2979</v>
      </c>
      <c r="B1044" s="50" t="s">
        <v>2979</v>
      </c>
      <c r="C1044" s="50" t="s">
        <v>2980</v>
      </c>
      <c r="D1044" s="50">
        <v>8.4954648999999993E-2</v>
      </c>
      <c r="E1044" s="50">
        <v>7.5187792000000003E-2</v>
      </c>
      <c r="F1044" s="50">
        <v>7.6564017999999998E-2</v>
      </c>
      <c r="G1044" s="50">
        <v>7.8271563000000002E-2</v>
      </c>
      <c r="H1044" s="50">
        <v>0.610017009</v>
      </c>
      <c r="I1044" s="50">
        <v>0.86046076900000001</v>
      </c>
      <c r="J1044" s="50">
        <v>0.52862869599999995</v>
      </c>
      <c r="K1044" s="50" t="s">
        <v>539</v>
      </c>
      <c r="L1044" s="50" t="s">
        <v>539</v>
      </c>
    </row>
    <row r="1045" spans="1:12" x14ac:dyDescent="0.2">
      <c r="A1045" s="50" t="s">
        <v>2981</v>
      </c>
      <c r="B1045" s="50" t="s">
        <v>2982</v>
      </c>
      <c r="C1045" s="50" t="s">
        <v>2983</v>
      </c>
      <c r="D1045" s="50">
        <v>3.4168927459999998</v>
      </c>
      <c r="E1045" s="50">
        <v>3.415241972</v>
      </c>
      <c r="F1045" s="50">
        <v>3.1512885580000001</v>
      </c>
      <c r="G1045" s="50">
        <v>3.445061983</v>
      </c>
      <c r="H1045" s="50">
        <v>0.610347258</v>
      </c>
      <c r="I1045" s="50">
        <v>0.86046076900000001</v>
      </c>
      <c r="J1045" s="50">
        <v>0.52862869599999995</v>
      </c>
      <c r="K1045" s="50" t="s">
        <v>539</v>
      </c>
      <c r="L1045" s="50" t="s">
        <v>539</v>
      </c>
    </row>
    <row r="1046" spans="1:12" x14ac:dyDescent="0.2">
      <c r="A1046" s="50" t="s">
        <v>2984</v>
      </c>
      <c r="B1046" s="50" t="s">
        <v>2985</v>
      </c>
      <c r="C1046" s="50" t="s">
        <v>2986</v>
      </c>
      <c r="D1046" s="50">
        <v>1.1673212980000001</v>
      </c>
      <c r="E1046" s="50">
        <v>1.1152733589999999</v>
      </c>
      <c r="F1046" s="50">
        <v>1.138157021</v>
      </c>
      <c r="G1046" s="50">
        <v>1.204367653</v>
      </c>
      <c r="H1046" s="50">
        <v>0.61172245000000003</v>
      </c>
      <c r="I1046" s="50">
        <v>0.86067556700000003</v>
      </c>
      <c r="J1046" s="50">
        <v>0.52876065800000005</v>
      </c>
      <c r="K1046" s="50" t="s">
        <v>539</v>
      </c>
      <c r="L1046" s="50" t="s">
        <v>539</v>
      </c>
    </row>
    <row r="1047" spans="1:12" x14ac:dyDescent="0.2">
      <c r="A1047" s="50" t="s">
        <v>2987</v>
      </c>
      <c r="B1047" s="50" t="s">
        <v>2988</v>
      </c>
      <c r="C1047" s="50" t="s">
        <v>2989</v>
      </c>
      <c r="D1047" s="50">
        <v>0.128707395</v>
      </c>
      <c r="E1047" s="50">
        <v>0.13685209500000001</v>
      </c>
      <c r="F1047" s="50">
        <v>0.147057832</v>
      </c>
      <c r="G1047" s="50">
        <v>0.13330825399999999</v>
      </c>
      <c r="H1047" s="50">
        <v>0.61176419599999998</v>
      </c>
      <c r="I1047" s="50">
        <v>0.86067556700000003</v>
      </c>
      <c r="J1047" s="50">
        <v>0.52876065800000005</v>
      </c>
      <c r="K1047" s="50" t="s">
        <v>539</v>
      </c>
      <c r="L1047" s="50" t="s">
        <v>539</v>
      </c>
    </row>
    <row r="1048" spans="1:12" x14ac:dyDescent="0.2">
      <c r="A1048" s="50" t="s">
        <v>2990</v>
      </c>
      <c r="B1048" s="50" t="s">
        <v>2991</v>
      </c>
      <c r="C1048" s="50" t="s">
        <v>2992</v>
      </c>
      <c r="D1048" s="50">
        <v>0.352042521</v>
      </c>
      <c r="E1048" s="50">
        <v>0.323827323</v>
      </c>
      <c r="F1048" s="50">
        <v>0.30791925399999998</v>
      </c>
      <c r="G1048" s="50">
        <v>0.31779196700000001</v>
      </c>
      <c r="H1048" s="50">
        <v>0.61383714</v>
      </c>
      <c r="I1048" s="50">
        <v>0.86067556700000003</v>
      </c>
      <c r="J1048" s="50">
        <v>0.52876065800000005</v>
      </c>
      <c r="K1048" s="50" t="s">
        <v>539</v>
      </c>
      <c r="L1048" s="50" t="s">
        <v>539</v>
      </c>
    </row>
    <row r="1049" spans="1:12" x14ac:dyDescent="0.2">
      <c r="A1049" s="50" t="s">
        <v>2993</v>
      </c>
      <c r="B1049" s="50" t="s">
        <v>2993</v>
      </c>
      <c r="C1049" s="50" t="s">
        <v>2994</v>
      </c>
      <c r="D1049" s="50">
        <v>0.43198846899999999</v>
      </c>
      <c r="E1049" s="50">
        <v>0.58328599699999994</v>
      </c>
      <c r="F1049" s="50">
        <v>0.44396741899999997</v>
      </c>
      <c r="G1049" s="50">
        <v>0.46137124099999999</v>
      </c>
      <c r="H1049" s="50">
        <v>0.61419915300000005</v>
      </c>
      <c r="I1049" s="50">
        <v>0.86067556700000003</v>
      </c>
      <c r="J1049" s="50">
        <v>0.52876065800000005</v>
      </c>
      <c r="K1049" s="50" t="s">
        <v>539</v>
      </c>
      <c r="L1049" s="50" t="s">
        <v>539</v>
      </c>
    </row>
    <row r="1050" spans="1:12" x14ac:dyDescent="0.2">
      <c r="A1050" s="50" t="s">
        <v>2995</v>
      </c>
      <c r="B1050" s="50" t="s">
        <v>2996</v>
      </c>
      <c r="C1050" s="50" t="s">
        <v>2997</v>
      </c>
      <c r="D1050" s="50">
        <v>3.0135882999999999E-2</v>
      </c>
      <c r="E1050" s="50">
        <v>3.5035898000000003E-2</v>
      </c>
      <c r="F1050" s="50">
        <v>3.0061342000000001E-2</v>
      </c>
      <c r="G1050" s="50">
        <v>2.9096052000000001E-2</v>
      </c>
      <c r="H1050" s="50">
        <v>0.61438871500000003</v>
      </c>
      <c r="I1050" s="50">
        <v>0.86067556700000003</v>
      </c>
      <c r="J1050" s="50">
        <v>0.52876065800000005</v>
      </c>
      <c r="K1050" s="50" t="s">
        <v>539</v>
      </c>
      <c r="L1050" s="50" t="s">
        <v>539</v>
      </c>
    </row>
    <row r="1051" spans="1:12" x14ac:dyDescent="0.2">
      <c r="A1051" s="50" t="s">
        <v>2998</v>
      </c>
      <c r="B1051" s="50" t="s">
        <v>2998</v>
      </c>
      <c r="C1051" s="50" t="s">
        <v>2999</v>
      </c>
      <c r="D1051" s="50">
        <v>141.84942799999999</v>
      </c>
      <c r="E1051" s="50">
        <v>159.5641937</v>
      </c>
      <c r="F1051" s="50">
        <v>139.8367179</v>
      </c>
      <c r="G1051" s="50">
        <v>145.16012950000001</v>
      </c>
      <c r="H1051" s="50">
        <v>0.614433703</v>
      </c>
      <c r="I1051" s="50">
        <v>0.86067556700000003</v>
      </c>
      <c r="J1051" s="50">
        <v>0.52876065800000005</v>
      </c>
      <c r="K1051" s="50" t="s">
        <v>539</v>
      </c>
      <c r="L1051" s="50" t="s">
        <v>539</v>
      </c>
    </row>
    <row r="1052" spans="1:12" x14ac:dyDescent="0.2">
      <c r="A1052" s="50" t="s">
        <v>3000</v>
      </c>
      <c r="B1052" s="50" t="s">
        <v>3001</v>
      </c>
      <c r="C1052" s="50" t="s">
        <v>3002</v>
      </c>
      <c r="D1052" s="50">
        <v>0.94141152299999997</v>
      </c>
      <c r="E1052" s="50">
        <v>0.84080633800000004</v>
      </c>
      <c r="F1052" s="50">
        <v>0.82588593499999996</v>
      </c>
      <c r="G1052" s="50">
        <v>0.89283813999999995</v>
      </c>
      <c r="H1052" s="50">
        <v>0.61506906400000005</v>
      </c>
      <c r="I1052" s="50">
        <v>0.86067556700000003</v>
      </c>
      <c r="J1052" s="50">
        <v>0.52876065800000005</v>
      </c>
      <c r="K1052" s="50" t="s">
        <v>539</v>
      </c>
      <c r="L1052" s="50" t="s">
        <v>539</v>
      </c>
    </row>
    <row r="1053" spans="1:12" x14ac:dyDescent="0.2">
      <c r="A1053" s="50" t="s">
        <v>3003</v>
      </c>
      <c r="B1053" s="50" t="s">
        <v>3003</v>
      </c>
      <c r="C1053" s="50" t="s">
        <v>3004</v>
      </c>
      <c r="D1053" s="50">
        <v>0.57080094000000003</v>
      </c>
      <c r="E1053" s="50">
        <v>0.53306196500000003</v>
      </c>
      <c r="F1053" s="50">
        <v>0.52258616000000002</v>
      </c>
      <c r="G1053" s="50">
        <v>0.56449744700000004</v>
      </c>
      <c r="H1053" s="50">
        <v>0.61518675700000003</v>
      </c>
      <c r="I1053" s="50">
        <v>0.86067556700000003</v>
      </c>
      <c r="J1053" s="50">
        <v>0.52876065800000005</v>
      </c>
      <c r="K1053" s="50" t="s">
        <v>539</v>
      </c>
      <c r="L1053" s="50" t="s">
        <v>539</v>
      </c>
    </row>
    <row r="1054" spans="1:12" x14ac:dyDescent="0.2">
      <c r="A1054" s="50" t="s">
        <v>3005</v>
      </c>
      <c r="B1054" s="50" t="s">
        <v>3006</v>
      </c>
      <c r="C1054" s="50" t="s">
        <v>3007</v>
      </c>
      <c r="D1054" s="50">
        <v>2.9721435000000001E-2</v>
      </c>
      <c r="E1054" s="50">
        <v>3.3161560999999999E-2</v>
      </c>
      <c r="F1054" s="50">
        <v>3.5361035999999998E-2</v>
      </c>
      <c r="G1054" s="50">
        <v>2.6258666E-2</v>
      </c>
      <c r="H1054" s="50">
        <v>0.61651045800000004</v>
      </c>
      <c r="I1054" s="50">
        <v>0.86093061900000001</v>
      </c>
      <c r="J1054" s="50">
        <v>0.52891734999999995</v>
      </c>
      <c r="K1054" s="50" t="s">
        <v>539</v>
      </c>
      <c r="L1054" s="50" t="s">
        <v>539</v>
      </c>
    </row>
    <row r="1055" spans="1:12" x14ac:dyDescent="0.2">
      <c r="A1055" s="50" t="s">
        <v>3008</v>
      </c>
      <c r="B1055" s="50" t="s">
        <v>3009</v>
      </c>
      <c r="C1055" s="50" t="s">
        <v>3010</v>
      </c>
      <c r="D1055" s="50">
        <v>0.83421779500000004</v>
      </c>
      <c r="E1055" s="50">
        <v>0.67815065699999999</v>
      </c>
      <c r="F1055" s="50">
        <v>0.76304039800000001</v>
      </c>
      <c r="G1055" s="50">
        <v>0.688779798</v>
      </c>
      <c r="H1055" s="50">
        <v>0.61654119200000002</v>
      </c>
      <c r="I1055" s="50">
        <v>0.86093061900000001</v>
      </c>
      <c r="J1055" s="50">
        <v>0.52891734999999995</v>
      </c>
      <c r="K1055" s="50" t="s">
        <v>539</v>
      </c>
      <c r="L1055" s="50" t="s">
        <v>539</v>
      </c>
    </row>
    <row r="1056" spans="1:12" x14ac:dyDescent="0.2">
      <c r="A1056" s="50" t="s">
        <v>3011</v>
      </c>
      <c r="B1056" s="50" t="s">
        <v>3012</v>
      </c>
      <c r="C1056" s="50" t="s">
        <v>3013</v>
      </c>
      <c r="D1056" s="50">
        <v>0.11882274399999999</v>
      </c>
      <c r="E1056" s="50">
        <v>0.12412421</v>
      </c>
      <c r="F1056" s="50">
        <v>0.11582202699999999</v>
      </c>
      <c r="G1056" s="50">
        <v>0.10747459099999999</v>
      </c>
      <c r="H1056" s="50">
        <v>0.61950540399999998</v>
      </c>
      <c r="I1056" s="50">
        <v>0.86410599399999999</v>
      </c>
      <c r="J1056" s="50">
        <v>0.53086815899999995</v>
      </c>
      <c r="K1056" s="50" t="s">
        <v>539</v>
      </c>
      <c r="L1056" s="50" t="s">
        <v>539</v>
      </c>
    </row>
    <row r="1057" spans="1:12" x14ac:dyDescent="0.2">
      <c r="A1057" s="50" t="s">
        <v>3014</v>
      </c>
      <c r="B1057" s="50" t="s">
        <v>3015</v>
      </c>
      <c r="C1057" s="50" t="s">
        <v>3016</v>
      </c>
      <c r="D1057" s="50">
        <v>1.8400072030000001</v>
      </c>
      <c r="E1057" s="50">
        <v>1.797299811</v>
      </c>
      <c r="F1057" s="50">
        <v>1.6819165229999999</v>
      </c>
      <c r="G1057" s="50">
        <v>1.7517803789999999</v>
      </c>
      <c r="H1057" s="50">
        <v>0.61999163899999998</v>
      </c>
      <c r="I1057" s="50">
        <v>0.86410599399999999</v>
      </c>
      <c r="J1057" s="50">
        <v>0.53086815899999995</v>
      </c>
      <c r="K1057" s="50" t="s">
        <v>539</v>
      </c>
      <c r="L1057" s="50" t="s">
        <v>539</v>
      </c>
    </row>
    <row r="1058" spans="1:12" x14ac:dyDescent="0.2">
      <c r="A1058" s="50" t="s">
        <v>3017</v>
      </c>
      <c r="B1058" s="50" t="s">
        <v>3018</v>
      </c>
      <c r="C1058" s="50" t="s">
        <v>3019</v>
      </c>
      <c r="D1058" s="50">
        <v>1.3827217270000001</v>
      </c>
      <c r="E1058" s="50">
        <v>1.3170628099999999</v>
      </c>
      <c r="F1058" s="50">
        <v>1.2602639739999999</v>
      </c>
      <c r="G1058" s="50">
        <v>1.5349742129999999</v>
      </c>
      <c r="H1058" s="50">
        <v>0.62253793000000002</v>
      </c>
      <c r="I1058" s="50">
        <v>0.86641542299999996</v>
      </c>
      <c r="J1058" s="50">
        <v>0.53228696900000005</v>
      </c>
      <c r="K1058" s="50" t="s">
        <v>539</v>
      </c>
      <c r="L1058" s="50" t="s">
        <v>539</v>
      </c>
    </row>
    <row r="1059" spans="1:12" x14ac:dyDescent="0.2">
      <c r="A1059" s="50" t="s">
        <v>3020</v>
      </c>
      <c r="B1059" s="50" t="s">
        <v>3021</v>
      </c>
      <c r="C1059" s="50" t="s">
        <v>3022</v>
      </c>
      <c r="D1059" s="50">
        <v>0.129416644</v>
      </c>
      <c r="E1059" s="50">
        <v>0.15529022100000001</v>
      </c>
      <c r="F1059" s="50">
        <v>0.16448363899999999</v>
      </c>
      <c r="G1059" s="50">
        <v>0.15666017600000001</v>
      </c>
      <c r="H1059" s="50">
        <v>0.62289950999999999</v>
      </c>
      <c r="I1059" s="50">
        <v>0.86641542299999996</v>
      </c>
      <c r="J1059" s="50">
        <v>0.53228696900000005</v>
      </c>
      <c r="K1059" s="50" t="s">
        <v>539</v>
      </c>
      <c r="L1059" s="50" t="s">
        <v>539</v>
      </c>
    </row>
    <row r="1060" spans="1:12" x14ac:dyDescent="0.2">
      <c r="A1060" s="50" t="s">
        <v>3023</v>
      </c>
      <c r="B1060" s="50" t="s">
        <v>3023</v>
      </c>
      <c r="C1060" s="50" t="s">
        <v>3024</v>
      </c>
      <c r="D1060" s="50">
        <v>0.44291355799999998</v>
      </c>
      <c r="E1060" s="50">
        <v>0.43602060300000001</v>
      </c>
      <c r="F1060" s="50">
        <v>0.42237548499999999</v>
      </c>
      <c r="G1060" s="50">
        <v>0.40782483200000003</v>
      </c>
      <c r="H1060" s="50">
        <v>0.62426662099999997</v>
      </c>
      <c r="I1060" s="50">
        <v>0.86641542299999996</v>
      </c>
      <c r="J1060" s="50">
        <v>0.53228696900000005</v>
      </c>
      <c r="K1060" s="50" t="s">
        <v>539</v>
      </c>
      <c r="L1060" s="50" t="s">
        <v>539</v>
      </c>
    </row>
    <row r="1061" spans="1:12" x14ac:dyDescent="0.2">
      <c r="A1061" s="50" t="s">
        <v>3025</v>
      </c>
      <c r="B1061" s="50" t="s">
        <v>3025</v>
      </c>
      <c r="C1061" s="50" t="s">
        <v>3026</v>
      </c>
      <c r="D1061" s="50">
        <v>0.32170677600000003</v>
      </c>
      <c r="E1061" s="50">
        <v>0.34127035300000003</v>
      </c>
      <c r="F1061" s="50">
        <v>0.29407967000000002</v>
      </c>
      <c r="G1061" s="50">
        <v>0.30480015100000002</v>
      </c>
      <c r="H1061" s="50">
        <v>0.62433946200000001</v>
      </c>
      <c r="I1061" s="50">
        <v>0.86641542299999996</v>
      </c>
      <c r="J1061" s="50">
        <v>0.53228696900000005</v>
      </c>
      <c r="K1061" s="50" t="s">
        <v>539</v>
      </c>
      <c r="L1061" s="50" t="s">
        <v>539</v>
      </c>
    </row>
    <row r="1062" spans="1:12" x14ac:dyDescent="0.2">
      <c r="A1062" s="50" t="s">
        <v>3027</v>
      </c>
      <c r="B1062" s="50" t="s">
        <v>3027</v>
      </c>
      <c r="C1062" s="50" t="s">
        <v>3028</v>
      </c>
      <c r="D1062" s="50">
        <v>1.471403472</v>
      </c>
      <c r="E1062" s="50">
        <v>1.288413866</v>
      </c>
      <c r="F1062" s="50">
        <v>1.4368391170000001</v>
      </c>
      <c r="G1062" s="50">
        <v>1.302550852</v>
      </c>
      <c r="H1062" s="50">
        <v>0.62459763999999995</v>
      </c>
      <c r="I1062" s="50">
        <v>0.86641542299999996</v>
      </c>
      <c r="J1062" s="50">
        <v>0.53228696900000005</v>
      </c>
      <c r="K1062" s="50" t="s">
        <v>539</v>
      </c>
      <c r="L1062" s="50" t="s">
        <v>539</v>
      </c>
    </row>
    <row r="1063" spans="1:12" x14ac:dyDescent="0.2">
      <c r="A1063" s="50" t="s">
        <v>3029</v>
      </c>
      <c r="B1063" s="50" t="s">
        <v>3030</v>
      </c>
      <c r="C1063" s="50" t="s">
        <v>3031</v>
      </c>
      <c r="D1063" s="50">
        <v>1.8606979079999999</v>
      </c>
      <c r="E1063" s="50">
        <v>1.8835077250000001</v>
      </c>
      <c r="F1063" s="50">
        <v>1.6976611669999999</v>
      </c>
      <c r="G1063" s="50">
        <v>1.932658164</v>
      </c>
      <c r="H1063" s="50">
        <v>0.62736505600000003</v>
      </c>
      <c r="I1063" s="50">
        <v>0.86874823999999995</v>
      </c>
      <c r="J1063" s="50">
        <v>0.53372014800000001</v>
      </c>
      <c r="K1063" s="50" t="s">
        <v>539</v>
      </c>
      <c r="L1063" s="50" t="s">
        <v>539</v>
      </c>
    </row>
    <row r="1064" spans="1:12" x14ac:dyDescent="0.2">
      <c r="A1064" s="50" t="s">
        <v>3032</v>
      </c>
      <c r="B1064" s="50" t="s">
        <v>3032</v>
      </c>
      <c r="C1064" s="50" t="s">
        <v>3033</v>
      </c>
      <c r="D1064" s="50">
        <v>5.8313065999999997E-2</v>
      </c>
      <c r="E1064" s="50">
        <v>5.9312121000000002E-2</v>
      </c>
      <c r="F1064" s="50">
        <v>5.2413165999999997E-2</v>
      </c>
      <c r="G1064" s="50">
        <v>5.2471951000000003E-2</v>
      </c>
      <c r="H1064" s="50">
        <v>0.62772695599999995</v>
      </c>
      <c r="I1064" s="50">
        <v>0.86874823999999995</v>
      </c>
      <c r="J1064" s="50">
        <v>0.53372014800000001</v>
      </c>
      <c r="K1064" s="50" t="s">
        <v>539</v>
      </c>
      <c r="L1064" s="50" t="s">
        <v>539</v>
      </c>
    </row>
    <row r="1065" spans="1:12" x14ac:dyDescent="0.2">
      <c r="A1065" s="50" t="s">
        <v>3034</v>
      </c>
      <c r="B1065" s="50" t="s">
        <v>3035</v>
      </c>
      <c r="C1065" s="50" t="s">
        <v>3036</v>
      </c>
      <c r="D1065" s="50">
        <v>0.18970683799999999</v>
      </c>
      <c r="E1065" s="50">
        <v>0.178816008</v>
      </c>
      <c r="F1065" s="50">
        <v>0.17009597300000001</v>
      </c>
      <c r="G1065" s="50">
        <v>0.17440603299999999</v>
      </c>
      <c r="H1065" s="50">
        <v>0.62805352699999994</v>
      </c>
      <c r="I1065" s="50">
        <v>0.86874823999999995</v>
      </c>
      <c r="J1065" s="50">
        <v>0.53372014800000001</v>
      </c>
      <c r="K1065" s="50" t="s">
        <v>539</v>
      </c>
      <c r="L1065" s="50" t="s">
        <v>539</v>
      </c>
    </row>
    <row r="1066" spans="1:12" x14ac:dyDescent="0.2">
      <c r="A1066" s="50" t="s">
        <v>3037</v>
      </c>
      <c r="B1066" s="50" t="s">
        <v>3037</v>
      </c>
      <c r="C1066" s="50" t="s">
        <v>3038</v>
      </c>
      <c r="D1066" s="50">
        <v>4.0737043000000001E-2</v>
      </c>
      <c r="E1066" s="50">
        <v>2.6401922000000001E-2</v>
      </c>
      <c r="F1066" s="50">
        <v>2.2456536999999999E-2</v>
      </c>
      <c r="G1066" s="50">
        <v>4.0994125999999999E-2</v>
      </c>
      <c r="H1066" s="50">
        <v>0.62885729899999998</v>
      </c>
      <c r="I1066" s="50">
        <v>0.86904174300000003</v>
      </c>
      <c r="J1066" s="50">
        <v>0.53390046300000005</v>
      </c>
      <c r="K1066" s="50" t="s">
        <v>539</v>
      </c>
      <c r="L1066" s="50" t="s">
        <v>539</v>
      </c>
    </row>
    <row r="1067" spans="1:12" x14ac:dyDescent="0.2">
      <c r="A1067" s="50" t="s">
        <v>3039</v>
      </c>
      <c r="B1067" s="50" t="s">
        <v>3039</v>
      </c>
      <c r="C1067" s="50" t="s">
        <v>3040</v>
      </c>
      <c r="D1067" s="50">
        <v>0.22888183100000001</v>
      </c>
      <c r="E1067" s="50">
        <v>0.230798582</v>
      </c>
      <c r="F1067" s="50">
        <v>0.28322751800000001</v>
      </c>
      <c r="G1067" s="50">
        <v>0.22130208200000001</v>
      </c>
      <c r="H1067" s="50">
        <v>0.63066117200000005</v>
      </c>
      <c r="I1067" s="50">
        <v>0.86948181999999996</v>
      </c>
      <c r="J1067" s="50">
        <v>0.53417082699999996</v>
      </c>
      <c r="K1067" s="50" t="s">
        <v>539</v>
      </c>
      <c r="L1067" s="50" t="s">
        <v>539</v>
      </c>
    </row>
    <row r="1068" spans="1:12" x14ac:dyDescent="0.2">
      <c r="A1068" s="50" t="s">
        <v>3041</v>
      </c>
      <c r="B1068" s="50" t="s">
        <v>3042</v>
      </c>
      <c r="C1068" s="50" t="s">
        <v>3043</v>
      </c>
      <c r="D1068" s="50">
        <v>2.8802315379999999</v>
      </c>
      <c r="E1068" s="50">
        <v>3.0234990279999998</v>
      </c>
      <c r="F1068" s="50">
        <v>2.8397632659999998</v>
      </c>
      <c r="G1068" s="50">
        <v>3.0354247519999999</v>
      </c>
      <c r="H1068" s="50">
        <v>0.63071579700000002</v>
      </c>
      <c r="I1068" s="50">
        <v>0.86948181999999996</v>
      </c>
      <c r="J1068" s="50">
        <v>0.53417082699999996</v>
      </c>
      <c r="K1068" s="50" t="s">
        <v>539</v>
      </c>
      <c r="L1068" s="50" t="s">
        <v>539</v>
      </c>
    </row>
    <row r="1069" spans="1:12" x14ac:dyDescent="0.2">
      <c r="A1069" s="50" t="s">
        <v>3044</v>
      </c>
      <c r="B1069" s="50" t="s">
        <v>3045</v>
      </c>
      <c r="C1069" s="50" t="s">
        <v>3046</v>
      </c>
      <c r="D1069" s="50">
        <v>6.6793996299999998</v>
      </c>
      <c r="E1069" s="50">
        <v>6.298390038</v>
      </c>
      <c r="F1069" s="50">
        <v>6.7976548369999996</v>
      </c>
      <c r="G1069" s="50">
        <v>6.8352464680000002</v>
      </c>
      <c r="H1069" s="50">
        <v>0.63121015000000003</v>
      </c>
      <c r="I1069" s="50">
        <v>0.86948181999999996</v>
      </c>
      <c r="J1069" s="50">
        <v>0.53417082699999996</v>
      </c>
      <c r="K1069" s="50" t="s">
        <v>539</v>
      </c>
      <c r="L1069" s="50" t="s">
        <v>539</v>
      </c>
    </row>
    <row r="1070" spans="1:12" x14ac:dyDescent="0.2">
      <c r="A1070" s="50" t="s">
        <v>3047</v>
      </c>
      <c r="B1070" s="50" t="s">
        <v>3047</v>
      </c>
      <c r="C1070" s="50" t="s">
        <v>3048</v>
      </c>
      <c r="D1070" s="50">
        <v>1.9874462999999998E-2</v>
      </c>
      <c r="E1070" s="50">
        <v>2.0511366E-2</v>
      </c>
      <c r="F1070" s="50">
        <v>2.3271315000000001E-2</v>
      </c>
      <c r="G1070" s="50">
        <v>2.1726254E-2</v>
      </c>
      <c r="H1070" s="50">
        <v>0.63154329600000003</v>
      </c>
      <c r="I1070" s="50">
        <v>0.86948181999999996</v>
      </c>
      <c r="J1070" s="50">
        <v>0.53417082699999996</v>
      </c>
      <c r="K1070" s="50" t="s">
        <v>539</v>
      </c>
      <c r="L1070" s="50" t="s">
        <v>539</v>
      </c>
    </row>
    <row r="1071" spans="1:12" x14ac:dyDescent="0.2">
      <c r="A1071" s="50" t="s">
        <v>3049</v>
      </c>
      <c r="B1071" s="50" t="s">
        <v>3050</v>
      </c>
      <c r="C1071" s="50" t="s">
        <v>3051</v>
      </c>
      <c r="D1071" s="50">
        <v>7.8091398000000006E-2</v>
      </c>
      <c r="E1071" s="50">
        <v>7.0183133999999994E-2</v>
      </c>
      <c r="F1071" s="50">
        <v>8.2449257999999997E-2</v>
      </c>
      <c r="G1071" s="50">
        <v>8.9625845999999995E-2</v>
      </c>
      <c r="H1071" s="50">
        <v>0.63241800500000001</v>
      </c>
      <c r="I1071" s="50">
        <v>0.86987083200000004</v>
      </c>
      <c r="J1071" s="50">
        <v>0.53440981899999995</v>
      </c>
      <c r="K1071" s="50" t="s">
        <v>539</v>
      </c>
      <c r="L1071" s="50" t="s">
        <v>539</v>
      </c>
    </row>
    <row r="1072" spans="1:12" x14ac:dyDescent="0.2">
      <c r="A1072" s="50" t="s">
        <v>3052</v>
      </c>
      <c r="B1072" s="50" t="s">
        <v>3052</v>
      </c>
      <c r="C1072" s="50" t="s">
        <v>3053</v>
      </c>
      <c r="D1072" s="50">
        <v>0.103245554</v>
      </c>
      <c r="E1072" s="50">
        <v>0.11879215899999999</v>
      </c>
      <c r="F1072" s="50">
        <v>0.10923153100000001</v>
      </c>
      <c r="G1072" s="50">
        <v>0.107500848</v>
      </c>
      <c r="H1072" s="50">
        <v>0.63333470000000003</v>
      </c>
      <c r="I1072" s="50">
        <v>0.87002737200000002</v>
      </c>
      <c r="J1072" s="50">
        <v>0.53450598999999999</v>
      </c>
      <c r="K1072" s="50" t="s">
        <v>539</v>
      </c>
      <c r="L1072" s="50" t="s">
        <v>539</v>
      </c>
    </row>
    <row r="1073" spans="1:12" x14ac:dyDescent="0.2">
      <c r="A1073" s="50" t="s">
        <v>3054</v>
      </c>
      <c r="B1073" s="50" t="s">
        <v>3055</v>
      </c>
      <c r="C1073" s="50" t="s">
        <v>3056</v>
      </c>
      <c r="D1073" s="50">
        <v>9.6319435739999992</v>
      </c>
      <c r="E1073" s="50">
        <v>9.4352067329999993</v>
      </c>
      <c r="F1073" s="50">
        <v>9.0434302520000003</v>
      </c>
      <c r="G1073" s="50">
        <v>9.0728796349999996</v>
      </c>
      <c r="H1073" s="50">
        <v>0.63371632899999997</v>
      </c>
      <c r="I1073" s="50">
        <v>0.87002737200000002</v>
      </c>
      <c r="J1073" s="50">
        <v>0.53450598999999999</v>
      </c>
      <c r="K1073" s="50" t="s">
        <v>539</v>
      </c>
      <c r="L1073" s="50" t="s">
        <v>539</v>
      </c>
    </row>
    <row r="1074" spans="1:12" x14ac:dyDescent="0.2">
      <c r="A1074" s="50" t="s">
        <v>3057</v>
      </c>
      <c r="B1074" s="50" t="s">
        <v>3057</v>
      </c>
      <c r="C1074" s="50" t="s">
        <v>3058</v>
      </c>
      <c r="D1074" s="50">
        <v>0.69585645200000001</v>
      </c>
      <c r="E1074" s="50">
        <v>0.66535554100000005</v>
      </c>
      <c r="F1074" s="50">
        <v>0.74367867700000001</v>
      </c>
      <c r="G1074" s="50">
        <v>0.72393924499999995</v>
      </c>
      <c r="H1074" s="50">
        <v>0.63677900700000001</v>
      </c>
      <c r="I1074" s="50">
        <v>0.87341129299999998</v>
      </c>
      <c r="J1074" s="50">
        <v>0.53658492000000002</v>
      </c>
      <c r="K1074" s="50" t="s">
        <v>539</v>
      </c>
      <c r="L1074" s="50" t="s">
        <v>539</v>
      </c>
    </row>
    <row r="1075" spans="1:12" x14ac:dyDescent="0.2">
      <c r="A1075" s="50" t="s">
        <v>3059</v>
      </c>
      <c r="B1075" s="50" t="s">
        <v>3060</v>
      </c>
      <c r="C1075" s="50" t="s">
        <v>3061</v>
      </c>
      <c r="D1075" s="50">
        <v>8.8545315589999998</v>
      </c>
      <c r="E1075" s="50">
        <v>9.8592130929999993</v>
      </c>
      <c r="F1075" s="50">
        <v>10.758472060000001</v>
      </c>
      <c r="G1075" s="50">
        <v>8.0048672189999994</v>
      </c>
      <c r="H1075" s="50">
        <v>0.63783118699999997</v>
      </c>
      <c r="I1075" s="50">
        <v>0.87341129299999998</v>
      </c>
      <c r="J1075" s="50">
        <v>0.53658492000000002</v>
      </c>
      <c r="K1075" s="50" t="s">
        <v>539</v>
      </c>
      <c r="L1075" s="50" t="s">
        <v>539</v>
      </c>
    </row>
    <row r="1076" spans="1:12" x14ac:dyDescent="0.2">
      <c r="A1076" s="50" t="s">
        <v>3062</v>
      </c>
      <c r="B1076" s="50" t="s">
        <v>3062</v>
      </c>
      <c r="C1076" s="50" t="s">
        <v>3063</v>
      </c>
      <c r="D1076" s="50">
        <v>1.1266962810000001</v>
      </c>
      <c r="E1076" s="50">
        <v>1.050199007</v>
      </c>
      <c r="F1076" s="50">
        <v>1.009270643</v>
      </c>
      <c r="G1076" s="50">
        <v>0.99513109499999997</v>
      </c>
      <c r="H1076" s="50">
        <v>0.63796481800000004</v>
      </c>
      <c r="I1076" s="50">
        <v>0.87341129299999998</v>
      </c>
      <c r="J1076" s="50">
        <v>0.53658492000000002</v>
      </c>
      <c r="K1076" s="50" t="s">
        <v>539</v>
      </c>
      <c r="L1076" s="50" t="s">
        <v>539</v>
      </c>
    </row>
    <row r="1077" spans="1:12" x14ac:dyDescent="0.2">
      <c r="A1077" s="50" t="s">
        <v>3064</v>
      </c>
      <c r="B1077" s="50" t="s">
        <v>3065</v>
      </c>
      <c r="C1077" s="50" t="s">
        <v>3066</v>
      </c>
      <c r="D1077" s="50">
        <v>0.70411487399999995</v>
      </c>
      <c r="E1077" s="50">
        <v>0.72836440499999999</v>
      </c>
      <c r="F1077" s="50">
        <v>0.715183189</v>
      </c>
      <c r="G1077" s="50">
        <v>0.78274425599999997</v>
      </c>
      <c r="H1077" s="50">
        <v>0.640090504</v>
      </c>
      <c r="I1077" s="50">
        <v>0.87413691800000004</v>
      </c>
      <c r="J1077" s="50">
        <v>0.53703071099999999</v>
      </c>
      <c r="K1077" s="50" t="s">
        <v>539</v>
      </c>
      <c r="L1077" s="50" t="s">
        <v>539</v>
      </c>
    </row>
    <row r="1078" spans="1:12" x14ac:dyDescent="0.2">
      <c r="A1078" s="50" t="s">
        <v>3067</v>
      </c>
      <c r="B1078" s="50" t="s">
        <v>3067</v>
      </c>
      <c r="C1078" s="50" t="s">
        <v>3068</v>
      </c>
      <c r="D1078" s="50">
        <v>2.7352127E-2</v>
      </c>
      <c r="E1078" s="50">
        <v>2.0371292999999999E-2</v>
      </c>
      <c r="F1078" s="50">
        <v>3.1605657000000002E-2</v>
      </c>
      <c r="G1078" s="50">
        <v>3.0887906E-2</v>
      </c>
      <c r="H1078" s="50">
        <v>0.64154384099999995</v>
      </c>
      <c r="I1078" s="50">
        <v>0.87413691800000004</v>
      </c>
      <c r="J1078" s="50">
        <v>0.53703071099999999</v>
      </c>
      <c r="K1078" s="50" t="s">
        <v>539</v>
      </c>
      <c r="L1078" s="50" t="s">
        <v>539</v>
      </c>
    </row>
    <row r="1079" spans="1:12" x14ac:dyDescent="0.2">
      <c r="A1079" s="50" t="s">
        <v>3069</v>
      </c>
      <c r="B1079" s="50" t="s">
        <v>3070</v>
      </c>
      <c r="C1079" s="50" t="s">
        <v>3071</v>
      </c>
      <c r="D1079" s="50">
        <v>0.19096194799999999</v>
      </c>
      <c r="E1079" s="50">
        <v>0.20526117599999999</v>
      </c>
      <c r="F1079" s="50">
        <v>0.168629048</v>
      </c>
      <c r="G1079" s="50">
        <v>0.21024637400000001</v>
      </c>
      <c r="H1079" s="50">
        <v>0.64166221000000001</v>
      </c>
      <c r="I1079" s="50">
        <v>0.87413691800000004</v>
      </c>
      <c r="J1079" s="50">
        <v>0.53703071099999999</v>
      </c>
      <c r="K1079" s="50" t="s">
        <v>539</v>
      </c>
      <c r="L1079" s="50" t="s">
        <v>539</v>
      </c>
    </row>
    <row r="1080" spans="1:12" x14ac:dyDescent="0.2">
      <c r="A1080" s="50" t="s">
        <v>3072</v>
      </c>
      <c r="B1080" s="50" t="s">
        <v>3073</v>
      </c>
      <c r="C1080" s="50" t="s">
        <v>3074</v>
      </c>
      <c r="D1080" s="50">
        <v>0.200904256</v>
      </c>
      <c r="E1080" s="50">
        <v>0.22039139799999999</v>
      </c>
      <c r="F1080" s="50">
        <v>0.20313026300000001</v>
      </c>
      <c r="G1080" s="50">
        <v>0.19161848300000001</v>
      </c>
      <c r="H1080" s="50">
        <v>0.64177327699999998</v>
      </c>
      <c r="I1080" s="50">
        <v>0.87413691800000004</v>
      </c>
      <c r="J1080" s="50">
        <v>0.53703071099999999</v>
      </c>
      <c r="K1080" s="50" t="s">
        <v>539</v>
      </c>
      <c r="L1080" s="50" t="s">
        <v>539</v>
      </c>
    </row>
    <row r="1081" spans="1:12" x14ac:dyDescent="0.2">
      <c r="A1081" s="50" t="s">
        <v>3075</v>
      </c>
      <c r="B1081" s="50" t="s">
        <v>3075</v>
      </c>
      <c r="C1081" s="50" t="s">
        <v>3076</v>
      </c>
      <c r="D1081" s="50">
        <v>0.54970024799999995</v>
      </c>
      <c r="E1081" s="50">
        <v>0.45274352400000001</v>
      </c>
      <c r="F1081" s="50">
        <v>0.46275360100000001</v>
      </c>
      <c r="G1081" s="50">
        <v>0.39187978099999998</v>
      </c>
      <c r="H1081" s="50">
        <v>0.64204382100000001</v>
      </c>
      <c r="I1081" s="50">
        <v>0.87413691800000004</v>
      </c>
      <c r="J1081" s="50">
        <v>0.53703071099999999</v>
      </c>
      <c r="K1081" s="50" t="s">
        <v>539</v>
      </c>
      <c r="L1081" s="50" t="s">
        <v>539</v>
      </c>
    </row>
    <row r="1082" spans="1:12" x14ac:dyDescent="0.2">
      <c r="A1082" s="50" t="s">
        <v>3077</v>
      </c>
      <c r="B1082" s="50" t="s">
        <v>3078</v>
      </c>
      <c r="C1082" s="50" t="s">
        <v>3079</v>
      </c>
      <c r="D1082" s="50">
        <v>7.6234592000000004E-2</v>
      </c>
      <c r="E1082" s="50">
        <v>8.4514079000000006E-2</v>
      </c>
      <c r="F1082" s="50">
        <v>0.100121131</v>
      </c>
      <c r="G1082" s="50">
        <v>7.2548434999999994E-2</v>
      </c>
      <c r="H1082" s="50">
        <v>0.64206516999999996</v>
      </c>
      <c r="I1082" s="50">
        <v>0.87413691800000004</v>
      </c>
      <c r="J1082" s="50">
        <v>0.53703071099999999</v>
      </c>
      <c r="K1082" s="50" t="s">
        <v>539</v>
      </c>
      <c r="L1082" s="50" t="s">
        <v>539</v>
      </c>
    </row>
    <row r="1083" spans="1:12" x14ac:dyDescent="0.2">
      <c r="A1083" s="50" t="s">
        <v>3080</v>
      </c>
      <c r="B1083" s="50" t="s">
        <v>3081</v>
      </c>
      <c r="C1083" s="50" t="s">
        <v>3082</v>
      </c>
      <c r="D1083" s="50">
        <v>0.28331080800000003</v>
      </c>
      <c r="E1083" s="50">
        <v>0.284846076</v>
      </c>
      <c r="F1083" s="50">
        <v>0.31821686799999999</v>
      </c>
      <c r="G1083" s="50">
        <v>0.28078334300000002</v>
      </c>
      <c r="H1083" s="50">
        <v>0.64658130999999996</v>
      </c>
      <c r="I1083" s="50">
        <v>0.87754191500000001</v>
      </c>
      <c r="J1083" s="50">
        <v>0.53912258899999999</v>
      </c>
      <c r="K1083" s="50" t="s">
        <v>539</v>
      </c>
      <c r="L1083" s="50" t="s">
        <v>539</v>
      </c>
    </row>
    <row r="1084" spans="1:12" x14ac:dyDescent="0.2">
      <c r="A1084" s="50" t="s">
        <v>3083</v>
      </c>
      <c r="B1084" s="50" t="s">
        <v>3084</v>
      </c>
      <c r="C1084" s="50" t="s">
        <v>3085</v>
      </c>
      <c r="D1084" s="50">
        <v>0.170900841</v>
      </c>
      <c r="E1084" s="50">
        <v>0.14538099099999999</v>
      </c>
      <c r="F1084" s="50">
        <v>0.135281876</v>
      </c>
      <c r="G1084" s="50">
        <v>0.146634391</v>
      </c>
      <c r="H1084" s="50">
        <v>0.64686802399999999</v>
      </c>
      <c r="I1084" s="50">
        <v>0.87754191500000001</v>
      </c>
      <c r="J1084" s="50">
        <v>0.53912258899999999</v>
      </c>
      <c r="K1084" s="50" t="s">
        <v>539</v>
      </c>
      <c r="L1084" s="50" t="s">
        <v>539</v>
      </c>
    </row>
    <row r="1085" spans="1:12" x14ac:dyDescent="0.2">
      <c r="A1085" s="50" t="s">
        <v>3086</v>
      </c>
      <c r="B1085" s="50" t="s">
        <v>3087</v>
      </c>
      <c r="C1085" s="50" t="s">
        <v>3088</v>
      </c>
      <c r="D1085" s="50">
        <v>0.51861745800000003</v>
      </c>
      <c r="E1085" s="50">
        <v>0.53356697799999997</v>
      </c>
      <c r="F1085" s="50">
        <v>0.526353615</v>
      </c>
      <c r="G1085" s="50">
        <v>0.54824756299999999</v>
      </c>
      <c r="H1085" s="50">
        <v>0.64688128300000003</v>
      </c>
      <c r="I1085" s="50">
        <v>0.87754191500000001</v>
      </c>
      <c r="J1085" s="50">
        <v>0.53912258899999999</v>
      </c>
      <c r="K1085" s="50" t="s">
        <v>539</v>
      </c>
      <c r="L1085" s="50" t="s">
        <v>539</v>
      </c>
    </row>
    <row r="1086" spans="1:12" x14ac:dyDescent="0.2">
      <c r="A1086" s="50" t="s">
        <v>3089</v>
      </c>
      <c r="B1086" s="50" t="s">
        <v>3090</v>
      </c>
      <c r="C1086" s="50" t="s">
        <v>3091</v>
      </c>
      <c r="D1086" s="50">
        <v>1.903360121</v>
      </c>
      <c r="E1086" s="50">
        <v>1.63924654</v>
      </c>
      <c r="F1086" s="50">
        <v>2.4581013789999999</v>
      </c>
      <c r="G1086" s="50">
        <v>1.8326511759999999</v>
      </c>
      <c r="H1086" s="50">
        <v>0.64695568000000003</v>
      </c>
      <c r="I1086" s="50">
        <v>0.87754191500000001</v>
      </c>
      <c r="J1086" s="50">
        <v>0.53912258899999999</v>
      </c>
      <c r="K1086" s="50" t="s">
        <v>539</v>
      </c>
      <c r="L1086" s="50" t="s">
        <v>539</v>
      </c>
    </row>
    <row r="1087" spans="1:12" x14ac:dyDescent="0.2">
      <c r="A1087" s="50" t="s">
        <v>3092</v>
      </c>
      <c r="B1087" s="50" t="s">
        <v>3093</v>
      </c>
      <c r="C1087" s="50" t="s">
        <v>3094</v>
      </c>
      <c r="D1087" s="50">
        <v>34.557869169999996</v>
      </c>
      <c r="E1087" s="50">
        <v>33.808816450000002</v>
      </c>
      <c r="F1087" s="50">
        <v>32.327286450000003</v>
      </c>
      <c r="G1087" s="50">
        <v>35.318554980000002</v>
      </c>
      <c r="H1087" s="50">
        <v>0.64876757299999999</v>
      </c>
      <c r="I1087" s="50">
        <v>0.87759994699999999</v>
      </c>
      <c r="J1087" s="50">
        <v>0.53915824199999995</v>
      </c>
      <c r="K1087" s="50" t="s">
        <v>539</v>
      </c>
      <c r="L1087" s="50" t="s">
        <v>539</v>
      </c>
    </row>
    <row r="1088" spans="1:12" x14ac:dyDescent="0.2">
      <c r="A1088" s="50" t="s">
        <v>3095</v>
      </c>
      <c r="B1088" s="50" t="s">
        <v>3096</v>
      </c>
      <c r="C1088" s="50" t="s">
        <v>3097</v>
      </c>
      <c r="D1088" s="50">
        <v>6.2877509030000001</v>
      </c>
      <c r="E1088" s="50">
        <v>7.9786340139999998</v>
      </c>
      <c r="F1088" s="50">
        <v>10.91800548</v>
      </c>
      <c r="G1088" s="50">
        <v>9.6283534500000005</v>
      </c>
      <c r="H1088" s="50">
        <v>0.64914582700000001</v>
      </c>
      <c r="I1088" s="50">
        <v>0.87759994699999999</v>
      </c>
      <c r="J1088" s="50">
        <v>0.53915824199999995</v>
      </c>
      <c r="K1088" s="50" t="s">
        <v>539</v>
      </c>
      <c r="L1088" s="50" t="s">
        <v>539</v>
      </c>
    </row>
    <row r="1089" spans="1:12" x14ac:dyDescent="0.2">
      <c r="A1089" s="50" t="s">
        <v>3098</v>
      </c>
      <c r="B1089" s="50" t="s">
        <v>3099</v>
      </c>
      <c r="C1089" s="50" t="s">
        <v>3100</v>
      </c>
      <c r="D1089" s="50">
        <v>3.5310182459999999</v>
      </c>
      <c r="E1089" s="50">
        <v>2.8635841000000002</v>
      </c>
      <c r="F1089" s="50">
        <v>3.4942528500000001</v>
      </c>
      <c r="G1089" s="50">
        <v>3.526525742</v>
      </c>
      <c r="H1089" s="50">
        <v>0.64922436500000003</v>
      </c>
      <c r="I1089" s="50">
        <v>0.87759994699999999</v>
      </c>
      <c r="J1089" s="50">
        <v>0.53915824199999995</v>
      </c>
      <c r="K1089" s="50" t="s">
        <v>539</v>
      </c>
      <c r="L1089" s="50" t="s">
        <v>539</v>
      </c>
    </row>
    <row r="1090" spans="1:12" x14ac:dyDescent="0.2">
      <c r="A1090" s="50" t="s">
        <v>3101</v>
      </c>
      <c r="B1090" s="50" t="s">
        <v>3101</v>
      </c>
      <c r="C1090" s="50" t="s">
        <v>3102</v>
      </c>
      <c r="D1090" s="50">
        <v>0.15585851000000001</v>
      </c>
      <c r="E1090" s="50">
        <v>0.148929539</v>
      </c>
      <c r="F1090" s="50">
        <v>0.161853091</v>
      </c>
      <c r="G1090" s="50">
        <v>0.17178847799999999</v>
      </c>
      <c r="H1090" s="50">
        <v>0.64938811600000002</v>
      </c>
      <c r="I1090" s="50">
        <v>0.87759994699999999</v>
      </c>
      <c r="J1090" s="50">
        <v>0.53915824199999995</v>
      </c>
      <c r="K1090" s="50" t="s">
        <v>539</v>
      </c>
      <c r="L1090" s="50" t="s">
        <v>539</v>
      </c>
    </row>
    <row r="1091" spans="1:12" x14ac:dyDescent="0.2">
      <c r="A1091" s="50" t="s">
        <v>3103</v>
      </c>
      <c r="B1091" s="50" t="s">
        <v>3104</v>
      </c>
      <c r="C1091" s="50" t="s">
        <v>3105</v>
      </c>
      <c r="D1091" s="50">
        <v>14.67425656</v>
      </c>
      <c r="E1091" s="50">
        <v>12.09111892</v>
      </c>
      <c r="F1091" s="50">
        <v>14.7108802</v>
      </c>
      <c r="G1091" s="50">
        <v>13.02218732</v>
      </c>
      <c r="H1091" s="50">
        <v>0.650337634</v>
      </c>
      <c r="I1091" s="50">
        <v>0.87807535299999995</v>
      </c>
      <c r="J1091" s="50">
        <v>0.53945030999999999</v>
      </c>
      <c r="K1091" s="50" t="s">
        <v>539</v>
      </c>
      <c r="L1091" s="50" t="s">
        <v>539</v>
      </c>
    </row>
    <row r="1092" spans="1:12" x14ac:dyDescent="0.2">
      <c r="A1092" s="50" t="s">
        <v>3106</v>
      </c>
      <c r="B1092" s="50" t="s">
        <v>3107</v>
      </c>
      <c r="C1092" s="50" t="s">
        <v>3108</v>
      </c>
      <c r="D1092" s="50">
        <v>4.7995991509999998</v>
      </c>
      <c r="E1092" s="50">
        <v>4.9311879149999998</v>
      </c>
      <c r="F1092" s="50">
        <v>7.1890607419999997</v>
      </c>
      <c r="G1092" s="50">
        <v>6.5222800249999997</v>
      </c>
      <c r="H1092" s="50">
        <v>0.65114830599999995</v>
      </c>
      <c r="I1092" s="50">
        <v>0.87836259100000003</v>
      </c>
      <c r="J1092" s="50">
        <v>0.53962677699999995</v>
      </c>
      <c r="K1092" s="50" t="s">
        <v>539</v>
      </c>
      <c r="L1092" s="50" t="s">
        <v>539</v>
      </c>
    </row>
    <row r="1093" spans="1:12" x14ac:dyDescent="0.2">
      <c r="A1093" s="50" t="s">
        <v>3109</v>
      </c>
      <c r="B1093" s="50" t="s">
        <v>3110</v>
      </c>
      <c r="C1093" s="50" t="s">
        <v>3111</v>
      </c>
      <c r="D1093" s="50">
        <v>0.37370682700000002</v>
      </c>
      <c r="E1093" s="50">
        <v>0.38478898499999997</v>
      </c>
      <c r="F1093" s="50">
        <v>0.33550405999999999</v>
      </c>
      <c r="G1093" s="50">
        <v>0.35625596900000001</v>
      </c>
      <c r="H1093" s="50">
        <v>0.65205996799999999</v>
      </c>
      <c r="I1093" s="50">
        <v>0.87878540599999999</v>
      </c>
      <c r="J1093" s="50">
        <v>0.53988653499999995</v>
      </c>
      <c r="K1093" s="50" t="s">
        <v>539</v>
      </c>
      <c r="L1093" s="50" t="s">
        <v>539</v>
      </c>
    </row>
    <row r="1094" spans="1:12" x14ac:dyDescent="0.2">
      <c r="A1094" s="50" t="s">
        <v>3112</v>
      </c>
      <c r="B1094" s="50" t="s">
        <v>3112</v>
      </c>
      <c r="C1094" s="50" t="s">
        <v>3113</v>
      </c>
      <c r="D1094" s="50">
        <v>1.449803562</v>
      </c>
      <c r="E1094" s="50">
        <v>1.1023316460000001</v>
      </c>
      <c r="F1094" s="50">
        <v>1.5200568919999999</v>
      </c>
      <c r="G1094" s="50">
        <v>1.0467875449999999</v>
      </c>
      <c r="H1094" s="50">
        <v>0.65444759799999996</v>
      </c>
      <c r="I1094" s="50">
        <v>0.88119479499999998</v>
      </c>
      <c r="J1094" s="50">
        <v>0.54136675599999995</v>
      </c>
      <c r="K1094" s="50" t="s">
        <v>539</v>
      </c>
      <c r="L1094" s="50" t="s">
        <v>539</v>
      </c>
    </row>
    <row r="1095" spans="1:12" x14ac:dyDescent="0.2">
      <c r="A1095" s="50" t="s">
        <v>3114</v>
      </c>
      <c r="B1095" s="50" t="s">
        <v>3115</v>
      </c>
      <c r="C1095" s="50" t="s">
        <v>3116</v>
      </c>
      <c r="D1095" s="50">
        <v>1.336734903</v>
      </c>
      <c r="E1095" s="50">
        <v>1.427346327</v>
      </c>
      <c r="F1095" s="50">
        <v>1.275135345</v>
      </c>
      <c r="G1095" s="50">
        <v>1.3811196990000001</v>
      </c>
      <c r="H1095" s="50">
        <v>0.65531496300000003</v>
      </c>
      <c r="I1095" s="50">
        <v>0.88144007599999996</v>
      </c>
      <c r="J1095" s="50">
        <v>0.54151744599999996</v>
      </c>
      <c r="K1095" s="50" t="s">
        <v>539</v>
      </c>
      <c r="L1095" s="50" t="s">
        <v>539</v>
      </c>
    </row>
    <row r="1096" spans="1:12" x14ac:dyDescent="0.2">
      <c r="A1096" s="50" t="s">
        <v>3117</v>
      </c>
      <c r="B1096" s="50" t="s">
        <v>3117</v>
      </c>
      <c r="C1096" s="50" t="s">
        <v>3118</v>
      </c>
      <c r="D1096" s="50">
        <v>3.4309414880000002</v>
      </c>
      <c r="E1096" s="50">
        <v>2.2546136689999998</v>
      </c>
      <c r="F1096" s="50">
        <v>2.8224664480000001</v>
      </c>
      <c r="G1096" s="50">
        <v>2.2881969710000001</v>
      </c>
      <c r="H1096" s="50">
        <v>0.65616873600000003</v>
      </c>
      <c r="I1096" s="50">
        <v>0.88144007599999996</v>
      </c>
      <c r="J1096" s="50">
        <v>0.54151744599999996</v>
      </c>
      <c r="K1096" s="50" t="s">
        <v>539</v>
      </c>
      <c r="L1096" s="50" t="s">
        <v>539</v>
      </c>
    </row>
    <row r="1097" spans="1:12" x14ac:dyDescent="0.2">
      <c r="A1097" s="50" t="s">
        <v>3119</v>
      </c>
      <c r="B1097" s="50" t="s">
        <v>3120</v>
      </c>
      <c r="C1097" s="50" t="s">
        <v>3121</v>
      </c>
      <c r="D1097" s="50">
        <v>0.54091198900000004</v>
      </c>
      <c r="E1097" s="50">
        <v>0.56631107700000005</v>
      </c>
      <c r="F1097" s="50">
        <v>0.55117613899999995</v>
      </c>
      <c r="G1097" s="50">
        <v>0.59937748800000001</v>
      </c>
      <c r="H1097" s="50">
        <v>0.65673556300000002</v>
      </c>
      <c r="I1097" s="50">
        <v>0.88144007599999996</v>
      </c>
      <c r="J1097" s="50">
        <v>0.54151744599999996</v>
      </c>
      <c r="K1097" s="50" t="s">
        <v>539</v>
      </c>
      <c r="L1097" s="50" t="s">
        <v>539</v>
      </c>
    </row>
    <row r="1098" spans="1:12" x14ac:dyDescent="0.2">
      <c r="A1098" s="50" t="s">
        <v>3122</v>
      </c>
      <c r="B1098" s="50" t="s">
        <v>3123</v>
      </c>
      <c r="C1098" s="50" t="s">
        <v>3124</v>
      </c>
      <c r="D1098" s="50">
        <v>1.2623726959999999</v>
      </c>
      <c r="E1098" s="50">
        <v>1.372582382</v>
      </c>
      <c r="F1098" s="50">
        <v>1.1887780699999999</v>
      </c>
      <c r="G1098" s="50">
        <v>1.2458077679999999</v>
      </c>
      <c r="H1098" s="50">
        <v>0.65702987300000004</v>
      </c>
      <c r="I1098" s="50">
        <v>0.88144007599999996</v>
      </c>
      <c r="J1098" s="50">
        <v>0.54151744599999996</v>
      </c>
      <c r="K1098" s="50" t="s">
        <v>539</v>
      </c>
      <c r="L1098" s="50" t="s">
        <v>539</v>
      </c>
    </row>
    <row r="1099" spans="1:12" x14ac:dyDescent="0.2">
      <c r="A1099" s="50" t="s">
        <v>3125</v>
      </c>
      <c r="B1099" s="50" t="s">
        <v>3125</v>
      </c>
      <c r="C1099" s="50" t="s">
        <v>3126</v>
      </c>
      <c r="D1099" s="50">
        <v>10.51206253</v>
      </c>
      <c r="E1099" s="50">
        <v>10.08009947</v>
      </c>
      <c r="F1099" s="50">
        <v>9.2719111670000007</v>
      </c>
      <c r="G1099" s="50">
        <v>9.8781265739999995</v>
      </c>
      <c r="H1099" s="50">
        <v>0.65917853299999996</v>
      </c>
      <c r="I1099" s="50">
        <v>0.88324887799999996</v>
      </c>
      <c r="J1099" s="50">
        <v>0.54262869300000005</v>
      </c>
      <c r="K1099" s="50" t="s">
        <v>539</v>
      </c>
      <c r="L1099" s="50" t="s">
        <v>539</v>
      </c>
    </row>
    <row r="1100" spans="1:12" x14ac:dyDescent="0.2">
      <c r="A1100" s="50" t="s">
        <v>3127</v>
      </c>
      <c r="B1100" s="50" t="s">
        <v>3128</v>
      </c>
      <c r="C1100" s="50" t="s">
        <v>3129</v>
      </c>
      <c r="D1100" s="50">
        <v>0.21906536900000001</v>
      </c>
      <c r="E1100" s="50">
        <v>0.22072594400000001</v>
      </c>
      <c r="F1100" s="50">
        <v>0.23051734500000001</v>
      </c>
      <c r="G1100" s="50">
        <v>0.24982662999999999</v>
      </c>
      <c r="H1100" s="50">
        <v>0.65982378100000005</v>
      </c>
      <c r="I1100" s="50">
        <v>0.88324887799999996</v>
      </c>
      <c r="J1100" s="50">
        <v>0.54262869300000005</v>
      </c>
      <c r="K1100" s="50" t="s">
        <v>539</v>
      </c>
      <c r="L1100" s="50" t="s">
        <v>539</v>
      </c>
    </row>
    <row r="1101" spans="1:12" x14ac:dyDescent="0.2">
      <c r="A1101" s="50" t="s">
        <v>3130</v>
      </c>
      <c r="B1101" s="50" t="s">
        <v>3131</v>
      </c>
      <c r="C1101" s="50" t="s">
        <v>3132</v>
      </c>
      <c r="D1101" s="50">
        <v>1.5866730419999999</v>
      </c>
      <c r="E1101" s="50">
        <v>1.7184541440000001</v>
      </c>
      <c r="F1101" s="50">
        <v>1.420526022</v>
      </c>
      <c r="G1101" s="50">
        <v>1.5172184500000001</v>
      </c>
      <c r="H1101" s="50">
        <v>0.66054858500000002</v>
      </c>
      <c r="I1101" s="50">
        <v>0.88324887799999996</v>
      </c>
      <c r="J1101" s="50">
        <v>0.54262869300000005</v>
      </c>
      <c r="K1101" s="50" t="s">
        <v>539</v>
      </c>
      <c r="L1101" s="50" t="s">
        <v>539</v>
      </c>
    </row>
    <row r="1102" spans="1:12" x14ac:dyDescent="0.2">
      <c r="A1102" s="50" t="s">
        <v>3133</v>
      </c>
      <c r="B1102" s="50" t="s">
        <v>3134</v>
      </c>
      <c r="C1102" s="50" t="s">
        <v>3135</v>
      </c>
      <c r="D1102" s="50">
        <v>0.20217516099999999</v>
      </c>
      <c r="E1102" s="50">
        <v>0.165014092</v>
      </c>
      <c r="F1102" s="50">
        <v>0.17356496499999999</v>
      </c>
      <c r="G1102" s="50">
        <v>0.19058074999999999</v>
      </c>
      <c r="H1102" s="50">
        <v>0.66078319799999996</v>
      </c>
      <c r="I1102" s="50">
        <v>0.88324887799999996</v>
      </c>
      <c r="J1102" s="50">
        <v>0.54262869300000005</v>
      </c>
      <c r="K1102" s="50" t="s">
        <v>539</v>
      </c>
      <c r="L1102" s="50" t="s">
        <v>539</v>
      </c>
    </row>
    <row r="1103" spans="1:12" x14ac:dyDescent="0.2">
      <c r="A1103" s="50" t="s">
        <v>3136</v>
      </c>
      <c r="B1103" s="50" t="s">
        <v>3137</v>
      </c>
      <c r="C1103" s="50" t="s">
        <v>3138</v>
      </c>
      <c r="D1103" s="50">
        <v>18.770749840000001</v>
      </c>
      <c r="E1103" s="50">
        <v>18.668597500000001</v>
      </c>
      <c r="F1103" s="50">
        <v>19.35129268</v>
      </c>
      <c r="G1103" s="50">
        <v>17.457360909999998</v>
      </c>
      <c r="H1103" s="50">
        <v>0.66397828000000003</v>
      </c>
      <c r="I1103" s="50">
        <v>0.88626289999999996</v>
      </c>
      <c r="J1103" s="50">
        <v>0.54448037299999996</v>
      </c>
      <c r="K1103" s="50" t="s">
        <v>539</v>
      </c>
      <c r="L1103" s="50" t="s">
        <v>539</v>
      </c>
    </row>
    <row r="1104" spans="1:12" x14ac:dyDescent="0.2">
      <c r="A1104" s="50" t="s">
        <v>3139</v>
      </c>
      <c r="B1104" s="50" t="s">
        <v>3140</v>
      </c>
      <c r="C1104" s="50" t="s">
        <v>3141</v>
      </c>
      <c r="D1104" s="50">
        <v>0.282058637</v>
      </c>
      <c r="E1104" s="50">
        <v>0.28454333300000001</v>
      </c>
      <c r="F1104" s="50">
        <v>0.26055319100000002</v>
      </c>
      <c r="G1104" s="50">
        <v>0.264636916</v>
      </c>
      <c r="H1104" s="50">
        <v>0.66424469200000003</v>
      </c>
      <c r="I1104" s="50">
        <v>0.88626289999999996</v>
      </c>
      <c r="J1104" s="50">
        <v>0.54448037299999996</v>
      </c>
      <c r="K1104" s="50" t="s">
        <v>539</v>
      </c>
      <c r="L1104" s="50" t="s">
        <v>539</v>
      </c>
    </row>
    <row r="1105" spans="1:12" x14ac:dyDescent="0.2">
      <c r="A1105" s="50" t="s">
        <v>3142</v>
      </c>
      <c r="B1105" s="50" t="s">
        <v>3143</v>
      </c>
      <c r="C1105" s="50" t="s">
        <v>3144</v>
      </c>
      <c r="D1105" s="50">
        <v>0.47132774999999999</v>
      </c>
      <c r="E1105" s="50">
        <v>0.58321972399999999</v>
      </c>
      <c r="F1105" s="50">
        <v>0.72774861899999999</v>
      </c>
      <c r="G1105" s="50">
        <v>0.55498878699999998</v>
      </c>
      <c r="H1105" s="50">
        <v>0.66614855500000003</v>
      </c>
      <c r="I1105" s="50">
        <v>0.88799657600000004</v>
      </c>
      <c r="J1105" s="50">
        <v>0.54554546699999995</v>
      </c>
      <c r="K1105" s="50" t="s">
        <v>539</v>
      </c>
      <c r="L1105" s="50" t="s">
        <v>539</v>
      </c>
    </row>
    <row r="1106" spans="1:12" x14ac:dyDescent="0.2">
      <c r="A1106" s="50" t="s">
        <v>3145</v>
      </c>
      <c r="B1106" s="50" t="s">
        <v>3146</v>
      </c>
      <c r="C1106" s="50" t="s">
        <v>3147</v>
      </c>
      <c r="D1106" s="50">
        <v>0.116491918</v>
      </c>
      <c r="E1106" s="50">
        <v>0.144134761</v>
      </c>
      <c r="F1106" s="50">
        <v>0.14252084500000001</v>
      </c>
      <c r="G1106" s="50">
        <v>0.15497818199999999</v>
      </c>
      <c r="H1106" s="50">
        <v>0.66791814100000002</v>
      </c>
      <c r="I1106" s="50">
        <v>0.88954827700000005</v>
      </c>
      <c r="J1106" s="50">
        <v>0.546498763</v>
      </c>
      <c r="K1106" s="50" t="s">
        <v>539</v>
      </c>
      <c r="L1106" s="50" t="s">
        <v>539</v>
      </c>
    </row>
    <row r="1107" spans="1:12" x14ac:dyDescent="0.2">
      <c r="A1107" s="50" t="s">
        <v>3148</v>
      </c>
      <c r="B1107" s="50" t="s">
        <v>3149</v>
      </c>
      <c r="C1107" s="50" t="s">
        <v>3150</v>
      </c>
      <c r="D1107" s="50">
        <v>6.6582518589999999</v>
      </c>
      <c r="E1107" s="50">
        <v>8.0474909510000003</v>
      </c>
      <c r="F1107" s="50">
        <v>6.3336313180000001</v>
      </c>
      <c r="G1107" s="50">
        <v>5.7709648920000003</v>
      </c>
      <c r="H1107" s="50">
        <v>0.66923165299999998</v>
      </c>
      <c r="I1107" s="50">
        <v>0.88987935399999996</v>
      </c>
      <c r="J1107" s="50">
        <v>0.54670216100000002</v>
      </c>
      <c r="K1107" s="50" t="s">
        <v>539</v>
      </c>
      <c r="L1107" s="50" t="s">
        <v>539</v>
      </c>
    </row>
    <row r="1108" spans="1:12" x14ac:dyDescent="0.2">
      <c r="A1108" s="50" t="s">
        <v>3151</v>
      </c>
      <c r="B1108" s="50" t="s">
        <v>3151</v>
      </c>
      <c r="C1108" s="50" t="s">
        <v>3152</v>
      </c>
      <c r="D1108" s="50">
        <v>0.17303790999999999</v>
      </c>
      <c r="E1108" s="50">
        <v>0.172580383</v>
      </c>
      <c r="F1108" s="50">
        <v>0.15336213700000001</v>
      </c>
      <c r="G1108" s="50">
        <v>0.15100597099999999</v>
      </c>
      <c r="H1108" s="50">
        <v>0.66977923699999997</v>
      </c>
      <c r="I1108" s="50">
        <v>0.88987935399999996</v>
      </c>
      <c r="J1108" s="50">
        <v>0.54670216100000002</v>
      </c>
      <c r="K1108" s="50" t="s">
        <v>539</v>
      </c>
      <c r="L1108" s="50" t="s">
        <v>539</v>
      </c>
    </row>
    <row r="1109" spans="1:12" x14ac:dyDescent="0.2">
      <c r="A1109" s="50" t="s">
        <v>3153</v>
      </c>
      <c r="B1109" s="50" t="s">
        <v>3153</v>
      </c>
      <c r="C1109" s="50" t="s">
        <v>3154</v>
      </c>
      <c r="D1109" s="50">
        <v>0.21880580699999999</v>
      </c>
      <c r="E1109" s="50">
        <v>0.14176320000000001</v>
      </c>
      <c r="F1109" s="50">
        <v>9.5131447999999993E-2</v>
      </c>
      <c r="G1109" s="50">
        <v>0.13098942599999999</v>
      </c>
      <c r="H1109" s="50">
        <v>0.670094105</v>
      </c>
      <c r="I1109" s="50">
        <v>0.88987935399999996</v>
      </c>
      <c r="J1109" s="50">
        <v>0.54670216100000002</v>
      </c>
      <c r="K1109" s="50" t="s">
        <v>539</v>
      </c>
      <c r="L1109" s="50" t="s">
        <v>539</v>
      </c>
    </row>
    <row r="1110" spans="1:12" x14ac:dyDescent="0.2">
      <c r="A1110" s="50" t="s">
        <v>3155</v>
      </c>
      <c r="B1110" s="50" t="s">
        <v>3155</v>
      </c>
      <c r="C1110" s="50" t="s">
        <v>3156</v>
      </c>
      <c r="D1110" s="50">
        <v>0.34975891999999997</v>
      </c>
      <c r="E1110" s="50">
        <v>0.37134750999999999</v>
      </c>
      <c r="F1110" s="50">
        <v>0.45508376699999997</v>
      </c>
      <c r="G1110" s="50">
        <v>0.33773208999999998</v>
      </c>
      <c r="H1110" s="50">
        <v>0.67058981900000003</v>
      </c>
      <c r="I1110" s="50">
        <v>0.88987935399999996</v>
      </c>
      <c r="J1110" s="50">
        <v>0.54670216100000002</v>
      </c>
      <c r="K1110" s="50" t="s">
        <v>539</v>
      </c>
      <c r="L1110" s="50" t="s">
        <v>539</v>
      </c>
    </row>
    <row r="1111" spans="1:12" x14ac:dyDescent="0.2">
      <c r="A1111" s="50" t="s">
        <v>3157</v>
      </c>
      <c r="B1111" s="50" t="s">
        <v>3158</v>
      </c>
      <c r="C1111" s="50" t="s">
        <v>3159</v>
      </c>
      <c r="D1111" s="50">
        <v>0.34839715599999999</v>
      </c>
      <c r="E1111" s="50">
        <v>0.34326307900000003</v>
      </c>
      <c r="F1111" s="50">
        <v>0.32568972000000002</v>
      </c>
      <c r="G1111" s="50">
        <v>0.30381055800000001</v>
      </c>
      <c r="H1111" s="50">
        <v>0.67263368099999998</v>
      </c>
      <c r="I1111" s="50">
        <v>0.89036616800000001</v>
      </c>
      <c r="J1111" s="50">
        <v>0.547001238</v>
      </c>
      <c r="K1111" s="50" t="s">
        <v>539</v>
      </c>
      <c r="L1111" s="50" t="s">
        <v>539</v>
      </c>
    </row>
    <row r="1112" spans="1:12" x14ac:dyDescent="0.2">
      <c r="A1112" s="50" t="s">
        <v>3160</v>
      </c>
      <c r="B1112" s="50" t="s">
        <v>3161</v>
      </c>
      <c r="C1112" s="50" t="s">
        <v>3162</v>
      </c>
      <c r="D1112" s="50">
        <v>9.4504837999999994E-2</v>
      </c>
      <c r="E1112" s="50">
        <v>8.1221578000000003E-2</v>
      </c>
      <c r="F1112" s="50">
        <v>6.9310330000000003E-2</v>
      </c>
      <c r="G1112" s="50">
        <v>6.2018424000000003E-2</v>
      </c>
      <c r="H1112" s="50">
        <v>0.67294516100000001</v>
      </c>
      <c r="I1112" s="50">
        <v>0.89036616800000001</v>
      </c>
      <c r="J1112" s="50">
        <v>0.547001238</v>
      </c>
      <c r="K1112" s="50" t="s">
        <v>539</v>
      </c>
      <c r="L1112" s="50" t="s">
        <v>539</v>
      </c>
    </row>
    <row r="1113" spans="1:12" x14ac:dyDescent="0.2">
      <c r="A1113" s="50" t="s">
        <v>3163</v>
      </c>
      <c r="B1113" s="50" t="s">
        <v>3164</v>
      </c>
      <c r="C1113" s="50" t="s">
        <v>3165</v>
      </c>
      <c r="D1113" s="50">
        <v>0.43814531000000001</v>
      </c>
      <c r="E1113" s="50">
        <v>0.46501697199999997</v>
      </c>
      <c r="F1113" s="50">
        <v>0.41796179900000002</v>
      </c>
      <c r="G1113" s="50">
        <v>0.44278542999999998</v>
      </c>
      <c r="H1113" s="50">
        <v>0.67299593099999999</v>
      </c>
      <c r="I1113" s="50">
        <v>0.89036616800000001</v>
      </c>
      <c r="J1113" s="50">
        <v>0.547001238</v>
      </c>
      <c r="K1113" s="50" t="s">
        <v>539</v>
      </c>
      <c r="L1113" s="50" t="s">
        <v>539</v>
      </c>
    </row>
    <row r="1114" spans="1:12" x14ac:dyDescent="0.2">
      <c r="A1114" s="50" t="s">
        <v>3166</v>
      </c>
      <c r="B1114" s="50" t="s">
        <v>3166</v>
      </c>
      <c r="C1114" s="50" t="s">
        <v>3167</v>
      </c>
      <c r="D1114" s="50">
        <v>944.03430100000003</v>
      </c>
      <c r="E1114" s="50">
        <v>879.3444915</v>
      </c>
      <c r="F1114" s="50">
        <v>825.52308670000002</v>
      </c>
      <c r="G1114" s="50">
        <v>927.89565110000001</v>
      </c>
      <c r="H1114" s="50">
        <v>0.67338108399999996</v>
      </c>
      <c r="I1114" s="50">
        <v>0.89036616800000001</v>
      </c>
      <c r="J1114" s="50">
        <v>0.547001238</v>
      </c>
      <c r="K1114" s="50" t="s">
        <v>539</v>
      </c>
      <c r="L1114" s="50" t="s">
        <v>539</v>
      </c>
    </row>
    <row r="1115" spans="1:12" x14ac:dyDescent="0.2">
      <c r="A1115" s="50" t="s">
        <v>3168</v>
      </c>
      <c r="B1115" s="50" t="s">
        <v>3168</v>
      </c>
      <c r="C1115" s="50" t="s">
        <v>3169</v>
      </c>
      <c r="D1115" s="50">
        <v>6.2289881999999998E-2</v>
      </c>
      <c r="E1115" s="50">
        <v>6.4457524000000002E-2</v>
      </c>
      <c r="F1115" s="50">
        <v>6.4588650999999997E-2</v>
      </c>
      <c r="G1115" s="50">
        <v>7.9172141000000001E-2</v>
      </c>
      <c r="H1115" s="50">
        <v>0.67547034500000003</v>
      </c>
      <c r="I1115" s="50">
        <v>0.89105733300000001</v>
      </c>
      <c r="J1115" s="50">
        <v>0.54742585899999996</v>
      </c>
      <c r="K1115" s="50" t="s">
        <v>539</v>
      </c>
      <c r="L1115" s="50" t="s">
        <v>539</v>
      </c>
    </row>
    <row r="1116" spans="1:12" x14ac:dyDescent="0.2">
      <c r="A1116" s="50" t="s">
        <v>3170</v>
      </c>
      <c r="B1116" s="50" t="s">
        <v>3170</v>
      </c>
      <c r="C1116" s="50" t="s">
        <v>3171</v>
      </c>
      <c r="D1116" s="50">
        <v>4650.8843489999999</v>
      </c>
      <c r="E1116" s="50">
        <v>4483.0117829999999</v>
      </c>
      <c r="F1116" s="50">
        <v>6182.105125</v>
      </c>
      <c r="G1116" s="50">
        <v>4418.8551150000003</v>
      </c>
      <c r="H1116" s="50">
        <v>0.67571240300000002</v>
      </c>
      <c r="I1116" s="50">
        <v>0.89105733300000001</v>
      </c>
      <c r="J1116" s="50">
        <v>0.54742585899999996</v>
      </c>
      <c r="K1116" s="50" t="s">
        <v>539</v>
      </c>
      <c r="L1116" s="50" t="s">
        <v>539</v>
      </c>
    </row>
    <row r="1117" spans="1:12" x14ac:dyDescent="0.2">
      <c r="A1117" s="50" t="s">
        <v>3172</v>
      </c>
      <c r="B1117" s="50" t="s">
        <v>3172</v>
      </c>
      <c r="C1117" s="50" t="s">
        <v>3173</v>
      </c>
      <c r="D1117" s="50">
        <v>0.110423065</v>
      </c>
      <c r="E1117" s="50">
        <v>9.9483352999999997E-2</v>
      </c>
      <c r="F1117" s="50">
        <v>0.11752486400000001</v>
      </c>
      <c r="G1117" s="50">
        <v>9.4900316999999998E-2</v>
      </c>
      <c r="H1117" s="50">
        <v>0.67578389800000005</v>
      </c>
      <c r="I1117" s="50">
        <v>0.89105733300000001</v>
      </c>
      <c r="J1117" s="50">
        <v>0.54742585899999996</v>
      </c>
      <c r="K1117" s="50" t="s">
        <v>539</v>
      </c>
      <c r="L1117" s="50" t="s">
        <v>539</v>
      </c>
    </row>
    <row r="1118" spans="1:12" x14ac:dyDescent="0.2">
      <c r="A1118" s="50" t="s">
        <v>3174</v>
      </c>
      <c r="B1118" s="50" t="s">
        <v>3175</v>
      </c>
      <c r="C1118" s="50" t="s">
        <v>3176</v>
      </c>
      <c r="D1118" s="50">
        <v>0.61127633999999997</v>
      </c>
      <c r="E1118" s="50">
        <v>0.708405061</v>
      </c>
      <c r="F1118" s="50">
        <v>0.59570187900000005</v>
      </c>
      <c r="G1118" s="50">
        <v>0.57701275100000005</v>
      </c>
      <c r="H1118" s="50">
        <v>0.67633010599999999</v>
      </c>
      <c r="I1118" s="50">
        <v>0.89105733300000001</v>
      </c>
      <c r="J1118" s="50">
        <v>0.54742585899999996</v>
      </c>
      <c r="K1118" s="50" t="s">
        <v>539</v>
      </c>
      <c r="L1118" s="50" t="s">
        <v>539</v>
      </c>
    </row>
    <row r="1119" spans="1:12" x14ac:dyDescent="0.2">
      <c r="A1119" s="50" t="s">
        <v>3177</v>
      </c>
      <c r="B1119" s="50" t="s">
        <v>3177</v>
      </c>
      <c r="C1119" s="50" t="s">
        <v>3178</v>
      </c>
      <c r="D1119" s="50">
        <v>2.4075585610000001</v>
      </c>
      <c r="E1119" s="50">
        <v>2.489666331</v>
      </c>
      <c r="F1119" s="50">
        <v>2.278455728</v>
      </c>
      <c r="G1119" s="50">
        <v>2.3824584010000001</v>
      </c>
      <c r="H1119" s="50">
        <v>0.67714608200000004</v>
      </c>
      <c r="I1119" s="50">
        <v>0.89133296900000003</v>
      </c>
      <c r="J1119" s="50">
        <v>0.54759519800000001</v>
      </c>
      <c r="K1119" s="50" t="s">
        <v>539</v>
      </c>
      <c r="L1119" s="50" t="s">
        <v>539</v>
      </c>
    </row>
    <row r="1120" spans="1:12" x14ac:dyDescent="0.2">
      <c r="A1120" s="50" t="s">
        <v>3179</v>
      </c>
      <c r="B1120" s="50" t="s">
        <v>3179</v>
      </c>
      <c r="C1120" s="50" t="s">
        <v>3180</v>
      </c>
      <c r="D1120" s="50">
        <v>2.112703974</v>
      </c>
      <c r="E1120" s="50">
        <v>2.2255155109999998</v>
      </c>
      <c r="F1120" s="50">
        <v>2.0806478030000002</v>
      </c>
      <c r="G1120" s="50">
        <v>2.2593990900000001</v>
      </c>
      <c r="H1120" s="50">
        <v>0.68031635300000004</v>
      </c>
      <c r="I1120" s="50">
        <v>0.89438844200000001</v>
      </c>
      <c r="J1120" s="50">
        <v>0.549472344</v>
      </c>
      <c r="K1120" s="50" t="s">
        <v>539</v>
      </c>
      <c r="L1120" s="50" t="s">
        <v>539</v>
      </c>
    </row>
    <row r="1121" spans="1:12" x14ac:dyDescent="0.2">
      <c r="A1121" s="50" t="s">
        <v>3181</v>
      </c>
      <c r="B1121" s="50" t="s">
        <v>3182</v>
      </c>
      <c r="C1121" s="50" t="s">
        <v>3183</v>
      </c>
      <c r="D1121" s="50">
        <v>0.468415095</v>
      </c>
      <c r="E1121" s="50">
        <v>0.45842807400000002</v>
      </c>
      <c r="F1121" s="50">
        <v>0.41322845400000002</v>
      </c>
      <c r="G1121" s="50">
        <v>0.48228314300000003</v>
      </c>
      <c r="H1121" s="50">
        <v>0.68068500899999995</v>
      </c>
      <c r="I1121" s="50">
        <v>0.89438844200000001</v>
      </c>
      <c r="J1121" s="50">
        <v>0.549472344</v>
      </c>
      <c r="K1121" s="50" t="s">
        <v>539</v>
      </c>
      <c r="L1121" s="50" t="s">
        <v>539</v>
      </c>
    </row>
    <row r="1122" spans="1:12" x14ac:dyDescent="0.2">
      <c r="A1122" s="50" t="s">
        <v>3184</v>
      </c>
      <c r="B1122" s="50" t="s">
        <v>3185</v>
      </c>
      <c r="C1122" s="50" t="s">
        <v>3186</v>
      </c>
      <c r="D1122" s="50">
        <v>0.10790559600000001</v>
      </c>
      <c r="E1122" s="50">
        <v>0.10179158000000001</v>
      </c>
      <c r="F1122" s="50">
        <v>0.13263264599999999</v>
      </c>
      <c r="G1122" s="50">
        <v>0.10376652</v>
      </c>
      <c r="H1122" s="50">
        <v>0.68134709999999998</v>
      </c>
      <c r="I1122" s="50">
        <v>0.894429005</v>
      </c>
      <c r="J1122" s="50">
        <v>0.54949726399999999</v>
      </c>
      <c r="K1122" s="50" t="s">
        <v>539</v>
      </c>
      <c r="L1122" s="50" t="s">
        <v>539</v>
      </c>
    </row>
    <row r="1123" spans="1:12" x14ac:dyDescent="0.2">
      <c r="A1123" s="50" t="s">
        <v>3187</v>
      </c>
      <c r="B1123" s="50" t="s">
        <v>3187</v>
      </c>
      <c r="C1123" s="50" t="s">
        <v>3188</v>
      </c>
      <c r="D1123" s="50">
        <v>0.66421332399999999</v>
      </c>
      <c r="E1123" s="50">
        <v>0.64644941600000005</v>
      </c>
      <c r="F1123" s="50">
        <v>0.70245809100000001</v>
      </c>
      <c r="G1123" s="50">
        <v>0.51157858300000003</v>
      </c>
      <c r="H1123" s="50">
        <v>0.68193361799999996</v>
      </c>
      <c r="I1123" s="50">
        <v>0.894429005</v>
      </c>
      <c r="J1123" s="50">
        <v>0.54949726399999999</v>
      </c>
      <c r="K1123" s="50" t="s">
        <v>539</v>
      </c>
      <c r="L1123" s="50" t="s">
        <v>539</v>
      </c>
    </row>
    <row r="1124" spans="1:12" x14ac:dyDescent="0.2">
      <c r="A1124" s="50" t="s">
        <v>3189</v>
      </c>
      <c r="B1124" s="50" t="s">
        <v>3190</v>
      </c>
      <c r="C1124" s="50" t="s">
        <v>3191</v>
      </c>
      <c r="D1124" s="50">
        <v>4.0716783530000003</v>
      </c>
      <c r="E1124" s="50">
        <v>3.9163533350000002</v>
      </c>
      <c r="F1124" s="50">
        <v>4.7751265399999996</v>
      </c>
      <c r="G1124" s="50">
        <v>4.6527353639999998</v>
      </c>
      <c r="H1124" s="50">
        <v>0.68406500299999995</v>
      </c>
      <c r="I1124" s="50">
        <v>0.89495039300000001</v>
      </c>
      <c r="J1124" s="50">
        <v>0.549817581</v>
      </c>
      <c r="K1124" s="50" t="s">
        <v>539</v>
      </c>
      <c r="L1124" s="50" t="s">
        <v>539</v>
      </c>
    </row>
    <row r="1125" spans="1:12" x14ac:dyDescent="0.2">
      <c r="A1125" s="50" t="s">
        <v>3192</v>
      </c>
      <c r="B1125" s="50" t="s">
        <v>3192</v>
      </c>
      <c r="C1125" s="50" t="s">
        <v>3193</v>
      </c>
      <c r="D1125" s="50">
        <v>0.15820361899999999</v>
      </c>
      <c r="E1125" s="50">
        <v>0.142037997</v>
      </c>
      <c r="F1125" s="50">
        <v>0.156923483</v>
      </c>
      <c r="G1125" s="50">
        <v>0.19361888099999999</v>
      </c>
      <c r="H1125" s="50">
        <v>0.68541796200000005</v>
      </c>
      <c r="I1125" s="50">
        <v>0.89495039300000001</v>
      </c>
      <c r="J1125" s="50">
        <v>0.549817581</v>
      </c>
      <c r="K1125" s="50" t="s">
        <v>539</v>
      </c>
      <c r="L1125" s="50" t="s">
        <v>539</v>
      </c>
    </row>
    <row r="1126" spans="1:12" x14ac:dyDescent="0.2">
      <c r="A1126" s="50" t="s">
        <v>3194</v>
      </c>
      <c r="B1126" s="50" t="s">
        <v>3195</v>
      </c>
      <c r="C1126" s="50" t="s">
        <v>3196</v>
      </c>
      <c r="D1126" s="50">
        <v>30.92479238</v>
      </c>
      <c r="E1126" s="50">
        <v>32.570410690000003</v>
      </c>
      <c r="F1126" s="50">
        <v>29.579845509999998</v>
      </c>
      <c r="G1126" s="50">
        <v>30.244525280000001</v>
      </c>
      <c r="H1126" s="50">
        <v>0.68563894199999997</v>
      </c>
      <c r="I1126" s="50">
        <v>0.89495039300000001</v>
      </c>
      <c r="J1126" s="50">
        <v>0.549817581</v>
      </c>
      <c r="K1126" s="50" t="s">
        <v>539</v>
      </c>
      <c r="L1126" s="50" t="s">
        <v>539</v>
      </c>
    </row>
    <row r="1127" spans="1:12" x14ac:dyDescent="0.2">
      <c r="A1127" s="50" t="s">
        <v>3197</v>
      </c>
      <c r="B1127" s="50" t="s">
        <v>3197</v>
      </c>
      <c r="C1127" s="50" t="s">
        <v>3198</v>
      </c>
      <c r="D1127" s="50">
        <v>0.19391514700000001</v>
      </c>
      <c r="E1127" s="50">
        <v>0.18884013499999999</v>
      </c>
      <c r="F1127" s="50">
        <v>0.193408153</v>
      </c>
      <c r="G1127" s="50">
        <v>0.23023542</v>
      </c>
      <c r="H1127" s="50">
        <v>0.68641939900000004</v>
      </c>
      <c r="I1127" s="50">
        <v>0.89495039300000001</v>
      </c>
      <c r="J1127" s="50">
        <v>0.549817581</v>
      </c>
      <c r="K1127" s="50" t="s">
        <v>539</v>
      </c>
      <c r="L1127" s="50" t="s">
        <v>539</v>
      </c>
    </row>
    <row r="1128" spans="1:12" x14ac:dyDescent="0.2">
      <c r="A1128" s="50" t="s">
        <v>3199</v>
      </c>
      <c r="B1128" s="50" t="s">
        <v>3200</v>
      </c>
      <c r="C1128" s="50" t="s">
        <v>3201</v>
      </c>
      <c r="D1128" s="50">
        <v>0.47365308900000003</v>
      </c>
      <c r="E1128" s="50">
        <v>0.51784965299999997</v>
      </c>
      <c r="F1128" s="50">
        <v>0.45987883000000002</v>
      </c>
      <c r="G1128" s="50">
        <v>0.52102853699999996</v>
      </c>
      <c r="H1128" s="50">
        <v>0.68645378199999996</v>
      </c>
      <c r="I1128" s="50">
        <v>0.89495039300000001</v>
      </c>
      <c r="J1128" s="50">
        <v>0.549817581</v>
      </c>
      <c r="K1128" s="50" t="s">
        <v>539</v>
      </c>
      <c r="L1128" s="50" t="s">
        <v>539</v>
      </c>
    </row>
    <row r="1129" spans="1:12" x14ac:dyDescent="0.2">
      <c r="A1129" s="50" t="s">
        <v>3202</v>
      </c>
      <c r="B1129" s="50" t="s">
        <v>3202</v>
      </c>
      <c r="C1129" s="50" t="s">
        <v>3203</v>
      </c>
      <c r="D1129" s="50">
        <v>37.068709050000002</v>
      </c>
      <c r="E1129" s="50">
        <v>34.498819140000002</v>
      </c>
      <c r="F1129" s="50">
        <v>31.685838789999998</v>
      </c>
      <c r="G1129" s="50">
        <v>38.25372136</v>
      </c>
      <c r="H1129" s="50">
        <v>0.68682832800000004</v>
      </c>
      <c r="I1129" s="50">
        <v>0.89495039300000001</v>
      </c>
      <c r="J1129" s="50">
        <v>0.549817581</v>
      </c>
      <c r="K1129" s="50" t="s">
        <v>539</v>
      </c>
      <c r="L1129" s="50" t="s">
        <v>539</v>
      </c>
    </row>
    <row r="1130" spans="1:12" x14ac:dyDescent="0.2">
      <c r="A1130" s="50" t="s">
        <v>3204</v>
      </c>
      <c r="B1130" s="50" t="s">
        <v>3204</v>
      </c>
      <c r="C1130" s="50" t="s">
        <v>3205</v>
      </c>
      <c r="D1130" s="50">
        <v>3.7417420560000001</v>
      </c>
      <c r="E1130" s="50">
        <v>4.8343891230000002</v>
      </c>
      <c r="F1130" s="50">
        <v>4.8034667830000002</v>
      </c>
      <c r="G1130" s="50">
        <v>3.9582392280000001</v>
      </c>
      <c r="H1130" s="50">
        <v>0.68730693600000003</v>
      </c>
      <c r="I1130" s="50">
        <v>0.89495039300000001</v>
      </c>
      <c r="J1130" s="50">
        <v>0.549817581</v>
      </c>
      <c r="K1130" s="50" t="s">
        <v>539</v>
      </c>
      <c r="L1130" s="50" t="s">
        <v>539</v>
      </c>
    </row>
    <row r="1131" spans="1:12" x14ac:dyDescent="0.2">
      <c r="A1131" s="50" t="s">
        <v>3206</v>
      </c>
      <c r="B1131" s="50" t="s">
        <v>3207</v>
      </c>
      <c r="C1131" s="50" t="s">
        <v>3208</v>
      </c>
      <c r="D1131" s="50">
        <v>6.0771507000000002E-2</v>
      </c>
      <c r="E1131" s="50">
        <v>5.2371598999999998E-2</v>
      </c>
      <c r="F1131" s="50">
        <v>5.2826841999999999E-2</v>
      </c>
      <c r="G1131" s="50">
        <v>4.9622740999999998E-2</v>
      </c>
      <c r="H1131" s="50">
        <v>0.68773994199999999</v>
      </c>
      <c r="I1131" s="50">
        <v>0.89495039300000001</v>
      </c>
      <c r="J1131" s="50">
        <v>0.549817581</v>
      </c>
      <c r="K1131" s="50" t="s">
        <v>539</v>
      </c>
      <c r="L1131" s="50" t="s">
        <v>539</v>
      </c>
    </row>
    <row r="1132" spans="1:12" x14ac:dyDescent="0.2">
      <c r="A1132" s="50" t="s">
        <v>3209</v>
      </c>
      <c r="B1132" s="50" t="s">
        <v>3209</v>
      </c>
      <c r="C1132" s="50" t="s">
        <v>3210</v>
      </c>
      <c r="D1132" s="50">
        <v>0.112010793</v>
      </c>
      <c r="E1132" s="50">
        <v>9.8628775000000002E-2</v>
      </c>
      <c r="F1132" s="50">
        <v>0.110890433</v>
      </c>
      <c r="G1132" s="50">
        <v>8.7972857000000002E-2</v>
      </c>
      <c r="H1132" s="50">
        <v>0.68803656499999999</v>
      </c>
      <c r="I1132" s="50">
        <v>0.89495039300000001</v>
      </c>
      <c r="J1132" s="50">
        <v>0.549817581</v>
      </c>
      <c r="K1132" s="50" t="s">
        <v>539</v>
      </c>
      <c r="L1132" s="50" t="s">
        <v>539</v>
      </c>
    </row>
    <row r="1133" spans="1:12" x14ac:dyDescent="0.2">
      <c r="A1133" s="50" t="s">
        <v>3211</v>
      </c>
      <c r="B1133" s="50" t="s">
        <v>3212</v>
      </c>
      <c r="C1133" s="50" t="s">
        <v>3213</v>
      </c>
      <c r="D1133" s="50">
        <v>9.5741473999999993E-2</v>
      </c>
      <c r="E1133" s="50">
        <v>9.7186465999999999E-2</v>
      </c>
      <c r="F1133" s="50">
        <v>8.270276E-2</v>
      </c>
      <c r="G1133" s="50">
        <v>8.3751185000000006E-2</v>
      </c>
      <c r="H1133" s="50">
        <v>0.68863216100000002</v>
      </c>
      <c r="I1133" s="50">
        <v>0.89495039300000001</v>
      </c>
      <c r="J1133" s="50">
        <v>0.549817581</v>
      </c>
      <c r="K1133" s="50" t="s">
        <v>539</v>
      </c>
      <c r="L1133" s="50" t="s">
        <v>539</v>
      </c>
    </row>
    <row r="1134" spans="1:12" x14ac:dyDescent="0.2">
      <c r="A1134" s="50" t="s">
        <v>3214</v>
      </c>
      <c r="B1134" s="50" t="s">
        <v>3215</v>
      </c>
      <c r="C1134" s="50" t="s">
        <v>3216</v>
      </c>
      <c r="D1134" s="50">
        <v>2.038690162</v>
      </c>
      <c r="E1134" s="50">
        <v>2.0050178000000001</v>
      </c>
      <c r="F1134" s="50">
        <v>1.9480131890000001</v>
      </c>
      <c r="G1134" s="50">
        <v>2.0883124890000002</v>
      </c>
      <c r="H1134" s="50">
        <v>0.68903260300000002</v>
      </c>
      <c r="I1134" s="50">
        <v>0.89495039300000001</v>
      </c>
      <c r="J1134" s="50">
        <v>0.549817581</v>
      </c>
      <c r="K1134" s="50" t="s">
        <v>539</v>
      </c>
      <c r="L1134" s="50" t="s">
        <v>539</v>
      </c>
    </row>
    <row r="1135" spans="1:12" x14ac:dyDescent="0.2">
      <c r="A1135" s="50" t="s">
        <v>3217</v>
      </c>
      <c r="B1135" s="50" t="s">
        <v>3218</v>
      </c>
      <c r="C1135" s="50" t="s">
        <v>3219</v>
      </c>
      <c r="D1135" s="50">
        <v>0.24069911099999999</v>
      </c>
      <c r="E1135" s="50">
        <v>0.25923935300000001</v>
      </c>
      <c r="F1135" s="50">
        <v>0.266549482</v>
      </c>
      <c r="G1135" s="50">
        <v>0.27443144800000002</v>
      </c>
      <c r="H1135" s="50">
        <v>0.69011346699999998</v>
      </c>
      <c r="I1135" s="50">
        <v>0.89523565100000002</v>
      </c>
      <c r="J1135" s="50">
        <v>0.54999283200000004</v>
      </c>
      <c r="K1135" s="50" t="s">
        <v>539</v>
      </c>
      <c r="L1135" s="50" t="s">
        <v>539</v>
      </c>
    </row>
    <row r="1136" spans="1:12" x14ac:dyDescent="0.2">
      <c r="A1136" s="50" t="s">
        <v>3220</v>
      </c>
      <c r="B1136" s="50" t="s">
        <v>3220</v>
      </c>
      <c r="C1136" s="50" t="s">
        <v>3221</v>
      </c>
      <c r="D1136" s="50">
        <v>51.802304169999999</v>
      </c>
      <c r="E1136" s="50">
        <v>53.001600420000003</v>
      </c>
      <c r="F1136" s="50">
        <v>50.372916629999999</v>
      </c>
      <c r="G1136" s="50">
        <v>53.793651910000001</v>
      </c>
      <c r="H1136" s="50">
        <v>0.69103071000000005</v>
      </c>
      <c r="I1136" s="50">
        <v>0.89523565100000002</v>
      </c>
      <c r="J1136" s="50">
        <v>0.54999283200000004</v>
      </c>
      <c r="K1136" s="50" t="s">
        <v>539</v>
      </c>
      <c r="L1136" s="50" t="s">
        <v>539</v>
      </c>
    </row>
    <row r="1137" spans="1:12" x14ac:dyDescent="0.2">
      <c r="A1137" s="50" t="s">
        <v>3222</v>
      </c>
      <c r="B1137" s="50" t="s">
        <v>3222</v>
      </c>
      <c r="C1137" s="50" t="s">
        <v>3223</v>
      </c>
      <c r="D1137" s="50">
        <v>0.23647027300000001</v>
      </c>
      <c r="E1137" s="50">
        <v>0.25064237299999997</v>
      </c>
      <c r="F1137" s="50">
        <v>0.24270293600000001</v>
      </c>
      <c r="G1137" s="50">
        <v>0.23063533999999999</v>
      </c>
      <c r="H1137" s="50">
        <v>0.69113520299999998</v>
      </c>
      <c r="I1137" s="50">
        <v>0.89523565100000002</v>
      </c>
      <c r="J1137" s="50">
        <v>0.54999283200000004</v>
      </c>
      <c r="K1137" s="50" t="s">
        <v>539</v>
      </c>
      <c r="L1137" s="50" t="s">
        <v>539</v>
      </c>
    </row>
    <row r="1138" spans="1:12" x14ac:dyDescent="0.2">
      <c r="A1138" s="50" t="s">
        <v>3224</v>
      </c>
      <c r="B1138" s="50" t="s">
        <v>3224</v>
      </c>
      <c r="C1138" s="50" t="s">
        <v>3225</v>
      </c>
      <c r="D1138" s="50">
        <v>1.4872597830000001</v>
      </c>
      <c r="E1138" s="50">
        <v>1.5004843109999999</v>
      </c>
      <c r="F1138" s="50">
        <v>1.3959673420000001</v>
      </c>
      <c r="G1138" s="50">
        <v>1.425070077</v>
      </c>
      <c r="H1138" s="50">
        <v>0.69168990100000005</v>
      </c>
      <c r="I1138" s="50">
        <v>0.89523565100000002</v>
      </c>
      <c r="J1138" s="50">
        <v>0.54999283200000004</v>
      </c>
      <c r="K1138" s="50" t="s">
        <v>539</v>
      </c>
      <c r="L1138" s="50" t="s">
        <v>539</v>
      </c>
    </row>
    <row r="1139" spans="1:12" x14ac:dyDescent="0.2">
      <c r="A1139" s="50" t="s">
        <v>3226</v>
      </c>
      <c r="B1139" s="50" t="s">
        <v>3227</v>
      </c>
      <c r="C1139" s="50" t="s">
        <v>3228</v>
      </c>
      <c r="D1139" s="50">
        <v>9.8999081000000003E-2</v>
      </c>
      <c r="E1139" s="50">
        <v>8.5199811E-2</v>
      </c>
      <c r="F1139" s="50">
        <v>9.8462097999999998E-2</v>
      </c>
      <c r="G1139" s="50">
        <v>8.2611176999999994E-2</v>
      </c>
      <c r="H1139" s="50">
        <v>0.69431606700000004</v>
      </c>
      <c r="I1139" s="50">
        <v>0.89681460999999996</v>
      </c>
      <c r="J1139" s="50">
        <v>0.55096287300000002</v>
      </c>
      <c r="K1139" s="50" t="s">
        <v>539</v>
      </c>
      <c r="L1139" s="50" t="s">
        <v>539</v>
      </c>
    </row>
    <row r="1140" spans="1:12" x14ac:dyDescent="0.2">
      <c r="A1140" s="50" t="s">
        <v>3229</v>
      </c>
      <c r="B1140" s="50" t="s">
        <v>3229</v>
      </c>
      <c r="C1140" s="50" t="s">
        <v>3230</v>
      </c>
      <c r="D1140" s="50">
        <v>5.6202268E-2</v>
      </c>
      <c r="E1140" s="50">
        <v>4.7671318999999997E-2</v>
      </c>
      <c r="F1140" s="50">
        <v>5.0297928999999998E-2</v>
      </c>
      <c r="G1140" s="50">
        <v>4.8926523E-2</v>
      </c>
      <c r="H1140" s="50">
        <v>0.69518484999999997</v>
      </c>
      <c r="I1140" s="50">
        <v>0.89681460999999996</v>
      </c>
      <c r="J1140" s="50">
        <v>0.55096287300000002</v>
      </c>
      <c r="K1140" s="50" t="s">
        <v>539</v>
      </c>
      <c r="L1140" s="50" t="s">
        <v>539</v>
      </c>
    </row>
    <row r="1141" spans="1:12" x14ac:dyDescent="0.2">
      <c r="A1141" s="50" t="s">
        <v>3231</v>
      </c>
      <c r="B1141" s="50" t="s">
        <v>3232</v>
      </c>
      <c r="C1141" s="50" t="s">
        <v>3233</v>
      </c>
      <c r="D1141" s="50">
        <v>0.34890091699999998</v>
      </c>
      <c r="E1141" s="50">
        <v>0.28901637499999999</v>
      </c>
      <c r="F1141" s="50">
        <v>0.39831177800000001</v>
      </c>
      <c r="G1141" s="50">
        <v>0.35727974200000001</v>
      </c>
      <c r="H1141" s="50">
        <v>0.69520152400000002</v>
      </c>
      <c r="I1141" s="50">
        <v>0.89681460999999996</v>
      </c>
      <c r="J1141" s="50">
        <v>0.55096287300000002</v>
      </c>
      <c r="K1141" s="50" t="s">
        <v>539</v>
      </c>
      <c r="L1141" s="50" t="s">
        <v>539</v>
      </c>
    </row>
    <row r="1142" spans="1:12" x14ac:dyDescent="0.2">
      <c r="A1142" s="50" t="s">
        <v>3234</v>
      </c>
      <c r="B1142" s="50" t="s">
        <v>3234</v>
      </c>
      <c r="C1142" s="50" t="s">
        <v>3235</v>
      </c>
      <c r="D1142" s="50">
        <v>0.11051021799999999</v>
      </c>
      <c r="E1142" s="50">
        <v>0.10649641899999999</v>
      </c>
      <c r="F1142" s="50">
        <v>0.10215413299999999</v>
      </c>
      <c r="G1142" s="50">
        <v>0.116440197</v>
      </c>
      <c r="H1142" s="50">
        <v>0.69561667400000005</v>
      </c>
      <c r="I1142" s="50">
        <v>0.89681460999999996</v>
      </c>
      <c r="J1142" s="50">
        <v>0.55096287300000002</v>
      </c>
      <c r="K1142" s="50" t="s">
        <v>539</v>
      </c>
      <c r="L1142" s="50" t="s">
        <v>539</v>
      </c>
    </row>
    <row r="1143" spans="1:12" x14ac:dyDescent="0.2">
      <c r="A1143" s="50" t="s">
        <v>3236</v>
      </c>
      <c r="B1143" s="50" t="s">
        <v>3236</v>
      </c>
      <c r="C1143" s="50" t="s">
        <v>3237</v>
      </c>
      <c r="D1143" s="50">
        <v>0.12773780700000001</v>
      </c>
      <c r="E1143" s="50">
        <v>0.124322576</v>
      </c>
      <c r="F1143" s="50">
        <v>0.13830223999999999</v>
      </c>
      <c r="G1143" s="50">
        <v>0.129799363</v>
      </c>
      <c r="H1143" s="50">
        <v>0.698809287</v>
      </c>
      <c r="I1143" s="50">
        <v>0.89681460999999996</v>
      </c>
      <c r="J1143" s="50">
        <v>0.55096287300000002</v>
      </c>
      <c r="K1143" s="50" t="s">
        <v>539</v>
      </c>
      <c r="L1143" s="50" t="s">
        <v>539</v>
      </c>
    </row>
    <row r="1144" spans="1:12" x14ac:dyDescent="0.2">
      <c r="A1144" s="50" t="s">
        <v>3238</v>
      </c>
      <c r="B1144" s="50" t="s">
        <v>3238</v>
      </c>
      <c r="C1144" s="50" t="s">
        <v>3239</v>
      </c>
      <c r="D1144" s="50">
        <v>0.42189040500000002</v>
      </c>
      <c r="E1144" s="50">
        <v>0.30847870999999999</v>
      </c>
      <c r="F1144" s="50">
        <v>0.31880530299999998</v>
      </c>
      <c r="G1144" s="50">
        <v>0.306210706</v>
      </c>
      <c r="H1144" s="50">
        <v>0.69919339700000005</v>
      </c>
      <c r="I1144" s="50">
        <v>0.89681460999999996</v>
      </c>
      <c r="J1144" s="50">
        <v>0.55096287300000002</v>
      </c>
      <c r="K1144" s="50" t="s">
        <v>539</v>
      </c>
      <c r="L1144" s="50" t="s">
        <v>539</v>
      </c>
    </row>
    <row r="1145" spans="1:12" x14ac:dyDescent="0.2">
      <c r="A1145" s="50" t="s">
        <v>3240</v>
      </c>
      <c r="B1145" s="50" t="s">
        <v>3241</v>
      </c>
      <c r="C1145" s="50" t="s">
        <v>3242</v>
      </c>
      <c r="D1145" s="50">
        <v>2.4518851179999999</v>
      </c>
      <c r="E1145" s="50">
        <v>2.463918525</v>
      </c>
      <c r="F1145" s="50">
        <v>2.5054342909999998</v>
      </c>
      <c r="G1145" s="50">
        <v>2.693731176</v>
      </c>
      <c r="H1145" s="50">
        <v>0.69925555399999995</v>
      </c>
      <c r="I1145" s="50">
        <v>0.89681460999999996</v>
      </c>
      <c r="J1145" s="50">
        <v>0.55096287300000002</v>
      </c>
      <c r="K1145" s="50" t="s">
        <v>539</v>
      </c>
      <c r="L1145" s="50" t="s">
        <v>539</v>
      </c>
    </row>
    <row r="1146" spans="1:12" x14ac:dyDescent="0.2">
      <c r="A1146" s="50" t="s">
        <v>3243</v>
      </c>
      <c r="B1146" s="50" t="s">
        <v>3244</v>
      </c>
      <c r="C1146" s="50" t="s">
        <v>3245</v>
      </c>
      <c r="D1146" s="50">
        <v>0.11181213199999999</v>
      </c>
      <c r="E1146" s="50">
        <v>0.102001076</v>
      </c>
      <c r="F1146" s="50">
        <v>8.9110522999999997E-2</v>
      </c>
      <c r="G1146" s="50">
        <v>0.10316030900000001</v>
      </c>
      <c r="H1146" s="50">
        <v>0.69930125200000004</v>
      </c>
      <c r="I1146" s="50">
        <v>0.89681460999999996</v>
      </c>
      <c r="J1146" s="50">
        <v>0.55096287300000002</v>
      </c>
      <c r="K1146" s="50" t="s">
        <v>539</v>
      </c>
      <c r="L1146" s="50" t="s">
        <v>539</v>
      </c>
    </row>
    <row r="1147" spans="1:12" x14ac:dyDescent="0.2">
      <c r="A1147" s="50" t="s">
        <v>3246</v>
      </c>
      <c r="B1147" s="50" t="s">
        <v>3246</v>
      </c>
      <c r="C1147" s="50" t="s">
        <v>3247</v>
      </c>
      <c r="D1147" s="50">
        <v>0.14974781000000001</v>
      </c>
      <c r="E1147" s="50">
        <v>0.14072690299999999</v>
      </c>
      <c r="F1147" s="50">
        <v>0.13535823399999999</v>
      </c>
      <c r="G1147" s="50">
        <v>0.14127767199999999</v>
      </c>
      <c r="H1147" s="50">
        <v>0.69949145400000001</v>
      </c>
      <c r="I1147" s="50">
        <v>0.89681460999999996</v>
      </c>
      <c r="J1147" s="50">
        <v>0.55096287300000002</v>
      </c>
      <c r="K1147" s="50" t="s">
        <v>539</v>
      </c>
      <c r="L1147" s="50" t="s">
        <v>539</v>
      </c>
    </row>
    <row r="1148" spans="1:12" x14ac:dyDescent="0.2">
      <c r="A1148" s="50" t="s">
        <v>3248</v>
      </c>
      <c r="B1148" s="50" t="s">
        <v>3249</v>
      </c>
      <c r="C1148" s="50" t="s">
        <v>3250</v>
      </c>
      <c r="D1148" s="50">
        <v>0.32017009400000002</v>
      </c>
      <c r="E1148" s="50">
        <v>0.29366077899999998</v>
      </c>
      <c r="F1148" s="50">
        <v>0.289685847</v>
      </c>
      <c r="G1148" s="50">
        <v>0.29507071200000001</v>
      </c>
      <c r="H1148" s="50">
        <v>0.70061562899999996</v>
      </c>
      <c r="I1148" s="50">
        <v>0.89681460999999996</v>
      </c>
      <c r="J1148" s="50">
        <v>0.55096287300000002</v>
      </c>
      <c r="K1148" s="50" t="s">
        <v>539</v>
      </c>
      <c r="L1148" s="50" t="s">
        <v>539</v>
      </c>
    </row>
    <row r="1149" spans="1:12" x14ac:dyDescent="0.2">
      <c r="A1149" s="50" t="s">
        <v>3251</v>
      </c>
      <c r="B1149" s="50" t="s">
        <v>3252</v>
      </c>
      <c r="C1149" s="50" t="s">
        <v>3253</v>
      </c>
      <c r="D1149" s="50">
        <v>9.9046091000000003E-2</v>
      </c>
      <c r="E1149" s="50">
        <v>0.11212583600000001</v>
      </c>
      <c r="F1149" s="50">
        <v>0.12294828300000001</v>
      </c>
      <c r="G1149" s="50">
        <v>9.4035727E-2</v>
      </c>
      <c r="H1149" s="50">
        <v>0.70102950600000002</v>
      </c>
      <c r="I1149" s="50">
        <v>0.89681460999999996</v>
      </c>
      <c r="J1149" s="50">
        <v>0.55096287300000002</v>
      </c>
      <c r="K1149" s="50" t="s">
        <v>539</v>
      </c>
      <c r="L1149" s="50" t="s">
        <v>539</v>
      </c>
    </row>
    <row r="1150" spans="1:12" x14ac:dyDescent="0.2">
      <c r="A1150" s="50" t="s">
        <v>3254</v>
      </c>
      <c r="B1150" s="50" t="s">
        <v>3254</v>
      </c>
      <c r="C1150" s="50" t="s">
        <v>3255</v>
      </c>
      <c r="D1150" s="50">
        <v>0.28712428400000001</v>
      </c>
      <c r="E1150" s="50">
        <v>0.23055431600000001</v>
      </c>
      <c r="F1150" s="50">
        <v>0.221117487</v>
      </c>
      <c r="G1150" s="50">
        <v>0.28052074700000001</v>
      </c>
      <c r="H1150" s="50">
        <v>0.70179798800000004</v>
      </c>
      <c r="I1150" s="50">
        <v>0.89681460999999996</v>
      </c>
      <c r="J1150" s="50">
        <v>0.55096287300000002</v>
      </c>
      <c r="K1150" s="50" t="s">
        <v>539</v>
      </c>
      <c r="L1150" s="50" t="s">
        <v>539</v>
      </c>
    </row>
    <row r="1151" spans="1:12" x14ac:dyDescent="0.2">
      <c r="A1151" s="50" t="s">
        <v>3256</v>
      </c>
      <c r="B1151" s="50" t="s">
        <v>3257</v>
      </c>
      <c r="C1151" s="50" t="s">
        <v>3258</v>
      </c>
      <c r="D1151" s="50">
        <v>4.2547012000000002E-2</v>
      </c>
      <c r="E1151" s="50">
        <v>5.5194396999999999E-2</v>
      </c>
      <c r="F1151" s="50">
        <v>6.3277771999999996E-2</v>
      </c>
      <c r="G1151" s="50">
        <v>5.3271358999999997E-2</v>
      </c>
      <c r="H1151" s="50">
        <v>0.70194766900000005</v>
      </c>
      <c r="I1151" s="50">
        <v>0.89681460999999996</v>
      </c>
      <c r="J1151" s="50">
        <v>0.55096287300000002</v>
      </c>
      <c r="K1151" s="50" t="s">
        <v>539</v>
      </c>
      <c r="L1151" s="50" t="s">
        <v>539</v>
      </c>
    </row>
    <row r="1152" spans="1:12" x14ac:dyDescent="0.2">
      <c r="A1152" s="50" t="s">
        <v>3259</v>
      </c>
      <c r="B1152" s="50" t="s">
        <v>3260</v>
      </c>
      <c r="C1152" s="50" t="s">
        <v>3261</v>
      </c>
      <c r="D1152" s="50">
        <v>0.944152412</v>
      </c>
      <c r="E1152" s="50">
        <v>0.95725895599999999</v>
      </c>
      <c r="F1152" s="50">
        <v>1.058246338</v>
      </c>
      <c r="G1152" s="50">
        <v>0.91567305399999999</v>
      </c>
      <c r="H1152" s="50">
        <v>0.70287496800000004</v>
      </c>
      <c r="I1152" s="50">
        <v>0.89681460999999996</v>
      </c>
      <c r="J1152" s="50">
        <v>0.55096287300000002</v>
      </c>
      <c r="K1152" s="50" t="s">
        <v>539</v>
      </c>
      <c r="L1152" s="50" t="s">
        <v>539</v>
      </c>
    </row>
    <row r="1153" spans="1:12" x14ac:dyDescent="0.2">
      <c r="A1153" s="50" t="s">
        <v>3262</v>
      </c>
      <c r="B1153" s="50" t="s">
        <v>3262</v>
      </c>
      <c r="C1153" s="50" t="s">
        <v>3263</v>
      </c>
      <c r="D1153" s="50">
        <v>0.106499069</v>
      </c>
      <c r="E1153" s="50">
        <v>0.116734435</v>
      </c>
      <c r="F1153" s="50">
        <v>0.10122616299999999</v>
      </c>
      <c r="G1153" s="50">
        <v>0.10690406700000001</v>
      </c>
      <c r="H1153" s="50">
        <v>0.70290734399999999</v>
      </c>
      <c r="I1153" s="50">
        <v>0.89681460999999996</v>
      </c>
      <c r="J1153" s="50">
        <v>0.55096287300000002</v>
      </c>
      <c r="K1153" s="50" t="s">
        <v>539</v>
      </c>
      <c r="L1153" s="50" t="s">
        <v>539</v>
      </c>
    </row>
    <row r="1154" spans="1:12" x14ac:dyDescent="0.2">
      <c r="A1154" s="50" t="s">
        <v>3264</v>
      </c>
      <c r="B1154" s="50" t="s">
        <v>3265</v>
      </c>
      <c r="C1154" s="50" t="s">
        <v>3266</v>
      </c>
      <c r="D1154" s="50">
        <v>0.38051778400000003</v>
      </c>
      <c r="E1154" s="50">
        <v>0.33344257199999999</v>
      </c>
      <c r="F1154" s="50">
        <v>0.37430719600000001</v>
      </c>
      <c r="G1154" s="50">
        <v>0.36102494699999998</v>
      </c>
      <c r="H1154" s="50">
        <v>0.70477495800000001</v>
      </c>
      <c r="I1154" s="50">
        <v>0.89681460999999996</v>
      </c>
      <c r="J1154" s="50">
        <v>0.55096287300000002</v>
      </c>
      <c r="K1154" s="50" t="s">
        <v>539</v>
      </c>
      <c r="L1154" s="50" t="s">
        <v>539</v>
      </c>
    </row>
    <row r="1155" spans="1:12" x14ac:dyDescent="0.2">
      <c r="A1155" s="50" t="s">
        <v>3267</v>
      </c>
      <c r="B1155" s="50" t="s">
        <v>3267</v>
      </c>
      <c r="C1155" s="50" t="s">
        <v>3268</v>
      </c>
      <c r="D1155" s="50">
        <v>20.301833429999999</v>
      </c>
      <c r="E1155" s="50">
        <v>21.636300760000001</v>
      </c>
      <c r="F1155" s="50">
        <v>23.922407110000002</v>
      </c>
      <c r="G1155" s="50">
        <v>22.275509069999998</v>
      </c>
      <c r="H1155" s="50">
        <v>0.70480195599999995</v>
      </c>
      <c r="I1155" s="50">
        <v>0.89681460999999996</v>
      </c>
      <c r="J1155" s="50">
        <v>0.55096287300000002</v>
      </c>
      <c r="K1155" s="50" t="s">
        <v>539</v>
      </c>
      <c r="L1155" s="50" t="s">
        <v>539</v>
      </c>
    </row>
    <row r="1156" spans="1:12" x14ac:dyDescent="0.2">
      <c r="A1156" s="50" t="s">
        <v>3269</v>
      </c>
      <c r="B1156" s="50" t="s">
        <v>3270</v>
      </c>
      <c r="C1156" s="50" t="s">
        <v>3271</v>
      </c>
      <c r="D1156" s="50">
        <v>0.77044694999999996</v>
      </c>
      <c r="E1156" s="50">
        <v>0.74418861000000003</v>
      </c>
      <c r="F1156" s="50">
        <v>0.748870182</v>
      </c>
      <c r="G1156" s="50">
        <v>0.78413475099999996</v>
      </c>
      <c r="H1156" s="50">
        <v>0.70515149300000002</v>
      </c>
      <c r="I1156" s="50">
        <v>0.89681460999999996</v>
      </c>
      <c r="J1156" s="50">
        <v>0.55096287300000002</v>
      </c>
      <c r="K1156" s="50" t="s">
        <v>539</v>
      </c>
      <c r="L1156" s="50" t="s">
        <v>539</v>
      </c>
    </row>
    <row r="1157" spans="1:12" x14ac:dyDescent="0.2">
      <c r="A1157" s="50" t="s">
        <v>3272</v>
      </c>
      <c r="B1157" s="50" t="s">
        <v>3273</v>
      </c>
      <c r="C1157" s="50" t="s">
        <v>3274</v>
      </c>
      <c r="D1157" s="50">
        <v>0.20606063299999999</v>
      </c>
      <c r="E1157" s="50">
        <v>0.221935772</v>
      </c>
      <c r="F1157" s="50">
        <v>0.191955665</v>
      </c>
      <c r="G1157" s="50">
        <v>0.19347983299999999</v>
      </c>
      <c r="H1157" s="50">
        <v>0.70533520000000005</v>
      </c>
      <c r="I1157" s="50">
        <v>0.89681460999999996</v>
      </c>
      <c r="J1157" s="50">
        <v>0.55096287300000002</v>
      </c>
      <c r="K1157" s="50" t="s">
        <v>539</v>
      </c>
      <c r="L1157" s="50" t="s">
        <v>539</v>
      </c>
    </row>
    <row r="1158" spans="1:12" x14ac:dyDescent="0.2">
      <c r="A1158" s="50" t="s">
        <v>3275</v>
      </c>
      <c r="B1158" s="50" t="s">
        <v>3275</v>
      </c>
      <c r="C1158" s="50" t="s">
        <v>3276</v>
      </c>
      <c r="D1158" s="50">
        <v>5.7652201999999999</v>
      </c>
      <c r="E1158" s="50">
        <v>5.6217414359999998</v>
      </c>
      <c r="F1158" s="50">
        <v>5.8404854259999999</v>
      </c>
      <c r="G1158" s="50">
        <v>5.3418086850000002</v>
      </c>
      <c r="H1158" s="50">
        <v>0.70572668400000005</v>
      </c>
      <c r="I1158" s="50">
        <v>0.89681460999999996</v>
      </c>
      <c r="J1158" s="50">
        <v>0.55096287300000002</v>
      </c>
      <c r="K1158" s="50" t="s">
        <v>539</v>
      </c>
      <c r="L1158" s="50" t="s">
        <v>539</v>
      </c>
    </row>
    <row r="1159" spans="1:12" x14ac:dyDescent="0.2">
      <c r="A1159" s="50" t="s">
        <v>3277</v>
      </c>
      <c r="B1159" s="50" t="s">
        <v>3278</v>
      </c>
      <c r="C1159" s="50" t="s">
        <v>3279</v>
      </c>
      <c r="D1159" s="50">
        <v>0.48920388799999998</v>
      </c>
      <c r="E1159" s="50">
        <v>0.43377990900000002</v>
      </c>
      <c r="F1159" s="50">
        <v>0.40832202000000001</v>
      </c>
      <c r="G1159" s="50">
        <v>0.43308068799999999</v>
      </c>
      <c r="H1159" s="50">
        <v>0.70573021700000005</v>
      </c>
      <c r="I1159" s="50">
        <v>0.89681460999999996</v>
      </c>
      <c r="J1159" s="50">
        <v>0.55096287300000002</v>
      </c>
      <c r="K1159" s="50" t="s">
        <v>539</v>
      </c>
      <c r="L1159" s="50" t="s">
        <v>539</v>
      </c>
    </row>
    <row r="1160" spans="1:12" x14ac:dyDescent="0.2">
      <c r="A1160" s="50" t="s">
        <v>3280</v>
      </c>
      <c r="B1160" s="50" t="s">
        <v>3280</v>
      </c>
      <c r="C1160" s="50" t="s">
        <v>3281</v>
      </c>
      <c r="D1160" s="50">
        <v>0.32362358899999999</v>
      </c>
      <c r="E1160" s="50">
        <v>0.330172513</v>
      </c>
      <c r="F1160" s="50">
        <v>0.35092099100000002</v>
      </c>
      <c r="G1160" s="50">
        <v>0.370450907</v>
      </c>
      <c r="H1160" s="50">
        <v>0.70634714499999995</v>
      </c>
      <c r="I1160" s="50">
        <v>0.89682278000000004</v>
      </c>
      <c r="J1160" s="50">
        <v>0.55096789199999996</v>
      </c>
      <c r="K1160" s="50" t="s">
        <v>539</v>
      </c>
      <c r="L1160" s="50" t="s">
        <v>539</v>
      </c>
    </row>
    <row r="1161" spans="1:12" x14ac:dyDescent="0.2">
      <c r="A1161" s="50" t="s">
        <v>3282</v>
      </c>
      <c r="B1161" s="50" t="s">
        <v>3282</v>
      </c>
      <c r="C1161" s="50" t="s">
        <v>3283</v>
      </c>
      <c r="D1161" s="50">
        <v>1.1844068240000001</v>
      </c>
      <c r="E1161" s="50">
        <v>1.137378658</v>
      </c>
      <c r="F1161" s="50">
        <v>1.0604558690000001</v>
      </c>
      <c r="G1161" s="50">
        <v>0.99989429500000004</v>
      </c>
      <c r="H1161" s="50">
        <v>0.70790987699999997</v>
      </c>
      <c r="I1161" s="50">
        <v>0.89803075099999996</v>
      </c>
      <c r="J1161" s="50">
        <v>0.55171001600000003</v>
      </c>
      <c r="K1161" s="50" t="s">
        <v>539</v>
      </c>
      <c r="L1161" s="50" t="s">
        <v>539</v>
      </c>
    </row>
    <row r="1162" spans="1:12" x14ac:dyDescent="0.2">
      <c r="A1162" s="50" t="s">
        <v>3284</v>
      </c>
      <c r="B1162" s="50" t="s">
        <v>3285</v>
      </c>
      <c r="C1162" s="50" t="s">
        <v>3286</v>
      </c>
      <c r="D1162" s="50">
        <v>2.31815836</v>
      </c>
      <c r="E1162" s="50">
        <v>2.4549803790000002</v>
      </c>
      <c r="F1162" s="50">
        <v>2.5098876379999999</v>
      </c>
      <c r="G1162" s="50">
        <v>2.4842299300000001</v>
      </c>
      <c r="H1162" s="50">
        <v>0.70949805499999996</v>
      </c>
      <c r="I1162" s="50">
        <v>0.89815320700000001</v>
      </c>
      <c r="J1162" s="50">
        <v>0.55178524799999995</v>
      </c>
      <c r="K1162" s="50" t="s">
        <v>539</v>
      </c>
      <c r="L1162" s="50" t="s">
        <v>539</v>
      </c>
    </row>
    <row r="1163" spans="1:12" x14ac:dyDescent="0.2">
      <c r="A1163" s="50" t="s">
        <v>3287</v>
      </c>
      <c r="B1163" s="50" t="s">
        <v>3287</v>
      </c>
      <c r="C1163" s="50" t="s">
        <v>3288</v>
      </c>
      <c r="D1163" s="50">
        <v>2.8070412889999998</v>
      </c>
      <c r="E1163" s="50">
        <v>2.8436925309999999</v>
      </c>
      <c r="F1163" s="50">
        <v>4.2186013259999999</v>
      </c>
      <c r="G1163" s="50">
        <v>3.0819883840000002</v>
      </c>
      <c r="H1163" s="50">
        <v>0.70974627899999998</v>
      </c>
      <c r="I1163" s="50">
        <v>0.89815320700000001</v>
      </c>
      <c r="J1163" s="50">
        <v>0.55178524799999995</v>
      </c>
      <c r="K1163" s="50" t="s">
        <v>539</v>
      </c>
      <c r="L1163" s="50" t="s">
        <v>539</v>
      </c>
    </row>
    <row r="1164" spans="1:12" x14ac:dyDescent="0.2">
      <c r="A1164" s="50" t="s">
        <v>3289</v>
      </c>
      <c r="B1164" s="50" t="s">
        <v>3289</v>
      </c>
      <c r="C1164" s="50" t="s">
        <v>3289</v>
      </c>
      <c r="D1164" s="50">
        <v>0.64175386599999995</v>
      </c>
      <c r="E1164" s="50">
        <v>0.71019735500000003</v>
      </c>
      <c r="F1164" s="50">
        <v>0.65747596200000002</v>
      </c>
      <c r="G1164" s="50">
        <v>0.64952763999999996</v>
      </c>
      <c r="H1164" s="50">
        <v>0.70984062199999998</v>
      </c>
      <c r="I1164" s="50">
        <v>0.89815320700000001</v>
      </c>
      <c r="J1164" s="50">
        <v>0.55178524799999995</v>
      </c>
      <c r="K1164" s="50" t="s">
        <v>539</v>
      </c>
      <c r="L1164" s="50" t="s">
        <v>539</v>
      </c>
    </row>
    <row r="1165" spans="1:12" x14ac:dyDescent="0.2">
      <c r="A1165" s="50" t="s">
        <v>3290</v>
      </c>
      <c r="B1165" s="50" t="s">
        <v>3291</v>
      </c>
      <c r="C1165" s="50" t="s">
        <v>3292</v>
      </c>
      <c r="D1165" s="50">
        <v>7.8113109029999999</v>
      </c>
      <c r="E1165" s="50">
        <v>7.5122258950000003</v>
      </c>
      <c r="F1165" s="50">
        <v>9.8046285260000001</v>
      </c>
      <c r="G1165" s="50">
        <v>7.091859103</v>
      </c>
      <c r="H1165" s="50">
        <v>0.71113011699999995</v>
      </c>
      <c r="I1165" s="50">
        <v>0.89882000399999995</v>
      </c>
      <c r="J1165" s="50">
        <v>0.55219489799999999</v>
      </c>
      <c r="K1165" s="50" t="s">
        <v>539</v>
      </c>
      <c r="L1165" s="50" t="s">
        <v>539</v>
      </c>
    </row>
    <row r="1166" spans="1:12" x14ac:dyDescent="0.2">
      <c r="A1166" s="50" t="s">
        <v>3293</v>
      </c>
      <c r="B1166" s="50" t="s">
        <v>3293</v>
      </c>
      <c r="C1166" s="50" t="s">
        <v>3294</v>
      </c>
      <c r="D1166" s="50">
        <v>4.5335623419999997</v>
      </c>
      <c r="E1166" s="50">
        <v>3.8954282930000002</v>
      </c>
      <c r="F1166" s="50">
        <v>5.0164653399999999</v>
      </c>
      <c r="G1166" s="50">
        <v>4.4036203809999996</v>
      </c>
      <c r="H1166" s="50">
        <v>0.71159133100000005</v>
      </c>
      <c r="I1166" s="50">
        <v>0.89882000399999995</v>
      </c>
      <c r="J1166" s="50">
        <v>0.55219489799999999</v>
      </c>
      <c r="K1166" s="50" t="s">
        <v>539</v>
      </c>
      <c r="L1166" s="50" t="s">
        <v>539</v>
      </c>
    </row>
    <row r="1167" spans="1:12" x14ac:dyDescent="0.2">
      <c r="A1167" s="50" t="s">
        <v>3295</v>
      </c>
      <c r="B1167" s="50" t="s">
        <v>3296</v>
      </c>
      <c r="C1167" s="50" t="s">
        <v>3297</v>
      </c>
      <c r="D1167" s="50">
        <v>1.450473052</v>
      </c>
      <c r="E1167" s="50">
        <v>1.418157618</v>
      </c>
      <c r="F1167" s="50">
        <v>1.49087898</v>
      </c>
      <c r="G1167" s="50">
        <v>1.555779276</v>
      </c>
      <c r="H1167" s="50">
        <v>0.71324698900000005</v>
      </c>
      <c r="I1167" s="50">
        <v>0.89897230400000006</v>
      </c>
      <c r="J1167" s="50">
        <v>0.55228846399999998</v>
      </c>
      <c r="K1167" s="50" t="s">
        <v>539</v>
      </c>
      <c r="L1167" s="50" t="s">
        <v>539</v>
      </c>
    </row>
    <row r="1168" spans="1:12" x14ac:dyDescent="0.2">
      <c r="A1168" s="50" t="s">
        <v>3298</v>
      </c>
      <c r="B1168" s="50" t="s">
        <v>3299</v>
      </c>
      <c r="C1168" s="50" t="s">
        <v>3300</v>
      </c>
      <c r="D1168" s="50">
        <v>0.44385031000000003</v>
      </c>
      <c r="E1168" s="50">
        <v>0.41457523299999999</v>
      </c>
      <c r="F1168" s="50">
        <v>0.28325103299999999</v>
      </c>
      <c r="G1168" s="50">
        <v>0.48069102000000002</v>
      </c>
      <c r="H1168" s="50">
        <v>0.71330683399999995</v>
      </c>
      <c r="I1168" s="50">
        <v>0.89897230400000006</v>
      </c>
      <c r="J1168" s="50">
        <v>0.55228846399999998</v>
      </c>
      <c r="K1168" s="50" t="s">
        <v>539</v>
      </c>
      <c r="L1168" s="50" t="s">
        <v>539</v>
      </c>
    </row>
    <row r="1169" spans="1:12" x14ac:dyDescent="0.2">
      <c r="A1169" s="50" t="s">
        <v>3301</v>
      </c>
      <c r="B1169" s="50" t="s">
        <v>3301</v>
      </c>
      <c r="C1169" s="50" t="s">
        <v>3302</v>
      </c>
      <c r="D1169" s="50">
        <v>0.26998720199999998</v>
      </c>
      <c r="E1169" s="50">
        <v>0.24946680600000001</v>
      </c>
      <c r="F1169" s="50">
        <v>0.288899138</v>
      </c>
      <c r="G1169" s="50">
        <v>0.26041808399999999</v>
      </c>
      <c r="H1169" s="50">
        <v>0.71354779199999996</v>
      </c>
      <c r="I1169" s="50">
        <v>0.89897230400000006</v>
      </c>
      <c r="J1169" s="50">
        <v>0.55228846399999998</v>
      </c>
      <c r="K1169" s="50" t="s">
        <v>539</v>
      </c>
      <c r="L1169" s="50" t="s">
        <v>539</v>
      </c>
    </row>
    <row r="1170" spans="1:12" x14ac:dyDescent="0.2">
      <c r="A1170" s="50" t="s">
        <v>3303</v>
      </c>
      <c r="B1170" s="50" t="s">
        <v>3304</v>
      </c>
      <c r="C1170" s="50" t="s">
        <v>3305</v>
      </c>
      <c r="D1170" s="50">
        <v>0.703768913</v>
      </c>
      <c r="E1170" s="50">
        <v>0.70797461399999995</v>
      </c>
      <c r="F1170" s="50">
        <v>0.89884380699999999</v>
      </c>
      <c r="G1170" s="50">
        <v>0.73441521399999998</v>
      </c>
      <c r="H1170" s="50">
        <v>0.71714427199999997</v>
      </c>
      <c r="I1170" s="50">
        <v>0.901829514</v>
      </c>
      <c r="J1170" s="50">
        <v>0.554043807</v>
      </c>
      <c r="K1170" s="50" t="s">
        <v>539</v>
      </c>
      <c r="L1170" s="50" t="s">
        <v>539</v>
      </c>
    </row>
    <row r="1171" spans="1:12" x14ac:dyDescent="0.2">
      <c r="A1171" s="50" t="s">
        <v>3306</v>
      </c>
      <c r="B1171" s="50" t="s">
        <v>3307</v>
      </c>
      <c r="C1171" s="50" t="s">
        <v>3308</v>
      </c>
      <c r="D1171" s="50">
        <v>0.22148188199999999</v>
      </c>
      <c r="E1171" s="50">
        <v>0.249542661</v>
      </c>
      <c r="F1171" s="50">
        <v>0.26404675999999999</v>
      </c>
      <c r="G1171" s="50">
        <v>0.247105886</v>
      </c>
      <c r="H1171" s="50">
        <v>0.71779683599999999</v>
      </c>
      <c r="I1171" s="50">
        <v>0.901829514</v>
      </c>
      <c r="J1171" s="50">
        <v>0.554043807</v>
      </c>
      <c r="K1171" s="50" t="s">
        <v>539</v>
      </c>
      <c r="L1171" s="50" t="s">
        <v>539</v>
      </c>
    </row>
    <row r="1172" spans="1:12" x14ac:dyDescent="0.2">
      <c r="A1172" s="50" t="s">
        <v>3309</v>
      </c>
      <c r="B1172" s="50" t="s">
        <v>3309</v>
      </c>
      <c r="C1172" s="50" t="s">
        <v>3310</v>
      </c>
      <c r="D1172" s="50">
        <v>0.99723731900000001</v>
      </c>
      <c r="E1172" s="50">
        <v>1.1206267240000001</v>
      </c>
      <c r="F1172" s="50">
        <v>1.118586597</v>
      </c>
      <c r="G1172" s="50">
        <v>1.1823604599999999</v>
      </c>
      <c r="H1172" s="50">
        <v>0.71796990400000005</v>
      </c>
      <c r="I1172" s="50">
        <v>0.901829514</v>
      </c>
      <c r="J1172" s="50">
        <v>0.554043807</v>
      </c>
      <c r="K1172" s="50" t="s">
        <v>539</v>
      </c>
      <c r="L1172" s="50" t="s">
        <v>539</v>
      </c>
    </row>
    <row r="1173" spans="1:12" x14ac:dyDescent="0.2">
      <c r="A1173" s="50" t="s">
        <v>3311</v>
      </c>
      <c r="B1173" s="50" t="s">
        <v>3312</v>
      </c>
      <c r="C1173" s="50" t="s">
        <v>3313</v>
      </c>
      <c r="D1173" s="50">
        <v>1.32774277</v>
      </c>
      <c r="E1173" s="50">
        <v>1.413979834</v>
      </c>
      <c r="F1173" s="50">
        <v>1.5532155080000001</v>
      </c>
      <c r="G1173" s="50">
        <v>1.5196251089999999</v>
      </c>
      <c r="H1173" s="50">
        <v>0.71827129499999998</v>
      </c>
      <c r="I1173" s="50">
        <v>0.901829514</v>
      </c>
      <c r="J1173" s="50">
        <v>0.554043807</v>
      </c>
      <c r="K1173" s="50" t="s">
        <v>539</v>
      </c>
      <c r="L1173" s="50" t="s">
        <v>539</v>
      </c>
    </row>
    <row r="1174" spans="1:12" x14ac:dyDescent="0.2">
      <c r="A1174" s="50" t="s">
        <v>3314</v>
      </c>
      <c r="B1174" s="50" t="s">
        <v>3315</v>
      </c>
      <c r="C1174" s="50" t="s">
        <v>3316</v>
      </c>
      <c r="D1174" s="50">
        <v>0.82915717300000003</v>
      </c>
      <c r="E1174" s="50">
        <v>0.86362617799999997</v>
      </c>
      <c r="F1174" s="50">
        <v>0.97804971900000004</v>
      </c>
      <c r="G1174" s="50">
        <v>0.90526382800000005</v>
      </c>
      <c r="H1174" s="50">
        <v>0.71942519199999999</v>
      </c>
      <c r="I1174" s="50">
        <v>0.90250692300000002</v>
      </c>
      <c r="J1174" s="50">
        <v>0.55445997599999997</v>
      </c>
      <c r="K1174" s="50" t="s">
        <v>539</v>
      </c>
      <c r="L1174" s="50" t="s">
        <v>539</v>
      </c>
    </row>
    <row r="1175" spans="1:12" x14ac:dyDescent="0.2">
      <c r="A1175" s="50" t="s">
        <v>3317</v>
      </c>
      <c r="B1175" s="50" t="s">
        <v>3317</v>
      </c>
      <c r="C1175" s="50" t="s">
        <v>3318</v>
      </c>
      <c r="D1175" s="50">
        <v>40.855508159999999</v>
      </c>
      <c r="E1175" s="50">
        <v>36.526766080000002</v>
      </c>
      <c r="F1175" s="50">
        <v>49.773516739999998</v>
      </c>
      <c r="G1175" s="50">
        <v>37.055400519999999</v>
      </c>
      <c r="H1175" s="50">
        <v>0.72201948900000001</v>
      </c>
      <c r="I1175" s="50">
        <v>0.90306920400000001</v>
      </c>
      <c r="J1175" s="50">
        <v>0.55480541699999997</v>
      </c>
      <c r="K1175" s="50" t="s">
        <v>539</v>
      </c>
      <c r="L1175" s="50" t="s">
        <v>539</v>
      </c>
    </row>
    <row r="1176" spans="1:12" x14ac:dyDescent="0.2">
      <c r="A1176" s="50" t="s">
        <v>3319</v>
      </c>
      <c r="B1176" s="50" t="s">
        <v>3319</v>
      </c>
      <c r="C1176" s="50" t="s">
        <v>3320</v>
      </c>
      <c r="D1176" s="50">
        <v>0.70040416500000002</v>
      </c>
      <c r="E1176" s="50">
        <v>0.672084189</v>
      </c>
      <c r="F1176" s="50">
        <v>0.68122452600000005</v>
      </c>
      <c r="G1176" s="50">
        <v>0.69286546699999996</v>
      </c>
      <c r="H1176" s="50">
        <v>0.72305136999999997</v>
      </c>
      <c r="I1176" s="50">
        <v>0.90306920400000001</v>
      </c>
      <c r="J1176" s="50">
        <v>0.55480541699999997</v>
      </c>
      <c r="K1176" s="50" t="s">
        <v>539</v>
      </c>
      <c r="L1176" s="50" t="s">
        <v>539</v>
      </c>
    </row>
    <row r="1177" spans="1:12" x14ac:dyDescent="0.2">
      <c r="A1177" s="50" t="s">
        <v>3321</v>
      </c>
      <c r="B1177" s="50" t="s">
        <v>3322</v>
      </c>
      <c r="C1177" s="50" t="s">
        <v>3323</v>
      </c>
      <c r="D1177" s="50">
        <v>0.27571393</v>
      </c>
      <c r="E1177" s="50">
        <v>0.262244113</v>
      </c>
      <c r="F1177" s="50">
        <v>0.249205491</v>
      </c>
      <c r="G1177" s="50">
        <v>0.25827820600000001</v>
      </c>
      <c r="H1177" s="50">
        <v>0.72356566700000002</v>
      </c>
      <c r="I1177" s="50">
        <v>0.90306920400000001</v>
      </c>
      <c r="J1177" s="50">
        <v>0.55480541699999997</v>
      </c>
      <c r="K1177" s="50" t="s">
        <v>539</v>
      </c>
      <c r="L1177" s="50" t="s">
        <v>539</v>
      </c>
    </row>
    <row r="1178" spans="1:12" x14ac:dyDescent="0.2">
      <c r="A1178" s="50" t="s">
        <v>3324</v>
      </c>
      <c r="B1178" s="50" t="s">
        <v>3325</v>
      </c>
      <c r="C1178" s="50" t="s">
        <v>3326</v>
      </c>
      <c r="D1178" s="50">
        <v>2.9873577739999999</v>
      </c>
      <c r="E1178" s="50">
        <v>3.1860175690000001</v>
      </c>
      <c r="F1178" s="50">
        <v>2.9660049719999999</v>
      </c>
      <c r="G1178" s="50">
        <v>3.127850011</v>
      </c>
      <c r="H1178" s="50">
        <v>0.72365890099999997</v>
      </c>
      <c r="I1178" s="50">
        <v>0.90306920400000001</v>
      </c>
      <c r="J1178" s="50">
        <v>0.55480541699999997</v>
      </c>
      <c r="K1178" s="50" t="s">
        <v>539</v>
      </c>
      <c r="L1178" s="50" t="s">
        <v>539</v>
      </c>
    </row>
    <row r="1179" spans="1:12" x14ac:dyDescent="0.2">
      <c r="A1179" s="50" t="s">
        <v>3327</v>
      </c>
      <c r="B1179" s="50" t="s">
        <v>3328</v>
      </c>
      <c r="C1179" s="50" t="s">
        <v>3329</v>
      </c>
      <c r="D1179" s="50">
        <v>0.22580453</v>
      </c>
      <c r="E1179" s="50">
        <v>0.22490924600000001</v>
      </c>
      <c r="F1179" s="50">
        <v>0.26181639200000001</v>
      </c>
      <c r="G1179" s="50">
        <v>0.240914252</v>
      </c>
      <c r="H1179" s="50">
        <v>0.72397856800000004</v>
      </c>
      <c r="I1179" s="50">
        <v>0.90306920400000001</v>
      </c>
      <c r="J1179" s="50">
        <v>0.55480541699999997</v>
      </c>
      <c r="K1179" s="50" t="s">
        <v>539</v>
      </c>
      <c r="L1179" s="50" t="s">
        <v>539</v>
      </c>
    </row>
    <row r="1180" spans="1:12" x14ac:dyDescent="0.2">
      <c r="A1180" s="50" t="s">
        <v>3330</v>
      </c>
      <c r="B1180" s="50" t="s">
        <v>3330</v>
      </c>
      <c r="C1180" s="50" t="s">
        <v>3331</v>
      </c>
      <c r="D1180" s="50">
        <v>1895.045216</v>
      </c>
      <c r="E1180" s="50">
        <v>1796.009724</v>
      </c>
      <c r="F1180" s="50">
        <v>1902.7216269999999</v>
      </c>
      <c r="G1180" s="50">
        <v>1757.6170380000001</v>
      </c>
      <c r="H1180" s="50">
        <v>0.72402341699999995</v>
      </c>
      <c r="I1180" s="50">
        <v>0.90306920400000001</v>
      </c>
      <c r="J1180" s="50">
        <v>0.55480541699999997</v>
      </c>
      <c r="K1180" s="50" t="s">
        <v>539</v>
      </c>
      <c r="L1180" s="50" t="s">
        <v>539</v>
      </c>
    </row>
    <row r="1181" spans="1:12" x14ac:dyDescent="0.2">
      <c r="A1181" s="50" t="s">
        <v>3332</v>
      </c>
      <c r="B1181" s="50" t="s">
        <v>3333</v>
      </c>
      <c r="C1181" s="50" t="s">
        <v>3334</v>
      </c>
      <c r="D1181" s="50">
        <v>0.37131413099999999</v>
      </c>
      <c r="E1181" s="50">
        <v>0.40667077899999998</v>
      </c>
      <c r="F1181" s="50">
        <v>0.36554559800000003</v>
      </c>
      <c r="G1181" s="50">
        <v>0.42213308900000002</v>
      </c>
      <c r="H1181" s="50">
        <v>0.72455369800000002</v>
      </c>
      <c r="I1181" s="50">
        <v>0.90306920400000001</v>
      </c>
      <c r="J1181" s="50">
        <v>0.55480541699999997</v>
      </c>
      <c r="K1181" s="50" t="s">
        <v>539</v>
      </c>
      <c r="L1181" s="50" t="s">
        <v>539</v>
      </c>
    </row>
    <row r="1182" spans="1:12" x14ac:dyDescent="0.2">
      <c r="A1182" s="50" t="s">
        <v>3335</v>
      </c>
      <c r="B1182" s="50" t="s">
        <v>3335</v>
      </c>
      <c r="C1182" s="50" t="s">
        <v>3336</v>
      </c>
      <c r="D1182" s="50">
        <v>1.3172050179999999</v>
      </c>
      <c r="E1182" s="50">
        <v>1.2747721000000001</v>
      </c>
      <c r="F1182" s="50">
        <v>1.4313868759999999</v>
      </c>
      <c r="G1182" s="50">
        <v>1.4431280040000001</v>
      </c>
      <c r="H1182" s="50">
        <v>0.72539807899999997</v>
      </c>
      <c r="I1182" s="50">
        <v>0.90306920400000001</v>
      </c>
      <c r="J1182" s="50">
        <v>0.55480541699999997</v>
      </c>
      <c r="K1182" s="50" t="s">
        <v>539</v>
      </c>
      <c r="L1182" s="50" t="s">
        <v>539</v>
      </c>
    </row>
    <row r="1183" spans="1:12" x14ac:dyDescent="0.2">
      <c r="A1183" s="50" t="s">
        <v>3337</v>
      </c>
      <c r="B1183" s="50" t="s">
        <v>3337</v>
      </c>
      <c r="C1183" s="50" t="s">
        <v>3338</v>
      </c>
      <c r="D1183" s="50">
        <v>0.41214318</v>
      </c>
      <c r="E1183" s="50">
        <v>0.44398981900000001</v>
      </c>
      <c r="F1183" s="50">
        <v>0.43953626400000001</v>
      </c>
      <c r="G1183" s="50">
        <v>0.44617362999999999</v>
      </c>
      <c r="H1183" s="50">
        <v>0.72540616800000002</v>
      </c>
      <c r="I1183" s="50">
        <v>0.90306920400000001</v>
      </c>
      <c r="J1183" s="50">
        <v>0.55480541699999997</v>
      </c>
      <c r="K1183" s="50" t="s">
        <v>539</v>
      </c>
      <c r="L1183" s="50" t="s">
        <v>539</v>
      </c>
    </row>
    <row r="1184" spans="1:12" x14ac:dyDescent="0.2">
      <c r="A1184" s="50" t="s">
        <v>3339</v>
      </c>
      <c r="B1184" s="50" t="s">
        <v>3340</v>
      </c>
      <c r="C1184" s="50" t="s">
        <v>3341</v>
      </c>
      <c r="D1184" s="50">
        <v>2.5100596249999998</v>
      </c>
      <c r="E1184" s="50">
        <v>2.6825561210000002</v>
      </c>
      <c r="F1184" s="50">
        <v>2.7899688810000001</v>
      </c>
      <c r="G1184" s="50">
        <v>2.7710267389999998</v>
      </c>
      <c r="H1184" s="50">
        <v>0.72610100099999997</v>
      </c>
      <c r="I1184" s="50">
        <v>0.90309198700000004</v>
      </c>
      <c r="J1184" s="50">
        <v>0.55481941300000004</v>
      </c>
      <c r="K1184" s="50" t="s">
        <v>539</v>
      </c>
      <c r="L1184" s="50" t="s">
        <v>539</v>
      </c>
    </row>
    <row r="1185" spans="1:12" x14ac:dyDescent="0.2">
      <c r="A1185" s="50" t="s">
        <v>3342</v>
      </c>
      <c r="B1185" s="50" t="s">
        <v>3343</v>
      </c>
      <c r="C1185" s="50" t="s">
        <v>3344</v>
      </c>
      <c r="D1185" s="50">
        <v>4224.9795720000002</v>
      </c>
      <c r="E1185" s="50">
        <v>4073.0376809999998</v>
      </c>
      <c r="F1185" s="50">
        <v>5496.7771469999998</v>
      </c>
      <c r="G1185" s="50">
        <v>4007.9335550000001</v>
      </c>
      <c r="H1185" s="50">
        <v>0.72792637400000004</v>
      </c>
      <c r="I1185" s="50">
        <v>0.90309198700000004</v>
      </c>
      <c r="J1185" s="50">
        <v>0.55481941300000004</v>
      </c>
      <c r="K1185" s="50" t="s">
        <v>539</v>
      </c>
      <c r="L1185" s="50" t="s">
        <v>539</v>
      </c>
    </row>
    <row r="1186" spans="1:12" x14ac:dyDescent="0.2">
      <c r="A1186" s="50" t="s">
        <v>3345</v>
      </c>
      <c r="B1186" s="50" t="s">
        <v>3346</v>
      </c>
      <c r="C1186" s="50" t="s">
        <v>3347</v>
      </c>
      <c r="D1186" s="50">
        <v>0.58732693999999996</v>
      </c>
      <c r="E1186" s="50">
        <v>0.57084402599999995</v>
      </c>
      <c r="F1186" s="50">
        <v>0.70648470200000002</v>
      </c>
      <c r="G1186" s="50">
        <v>0.56827051900000003</v>
      </c>
      <c r="H1186" s="50">
        <v>0.72811914799999999</v>
      </c>
      <c r="I1186" s="50">
        <v>0.90309198700000004</v>
      </c>
      <c r="J1186" s="50">
        <v>0.55481941300000004</v>
      </c>
      <c r="K1186" s="50" t="s">
        <v>539</v>
      </c>
      <c r="L1186" s="50" t="s">
        <v>539</v>
      </c>
    </row>
    <row r="1187" spans="1:12" x14ac:dyDescent="0.2">
      <c r="A1187" s="50" t="s">
        <v>3348</v>
      </c>
      <c r="B1187" s="50" t="s">
        <v>3349</v>
      </c>
      <c r="C1187" s="50" t="s">
        <v>3350</v>
      </c>
      <c r="D1187" s="50">
        <v>1.3197364490000001</v>
      </c>
      <c r="E1187" s="50">
        <v>1.1527681949999999</v>
      </c>
      <c r="F1187" s="50">
        <v>1.727266773</v>
      </c>
      <c r="G1187" s="50">
        <v>1.271525657</v>
      </c>
      <c r="H1187" s="50">
        <v>0.72919806099999995</v>
      </c>
      <c r="I1187" s="50">
        <v>0.90309198700000004</v>
      </c>
      <c r="J1187" s="50">
        <v>0.55481941300000004</v>
      </c>
      <c r="K1187" s="50" t="s">
        <v>539</v>
      </c>
      <c r="L1187" s="50" t="s">
        <v>539</v>
      </c>
    </row>
    <row r="1188" spans="1:12" x14ac:dyDescent="0.2">
      <c r="A1188" s="50" t="s">
        <v>3351</v>
      </c>
      <c r="B1188" s="50" t="s">
        <v>3352</v>
      </c>
      <c r="C1188" s="50" t="s">
        <v>3353</v>
      </c>
      <c r="D1188" s="50">
        <v>0.29367907799999998</v>
      </c>
      <c r="E1188" s="50">
        <v>0.32025242599999998</v>
      </c>
      <c r="F1188" s="50">
        <v>0.32860678399999999</v>
      </c>
      <c r="G1188" s="50">
        <v>0.31330899200000001</v>
      </c>
      <c r="H1188" s="50">
        <v>0.73025220099999999</v>
      </c>
      <c r="I1188" s="50">
        <v>0.90309198700000004</v>
      </c>
      <c r="J1188" s="50">
        <v>0.55481941300000004</v>
      </c>
      <c r="K1188" s="50" t="s">
        <v>539</v>
      </c>
      <c r="L1188" s="50" t="s">
        <v>539</v>
      </c>
    </row>
    <row r="1189" spans="1:12" x14ac:dyDescent="0.2">
      <c r="A1189" s="50" t="s">
        <v>3354</v>
      </c>
      <c r="B1189" s="50" t="s">
        <v>3355</v>
      </c>
      <c r="C1189" s="50" t="s">
        <v>3356</v>
      </c>
      <c r="D1189" s="50">
        <v>1302.175561</v>
      </c>
      <c r="E1189" s="50">
        <v>1263.169439</v>
      </c>
      <c r="F1189" s="50">
        <v>1171.026388</v>
      </c>
      <c r="G1189" s="50">
        <v>1177.3295129999999</v>
      </c>
      <c r="H1189" s="50">
        <v>0.73029928399999999</v>
      </c>
      <c r="I1189" s="50">
        <v>0.90309198700000004</v>
      </c>
      <c r="J1189" s="50">
        <v>0.55481941300000004</v>
      </c>
      <c r="K1189" s="50" t="s">
        <v>539</v>
      </c>
      <c r="L1189" s="50" t="s">
        <v>539</v>
      </c>
    </row>
    <row r="1190" spans="1:12" x14ac:dyDescent="0.2">
      <c r="A1190" s="50" t="s">
        <v>3357</v>
      </c>
      <c r="B1190" s="50" t="s">
        <v>3357</v>
      </c>
      <c r="C1190" s="50" t="s">
        <v>3358</v>
      </c>
      <c r="D1190" s="50">
        <v>1.2343841680000001</v>
      </c>
      <c r="E1190" s="50">
        <v>1.267715685</v>
      </c>
      <c r="F1190" s="50">
        <v>1.171536066</v>
      </c>
      <c r="G1190" s="50">
        <v>1.203398298</v>
      </c>
      <c r="H1190" s="50">
        <v>0.73115113300000001</v>
      </c>
      <c r="I1190" s="50">
        <v>0.90309198700000004</v>
      </c>
      <c r="J1190" s="50">
        <v>0.55481941300000004</v>
      </c>
      <c r="K1190" s="50" t="s">
        <v>539</v>
      </c>
      <c r="L1190" s="50" t="s">
        <v>539</v>
      </c>
    </row>
    <row r="1191" spans="1:12" x14ac:dyDescent="0.2">
      <c r="A1191" s="50" t="s">
        <v>3359</v>
      </c>
      <c r="B1191" s="50" t="s">
        <v>3360</v>
      </c>
      <c r="C1191" s="50" t="s">
        <v>3361</v>
      </c>
      <c r="D1191" s="50">
        <v>12.612884810000001</v>
      </c>
      <c r="E1191" s="50">
        <v>11.63190399</v>
      </c>
      <c r="F1191" s="50">
        <v>13.24182693</v>
      </c>
      <c r="G1191" s="50">
        <v>11.350204870000001</v>
      </c>
      <c r="H1191" s="50">
        <v>0.73127612600000003</v>
      </c>
      <c r="I1191" s="50">
        <v>0.90309198700000004</v>
      </c>
      <c r="J1191" s="50">
        <v>0.55481941300000004</v>
      </c>
      <c r="K1191" s="50" t="s">
        <v>539</v>
      </c>
      <c r="L1191" s="50" t="s">
        <v>539</v>
      </c>
    </row>
    <row r="1192" spans="1:12" x14ac:dyDescent="0.2">
      <c r="A1192" s="50" t="s">
        <v>3362</v>
      </c>
      <c r="B1192" s="50" t="s">
        <v>3363</v>
      </c>
      <c r="C1192" s="50" t="s">
        <v>3364</v>
      </c>
      <c r="D1192" s="50">
        <v>3.17238782</v>
      </c>
      <c r="E1192" s="50">
        <v>3.0142755929999998</v>
      </c>
      <c r="F1192" s="50">
        <v>3.0431983410000001</v>
      </c>
      <c r="G1192" s="50">
        <v>2.982965358</v>
      </c>
      <c r="H1192" s="50">
        <v>0.73243268900000003</v>
      </c>
      <c r="I1192" s="50">
        <v>0.90309198700000004</v>
      </c>
      <c r="J1192" s="50">
        <v>0.55481941300000004</v>
      </c>
      <c r="K1192" s="50" t="s">
        <v>539</v>
      </c>
      <c r="L1192" s="50" t="s">
        <v>539</v>
      </c>
    </row>
    <row r="1193" spans="1:12" x14ac:dyDescent="0.2">
      <c r="A1193" s="50" t="s">
        <v>3365</v>
      </c>
      <c r="B1193" s="50" t="s">
        <v>3366</v>
      </c>
      <c r="C1193" s="50" t="s">
        <v>3367</v>
      </c>
      <c r="D1193" s="50">
        <v>9.9733219999999997E-3</v>
      </c>
      <c r="E1193" s="50">
        <v>1.4313502000000001E-2</v>
      </c>
      <c r="F1193" s="50">
        <v>1.0317569E-2</v>
      </c>
      <c r="G1193" s="50">
        <v>1.4106861E-2</v>
      </c>
      <c r="H1193" s="50">
        <v>0.73267970999999998</v>
      </c>
      <c r="I1193" s="50">
        <v>0.90309198700000004</v>
      </c>
      <c r="J1193" s="50">
        <v>0.55481941300000004</v>
      </c>
      <c r="K1193" s="50" t="s">
        <v>539</v>
      </c>
      <c r="L1193" s="50" t="s">
        <v>539</v>
      </c>
    </row>
    <row r="1194" spans="1:12" x14ac:dyDescent="0.2">
      <c r="A1194" s="50" t="s">
        <v>3368</v>
      </c>
      <c r="B1194" s="50" t="s">
        <v>3368</v>
      </c>
      <c r="C1194" s="50" t="s">
        <v>3369</v>
      </c>
      <c r="D1194" s="50">
        <v>0.66478944299999998</v>
      </c>
      <c r="E1194" s="50">
        <v>0.54691327099999998</v>
      </c>
      <c r="F1194" s="50">
        <v>0.54344838399999995</v>
      </c>
      <c r="G1194" s="50">
        <v>0.62677969499999997</v>
      </c>
      <c r="H1194" s="50">
        <v>0.73409901700000002</v>
      </c>
      <c r="I1194" s="50">
        <v>0.90309198700000004</v>
      </c>
      <c r="J1194" s="50">
        <v>0.55481941300000004</v>
      </c>
      <c r="K1194" s="50" t="s">
        <v>539</v>
      </c>
      <c r="L1194" s="50" t="s">
        <v>539</v>
      </c>
    </row>
    <row r="1195" spans="1:12" x14ac:dyDescent="0.2">
      <c r="A1195" s="50" t="s">
        <v>3370</v>
      </c>
      <c r="B1195" s="50" t="s">
        <v>3370</v>
      </c>
      <c r="C1195" s="50" t="s">
        <v>3371</v>
      </c>
      <c r="D1195" s="50">
        <v>0.163959257</v>
      </c>
      <c r="E1195" s="50">
        <v>0.183879872</v>
      </c>
      <c r="F1195" s="50">
        <v>0.18953701000000001</v>
      </c>
      <c r="G1195" s="50">
        <v>0.20221051100000001</v>
      </c>
      <c r="H1195" s="50">
        <v>0.73415906399999997</v>
      </c>
      <c r="I1195" s="50">
        <v>0.90309198700000004</v>
      </c>
      <c r="J1195" s="50">
        <v>0.55481941300000004</v>
      </c>
      <c r="K1195" s="50" t="s">
        <v>539</v>
      </c>
      <c r="L1195" s="50" t="s">
        <v>539</v>
      </c>
    </row>
    <row r="1196" spans="1:12" x14ac:dyDescent="0.2">
      <c r="A1196" s="50" t="s">
        <v>3372</v>
      </c>
      <c r="B1196" s="50" t="s">
        <v>3373</v>
      </c>
      <c r="C1196" s="50" t="s">
        <v>3374</v>
      </c>
      <c r="D1196" s="50">
        <v>1.0501308060000001</v>
      </c>
      <c r="E1196" s="50">
        <v>0.96602215599999997</v>
      </c>
      <c r="F1196" s="50">
        <v>1.1412498339999999</v>
      </c>
      <c r="G1196" s="50">
        <v>1.0602133060000001</v>
      </c>
      <c r="H1196" s="50">
        <v>0.73416790799999998</v>
      </c>
      <c r="I1196" s="50">
        <v>0.90309198700000004</v>
      </c>
      <c r="J1196" s="50">
        <v>0.55481941300000004</v>
      </c>
      <c r="K1196" s="50" t="s">
        <v>539</v>
      </c>
      <c r="L1196" s="50" t="s">
        <v>539</v>
      </c>
    </row>
    <row r="1197" spans="1:12" x14ac:dyDescent="0.2">
      <c r="A1197" s="50" t="s">
        <v>3375</v>
      </c>
      <c r="B1197" s="50" t="s">
        <v>3376</v>
      </c>
      <c r="C1197" s="50" t="s">
        <v>3377</v>
      </c>
      <c r="D1197" s="50">
        <v>0.79937124800000003</v>
      </c>
      <c r="E1197" s="50">
        <v>0.79488138399999997</v>
      </c>
      <c r="F1197" s="50">
        <v>0.98333182600000002</v>
      </c>
      <c r="G1197" s="50">
        <v>0.80998899800000002</v>
      </c>
      <c r="H1197" s="50">
        <v>0.734473657</v>
      </c>
      <c r="I1197" s="50">
        <v>0.90309198700000004</v>
      </c>
      <c r="J1197" s="50">
        <v>0.55481941300000004</v>
      </c>
      <c r="K1197" s="50" t="s">
        <v>539</v>
      </c>
      <c r="L1197" s="50" t="s">
        <v>539</v>
      </c>
    </row>
    <row r="1198" spans="1:12" x14ac:dyDescent="0.2">
      <c r="A1198" s="50" t="s">
        <v>3378</v>
      </c>
      <c r="B1198" s="50" t="s">
        <v>3379</v>
      </c>
      <c r="C1198" s="50" t="s">
        <v>3380</v>
      </c>
      <c r="D1198" s="50">
        <v>0.15686592999999999</v>
      </c>
      <c r="E1198" s="50">
        <v>0.17391159</v>
      </c>
      <c r="F1198" s="50">
        <v>0.17133833600000001</v>
      </c>
      <c r="G1198" s="50">
        <v>0.183451483</v>
      </c>
      <c r="H1198" s="50">
        <v>0.73464596599999998</v>
      </c>
      <c r="I1198" s="50">
        <v>0.90309198700000004</v>
      </c>
      <c r="J1198" s="50">
        <v>0.55481941300000004</v>
      </c>
      <c r="K1198" s="50" t="s">
        <v>539</v>
      </c>
      <c r="L1198" s="50" t="s">
        <v>539</v>
      </c>
    </row>
    <row r="1199" spans="1:12" x14ac:dyDescent="0.2">
      <c r="A1199" s="50" t="s">
        <v>3381</v>
      </c>
      <c r="B1199" s="50" t="s">
        <v>3382</v>
      </c>
      <c r="C1199" s="50" t="s">
        <v>3383</v>
      </c>
      <c r="D1199" s="50">
        <v>7.7047458349999998</v>
      </c>
      <c r="E1199" s="50">
        <v>7.356727598</v>
      </c>
      <c r="F1199" s="50">
        <v>8.3450152440000007</v>
      </c>
      <c r="G1199" s="50">
        <v>6.2061538000000001</v>
      </c>
      <c r="H1199" s="50">
        <v>0.73678369200000005</v>
      </c>
      <c r="I1199" s="50">
        <v>0.90444049000000004</v>
      </c>
      <c r="J1199" s="50">
        <v>0.55564787400000004</v>
      </c>
      <c r="K1199" s="50" t="s">
        <v>539</v>
      </c>
      <c r="L1199" s="50" t="s">
        <v>539</v>
      </c>
    </row>
    <row r="1200" spans="1:12" x14ac:dyDescent="0.2">
      <c r="A1200" s="50" t="s">
        <v>3384</v>
      </c>
      <c r="B1200" s="50" t="s">
        <v>3385</v>
      </c>
      <c r="C1200" s="50" t="s">
        <v>3386</v>
      </c>
      <c r="D1200" s="50">
        <v>4.4079233139999996</v>
      </c>
      <c r="E1200" s="50">
        <v>3.5408630300000001</v>
      </c>
      <c r="F1200" s="50">
        <v>3.7413080010000002</v>
      </c>
      <c r="G1200" s="50">
        <v>4.1968589789999999</v>
      </c>
      <c r="H1200" s="50">
        <v>0.73879567899999998</v>
      </c>
      <c r="I1200" s="50">
        <v>0.90444049000000004</v>
      </c>
      <c r="J1200" s="50">
        <v>0.55564787400000004</v>
      </c>
      <c r="K1200" s="50" t="s">
        <v>539</v>
      </c>
      <c r="L1200" s="50" t="s">
        <v>539</v>
      </c>
    </row>
    <row r="1201" spans="1:12" x14ac:dyDescent="0.2">
      <c r="A1201" s="50" t="s">
        <v>3387</v>
      </c>
      <c r="B1201" s="50" t="s">
        <v>3388</v>
      </c>
      <c r="C1201" s="50" t="s">
        <v>3389</v>
      </c>
      <c r="D1201" s="50">
        <v>1.60506869</v>
      </c>
      <c r="E1201" s="50">
        <v>1.4817605060000001</v>
      </c>
      <c r="F1201" s="50">
        <v>1.477072554</v>
      </c>
      <c r="G1201" s="50">
        <v>1.6260696020000001</v>
      </c>
      <c r="H1201" s="50">
        <v>0.73886492299999995</v>
      </c>
      <c r="I1201" s="50">
        <v>0.90444049000000004</v>
      </c>
      <c r="J1201" s="50">
        <v>0.55564787400000004</v>
      </c>
      <c r="K1201" s="50" t="s">
        <v>539</v>
      </c>
      <c r="L1201" s="50" t="s">
        <v>539</v>
      </c>
    </row>
    <row r="1202" spans="1:12" x14ac:dyDescent="0.2">
      <c r="A1202" s="50" t="s">
        <v>3390</v>
      </c>
      <c r="B1202" s="50" t="s">
        <v>3390</v>
      </c>
      <c r="C1202" s="50" t="s">
        <v>3391</v>
      </c>
      <c r="D1202" s="50">
        <v>1.9172259000000001E-2</v>
      </c>
      <c r="E1202" s="50">
        <v>2.3317254999999999E-2</v>
      </c>
      <c r="F1202" s="50">
        <v>2.155462E-2</v>
      </c>
      <c r="G1202" s="50">
        <v>2.2500369999999999E-2</v>
      </c>
      <c r="H1202" s="50">
        <v>0.73944501699999998</v>
      </c>
      <c r="I1202" s="50">
        <v>0.90444049000000004</v>
      </c>
      <c r="J1202" s="50">
        <v>0.55564787400000004</v>
      </c>
      <c r="K1202" s="50" t="s">
        <v>539</v>
      </c>
      <c r="L1202" s="50" t="s">
        <v>539</v>
      </c>
    </row>
    <row r="1203" spans="1:12" x14ac:dyDescent="0.2">
      <c r="A1203" s="50" t="s">
        <v>3392</v>
      </c>
      <c r="B1203" s="50" t="s">
        <v>3393</v>
      </c>
      <c r="C1203" s="50" t="s">
        <v>3394</v>
      </c>
      <c r="D1203" s="50">
        <v>4.0758780000000001E-2</v>
      </c>
      <c r="E1203" s="50">
        <v>2.6848140999999999E-2</v>
      </c>
      <c r="F1203" s="50">
        <v>2.0187063000000002E-2</v>
      </c>
      <c r="G1203" s="50">
        <v>3.1534784000000003E-2</v>
      </c>
      <c r="H1203" s="50">
        <v>0.73978554600000002</v>
      </c>
      <c r="I1203" s="50">
        <v>0.90444049000000004</v>
      </c>
      <c r="J1203" s="50">
        <v>0.55564787400000004</v>
      </c>
      <c r="K1203" s="50" t="s">
        <v>539</v>
      </c>
      <c r="L1203" s="50" t="s">
        <v>539</v>
      </c>
    </row>
    <row r="1204" spans="1:12" x14ac:dyDescent="0.2">
      <c r="A1204" s="50" t="s">
        <v>3395</v>
      </c>
      <c r="B1204" s="50" t="s">
        <v>3395</v>
      </c>
      <c r="C1204" s="50" t="s">
        <v>3396</v>
      </c>
      <c r="D1204" s="50">
        <v>0.21920783099999999</v>
      </c>
      <c r="E1204" s="50">
        <v>0.221247744</v>
      </c>
      <c r="F1204" s="50">
        <v>0.24802574799999999</v>
      </c>
      <c r="G1204" s="50">
        <v>0.225408688</v>
      </c>
      <c r="H1204" s="50">
        <v>0.74003311100000002</v>
      </c>
      <c r="I1204" s="50">
        <v>0.90444049000000004</v>
      </c>
      <c r="J1204" s="50">
        <v>0.55564787400000004</v>
      </c>
      <c r="K1204" s="50" t="s">
        <v>539</v>
      </c>
      <c r="L1204" s="50" t="s">
        <v>539</v>
      </c>
    </row>
    <row r="1205" spans="1:12" x14ac:dyDescent="0.2">
      <c r="A1205" s="50" t="s">
        <v>3397</v>
      </c>
      <c r="B1205" s="50" t="s">
        <v>3398</v>
      </c>
      <c r="C1205" s="50" t="s">
        <v>3399</v>
      </c>
      <c r="D1205" s="50">
        <v>3.276561885</v>
      </c>
      <c r="E1205" s="50">
        <v>3.0873301259999999</v>
      </c>
      <c r="F1205" s="50">
        <v>2.9193662200000001</v>
      </c>
      <c r="G1205" s="50">
        <v>3.0850389389999999</v>
      </c>
      <c r="H1205" s="50">
        <v>0.74005273599999999</v>
      </c>
      <c r="I1205" s="50">
        <v>0.90444049000000004</v>
      </c>
      <c r="J1205" s="50">
        <v>0.55564787400000004</v>
      </c>
      <c r="K1205" s="50" t="s">
        <v>539</v>
      </c>
      <c r="L1205" s="50" t="s">
        <v>539</v>
      </c>
    </row>
    <row r="1206" spans="1:12" x14ac:dyDescent="0.2">
      <c r="A1206" s="50" t="s">
        <v>3400</v>
      </c>
      <c r="B1206" s="50" t="s">
        <v>3400</v>
      </c>
      <c r="C1206" s="50" t="s">
        <v>3401</v>
      </c>
      <c r="D1206" s="50">
        <v>1.4496916470000001</v>
      </c>
      <c r="E1206" s="50">
        <v>1.2157170100000001</v>
      </c>
      <c r="F1206" s="50">
        <v>1.3487819619999999</v>
      </c>
      <c r="G1206" s="50">
        <v>1.4043494050000001</v>
      </c>
      <c r="H1206" s="50">
        <v>0.74182109100000004</v>
      </c>
      <c r="I1206" s="50">
        <v>0.90516428400000004</v>
      </c>
      <c r="J1206" s="50">
        <v>0.55609253999999997</v>
      </c>
      <c r="K1206" s="50" t="s">
        <v>539</v>
      </c>
      <c r="L1206" s="50" t="s">
        <v>539</v>
      </c>
    </row>
    <row r="1207" spans="1:12" x14ac:dyDescent="0.2">
      <c r="A1207" s="50" t="s">
        <v>3402</v>
      </c>
      <c r="B1207" s="50" t="s">
        <v>3402</v>
      </c>
      <c r="C1207" s="50" t="s">
        <v>3403</v>
      </c>
      <c r="D1207" s="50">
        <v>29.461247950000001</v>
      </c>
      <c r="E1207" s="50">
        <v>26.024552</v>
      </c>
      <c r="F1207" s="50">
        <v>29.410493120000002</v>
      </c>
      <c r="G1207" s="50">
        <v>27.190852240000002</v>
      </c>
      <c r="H1207" s="50">
        <v>0.74187733</v>
      </c>
      <c r="I1207" s="50">
        <v>0.90516428400000004</v>
      </c>
      <c r="J1207" s="50">
        <v>0.55609253999999997</v>
      </c>
      <c r="K1207" s="50" t="s">
        <v>539</v>
      </c>
      <c r="L1207" s="50" t="s">
        <v>539</v>
      </c>
    </row>
    <row r="1208" spans="1:12" x14ac:dyDescent="0.2">
      <c r="A1208" s="50" t="s">
        <v>3404</v>
      </c>
      <c r="B1208" s="50" t="s">
        <v>3404</v>
      </c>
      <c r="C1208" s="50" t="s">
        <v>3405</v>
      </c>
      <c r="D1208" s="50">
        <v>3.5073682000000002E-2</v>
      </c>
      <c r="E1208" s="50">
        <v>4.0239981000000001E-2</v>
      </c>
      <c r="F1208" s="50">
        <v>3.8151776999999998E-2</v>
      </c>
      <c r="G1208" s="50">
        <v>3.3621680000000001E-2</v>
      </c>
      <c r="H1208" s="50">
        <v>0.74323897699999997</v>
      </c>
      <c r="I1208" s="50">
        <v>0.90531924900000005</v>
      </c>
      <c r="J1208" s="50">
        <v>0.55618774400000004</v>
      </c>
      <c r="K1208" s="50" t="s">
        <v>539</v>
      </c>
      <c r="L1208" s="50" t="s">
        <v>539</v>
      </c>
    </row>
    <row r="1209" spans="1:12" x14ac:dyDescent="0.2">
      <c r="A1209" s="50" t="s">
        <v>3406</v>
      </c>
      <c r="B1209" s="50" t="s">
        <v>3407</v>
      </c>
      <c r="C1209" s="50" t="s">
        <v>3408</v>
      </c>
      <c r="D1209" s="50">
        <v>0.55078854399999999</v>
      </c>
      <c r="E1209" s="50">
        <v>0.41001866799999998</v>
      </c>
      <c r="F1209" s="50">
        <v>0.52069773200000002</v>
      </c>
      <c r="G1209" s="50">
        <v>0.40664381700000002</v>
      </c>
      <c r="H1209" s="50">
        <v>0.74329290800000003</v>
      </c>
      <c r="I1209" s="50">
        <v>0.90531924900000005</v>
      </c>
      <c r="J1209" s="50">
        <v>0.55618774400000004</v>
      </c>
      <c r="K1209" s="50" t="s">
        <v>539</v>
      </c>
      <c r="L1209" s="50" t="s">
        <v>539</v>
      </c>
    </row>
    <row r="1210" spans="1:12" x14ac:dyDescent="0.2">
      <c r="A1210" s="50" t="s">
        <v>3409</v>
      </c>
      <c r="B1210" s="50" t="s">
        <v>3410</v>
      </c>
      <c r="C1210" s="50" t="s">
        <v>3411</v>
      </c>
      <c r="D1210" s="50">
        <v>0.13378130799999999</v>
      </c>
      <c r="E1210" s="50">
        <v>0.120454727</v>
      </c>
      <c r="F1210" s="50">
        <v>0.117549788</v>
      </c>
      <c r="G1210" s="50">
        <v>9.0907795E-2</v>
      </c>
      <c r="H1210" s="50">
        <v>0.74444766500000004</v>
      </c>
      <c r="I1210" s="50">
        <v>0.90531924900000005</v>
      </c>
      <c r="J1210" s="50">
        <v>0.55618774400000004</v>
      </c>
      <c r="K1210" s="50" t="s">
        <v>539</v>
      </c>
      <c r="L1210" s="50" t="s">
        <v>539</v>
      </c>
    </row>
    <row r="1211" spans="1:12" x14ac:dyDescent="0.2">
      <c r="A1211" s="50" t="s">
        <v>3412</v>
      </c>
      <c r="B1211" s="50" t="s">
        <v>3412</v>
      </c>
      <c r="C1211" s="50" t="s">
        <v>3413</v>
      </c>
      <c r="D1211" s="50">
        <v>1.0617620139999999</v>
      </c>
      <c r="E1211" s="50">
        <v>1.074157386</v>
      </c>
      <c r="F1211" s="50">
        <v>1.0293518770000001</v>
      </c>
      <c r="G1211" s="50">
        <v>1.112945726</v>
      </c>
      <c r="H1211" s="50">
        <v>0.74495643499999997</v>
      </c>
      <c r="I1211" s="50">
        <v>0.90531924900000005</v>
      </c>
      <c r="J1211" s="50">
        <v>0.55618774400000004</v>
      </c>
      <c r="K1211" s="50" t="s">
        <v>539</v>
      </c>
      <c r="L1211" s="50" t="s">
        <v>539</v>
      </c>
    </row>
    <row r="1212" spans="1:12" x14ac:dyDescent="0.2">
      <c r="A1212" s="50" t="s">
        <v>3414</v>
      </c>
      <c r="B1212" s="50" t="s">
        <v>3414</v>
      </c>
      <c r="C1212" s="50" t="s">
        <v>3415</v>
      </c>
      <c r="D1212" s="50">
        <v>1.1340845390000001</v>
      </c>
      <c r="E1212" s="50">
        <v>1.2377727869999999</v>
      </c>
      <c r="F1212" s="50">
        <v>1.009903843</v>
      </c>
      <c r="G1212" s="50">
        <v>1.2517014360000001</v>
      </c>
      <c r="H1212" s="50">
        <v>0.74554377400000005</v>
      </c>
      <c r="I1212" s="50">
        <v>0.90531924900000005</v>
      </c>
      <c r="J1212" s="50">
        <v>0.55618774400000004</v>
      </c>
      <c r="K1212" s="50" t="s">
        <v>539</v>
      </c>
      <c r="L1212" s="50" t="s">
        <v>539</v>
      </c>
    </row>
    <row r="1213" spans="1:12" x14ac:dyDescent="0.2">
      <c r="A1213" s="50" t="s">
        <v>3416</v>
      </c>
      <c r="B1213" s="50" t="s">
        <v>3416</v>
      </c>
      <c r="C1213" s="50" t="s">
        <v>3417</v>
      </c>
      <c r="D1213" s="50">
        <v>7.9099001879999999</v>
      </c>
      <c r="E1213" s="50">
        <v>7.8723998269999997</v>
      </c>
      <c r="F1213" s="50">
        <v>7.5214967689999996</v>
      </c>
      <c r="G1213" s="50">
        <v>7.5332778439999997</v>
      </c>
      <c r="H1213" s="50">
        <v>0.74623543199999998</v>
      </c>
      <c r="I1213" s="50">
        <v>0.90531924900000005</v>
      </c>
      <c r="J1213" s="50">
        <v>0.55618774400000004</v>
      </c>
      <c r="K1213" s="50" t="s">
        <v>539</v>
      </c>
      <c r="L1213" s="50" t="s">
        <v>539</v>
      </c>
    </row>
    <row r="1214" spans="1:12" x14ac:dyDescent="0.2">
      <c r="A1214" s="50" t="s">
        <v>3418</v>
      </c>
      <c r="B1214" s="50" t="s">
        <v>3418</v>
      </c>
      <c r="C1214" s="50" t="s">
        <v>3419</v>
      </c>
      <c r="D1214" s="50">
        <v>0.26770349700000001</v>
      </c>
      <c r="E1214" s="50">
        <v>0.36360699800000001</v>
      </c>
      <c r="F1214" s="50">
        <v>0.261156155</v>
      </c>
      <c r="G1214" s="50">
        <v>0.22482297600000001</v>
      </c>
      <c r="H1214" s="50">
        <v>0.74689143800000002</v>
      </c>
      <c r="I1214" s="50">
        <v>0.90531924900000005</v>
      </c>
      <c r="J1214" s="50">
        <v>0.55618774400000004</v>
      </c>
      <c r="K1214" s="50" t="s">
        <v>539</v>
      </c>
      <c r="L1214" s="50" t="s">
        <v>539</v>
      </c>
    </row>
    <row r="1215" spans="1:12" x14ac:dyDescent="0.2">
      <c r="A1215" s="50" t="s">
        <v>3420</v>
      </c>
      <c r="B1215" s="50" t="s">
        <v>3421</v>
      </c>
      <c r="C1215" s="50" t="s">
        <v>3422</v>
      </c>
      <c r="D1215" s="50">
        <v>7.2827168999999997E-2</v>
      </c>
      <c r="E1215" s="50">
        <v>7.9961243000000001E-2</v>
      </c>
      <c r="F1215" s="50">
        <v>8.0879685000000007E-2</v>
      </c>
      <c r="G1215" s="50">
        <v>7.6120235999999994E-2</v>
      </c>
      <c r="H1215" s="50">
        <v>0.74693460199999995</v>
      </c>
      <c r="I1215" s="50">
        <v>0.90531924900000005</v>
      </c>
      <c r="J1215" s="50">
        <v>0.55618774400000004</v>
      </c>
      <c r="K1215" s="50" t="s">
        <v>539</v>
      </c>
      <c r="L1215" s="50" t="s">
        <v>539</v>
      </c>
    </row>
    <row r="1216" spans="1:12" x14ac:dyDescent="0.2">
      <c r="A1216" s="50" t="s">
        <v>3423</v>
      </c>
      <c r="B1216" s="50" t="s">
        <v>3423</v>
      </c>
      <c r="C1216" s="50" t="s">
        <v>3424</v>
      </c>
      <c r="D1216" s="50">
        <v>0.47117756500000002</v>
      </c>
      <c r="E1216" s="50">
        <v>0.46830535099999998</v>
      </c>
      <c r="F1216" s="50">
        <v>0.43973804599999999</v>
      </c>
      <c r="G1216" s="50">
        <v>0.45243139399999999</v>
      </c>
      <c r="H1216" s="50">
        <v>0.74865126599999998</v>
      </c>
      <c r="I1216" s="50">
        <v>0.906651863</v>
      </c>
      <c r="J1216" s="50">
        <v>0.55700644300000002</v>
      </c>
      <c r="K1216" s="50" t="s">
        <v>539</v>
      </c>
      <c r="L1216" s="50" t="s">
        <v>539</v>
      </c>
    </row>
    <row r="1217" spans="1:12" x14ac:dyDescent="0.2">
      <c r="A1217" s="50" t="s">
        <v>3425</v>
      </c>
      <c r="B1217" s="50" t="s">
        <v>3426</v>
      </c>
      <c r="C1217" s="50" t="s">
        <v>3427</v>
      </c>
      <c r="D1217" s="50">
        <v>2.2097671449999998</v>
      </c>
      <c r="E1217" s="50">
        <v>3.0434508600000001</v>
      </c>
      <c r="F1217" s="50">
        <v>2.1186353310000001</v>
      </c>
      <c r="G1217" s="50">
        <v>2.4899952839999999</v>
      </c>
      <c r="H1217" s="50">
        <v>0.75105522700000005</v>
      </c>
      <c r="I1217" s="50">
        <v>0.908756534</v>
      </c>
      <c r="J1217" s="50">
        <v>0.558299459</v>
      </c>
      <c r="K1217" s="50" t="s">
        <v>539</v>
      </c>
      <c r="L1217" s="50" t="s">
        <v>539</v>
      </c>
    </row>
    <row r="1218" spans="1:12" x14ac:dyDescent="0.2">
      <c r="A1218" s="50" t="s">
        <v>3428</v>
      </c>
      <c r="B1218" s="50" t="s">
        <v>3429</v>
      </c>
      <c r="C1218" s="50" t="s">
        <v>3430</v>
      </c>
      <c r="D1218" s="50">
        <v>2.237063826</v>
      </c>
      <c r="E1218" s="50">
        <v>2.1779105040000002</v>
      </c>
      <c r="F1218" s="50">
        <v>2.769794713</v>
      </c>
      <c r="G1218" s="50">
        <v>2.1333516189999999</v>
      </c>
      <c r="H1218" s="50">
        <v>0.75195342099999996</v>
      </c>
      <c r="I1218" s="50">
        <v>0.908756534</v>
      </c>
      <c r="J1218" s="50">
        <v>0.558299459</v>
      </c>
      <c r="K1218" s="50" t="s">
        <v>539</v>
      </c>
      <c r="L1218" s="50" t="s">
        <v>539</v>
      </c>
    </row>
    <row r="1219" spans="1:12" x14ac:dyDescent="0.2">
      <c r="A1219" s="50" t="s">
        <v>3431</v>
      </c>
      <c r="B1219" s="50" t="s">
        <v>3432</v>
      </c>
      <c r="C1219" s="50" t="s">
        <v>3433</v>
      </c>
      <c r="D1219" s="50">
        <v>1.271554026</v>
      </c>
      <c r="E1219" s="50">
        <v>1.234750952</v>
      </c>
      <c r="F1219" s="50">
        <v>1.238987694</v>
      </c>
      <c r="G1219" s="50">
        <v>1.367850102</v>
      </c>
      <c r="H1219" s="50">
        <v>0.75231020699999995</v>
      </c>
      <c r="I1219" s="50">
        <v>0.908756534</v>
      </c>
      <c r="J1219" s="50">
        <v>0.558299459</v>
      </c>
      <c r="K1219" s="50" t="s">
        <v>539</v>
      </c>
      <c r="L1219" s="50" t="s">
        <v>539</v>
      </c>
    </row>
    <row r="1220" spans="1:12" x14ac:dyDescent="0.2">
      <c r="A1220" s="50" t="s">
        <v>3434</v>
      </c>
      <c r="B1220" s="50" t="s">
        <v>3435</v>
      </c>
      <c r="C1220" s="50" t="s">
        <v>3436</v>
      </c>
      <c r="D1220" s="50">
        <v>4.1190833930000004</v>
      </c>
      <c r="E1220" s="50">
        <v>3.9656357369999999</v>
      </c>
      <c r="F1220" s="50">
        <v>3.8349610030000001</v>
      </c>
      <c r="G1220" s="50">
        <v>4.2554715710000002</v>
      </c>
      <c r="H1220" s="50">
        <v>0.75286365</v>
      </c>
      <c r="I1220" s="50">
        <v>0.908756534</v>
      </c>
      <c r="J1220" s="50">
        <v>0.558299459</v>
      </c>
      <c r="K1220" s="50" t="s">
        <v>539</v>
      </c>
      <c r="L1220" s="50" t="s">
        <v>539</v>
      </c>
    </row>
    <row r="1221" spans="1:12" x14ac:dyDescent="0.2">
      <c r="A1221" s="50" t="s">
        <v>3437</v>
      </c>
      <c r="B1221" s="50" t="s">
        <v>3438</v>
      </c>
      <c r="C1221" s="50" t="s">
        <v>3439</v>
      </c>
      <c r="D1221" s="50">
        <v>0.49692567900000001</v>
      </c>
      <c r="E1221" s="50">
        <v>0.47581778400000002</v>
      </c>
      <c r="F1221" s="50">
        <v>0.45427693499999999</v>
      </c>
      <c r="G1221" s="50">
        <v>0.46686440400000001</v>
      </c>
      <c r="H1221" s="50">
        <v>0.75557742699999997</v>
      </c>
      <c r="I1221" s="50">
        <v>0.91083011999999997</v>
      </c>
      <c r="J1221" s="50">
        <v>0.55957337699999998</v>
      </c>
      <c r="K1221" s="50" t="s">
        <v>539</v>
      </c>
      <c r="L1221" s="50" t="s">
        <v>539</v>
      </c>
    </row>
    <row r="1222" spans="1:12" x14ac:dyDescent="0.2">
      <c r="A1222" s="50" t="s">
        <v>3440</v>
      </c>
      <c r="B1222" s="50" t="s">
        <v>3441</v>
      </c>
      <c r="C1222" s="50" t="s">
        <v>3442</v>
      </c>
      <c r="D1222" s="50">
        <v>9.5241973840000007</v>
      </c>
      <c r="E1222" s="50">
        <v>9.692966126</v>
      </c>
      <c r="F1222" s="50">
        <v>9.2280712569999999</v>
      </c>
      <c r="G1222" s="50">
        <v>9.3714213700000002</v>
      </c>
      <c r="H1222" s="50">
        <v>0.75582159000000004</v>
      </c>
      <c r="I1222" s="50">
        <v>0.91083011999999997</v>
      </c>
      <c r="J1222" s="50">
        <v>0.55957337699999998</v>
      </c>
      <c r="K1222" s="50" t="s">
        <v>539</v>
      </c>
      <c r="L1222" s="50" t="s">
        <v>539</v>
      </c>
    </row>
    <row r="1223" spans="1:12" x14ac:dyDescent="0.2">
      <c r="A1223" s="50" t="s">
        <v>3443</v>
      </c>
      <c r="B1223" s="50" t="s">
        <v>3444</v>
      </c>
      <c r="C1223" s="50" t="s">
        <v>3445</v>
      </c>
      <c r="D1223" s="50">
        <v>22.270531689999999</v>
      </c>
      <c r="E1223" s="50">
        <v>24.019562759999999</v>
      </c>
      <c r="F1223" s="50">
        <v>22.324951590000001</v>
      </c>
      <c r="G1223" s="50">
        <v>22.529358989999999</v>
      </c>
      <c r="H1223" s="50">
        <v>0.75824800699999995</v>
      </c>
      <c r="I1223" s="50">
        <v>0.91185637500000005</v>
      </c>
      <c r="J1223" s="50">
        <v>0.56020386200000005</v>
      </c>
      <c r="K1223" s="50" t="s">
        <v>539</v>
      </c>
      <c r="L1223" s="50" t="s">
        <v>539</v>
      </c>
    </row>
    <row r="1224" spans="1:12" x14ac:dyDescent="0.2">
      <c r="A1224" s="50" t="s">
        <v>3366</v>
      </c>
      <c r="B1224" s="50" t="s">
        <v>3446</v>
      </c>
      <c r="C1224" s="50" t="s">
        <v>3447</v>
      </c>
      <c r="D1224" s="50">
        <v>0.26769389199999999</v>
      </c>
      <c r="E1224" s="50">
        <v>0.26591080099999997</v>
      </c>
      <c r="F1224" s="50">
        <v>0.26107854699999999</v>
      </c>
      <c r="G1224" s="50">
        <v>0.29267543099999999</v>
      </c>
      <c r="H1224" s="50">
        <v>0.75877795299999995</v>
      </c>
      <c r="I1224" s="50">
        <v>0.91185637500000005</v>
      </c>
      <c r="J1224" s="50">
        <v>0.56020386200000005</v>
      </c>
      <c r="K1224" s="50" t="s">
        <v>539</v>
      </c>
      <c r="L1224" s="50" t="s">
        <v>539</v>
      </c>
    </row>
    <row r="1225" spans="1:12" x14ac:dyDescent="0.2">
      <c r="A1225" s="50" t="s">
        <v>3448</v>
      </c>
      <c r="B1225" s="50" t="s">
        <v>3449</v>
      </c>
      <c r="C1225" s="50" t="s">
        <v>3450</v>
      </c>
      <c r="D1225" s="50">
        <v>0.68078104500000003</v>
      </c>
      <c r="E1225" s="50">
        <v>0.73913757300000005</v>
      </c>
      <c r="F1225" s="50">
        <v>0.68009587199999999</v>
      </c>
      <c r="G1225" s="50">
        <v>0.77399152699999996</v>
      </c>
      <c r="H1225" s="50">
        <v>0.75918532100000002</v>
      </c>
      <c r="I1225" s="50">
        <v>0.91185637500000005</v>
      </c>
      <c r="J1225" s="50">
        <v>0.56020386200000005</v>
      </c>
      <c r="K1225" s="50" t="s">
        <v>539</v>
      </c>
      <c r="L1225" s="50" t="s">
        <v>539</v>
      </c>
    </row>
    <row r="1226" spans="1:12" x14ac:dyDescent="0.2">
      <c r="A1226" s="50" t="s">
        <v>3451</v>
      </c>
      <c r="B1226" s="50" t="s">
        <v>3451</v>
      </c>
      <c r="C1226" s="50" t="s">
        <v>3452</v>
      </c>
      <c r="D1226" s="50">
        <v>11.48323499</v>
      </c>
      <c r="E1226" s="50">
        <v>10.99720958</v>
      </c>
      <c r="F1226" s="50">
        <v>10.58766367</v>
      </c>
      <c r="G1226" s="50">
        <v>11.172542160000001</v>
      </c>
      <c r="H1226" s="50">
        <v>0.75994515200000001</v>
      </c>
      <c r="I1226" s="50">
        <v>0.91185637500000005</v>
      </c>
      <c r="J1226" s="50">
        <v>0.56020386200000005</v>
      </c>
      <c r="K1226" s="50" t="s">
        <v>539</v>
      </c>
      <c r="L1226" s="50" t="s">
        <v>539</v>
      </c>
    </row>
    <row r="1227" spans="1:12" x14ac:dyDescent="0.2">
      <c r="A1227" s="50" t="s">
        <v>3453</v>
      </c>
      <c r="B1227" s="50" t="s">
        <v>3453</v>
      </c>
      <c r="C1227" s="50" t="s">
        <v>3454</v>
      </c>
      <c r="D1227" s="50">
        <v>122.1209032</v>
      </c>
      <c r="E1227" s="50">
        <v>115.6516142</v>
      </c>
      <c r="F1227" s="50">
        <v>145.0801276</v>
      </c>
      <c r="G1227" s="50">
        <v>108.252978</v>
      </c>
      <c r="H1227" s="50">
        <v>0.76047389200000004</v>
      </c>
      <c r="I1227" s="50">
        <v>0.91185637500000005</v>
      </c>
      <c r="J1227" s="50">
        <v>0.56020386200000005</v>
      </c>
      <c r="K1227" s="50" t="s">
        <v>539</v>
      </c>
      <c r="L1227" s="50" t="s">
        <v>539</v>
      </c>
    </row>
    <row r="1228" spans="1:12" x14ac:dyDescent="0.2">
      <c r="A1228" s="50" t="s">
        <v>3455</v>
      </c>
      <c r="B1228" s="50" t="s">
        <v>3456</v>
      </c>
      <c r="C1228" s="50" t="s">
        <v>3457</v>
      </c>
      <c r="D1228" s="50">
        <v>0.141393094</v>
      </c>
      <c r="E1228" s="50">
        <v>0.14158584099999999</v>
      </c>
      <c r="F1228" s="50">
        <v>0.12600509400000001</v>
      </c>
      <c r="G1228" s="50">
        <v>0.14807382499999999</v>
      </c>
      <c r="H1228" s="50">
        <v>0.76095306699999998</v>
      </c>
      <c r="I1228" s="50">
        <v>0.91185637500000005</v>
      </c>
      <c r="J1228" s="50">
        <v>0.56020386200000005</v>
      </c>
      <c r="K1228" s="50" t="s">
        <v>539</v>
      </c>
      <c r="L1228" s="50" t="s">
        <v>539</v>
      </c>
    </row>
    <row r="1229" spans="1:12" x14ac:dyDescent="0.2">
      <c r="A1229" s="50" t="s">
        <v>3458</v>
      </c>
      <c r="B1229" s="50" t="s">
        <v>3459</v>
      </c>
      <c r="C1229" s="50" t="s">
        <v>3460</v>
      </c>
      <c r="D1229" s="50">
        <v>1.9294338000000001E-2</v>
      </c>
      <c r="E1229" s="50">
        <v>1.9675034000000001E-2</v>
      </c>
      <c r="F1229" s="50">
        <v>2.2686062999999999E-2</v>
      </c>
      <c r="G1229" s="50">
        <v>1.7569059000000001E-2</v>
      </c>
      <c r="H1229" s="50">
        <v>0.76101832300000005</v>
      </c>
      <c r="I1229" s="50">
        <v>0.91185637500000005</v>
      </c>
      <c r="J1229" s="50">
        <v>0.56020386200000005</v>
      </c>
      <c r="K1229" s="50" t="s">
        <v>539</v>
      </c>
      <c r="L1229" s="50" t="s">
        <v>539</v>
      </c>
    </row>
    <row r="1230" spans="1:12" x14ac:dyDescent="0.2">
      <c r="A1230" s="50" t="s">
        <v>3461</v>
      </c>
      <c r="B1230" s="50" t="s">
        <v>3462</v>
      </c>
      <c r="C1230" s="50" t="s">
        <v>3463</v>
      </c>
      <c r="D1230" s="50">
        <v>6.3704095120000002</v>
      </c>
      <c r="E1230" s="50">
        <v>6.3001696909999998</v>
      </c>
      <c r="F1230" s="50">
        <v>6.6896883630000001</v>
      </c>
      <c r="G1230" s="50">
        <v>6.9085348910000004</v>
      </c>
      <c r="H1230" s="50">
        <v>0.76219850300000003</v>
      </c>
      <c r="I1230" s="50">
        <v>0.91187211999999995</v>
      </c>
      <c r="J1230" s="50">
        <v>0.56021353500000004</v>
      </c>
      <c r="K1230" s="50" t="s">
        <v>539</v>
      </c>
      <c r="L1230" s="50" t="s">
        <v>539</v>
      </c>
    </row>
    <row r="1231" spans="1:12" x14ac:dyDescent="0.2">
      <c r="A1231" s="50" t="s">
        <v>3464</v>
      </c>
      <c r="B1231" s="50" t="s">
        <v>3465</v>
      </c>
      <c r="C1231" s="50" t="s">
        <v>3466</v>
      </c>
      <c r="D1231" s="50">
        <v>2.3271967999999998</v>
      </c>
      <c r="E1231" s="50">
        <v>2.5540079100000002</v>
      </c>
      <c r="F1231" s="50">
        <v>2.559592292</v>
      </c>
      <c r="G1231" s="50">
        <v>2.5795206020000001</v>
      </c>
      <c r="H1231" s="50">
        <v>0.76227294999999995</v>
      </c>
      <c r="I1231" s="50">
        <v>0.91187211999999995</v>
      </c>
      <c r="J1231" s="50">
        <v>0.56021353500000004</v>
      </c>
      <c r="K1231" s="50" t="s">
        <v>539</v>
      </c>
      <c r="L1231" s="50" t="s">
        <v>539</v>
      </c>
    </row>
    <row r="1232" spans="1:12" x14ac:dyDescent="0.2">
      <c r="A1232" s="50" t="s">
        <v>3467</v>
      </c>
      <c r="B1232" s="50" t="s">
        <v>3467</v>
      </c>
      <c r="C1232" s="50" t="s">
        <v>3468</v>
      </c>
      <c r="D1232" s="50">
        <v>4.2431834999999998</v>
      </c>
      <c r="E1232" s="50">
        <v>4.6308509229999997</v>
      </c>
      <c r="F1232" s="50">
        <v>4.185627234</v>
      </c>
      <c r="G1232" s="50">
        <v>4.2122679410000003</v>
      </c>
      <c r="H1232" s="50">
        <v>0.76478834900000003</v>
      </c>
      <c r="I1232" s="50">
        <v>0.91413676600000005</v>
      </c>
      <c r="J1232" s="50">
        <v>0.56160483299999997</v>
      </c>
      <c r="K1232" s="50" t="s">
        <v>539</v>
      </c>
      <c r="L1232" s="50" t="s">
        <v>539</v>
      </c>
    </row>
    <row r="1233" spans="1:12" x14ac:dyDescent="0.2">
      <c r="A1233" s="50" t="s">
        <v>3469</v>
      </c>
      <c r="B1233" s="50" t="s">
        <v>3469</v>
      </c>
      <c r="C1233" s="50" t="s">
        <v>3470</v>
      </c>
      <c r="D1233" s="50">
        <v>0.22231495700000001</v>
      </c>
      <c r="E1233" s="50">
        <v>0.21623577099999999</v>
      </c>
      <c r="F1233" s="50">
        <v>0.20007666499999999</v>
      </c>
      <c r="G1233" s="50">
        <v>0.22890514100000001</v>
      </c>
      <c r="H1233" s="50">
        <v>0.765820944</v>
      </c>
      <c r="I1233" s="50">
        <v>0.91426041400000002</v>
      </c>
      <c r="J1233" s="50">
        <v>0.56168079699999995</v>
      </c>
      <c r="K1233" s="50" t="s">
        <v>539</v>
      </c>
      <c r="L1233" s="50" t="s">
        <v>539</v>
      </c>
    </row>
    <row r="1234" spans="1:12" x14ac:dyDescent="0.2">
      <c r="A1234" s="50" t="s">
        <v>3471</v>
      </c>
      <c r="B1234" s="50" t="s">
        <v>3472</v>
      </c>
      <c r="C1234" s="50" t="s">
        <v>3473</v>
      </c>
      <c r="D1234" s="50">
        <v>8.1645608319999994</v>
      </c>
      <c r="E1234" s="50">
        <v>9.0621634350000004</v>
      </c>
      <c r="F1234" s="50">
        <v>9.8067787880000008</v>
      </c>
      <c r="G1234" s="50">
        <v>9.5912562969999993</v>
      </c>
      <c r="H1234" s="50">
        <v>0.76679530600000001</v>
      </c>
      <c r="I1234" s="50">
        <v>0.91426041400000002</v>
      </c>
      <c r="J1234" s="50">
        <v>0.56168079699999995</v>
      </c>
      <c r="K1234" s="50" t="s">
        <v>539</v>
      </c>
      <c r="L1234" s="50" t="s">
        <v>539</v>
      </c>
    </row>
    <row r="1235" spans="1:12" x14ac:dyDescent="0.2">
      <c r="A1235" s="50" t="s">
        <v>3474</v>
      </c>
      <c r="B1235" s="50" t="s">
        <v>3474</v>
      </c>
      <c r="C1235" s="50" t="s">
        <v>3475</v>
      </c>
      <c r="D1235" s="50">
        <v>0.110120788</v>
      </c>
      <c r="E1235" s="50">
        <v>9.8912319999999998E-2</v>
      </c>
      <c r="F1235" s="50">
        <v>0.103384508</v>
      </c>
      <c r="G1235" s="50">
        <v>0.105356216</v>
      </c>
      <c r="H1235" s="50">
        <v>0.76709328399999999</v>
      </c>
      <c r="I1235" s="50">
        <v>0.91426041400000002</v>
      </c>
      <c r="J1235" s="50">
        <v>0.56168079699999995</v>
      </c>
      <c r="K1235" s="50" t="s">
        <v>539</v>
      </c>
      <c r="L1235" s="50" t="s">
        <v>539</v>
      </c>
    </row>
    <row r="1236" spans="1:12" x14ac:dyDescent="0.2">
      <c r="A1236" s="50" t="s">
        <v>3476</v>
      </c>
      <c r="B1236" s="50" t="s">
        <v>3476</v>
      </c>
      <c r="C1236" s="50" t="s">
        <v>3477</v>
      </c>
      <c r="D1236" s="50">
        <v>9.9793831999999999E-2</v>
      </c>
      <c r="E1236" s="50">
        <v>0.10622893899999999</v>
      </c>
      <c r="F1236" s="50">
        <v>0.11530240999999999</v>
      </c>
      <c r="G1236" s="50">
        <v>0.111533275</v>
      </c>
      <c r="H1236" s="50">
        <v>0.767381274</v>
      </c>
      <c r="I1236" s="50">
        <v>0.91426041400000002</v>
      </c>
      <c r="J1236" s="50">
        <v>0.56168079699999995</v>
      </c>
      <c r="K1236" s="50" t="s">
        <v>539</v>
      </c>
      <c r="L1236" s="50" t="s">
        <v>539</v>
      </c>
    </row>
    <row r="1237" spans="1:12" x14ac:dyDescent="0.2">
      <c r="A1237" s="50" t="s">
        <v>3478</v>
      </c>
      <c r="B1237" s="50" t="s">
        <v>3478</v>
      </c>
      <c r="C1237" s="50" t="s">
        <v>3479</v>
      </c>
      <c r="D1237" s="50">
        <v>2.114095002</v>
      </c>
      <c r="E1237" s="50">
        <v>2.1989771060000001</v>
      </c>
      <c r="F1237" s="50">
        <v>2.3091109689999998</v>
      </c>
      <c r="G1237" s="50">
        <v>2.1036847330000001</v>
      </c>
      <c r="H1237" s="50">
        <v>0.76859182299999995</v>
      </c>
      <c r="I1237" s="50">
        <v>0.91484717999999998</v>
      </c>
      <c r="J1237" s="50">
        <v>0.56204127999999998</v>
      </c>
      <c r="K1237" s="50" t="s">
        <v>539</v>
      </c>
      <c r="L1237" s="50" t="s">
        <v>539</v>
      </c>
    </row>
    <row r="1238" spans="1:12" x14ac:dyDescent="0.2">
      <c r="A1238" s="50" t="s">
        <v>3480</v>
      </c>
      <c r="B1238" s="50" t="s">
        <v>3480</v>
      </c>
      <c r="C1238" s="50" t="s">
        <v>3481</v>
      </c>
      <c r="D1238" s="50">
        <v>7.722869148</v>
      </c>
      <c r="E1238" s="50">
        <v>7.6219152770000003</v>
      </c>
      <c r="F1238" s="50">
        <v>8.3658424310000008</v>
      </c>
      <c r="G1238" s="50">
        <v>7.502267088</v>
      </c>
      <c r="H1238" s="50">
        <v>0.76911931099999997</v>
      </c>
      <c r="I1238" s="50">
        <v>0.91484717999999998</v>
      </c>
      <c r="J1238" s="50">
        <v>0.56204127999999998</v>
      </c>
      <c r="K1238" s="50" t="s">
        <v>539</v>
      </c>
      <c r="L1238" s="50" t="s">
        <v>539</v>
      </c>
    </row>
    <row r="1239" spans="1:12" x14ac:dyDescent="0.2">
      <c r="A1239" s="50" t="s">
        <v>3482</v>
      </c>
      <c r="B1239" s="50" t="s">
        <v>3482</v>
      </c>
      <c r="C1239" s="50" t="s">
        <v>3483</v>
      </c>
      <c r="D1239" s="50">
        <v>0.28638973699999998</v>
      </c>
      <c r="E1239" s="50">
        <v>0.297096466</v>
      </c>
      <c r="F1239" s="50">
        <v>0.320037609</v>
      </c>
      <c r="G1239" s="50">
        <v>0.336124637</v>
      </c>
      <c r="H1239" s="50">
        <v>0.76977276900000002</v>
      </c>
      <c r="I1239" s="50">
        <v>0.91488365599999999</v>
      </c>
      <c r="J1239" s="50">
        <v>0.56206368799999995</v>
      </c>
      <c r="K1239" s="50" t="s">
        <v>539</v>
      </c>
      <c r="L1239" s="50" t="s">
        <v>539</v>
      </c>
    </row>
    <row r="1240" spans="1:12" x14ac:dyDescent="0.2">
      <c r="A1240" s="50" t="s">
        <v>3484</v>
      </c>
      <c r="B1240" s="50" t="s">
        <v>3485</v>
      </c>
      <c r="C1240" s="50" t="s">
        <v>3486</v>
      </c>
      <c r="D1240" s="50">
        <v>0.12158160599999999</v>
      </c>
      <c r="E1240" s="50">
        <v>0.13034121200000001</v>
      </c>
      <c r="F1240" s="50">
        <v>0.10825892300000001</v>
      </c>
      <c r="G1240" s="50">
        <v>0.121803591</v>
      </c>
      <c r="H1240" s="50">
        <v>0.77045664599999997</v>
      </c>
      <c r="I1240" s="50">
        <v>0.91495619399999994</v>
      </c>
      <c r="J1240" s="50">
        <v>0.562108253</v>
      </c>
      <c r="K1240" s="50" t="s">
        <v>539</v>
      </c>
      <c r="L1240" s="50" t="s">
        <v>539</v>
      </c>
    </row>
    <row r="1241" spans="1:12" x14ac:dyDescent="0.2">
      <c r="A1241" s="50" t="s">
        <v>3487</v>
      </c>
      <c r="B1241" s="50" t="s">
        <v>3488</v>
      </c>
      <c r="C1241" s="50" t="s">
        <v>3489</v>
      </c>
      <c r="D1241" s="50">
        <v>1.5633786439999999</v>
      </c>
      <c r="E1241" s="50">
        <v>1.5089837639999999</v>
      </c>
      <c r="F1241" s="50">
        <v>1.4475404540000001</v>
      </c>
      <c r="G1241" s="50">
        <v>1.436683385</v>
      </c>
      <c r="H1241" s="50">
        <v>0.77160196599999997</v>
      </c>
      <c r="I1241" s="50">
        <v>0.91557616200000003</v>
      </c>
      <c r="J1241" s="50">
        <v>0.56248913300000003</v>
      </c>
      <c r="K1241" s="50" t="s">
        <v>539</v>
      </c>
      <c r="L1241" s="50" t="s">
        <v>539</v>
      </c>
    </row>
    <row r="1242" spans="1:12" x14ac:dyDescent="0.2">
      <c r="A1242" s="50" t="s">
        <v>3490</v>
      </c>
      <c r="B1242" s="50" t="s">
        <v>3491</v>
      </c>
      <c r="C1242" s="50" t="s">
        <v>3492</v>
      </c>
      <c r="D1242" s="50">
        <v>1.7026468079999999</v>
      </c>
      <c r="E1242" s="50">
        <v>1.6572251229999999</v>
      </c>
      <c r="F1242" s="50">
        <v>1.592526935</v>
      </c>
      <c r="G1242" s="50">
        <v>1.705890535</v>
      </c>
      <c r="H1242" s="50">
        <v>0.77357393699999999</v>
      </c>
      <c r="I1242" s="50">
        <v>0.91692135100000005</v>
      </c>
      <c r="J1242" s="50">
        <v>0.56331555700000002</v>
      </c>
      <c r="K1242" s="50" t="s">
        <v>539</v>
      </c>
      <c r="L1242" s="50" t="s">
        <v>539</v>
      </c>
    </row>
    <row r="1243" spans="1:12" x14ac:dyDescent="0.2">
      <c r="A1243" s="50" t="s">
        <v>3493</v>
      </c>
      <c r="B1243" s="50" t="s">
        <v>3493</v>
      </c>
      <c r="C1243" s="50" t="s">
        <v>3494</v>
      </c>
      <c r="D1243" s="50">
        <v>0.43722203799999998</v>
      </c>
      <c r="E1243" s="50">
        <v>0.47436840000000002</v>
      </c>
      <c r="F1243" s="50">
        <v>0.43148152099999998</v>
      </c>
      <c r="G1243" s="50">
        <v>0.40009552599999998</v>
      </c>
      <c r="H1243" s="50">
        <v>0.77398398599999996</v>
      </c>
      <c r="I1243" s="50">
        <v>0.91692135100000005</v>
      </c>
      <c r="J1243" s="50">
        <v>0.56331555700000002</v>
      </c>
      <c r="K1243" s="50" t="s">
        <v>539</v>
      </c>
      <c r="L1243" s="50" t="s">
        <v>539</v>
      </c>
    </row>
    <row r="1244" spans="1:12" x14ac:dyDescent="0.2">
      <c r="A1244" s="50" t="s">
        <v>3495</v>
      </c>
      <c r="B1244" s="50" t="s">
        <v>3496</v>
      </c>
      <c r="C1244" s="50" t="s">
        <v>3497</v>
      </c>
      <c r="D1244" s="50">
        <v>1.636716456</v>
      </c>
      <c r="E1244" s="50">
        <v>1.5537125119999999</v>
      </c>
      <c r="F1244" s="50">
        <v>1.586222743</v>
      </c>
      <c r="G1244" s="50">
        <v>1.5565104590000001</v>
      </c>
      <c r="H1244" s="50">
        <v>0.77547171299999995</v>
      </c>
      <c r="I1244" s="50">
        <v>0.91794355100000002</v>
      </c>
      <c r="J1244" s="50">
        <v>0.56394355200000001</v>
      </c>
      <c r="K1244" s="50" t="s">
        <v>539</v>
      </c>
      <c r="L1244" s="50" t="s">
        <v>539</v>
      </c>
    </row>
    <row r="1245" spans="1:12" x14ac:dyDescent="0.2">
      <c r="A1245" s="50" t="s">
        <v>3498</v>
      </c>
      <c r="B1245" s="50" t="s">
        <v>3499</v>
      </c>
      <c r="C1245" s="50" t="s">
        <v>3500</v>
      </c>
      <c r="D1245" s="50">
        <v>0.23385330800000001</v>
      </c>
      <c r="E1245" s="50">
        <v>0.23572826799999999</v>
      </c>
      <c r="F1245" s="50">
        <v>0.203322471</v>
      </c>
      <c r="G1245" s="50">
        <v>0.20812034800000001</v>
      </c>
      <c r="H1245" s="50">
        <v>0.77718152799999995</v>
      </c>
      <c r="I1245" s="50">
        <v>0.91827344799999999</v>
      </c>
      <c r="J1245" s="50">
        <v>0.564146225</v>
      </c>
      <c r="K1245" s="50" t="s">
        <v>539</v>
      </c>
      <c r="L1245" s="50" t="s">
        <v>539</v>
      </c>
    </row>
    <row r="1246" spans="1:12" x14ac:dyDescent="0.2">
      <c r="A1246" s="50" t="s">
        <v>3501</v>
      </c>
      <c r="B1246" s="50" t="s">
        <v>3502</v>
      </c>
      <c r="C1246" s="50" t="s">
        <v>3503</v>
      </c>
      <c r="D1246" s="50">
        <v>1.3514950370000001</v>
      </c>
      <c r="E1246" s="50">
        <v>1.2638266520000001</v>
      </c>
      <c r="F1246" s="50">
        <v>1.285671639</v>
      </c>
      <c r="G1246" s="50">
        <v>1.402778876</v>
      </c>
      <c r="H1246" s="50">
        <v>0.77753322999999996</v>
      </c>
      <c r="I1246" s="50">
        <v>0.91827344799999999</v>
      </c>
      <c r="J1246" s="50">
        <v>0.564146225</v>
      </c>
      <c r="K1246" s="50" t="s">
        <v>539</v>
      </c>
      <c r="L1246" s="50" t="s">
        <v>539</v>
      </c>
    </row>
    <row r="1247" spans="1:12" x14ac:dyDescent="0.2">
      <c r="A1247" s="50" t="s">
        <v>3504</v>
      </c>
      <c r="B1247" s="50" t="s">
        <v>3505</v>
      </c>
      <c r="C1247" s="50" t="s">
        <v>3506</v>
      </c>
      <c r="D1247" s="50">
        <v>0.38412793000000001</v>
      </c>
      <c r="E1247" s="50">
        <v>0.33066642000000002</v>
      </c>
      <c r="F1247" s="50">
        <v>0.30324684800000001</v>
      </c>
      <c r="G1247" s="50">
        <v>0.34629331800000002</v>
      </c>
      <c r="H1247" s="50">
        <v>0.77840304900000001</v>
      </c>
      <c r="I1247" s="50">
        <v>0.91827344799999999</v>
      </c>
      <c r="J1247" s="50">
        <v>0.564146225</v>
      </c>
      <c r="K1247" s="50" t="s">
        <v>539</v>
      </c>
      <c r="L1247" s="50" t="s">
        <v>539</v>
      </c>
    </row>
    <row r="1248" spans="1:12" x14ac:dyDescent="0.2">
      <c r="A1248" s="50" t="s">
        <v>3507</v>
      </c>
      <c r="B1248" s="50" t="s">
        <v>3508</v>
      </c>
      <c r="C1248" s="50" t="s">
        <v>3509</v>
      </c>
      <c r="D1248" s="50">
        <v>1.168057449</v>
      </c>
      <c r="E1248" s="50">
        <v>1.166859943</v>
      </c>
      <c r="F1248" s="50">
        <v>1.217099457</v>
      </c>
      <c r="G1248" s="50">
        <v>1.239102731</v>
      </c>
      <c r="H1248" s="50">
        <v>0.77860424800000005</v>
      </c>
      <c r="I1248" s="50">
        <v>0.91827344799999999</v>
      </c>
      <c r="J1248" s="50">
        <v>0.564146225</v>
      </c>
      <c r="K1248" s="50" t="s">
        <v>539</v>
      </c>
      <c r="L1248" s="50" t="s">
        <v>539</v>
      </c>
    </row>
    <row r="1249" spans="1:12" x14ac:dyDescent="0.2">
      <c r="A1249" s="50" t="s">
        <v>3510</v>
      </c>
      <c r="B1249" s="50" t="s">
        <v>3511</v>
      </c>
      <c r="C1249" s="50" t="s">
        <v>3512</v>
      </c>
      <c r="D1249" s="50">
        <v>3.1196454519999999</v>
      </c>
      <c r="E1249" s="50">
        <v>3.0486214450000002</v>
      </c>
      <c r="F1249" s="50">
        <v>2.9740538939999999</v>
      </c>
      <c r="G1249" s="50">
        <v>3.1637469829999998</v>
      </c>
      <c r="H1249" s="50">
        <v>0.77887591300000003</v>
      </c>
      <c r="I1249" s="50">
        <v>0.91827344799999999</v>
      </c>
      <c r="J1249" s="50">
        <v>0.564146225</v>
      </c>
      <c r="K1249" s="50" t="s">
        <v>539</v>
      </c>
      <c r="L1249" s="50" t="s">
        <v>539</v>
      </c>
    </row>
    <row r="1250" spans="1:12" x14ac:dyDescent="0.2">
      <c r="A1250" s="50" t="s">
        <v>3513</v>
      </c>
      <c r="B1250" s="50" t="s">
        <v>3514</v>
      </c>
      <c r="C1250" s="50" t="s">
        <v>3515</v>
      </c>
      <c r="D1250" s="50">
        <v>0.42062478599999997</v>
      </c>
      <c r="E1250" s="50">
        <v>0.39422423200000001</v>
      </c>
      <c r="F1250" s="50">
        <v>0.38811144600000003</v>
      </c>
      <c r="G1250" s="50">
        <v>0.400080993</v>
      </c>
      <c r="H1250" s="50">
        <v>0.780247888</v>
      </c>
      <c r="I1250" s="50">
        <v>0.91915328600000001</v>
      </c>
      <c r="J1250" s="50">
        <v>0.56468675899999998</v>
      </c>
      <c r="K1250" s="50" t="s">
        <v>539</v>
      </c>
      <c r="L1250" s="50" t="s">
        <v>539</v>
      </c>
    </row>
    <row r="1251" spans="1:12" x14ac:dyDescent="0.2">
      <c r="A1251" s="50" t="s">
        <v>3516</v>
      </c>
      <c r="B1251" s="50" t="s">
        <v>3516</v>
      </c>
      <c r="C1251" s="50" t="s">
        <v>3517</v>
      </c>
      <c r="D1251" s="50">
        <v>0.72727502899999996</v>
      </c>
      <c r="E1251" s="50">
        <v>0.68039764199999997</v>
      </c>
      <c r="F1251" s="50">
        <v>0.66377455600000002</v>
      </c>
      <c r="G1251" s="50">
        <v>0.69127218999999995</v>
      </c>
      <c r="H1251" s="50">
        <v>0.78156177599999999</v>
      </c>
      <c r="I1251" s="50">
        <v>0.91996334099999999</v>
      </c>
      <c r="J1251" s="50">
        <v>0.56518442000000002</v>
      </c>
      <c r="K1251" s="50" t="s">
        <v>539</v>
      </c>
      <c r="L1251" s="50" t="s">
        <v>539</v>
      </c>
    </row>
    <row r="1252" spans="1:12" x14ac:dyDescent="0.2">
      <c r="A1252" s="50" t="s">
        <v>3518</v>
      </c>
      <c r="B1252" s="50" t="s">
        <v>3519</v>
      </c>
      <c r="C1252" s="50" t="s">
        <v>3520</v>
      </c>
      <c r="D1252" s="50">
        <v>0.36986970800000002</v>
      </c>
      <c r="E1252" s="50">
        <v>0.40868405099999999</v>
      </c>
      <c r="F1252" s="50">
        <v>0.35894056800000002</v>
      </c>
      <c r="G1252" s="50">
        <v>0.428449884</v>
      </c>
      <c r="H1252" s="50">
        <v>0.78389818600000005</v>
      </c>
      <c r="I1252" s="50">
        <v>0.92197472800000002</v>
      </c>
      <c r="J1252" s="50">
        <v>0.566420127</v>
      </c>
      <c r="K1252" s="50" t="s">
        <v>539</v>
      </c>
      <c r="L1252" s="50" t="s">
        <v>539</v>
      </c>
    </row>
    <row r="1253" spans="1:12" x14ac:dyDescent="0.2">
      <c r="A1253" s="50" t="s">
        <v>3521</v>
      </c>
      <c r="B1253" s="50" t="s">
        <v>3522</v>
      </c>
      <c r="C1253" s="50" t="s">
        <v>3523</v>
      </c>
      <c r="D1253" s="50">
        <v>6.2695190999999997E-2</v>
      </c>
      <c r="E1253" s="50">
        <v>6.3301416999999999E-2</v>
      </c>
      <c r="F1253" s="50">
        <v>7.1655190999999993E-2</v>
      </c>
      <c r="G1253" s="50">
        <v>6.6462321000000005E-2</v>
      </c>
      <c r="H1253" s="50">
        <v>0.78572999200000004</v>
      </c>
      <c r="I1253" s="50">
        <v>0.92338988600000005</v>
      </c>
      <c r="J1253" s="50">
        <v>0.56728953699999995</v>
      </c>
      <c r="K1253" s="50" t="s">
        <v>539</v>
      </c>
      <c r="L1253" s="50" t="s">
        <v>539</v>
      </c>
    </row>
    <row r="1254" spans="1:12" x14ac:dyDescent="0.2">
      <c r="A1254" s="50" t="s">
        <v>3524</v>
      </c>
      <c r="B1254" s="50" t="s">
        <v>3524</v>
      </c>
      <c r="C1254" s="50" t="s">
        <v>3525</v>
      </c>
      <c r="D1254" s="50">
        <v>0.82376732699999999</v>
      </c>
      <c r="E1254" s="50">
        <v>0.89038273300000004</v>
      </c>
      <c r="F1254" s="50">
        <v>0.84511290400000005</v>
      </c>
      <c r="G1254" s="50">
        <v>0.86386874000000002</v>
      </c>
      <c r="H1254" s="50">
        <v>0.788098305</v>
      </c>
      <c r="I1254" s="50">
        <v>0.924536527</v>
      </c>
      <c r="J1254" s="50">
        <v>0.56799398199999995</v>
      </c>
      <c r="K1254" s="50" t="s">
        <v>539</v>
      </c>
      <c r="L1254" s="50" t="s">
        <v>539</v>
      </c>
    </row>
    <row r="1255" spans="1:12" x14ac:dyDescent="0.2">
      <c r="A1255" s="50" t="s">
        <v>3526</v>
      </c>
      <c r="B1255" s="50" t="s">
        <v>3526</v>
      </c>
      <c r="C1255" s="50" t="s">
        <v>3527</v>
      </c>
      <c r="D1255" s="50">
        <v>0.73631561000000001</v>
      </c>
      <c r="E1255" s="50">
        <v>0.66077767799999998</v>
      </c>
      <c r="F1255" s="50">
        <v>0.74756009899999998</v>
      </c>
      <c r="G1255" s="50">
        <v>0.71762472799999999</v>
      </c>
      <c r="H1255" s="50">
        <v>0.78844051800000003</v>
      </c>
      <c r="I1255" s="50">
        <v>0.924536527</v>
      </c>
      <c r="J1255" s="50">
        <v>0.56799398199999995</v>
      </c>
      <c r="K1255" s="50" t="s">
        <v>539</v>
      </c>
      <c r="L1255" s="50" t="s">
        <v>539</v>
      </c>
    </row>
    <row r="1256" spans="1:12" x14ac:dyDescent="0.2">
      <c r="A1256" s="50" t="s">
        <v>3528</v>
      </c>
      <c r="B1256" s="50" t="s">
        <v>3528</v>
      </c>
      <c r="C1256" s="50" t="s">
        <v>3529</v>
      </c>
      <c r="D1256" s="50">
        <v>0.43361631299999998</v>
      </c>
      <c r="E1256" s="50">
        <v>0.45066307100000003</v>
      </c>
      <c r="F1256" s="50">
        <v>0.42977542299999999</v>
      </c>
      <c r="G1256" s="50">
        <v>0.48528184099999999</v>
      </c>
      <c r="H1256" s="50">
        <v>0.78902420600000001</v>
      </c>
      <c r="I1256" s="50">
        <v>0.924536527</v>
      </c>
      <c r="J1256" s="50">
        <v>0.56799398199999995</v>
      </c>
      <c r="K1256" s="50" t="s">
        <v>539</v>
      </c>
      <c r="L1256" s="50" t="s">
        <v>539</v>
      </c>
    </row>
    <row r="1257" spans="1:12" x14ac:dyDescent="0.2">
      <c r="A1257" s="50" t="s">
        <v>3530</v>
      </c>
      <c r="B1257" s="50" t="s">
        <v>3530</v>
      </c>
      <c r="C1257" s="50" t="s">
        <v>3531</v>
      </c>
      <c r="D1257" s="50">
        <v>7.5005596999999993E-2</v>
      </c>
      <c r="E1257" s="50">
        <v>8.1346933999999996E-2</v>
      </c>
      <c r="F1257" s="50">
        <v>7.7013661999999997E-2</v>
      </c>
      <c r="G1257" s="50">
        <v>7.6756953000000003E-2</v>
      </c>
      <c r="H1257" s="50">
        <v>0.78922314800000004</v>
      </c>
      <c r="I1257" s="50">
        <v>0.924536527</v>
      </c>
      <c r="J1257" s="50">
        <v>0.56799398199999995</v>
      </c>
      <c r="K1257" s="50" t="s">
        <v>539</v>
      </c>
      <c r="L1257" s="50" t="s">
        <v>539</v>
      </c>
    </row>
    <row r="1258" spans="1:12" x14ac:dyDescent="0.2">
      <c r="A1258" s="50" t="s">
        <v>3532</v>
      </c>
      <c r="B1258" s="50" t="s">
        <v>3533</v>
      </c>
      <c r="C1258" s="50" t="s">
        <v>3534</v>
      </c>
      <c r="D1258" s="50">
        <v>0.86264407200000004</v>
      </c>
      <c r="E1258" s="50">
        <v>1.049176324</v>
      </c>
      <c r="F1258" s="50">
        <v>1.0088277189999999</v>
      </c>
      <c r="G1258" s="50">
        <v>0.91462832199999999</v>
      </c>
      <c r="H1258" s="50">
        <v>0.79088864800000003</v>
      </c>
      <c r="I1258" s="50">
        <v>0.92490657499999995</v>
      </c>
      <c r="J1258" s="50">
        <v>0.56822132299999994</v>
      </c>
      <c r="K1258" s="50" t="s">
        <v>539</v>
      </c>
      <c r="L1258" s="50" t="s">
        <v>539</v>
      </c>
    </row>
    <row r="1259" spans="1:12" x14ac:dyDescent="0.2">
      <c r="A1259" s="50" t="s">
        <v>3535</v>
      </c>
      <c r="B1259" s="50" t="s">
        <v>3535</v>
      </c>
      <c r="C1259" s="50" t="s">
        <v>3536</v>
      </c>
      <c r="D1259" s="50">
        <v>0.114560761</v>
      </c>
      <c r="E1259" s="50">
        <v>0.110888628</v>
      </c>
      <c r="F1259" s="50">
        <v>0.122339461</v>
      </c>
      <c r="G1259" s="50">
        <v>0.11383225499999999</v>
      </c>
      <c r="H1259" s="50">
        <v>0.79105334199999999</v>
      </c>
      <c r="I1259" s="50">
        <v>0.92490657499999995</v>
      </c>
      <c r="J1259" s="50">
        <v>0.56822132299999994</v>
      </c>
      <c r="K1259" s="50" t="s">
        <v>539</v>
      </c>
      <c r="L1259" s="50" t="s">
        <v>539</v>
      </c>
    </row>
    <row r="1260" spans="1:12" x14ac:dyDescent="0.2">
      <c r="A1260" s="50" t="s">
        <v>3537</v>
      </c>
      <c r="B1260" s="50" t="s">
        <v>3538</v>
      </c>
      <c r="C1260" s="50" t="s">
        <v>3539</v>
      </c>
      <c r="D1260" s="50">
        <v>0.11752634300000001</v>
      </c>
      <c r="E1260" s="50">
        <v>0.15166239300000001</v>
      </c>
      <c r="F1260" s="50">
        <v>0.15312616400000001</v>
      </c>
      <c r="G1260" s="50">
        <v>0.145234062</v>
      </c>
      <c r="H1260" s="50">
        <v>0.79142788600000002</v>
      </c>
      <c r="I1260" s="50">
        <v>0.92490657499999995</v>
      </c>
      <c r="J1260" s="50">
        <v>0.56822132299999994</v>
      </c>
      <c r="K1260" s="50" t="s">
        <v>539</v>
      </c>
      <c r="L1260" s="50" t="s">
        <v>539</v>
      </c>
    </row>
    <row r="1261" spans="1:12" x14ac:dyDescent="0.2">
      <c r="A1261" s="50" t="s">
        <v>3540</v>
      </c>
      <c r="B1261" s="50" t="s">
        <v>3541</v>
      </c>
      <c r="C1261" s="50" t="s">
        <v>3542</v>
      </c>
      <c r="D1261" s="50">
        <v>0.29978508799999998</v>
      </c>
      <c r="E1261" s="50">
        <v>0.30220995499999997</v>
      </c>
      <c r="F1261" s="50">
        <v>0.28902911399999998</v>
      </c>
      <c r="G1261" s="50">
        <v>0.27461007900000001</v>
      </c>
      <c r="H1261" s="50">
        <v>0.795615238</v>
      </c>
      <c r="I1261" s="50">
        <v>0.92906103699999998</v>
      </c>
      <c r="J1261" s="50">
        <v>0.570773639</v>
      </c>
      <c r="K1261" s="50" t="s">
        <v>539</v>
      </c>
      <c r="L1261" s="50" t="s">
        <v>539</v>
      </c>
    </row>
    <row r="1262" spans="1:12" x14ac:dyDescent="0.2">
      <c r="A1262" s="50" t="s">
        <v>3543</v>
      </c>
      <c r="B1262" s="50" t="s">
        <v>3544</v>
      </c>
      <c r="C1262" s="50" t="s">
        <v>3545</v>
      </c>
      <c r="D1262" s="50">
        <v>35.661229939999998</v>
      </c>
      <c r="E1262" s="50">
        <v>36.485496849999997</v>
      </c>
      <c r="F1262" s="50">
        <v>37.777375229999997</v>
      </c>
      <c r="G1262" s="50">
        <v>38.011482389999998</v>
      </c>
      <c r="H1262" s="50">
        <v>0.79926090699999996</v>
      </c>
      <c r="I1262" s="50">
        <v>0.93126623600000003</v>
      </c>
      <c r="J1262" s="50">
        <v>0.572128415</v>
      </c>
      <c r="K1262" s="50" t="s">
        <v>539</v>
      </c>
      <c r="L1262" s="50" t="s">
        <v>539</v>
      </c>
    </row>
    <row r="1263" spans="1:12" x14ac:dyDescent="0.2">
      <c r="A1263" s="50" t="s">
        <v>3546</v>
      </c>
      <c r="B1263" s="50" t="s">
        <v>3547</v>
      </c>
      <c r="C1263" s="50" t="s">
        <v>3548</v>
      </c>
      <c r="D1263" s="50">
        <v>0.65207746799999999</v>
      </c>
      <c r="E1263" s="50">
        <v>0.708954792</v>
      </c>
      <c r="F1263" s="50">
        <v>0.70044612900000003</v>
      </c>
      <c r="G1263" s="50">
        <v>0.62483844499999996</v>
      </c>
      <c r="H1263" s="50">
        <v>0.799667719</v>
      </c>
      <c r="I1263" s="50">
        <v>0.93126623600000003</v>
      </c>
      <c r="J1263" s="50">
        <v>0.572128415</v>
      </c>
      <c r="K1263" s="50" t="s">
        <v>539</v>
      </c>
      <c r="L1263" s="50" t="s">
        <v>539</v>
      </c>
    </row>
    <row r="1264" spans="1:12" x14ac:dyDescent="0.2">
      <c r="A1264" s="50" t="s">
        <v>3549</v>
      </c>
      <c r="B1264" s="50" t="s">
        <v>3550</v>
      </c>
      <c r="C1264" s="50" t="s">
        <v>3551</v>
      </c>
      <c r="D1264" s="50">
        <v>9.9155344000000006E-2</v>
      </c>
      <c r="E1264" s="50">
        <v>0.10074511899999999</v>
      </c>
      <c r="F1264" s="50">
        <v>0.11130456800000001</v>
      </c>
      <c r="G1264" s="50">
        <v>9.3693848999999996E-2</v>
      </c>
      <c r="H1264" s="50">
        <v>0.79982799199999999</v>
      </c>
      <c r="I1264" s="50">
        <v>0.93126623600000003</v>
      </c>
      <c r="J1264" s="50">
        <v>0.572128415</v>
      </c>
      <c r="K1264" s="50" t="s">
        <v>539</v>
      </c>
      <c r="L1264" s="50" t="s">
        <v>539</v>
      </c>
    </row>
    <row r="1265" spans="1:12" x14ac:dyDescent="0.2">
      <c r="A1265" s="50" t="s">
        <v>3552</v>
      </c>
      <c r="B1265" s="50" t="s">
        <v>3553</v>
      </c>
      <c r="C1265" s="50" t="s">
        <v>3554</v>
      </c>
      <c r="D1265" s="50">
        <v>0.46891799699999998</v>
      </c>
      <c r="E1265" s="50">
        <v>0.39457588799999999</v>
      </c>
      <c r="F1265" s="50">
        <v>0.45232874699999998</v>
      </c>
      <c r="G1265" s="50">
        <v>0.44806717899999998</v>
      </c>
      <c r="H1265" s="50">
        <v>0.80003947600000003</v>
      </c>
      <c r="I1265" s="50">
        <v>0.93126623600000003</v>
      </c>
      <c r="J1265" s="50">
        <v>0.572128415</v>
      </c>
      <c r="K1265" s="50" t="s">
        <v>539</v>
      </c>
      <c r="L1265" s="50" t="s">
        <v>539</v>
      </c>
    </row>
    <row r="1266" spans="1:12" x14ac:dyDescent="0.2">
      <c r="A1266" s="50" t="s">
        <v>3555</v>
      </c>
      <c r="B1266" s="50" t="s">
        <v>3556</v>
      </c>
      <c r="C1266" s="50" t="s">
        <v>3557</v>
      </c>
      <c r="D1266" s="50">
        <v>4.1429157000000001E-2</v>
      </c>
      <c r="E1266" s="50">
        <v>4.2566263E-2</v>
      </c>
      <c r="F1266" s="50">
        <v>5.1655922E-2</v>
      </c>
      <c r="G1266" s="50">
        <v>4.1849516000000003E-2</v>
      </c>
      <c r="H1266" s="50">
        <v>0.80151608900000004</v>
      </c>
      <c r="I1266" s="50">
        <v>0.93197485300000005</v>
      </c>
      <c r="J1266" s="50">
        <v>0.57256375800000003</v>
      </c>
      <c r="K1266" s="50" t="s">
        <v>539</v>
      </c>
      <c r="L1266" s="50" t="s">
        <v>539</v>
      </c>
    </row>
    <row r="1267" spans="1:12" x14ac:dyDescent="0.2">
      <c r="A1267" s="50" t="s">
        <v>3558</v>
      </c>
      <c r="B1267" s="50" t="s">
        <v>3558</v>
      </c>
      <c r="C1267" s="50" t="s">
        <v>3559</v>
      </c>
      <c r="D1267" s="50">
        <v>0.84934651999999999</v>
      </c>
      <c r="E1267" s="50">
        <v>0.78017095599999997</v>
      </c>
      <c r="F1267" s="50">
        <v>0.77067621200000003</v>
      </c>
      <c r="G1267" s="50">
        <v>0.74086068199999999</v>
      </c>
      <c r="H1267" s="50">
        <v>0.80191709600000005</v>
      </c>
      <c r="I1267" s="50">
        <v>0.93197485300000005</v>
      </c>
      <c r="J1267" s="50">
        <v>0.57256375800000003</v>
      </c>
      <c r="K1267" s="50" t="s">
        <v>539</v>
      </c>
      <c r="L1267" s="50" t="s">
        <v>539</v>
      </c>
    </row>
    <row r="1268" spans="1:12" x14ac:dyDescent="0.2">
      <c r="A1268" s="50" t="s">
        <v>3560</v>
      </c>
      <c r="B1268" s="50" t="s">
        <v>3560</v>
      </c>
      <c r="C1268" s="50" t="s">
        <v>3561</v>
      </c>
      <c r="D1268" s="50">
        <v>5.2801808919999997</v>
      </c>
      <c r="E1268" s="50">
        <v>4.3132853439999996</v>
      </c>
      <c r="F1268" s="50">
        <v>5.9495454519999997</v>
      </c>
      <c r="G1268" s="50">
        <v>5.1142387879999998</v>
      </c>
      <c r="H1268" s="50">
        <v>0.805130189</v>
      </c>
      <c r="I1268" s="50">
        <v>0.93315615299999999</v>
      </c>
      <c r="J1268" s="50">
        <v>0.57328949600000001</v>
      </c>
      <c r="K1268" s="50" t="s">
        <v>539</v>
      </c>
      <c r="L1268" s="50" t="s">
        <v>539</v>
      </c>
    </row>
    <row r="1269" spans="1:12" x14ac:dyDescent="0.2">
      <c r="A1269" s="50" t="s">
        <v>3562</v>
      </c>
      <c r="B1269" s="50" t="s">
        <v>3563</v>
      </c>
      <c r="C1269" s="50" t="s">
        <v>3564</v>
      </c>
      <c r="D1269" s="50">
        <v>37.081848219999998</v>
      </c>
      <c r="E1269" s="50">
        <v>36.705355650000001</v>
      </c>
      <c r="F1269" s="50">
        <v>36.162519850000002</v>
      </c>
      <c r="G1269" s="50">
        <v>38.144126870000001</v>
      </c>
      <c r="H1269" s="50">
        <v>0.805903076</v>
      </c>
      <c r="I1269" s="50">
        <v>0.93315615299999999</v>
      </c>
      <c r="J1269" s="50">
        <v>0.57328949600000001</v>
      </c>
      <c r="K1269" s="50" t="s">
        <v>539</v>
      </c>
      <c r="L1269" s="50" t="s">
        <v>539</v>
      </c>
    </row>
    <row r="1270" spans="1:12" x14ac:dyDescent="0.2">
      <c r="A1270" s="50" t="s">
        <v>3565</v>
      </c>
      <c r="B1270" s="50" t="s">
        <v>3565</v>
      </c>
      <c r="C1270" s="50" t="s">
        <v>3566</v>
      </c>
      <c r="D1270" s="50">
        <v>0.124736391</v>
      </c>
      <c r="E1270" s="50">
        <v>0.10533226</v>
      </c>
      <c r="F1270" s="50">
        <v>0.116422331</v>
      </c>
      <c r="G1270" s="50">
        <v>0.118653023</v>
      </c>
      <c r="H1270" s="50">
        <v>0.80609281300000002</v>
      </c>
      <c r="I1270" s="50">
        <v>0.93315615299999999</v>
      </c>
      <c r="J1270" s="50">
        <v>0.57328949600000001</v>
      </c>
      <c r="K1270" s="50" t="s">
        <v>539</v>
      </c>
      <c r="L1270" s="50" t="s">
        <v>539</v>
      </c>
    </row>
    <row r="1271" spans="1:12" x14ac:dyDescent="0.2">
      <c r="A1271" s="50" t="s">
        <v>3567</v>
      </c>
      <c r="B1271" s="50" t="s">
        <v>3568</v>
      </c>
      <c r="C1271" s="50" t="s">
        <v>3569</v>
      </c>
      <c r="D1271" s="50">
        <v>0.37640419600000002</v>
      </c>
      <c r="E1271" s="50">
        <v>0.43337109200000001</v>
      </c>
      <c r="F1271" s="50">
        <v>0.41381252699999999</v>
      </c>
      <c r="G1271" s="50">
        <v>0.45708862500000003</v>
      </c>
      <c r="H1271" s="50">
        <v>0.80638327700000001</v>
      </c>
      <c r="I1271" s="50">
        <v>0.93315615299999999</v>
      </c>
      <c r="J1271" s="50">
        <v>0.57328949600000001</v>
      </c>
      <c r="K1271" s="50" t="s">
        <v>539</v>
      </c>
      <c r="L1271" s="50" t="s">
        <v>539</v>
      </c>
    </row>
    <row r="1272" spans="1:12" x14ac:dyDescent="0.2">
      <c r="A1272" s="50" t="s">
        <v>3570</v>
      </c>
      <c r="B1272" s="50" t="s">
        <v>3570</v>
      </c>
      <c r="C1272" s="50" t="s">
        <v>3571</v>
      </c>
      <c r="D1272" s="50">
        <v>0.23073141599999999</v>
      </c>
      <c r="E1272" s="50">
        <v>0.21220349599999999</v>
      </c>
      <c r="F1272" s="50">
        <v>0.209764168</v>
      </c>
      <c r="G1272" s="50">
        <v>0.21708239700000001</v>
      </c>
      <c r="H1272" s="50">
        <v>0.80639646700000001</v>
      </c>
      <c r="I1272" s="50">
        <v>0.93315615299999999</v>
      </c>
      <c r="J1272" s="50">
        <v>0.57328949600000001</v>
      </c>
      <c r="K1272" s="50" t="s">
        <v>539</v>
      </c>
      <c r="L1272" s="50" t="s">
        <v>539</v>
      </c>
    </row>
    <row r="1273" spans="1:12" x14ac:dyDescent="0.2">
      <c r="A1273" s="50" t="s">
        <v>3572</v>
      </c>
      <c r="B1273" s="50" t="s">
        <v>3573</v>
      </c>
      <c r="C1273" s="50" t="s">
        <v>3574</v>
      </c>
      <c r="D1273" s="50">
        <v>0.50152619200000004</v>
      </c>
      <c r="E1273" s="50">
        <v>0.52653628500000005</v>
      </c>
      <c r="F1273" s="50">
        <v>0.39471784599999998</v>
      </c>
      <c r="G1273" s="50">
        <v>0.57811605099999996</v>
      </c>
      <c r="H1273" s="50">
        <v>0.80868892999999997</v>
      </c>
      <c r="I1273" s="50">
        <v>0.93315615299999999</v>
      </c>
      <c r="J1273" s="50">
        <v>0.57328949600000001</v>
      </c>
      <c r="K1273" s="50" t="s">
        <v>539</v>
      </c>
      <c r="L1273" s="50" t="s">
        <v>539</v>
      </c>
    </row>
    <row r="1274" spans="1:12" x14ac:dyDescent="0.2">
      <c r="A1274" s="50" t="s">
        <v>3575</v>
      </c>
      <c r="B1274" s="50" t="s">
        <v>3576</v>
      </c>
      <c r="C1274" s="50" t="s">
        <v>3577</v>
      </c>
      <c r="D1274" s="50">
        <v>0.68560812699999996</v>
      </c>
      <c r="E1274" s="50">
        <v>0.74254147699999995</v>
      </c>
      <c r="F1274" s="50">
        <v>0.58947012499999996</v>
      </c>
      <c r="G1274" s="50">
        <v>0.69267555199999997</v>
      </c>
      <c r="H1274" s="50">
        <v>0.80883347500000002</v>
      </c>
      <c r="I1274" s="50">
        <v>0.93315615299999999</v>
      </c>
      <c r="J1274" s="50">
        <v>0.57328949600000001</v>
      </c>
      <c r="K1274" s="50" t="s">
        <v>539</v>
      </c>
      <c r="L1274" s="50" t="s">
        <v>539</v>
      </c>
    </row>
    <row r="1275" spans="1:12" x14ac:dyDescent="0.2">
      <c r="A1275" s="50" t="s">
        <v>3578</v>
      </c>
      <c r="B1275" s="50" t="s">
        <v>3578</v>
      </c>
      <c r="C1275" s="50" t="s">
        <v>3579</v>
      </c>
      <c r="D1275" s="50">
        <v>3.7173846030000002</v>
      </c>
      <c r="E1275" s="50">
        <v>3.8276650249999999</v>
      </c>
      <c r="F1275" s="50">
        <v>3.567872538</v>
      </c>
      <c r="G1275" s="50">
        <v>3.9329647950000002</v>
      </c>
      <c r="H1275" s="50">
        <v>0.80899098000000003</v>
      </c>
      <c r="I1275" s="50">
        <v>0.93315615299999999</v>
      </c>
      <c r="J1275" s="50">
        <v>0.57328949600000001</v>
      </c>
      <c r="K1275" s="50" t="s">
        <v>539</v>
      </c>
      <c r="L1275" s="50" t="s">
        <v>539</v>
      </c>
    </row>
    <row r="1276" spans="1:12" x14ac:dyDescent="0.2">
      <c r="A1276" s="50" t="s">
        <v>3580</v>
      </c>
      <c r="B1276" s="50" t="s">
        <v>3581</v>
      </c>
      <c r="C1276" s="50" t="s">
        <v>3582</v>
      </c>
      <c r="D1276" s="50">
        <v>6.5161682999999998E-2</v>
      </c>
      <c r="E1276" s="50">
        <v>5.8987042000000003E-2</v>
      </c>
      <c r="F1276" s="50">
        <v>6.2415554999999998E-2</v>
      </c>
      <c r="G1276" s="50">
        <v>6.7120648000000005E-2</v>
      </c>
      <c r="H1276" s="50">
        <v>0.80973815999999998</v>
      </c>
      <c r="I1276" s="50">
        <v>0.93315615299999999</v>
      </c>
      <c r="J1276" s="50">
        <v>0.57328949600000001</v>
      </c>
      <c r="K1276" s="50" t="s">
        <v>539</v>
      </c>
      <c r="L1276" s="50" t="s">
        <v>539</v>
      </c>
    </row>
    <row r="1277" spans="1:12" x14ac:dyDescent="0.2">
      <c r="A1277" s="50" t="s">
        <v>3583</v>
      </c>
      <c r="B1277" s="50" t="s">
        <v>3583</v>
      </c>
      <c r="C1277" s="50" t="s">
        <v>3584</v>
      </c>
      <c r="D1277" s="50">
        <v>0.29026896299999999</v>
      </c>
      <c r="E1277" s="50">
        <v>0.31784103699999999</v>
      </c>
      <c r="F1277" s="50">
        <v>0.29724938499999998</v>
      </c>
      <c r="G1277" s="50">
        <v>0.31522312400000002</v>
      </c>
      <c r="H1277" s="50">
        <v>0.81006655299999997</v>
      </c>
      <c r="I1277" s="50">
        <v>0.93315615299999999</v>
      </c>
      <c r="J1277" s="50">
        <v>0.57328949600000001</v>
      </c>
      <c r="K1277" s="50" t="s">
        <v>539</v>
      </c>
      <c r="L1277" s="50" t="s">
        <v>539</v>
      </c>
    </row>
    <row r="1278" spans="1:12" x14ac:dyDescent="0.2">
      <c r="A1278" s="50" t="s">
        <v>3585</v>
      </c>
      <c r="B1278" s="50" t="s">
        <v>3585</v>
      </c>
      <c r="C1278" s="50" t="s">
        <v>3586</v>
      </c>
      <c r="D1278" s="50">
        <v>0.91668842399999995</v>
      </c>
      <c r="E1278" s="50">
        <v>0.85568733699999999</v>
      </c>
      <c r="F1278" s="50">
        <v>0.85371558700000005</v>
      </c>
      <c r="G1278" s="50">
        <v>0.83347128400000003</v>
      </c>
      <c r="H1278" s="50">
        <v>0.81015123200000005</v>
      </c>
      <c r="I1278" s="50">
        <v>0.93315615299999999</v>
      </c>
      <c r="J1278" s="50">
        <v>0.57328949600000001</v>
      </c>
      <c r="K1278" s="50" t="s">
        <v>539</v>
      </c>
      <c r="L1278" s="50" t="s">
        <v>539</v>
      </c>
    </row>
    <row r="1279" spans="1:12" x14ac:dyDescent="0.2">
      <c r="A1279" s="50" t="s">
        <v>3587</v>
      </c>
      <c r="B1279" s="50" t="s">
        <v>3588</v>
      </c>
      <c r="C1279" s="50" t="s">
        <v>3589</v>
      </c>
      <c r="D1279" s="50">
        <v>0.108305211</v>
      </c>
      <c r="E1279" s="50">
        <v>0.118246641</v>
      </c>
      <c r="F1279" s="50">
        <v>0.12595403699999999</v>
      </c>
      <c r="G1279" s="50">
        <v>0.1189815</v>
      </c>
      <c r="H1279" s="50">
        <v>0.81141704800000003</v>
      </c>
      <c r="I1279" s="50">
        <v>0.93315615299999999</v>
      </c>
      <c r="J1279" s="50">
        <v>0.57328949600000001</v>
      </c>
      <c r="K1279" s="50" t="s">
        <v>539</v>
      </c>
      <c r="L1279" s="50" t="s">
        <v>539</v>
      </c>
    </row>
    <row r="1280" spans="1:12" x14ac:dyDescent="0.2">
      <c r="A1280" s="50" t="s">
        <v>3590</v>
      </c>
      <c r="B1280" s="50" t="s">
        <v>3590</v>
      </c>
      <c r="C1280" s="50" t="s">
        <v>3591</v>
      </c>
      <c r="D1280" s="50">
        <v>1.160067738</v>
      </c>
      <c r="E1280" s="50">
        <v>1.1387299829999999</v>
      </c>
      <c r="F1280" s="50">
        <v>1.114771519</v>
      </c>
      <c r="G1280" s="50">
        <v>1.094125397</v>
      </c>
      <c r="H1280" s="50">
        <v>0.81200547499999998</v>
      </c>
      <c r="I1280" s="50">
        <v>0.93315615299999999</v>
      </c>
      <c r="J1280" s="50">
        <v>0.57328949600000001</v>
      </c>
      <c r="K1280" s="50" t="s">
        <v>539</v>
      </c>
      <c r="L1280" s="50" t="s">
        <v>539</v>
      </c>
    </row>
    <row r="1281" spans="1:12" x14ac:dyDescent="0.2">
      <c r="A1281" s="50" t="s">
        <v>3592</v>
      </c>
      <c r="B1281" s="50" t="s">
        <v>3592</v>
      </c>
      <c r="C1281" s="50" t="s">
        <v>3593</v>
      </c>
      <c r="D1281" s="50">
        <v>0.30441148299999998</v>
      </c>
      <c r="E1281" s="50">
        <v>0.37279571700000003</v>
      </c>
      <c r="F1281" s="50">
        <v>0.35994052799999998</v>
      </c>
      <c r="G1281" s="50">
        <v>0.34568855700000001</v>
      </c>
      <c r="H1281" s="50">
        <v>0.81239602300000002</v>
      </c>
      <c r="I1281" s="50">
        <v>0.93315615299999999</v>
      </c>
      <c r="J1281" s="50">
        <v>0.57328949600000001</v>
      </c>
      <c r="K1281" s="50" t="s">
        <v>539</v>
      </c>
      <c r="L1281" s="50" t="s">
        <v>539</v>
      </c>
    </row>
    <row r="1282" spans="1:12" x14ac:dyDescent="0.2">
      <c r="A1282" s="50" t="s">
        <v>3594</v>
      </c>
      <c r="B1282" s="50" t="s">
        <v>3595</v>
      </c>
      <c r="C1282" s="50" t="s">
        <v>3596</v>
      </c>
      <c r="D1282" s="50">
        <v>48.744232080000003</v>
      </c>
      <c r="E1282" s="50">
        <v>44.919672759999997</v>
      </c>
      <c r="F1282" s="50">
        <v>53.575107029999998</v>
      </c>
      <c r="G1282" s="50">
        <v>42.461037580000003</v>
      </c>
      <c r="H1282" s="50">
        <v>0.81286921999999995</v>
      </c>
      <c r="I1282" s="50">
        <v>0.93315615299999999</v>
      </c>
      <c r="J1282" s="50">
        <v>0.57328949600000001</v>
      </c>
      <c r="K1282" s="50" t="s">
        <v>539</v>
      </c>
      <c r="L1282" s="50" t="s">
        <v>539</v>
      </c>
    </row>
    <row r="1283" spans="1:12" x14ac:dyDescent="0.2">
      <c r="A1283" s="50" t="s">
        <v>3597</v>
      </c>
      <c r="B1283" s="50" t="s">
        <v>3597</v>
      </c>
      <c r="C1283" s="50" t="s">
        <v>3598</v>
      </c>
      <c r="D1283" s="50">
        <v>2.9196543840000002</v>
      </c>
      <c r="E1283" s="50">
        <v>2.8735367360000001</v>
      </c>
      <c r="F1283" s="50">
        <v>3.0936362179999999</v>
      </c>
      <c r="G1283" s="50">
        <v>2.880717207</v>
      </c>
      <c r="H1283" s="50">
        <v>0.81309726100000002</v>
      </c>
      <c r="I1283" s="50">
        <v>0.93315615299999999</v>
      </c>
      <c r="J1283" s="50">
        <v>0.57328949600000001</v>
      </c>
      <c r="K1283" s="50" t="s">
        <v>539</v>
      </c>
      <c r="L1283" s="50" t="s">
        <v>539</v>
      </c>
    </row>
    <row r="1284" spans="1:12" x14ac:dyDescent="0.2">
      <c r="A1284" s="50" t="s">
        <v>3599</v>
      </c>
      <c r="B1284" s="50" t="s">
        <v>3599</v>
      </c>
      <c r="C1284" s="50" t="s">
        <v>3600</v>
      </c>
      <c r="D1284" s="50">
        <v>1.027937195</v>
      </c>
      <c r="E1284" s="50">
        <v>0.99641922199999999</v>
      </c>
      <c r="F1284" s="50">
        <v>0.99177652000000005</v>
      </c>
      <c r="G1284" s="50">
        <v>1.046461278</v>
      </c>
      <c r="H1284" s="50">
        <v>0.81391503899999995</v>
      </c>
      <c r="I1284" s="50">
        <v>0.93336549000000002</v>
      </c>
      <c r="J1284" s="50">
        <v>0.57341810299999996</v>
      </c>
      <c r="K1284" s="50" t="s">
        <v>539</v>
      </c>
      <c r="L1284" s="50" t="s">
        <v>539</v>
      </c>
    </row>
    <row r="1285" spans="1:12" x14ac:dyDescent="0.2">
      <c r="A1285" s="50" t="s">
        <v>3601</v>
      </c>
      <c r="B1285" s="50" t="s">
        <v>3602</v>
      </c>
      <c r="C1285" s="50" t="s">
        <v>3603</v>
      </c>
      <c r="D1285" s="50">
        <v>0.20956599100000001</v>
      </c>
      <c r="E1285" s="50">
        <v>0.19677055399999999</v>
      </c>
      <c r="F1285" s="50">
        <v>0.19378579700000001</v>
      </c>
      <c r="G1285" s="50">
        <v>0.189458816</v>
      </c>
      <c r="H1285" s="50">
        <v>0.81500815100000001</v>
      </c>
      <c r="I1285" s="50">
        <v>0.93388999500000003</v>
      </c>
      <c r="J1285" s="50">
        <v>0.57374033499999999</v>
      </c>
      <c r="K1285" s="50" t="s">
        <v>539</v>
      </c>
      <c r="L1285" s="50" t="s">
        <v>539</v>
      </c>
    </row>
    <row r="1286" spans="1:12" x14ac:dyDescent="0.2">
      <c r="A1286" s="50" t="s">
        <v>3604</v>
      </c>
      <c r="B1286" s="50" t="s">
        <v>3605</v>
      </c>
      <c r="C1286" s="50" t="s">
        <v>3606</v>
      </c>
      <c r="D1286" s="50">
        <v>4.2626202000000002E-2</v>
      </c>
      <c r="E1286" s="50">
        <v>4.8013981999999997E-2</v>
      </c>
      <c r="F1286" s="50">
        <v>4.8398436000000003E-2</v>
      </c>
      <c r="G1286" s="50">
        <v>4.8540483000000002E-2</v>
      </c>
      <c r="H1286" s="50">
        <v>0.81709295299999996</v>
      </c>
      <c r="I1286" s="50">
        <v>0.93495599399999996</v>
      </c>
      <c r="J1286" s="50">
        <v>0.57439523699999995</v>
      </c>
      <c r="K1286" s="50" t="s">
        <v>539</v>
      </c>
      <c r="L1286" s="50" t="s">
        <v>539</v>
      </c>
    </row>
    <row r="1287" spans="1:12" x14ac:dyDescent="0.2">
      <c r="A1287" s="50" t="s">
        <v>3607</v>
      </c>
      <c r="B1287" s="50" t="s">
        <v>3608</v>
      </c>
      <c r="C1287" s="50" t="s">
        <v>3609</v>
      </c>
      <c r="D1287" s="50">
        <v>3.7017947750000002</v>
      </c>
      <c r="E1287" s="50">
        <v>3.497834165</v>
      </c>
      <c r="F1287" s="50">
        <v>3.618863256</v>
      </c>
      <c r="G1287" s="50">
        <v>3.3969973489999998</v>
      </c>
      <c r="H1287" s="50">
        <v>0.81780311800000005</v>
      </c>
      <c r="I1287" s="50">
        <v>0.93495599399999996</v>
      </c>
      <c r="J1287" s="50">
        <v>0.57439523699999995</v>
      </c>
      <c r="K1287" s="50" t="s">
        <v>539</v>
      </c>
      <c r="L1287" s="50" t="s">
        <v>539</v>
      </c>
    </row>
    <row r="1288" spans="1:12" x14ac:dyDescent="0.2">
      <c r="A1288" s="50" t="s">
        <v>3610</v>
      </c>
      <c r="B1288" s="50" t="s">
        <v>3611</v>
      </c>
      <c r="C1288" s="50" t="s">
        <v>3612</v>
      </c>
      <c r="D1288" s="50">
        <v>7.3457437600000004</v>
      </c>
      <c r="E1288" s="50">
        <v>7.8428013679999999</v>
      </c>
      <c r="F1288" s="50">
        <v>7.8393274929999999</v>
      </c>
      <c r="G1288" s="50">
        <v>7.9360582900000001</v>
      </c>
      <c r="H1288" s="50">
        <v>0.818116854</v>
      </c>
      <c r="I1288" s="50">
        <v>0.93495599399999996</v>
      </c>
      <c r="J1288" s="50">
        <v>0.57439523699999995</v>
      </c>
      <c r="K1288" s="50" t="s">
        <v>539</v>
      </c>
      <c r="L1288" s="50" t="s">
        <v>539</v>
      </c>
    </row>
    <row r="1289" spans="1:12" x14ac:dyDescent="0.2">
      <c r="A1289" s="50" t="s">
        <v>3613</v>
      </c>
      <c r="B1289" s="50" t="s">
        <v>3614</v>
      </c>
      <c r="C1289" s="50" t="s">
        <v>3615</v>
      </c>
      <c r="D1289" s="50">
        <v>0.99996061199999997</v>
      </c>
      <c r="E1289" s="50">
        <v>1.1114203380000001</v>
      </c>
      <c r="F1289" s="50">
        <v>1.0032731610000001</v>
      </c>
      <c r="G1289" s="50">
        <v>1.0713974100000001</v>
      </c>
      <c r="H1289" s="50">
        <v>0.81848427999999995</v>
      </c>
      <c r="I1289" s="50">
        <v>0.93495599399999996</v>
      </c>
      <c r="J1289" s="50">
        <v>0.57439523699999995</v>
      </c>
      <c r="K1289" s="50" t="s">
        <v>539</v>
      </c>
      <c r="L1289" s="50" t="s">
        <v>539</v>
      </c>
    </row>
    <row r="1290" spans="1:12" x14ac:dyDescent="0.2">
      <c r="A1290" s="50" t="s">
        <v>3616</v>
      </c>
      <c r="B1290" s="50" t="s">
        <v>3616</v>
      </c>
      <c r="C1290" s="50" t="s">
        <v>3617</v>
      </c>
      <c r="D1290" s="50">
        <v>1.2033855019999999</v>
      </c>
      <c r="E1290" s="50">
        <v>1.3298136309999999</v>
      </c>
      <c r="F1290" s="50">
        <v>1.2751384690000001</v>
      </c>
      <c r="G1290" s="50">
        <v>1.215372605</v>
      </c>
      <c r="H1290" s="50">
        <v>0.81946099999999999</v>
      </c>
      <c r="I1290" s="50">
        <v>0.93534437400000003</v>
      </c>
      <c r="J1290" s="50">
        <v>0.57463384100000003</v>
      </c>
      <c r="K1290" s="50" t="s">
        <v>539</v>
      </c>
      <c r="L1290" s="50" t="s">
        <v>539</v>
      </c>
    </row>
    <row r="1291" spans="1:12" x14ac:dyDescent="0.2">
      <c r="A1291" s="50" t="s">
        <v>3618</v>
      </c>
      <c r="B1291" s="50" t="s">
        <v>3619</v>
      </c>
      <c r="C1291" s="50" t="s">
        <v>3620</v>
      </c>
      <c r="D1291" s="50">
        <v>5.1468175999999997E-2</v>
      </c>
      <c r="E1291" s="50">
        <v>5.6650548000000002E-2</v>
      </c>
      <c r="F1291" s="50">
        <v>6.3145567E-2</v>
      </c>
      <c r="G1291" s="50">
        <v>6.4976296000000003E-2</v>
      </c>
      <c r="H1291" s="50">
        <v>0.82231149599999998</v>
      </c>
      <c r="I1291" s="50">
        <v>0.93735329700000003</v>
      </c>
      <c r="J1291" s="50">
        <v>0.575868033</v>
      </c>
      <c r="K1291" s="50" t="s">
        <v>539</v>
      </c>
      <c r="L1291" s="50" t="s">
        <v>539</v>
      </c>
    </row>
    <row r="1292" spans="1:12" x14ac:dyDescent="0.2">
      <c r="A1292" s="50" t="s">
        <v>3621</v>
      </c>
      <c r="B1292" s="50" t="s">
        <v>3622</v>
      </c>
      <c r="C1292" s="50" t="s">
        <v>3623</v>
      </c>
      <c r="D1292" s="50">
        <v>0.73776025999999995</v>
      </c>
      <c r="E1292" s="50">
        <v>0.72325082699999999</v>
      </c>
      <c r="F1292" s="50">
        <v>0.69024280000000005</v>
      </c>
      <c r="G1292" s="50">
        <v>0.70796208100000002</v>
      </c>
      <c r="H1292" s="50">
        <v>0.82302145500000001</v>
      </c>
      <c r="I1292" s="50">
        <v>0.93735329700000003</v>
      </c>
      <c r="J1292" s="50">
        <v>0.575868033</v>
      </c>
      <c r="K1292" s="50" t="s">
        <v>539</v>
      </c>
      <c r="L1292" s="50" t="s">
        <v>539</v>
      </c>
    </row>
    <row r="1293" spans="1:12" x14ac:dyDescent="0.2">
      <c r="A1293" s="50" t="s">
        <v>3624</v>
      </c>
      <c r="B1293" s="50" t="s">
        <v>3625</v>
      </c>
      <c r="C1293" s="50" t="s">
        <v>3626</v>
      </c>
      <c r="D1293" s="50">
        <v>14.14513365</v>
      </c>
      <c r="E1293" s="50">
        <v>14.29657965</v>
      </c>
      <c r="F1293" s="50">
        <v>14.18375217</v>
      </c>
      <c r="G1293" s="50">
        <v>14.8809372</v>
      </c>
      <c r="H1293" s="50">
        <v>0.82394481600000002</v>
      </c>
      <c r="I1293" s="50">
        <v>0.93735329700000003</v>
      </c>
      <c r="J1293" s="50">
        <v>0.575868033</v>
      </c>
      <c r="K1293" s="50" t="s">
        <v>539</v>
      </c>
      <c r="L1293" s="50" t="s">
        <v>539</v>
      </c>
    </row>
    <row r="1294" spans="1:12" x14ac:dyDescent="0.2">
      <c r="A1294" s="50" t="s">
        <v>3627</v>
      </c>
      <c r="B1294" s="50" t="s">
        <v>3627</v>
      </c>
      <c r="C1294" s="50" t="s">
        <v>3628</v>
      </c>
      <c r="D1294" s="50">
        <v>4.7538670529999996</v>
      </c>
      <c r="E1294" s="50">
        <v>4.6319570189999997</v>
      </c>
      <c r="F1294" s="50">
        <v>4.5672952870000003</v>
      </c>
      <c r="G1294" s="50">
        <v>4.5596353819999997</v>
      </c>
      <c r="H1294" s="50">
        <v>0.82411889900000002</v>
      </c>
      <c r="I1294" s="50">
        <v>0.93735329700000003</v>
      </c>
      <c r="J1294" s="50">
        <v>0.575868033</v>
      </c>
      <c r="K1294" s="50" t="s">
        <v>539</v>
      </c>
      <c r="L1294" s="50" t="s">
        <v>539</v>
      </c>
    </row>
    <row r="1295" spans="1:12" x14ac:dyDescent="0.2">
      <c r="A1295" s="50" t="s">
        <v>3629</v>
      </c>
      <c r="B1295" s="50" t="s">
        <v>3629</v>
      </c>
      <c r="C1295" s="50" t="s">
        <v>3630</v>
      </c>
      <c r="D1295" s="50">
        <v>28.011866569999999</v>
      </c>
      <c r="E1295" s="50">
        <v>26.612073079999998</v>
      </c>
      <c r="F1295" s="50">
        <v>27.911673650000001</v>
      </c>
      <c r="G1295" s="50">
        <v>27.41180215</v>
      </c>
      <c r="H1295" s="50">
        <v>0.82441147699999995</v>
      </c>
      <c r="I1295" s="50">
        <v>0.93735329700000003</v>
      </c>
      <c r="J1295" s="50">
        <v>0.575868033</v>
      </c>
      <c r="K1295" s="50" t="s">
        <v>539</v>
      </c>
      <c r="L1295" s="50" t="s">
        <v>539</v>
      </c>
    </row>
    <row r="1296" spans="1:12" x14ac:dyDescent="0.2">
      <c r="A1296" s="50" t="s">
        <v>3631</v>
      </c>
      <c r="B1296" s="50" t="s">
        <v>3632</v>
      </c>
      <c r="C1296" s="50" t="s">
        <v>3633</v>
      </c>
      <c r="D1296" s="50">
        <v>0.61269676799999995</v>
      </c>
      <c r="E1296" s="50">
        <v>0.626013139</v>
      </c>
      <c r="F1296" s="50">
        <v>0.59192341299999995</v>
      </c>
      <c r="G1296" s="50">
        <v>0.64061254499999998</v>
      </c>
      <c r="H1296" s="50">
        <v>0.82860487500000002</v>
      </c>
      <c r="I1296" s="50">
        <v>0.93970794700000004</v>
      </c>
      <c r="J1296" s="50">
        <v>0.57731462499999997</v>
      </c>
      <c r="K1296" s="50" t="s">
        <v>539</v>
      </c>
      <c r="L1296" s="50" t="s">
        <v>539</v>
      </c>
    </row>
    <row r="1297" spans="1:12" x14ac:dyDescent="0.2">
      <c r="A1297" s="50" t="s">
        <v>3634</v>
      </c>
      <c r="B1297" s="50" t="s">
        <v>3634</v>
      </c>
      <c r="C1297" s="50" t="s">
        <v>3635</v>
      </c>
      <c r="D1297" s="50">
        <v>1.4649347420000001</v>
      </c>
      <c r="E1297" s="50">
        <v>1.479718842</v>
      </c>
      <c r="F1297" s="50">
        <v>1.4409516499999999</v>
      </c>
      <c r="G1297" s="50">
        <v>1.6857705300000001</v>
      </c>
      <c r="H1297" s="50">
        <v>0.82900321200000004</v>
      </c>
      <c r="I1297" s="50">
        <v>0.93970794700000004</v>
      </c>
      <c r="J1297" s="50">
        <v>0.57731462499999997</v>
      </c>
      <c r="K1297" s="50" t="s">
        <v>539</v>
      </c>
      <c r="L1297" s="50" t="s">
        <v>539</v>
      </c>
    </row>
    <row r="1298" spans="1:12" x14ac:dyDescent="0.2">
      <c r="A1298" s="50" t="s">
        <v>3636</v>
      </c>
      <c r="B1298" s="50" t="s">
        <v>3636</v>
      </c>
      <c r="C1298" s="50" t="s">
        <v>3637</v>
      </c>
      <c r="D1298" s="50">
        <v>0.150083302</v>
      </c>
      <c r="E1298" s="50">
        <v>0.145206258</v>
      </c>
      <c r="F1298" s="50">
        <v>0.13833395600000001</v>
      </c>
      <c r="G1298" s="50">
        <v>0.15753140500000001</v>
      </c>
      <c r="H1298" s="50">
        <v>0.82918620099999996</v>
      </c>
      <c r="I1298" s="50">
        <v>0.93970794700000004</v>
      </c>
      <c r="J1298" s="50">
        <v>0.57731462499999997</v>
      </c>
      <c r="K1298" s="50" t="s">
        <v>539</v>
      </c>
      <c r="L1298" s="50" t="s">
        <v>539</v>
      </c>
    </row>
    <row r="1299" spans="1:12" x14ac:dyDescent="0.2">
      <c r="A1299" s="50" t="s">
        <v>3638</v>
      </c>
      <c r="B1299" s="50" t="s">
        <v>3639</v>
      </c>
      <c r="C1299" s="50" t="s">
        <v>3640</v>
      </c>
      <c r="D1299" s="50">
        <v>5.6806976000000002E-2</v>
      </c>
      <c r="E1299" s="50">
        <v>5.1791022999999999E-2</v>
      </c>
      <c r="F1299" s="50">
        <v>3.8582871999999997E-2</v>
      </c>
      <c r="G1299" s="50">
        <v>4.5461581000000001E-2</v>
      </c>
      <c r="H1299" s="50">
        <v>0.82921371600000005</v>
      </c>
      <c r="I1299" s="50">
        <v>0.93970794700000004</v>
      </c>
      <c r="J1299" s="50">
        <v>0.57731462499999997</v>
      </c>
      <c r="K1299" s="50" t="s">
        <v>539</v>
      </c>
      <c r="L1299" s="50" t="s">
        <v>539</v>
      </c>
    </row>
    <row r="1300" spans="1:12" x14ac:dyDescent="0.2">
      <c r="A1300" s="50" t="s">
        <v>3641</v>
      </c>
      <c r="B1300" s="50" t="s">
        <v>3641</v>
      </c>
      <c r="C1300" s="50" t="s">
        <v>3642</v>
      </c>
      <c r="D1300" s="50">
        <v>2.3891008399999998</v>
      </c>
      <c r="E1300" s="50">
        <v>2.7938936870000002</v>
      </c>
      <c r="F1300" s="50">
        <v>2.4828919300000001</v>
      </c>
      <c r="G1300" s="50">
        <v>2.5387679489999999</v>
      </c>
      <c r="H1300" s="50">
        <v>0.82968087599999996</v>
      </c>
      <c r="I1300" s="50">
        <v>0.93970794700000004</v>
      </c>
      <c r="J1300" s="50">
        <v>0.57731462499999997</v>
      </c>
      <c r="K1300" s="50" t="s">
        <v>539</v>
      </c>
      <c r="L1300" s="50" t="s">
        <v>539</v>
      </c>
    </row>
    <row r="1301" spans="1:12" x14ac:dyDescent="0.2">
      <c r="A1301" s="50" t="s">
        <v>3643</v>
      </c>
      <c r="B1301" s="50" t="s">
        <v>3643</v>
      </c>
      <c r="C1301" s="50" t="s">
        <v>3644</v>
      </c>
      <c r="D1301" s="50">
        <v>5.6944608000000001E-2</v>
      </c>
      <c r="E1301" s="50">
        <v>5.0280046000000002E-2</v>
      </c>
      <c r="F1301" s="50">
        <v>5.2696374999999997E-2</v>
      </c>
      <c r="G1301" s="50">
        <v>4.1912966000000003E-2</v>
      </c>
      <c r="H1301" s="50">
        <v>0.830936487</v>
      </c>
      <c r="I1301" s="50">
        <v>0.93970874299999996</v>
      </c>
      <c r="J1301" s="50">
        <v>0.57731511400000002</v>
      </c>
      <c r="K1301" s="50" t="s">
        <v>539</v>
      </c>
      <c r="L1301" s="50" t="s">
        <v>539</v>
      </c>
    </row>
    <row r="1302" spans="1:12" x14ac:dyDescent="0.2">
      <c r="A1302" s="50" t="s">
        <v>3645</v>
      </c>
      <c r="B1302" s="50" t="s">
        <v>3645</v>
      </c>
      <c r="C1302" s="50" t="s">
        <v>3646</v>
      </c>
      <c r="D1302" s="50">
        <v>0.12987789899999999</v>
      </c>
      <c r="E1302" s="50">
        <v>0.136996374</v>
      </c>
      <c r="F1302" s="50">
        <v>0.16674781899999999</v>
      </c>
      <c r="G1302" s="50">
        <v>0.12908413599999999</v>
      </c>
      <c r="H1302" s="50">
        <v>0.83096096500000005</v>
      </c>
      <c r="I1302" s="50">
        <v>0.93970874299999996</v>
      </c>
      <c r="J1302" s="50">
        <v>0.57731511400000002</v>
      </c>
      <c r="K1302" s="50" t="s">
        <v>539</v>
      </c>
      <c r="L1302" s="50" t="s">
        <v>539</v>
      </c>
    </row>
    <row r="1303" spans="1:12" x14ac:dyDescent="0.2">
      <c r="A1303" s="50" t="s">
        <v>3647</v>
      </c>
      <c r="B1303" s="50" t="s">
        <v>3648</v>
      </c>
      <c r="C1303" s="50" t="s">
        <v>3649</v>
      </c>
      <c r="D1303" s="50">
        <v>0.14178022400000001</v>
      </c>
      <c r="E1303" s="50">
        <v>0.13228440899999999</v>
      </c>
      <c r="F1303" s="50">
        <v>0.14495013300000001</v>
      </c>
      <c r="G1303" s="50">
        <v>0.14587945999999999</v>
      </c>
      <c r="H1303" s="50">
        <v>0.83389239900000001</v>
      </c>
      <c r="I1303" s="50">
        <v>0.94056191300000003</v>
      </c>
      <c r="J1303" s="50">
        <v>0.57783926399999996</v>
      </c>
      <c r="K1303" s="50" t="s">
        <v>539</v>
      </c>
      <c r="L1303" s="50" t="s">
        <v>539</v>
      </c>
    </row>
    <row r="1304" spans="1:12" x14ac:dyDescent="0.2">
      <c r="A1304" s="50" t="s">
        <v>3650</v>
      </c>
      <c r="B1304" s="50" t="s">
        <v>3651</v>
      </c>
      <c r="C1304" s="50" t="s">
        <v>3652</v>
      </c>
      <c r="D1304" s="50">
        <v>0.35745153200000002</v>
      </c>
      <c r="E1304" s="50">
        <v>0.37359139400000002</v>
      </c>
      <c r="F1304" s="50">
        <v>0.380116905</v>
      </c>
      <c r="G1304" s="50">
        <v>0.34830581900000002</v>
      </c>
      <c r="H1304" s="50">
        <v>0.83391853999999999</v>
      </c>
      <c r="I1304" s="50">
        <v>0.94056191300000003</v>
      </c>
      <c r="J1304" s="50">
        <v>0.57783926399999996</v>
      </c>
      <c r="K1304" s="50" t="s">
        <v>539</v>
      </c>
      <c r="L1304" s="50" t="s">
        <v>539</v>
      </c>
    </row>
    <row r="1305" spans="1:12" x14ac:dyDescent="0.2">
      <c r="A1305" s="50" t="s">
        <v>3653</v>
      </c>
      <c r="B1305" s="50" t="s">
        <v>3654</v>
      </c>
      <c r="C1305" s="50" t="s">
        <v>3655</v>
      </c>
      <c r="D1305" s="50">
        <v>0.80136290099999996</v>
      </c>
      <c r="E1305" s="50">
        <v>0.804451849</v>
      </c>
      <c r="F1305" s="50">
        <v>0.864893252</v>
      </c>
      <c r="G1305" s="50">
        <v>0.66957552200000003</v>
      </c>
      <c r="H1305" s="50">
        <v>0.83417182000000001</v>
      </c>
      <c r="I1305" s="50">
        <v>0.94056191300000003</v>
      </c>
      <c r="J1305" s="50">
        <v>0.57783926399999996</v>
      </c>
      <c r="K1305" s="50" t="s">
        <v>539</v>
      </c>
      <c r="L1305" s="50" t="s">
        <v>539</v>
      </c>
    </row>
    <row r="1306" spans="1:12" x14ac:dyDescent="0.2">
      <c r="A1306" s="50" t="s">
        <v>3656</v>
      </c>
      <c r="B1306" s="50" t="s">
        <v>3657</v>
      </c>
      <c r="C1306" s="50" t="s">
        <v>3658</v>
      </c>
      <c r="D1306" s="50">
        <v>0.397471719</v>
      </c>
      <c r="E1306" s="50">
        <v>0.42998628900000002</v>
      </c>
      <c r="F1306" s="50">
        <v>0.41586035999999998</v>
      </c>
      <c r="G1306" s="50">
        <v>0.42165027799999999</v>
      </c>
      <c r="H1306" s="50">
        <v>0.83522089099999997</v>
      </c>
      <c r="I1306" s="50">
        <v>0.94056191300000003</v>
      </c>
      <c r="J1306" s="50">
        <v>0.57783926399999996</v>
      </c>
      <c r="K1306" s="50" t="s">
        <v>539</v>
      </c>
      <c r="L1306" s="50" t="s">
        <v>539</v>
      </c>
    </row>
    <row r="1307" spans="1:12" x14ac:dyDescent="0.2">
      <c r="A1307" s="50" t="s">
        <v>3659</v>
      </c>
      <c r="B1307" s="50" t="s">
        <v>3659</v>
      </c>
      <c r="C1307" s="50" t="s">
        <v>3660</v>
      </c>
      <c r="D1307" s="50">
        <v>0.97391287699999995</v>
      </c>
      <c r="E1307" s="50">
        <v>1.0026808270000001</v>
      </c>
      <c r="F1307" s="50">
        <v>0.87141220900000005</v>
      </c>
      <c r="G1307" s="50">
        <v>0.86047059400000003</v>
      </c>
      <c r="H1307" s="50">
        <v>0.836068229</v>
      </c>
      <c r="I1307" s="50">
        <v>0.94056191300000003</v>
      </c>
      <c r="J1307" s="50">
        <v>0.57783926399999996</v>
      </c>
      <c r="K1307" s="50" t="s">
        <v>539</v>
      </c>
      <c r="L1307" s="50" t="s">
        <v>539</v>
      </c>
    </row>
    <row r="1308" spans="1:12" x14ac:dyDescent="0.2">
      <c r="A1308" s="50" t="s">
        <v>3661</v>
      </c>
      <c r="B1308" s="50" t="s">
        <v>3661</v>
      </c>
      <c r="C1308" s="50" t="s">
        <v>3662</v>
      </c>
      <c r="D1308" s="50">
        <v>0.32057026500000002</v>
      </c>
      <c r="E1308" s="50">
        <v>0.31893542899999999</v>
      </c>
      <c r="F1308" s="50">
        <v>0.32051413699999998</v>
      </c>
      <c r="G1308" s="50">
        <v>0.30276183200000001</v>
      </c>
      <c r="H1308" s="50">
        <v>0.83746067899999999</v>
      </c>
      <c r="I1308" s="50">
        <v>0.94056191300000003</v>
      </c>
      <c r="J1308" s="50">
        <v>0.57783926399999996</v>
      </c>
      <c r="K1308" s="50" t="s">
        <v>539</v>
      </c>
      <c r="L1308" s="50" t="s">
        <v>539</v>
      </c>
    </row>
    <row r="1309" spans="1:12" x14ac:dyDescent="0.2">
      <c r="A1309" s="50" t="s">
        <v>3663</v>
      </c>
      <c r="B1309" s="50" t="s">
        <v>3664</v>
      </c>
      <c r="C1309" s="50" t="s">
        <v>3665</v>
      </c>
      <c r="D1309" s="50">
        <v>0.40921759600000002</v>
      </c>
      <c r="E1309" s="50">
        <v>0.419266005</v>
      </c>
      <c r="F1309" s="50">
        <v>0.40033195799999999</v>
      </c>
      <c r="G1309" s="50">
        <v>0.38003531299999999</v>
      </c>
      <c r="H1309" s="50">
        <v>0.83818534600000005</v>
      </c>
      <c r="I1309" s="50">
        <v>0.94056191300000003</v>
      </c>
      <c r="J1309" s="50">
        <v>0.57783926399999996</v>
      </c>
      <c r="K1309" s="50" t="s">
        <v>539</v>
      </c>
      <c r="L1309" s="50" t="s">
        <v>539</v>
      </c>
    </row>
    <row r="1310" spans="1:12" x14ac:dyDescent="0.2">
      <c r="A1310" s="50" t="s">
        <v>3666</v>
      </c>
      <c r="B1310" s="50" t="s">
        <v>3666</v>
      </c>
      <c r="C1310" s="50" t="s">
        <v>3667</v>
      </c>
      <c r="D1310" s="50">
        <v>0.79732506000000003</v>
      </c>
      <c r="E1310" s="50">
        <v>0.81606797799999997</v>
      </c>
      <c r="F1310" s="50">
        <v>0.76833332200000004</v>
      </c>
      <c r="G1310" s="50">
        <v>0.83408949799999998</v>
      </c>
      <c r="H1310" s="50">
        <v>0.83898972100000002</v>
      </c>
      <c r="I1310" s="50">
        <v>0.94056191300000003</v>
      </c>
      <c r="J1310" s="50">
        <v>0.57783926399999996</v>
      </c>
      <c r="K1310" s="50" t="s">
        <v>539</v>
      </c>
      <c r="L1310" s="50" t="s">
        <v>539</v>
      </c>
    </row>
    <row r="1311" spans="1:12" x14ac:dyDescent="0.2">
      <c r="A1311" s="50" t="s">
        <v>3668</v>
      </c>
      <c r="B1311" s="50" t="s">
        <v>3669</v>
      </c>
      <c r="C1311" s="50" t="s">
        <v>3670</v>
      </c>
      <c r="D1311" s="50">
        <v>3.8131389000000002E-2</v>
      </c>
      <c r="E1311" s="50">
        <v>3.9459293999999999E-2</v>
      </c>
      <c r="F1311" s="50">
        <v>4.2200355000000002E-2</v>
      </c>
      <c r="G1311" s="50">
        <v>3.9584072999999997E-2</v>
      </c>
      <c r="H1311" s="50">
        <v>0.83932902700000001</v>
      </c>
      <c r="I1311" s="50">
        <v>0.94056191300000003</v>
      </c>
      <c r="J1311" s="50">
        <v>0.57783926399999996</v>
      </c>
      <c r="K1311" s="50" t="s">
        <v>539</v>
      </c>
      <c r="L1311" s="50" t="s">
        <v>539</v>
      </c>
    </row>
    <row r="1312" spans="1:12" x14ac:dyDescent="0.2">
      <c r="A1312" s="50" t="s">
        <v>3671</v>
      </c>
      <c r="B1312" s="50" t="s">
        <v>3671</v>
      </c>
      <c r="C1312" s="50" t="s">
        <v>3672</v>
      </c>
      <c r="D1312" s="50">
        <v>0.134350899</v>
      </c>
      <c r="E1312" s="50">
        <v>0.12011684</v>
      </c>
      <c r="F1312" s="50">
        <v>0.111748926</v>
      </c>
      <c r="G1312" s="50">
        <v>0.12746253499999999</v>
      </c>
      <c r="H1312" s="50">
        <v>0.83936261099999998</v>
      </c>
      <c r="I1312" s="50">
        <v>0.94056191300000003</v>
      </c>
      <c r="J1312" s="50">
        <v>0.57783926399999996</v>
      </c>
      <c r="K1312" s="50" t="s">
        <v>539</v>
      </c>
      <c r="L1312" s="50" t="s">
        <v>539</v>
      </c>
    </row>
    <row r="1313" spans="1:12" x14ac:dyDescent="0.2">
      <c r="A1313" s="50" t="s">
        <v>3673</v>
      </c>
      <c r="B1313" s="50" t="s">
        <v>3673</v>
      </c>
      <c r="C1313" s="50" t="s">
        <v>3674</v>
      </c>
      <c r="D1313" s="50">
        <v>0.32708924099999998</v>
      </c>
      <c r="E1313" s="50">
        <v>0.37854468800000002</v>
      </c>
      <c r="F1313" s="50">
        <v>0.26213161499999998</v>
      </c>
      <c r="G1313" s="50">
        <v>0.35351033599999998</v>
      </c>
      <c r="H1313" s="50">
        <v>0.83954702199999998</v>
      </c>
      <c r="I1313" s="50">
        <v>0.94056191300000003</v>
      </c>
      <c r="J1313" s="50">
        <v>0.57783926399999996</v>
      </c>
      <c r="K1313" s="50" t="s">
        <v>539</v>
      </c>
      <c r="L1313" s="50" t="s">
        <v>539</v>
      </c>
    </row>
    <row r="1314" spans="1:12" x14ac:dyDescent="0.2">
      <c r="A1314" s="50" t="s">
        <v>3675</v>
      </c>
      <c r="B1314" s="50" t="s">
        <v>3676</v>
      </c>
      <c r="C1314" s="50" t="s">
        <v>3677</v>
      </c>
      <c r="D1314" s="50">
        <v>1.654366639</v>
      </c>
      <c r="E1314" s="50">
        <v>1.641400376</v>
      </c>
      <c r="F1314" s="50">
        <v>1.64179074</v>
      </c>
      <c r="G1314" s="50">
        <v>1.762197934</v>
      </c>
      <c r="H1314" s="50">
        <v>0.83981709800000004</v>
      </c>
      <c r="I1314" s="50">
        <v>0.94056191300000003</v>
      </c>
      <c r="J1314" s="50">
        <v>0.57783926399999996</v>
      </c>
      <c r="K1314" s="50" t="s">
        <v>539</v>
      </c>
      <c r="L1314" s="50" t="s">
        <v>539</v>
      </c>
    </row>
    <row r="1315" spans="1:12" x14ac:dyDescent="0.2">
      <c r="A1315" s="50" t="s">
        <v>3678</v>
      </c>
      <c r="B1315" s="50" t="s">
        <v>3679</v>
      </c>
      <c r="C1315" s="50" t="s">
        <v>3680</v>
      </c>
      <c r="D1315" s="50">
        <v>1.1359651930000001</v>
      </c>
      <c r="E1315" s="50">
        <v>1.1967863160000001</v>
      </c>
      <c r="F1315" s="50">
        <v>1.2998033440000001</v>
      </c>
      <c r="G1315" s="50">
        <v>1.1875664610000001</v>
      </c>
      <c r="H1315" s="50">
        <v>0.84052287000000003</v>
      </c>
      <c r="I1315" s="50">
        <v>0.94056191300000003</v>
      </c>
      <c r="J1315" s="50">
        <v>0.57783926399999996</v>
      </c>
      <c r="K1315" s="50" t="s">
        <v>539</v>
      </c>
      <c r="L1315" s="50" t="s">
        <v>539</v>
      </c>
    </row>
    <row r="1316" spans="1:12" x14ac:dyDescent="0.2">
      <c r="A1316" s="50" t="s">
        <v>3681</v>
      </c>
      <c r="B1316" s="50" t="s">
        <v>3682</v>
      </c>
      <c r="C1316" s="50" t="s">
        <v>3683</v>
      </c>
      <c r="D1316" s="50">
        <v>7.1918526999999996E-2</v>
      </c>
      <c r="E1316" s="50">
        <v>7.3103944000000004E-2</v>
      </c>
      <c r="F1316" s="50">
        <v>6.3247415000000001E-2</v>
      </c>
      <c r="G1316" s="50">
        <v>6.9815168999999996E-2</v>
      </c>
      <c r="H1316" s="50">
        <v>0.84067923200000005</v>
      </c>
      <c r="I1316" s="50">
        <v>0.94056191300000003</v>
      </c>
      <c r="J1316" s="50">
        <v>0.57783926399999996</v>
      </c>
      <c r="K1316" s="50" t="s">
        <v>539</v>
      </c>
      <c r="L1316" s="50" t="s">
        <v>539</v>
      </c>
    </row>
    <row r="1317" spans="1:12" x14ac:dyDescent="0.2">
      <c r="A1317" s="50" t="s">
        <v>3684</v>
      </c>
      <c r="B1317" s="50" t="s">
        <v>3685</v>
      </c>
      <c r="C1317" s="50" t="s">
        <v>3686</v>
      </c>
      <c r="D1317" s="50">
        <v>4.2962845999999999E-2</v>
      </c>
      <c r="E1317" s="50">
        <v>3.9371670999999997E-2</v>
      </c>
      <c r="F1317" s="50">
        <v>5.3419126999999997E-2</v>
      </c>
      <c r="G1317" s="50">
        <v>3.7948434000000003E-2</v>
      </c>
      <c r="H1317" s="50">
        <v>0.84294645000000001</v>
      </c>
      <c r="I1317" s="50">
        <v>0.94158332899999997</v>
      </c>
      <c r="J1317" s="50">
        <v>0.57846677700000004</v>
      </c>
      <c r="K1317" s="50" t="s">
        <v>539</v>
      </c>
      <c r="L1317" s="50" t="s">
        <v>539</v>
      </c>
    </row>
    <row r="1318" spans="1:12" x14ac:dyDescent="0.2">
      <c r="A1318" s="50" t="s">
        <v>3687</v>
      </c>
      <c r="B1318" s="50" t="s">
        <v>3688</v>
      </c>
      <c r="C1318" s="50" t="s">
        <v>3689</v>
      </c>
      <c r="D1318" s="50">
        <v>6.3177799000000007E-2</v>
      </c>
      <c r="E1318" s="50">
        <v>6.7718231000000004E-2</v>
      </c>
      <c r="F1318" s="50">
        <v>7.8990785999999993E-2</v>
      </c>
      <c r="G1318" s="50">
        <v>6.9062895999999999E-2</v>
      </c>
      <c r="H1318" s="50">
        <v>0.84346365899999998</v>
      </c>
      <c r="I1318" s="50">
        <v>0.94158332899999997</v>
      </c>
      <c r="J1318" s="50">
        <v>0.57846677700000004</v>
      </c>
      <c r="K1318" s="50" t="s">
        <v>539</v>
      </c>
      <c r="L1318" s="50" t="s">
        <v>539</v>
      </c>
    </row>
    <row r="1319" spans="1:12" x14ac:dyDescent="0.2">
      <c r="A1319" s="50" t="s">
        <v>3690</v>
      </c>
      <c r="B1319" s="50" t="s">
        <v>3690</v>
      </c>
      <c r="C1319" s="50" t="s">
        <v>3691</v>
      </c>
      <c r="D1319" s="50">
        <v>2.226891121</v>
      </c>
      <c r="E1319" s="50">
        <v>2.0743817679999998</v>
      </c>
      <c r="F1319" s="50">
        <v>2.0718521519999999</v>
      </c>
      <c r="G1319" s="50">
        <v>2.294768312</v>
      </c>
      <c r="H1319" s="50">
        <v>0.84373159399999997</v>
      </c>
      <c r="I1319" s="50">
        <v>0.94158332899999997</v>
      </c>
      <c r="J1319" s="50">
        <v>0.57846677700000004</v>
      </c>
      <c r="K1319" s="50" t="s">
        <v>539</v>
      </c>
      <c r="L1319" s="50" t="s">
        <v>539</v>
      </c>
    </row>
    <row r="1320" spans="1:12" x14ac:dyDescent="0.2">
      <c r="A1320" s="50" t="s">
        <v>3692</v>
      </c>
      <c r="B1320" s="50" t="s">
        <v>3692</v>
      </c>
      <c r="C1320" s="50" t="s">
        <v>3693</v>
      </c>
      <c r="D1320" s="50">
        <v>0.48566014699999999</v>
      </c>
      <c r="E1320" s="50">
        <v>0.43756341100000001</v>
      </c>
      <c r="F1320" s="50">
        <v>0.46172888099999998</v>
      </c>
      <c r="G1320" s="50">
        <v>0.48447760899999998</v>
      </c>
      <c r="H1320" s="50">
        <v>0.84420355599999997</v>
      </c>
      <c r="I1320" s="50">
        <v>0.94158332899999997</v>
      </c>
      <c r="J1320" s="50">
        <v>0.57846677700000004</v>
      </c>
      <c r="K1320" s="50" t="s">
        <v>539</v>
      </c>
      <c r="L1320" s="50" t="s">
        <v>539</v>
      </c>
    </row>
    <row r="1321" spans="1:12" x14ac:dyDescent="0.2">
      <c r="A1321" s="50" t="s">
        <v>3694</v>
      </c>
      <c r="B1321" s="50" t="s">
        <v>3694</v>
      </c>
      <c r="C1321" s="50" t="s">
        <v>3695</v>
      </c>
      <c r="D1321" s="50">
        <v>5.4847857E-2</v>
      </c>
      <c r="E1321" s="50">
        <v>6.1883329000000001E-2</v>
      </c>
      <c r="F1321" s="50">
        <v>6.4489399000000003E-2</v>
      </c>
      <c r="G1321" s="50">
        <v>5.5235970000000002E-2</v>
      </c>
      <c r="H1321" s="50">
        <v>0.84479702400000001</v>
      </c>
      <c r="I1321" s="50">
        <v>0.94158332899999997</v>
      </c>
      <c r="J1321" s="50">
        <v>0.57846677700000004</v>
      </c>
      <c r="K1321" s="50" t="s">
        <v>539</v>
      </c>
      <c r="L1321" s="50" t="s">
        <v>539</v>
      </c>
    </row>
    <row r="1322" spans="1:12" x14ac:dyDescent="0.2">
      <c r="A1322" s="50" t="s">
        <v>3696</v>
      </c>
      <c r="B1322" s="50" t="s">
        <v>3696</v>
      </c>
      <c r="C1322" s="50" t="s">
        <v>3697</v>
      </c>
      <c r="D1322" s="50">
        <v>0.339348606</v>
      </c>
      <c r="E1322" s="50">
        <v>0.32353432700000001</v>
      </c>
      <c r="F1322" s="50">
        <v>0.36711468600000002</v>
      </c>
      <c r="G1322" s="50">
        <v>0.37188049200000001</v>
      </c>
      <c r="H1322" s="50">
        <v>0.84690971900000001</v>
      </c>
      <c r="I1322" s="50">
        <v>0.943222424</v>
      </c>
      <c r="J1322" s="50">
        <v>0.57947376299999998</v>
      </c>
      <c r="K1322" s="50" t="s">
        <v>539</v>
      </c>
      <c r="L1322" s="50" t="s">
        <v>539</v>
      </c>
    </row>
    <row r="1323" spans="1:12" x14ac:dyDescent="0.2">
      <c r="A1323" s="50" t="s">
        <v>3698</v>
      </c>
      <c r="B1323" s="50" t="s">
        <v>3699</v>
      </c>
      <c r="C1323" s="50" t="s">
        <v>3700</v>
      </c>
      <c r="D1323" s="50">
        <v>4.120790747</v>
      </c>
      <c r="E1323" s="50">
        <v>4.2229250809999996</v>
      </c>
      <c r="F1323" s="50">
        <v>4.1520088409999998</v>
      </c>
      <c r="G1323" s="50">
        <v>4.7184831410000001</v>
      </c>
      <c r="H1323" s="50">
        <v>0.84836634</v>
      </c>
      <c r="I1323" s="50">
        <v>0.943420166</v>
      </c>
      <c r="J1323" s="50">
        <v>0.57959524699999998</v>
      </c>
      <c r="K1323" s="50" t="s">
        <v>539</v>
      </c>
      <c r="L1323" s="50" t="s">
        <v>539</v>
      </c>
    </row>
    <row r="1324" spans="1:12" x14ac:dyDescent="0.2">
      <c r="A1324" s="50" t="s">
        <v>3701</v>
      </c>
      <c r="B1324" s="50" t="s">
        <v>3702</v>
      </c>
      <c r="C1324" s="50" t="s">
        <v>3703</v>
      </c>
      <c r="D1324" s="50">
        <v>7.2022250999999995E-2</v>
      </c>
      <c r="E1324" s="50">
        <v>7.9262278000000005E-2</v>
      </c>
      <c r="F1324" s="50">
        <v>7.7737505999999998E-2</v>
      </c>
      <c r="G1324" s="50">
        <v>8.2200660999999994E-2</v>
      </c>
      <c r="H1324" s="50">
        <v>0.84837170799999995</v>
      </c>
      <c r="I1324" s="50">
        <v>0.943420166</v>
      </c>
      <c r="J1324" s="50">
        <v>0.57959524699999998</v>
      </c>
      <c r="K1324" s="50" t="s">
        <v>539</v>
      </c>
      <c r="L1324" s="50" t="s">
        <v>539</v>
      </c>
    </row>
    <row r="1325" spans="1:12" x14ac:dyDescent="0.2">
      <c r="A1325" s="50" t="s">
        <v>3704</v>
      </c>
      <c r="B1325" s="50" t="s">
        <v>3705</v>
      </c>
      <c r="C1325" s="50" t="s">
        <v>3706</v>
      </c>
      <c r="D1325" s="50">
        <v>0.25104004200000002</v>
      </c>
      <c r="E1325" s="50">
        <v>0.22164861499999999</v>
      </c>
      <c r="F1325" s="50">
        <v>0.22308539099999999</v>
      </c>
      <c r="G1325" s="50">
        <v>0.228738152</v>
      </c>
      <c r="H1325" s="50">
        <v>0.84930541999999998</v>
      </c>
      <c r="I1325" s="50">
        <v>0.94374407100000002</v>
      </c>
      <c r="J1325" s="50">
        <v>0.57979424000000002</v>
      </c>
      <c r="K1325" s="50" t="s">
        <v>539</v>
      </c>
      <c r="L1325" s="50" t="s">
        <v>539</v>
      </c>
    </row>
    <row r="1326" spans="1:12" x14ac:dyDescent="0.2">
      <c r="A1326" s="50" t="s">
        <v>3707</v>
      </c>
      <c r="B1326" s="50" t="s">
        <v>3708</v>
      </c>
      <c r="C1326" s="50" t="s">
        <v>3709</v>
      </c>
      <c r="D1326" s="50">
        <v>0.1175543</v>
      </c>
      <c r="E1326" s="50">
        <v>0.12502458799999999</v>
      </c>
      <c r="F1326" s="50">
        <v>0.106959926</v>
      </c>
      <c r="G1326" s="50">
        <v>0.115876611</v>
      </c>
      <c r="H1326" s="50">
        <v>0.85056905800000004</v>
      </c>
      <c r="I1326" s="50">
        <v>0.94443382200000003</v>
      </c>
      <c r="J1326" s="50">
        <v>0.58021799200000002</v>
      </c>
      <c r="K1326" s="50" t="s">
        <v>539</v>
      </c>
      <c r="L1326" s="50" t="s">
        <v>539</v>
      </c>
    </row>
    <row r="1327" spans="1:12" x14ac:dyDescent="0.2">
      <c r="A1327" s="50" t="s">
        <v>3710</v>
      </c>
      <c r="B1327" s="50" t="s">
        <v>3711</v>
      </c>
      <c r="C1327" s="50" t="s">
        <v>3712</v>
      </c>
      <c r="D1327" s="50">
        <v>1.381010021</v>
      </c>
      <c r="E1327" s="50">
        <v>1.2599954120000001</v>
      </c>
      <c r="F1327" s="50">
        <v>1.2861283569999999</v>
      </c>
      <c r="G1327" s="50">
        <v>1.308422293</v>
      </c>
      <c r="H1327" s="50">
        <v>0.85122601200000003</v>
      </c>
      <c r="I1327" s="50">
        <v>0.94444940399999999</v>
      </c>
      <c r="J1327" s="50">
        <v>0.58022756499999995</v>
      </c>
      <c r="K1327" s="50" t="s">
        <v>539</v>
      </c>
      <c r="L1327" s="50" t="s">
        <v>539</v>
      </c>
    </row>
    <row r="1328" spans="1:12" x14ac:dyDescent="0.2">
      <c r="A1328" s="50" t="s">
        <v>3713</v>
      </c>
      <c r="B1328" s="50" t="s">
        <v>3714</v>
      </c>
      <c r="C1328" s="50" t="s">
        <v>3715</v>
      </c>
      <c r="D1328" s="50">
        <v>9.0816859999999999E-2</v>
      </c>
      <c r="E1328" s="50">
        <v>9.3152319999999997E-2</v>
      </c>
      <c r="F1328" s="50">
        <v>8.4246550000000003E-2</v>
      </c>
      <c r="G1328" s="50">
        <v>8.0002139999999999E-2</v>
      </c>
      <c r="H1328" s="50">
        <v>0.85344815299999999</v>
      </c>
      <c r="I1328" s="50">
        <v>0.94620025500000005</v>
      </c>
      <c r="J1328" s="50">
        <v>0.58130320899999999</v>
      </c>
      <c r="K1328" s="50" t="s">
        <v>539</v>
      </c>
      <c r="L1328" s="50" t="s">
        <v>539</v>
      </c>
    </row>
    <row r="1329" spans="1:12" x14ac:dyDescent="0.2">
      <c r="A1329" s="50" t="s">
        <v>3716</v>
      </c>
      <c r="B1329" s="50" t="s">
        <v>3717</v>
      </c>
      <c r="C1329" s="50" t="s">
        <v>3718</v>
      </c>
      <c r="D1329" s="50">
        <v>1.078018954</v>
      </c>
      <c r="E1329" s="50">
        <v>1.180516865</v>
      </c>
      <c r="F1329" s="50">
        <v>1.1181597619999999</v>
      </c>
      <c r="G1329" s="50">
        <v>1.1012685820000001</v>
      </c>
      <c r="H1329" s="50">
        <v>0.85506937999999999</v>
      </c>
      <c r="I1329" s="50">
        <v>0.946234821</v>
      </c>
      <c r="J1329" s="50">
        <v>0.58132444500000002</v>
      </c>
      <c r="K1329" s="50" t="s">
        <v>539</v>
      </c>
      <c r="L1329" s="50" t="s">
        <v>539</v>
      </c>
    </row>
    <row r="1330" spans="1:12" x14ac:dyDescent="0.2">
      <c r="A1330" s="50" t="s">
        <v>3719</v>
      </c>
      <c r="B1330" s="50" t="s">
        <v>3720</v>
      </c>
      <c r="C1330" s="50" t="s">
        <v>3721</v>
      </c>
      <c r="D1330" s="50">
        <v>1.5721156519999999</v>
      </c>
      <c r="E1330" s="50">
        <v>1.6950484729999999</v>
      </c>
      <c r="F1330" s="50">
        <v>1.558256624</v>
      </c>
      <c r="G1330" s="50">
        <v>1.605497022</v>
      </c>
      <c r="H1330" s="50">
        <v>0.85527601099999995</v>
      </c>
      <c r="I1330" s="50">
        <v>0.946234821</v>
      </c>
      <c r="J1330" s="50">
        <v>0.58132444500000002</v>
      </c>
      <c r="K1330" s="50" t="s">
        <v>539</v>
      </c>
      <c r="L1330" s="50" t="s">
        <v>539</v>
      </c>
    </row>
    <row r="1331" spans="1:12" x14ac:dyDescent="0.2">
      <c r="A1331" s="50" t="s">
        <v>3722</v>
      </c>
      <c r="B1331" s="50" t="s">
        <v>3723</v>
      </c>
      <c r="C1331" s="50" t="s">
        <v>3724</v>
      </c>
      <c r="D1331" s="50">
        <v>2.1599076030000002</v>
      </c>
      <c r="E1331" s="50">
        <v>2.049274225</v>
      </c>
      <c r="F1331" s="50">
        <v>2.0989505589999999</v>
      </c>
      <c r="G1331" s="50">
        <v>2.1118137479999999</v>
      </c>
      <c r="H1331" s="50">
        <v>0.85541173699999995</v>
      </c>
      <c r="I1331" s="50">
        <v>0.946234821</v>
      </c>
      <c r="J1331" s="50">
        <v>0.58132444500000002</v>
      </c>
      <c r="K1331" s="50" t="s">
        <v>539</v>
      </c>
      <c r="L1331" s="50" t="s">
        <v>539</v>
      </c>
    </row>
    <row r="1332" spans="1:12" x14ac:dyDescent="0.2">
      <c r="A1332" s="50" t="s">
        <v>3725</v>
      </c>
      <c r="B1332" s="50" t="s">
        <v>3725</v>
      </c>
      <c r="C1332" s="50" t="s">
        <v>3726</v>
      </c>
      <c r="D1332" s="50">
        <v>1.882905965</v>
      </c>
      <c r="E1332" s="50">
        <v>1.9614757599999999</v>
      </c>
      <c r="F1332" s="50">
        <v>1.784856534</v>
      </c>
      <c r="G1332" s="50">
        <v>1.897783301</v>
      </c>
      <c r="H1332" s="50">
        <v>0.85732156199999998</v>
      </c>
      <c r="I1332" s="50">
        <v>0.94763383999999995</v>
      </c>
      <c r="J1332" s="50">
        <v>0.58218393999999996</v>
      </c>
      <c r="K1332" s="50" t="s">
        <v>539</v>
      </c>
      <c r="L1332" s="50" t="s">
        <v>539</v>
      </c>
    </row>
    <row r="1333" spans="1:12" x14ac:dyDescent="0.2">
      <c r="A1333" s="50" t="s">
        <v>3727</v>
      </c>
      <c r="B1333" s="50" t="s">
        <v>3728</v>
      </c>
      <c r="C1333" s="50" t="s">
        <v>3729</v>
      </c>
      <c r="D1333" s="50">
        <v>0.11046378699999999</v>
      </c>
      <c r="E1333" s="50">
        <v>0.110409521</v>
      </c>
      <c r="F1333" s="50">
        <v>0.103370007</v>
      </c>
      <c r="G1333" s="50">
        <v>9.5344603999999999E-2</v>
      </c>
      <c r="H1333" s="50">
        <v>0.85910477699999999</v>
      </c>
      <c r="I1333" s="50">
        <v>0.948890915</v>
      </c>
      <c r="J1333" s="50">
        <v>0.58295623100000005</v>
      </c>
      <c r="K1333" s="50" t="s">
        <v>539</v>
      </c>
      <c r="L1333" s="50" t="s">
        <v>539</v>
      </c>
    </row>
    <row r="1334" spans="1:12" x14ac:dyDescent="0.2">
      <c r="A1334" s="50" t="s">
        <v>3730</v>
      </c>
      <c r="B1334" s="50" t="s">
        <v>3731</v>
      </c>
      <c r="C1334" s="50" t="s">
        <v>3732</v>
      </c>
      <c r="D1334" s="50">
        <v>0.82566505000000001</v>
      </c>
      <c r="E1334" s="50">
        <v>0.85249553099999997</v>
      </c>
      <c r="F1334" s="50">
        <v>0.87372577200000001</v>
      </c>
      <c r="G1334" s="50">
        <v>0.86252127099999998</v>
      </c>
      <c r="H1334" s="50">
        <v>0.86015662199999998</v>
      </c>
      <c r="I1334" s="50">
        <v>0.94933890200000004</v>
      </c>
      <c r="J1334" s="50">
        <v>0.58323145399999998</v>
      </c>
      <c r="K1334" s="50" t="s">
        <v>539</v>
      </c>
      <c r="L1334" s="50" t="s">
        <v>539</v>
      </c>
    </row>
    <row r="1335" spans="1:12" x14ac:dyDescent="0.2">
      <c r="A1335" s="50" t="s">
        <v>3733</v>
      </c>
      <c r="B1335" s="50" t="s">
        <v>3734</v>
      </c>
      <c r="C1335" s="50" t="s">
        <v>3735</v>
      </c>
      <c r="D1335" s="50">
        <v>0.58251232100000006</v>
      </c>
      <c r="E1335" s="50">
        <v>0.63476554100000004</v>
      </c>
      <c r="F1335" s="50">
        <v>0.58147122100000004</v>
      </c>
      <c r="G1335" s="50">
        <v>0.62184374200000003</v>
      </c>
      <c r="H1335" s="50">
        <v>0.86102468099999996</v>
      </c>
      <c r="I1335" s="50">
        <v>0.94958352599999996</v>
      </c>
      <c r="J1335" s="50">
        <v>0.58338173999999998</v>
      </c>
      <c r="K1335" s="50" t="s">
        <v>539</v>
      </c>
      <c r="L1335" s="50" t="s">
        <v>539</v>
      </c>
    </row>
    <row r="1336" spans="1:12" x14ac:dyDescent="0.2">
      <c r="A1336" s="50" t="s">
        <v>3736</v>
      </c>
      <c r="B1336" s="50" t="s">
        <v>3736</v>
      </c>
      <c r="C1336" s="50" t="s">
        <v>3737</v>
      </c>
      <c r="D1336" s="50">
        <v>0.61423676500000002</v>
      </c>
      <c r="E1336" s="50">
        <v>0.57768012700000004</v>
      </c>
      <c r="F1336" s="50">
        <v>0.62258895400000003</v>
      </c>
      <c r="G1336" s="50">
        <v>0.54158431799999995</v>
      </c>
      <c r="H1336" s="50">
        <v>0.86186954400000004</v>
      </c>
      <c r="I1336" s="50">
        <v>0.949802221</v>
      </c>
      <c r="J1336" s="50">
        <v>0.58351609599999998</v>
      </c>
      <c r="K1336" s="50" t="s">
        <v>539</v>
      </c>
      <c r="L1336" s="50" t="s">
        <v>539</v>
      </c>
    </row>
    <row r="1337" spans="1:12" x14ac:dyDescent="0.2">
      <c r="A1337" s="50" t="s">
        <v>3738</v>
      </c>
      <c r="B1337" s="50" t="s">
        <v>3738</v>
      </c>
      <c r="C1337" s="50" t="s">
        <v>3739</v>
      </c>
      <c r="D1337" s="50">
        <v>0.826367835</v>
      </c>
      <c r="E1337" s="50">
        <v>0.86632552600000001</v>
      </c>
      <c r="F1337" s="50">
        <v>0.91421673299999995</v>
      </c>
      <c r="G1337" s="50">
        <v>0.869284744</v>
      </c>
      <c r="H1337" s="50">
        <v>0.86261938100000002</v>
      </c>
      <c r="I1337" s="50">
        <v>0.94991594499999998</v>
      </c>
      <c r="J1337" s="50">
        <v>0.58358596399999996</v>
      </c>
      <c r="K1337" s="50" t="s">
        <v>539</v>
      </c>
      <c r="L1337" s="50" t="s">
        <v>539</v>
      </c>
    </row>
    <row r="1338" spans="1:12" x14ac:dyDescent="0.2">
      <c r="A1338" s="50" t="s">
        <v>3740</v>
      </c>
      <c r="B1338" s="50" t="s">
        <v>3741</v>
      </c>
      <c r="C1338" s="50" t="s">
        <v>3742</v>
      </c>
      <c r="D1338" s="50">
        <v>0.31930576799999999</v>
      </c>
      <c r="E1338" s="50">
        <v>0.29731884800000002</v>
      </c>
      <c r="F1338" s="50">
        <v>0.29725333300000001</v>
      </c>
      <c r="G1338" s="50">
        <v>0.348458667</v>
      </c>
      <c r="H1338" s="50">
        <v>0.86475049000000004</v>
      </c>
      <c r="I1338" s="50">
        <v>0.95154941599999998</v>
      </c>
      <c r="J1338" s="50">
        <v>0.58458949500000001</v>
      </c>
      <c r="K1338" s="50" t="s">
        <v>539</v>
      </c>
      <c r="L1338" s="50" t="s">
        <v>539</v>
      </c>
    </row>
    <row r="1339" spans="1:12" x14ac:dyDescent="0.2">
      <c r="A1339" s="50" t="s">
        <v>3743</v>
      </c>
      <c r="B1339" s="50" t="s">
        <v>3744</v>
      </c>
      <c r="C1339" s="50" t="s">
        <v>3745</v>
      </c>
      <c r="D1339" s="50">
        <v>14.445260859999999</v>
      </c>
      <c r="E1339" s="50">
        <v>14.69172579</v>
      </c>
      <c r="F1339" s="50">
        <v>14.77418845</v>
      </c>
      <c r="G1339" s="50">
        <v>15.42018448</v>
      </c>
      <c r="H1339" s="50">
        <v>0.86580911299999996</v>
      </c>
      <c r="I1339" s="50">
        <v>0.95178766599999998</v>
      </c>
      <c r="J1339" s="50">
        <v>0.58473586499999997</v>
      </c>
      <c r="K1339" s="50" t="s">
        <v>539</v>
      </c>
      <c r="L1339" s="50" t="s">
        <v>539</v>
      </c>
    </row>
    <row r="1340" spans="1:12" x14ac:dyDescent="0.2">
      <c r="A1340" s="50" t="s">
        <v>3746</v>
      </c>
      <c r="B1340" s="50" t="s">
        <v>3746</v>
      </c>
      <c r="C1340" s="50" t="s">
        <v>3747</v>
      </c>
      <c r="D1340" s="50">
        <v>1.2897724420000001</v>
      </c>
      <c r="E1340" s="50">
        <v>1.385115541</v>
      </c>
      <c r="F1340" s="50">
        <v>1.2017482660000001</v>
      </c>
      <c r="G1340" s="50">
        <v>1.2519376929999999</v>
      </c>
      <c r="H1340" s="50">
        <v>0.86626283800000003</v>
      </c>
      <c r="I1340" s="50">
        <v>0.95178766599999998</v>
      </c>
      <c r="J1340" s="50">
        <v>0.58473586499999997</v>
      </c>
      <c r="K1340" s="50" t="s">
        <v>539</v>
      </c>
      <c r="L1340" s="50" t="s">
        <v>539</v>
      </c>
    </row>
    <row r="1341" spans="1:12" x14ac:dyDescent="0.2">
      <c r="A1341" s="50" t="s">
        <v>3748</v>
      </c>
      <c r="B1341" s="50" t="s">
        <v>3748</v>
      </c>
      <c r="C1341" s="50" t="s">
        <v>3749</v>
      </c>
      <c r="D1341" s="50">
        <v>460.73203810000001</v>
      </c>
      <c r="E1341" s="50">
        <v>417.97314069999999</v>
      </c>
      <c r="F1341" s="50">
        <v>420.79529200000002</v>
      </c>
      <c r="G1341" s="50">
        <v>432.72244949999998</v>
      </c>
      <c r="H1341" s="50">
        <v>0.86731643899999999</v>
      </c>
      <c r="I1341" s="50">
        <v>0.95223307099999999</v>
      </c>
      <c r="J1341" s="50">
        <v>0.58500950200000001</v>
      </c>
      <c r="K1341" s="50" t="s">
        <v>539</v>
      </c>
      <c r="L1341" s="50" t="s">
        <v>539</v>
      </c>
    </row>
    <row r="1342" spans="1:12" x14ac:dyDescent="0.2">
      <c r="A1342" s="50" t="s">
        <v>3750</v>
      </c>
      <c r="B1342" s="50" t="s">
        <v>3751</v>
      </c>
      <c r="C1342" s="50" t="s">
        <v>3752</v>
      </c>
      <c r="D1342" s="50">
        <v>2.2518990470000002</v>
      </c>
      <c r="E1342" s="50">
        <v>2.2105678860000002</v>
      </c>
      <c r="F1342" s="50">
        <v>2.2042300990000001</v>
      </c>
      <c r="G1342" s="50">
        <v>2.2969422239999999</v>
      </c>
      <c r="H1342" s="50">
        <v>0.86884574299999995</v>
      </c>
      <c r="I1342" s="50">
        <v>0.95249723900000005</v>
      </c>
      <c r="J1342" s="50">
        <v>0.58517179500000005</v>
      </c>
      <c r="K1342" s="50" t="s">
        <v>539</v>
      </c>
      <c r="L1342" s="50" t="s">
        <v>539</v>
      </c>
    </row>
    <row r="1343" spans="1:12" x14ac:dyDescent="0.2">
      <c r="A1343" s="50" t="s">
        <v>3753</v>
      </c>
      <c r="B1343" s="50" t="s">
        <v>3753</v>
      </c>
      <c r="C1343" s="50" t="s">
        <v>3754</v>
      </c>
      <c r="D1343" s="50">
        <v>22.22302204</v>
      </c>
      <c r="E1343" s="50">
        <v>22.691526759999999</v>
      </c>
      <c r="F1343" s="50">
        <v>21.578936240000001</v>
      </c>
      <c r="G1343" s="50">
        <v>22.049185720000001</v>
      </c>
      <c r="H1343" s="50">
        <v>0.86909949099999995</v>
      </c>
      <c r="I1343" s="50">
        <v>0.95249723900000005</v>
      </c>
      <c r="J1343" s="50">
        <v>0.58517179500000005</v>
      </c>
      <c r="K1343" s="50" t="s">
        <v>539</v>
      </c>
      <c r="L1343" s="50" t="s">
        <v>539</v>
      </c>
    </row>
    <row r="1344" spans="1:12" x14ac:dyDescent="0.2">
      <c r="A1344" s="50" t="s">
        <v>3755</v>
      </c>
      <c r="B1344" s="50" t="s">
        <v>3756</v>
      </c>
      <c r="C1344" s="50" t="s">
        <v>3757</v>
      </c>
      <c r="D1344" s="50">
        <v>0.16987717399999999</v>
      </c>
      <c r="E1344" s="50">
        <v>0.16026643400000001</v>
      </c>
      <c r="F1344" s="50">
        <v>0.17894100199999999</v>
      </c>
      <c r="G1344" s="50">
        <v>0.17831756100000001</v>
      </c>
      <c r="H1344" s="50">
        <v>0.86950224399999998</v>
      </c>
      <c r="I1344" s="50">
        <v>0.95249723900000005</v>
      </c>
      <c r="J1344" s="50">
        <v>0.58517179500000005</v>
      </c>
      <c r="K1344" s="50" t="s">
        <v>539</v>
      </c>
      <c r="L1344" s="50" t="s">
        <v>539</v>
      </c>
    </row>
    <row r="1345" spans="1:12" x14ac:dyDescent="0.2">
      <c r="A1345" s="50" t="s">
        <v>3758</v>
      </c>
      <c r="B1345" s="50" t="s">
        <v>3759</v>
      </c>
      <c r="C1345" s="50" t="s">
        <v>3760</v>
      </c>
      <c r="D1345" s="50">
        <v>3.2915322709999999</v>
      </c>
      <c r="E1345" s="50">
        <v>3.2764145579999999</v>
      </c>
      <c r="F1345" s="50">
        <v>3.0838468579999998</v>
      </c>
      <c r="G1345" s="50">
        <v>3.3191127050000002</v>
      </c>
      <c r="H1345" s="50">
        <v>0.87137604899999999</v>
      </c>
      <c r="I1345" s="50">
        <v>0.953452784</v>
      </c>
      <c r="J1345" s="50">
        <v>0.58575884</v>
      </c>
      <c r="K1345" s="50" t="s">
        <v>539</v>
      </c>
      <c r="L1345" s="50" t="s">
        <v>539</v>
      </c>
    </row>
    <row r="1346" spans="1:12" x14ac:dyDescent="0.2">
      <c r="A1346" s="50" t="s">
        <v>3761</v>
      </c>
      <c r="B1346" s="50" t="s">
        <v>3761</v>
      </c>
      <c r="C1346" s="50" t="s">
        <v>3762</v>
      </c>
      <c r="D1346" s="50">
        <v>0.14693284200000001</v>
      </c>
      <c r="E1346" s="50">
        <v>0.15141940800000001</v>
      </c>
      <c r="F1346" s="50">
        <v>0.150617323</v>
      </c>
      <c r="G1346" s="50">
        <v>0.122913076</v>
      </c>
      <c r="H1346" s="50">
        <v>0.87167262700000003</v>
      </c>
      <c r="I1346" s="50">
        <v>0.953452784</v>
      </c>
      <c r="J1346" s="50">
        <v>0.58575884</v>
      </c>
      <c r="K1346" s="50" t="s">
        <v>539</v>
      </c>
      <c r="L1346" s="50" t="s">
        <v>539</v>
      </c>
    </row>
    <row r="1347" spans="1:12" x14ac:dyDescent="0.2">
      <c r="A1347" s="50" t="s">
        <v>3763</v>
      </c>
      <c r="B1347" s="50" t="s">
        <v>3764</v>
      </c>
      <c r="C1347" s="50" t="s">
        <v>3765</v>
      </c>
      <c r="D1347" s="50">
        <v>0.847965211</v>
      </c>
      <c r="E1347" s="50">
        <v>0.86640386599999997</v>
      </c>
      <c r="F1347" s="50">
        <v>0.78433818</v>
      </c>
      <c r="G1347" s="50">
        <v>0.81893263999999999</v>
      </c>
      <c r="H1347" s="50">
        <v>0.87301711599999998</v>
      </c>
      <c r="I1347" s="50">
        <v>0.95406363000000005</v>
      </c>
      <c r="J1347" s="50">
        <v>0.58613411599999998</v>
      </c>
      <c r="K1347" s="50" t="s">
        <v>539</v>
      </c>
      <c r="L1347" s="50" t="s">
        <v>539</v>
      </c>
    </row>
    <row r="1348" spans="1:12" x14ac:dyDescent="0.2">
      <c r="A1348" s="50" t="s">
        <v>3766</v>
      </c>
      <c r="B1348" s="50" t="s">
        <v>3767</v>
      </c>
      <c r="C1348" s="50" t="s">
        <v>3768</v>
      </c>
      <c r="D1348" s="50">
        <v>2.8016137E-2</v>
      </c>
      <c r="E1348" s="50">
        <v>2.3154141E-2</v>
      </c>
      <c r="F1348" s="50">
        <v>2.5102000999999999E-2</v>
      </c>
      <c r="G1348" s="50">
        <v>2.6759532999999999E-2</v>
      </c>
      <c r="H1348" s="50">
        <v>0.87357391900000003</v>
      </c>
      <c r="I1348" s="50">
        <v>0.95406363000000005</v>
      </c>
      <c r="J1348" s="50">
        <v>0.58613411599999998</v>
      </c>
      <c r="K1348" s="50" t="s">
        <v>539</v>
      </c>
      <c r="L1348" s="50" t="s">
        <v>539</v>
      </c>
    </row>
    <row r="1349" spans="1:12" x14ac:dyDescent="0.2">
      <c r="A1349" s="50" t="s">
        <v>3769</v>
      </c>
      <c r="B1349" s="50" t="s">
        <v>3770</v>
      </c>
      <c r="C1349" s="50" t="s">
        <v>3771</v>
      </c>
      <c r="D1349" s="50">
        <v>3.0075395000000001E-2</v>
      </c>
      <c r="E1349" s="50">
        <v>2.8916107999999999E-2</v>
      </c>
      <c r="F1349" s="50">
        <v>3.2357854999999998E-2</v>
      </c>
      <c r="G1349" s="50">
        <v>2.7582460999999999E-2</v>
      </c>
      <c r="H1349" s="50">
        <v>0.87458848199999994</v>
      </c>
      <c r="I1349" s="50">
        <v>0.95406363000000005</v>
      </c>
      <c r="J1349" s="50">
        <v>0.58613411599999998</v>
      </c>
      <c r="K1349" s="50" t="s">
        <v>539</v>
      </c>
      <c r="L1349" s="50" t="s">
        <v>539</v>
      </c>
    </row>
    <row r="1350" spans="1:12" x14ac:dyDescent="0.2">
      <c r="A1350" s="50" t="s">
        <v>3772</v>
      </c>
      <c r="B1350" s="50" t="s">
        <v>3772</v>
      </c>
      <c r="C1350" s="50" t="s">
        <v>3773</v>
      </c>
      <c r="D1350" s="50">
        <v>0.57779443799999997</v>
      </c>
      <c r="E1350" s="50">
        <v>0.57533080700000006</v>
      </c>
      <c r="F1350" s="50">
        <v>0.55872746799999995</v>
      </c>
      <c r="G1350" s="50">
        <v>0.53509216999999998</v>
      </c>
      <c r="H1350" s="50">
        <v>0.87501873600000002</v>
      </c>
      <c r="I1350" s="50">
        <v>0.95406363000000005</v>
      </c>
      <c r="J1350" s="50">
        <v>0.58613411599999998</v>
      </c>
      <c r="K1350" s="50" t="s">
        <v>539</v>
      </c>
      <c r="L1350" s="50" t="s">
        <v>539</v>
      </c>
    </row>
    <row r="1351" spans="1:12" x14ac:dyDescent="0.2">
      <c r="A1351" s="50" t="s">
        <v>3774</v>
      </c>
      <c r="B1351" s="50" t="s">
        <v>3774</v>
      </c>
      <c r="C1351" s="50" t="s">
        <v>3775</v>
      </c>
      <c r="D1351" s="50">
        <v>0.48372618499999998</v>
      </c>
      <c r="E1351" s="50">
        <v>0.519359028</v>
      </c>
      <c r="F1351" s="50">
        <v>0.51547469300000004</v>
      </c>
      <c r="G1351" s="50">
        <v>0.50483384799999997</v>
      </c>
      <c r="H1351" s="50">
        <v>0.87645565299999995</v>
      </c>
      <c r="I1351" s="50">
        <v>0.95406363000000005</v>
      </c>
      <c r="J1351" s="50">
        <v>0.58613411599999998</v>
      </c>
      <c r="K1351" s="50" t="s">
        <v>539</v>
      </c>
      <c r="L1351" s="50" t="s">
        <v>539</v>
      </c>
    </row>
    <row r="1352" spans="1:12" x14ac:dyDescent="0.2">
      <c r="A1352" s="50" t="s">
        <v>3776</v>
      </c>
      <c r="B1352" s="50" t="s">
        <v>3777</v>
      </c>
      <c r="C1352" s="50" t="s">
        <v>3778</v>
      </c>
      <c r="D1352" s="50">
        <v>8.5509072689999996</v>
      </c>
      <c r="E1352" s="50">
        <v>8.4766169560000009</v>
      </c>
      <c r="F1352" s="50">
        <v>9.7692248080000006</v>
      </c>
      <c r="G1352" s="50">
        <v>8.8228207080000001</v>
      </c>
      <c r="H1352" s="50">
        <v>0.87660666099999995</v>
      </c>
      <c r="I1352" s="50">
        <v>0.95406363000000005</v>
      </c>
      <c r="J1352" s="50">
        <v>0.58613411599999998</v>
      </c>
      <c r="K1352" s="50" t="s">
        <v>539</v>
      </c>
      <c r="L1352" s="50" t="s">
        <v>539</v>
      </c>
    </row>
    <row r="1353" spans="1:12" x14ac:dyDescent="0.2">
      <c r="A1353" s="50" t="s">
        <v>3779</v>
      </c>
      <c r="B1353" s="50" t="s">
        <v>3779</v>
      </c>
      <c r="C1353" s="50" t="s">
        <v>3780</v>
      </c>
      <c r="D1353" s="50">
        <v>0.208089578</v>
      </c>
      <c r="E1353" s="50">
        <v>0.19708529799999999</v>
      </c>
      <c r="F1353" s="50">
        <v>0.21797609300000001</v>
      </c>
      <c r="G1353" s="50">
        <v>0.18652595699999999</v>
      </c>
      <c r="H1353" s="50">
        <v>0.87677733199999996</v>
      </c>
      <c r="I1353" s="50">
        <v>0.95406363000000005</v>
      </c>
      <c r="J1353" s="50">
        <v>0.58613411599999998</v>
      </c>
      <c r="K1353" s="50" t="s">
        <v>539</v>
      </c>
      <c r="L1353" s="50" t="s">
        <v>539</v>
      </c>
    </row>
    <row r="1354" spans="1:12" x14ac:dyDescent="0.2">
      <c r="A1354" s="50" t="s">
        <v>3781</v>
      </c>
      <c r="B1354" s="50" t="s">
        <v>3781</v>
      </c>
      <c r="C1354" s="50" t="s">
        <v>3782</v>
      </c>
      <c r="D1354" s="50">
        <v>0.20985182299999999</v>
      </c>
      <c r="E1354" s="50">
        <v>0.22230776699999999</v>
      </c>
      <c r="F1354" s="50">
        <v>0.20711595299999999</v>
      </c>
      <c r="G1354" s="50">
        <v>0.20580515199999999</v>
      </c>
      <c r="H1354" s="50">
        <v>0.88153905899999996</v>
      </c>
      <c r="I1354" s="50">
        <v>0.95798834799999999</v>
      </c>
      <c r="J1354" s="50">
        <v>0.58854528800000006</v>
      </c>
      <c r="K1354" s="50" t="s">
        <v>539</v>
      </c>
      <c r="L1354" s="50" t="s">
        <v>539</v>
      </c>
    </row>
    <row r="1355" spans="1:12" x14ac:dyDescent="0.2">
      <c r="A1355" s="50" t="s">
        <v>3783</v>
      </c>
      <c r="B1355" s="50" t="s">
        <v>3784</v>
      </c>
      <c r="C1355" s="50" t="s">
        <v>3785</v>
      </c>
      <c r="D1355" s="50">
        <v>0.12111251200000001</v>
      </c>
      <c r="E1355" s="50">
        <v>0.11226389000000001</v>
      </c>
      <c r="F1355" s="50">
        <v>0.12521483999999999</v>
      </c>
      <c r="G1355" s="50">
        <v>0.117247926</v>
      </c>
      <c r="H1355" s="50">
        <v>0.88235882099999996</v>
      </c>
      <c r="I1355" s="50">
        <v>0.95798834799999999</v>
      </c>
      <c r="J1355" s="50">
        <v>0.58854528800000006</v>
      </c>
      <c r="K1355" s="50" t="s">
        <v>539</v>
      </c>
      <c r="L1355" s="50" t="s">
        <v>539</v>
      </c>
    </row>
    <row r="1356" spans="1:12" x14ac:dyDescent="0.2">
      <c r="A1356" s="50" t="s">
        <v>3786</v>
      </c>
      <c r="B1356" s="50" t="s">
        <v>3787</v>
      </c>
      <c r="C1356" s="50" t="s">
        <v>3788</v>
      </c>
      <c r="D1356" s="50">
        <v>0.111905555</v>
      </c>
      <c r="E1356" s="50">
        <v>0.111012029</v>
      </c>
      <c r="F1356" s="50">
        <v>0.12394714499999999</v>
      </c>
      <c r="G1356" s="50">
        <v>0.11163033</v>
      </c>
      <c r="H1356" s="50">
        <v>0.88285057700000003</v>
      </c>
      <c r="I1356" s="50">
        <v>0.95798834799999999</v>
      </c>
      <c r="J1356" s="50">
        <v>0.58854528800000006</v>
      </c>
      <c r="K1356" s="50" t="s">
        <v>539</v>
      </c>
      <c r="L1356" s="50" t="s">
        <v>539</v>
      </c>
    </row>
    <row r="1357" spans="1:12" x14ac:dyDescent="0.2">
      <c r="A1357" s="50" t="s">
        <v>3789</v>
      </c>
      <c r="B1357" s="50" t="s">
        <v>3790</v>
      </c>
      <c r="C1357" s="50" t="s">
        <v>3791</v>
      </c>
      <c r="D1357" s="50">
        <v>1.479539129</v>
      </c>
      <c r="E1357" s="50">
        <v>1.4523354580000001</v>
      </c>
      <c r="F1357" s="50">
        <v>1.207792097</v>
      </c>
      <c r="G1357" s="50">
        <v>1.305958817</v>
      </c>
      <c r="H1357" s="50">
        <v>0.88299266399999998</v>
      </c>
      <c r="I1357" s="50">
        <v>0.95798834799999999</v>
      </c>
      <c r="J1357" s="50">
        <v>0.58854528800000006</v>
      </c>
      <c r="K1357" s="50" t="s">
        <v>539</v>
      </c>
      <c r="L1357" s="50" t="s">
        <v>539</v>
      </c>
    </row>
    <row r="1358" spans="1:12" x14ac:dyDescent="0.2">
      <c r="A1358" s="50" t="s">
        <v>3792</v>
      </c>
      <c r="B1358" s="50" t="s">
        <v>3792</v>
      </c>
      <c r="C1358" s="50" t="s">
        <v>3793</v>
      </c>
      <c r="D1358" s="50">
        <v>0.85729079900000005</v>
      </c>
      <c r="E1358" s="50">
        <v>0.71027188100000005</v>
      </c>
      <c r="F1358" s="50">
        <v>0.90705996700000002</v>
      </c>
      <c r="G1358" s="50">
        <v>0.77028418099999996</v>
      </c>
      <c r="H1358" s="50">
        <v>0.88380787900000002</v>
      </c>
      <c r="I1358" s="50">
        <v>0.95816514799999997</v>
      </c>
      <c r="J1358" s="50">
        <v>0.588653906</v>
      </c>
      <c r="K1358" s="50" t="s">
        <v>539</v>
      </c>
      <c r="L1358" s="50" t="s">
        <v>539</v>
      </c>
    </row>
    <row r="1359" spans="1:12" x14ac:dyDescent="0.2">
      <c r="A1359" s="50" t="s">
        <v>3794</v>
      </c>
      <c r="B1359" s="50" t="s">
        <v>3795</v>
      </c>
      <c r="C1359" s="50" t="s">
        <v>3796</v>
      </c>
      <c r="D1359" s="50">
        <v>1.1342727720000001</v>
      </c>
      <c r="E1359" s="50">
        <v>1.0272614179999999</v>
      </c>
      <c r="F1359" s="50">
        <v>1.1005434089999999</v>
      </c>
      <c r="G1359" s="50">
        <v>1.1205952269999999</v>
      </c>
      <c r="H1359" s="50">
        <v>0.88492220899999996</v>
      </c>
      <c r="I1359" s="50">
        <v>0.95835580300000001</v>
      </c>
      <c r="J1359" s="50">
        <v>0.58877103500000005</v>
      </c>
      <c r="K1359" s="50" t="s">
        <v>539</v>
      </c>
      <c r="L1359" s="50" t="s">
        <v>539</v>
      </c>
    </row>
    <row r="1360" spans="1:12" x14ac:dyDescent="0.2">
      <c r="A1360" s="50" t="s">
        <v>3797</v>
      </c>
      <c r="B1360" s="50" t="s">
        <v>3797</v>
      </c>
      <c r="C1360" s="50" t="s">
        <v>3798</v>
      </c>
      <c r="D1360" s="50">
        <v>6.9690856959999996</v>
      </c>
      <c r="E1360" s="50">
        <v>8.2336351010000008</v>
      </c>
      <c r="F1360" s="50">
        <v>8.1413281009999992</v>
      </c>
      <c r="G1360" s="50">
        <v>7.6479809230000004</v>
      </c>
      <c r="H1360" s="50">
        <v>0.88533450199999997</v>
      </c>
      <c r="I1360" s="50">
        <v>0.95835580300000001</v>
      </c>
      <c r="J1360" s="50">
        <v>0.58877103500000005</v>
      </c>
      <c r="K1360" s="50" t="s">
        <v>539</v>
      </c>
      <c r="L1360" s="50" t="s">
        <v>539</v>
      </c>
    </row>
    <row r="1361" spans="1:12" x14ac:dyDescent="0.2">
      <c r="A1361" s="50" t="s">
        <v>3799</v>
      </c>
      <c r="B1361" s="50" t="s">
        <v>3800</v>
      </c>
      <c r="C1361" s="50" t="s">
        <v>3801</v>
      </c>
      <c r="D1361" s="50">
        <v>1.252058723</v>
      </c>
      <c r="E1361" s="50">
        <v>1.3084822869999999</v>
      </c>
      <c r="F1361" s="50">
        <v>1.3084321560000001</v>
      </c>
      <c r="G1361" s="50">
        <v>1.3288193020000001</v>
      </c>
      <c r="H1361" s="50">
        <v>0.88594089799999998</v>
      </c>
      <c r="I1361" s="50">
        <v>0.95835580300000001</v>
      </c>
      <c r="J1361" s="50">
        <v>0.58877103500000005</v>
      </c>
      <c r="K1361" s="50" t="s">
        <v>539</v>
      </c>
      <c r="L1361" s="50" t="s">
        <v>539</v>
      </c>
    </row>
    <row r="1362" spans="1:12" x14ac:dyDescent="0.2">
      <c r="A1362" s="50" t="s">
        <v>3802</v>
      </c>
      <c r="B1362" s="50" t="s">
        <v>3803</v>
      </c>
      <c r="C1362" s="50" t="s">
        <v>3804</v>
      </c>
      <c r="D1362" s="50">
        <v>2.9602147489999999</v>
      </c>
      <c r="E1362" s="50">
        <v>2.7205639609999999</v>
      </c>
      <c r="F1362" s="50">
        <v>3.1444025369999999</v>
      </c>
      <c r="G1362" s="50">
        <v>2.9842469440000001</v>
      </c>
      <c r="H1362" s="50">
        <v>0.888728042</v>
      </c>
      <c r="I1362" s="50">
        <v>0.960663351</v>
      </c>
      <c r="J1362" s="50">
        <v>0.59018868999999996</v>
      </c>
      <c r="K1362" s="50" t="s">
        <v>539</v>
      </c>
      <c r="L1362" s="50" t="s">
        <v>539</v>
      </c>
    </row>
    <row r="1363" spans="1:12" x14ac:dyDescent="0.2">
      <c r="A1363" s="50" t="s">
        <v>3805</v>
      </c>
      <c r="B1363" s="50" t="s">
        <v>3806</v>
      </c>
      <c r="C1363" s="50" t="s">
        <v>3807</v>
      </c>
      <c r="D1363" s="50">
        <v>1.164959576</v>
      </c>
      <c r="E1363" s="50">
        <v>1.209978107</v>
      </c>
      <c r="F1363" s="50">
        <v>1.2470197380000001</v>
      </c>
      <c r="G1363" s="50">
        <v>1.275836923</v>
      </c>
      <c r="H1363" s="50">
        <v>0.89091947500000002</v>
      </c>
      <c r="I1363" s="50">
        <v>0.96078817699999997</v>
      </c>
      <c r="J1363" s="50">
        <v>0.59026537800000001</v>
      </c>
      <c r="K1363" s="50" t="s">
        <v>539</v>
      </c>
      <c r="L1363" s="50" t="s">
        <v>539</v>
      </c>
    </row>
    <row r="1364" spans="1:12" x14ac:dyDescent="0.2">
      <c r="A1364" s="50" t="s">
        <v>3808</v>
      </c>
      <c r="B1364" s="50" t="s">
        <v>3809</v>
      </c>
      <c r="C1364" s="50" t="s">
        <v>3810</v>
      </c>
      <c r="D1364" s="50">
        <v>0.265069153</v>
      </c>
      <c r="E1364" s="50">
        <v>0.24040403399999999</v>
      </c>
      <c r="F1364" s="50">
        <v>0.25944370500000002</v>
      </c>
      <c r="G1364" s="50">
        <v>0.249766081</v>
      </c>
      <c r="H1364" s="50">
        <v>0.89122916200000002</v>
      </c>
      <c r="I1364" s="50">
        <v>0.96078817699999997</v>
      </c>
      <c r="J1364" s="50">
        <v>0.59026537800000001</v>
      </c>
      <c r="K1364" s="50" t="s">
        <v>539</v>
      </c>
      <c r="L1364" s="50" t="s">
        <v>539</v>
      </c>
    </row>
    <row r="1365" spans="1:12" x14ac:dyDescent="0.2">
      <c r="A1365" s="50" t="s">
        <v>3811</v>
      </c>
      <c r="B1365" s="50" t="s">
        <v>3812</v>
      </c>
      <c r="C1365" s="50" t="s">
        <v>3813</v>
      </c>
      <c r="D1365" s="50">
        <v>0.347773783</v>
      </c>
      <c r="E1365" s="50">
        <v>0.32510170599999999</v>
      </c>
      <c r="F1365" s="50">
        <v>0.299774453</v>
      </c>
      <c r="G1365" s="50">
        <v>0.31887507500000001</v>
      </c>
      <c r="H1365" s="50">
        <v>0.89218230300000001</v>
      </c>
      <c r="I1365" s="50">
        <v>0.96078817699999997</v>
      </c>
      <c r="J1365" s="50">
        <v>0.59026537800000001</v>
      </c>
      <c r="K1365" s="50" t="s">
        <v>539</v>
      </c>
      <c r="L1365" s="50" t="s">
        <v>539</v>
      </c>
    </row>
    <row r="1366" spans="1:12" x14ac:dyDescent="0.2">
      <c r="A1366" s="50" t="s">
        <v>3814</v>
      </c>
      <c r="B1366" s="50" t="s">
        <v>3815</v>
      </c>
      <c r="C1366" s="50" t="s">
        <v>3816</v>
      </c>
      <c r="D1366" s="50">
        <v>5.2226693879999999</v>
      </c>
      <c r="E1366" s="50">
        <v>5.540805057</v>
      </c>
      <c r="F1366" s="50">
        <v>5.5260797400000001</v>
      </c>
      <c r="G1366" s="50">
        <v>5.5156504970000002</v>
      </c>
      <c r="H1366" s="50">
        <v>0.89277941000000005</v>
      </c>
      <c r="I1366" s="50">
        <v>0.96078817699999997</v>
      </c>
      <c r="J1366" s="50">
        <v>0.59026537800000001</v>
      </c>
      <c r="K1366" s="50" t="s">
        <v>539</v>
      </c>
      <c r="L1366" s="50" t="s">
        <v>539</v>
      </c>
    </row>
    <row r="1367" spans="1:12" x14ac:dyDescent="0.2">
      <c r="A1367" s="50" t="s">
        <v>3817</v>
      </c>
      <c r="B1367" s="50" t="s">
        <v>3818</v>
      </c>
      <c r="C1367" s="50" t="s">
        <v>3819</v>
      </c>
      <c r="D1367" s="50">
        <v>1.578974179</v>
      </c>
      <c r="E1367" s="50">
        <v>1.6152213630000001</v>
      </c>
      <c r="F1367" s="50">
        <v>1.6854549109999999</v>
      </c>
      <c r="G1367" s="50">
        <v>1.590097914</v>
      </c>
      <c r="H1367" s="50">
        <v>0.89279002299999999</v>
      </c>
      <c r="I1367" s="50">
        <v>0.96078817699999997</v>
      </c>
      <c r="J1367" s="50">
        <v>0.59026537800000001</v>
      </c>
      <c r="K1367" s="50" t="s">
        <v>539</v>
      </c>
      <c r="L1367" s="50" t="s">
        <v>539</v>
      </c>
    </row>
    <row r="1368" spans="1:12" x14ac:dyDescent="0.2">
      <c r="A1368" s="50" t="s">
        <v>3820</v>
      </c>
      <c r="B1368" s="50" t="s">
        <v>3820</v>
      </c>
      <c r="C1368" s="50" t="s">
        <v>3821</v>
      </c>
      <c r="D1368" s="50">
        <v>8.836992575</v>
      </c>
      <c r="E1368" s="50">
        <v>8.0963851679999994</v>
      </c>
      <c r="F1368" s="50">
        <v>7.4799528500000001</v>
      </c>
      <c r="G1368" s="50">
        <v>8.7488802359999998</v>
      </c>
      <c r="H1368" s="50">
        <v>0.89286101799999995</v>
      </c>
      <c r="I1368" s="50">
        <v>0.96078817699999997</v>
      </c>
      <c r="J1368" s="50">
        <v>0.59026537800000001</v>
      </c>
      <c r="K1368" s="50" t="s">
        <v>539</v>
      </c>
      <c r="L1368" s="50" t="s">
        <v>539</v>
      </c>
    </row>
    <row r="1369" spans="1:12" x14ac:dyDescent="0.2">
      <c r="A1369" s="50" t="s">
        <v>3822</v>
      </c>
      <c r="B1369" s="50" t="s">
        <v>3822</v>
      </c>
      <c r="C1369" s="50" t="s">
        <v>3823</v>
      </c>
      <c r="D1369" s="50">
        <v>1.4545714949999999</v>
      </c>
      <c r="E1369" s="50">
        <v>1.1885329760000001</v>
      </c>
      <c r="F1369" s="50">
        <v>1.27406032</v>
      </c>
      <c r="G1369" s="50">
        <v>1.183996558</v>
      </c>
      <c r="H1369" s="50">
        <v>0.89399838300000001</v>
      </c>
      <c r="I1369" s="50">
        <v>0.96078817699999997</v>
      </c>
      <c r="J1369" s="50">
        <v>0.59026537800000001</v>
      </c>
      <c r="K1369" s="50" t="s">
        <v>539</v>
      </c>
      <c r="L1369" s="50" t="s">
        <v>539</v>
      </c>
    </row>
    <row r="1370" spans="1:12" x14ac:dyDescent="0.2">
      <c r="A1370" s="50" t="s">
        <v>3824</v>
      </c>
      <c r="B1370" s="50" t="s">
        <v>3825</v>
      </c>
      <c r="C1370" s="50" t="s">
        <v>3826</v>
      </c>
      <c r="D1370" s="50">
        <v>0.31502821800000003</v>
      </c>
      <c r="E1370" s="50">
        <v>0.27522699499999997</v>
      </c>
      <c r="F1370" s="50">
        <v>0.25808784299999998</v>
      </c>
      <c r="G1370" s="50">
        <v>0.29752183900000001</v>
      </c>
      <c r="H1370" s="50">
        <v>0.89413866799999997</v>
      </c>
      <c r="I1370" s="50">
        <v>0.96078817699999997</v>
      </c>
      <c r="J1370" s="50">
        <v>0.59026537800000001</v>
      </c>
      <c r="K1370" s="50" t="s">
        <v>539</v>
      </c>
      <c r="L1370" s="50" t="s">
        <v>539</v>
      </c>
    </row>
    <row r="1371" spans="1:12" x14ac:dyDescent="0.2">
      <c r="A1371" s="50" t="s">
        <v>3827</v>
      </c>
      <c r="B1371" s="50" t="s">
        <v>3827</v>
      </c>
      <c r="C1371" s="50" t="s">
        <v>3828</v>
      </c>
      <c r="D1371" s="50">
        <v>0.67425928599999996</v>
      </c>
      <c r="E1371" s="50">
        <v>0.71167276400000001</v>
      </c>
      <c r="F1371" s="50">
        <v>0.74651510099999996</v>
      </c>
      <c r="G1371" s="50">
        <v>0.66743270600000004</v>
      </c>
      <c r="H1371" s="50">
        <v>0.89472990200000002</v>
      </c>
      <c r="I1371" s="50">
        <v>0.96078817699999997</v>
      </c>
      <c r="J1371" s="50">
        <v>0.59026537800000001</v>
      </c>
      <c r="K1371" s="50" t="s">
        <v>539</v>
      </c>
      <c r="L1371" s="50" t="s">
        <v>539</v>
      </c>
    </row>
    <row r="1372" spans="1:12" x14ac:dyDescent="0.2">
      <c r="A1372" s="50" t="s">
        <v>3829</v>
      </c>
      <c r="B1372" s="50" t="s">
        <v>3830</v>
      </c>
      <c r="C1372" s="50" t="s">
        <v>3831</v>
      </c>
      <c r="D1372" s="50">
        <v>193.71292489999999</v>
      </c>
      <c r="E1372" s="50">
        <v>192.02335350000001</v>
      </c>
      <c r="F1372" s="50">
        <v>193.32507129999999</v>
      </c>
      <c r="G1372" s="50">
        <v>200.32958310000001</v>
      </c>
      <c r="H1372" s="50">
        <v>0.89721607199999998</v>
      </c>
      <c r="I1372" s="50">
        <v>0.96213802299999995</v>
      </c>
      <c r="J1372" s="50">
        <v>0.59109466300000002</v>
      </c>
      <c r="K1372" s="50" t="s">
        <v>539</v>
      </c>
      <c r="L1372" s="50" t="s">
        <v>539</v>
      </c>
    </row>
    <row r="1373" spans="1:12" x14ac:dyDescent="0.2">
      <c r="A1373" s="50" t="s">
        <v>3832</v>
      </c>
      <c r="B1373" s="50" t="s">
        <v>3833</v>
      </c>
      <c r="C1373" s="50" t="s">
        <v>3834</v>
      </c>
      <c r="D1373" s="50">
        <v>1.336762188</v>
      </c>
      <c r="E1373" s="50">
        <v>1.2562230889999999</v>
      </c>
      <c r="F1373" s="50">
        <v>1.2364123760000001</v>
      </c>
      <c r="G1373" s="50">
        <v>1.21557436</v>
      </c>
      <c r="H1373" s="50">
        <v>0.89783783800000005</v>
      </c>
      <c r="I1373" s="50">
        <v>0.96213802299999995</v>
      </c>
      <c r="J1373" s="50">
        <v>0.59109466300000002</v>
      </c>
      <c r="K1373" s="50" t="s">
        <v>539</v>
      </c>
      <c r="L1373" s="50" t="s">
        <v>539</v>
      </c>
    </row>
    <row r="1374" spans="1:12" x14ac:dyDescent="0.2">
      <c r="A1374" s="50" t="s">
        <v>3835</v>
      </c>
      <c r="B1374" s="50" t="s">
        <v>3836</v>
      </c>
      <c r="C1374" s="50" t="s">
        <v>3837</v>
      </c>
      <c r="D1374" s="50">
        <v>4.6198181160000003</v>
      </c>
      <c r="E1374" s="50">
        <v>4.9478705620000003</v>
      </c>
      <c r="F1374" s="50">
        <v>4.5074812870000001</v>
      </c>
      <c r="G1374" s="50">
        <v>4.2083129619999999</v>
      </c>
      <c r="H1374" s="50">
        <v>0.89887484299999998</v>
      </c>
      <c r="I1374" s="50">
        <v>0.96213802299999995</v>
      </c>
      <c r="J1374" s="50">
        <v>0.59109466300000002</v>
      </c>
      <c r="K1374" s="50" t="s">
        <v>539</v>
      </c>
      <c r="L1374" s="50" t="s">
        <v>539</v>
      </c>
    </row>
    <row r="1375" spans="1:12" x14ac:dyDescent="0.2">
      <c r="A1375" s="50" t="s">
        <v>3838</v>
      </c>
      <c r="B1375" s="50" t="s">
        <v>3838</v>
      </c>
      <c r="C1375" s="50" t="s">
        <v>3839</v>
      </c>
      <c r="D1375" s="50">
        <v>453.7206036</v>
      </c>
      <c r="E1375" s="50">
        <v>441.92636549999997</v>
      </c>
      <c r="F1375" s="50">
        <v>437.4980908</v>
      </c>
      <c r="G1375" s="50">
        <v>459.51849320000002</v>
      </c>
      <c r="H1375" s="50">
        <v>0.89895511900000002</v>
      </c>
      <c r="I1375" s="50">
        <v>0.96213802299999995</v>
      </c>
      <c r="J1375" s="50">
        <v>0.59109466300000002</v>
      </c>
      <c r="K1375" s="50" t="s">
        <v>539</v>
      </c>
      <c r="L1375" s="50" t="s">
        <v>539</v>
      </c>
    </row>
    <row r="1376" spans="1:12" x14ac:dyDescent="0.2">
      <c r="A1376" s="50" t="s">
        <v>3840</v>
      </c>
      <c r="B1376" s="50" t="s">
        <v>3841</v>
      </c>
      <c r="C1376" s="50" t="s">
        <v>3842</v>
      </c>
      <c r="D1376" s="50">
        <v>0.76532398400000001</v>
      </c>
      <c r="E1376" s="50">
        <v>0.75981810100000002</v>
      </c>
      <c r="F1376" s="50">
        <v>0.71760619299999995</v>
      </c>
      <c r="G1376" s="50">
        <v>0.72924876299999997</v>
      </c>
      <c r="H1376" s="50">
        <v>0.89977454899999998</v>
      </c>
      <c r="I1376" s="50">
        <v>0.96213802299999995</v>
      </c>
      <c r="J1376" s="50">
        <v>0.59109466300000002</v>
      </c>
      <c r="K1376" s="50" t="s">
        <v>539</v>
      </c>
      <c r="L1376" s="50" t="s">
        <v>539</v>
      </c>
    </row>
    <row r="1377" spans="1:12" x14ac:dyDescent="0.2">
      <c r="A1377" s="50" t="s">
        <v>3843</v>
      </c>
      <c r="B1377" s="50" t="s">
        <v>3843</v>
      </c>
      <c r="C1377" s="50" t="s">
        <v>3844</v>
      </c>
      <c r="D1377" s="50">
        <v>6.4145247699999999</v>
      </c>
      <c r="E1377" s="50">
        <v>6.2821641320000001</v>
      </c>
      <c r="F1377" s="50">
        <v>6.1140227380000001</v>
      </c>
      <c r="G1377" s="50">
        <v>6.0678016689999996</v>
      </c>
      <c r="H1377" s="50">
        <v>0.90007987099999998</v>
      </c>
      <c r="I1377" s="50">
        <v>0.96213802299999995</v>
      </c>
      <c r="J1377" s="50">
        <v>0.59109466300000002</v>
      </c>
      <c r="K1377" s="50" t="s">
        <v>539</v>
      </c>
      <c r="L1377" s="50" t="s">
        <v>539</v>
      </c>
    </row>
    <row r="1378" spans="1:12" x14ac:dyDescent="0.2">
      <c r="A1378" s="50" t="s">
        <v>3845</v>
      </c>
      <c r="B1378" s="50" t="s">
        <v>3846</v>
      </c>
      <c r="C1378" s="50" t="s">
        <v>3847</v>
      </c>
      <c r="D1378" s="50">
        <v>0.51078776299999995</v>
      </c>
      <c r="E1378" s="50">
        <v>0.52894514400000003</v>
      </c>
      <c r="F1378" s="50">
        <v>0.51504666899999996</v>
      </c>
      <c r="G1378" s="50">
        <v>0.51293450799999996</v>
      </c>
      <c r="H1378" s="50">
        <v>0.90057166899999996</v>
      </c>
      <c r="I1378" s="50">
        <v>0.96213802299999995</v>
      </c>
      <c r="J1378" s="50">
        <v>0.59109466300000002</v>
      </c>
      <c r="K1378" s="50" t="s">
        <v>539</v>
      </c>
      <c r="L1378" s="50" t="s">
        <v>539</v>
      </c>
    </row>
    <row r="1379" spans="1:12" x14ac:dyDescent="0.2">
      <c r="A1379" s="50" t="s">
        <v>3848</v>
      </c>
      <c r="B1379" s="50" t="s">
        <v>3849</v>
      </c>
      <c r="C1379" s="50" t="s">
        <v>3850</v>
      </c>
      <c r="D1379" s="50">
        <v>2.925873803</v>
      </c>
      <c r="E1379" s="50">
        <v>3.0140925909999998</v>
      </c>
      <c r="F1379" s="50">
        <v>2.8271677350000002</v>
      </c>
      <c r="G1379" s="50">
        <v>2.903565403</v>
      </c>
      <c r="H1379" s="50">
        <v>0.90129178300000001</v>
      </c>
      <c r="I1379" s="50">
        <v>0.96220757999999995</v>
      </c>
      <c r="J1379" s="50">
        <v>0.59113739600000004</v>
      </c>
      <c r="K1379" s="50" t="s">
        <v>539</v>
      </c>
      <c r="L1379" s="50" t="s">
        <v>539</v>
      </c>
    </row>
    <row r="1380" spans="1:12" x14ac:dyDescent="0.2">
      <c r="A1380" s="50" t="s">
        <v>3851</v>
      </c>
      <c r="B1380" s="50" t="s">
        <v>3851</v>
      </c>
      <c r="C1380" s="50" t="s">
        <v>3852</v>
      </c>
      <c r="D1380" s="50">
        <v>0.15819844499999999</v>
      </c>
      <c r="E1380" s="50">
        <v>0.144649746</v>
      </c>
      <c r="F1380" s="50">
        <v>0.14942569</v>
      </c>
      <c r="G1380" s="50">
        <v>0.146702998</v>
      </c>
      <c r="H1380" s="50">
        <v>0.90345667900000004</v>
      </c>
      <c r="I1380" s="50">
        <v>0.96242226799999997</v>
      </c>
      <c r="J1380" s="50">
        <v>0.59126928999999995</v>
      </c>
      <c r="K1380" s="50" t="s">
        <v>539</v>
      </c>
      <c r="L1380" s="50" t="s">
        <v>539</v>
      </c>
    </row>
    <row r="1381" spans="1:12" x14ac:dyDescent="0.2">
      <c r="A1381" s="50" t="s">
        <v>3853</v>
      </c>
      <c r="B1381" s="50" t="s">
        <v>3854</v>
      </c>
      <c r="C1381" s="50" t="s">
        <v>3855</v>
      </c>
      <c r="D1381" s="50">
        <v>28.446421879999999</v>
      </c>
      <c r="E1381" s="50">
        <v>27.959329400000001</v>
      </c>
      <c r="F1381" s="50">
        <v>27.540097469999999</v>
      </c>
      <c r="G1381" s="50">
        <v>27.18274538</v>
      </c>
      <c r="H1381" s="50">
        <v>0.90358959999999999</v>
      </c>
      <c r="I1381" s="50">
        <v>0.96242226799999997</v>
      </c>
      <c r="J1381" s="50">
        <v>0.59126928999999995</v>
      </c>
      <c r="K1381" s="50" t="s">
        <v>539</v>
      </c>
      <c r="L1381" s="50" t="s">
        <v>539</v>
      </c>
    </row>
    <row r="1382" spans="1:12" x14ac:dyDescent="0.2">
      <c r="A1382" s="50" t="s">
        <v>3856</v>
      </c>
      <c r="B1382" s="50" t="s">
        <v>3856</v>
      </c>
      <c r="C1382" s="50" t="s">
        <v>3857</v>
      </c>
      <c r="D1382" s="50">
        <v>0.70141362799999996</v>
      </c>
      <c r="E1382" s="50">
        <v>0.66633417699999997</v>
      </c>
      <c r="F1382" s="50">
        <v>0.72409071800000002</v>
      </c>
      <c r="G1382" s="50">
        <v>0.68324965500000001</v>
      </c>
      <c r="H1382" s="50">
        <v>0.90394973700000003</v>
      </c>
      <c r="I1382" s="50">
        <v>0.96242226799999997</v>
      </c>
      <c r="J1382" s="50">
        <v>0.59126928999999995</v>
      </c>
      <c r="K1382" s="50" t="s">
        <v>539</v>
      </c>
      <c r="L1382" s="50" t="s">
        <v>539</v>
      </c>
    </row>
    <row r="1383" spans="1:12" x14ac:dyDescent="0.2">
      <c r="A1383" s="50" t="s">
        <v>3858</v>
      </c>
      <c r="B1383" s="50" t="s">
        <v>3859</v>
      </c>
      <c r="C1383" s="50" t="s">
        <v>3860</v>
      </c>
      <c r="D1383" s="50">
        <v>3.5090942E-2</v>
      </c>
      <c r="E1383" s="50">
        <v>3.5736286999999999E-2</v>
      </c>
      <c r="F1383" s="50">
        <v>3.4877153000000001E-2</v>
      </c>
      <c r="G1383" s="50">
        <v>3.1035289000000001E-2</v>
      </c>
      <c r="H1383" s="50">
        <v>0.90411349900000004</v>
      </c>
      <c r="I1383" s="50">
        <v>0.96242226799999997</v>
      </c>
      <c r="J1383" s="50">
        <v>0.59126928999999995</v>
      </c>
      <c r="K1383" s="50" t="s">
        <v>539</v>
      </c>
      <c r="L1383" s="50" t="s">
        <v>539</v>
      </c>
    </row>
    <row r="1384" spans="1:12" x14ac:dyDescent="0.2">
      <c r="A1384" s="50" t="s">
        <v>3861</v>
      </c>
      <c r="B1384" s="50" t="s">
        <v>3862</v>
      </c>
      <c r="C1384" s="50" t="s">
        <v>3863</v>
      </c>
      <c r="D1384" s="50">
        <v>9.9691812000000005E-2</v>
      </c>
      <c r="E1384" s="50">
        <v>0.113490865</v>
      </c>
      <c r="F1384" s="50">
        <v>9.9209173999999997E-2</v>
      </c>
      <c r="G1384" s="50">
        <v>0.100152159</v>
      </c>
      <c r="H1384" s="50">
        <v>0.90500413700000004</v>
      </c>
      <c r="I1384" s="50">
        <v>0.96267275699999999</v>
      </c>
      <c r="J1384" s="50">
        <v>0.59142318000000005</v>
      </c>
      <c r="K1384" s="50" t="s">
        <v>539</v>
      </c>
      <c r="L1384" s="50" t="s">
        <v>539</v>
      </c>
    </row>
    <row r="1385" spans="1:12" x14ac:dyDescent="0.2">
      <c r="A1385" s="50" t="s">
        <v>3864</v>
      </c>
      <c r="B1385" s="50" t="s">
        <v>3864</v>
      </c>
      <c r="C1385" s="50" t="s">
        <v>3865</v>
      </c>
      <c r="D1385" s="50">
        <v>2.952413596</v>
      </c>
      <c r="E1385" s="50">
        <v>2.9837663910000001</v>
      </c>
      <c r="F1385" s="50">
        <v>2.8052548220000002</v>
      </c>
      <c r="G1385" s="50">
        <v>2.9698679440000002</v>
      </c>
      <c r="H1385" s="50">
        <v>0.91043590900000004</v>
      </c>
      <c r="I1385" s="50">
        <v>0.96720534000000002</v>
      </c>
      <c r="J1385" s="50">
        <v>0.59420779599999995</v>
      </c>
      <c r="K1385" s="50" t="s">
        <v>539</v>
      </c>
      <c r="L1385" s="50" t="s">
        <v>539</v>
      </c>
    </row>
    <row r="1386" spans="1:12" x14ac:dyDescent="0.2">
      <c r="A1386" s="50" t="s">
        <v>3866</v>
      </c>
      <c r="B1386" s="50" t="s">
        <v>3867</v>
      </c>
      <c r="C1386" s="50" t="s">
        <v>3868</v>
      </c>
      <c r="D1386" s="50">
        <v>3.6372397000000001E-2</v>
      </c>
      <c r="E1386" s="50">
        <v>3.96397E-2</v>
      </c>
      <c r="F1386" s="50">
        <v>3.430805E-2</v>
      </c>
      <c r="G1386" s="50">
        <v>3.6706166999999998E-2</v>
      </c>
      <c r="H1386" s="50">
        <v>0.91140271699999997</v>
      </c>
      <c r="I1386" s="50">
        <v>0.96720534000000002</v>
      </c>
      <c r="J1386" s="50">
        <v>0.59420779599999995</v>
      </c>
      <c r="K1386" s="50" t="s">
        <v>539</v>
      </c>
      <c r="L1386" s="50" t="s">
        <v>539</v>
      </c>
    </row>
    <row r="1387" spans="1:12" x14ac:dyDescent="0.2">
      <c r="A1387" s="50" t="s">
        <v>3869</v>
      </c>
      <c r="B1387" s="50" t="s">
        <v>3869</v>
      </c>
      <c r="C1387" s="50" t="s">
        <v>3870</v>
      </c>
      <c r="D1387" s="50">
        <v>4.2540033040000003</v>
      </c>
      <c r="E1387" s="50">
        <v>4.123025224</v>
      </c>
      <c r="F1387" s="50">
        <v>4.0674305689999999</v>
      </c>
      <c r="G1387" s="50">
        <v>4.2823024800000002</v>
      </c>
      <c r="H1387" s="50">
        <v>0.91244498600000001</v>
      </c>
      <c r="I1387" s="50">
        <v>0.96720534000000002</v>
      </c>
      <c r="J1387" s="50">
        <v>0.59420779599999995</v>
      </c>
      <c r="K1387" s="50" t="s">
        <v>539</v>
      </c>
      <c r="L1387" s="50" t="s">
        <v>539</v>
      </c>
    </row>
    <row r="1388" spans="1:12" x14ac:dyDescent="0.2">
      <c r="A1388" s="50" t="s">
        <v>3871</v>
      </c>
      <c r="B1388" s="50" t="s">
        <v>3872</v>
      </c>
      <c r="C1388" s="50" t="s">
        <v>3873</v>
      </c>
      <c r="D1388" s="50">
        <v>0.71123941099999999</v>
      </c>
      <c r="E1388" s="50">
        <v>0.68798687700000005</v>
      </c>
      <c r="F1388" s="50">
        <v>0.69532288499999995</v>
      </c>
      <c r="G1388" s="50">
        <v>0.68318324799999997</v>
      </c>
      <c r="H1388" s="50">
        <v>0.91414366000000002</v>
      </c>
      <c r="I1388" s="50">
        <v>0.96720534000000002</v>
      </c>
      <c r="J1388" s="50">
        <v>0.59420779599999995</v>
      </c>
      <c r="K1388" s="50" t="s">
        <v>539</v>
      </c>
      <c r="L1388" s="50" t="s">
        <v>539</v>
      </c>
    </row>
    <row r="1389" spans="1:12" x14ac:dyDescent="0.2">
      <c r="A1389" s="50" t="s">
        <v>3874</v>
      </c>
      <c r="B1389" s="50" t="s">
        <v>3875</v>
      </c>
      <c r="C1389" s="50" t="s">
        <v>3876</v>
      </c>
      <c r="D1389" s="50">
        <v>8.0255851650000007</v>
      </c>
      <c r="E1389" s="50">
        <v>8.0477551859999998</v>
      </c>
      <c r="F1389" s="50">
        <v>8.9188500570000002</v>
      </c>
      <c r="G1389" s="50">
        <v>7.9839466850000003</v>
      </c>
      <c r="H1389" s="50">
        <v>0.91438973599999995</v>
      </c>
      <c r="I1389" s="50">
        <v>0.96720534000000002</v>
      </c>
      <c r="J1389" s="50">
        <v>0.59420779599999995</v>
      </c>
      <c r="K1389" s="50" t="s">
        <v>539</v>
      </c>
      <c r="L1389" s="50" t="s">
        <v>539</v>
      </c>
    </row>
    <row r="1390" spans="1:12" x14ac:dyDescent="0.2">
      <c r="A1390" s="50" t="s">
        <v>3877</v>
      </c>
      <c r="B1390" s="50" t="s">
        <v>3877</v>
      </c>
      <c r="C1390" s="50" t="s">
        <v>3878</v>
      </c>
      <c r="D1390" s="50">
        <v>378.80624760000001</v>
      </c>
      <c r="E1390" s="50">
        <v>376.26380749999998</v>
      </c>
      <c r="F1390" s="50">
        <v>396.52344040000003</v>
      </c>
      <c r="G1390" s="50">
        <v>362.8468886</v>
      </c>
      <c r="H1390" s="50">
        <v>0.91461247899999998</v>
      </c>
      <c r="I1390" s="50">
        <v>0.96720534000000002</v>
      </c>
      <c r="J1390" s="50">
        <v>0.59420779599999995</v>
      </c>
      <c r="K1390" s="50" t="s">
        <v>539</v>
      </c>
      <c r="L1390" s="50" t="s">
        <v>539</v>
      </c>
    </row>
    <row r="1391" spans="1:12" x14ac:dyDescent="0.2">
      <c r="A1391" s="50" t="s">
        <v>3879</v>
      </c>
      <c r="B1391" s="50" t="s">
        <v>3880</v>
      </c>
      <c r="C1391" s="50" t="s">
        <v>3881</v>
      </c>
      <c r="D1391" s="50">
        <v>0.55690337099999998</v>
      </c>
      <c r="E1391" s="50">
        <v>0.547423824</v>
      </c>
      <c r="F1391" s="50">
        <v>0.53639244600000002</v>
      </c>
      <c r="G1391" s="50">
        <v>0.57146114599999998</v>
      </c>
      <c r="H1391" s="50">
        <v>0.91537245700000003</v>
      </c>
      <c r="I1391" s="50">
        <v>0.96720534000000002</v>
      </c>
      <c r="J1391" s="50">
        <v>0.59420779599999995</v>
      </c>
      <c r="K1391" s="50" t="s">
        <v>539</v>
      </c>
      <c r="L1391" s="50" t="s">
        <v>539</v>
      </c>
    </row>
    <row r="1392" spans="1:12" x14ac:dyDescent="0.2">
      <c r="A1392" s="50" t="s">
        <v>3882</v>
      </c>
      <c r="B1392" s="50" t="s">
        <v>3883</v>
      </c>
      <c r="C1392" s="50" t="s">
        <v>3884</v>
      </c>
      <c r="D1392" s="50">
        <v>0.26469972000000003</v>
      </c>
      <c r="E1392" s="50">
        <v>0.26763398100000002</v>
      </c>
      <c r="F1392" s="50">
        <v>0.26412748200000002</v>
      </c>
      <c r="G1392" s="50">
        <v>0.25830034200000002</v>
      </c>
      <c r="H1392" s="50">
        <v>0.91664586999999997</v>
      </c>
      <c r="I1392" s="50">
        <v>0.96720534000000002</v>
      </c>
      <c r="J1392" s="50">
        <v>0.59420779599999995</v>
      </c>
      <c r="K1392" s="50" t="s">
        <v>539</v>
      </c>
      <c r="L1392" s="50" t="s">
        <v>539</v>
      </c>
    </row>
    <row r="1393" spans="1:12" x14ac:dyDescent="0.2">
      <c r="A1393" s="50" t="s">
        <v>3885</v>
      </c>
      <c r="B1393" s="50" t="s">
        <v>3886</v>
      </c>
      <c r="C1393" s="50" t="s">
        <v>3887</v>
      </c>
      <c r="D1393" s="50">
        <v>0.60325070700000005</v>
      </c>
      <c r="E1393" s="50">
        <v>0.66900497199999998</v>
      </c>
      <c r="F1393" s="50">
        <v>0.59161925400000004</v>
      </c>
      <c r="G1393" s="50">
        <v>0.62296772499999997</v>
      </c>
      <c r="H1393" s="50">
        <v>0.91666590299999995</v>
      </c>
      <c r="I1393" s="50">
        <v>0.96720534000000002</v>
      </c>
      <c r="J1393" s="50">
        <v>0.59420779599999995</v>
      </c>
      <c r="K1393" s="50" t="s">
        <v>539</v>
      </c>
      <c r="L1393" s="50" t="s">
        <v>539</v>
      </c>
    </row>
    <row r="1394" spans="1:12" x14ac:dyDescent="0.2">
      <c r="A1394" s="50" t="s">
        <v>3888</v>
      </c>
      <c r="B1394" s="50" t="s">
        <v>3889</v>
      </c>
      <c r="C1394" s="50" t="s">
        <v>3890</v>
      </c>
      <c r="D1394" s="50">
        <v>1.651304375</v>
      </c>
      <c r="E1394" s="50">
        <v>1.683072412</v>
      </c>
      <c r="F1394" s="50">
        <v>1.625014695</v>
      </c>
      <c r="G1394" s="50">
        <v>1.7029207749999999</v>
      </c>
      <c r="H1394" s="50">
        <v>0.91715446099999998</v>
      </c>
      <c r="I1394" s="50">
        <v>0.96720534000000002</v>
      </c>
      <c r="J1394" s="50">
        <v>0.59420779599999995</v>
      </c>
      <c r="K1394" s="50" t="s">
        <v>539</v>
      </c>
      <c r="L1394" s="50" t="s">
        <v>539</v>
      </c>
    </row>
    <row r="1395" spans="1:12" x14ac:dyDescent="0.2">
      <c r="A1395" s="50" t="s">
        <v>3891</v>
      </c>
      <c r="B1395" s="50" t="s">
        <v>3891</v>
      </c>
      <c r="C1395" s="50" t="s">
        <v>3892</v>
      </c>
      <c r="D1395" s="50">
        <v>1.763004064</v>
      </c>
      <c r="E1395" s="50">
        <v>1.7902362890000001</v>
      </c>
      <c r="F1395" s="50">
        <v>1.841707451</v>
      </c>
      <c r="G1395" s="50">
        <v>1.855586832</v>
      </c>
      <c r="H1395" s="50">
        <v>0.91778739499999995</v>
      </c>
      <c r="I1395" s="50">
        <v>0.96720534000000002</v>
      </c>
      <c r="J1395" s="50">
        <v>0.59420779599999995</v>
      </c>
      <c r="K1395" s="50" t="s">
        <v>539</v>
      </c>
      <c r="L1395" s="50" t="s">
        <v>539</v>
      </c>
    </row>
    <row r="1396" spans="1:12" x14ac:dyDescent="0.2">
      <c r="A1396" s="50" t="s">
        <v>3893</v>
      </c>
      <c r="B1396" s="50" t="s">
        <v>3893</v>
      </c>
      <c r="C1396" s="50" t="s">
        <v>3894</v>
      </c>
      <c r="D1396" s="50">
        <v>1.8271189990000001</v>
      </c>
      <c r="E1396" s="50">
        <v>1.819340578</v>
      </c>
      <c r="F1396" s="50">
        <v>1.763127074</v>
      </c>
      <c r="G1396" s="50">
        <v>1.7976943990000001</v>
      </c>
      <c r="H1396" s="50">
        <v>0.91921143400000005</v>
      </c>
      <c r="I1396" s="50">
        <v>0.96720534000000002</v>
      </c>
      <c r="J1396" s="50">
        <v>0.59420779599999995</v>
      </c>
      <c r="K1396" s="50" t="s">
        <v>539</v>
      </c>
      <c r="L1396" s="50" t="s">
        <v>539</v>
      </c>
    </row>
    <row r="1397" spans="1:12" x14ac:dyDescent="0.2">
      <c r="A1397" s="50" t="s">
        <v>3895</v>
      </c>
      <c r="B1397" s="50" t="s">
        <v>3895</v>
      </c>
      <c r="C1397" s="50" t="s">
        <v>3896</v>
      </c>
      <c r="D1397" s="50">
        <v>0.91258790999999995</v>
      </c>
      <c r="E1397" s="50">
        <v>0.974074942</v>
      </c>
      <c r="F1397" s="50">
        <v>0.93217415299999995</v>
      </c>
      <c r="G1397" s="50">
        <v>0.96885175499999998</v>
      </c>
      <c r="H1397" s="50">
        <v>0.91926776200000004</v>
      </c>
      <c r="I1397" s="50">
        <v>0.96720534000000002</v>
      </c>
      <c r="J1397" s="50">
        <v>0.59420779599999995</v>
      </c>
      <c r="K1397" s="50" t="s">
        <v>539</v>
      </c>
      <c r="L1397" s="50" t="s">
        <v>539</v>
      </c>
    </row>
    <row r="1398" spans="1:12" x14ac:dyDescent="0.2">
      <c r="A1398" s="50" t="s">
        <v>3897</v>
      </c>
      <c r="B1398" s="50" t="s">
        <v>3897</v>
      </c>
      <c r="C1398" s="50" t="s">
        <v>3898</v>
      </c>
      <c r="D1398" s="50">
        <v>1.8013419429999999</v>
      </c>
      <c r="E1398" s="50">
        <v>1.785014933</v>
      </c>
      <c r="F1398" s="50">
        <v>1.8276219869999999</v>
      </c>
      <c r="G1398" s="50">
        <v>1.7482850459999999</v>
      </c>
      <c r="H1398" s="50">
        <v>0.91962447400000003</v>
      </c>
      <c r="I1398" s="50">
        <v>0.96720534000000002</v>
      </c>
      <c r="J1398" s="50">
        <v>0.59420779599999995</v>
      </c>
      <c r="K1398" s="50" t="s">
        <v>539</v>
      </c>
      <c r="L1398" s="50" t="s">
        <v>539</v>
      </c>
    </row>
    <row r="1399" spans="1:12" x14ac:dyDescent="0.2">
      <c r="A1399" s="50" t="s">
        <v>3899</v>
      </c>
      <c r="B1399" s="50" t="s">
        <v>3899</v>
      </c>
      <c r="C1399" s="50" t="s">
        <v>3900</v>
      </c>
      <c r="D1399" s="50">
        <v>1.2412245479999999</v>
      </c>
      <c r="E1399" s="50">
        <v>1.1855463610000001</v>
      </c>
      <c r="F1399" s="50">
        <v>1.254141197</v>
      </c>
      <c r="G1399" s="50">
        <v>1.166958795</v>
      </c>
      <c r="H1399" s="50">
        <v>0.92004253800000002</v>
      </c>
      <c r="I1399" s="50">
        <v>0.96720534000000002</v>
      </c>
      <c r="J1399" s="50">
        <v>0.59420779599999995</v>
      </c>
      <c r="K1399" s="50" t="s">
        <v>539</v>
      </c>
      <c r="L1399" s="50" t="s">
        <v>539</v>
      </c>
    </row>
    <row r="1400" spans="1:12" x14ac:dyDescent="0.2">
      <c r="A1400" s="50" t="s">
        <v>3901</v>
      </c>
      <c r="B1400" s="50" t="s">
        <v>3901</v>
      </c>
      <c r="C1400" s="50" t="s">
        <v>3902</v>
      </c>
      <c r="D1400" s="50">
        <v>1.9616531989999999</v>
      </c>
      <c r="E1400" s="50">
        <v>1.8685701109999999</v>
      </c>
      <c r="F1400" s="50">
        <v>1.8722890910000001</v>
      </c>
      <c r="G1400" s="50">
        <v>2.0102380339999999</v>
      </c>
      <c r="H1400" s="50">
        <v>0.92078230100000003</v>
      </c>
      <c r="I1400" s="50">
        <v>0.96720534000000002</v>
      </c>
      <c r="J1400" s="50">
        <v>0.59420779599999995</v>
      </c>
      <c r="K1400" s="50" t="s">
        <v>539</v>
      </c>
      <c r="L1400" s="50" t="s">
        <v>539</v>
      </c>
    </row>
    <row r="1401" spans="1:12" x14ac:dyDescent="0.2">
      <c r="A1401" s="50" t="s">
        <v>3903</v>
      </c>
      <c r="B1401" s="50" t="s">
        <v>3904</v>
      </c>
      <c r="C1401" s="50" t="s">
        <v>3905</v>
      </c>
      <c r="D1401" s="50">
        <v>0.24829883899999999</v>
      </c>
      <c r="E1401" s="50">
        <v>0.262185636</v>
      </c>
      <c r="F1401" s="50">
        <v>0.27120554400000002</v>
      </c>
      <c r="G1401" s="50">
        <v>0.26503170700000001</v>
      </c>
      <c r="H1401" s="50">
        <v>0.92110156600000004</v>
      </c>
      <c r="I1401" s="50">
        <v>0.96720534000000002</v>
      </c>
      <c r="J1401" s="50">
        <v>0.59420779599999995</v>
      </c>
      <c r="K1401" s="50" t="s">
        <v>539</v>
      </c>
      <c r="L1401" s="50" t="s">
        <v>539</v>
      </c>
    </row>
    <row r="1402" spans="1:12" x14ac:dyDescent="0.2">
      <c r="A1402" s="50" t="s">
        <v>3906</v>
      </c>
      <c r="B1402" s="50" t="s">
        <v>3907</v>
      </c>
      <c r="C1402" s="50" t="s">
        <v>3908</v>
      </c>
      <c r="D1402" s="50">
        <v>0.46145583800000001</v>
      </c>
      <c r="E1402" s="50">
        <v>0.45870316300000002</v>
      </c>
      <c r="F1402" s="50">
        <v>0.471150978</v>
      </c>
      <c r="G1402" s="50">
        <v>0.47649032400000002</v>
      </c>
      <c r="H1402" s="50">
        <v>0.92201501299999999</v>
      </c>
      <c r="I1402" s="50">
        <v>0.96720534000000002</v>
      </c>
      <c r="J1402" s="50">
        <v>0.59420779599999995</v>
      </c>
      <c r="K1402" s="50" t="s">
        <v>539</v>
      </c>
      <c r="L1402" s="50" t="s">
        <v>539</v>
      </c>
    </row>
    <row r="1403" spans="1:12" x14ac:dyDescent="0.2">
      <c r="A1403" s="50" t="s">
        <v>3909</v>
      </c>
      <c r="B1403" s="50" t="s">
        <v>3910</v>
      </c>
      <c r="C1403" s="50" t="s">
        <v>3911</v>
      </c>
      <c r="D1403" s="50">
        <v>0.56037221699999995</v>
      </c>
      <c r="E1403" s="50">
        <v>0.56742320999999996</v>
      </c>
      <c r="F1403" s="50">
        <v>0.56622571799999999</v>
      </c>
      <c r="G1403" s="50">
        <v>0.51638025300000001</v>
      </c>
      <c r="H1403" s="50">
        <v>0.922371779</v>
      </c>
      <c r="I1403" s="50">
        <v>0.96720534000000002</v>
      </c>
      <c r="J1403" s="50">
        <v>0.59420779599999995</v>
      </c>
      <c r="K1403" s="50" t="s">
        <v>539</v>
      </c>
      <c r="L1403" s="50" t="s">
        <v>539</v>
      </c>
    </row>
    <row r="1404" spans="1:12" x14ac:dyDescent="0.2">
      <c r="A1404" s="50" t="s">
        <v>3912</v>
      </c>
      <c r="B1404" s="50" t="s">
        <v>3913</v>
      </c>
      <c r="C1404" s="50" t="s">
        <v>3914</v>
      </c>
      <c r="D1404" s="50">
        <v>0.17078089499999999</v>
      </c>
      <c r="E1404" s="50">
        <v>0.166153883</v>
      </c>
      <c r="F1404" s="50">
        <v>0.163928775</v>
      </c>
      <c r="G1404" s="50">
        <v>0.15759672899999999</v>
      </c>
      <c r="H1404" s="50">
        <v>0.92323518999999998</v>
      </c>
      <c r="I1404" s="50">
        <v>0.96720534000000002</v>
      </c>
      <c r="J1404" s="50">
        <v>0.59420779599999995</v>
      </c>
      <c r="K1404" s="50" t="s">
        <v>539</v>
      </c>
      <c r="L1404" s="50" t="s">
        <v>539</v>
      </c>
    </row>
    <row r="1405" spans="1:12" x14ac:dyDescent="0.2">
      <c r="A1405" s="50" t="s">
        <v>3915</v>
      </c>
      <c r="B1405" s="50" t="s">
        <v>3915</v>
      </c>
      <c r="C1405" s="50" t="s">
        <v>3916</v>
      </c>
      <c r="D1405" s="50">
        <v>0.16863447400000001</v>
      </c>
      <c r="E1405" s="50">
        <v>0.157758288</v>
      </c>
      <c r="F1405" s="50">
        <v>0.17072651799999999</v>
      </c>
      <c r="G1405" s="50">
        <v>0.16792363599999999</v>
      </c>
      <c r="H1405" s="50">
        <v>0.92357057799999998</v>
      </c>
      <c r="I1405" s="50">
        <v>0.96720534000000002</v>
      </c>
      <c r="J1405" s="50">
        <v>0.59420779599999995</v>
      </c>
      <c r="K1405" s="50" t="s">
        <v>539</v>
      </c>
      <c r="L1405" s="50" t="s">
        <v>539</v>
      </c>
    </row>
    <row r="1406" spans="1:12" x14ac:dyDescent="0.2">
      <c r="A1406" s="50" t="s">
        <v>3917</v>
      </c>
      <c r="B1406" s="50" t="s">
        <v>3917</v>
      </c>
      <c r="C1406" s="50" t="s">
        <v>3918</v>
      </c>
      <c r="D1406" s="50">
        <v>0.208031878</v>
      </c>
      <c r="E1406" s="50">
        <v>0.21623746799999999</v>
      </c>
      <c r="F1406" s="50">
        <v>0.23455717700000001</v>
      </c>
      <c r="G1406" s="50">
        <v>0.21493659500000001</v>
      </c>
      <c r="H1406" s="50">
        <v>0.92375023300000003</v>
      </c>
      <c r="I1406" s="50">
        <v>0.96720534000000002</v>
      </c>
      <c r="J1406" s="50">
        <v>0.59420779599999995</v>
      </c>
      <c r="K1406" s="50" t="s">
        <v>539</v>
      </c>
      <c r="L1406" s="50" t="s">
        <v>539</v>
      </c>
    </row>
    <row r="1407" spans="1:12" x14ac:dyDescent="0.2">
      <c r="A1407" s="50" t="s">
        <v>3919</v>
      </c>
      <c r="B1407" s="50" t="s">
        <v>3919</v>
      </c>
      <c r="C1407" s="50" t="s">
        <v>3920</v>
      </c>
      <c r="D1407" s="50">
        <v>2.5552738420000001</v>
      </c>
      <c r="E1407" s="50">
        <v>2.6177138119999999</v>
      </c>
      <c r="F1407" s="50">
        <v>2.627500253</v>
      </c>
      <c r="G1407" s="50">
        <v>2.7169556109999999</v>
      </c>
      <c r="H1407" s="50">
        <v>0.92589300200000002</v>
      </c>
      <c r="I1407" s="50">
        <v>0.96875841900000004</v>
      </c>
      <c r="J1407" s="50">
        <v>0.59516193900000003</v>
      </c>
      <c r="K1407" s="50" t="s">
        <v>539</v>
      </c>
      <c r="L1407" s="50" t="s">
        <v>539</v>
      </c>
    </row>
    <row r="1408" spans="1:12" x14ac:dyDescent="0.2">
      <c r="A1408" s="50" t="s">
        <v>3921</v>
      </c>
      <c r="B1408" s="50" t="s">
        <v>3921</v>
      </c>
      <c r="C1408" s="50" t="s">
        <v>3922</v>
      </c>
      <c r="D1408" s="50">
        <v>1.1152671439999999</v>
      </c>
      <c r="E1408" s="50">
        <v>1.0112008269999999</v>
      </c>
      <c r="F1408" s="50">
        <v>1.2315323069999999</v>
      </c>
      <c r="G1408" s="50">
        <v>1.0502524150000001</v>
      </c>
      <c r="H1408" s="50">
        <v>0.92885154700000006</v>
      </c>
      <c r="I1408" s="50">
        <v>0.97111058900000002</v>
      </c>
      <c r="J1408" s="50">
        <v>0.59660700700000002</v>
      </c>
      <c r="K1408" s="50" t="s">
        <v>539</v>
      </c>
      <c r="L1408" s="50" t="s">
        <v>539</v>
      </c>
    </row>
    <row r="1409" spans="1:12" x14ac:dyDescent="0.2">
      <c r="A1409" s="50" t="s">
        <v>3923</v>
      </c>
      <c r="B1409" s="50" t="s">
        <v>3923</v>
      </c>
      <c r="C1409" s="50" t="s">
        <v>3924</v>
      </c>
      <c r="D1409" s="50">
        <v>0.62907385000000005</v>
      </c>
      <c r="E1409" s="50">
        <v>0.67636757000000003</v>
      </c>
      <c r="F1409" s="50">
        <v>0.71716868099999997</v>
      </c>
      <c r="G1409" s="50">
        <v>0.72648974300000002</v>
      </c>
      <c r="H1409" s="50">
        <v>0.92946323200000003</v>
      </c>
      <c r="I1409" s="50">
        <v>0.97111058900000002</v>
      </c>
      <c r="J1409" s="50">
        <v>0.59660700700000002</v>
      </c>
      <c r="K1409" s="50" t="s">
        <v>539</v>
      </c>
      <c r="L1409" s="50" t="s">
        <v>539</v>
      </c>
    </row>
    <row r="1410" spans="1:12" x14ac:dyDescent="0.2">
      <c r="A1410" s="50" t="s">
        <v>3925</v>
      </c>
      <c r="B1410" s="50" t="s">
        <v>3925</v>
      </c>
      <c r="C1410" s="50" t="s">
        <v>3926</v>
      </c>
      <c r="D1410" s="50">
        <v>204.99829360000001</v>
      </c>
      <c r="E1410" s="50">
        <v>202.69263710000001</v>
      </c>
      <c r="F1410" s="50">
        <v>200.1808819</v>
      </c>
      <c r="G1410" s="50">
        <v>197.82712609999999</v>
      </c>
      <c r="H1410" s="50">
        <v>0.93061532499999999</v>
      </c>
      <c r="I1410" s="50">
        <v>0.97162324899999997</v>
      </c>
      <c r="J1410" s="50">
        <v>0.596921963</v>
      </c>
      <c r="K1410" s="50" t="s">
        <v>539</v>
      </c>
      <c r="L1410" s="50" t="s">
        <v>539</v>
      </c>
    </row>
    <row r="1411" spans="1:12" x14ac:dyDescent="0.2">
      <c r="A1411" s="50" t="s">
        <v>3927</v>
      </c>
      <c r="B1411" s="50" t="s">
        <v>3928</v>
      </c>
      <c r="C1411" s="50" t="s">
        <v>3929</v>
      </c>
      <c r="D1411" s="50">
        <v>0.20435504400000001</v>
      </c>
      <c r="E1411" s="50">
        <v>0.18923322400000001</v>
      </c>
      <c r="F1411" s="50">
        <v>0.18904376000000001</v>
      </c>
      <c r="G1411" s="50">
        <v>0.211422045</v>
      </c>
      <c r="H1411" s="50">
        <v>0.931674212</v>
      </c>
      <c r="I1411" s="50">
        <v>0.97203793900000002</v>
      </c>
      <c r="J1411" s="50">
        <v>0.59717672899999996</v>
      </c>
      <c r="K1411" s="50" t="s">
        <v>539</v>
      </c>
      <c r="L1411" s="50" t="s">
        <v>539</v>
      </c>
    </row>
    <row r="1412" spans="1:12" x14ac:dyDescent="0.2">
      <c r="A1412" s="50" t="s">
        <v>3930</v>
      </c>
      <c r="B1412" s="50" t="s">
        <v>3930</v>
      </c>
      <c r="C1412" s="50" t="s">
        <v>3931</v>
      </c>
      <c r="D1412" s="50">
        <v>368.5507101</v>
      </c>
      <c r="E1412" s="50">
        <v>368.84547839999999</v>
      </c>
      <c r="F1412" s="50">
        <v>352.04144580000002</v>
      </c>
      <c r="G1412" s="50">
        <v>364.95146210000001</v>
      </c>
      <c r="H1412" s="50">
        <v>0.93253791900000005</v>
      </c>
      <c r="I1412" s="50">
        <v>0.97224854800000005</v>
      </c>
      <c r="J1412" s="50">
        <v>0.597306118</v>
      </c>
      <c r="K1412" s="50" t="s">
        <v>539</v>
      </c>
      <c r="L1412" s="50" t="s">
        <v>539</v>
      </c>
    </row>
    <row r="1413" spans="1:12" x14ac:dyDescent="0.2">
      <c r="A1413" s="50" t="s">
        <v>3932</v>
      </c>
      <c r="B1413" s="50" t="s">
        <v>3933</v>
      </c>
      <c r="C1413" s="50" t="s">
        <v>3934</v>
      </c>
      <c r="D1413" s="50">
        <v>0.47158690399999997</v>
      </c>
      <c r="E1413" s="50">
        <v>0.44115938900000001</v>
      </c>
      <c r="F1413" s="50">
        <v>0.43675803899999999</v>
      </c>
      <c r="G1413" s="50">
        <v>0.43925859</v>
      </c>
      <c r="H1413" s="50">
        <v>0.93438846499999995</v>
      </c>
      <c r="I1413" s="50">
        <v>0.97348698899999997</v>
      </c>
      <c r="J1413" s="50">
        <v>0.59806696100000001</v>
      </c>
      <c r="K1413" s="50" t="s">
        <v>539</v>
      </c>
      <c r="L1413" s="50" t="s">
        <v>539</v>
      </c>
    </row>
    <row r="1414" spans="1:12" x14ac:dyDescent="0.2">
      <c r="A1414" s="50" t="s">
        <v>3935</v>
      </c>
      <c r="B1414" s="50" t="s">
        <v>3935</v>
      </c>
      <c r="C1414" s="50" t="s">
        <v>3936</v>
      </c>
      <c r="D1414" s="50">
        <v>0.83529283099999996</v>
      </c>
      <c r="E1414" s="50">
        <v>0.81358173</v>
      </c>
      <c r="F1414" s="50">
        <v>0.81572405100000001</v>
      </c>
      <c r="G1414" s="50">
        <v>0.78470357099999999</v>
      </c>
      <c r="H1414" s="50">
        <v>0.93538873899999997</v>
      </c>
      <c r="I1414" s="50">
        <v>0.97383845300000005</v>
      </c>
      <c r="J1414" s="50">
        <v>0.59828288500000004</v>
      </c>
      <c r="K1414" s="50" t="s">
        <v>539</v>
      </c>
      <c r="L1414" s="50" t="s">
        <v>539</v>
      </c>
    </row>
    <row r="1415" spans="1:12" x14ac:dyDescent="0.2">
      <c r="A1415" s="50" t="s">
        <v>3937</v>
      </c>
      <c r="B1415" s="50" t="s">
        <v>3938</v>
      </c>
      <c r="C1415" s="50" t="s">
        <v>3939</v>
      </c>
      <c r="D1415" s="50">
        <v>4.502729092</v>
      </c>
      <c r="E1415" s="50">
        <v>4.416378398</v>
      </c>
      <c r="F1415" s="50">
        <v>4.6599393830000002</v>
      </c>
      <c r="G1415" s="50">
        <v>4.4702591399999996</v>
      </c>
      <c r="H1415" s="50">
        <v>0.93648691299999998</v>
      </c>
      <c r="I1415" s="50">
        <v>0.97429127100000001</v>
      </c>
      <c r="J1415" s="50">
        <v>0.59856107599999997</v>
      </c>
      <c r="K1415" s="50" t="s">
        <v>539</v>
      </c>
      <c r="L1415" s="50" t="s">
        <v>539</v>
      </c>
    </row>
    <row r="1416" spans="1:12" x14ac:dyDescent="0.2">
      <c r="A1416" s="50" t="s">
        <v>3940</v>
      </c>
      <c r="B1416" s="50" t="s">
        <v>3941</v>
      </c>
      <c r="C1416" s="50" t="s">
        <v>3942</v>
      </c>
      <c r="D1416" s="50">
        <v>9.0299023139999992</v>
      </c>
      <c r="E1416" s="50">
        <v>8.7613593719999994</v>
      </c>
      <c r="F1416" s="50">
        <v>8.5234720460000002</v>
      </c>
      <c r="G1416" s="50">
        <v>9.0042952409999995</v>
      </c>
      <c r="H1416" s="50">
        <v>0.93717390199999995</v>
      </c>
      <c r="I1416" s="50">
        <v>0.97431596799999998</v>
      </c>
      <c r="J1416" s="50">
        <v>0.59857624899999995</v>
      </c>
      <c r="K1416" s="50" t="s">
        <v>539</v>
      </c>
      <c r="L1416" s="50" t="s">
        <v>539</v>
      </c>
    </row>
    <row r="1417" spans="1:12" x14ac:dyDescent="0.2">
      <c r="A1417" s="50" t="s">
        <v>3943</v>
      </c>
      <c r="B1417" s="50" t="s">
        <v>3943</v>
      </c>
      <c r="C1417" s="50" t="s">
        <v>3944</v>
      </c>
      <c r="D1417" s="50">
        <v>0.25162976199999998</v>
      </c>
      <c r="E1417" s="50">
        <v>0.255833486</v>
      </c>
      <c r="F1417" s="50">
        <v>0.24395850299999999</v>
      </c>
      <c r="G1417" s="50">
        <v>0.24362542700000001</v>
      </c>
      <c r="H1417" s="50">
        <v>0.94271715199999995</v>
      </c>
      <c r="I1417" s="50">
        <v>0.97698288600000005</v>
      </c>
      <c r="J1417" s="50">
        <v>0.60021468499999997</v>
      </c>
      <c r="K1417" s="50" t="s">
        <v>539</v>
      </c>
      <c r="L1417" s="50" t="s">
        <v>539</v>
      </c>
    </row>
    <row r="1418" spans="1:12" x14ac:dyDescent="0.2">
      <c r="A1418" s="50" t="s">
        <v>3945</v>
      </c>
      <c r="B1418" s="50" t="s">
        <v>3946</v>
      </c>
      <c r="C1418" s="50" t="s">
        <v>3947</v>
      </c>
      <c r="D1418" s="50">
        <v>0.163406047</v>
      </c>
      <c r="E1418" s="50">
        <v>0.149569392</v>
      </c>
      <c r="F1418" s="50">
        <v>0.150080778</v>
      </c>
      <c r="G1418" s="50">
        <v>0.15797972499999999</v>
      </c>
      <c r="H1418" s="50">
        <v>0.94366635300000001</v>
      </c>
      <c r="I1418" s="50">
        <v>0.97698288600000005</v>
      </c>
      <c r="J1418" s="50">
        <v>0.60021468499999997</v>
      </c>
      <c r="K1418" s="50" t="s">
        <v>539</v>
      </c>
      <c r="L1418" s="50" t="s">
        <v>539</v>
      </c>
    </row>
    <row r="1419" spans="1:12" x14ac:dyDescent="0.2">
      <c r="A1419" s="50" t="s">
        <v>3948</v>
      </c>
      <c r="B1419" s="50" t="s">
        <v>3949</v>
      </c>
      <c r="C1419" s="50" t="s">
        <v>3950</v>
      </c>
      <c r="D1419" s="50">
        <v>124.1979592</v>
      </c>
      <c r="E1419" s="50">
        <v>127.0260559</v>
      </c>
      <c r="F1419" s="50">
        <v>129.51065639999999</v>
      </c>
      <c r="G1419" s="50">
        <v>130.7839802</v>
      </c>
      <c r="H1419" s="50">
        <v>0.94378591099999998</v>
      </c>
      <c r="I1419" s="50">
        <v>0.97698288600000005</v>
      </c>
      <c r="J1419" s="50">
        <v>0.60021468499999997</v>
      </c>
      <c r="K1419" s="50" t="s">
        <v>539</v>
      </c>
      <c r="L1419" s="50" t="s">
        <v>539</v>
      </c>
    </row>
    <row r="1420" spans="1:12" x14ac:dyDescent="0.2">
      <c r="A1420" s="50" t="s">
        <v>3951</v>
      </c>
      <c r="B1420" s="50" t="s">
        <v>3951</v>
      </c>
      <c r="C1420" s="50" t="s">
        <v>3952</v>
      </c>
      <c r="D1420" s="50">
        <v>0.24508529400000001</v>
      </c>
      <c r="E1420" s="50">
        <v>0.236807562</v>
      </c>
      <c r="F1420" s="50">
        <v>0.23243777700000001</v>
      </c>
      <c r="G1420" s="50">
        <v>0.238676098</v>
      </c>
      <c r="H1420" s="50">
        <v>0.94444534899999999</v>
      </c>
      <c r="I1420" s="50">
        <v>0.97698288600000005</v>
      </c>
      <c r="J1420" s="50">
        <v>0.60021468499999997</v>
      </c>
      <c r="K1420" s="50" t="s">
        <v>539</v>
      </c>
      <c r="L1420" s="50" t="s">
        <v>539</v>
      </c>
    </row>
    <row r="1421" spans="1:12" x14ac:dyDescent="0.2">
      <c r="A1421" s="50" t="s">
        <v>3953</v>
      </c>
      <c r="B1421" s="50" t="s">
        <v>3953</v>
      </c>
      <c r="C1421" s="50" t="s">
        <v>3954</v>
      </c>
      <c r="D1421" s="50">
        <v>0.19387388699999999</v>
      </c>
      <c r="E1421" s="50">
        <v>0.21931433</v>
      </c>
      <c r="F1421" s="50">
        <v>0.19431651599999999</v>
      </c>
      <c r="G1421" s="50">
        <v>0.214848863</v>
      </c>
      <c r="H1421" s="50">
        <v>0.94478745600000003</v>
      </c>
      <c r="I1421" s="50">
        <v>0.97698288600000005</v>
      </c>
      <c r="J1421" s="50">
        <v>0.60021468499999997</v>
      </c>
      <c r="K1421" s="50" t="s">
        <v>539</v>
      </c>
      <c r="L1421" s="50" t="s">
        <v>539</v>
      </c>
    </row>
    <row r="1422" spans="1:12" x14ac:dyDescent="0.2">
      <c r="A1422" s="50" t="s">
        <v>3955</v>
      </c>
      <c r="B1422" s="50" t="s">
        <v>3955</v>
      </c>
      <c r="C1422" s="50" t="s">
        <v>3956</v>
      </c>
      <c r="D1422" s="50">
        <v>0.24028043800000001</v>
      </c>
      <c r="E1422" s="50">
        <v>0.27615246999999998</v>
      </c>
      <c r="F1422" s="50">
        <v>0.24734425800000001</v>
      </c>
      <c r="G1422" s="50">
        <v>0.26345475000000002</v>
      </c>
      <c r="H1422" s="50">
        <v>0.94487079200000001</v>
      </c>
      <c r="I1422" s="50">
        <v>0.97698288600000005</v>
      </c>
      <c r="J1422" s="50">
        <v>0.60021468499999997</v>
      </c>
      <c r="K1422" s="50" t="s">
        <v>539</v>
      </c>
      <c r="L1422" s="50" t="s">
        <v>539</v>
      </c>
    </row>
    <row r="1423" spans="1:12" x14ac:dyDescent="0.2">
      <c r="A1423" s="50" t="s">
        <v>3957</v>
      </c>
      <c r="B1423" s="50" t="s">
        <v>3958</v>
      </c>
      <c r="C1423" s="50" t="s">
        <v>3959</v>
      </c>
      <c r="D1423" s="50">
        <v>7.3396373000000001E-2</v>
      </c>
      <c r="E1423" s="50">
        <v>7.3312136E-2</v>
      </c>
      <c r="F1423" s="50">
        <v>6.7719485999999995E-2</v>
      </c>
      <c r="G1423" s="50">
        <v>6.7441443000000004E-2</v>
      </c>
      <c r="H1423" s="50">
        <v>0.94488492300000004</v>
      </c>
      <c r="I1423" s="50">
        <v>0.97698288600000005</v>
      </c>
      <c r="J1423" s="50">
        <v>0.60021468499999997</v>
      </c>
      <c r="K1423" s="50" t="s">
        <v>539</v>
      </c>
      <c r="L1423" s="50" t="s">
        <v>539</v>
      </c>
    </row>
    <row r="1424" spans="1:12" x14ac:dyDescent="0.2">
      <c r="A1424" s="50" t="s">
        <v>3960</v>
      </c>
      <c r="B1424" s="50" t="s">
        <v>3961</v>
      </c>
      <c r="C1424" s="50" t="s">
        <v>3962</v>
      </c>
      <c r="D1424" s="50">
        <v>0.60594194199999996</v>
      </c>
      <c r="E1424" s="50">
        <v>0.55547891400000005</v>
      </c>
      <c r="F1424" s="50">
        <v>0.56965654200000004</v>
      </c>
      <c r="G1424" s="50">
        <v>0.58013345500000002</v>
      </c>
      <c r="H1424" s="50">
        <v>0.94551023700000003</v>
      </c>
      <c r="I1424" s="50">
        <v>0.97698288600000005</v>
      </c>
      <c r="J1424" s="50">
        <v>0.60021468499999997</v>
      </c>
      <c r="K1424" s="50" t="s">
        <v>539</v>
      </c>
      <c r="L1424" s="50" t="s">
        <v>539</v>
      </c>
    </row>
    <row r="1425" spans="1:12" x14ac:dyDescent="0.2">
      <c r="A1425" s="50" t="s">
        <v>3963</v>
      </c>
      <c r="B1425" s="50" t="s">
        <v>3964</v>
      </c>
      <c r="C1425" s="50" t="s">
        <v>3965</v>
      </c>
      <c r="D1425" s="50">
        <v>1.8090427600000001</v>
      </c>
      <c r="E1425" s="50">
        <v>1.761173315</v>
      </c>
      <c r="F1425" s="50">
        <v>1.821270392</v>
      </c>
      <c r="G1425" s="50">
        <v>1.867336697</v>
      </c>
      <c r="H1425" s="50">
        <v>0.94577507000000005</v>
      </c>
      <c r="I1425" s="50">
        <v>0.97698288600000005</v>
      </c>
      <c r="J1425" s="50">
        <v>0.60021468499999997</v>
      </c>
      <c r="K1425" s="50" t="s">
        <v>539</v>
      </c>
      <c r="L1425" s="50" t="s">
        <v>539</v>
      </c>
    </row>
    <row r="1426" spans="1:12" x14ac:dyDescent="0.2">
      <c r="A1426" s="50" t="s">
        <v>3966</v>
      </c>
      <c r="B1426" s="50" t="s">
        <v>3966</v>
      </c>
      <c r="C1426" s="50" t="s">
        <v>3967</v>
      </c>
      <c r="D1426" s="50">
        <v>0.39218205699999997</v>
      </c>
      <c r="E1426" s="50">
        <v>0.39350138899999998</v>
      </c>
      <c r="F1426" s="50">
        <v>0.392580661</v>
      </c>
      <c r="G1426" s="50">
        <v>0.40894360899999999</v>
      </c>
      <c r="H1426" s="50">
        <v>0.94735984200000001</v>
      </c>
      <c r="I1426" s="50">
        <v>0.97698288600000005</v>
      </c>
      <c r="J1426" s="50">
        <v>0.60021468499999997</v>
      </c>
      <c r="K1426" s="50" t="s">
        <v>539</v>
      </c>
      <c r="L1426" s="50" t="s">
        <v>539</v>
      </c>
    </row>
    <row r="1427" spans="1:12" x14ac:dyDescent="0.2">
      <c r="A1427" s="50" t="s">
        <v>3968</v>
      </c>
      <c r="B1427" s="50" t="s">
        <v>3969</v>
      </c>
      <c r="C1427" s="50" t="s">
        <v>3970</v>
      </c>
      <c r="D1427" s="50">
        <v>1.126266593</v>
      </c>
      <c r="E1427" s="50">
        <v>1.0543393270000001</v>
      </c>
      <c r="F1427" s="50">
        <v>1.1413616280000001</v>
      </c>
      <c r="G1427" s="50">
        <v>1.108846765</v>
      </c>
      <c r="H1427" s="50">
        <v>0.94756344100000001</v>
      </c>
      <c r="I1427" s="50">
        <v>0.97698288600000005</v>
      </c>
      <c r="J1427" s="50">
        <v>0.60021468499999997</v>
      </c>
      <c r="K1427" s="50" t="s">
        <v>539</v>
      </c>
      <c r="L1427" s="50" t="s">
        <v>539</v>
      </c>
    </row>
    <row r="1428" spans="1:12" x14ac:dyDescent="0.2">
      <c r="A1428" s="50" t="s">
        <v>3971</v>
      </c>
      <c r="B1428" s="50" t="s">
        <v>3972</v>
      </c>
      <c r="C1428" s="50" t="s">
        <v>3973</v>
      </c>
      <c r="D1428" s="50">
        <v>0.78787748300000005</v>
      </c>
      <c r="E1428" s="50">
        <v>0.790056973</v>
      </c>
      <c r="F1428" s="50">
        <v>0.75533977699999999</v>
      </c>
      <c r="G1428" s="50">
        <v>0.75819808499999997</v>
      </c>
      <c r="H1428" s="50">
        <v>0.94771995499999995</v>
      </c>
      <c r="I1428" s="50">
        <v>0.97698288600000005</v>
      </c>
      <c r="J1428" s="50">
        <v>0.60021468499999997</v>
      </c>
      <c r="K1428" s="50" t="s">
        <v>539</v>
      </c>
      <c r="L1428" s="50" t="s">
        <v>539</v>
      </c>
    </row>
    <row r="1429" spans="1:12" x14ac:dyDescent="0.2">
      <c r="A1429" s="50" t="s">
        <v>3974</v>
      </c>
      <c r="B1429" s="50" t="s">
        <v>3974</v>
      </c>
      <c r="C1429" s="50" t="s">
        <v>3975</v>
      </c>
      <c r="D1429" s="50">
        <v>14.41517125</v>
      </c>
      <c r="E1429" s="50">
        <v>14.24688727</v>
      </c>
      <c r="F1429" s="50">
        <v>15.83951742</v>
      </c>
      <c r="G1429" s="50">
        <v>15.991756479999999</v>
      </c>
      <c r="H1429" s="50">
        <v>0.94947849200000001</v>
      </c>
      <c r="I1429" s="50">
        <v>0.97810933</v>
      </c>
      <c r="J1429" s="50">
        <v>0.60090672099999998</v>
      </c>
      <c r="K1429" s="50" t="s">
        <v>539</v>
      </c>
      <c r="L1429" s="50" t="s">
        <v>539</v>
      </c>
    </row>
    <row r="1430" spans="1:12" x14ac:dyDescent="0.2">
      <c r="A1430" s="50" t="s">
        <v>3976</v>
      </c>
      <c r="B1430" s="50" t="s">
        <v>3977</v>
      </c>
      <c r="C1430" s="50" t="s">
        <v>3978</v>
      </c>
      <c r="D1430" s="50">
        <v>0.54197477900000002</v>
      </c>
      <c r="E1430" s="50">
        <v>0.54704548799999997</v>
      </c>
      <c r="F1430" s="50">
        <v>0.52882126699999998</v>
      </c>
      <c r="G1430" s="50">
        <v>0.52630739699999995</v>
      </c>
      <c r="H1430" s="50">
        <v>0.95050173100000002</v>
      </c>
      <c r="I1430" s="50">
        <v>0.97816833299999995</v>
      </c>
      <c r="J1430" s="50">
        <v>0.60094296999999997</v>
      </c>
      <c r="K1430" s="50" t="s">
        <v>539</v>
      </c>
      <c r="L1430" s="50" t="s">
        <v>539</v>
      </c>
    </row>
    <row r="1431" spans="1:12" x14ac:dyDescent="0.2">
      <c r="A1431" s="50" t="s">
        <v>3979</v>
      </c>
      <c r="B1431" s="50" t="s">
        <v>3980</v>
      </c>
      <c r="C1431" s="50" t="s">
        <v>3981</v>
      </c>
      <c r="D1431" s="50">
        <v>0.63768137000000003</v>
      </c>
      <c r="E1431" s="50">
        <v>0.62661029999999995</v>
      </c>
      <c r="F1431" s="50">
        <v>0.66066106000000002</v>
      </c>
      <c r="G1431" s="50">
        <v>0.60794655600000003</v>
      </c>
      <c r="H1431" s="50">
        <v>0.950867515</v>
      </c>
      <c r="I1431" s="50">
        <v>0.97816833299999995</v>
      </c>
      <c r="J1431" s="50">
        <v>0.60094296999999997</v>
      </c>
      <c r="K1431" s="50" t="s">
        <v>539</v>
      </c>
      <c r="L1431" s="50" t="s">
        <v>539</v>
      </c>
    </row>
    <row r="1432" spans="1:12" x14ac:dyDescent="0.2">
      <c r="A1432" s="50" t="s">
        <v>3982</v>
      </c>
      <c r="B1432" s="50" t="s">
        <v>3982</v>
      </c>
      <c r="C1432" s="50" t="s">
        <v>3983</v>
      </c>
      <c r="D1432" s="50">
        <v>4.6620122999999999E-2</v>
      </c>
      <c r="E1432" s="50">
        <v>4.9465546999999999E-2</v>
      </c>
      <c r="F1432" s="50">
        <v>4.5948035999999998E-2</v>
      </c>
      <c r="G1432" s="50">
        <v>4.7986978E-2</v>
      </c>
      <c r="H1432" s="50">
        <v>0.95191000299999995</v>
      </c>
      <c r="I1432" s="50">
        <v>0.978473025</v>
      </c>
      <c r="J1432" s="50">
        <v>0.601130159</v>
      </c>
      <c r="K1432" s="50" t="s">
        <v>539</v>
      </c>
      <c r="L1432" s="50" t="s">
        <v>539</v>
      </c>
    </row>
    <row r="1433" spans="1:12" x14ac:dyDescent="0.2">
      <c r="A1433" s="50" t="s">
        <v>3984</v>
      </c>
      <c r="B1433" s="50" t="s">
        <v>3984</v>
      </c>
      <c r="C1433" s="50" t="s">
        <v>3985</v>
      </c>
      <c r="D1433" s="50">
        <v>1.3888545640000001</v>
      </c>
      <c r="E1433" s="50">
        <v>1.4530986699999999</v>
      </c>
      <c r="F1433" s="50">
        <v>1.4902547310000001</v>
      </c>
      <c r="G1433" s="50">
        <v>1.385133427</v>
      </c>
      <c r="H1433" s="50">
        <v>0.95249586500000005</v>
      </c>
      <c r="I1433" s="50">
        <v>0.978473025</v>
      </c>
      <c r="J1433" s="50">
        <v>0.601130159</v>
      </c>
      <c r="K1433" s="50" t="s">
        <v>539</v>
      </c>
      <c r="L1433" s="50" t="s">
        <v>539</v>
      </c>
    </row>
    <row r="1434" spans="1:12" x14ac:dyDescent="0.2">
      <c r="A1434" s="50" t="s">
        <v>3986</v>
      </c>
      <c r="B1434" s="50" t="s">
        <v>3987</v>
      </c>
      <c r="C1434" s="50" t="s">
        <v>3988</v>
      </c>
      <c r="D1434" s="50">
        <v>0.28447882600000002</v>
      </c>
      <c r="E1434" s="50">
        <v>0.32142789100000002</v>
      </c>
      <c r="F1434" s="50">
        <v>0.31078343800000002</v>
      </c>
      <c r="G1434" s="50">
        <v>0.315346083</v>
      </c>
      <c r="H1434" s="50">
        <v>0.95396187799999999</v>
      </c>
      <c r="I1434" s="50">
        <v>0.97929419900000003</v>
      </c>
      <c r="J1434" s="50">
        <v>0.60163465199999999</v>
      </c>
      <c r="K1434" s="50" t="s">
        <v>539</v>
      </c>
      <c r="L1434" s="50" t="s">
        <v>539</v>
      </c>
    </row>
    <row r="1435" spans="1:12" x14ac:dyDescent="0.2">
      <c r="A1435" s="50" t="s">
        <v>3989</v>
      </c>
      <c r="B1435" s="50" t="s">
        <v>3989</v>
      </c>
      <c r="C1435" s="50" t="s">
        <v>3990</v>
      </c>
      <c r="D1435" s="50">
        <v>0.108919091</v>
      </c>
      <c r="E1435" s="50">
        <v>0.119390752</v>
      </c>
      <c r="F1435" s="50">
        <v>0.107015661</v>
      </c>
      <c r="G1435" s="50">
        <v>0.116118648</v>
      </c>
      <c r="H1435" s="50">
        <v>0.95537802500000002</v>
      </c>
      <c r="I1435" s="50">
        <v>0.97931896900000004</v>
      </c>
      <c r="J1435" s="50">
        <v>0.60164987000000003</v>
      </c>
      <c r="K1435" s="50" t="s">
        <v>539</v>
      </c>
      <c r="L1435" s="50" t="s">
        <v>539</v>
      </c>
    </row>
    <row r="1436" spans="1:12" x14ac:dyDescent="0.2">
      <c r="A1436" s="50" t="s">
        <v>3991</v>
      </c>
      <c r="B1436" s="50" t="s">
        <v>3991</v>
      </c>
      <c r="C1436" s="50" t="s">
        <v>3992</v>
      </c>
      <c r="D1436" s="50">
        <v>4.9641539119999996</v>
      </c>
      <c r="E1436" s="50">
        <v>5.1555443690000002</v>
      </c>
      <c r="F1436" s="50">
        <v>5.066164637</v>
      </c>
      <c r="G1436" s="50">
        <v>5.2461733620000004</v>
      </c>
      <c r="H1436" s="50">
        <v>0.95593778900000004</v>
      </c>
      <c r="I1436" s="50">
        <v>0.97931896900000004</v>
      </c>
      <c r="J1436" s="50">
        <v>0.60164987000000003</v>
      </c>
      <c r="K1436" s="50" t="s">
        <v>539</v>
      </c>
      <c r="L1436" s="50" t="s">
        <v>539</v>
      </c>
    </row>
    <row r="1437" spans="1:12" x14ac:dyDescent="0.2">
      <c r="A1437" s="50" t="s">
        <v>3993</v>
      </c>
      <c r="B1437" s="50" t="s">
        <v>3993</v>
      </c>
      <c r="C1437" s="50" t="s">
        <v>3994</v>
      </c>
      <c r="D1437" s="50">
        <v>38.685244670000003</v>
      </c>
      <c r="E1437" s="50">
        <v>39.231899050000003</v>
      </c>
      <c r="F1437" s="50">
        <v>39.289313909999997</v>
      </c>
      <c r="G1437" s="50">
        <v>40.400333699999997</v>
      </c>
      <c r="H1437" s="50">
        <v>0.956466547</v>
      </c>
      <c r="I1437" s="50">
        <v>0.97931896900000004</v>
      </c>
      <c r="J1437" s="50">
        <v>0.60164987000000003</v>
      </c>
      <c r="K1437" s="50" t="s">
        <v>539</v>
      </c>
      <c r="L1437" s="50" t="s">
        <v>539</v>
      </c>
    </row>
    <row r="1438" spans="1:12" x14ac:dyDescent="0.2">
      <c r="A1438" s="50" t="s">
        <v>3995</v>
      </c>
      <c r="B1438" s="50" t="s">
        <v>3996</v>
      </c>
      <c r="C1438" s="50" t="s">
        <v>3997</v>
      </c>
      <c r="D1438" s="50">
        <v>2.529533432</v>
      </c>
      <c r="E1438" s="50">
        <v>2.3873315910000001</v>
      </c>
      <c r="F1438" s="50">
        <v>2.4919602329999999</v>
      </c>
      <c r="G1438" s="50">
        <v>2.4634092000000001</v>
      </c>
      <c r="H1438" s="50">
        <v>0.95665263499999997</v>
      </c>
      <c r="I1438" s="50">
        <v>0.97931896900000004</v>
      </c>
      <c r="J1438" s="50">
        <v>0.60164987000000003</v>
      </c>
      <c r="K1438" s="50" t="s">
        <v>539</v>
      </c>
      <c r="L1438" s="50" t="s">
        <v>539</v>
      </c>
    </row>
    <row r="1439" spans="1:12" x14ac:dyDescent="0.2">
      <c r="A1439" s="50" t="s">
        <v>3998</v>
      </c>
      <c r="B1439" s="50" t="s">
        <v>3998</v>
      </c>
      <c r="C1439" s="50" t="s">
        <v>3999</v>
      </c>
      <c r="D1439" s="50">
        <v>0.101995982</v>
      </c>
      <c r="E1439" s="50">
        <v>0.10531818599999999</v>
      </c>
      <c r="F1439" s="50">
        <v>0.108031224</v>
      </c>
      <c r="G1439" s="50">
        <v>9.5644320000000005E-2</v>
      </c>
      <c r="H1439" s="50">
        <v>0.95996675899999995</v>
      </c>
      <c r="I1439" s="50">
        <v>0.98200496500000001</v>
      </c>
      <c r="J1439" s="50">
        <v>0.60330002500000002</v>
      </c>
      <c r="K1439" s="50" t="s">
        <v>539</v>
      </c>
      <c r="L1439" s="50" t="s">
        <v>539</v>
      </c>
    </row>
    <row r="1440" spans="1:12" x14ac:dyDescent="0.2">
      <c r="A1440" s="50" t="s">
        <v>4000</v>
      </c>
      <c r="B1440" s="50" t="s">
        <v>4001</v>
      </c>
      <c r="C1440" s="50" t="s">
        <v>4002</v>
      </c>
      <c r="D1440" s="50">
        <v>1.8007928499999999</v>
      </c>
      <c r="E1440" s="50">
        <v>1.758373376</v>
      </c>
      <c r="F1440" s="50">
        <v>1.840536401</v>
      </c>
      <c r="G1440" s="50">
        <v>1.8363517119999999</v>
      </c>
      <c r="H1440" s="50">
        <v>0.96061343399999999</v>
      </c>
      <c r="I1440" s="50">
        <v>0.98200496500000001</v>
      </c>
      <c r="J1440" s="50">
        <v>0.60330002500000002</v>
      </c>
      <c r="K1440" s="50" t="s">
        <v>539</v>
      </c>
      <c r="L1440" s="50" t="s">
        <v>539</v>
      </c>
    </row>
    <row r="1441" spans="1:12" x14ac:dyDescent="0.2">
      <c r="A1441" s="50" t="s">
        <v>4003</v>
      </c>
      <c r="B1441" s="50" t="s">
        <v>4004</v>
      </c>
      <c r="C1441" s="50" t="s">
        <v>4005</v>
      </c>
      <c r="D1441" s="50">
        <v>0.16322724599999999</v>
      </c>
      <c r="E1441" s="50">
        <v>0.16687296700000001</v>
      </c>
      <c r="F1441" s="50">
        <v>0.14812814499999999</v>
      </c>
      <c r="G1441" s="50">
        <v>0.158129518</v>
      </c>
      <c r="H1441" s="50">
        <v>0.96128381500000004</v>
      </c>
      <c r="I1441" s="50">
        <v>0.98200690099999999</v>
      </c>
      <c r="J1441" s="50">
        <v>0.603301215</v>
      </c>
      <c r="K1441" s="50" t="s">
        <v>539</v>
      </c>
      <c r="L1441" s="50" t="s">
        <v>539</v>
      </c>
    </row>
    <row r="1442" spans="1:12" x14ac:dyDescent="0.2">
      <c r="A1442" s="50" t="s">
        <v>4006</v>
      </c>
      <c r="B1442" s="50" t="s">
        <v>4007</v>
      </c>
      <c r="C1442" s="50" t="s">
        <v>4008</v>
      </c>
      <c r="D1442" s="50">
        <v>2.3315797999999999E-2</v>
      </c>
      <c r="E1442" s="50">
        <v>2.4490174E-2</v>
      </c>
      <c r="F1442" s="50">
        <v>2.1726997000000001E-2</v>
      </c>
      <c r="G1442" s="50">
        <v>2.3535888000000001E-2</v>
      </c>
      <c r="H1442" s="50">
        <v>0.96366000299999999</v>
      </c>
      <c r="I1442" s="50">
        <v>0.98375020400000002</v>
      </c>
      <c r="J1442" s="50">
        <v>0.60437222199999996</v>
      </c>
      <c r="K1442" s="50" t="s">
        <v>539</v>
      </c>
      <c r="L1442" s="50" t="s">
        <v>539</v>
      </c>
    </row>
    <row r="1443" spans="1:12" x14ac:dyDescent="0.2">
      <c r="A1443" s="50" t="s">
        <v>4009</v>
      </c>
      <c r="B1443" s="50" t="s">
        <v>4009</v>
      </c>
      <c r="C1443" s="50" t="s">
        <v>4010</v>
      </c>
      <c r="D1443" s="50">
        <v>0.68205882299999998</v>
      </c>
      <c r="E1443" s="50">
        <v>0.68770653999999998</v>
      </c>
      <c r="F1443" s="50">
        <v>0.64907320599999996</v>
      </c>
      <c r="G1443" s="50">
        <v>0.67064007999999997</v>
      </c>
      <c r="H1443" s="50">
        <v>0.96435053599999998</v>
      </c>
      <c r="I1443" s="50">
        <v>0.98377148400000003</v>
      </c>
      <c r="J1443" s="50">
        <v>0.60438529600000002</v>
      </c>
      <c r="K1443" s="50" t="s">
        <v>539</v>
      </c>
      <c r="L1443" s="50" t="s">
        <v>539</v>
      </c>
    </row>
    <row r="1444" spans="1:12" x14ac:dyDescent="0.2">
      <c r="A1444" s="50" t="s">
        <v>4011</v>
      </c>
      <c r="B1444" s="50" t="s">
        <v>4012</v>
      </c>
      <c r="C1444" s="50" t="s">
        <v>4013</v>
      </c>
      <c r="D1444" s="50">
        <v>0.49105906399999999</v>
      </c>
      <c r="E1444" s="50">
        <v>0.48612988000000001</v>
      </c>
      <c r="F1444" s="50">
        <v>0.47630693200000002</v>
      </c>
      <c r="G1444" s="50">
        <v>0.47127576500000001</v>
      </c>
      <c r="H1444" s="50">
        <v>0.96586581400000004</v>
      </c>
      <c r="I1444" s="50">
        <v>0.98463350500000002</v>
      </c>
      <c r="J1444" s="50">
        <v>0.60491488299999996</v>
      </c>
      <c r="K1444" s="50" t="s">
        <v>539</v>
      </c>
      <c r="L1444" s="50" t="s">
        <v>539</v>
      </c>
    </row>
    <row r="1445" spans="1:12" x14ac:dyDescent="0.2">
      <c r="A1445" s="50" t="s">
        <v>4014</v>
      </c>
      <c r="B1445" s="50" t="s">
        <v>4014</v>
      </c>
      <c r="C1445" s="50" t="s">
        <v>4015</v>
      </c>
      <c r="D1445" s="50">
        <v>0.27845318800000002</v>
      </c>
      <c r="E1445" s="50">
        <v>0.27601757999999998</v>
      </c>
      <c r="F1445" s="50">
        <v>0.27094390400000001</v>
      </c>
      <c r="G1445" s="50">
        <v>0.26748383100000001</v>
      </c>
      <c r="H1445" s="50">
        <v>0.96712765099999998</v>
      </c>
      <c r="I1445" s="50">
        <v>0.98523614400000004</v>
      </c>
      <c r="J1445" s="50">
        <v>0.60528511799999996</v>
      </c>
      <c r="K1445" s="50" t="s">
        <v>539</v>
      </c>
      <c r="L1445" s="50" t="s">
        <v>539</v>
      </c>
    </row>
    <row r="1446" spans="1:12" x14ac:dyDescent="0.2">
      <c r="A1446" s="50" t="s">
        <v>4016</v>
      </c>
      <c r="B1446" s="50" t="s">
        <v>4016</v>
      </c>
      <c r="C1446" s="50" t="s">
        <v>4017</v>
      </c>
      <c r="D1446" s="50">
        <v>2.4566043999999999E-2</v>
      </c>
      <c r="E1446" s="50">
        <v>2.3786808E-2</v>
      </c>
      <c r="F1446" s="50">
        <v>2.4489367000000001E-2</v>
      </c>
      <c r="G1446" s="50">
        <v>2.3469186999999999E-2</v>
      </c>
      <c r="H1446" s="50">
        <v>0.96920447600000004</v>
      </c>
      <c r="I1446" s="50">
        <v>0.986001456</v>
      </c>
      <c r="J1446" s="50">
        <v>0.60575529100000003</v>
      </c>
      <c r="K1446" s="50" t="s">
        <v>539</v>
      </c>
      <c r="L1446" s="50" t="s">
        <v>539</v>
      </c>
    </row>
    <row r="1447" spans="1:12" x14ac:dyDescent="0.2">
      <c r="A1447" s="50" t="s">
        <v>4018</v>
      </c>
      <c r="B1447" s="50" t="s">
        <v>4019</v>
      </c>
      <c r="C1447" s="50" t="s">
        <v>4020</v>
      </c>
      <c r="D1447" s="50">
        <v>2.691932231</v>
      </c>
      <c r="E1447" s="50">
        <v>2.5955567519999998</v>
      </c>
      <c r="F1447" s="50">
        <v>2.6333161569999999</v>
      </c>
      <c r="G1447" s="50">
        <v>2.6547499229999998</v>
      </c>
      <c r="H1447" s="50">
        <v>0.96922130799999995</v>
      </c>
      <c r="I1447" s="50">
        <v>0.986001456</v>
      </c>
      <c r="J1447" s="50">
        <v>0.60575529100000003</v>
      </c>
      <c r="K1447" s="50" t="s">
        <v>539</v>
      </c>
      <c r="L1447" s="50" t="s">
        <v>539</v>
      </c>
    </row>
    <row r="1448" spans="1:12" x14ac:dyDescent="0.2">
      <c r="A1448" s="50" t="s">
        <v>4021</v>
      </c>
      <c r="B1448" s="50" t="s">
        <v>4021</v>
      </c>
      <c r="C1448" s="50" t="s">
        <v>4022</v>
      </c>
      <c r="D1448" s="50">
        <v>0.23696108900000001</v>
      </c>
      <c r="E1448" s="50">
        <v>0.22571771500000001</v>
      </c>
      <c r="F1448" s="50">
        <v>0.227778431</v>
      </c>
      <c r="G1448" s="50">
        <v>0.22248892200000001</v>
      </c>
      <c r="H1448" s="50">
        <v>0.97027150500000003</v>
      </c>
      <c r="I1448" s="50">
        <v>0.98638674100000001</v>
      </c>
      <c r="J1448" s="50">
        <v>0.60599199299999995</v>
      </c>
      <c r="K1448" s="50" t="s">
        <v>539</v>
      </c>
      <c r="L1448" s="50" t="s">
        <v>539</v>
      </c>
    </row>
    <row r="1449" spans="1:12" x14ac:dyDescent="0.2">
      <c r="A1449" s="50" t="s">
        <v>4023</v>
      </c>
      <c r="B1449" s="50" t="s">
        <v>4024</v>
      </c>
      <c r="C1449" s="50" t="s">
        <v>4025</v>
      </c>
      <c r="D1449" s="50">
        <v>2.6531341999999999E-2</v>
      </c>
      <c r="E1449" s="50">
        <v>2.8438907999999999E-2</v>
      </c>
      <c r="F1449" s="50">
        <v>2.6120844000000001E-2</v>
      </c>
      <c r="G1449" s="50">
        <v>2.626243E-2</v>
      </c>
      <c r="H1449" s="50">
        <v>0.97181979399999996</v>
      </c>
      <c r="I1449" s="50">
        <v>0.98651707899999996</v>
      </c>
      <c r="J1449" s="50">
        <v>0.60607206700000005</v>
      </c>
      <c r="K1449" s="50" t="s">
        <v>539</v>
      </c>
      <c r="L1449" s="50" t="s">
        <v>539</v>
      </c>
    </row>
    <row r="1450" spans="1:12" x14ac:dyDescent="0.2">
      <c r="A1450" s="50" t="s">
        <v>4026</v>
      </c>
      <c r="B1450" s="50" t="s">
        <v>4027</v>
      </c>
      <c r="C1450" s="50" t="s">
        <v>4028</v>
      </c>
      <c r="D1450" s="50">
        <v>0.29567407600000001</v>
      </c>
      <c r="E1450" s="50">
        <v>0.29130100799999997</v>
      </c>
      <c r="F1450" s="50">
        <v>0.27978575900000002</v>
      </c>
      <c r="G1450" s="50">
        <v>0.29521669299999997</v>
      </c>
      <c r="H1450" s="50">
        <v>0.97296491500000004</v>
      </c>
      <c r="I1450" s="50">
        <v>0.98651707899999996</v>
      </c>
      <c r="J1450" s="50">
        <v>0.60607206700000005</v>
      </c>
      <c r="K1450" s="50" t="s">
        <v>539</v>
      </c>
      <c r="L1450" s="50" t="s">
        <v>539</v>
      </c>
    </row>
    <row r="1451" spans="1:12" x14ac:dyDescent="0.2">
      <c r="A1451" s="50" t="s">
        <v>4029</v>
      </c>
      <c r="B1451" s="50" t="s">
        <v>4030</v>
      </c>
      <c r="C1451" s="50" t="s">
        <v>4031</v>
      </c>
      <c r="D1451" s="50">
        <v>0.58202115099999996</v>
      </c>
      <c r="E1451" s="50">
        <v>0.58430980799999999</v>
      </c>
      <c r="F1451" s="50">
        <v>0.684374657</v>
      </c>
      <c r="G1451" s="50">
        <v>0.647945141</v>
      </c>
      <c r="H1451" s="50">
        <v>0.97311060999999999</v>
      </c>
      <c r="I1451" s="50">
        <v>0.98651707899999996</v>
      </c>
      <c r="J1451" s="50">
        <v>0.60607206700000005</v>
      </c>
      <c r="K1451" s="50" t="s">
        <v>539</v>
      </c>
      <c r="L1451" s="50" t="s">
        <v>539</v>
      </c>
    </row>
    <row r="1452" spans="1:12" x14ac:dyDescent="0.2">
      <c r="A1452" s="50" t="s">
        <v>4032</v>
      </c>
      <c r="B1452" s="50" t="s">
        <v>4033</v>
      </c>
      <c r="C1452" s="50" t="s">
        <v>4034</v>
      </c>
      <c r="D1452" s="50">
        <v>0.66024754600000002</v>
      </c>
      <c r="E1452" s="50">
        <v>0.66365748099999999</v>
      </c>
      <c r="F1452" s="50">
        <v>0.67725345999999997</v>
      </c>
      <c r="G1452" s="50">
        <v>0.672647298</v>
      </c>
      <c r="H1452" s="50">
        <v>0.97372549600000002</v>
      </c>
      <c r="I1452" s="50">
        <v>0.98651707899999996</v>
      </c>
      <c r="J1452" s="50">
        <v>0.60607206700000005</v>
      </c>
      <c r="K1452" s="50" t="s">
        <v>539</v>
      </c>
      <c r="L1452" s="50" t="s">
        <v>539</v>
      </c>
    </row>
    <row r="1453" spans="1:12" x14ac:dyDescent="0.2">
      <c r="A1453" s="50" t="s">
        <v>4035</v>
      </c>
      <c r="B1453" s="50" t="s">
        <v>4036</v>
      </c>
      <c r="C1453" s="50" t="s">
        <v>4037</v>
      </c>
      <c r="D1453" s="50">
        <v>1.417916406</v>
      </c>
      <c r="E1453" s="50">
        <v>1.4172421479999999</v>
      </c>
      <c r="F1453" s="50">
        <v>1.362631251</v>
      </c>
      <c r="G1453" s="50">
        <v>1.390950787</v>
      </c>
      <c r="H1453" s="50">
        <v>0.973757498</v>
      </c>
      <c r="I1453" s="50">
        <v>0.98651707899999996</v>
      </c>
      <c r="J1453" s="50">
        <v>0.60607206700000005</v>
      </c>
      <c r="K1453" s="50" t="s">
        <v>539</v>
      </c>
      <c r="L1453" s="50" t="s">
        <v>539</v>
      </c>
    </row>
    <row r="1454" spans="1:12" x14ac:dyDescent="0.2">
      <c r="A1454" s="50" t="s">
        <v>4038</v>
      </c>
      <c r="B1454" s="50" t="s">
        <v>4038</v>
      </c>
      <c r="C1454" s="50" t="s">
        <v>4039</v>
      </c>
      <c r="D1454" s="50">
        <v>0.57664528400000004</v>
      </c>
      <c r="E1454" s="50">
        <v>0.54974283300000004</v>
      </c>
      <c r="F1454" s="50">
        <v>0.577157527</v>
      </c>
      <c r="G1454" s="50">
        <v>0.56171122299999998</v>
      </c>
      <c r="H1454" s="50">
        <v>0.97492219999999996</v>
      </c>
      <c r="I1454" s="50">
        <v>0.98701634199999999</v>
      </c>
      <c r="J1454" s="50">
        <v>0.606378792</v>
      </c>
      <c r="K1454" s="50" t="s">
        <v>539</v>
      </c>
      <c r="L1454" s="50" t="s">
        <v>539</v>
      </c>
    </row>
    <row r="1455" spans="1:12" x14ac:dyDescent="0.2">
      <c r="A1455" s="50" t="s">
        <v>4040</v>
      </c>
      <c r="B1455" s="50" t="s">
        <v>4041</v>
      </c>
      <c r="C1455" s="50" t="s">
        <v>4042</v>
      </c>
      <c r="D1455" s="50">
        <v>1.6087574600000001</v>
      </c>
      <c r="E1455" s="50">
        <v>1.6492857379999999</v>
      </c>
      <c r="F1455" s="50">
        <v>1.555496835</v>
      </c>
      <c r="G1455" s="50">
        <v>1.599675269</v>
      </c>
      <c r="H1455" s="50">
        <v>0.97682338400000002</v>
      </c>
      <c r="I1455" s="50">
        <v>0.98799256400000002</v>
      </c>
      <c r="J1455" s="50">
        <v>0.60697853899999998</v>
      </c>
      <c r="K1455" s="50" t="s">
        <v>539</v>
      </c>
      <c r="L1455" s="50" t="s">
        <v>539</v>
      </c>
    </row>
    <row r="1456" spans="1:12" x14ac:dyDescent="0.2">
      <c r="A1456" s="50" t="s">
        <v>4043</v>
      </c>
      <c r="B1456" s="50" t="s">
        <v>4044</v>
      </c>
      <c r="C1456" s="50" t="s">
        <v>4045</v>
      </c>
      <c r="D1456" s="50">
        <v>0.34962787200000001</v>
      </c>
      <c r="E1456" s="50">
        <v>0.33422027399999998</v>
      </c>
      <c r="F1456" s="50">
        <v>0.34765861199999998</v>
      </c>
      <c r="G1456" s="50">
        <v>0.34895777</v>
      </c>
      <c r="H1456" s="50">
        <v>0.97723158399999999</v>
      </c>
      <c r="I1456" s="50">
        <v>0.98799256400000002</v>
      </c>
      <c r="J1456" s="50">
        <v>0.60697853899999998</v>
      </c>
      <c r="K1456" s="50" t="s">
        <v>539</v>
      </c>
      <c r="L1456" s="50" t="s">
        <v>539</v>
      </c>
    </row>
    <row r="1457" spans="1:12" x14ac:dyDescent="0.2">
      <c r="A1457" s="50" t="s">
        <v>4046</v>
      </c>
      <c r="B1457" s="50" t="s">
        <v>4047</v>
      </c>
      <c r="C1457" s="50" t="s">
        <v>4048</v>
      </c>
      <c r="D1457" s="50">
        <v>0.15532638300000001</v>
      </c>
      <c r="E1457" s="50">
        <v>0.162011185</v>
      </c>
      <c r="F1457" s="50">
        <v>0.16044017199999999</v>
      </c>
      <c r="G1457" s="50">
        <v>0.169422404</v>
      </c>
      <c r="H1457" s="50">
        <v>0.98025061300000005</v>
      </c>
      <c r="I1457" s="50">
        <v>0.99036323999999998</v>
      </c>
      <c r="J1457" s="50">
        <v>0.60843497599999996</v>
      </c>
      <c r="K1457" s="50" t="s">
        <v>539</v>
      </c>
      <c r="L1457" s="50" t="s">
        <v>539</v>
      </c>
    </row>
    <row r="1458" spans="1:12" x14ac:dyDescent="0.2">
      <c r="A1458" s="50" t="s">
        <v>4049</v>
      </c>
      <c r="B1458" s="50" t="s">
        <v>4049</v>
      </c>
      <c r="C1458" s="50" t="s">
        <v>4050</v>
      </c>
      <c r="D1458" s="50">
        <v>0.22940412399999999</v>
      </c>
      <c r="E1458" s="50">
        <v>0.224767775</v>
      </c>
      <c r="F1458" s="50">
        <v>0.25440288100000003</v>
      </c>
      <c r="G1458" s="50">
        <v>0.231637027</v>
      </c>
      <c r="H1458" s="50">
        <v>0.98219318799999999</v>
      </c>
      <c r="I1458" s="50">
        <v>0.99164384400000005</v>
      </c>
      <c r="J1458" s="50">
        <v>0.60922172200000002</v>
      </c>
      <c r="K1458" s="50" t="s">
        <v>539</v>
      </c>
      <c r="L1458" s="50" t="s">
        <v>539</v>
      </c>
    </row>
    <row r="1459" spans="1:12" x14ac:dyDescent="0.2">
      <c r="A1459" s="50" t="s">
        <v>4051</v>
      </c>
      <c r="B1459" s="50" t="s">
        <v>4051</v>
      </c>
      <c r="C1459" s="50" t="s">
        <v>4052</v>
      </c>
      <c r="D1459" s="50">
        <v>8.5959051999999994E-2</v>
      </c>
      <c r="E1459" s="50">
        <v>8.3060675E-2</v>
      </c>
      <c r="F1459" s="50">
        <v>8.8631721999999996E-2</v>
      </c>
      <c r="G1459" s="50">
        <v>8.3198780999999999E-2</v>
      </c>
      <c r="H1459" s="50">
        <v>0.98296873699999998</v>
      </c>
      <c r="I1459" s="50">
        <v>0.991745243</v>
      </c>
      <c r="J1459" s="50">
        <v>0.60928401799999998</v>
      </c>
      <c r="K1459" s="50" t="s">
        <v>539</v>
      </c>
      <c r="L1459" s="50" t="s">
        <v>539</v>
      </c>
    </row>
    <row r="1460" spans="1:12" x14ac:dyDescent="0.2">
      <c r="A1460" s="50" t="s">
        <v>4053</v>
      </c>
      <c r="B1460" s="50" t="s">
        <v>4053</v>
      </c>
      <c r="C1460" s="50" t="s">
        <v>4054</v>
      </c>
      <c r="D1460" s="50">
        <v>0.31675967300000002</v>
      </c>
      <c r="E1460" s="50">
        <v>0.31063529000000001</v>
      </c>
      <c r="F1460" s="50">
        <v>0.31926297799999998</v>
      </c>
      <c r="G1460" s="50">
        <v>0.31048315100000001</v>
      </c>
      <c r="H1460" s="50">
        <v>0.98464725799999997</v>
      </c>
      <c r="I1460" s="50">
        <v>0.99275691200000005</v>
      </c>
      <c r="J1460" s="50">
        <v>0.60990554200000002</v>
      </c>
      <c r="K1460" s="50" t="s">
        <v>539</v>
      </c>
      <c r="L1460" s="50" t="s">
        <v>539</v>
      </c>
    </row>
    <row r="1461" spans="1:12" x14ac:dyDescent="0.2">
      <c r="A1461" s="50" t="s">
        <v>4055</v>
      </c>
      <c r="B1461" s="50" t="s">
        <v>4055</v>
      </c>
      <c r="C1461" s="50" t="s">
        <v>4056</v>
      </c>
      <c r="D1461" s="50">
        <v>0.23963542299999999</v>
      </c>
      <c r="E1461" s="50">
        <v>0.24818205900000001</v>
      </c>
      <c r="F1461" s="50">
        <v>0.238593784</v>
      </c>
      <c r="G1461" s="50">
        <v>0.24042153199999999</v>
      </c>
      <c r="H1461" s="50">
        <v>0.98750926000000006</v>
      </c>
      <c r="I1461" s="50">
        <v>0.99454045099999999</v>
      </c>
      <c r="J1461" s="50">
        <v>0.61100126899999996</v>
      </c>
      <c r="K1461" s="50" t="s">
        <v>539</v>
      </c>
      <c r="L1461" s="50" t="s">
        <v>539</v>
      </c>
    </row>
    <row r="1462" spans="1:12" x14ac:dyDescent="0.2">
      <c r="A1462" s="50" t="s">
        <v>4057</v>
      </c>
      <c r="B1462" s="50" t="s">
        <v>4057</v>
      </c>
      <c r="C1462" s="50" t="s">
        <v>4058</v>
      </c>
      <c r="D1462" s="50">
        <v>0.69547868000000002</v>
      </c>
      <c r="E1462" s="50">
        <v>0.68695786299999995</v>
      </c>
      <c r="F1462" s="50">
        <v>0.68584371399999999</v>
      </c>
      <c r="G1462" s="50">
        <v>0.67408842300000005</v>
      </c>
      <c r="H1462" s="50">
        <v>0.98777026400000001</v>
      </c>
      <c r="I1462" s="50">
        <v>0.99454045099999999</v>
      </c>
      <c r="J1462" s="50">
        <v>0.61100126899999996</v>
      </c>
      <c r="K1462" s="50" t="s">
        <v>539</v>
      </c>
      <c r="L1462" s="50" t="s">
        <v>539</v>
      </c>
    </row>
    <row r="1463" spans="1:12" x14ac:dyDescent="0.2">
      <c r="A1463" s="50" t="s">
        <v>4059</v>
      </c>
      <c r="B1463" s="50" t="s">
        <v>4060</v>
      </c>
      <c r="C1463" s="50" t="s">
        <v>4061</v>
      </c>
      <c r="D1463" s="50">
        <v>2.419390645</v>
      </c>
      <c r="E1463" s="50">
        <v>2.3827391740000001</v>
      </c>
      <c r="F1463" s="50">
        <v>2.3901546690000002</v>
      </c>
      <c r="G1463" s="50">
        <v>2.40436089</v>
      </c>
      <c r="H1463" s="50">
        <v>0.99027010999999998</v>
      </c>
      <c r="I1463" s="50">
        <v>0.99515464899999995</v>
      </c>
      <c r="J1463" s="50">
        <v>0.61137860399999999</v>
      </c>
      <c r="K1463" s="50" t="s">
        <v>539</v>
      </c>
      <c r="L1463" s="50" t="s">
        <v>539</v>
      </c>
    </row>
    <row r="1464" spans="1:12" x14ac:dyDescent="0.2">
      <c r="A1464" s="50" t="s">
        <v>4062</v>
      </c>
      <c r="B1464" s="50" t="s">
        <v>4062</v>
      </c>
      <c r="C1464" s="50" t="s">
        <v>4063</v>
      </c>
      <c r="D1464" s="50">
        <v>0.80084147100000003</v>
      </c>
      <c r="E1464" s="50">
        <v>0.79146580399999999</v>
      </c>
      <c r="F1464" s="50">
        <v>0.78503013399999999</v>
      </c>
      <c r="G1464" s="50">
        <v>0.80194188499999997</v>
      </c>
      <c r="H1464" s="50">
        <v>0.99027851499999997</v>
      </c>
      <c r="I1464" s="50">
        <v>0.99515464899999995</v>
      </c>
      <c r="J1464" s="50">
        <v>0.61137860399999999</v>
      </c>
      <c r="K1464" s="50" t="s">
        <v>539</v>
      </c>
      <c r="L1464" s="50" t="s">
        <v>539</v>
      </c>
    </row>
    <row r="1465" spans="1:12" x14ac:dyDescent="0.2">
      <c r="A1465" s="50" t="s">
        <v>4064</v>
      </c>
      <c r="B1465" s="50" t="s">
        <v>4065</v>
      </c>
      <c r="C1465" s="50" t="s">
        <v>4066</v>
      </c>
      <c r="D1465" s="50">
        <v>0.68961614599999999</v>
      </c>
      <c r="E1465" s="50">
        <v>0.70403513100000004</v>
      </c>
      <c r="F1465" s="50">
        <v>0.70503218899999998</v>
      </c>
      <c r="G1465" s="50">
        <v>0.71780317299999996</v>
      </c>
      <c r="H1465" s="50">
        <v>0.99041259100000001</v>
      </c>
      <c r="I1465" s="50">
        <v>0.99515464899999995</v>
      </c>
      <c r="J1465" s="50">
        <v>0.61137860399999999</v>
      </c>
      <c r="K1465" s="50" t="s">
        <v>539</v>
      </c>
      <c r="L1465" s="50" t="s">
        <v>539</v>
      </c>
    </row>
    <row r="1466" spans="1:12" x14ac:dyDescent="0.2">
      <c r="A1466" s="50" t="s">
        <v>4067</v>
      </c>
      <c r="B1466" s="50" t="s">
        <v>4068</v>
      </c>
      <c r="C1466" s="50" t="s">
        <v>4069</v>
      </c>
      <c r="D1466" s="50">
        <v>4.433232684</v>
      </c>
      <c r="E1466" s="50">
        <v>4.5532559309999998</v>
      </c>
      <c r="F1466" s="50">
        <v>4.3719219950000001</v>
      </c>
      <c r="G1466" s="50">
        <v>4.3000291400000004</v>
      </c>
      <c r="H1466" s="50">
        <v>0.99159942000000001</v>
      </c>
      <c r="I1466" s="50">
        <v>0.99556631200000001</v>
      </c>
      <c r="J1466" s="50">
        <v>0.61163151199999999</v>
      </c>
      <c r="K1466" s="50" t="s">
        <v>539</v>
      </c>
      <c r="L1466" s="50" t="s">
        <v>539</v>
      </c>
    </row>
    <row r="1467" spans="1:12" x14ac:dyDescent="0.2">
      <c r="A1467" s="50" t="s">
        <v>4070</v>
      </c>
      <c r="B1467" s="50" t="s">
        <v>4071</v>
      </c>
      <c r="C1467" s="50" t="s">
        <v>4072</v>
      </c>
      <c r="D1467" s="50">
        <v>5.5447389E-2</v>
      </c>
      <c r="E1467" s="50">
        <v>5.5208873999999998E-2</v>
      </c>
      <c r="F1467" s="50">
        <v>5.4637682E-2</v>
      </c>
      <c r="G1467" s="50">
        <v>5.6472177999999998E-2</v>
      </c>
      <c r="H1467" s="50">
        <v>0.99268987099999995</v>
      </c>
      <c r="I1467" s="50">
        <v>0.99556631200000001</v>
      </c>
      <c r="J1467" s="50">
        <v>0.61163151199999999</v>
      </c>
      <c r="K1467" s="50" t="s">
        <v>539</v>
      </c>
      <c r="L1467" s="50" t="s">
        <v>539</v>
      </c>
    </row>
    <row r="1468" spans="1:12" x14ac:dyDescent="0.2">
      <c r="A1468" s="50" t="s">
        <v>4073</v>
      </c>
      <c r="B1468" s="50" t="s">
        <v>4074</v>
      </c>
      <c r="C1468" s="50" t="s">
        <v>4075</v>
      </c>
      <c r="D1468" s="50">
        <v>0.63358562500000004</v>
      </c>
      <c r="E1468" s="50">
        <v>0.62704860100000004</v>
      </c>
      <c r="F1468" s="50">
        <v>0.643855662</v>
      </c>
      <c r="G1468" s="50">
        <v>0.63776404099999995</v>
      </c>
      <c r="H1468" s="50">
        <v>0.99399237200000001</v>
      </c>
      <c r="I1468" s="50">
        <v>0.99556631200000001</v>
      </c>
      <c r="J1468" s="50">
        <v>0.61163151199999999</v>
      </c>
      <c r="K1468" s="50" t="s">
        <v>539</v>
      </c>
      <c r="L1468" s="50" t="s">
        <v>539</v>
      </c>
    </row>
    <row r="1469" spans="1:12" x14ac:dyDescent="0.2">
      <c r="A1469" s="50" t="s">
        <v>4076</v>
      </c>
      <c r="B1469" s="50" t="s">
        <v>4076</v>
      </c>
      <c r="C1469" s="50" t="s">
        <v>4077</v>
      </c>
      <c r="D1469" s="50">
        <v>0.114372364</v>
      </c>
      <c r="E1469" s="50">
        <v>0.118264428</v>
      </c>
      <c r="F1469" s="50">
        <v>0.119518554</v>
      </c>
      <c r="G1469" s="50">
        <v>0.118937024</v>
      </c>
      <c r="H1469" s="50">
        <v>0.99404688299999999</v>
      </c>
      <c r="I1469" s="50">
        <v>0.99556631200000001</v>
      </c>
      <c r="J1469" s="50">
        <v>0.61163151199999999</v>
      </c>
      <c r="K1469" s="50" t="s">
        <v>539</v>
      </c>
      <c r="L1469" s="50" t="s">
        <v>539</v>
      </c>
    </row>
    <row r="1470" spans="1:12" x14ac:dyDescent="0.2">
      <c r="A1470" s="50" t="s">
        <v>4078</v>
      </c>
      <c r="B1470" s="50" t="s">
        <v>4078</v>
      </c>
      <c r="C1470" s="50" t="s">
        <v>4079</v>
      </c>
      <c r="D1470" s="50">
        <v>20.752984009999999</v>
      </c>
      <c r="E1470" s="50">
        <v>20.36462788</v>
      </c>
      <c r="F1470" s="50">
        <v>20.59920082</v>
      </c>
      <c r="G1470" s="50">
        <v>20.631465939999998</v>
      </c>
      <c r="H1470" s="50">
        <v>0.99421087799999996</v>
      </c>
      <c r="I1470" s="50">
        <v>0.99556631200000001</v>
      </c>
      <c r="J1470" s="50">
        <v>0.61163151199999999</v>
      </c>
      <c r="K1470" s="50" t="s">
        <v>539</v>
      </c>
      <c r="L1470" s="50" t="s">
        <v>539</v>
      </c>
    </row>
    <row r="1471" spans="1:12" x14ac:dyDescent="0.2">
      <c r="A1471" s="50" t="s">
        <v>4080</v>
      </c>
      <c r="B1471" s="50" t="s">
        <v>4080</v>
      </c>
      <c r="C1471" s="50" t="s">
        <v>4081</v>
      </c>
      <c r="D1471" s="50">
        <v>9.6384751000000005E-2</v>
      </c>
      <c r="E1471" s="50">
        <v>0.102283414</v>
      </c>
      <c r="F1471" s="50">
        <v>9.9536711E-2</v>
      </c>
      <c r="G1471" s="50">
        <v>9.8397978999999997E-2</v>
      </c>
      <c r="H1471" s="50">
        <v>0.99609612700000005</v>
      </c>
      <c r="I1471" s="50">
        <v>0.99628388400000001</v>
      </c>
      <c r="J1471" s="50">
        <v>0.61207235599999998</v>
      </c>
      <c r="K1471" s="50" t="s">
        <v>539</v>
      </c>
      <c r="L1471" s="50" t="s">
        <v>539</v>
      </c>
    </row>
    <row r="1472" spans="1:12" x14ac:dyDescent="0.2">
      <c r="A1472" s="53" t="s">
        <v>4082</v>
      </c>
      <c r="B1472" s="53" t="s">
        <v>4083</v>
      </c>
      <c r="C1472" s="53" t="s">
        <v>4084</v>
      </c>
      <c r="D1472" s="53">
        <v>0.57757811100000001</v>
      </c>
      <c r="E1472" s="53">
        <v>0.57577033899999996</v>
      </c>
      <c r="F1472" s="53">
        <v>0.58681438600000002</v>
      </c>
      <c r="G1472" s="53">
        <v>0.59431503100000005</v>
      </c>
      <c r="H1472" s="53">
        <v>0.99628388400000001</v>
      </c>
      <c r="I1472" s="53">
        <v>0.99628388400000001</v>
      </c>
      <c r="J1472" s="53">
        <v>0.61207235599999998</v>
      </c>
      <c r="K1472" s="53" t="s">
        <v>539</v>
      </c>
      <c r="L1472" s="53" t="s">
        <v>5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98CF8-AFEF-1A42-9EFA-57BF030A75D4}">
  <dimension ref="A1:O1472"/>
  <sheetViews>
    <sheetView workbookViewId="0">
      <selection activeCell="K1476" sqref="K1476"/>
    </sheetView>
  </sheetViews>
  <sheetFormatPr baseColWidth="10" defaultColWidth="11" defaultRowHeight="16" x14ac:dyDescent="0.2"/>
  <cols>
    <col min="1" max="12" width="11" style="10"/>
    <col min="13" max="13" width="11.5" style="10" customWidth="1"/>
  </cols>
  <sheetData>
    <row r="1" spans="1:15" x14ac:dyDescent="0.2">
      <c r="A1" s="19" t="s">
        <v>4189</v>
      </c>
    </row>
    <row r="3" spans="1:15" x14ac:dyDescent="0.2">
      <c r="A3" s="54" t="s">
        <v>247</v>
      </c>
      <c r="B3" s="54" t="s">
        <v>248</v>
      </c>
      <c r="C3" s="54" t="s">
        <v>249</v>
      </c>
      <c r="D3" s="54" t="s">
        <v>50</v>
      </c>
      <c r="E3" s="54" t="s">
        <v>52</v>
      </c>
      <c r="F3" s="54" t="s">
        <v>254</v>
      </c>
      <c r="G3" s="54" t="s">
        <v>4085</v>
      </c>
      <c r="H3" s="54" t="s">
        <v>4086</v>
      </c>
      <c r="I3" s="54" t="s">
        <v>4087</v>
      </c>
      <c r="J3" s="54" t="s">
        <v>256</v>
      </c>
      <c r="K3" s="54" t="s">
        <v>255</v>
      </c>
      <c r="L3" s="54" t="s">
        <v>4088</v>
      </c>
      <c r="M3" s="54" t="s">
        <v>4089</v>
      </c>
    </row>
    <row r="4" spans="1:15" x14ac:dyDescent="0.2">
      <c r="A4" s="10" t="s">
        <v>274</v>
      </c>
      <c r="B4" s="10" t="s">
        <v>274</v>
      </c>
      <c r="C4" s="10" t="s">
        <v>275</v>
      </c>
      <c r="D4" s="10">
        <v>0.116350217950743</v>
      </c>
      <c r="E4" s="10">
        <v>0.15144599200568201</v>
      </c>
      <c r="F4" s="51">
        <v>7.0874786934679401E-4</v>
      </c>
      <c r="G4" s="10">
        <v>1.30163909164138</v>
      </c>
      <c r="H4" s="10">
        <v>0.38032948469581801</v>
      </c>
      <c r="I4" s="10">
        <v>3.1495082336825502</v>
      </c>
      <c r="J4" s="10">
        <v>0.306121355856183</v>
      </c>
      <c r="K4" s="10">
        <v>0.41713683098258297</v>
      </c>
      <c r="L4" s="10" t="s">
        <v>4090</v>
      </c>
      <c r="M4" s="10" t="s">
        <v>4091</v>
      </c>
      <c r="O4" s="21"/>
    </row>
    <row r="5" spans="1:15" x14ac:dyDescent="0.2">
      <c r="A5" s="10" t="s">
        <v>1361</v>
      </c>
      <c r="B5" s="10" t="s">
        <v>1361</v>
      </c>
      <c r="C5" s="10" t="s">
        <v>1362</v>
      </c>
      <c r="D5" s="10">
        <v>0.34958921029260098</v>
      </c>
      <c r="E5" s="10">
        <v>0.38499872554563203</v>
      </c>
      <c r="F5" s="51">
        <v>9.3124242937326403E-4</v>
      </c>
      <c r="G5" s="10">
        <v>1.1012889248595299</v>
      </c>
      <c r="H5" s="10">
        <v>0.139193011844328</v>
      </c>
      <c r="I5" s="10">
        <v>3.0309372448689098</v>
      </c>
      <c r="J5" s="10">
        <v>0.306121355856183</v>
      </c>
      <c r="K5" s="10">
        <v>0.41713683098258297</v>
      </c>
      <c r="L5" s="10" t="s">
        <v>4090</v>
      </c>
      <c r="M5" s="10" t="s">
        <v>4091</v>
      </c>
      <c r="O5" s="21"/>
    </row>
    <row r="6" spans="1:15" x14ac:dyDescent="0.2">
      <c r="A6" s="10" t="s">
        <v>302</v>
      </c>
      <c r="B6" s="10" t="s">
        <v>303</v>
      </c>
      <c r="C6" s="10" t="s">
        <v>304</v>
      </c>
      <c r="D6" s="10">
        <v>5.25539024268021E-2</v>
      </c>
      <c r="E6" s="10">
        <v>7.5513003830338501E-2</v>
      </c>
      <c r="F6" s="51">
        <v>9.6388194973523705E-4</v>
      </c>
      <c r="G6" s="10">
        <v>1.4368676795317701</v>
      </c>
      <c r="H6" s="10">
        <v>0.52292721080506099</v>
      </c>
      <c r="I6" s="10">
        <v>3.0159761525266</v>
      </c>
      <c r="J6" s="10">
        <v>0.306121355856183</v>
      </c>
      <c r="K6" s="10">
        <v>0.41713683098258297</v>
      </c>
      <c r="L6" s="10" t="s">
        <v>4090</v>
      </c>
      <c r="M6" s="10" t="s">
        <v>4091</v>
      </c>
    </row>
    <row r="7" spans="1:15" x14ac:dyDescent="0.2">
      <c r="A7" s="10" t="s">
        <v>286</v>
      </c>
      <c r="B7" s="10" t="s">
        <v>287</v>
      </c>
      <c r="C7" s="10" t="s">
        <v>288</v>
      </c>
      <c r="D7" s="10">
        <v>18.112707366155998</v>
      </c>
      <c r="E7" s="10">
        <v>24.604071547938801</v>
      </c>
      <c r="F7" s="10">
        <v>1.1358388862697901E-3</v>
      </c>
      <c r="G7" s="10">
        <v>1.3583872941000501</v>
      </c>
      <c r="H7" s="10">
        <v>0.44189486958032198</v>
      </c>
      <c r="I7" s="10">
        <v>2.9446832670108001</v>
      </c>
      <c r="J7" s="10">
        <v>0.306121355856183</v>
      </c>
      <c r="K7" s="10">
        <v>0.41713683098258297</v>
      </c>
      <c r="L7" s="10" t="s">
        <v>4090</v>
      </c>
      <c r="M7" s="10" t="s">
        <v>4091</v>
      </c>
    </row>
    <row r="8" spans="1:15" x14ac:dyDescent="0.2">
      <c r="A8" s="10" t="s">
        <v>494</v>
      </c>
      <c r="B8" s="10" t="s">
        <v>494</v>
      </c>
      <c r="C8" s="10" t="s">
        <v>495</v>
      </c>
      <c r="D8" s="10">
        <v>1.1926430587524499</v>
      </c>
      <c r="E8" s="10">
        <v>0.70267580515920103</v>
      </c>
      <c r="F8" s="10">
        <v>2.15867110045337E-3</v>
      </c>
      <c r="G8" s="10">
        <v>0.589175277550539</v>
      </c>
      <c r="H8" s="10">
        <v>-0.76323120033087299</v>
      </c>
      <c r="I8" s="10">
        <v>2.6658135226214301</v>
      </c>
      <c r="J8" s="10">
        <v>0.31105568839888897</v>
      </c>
      <c r="K8" s="10">
        <v>0.42386060833591999</v>
      </c>
      <c r="L8" s="10" t="s">
        <v>4092</v>
      </c>
      <c r="M8" s="10" t="s">
        <v>4091</v>
      </c>
    </row>
    <row r="9" spans="1:15" x14ac:dyDescent="0.2">
      <c r="A9" s="10" t="s">
        <v>310</v>
      </c>
      <c r="B9" s="10" t="s">
        <v>311</v>
      </c>
      <c r="C9" s="10" t="s">
        <v>312</v>
      </c>
      <c r="D9" s="10">
        <v>6.2882412468722997</v>
      </c>
      <c r="E9" s="10">
        <v>7.8695531989101601</v>
      </c>
      <c r="F9" s="10">
        <v>2.48489133591334E-3</v>
      </c>
      <c r="G9" s="10">
        <v>1.25147126039802</v>
      </c>
      <c r="H9" s="10">
        <v>0.32362516041711797</v>
      </c>
      <c r="I9" s="10">
        <v>2.6046925981761402</v>
      </c>
      <c r="J9" s="10">
        <v>0.31105568839888897</v>
      </c>
      <c r="K9" s="10">
        <v>0.42386060833591999</v>
      </c>
      <c r="L9" s="10" t="s">
        <v>4090</v>
      </c>
      <c r="M9" s="10" t="s">
        <v>4091</v>
      </c>
    </row>
    <row r="10" spans="1:15" x14ac:dyDescent="0.2">
      <c r="A10" s="10" t="s">
        <v>268</v>
      </c>
      <c r="B10" s="10" t="s">
        <v>268</v>
      </c>
      <c r="C10" s="10" t="s">
        <v>269</v>
      </c>
      <c r="D10" s="10">
        <v>0.21573807968766801</v>
      </c>
      <c r="E10" s="10">
        <v>0.32350014485123602</v>
      </c>
      <c r="F10" s="10">
        <v>2.8965749512667601E-3</v>
      </c>
      <c r="G10" s="10">
        <v>1.4995041455805</v>
      </c>
      <c r="H10" s="10">
        <v>0.58448551073627197</v>
      </c>
      <c r="I10" s="10">
        <v>2.5381152292914799</v>
      </c>
      <c r="J10" s="10">
        <v>0.31105568839888897</v>
      </c>
      <c r="K10" s="10">
        <v>0.42386060833591999</v>
      </c>
      <c r="L10" s="10" t="s">
        <v>4090</v>
      </c>
      <c r="M10" s="10" t="s">
        <v>4091</v>
      </c>
    </row>
    <row r="11" spans="1:15" x14ac:dyDescent="0.2">
      <c r="A11" s="10" t="s">
        <v>316</v>
      </c>
      <c r="B11" s="10" t="s">
        <v>317</v>
      </c>
      <c r="C11" s="10" t="s">
        <v>318</v>
      </c>
      <c r="D11" s="10">
        <v>0.29544385093539299</v>
      </c>
      <c r="E11" s="10">
        <v>0.40442871247569601</v>
      </c>
      <c r="F11" s="10">
        <v>3.2857216216459701E-3</v>
      </c>
      <c r="G11" s="10">
        <v>1.36888519153555</v>
      </c>
      <c r="H11" s="10">
        <v>0.45300145276968601</v>
      </c>
      <c r="I11" s="10">
        <v>2.4833692343593698</v>
      </c>
      <c r="J11" s="10">
        <v>0.31105568839888897</v>
      </c>
      <c r="K11" s="10">
        <v>0.42386060833591999</v>
      </c>
      <c r="L11" s="10" t="s">
        <v>4090</v>
      </c>
      <c r="M11" s="10" t="s">
        <v>4091</v>
      </c>
    </row>
    <row r="12" spans="1:15" x14ac:dyDescent="0.2">
      <c r="A12" s="10" t="s">
        <v>870</v>
      </c>
      <c r="B12" s="10" t="s">
        <v>870</v>
      </c>
      <c r="C12" s="10" t="s">
        <v>871</v>
      </c>
      <c r="D12" s="10">
        <v>0.57597266160058203</v>
      </c>
      <c r="E12" s="10">
        <v>0.75832664301897301</v>
      </c>
      <c r="F12" s="10">
        <v>3.3546049789952301E-3</v>
      </c>
      <c r="G12" s="10">
        <v>1.3166018000084301</v>
      </c>
      <c r="H12" s="10">
        <v>0.39681907526874999</v>
      </c>
      <c r="I12" s="10">
        <v>2.4743586127656099</v>
      </c>
      <c r="J12" s="10">
        <v>0.31105568839888897</v>
      </c>
      <c r="K12" s="10">
        <v>0.42386060833591999</v>
      </c>
      <c r="L12" s="10" t="s">
        <v>4090</v>
      </c>
      <c r="M12" s="10" t="s">
        <v>4091</v>
      </c>
    </row>
    <row r="13" spans="1:15" x14ac:dyDescent="0.2">
      <c r="A13" s="10" t="s">
        <v>449</v>
      </c>
      <c r="B13" s="10" t="s">
        <v>449</v>
      </c>
      <c r="C13" s="10" t="s">
        <v>450</v>
      </c>
      <c r="D13" s="10">
        <v>4.7459994124176204</v>
      </c>
      <c r="E13" s="10">
        <v>6.1006623857656601</v>
      </c>
      <c r="F13" s="10">
        <v>4.0811443920925903E-3</v>
      </c>
      <c r="G13" s="10">
        <v>1.2854326045223701</v>
      </c>
      <c r="H13" s="10">
        <v>0.36225397137715298</v>
      </c>
      <c r="I13" s="10">
        <v>2.3892180394880098</v>
      </c>
      <c r="J13" s="10">
        <v>0.31105568839888897</v>
      </c>
      <c r="K13" s="10">
        <v>0.42386060833591999</v>
      </c>
      <c r="L13" s="10" t="s">
        <v>4090</v>
      </c>
      <c r="M13" s="10" t="s">
        <v>4091</v>
      </c>
    </row>
    <row r="14" spans="1:15" x14ac:dyDescent="0.2">
      <c r="A14" s="10" t="s">
        <v>534</v>
      </c>
      <c r="B14" s="10" t="s">
        <v>534</v>
      </c>
      <c r="C14" s="10" t="s">
        <v>535</v>
      </c>
      <c r="D14" s="10">
        <v>5.0750267261134301</v>
      </c>
      <c r="E14" s="10">
        <v>6.04546919843248</v>
      </c>
      <c r="F14" s="10">
        <v>4.5649544741552103E-3</v>
      </c>
      <c r="G14" s="10">
        <v>1.1912191845858899</v>
      </c>
      <c r="H14" s="10">
        <v>0.25243889382450901</v>
      </c>
      <c r="I14" s="10">
        <v>2.3405635492845001</v>
      </c>
      <c r="J14" s="10">
        <v>0.31105568839888897</v>
      </c>
      <c r="K14" s="10">
        <v>0.42386060833591999</v>
      </c>
      <c r="L14" s="10" t="s">
        <v>4090</v>
      </c>
      <c r="M14" s="10" t="s">
        <v>4091</v>
      </c>
    </row>
    <row r="15" spans="1:15" x14ac:dyDescent="0.2">
      <c r="A15" s="10" t="s">
        <v>345</v>
      </c>
      <c r="B15" s="10" t="s">
        <v>346</v>
      </c>
      <c r="C15" s="10" t="s">
        <v>347</v>
      </c>
      <c r="D15" s="10">
        <v>1.14068955856871</v>
      </c>
      <c r="E15" s="10">
        <v>1.51316459261545</v>
      </c>
      <c r="F15" s="10">
        <v>4.7223764937212396E-3</v>
      </c>
      <c r="G15" s="10">
        <v>1.32653497285808</v>
      </c>
      <c r="H15" s="10">
        <v>0.40766271137800703</v>
      </c>
      <c r="I15" s="10">
        <v>2.3258393915420199</v>
      </c>
      <c r="J15" s="10">
        <v>0.31105568839888897</v>
      </c>
      <c r="K15" s="10">
        <v>0.42386060833591999</v>
      </c>
      <c r="L15" s="10" t="s">
        <v>4090</v>
      </c>
      <c r="M15" s="10" t="s">
        <v>4091</v>
      </c>
    </row>
    <row r="16" spans="1:15" x14ac:dyDescent="0.2">
      <c r="A16" s="10" t="s">
        <v>276</v>
      </c>
      <c r="B16" s="10" t="s">
        <v>277</v>
      </c>
      <c r="C16" s="10" t="s">
        <v>278</v>
      </c>
      <c r="D16" s="10">
        <v>0.20170127890638201</v>
      </c>
      <c r="E16" s="10">
        <v>0.28210793506814202</v>
      </c>
      <c r="F16" s="10">
        <v>4.88129576182985E-3</v>
      </c>
      <c r="G16" s="10">
        <v>1.3986422723629801</v>
      </c>
      <c r="H16" s="10">
        <v>0.48402701476705001</v>
      </c>
      <c r="I16" s="10">
        <v>2.3114648772770501</v>
      </c>
      <c r="J16" s="10">
        <v>0.31105568839888897</v>
      </c>
      <c r="K16" s="10">
        <v>0.42386060833591999</v>
      </c>
      <c r="L16" s="10" t="s">
        <v>4090</v>
      </c>
      <c r="M16" s="10" t="s">
        <v>4091</v>
      </c>
    </row>
    <row r="17" spans="1:13" x14ac:dyDescent="0.2">
      <c r="A17" s="10" t="s">
        <v>340</v>
      </c>
      <c r="B17" s="10" t="s">
        <v>341</v>
      </c>
      <c r="C17" s="10" t="s">
        <v>342</v>
      </c>
      <c r="D17" s="10">
        <v>0.938070349439865</v>
      </c>
      <c r="E17" s="10">
        <v>1.1059944519278</v>
      </c>
      <c r="F17" s="10">
        <v>5.12471605119453E-3</v>
      </c>
      <c r="G17" s="10">
        <v>1.1790101377665401</v>
      </c>
      <c r="H17" s="10">
        <v>0.237576123442894</v>
      </c>
      <c r="I17" s="10">
        <v>2.2903301928703801</v>
      </c>
      <c r="J17" s="10">
        <v>0.31105568839888897</v>
      </c>
      <c r="K17" s="10">
        <v>0.42386060833591999</v>
      </c>
      <c r="L17" s="10" t="s">
        <v>4090</v>
      </c>
      <c r="M17" s="10" t="s">
        <v>4091</v>
      </c>
    </row>
    <row r="18" spans="1:13" x14ac:dyDescent="0.2">
      <c r="A18" s="10" t="s">
        <v>875</v>
      </c>
      <c r="B18" s="10" t="s">
        <v>876</v>
      </c>
      <c r="C18" s="10" t="s">
        <v>877</v>
      </c>
      <c r="D18" s="10">
        <v>0.23358201176815899</v>
      </c>
      <c r="E18" s="10">
        <v>0.29029372335421899</v>
      </c>
      <c r="F18" s="10">
        <v>5.1283599270597396E-3</v>
      </c>
      <c r="G18" s="10">
        <v>1.24279143396687</v>
      </c>
      <c r="H18" s="10">
        <v>0.31358420272294202</v>
      </c>
      <c r="I18" s="10">
        <v>2.2900215020441399</v>
      </c>
      <c r="J18" s="10">
        <v>0.31105568839888897</v>
      </c>
      <c r="K18" s="10">
        <v>0.42386060833591999</v>
      </c>
      <c r="L18" s="10" t="s">
        <v>4090</v>
      </c>
      <c r="M18" s="10" t="s">
        <v>4091</v>
      </c>
    </row>
    <row r="19" spans="1:13" x14ac:dyDescent="0.2">
      <c r="A19" s="10" t="s">
        <v>296</v>
      </c>
      <c r="B19" s="10" t="s">
        <v>297</v>
      </c>
      <c r="C19" s="10" t="s">
        <v>298</v>
      </c>
      <c r="D19" s="10">
        <v>0.41429587798698297</v>
      </c>
      <c r="E19" s="10">
        <v>0.55068561871412702</v>
      </c>
      <c r="F19" s="10">
        <v>5.5749321320698198E-3</v>
      </c>
      <c r="G19" s="10">
        <v>1.3292085390514701</v>
      </c>
      <c r="H19" s="10">
        <v>0.41056746627954299</v>
      </c>
      <c r="I19" s="10">
        <v>2.2537604152478701</v>
      </c>
      <c r="J19" s="10">
        <v>0.31105568839888897</v>
      </c>
      <c r="K19" s="10">
        <v>0.42386060833591999</v>
      </c>
      <c r="L19" s="10" t="s">
        <v>4090</v>
      </c>
      <c r="M19" s="10" t="s">
        <v>4091</v>
      </c>
    </row>
    <row r="20" spans="1:13" x14ac:dyDescent="0.2">
      <c r="A20" s="10" t="s">
        <v>357</v>
      </c>
      <c r="B20" s="10" t="s">
        <v>358</v>
      </c>
      <c r="C20" s="10" t="s">
        <v>359</v>
      </c>
      <c r="D20" s="10">
        <v>14.209261054797899</v>
      </c>
      <c r="E20" s="10">
        <v>8.9440179336687997</v>
      </c>
      <c r="F20" s="10">
        <v>5.8221064537156897E-3</v>
      </c>
      <c r="G20" s="10">
        <v>0.62944989884950697</v>
      </c>
      <c r="H20" s="10">
        <v>-0.66783654388171498</v>
      </c>
      <c r="I20" s="10">
        <v>2.23491985801114</v>
      </c>
      <c r="J20" s="10">
        <v>0.31105568839888897</v>
      </c>
      <c r="K20" s="10">
        <v>0.42386060833591999</v>
      </c>
      <c r="L20" s="10" t="s">
        <v>4092</v>
      </c>
      <c r="M20" s="10" t="s">
        <v>4091</v>
      </c>
    </row>
    <row r="21" spans="1:13" x14ac:dyDescent="0.2">
      <c r="A21" s="10" t="s">
        <v>405</v>
      </c>
      <c r="B21" s="10" t="s">
        <v>406</v>
      </c>
      <c r="C21" s="10" t="s">
        <v>407</v>
      </c>
      <c r="D21" s="10">
        <v>0.97888496457831797</v>
      </c>
      <c r="E21" s="10">
        <v>1.21060381370513</v>
      </c>
      <c r="F21" s="10">
        <v>6.4576892824093797E-3</v>
      </c>
      <c r="G21" s="10">
        <v>1.2367171399211601</v>
      </c>
      <c r="H21" s="10">
        <v>0.30651556701011201</v>
      </c>
      <c r="I21" s="10">
        <v>2.1899228552899599</v>
      </c>
      <c r="J21" s="10">
        <v>0.31105568839888897</v>
      </c>
      <c r="K21" s="10">
        <v>0.42386060833591999</v>
      </c>
      <c r="L21" s="10" t="s">
        <v>4090</v>
      </c>
      <c r="M21" s="10" t="s">
        <v>4091</v>
      </c>
    </row>
    <row r="22" spans="1:13" x14ac:dyDescent="0.2">
      <c r="A22" s="10" t="s">
        <v>272</v>
      </c>
      <c r="B22" s="10" t="s">
        <v>272</v>
      </c>
      <c r="C22" s="10" t="s">
        <v>273</v>
      </c>
      <c r="D22" s="10">
        <v>4.82391610407511E-2</v>
      </c>
      <c r="E22" s="10">
        <v>2.5982132484522202E-2</v>
      </c>
      <c r="F22" s="10">
        <v>7.0219940600953004E-3</v>
      </c>
      <c r="G22" s="10">
        <v>0.53861078683713404</v>
      </c>
      <c r="H22" s="10">
        <v>-0.89268497169351102</v>
      </c>
      <c r="I22" s="10">
        <v>2.1535395422402002</v>
      </c>
      <c r="J22" s="10">
        <v>0.31105568839888897</v>
      </c>
      <c r="K22" s="10">
        <v>0.42386060833591999</v>
      </c>
      <c r="L22" s="10" t="s">
        <v>4092</v>
      </c>
      <c r="M22" s="10" t="s">
        <v>4091</v>
      </c>
    </row>
    <row r="23" spans="1:13" x14ac:dyDescent="0.2">
      <c r="A23" s="10" t="s">
        <v>259</v>
      </c>
      <c r="B23" s="10" t="s">
        <v>260</v>
      </c>
      <c r="C23" s="10" t="s">
        <v>261</v>
      </c>
      <c r="D23" s="10">
        <v>5.5353666469260099E-2</v>
      </c>
      <c r="E23" s="10">
        <v>3.3012328125990503E-2</v>
      </c>
      <c r="F23" s="10">
        <v>7.5609541292527404E-3</v>
      </c>
      <c r="G23" s="10">
        <v>0.59638918669142504</v>
      </c>
      <c r="H23" s="10">
        <v>-0.74567399495896702</v>
      </c>
      <c r="I23" s="10">
        <v>2.1214233967047198</v>
      </c>
      <c r="J23" s="10">
        <v>0.31105568839888897</v>
      </c>
      <c r="K23" s="10">
        <v>0.42386060833591999</v>
      </c>
      <c r="L23" s="10" t="s">
        <v>4092</v>
      </c>
      <c r="M23" s="10" t="s">
        <v>4091</v>
      </c>
    </row>
    <row r="24" spans="1:13" x14ac:dyDescent="0.2">
      <c r="A24" s="10" t="s">
        <v>1537</v>
      </c>
      <c r="B24" s="10" t="s">
        <v>1537</v>
      </c>
      <c r="C24" s="10" t="s">
        <v>1538</v>
      </c>
      <c r="D24" s="10">
        <v>2.66535551474486</v>
      </c>
      <c r="E24" s="10">
        <v>3.4076578560414301</v>
      </c>
      <c r="F24" s="10">
        <v>7.6232033547656598E-3</v>
      </c>
      <c r="G24" s="10">
        <v>1.2785003115682401</v>
      </c>
      <c r="H24" s="10">
        <v>0.35445251216180601</v>
      </c>
      <c r="I24" s="10">
        <v>2.1178624949387901</v>
      </c>
      <c r="J24" s="10">
        <v>0.31105568839888897</v>
      </c>
      <c r="K24" s="10">
        <v>0.42386060833591999</v>
      </c>
      <c r="L24" s="10" t="s">
        <v>4090</v>
      </c>
      <c r="M24" s="10" t="s">
        <v>4091</v>
      </c>
    </row>
    <row r="25" spans="1:13" x14ac:dyDescent="0.2">
      <c r="A25" s="10" t="s">
        <v>293</v>
      </c>
      <c r="B25" s="10" t="s">
        <v>294</v>
      </c>
      <c r="C25" s="10" t="s">
        <v>295</v>
      </c>
      <c r="D25" s="10">
        <v>1.20690021836109</v>
      </c>
      <c r="E25" s="10">
        <v>0.73474051847649102</v>
      </c>
      <c r="F25" s="10">
        <v>7.7520730255267898E-3</v>
      </c>
      <c r="G25" s="10">
        <v>0.60878315149717199</v>
      </c>
      <c r="H25" s="10">
        <v>-0.71599966309556395</v>
      </c>
      <c r="I25" s="10">
        <v>2.1105821448280402</v>
      </c>
      <c r="J25" s="10">
        <v>0.31105568839888897</v>
      </c>
      <c r="K25" s="10">
        <v>0.42386060833591999</v>
      </c>
      <c r="L25" s="10" t="s">
        <v>4092</v>
      </c>
      <c r="M25" s="10" t="s">
        <v>4091</v>
      </c>
    </row>
    <row r="26" spans="1:13" x14ac:dyDescent="0.2">
      <c r="A26" s="10" t="s">
        <v>562</v>
      </c>
      <c r="B26" s="10" t="s">
        <v>563</v>
      </c>
      <c r="C26" s="10" t="s">
        <v>564</v>
      </c>
      <c r="D26" s="10">
        <v>0.160056785006611</v>
      </c>
      <c r="E26" s="10">
        <v>0.23335192552641901</v>
      </c>
      <c r="F26" s="10">
        <v>7.9197937391448994E-3</v>
      </c>
      <c r="G26" s="10">
        <v>1.45793210526363</v>
      </c>
      <c r="H26" s="10">
        <v>0.54392353607076604</v>
      </c>
      <c r="I26" s="10">
        <v>2.1012861289051599</v>
      </c>
      <c r="J26" s="10">
        <v>0.31105568839888897</v>
      </c>
      <c r="K26" s="10">
        <v>0.42386060833591999</v>
      </c>
      <c r="L26" s="10" t="s">
        <v>4090</v>
      </c>
      <c r="M26" s="10" t="s">
        <v>4091</v>
      </c>
    </row>
    <row r="27" spans="1:13" x14ac:dyDescent="0.2">
      <c r="A27" s="10" t="s">
        <v>321</v>
      </c>
      <c r="B27" s="10" t="s">
        <v>321</v>
      </c>
      <c r="C27" s="10" t="s">
        <v>322</v>
      </c>
      <c r="D27" s="10">
        <v>0.75960973316319602</v>
      </c>
      <c r="E27" s="10">
        <v>0.62927257719135499</v>
      </c>
      <c r="F27" s="10">
        <v>7.9650436783651902E-3</v>
      </c>
      <c r="G27" s="10">
        <v>0.82841563202582202</v>
      </c>
      <c r="H27" s="10">
        <v>-0.27157331772517901</v>
      </c>
      <c r="I27" s="10">
        <v>2.0988118382908501</v>
      </c>
      <c r="J27" s="10">
        <v>0.31105568839888897</v>
      </c>
      <c r="K27" s="10">
        <v>0.42386060833591999</v>
      </c>
      <c r="L27" s="10" t="s">
        <v>4092</v>
      </c>
      <c r="M27" s="10" t="s">
        <v>4091</v>
      </c>
    </row>
    <row r="28" spans="1:13" x14ac:dyDescent="0.2">
      <c r="A28" s="10" t="s">
        <v>466</v>
      </c>
      <c r="B28" s="10" t="s">
        <v>467</v>
      </c>
      <c r="C28" s="10" t="s">
        <v>468</v>
      </c>
      <c r="D28" s="10">
        <v>2.5602060173100898</v>
      </c>
      <c r="E28" s="10">
        <v>1.6793759845609799</v>
      </c>
      <c r="F28" s="10">
        <v>8.5306396360893995E-3</v>
      </c>
      <c r="G28" s="10">
        <v>0.65595345577909203</v>
      </c>
      <c r="H28" s="10">
        <v>-0.60833464513388802</v>
      </c>
      <c r="I28" s="10">
        <v>2.0690184037669099</v>
      </c>
      <c r="J28" s="10">
        <v>0.31105568839888897</v>
      </c>
      <c r="K28" s="10">
        <v>0.42386060833591999</v>
      </c>
      <c r="L28" s="10" t="s">
        <v>4092</v>
      </c>
      <c r="M28" s="10" t="s">
        <v>4091</v>
      </c>
    </row>
    <row r="29" spans="1:13" x14ac:dyDescent="0.2">
      <c r="A29" s="10" t="s">
        <v>511</v>
      </c>
      <c r="B29" s="10" t="s">
        <v>512</v>
      </c>
      <c r="C29" s="10" t="s">
        <v>513</v>
      </c>
      <c r="D29" s="10">
        <v>3.0661689760486102</v>
      </c>
      <c r="E29" s="10">
        <v>3.8352748481060899</v>
      </c>
      <c r="F29" s="10">
        <v>8.7298025939918106E-3</v>
      </c>
      <c r="G29" s="10">
        <v>1.2508361013581899</v>
      </c>
      <c r="H29" s="10">
        <v>0.32289276372546299</v>
      </c>
      <c r="I29" s="10">
        <v>2.0589955768338699</v>
      </c>
      <c r="J29" s="10">
        <v>0.31105568839888897</v>
      </c>
      <c r="K29" s="10">
        <v>0.42386060833591999</v>
      </c>
      <c r="L29" s="10" t="s">
        <v>4090</v>
      </c>
      <c r="M29" s="10" t="s">
        <v>4091</v>
      </c>
    </row>
    <row r="30" spans="1:13" x14ac:dyDescent="0.2">
      <c r="A30" s="10" t="s">
        <v>329</v>
      </c>
      <c r="B30" s="10" t="s">
        <v>329</v>
      </c>
      <c r="C30" s="10" t="s">
        <v>330</v>
      </c>
      <c r="D30" s="10">
        <v>1.3481223626535499</v>
      </c>
      <c r="E30" s="10">
        <v>0.64553656239363699</v>
      </c>
      <c r="F30" s="10">
        <v>8.7414620370813694E-3</v>
      </c>
      <c r="G30" s="10">
        <v>0.47884122411782298</v>
      </c>
      <c r="H30" s="10">
        <v>-1.06238073360389</v>
      </c>
      <c r="I30" s="10">
        <v>2.0584159241693998</v>
      </c>
      <c r="J30" s="10">
        <v>0.31105568839888897</v>
      </c>
      <c r="K30" s="10">
        <v>0.42386060833591999</v>
      </c>
      <c r="L30" s="10" t="s">
        <v>4092</v>
      </c>
      <c r="M30" s="10" t="s">
        <v>4091</v>
      </c>
    </row>
    <row r="31" spans="1:13" x14ac:dyDescent="0.2">
      <c r="A31" s="10" t="s">
        <v>614</v>
      </c>
      <c r="B31" s="10" t="s">
        <v>615</v>
      </c>
      <c r="C31" s="10" t="s">
        <v>616</v>
      </c>
      <c r="D31" s="10">
        <v>4.17052968595923</v>
      </c>
      <c r="E31" s="10">
        <v>5.4811398150078503</v>
      </c>
      <c r="F31" s="10">
        <v>8.88738331121087E-3</v>
      </c>
      <c r="G31" s="10">
        <v>1.31425507734928</v>
      </c>
      <c r="H31" s="10">
        <v>0.39424530847074601</v>
      </c>
      <c r="I31" s="10">
        <v>2.0512260883864899</v>
      </c>
      <c r="J31" s="10">
        <v>0.31105568839888897</v>
      </c>
      <c r="K31" s="10">
        <v>0.42386060833591999</v>
      </c>
      <c r="L31" s="10" t="s">
        <v>4090</v>
      </c>
      <c r="M31" s="10" t="s">
        <v>4091</v>
      </c>
    </row>
    <row r="32" spans="1:13" x14ac:dyDescent="0.2">
      <c r="A32" s="10" t="s">
        <v>1104</v>
      </c>
      <c r="B32" s="10" t="s">
        <v>1104</v>
      </c>
      <c r="C32" s="10" t="s">
        <v>1105</v>
      </c>
      <c r="D32" s="10">
        <v>0.16036573210942401</v>
      </c>
      <c r="E32" s="10">
        <v>0.23182539575404101</v>
      </c>
      <c r="F32" s="10">
        <v>9.0268711310267005E-3</v>
      </c>
      <c r="G32" s="10">
        <v>1.4456043239702701</v>
      </c>
      <c r="H32" s="10">
        <v>0.53167272658987197</v>
      </c>
      <c r="I32" s="10">
        <v>2.0444627575494998</v>
      </c>
      <c r="J32" s="10">
        <v>0.31105568839888897</v>
      </c>
      <c r="K32" s="10">
        <v>0.42386060833591999</v>
      </c>
      <c r="L32" s="10" t="s">
        <v>4090</v>
      </c>
      <c r="M32" s="10" t="s">
        <v>4091</v>
      </c>
    </row>
    <row r="33" spans="1:13" x14ac:dyDescent="0.2">
      <c r="A33" s="10" t="s">
        <v>289</v>
      </c>
      <c r="B33" s="10" t="s">
        <v>289</v>
      </c>
      <c r="C33" s="10" t="s">
        <v>290</v>
      </c>
      <c r="D33" s="10">
        <v>0.27493174218489103</v>
      </c>
      <c r="E33" s="10">
        <v>0.15628056142890501</v>
      </c>
      <c r="F33" s="10">
        <v>9.0486789511787305E-3</v>
      </c>
      <c r="G33" s="10">
        <v>0.56843404179866097</v>
      </c>
      <c r="H33" s="10">
        <v>-0.81493513906898496</v>
      </c>
      <c r="I33" s="10">
        <v>2.0434148203629001</v>
      </c>
      <c r="J33" s="10">
        <v>0.31105568839888897</v>
      </c>
      <c r="K33" s="10">
        <v>0.42386060833591999</v>
      </c>
      <c r="L33" s="10" t="s">
        <v>4092</v>
      </c>
      <c r="M33" s="10" t="s">
        <v>4091</v>
      </c>
    </row>
    <row r="34" spans="1:13" x14ac:dyDescent="0.2">
      <c r="A34" s="10" t="s">
        <v>707</v>
      </c>
      <c r="B34" s="10" t="s">
        <v>707</v>
      </c>
      <c r="C34" s="10" t="s">
        <v>708</v>
      </c>
      <c r="D34" s="10">
        <v>0.59949485867728203</v>
      </c>
      <c r="E34" s="10">
        <v>0.42301322096681998</v>
      </c>
      <c r="F34" s="10">
        <v>9.6707114796295394E-3</v>
      </c>
      <c r="G34" s="10">
        <v>0.70561609469037101</v>
      </c>
      <c r="H34" s="10">
        <v>-0.50304462658664495</v>
      </c>
      <c r="I34" s="10">
        <v>2.0145415734546899</v>
      </c>
      <c r="J34" s="10">
        <v>0.31105568839888897</v>
      </c>
      <c r="K34" s="10">
        <v>0.42386060833591999</v>
      </c>
      <c r="L34" s="10" t="s">
        <v>4092</v>
      </c>
      <c r="M34" s="10" t="s">
        <v>4091</v>
      </c>
    </row>
    <row r="35" spans="1:13" x14ac:dyDescent="0.2">
      <c r="A35" s="10" t="s">
        <v>1339</v>
      </c>
      <c r="B35" s="10" t="s">
        <v>1339</v>
      </c>
      <c r="C35" s="10" t="s">
        <v>1340</v>
      </c>
      <c r="D35" s="10">
        <v>1.7199189864089699</v>
      </c>
      <c r="E35" s="10">
        <v>2.4226115640686401</v>
      </c>
      <c r="F35" s="10">
        <v>9.9240409768384594E-3</v>
      </c>
      <c r="G35" s="10">
        <v>1.4085614399355</v>
      </c>
      <c r="H35" s="10">
        <v>0.494222493891809</v>
      </c>
      <c r="I35" s="10">
        <v>2.0033114511734902</v>
      </c>
      <c r="J35" s="10">
        <v>0.31105568839888897</v>
      </c>
      <c r="K35" s="10">
        <v>0.42386060833591999</v>
      </c>
      <c r="L35" s="10" t="s">
        <v>4090</v>
      </c>
      <c r="M35" s="10" t="s">
        <v>4091</v>
      </c>
    </row>
    <row r="36" spans="1:13" x14ac:dyDescent="0.2">
      <c r="A36" s="10" t="s">
        <v>919</v>
      </c>
      <c r="B36" s="10" t="s">
        <v>920</v>
      </c>
      <c r="C36" s="10" t="s">
        <v>921</v>
      </c>
      <c r="D36" s="10">
        <v>9.9878224482259803</v>
      </c>
      <c r="E36" s="10">
        <v>11.8288612149677</v>
      </c>
      <c r="F36" s="10">
        <v>9.9444100824811806E-3</v>
      </c>
      <c r="G36" s="10">
        <v>1.1843283434687699</v>
      </c>
      <c r="H36" s="10">
        <v>0.244069109534226</v>
      </c>
      <c r="I36" s="10">
        <v>2.0024209747840902</v>
      </c>
      <c r="J36" s="10">
        <v>0.31105568839888897</v>
      </c>
      <c r="K36" s="10">
        <v>0.42386060833591999</v>
      </c>
      <c r="L36" s="10" t="s">
        <v>4090</v>
      </c>
      <c r="M36" s="10" t="s">
        <v>4091</v>
      </c>
    </row>
    <row r="37" spans="1:13" x14ac:dyDescent="0.2">
      <c r="A37" s="10" t="s">
        <v>521</v>
      </c>
      <c r="B37" s="10" t="s">
        <v>522</v>
      </c>
      <c r="C37" s="10" t="s">
        <v>523</v>
      </c>
      <c r="D37" s="10">
        <v>0.78809482363292505</v>
      </c>
      <c r="E37" s="10">
        <v>0.67298208673800797</v>
      </c>
      <c r="F37" s="10">
        <v>1.0408338067668299E-2</v>
      </c>
      <c r="G37" s="10">
        <v>0.85393542319656901</v>
      </c>
      <c r="H37" s="10">
        <v>-0.227801121243765</v>
      </c>
      <c r="I37" s="10">
        <v>1.98261861013032</v>
      </c>
      <c r="J37" s="10">
        <v>0.31105568839888897</v>
      </c>
      <c r="K37" s="10">
        <v>0.42386060833591999</v>
      </c>
      <c r="L37" s="10" t="s">
        <v>4092</v>
      </c>
      <c r="M37" s="10" t="s">
        <v>4091</v>
      </c>
    </row>
    <row r="38" spans="1:13" x14ac:dyDescent="0.2">
      <c r="A38" s="10" t="s">
        <v>281</v>
      </c>
      <c r="B38" s="10" t="s">
        <v>281</v>
      </c>
      <c r="C38" s="10" t="s">
        <v>282</v>
      </c>
      <c r="D38" s="10">
        <v>0.50964030161775598</v>
      </c>
      <c r="E38" s="10">
        <v>0.40150521396397998</v>
      </c>
      <c r="F38" s="10">
        <v>1.0696548386203E-2</v>
      </c>
      <c r="G38" s="10">
        <v>0.78782076827416903</v>
      </c>
      <c r="H38" s="10">
        <v>-0.34406064557792798</v>
      </c>
      <c r="I38" s="10">
        <v>1.9707563399460599</v>
      </c>
      <c r="J38" s="10">
        <v>0.31105568839888897</v>
      </c>
      <c r="K38" s="10">
        <v>0.42386060833591999</v>
      </c>
      <c r="L38" s="10" t="s">
        <v>4092</v>
      </c>
      <c r="M38" s="10" t="s">
        <v>4091</v>
      </c>
    </row>
    <row r="39" spans="1:13" x14ac:dyDescent="0.2">
      <c r="A39" s="10" t="s">
        <v>1301</v>
      </c>
      <c r="B39" s="10" t="s">
        <v>1301</v>
      </c>
      <c r="C39" s="10" t="s">
        <v>1302</v>
      </c>
      <c r="D39" s="10">
        <v>0.91888360935617797</v>
      </c>
      <c r="E39" s="10">
        <v>0.729641090850497</v>
      </c>
      <c r="F39" s="10">
        <v>1.1220368135842001E-2</v>
      </c>
      <c r="G39" s="10">
        <v>0.79405169862777802</v>
      </c>
      <c r="H39" s="10">
        <v>-0.33269515436316599</v>
      </c>
      <c r="I39" s="10">
        <v>1.9499928938158599</v>
      </c>
      <c r="J39" s="10">
        <v>0.31105568839888897</v>
      </c>
      <c r="K39" s="10">
        <v>0.42386060833591999</v>
      </c>
      <c r="L39" s="10" t="s">
        <v>4092</v>
      </c>
      <c r="M39" s="10" t="s">
        <v>4091</v>
      </c>
    </row>
    <row r="40" spans="1:13" x14ac:dyDescent="0.2">
      <c r="A40" s="10" t="s">
        <v>509</v>
      </c>
      <c r="B40" s="10" t="s">
        <v>509</v>
      </c>
      <c r="C40" s="10" t="s">
        <v>510</v>
      </c>
      <c r="D40" s="10">
        <v>1.0290519760661301</v>
      </c>
      <c r="E40" s="10">
        <v>0.78126251830026305</v>
      </c>
      <c r="F40" s="10">
        <v>1.13028408978179E-2</v>
      </c>
      <c r="G40" s="10">
        <v>0.75920608139432899</v>
      </c>
      <c r="H40" s="10">
        <v>-0.39743654620286301</v>
      </c>
      <c r="I40" s="10">
        <v>1.9468123856156201</v>
      </c>
      <c r="J40" s="10">
        <v>0.31105568839888897</v>
      </c>
      <c r="K40" s="10">
        <v>0.42386060833591999</v>
      </c>
      <c r="L40" s="10" t="s">
        <v>4092</v>
      </c>
      <c r="M40" s="10" t="s">
        <v>4091</v>
      </c>
    </row>
    <row r="41" spans="1:13" x14ac:dyDescent="0.2">
      <c r="A41" s="10" t="s">
        <v>975</v>
      </c>
      <c r="B41" s="10" t="s">
        <v>976</v>
      </c>
      <c r="C41" s="10" t="s">
        <v>977</v>
      </c>
      <c r="D41" s="10">
        <v>2.4825888272022301</v>
      </c>
      <c r="E41" s="10">
        <v>2.8468585672458602</v>
      </c>
      <c r="F41" s="10">
        <v>1.1331268567694E-2</v>
      </c>
      <c r="G41" s="10">
        <v>1.14672979111653</v>
      </c>
      <c r="H41" s="10">
        <v>0.197525482948231</v>
      </c>
      <c r="I41" s="10">
        <v>1.94572146691426</v>
      </c>
      <c r="J41" s="10">
        <v>0.31105568839888897</v>
      </c>
      <c r="K41" s="10">
        <v>0.42386060833591999</v>
      </c>
      <c r="L41" s="10" t="s">
        <v>4090</v>
      </c>
      <c r="M41" s="10" t="s">
        <v>4091</v>
      </c>
    </row>
    <row r="42" spans="1:13" x14ac:dyDescent="0.2">
      <c r="A42" s="10" t="s">
        <v>456</v>
      </c>
      <c r="B42" s="10" t="s">
        <v>457</v>
      </c>
      <c r="C42" s="10" t="s">
        <v>458</v>
      </c>
      <c r="D42" s="10">
        <v>1.4345806033180799</v>
      </c>
      <c r="E42" s="10">
        <v>1.94190953200022</v>
      </c>
      <c r="F42" s="10">
        <v>1.15788039190885E-2</v>
      </c>
      <c r="G42" s="10">
        <v>1.3536426796157099</v>
      </c>
      <c r="H42" s="10">
        <v>0.436846961675732</v>
      </c>
      <c r="I42" s="10">
        <v>1.93633630055402</v>
      </c>
      <c r="J42" s="10">
        <v>0.31105568839888897</v>
      </c>
      <c r="K42" s="10">
        <v>0.42386060833591999</v>
      </c>
      <c r="L42" s="10" t="s">
        <v>4090</v>
      </c>
      <c r="M42" s="10" t="s">
        <v>4091</v>
      </c>
    </row>
    <row r="43" spans="1:13" x14ac:dyDescent="0.2">
      <c r="A43" s="10" t="s">
        <v>1099</v>
      </c>
      <c r="B43" s="10" t="s">
        <v>1100</v>
      </c>
      <c r="C43" s="10" t="s">
        <v>1101</v>
      </c>
      <c r="D43" s="10">
        <v>14.739516037765201</v>
      </c>
      <c r="E43" s="10">
        <v>20.578387965221999</v>
      </c>
      <c r="F43" s="10">
        <v>1.2042643619489E-2</v>
      </c>
      <c r="G43" s="10">
        <v>1.3961372892092601</v>
      </c>
      <c r="H43" s="10">
        <v>0.48144081599070199</v>
      </c>
      <c r="I43" s="10">
        <v>1.91927816562555</v>
      </c>
      <c r="J43" s="10">
        <v>0.31105568839888897</v>
      </c>
      <c r="K43" s="10">
        <v>0.42386060833591999</v>
      </c>
      <c r="L43" s="10" t="s">
        <v>4090</v>
      </c>
      <c r="M43" s="10" t="s">
        <v>4091</v>
      </c>
    </row>
    <row r="44" spans="1:13" x14ac:dyDescent="0.2">
      <c r="A44" s="10" t="s">
        <v>387</v>
      </c>
      <c r="B44" s="10" t="s">
        <v>388</v>
      </c>
      <c r="C44" s="10" t="s">
        <v>389</v>
      </c>
      <c r="D44" s="10">
        <v>0.55671962179927403</v>
      </c>
      <c r="E44" s="10">
        <v>0.39918664727550801</v>
      </c>
      <c r="F44" s="10">
        <v>1.26917140386769E-2</v>
      </c>
      <c r="G44" s="10">
        <v>0.717033550901921</v>
      </c>
      <c r="H44" s="10">
        <v>-0.47988746886483202</v>
      </c>
      <c r="I44" s="10">
        <v>1.8964797216979801</v>
      </c>
      <c r="J44" s="10">
        <v>0.31105568839888897</v>
      </c>
      <c r="K44" s="10">
        <v>0.42386060833591999</v>
      </c>
      <c r="L44" s="10" t="s">
        <v>4092</v>
      </c>
      <c r="M44" s="10" t="s">
        <v>4091</v>
      </c>
    </row>
    <row r="45" spans="1:13" x14ac:dyDescent="0.2">
      <c r="A45" s="10" t="s">
        <v>390</v>
      </c>
      <c r="B45" s="10" t="s">
        <v>391</v>
      </c>
      <c r="C45" s="10" t="s">
        <v>392</v>
      </c>
      <c r="D45" s="10">
        <v>9.7456614353937598E-2</v>
      </c>
      <c r="E45" s="10">
        <v>0.14600065838807899</v>
      </c>
      <c r="F45" s="10">
        <v>1.30224684460134E-2</v>
      </c>
      <c r="G45" s="10">
        <v>1.4981092802777001</v>
      </c>
      <c r="H45" s="10">
        <v>0.58314286569542895</v>
      </c>
      <c r="I45" s="10">
        <v>1.8853066862077099</v>
      </c>
      <c r="J45" s="10">
        <v>0.31105568839888897</v>
      </c>
      <c r="K45" s="10">
        <v>0.42386060833591999</v>
      </c>
      <c r="L45" s="10" t="s">
        <v>4090</v>
      </c>
      <c r="M45" s="10" t="s">
        <v>4091</v>
      </c>
    </row>
    <row r="46" spans="1:13" x14ac:dyDescent="0.2">
      <c r="A46" s="10" t="s">
        <v>1475</v>
      </c>
      <c r="B46" s="10" t="s">
        <v>1475</v>
      </c>
      <c r="C46" s="10" t="s">
        <v>1476</v>
      </c>
      <c r="D46" s="10">
        <v>26.050539189422199</v>
      </c>
      <c r="E46" s="10">
        <v>29.8167741755327</v>
      </c>
      <c r="F46" s="10">
        <v>1.325107563576E-2</v>
      </c>
      <c r="G46" s="10">
        <v>1.14457416634354</v>
      </c>
      <c r="H46" s="10">
        <v>0.19481094996154699</v>
      </c>
      <c r="I46" s="10">
        <v>1.87774886710718</v>
      </c>
      <c r="J46" s="10">
        <v>0.31105568839888897</v>
      </c>
      <c r="K46" s="10">
        <v>0.42386060833591999</v>
      </c>
      <c r="L46" s="10" t="s">
        <v>4090</v>
      </c>
      <c r="M46" s="10" t="s">
        <v>4091</v>
      </c>
    </row>
    <row r="47" spans="1:13" x14ac:dyDescent="0.2">
      <c r="A47" s="10" t="s">
        <v>760</v>
      </c>
      <c r="B47" s="10" t="s">
        <v>761</v>
      </c>
      <c r="C47" s="10" t="s">
        <v>762</v>
      </c>
      <c r="D47" s="10">
        <v>8.9311694000958397E-2</v>
      </c>
      <c r="E47" s="10">
        <v>0.11367306044239101</v>
      </c>
      <c r="F47" s="10">
        <v>1.33795121075187E-2</v>
      </c>
      <c r="G47" s="10">
        <v>1.27276793609101</v>
      </c>
      <c r="H47" s="10">
        <v>0.34796939648150099</v>
      </c>
      <c r="I47" s="10">
        <v>1.87355972310598</v>
      </c>
      <c r="J47" s="10">
        <v>0.31105568839888897</v>
      </c>
      <c r="K47" s="10">
        <v>0.42386060833591999</v>
      </c>
      <c r="L47" s="10" t="s">
        <v>4090</v>
      </c>
      <c r="M47" s="10" t="s">
        <v>4091</v>
      </c>
    </row>
    <row r="48" spans="1:13" x14ac:dyDescent="0.2">
      <c r="A48" s="10" t="s">
        <v>2919</v>
      </c>
      <c r="B48" s="10" t="s">
        <v>2920</v>
      </c>
      <c r="C48" s="10" t="s">
        <v>2921</v>
      </c>
      <c r="D48" s="10">
        <v>0.22157597337519699</v>
      </c>
      <c r="E48" s="10">
        <v>0.178838199657917</v>
      </c>
      <c r="F48" s="10">
        <v>1.3509064431566801E-2</v>
      </c>
      <c r="G48" s="10">
        <v>0.80711909749839295</v>
      </c>
      <c r="H48" s="10">
        <v>-0.30914652337586102</v>
      </c>
      <c r="I48" s="10">
        <v>1.8693747269422301</v>
      </c>
      <c r="J48" s="10">
        <v>0.31105568839888897</v>
      </c>
      <c r="K48" s="10">
        <v>0.42386060833591999</v>
      </c>
      <c r="L48" s="10" t="s">
        <v>4092</v>
      </c>
      <c r="M48" s="10" t="s">
        <v>4091</v>
      </c>
    </row>
    <row r="49" spans="1:13" x14ac:dyDescent="0.2">
      <c r="A49" s="10" t="s">
        <v>496</v>
      </c>
      <c r="B49" s="10" t="s">
        <v>496</v>
      </c>
      <c r="C49" s="10" t="s">
        <v>497</v>
      </c>
      <c r="D49" s="10">
        <v>0.62960565438276805</v>
      </c>
      <c r="E49" s="10">
        <v>0.737788751560289</v>
      </c>
      <c r="F49" s="10">
        <v>1.3739580844669599E-2</v>
      </c>
      <c r="G49" s="10">
        <v>1.17182675604077</v>
      </c>
      <c r="H49" s="10">
        <v>0.22875929614627599</v>
      </c>
      <c r="I49" s="10">
        <v>1.8620265161573799</v>
      </c>
      <c r="J49" s="10">
        <v>0.31105568839888897</v>
      </c>
      <c r="K49" s="10">
        <v>0.42386060833591999</v>
      </c>
      <c r="L49" s="10" t="s">
        <v>4090</v>
      </c>
      <c r="M49" s="10" t="s">
        <v>4091</v>
      </c>
    </row>
    <row r="50" spans="1:13" x14ac:dyDescent="0.2">
      <c r="A50" s="10" t="s">
        <v>354</v>
      </c>
      <c r="B50" s="10" t="s">
        <v>355</v>
      </c>
      <c r="C50" s="10" t="s">
        <v>356</v>
      </c>
      <c r="D50" s="10">
        <v>50.351826970175701</v>
      </c>
      <c r="E50" s="10">
        <v>60.548614738154001</v>
      </c>
      <c r="F50" s="10">
        <v>1.37574022806642E-2</v>
      </c>
      <c r="G50" s="10">
        <v>1.2025107802745201</v>
      </c>
      <c r="H50" s="10">
        <v>0.266049827532853</v>
      </c>
      <c r="I50" s="10">
        <v>1.8614635633155701</v>
      </c>
      <c r="J50" s="10">
        <v>0.31105568839888897</v>
      </c>
      <c r="K50" s="10">
        <v>0.42386060833591999</v>
      </c>
      <c r="L50" s="10" t="s">
        <v>4090</v>
      </c>
      <c r="M50" s="10" t="s">
        <v>4091</v>
      </c>
    </row>
    <row r="51" spans="1:13" x14ac:dyDescent="0.2">
      <c r="A51" s="10" t="s">
        <v>485</v>
      </c>
      <c r="B51" s="10" t="s">
        <v>486</v>
      </c>
      <c r="C51" s="10" t="s">
        <v>487</v>
      </c>
      <c r="D51" s="10">
        <v>12.705364452425799</v>
      </c>
      <c r="E51" s="10">
        <v>16.278654391331902</v>
      </c>
      <c r="F51" s="10">
        <v>1.3849768005530399E-2</v>
      </c>
      <c r="G51" s="10">
        <v>1.28124261624182</v>
      </c>
      <c r="H51" s="10">
        <v>0.357543690438963</v>
      </c>
      <c r="I51" s="10">
        <v>1.85855750131157</v>
      </c>
      <c r="J51" s="10">
        <v>0.31105568839888897</v>
      </c>
      <c r="K51" s="10">
        <v>0.42386060833591999</v>
      </c>
      <c r="L51" s="10" t="s">
        <v>4090</v>
      </c>
      <c r="M51" s="10" t="s">
        <v>4091</v>
      </c>
    </row>
    <row r="52" spans="1:13" x14ac:dyDescent="0.2">
      <c r="A52" s="10" t="s">
        <v>711</v>
      </c>
      <c r="B52" s="10" t="s">
        <v>712</v>
      </c>
      <c r="C52" s="10" t="s">
        <v>713</v>
      </c>
      <c r="D52" s="10">
        <v>20.8258469102616</v>
      </c>
      <c r="E52" s="10">
        <v>24.385117895305001</v>
      </c>
      <c r="F52" s="10">
        <v>1.4695528462339499E-2</v>
      </c>
      <c r="G52" s="10">
        <v>1.17090642221563</v>
      </c>
      <c r="H52" s="10">
        <v>0.22762578156072899</v>
      </c>
      <c r="I52" s="10">
        <v>1.83281479175188</v>
      </c>
      <c r="J52" s="10">
        <v>0.31749371922120101</v>
      </c>
      <c r="K52" s="10">
        <v>0.432633402927386</v>
      </c>
      <c r="L52" s="10" t="s">
        <v>4090</v>
      </c>
      <c r="M52" s="10" t="s">
        <v>4091</v>
      </c>
    </row>
    <row r="53" spans="1:13" x14ac:dyDescent="0.2">
      <c r="A53" s="10" t="s">
        <v>265</v>
      </c>
      <c r="B53" s="10" t="s">
        <v>266</v>
      </c>
      <c r="C53" s="10" t="s">
        <v>267</v>
      </c>
      <c r="D53" s="10">
        <v>9.2976087958315503</v>
      </c>
      <c r="E53" s="10">
        <v>5.3421816987400499</v>
      </c>
      <c r="F53" s="10">
        <v>1.47720080754073E-2</v>
      </c>
      <c r="G53" s="10">
        <v>0.57457587386717501</v>
      </c>
      <c r="H53" s="10">
        <v>-0.79943067873625695</v>
      </c>
      <c r="I53" s="10">
        <v>1.83056046360541</v>
      </c>
      <c r="J53" s="10">
        <v>0.31749371922120101</v>
      </c>
      <c r="K53" s="10">
        <v>0.432633402927386</v>
      </c>
      <c r="L53" s="10" t="s">
        <v>4092</v>
      </c>
      <c r="M53" s="10" t="s">
        <v>4091</v>
      </c>
    </row>
    <row r="54" spans="1:13" x14ac:dyDescent="0.2">
      <c r="A54" s="10" t="s">
        <v>831</v>
      </c>
      <c r="B54" s="10" t="s">
        <v>831</v>
      </c>
      <c r="C54" s="10" t="s">
        <v>832</v>
      </c>
      <c r="D54" s="10">
        <v>906.14607108748601</v>
      </c>
      <c r="E54" s="10">
        <v>1243.97674096779</v>
      </c>
      <c r="F54" s="10">
        <v>1.5019947957315601E-2</v>
      </c>
      <c r="G54" s="10">
        <v>1.3728214254406801</v>
      </c>
      <c r="H54" s="10">
        <v>0.457143974074671</v>
      </c>
      <c r="I54" s="10">
        <v>1.82333157211812</v>
      </c>
      <c r="J54" s="10">
        <v>0.31749371922120101</v>
      </c>
      <c r="K54" s="10">
        <v>0.432633402927386</v>
      </c>
      <c r="L54" s="10" t="s">
        <v>4090</v>
      </c>
      <c r="M54" s="10" t="s">
        <v>4091</v>
      </c>
    </row>
    <row r="55" spans="1:13" x14ac:dyDescent="0.2">
      <c r="A55" s="10" t="s">
        <v>1065</v>
      </c>
      <c r="B55" s="10" t="s">
        <v>1065</v>
      </c>
      <c r="C55" s="10" t="s">
        <v>1066</v>
      </c>
      <c r="D55" s="10">
        <v>9.4923159717002006E-2</v>
      </c>
      <c r="E55" s="10">
        <v>0.12703933318954699</v>
      </c>
      <c r="F55" s="10">
        <v>1.5357048136328599E-2</v>
      </c>
      <c r="G55" s="10">
        <v>1.3383386474733201</v>
      </c>
      <c r="H55" s="10">
        <v>0.42044321554063302</v>
      </c>
      <c r="I55" s="10">
        <v>1.81369225444148</v>
      </c>
      <c r="J55" s="10">
        <v>0.318376708464925</v>
      </c>
      <c r="K55" s="10">
        <v>0.43383660985128297</v>
      </c>
      <c r="L55" s="10" t="s">
        <v>4090</v>
      </c>
      <c r="M55" s="10" t="s">
        <v>4091</v>
      </c>
    </row>
    <row r="56" spans="1:13" x14ac:dyDescent="0.2">
      <c r="A56" s="10" t="s">
        <v>2011</v>
      </c>
      <c r="B56" s="10" t="s">
        <v>2011</v>
      </c>
      <c r="C56" s="10" t="s">
        <v>2012</v>
      </c>
      <c r="D56" s="10">
        <v>0.41978515994813398</v>
      </c>
      <c r="E56" s="10">
        <v>1.1997496070848099</v>
      </c>
      <c r="F56" s="10">
        <v>1.5736267939970999E-2</v>
      </c>
      <c r="G56" s="10">
        <v>2.85800862334687</v>
      </c>
      <c r="H56" s="10">
        <v>1.5150102694221801</v>
      </c>
      <c r="I56" s="10">
        <v>1.8030982583340001</v>
      </c>
      <c r="J56" s="10">
        <v>0.320083110386437</v>
      </c>
      <c r="K56" s="10">
        <v>0.43616184158146099</v>
      </c>
      <c r="L56" s="10" t="s">
        <v>4090</v>
      </c>
      <c r="M56" s="10" t="s">
        <v>4091</v>
      </c>
    </row>
    <row r="57" spans="1:13" x14ac:dyDescent="0.2">
      <c r="A57" s="10" t="s">
        <v>1801</v>
      </c>
      <c r="B57" s="10" t="s">
        <v>1801</v>
      </c>
      <c r="C57" s="10" t="s">
        <v>1802</v>
      </c>
      <c r="D57" s="10">
        <v>0.96198823225560803</v>
      </c>
      <c r="E57" s="10">
        <v>1.44527219211641</v>
      </c>
      <c r="F57" s="10">
        <v>1.6540717554899598E-2</v>
      </c>
      <c r="G57" s="10">
        <v>1.5023803240582601</v>
      </c>
      <c r="H57" s="10">
        <v>0.58725007395533302</v>
      </c>
      <c r="I57" s="10">
        <v>1.7814456541925401</v>
      </c>
      <c r="J57" s="10">
        <v>0.32541772742032099</v>
      </c>
      <c r="K57" s="10">
        <v>0.44343106733605098</v>
      </c>
      <c r="L57" s="10" t="s">
        <v>4090</v>
      </c>
      <c r="M57" s="10" t="s">
        <v>4091</v>
      </c>
    </row>
    <row r="58" spans="1:13" x14ac:dyDescent="0.2">
      <c r="A58" s="10" t="s">
        <v>644</v>
      </c>
      <c r="B58" s="10" t="s">
        <v>644</v>
      </c>
      <c r="C58" s="10" t="s">
        <v>645</v>
      </c>
      <c r="D58" s="10">
        <v>14.4408167460915</v>
      </c>
      <c r="E58" s="10">
        <v>18.611139423671499</v>
      </c>
      <c r="F58" s="10">
        <v>1.6602252350907301E-2</v>
      </c>
      <c r="G58" s="10">
        <v>1.2887871753312401</v>
      </c>
      <c r="H58" s="10">
        <v>0.36601404302888502</v>
      </c>
      <c r="I58" s="10">
        <v>1.7798329892361699</v>
      </c>
      <c r="J58" s="10">
        <v>0.32541772742032099</v>
      </c>
      <c r="K58" s="10">
        <v>0.44343106733605098</v>
      </c>
      <c r="L58" s="10" t="s">
        <v>4090</v>
      </c>
      <c r="M58" s="10" t="s">
        <v>4091</v>
      </c>
    </row>
    <row r="59" spans="1:13" x14ac:dyDescent="0.2">
      <c r="A59" s="10" t="s">
        <v>1070</v>
      </c>
      <c r="B59" s="10" t="s">
        <v>1071</v>
      </c>
      <c r="C59" s="10" t="s">
        <v>1072</v>
      </c>
      <c r="D59" s="10">
        <v>2.3739261409235199</v>
      </c>
      <c r="E59" s="10">
        <v>1.80696500981064</v>
      </c>
      <c r="F59" s="10">
        <v>1.71948907868529E-2</v>
      </c>
      <c r="G59" s="10">
        <v>0.76117153716824504</v>
      </c>
      <c r="H59" s="10">
        <v>-0.39370647961536198</v>
      </c>
      <c r="I59" s="10">
        <v>1.76460057824951</v>
      </c>
      <c r="J59" s="10">
        <v>0.32665945397958002</v>
      </c>
      <c r="K59" s="10">
        <v>0.445123108325572</v>
      </c>
      <c r="L59" s="10" t="s">
        <v>4092</v>
      </c>
      <c r="M59" s="10" t="s">
        <v>4091</v>
      </c>
    </row>
    <row r="60" spans="1:13" x14ac:dyDescent="0.2">
      <c r="A60" s="10" t="s">
        <v>451</v>
      </c>
      <c r="B60" s="10" t="s">
        <v>451</v>
      </c>
      <c r="C60" s="10" t="s">
        <v>452</v>
      </c>
      <c r="D60" s="10">
        <v>0.37711574433637801</v>
      </c>
      <c r="E60" s="10">
        <v>0.27782156539535502</v>
      </c>
      <c r="F60" s="10">
        <v>1.72716250337356E-2</v>
      </c>
      <c r="G60" s="10">
        <v>0.73670105151469001</v>
      </c>
      <c r="H60" s="10">
        <v>-0.44084879306096802</v>
      </c>
      <c r="I60" s="10">
        <v>1.7626667990867</v>
      </c>
      <c r="J60" s="10">
        <v>0.32665945397958002</v>
      </c>
      <c r="K60" s="10">
        <v>0.445123108325572</v>
      </c>
      <c r="L60" s="10" t="s">
        <v>4092</v>
      </c>
      <c r="M60" s="10" t="s">
        <v>4091</v>
      </c>
    </row>
    <row r="61" spans="1:13" x14ac:dyDescent="0.2">
      <c r="A61" s="10" t="s">
        <v>291</v>
      </c>
      <c r="B61" s="10" t="s">
        <v>291</v>
      </c>
      <c r="C61" s="10" t="s">
        <v>292</v>
      </c>
      <c r="D61" s="10">
        <v>0.21403583703936799</v>
      </c>
      <c r="E61" s="10">
        <v>0.41611289713761102</v>
      </c>
      <c r="F61" s="10">
        <v>1.82293845354227E-2</v>
      </c>
      <c r="G61" s="10">
        <v>1.94412722137308</v>
      </c>
      <c r="H61" s="10">
        <v>0.95912263028039302</v>
      </c>
      <c r="I61" s="10">
        <v>1.7392279938453901</v>
      </c>
      <c r="J61" s="10">
        <v>0.33774732417700098</v>
      </c>
      <c r="K61" s="10">
        <v>0.460232015130073</v>
      </c>
      <c r="L61" s="10" t="s">
        <v>4090</v>
      </c>
      <c r="M61" s="10" t="s">
        <v>4091</v>
      </c>
    </row>
    <row r="62" spans="1:13" x14ac:dyDescent="0.2">
      <c r="A62" s="10" t="s">
        <v>370</v>
      </c>
      <c r="B62" s="10" t="s">
        <v>371</v>
      </c>
      <c r="C62" s="10" t="s">
        <v>372</v>
      </c>
      <c r="D62" s="10">
        <v>1.0439687853153301</v>
      </c>
      <c r="E62" s="10">
        <v>0.76387755758826403</v>
      </c>
      <c r="F62" s="10">
        <v>1.9265262707237399E-2</v>
      </c>
      <c r="G62" s="10">
        <v>0.73170536162873201</v>
      </c>
      <c r="H62" s="10">
        <v>-0.45066526453170802</v>
      </c>
      <c r="I62" s="10">
        <v>1.7152250644331899</v>
      </c>
      <c r="J62" s="10">
        <v>0.33774732417700098</v>
      </c>
      <c r="K62" s="10">
        <v>0.460232015130073</v>
      </c>
      <c r="L62" s="10" t="s">
        <v>4092</v>
      </c>
      <c r="M62" s="10" t="s">
        <v>4091</v>
      </c>
    </row>
    <row r="63" spans="1:13" x14ac:dyDescent="0.2">
      <c r="A63" s="10" t="s">
        <v>951</v>
      </c>
      <c r="B63" s="10" t="s">
        <v>952</v>
      </c>
      <c r="C63" s="10" t="s">
        <v>953</v>
      </c>
      <c r="D63" s="10">
        <v>0.61636921717250204</v>
      </c>
      <c r="E63" s="10">
        <v>0.83662893375045</v>
      </c>
      <c r="F63" s="10">
        <v>1.94498885810413E-2</v>
      </c>
      <c r="G63" s="10">
        <v>1.3573502868756999</v>
      </c>
      <c r="H63" s="10">
        <v>0.44079308031825498</v>
      </c>
      <c r="I63" s="10">
        <v>1.7110828821931501</v>
      </c>
      <c r="J63" s="10">
        <v>0.33774732417700098</v>
      </c>
      <c r="K63" s="10">
        <v>0.460232015130073</v>
      </c>
      <c r="L63" s="10" t="s">
        <v>4090</v>
      </c>
      <c r="M63" s="10" t="s">
        <v>4091</v>
      </c>
    </row>
    <row r="64" spans="1:13" x14ac:dyDescent="0.2">
      <c r="A64" s="10" t="s">
        <v>348</v>
      </c>
      <c r="B64" s="10" t="s">
        <v>349</v>
      </c>
      <c r="C64" s="10" t="s">
        <v>350</v>
      </c>
      <c r="D64" s="10">
        <v>12.4756218801529</v>
      </c>
      <c r="E64" s="10">
        <v>5.3262583506824299</v>
      </c>
      <c r="F64" s="10">
        <v>2.0355429541815899E-2</v>
      </c>
      <c r="G64" s="10">
        <v>0.426933294536265</v>
      </c>
      <c r="H64" s="10">
        <v>-1.2279174188575701</v>
      </c>
      <c r="I64" s="10">
        <v>1.6913197286728301</v>
      </c>
      <c r="J64" s="10">
        <v>0.33774732417700098</v>
      </c>
      <c r="K64" s="10">
        <v>0.460232015130073</v>
      </c>
      <c r="L64" s="10" t="s">
        <v>4092</v>
      </c>
      <c r="M64" s="10" t="s">
        <v>4091</v>
      </c>
    </row>
    <row r="65" spans="1:13" x14ac:dyDescent="0.2">
      <c r="A65" s="10" t="s">
        <v>808</v>
      </c>
      <c r="B65" s="10" t="s">
        <v>808</v>
      </c>
      <c r="C65" s="10" t="s">
        <v>809</v>
      </c>
      <c r="D65" s="10">
        <v>4.3712238184723704</v>
      </c>
      <c r="E65" s="10">
        <v>5.1663717299102299</v>
      </c>
      <c r="F65" s="10">
        <v>2.0671434548604799E-2</v>
      </c>
      <c r="G65" s="10">
        <v>1.1819051012848201</v>
      </c>
      <c r="H65" s="10">
        <v>0.24111420184194601</v>
      </c>
      <c r="I65" s="10">
        <v>1.6846293833182999</v>
      </c>
      <c r="J65" s="10">
        <v>0.33774732417700098</v>
      </c>
      <c r="K65" s="10">
        <v>0.460232015130073</v>
      </c>
      <c r="L65" s="10" t="s">
        <v>4090</v>
      </c>
      <c r="M65" s="10" t="s">
        <v>4091</v>
      </c>
    </row>
    <row r="66" spans="1:13" x14ac:dyDescent="0.2">
      <c r="A66" s="10" t="s">
        <v>812</v>
      </c>
      <c r="B66" s="10" t="s">
        <v>813</v>
      </c>
      <c r="C66" s="10" t="s">
        <v>814</v>
      </c>
      <c r="D66" s="10">
        <v>0.33394694314360501</v>
      </c>
      <c r="E66" s="10">
        <v>0.27327300338794003</v>
      </c>
      <c r="F66" s="10">
        <v>2.0901825572921501E-2</v>
      </c>
      <c r="G66" s="10">
        <v>0.81831263617953298</v>
      </c>
      <c r="H66" s="10">
        <v>-0.289275965051359</v>
      </c>
      <c r="I66" s="10">
        <v>1.67981578079699</v>
      </c>
      <c r="J66" s="10">
        <v>0.33774732417700098</v>
      </c>
      <c r="K66" s="10">
        <v>0.460232015130073</v>
      </c>
      <c r="L66" s="10" t="s">
        <v>4092</v>
      </c>
      <c r="M66" s="10" t="s">
        <v>4091</v>
      </c>
    </row>
    <row r="67" spans="1:13" x14ac:dyDescent="0.2">
      <c r="A67" s="10" t="s">
        <v>307</v>
      </c>
      <c r="B67" s="10" t="s">
        <v>308</v>
      </c>
      <c r="C67" s="10" t="s">
        <v>309</v>
      </c>
      <c r="D67" s="10">
        <v>0.33795499509307902</v>
      </c>
      <c r="E67" s="10">
        <v>0.42116519826556897</v>
      </c>
      <c r="F67" s="10">
        <v>2.1072999444605899E-2</v>
      </c>
      <c r="G67" s="10">
        <v>1.24621681697461</v>
      </c>
      <c r="H67" s="10">
        <v>0.31755509048223401</v>
      </c>
      <c r="I67" s="10">
        <v>1.67627364429079</v>
      </c>
      <c r="J67" s="10">
        <v>0.33774732417700098</v>
      </c>
      <c r="K67" s="10">
        <v>0.460232015130073</v>
      </c>
      <c r="L67" s="10" t="s">
        <v>4090</v>
      </c>
      <c r="M67" s="10" t="s">
        <v>4091</v>
      </c>
    </row>
    <row r="68" spans="1:13" x14ac:dyDescent="0.2">
      <c r="A68" s="10" t="s">
        <v>575</v>
      </c>
      <c r="B68" s="10" t="s">
        <v>576</v>
      </c>
      <c r="C68" s="10" t="s">
        <v>577</v>
      </c>
      <c r="D68" s="10">
        <v>7.7571582257829297</v>
      </c>
      <c r="E68" s="10">
        <v>9.2682222643014107</v>
      </c>
      <c r="F68" s="10">
        <v>2.13536226701968E-2</v>
      </c>
      <c r="G68" s="10">
        <v>1.1947960831191999</v>
      </c>
      <c r="H68" s="10">
        <v>0.25676441320513399</v>
      </c>
      <c r="I68" s="10">
        <v>1.6705284357578301</v>
      </c>
      <c r="J68" s="10">
        <v>0.33774732417700098</v>
      </c>
      <c r="K68" s="10">
        <v>0.460232015130073</v>
      </c>
      <c r="L68" s="10" t="s">
        <v>4090</v>
      </c>
      <c r="M68" s="10" t="s">
        <v>4091</v>
      </c>
    </row>
    <row r="69" spans="1:13" x14ac:dyDescent="0.2">
      <c r="A69" s="10" t="s">
        <v>701</v>
      </c>
      <c r="B69" s="10" t="s">
        <v>702</v>
      </c>
      <c r="C69" s="10" t="s">
        <v>703</v>
      </c>
      <c r="D69" s="10">
        <v>14.2384955868713</v>
      </c>
      <c r="E69" s="10">
        <v>16.3251805051672</v>
      </c>
      <c r="F69" s="10">
        <v>2.1519424468615999E-2</v>
      </c>
      <c r="G69" s="10">
        <v>1.1465523450539199</v>
      </c>
      <c r="H69" s="10">
        <v>0.19730222166604799</v>
      </c>
      <c r="I69" s="10">
        <v>1.6671693479427501</v>
      </c>
      <c r="J69" s="10">
        <v>0.33774732417700098</v>
      </c>
      <c r="K69" s="10">
        <v>0.460232015130073</v>
      </c>
      <c r="L69" s="10" t="s">
        <v>4090</v>
      </c>
      <c r="M69" s="10" t="s">
        <v>4091</v>
      </c>
    </row>
    <row r="70" spans="1:13" x14ac:dyDescent="0.2">
      <c r="A70" s="10" t="s">
        <v>676</v>
      </c>
      <c r="B70" s="10" t="s">
        <v>677</v>
      </c>
      <c r="C70" s="10" t="s">
        <v>678</v>
      </c>
      <c r="D70" s="10">
        <v>26.7060173432174</v>
      </c>
      <c r="E70" s="10">
        <v>31.009974370759998</v>
      </c>
      <c r="F70" s="10">
        <v>2.1709816153537301E-2</v>
      </c>
      <c r="G70" s="10">
        <v>1.16116057187522</v>
      </c>
      <c r="H70" s="10">
        <v>0.21556749005876299</v>
      </c>
      <c r="I70" s="10">
        <v>1.6633438542904999</v>
      </c>
      <c r="J70" s="10">
        <v>0.33774732417700098</v>
      </c>
      <c r="K70" s="10">
        <v>0.460232015130073</v>
      </c>
      <c r="L70" s="10" t="s">
        <v>4090</v>
      </c>
      <c r="M70" s="10" t="s">
        <v>4091</v>
      </c>
    </row>
    <row r="71" spans="1:13" x14ac:dyDescent="0.2">
      <c r="A71" s="10" t="s">
        <v>299</v>
      </c>
      <c r="B71" s="10" t="s">
        <v>300</v>
      </c>
      <c r="C71" s="10" t="s">
        <v>301</v>
      </c>
      <c r="D71" s="10">
        <v>15.670180552772599</v>
      </c>
      <c r="E71" s="10">
        <v>7.1069264168706603</v>
      </c>
      <c r="F71" s="10">
        <v>2.1762332031592401E-2</v>
      </c>
      <c r="G71" s="10">
        <v>0.45353187813864598</v>
      </c>
      <c r="H71" s="10">
        <v>-1.14072413549806</v>
      </c>
      <c r="I71" s="10">
        <v>1.6622945678807699</v>
      </c>
      <c r="J71" s="10">
        <v>0.33774732417700098</v>
      </c>
      <c r="K71" s="10">
        <v>0.460232015130073</v>
      </c>
      <c r="L71" s="10" t="s">
        <v>4092</v>
      </c>
      <c r="M71" s="10" t="s">
        <v>4091</v>
      </c>
    </row>
    <row r="72" spans="1:13" x14ac:dyDescent="0.2">
      <c r="A72" s="10" t="s">
        <v>1311</v>
      </c>
      <c r="B72" s="10" t="s">
        <v>1311</v>
      </c>
      <c r="C72" s="10" t="s">
        <v>1312</v>
      </c>
      <c r="D72" s="10">
        <v>6.41571721438293</v>
      </c>
      <c r="E72" s="10">
        <v>9.9824556314281594</v>
      </c>
      <c r="F72" s="10">
        <v>2.18062502226565E-2</v>
      </c>
      <c r="G72" s="10">
        <v>1.55593759791176</v>
      </c>
      <c r="H72" s="10">
        <v>0.63778420107698897</v>
      </c>
      <c r="I72" s="10">
        <v>1.66141900877337</v>
      </c>
      <c r="J72" s="10">
        <v>0.33774732417700098</v>
      </c>
      <c r="K72" s="10">
        <v>0.460232015130073</v>
      </c>
      <c r="L72" s="10" t="s">
        <v>4090</v>
      </c>
      <c r="M72" s="10" t="s">
        <v>4091</v>
      </c>
    </row>
    <row r="73" spans="1:13" x14ac:dyDescent="0.2">
      <c r="A73" s="10" t="s">
        <v>723</v>
      </c>
      <c r="B73" s="10" t="s">
        <v>723</v>
      </c>
      <c r="C73" s="10" t="s">
        <v>724</v>
      </c>
      <c r="D73" s="10">
        <v>7.8842571451343199E-2</v>
      </c>
      <c r="E73" s="10">
        <v>0.16511339284439799</v>
      </c>
      <c r="F73" s="10">
        <v>2.2162724709095399E-2</v>
      </c>
      <c r="G73" s="10">
        <v>2.0942162312183799</v>
      </c>
      <c r="H73" s="10">
        <v>1.06641041055951</v>
      </c>
      <c r="I73" s="10">
        <v>1.65437684803285</v>
      </c>
      <c r="J73" s="10">
        <v>0.33774732417700098</v>
      </c>
      <c r="K73" s="10">
        <v>0.460232015130073</v>
      </c>
      <c r="L73" s="10" t="s">
        <v>4090</v>
      </c>
      <c r="M73" s="10" t="s">
        <v>4091</v>
      </c>
    </row>
    <row r="74" spans="1:13" x14ac:dyDescent="0.2">
      <c r="A74" s="10" t="s">
        <v>1294</v>
      </c>
      <c r="B74" s="10" t="s">
        <v>1295</v>
      </c>
      <c r="C74" s="10" t="s">
        <v>1296</v>
      </c>
      <c r="D74" s="10">
        <v>0.12361265305718799</v>
      </c>
      <c r="E74" s="10">
        <v>0.17184756373553201</v>
      </c>
      <c r="F74" s="10">
        <v>2.2282906511578798E-2</v>
      </c>
      <c r="G74" s="10">
        <v>1.3902101401870901</v>
      </c>
      <c r="H74" s="10">
        <v>0.47530297308665198</v>
      </c>
      <c r="I74" s="10">
        <v>1.65202816181012</v>
      </c>
      <c r="J74" s="10">
        <v>0.33774732417700098</v>
      </c>
      <c r="K74" s="10">
        <v>0.460232015130073</v>
      </c>
      <c r="L74" s="10" t="s">
        <v>4090</v>
      </c>
      <c r="M74" s="10" t="s">
        <v>4091</v>
      </c>
    </row>
    <row r="75" spans="1:13" x14ac:dyDescent="0.2">
      <c r="A75" s="10" t="s">
        <v>1004</v>
      </c>
      <c r="B75" s="10" t="s">
        <v>1005</v>
      </c>
      <c r="C75" s="10" t="s">
        <v>1006</v>
      </c>
      <c r="D75" s="10">
        <v>0.76791601989936897</v>
      </c>
      <c r="E75" s="10">
        <v>0.95076947271330203</v>
      </c>
      <c r="F75" s="10">
        <v>2.2557321367845599E-2</v>
      </c>
      <c r="G75" s="10">
        <v>1.23811647117076</v>
      </c>
      <c r="H75" s="10">
        <v>0.30814703706970997</v>
      </c>
      <c r="I75" s="10">
        <v>1.64671247313867</v>
      </c>
      <c r="J75" s="10">
        <v>0.33774732417700098</v>
      </c>
      <c r="K75" s="10">
        <v>0.460232015130073</v>
      </c>
      <c r="L75" s="10" t="s">
        <v>4090</v>
      </c>
      <c r="M75" s="10" t="s">
        <v>4091</v>
      </c>
    </row>
    <row r="76" spans="1:13" x14ac:dyDescent="0.2">
      <c r="A76" s="10" t="s">
        <v>1330</v>
      </c>
      <c r="B76" s="10" t="s">
        <v>1331</v>
      </c>
      <c r="C76" s="10" t="s">
        <v>1332</v>
      </c>
      <c r="D76" s="10">
        <v>0.73857910236699997</v>
      </c>
      <c r="E76" s="10">
        <v>0.49174000300979698</v>
      </c>
      <c r="F76" s="10">
        <v>2.3090230505623598E-2</v>
      </c>
      <c r="G76" s="10">
        <v>0.66579192592082204</v>
      </c>
      <c r="H76" s="10">
        <v>-0.586856719910266</v>
      </c>
      <c r="I76" s="10">
        <v>1.63657173157737</v>
      </c>
      <c r="J76" s="10">
        <v>0.33884497237571598</v>
      </c>
      <c r="K76" s="10">
        <v>0.46172772747547602</v>
      </c>
      <c r="L76" s="10" t="s">
        <v>4092</v>
      </c>
      <c r="M76" s="10" t="s">
        <v>4091</v>
      </c>
    </row>
    <row r="77" spans="1:13" x14ac:dyDescent="0.2">
      <c r="A77" s="10" t="s">
        <v>1018</v>
      </c>
      <c r="B77" s="10" t="s">
        <v>1018</v>
      </c>
      <c r="C77" s="10" t="s">
        <v>1019</v>
      </c>
      <c r="D77" s="10">
        <v>392.41280145795798</v>
      </c>
      <c r="E77" s="10">
        <v>305.181085042098</v>
      </c>
      <c r="F77" s="10">
        <v>2.32592592465522E-2</v>
      </c>
      <c r="G77" s="10">
        <v>0.77770420309490096</v>
      </c>
      <c r="H77" s="10">
        <v>-0.36270655905018201</v>
      </c>
      <c r="I77" s="10">
        <v>1.6334041206590499</v>
      </c>
      <c r="J77" s="10">
        <v>0.33884497237571598</v>
      </c>
      <c r="K77" s="10">
        <v>0.46172772747547602</v>
      </c>
      <c r="L77" s="10" t="s">
        <v>4092</v>
      </c>
      <c r="M77" s="10" t="s">
        <v>4091</v>
      </c>
    </row>
    <row r="78" spans="1:13" x14ac:dyDescent="0.2">
      <c r="A78" s="10" t="s">
        <v>736</v>
      </c>
      <c r="B78" s="10" t="s">
        <v>737</v>
      </c>
      <c r="C78" s="10" t="s">
        <v>738</v>
      </c>
      <c r="D78" s="10">
        <v>9.9030301649764896E-2</v>
      </c>
      <c r="E78" s="10">
        <v>0.17994446810261799</v>
      </c>
      <c r="F78" s="10">
        <v>2.4657356274534099E-2</v>
      </c>
      <c r="G78" s="10">
        <v>1.8170647277135199</v>
      </c>
      <c r="H78" s="10">
        <v>0.86160981235576395</v>
      </c>
      <c r="I78" s="10">
        <v>1.6080534896596299</v>
      </c>
      <c r="J78" s="10">
        <v>0.35173397106066201</v>
      </c>
      <c r="K78" s="10">
        <v>0.47929094534029898</v>
      </c>
      <c r="L78" s="10" t="s">
        <v>4090</v>
      </c>
      <c r="M78" s="10" t="s">
        <v>4091</v>
      </c>
    </row>
    <row r="79" spans="1:13" x14ac:dyDescent="0.2">
      <c r="A79" s="10" t="s">
        <v>2013</v>
      </c>
      <c r="B79" s="10" t="s">
        <v>2013</v>
      </c>
      <c r="C79" s="10" t="s">
        <v>2014</v>
      </c>
      <c r="D79" s="10">
        <v>27.969924791093899</v>
      </c>
      <c r="E79" s="10">
        <v>20.763531992976201</v>
      </c>
      <c r="F79" s="10">
        <v>2.47965363144062E-2</v>
      </c>
      <c r="G79" s="10">
        <v>0.742352085250786</v>
      </c>
      <c r="H79" s="10">
        <v>-0.429824499456753</v>
      </c>
      <c r="I79" s="10">
        <v>1.60560897903653</v>
      </c>
      <c r="J79" s="10">
        <v>0.35173397106066201</v>
      </c>
      <c r="K79" s="10">
        <v>0.47929094534029898</v>
      </c>
      <c r="L79" s="10" t="s">
        <v>4092</v>
      </c>
      <c r="M79" s="10" t="s">
        <v>4091</v>
      </c>
    </row>
    <row r="80" spans="1:13" x14ac:dyDescent="0.2">
      <c r="A80" s="10" t="s">
        <v>410</v>
      </c>
      <c r="B80" s="10" t="s">
        <v>410</v>
      </c>
      <c r="C80" s="10" t="s">
        <v>411</v>
      </c>
      <c r="D80" s="10">
        <v>7.7298351249027197</v>
      </c>
      <c r="E80" s="10">
        <v>6.52417698076259</v>
      </c>
      <c r="F80" s="10">
        <v>2.58769685168945E-2</v>
      </c>
      <c r="G80" s="10">
        <v>0.84402537380701104</v>
      </c>
      <c r="H80" s="10">
        <v>-0.24464172378038901</v>
      </c>
      <c r="I80" s="10">
        <v>1.5870866025589301</v>
      </c>
      <c r="J80" s="10">
        <v>0.35299622748951598</v>
      </c>
      <c r="K80" s="10">
        <v>0.48101096139454202</v>
      </c>
      <c r="L80" s="10" t="s">
        <v>4092</v>
      </c>
      <c r="M80" s="10" t="s">
        <v>4091</v>
      </c>
    </row>
    <row r="81" spans="1:13" x14ac:dyDescent="0.2">
      <c r="A81" s="10" t="s">
        <v>1192</v>
      </c>
      <c r="B81" s="10" t="s">
        <v>1192</v>
      </c>
      <c r="C81" s="10" t="s">
        <v>1193</v>
      </c>
      <c r="D81" s="10">
        <v>0.57183885124462497</v>
      </c>
      <c r="E81" s="10">
        <v>0.66004080933862597</v>
      </c>
      <c r="F81" s="10">
        <v>2.5884285129734501E-2</v>
      </c>
      <c r="G81" s="10">
        <v>1.15424268201089</v>
      </c>
      <c r="H81" s="10">
        <v>0.20694658561659901</v>
      </c>
      <c r="I81" s="10">
        <v>1.5869638248292599</v>
      </c>
      <c r="J81" s="10">
        <v>0.35299622748951598</v>
      </c>
      <c r="K81" s="10">
        <v>0.48101096139454202</v>
      </c>
      <c r="L81" s="10" t="s">
        <v>4090</v>
      </c>
      <c r="M81" s="10" t="s">
        <v>4091</v>
      </c>
    </row>
    <row r="82" spans="1:13" x14ac:dyDescent="0.2">
      <c r="A82" s="10" t="s">
        <v>431</v>
      </c>
      <c r="B82" s="10" t="s">
        <v>432</v>
      </c>
      <c r="C82" s="10" t="s">
        <v>433</v>
      </c>
      <c r="D82" s="10">
        <v>14.0241099381927</v>
      </c>
      <c r="E82" s="10">
        <v>16.9007692437056</v>
      </c>
      <c r="F82" s="10">
        <v>2.6486780817685299E-2</v>
      </c>
      <c r="G82" s="10">
        <v>1.2051224154824001</v>
      </c>
      <c r="H82" s="10">
        <v>0.26917970184048201</v>
      </c>
      <c r="I82" s="10">
        <v>1.5769708223019501</v>
      </c>
      <c r="J82" s="10">
        <v>0.35299622748951598</v>
      </c>
      <c r="K82" s="10">
        <v>0.48101096139454202</v>
      </c>
      <c r="L82" s="10" t="s">
        <v>4090</v>
      </c>
      <c r="M82" s="10" t="s">
        <v>4091</v>
      </c>
    </row>
    <row r="83" spans="1:13" x14ac:dyDescent="0.2">
      <c r="A83" s="10" t="s">
        <v>395</v>
      </c>
      <c r="B83" s="10" t="s">
        <v>396</v>
      </c>
      <c r="C83" s="10" t="s">
        <v>397</v>
      </c>
      <c r="D83" s="10">
        <v>0.64207137065072695</v>
      </c>
      <c r="E83" s="10">
        <v>0.77780232745453104</v>
      </c>
      <c r="F83" s="10">
        <v>2.6558340596506101E-2</v>
      </c>
      <c r="G83" s="10">
        <v>1.21139543516204</v>
      </c>
      <c r="H83" s="10">
        <v>0.27666988008128601</v>
      </c>
      <c r="I83" s="10">
        <v>1.5757990638030499</v>
      </c>
      <c r="J83" s="10">
        <v>0.35299622748951598</v>
      </c>
      <c r="K83" s="10">
        <v>0.48101096139454202</v>
      </c>
      <c r="L83" s="10" t="s">
        <v>4090</v>
      </c>
      <c r="M83" s="10" t="s">
        <v>4091</v>
      </c>
    </row>
    <row r="84" spans="1:13" x14ac:dyDescent="0.2">
      <c r="A84" s="10" t="s">
        <v>1336</v>
      </c>
      <c r="B84" s="10" t="s">
        <v>1337</v>
      </c>
      <c r="C84" s="10" t="s">
        <v>1338</v>
      </c>
      <c r="D84" s="10">
        <v>4.7445824256376596</v>
      </c>
      <c r="E84" s="10">
        <v>5.1845815579616001</v>
      </c>
      <c r="F84" s="10">
        <v>2.6667575987795501E-2</v>
      </c>
      <c r="G84" s="10">
        <v>1.09273716690985</v>
      </c>
      <c r="H84" s="10">
        <v>0.12794643523250601</v>
      </c>
      <c r="I84" s="10">
        <v>1.5740164587371299</v>
      </c>
      <c r="J84" s="10">
        <v>0.35299622748951598</v>
      </c>
      <c r="K84" s="10">
        <v>0.48101096139454202</v>
      </c>
      <c r="L84" s="10" t="s">
        <v>4090</v>
      </c>
      <c r="M84" s="10" t="s">
        <v>4091</v>
      </c>
    </row>
    <row r="85" spans="1:13" x14ac:dyDescent="0.2">
      <c r="A85" s="10" t="s">
        <v>425</v>
      </c>
      <c r="B85" s="10" t="s">
        <v>426</v>
      </c>
      <c r="C85" s="10" t="s">
        <v>427</v>
      </c>
      <c r="D85" s="10">
        <v>7.5156132474396102</v>
      </c>
      <c r="E85" s="10">
        <v>9.6661100621184506</v>
      </c>
      <c r="F85" s="10">
        <v>2.76832157752205E-2</v>
      </c>
      <c r="G85" s="10">
        <v>1.2861372377578699</v>
      </c>
      <c r="H85" s="10">
        <v>0.363044594196895</v>
      </c>
      <c r="I85" s="10">
        <v>1.55778346218082</v>
      </c>
      <c r="J85" s="10">
        <v>0.35299622748951598</v>
      </c>
      <c r="K85" s="10">
        <v>0.48101096139454202</v>
      </c>
      <c r="L85" s="10" t="s">
        <v>4090</v>
      </c>
      <c r="M85" s="10" t="s">
        <v>4091</v>
      </c>
    </row>
    <row r="86" spans="1:13" x14ac:dyDescent="0.2">
      <c r="A86" s="10" t="s">
        <v>1082</v>
      </c>
      <c r="B86" s="10" t="s">
        <v>1083</v>
      </c>
      <c r="C86" s="10" t="s">
        <v>1084</v>
      </c>
      <c r="D86" s="10">
        <v>4.7516029688217602E-2</v>
      </c>
      <c r="E86" s="10">
        <v>3.1398073077505098E-2</v>
      </c>
      <c r="F86" s="10">
        <v>2.8211234292978199E-2</v>
      </c>
      <c r="G86" s="10">
        <v>0.66078907020488498</v>
      </c>
      <c r="H86" s="10">
        <v>-0.59773827085944897</v>
      </c>
      <c r="I86" s="10">
        <v>1.5495779122528901</v>
      </c>
      <c r="J86" s="10">
        <v>0.35299622748951598</v>
      </c>
      <c r="K86" s="10">
        <v>0.48101096139454202</v>
      </c>
      <c r="L86" s="10" t="s">
        <v>4092</v>
      </c>
      <c r="M86" s="10" t="s">
        <v>4091</v>
      </c>
    </row>
    <row r="87" spans="1:13" x14ac:dyDescent="0.2">
      <c r="A87" s="10" t="s">
        <v>283</v>
      </c>
      <c r="B87" s="10" t="s">
        <v>284</v>
      </c>
      <c r="C87" s="10" t="s">
        <v>285</v>
      </c>
      <c r="D87" s="10">
        <v>0.50157796382666398</v>
      </c>
      <c r="E87" s="10">
        <v>0.35610111919352899</v>
      </c>
      <c r="F87" s="10">
        <v>2.8324179962272999E-2</v>
      </c>
      <c r="G87" s="10">
        <v>0.70996165078055695</v>
      </c>
      <c r="H87" s="10">
        <v>-0.49418699664036903</v>
      </c>
      <c r="I87" s="10">
        <v>1.54784265491611</v>
      </c>
      <c r="J87" s="10">
        <v>0.35299622748951598</v>
      </c>
      <c r="K87" s="10">
        <v>0.48101096139454202</v>
      </c>
      <c r="L87" s="10" t="s">
        <v>4092</v>
      </c>
      <c r="M87" s="10" t="s">
        <v>4091</v>
      </c>
    </row>
    <row r="88" spans="1:13" x14ac:dyDescent="0.2">
      <c r="A88" s="10" t="s">
        <v>323</v>
      </c>
      <c r="B88" s="10" t="s">
        <v>323</v>
      </c>
      <c r="C88" s="10" t="s">
        <v>324</v>
      </c>
      <c r="D88" s="10">
        <v>0.19092900663286699</v>
      </c>
      <c r="E88" s="10">
        <v>0.31750177238923</v>
      </c>
      <c r="F88" s="10">
        <v>2.8641055475419199E-2</v>
      </c>
      <c r="G88" s="10">
        <v>1.66293104431086</v>
      </c>
      <c r="H88" s="10">
        <v>0.73372834656065999</v>
      </c>
      <c r="I88" s="10">
        <v>1.5430109815211599</v>
      </c>
      <c r="J88" s="10">
        <v>0.35299622748951598</v>
      </c>
      <c r="K88" s="10">
        <v>0.48101096139454202</v>
      </c>
      <c r="L88" s="10" t="s">
        <v>4090</v>
      </c>
      <c r="M88" s="10" t="s">
        <v>4091</v>
      </c>
    </row>
    <row r="89" spans="1:13" x14ac:dyDescent="0.2">
      <c r="A89" s="10" t="s">
        <v>721</v>
      </c>
      <c r="B89" s="10" t="s">
        <v>721</v>
      </c>
      <c r="C89" s="10" t="s">
        <v>722</v>
      </c>
      <c r="D89" s="10">
        <v>1.5931414223709901</v>
      </c>
      <c r="E89" s="10">
        <v>1.99413782667251</v>
      </c>
      <c r="F89" s="10">
        <v>2.8651936745855099E-2</v>
      </c>
      <c r="G89" s="10">
        <v>1.25170169996881</v>
      </c>
      <c r="H89" s="10">
        <v>0.32389078651024</v>
      </c>
      <c r="I89" s="10">
        <v>1.5428460162931299</v>
      </c>
      <c r="J89" s="10">
        <v>0.35299622748951598</v>
      </c>
      <c r="K89" s="10">
        <v>0.48101096139454202</v>
      </c>
      <c r="L89" s="10" t="s">
        <v>4090</v>
      </c>
      <c r="M89" s="10" t="s">
        <v>4091</v>
      </c>
    </row>
    <row r="90" spans="1:13" x14ac:dyDescent="0.2">
      <c r="A90" s="10" t="s">
        <v>279</v>
      </c>
      <c r="B90" s="10" t="s">
        <v>279</v>
      </c>
      <c r="C90" s="10" t="s">
        <v>280</v>
      </c>
      <c r="D90" s="10">
        <v>0.39079164122132698</v>
      </c>
      <c r="E90" s="10">
        <v>0.31363306730080898</v>
      </c>
      <c r="F90" s="10">
        <v>2.8828299008462101E-2</v>
      </c>
      <c r="G90" s="10">
        <v>0.80255827970276605</v>
      </c>
      <c r="H90" s="10">
        <v>-0.31732193407265602</v>
      </c>
      <c r="I90" s="10">
        <v>1.5401809820665999</v>
      </c>
      <c r="J90" s="10">
        <v>0.35299622748951598</v>
      </c>
      <c r="K90" s="10">
        <v>0.48101096139454202</v>
      </c>
      <c r="L90" s="10" t="s">
        <v>4092</v>
      </c>
      <c r="M90" s="10" t="s">
        <v>4091</v>
      </c>
    </row>
    <row r="91" spans="1:13" x14ac:dyDescent="0.2">
      <c r="A91" s="10" t="s">
        <v>2586</v>
      </c>
      <c r="B91" s="10" t="s">
        <v>2587</v>
      </c>
      <c r="C91" s="10" t="s">
        <v>2588</v>
      </c>
      <c r="D91" s="10">
        <v>6.4393017946507198</v>
      </c>
      <c r="E91" s="10">
        <v>3.1904535180082898</v>
      </c>
      <c r="F91" s="10">
        <v>2.9111479458370001E-2</v>
      </c>
      <c r="G91" s="10">
        <v>0.49546575385838798</v>
      </c>
      <c r="H91" s="10">
        <v>-1.0131427517967</v>
      </c>
      <c r="I91" s="10">
        <v>1.5359357229610699</v>
      </c>
      <c r="J91" s="10">
        <v>0.35299622748951598</v>
      </c>
      <c r="K91" s="10">
        <v>0.48101096139454202</v>
      </c>
      <c r="L91" s="10" t="s">
        <v>4092</v>
      </c>
      <c r="M91" s="10" t="s">
        <v>4091</v>
      </c>
    </row>
    <row r="92" spans="1:13" x14ac:dyDescent="0.2">
      <c r="A92" s="10" t="s">
        <v>1085</v>
      </c>
      <c r="B92" s="10" t="s">
        <v>1085</v>
      </c>
      <c r="C92" s="10" t="s">
        <v>1086</v>
      </c>
      <c r="D92" s="10">
        <v>16.177773959321499</v>
      </c>
      <c r="E92" s="10">
        <v>14.3832330268513</v>
      </c>
      <c r="F92" s="10">
        <v>2.9648079474832299E-2</v>
      </c>
      <c r="G92" s="10">
        <v>0.88907367991526598</v>
      </c>
      <c r="H92" s="10">
        <v>-0.16962511087881799</v>
      </c>
      <c r="I92" s="10">
        <v>1.52800343385103</v>
      </c>
      <c r="J92" s="10">
        <v>0.35299622748951598</v>
      </c>
      <c r="K92" s="10">
        <v>0.48101096139454202</v>
      </c>
      <c r="L92" s="10" t="s">
        <v>4092</v>
      </c>
      <c r="M92" s="10" t="s">
        <v>4091</v>
      </c>
    </row>
    <row r="93" spans="1:13" x14ac:dyDescent="0.2">
      <c r="A93" s="10" t="s">
        <v>781</v>
      </c>
      <c r="B93" s="10" t="s">
        <v>782</v>
      </c>
      <c r="C93" s="10" t="s">
        <v>783</v>
      </c>
      <c r="D93" s="10">
        <v>0.12675100799005001</v>
      </c>
      <c r="E93" s="10">
        <v>8.3231430428331699E-2</v>
      </c>
      <c r="F93" s="10">
        <v>2.9791113309592901E-2</v>
      </c>
      <c r="G93" s="10">
        <v>0.65665300614307598</v>
      </c>
      <c r="H93" s="10">
        <v>-0.60679688348818495</v>
      </c>
      <c r="I93" s="10">
        <v>1.52591326666819</v>
      </c>
      <c r="J93" s="10">
        <v>0.35299622748951598</v>
      </c>
      <c r="K93" s="10">
        <v>0.48101096139454202</v>
      </c>
      <c r="L93" s="10" t="s">
        <v>4092</v>
      </c>
      <c r="M93" s="10" t="s">
        <v>4091</v>
      </c>
    </row>
    <row r="94" spans="1:13" x14ac:dyDescent="0.2">
      <c r="A94" s="10" t="s">
        <v>2574</v>
      </c>
      <c r="B94" s="10" t="s">
        <v>2575</v>
      </c>
      <c r="C94" s="10" t="s">
        <v>2576</v>
      </c>
      <c r="D94" s="10">
        <v>0.60823532954461001</v>
      </c>
      <c r="E94" s="10">
        <v>0.73079193635526496</v>
      </c>
      <c r="F94" s="10">
        <v>3.03377114548266E-2</v>
      </c>
      <c r="G94" s="10">
        <v>1.2014953766372201</v>
      </c>
      <c r="H94" s="10">
        <v>0.264831096977653</v>
      </c>
      <c r="I94" s="10">
        <v>1.5180171836029199</v>
      </c>
      <c r="J94" s="10">
        <v>0.35299622748951598</v>
      </c>
      <c r="K94" s="10">
        <v>0.48101096139454202</v>
      </c>
      <c r="L94" s="10" t="s">
        <v>4090</v>
      </c>
      <c r="M94" s="10" t="s">
        <v>4091</v>
      </c>
    </row>
    <row r="95" spans="1:13" x14ac:dyDescent="0.2">
      <c r="A95" s="10" t="s">
        <v>1902</v>
      </c>
      <c r="B95" s="10" t="s">
        <v>1902</v>
      </c>
      <c r="C95" s="10" t="s">
        <v>1903</v>
      </c>
      <c r="D95" s="10">
        <v>0.73958399298398103</v>
      </c>
      <c r="E95" s="10">
        <v>0.90639257663188799</v>
      </c>
      <c r="F95" s="10">
        <v>3.0487019204964001E-2</v>
      </c>
      <c r="G95" s="10">
        <v>1.2255437992578599</v>
      </c>
      <c r="H95" s="10">
        <v>0.293422045072116</v>
      </c>
      <c r="I95" s="10">
        <v>1.5158850356582001</v>
      </c>
      <c r="J95" s="10">
        <v>0.35299622748951598</v>
      </c>
      <c r="K95" s="10">
        <v>0.48101096139454202</v>
      </c>
      <c r="L95" s="10" t="s">
        <v>4090</v>
      </c>
      <c r="M95" s="10" t="s">
        <v>4091</v>
      </c>
    </row>
    <row r="96" spans="1:13" x14ac:dyDescent="0.2">
      <c r="A96" s="10" t="s">
        <v>2744</v>
      </c>
      <c r="B96" s="10" t="s">
        <v>2745</v>
      </c>
      <c r="C96" s="10" t="s">
        <v>2746</v>
      </c>
      <c r="D96" s="10">
        <v>0.150209979626201</v>
      </c>
      <c r="E96" s="10">
        <v>0.10700644078006</v>
      </c>
      <c r="F96" s="10">
        <v>3.0489259417248699E-2</v>
      </c>
      <c r="G96" s="10">
        <v>0.71237903797302105</v>
      </c>
      <c r="H96" s="10">
        <v>-0.48928302967930498</v>
      </c>
      <c r="I96" s="10">
        <v>1.5158531245000899</v>
      </c>
      <c r="J96" s="10">
        <v>0.35299622748951598</v>
      </c>
      <c r="K96" s="10">
        <v>0.48101096139454202</v>
      </c>
      <c r="L96" s="10" t="s">
        <v>4092</v>
      </c>
      <c r="M96" s="10" t="s">
        <v>4091</v>
      </c>
    </row>
    <row r="97" spans="1:13" x14ac:dyDescent="0.2">
      <c r="A97" s="10" t="s">
        <v>1438</v>
      </c>
      <c r="B97" s="10" t="s">
        <v>1438</v>
      </c>
      <c r="C97" s="10" t="s">
        <v>1439</v>
      </c>
      <c r="D97" s="10">
        <v>4.9402780086310196</v>
      </c>
      <c r="E97" s="10">
        <v>5.6752207256179297</v>
      </c>
      <c r="F97" s="10">
        <v>3.0911962954912199E-2</v>
      </c>
      <c r="G97" s="10">
        <v>1.1487654572683701</v>
      </c>
      <c r="H97" s="10">
        <v>0.20008427389681399</v>
      </c>
      <c r="I97" s="10">
        <v>1.5098734157254801</v>
      </c>
      <c r="J97" s="10">
        <v>0.35299622748951598</v>
      </c>
      <c r="K97" s="10">
        <v>0.48101096139454202</v>
      </c>
      <c r="L97" s="10" t="s">
        <v>4090</v>
      </c>
      <c r="M97" s="10" t="s">
        <v>4091</v>
      </c>
    </row>
    <row r="98" spans="1:13" x14ac:dyDescent="0.2">
      <c r="A98" s="10" t="s">
        <v>270</v>
      </c>
      <c r="B98" s="10" t="s">
        <v>270</v>
      </c>
      <c r="C98" s="10" t="s">
        <v>271</v>
      </c>
      <c r="D98" s="10">
        <v>7.9853104984990502</v>
      </c>
      <c r="E98" s="10">
        <v>5.5383419089202999</v>
      </c>
      <c r="F98" s="10">
        <v>3.1106903561934299E-2</v>
      </c>
      <c r="G98" s="10">
        <v>0.69356625643565295</v>
      </c>
      <c r="H98" s="10">
        <v>-0.527894384991344</v>
      </c>
      <c r="I98" s="10">
        <v>1.50714321720674</v>
      </c>
      <c r="J98" s="10">
        <v>0.35299622748951598</v>
      </c>
      <c r="K98" s="10">
        <v>0.48101096139454202</v>
      </c>
      <c r="L98" s="10" t="s">
        <v>4092</v>
      </c>
      <c r="M98" s="10" t="s">
        <v>4091</v>
      </c>
    </row>
    <row r="99" spans="1:13" x14ac:dyDescent="0.2">
      <c r="A99" s="10" t="s">
        <v>1855</v>
      </c>
      <c r="B99" s="10" t="s">
        <v>1856</v>
      </c>
      <c r="C99" s="10" t="s">
        <v>1857</v>
      </c>
      <c r="D99" s="10">
        <v>0.30990368126249301</v>
      </c>
      <c r="E99" s="10">
        <v>0.36662308449061598</v>
      </c>
      <c r="F99" s="10">
        <v>3.1670708125657497E-2</v>
      </c>
      <c r="G99" s="10">
        <v>1.1830226830383399</v>
      </c>
      <c r="H99" s="10">
        <v>0.24247773588666799</v>
      </c>
      <c r="I99" s="10">
        <v>1.4993422261251601</v>
      </c>
      <c r="J99" s="10">
        <v>0.35546027645868999</v>
      </c>
      <c r="K99" s="10">
        <v>0.48436860227363998</v>
      </c>
      <c r="L99" s="10" t="s">
        <v>4090</v>
      </c>
      <c r="M99" s="10" t="s">
        <v>4091</v>
      </c>
    </row>
    <row r="100" spans="1:13" x14ac:dyDescent="0.2">
      <c r="A100" s="10" t="s">
        <v>3779</v>
      </c>
      <c r="B100" s="10" t="s">
        <v>3779</v>
      </c>
      <c r="C100" s="10" t="s">
        <v>3780</v>
      </c>
      <c r="D100" s="10">
        <v>0.21797609346684799</v>
      </c>
      <c r="E100" s="10">
        <v>0.18652595684037901</v>
      </c>
      <c r="F100" s="10">
        <v>3.2006494136727202E-2</v>
      </c>
      <c r="G100" s="10">
        <v>0.85571749577550704</v>
      </c>
      <c r="H100" s="10">
        <v>-0.22479350703769399</v>
      </c>
      <c r="I100" s="10">
        <v>1.49476189413012</v>
      </c>
      <c r="J100" s="10">
        <v>0.35546027645868999</v>
      </c>
      <c r="K100" s="10">
        <v>0.48436860227363998</v>
      </c>
      <c r="L100" s="10" t="s">
        <v>4092</v>
      </c>
      <c r="M100" s="10" t="s">
        <v>4091</v>
      </c>
    </row>
    <row r="101" spans="1:13" x14ac:dyDescent="0.2">
      <c r="A101" s="10" t="s">
        <v>567</v>
      </c>
      <c r="B101" s="10" t="s">
        <v>567</v>
      </c>
      <c r="C101" s="10" t="s">
        <v>568</v>
      </c>
      <c r="D101" s="10">
        <v>3.20547163567739</v>
      </c>
      <c r="E101" s="10">
        <v>4.2797912168765704</v>
      </c>
      <c r="F101" s="10">
        <v>3.2313221935205402E-2</v>
      </c>
      <c r="G101" s="10">
        <v>1.3351517977079601</v>
      </c>
      <c r="H101" s="10">
        <v>0.41700377588342902</v>
      </c>
      <c r="I101" s="10">
        <v>1.4906197365376499</v>
      </c>
      <c r="J101" s="10">
        <v>0.35546027645868999</v>
      </c>
      <c r="K101" s="10">
        <v>0.48436860227363998</v>
      </c>
      <c r="L101" s="10" t="s">
        <v>4090</v>
      </c>
      <c r="M101" s="10" t="s">
        <v>4091</v>
      </c>
    </row>
    <row r="102" spans="1:13" x14ac:dyDescent="0.2">
      <c r="A102" s="10" t="s">
        <v>1829</v>
      </c>
      <c r="B102" s="10" t="s">
        <v>1829</v>
      </c>
      <c r="C102" s="10" t="s">
        <v>1830</v>
      </c>
      <c r="D102" s="10">
        <v>0.54882991519420998</v>
      </c>
      <c r="E102" s="10">
        <v>0.64726792460043903</v>
      </c>
      <c r="F102" s="10">
        <v>3.2825023319337801E-2</v>
      </c>
      <c r="G102" s="10">
        <v>1.1793597737313399</v>
      </c>
      <c r="H102" s="10">
        <v>0.238003891855121</v>
      </c>
      <c r="I102" s="10">
        <v>1.4837949567097299</v>
      </c>
      <c r="J102" s="10">
        <v>0.35744294961795697</v>
      </c>
      <c r="K102" s="10">
        <v>0.48707029551623499</v>
      </c>
      <c r="L102" s="10" t="s">
        <v>4090</v>
      </c>
      <c r="M102" s="10" t="s">
        <v>4091</v>
      </c>
    </row>
    <row r="103" spans="1:13" x14ac:dyDescent="0.2">
      <c r="A103" s="10" t="s">
        <v>1561</v>
      </c>
      <c r="B103" s="10" t="s">
        <v>1562</v>
      </c>
      <c r="C103" s="10" t="s">
        <v>1563</v>
      </c>
      <c r="D103" s="10">
        <v>0.50309221514825797</v>
      </c>
      <c r="E103" s="10">
        <v>0.55939194319296204</v>
      </c>
      <c r="F103" s="10">
        <v>3.3898256794105297E-2</v>
      </c>
      <c r="G103" s="10">
        <v>1.11190737274301</v>
      </c>
      <c r="H103" s="10">
        <v>0.153036609598933</v>
      </c>
      <c r="I103" s="10">
        <v>1.46982263466318</v>
      </c>
      <c r="J103" s="10">
        <v>0.36543845985240297</v>
      </c>
      <c r="K103" s="10">
        <v>0.49796539230540598</v>
      </c>
      <c r="L103" s="10" t="s">
        <v>4090</v>
      </c>
      <c r="M103" s="10" t="s">
        <v>4091</v>
      </c>
    </row>
    <row r="104" spans="1:13" x14ac:dyDescent="0.2">
      <c r="A104" s="10" t="s">
        <v>1719</v>
      </c>
      <c r="B104" s="10" t="s">
        <v>1719</v>
      </c>
      <c r="C104" s="10" t="s">
        <v>1720</v>
      </c>
      <c r="D104" s="10">
        <v>29.451617443449901</v>
      </c>
      <c r="E104" s="10">
        <v>36.156558847166004</v>
      </c>
      <c r="F104" s="10">
        <v>3.4517354438949301E-2</v>
      </c>
      <c r="G104" s="10">
        <v>1.22765953063835</v>
      </c>
      <c r="H104" s="10">
        <v>0.29591051057358098</v>
      </c>
      <c r="I104" s="10">
        <v>1.4619624979103301</v>
      </c>
      <c r="J104" s="10">
        <v>0.36556556364688297</v>
      </c>
      <c r="K104" s="10">
        <v>0.49813859052572401</v>
      </c>
      <c r="L104" s="10" t="s">
        <v>4090</v>
      </c>
      <c r="M104" s="10" t="s">
        <v>4091</v>
      </c>
    </row>
    <row r="105" spans="1:13" x14ac:dyDescent="0.2">
      <c r="A105" s="10" t="s">
        <v>414</v>
      </c>
      <c r="B105" s="10" t="s">
        <v>415</v>
      </c>
      <c r="C105" s="10" t="s">
        <v>416</v>
      </c>
      <c r="D105" s="10">
        <v>2.5579416087258999</v>
      </c>
      <c r="E105" s="10">
        <v>3.2682377115458499</v>
      </c>
      <c r="F105" s="10">
        <v>3.4588247946646597E-2</v>
      </c>
      <c r="G105" s="10">
        <v>1.2776826884542201</v>
      </c>
      <c r="H105" s="10">
        <v>0.35352958852752803</v>
      </c>
      <c r="I105" s="10">
        <v>1.4610714364353199</v>
      </c>
      <c r="J105" s="10">
        <v>0.36556556364688297</v>
      </c>
      <c r="K105" s="10">
        <v>0.49813859052572401</v>
      </c>
      <c r="L105" s="10" t="s">
        <v>4090</v>
      </c>
      <c r="M105" s="10" t="s">
        <v>4091</v>
      </c>
    </row>
    <row r="106" spans="1:13" x14ac:dyDescent="0.2">
      <c r="A106" s="10" t="s">
        <v>469</v>
      </c>
      <c r="B106" s="10" t="s">
        <v>470</v>
      </c>
      <c r="C106" s="10" t="s">
        <v>471</v>
      </c>
      <c r="D106" s="10">
        <v>0.25421116248294001</v>
      </c>
      <c r="E106" s="10">
        <v>0.20484573343413801</v>
      </c>
      <c r="F106" s="10">
        <v>3.5793745863775199E-2</v>
      </c>
      <c r="G106" s="10">
        <v>0.80580935720273805</v>
      </c>
      <c r="H106" s="10">
        <v>-0.31148953647008898</v>
      </c>
      <c r="I106" s="10">
        <v>1.44619284972844</v>
      </c>
      <c r="J106" s="10">
        <v>0.37463367460965102</v>
      </c>
      <c r="K106" s="10">
        <v>0.51049526867850303</v>
      </c>
      <c r="L106" s="10" t="s">
        <v>4092</v>
      </c>
      <c r="M106" s="10" t="s">
        <v>4091</v>
      </c>
    </row>
    <row r="107" spans="1:13" x14ac:dyDescent="0.2">
      <c r="A107" s="10" t="s">
        <v>924</v>
      </c>
      <c r="B107" s="10" t="s">
        <v>925</v>
      </c>
      <c r="C107" s="10" t="s">
        <v>926</v>
      </c>
      <c r="D107" s="10">
        <v>1.1028576539147401</v>
      </c>
      <c r="E107" s="10">
        <v>1.4644249975824399</v>
      </c>
      <c r="F107" s="10">
        <v>3.6980973096482003E-2</v>
      </c>
      <c r="G107" s="10">
        <v>1.3278458850825099</v>
      </c>
      <c r="H107" s="10">
        <v>0.409087711647519</v>
      </c>
      <c r="I107" s="10">
        <v>1.4320216652462801</v>
      </c>
      <c r="J107" s="10">
        <v>0.38280636765477699</v>
      </c>
      <c r="K107" s="10">
        <v>0.521631803951916</v>
      </c>
      <c r="L107" s="10" t="s">
        <v>4090</v>
      </c>
      <c r="M107" s="10" t="s">
        <v>4091</v>
      </c>
    </row>
    <row r="108" spans="1:13" x14ac:dyDescent="0.2">
      <c r="A108" s="10" t="s">
        <v>2371</v>
      </c>
      <c r="B108" s="10" t="s">
        <v>2371</v>
      </c>
      <c r="C108" s="10" t="s">
        <v>2372</v>
      </c>
      <c r="D108" s="10">
        <v>3.6585441442639501</v>
      </c>
      <c r="E108" s="10">
        <v>4.0627902117417802</v>
      </c>
      <c r="F108" s="10">
        <v>3.7735666094650497E-2</v>
      </c>
      <c r="G108" s="10">
        <v>1.1104936968197101</v>
      </c>
      <c r="H108" s="10">
        <v>0.15120120414761201</v>
      </c>
      <c r="I108" s="10">
        <v>1.4232479796151201</v>
      </c>
      <c r="J108" s="10">
        <v>0.38280636765477699</v>
      </c>
      <c r="K108" s="10">
        <v>0.521631803951916</v>
      </c>
      <c r="L108" s="10" t="s">
        <v>4090</v>
      </c>
      <c r="M108" s="10" t="s">
        <v>4091</v>
      </c>
    </row>
    <row r="109" spans="1:13" x14ac:dyDescent="0.2">
      <c r="A109" s="10" t="s">
        <v>817</v>
      </c>
      <c r="B109" s="10" t="s">
        <v>817</v>
      </c>
      <c r="C109" s="10" t="s">
        <v>818</v>
      </c>
      <c r="D109" s="10">
        <v>5.0843431761862403</v>
      </c>
      <c r="E109" s="10">
        <v>5.7878683501931301</v>
      </c>
      <c r="F109" s="10">
        <v>3.7808959450001997E-2</v>
      </c>
      <c r="G109" s="10">
        <v>1.1383709064529699</v>
      </c>
      <c r="H109" s="10">
        <v>0.18697069623531801</v>
      </c>
      <c r="I109" s="10">
        <v>1.42240527480198</v>
      </c>
      <c r="J109" s="10">
        <v>0.38280636765477699</v>
      </c>
      <c r="K109" s="10">
        <v>0.521631803951916</v>
      </c>
      <c r="L109" s="10" t="s">
        <v>4090</v>
      </c>
      <c r="M109" s="10" t="s">
        <v>4091</v>
      </c>
    </row>
    <row r="110" spans="1:13" x14ac:dyDescent="0.2">
      <c r="A110" s="10" t="s">
        <v>1922</v>
      </c>
      <c r="B110" s="10" t="s">
        <v>1923</v>
      </c>
      <c r="C110" s="10" t="s">
        <v>1924</v>
      </c>
      <c r="D110" s="10">
        <v>0.29738922719423</v>
      </c>
      <c r="E110" s="10">
        <v>0.214686633958317</v>
      </c>
      <c r="F110" s="10">
        <v>3.8124413605812799E-2</v>
      </c>
      <c r="G110" s="10">
        <v>0.72190454235284696</v>
      </c>
      <c r="H110" s="10">
        <v>-0.47012001314734297</v>
      </c>
      <c r="I110" s="10">
        <v>1.4187968275066101</v>
      </c>
      <c r="J110" s="10">
        <v>0.38280636765477699</v>
      </c>
      <c r="K110" s="10">
        <v>0.521631803951916</v>
      </c>
      <c r="L110" s="10" t="s">
        <v>4092</v>
      </c>
      <c r="M110" s="10" t="s">
        <v>4091</v>
      </c>
    </row>
    <row r="111" spans="1:13" x14ac:dyDescent="0.2">
      <c r="A111" s="10" t="s">
        <v>2392</v>
      </c>
      <c r="B111" s="10" t="s">
        <v>2392</v>
      </c>
      <c r="C111" s="10" t="s">
        <v>2393</v>
      </c>
      <c r="D111" s="10">
        <v>15.322770320145199</v>
      </c>
      <c r="E111" s="10">
        <v>17.6540711544835</v>
      </c>
      <c r="F111" s="10">
        <v>3.8350057744592797E-2</v>
      </c>
      <c r="G111" s="10">
        <v>1.1521461710662899</v>
      </c>
      <c r="H111" s="10">
        <v>0.20432376095979199</v>
      </c>
      <c r="I111" s="10">
        <v>1.4162339777869899</v>
      </c>
      <c r="J111" s="10">
        <v>0.38280636765477699</v>
      </c>
      <c r="K111" s="10">
        <v>0.521631803951916</v>
      </c>
      <c r="L111" s="10" t="s">
        <v>4090</v>
      </c>
      <c r="M111" s="10" t="s">
        <v>4091</v>
      </c>
    </row>
    <row r="112" spans="1:13" x14ac:dyDescent="0.2">
      <c r="A112" s="10" t="s">
        <v>488</v>
      </c>
      <c r="B112" s="10" t="s">
        <v>489</v>
      </c>
      <c r="C112" s="10" t="s">
        <v>490</v>
      </c>
      <c r="D112" s="10">
        <v>0.129692639076117</v>
      </c>
      <c r="E112" s="10">
        <v>0.23058468490449499</v>
      </c>
      <c r="F112" s="10">
        <v>3.9128663553635798E-2</v>
      </c>
      <c r="G112" s="10">
        <v>1.7779319362077499</v>
      </c>
      <c r="H112" s="10">
        <v>0.83020009516031301</v>
      </c>
      <c r="I112" s="10">
        <v>1.40750498525018</v>
      </c>
      <c r="J112" s="10">
        <v>0.38699504403803198</v>
      </c>
      <c r="K112" s="10">
        <v>0.52733951156230296</v>
      </c>
      <c r="L112" s="10" t="s">
        <v>4090</v>
      </c>
      <c r="M112" s="10" t="s">
        <v>4091</v>
      </c>
    </row>
    <row r="113" spans="1:13" x14ac:dyDescent="0.2">
      <c r="A113" s="10" t="s">
        <v>327</v>
      </c>
      <c r="B113" s="10" t="s">
        <v>327</v>
      </c>
      <c r="C113" s="10" t="s">
        <v>328</v>
      </c>
      <c r="D113" s="10">
        <v>0.96279925209535999</v>
      </c>
      <c r="E113" s="10">
        <v>0.67191594805753596</v>
      </c>
      <c r="F113" s="10">
        <v>4.1088092575841499E-2</v>
      </c>
      <c r="G113" s="10">
        <v>0.69787751350578098</v>
      </c>
      <c r="H113" s="10">
        <v>-0.51895424779967902</v>
      </c>
      <c r="I113" s="10">
        <v>1.3862840194345101</v>
      </c>
      <c r="J113" s="10">
        <v>0.38734038447178898</v>
      </c>
      <c r="K113" s="10">
        <v>0.52781009034222803</v>
      </c>
      <c r="L113" s="10" t="s">
        <v>4092</v>
      </c>
      <c r="M113" s="10" t="s">
        <v>4091</v>
      </c>
    </row>
    <row r="114" spans="1:13" x14ac:dyDescent="0.2">
      <c r="A114" s="10" t="s">
        <v>2592</v>
      </c>
      <c r="B114" s="10" t="s">
        <v>2593</v>
      </c>
      <c r="C114" s="10" t="s">
        <v>2594</v>
      </c>
      <c r="D114" s="10">
        <v>0.53366799607236604</v>
      </c>
      <c r="E114" s="10">
        <v>0.45955977650784902</v>
      </c>
      <c r="F114" s="10">
        <v>4.1366957330524402E-2</v>
      </c>
      <c r="G114" s="10">
        <v>0.86113422556733499</v>
      </c>
      <c r="H114" s="10">
        <v>-0.21568996589745901</v>
      </c>
      <c r="I114" s="10">
        <v>1.3833464216512401</v>
      </c>
      <c r="J114" s="10">
        <v>0.38734038447178898</v>
      </c>
      <c r="K114" s="10">
        <v>0.52781009034222803</v>
      </c>
      <c r="L114" s="10" t="s">
        <v>4092</v>
      </c>
      <c r="M114" s="10" t="s">
        <v>4091</v>
      </c>
    </row>
    <row r="115" spans="1:13" x14ac:dyDescent="0.2">
      <c r="A115" s="10" t="s">
        <v>1063</v>
      </c>
      <c r="B115" s="10" t="s">
        <v>1063</v>
      </c>
      <c r="C115" s="10" t="s">
        <v>1064</v>
      </c>
      <c r="D115" s="10">
        <v>4.1133447165370196</v>
      </c>
      <c r="E115" s="10">
        <v>5.01514189340618</v>
      </c>
      <c r="F115" s="10">
        <v>4.1579438920719899E-2</v>
      </c>
      <c r="G115" s="10">
        <v>1.2192369565438099</v>
      </c>
      <c r="H115" s="10">
        <v>0.28597853843471099</v>
      </c>
      <c r="I115" s="10">
        <v>1.38112137540087</v>
      </c>
      <c r="J115" s="10">
        <v>0.38734038447178898</v>
      </c>
      <c r="K115" s="10">
        <v>0.52781009034222803</v>
      </c>
      <c r="L115" s="10" t="s">
        <v>4090</v>
      </c>
      <c r="M115" s="10" t="s">
        <v>4091</v>
      </c>
    </row>
    <row r="116" spans="1:13" x14ac:dyDescent="0.2">
      <c r="A116" s="10" t="s">
        <v>1555</v>
      </c>
      <c r="B116" s="10" t="s">
        <v>1555</v>
      </c>
      <c r="C116" s="10" t="s">
        <v>1556</v>
      </c>
      <c r="D116" s="10">
        <v>3.4639680553316302E-2</v>
      </c>
      <c r="E116" s="10">
        <v>5.8342717174968799E-2</v>
      </c>
      <c r="F116" s="10">
        <v>4.2194193428834501E-2</v>
      </c>
      <c r="G116" s="10">
        <v>1.6842741111647801</v>
      </c>
      <c r="H116" s="10">
        <v>0.75212695232141002</v>
      </c>
      <c r="I116" s="10">
        <v>1.3747473105389001</v>
      </c>
      <c r="J116" s="10">
        <v>0.38734038447178898</v>
      </c>
      <c r="K116" s="10">
        <v>0.52781009034222803</v>
      </c>
      <c r="L116" s="10" t="s">
        <v>4090</v>
      </c>
      <c r="M116" s="10" t="s">
        <v>4091</v>
      </c>
    </row>
    <row r="117" spans="1:13" x14ac:dyDescent="0.2">
      <c r="A117" s="10" t="s">
        <v>1791</v>
      </c>
      <c r="B117" s="10" t="s">
        <v>1792</v>
      </c>
      <c r="C117" s="10" t="s">
        <v>1793</v>
      </c>
      <c r="D117" s="10">
        <v>8.8110618224286608</v>
      </c>
      <c r="E117" s="10">
        <v>10.811351114030799</v>
      </c>
      <c r="F117" s="10">
        <v>4.2467317229777701E-2</v>
      </c>
      <c r="G117" s="10">
        <v>1.2270202311497</v>
      </c>
      <c r="H117" s="10">
        <v>0.295159036399949</v>
      </c>
      <c r="I117" s="10">
        <v>1.37194517364799</v>
      </c>
      <c r="J117" s="10">
        <v>0.38734038447178898</v>
      </c>
      <c r="K117" s="10">
        <v>0.52781009034222803</v>
      </c>
      <c r="L117" s="10" t="s">
        <v>4090</v>
      </c>
      <c r="M117" s="10" t="s">
        <v>4091</v>
      </c>
    </row>
    <row r="118" spans="1:13" x14ac:dyDescent="0.2">
      <c r="A118" s="10" t="s">
        <v>971</v>
      </c>
      <c r="B118" s="10" t="s">
        <v>971</v>
      </c>
      <c r="C118" s="10" t="s">
        <v>972</v>
      </c>
      <c r="D118" s="10">
        <v>1638.9480398778001</v>
      </c>
      <c r="E118" s="10">
        <v>2229.5017856500299</v>
      </c>
      <c r="F118" s="10">
        <v>4.3624789655126298E-2</v>
      </c>
      <c r="G118" s="10">
        <v>1.3603248738845</v>
      </c>
      <c r="H118" s="10">
        <v>0.44395123821877303</v>
      </c>
      <c r="I118" s="10">
        <v>1.3602666540577</v>
      </c>
      <c r="J118" s="10">
        <v>0.38734038447178898</v>
      </c>
      <c r="K118" s="10">
        <v>0.52781009034222803</v>
      </c>
      <c r="L118" s="10" t="s">
        <v>4090</v>
      </c>
      <c r="M118" s="10" t="s">
        <v>4091</v>
      </c>
    </row>
    <row r="119" spans="1:13" x14ac:dyDescent="0.2">
      <c r="A119" s="10" t="s">
        <v>799</v>
      </c>
      <c r="B119" s="10" t="s">
        <v>800</v>
      </c>
      <c r="C119" s="10" t="s">
        <v>801</v>
      </c>
      <c r="D119" s="10">
        <v>14.508968333891399</v>
      </c>
      <c r="E119" s="10">
        <v>17.183085798008399</v>
      </c>
      <c r="F119" s="10">
        <v>4.36334167227658E-2</v>
      </c>
      <c r="G119" s="10">
        <v>1.1843078985754201</v>
      </c>
      <c r="H119" s="10">
        <v>0.24404420427801499</v>
      </c>
      <c r="I119" s="10">
        <v>1.3601807781719</v>
      </c>
      <c r="J119" s="10">
        <v>0.38734038447178898</v>
      </c>
      <c r="K119" s="10">
        <v>0.52781009034222803</v>
      </c>
      <c r="L119" s="10" t="s">
        <v>4090</v>
      </c>
      <c r="M119" s="10" t="s">
        <v>4091</v>
      </c>
    </row>
    <row r="120" spans="1:13" x14ac:dyDescent="0.2">
      <c r="A120" s="10" t="s">
        <v>472</v>
      </c>
      <c r="B120" s="10" t="s">
        <v>473</v>
      </c>
      <c r="C120" s="10" t="s">
        <v>474</v>
      </c>
      <c r="D120" s="10">
        <v>0.229657609811138</v>
      </c>
      <c r="E120" s="10">
        <v>0.14088452720543601</v>
      </c>
      <c r="F120" s="10">
        <v>4.3701337111026098E-2</v>
      </c>
      <c r="G120" s="10">
        <v>0.61345464372503899</v>
      </c>
      <c r="H120" s="10">
        <v>-0.70497141390367102</v>
      </c>
      <c r="I120" s="10">
        <v>1.3595052749047101</v>
      </c>
      <c r="J120" s="10">
        <v>0.38734038447178898</v>
      </c>
      <c r="K120" s="10">
        <v>0.52781009034222803</v>
      </c>
      <c r="L120" s="10" t="s">
        <v>4092</v>
      </c>
      <c r="M120" s="10" t="s">
        <v>4091</v>
      </c>
    </row>
    <row r="121" spans="1:13" x14ac:dyDescent="0.2">
      <c r="A121" s="10" t="s">
        <v>828</v>
      </c>
      <c r="B121" s="10" t="s">
        <v>829</v>
      </c>
      <c r="C121" s="10" t="s">
        <v>830</v>
      </c>
      <c r="D121" s="10">
        <v>4.8505209711763302E-2</v>
      </c>
      <c r="E121" s="10">
        <v>6.7956664918748105E-2</v>
      </c>
      <c r="F121" s="10">
        <v>4.4111618101603897E-2</v>
      </c>
      <c r="G121" s="10">
        <v>1.40101785607304</v>
      </c>
      <c r="H121" s="10">
        <v>0.486475343137661</v>
      </c>
      <c r="I121" s="10">
        <v>1.3554470111468</v>
      </c>
      <c r="J121" s="10">
        <v>0.38734038447178898</v>
      </c>
      <c r="K121" s="10">
        <v>0.52781009034222803</v>
      </c>
      <c r="L121" s="10" t="s">
        <v>4090</v>
      </c>
      <c r="M121" s="10" t="s">
        <v>4091</v>
      </c>
    </row>
    <row r="122" spans="1:13" x14ac:dyDescent="0.2">
      <c r="A122" s="10" t="s">
        <v>1430</v>
      </c>
      <c r="B122" s="10" t="s">
        <v>1431</v>
      </c>
      <c r="C122" s="10" t="s">
        <v>1432</v>
      </c>
      <c r="D122" s="10">
        <v>4.1514356732059197</v>
      </c>
      <c r="E122" s="10">
        <v>5.2656977966754202</v>
      </c>
      <c r="F122" s="10">
        <v>4.4165426508715799E-2</v>
      </c>
      <c r="G122" s="10">
        <v>1.2684040440903599</v>
      </c>
      <c r="H122" s="10">
        <v>0.34301438234926401</v>
      </c>
      <c r="I122" s="10">
        <v>1.3549175711936201</v>
      </c>
      <c r="J122" s="10">
        <v>0.38734038447178898</v>
      </c>
      <c r="K122" s="10">
        <v>0.52781009034222803</v>
      </c>
      <c r="L122" s="10" t="s">
        <v>4090</v>
      </c>
      <c r="M122" s="10" t="s">
        <v>4091</v>
      </c>
    </row>
    <row r="123" spans="1:13" x14ac:dyDescent="0.2">
      <c r="A123" s="10" t="s">
        <v>1870</v>
      </c>
      <c r="B123" s="10" t="s">
        <v>1871</v>
      </c>
      <c r="C123" s="10" t="s">
        <v>1872</v>
      </c>
      <c r="D123" s="10">
        <v>14.8026452390221</v>
      </c>
      <c r="E123" s="10">
        <v>16.7425743653057</v>
      </c>
      <c r="F123" s="10">
        <v>4.43554834289282E-2</v>
      </c>
      <c r="G123" s="10">
        <v>1.13105286892707</v>
      </c>
      <c r="H123" s="10">
        <v>0.17766636695483101</v>
      </c>
      <c r="I123" s="10">
        <v>1.35305268303139</v>
      </c>
      <c r="J123" s="10">
        <v>0.38734038447178898</v>
      </c>
      <c r="K123" s="10">
        <v>0.52781009034222803</v>
      </c>
      <c r="L123" s="10" t="s">
        <v>4090</v>
      </c>
      <c r="M123" s="10" t="s">
        <v>4091</v>
      </c>
    </row>
    <row r="124" spans="1:13" x14ac:dyDescent="0.2">
      <c r="A124" s="10" t="s">
        <v>1390</v>
      </c>
      <c r="B124" s="10" t="s">
        <v>1391</v>
      </c>
      <c r="C124" s="10" t="s">
        <v>1392</v>
      </c>
      <c r="D124" s="10">
        <v>5.3942013361547803</v>
      </c>
      <c r="E124" s="10">
        <v>9.4609136493486705</v>
      </c>
      <c r="F124" s="10">
        <v>4.4683836408599402E-2</v>
      </c>
      <c r="G124" s="10">
        <v>1.7539044354790101</v>
      </c>
      <c r="H124" s="10">
        <v>0.81057014218600698</v>
      </c>
      <c r="I124" s="10">
        <v>1.3498495468465099</v>
      </c>
      <c r="J124" s="10">
        <v>0.38734038447178898</v>
      </c>
      <c r="K124" s="10">
        <v>0.52781009034222803</v>
      </c>
      <c r="L124" s="10" t="s">
        <v>4090</v>
      </c>
      <c r="M124" s="10" t="s">
        <v>4091</v>
      </c>
    </row>
    <row r="125" spans="1:13" x14ac:dyDescent="0.2">
      <c r="A125" s="10" t="s">
        <v>793</v>
      </c>
      <c r="B125" s="10" t="s">
        <v>794</v>
      </c>
      <c r="C125" s="10" t="s">
        <v>795</v>
      </c>
      <c r="D125" s="10">
        <v>9.4230569881218198</v>
      </c>
      <c r="E125" s="10">
        <v>10.9334330788221</v>
      </c>
      <c r="F125" s="10">
        <v>4.5471828293034297E-2</v>
      </c>
      <c r="G125" s="10">
        <v>1.16028514871598</v>
      </c>
      <c r="H125" s="10">
        <v>0.21447940197711601</v>
      </c>
      <c r="I125" s="10">
        <v>1.34225758369651</v>
      </c>
      <c r="J125" s="10">
        <v>0.38734038447178898</v>
      </c>
      <c r="K125" s="10">
        <v>0.52781009034222803</v>
      </c>
      <c r="L125" s="10" t="s">
        <v>4090</v>
      </c>
      <c r="M125" s="10" t="s">
        <v>4091</v>
      </c>
    </row>
    <row r="126" spans="1:13" x14ac:dyDescent="0.2">
      <c r="A126" s="10" t="s">
        <v>1031</v>
      </c>
      <c r="B126" s="10" t="s">
        <v>1031</v>
      </c>
      <c r="C126" s="10" t="s">
        <v>1032</v>
      </c>
      <c r="D126" s="10">
        <v>1.74848301191119</v>
      </c>
      <c r="E126" s="10">
        <v>1.1862738185586299</v>
      </c>
      <c r="F126" s="10">
        <v>4.5491724822409298E-2</v>
      </c>
      <c r="G126" s="10">
        <v>0.67845887576681296</v>
      </c>
      <c r="H126" s="10">
        <v>-0.55966672438008502</v>
      </c>
      <c r="I126" s="10">
        <v>1.3420675965476201</v>
      </c>
      <c r="J126" s="10">
        <v>0.38734038447178898</v>
      </c>
      <c r="K126" s="10">
        <v>0.52781009034222803</v>
      </c>
      <c r="L126" s="10" t="s">
        <v>4092</v>
      </c>
      <c r="M126" s="10" t="s">
        <v>4091</v>
      </c>
    </row>
    <row r="127" spans="1:13" x14ac:dyDescent="0.2">
      <c r="A127" s="10" t="s">
        <v>2107</v>
      </c>
      <c r="B127" s="10" t="s">
        <v>2107</v>
      </c>
      <c r="C127" s="10" t="s">
        <v>2108</v>
      </c>
      <c r="D127" s="10">
        <v>0.10814327632911699</v>
      </c>
      <c r="E127" s="10">
        <v>7.4300372480871693E-2</v>
      </c>
      <c r="F127" s="10">
        <v>4.65889056333358E-2</v>
      </c>
      <c r="G127" s="10">
        <v>0.68705494232253295</v>
      </c>
      <c r="H127" s="10">
        <v>-0.54150262197667598</v>
      </c>
      <c r="I127" s="10">
        <v>1.3317174909466101</v>
      </c>
      <c r="J127" s="10">
        <v>0.38734038447178898</v>
      </c>
      <c r="K127" s="10">
        <v>0.52781009034222803</v>
      </c>
      <c r="L127" s="10" t="s">
        <v>4092</v>
      </c>
      <c r="M127" s="10" t="s">
        <v>4091</v>
      </c>
    </row>
    <row r="128" spans="1:13" x14ac:dyDescent="0.2">
      <c r="A128" s="10" t="s">
        <v>2439</v>
      </c>
      <c r="B128" s="10" t="s">
        <v>2439</v>
      </c>
      <c r="C128" s="10" t="s">
        <v>2440</v>
      </c>
      <c r="D128" s="10">
        <v>0.36649922308564498</v>
      </c>
      <c r="E128" s="10">
        <v>0.466862760312313</v>
      </c>
      <c r="F128" s="10">
        <v>4.6965748139265899E-2</v>
      </c>
      <c r="G128" s="10">
        <v>1.2738437925780099</v>
      </c>
      <c r="H128" s="10">
        <v>0.349188375325721</v>
      </c>
      <c r="I128" s="10">
        <v>1.32821875519332</v>
      </c>
      <c r="J128" s="10">
        <v>0.38734038447178898</v>
      </c>
      <c r="K128" s="10">
        <v>0.52781009034222803</v>
      </c>
      <c r="L128" s="10" t="s">
        <v>4090</v>
      </c>
      <c r="M128" s="10" t="s">
        <v>4091</v>
      </c>
    </row>
    <row r="129" spans="1:13" x14ac:dyDescent="0.2">
      <c r="A129" s="10" t="s">
        <v>1268</v>
      </c>
      <c r="B129" s="10" t="s">
        <v>1269</v>
      </c>
      <c r="C129" s="10" t="s">
        <v>1270</v>
      </c>
      <c r="D129" s="10">
        <v>0.14600200762678101</v>
      </c>
      <c r="E129" s="10">
        <v>0.18832355592352201</v>
      </c>
      <c r="F129" s="10">
        <v>4.8295676740058503E-2</v>
      </c>
      <c r="G129" s="10">
        <v>1.2898696325116601</v>
      </c>
      <c r="H129" s="10">
        <v>0.367225259421186</v>
      </c>
      <c r="I129" s="10">
        <v>1.31609174403048</v>
      </c>
      <c r="J129" s="10">
        <v>0.38734038447178898</v>
      </c>
      <c r="K129" s="10">
        <v>0.52781009034222803</v>
      </c>
      <c r="L129" s="10" t="s">
        <v>4090</v>
      </c>
      <c r="M129" s="10" t="s">
        <v>4091</v>
      </c>
    </row>
    <row r="130" spans="1:13" x14ac:dyDescent="0.2">
      <c r="A130" s="10" t="s">
        <v>2405</v>
      </c>
      <c r="B130" s="10" t="s">
        <v>2406</v>
      </c>
      <c r="C130" s="10" t="s">
        <v>2407</v>
      </c>
      <c r="D130" s="10">
        <v>1.1225228732189101</v>
      </c>
      <c r="E130" s="10">
        <v>0.943715126768367</v>
      </c>
      <c r="F130" s="10">
        <v>4.8975467848502201E-2</v>
      </c>
      <c r="G130" s="10">
        <v>0.84070903968503796</v>
      </c>
      <c r="H130" s="10">
        <v>-0.25032150919115598</v>
      </c>
      <c r="I130" s="10">
        <v>1.31002140662363</v>
      </c>
      <c r="J130" s="10">
        <v>0.38734038447178898</v>
      </c>
      <c r="K130" s="10">
        <v>0.52781009034222803</v>
      </c>
      <c r="L130" s="10" t="s">
        <v>4092</v>
      </c>
      <c r="M130" s="10" t="s">
        <v>4091</v>
      </c>
    </row>
    <row r="131" spans="1:13" x14ac:dyDescent="0.2">
      <c r="A131" s="10" t="s">
        <v>956</v>
      </c>
      <c r="B131" s="10" t="s">
        <v>957</v>
      </c>
      <c r="C131" s="10" t="s">
        <v>958</v>
      </c>
      <c r="D131" s="10">
        <v>8.0422565280044704</v>
      </c>
      <c r="E131" s="10">
        <v>9.8801594405732391</v>
      </c>
      <c r="F131" s="10">
        <v>4.9859262986710798E-2</v>
      </c>
      <c r="G131" s="10">
        <v>1.2285307495687099</v>
      </c>
      <c r="H131" s="10">
        <v>0.29693396815600798</v>
      </c>
      <c r="I131" s="10">
        <v>1.30225414547063</v>
      </c>
      <c r="J131" s="10">
        <v>0.38734038447178898</v>
      </c>
      <c r="K131" s="10">
        <v>0.52781009034222803</v>
      </c>
      <c r="L131" s="10" t="s">
        <v>4090</v>
      </c>
      <c r="M131" s="10" t="s">
        <v>4091</v>
      </c>
    </row>
    <row r="132" spans="1:13" x14ac:dyDescent="0.2">
      <c r="A132" s="10" t="s">
        <v>2444</v>
      </c>
      <c r="B132" s="10" t="s">
        <v>2444</v>
      </c>
      <c r="C132" s="10" t="s">
        <v>2445</v>
      </c>
      <c r="D132" s="10">
        <v>0.151789150064607</v>
      </c>
      <c r="E132" s="10">
        <v>0.12383147888946</v>
      </c>
      <c r="F132" s="10">
        <v>5.0421751016425001E-2</v>
      </c>
      <c r="G132" s="10">
        <v>0.81581245324025697</v>
      </c>
      <c r="H132" s="10">
        <v>-0.29369056509103297</v>
      </c>
      <c r="I132" s="10">
        <v>1.29738207647856</v>
      </c>
      <c r="J132" s="10">
        <v>0.38734038447178898</v>
      </c>
      <c r="K132" s="10">
        <v>0.52781009034222803</v>
      </c>
      <c r="L132" s="10" t="s">
        <v>4093</v>
      </c>
      <c r="M132" s="10" t="s">
        <v>4094</v>
      </c>
    </row>
    <row r="133" spans="1:13" x14ac:dyDescent="0.2">
      <c r="A133" s="10" t="s">
        <v>916</v>
      </c>
      <c r="B133" s="10" t="s">
        <v>917</v>
      </c>
      <c r="C133" s="10" t="s">
        <v>918</v>
      </c>
      <c r="D133" s="10">
        <v>1.4927215911814899</v>
      </c>
      <c r="E133" s="10">
        <v>1.77090481227216</v>
      </c>
      <c r="F133" s="10">
        <v>5.0424433488715503E-2</v>
      </c>
      <c r="G133" s="10">
        <v>1.1863597490208999</v>
      </c>
      <c r="H133" s="10">
        <v>0.24654155577687401</v>
      </c>
      <c r="I133" s="10">
        <v>1.29735897232405</v>
      </c>
      <c r="J133" s="10">
        <v>0.38734038447178898</v>
      </c>
      <c r="K133" s="10">
        <v>0.52781009034222803</v>
      </c>
      <c r="L133" s="10" t="s">
        <v>4093</v>
      </c>
      <c r="M133" s="10" t="s">
        <v>4094</v>
      </c>
    </row>
    <row r="134" spans="1:13" x14ac:dyDescent="0.2">
      <c r="A134" s="10" t="s">
        <v>1190</v>
      </c>
      <c r="B134" s="10" t="s">
        <v>1190</v>
      </c>
      <c r="C134" s="10" t="s">
        <v>1191</v>
      </c>
      <c r="D134" s="10">
        <v>0.43489604849199898</v>
      </c>
      <c r="E134" s="10">
        <v>0.35251361890340199</v>
      </c>
      <c r="F134" s="10">
        <v>5.1082037037110402E-2</v>
      </c>
      <c r="G134" s="10">
        <v>0.81056983646032699</v>
      </c>
      <c r="H134" s="10">
        <v>-0.30299160516604401</v>
      </c>
      <c r="I134" s="10">
        <v>1.29173179237305</v>
      </c>
      <c r="J134" s="10">
        <v>0.38734038447178898</v>
      </c>
      <c r="K134" s="10">
        <v>0.52781009034222803</v>
      </c>
      <c r="L134" s="10" t="s">
        <v>4093</v>
      </c>
      <c r="M134" s="10" t="s">
        <v>4094</v>
      </c>
    </row>
    <row r="135" spans="1:13" x14ac:dyDescent="0.2">
      <c r="A135" s="10" t="s">
        <v>631</v>
      </c>
      <c r="B135" s="10" t="s">
        <v>632</v>
      </c>
      <c r="C135" s="10" t="s">
        <v>633</v>
      </c>
      <c r="D135" s="10">
        <v>5.6733652592245001</v>
      </c>
      <c r="E135" s="10">
        <v>6.5919904049704101</v>
      </c>
      <c r="F135" s="10">
        <v>5.1151423038413101E-2</v>
      </c>
      <c r="G135" s="10">
        <v>1.16191891474857</v>
      </c>
      <c r="H135" s="10">
        <v>0.216509392863069</v>
      </c>
      <c r="I135" s="10">
        <v>1.2911422796618099</v>
      </c>
      <c r="J135" s="10">
        <v>0.38734038447178898</v>
      </c>
      <c r="K135" s="10">
        <v>0.52781009034222803</v>
      </c>
      <c r="L135" s="10" t="s">
        <v>4093</v>
      </c>
      <c r="M135" s="10" t="s">
        <v>4094</v>
      </c>
    </row>
    <row r="136" spans="1:13" x14ac:dyDescent="0.2">
      <c r="A136" s="10" t="s">
        <v>1040</v>
      </c>
      <c r="B136" s="10" t="s">
        <v>1040</v>
      </c>
      <c r="C136" s="10" t="s">
        <v>1041</v>
      </c>
      <c r="D136" s="10">
        <v>1.09052344028349</v>
      </c>
      <c r="E136" s="10">
        <v>0.70570055905547102</v>
      </c>
      <c r="F136" s="10">
        <v>5.1590439134709398E-2</v>
      </c>
      <c r="G136" s="10">
        <v>0.64712094484829497</v>
      </c>
      <c r="H136" s="10">
        <v>-0.62789272235064297</v>
      </c>
      <c r="I136" s="10">
        <v>1.2874307754224901</v>
      </c>
      <c r="J136" s="10">
        <v>0.38734038447178898</v>
      </c>
      <c r="K136" s="10">
        <v>0.52781009034222803</v>
      </c>
      <c r="L136" s="10" t="s">
        <v>4093</v>
      </c>
      <c r="M136" s="10" t="s">
        <v>4094</v>
      </c>
    </row>
    <row r="137" spans="1:13" x14ac:dyDescent="0.2">
      <c r="A137" s="10" t="s">
        <v>1594</v>
      </c>
      <c r="B137" s="10" t="s">
        <v>1594</v>
      </c>
      <c r="C137" s="10" t="s">
        <v>1595</v>
      </c>
      <c r="D137" s="10">
        <v>0.33141457631322302</v>
      </c>
      <c r="E137" s="10">
        <v>0.17297955949811</v>
      </c>
      <c r="F137" s="10">
        <v>5.2096975028576201E-2</v>
      </c>
      <c r="G137" s="10">
        <v>0.52194312459759096</v>
      </c>
      <c r="H137" s="10">
        <v>-0.93803548796095204</v>
      </c>
      <c r="I137" s="10">
        <v>1.2831874929487801</v>
      </c>
      <c r="J137" s="10">
        <v>0.38734038447178898</v>
      </c>
      <c r="K137" s="10">
        <v>0.52781009034222803</v>
      </c>
      <c r="L137" s="10" t="s">
        <v>4093</v>
      </c>
      <c r="M137" s="10" t="s">
        <v>4094</v>
      </c>
    </row>
    <row r="138" spans="1:13" x14ac:dyDescent="0.2">
      <c r="A138" s="10" t="s">
        <v>1709</v>
      </c>
      <c r="B138" s="10" t="s">
        <v>1709</v>
      </c>
      <c r="C138" s="10" t="s">
        <v>1710</v>
      </c>
      <c r="D138" s="10">
        <v>6.2476525137922296</v>
      </c>
      <c r="E138" s="10">
        <v>4.5751764335062104</v>
      </c>
      <c r="F138" s="10">
        <v>5.2493425497999201E-2</v>
      </c>
      <c r="G138" s="10">
        <v>0.73230328085726704</v>
      </c>
      <c r="H138" s="10">
        <v>-0.44948683548588397</v>
      </c>
      <c r="I138" s="10">
        <v>1.2798950860937699</v>
      </c>
      <c r="J138" s="10">
        <v>0.38734038447178898</v>
      </c>
      <c r="K138" s="10">
        <v>0.52781009034222803</v>
      </c>
      <c r="L138" s="10" t="s">
        <v>4093</v>
      </c>
      <c r="M138" s="10" t="s">
        <v>4094</v>
      </c>
    </row>
    <row r="139" spans="1:13" x14ac:dyDescent="0.2">
      <c r="A139" s="10" t="s">
        <v>935</v>
      </c>
      <c r="B139" s="10" t="s">
        <v>936</v>
      </c>
      <c r="C139" s="10" t="s">
        <v>937</v>
      </c>
      <c r="D139" s="10">
        <v>9.1005778453186696</v>
      </c>
      <c r="E139" s="10">
        <v>10.7996594151653</v>
      </c>
      <c r="F139" s="10">
        <v>5.3228091254124102E-2</v>
      </c>
      <c r="G139" s="10">
        <v>1.1867004050430301</v>
      </c>
      <c r="H139" s="10">
        <v>0.24695575746182799</v>
      </c>
      <c r="I139" s="10">
        <v>1.27385910723818</v>
      </c>
      <c r="J139" s="10">
        <v>0.38734038447178898</v>
      </c>
      <c r="K139" s="10">
        <v>0.52781009034222803</v>
      </c>
      <c r="L139" s="10" t="s">
        <v>4093</v>
      </c>
      <c r="M139" s="10" t="s">
        <v>4094</v>
      </c>
    </row>
    <row r="140" spans="1:13" x14ac:dyDescent="0.2">
      <c r="A140" s="10" t="s">
        <v>908</v>
      </c>
      <c r="B140" s="10" t="s">
        <v>909</v>
      </c>
      <c r="C140" s="10" t="s">
        <v>910</v>
      </c>
      <c r="D140" s="10">
        <v>0.28855918806941699</v>
      </c>
      <c r="E140" s="10">
        <v>0.20949681872435999</v>
      </c>
      <c r="F140" s="10">
        <v>5.3565996674899197E-2</v>
      </c>
      <c r="G140" s="10">
        <v>0.72600987037003295</v>
      </c>
      <c r="H140" s="10">
        <v>-0.461938932565647</v>
      </c>
      <c r="I140" s="10">
        <v>1.27111080998271</v>
      </c>
      <c r="J140" s="10">
        <v>0.38734038447178898</v>
      </c>
      <c r="K140" s="10">
        <v>0.52781009034222803</v>
      </c>
      <c r="L140" s="10" t="s">
        <v>4093</v>
      </c>
      <c r="M140" s="10" t="s">
        <v>4094</v>
      </c>
    </row>
    <row r="141" spans="1:13" x14ac:dyDescent="0.2">
      <c r="A141" s="10" t="s">
        <v>1945</v>
      </c>
      <c r="B141" s="10" t="s">
        <v>1946</v>
      </c>
      <c r="C141" s="10" t="s">
        <v>1947</v>
      </c>
      <c r="D141" s="10">
        <v>1.38013459232099</v>
      </c>
      <c r="E141" s="10">
        <v>1.08370653943948</v>
      </c>
      <c r="F141" s="10">
        <v>5.4144475471929E-2</v>
      </c>
      <c r="G141" s="10">
        <v>0.78521801096007504</v>
      </c>
      <c r="H141" s="10">
        <v>-0.34883482984592101</v>
      </c>
      <c r="I141" s="10">
        <v>1.2664458491855599</v>
      </c>
      <c r="J141" s="10">
        <v>0.38734038447178898</v>
      </c>
      <c r="K141" s="10">
        <v>0.52781009034222803</v>
      </c>
      <c r="L141" s="10" t="s">
        <v>4093</v>
      </c>
      <c r="M141" s="10" t="s">
        <v>4094</v>
      </c>
    </row>
    <row r="142" spans="1:13" x14ac:dyDescent="0.2">
      <c r="A142" s="10" t="s">
        <v>1774</v>
      </c>
      <c r="B142" s="10" t="s">
        <v>1775</v>
      </c>
      <c r="C142" s="10" t="s">
        <v>1776</v>
      </c>
      <c r="D142" s="10">
        <v>4.7543278488068701</v>
      </c>
      <c r="E142" s="10">
        <v>6.1692214893650199</v>
      </c>
      <c r="F142" s="10">
        <v>5.4198699908294401E-2</v>
      </c>
      <c r="G142" s="10">
        <v>1.2976011931767</v>
      </c>
      <c r="H142" s="10">
        <v>0.37584705126255102</v>
      </c>
      <c r="I142" s="10">
        <v>1.2660111309786899</v>
      </c>
      <c r="J142" s="10">
        <v>0.38734038447178898</v>
      </c>
      <c r="K142" s="10">
        <v>0.52781009034222803</v>
      </c>
      <c r="L142" s="10" t="s">
        <v>4093</v>
      </c>
      <c r="M142" s="10" t="s">
        <v>4094</v>
      </c>
    </row>
    <row r="143" spans="1:13" x14ac:dyDescent="0.2">
      <c r="A143" s="10" t="s">
        <v>441</v>
      </c>
      <c r="B143" s="10" t="s">
        <v>442</v>
      </c>
      <c r="C143" s="10" t="s">
        <v>443</v>
      </c>
      <c r="D143" s="10">
        <v>4.9743349182327201E-2</v>
      </c>
      <c r="E143" s="10">
        <v>3.0147359741971701E-2</v>
      </c>
      <c r="F143" s="10">
        <v>5.4254399783854303E-2</v>
      </c>
      <c r="G143" s="10">
        <v>0.60605810098292301</v>
      </c>
      <c r="H143" s="10">
        <v>-0.72247198768761101</v>
      </c>
      <c r="I143" s="10">
        <v>1.2655650367537401</v>
      </c>
      <c r="J143" s="10">
        <v>0.38734038447178898</v>
      </c>
      <c r="K143" s="10">
        <v>0.52781009034222803</v>
      </c>
      <c r="L143" s="10" t="s">
        <v>4093</v>
      </c>
      <c r="M143" s="10" t="s">
        <v>4094</v>
      </c>
    </row>
    <row r="144" spans="1:13" x14ac:dyDescent="0.2">
      <c r="A144" s="10" t="s">
        <v>802</v>
      </c>
      <c r="B144" s="10" t="s">
        <v>803</v>
      </c>
      <c r="C144" s="10" t="s">
        <v>804</v>
      </c>
      <c r="D144" s="10">
        <v>13.3270411706667</v>
      </c>
      <c r="E144" s="10">
        <v>14.812450226006799</v>
      </c>
      <c r="F144" s="10">
        <v>5.4451085024021101E-2</v>
      </c>
      <c r="G144" s="10">
        <v>1.11145827767153</v>
      </c>
      <c r="H144" s="10">
        <v>0.15245379296577699</v>
      </c>
      <c r="I144" s="10">
        <v>1.2639934618172901</v>
      </c>
      <c r="J144" s="10">
        <v>0.38734038447178898</v>
      </c>
      <c r="K144" s="10">
        <v>0.52781009034222803</v>
      </c>
      <c r="L144" s="10" t="s">
        <v>4093</v>
      </c>
      <c r="M144" s="10" t="s">
        <v>4094</v>
      </c>
    </row>
    <row r="145" spans="1:13" x14ac:dyDescent="0.2">
      <c r="A145" s="10" t="s">
        <v>763</v>
      </c>
      <c r="B145" s="10" t="s">
        <v>763</v>
      </c>
      <c r="C145" s="10" t="s">
        <v>764</v>
      </c>
      <c r="D145" s="10">
        <v>0.69471058368176697</v>
      </c>
      <c r="E145" s="10">
        <v>0.82275626176162897</v>
      </c>
      <c r="F145" s="10">
        <v>5.4671077253540097E-2</v>
      </c>
      <c r="G145" s="10">
        <v>1.1843151394084901</v>
      </c>
      <c r="H145" s="10">
        <v>0.244053024857557</v>
      </c>
      <c r="I145" s="10">
        <v>1.26224236856941</v>
      </c>
      <c r="J145" s="10">
        <v>0.38734038447178898</v>
      </c>
      <c r="K145" s="10">
        <v>0.52781009034222803</v>
      </c>
      <c r="L145" s="10" t="s">
        <v>4093</v>
      </c>
      <c r="M145" s="10" t="s">
        <v>4094</v>
      </c>
    </row>
    <row r="146" spans="1:13" x14ac:dyDescent="0.2">
      <c r="A146" s="10" t="s">
        <v>810</v>
      </c>
      <c r="B146" s="10" t="s">
        <v>810</v>
      </c>
      <c r="C146" s="10" t="s">
        <v>811</v>
      </c>
      <c r="D146" s="10">
        <v>0.40345629799969901</v>
      </c>
      <c r="E146" s="10">
        <v>0.48028728602794701</v>
      </c>
      <c r="F146" s="10">
        <v>5.46762875988051E-2</v>
      </c>
      <c r="G146" s="10">
        <v>1.19043199575559</v>
      </c>
      <c r="H146" s="10">
        <v>0.25148520801825303</v>
      </c>
      <c r="I146" s="10">
        <v>1.2622009807554</v>
      </c>
      <c r="J146" s="10">
        <v>0.38734038447178898</v>
      </c>
      <c r="K146" s="10">
        <v>0.52781009034222803</v>
      </c>
      <c r="L146" s="10" t="s">
        <v>4093</v>
      </c>
      <c r="M146" s="10" t="s">
        <v>4094</v>
      </c>
    </row>
    <row r="147" spans="1:13" x14ac:dyDescent="0.2">
      <c r="A147" s="10" t="s">
        <v>428</v>
      </c>
      <c r="B147" s="10" t="s">
        <v>429</v>
      </c>
      <c r="C147" s="10" t="s">
        <v>430</v>
      </c>
      <c r="D147" s="10">
        <v>6.3995988025664197</v>
      </c>
      <c r="E147" s="10">
        <v>2.7652726239587002</v>
      </c>
      <c r="F147" s="10">
        <v>5.49116793709521E-2</v>
      </c>
      <c r="G147" s="10">
        <v>0.43210093464761301</v>
      </c>
      <c r="H147" s="10">
        <v>-1.2105597433625801</v>
      </c>
      <c r="I147" s="10">
        <v>1.2603352740035201</v>
      </c>
      <c r="J147" s="10">
        <v>0.38734038447178898</v>
      </c>
      <c r="K147" s="10">
        <v>0.52781009034222803</v>
      </c>
      <c r="L147" s="10" t="s">
        <v>4093</v>
      </c>
      <c r="M147" s="10" t="s">
        <v>4094</v>
      </c>
    </row>
    <row r="148" spans="1:13" x14ac:dyDescent="0.2">
      <c r="A148" s="10" t="s">
        <v>2076</v>
      </c>
      <c r="B148" s="10" t="s">
        <v>2076</v>
      </c>
      <c r="C148" s="10" t="s">
        <v>2077</v>
      </c>
      <c r="D148" s="10">
        <v>394.73502775254599</v>
      </c>
      <c r="E148" s="10">
        <v>507.85517726439701</v>
      </c>
      <c r="F148" s="10">
        <v>5.5156289209676197E-2</v>
      </c>
      <c r="G148" s="10">
        <v>1.28657236261982</v>
      </c>
      <c r="H148" s="10">
        <v>0.36353260301561602</v>
      </c>
      <c r="I148" s="10">
        <v>1.25840495986332</v>
      </c>
      <c r="J148" s="10">
        <v>0.38734038447178898</v>
      </c>
      <c r="K148" s="10">
        <v>0.52781009034222803</v>
      </c>
      <c r="L148" s="10" t="s">
        <v>4093</v>
      </c>
      <c r="M148" s="10" t="s">
        <v>4094</v>
      </c>
    </row>
    <row r="149" spans="1:13" x14ac:dyDescent="0.2">
      <c r="A149" s="10" t="s">
        <v>1473</v>
      </c>
      <c r="B149" s="10" t="s">
        <v>1473</v>
      </c>
      <c r="C149" s="10" t="s">
        <v>1474</v>
      </c>
      <c r="D149" s="10">
        <v>4.9197664490417597E-2</v>
      </c>
      <c r="E149" s="10">
        <v>7.0974233107864604E-2</v>
      </c>
      <c r="F149" s="10">
        <v>5.5168962846798897E-2</v>
      </c>
      <c r="G149" s="10">
        <v>1.4426341949969701</v>
      </c>
      <c r="H149" s="10">
        <v>0.52870552576977503</v>
      </c>
      <c r="I149" s="10">
        <v>1.2583051805183501</v>
      </c>
      <c r="J149" s="10">
        <v>0.38734038447178898</v>
      </c>
      <c r="K149" s="10">
        <v>0.52781009034222803</v>
      </c>
      <c r="L149" s="10" t="s">
        <v>4093</v>
      </c>
      <c r="M149" s="10" t="s">
        <v>4094</v>
      </c>
    </row>
    <row r="150" spans="1:13" x14ac:dyDescent="0.2">
      <c r="A150" s="10" t="s">
        <v>1413</v>
      </c>
      <c r="B150" s="10" t="s">
        <v>1414</v>
      </c>
      <c r="C150" s="10" t="s">
        <v>1415</v>
      </c>
      <c r="D150" s="10">
        <v>23.630130924006401</v>
      </c>
      <c r="E150" s="10">
        <v>26.0634652402615</v>
      </c>
      <c r="F150" s="10">
        <v>5.5184641123480503E-2</v>
      </c>
      <c r="G150" s="10">
        <v>1.10297591342513</v>
      </c>
      <c r="H150" s="10">
        <v>0.14140128597777099</v>
      </c>
      <c r="I150" s="10">
        <v>1.258181777406</v>
      </c>
      <c r="J150" s="10">
        <v>0.38734038447178898</v>
      </c>
      <c r="K150" s="10">
        <v>0.52781009034222803</v>
      </c>
      <c r="L150" s="10" t="s">
        <v>4093</v>
      </c>
      <c r="M150" s="10" t="s">
        <v>4094</v>
      </c>
    </row>
    <row r="151" spans="1:13" x14ac:dyDescent="0.2">
      <c r="A151" s="10" t="s">
        <v>822</v>
      </c>
      <c r="B151" s="10" t="s">
        <v>823</v>
      </c>
      <c r="C151" s="10" t="s">
        <v>824</v>
      </c>
      <c r="D151" s="10">
        <v>1.11590884286355</v>
      </c>
      <c r="E151" s="10">
        <v>1.2800509371072899</v>
      </c>
      <c r="F151" s="10">
        <v>5.5290345049586097E-2</v>
      </c>
      <c r="G151" s="10">
        <v>1.1470927444418499</v>
      </c>
      <c r="H151" s="10">
        <v>0.19798204047068199</v>
      </c>
      <c r="I151" s="10">
        <v>1.2573506997580599</v>
      </c>
      <c r="J151" s="10">
        <v>0.38734038447178898</v>
      </c>
      <c r="K151" s="10">
        <v>0.52781009034222803</v>
      </c>
      <c r="L151" s="10" t="s">
        <v>4093</v>
      </c>
      <c r="M151" s="10" t="s">
        <v>4094</v>
      </c>
    </row>
    <row r="152" spans="1:13" x14ac:dyDescent="0.2">
      <c r="A152" s="10" t="s">
        <v>532</v>
      </c>
      <c r="B152" s="10" t="s">
        <v>532</v>
      </c>
      <c r="C152" s="10" t="s">
        <v>533</v>
      </c>
      <c r="D152" s="10">
        <v>0.90740184682928304</v>
      </c>
      <c r="E152" s="10">
        <v>1.1125693082899399</v>
      </c>
      <c r="F152" s="10">
        <v>5.5330127516024702E-2</v>
      </c>
      <c r="G152" s="10">
        <v>1.22610430227531</v>
      </c>
      <c r="H152" s="10">
        <v>0.29408171147143303</v>
      </c>
      <c r="I152" s="10">
        <v>1.25703832889226</v>
      </c>
      <c r="J152" s="10">
        <v>0.38734038447178898</v>
      </c>
      <c r="K152" s="10">
        <v>0.52781009034222803</v>
      </c>
      <c r="L152" s="10" t="s">
        <v>4093</v>
      </c>
      <c r="M152" s="10" t="s">
        <v>4094</v>
      </c>
    </row>
    <row r="153" spans="1:13" x14ac:dyDescent="0.2">
      <c r="A153" s="10" t="s">
        <v>2337</v>
      </c>
      <c r="B153" s="10" t="s">
        <v>2338</v>
      </c>
      <c r="C153" s="10" t="s">
        <v>2339</v>
      </c>
      <c r="D153" s="10">
        <v>5.9812213560013197</v>
      </c>
      <c r="E153" s="10">
        <v>7.1971211676998896</v>
      </c>
      <c r="F153" s="10">
        <v>5.5957826853345501E-2</v>
      </c>
      <c r="G153" s="10">
        <v>1.2032862085063201</v>
      </c>
      <c r="H153" s="10">
        <v>0.26697983659723901</v>
      </c>
      <c r="I153" s="10">
        <v>1.25213915986867</v>
      </c>
      <c r="J153" s="10">
        <v>0.38734038447178898</v>
      </c>
      <c r="K153" s="10">
        <v>0.52781009034222803</v>
      </c>
      <c r="L153" s="10" t="s">
        <v>4093</v>
      </c>
      <c r="M153" s="10" t="s">
        <v>4094</v>
      </c>
    </row>
    <row r="154" spans="1:13" x14ac:dyDescent="0.2">
      <c r="A154" s="10" t="s">
        <v>1265</v>
      </c>
      <c r="B154" s="10" t="s">
        <v>1266</v>
      </c>
      <c r="C154" s="10" t="s">
        <v>1267</v>
      </c>
      <c r="D154" s="10">
        <v>7.5044160956191305E-2</v>
      </c>
      <c r="E154" s="10">
        <v>0.100541768866984</v>
      </c>
      <c r="F154" s="10">
        <v>5.6944521690182402E-2</v>
      </c>
      <c r="G154" s="10">
        <v>1.33976804572014</v>
      </c>
      <c r="H154" s="10">
        <v>0.42198324825344002</v>
      </c>
      <c r="I154" s="10">
        <v>1.24454805058689</v>
      </c>
      <c r="J154" s="10">
        <v>0.38734038447178898</v>
      </c>
      <c r="K154" s="10">
        <v>0.52781009034222803</v>
      </c>
      <c r="L154" s="10" t="s">
        <v>4093</v>
      </c>
      <c r="M154" s="10" t="s">
        <v>4094</v>
      </c>
    </row>
    <row r="155" spans="1:13" x14ac:dyDescent="0.2">
      <c r="A155" s="10" t="s">
        <v>773</v>
      </c>
      <c r="B155" s="10" t="s">
        <v>773</v>
      </c>
      <c r="C155" s="10" t="s">
        <v>774</v>
      </c>
      <c r="D155" s="10">
        <v>3.36412263486425E-2</v>
      </c>
      <c r="E155" s="10">
        <v>5.7565846590300097E-2</v>
      </c>
      <c r="F155" s="10">
        <v>5.7321508129881599E-2</v>
      </c>
      <c r="G155" s="10">
        <v>1.71116968191687</v>
      </c>
      <c r="H155" s="10">
        <v>0.77498282652649897</v>
      </c>
      <c r="I155" s="10">
        <v>1.2416823918289599</v>
      </c>
      <c r="J155" s="10">
        <v>0.38734038447178898</v>
      </c>
      <c r="K155" s="10">
        <v>0.52781009034222803</v>
      </c>
      <c r="L155" s="10" t="s">
        <v>4093</v>
      </c>
      <c r="M155" s="10" t="s">
        <v>4094</v>
      </c>
    </row>
    <row r="156" spans="1:13" x14ac:dyDescent="0.2">
      <c r="A156" s="10" t="s">
        <v>569</v>
      </c>
      <c r="B156" s="10" t="s">
        <v>570</v>
      </c>
      <c r="C156" s="10" t="s">
        <v>571</v>
      </c>
      <c r="D156" s="10">
        <v>68.284294197609199</v>
      </c>
      <c r="E156" s="10">
        <v>76.111307783857399</v>
      </c>
      <c r="F156" s="10">
        <v>5.7830196149238101E-2</v>
      </c>
      <c r="G156" s="10">
        <v>1.11462392162387</v>
      </c>
      <c r="H156" s="10">
        <v>0.15655702141918901</v>
      </c>
      <c r="I156" s="10">
        <v>1.23784533464803</v>
      </c>
      <c r="J156" s="10">
        <v>0.38734038447178898</v>
      </c>
      <c r="K156" s="10">
        <v>0.52781009034222803</v>
      </c>
      <c r="L156" s="10" t="s">
        <v>4093</v>
      </c>
      <c r="M156" s="10" t="s">
        <v>4094</v>
      </c>
    </row>
    <row r="157" spans="1:13" x14ac:dyDescent="0.2">
      <c r="A157" s="10" t="s">
        <v>805</v>
      </c>
      <c r="B157" s="10" t="s">
        <v>806</v>
      </c>
      <c r="C157" s="10" t="s">
        <v>807</v>
      </c>
      <c r="D157" s="10">
        <v>0.31402090457564202</v>
      </c>
      <c r="E157" s="10">
        <v>0.23153807085351399</v>
      </c>
      <c r="F157" s="10">
        <v>5.8390216569832801E-2</v>
      </c>
      <c r="G157" s="10">
        <v>0.737333303228354</v>
      </c>
      <c r="H157" s="10">
        <v>-0.43961117405310901</v>
      </c>
      <c r="I157" s="10">
        <v>1.23365991394362</v>
      </c>
      <c r="J157" s="10">
        <v>0.38734038447178898</v>
      </c>
      <c r="K157" s="10">
        <v>0.52781009034222803</v>
      </c>
      <c r="L157" s="10" t="s">
        <v>4093</v>
      </c>
      <c r="M157" s="10" t="s">
        <v>4094</v>
      </c>
    </row>
    <row r="158" spans="1:13" x14ac:dyDescent="0.2">
      <c r="A158" s="10" t="s">
        <v>1125</v>
      </c>
      <c r="B158" s="10" t="s">
        <v>1126</v>
      </c>
      <c r="C158" s="10" t="s">
        <v>1127</v>
      </c>
      <c r="D158" s="10">
        <v>0.36338082007446898</v>
      </c>
      <c r="E158" s="10">
        <v>0.24154729322746901</v>
      </c>
      <c r="F158" s="10">
        <v>5.8409647023486798E-2</v>
      </c>
      <c r="G158" s="10">
        <v>0.66472218643231495</v>
      </c>
      <c r="H158" s="10">
        <v>-0.58917658735598</v>
      </c>
      <c r="I158" s="10">
        <v>1.2335154182460899</v>
      </c>
      <c r="J158" s="10">
        <v>0.38734038447178898</v>
      </c>
      <c r="K158" s="10">
        <v>0.52781009034222803</v>
      </c>
      <c r="L158" s="10" t="s">
        <v>4093</v>
      </c>
      <c r="M158" s="10" t="s">
        <v>4094</v>
      </c>
    </row>
    <row r="159" spans="1:13" x14ac:dyDescent="0.2">
      <c r="A159" s="10" t="s">
        <v>1805</v>
      </c>
      <c r="B159" s="10" t="s">
        <v>1806</v>
      </c>
      <c r="C159" s="10" t="s">
        <v>1807</v>
      </c>
      <c r="D159" s="10">
        <v>2.58706214674964</v>
      </c>
      <c r="E159" s="10">
        <v>2.9538572915203001</v>
      </c>
      <c r="F159" s="10">
        <v>5.8494561789240701E-2</v>
      </c>
      <c r="G159" s="10">
        <v>1.14178056960536</v>
      </c>
      <c r="H159" s="10">
        <v>0.19128541641008701</v>
      </c>
      <c r="I159" s="10">
        <v>1.23288450818632</v>
      </c>
      <c r="J159" s="10">
        <v>0.38734038447178898</v>
      </c>
      <c r="K159" s="10">
        <v>0.52781009034222803</v>
      </c>
      <c r="L159" s="10" t="s">
        <v>4093</v>
      </c>
      <c r="M159" s="10" t="s">
        <v>4094</v>
      </c>
    </row>
    <row r="160" spans="1:13" x14ac:dyDescent="0.2">
      <c r="A160" s="10" t="s">
        <v>305</v>
      </c>
      <c r="B160" s="10" t="s">
        <v>305</v>
      </c>
      <c r="C160" s="10" t="s">
        <v>306</v>
      </c>
      <c r="D160" s="10">
        <v>0.47466053466434099</v>
      </c>
      <c r="E160" s="10">
        <v>0.25788875608081302</v>
      </c>
      <c r="F160" s="10">
        <v>5.9697214035149902E-2</v>
      </c>
      <c r="G160" s="10">
        <v>0.54331198245327195</v>
      </c>
      <c r="H160" s="10">
        <v>-0.88014722966482895</v>
      </c>
      <c r="I160" s="10">
        <v>1.22404593616365</v>
      </c>
      <c r="J160" s="10">
        <v>0.38734038447178898</v>
      </c>
      <c r="K160" s="10">
        <v>0.52781009034222803</v>
      </c>
      <c r="L160" s="10" t="s">
        <v>4093</v>
      </c>
      <c r="M160" s="10" t="s">
        <v>4094</v>
      </c>
    </row>
    <row r="161" spans="1:13" x14ac:dyDescent="0.2">
      <c r="A161" s="10" t="s">
        <v>741</v>
      </c>
      <c r="B161" s="10" t="s">
        <v>742</v>
      </c>
      <c r="C161" s="10" t="s">
        <v>743</v>
      </c>
      <c r="D161" s="10">
        <v>4.3274363812953298E-2</v>
      </c>
      <c r="E161" s="10">
        <v>2.5923352304676101E-2</v>
      </c>
      <c r="F161" s="10">
        <v>5.9838323159619698E-2</v>
      </c>
      <c r="G161" s="10">
        <v>0.59904641040422402</v>
      </c>
      <c r="H161" s="10">
        <v>-0.73926031647048995</v>
      </c>
      <c r="I161" s="10">
        <v>1.2230205851423801</v>
      </c>
      <c r="J161" s="10">
        <v>0.38734038447178898</v>
      </c>
      <c r="K161" s="10">
        <v>0.52781009034222803</v>
      </c>
      <c r="L161" s="10" t="s">
        <v>4093</v>
      </c>
      <c r="M161" s="10" t="s">
        <v>4094</v>
      </c>
    </row>
    <row r="162" spans="1:13" x14ac:dyDescent="0.2">
      <c r="A162" s="10" t="s">
        <v>716</v>
      </c>
      <c r="B162" s="10" t="s">
        <v>716</v>
      </c>
      <c r="C162" s="10" t="s">
        <v>717</v>
      </c>
      <c r="D162" s="10">
        <v>97.638335942713695</v>
      </c>
      <c r="E162" s="10">
        <v>112.43786714524801</v>
      </c>
      <c r="F162" s="10">
        <v>6.0016763240467001E-2</v>
      </c>
      <c r="G162" s="10">
        <v>1.15157500442467</v>
      </c>
      <c r="H162" s="10">
        <v>0.20360837985635599</v>
      </c>
      <c r="I162" s="10">
        <v>1.22172743018256</v>
      </c>
      <c r="J162" s="10">
        <v>0.38734038447178898</v>
      </c>
      <c r="K162" s="10">
        <v>0.52781009034222803</v>
      </c>
      <c r="L162" s="10" t="s">
        <v>4093</v>
      </c>
      <c r="M162" s="10" t="s">
        <v>4094</v>
      </c>
    </row>
    <row r="163" spans="1:13" x14ac:dyDescent="0.2">
      <c r="A163" s="10" t="s">
        <v>653</v>
      </c>
      <c r="B163" s="10" t="s">
        <v>653</v>
      </c>
      <c r="C163" s="10" t="s">
        <v>654</v>
      </c>
      <c r="D163" s="10">
        <v>565.06164069352894</v>
      </c>
      <c r="E163" s="10">
        <v>836.06925460135199</v>
      </c>
      <c r="F163" s="10">
        <v>6.0139814309042097E-2</v>
      </c>
      <c r="G163" s="10">
        <v>1.47960716918459</v>
      </c>
      <c r="H163" s="10">
        <v>0.56521419592463895</v>
      </c>
      <c r="I163" s="10">
        <v>1.2208379171846599</v>
      </c>
      <c r="J163" s="10">
        <v>0.38734038447178898</v>
      </c>
      <c r="K163" s="10">
        <v>0.52781009034222803</v>
      </c>
      <c r="L163" s="10" t="s">
        <v>4093</v>
      </c>
      <c r="M163" s="10" t="s">
        <v>4094</v>
      </c>
    </row>
    <row r="164" spans="1:13" x14ac:dyDescent="0.2">
      <c r="A164" s="10" t="s">
        <v>1465</v>
      </c>
      <c r="B164" s="10" t="s">
        <v>1465</v>
      </c>
      <c r="C164" s="10" t="s">
        <v>1466</v>
      </c>
      <c r="D164" s="10">
        <v>42.531587545240903</v>
      </c>
      <c r="E164" s="10">
        <v>47.530153560964798</v>
      </c>
      <c r="F164" s="10">
        <v>6.0460779270729202E-2</v>
      </c>
      <c r="G164" s="10">
        <v>1.1175259684442</v>
      </c>
      <c r="H164" s="10">
        <v>0.16030835633958199</v>
      </c>
      <c r="I164" s="10">
        <v>1.2185262595598401</v>
      </c>
      <c r="J164" s="10">
        <v>0.38734038447178898</v>
      </c>
      <c r="K164" s="10">
        <v>0.52781009034222803</v>
      </c>
      <c r="L164" s="10" t="s">
        <v>4093</v>
      </c>
      <c r="M164" s="10" t="s">
        <v>4094</v>
      </c>
    </row>
    <row r="165" spans="1:13" x14ac:dyDescent="0.2">
      <c r="A165" s="10" t="s">
        <v>650</v>
      </c>
      <c r="B165" s="10" t="s">
        <v>651</v>
      </c>
      <c r="C165" s="10" t="s">
        <v>652</v>
      </c>
      <c r="D165" s="10">
        <v>6.6938855817548397</v>
      </c>
      <c r="E165" s="10">
        <v>7.96606669313518</v>
      </c>
      <c r="F165" s="10">
        <v>6.1627530013424102E-2</v>
      </c>
      <c r="G165" s="10">
        <v>1.1900512185101899</v>
      </c>
      <c r="H165" s="10">
        <v>0.25102366689498801</v>
      </c>
      <c r="I165" s="10">
        <v>1.2102252381274501</v>
      </c>
      <c r="J165" s="10">
        <v>0.38734038447178898</v>
      </c>
      <c r="K165" s="10">
        <v>0.52781009034222803</v>
      </c>
      <c r="L165" s="10" t="s">
        <v>4093</v>
      </c>
      <c r="M165" s="10" t="s">
        <v>4094</v>
      </c>
    </row>
    <row r="166" spans="1:13" x14ac:dyDescent="0.2">
      <c r="A166" s="10" t="s">
        <v>1837</v>
      </c>
      <c r="B166" s="10" t="s">
        <v>1837</v>
      </c>
      <c r="C166" s="10" t="s">
        <v>1838</v>
      </c>
      <c r="D166" s="10">
        <v>1.11857211197372</v>
      </c>
      <c r="E166" s="10">
        <v>0.85005897389707497</v>
      </c>
      <c r="F166" s="10">
        <v>6.1927471887055503E-2</v>
      </c>
      <c r="G166" s="10">
        <v>0.75995008707765999</v>
      </c>
      <c r="H166" s="10">
        <v>-0.39602342829197401</v>
      </c>
      <c r="I166" s="10">
        <v>1.20811664916711</v>
      </c>
      <c r="J166" s="10">
        <v>0.38734038447178898</v>
      </c>
      <c r="K166" s="10">
        <v>0.52781009034222803</v>
      </c>
      <c r="L166" s="10" t="s">
        <v>4093</v>
      </c>
      <c r="M166" s="10" t="s">
        <v>4094</v>
      </c>
    </row>
    <row r="167" spans="1:13" x14ac:dyDescent="0.2">
      <c r="A167" s="10" t="s">
        <v>1247</v>
      </c>
      <c r="B167" s="10" t="s">
        <v>1248</v>
      </c>
      <c r="C167" s="10" t="s">
        <v>1249</v>
      </c>
      <c r="D167" s="10">
        <v>0.20129090530915</v>
      </c>
      <c r="E167" s="10">
        <v>0.17969194902837299</v>
      </c>
      <c r="F167" s="10">
        <v>6.2165457107467403E-2</v>
      </c>
      <c r="G167" s="10">
        <v>0.89269780347202099</v>
      </c>
      <c r="H167" s="10">
        <v>-0.163756218776718</v>
      </c>
      <c r="I167" s="10">
        <v>1.2064508686016999</v>
      </c>
      <c r="J167" s="10">
        <v>0.38734038447178898</v>
      </c>
      <c r="K167" s="10">
        <v>0.52781009034222803</v>
      </c>
      <c r="L167" s="10" t="s">
        <v>4093</v>
      </c>
      <c r="M167" s="10" t="s">
        <v>4094</v>
      </c>
    </row>
    <row r="168" spans="1:13" x14ac:dyDescent="0.2">
      <c r="A168" s="10" t="s">
        <v>1962</v>
      </c>
      <c r="B168" s="10" t="s">
        <v>1963</v>
      </c>
      <c r="C168" s="10" t="s">
        <v>1964</v>
      </c>
      <c r="D168" s="10">
        <v>340.41027788653798</v>
      </c>
      <c r="E168" s="10">
        <v>429.43375598155899</v>
      </c>
      <c r="F168" s="10">
        <v>6.2328882479720002E-2</v>
      </c>
      <c r="G168" s="10">
        <v>1.2615181851961901</v>
      </c>
      <c r="H168" s="10">
        <v>0.33516100338379201</v>
      </c>
      <c r="I168" s="10">
        <v>1.20531065968335</v>
      </c>
      <c r="J168" s="10">
        <v>0.38734038447178898</v>
      </c>
      <c r="K168" s="10">
        <v>0.52781009034222803</v>
      </c>
      <c r="L168" s="10" t="s">
        <v>4093</v>
      </c>
      <c r="M168" s="10" t="s">
        <v>4094</v>
      </c>
    </row>
    <row r="169" spans="1:13" x14ac:dyDescent="0.2">
      <c r="A169" s="10" t="s">
        <v>637</v>
      </c>
      <c r="B169" s="10" t="s">
        <v>637</v>
      </c>
      <c r="C169" s="10" t="s">
        <v>638</v>
      </c>
      <c r="D169" s="10">
        <v>8.0987557787062592</v>
      </c>
      <c r="E169" s="10">
        <v>10.7335764183052</v>
      </c>
      <c r="F169" s="10">
        <v>6.2623950212664703E-2</v>
      </c>
      <c r="G169" s="10">
        <v>1.3253364728600101</v>
      </c>
      <c r="H169" s="10">
        <v>0.40635867371491602</v>
      </c>
      <c r="I169" s="10">
        <v>1.20325954129504</v>
      </c>
      <c r="J169" s="10">
        <v>0.38734038447178898</v>
      </c>
      <c r="K169" s="10">
        <v>0.52781009034222803</v>
      </c>
      <c r="L169" s="10" t="s">
        <v>4093</v>
      </c>
      <c r="M169" s="10" t="s">
        <v>4094</v>
      </c>
    </row>
    <row r="170" spans="1:13" x14ac:dyDescent="0.2">
      <c r="A170" s="10" t="s">
        <v>2723</v>
      </c>
      <c r="B170" s="10" t="s">
        <v>2723</v>
      </c>
      <c r="C170" s="10" t="s">
        <v>2724</v>
      </c>
      <c r="D170" s="10">
        <v>4.0379720415776602E-2</v>
      </c>
      <c r="E170" s="10">
        <v>3.2975584012594497E-2</v>
      </c>
      <c r="F170" s="10">
        <v>6.2815476301470705E-2</v>
      </c>
      <c r="G170" s="10">
        <v>0.81663725437065604</v>
      </c>
      <c r="H170" s="10">
        <v>-0.29223271117215899</v>
      </c>
      <c r="I170" s="10">
        <v>1.2019333428189001</v>
      </c>
      <c r="J170" s="10">
        <v>0.38734038447178898</v>
      </c>
      <c r="K170" s="10">
        <v>0.52781009034222803</v>
      </c>
      <c r="L170" s="10" t="s">
        <v>4093</v>
      </c>
      <c r="M170" s="10" t="s">
        <v>4094</v>
      </c>
    </row>
    <row r="171" spans="1:13" x14ac:dyDescent="0.2">
      <c r="A171" s="10" t="s">
        <v>1387</v>
      </c>
      <c r="B171" s="10" t="s">
        <v>1388</v>
      </c>
      <c r="C171" s="10" t="s">
        <v>1389</v>
      </c>
      <c r="D171" s="10">
        <v>0.265827248230596</v>
      </c>
      <c r="E171" s="10">
        <v>0.21787501617864199</v>
      </c>
      <c r="F171" s="10">
        <v>6.3117206487354402E-2</v>
      </c>
      <c r="G171" s="10">
        <v>0.81961129879974703</v>
      </c>
      <c r="H171" s="10">
        <v>-0.28698822204380797</v>
      </c>
      <c r="I171" s="10">
        <v>1.1998522308691999</v>
      </c>
      <c r="J171" s="10">
        <v>0.38734038447178898</v>
      </c>
      <c r="K171" s="10">
        <v>0.52781009034222803</v>
      </c>
      <c r="L171" s="10" t="s">
        <v>4093</v>
      </c>
      <c r="M171" s="10" t="s">
        <v>4094</v>
      </c>
    </row>
    <row r="172" spans="1:13" x14ac:dyDescent="0.2">
      <c r="A172" s="10" t="s">
        <v>514</v>
      </c>
      <c r="B172" s="10" t="s">
        <v>515</v>
      </c>
      <c r="C172" s="10" t="s">
        <v>516</v>
      </c>
      <c r="D172" s="10">
        <v>5.1119414613037</v>
      </c>
      <c r="E172" s="10">
        <v>6.0141788476995997</v>
      </c>
      <c r="F172" s="10">
        <v>6.3223850948232505E-2</v>
      </c>
      <c r="G172" s="10">
        <v>1.17649603252025</v>
      </c>
      <c r="H172" s="10">
        <v>0.23449645539178601</v>
      </c>
      <c r="I172" s="10">
        <v>1.19911905492743</v>
      </c>
      <c r="J172" s="10">
        <v>0.38734038447178898</v>
      </c>
      <c r="K172" s="10">
        <v>0.52781009034222803</v>
      </c>
      <c r="L172" s="10" t="s">
        <v>4093</v>
      </c>
      <c r="M172" s="10" t="s">
        <v>4094</v>
      </c>
    </row>
    <row r="173" spans="1:13" x14ac:dyDescent="0.2">
      <c r="A173" s="10" t="s">
        <v>1611</v>
      </c>
      <c r="B173" s="10" t="s">
        <v>1612</v>
      </c>
      <c r="C173" s="10" t="s">
        <v>1613</v>
      </c>
      <c r="D173" s="10">
        <v>5.2300314101277099</v>
      </c>
      <c r="E173" s="10">
        <v>6.0336768386678097</v>
      </c>
      <c r="F173" s="10">
        <v>6.4283809838197301E-2</v>
      </c>
      <c r="G173" s="10">
        <v>1.1536597709497201</v>
      </c>
      <c r="H173" s="10">
        <v>0.20621781745394699</v>
      </c>
      <c r="I173" s="10">
        <v>1.19189839229023</v>
      </c>
      <c r="J173" s="10">
        <v>0.38734038447178898</v>
      </c>
      <c r="K173" s="10">
        <v>0.52781009034222803</v>
      </c>
      <c r="L173" s="10" t="s">
        <v>4093</v>
      </c>
      <c r="M173" s="10" t="s">
        <v>4094</v>
      </c>
    </row>
    <row r="174" spans="1:13" x14ac:dyDescent="0.2">
      <c r="A174" s="10" t="s">
        <v>351</v>
      </c>
      <c r="B174" s="10" t="s">
        <v>352</v>
      </c>
      <c r="C174" s="10" t="s">
        <v>353</v>
      </c>
      <c r="D174" s="10">
        <v>1.0664347610303999</v>
      </c>
      <c r="E174" s="10">
        <v>1.2855698982831101</v>
      </c>
      <c r="F174" s="10">
        <v>6.4303859665522503E-2</v>
      </c>
      <c r="G174" s="10">
        <v>1.2054838657368701</v>
      </c>
      <c r="H174" s="10">
        <v>0.26961234195896799</v>
      </c>
      <c r="I174" s="10">
        <v>1.1917629589399801</v>
      </c>
      <c r="J174" s="10">
        <v>0.38734038447178898</v>
      </c>
      <c r="K174" s="10">
        <v>0.52781009034222803</v>
      </c>
      <c r="L174" s="10" t="s">
        <v>4093</v>
      </c>
      <c r="M174" s="10" t="s">
        <v>4094</v>
      </c>
    </row>
    <row r="175" spans="1:13" x14ac:dyDescent="0.2">
      <c r="A175" s="10" t="s">
        <v>625</v>
      </c>
      <c r="B175" s="10" t="s">
        <v>626</v>
      </c>
      <c r="C175" s="10" t="s">
        <v>627</v>
      </c>
      <c r="D175" s="10">
        <v>58.792197532605798</v>
      </c>
      <c r="E175" s="10">
        <v>76.062674912640503</v>
      </c>
      <c r="F175" s="10">
        <v>6.4397260790129002E-2</v>
      </c>
      <c r="G175" s="10">
        <v>1.2937545814724201</v>
      </c>
      <c r="H175" s="10">
        <v>0.371563971524692</v>
      </c>
      <c r="I175" s="10">
        <v>1.1911326054512399</v>
      </c>
      <c r="J175" s="10">
        <v>0.38734038447178898</v>
      </c>
      <c r="K175" s="10">
        <v>0.52781009034222803</v>
      </c>
      <c r="L175" s="10" t="s">
        <v>4093</v>
      </c>
      <c r="M175" s="10" t="s">
        <v>4094</v>
      </c>
    </row>
    <row r="176" spans="1:13" x14ac:dyDescent="0.2">
      <c r="A176" s="10" t="s">
        <v>1052</v>
      </c>
      <c r="B176" s="10" t="s">
        <v>1052</v>
      </c>
      <c r="C176" s="10" t="s">
        <v>1053</v>
      </c>
      <c r="D176" s="10">
        <v>6.2875131153603396</v>
      </c>
      <c r="E176" s="10">
        <v>7.5724725691514703</v>
      </c>
      <c r="F176" s="10">
        <v>6.4722630878726595E-2</v>
      </c>
      <c r="G176" s="10">
        <v>1.2043668824565901</v>
      </c>
      <c r="H176" s="10">
        <v>0.26827494265667901</v>
      </c>
      <c r="I176" s="10">
        <v>1.1889438376119199</v>
      </c>
      <c r="J176" s="10">
        <v>0.38734038447178898</v>
      </c>
      <c r="K176" s="10">
        <v>0.52781009034222803</v>
      </c>
      <c r="L176" s="10" t="s">
        <v>4093</v>
      </c>
      <c r="M176" s="10" t="s">
        <v>4094</v>
      </c>
    </row>
    <row r="177" spans="1:13" x14ac:dyDescent="0.2">
      <c r="A177" s="10" t="s">
        <v>646</v>
      </c>
      <c r="B177" s="10" t="s">
        <v>646</v>
      </c>
      <c r="C177" s="10" t="s">
        <v>647</v>
      </c>
      <c r="D177" s="10">
        <v>0.13886939102031901</v>
      </c>
      <c r="E177" s="10">
        <v>0.207923316088928</v>
      </c>
      <c r="F177" s="10">
        <v>6.5191582234689793E-2</v>
      </c>
      <c r="G177" s="10">
        <v>1.49725806789563</v>
      </c>
      <c r="H177" s="10">
        <v>0.58232290622290706</v>
      </c>
      <c r="I177" s="10">
        <v>1.18580847827173</v>
      </c>
      <c r="J177" s="10">
        <v>0.38734038447178898</v>
      </c>
      <c r="K177" s="10">
        <v>0.52781009034222803</v>
      </c>
      <c r="L177" s="10" t="s">
        <v>4093</v>
      </c>
      <c r="M177" s="10" t="s">
        <v>4094</v>
      </c>
    </row>
    <row r="178" spans="1:13" x14ac:dyDescent="0.2">
      <c r="A178" s="10" t="s">
        <v>529</v>
      </c>
      <c r="B178" s="10" t="s">
        <v>530</v>
      </c>
      <c r="C178" s="10" t="s">
        <v>531</v>
      </c>
      <c r="D178" s="10">
        <v>4.5638962643427403</v>
      </c>
      <c r="E178" s="10">
        <v>5.1851015384949104</v>
      </c>
      <c r="F178" s="10">
        <v>6.5417410188942204E-2</v>
      </c>
      <c r="G178" s="10">
        <v>1.1361129259237499</v>
      </c>
      <c r="H178" s="10">
        <v>0.18410624115700799</v>
      </c>
      <c r="I178" s="10">
        <v>1.18430665316296</v>
      </c>
      <c r="J178" s="10">
        <v>0.38734038447178898</v>
      </c>
      <c r="K178" s="10">
        <v>0.52781009034222803</v>
      </c>
      <c r="L178" s="10" t="s">
        <v>4093</v>
      </c>
      <c r="M178" s="10" t="s">
        <v>4094</v>
      </c>
    </row>
    <row r="179" spans="1:13" x14ac:dyDescent="0.2">
      <c r="A179" s="10" t="s">
        <v>436</v>
      </c>
      <c r="B179" s="10" t="s">
        <v>437</v>
      </c>
      <c r="C179" s="10" t="s">
        <v>438</v>
      </c>
      <c r="D179" s="10">
        <v>0.29158018990472401</v>
      </c>
      <c r="E179" s="10">
        <v>0.18630706867838201</v>
      </c>
      <c r="F179" s="10">
        <v>6.5705873215988003E-2</v>
      </c>
      <c r="G179" s="10">
        <v>0.63895653795705099</v>
      </c>
      <c r="H179" s="10">
        <v>-0.64621029298943</v>
      </c>
      <c r="I179" s="10">
        <v>1.18239580865495</v>
      </c>
      <c r="J179" s="10">
        <v>0.38734038447178898</v>
      </c>
      <c r="K179" s="10">
        <v>0.52781009034222803</v>
      </c>
      <c r="L179" s="10" t="s">
        <v>4093</v>
      </c>
      <c r="M179" s="10" t="s">
        <v>4094</v>
      </c>
    </row>
    <row r="180" spans="1:13" x14ac:dyDescent="0.2">
      <c r="A180" s="10" t="s">
        <v>434</v>
      </c>
      <c r="B180" s="10" t="s">
        <v>434</v>
      </c>
      <c r="C180" s="10" t="s">
        <v>435</v>
      </c>
      <c r="D180" s="10">
        <v>3.1514428525247502</v>
      </c>
      <c r="E180" s="10">
        <v>3.5474040453371898</v>
      </c>
      <c r="F180" s="10">
        <v>6.5788745448256594E-2</v>
      </c>
      <c r="G180" s="10">
        <v>1.1256444147464699</v>
      </c>
      <c r="H180" s="10">
        <v>0.170751159478054</v>
      </c>
      <c r="I180" s="10">
        <v>1.1818483952579899</v>
      </c>
      <c r="J180" s="10">
        <v>0.38734038447178898</v>
      </c>
      <c r="K180" s="10">
        <v>0.52781009034222803</v>
      </c>
      <c r="L180" s="10" t="s">
        <v>4093</v>
      </c>
      <c r="M180" s="10" t="s">
        <v>4094</v>
      </c>
    </row>
    <row r="181" spans="1:13" x14ac:dyDescent="0.2">
      <c r="A181" s="10" t="s">
        <v>1106</v>
      </c>
      <c r="B181" s="10" t="s">
        <v>1107</v>
      </c>
      <c r="C181" s="10" t="s">
        <v>1108</v>
      </c>
      <c r="D181" s="10">
        <v>3.3473449830497701</v>
      </c>
      <c r="E181" s="10">
        <v>3.8716113410369299</v>
      </c>
      <c r="F181" s="10">
        <v>6.60473480926866E-2</v>
      </c>
      <c r="G181" s="10">
        <v>1.15662154950921</v>
      </c>
      <c r="H181" s="10">
        <v>0.20991688695084601</v>
      </c>
      <c r="I181" s="10">
        <v>1.1801446153217301</v>
      </c>
      <c r="J181" s="10">
        <v>0.38734038447178898</v>
      </c>
      <c r="K181" s="10">
        <v>0.52781009034222803</v>
      </c>
      <c r="L181" s="10" t="s">
        <v>4093</v>
      </c>
      <c r="M181" s="10" t="s">
        <v>4094</v>
      </c>
    </row>
    <row r="182" spans="1:13" x14ac:dyDescent="0.2">
      <c r="A182" s="10" t="s">
        <v>506</v>
      </c>
      <c r="B182" s="10" t="s">
        <v>507</v>
      </c>
      <c r="C182" s="10" t="s">
        <v>508</v>
      </c>
      <c r="D182" s="10">
        <v>0.53886851681591996</v>
      </c>
      <c r="E182" s="10">
        <v>0.61254984434915605</v>
      </c>
      <c r="F182" s="10">
        <v>6.6667852703524697E-2</v>
      </c>
      <c r="G182" s="10">
        <v>1.13673340570832</v>
      </c>
      <c r="H182" s="10">
        <v>0.184893943447269</v>
      </c>
      <c r="I182" s="10">
        <v>1.17608353278546</v>
      </c>
      <c r="J182" s="10">
        <v>0.38734038447178898</v>
      </c>
      <c r="K182" s="10">
        <v>0.52781009034222803</v>
      </c>
      <c r="L182" s="10" t="s">
        <v>4093</v>
      </c>
      <c r="M182" s="10" t="s">
        <v>4094</v>
      </c>
    </row>
    <row r="183" spans="1:13" x14ac:dyDescent="0.2">
      <c r="A183" s="10" t="s">
        <v>343</v>
      </c>
      <c r="B183" s="10" t="s">
        <v>343</v>
      </c>
      <c r="C183" s="10" t="s">
        <v>344</v>
      </c>
      <c r="D183" s="10">
        <v>0.33811629193639398</v>
      </c>
      <c r="E183" s="10">
        <v>0.157079423053477</v>
      </c>
      <c r="F183" s="10">
        <v>6.7334186307437094E-2</v>
      </c>
      <c r="G183" s="10">
        <v>0.46457218063608502</v>
      </c>
      <c r="H183" s="10">
        <v>-1.1060253291608</v>
      </c>
      <c r="I183" s="10">
        <v>1.17176438369481</v>
      </c>
      <c r="J183" s="10">
        <v>0.38734038447178898</v>
      </c>
      <c r="K183" s="10">
        <v>0.52781009034222803</v>
      </c>
      <c r="L183" s="10" t="s">
        <v>4093</v>
      </c>
      <c r="M183" s="10" t="s">
        <v>4094</v>
      </c>
    </row>
    <row r="184" spans="1:13" x14ac:dyDescent="0.2">
      <c r="A184" s="10" t="s">
        <v>313</v>
      </c>
      <c r="B184" s="10" t="s">
        <v>314</v>
      </c>
      <c r="C184" s="10" t="s">
        <v>315</v>
      </c>
      <c r="D184" s="10">
        <v>8.4686659544907101</v>
      </c>
      <c r="E184" s="10">
        <v>6.0895180046877897</v>
      </c>
      <c r="F184" s="10">
        <v>6.7515590676482204E-2</v>
      </c>
      <c r="G184" s="10">
        <v>0.71906461270428101</v>
      </c>
      <c r="H184" s="10">
        <v>-0.47580668272089199</v>
      </c>
      <c r="I184" s="10">
        <v>1.1705959284588501</v>
      </c>
      <c r="J184" s="10">
        <v>0.38734038447178898</v>
      </c>
      <c r="K184" s="10">
        <v>0.52781009034222803</v>
      </c>
      <c r="L184" s="10" t="s">
        <v>4093</v>
      </c>
      <c r="M184" s="10" t="s">
        <v>4094</v>
      </c>
    </row>
    <row r="185" spans="1:13" x14ac:dyDescent="0.2">
      <c r="A185" s="10" t="s">
        <v>1423</v>
      </c>
      <c r="B185" s="10" t="s">
        <v>1423</v>
      </c>
      <c r="C185" s="10" t="s">
        <v>1424</v>
      </c>
      <c r="D185" s="10">
        <v>4.3238724193049E-2</v>
      </c>
      <c r="E185" s="10">
        <v>3.55465328901063E-2</v>
      </c>
      <c r="F185" s="10">
        <v>6.8130418415543403E-2</v>
      </c>
      <c r="G185" s="10">
        <v>0.82209948497557095</v>
      </c>
      <c r="H185" s="10">
        <v>-0.28261510512122801</v>
      </c>
      <c r="I185" s="10">
        <v>1.16665894388015</v>
      </c>
      <c r="J185" s="10">
        <v>0.38734038447178898</v>
      </c>
      <c r="K185" s="10">
        <v>0.52781009034222803</v>
      </c>
      <c r="L185" s="10" t="s">
        <v>4093</v>
      </c>
      <c r="M185" s="10" t="s">
        <v>4094</v>
      </c>
    </row>
    <row r="186" spans="1:13" x14ac:dyDescent="0.2">
      <c r="A186" s="10" t="s">
        <v>519</v>
      </c>
      <c r="B186" s="10" t="s">
        <v>519</v>
      </c>
      <c r="C186" s="10" t="s">
        <v>520</v>
      </c>
      <c r="D186" s="10">
        <v>0.29897600504552402</v>
      </c>
      <c r="E186" s="10">
        <v>0.16847323417294999</v>
      </c>
      <c r="F186" s="10">
        <v>6.8357831056589102E-2</v>
      </c>
      <c r="G186" s="10">
        <v>0.56350085401434602</v>
      </c>
      <c r="H186" s="10">
        <v>-0.82751029801013298</v>
      </c>
      <c r="I186" s="10">
        <v>1.16521172557532</v>
      </c>
      <c r="J186" s="10">
        <v>0.38734038447178898</v>
      </c>
      <c r="K186" s="10">
        <v>0.52781009034222803</v>
      </c>
      <c r="L186" s="10" t="s">
        <v>4093</v>
      </c>
      <c r="M186" s="10" t="s">
        <v>4094</v>
      </c>
    </row>
    <row r="187" spans="1:13" x14ac:dyDescent="0.2">
      <c r="A187" s="10" t="s">
        <v>2131</v>
      </c>
      <c r="B187" s="10" t="s">
        <v>2131</v>
      </c>
      <c r="C187" s="10" t="s">
        <v>2132</v>
      </c>
      <c r="D187" s="10">
        <v>0.82050920011964401</v>
      </c>
      <c r="E187" s="10">
        <v>0.611174685909321</v>
      </c>
      <c r="F187" s="10">
        <v>6.8421800053119194E-2</v>
      </c>
      <c r="G187" s="10">
        <v>0.74487243509299095</v>
      </c>
      <c r="H187" s="10">
        <v>-0.42493472034169499</v>
      </c>
      <c r="I187" s="10">
        <v>1.1648055045026999</v>
      </c>
      <c r="J187" s="10">
        <v>0.38734038447178898</v>
      </c>
      <c r="K187" s="10">
        <v>0.52781009034222803</v>
      </c>
      <c r="L187" s="10" t="s">
        <v>4093</v>
      </c>
      <c r="M187" s="10" t="s">
        <v>4094</v>
      </c>
    </row>
    <row r="188" spans="1:13" x14ac:dyDescent="0.2">
      <c r="A188" s="10" t="s">
        <v>368</v>
      </c>
      <c r="B188" s="10" t="s">
        <v>368</v>
      </c>
      <c r="C188" s="10" t="s">
        <v>369</v>
      </c>
      <c r="D188" s="10">
        <v>0.65130593780973201</v>
      </c>
      <c r="E188" s="10">
        <v>0.75347360131033703</v>
      </c>
      <c r="F188" s="10">
        <v>6.8594020197523906E-2</v>
      </c>
      <c r="G188" s="10">
        <v>1.1568658560739999</v>
      </c>
      <c r="H188" s="10">
        <v>0.21022158700664301</v>
      </c>
      <c r="I188" s="10">
        <v>1.1637137430164799</v>
      </c>
      <c r="J188" s="10">
        <v>0.38734038447178898</v>
      </c>
      <c r="K188" s="10">
        <v>0.52781009034222803</v>
      </c>
      <c r="L188" s="10" t="s">
        <v>4093</v>
      </c>
      <c r="M188" s="10" t="s">
        <v>4094</v>
      </c>
    </row>
    <row r="189" spans="1:13" x14ac:dyDescent="0.2">
      <c r="A189" s="10" t="s">
        <v>1744</v>
      </c>
      <c r="B189" s="10" t="s">
        <v>1744</v>
      </c>
      <c r="C189" s="10" t="s">
        <v>1745</v>
      </c>
      <c r="D189" s="10">
        <v>0.33636263847745801</v>
      </c>
      <c r="E189" s="10">
        <v>0.28777447154528202</v>
      </c>
      <c r="F189" s="10">
        <v>6.8632472169353101E-2</v>
      </c>
      <c r="G189" s="10">
        <v>0.85554826436102005</v>
      </c>
      <c r="H189" s="10">
        <v>-0.22507885058739399</v>
      </c>
      <c r="I189" s="10">
        <v>1.16347035736502</v>
      </c>
      <c r="J189" s="10">
        <v>0.38734038447178898</v>
      </c>
      <c r="K189" s="10">
        <v>0.52781009034222803</v>
      </c>
      <c r="L189" s="10" t="s">
        <v>4093</v>
      </c>
      <c r="M189" s="10" t="s">
        <v>4094</v>
      </c>
    </row>
    <row r="190" spans="1:13" x14ac:dyDescent="0.2">
      <c r="A190" s="10" t="s">
        <v>1144</v>
      </c>
      <c r="B190" s="10" t="s">
        <v>1144</v>
      </c>
      <c r="C190" s="10" t="s">
        <v>1145</v>
      </c>
      <c r="D190" s="10">
        <v>1.12262862111291</v>
      </c>
      <c r="E190" s="10">
        <v>0.86094736698194996</v>
      </c>
      <c r="F190" s="10">
        <v>6.8807213750209206E-2</v>
      </c>
      <c r="G190" s="10">
        <v>0.76690309759646902</v>
      </c>
      <c r="H190" s="10">
        <v>-0.38288379805737699</v>
      </c>
      <c r="I190" s="10">
        <v>1.1623660279319601</v>
      </c>
      <c r="J190" s="10">
        <v>0.38734038447178898</v>
      </c>
      <c r="K190" s="10">
        <v>0.52781009034222803</v>
      </c>
      <c r="L190" s="10" t="s">
        <v>4093</v>
      </c>
      <c r="M190" s="10" t="s">
        <v>4094</v>
      </c>
    </row>
    <row r="191" spans="1:13" x14ac:dyDescent="0.2">
      <c r="A191" s="10" t="s">
        <v>963</v>
      </c>
      <c r="B191" s="10" t="s">
        <v>964</v>
      </c>
      <c r="C191" s="10" t="s">
        <v>965</v>
      </c>
      <c r="D191" s="10">
        <v>9.0629402911794692</v>
      </c>
      <c r="E191" s="10">
        <v>7.3623316439863</v>
      </c>
      <c r="F191" s="10">
        <v>6.9568576311479405E-2</v>
      </c>
      <c r="G191" s="10">
        <v>0.81235574851482895</v>
      </c>
      <c r="H191" s="10">
        <v>-0.29981644109400601</v>
      </c>
      <c r="I191" s="10">
        <v>1.15758688418575</v>
      </c>
      <c r="J191" s="10">
        <v>0.38734038447178898</v>
      </c>
      <c r="K191" s="10">
        <v>0.52781009034222803</v>
      </c>
      <c r="L191" s="10" t="s">
        <v>4093</v>
      </c>
      <c r="M191" s="10" t="s">
        <v>4094</v>
      </c>
    </row>
    <row r="192" spans="1:13" x14ac:dyDescent="0.2">
      <c r="A192" s="10" t="s">
        <v>1148</v>
      </c>
      <c r="B192" s="10" t="s">
        <v>1149</v>
      </c>
      <c r="C192" s="10" t="s">
        <v>1150</v>
      </c>
      <c r="D192" s="10">
        <v>12.4035336586134</v>
      </c>
      <c r="E192" s="10">
        <v>13.6524214159836</v>
      </c>
      <c r="F192" s="10">
        <v>7.0076796557148602E-2</v>
      </c>
      <c r="G192" s="10">
        <v>1.10068806130121</v>
      </c>
      <c r="H192" s="10">
        <v>0.13840566220098999</v>
      </c>
      <c r="I192" s="10">
        <v>1.15442575942776</v>
      </c>
      <c r="J192" s="10">
        <v>0.38734038447178898</v>
      </c>
      <c r="K192" s="10">
        <v>0.52781009034222803</v>
      </c>
      <c r="L192" s="10" t="s">
        <v>4093</v>
      </c>
      <c r="M192" s="10" t="s">
        <v>4094</v>
      </c>
    </row>
    <row r="193" spans="1:13" x14ac:dyDescent="0.2">
      <c r="A193" s="10" t="s">
        <v>501</v>
      </c>
      <c r="B193" s="10" t="s">
        <v>501</v>
      </c>
      <c r="C193" s="10" t="s">
        <v>502</v>
      </c>
      <c r="D193" s="10">
        <v>1.6812060796519701</v>
      </c>
      <c r="E193" s="10">
        <v>1.4801959003384799</v>
      </c>
      <c r="F193" s="10">
        <v>7.0601780792496294E-2</v>
      </c>
      <c r="G193" s="10">
        <v>0.88043691862266904</v>
      </c>
      <c r="H193" s="10">
        <v>-0.18370845306870001</v>
      </c>
      <c r="I193" s="10">
        <v>1.15118434457707</v>
      </c>
      <c r="J193" s="10">
        <v>0.38734038447178898</v>
      </c>
      <c r="K193" s="10">
        <v>0.52781009034222803</v>
      </c>
      <c r="L193" s="10" t="s">
        <v>4093</v>
      </c>
      <c r="M193" s="10" t="s">
        <v>4094</v>
      </c>
    </row>
    <row r="194" spans="1:13" x14ac:dyDescent="0.2">
      <c r="A194" s="10" t="s">
        <v>1831</v>
      </c>
      <c r="B194" s="10" t="s">
        <v>1832</v>
      </c>
      <c r="C194" s="10" t="s">
        <v>1833</v>
      </c>
      <c r="D194" s="10">
        <v>0.30662038042050799</v>
      </c>
      <c r="E194" s="10">
        <v>0.1993649092749</v>
      </c>
      <c r="F194" s="10">
        <v>7.0925784737247394E-2</v>
      </c>
      <c r="G194" s="10">
        <v>0.650201102097276</v>
      </c>
      <c r="H194" s="10">
        <v>-0.62104209347470696</v>
      </c>
      <c r="I194" s="10">
        <v>1.1491958503834101</v>
      </c>
      <c r="J194" s="10">
        <v>0.38734038447178898</v>
      </c>
      <c r="K194" s="10">
        <v>0.52781009034222803</v>
      </c>
      <c r="L194" s="10" t="s">
        <v>4093</v>
      </c>
      <c r="M194" s="10" t="s">
        <v>4094</v>
      </c>
    </row>
    <row r="195" spans="1:13" x14ac:dyDescent="0.2">
      <c r="A195" s="10" t="s">
        <v>1038</v>
      </c>
      <c r="B195" s="10" t="s">
        <v>1038</v>
      </c>
      <c r="C195" s="10" t="s">
        <v>1039</v>
      </c>
      <c r="D195" s="10">
        <v>2.7321823342835199</v>
      </c>
      <c r="E195" s="10">
        <v>3.4558352105446701</v>
      </c>
      <c r="F195" s="10">
        <v>7.2032933601559795E-2</v>
      </c>
      <c r="G195" s="10">
        <v>1.2648625851872</v>
      </c>
      <c r="H195" s="10">
        <v>0.33898065888211498</v>
      </c>
      <c r="I195" s="10">
        <v>1.14246889785657</v>
      </c>
      <c r="J195" s="10">
        <v>0.38734038447178898</v>
      </c>
      <c r="K195" s="10">
        <v>0.52781009034222803</v>
      </c>
      <c r="L195" s="10" t="s">
        <v>4093</v>
      </c>
      <c r="M195" s="10" t="s">
        <v>4094</v>
      </c>
    </row>
    <row r="196" spans="1:13" x14ac:dyDescent="0.2">
      <c r="A196" s="10" t="s">
        <v>319</v>
      </c>
      <c r="B196" s="10" t="s">
        <v>319</v>
      </c>
      <c r="C196" s="10" t="s">
        <v>320</v>
      </c>
      <c r="D196" s="10">
        <v>0.31908760560451799</v>
      </c>
      <c r="E196" s="10">
        <v>0.37612331123639497</v>
      </c>
      <c r="F196" s="10">
        <v>7.2076100456947206E-2</v>
      </c>
      <c r="G196" s="10">
        <v>1.17874622714919</v>
      </c>
      <c r="H196" s="10">
        <v>0.23725315322753099</v>
      </c>
      <c r="I196" s="10">
        <v>1.14220871808673</v>
      </c>
      <c r="J196" s="10">
        <v>0.38734038447178898</v>
      </c>
      <c r="K196" s="10">
        <v>0.52781009034222803</v>
      </c>
      <c r="L196" s="10" t="s">
        <v>4093</v>
      </c>
      <c r="M196" s="10" t="s">
        <v>4094</v>
      </c>
    </row>
    <row r="197" spans="1:13" x14ac:dyDescent="0.2">
      <c r="A197" s="10" t="s">
        <v>444</v>
      </c>
      <c r="B197" s="10" t="s">
        <v>445</v>
      </c>
      <c r="C197" s="10" t="s">
        <v>446</v>
      </c>
      <c r="D197" s="10">
        <v>7.5373964819708901</v>
      </c>
      <c r="E197" s="10">
        <v>8.4468125400010496</v>
      </c>
      <c r="F197" s="10">
        <v>7.2859825250793403E-2</v>
      </c>
      <c r="G197" s="10">
        <v>1.1206538703656399</v>
      </c>
      <c r="H197" s="10">
        <v>0.164340750385853</v>
      </c>
      <c r="I197" s="10">
        <v>1.1375118747178601</v>
      </c>
      <c r="J197" s="10">
        <v>0.38734038447178898</v>
      </c>
      <c r="K197" s="10">
        <v>0.52781009034222803</v>
      </c>
      <c r="L197" s="10" t="s">
        <v>4093</v>
      </c>
      <c r="M197" s="10" t="s">
        <v>4094</v>
      </c>
    </row>
    <row r="198" spans="1:13" x14ac:dyDescent="0.2">
      <c r="A198" s="10" t="s">
        <v>1703</v>
      </c>
      <c r="B198" s="10" t="s">
        <v>1704</v>
      </c>
      <c r="C198" s="10" t="s">
        <v>1705</v>
      </c>
      <c r="D198" s="10">
        <v>23.337295819135399</v>
      </c>
      <c r="E198" s="10">
        <v>26.387699217914999</v>
      </c>
      <c r="F198" s="10">
        <v>7.2907497094436002E-2</v>
      </c>
      <c r="G198" s="10">
        <v>1.1307093770598</v>
      </c>
      <c r="H198" s="10">
        <v>0.177228165266579</v>
      </c>
      <c r="I198" s="10">
        <v>1.13722781078582</v>
      </c>
      <c r="J198" s="10">
        <v>0.38734038447178898</v>
      </c>
      <c r="K198" s="10">
        <v>0.52781009034222803</v>
      </c>
      <c r="L198" s="10" t="s">
        <v>4093</v>
      </c>
      <c r="M198" s="10" t="s">
        <v>4094</v>
      </c>
    </row>
    <row r="199" spans="1:13" x14ac:dyDescent="0.2">
      <c r="A199" s="10" t="s">
        <v>1647</v>
      </c>
      <c r="B199" s="10" t="s">
        <v>1647</v>
      </c>
      <c r="C199" s="10" t="s">
        <v>1648</v>
      </c>
      <c r="D199" s="10">
        <v>2.01154131003435</v>
      </c>
      <c r="E199" s="10">
        <v>3.37216030041923</v>
      </c>
      <c r="F199" s="10">
        <v>7.3018675186295998E-2</v>
      </c>
      <c r="G199" s="10">
        <v>1.6764061884275301</v>
      </c>
      <c r="H199" s="10">
        <v>0.74537175227744801</v>
      </c>
      <c r="I199" s="10">
        <v>1.13656605093299</v>
      </c>
      <c r="J199" s="10">
        <v>0.38734038447178898</v>
      </c>
      <c r="K199" s="10">
        <v>0.52781009034222803</v>
      </c>
      <c r="L199" s="10" t="s">
        <v>4093</v>
      </c>
      <c r="M199" s="10" t="s">
        <v>4094</v>
      </c>
    </row>
    <row r="200" spans="1:13" x14ac:dyDescent="0.2">
      <c r="A200" s="10" t="s">
        <v>2537</v>
      </c>
      <c r="B200" s="10" t="s">
        <v>2537</v>
      </c>
      <c r="C200" s="10" t="s">
        <v>2538</v>
      </c>
      <c r="D200" s="10">
        <v>0.26491985430511</v>
      </c>
      <c r="E200" s="10">
        <v>0.41262217513340199</v>
      </c>
      <c r="F200" s="10">
        <v>7.3470302569024107E-2</v>
      </c>
      <c r="G200" s="10">
        <v>1.55753586765219</v>
      </c>
      <c r="H200" s="10">
        <v>0.63926538667664501</v>
      </c>
      <c r="I200" s="10">
        <v>1.1338881716189799</v>
      </c>
      <c r="J200" s="10">
        <v>0.38734038447178898</v>
      </c>
      <c r="K200" s="10">
        <v>0.52781009034222803</v>
      </c>
      <c r="L200" s="10" t="s">
        <v>4093</v>
      </c>
      <c r="M200" s="10" t="s">
        <v>4094</v>
      </c>
    </row>
    <row r="201" spans="1:13" x14ac:dyDescent="0.2">
      <c r="A201" s="10" t="s">
        <v>886</v>
      </c>
      <c r="B201" s="10" t="s">
        <v>886</v>
      </c>
      <c r="C201" s="10" t="s">
        <v>887</v>
      </c>
      <c r="D201" s="10">
        <v>0.42293255447485101</v>
      </c>
      <c r="E201" s="10">
        <v>0.54373222020005696</v>
      </c>
      <c r="F201" s="10">
        <v>7.3498713018488801E-2</v>
      </c>
      <c r="G201" s="10">
        <v>1.2856239474759701</v>
      </c>
      <c r="H201" s="10">
        <v>0.36246870763455702</v>
      </c>
      <c r="I201" s="10">
        <v>1.13372026545814</v>
      </c>
      <c r="J201" s="10">
        <v>0.38734038447178898</v>
      </c>
      <c r="K201" s="10">
        <v>0.52781009034222803</v>
      </c>
      <c r="L201" s="10" t="s">
        <v>4093</v>
      </c>
      <c r="M201" s="10" t="s">
        <v>4094</v>
      </c>
    </row>
    <row r="202" spans="1:13" x14ac:dyDescent="0.2">
      <c r="A202" s="10" t="s">
        <v>825</v>
      </c>
      <c r="B202" s="10" t="s">
        <v>826</v>
      </c>
      <c r="C202" s="10" t="s">
        <v>827</v>
      </c>
      <c r="D202" s="10">
        <v>0.243196501861906</v>
      </c>
      <c r="E202" s="10">
        <v>0.207133425813122</v>
      </c>
      <c r="F202" s="10">
        <v>7.3582787619332499E-2</v>
      </c>
      <c r="G202" s="10">
        <v>0.85171219251639496</v>
      </c>
      <c r="H202" s="10">
        <v>-0.231562092342324</v>
      </c>
      <c r="I202" s="10">
        <v>1.1332237633279201</v>
      </c>
      <c r="J202" s="10">
        <v>0.38734038447178898</v>
      </c>
      <c r="K202" s="10">
        <v>0.52781009034222803</v>
      </c>
      <c r="L202" s="10" t="s">
        <v>4093</v>
      </c>
      <c r="M202" s="10" t="s">
        <v>4094</v>
      </c>
    </row>
    <row r="203" spans="1:13" x14ac:dyDescent="0.2">
      <c r="A203" s="10" t="s">
        <v>2051</v>
      </c>
      <c r="B203" s="10" t="s">
        <v>2052</v>
      </c>
      <c r="C203" s="10" t="s">
        <v>2053</v>
      </c>
      <c r="D203" s="10">
        <v>5.0981667584502297</v>
      </c>
      <c r="E203" s="10">
        <v>3.91689612149584</v>
      </c>
      <c r="F203" s="10">
        <v>7.3694682770946707E-2</v>
      </c>
      <c r="G203" s="10">
        <v>0.768295018008891</v>
      </c>
      <c r="H203" s="10">
        <v>-0.38026769632280699</v>
      </c>
      <c r="I203" s="10">
        <v>1.13256384628671</v>
      </c>
      <c r="J203" s="10">
        <v>0.38734038447178898</v>
      </c>
      <c r="K203" s="10">
        <v>0.52781009034222803</v>
      </c>
      <c r="L203" s="10" t="s">
        <v>4093</v>
      </c>
      <c r="M203" s="10" t="s">
        <v>4094</v>
      </c>
    </row>
    <row r="204" spans="1:13" x14ac:dyDescent="0.2">
      <c r="A204" s="10" t="s">
        <v>2519</v>
      </c>
      <c r="B204" s="10" t="s">
        <v>2520</v>
      </c>
      <c r="C204" s="10" t="s">
        <v>2521</v>
      </c>
      <c r="D204" s="10">
        <v>1.2432482308368</v>
      </c>
      <c r="E204" s="10">
        <v>1.0241139257867</v>
      </c>
      <c r="F204" s="10">
        <v>7.3713452932446993E-2</v>
      </c>
      <c r="G204" s="10">
        <v>0.82374050522267805</v>
      </c>
      <c r="H204" s="10">
        <v>-0.27973816377680899</v>
      </c>
      <c r="I204" s="10">
        <v>1.1324532448254101</v>
      </c>
      <c r="J204" s="10">
        <v>0.38734038447178898</v>
      </c>
      <c r="K204" s="10">
        <v>0.52781009034222803</v>
      </c>
      <c r="L204" s="10" t="s">
        <v>4093</v>
      </c>
      <c r="M204" s="10" t="s">
        <v>4094</v>
      </c>
    </row>
    <row r="205" spans="1:13" x14ac:dyDescent="0.2">
      <c r="A205" s="10" t="s">
        <v>1109</v>
      </c>
      <c r="B205" s="10" t="s">
        <v>1110</v>
      </c>
      <c r="C205" s="10" t="s">
        <v>1111</v>
      </c>
      <c r="D205" s="10">
        <v>0.34228117266172098</v>
      </c>
      <c r="E205" s="10">
        <v>0.230450563153485</v>
      </c>
      <c r="F205" s="10">
        <v>7.4019756647919002E-2</v>
      </c>
      <c r="G205" s="10">
        <v>0.67327852525864995</v>
      </c>
      <c r="H205" s="10">
        <v>-0.57072464520326804</v>
      </c>
      <c r="I205" s="10">
        <v>1.13065234705284</v>
      </c>
      <c r="J205" s="10">
        <v>0.38734038447178898</v>
      </c>
      <c r="K205" s="10">
        <v>0.52781009034222803</v>
      </c>
      <c r="L205" s="10" t="s">
        <v>4093</v>
      </c>
      <c r="M205" s="10" t="s">
        <v>4094</v>
      </c>
    </row>
    <row r="206" spans="1:13" x14ac:dyDescent="0.2">
      <c r="A206" s="10" t="s">
        <v>591</v>
      </c>
      <c r="B206" s="10" t="s">
        <v>591</v>
      </c>
      <c r="C206" s="10" t="s">
        <v>592</v>
      </c>
      <c r="D206" s="10">
        <v>0.38243495655078102</v>
      </c>
      <c r="E206" s="10">
        <v>0.43639798964267601</v>
      </c>
      <c r="F206" s="10">
        <v>7.4141052905682903E-2</v>
      </c>
      <c r="G206" s="10">
        <v>1.14110381953206</v>
      </c>
      <c r="H206" s="10">
        <v>0.19043005640331701</v>
      </c>
      <c r="I206" s="10">
        <v>1.1299412506792399</v>
      </c>
      <c r="J206" s="10">
        <v>0.38734038447178898</v>
      </c>
      <c r="K206" s="10">
        <v>0.52781009034222803</v>
      </c>
      <c r="L206" s="10" t="s">
        <v>4093</v>
      </c>
      <c r="M206" s="10" t="s">
        <v>4094</v>
      </c>
    </row>
    <row r="207" spans="1:13" x14ac:dyDescent="0.2">
      <c r="A207" s="10" t="s">
        <v>1488</v>
      </c>
      <c r="B207" s="10" t="s">
        <v>1488</v>
      </c>
      <c r="C207" s="10" t="s">
        <v>1489</v>
      </c>
      <c r="D207" s="10">
        <v>110.95164893294</v>
      </c>
      <c r="E207" s="10">
        <v>88.853852080828105</v>
      </c>
      <c r="F207" s="10">
        <v>7.4725807206064698E-2</v>
      </c>
      <c r="G207" s="10">
        <v>0.800833993323808</v>
      </c>
      <c r="H207" s="10">
        <v>-0.320424880754897</v>
      </c>
      <c r="I207" s="10">
        <v>1.1265293849103399</v>
      </c>
      <c r="J207" s="10">
        <v>0.38734038447178898</v>
      </c>
      <c r="K207" s="10">
        <v>0.52781009034222803</v>
      </c>
      <c r="L207" s="10" t="s">
        <v>4093</v>
      </c>
      <c r="M207" s="10" t="s">
        <v>4094</v>
      </c>
    </row>
    <row r="208" spans="1:13" x14ac:dyDescent="0.2">
      <c r="A208" s="10" t="s">
        <v>1231</v>
      </c>
      <c r="B208" s="10" t="s">
        <v>1232</v>
      </c>
      <c r="C208" s="10" t="s">
        <v>1233</v>
      </c>
      <c r="D208" s="10">
        <v>3.8028862774471102</v>
      </c>
      <c r="E208" s="10">
        <v>4.4152776455316403</v>
      </c>
      <c r="F208" s="10">
        <v>7.5047085442464995E-2</v>
      </c>
      <c r="G208" s="10">
        <v>1.1610333108608299</v>
      </c>
      <c r="H208" s="10">
        <v>0.21540936473088901</v>
      </c>
      <c r="I208" s="10">
        <v>1.12466616952108</v>
      </c>
      <c r="J208" s="10">
        <v>0.38734038447178898</v>
      </c>
      <c r="K208" s="10">
        <v>0.52781009034222803</v>
      </c>
      <c r="L208" s="10" t="s">
        <v>4093</v>
      </c>
      <c r="M208" s="10" t="s">
        <v>4094</v>
      </c>
    </row>
    <row r="209" spans="1:13" x14ac:dyDescent="0.2">
      <c r="A209" s="10" t="s">
        <v>1179</v>
      </c>
      <c r="B209" s="10" t="s">
        <v>1180</v>
      </c>
      <c r="C209" s="10" t="s">
        <v>1181</v>
      </c>
      <c r="D209" s="10">
        <v>3.06902327085426</v>
      </c>
      <c r="E209" s="10">
        <v>2.4782367609069298</v>
      </c>
      <c r="F209" s="10">
        <v>7.5435220920755594E-2</v>
      </c>
      <c r="G209" s="10">
        <v>0.80750015304286504</v>
      </c>
      <c r="H209" s="10">
        <v>-0.30846556165149602</v>
      </c>
      <c r="I209" s="10">
        <v>1.1224258334399799</v>
      </c>
      <c r="J209" s="10">
        <v>0.38734038447178898</v>
      </c>
      <c r="K209" s="10">
        <v>0.52781009034222803</v>
      </c>
      <c r="L209" s="10" t="s">
        <v>4093</v>
      </c>
      <c r="M209" s="10" t="s">
        <v>4094</v>
      </c>
    </row>
    <row r="210" spans="1:13" x14ac:dyDescent="0.2">
      <c r="A210" s="10" t="s">
        <v>1262</v>
      </c>
      <c r="B210" s="10" t="s">
        <v>1263</v>
      </c>
      <c r="C210" s="10" t="s">
        <v>1264</v>
      </c>
      <c r="D210" s="10">
        <v>51.949517392236402</v>
      </c>
      <c r="E210" s="10">
        <v>57.234909378622298</v>
      </c>
      <c r="F210" s="10">
        <v>7.5523599275529499E-2</v>
      </c>
      <c r="G210" s="10">
        <v>1.1017409256466999</v>
      </c>
      <c r="H210" s="10">
        <v>0.13978501408446101</v>
      </c>
      <c r="I210" s="10">
        <v>1.1219173207723101</v>
      </c>
      <c r="J210" s="10">
        <v>0.38734038447178898</v>
      </c>
      <c r="K210" s="10">
        <v>0.52781009034222803</v>
      </c>
      <c r="L210" s="10" t="s">
        <v>4093</v>
      </c>
      <c r="M210" s="10" t="s">
        <v>4094</v>
      </c>
    </row>
    <row r="211" spans="1:13" x14ac:dyDescent="0.2">
      <c r="A211" s="10" t="s">
        <v>634</v>
      </c>
      <c r="B211" s="10" t="s">
        <v>635</v>
      </c>
      <c r="C211" s="10" t="s">
        <v>636</v>
      </c>
      <c r="D211" s="10">
        <v>7.5391853638954495E-2</v>
      </c>
      <c r="E211" s="10">
        <v>4.5730965861446003E-2</v>
      </c>
      <c r="F211" s="10">
        <v>7.5775770535857004E-2</v>
      </c>
      <c r="G211" s="10">
        <v>0.60657701932158103</v>
      </c>
      <c r="H211" s="10">
        <v>-0.721237253599888</v>
      </c>
      <c r="I211" s="10">
        <v>1.1204696387575099</v>
      </c>
      <c r="J211" s="10">
        <v>0.38734038447178898</v>
      </c>
      <c r="K211" s="10">
        <v>0.52781009034222803</v>
      </c>
      <c r="L211" s="10" t="s">
        <v>4093</v>
      </c>
      <c r="M211" s="10" t="s">
        <v>4094</v>
      </c>
    </row>
    <row r="212" spans="1:13" x14ac:dyDescent="0.2">
      <c r="A212" s="10" t="s">
        <v>747</v>
      </c>
      <c r="B212" s="10" t="s">
        <v>747</v>
      </c>
      <c r="C212" s="10" t="s">
        <v>748</v>
      </c>
      <c r="D212" s="10">
        <v>0.81873854060572504</v>
      </c>
      <c r="E212" s="10">
        <v>1.0275427372094299</v>
      </c>
      <c r="F212" s="10">
        <v>7.5776130450448301E-2</v>
      </c>
      <c r="G212" s="10">
        <v>1.25503159586115</v>
      </c>
      <c r="H212" s="10">
        <v>0.32772368498752502</v>
      </c>
      <c r="I212" s="10">
        <v>1.12046757598007</v>
      </c>
      <c r="J212" s="10">
        <v>0.38734038447178898</v>
      </c>
      <c r="K212" s="10">
        <v>0.52781009034222803</v>
      </c>
      <c r="L212" s="10" t="s">
        <v>4093</v>
      </c>
      <c r="M212" s="10" t="s">
        <v>4094</v>
      </c>
    </row>
    <row r="213" spans="1:13" x14ac:dyDescent="0.2">
      <c r="A213" s="10" t="s">
        <v>682</v>
      </c>
      <c r="B213" s="10" t="s">
        <v>683</v>
      </c>
      <c r="C213" s="10" t="s">
        <v>684</v>
      </c>
      <c r="D213" s="10">
        <v>0.284905473035093</v>
      </c>
      <c r="E213" s="10">
        <v>0.22043331666021199</v>
      </c>
      <c r="F213" s="10">
        <v>7.6078546324585203E-2</v>
      </c>
      <c r="G213" s="10">
        <v>0.77370685200231204</v>
      </c>
      <c r="H213" s="10">
        <v>-0.37014104437372503</v>
      </c>
      <c r="I213" s="10">
        <v>1.1187377942993799</v>
      </c>
      <c r="J213" s="10">
        <v>0.38734038447178898</v>
      </c>
      <c r="K213" s="10">
        <v>0.52781009034222803</v>
      </c>
      <c r="L213" s="10" t="s">
        <v>4093</v>
      </c>
      <c r="M213" s="10" t="s">
        <v>4094</v>
      </c>
    </row>
    <row r="214" spans="1:13" x14ac:dyDescent="0.2">
      <c r="A214" s="10" t="s">
        <v>1161</v>
      </c>
      <c r="B214" s="10" t="s">
        <v>1162</v>
      </c>
      <c r="C214" s="10" t="s">
        <v>1163</v>
      </c>
      <c r="D214" s="10">
        <v>0.368217275692859</v>
      </c>
      <c r="E214" s="10">
        <v>0.31941021565230199</v>
      </c>
      <c r="F214" s="10">
        <v>7.6196395872971195E-2</v>
      </c>
      <c r="G214" s="10">
        <v>0.867450379809804</v>
      </c>
      <c r="H214" s="10">
        <v>-0.205146860366205</v>
      </c>
      <c r="I214" s="10">
        <v>1.1180655705173299</v>
      </c>
      <c r="J214" s="10">
        <v>0.38734038447178898</v>
      </c>
      <c r="K214" s="10">
        <v>0.52781009034222803</v>
      </c>
      <c r="L214" s="10" t="s">
        <v>4093</v>
      </c>
      <c r="M214" s="10" t="s">
        <v>4094</v>
      </c>
    </row>
    <row r="215" spans="1:13" x14ac:dyDescent="0.2">
      <c r="A215" s="10" t="s">
        <v>778</v>
      </c>
      <c r="B215" s="10" t="s">
        <v>779</v>
      </c>
      <c r="C215" s="10" t="s">
        <v>780</v>
      </c>
      <c r="D215" s="10">
        <v>6.1891582870450401</v>
      </c>
      <c r="E215" s="10">
        <v>5.15577140185143</v>
      </c>
      <c r="F215" s="10">
        <v>7.6253422796072903E-2</v>
      </c>
      <c r="G215" s="10">
        <v>0.83303272637950299</v>
      </c>
      <c r="H215" s="10">
        <v>-0.26355492071553099</v>
      </c>
      <c r="I215" s="10">
        <v>1.1177406573177699</v>
      </c>
      <c r="J215" s="10">
        <v>0.38734038447178898</v>
      </c>
      <c r="K215" s="10">
        <v>0.52781009034222803</v>
      </c>
      <c r="L215" s="10" t="s">
        <v>4093</v>
      </c>
      <c r="M215" s="10" t="s">
        <v>4094</v>
      </c>
    </row>
    <row r="216" spans="1:13" x14ac:dyDescent="0.2">
      <c r="A216" s="10" t="s">
        <v>1541</v>
      </c>
      <c r="B216" s="10" t="s">
        <v>1542</v>
      </c>
      <c r="C216" s="10" t="s">
        <v>1543</v>
      </c>
      <c r="D216" s="10">
        <v>8.0851179650890198E-2</v>
      </c>
      <c r="E216" s="10">
        <v>4.2108599509829203E-2</v>
      </c>
      <c r="F216" s="10">
        <v>7.6530666605101896E-2</v>
      </c>
      <c r="G216" s="10">
        <v>0.52081614259249198</v>
      </c>
      <c r="H216" s="10">
        <v>-0.941153929645688</v>
      </c>
      <c r="I216" s="10">
        <v>1.1161645038186301</v>
      </c>
      <c r="J216" s="10">
        <v>0.38734038447178898</v>
      </c>
      <c r="K216" s="10">
        <v>0.52781009034222803</v>
      </c>
      <c r="L216" s="10" t="s">
        <v>4093</v>
      </c>
      <c r="M216" s="10" t="s">
        <v>4094</v>
      </c>
    </row>
    <row r="217" spans="1:13" x14ac:dyDescent="0.2">
      <c r="A217" s="10" t="s">
        <v>899</v>
      </c>
      <c r="B217" s="10" t="s">
        <v>900</v>
      </c>
      <c r="C217" s="10" t="s">
        <v>901</v>
      </c>
      <c r="D217" s="10">
        <v>0.41337808899947098</v>
      </c>
      <c r="E217" s="10">
        <v>0.90631891399215103</v>
      </c>
      <c r="F217" s="10">
        <v>7.7721855063906595E-2</v>
      </c>
      <c r="G217" s="10">
        <v>2.1924696497237601</v>
      </c>
      <c r="H217" s="10">
        <v>1.1325568716341701</v>
      </c>
      <c r="I217" s="10">
        <v>1.10945684221528</v>
      </c>
      <c r="J217" s="10">
        <v>0.39153110581969203</v>
      </c>
      <c r="K217" s="10">
        <v>0.53352058452747098</v>
      </c>
      <c r="L217" s="10" t="s">
        <v>4093</v>
      </c>
      <c r="M217" s="10" t="s">
        <v>4094</v>
      </c>
    </row>
    <row r="218" spans="1:13" x14ac:dyDescent="0.2">
      <c r="A218" s="10" t="s">
        <v>1576</v>
      </c>
      <c r="B218" s="10" t="s">
        <v>1576</v>
      </c>
      <c r="C218" s="10" t="s">
        <v>1577</v>
      </c>
      <c r="D218" s="10">
        <v>2.8572925660326199E-2</v>
      </c>
      <c r="E218" s="10">
        <v>4.0048116687794899E-2</v>
      </c>
      <c r="F218" s="10">
        <v>7.97915922446127E-2</v>
      </c>
      <c r="G218" s="10">
        <v>1.4016106423222201</v>
      </c>
      <c r="H218" s="10">
        <v>0.48708563436622299</v>
      </c>
      <c r="I218" s="10">
        <v>1.0980428684756101</v>
      </c>
      <c r="J218" s="10">
        <v>0.40008802999298398</v>
      </c>
      <c r="K218" s="10">
        <v>0.54518069305737704</v>
      </c>
      <c r="L218" s="10" t="s">
        <v>4093</v>
      </c>
      <c r="M218" s="10" t="s">
        <v>4094</v>
      </c>
    </row>
    <row r="219" spans="1:13" x14ac:dyDescent="0.2">
      <c r="A219" s="10" t="s">
        <v>580</v>
      </c>
      <c r="B219" s="10" t="s">
        <v>581</v>
      </c>
      <c r="C219" s="10" t="s">
        <v>582</v>
      </c>
      <c r="D219" s="10">
        <v>2.6154861707354402</v>
      </c>
      <c r="E219" s="10">
        <v>3.12070313847039</v>
      </c>
      <c r="F219" s="10">
        <v>8.0677639208677099E-2</v>
      </c>
      <c r="G219" s="10">
        <v>1.19316369300201</v>
      </c>
      <c r="H219" s="10">
        <v>0.25479198342029302</v>
      </c>
      <c r="I219" s="10">
        <v>1.09324681861055</v>
      </c>
      <c r="J219" s="10">
        <v>0.40265798583824502</v>
      </c>
      <c r="K219" s="10">
        <v>0.54868264813679002</v>
      </c>
      <c r="L219" s="10" t="s">
        <v>4093</v>
      </c>
      <c r="M219" s="10" t="s">
        <v>4094</v>
      </c>
    </row>
    <row r="220" spans="1:13" x14ac:dyDescent="0.2">
      <c r="A220" s="10" t="s">
        <v>1416</v>
      </c>
      <c r="B220" s="10" t="s">
        <v>1417</v>
      </c>
      <c r="C220" s="10" t="s">
        <v>1418</v>
      </c>
      <c r="D220" s="10">
        <v>0.25450750721558701</v>
      </c>
      <c r="E220" s="10">
        <v>0.30064396149799499</v>
      </c>
      <c r="F220" s="10">
        <v>8.1173603952651205E-2</v>
      </c>
      <c r="G220" s="10">
        <v>1.1812773807231001</v>
      </c>
      <c r="H220" s="10">
        <v>0.240347769821014</v>
      </c>
      <c r="I220" s="10">
        <v>1.0905851717610699</v>
      </c>
      <c r="J220" s="10">
        <v>0.40326634677266898</v>
      </c>
      <c r="K220" s="10">
        <v>0.54951163228776301</v>
      </c>
      <c r="L220" s="10" t="s">
        <v>4093</v>
      </c>
      <c r="M220" s="10" t="s">
        <v>4094</v>
      </c>
    </row>
    <row r="221" spans="1:13" x14ac:dyDescent="0.2">
      <c r="A221" s="10" t="s">
        <v>661</v>
      </c>
      <c r="B221" s="10" t="s">
        <v>662</v>
      </c>
      <c r="C221" s="10" t="s">
        <v>663</v>
      </c>
      <c r="D221" s="10">
        <v>14.7455259729731</v>
      </c>
      <c r="E221" s="10">
        <v>16.8637002708778</v>
      </c>
      <c r="F221" s="10">
        <v>8.1885098020262906E-2</v>
      </c>
      <c r="G221" s="10">
        <v>1.1436486091975999</v>
      </c>
      <c r="H221" s="10">
        <v>0.193643846136168</v>
      </c>
      <c r="I221" s="10">
        <v>1.0867951267673901</v>
      </c>
      <c r="J221" s="10">
        <v>0.40445281733333999</v>
      </c>
      <c r="K221" s="10">
        <v>0.55112837858874697</v>
      </c>
      <c r="L221" s="10" t="s">
        <v>4093</v>
      </c>
      <c r="M221" s="10" t="s">
        <v>4094</v>
      </c>
    </row>
    <row r="222" spans="1:13" x14ac:dyDescent="0.2">
      <c r="A222" s="10" t="s">
        <v>1075</v>
      </c>
      <c r="B222" s="10" t="s">
        <v>1075</v>
      </c>
      <c r="C222" s="10" t="s">
        <v>1076</v>
      </c>
      <c r="D222" s="10">
        <v>308.34976742848698</v>
      </c>
      <c r="E222" s="10">
        <v>251.41672663141699</v>
      </c>
      <c r="F222" s="10">
        <v>8.2676800939780096E-2</v>
      </c>
      <c r="G222" s="10">
        <v>0.81536214127265805</v>
      </c>
      <c r="H222" s="10">
        <v>-0.29448712342537298</v>
      </c>
      <c r="I222" s="10">
        <v>1.0826163361216601</v>
      </c>
      <c r="J222" s="10">
        <v>0.40445281733333999</v>
      </c>
      <c r="K222" s="10">
        <v>0.55112837858874697</v>
      </c>
      <c r="L222" s="10" t="s">
        <v>4093</v>
      </c>
      <c r="M222" s="10" t="s">
        <v>4094</v>
      </c>
    </row>
    <row r="223" spans="1:13" x14ac:dyDescent="0.2">
      <c r="A223" s="10" t="s">
        <v>2610</v>
      </c>
      <c r="B223" s="10" t="s">
        <v>2610</v>
      </c>
      <c r="C223" s="10" t="s">
        <v>2611</v>
      </c>
      <c r="D223" s="10">
        <v>0.50910244444503405</v>
      </c>
      <c r="E223" s="10">
        <v>0.61746515071959096</v>
      </c>
      <c r="F223" s="10">
        <v>8.3029983487920803E-2</v>
      </c>
      <c r="G223" s="10">
        <v>1.21285049297431</v>
      </c>
      <c r="H223" s="10">
        <v>0.27840172165534899</v>
      </c>
      <c r="I223" s="10">
        <v>1.08076504844439</v>
      </c>
      <c r="J223" s="10">
        <v>0.40445281733333999</v>
      </c>
      <c r="K223" s="10">
        <v>0.55112837858874697</v>
      </c>
      <c r="L223" s="10" t="s">
        <v>4093</v>
      </c>
      <c r="M223" s="10" t="s">
        <v>4094</v>
      </c>
    </row>
    <row r="224" spans="1:13" x14ac:dyDescent="0.2">
      <c r="A224" s="10" t="s">
        <v>2056</v>
      </c>
      <c r="B224" s="10" t="s">
        <v>2056</v>
      </c>
      <c r="C224" s="10" t="s">
        <v>2057</v>
      </c>
      <c r="D224" s="10">
        <v>6.1680876435290397</v>
      </c>
      <c r="E224" s="10">
        <v>7.6928685235867196</v>
      </c>
      <c r="F224" s="10">
        <v>8.3082873910203303E-2</v>
      </c>
      <c r="G224" s="10">
        <v>1.2472048012575301</v>
      </c>
      <c r="H224" s="10">
        <v>0.31869838697860098</v>
      </c>
      <c r="I224" s="10">
        <v>1.08048848924628</v>
      </c>
      <c r="J224" s="10">
        <v>0.40445281733333999</v>
      </c>
      <c r="K224" s="10">
        <v>0.55112837858874697</v>
      </c>
      <c r="L224" s="10" t="s">
        <v>4093</v>
      </c>
      <c r="M224" s="10" t="s">
        <v>4094</v>
      </c>
    </row>
    <row r="225" spans="1:13" x14ac:dyDescent="0.2">
      <c r="A225" s="10" t="s">
        <v>373</v>
      </c>
      <c r="B225" s="10" t="s">
        <v>374</v>
      </c>
      <c r="C225" s="10" t="s">
        <v>375</v>
      </c>
      <c r="D225" s="10">
        <v>26.884740380027701</v>
      </c>
      <c r="E225" s="10">
        <v>23.329267250335899</v>
      </c>
      <c r="F225" s="10">
        <v>8.3392570253027695E-2</v>
      </c>
      <c r="G225" s="10">
        <v>0.867751256681908</v>
      </c>
      <c r="H225" s="10">
        <v>-0.20464654551342401</v>
      </c>
      <c r="I225" s="10">
        <v>1.0788726405114999</v>
      </c>
      <c r="J225" s="10">
        <v>0.40445281733333999</v>
      </c>
      <c r="K225" s="10">
        <v>0.55112837858874697</v>
      </c>
      <c r="L225" s="10" t="s">
        <v>4093</v>
      </c>
      <c r="M225" s="10" t="s">
        <v>4094</v>
      </c>
    </row>
    <row r="226" spans="1:13" x14ac:dyDescent="0.2">
      <c r="A226" s="10" t="s">
        <v>3254</v>
      </c>
      <c r="B226" s="10" t="s">
        <v>3254</v>
      </c>
      <c r="C226" s="10" t="s">
        <v>3255</v>
      </c>
      <c r="D226" s="10">
        <v>0.22111748678955401</v>
      </c>
      <c r="E226" s="10">
        <v>0.280520747283378</v>
      </c>
      <c r="F226" s="10">
        <v>8.4011950331360205E-2</v>
      </c>
      <c r="G226" s="10">
        <v>1.26865021557684</v>
      </c>
      <c r="H226" s="10">
        <v>0.34329435301406802</v>
      </c>
      <c r="I226" s="10">
        <v>1.0756589330592501</v>
      </c>
      <c r="J226" s="10">
        <v>0.40445281733333999</v>
      </c>
      <c r="K226" s="10">
        <v>0.55112837858874697</v>
      </c>
      <c r="L226" s="10" t="s">
        <v>4093</v>
      </c>
      <c r="M226" s="10" t="s">
        <v>4094</v>
      </c>
    </row>
    <row r="227" spans="1:13" x14ac:dyDescent="0.2">
      <c r="A227" s="10" t="s">
        <v>1529</v>
      </c>
      <c r="B227" s="10" t="s">
        <v>1530</v>
      </c>
      <c r="C227" s="10" t="s">
        <v>1531</v>
      </c>
      <c r="D227" s="10">
        <v>0.37207968644095402</v>
      </c>
      <c r="E227" s="10">
        <v>0.47287075957543301</v>
      </c>
      <c r="F227" s="10">
        <v>8.4806709909057906E-2</v>
      </c>
      <c r="G227" s="10">
        <v>1.2708857183217199</v>
      </c>
      <c r="H227" s="10">
        <v>0.34583430491151801</v>
      </c>
      <c r="I227" s="10">
        <v>1.0715697849933501</v>
      </c>
      <c r="J227" s="10">
        <v>0.40445281733333999</v>
      </c>
      <c r="K227" s="10">
        <v>0.55112837858874697</v>
      </c>
      <c r="L227" s="10" t="s">
        <v>4093</v>
      </c>
      <c r="M227" s="10" t="s">
        <v>4094</v>
      </c>
    </row>
    <row r="228" spans="1:13" x14ac:dyDescent="0.2">
      <c r="A228" s="10" t="s">
        <v>1592</v>
      </c>
      <c r="B228" s="10" t="s">
        <v>1592</v>
      </c>
      <c r="C228" s="10" t="s">
        <v>1593</v>
      </c>
      <c r="D228" s="10">
        <v>0.56361421954719404</v>
      </c>
      <c r="E228" s="10">
        <v>0.67788709585849305</v>
      </c>
      <c r="F228" s="10">
        <v>8.5045091445949503E-2</v>
      </c>
      <c r="G228" s="10">
        <v>1.20275016553539</v>
      </c>
      <c r="H228" s="10">
        <v>0.26633699797933902</v>
      </c>
      <c r="I228" s="10">
        <v>1.0703507475359</v>
      </c>
      <c r="J228" s="10">
        <v>0.40445281733333999</v>
      </c>
      <c r="K228" s="10">
        <v>0.55112837858874697</v>
      </c>
      <c r="L228" s="10" t="s">
        <v>4093</v>
      </c>
      <c r="M228" s="10" t="s">
        <v>4094</v>
      </c>
    </row>
    <row r="229" spans="1:13" x14ac:dyDescent="0.2">
      <c r="A229" s="10" t="s">
        <v>883</v>
      </c>
      <c r="B229" s="10" t="s">
        <v>884</v>
      </c>
      <c r="C229" s="10" t="s">
        <v>885</v>
      </c>
      <c r="D229" s="10">
        <v>2.9770913455155901</v>
      </c>
      <c r="E229" s="10">
        <v>3.4502899952458099</v>
      </c>
      <c r="F229" s="10">
        <v>8.5162522860369794E-2</v>
      </c>
      <c r="G229" s="10">
        <v>1.15894663441986</v>
      </c>
      <c r="H229" s="10">
        <v>0.21281413663743301</v>
      </c>
      <c r="I229" s="10">
        <v>1.06975148147387</v>
      </c>
      <c r="J229" s="10">
        <v>0.40445281733333999</v>
      </c>
      <c r="K229" s="10">
        <v>0.55112837858874697</v>
      </c>
      <c r="L229" s="10" t="s">
        <v>4093</v>
      </c>
      <c r="M229" s="10" t="s">
        <v>4094</v>
      </c>
    </row>
    <row r="230" spans="1:13" x14ac:dyDescent="0.2">
      <c r="A230" s="10" t="s">
        <v>1169</v>
      </c>
      <c r="B230" s="10" t="s">
        <v>1170</v>
      </c>
      <c r="C230" s="10" t="s">
        <v>1171</v>
      </c>
      <c r="D230" s="10">
        <v>1.8688918315121701</v>
      </c>
      <c r="E230" s="10">
        <v>1.4702259396493</v>
      </c>
      <c r="F230" s="10">
        <v>8.53277594059519E-2</v>
      </c>
      <c r="G230" s="10">
        <v>0.78668327126225801</v>
      </c>
      <c r="H230" s="10">
        <v>-0.34614518971679198</v>
      </c>
      <c r="I230" s="10">
        <v>1.06890965821603</v>
      </c>
      <c r="J230" s="10">
        <v>0.40445281733333999</v>
      </c>
      <c r="K230" s="10">
        <v>0.55112837858874697</v>
      </c>
      <c r="L230" s="10" t="s">
        <v>4093</v>
      </c>
      <c r="M230" s="10" t="s">
        <v>4094</v>
      </c>
    </row>
    <row r="231" spans="1:13" x14ac:dyDescent="0.2">
      <c r="A231" s="10" t="s">
        <v>1303</v>
      </c>
      <c r="B231" s="10" t="s">
        <v>1303</v>
      </c>
      <c r="C231" s="10" t="s">
        <v>1304</v>
      </c>
      <c r="D231" s="10">
        <v>1.5042158995138</v>
      </c>
      <c r="E231" s="10">
        <v>1.1622715028319901</v>
      </c>
      <c r="F231" s="10">
        <v>8.5551542485584706E-2</v>
      </c>
      <c r="G231" s="10">
        <v>0.77267598567975704</v>
      </c>
      <c r="H231" s="10">
        <v>-0.37206453436008002</v>
      </c>
      <c r="I231" s="10">
        <v>1.0677721557670701</v>
      </c>
      <c r="J231" s="10">
        <v>0.40445281733333999</v>
      </c>
      <c r="K231" s="10">
        <v>0.55112837858874697</v>
      </c>
      <c r="L231" s="10" t="s">
        <v>4093</v>
      </c>
      <c r="M231" s="10" t="s">
        <v>4094</v>
      </c>
    </row>
    <row r="232" spans="1:13" x14ac:dyDescent="0.2">
      <c r="A232" s="10" t="s">
        <v>1894</v>
      </c>
      <c r="B232" s="10" t="s">
        <v>1895</v>
      </c>
      <c r="C232" s="10" t="s">
        <v>1896</v>
      </c>
      <c r="D232" s="10">
        <v>8.0341947400246898</v>
      </c>
      <c r="E232" s="10">
        <v>8.8776456777103192</v>
      </c>
      <c r="F232" s="10">
        <v>8.6827627107322197E-2</v>
      </c>
      <c r="G232" s="10">
        <v>1.10498263546982</v>
      </c>
      <c r="H232" s="10">
        <v>0.14402369819733499</v>
      </c>
      <c r="I232" s="10">
        <v>1.0613420675512799</v>
      </c>
      <c r="J232" s="10">
        <v>0.40445281733333999</v>
      </c>
      <c r="K232" s="10">
        <v>0.55112837858874697</v>
      </c>
      <c r="L232" s="10" t="s">
        <v>4093</v>
      </c>
      <c r="M232" s="10" t="s">
        <v>4094</v>
      </c>
    </row>
    <row r="233" spans="1:13" x14ac:dyDescent="0.2">
      <c r="A233" s="10" t="s">
        <v>881</v>
      </c>
      <c r="B233" s="10" t="s">
        <v>881</v>
      </c>
      <c r="C233" s="10" t="s">
        <v>882</v>
      </c>
      <c r="D233" s="10">
        <v>6.6267867007487604</v>
      </c>
      <c r="E233" s="10">
        <v>7.3231396679187997</v>
      </c>
      <c r="F233" s="10">
        <v>8.6895203247422295E-2</v>
      </c>
      <c r="G233" s="10">
        <v>1.10508154232448</v>
      </c>
      <c r="H233" s="10">
        <v>0.144152827867185</v>
      </c>
      <c r="I233" s="10">
        <v>1.06100419663157</v>
      </c>
      <c r="J233" s="10">
        <v>0.40445281733333999</v>
      </c>
      <c r="K233" s="10">
        <v>0.55112837858874697</v>
      </c>
      <c r="L233" s="10" t="s">
        <v>4093</v>
      </c>
      <c r="M233" s="10" t="s">
        <v>4094</v>
      </c>
    </row>
    <row r="234" spans="1:13" x14ac:dyDescent="0.2">
      <c r="A234" s="10" t="s">
        <v>2061</v>
      </c>
      <c r="B234" s="10" t="s">
        <v>2062</v>
      </c>
      <c r="C234" s="10" t="s">
        <v>2063</v>
      </c>
      <c r="D234" s="10">
        <v>0.734282042805805</v>
      </c>
      <c r="E234" s="10">
        <v>0.21907972473440901</v>
      </c>
      <c r="F234" s="10">
        <v>8.8905851999729502E-2</v>
      </c>
      <c r="G234" s="10">
        <v>0.29835909359470503</v>
      </c>
      <c r="H234" s="10">
        <v>-1.74487834586767</v>
      </c>
      <c r="I234" s="10">
        <v>1.05106965176831</v>
      </c>
      <c r="J234" s="10">
        <v>0.40445281733333999</v>
      </c>
      <c r="K234" s="10">
        <v>0.55112837858874697</v>
      </c>
      <c r="L234" s="10" t="s">
        <v>4093</v>
      </c>
      <c r="M234" s="10" t="s">
        <v>4094</v>
      </c>
    </row>
    <row r="235" spans="1:13" x14ac:dyDescent="0.2">
      <c r="A235" s="10" t="s">
        <v>841</v>
      </c>
      <c r="B235" s="10" t="s">
        <v>842</v>
      </c>
      <c r="C235" s="10" t="s">
        <v>843</v>
      </c>
      <c r="D235" s="10">
        <v>0.17866187463934699</v>
      </c>
      <c r="E235" s="10">
        <v>0.13478833621826999</v>
      </c>
      <c r="F235" s="10">
        <v>8.9596738411726995E-2</v>
      </c>
      <c r="G235" s="10">
        <v>0.75443256425221195</v>
      </c>
      <c r="H235" s="10">
        <v>-0.40653614518501502</v>
      </c>
      <c r="I235" s="10">
        <v>1.0477077996634401</v>
      </c>
      <c r="J235" s="10">
        <v>0.40445281733333999</v>
      </c>
      <c r="K235" s="10">
        <v>0.55112837858874697</v>
      </c>
      <c r="L235" s="10" t="s">
        <v>4093</v>
      </c>
      <c r="M235" s="10" t="s">
        <v>4094</v>
      </c>
    </row>
    <row r="236" spans="1:13" x14ac:dyDescent="0.2">
      <c r="A236" s="10" t="s">
        <v>639</v>
      </c>
      <c r="B236" s="10" t="s">
        <v>639</v>
      </c>
      <c r="C236" s="10" t="s">
        <v>640</v>
      </c>
      <c r="D236" s="10">
        <v>0.17989148209668901</v>
      </c>
      <c r="E236" s="10">
        <v>0.107826956947584</v>
      </c>
      <c r="F236" s="10">
        <v>9.0462031847911295E-2</v>
      </c>
      <c r="G236" s="10">
        <v>0.59940001433546597</v>
      </c>
      <c r="H236" s="10">
        <v>-0.73840897653186099</v>
      </c>
      <c r="I236" s="10">
        <v>1.04353366188718</v>
      </c>
      <c r="J236" s="10">
        <v>0.40445281733333999</v>
      </c>
      <c r="K236" s="10">
        <v>0.55112837858874697</v>
      </c>
      <c r="L236" s="10" t="s">
        <v>4093</v>
      </c>
      <c r="M236" s="10" t="s">
        <v>4094</v>
      </c>
    </row>
    <row r="237" spans="1:13" x14ac:dyDescent="0.2">
      <c r="A237" s="10" t="s">
        <v>540</v>
      </c>
      <c r="B237" s="10" t="s">
        <v>541</v>
      </c>
      <c r="C237" s="10" t="s">
        <v>542</v>
      </c>
      <c r="D237" s="10">
        <v>2.2050607683005099</v>
      </c>
      <c r="E237" s="10">
        <v>1.9559252724068501</v>
      </c>
      <c r="F237" s="10">
        <v>9.0815750156470004E-2</v>
      </c>
      <c r="G237" s="10">
        <v>0.88701649429567797</v>
      </c>
      <c r="H237" s="10">
        <v>-0.17296716283303201</v>
      </c>
      <c r="I237" s="10">
        <v>1.04183882534607</v>
      </c>
      <c r="J237" s="10">
        <v>0.40445281733333999</v>
      </c>
      <c r="K237" s="10">
        <v>0.55112837858874697</v>
      </c>
      <c r="L237" s="10" t="s">
        <v>4093</v>
      </c>
      <c r="M237" s="10" t="s">
        <v>4094</v>
      </c>
    </row>
    <row r="238" spans="1:13" x14ac:dyDescent="0.2">
      <c r="A238" s="10" t="s">
        <v>2759</v>
      </c>
      <c r="B238" s="10" t="s">
        <v>2759</v>
      </c>
      <c r="C238" s="10" t="s">
        <v>2760</v>
      </c>
      <c r="D238" s="10">
        <v>0.95312489396963596</v>
      </c>
      <c r="E238" s="10">
        <v>0.80203645892531095</v>
      </c>
      <c r="F238" s="10">
        <v>9.0939280868369193E-2</v>
      </c>
      <c r="G238" s="10">
        <v>0.84148096854855703</v>
      </c>
      <c r="H238" s="10">
        <v>-0.24899745184206201</v>
      </c>
      <c r="I238" s="10">
        <v>1.0412484844407099</v>
      </c>
      <c r="J238" s="10">
        <v>0.40445281733333999</v>
      </c>
      <c r="K238" s="10">
        <v>0.55112837858874697</v>
      </c>
      <c r="L238" s="10" t="s">
        <v>4093</v>
      </c>
      <c r="M238" s="10" t="s">
        <v>4094</v>
      </c>
    </row>
    <row r="239" spans="1:13" x14ac:dyDescent="0.2">
      <c r="A239" s="10" t="s">
        <v>758</v>
      </c>
      <c r="B239" s="10" t="s">
        <v>758</v>
      </c>
      <c r="C239" s="10" t="s">
        <v>759</v>
      </c>
      <c r="D239" s="51">
        <v>1.9017053673677E-4</v>
      </c>
      <c r="E239" s="51">
        <v>5.1447805530050405E-4</v>
      </c>
      <c r="F239" s="10">
        <v>9.1164316425247305E-2</v>
      </c>
      <c r="G239" s="10">
        <v>2.7053510187681198</v>
      </c>
      <c r="H239" s="10">
        <v>1.4358157955977799</v>
      </c>
      <c r="I239" s="10">
        <v>1.04017512013836</v>
      </c>
      <c r="J239" s="10">
        <v>0.40445281733333999</v>
      </c>
      <c r="K239" s="10">
        <v>0.55112837858874697</v>
      </c>
      <c r="L239" s="10" t="s">
        <v>4093</v>
      </c>
      <c r="M239" s="10" t="s">
        <v>4094</v>
      </c>
    </row>
    <row r="240" spans="1:13" x14ac:dyDescent="0.2">
      <c r="A240" s="10" t="s">
        <v>862</v>
      </c>
      <c r="B240" s="10" t="s">
        <v>863</v>
      </c>
      <c r="C240" s="10" t="s">
        <v>864</v>
      </c>
      <c r="D240" s="10">
        <v>37.789583056035703</v>
      </c>
      <c r="E240" s="10">
        <v>47.295670984948998</v>
      </c>
      <c r="F240" s="10">
        <v>9.1369931128123194E-2</v>
      </c>
      <c r="G240" s="10">
        <v>1.25155313078784</v>
      </c>
      <c r="H240" s="10">
        <v>0.323719537448237</v>
      </c>
      <c r="I240" s="10">
        <v>1.03919670244608</v>
      </c>
      <c r="J240" s="10">
        <v>0.40445281733333999</v>
      </c>
      <c r="K240" s="10">
        <v>0.55112837858874697</v>
      </c>
      <c r="L240" s="10" t="s">
        <v>4093</v>
      </c>
      <c r="M240" s="10" t="s">
        <v>4094</v>
      </c>
    </row>
    <row r="241" spans="1:13" x14ac:dyDescent="0.2">
      <c r="A241" s="10" t="s">
        <v>1633</v>
      </c>
      <c r="B241" s="10" t="s">
        <v>1634</v>
      </c>
      <c r="C241" s="10" t="s">
        <v>1635</v>
      </c>
      <c r="D241" s="10">
        <v>7.6865929885150797</v>
      </c>
      <c r="E241" s="10">
        <v>8.8336299784206709</v>
      </c>
      <c r="F241" s="10">
        <v>9.1895246553035395E-2</v>
      </c>
      <c r="G241" s="10">
        <v>1.14922567015313</v>
      </c>
      <c r="H241" s="10">
        <v>0.20066212369575601</v>
      </c>
      <c r="I241" s="10">
        <v>1.0367069526963399</v>
      </c>
      <c r="J241" s="10">
        <v>0.40445281733333999</v>
      </c>
      <c r="K241" s="10">
        <v>0.55112837858874697</v>
      </c>
      <c r="L241" s="10" t="s">
        <v>4093</v>
      </c>
      <c r="M241" s="10" t="s">
        <v>4094</v>
      </c>
    </row>
    <row r="242" spans="1:13" x14ac:dyDescent="0.2">
      <c r="A242" s="10" t="s">
        <v>1094</v>
      </c>
      <c r="B242" s="10" t="s">
        <v>1094</v>
      </c>
      <c r="C242" s="10" t="s">
        <v>1095</v>
      </c>
      <c r="D242" s="10">
        <v>14.683913594243201</v>
      </c>
      <c r="E242" s="10">
        <v>11.448879703128901</v>
      </c>
      <c r="F242" s="10">
        <v>9.2210047266036502E-2</v>
      </c>
      <c r="G242" s="10">
        <v>0.77968857754770604</v>
      </c>
      <c r="H242" s="10">
        <v>-0.35903009571070099</v>
      </c>
      <c r="I242" s="10">
        <v>1.0352217553621399</v>
      </c>
      <c r="J242" s="10">
        <v>0.40445281733333999</v>
      </c>
      <c r="K242" s="10">
        <v>0.55112837858874697</v>
      </c>
      <c r="L242" s="10" t="s">
        <v>4093</v>
      </c>
      <c r="M242" s="10" t="s">
        <v>4094</v>
      </c>
    </row>
    <row r="243" spans="1:13" x14ac:dyDescent="0.2">
      <c r="A243" s="10" t="s">
        <v>1395</v>
      </c>
      <c r="B243" s="10" t="s">
        <v>1395</v>
      </c>
      <c r="C243" s="10" t="s">
        <v>1396</v>
      </c>
      <c r="D243" s="10">
        <v>0.31427460029953402</v>
      </c>
      <c r="E243" s="10">
        <v>0.22859274154765299</v>
      </c>
      <c r="F243" s="10">
        <v>9.2566168513974895E-2</v>
      </c>
      <c r="G243" s="10">
        <v>0.72736626291078699</v>
      </c>
      <c r="H243" s="10">
        <v>-0.45924608339140899</v>
      </c>
      <c r="I243" s="10">
        <v>1.0335477121557199</v>
      </c>
      <c r="J243" s="10">
        <v>0.40445281733333999</v>
      </c>
      <c r="K243" s="10">
        <v>0.55112837858874697</v>
      </c>
      <c r="L243" s="10" t="s">
        <v>4093</v>
      </c>
      <c r="M243" s="10" t="s">
        <v>4094</v>
      </c>
    </row>
    <row r="244" spans="1:13" x14ac:dyDescent="0.2">
      <c r="A244" s="10" t="s">
        <v>1067</v>
      </c>
      <c r="B244" s="10" t="s">
        <v>1068</v>
      </c>
      <c r="C244" s="10" t="s">
        <v>1069</v>
      </c>
      <c r="D244" s="10">
        <v>1.0841360254424799</v>
      </c>
      <c r="E244" s="10">
        <v>0.90607944785882</v>
      </c>
      <c r="F244" s="10">
        <v>9.2718181064664604E-2</v>
      </c>
      <c r="G244" s="10">
        <v>0.83576177397943197</v>
      </c>
      <c r="H244" s="10">
        <v>-0.25883632061502299</v>
      </c>
      <c r="I244" s="10">
        <v>1.0328350969034701</v>
      </c>
      <c r="J244" s="10">
        <v>0.40445281733333999</v>
      </c>
      <c r="K244" s="10">
        <v>0.55112837858874697</v>
      </c>
      <c r="L244" s="10" t="s">
        <v>4093</v>
      </c>
      <c r="M244" s="10" t="s">
        <v>4094</v>
      </c>
    </row>
    <row r="245" spans="1:13" x14ac:dyDescent="0.2">
      <c r="A245" s="10" t="s">
        <v>604</v>
      </c>
      <c r="B245" s="10" t="s">
        <v>604</v>
      </c>
      <c r="C245" s="10" t="s">
        <v>605</v>
      </c>
      <c r="D245" s="10">
        <v>7.7197020995538903</v>
      </c>
      <c r="E245" s="10">
        <v>3.0426197297494202</v>
      </c>
      <c r="F245" s="10">
        <v>9.3814369664448796E-2</v>
      </c>
      <c r="G245" s="10">
        <v>0.39413693566300301</v>
      </c>
      <c r="H245" s="10">
        <v>-1.3432311401313799</v>
      </c>
      <c r="I245" s="10">
        <v>1.02773063509633</v>
      </c>
      <c r="J245" s="10">
        <v>0.40445281733333999</v>
      </c>
      <c r="K245" s="10">
        <v>0.55112837858874697</v>
      </c>
      <c r="L245" s="10" t="s">
        <v>4093</v>
      </c>
      <c r="M245" s="10" t="s">
        <v>4094</v>
      </c>
    </row>
    <row r="246" spans="1:13" x14ac:dyDescent="0.2">
      <c r="A246" s="10" t="s">
        <v>1449</v>
      </c>
      <c r="B246" s="10" t="s">
        <v>1449</v>
      </c>
      <c r="C246" s="10" t="s">
        <v>1450</v>
      </c>
      <c r="D246" s="10">
        <v>0.31312031896867998</v>
      </c>
      <c r="E246" s="10">
        <v>0.230724839695676</v>
      </c>
      <c r="F246" s="10">
        <v>9.4141399227032505E-2</v>
      </c>
      <c r="G246" s="10">
        <v>0.73685681100355005</v>
      </c>
      <c r="H246" s="10">
        <v>-0.44054379866787102</v>
      </c>
      <c r="I246" s="10">
        <v>1.0262193510468001</v>
      </c>
      <c r="J246" s="10">
        <v>0.40445281733333999</v>
      </c>
      <c r="K246" s="10">
        <v>0.55112837858874697</v>
      </c>
      <c r="L246" s="10" t="s">
        <v>4093</v>
      </c>
      <c r="M246" s="10" t="s">
        <v>4094</v>
      </c>
    </row>
    <row r="247" spans="1:13" x14ac:dyDescent="0.2">
      <c r="A247" s="10" t="s">
        <v>2000</v>
      </c>
      <c r="B247" s="10" t="s">
        <v>2001</v>
      </c>
      <c r="C247" s="10" t="s">
        <v>2002</v>
      </c>
      <c r="D247" s="10">
        <v>0.97151448659314199</v>
      </c>
      <c r="E247" s="10">
        <v>1.10573715011242</v>
      </c>
      <c r="F247" s="10">
        <v>9.4822113616529397E-2</v>
      </c>
      <c r="G247" s="10">
        <v>1.1381581699208301</v>
      </c>
      <c r="H247" s="10">
        <v>0.186701063008125</v>
      </c>
      <c r="I247" s="10">
        <v>1.0230903683403501</v>
      </c>
      <c r="J247" s="10">
        <v>0.40445281733333999</v>
      </c>
      <c r="K247" s="10">
        <v>0.55112837858874697</v>
      </c>
      <c r="L247" s="10" t="s">
        <v>4093</v>
      </c>
      <c r="M247" s="10" t="s">
        <v>4094</v>
      </c>
    </row>
    <row r="248" spans="1:13" x14ac:dyDescent="0.2">
      <c r="A248" s="10" t="s">
        <v>704</v>
      </c>
      <c r="B248" s="10" t="s">
        <v>705</v>
      </c>
      <c r="C248" s="10" t="s">
        <v>706</v>
      </c>
      <c r="D248" s="10">
        <v>1.6592175998733301</v>
      </c>
      <c r="E248" s="10">
        <v>2.1458915678022699</v>
      </c>
      <c r="F248" s="10">
        <v>9.4954612519157905E-2</v>
      </c>
      <c r="G248" s="10">
        <v>1.29331533607532</v>
      </c>
      <c r="H248" s="10">
        <v>0.37107407586480601</v>
      </c>
      <c r="I248" s="10">
        <v>1.0224839341079599</v>
      </c>
      <c r="J248" s="10">
        <v>0.40445281733333999</v>
      </c>
      <c r="K248" s="10">
        <v>0.55112837858874697</v>
      </c>
      <c r="L248" s="10" t="s">
        <v>4093</v>
      </c>
      <c r="M248" s="10" t="s">
        <v>4094</v>
      </c>
    </row>
    <row r="249" spans="1:13" x14ac:dyDescent="0.2">
      <c r="A249" s="10" t="s">
        <v>673</v>
      </c>
      <c r="B249" s="10" t="s">
        <v>674</v>
      </c>
      <c r="C249" s="10" t="s">
        <v>675</v>
      </c>
      <c r="D249" s="10">
        <v>0.41193630339973603</v>
      </c>
      <c r="E249" s="10">
        <v>0.24651001981534301</v>
      </c>
      <c r="F249" s="10">
        <v>9.5117638494676901E-2</v>
      </c>
      <c r="G249" s="10">
        <v>0.59841780824093505</v>
      </c>
      <c r="H249" s="10">
        <v>-0.74077498604115699</v>
      </c>
      <c r="I249" s="10">
        <v>1.02173894057462</v>
      </c>
      <c r="J249" s="10">
        <v>0.40445281733333999</v>
      </c>
      <c r="K249" s="10">
        <v>0.55112837858874697</v>
      </c>
      <c r="L249" s="10" t="s">
        <v>4093</v>
      </c>
      <c r="M249" s="10" t="s">
        <v>4094</v>
      </c>
    </row>
    <row r="250" spans="1:13" x14ac:dyDescent="0.2">
      <c r="A250" s="10" t="s">
        <v>1156</v>
      </c>
      <c r="B250" s="10" t="s">
        <v>1157</v>
      </c>
      <c r="C250" s="10" t="s">
        <v>1158</v>
      </c>
      <c r="D250" s="10">
        <v>0.29595417743125702</v>
      </c>
      <c r="E250" s="10">
        <v>0.33068233562886501</v>
      </c>
      <c r="F250" s="10">
        <v>9.5282239687815906E-2</v>
      </c>
      <c r="G250" s="10">
        <v>1.1173430241770199</v>
      </c>
      <c r="H250" s="10">
        <v>0.16007216102927199</v>
      </c>
      <c r="I250" s="10">
        <v>1.02098804295445</v>
      </c>
      <c r="J250" s="10">
        <v>0.40445281733333999</v>
      </c>
      <c r="K250" s="10">
        <v>0.55112837858874697</v>
      </c>
      <c r="L250" s="10" t="s">
        <v>4093</v>
      </c>
      <c r="M250" s="10" t="s">
        <v>4094</v>
      </c>
    </row>
    <row r="251" spans="1:13" x14ac:dyDescent="0.2">
      <c r="A251" s="10" t="s">
        <v>865</v>
      </c>
      <c r="B251" s="10" t="s">
        <v>865</v>
      </c>
      <c r="C251" s="10" t="s">
        <v>866</v>
      </c>
      <c r="D251" s="10">
        <v>1.72298912693527</v>
      </c>
      <c r="E251" s="10">
        <v>1.96080326217328</v>
      </c>
      <c r="F251" s="10">
        <v>9.5586343482731095E-2</v>
      </c>
      <c r="G251" s="10">
        <v>1.1380241648193099</v>
      </c>
      <c r="H251" s="10">
        <v>0.18653119217424299</v>
      </c>
      <c r="I251" s="10">
        <v>1.0196041513823899</v>
      </c>
      <c r="J251" s="10">
        <v>0.40445281733333999</v>
      </c>
      <c r="K251" s="10">
        <v>0.55112837858874697</v>
      </c>
      <c r="L251" s="10" t="s">
        <v>4093</v>
      </c>
      <c r="M251" s="10" t="s">
        <v>4094</v>
      </c>
    </row>
    <row r="252" spans="1:13" x14ac:dyDescent="0.2">
      <c r="A252" s="10" t="s">
        <v>1410</v>
      </c>
      <c r="B252" s="10" t="s">
        <v>1411</v>
      </c>
      <c r="C252" s="10" t="s">
        <v>1412</v>
      </c>
      <c r="D252" s="10">
        <v>0.31985103638153001</v>
      </c>
      <c r="E252" s="10">
        <v>0.28055601094401</v>
      </c>
      <c r="F252" s="10">
        <v>9.6114873403772103E-2</v>
      </c>
      <c r="G252" s="10">
        <v>0.87714585551429203</v>
      </c>
      <c r="H252" s="10">
        <v>-0.189111334850187</v>
      </c>
      <c r="I252" s="10">
        <v>1.0172094017448401</v>
      </c>
      <c r="J252" s="10">
        <v>0.40445281733333999</v>
      </c>
      <c r="K252" s="10">
        <v>0.55112837858874697</v>
      </c>
      <c r="L252" s="10" t="s">
        <v>4093</v>
      </c>
      <c r="M252" s="10" t="s">
        <v>4094</v>
      </c>
    </row>
    <row r="253" spans="1:13" x14ac:dyDescent="0.2">
      <c r="A253" s="10" t="s">
        <v>2387</v>
      </c>
      <c r="B253" s="10" t="s">
        <v>2387</v>
      </c>
      <c r="C253" s="10" t="s">
        <v>2388</v>
      </c>
      <c r="D253" s="10">
        <v>2.45156259138209</v>
      </c>
      <c r="E253" s="10">
        <v>2.8006380660430801</v>
      </c>
      <c r="F253" s="10">
        <v>9.6406571405394006E-2</v>
      </c>
      <c r="G253" s="10">
        <v>1.1423889709722601</v>
      </c>
      <c r="H253" s="10">
        <v>0.19205395625798499</v>
      </c>
      <c r="I253" s="10">
        <v>1.01589336207401</v>
      </c>
      <c r="J253" s="10">
        <v>0.40445281733333999</v>
      </c>
      <c r="K253" s="10">
        <v>0.55112837858874697</v>
      </c>
      <c r="L253" s="10" t="s">
        <v>4093</v>
      </c>
      <c r="M253" s="10" t="s">
        <v>4094</v>
      </c>
    </row>
    <row r="254" spans="1:13" x14ac:dyDescent="0.2">
      <c r="A254" s="10" t="s">
        <v>1598</v>
      </c>
      <c r="B254" s="10" t="s">
        <v>1598</v>
      </c>
      <c r="C254" s="10" t="s">
        <v>1599</v>
      </c>
      <c r="D254" s="10">
        <v>0.98897747663075297</v>
      </c>
      <c r="E254" s="10">
        <v>1.27096961804978</v>
      </c>
      <c r="F254" s="10">
        <v>9.7005200632891295E-2</v>
      </c>
      <c r="G254" s="10">
        <v>1.2851350491618001</v>
      </c>
      <c r="H254" s="10">
        <v>0.361919973830435</v>
      </c>
      <c r="I254" s="10">
        <v>1.01320498175827</v>
      </c>
      <c r="J254" s="10">
        <v>0.40445281733333999</v>
      </c>
      <c r="K254" s="10">
        <v>0.55112837858874697</v>
      </c>
      <c r="L254" s="10" t="s">
        <v>4093</v>
      </c>
      <c r="M254" s="10" t="s">
        <v>4094</v>
      </c>
    </row>
    <row r="255" spans="1:13" x14ac:dyDescent="0.2">
      <c r="A255" s="10" t="s">
        <v>547</v>
      </c>
      <c r="B255" s="10" t="s">
        <v>547</v>
      </c>
      <c r="C255" s="10" t="s">
        <v>548</v>
      </c>
      <c r="D255" s="10">
        <v>0.72495442875434402</v>
      </c>
      <c r="E255" s="10">
        <v>0.56023966031505201</v>
      </c>
      <c r="F255" s="10">
        <v>9.7297228258811305E-2</v>
      </c>
      <c r="G255" s="10">
        <v>0.77279293441614705</v>
      </c>
      <c r="H255" s="10">
        <v>-0.37184619109848899</v>
      </c>
      <c r="I255" s="10">
        <v>1.01189953145877</v>
      </c>
      <c r="J255" s="10">
        <v>0.40445281733333999</v>
      </c>
      <c r="K255" s="10">
        <v>0.55112837858874697</v>
      </c>
      <c r="L255" s="10" t="s">
        <v>4093</v>
      </c>
      <c r="M255" s="10" t="s">
        <v>4094</v>
      </c>
    </row>
    <row r="256" spans="1:13" x14ac:dyDescent="0.2">
      <c r="A256" s="10" t="s">
        <v>1482</v>
      </c>
      <c r="B256" s="10" t="s">
        <v>1483</v>
      </c>
      <c r="C256" s="10" t="s">
        <v>1484</v>
      </c>
      <c r="D256" s="10">
        <v>22.4743895932219</v>
      </c>
      <c r="E256" s="10">
        <v>25.662440456024999</v>
      </c>
      <c r="F256" s="10">
        <v>9.7661544394140404E-2</v>
      </c>
      <c r="G256" s="10">
        <v>1.1418526118175201</v>
      </c>
      <c r="H256" s="10">
        <v>0.19137644236214599</v>
      </c>
      <c r="I256" s="10">
        <v>1.01027641217815</v>
      </c>
      <c r="J256" s="10">
        <v>0.40445281733333999</v>
      </c>
      <c r="K256" s="10">
        <v>0.55112837858874697</v>
      </c>
      <c r="L256" s="10" t="s">
        <v>4093</v>
      </c>
      <c r="M256" s="10" t="s">
        <v>4094</v>
      </c>
    </row>
    <row r="257" spans="1:13" x14ac:dyDescent="0.2">
      <c r="A257" s="10" t="s">
        <v>583</v>
      </c>
      <c r="B257" s="10" t="s">
        <v>583</v>
      </c>
      <c r="C257" s="10" t="s">
        <v>584</v>
      </c>
      <c r="D257" s="10">
        <v>0.138002380482311</v>
      </c>
      <c r="E257" s="10">
        <v>0.16369894871903601</v>
      </c>
      <c r="F257" s="10">
        <v>9.7663370015320203E-2</v>
      </c>
      <c r="G257" s="10">
        <v>1.18620380421639</v>
      </c>
      <c r="H257" s="10">
        <v>0.246351903705265</v>
      </c>
      <c r="I257" s="10">
        <v>1.0102682938363901</v>
      </c>
      <c r="J257" s="10">
        <v>0.40445281733333999</v>
      </c>
      <c r="K257" s="10">
        <v>0.55112837858874697</v>
      </c>
      <c r="L257" s="10" t="s">
        <v>4093</v>
      </c>
      <c r="M257" s="10" t="s">
        <v>4094</v>
      </c>
    </row>
    <row r="258" spans="1:13" x14ac:dyDescent="0.2">
      <c r="A258" s="10" t="s">
        <v>2015</v>
      </c>
      <c r="B258" s="10" t="s">
        <v>2016</v>
      </c>
      <c r="C258" s="10" t="s">
        <v>2017</v>
      </c>
      <c r="D258" s="10">
        <v>3.02320875043613</v>
      </c>
      <c r="E258" s="10">
        <v>2.2844658791870298</v>
      </c>
      <c r="F258" s="10">
        <v>9.7835290452650006E-2</v>
      </c>
      <c r="G258" s="10">
        <v>0.755642784791975</v>
      </c>
      <c r="H258" s="10">
        <v>-0.40422370488723502</v>
      </c>
      <c r="I258" s="10">
        <v>1.0095044613239099</v>
      </c>
      <c r="J258" s="10">
        <v>0.40445281733333999</v>
      </c>
      <c r="K258" s="10">
        <v>0.55112837858874697</v>
      </c>
      <c r="L258" s="10" t="s">
        <v>4093</v>
      </c>
      <c r="M258" s="10" t="s">
        <v>4094</v>
      </c>
    </row>
    <row r="259" spans="1:13" x14ac:dyDescent="0.2">
      <c r="A259" s="10" t="s">
        <v>998</v>
      </c>
      <c r="B259" s="10" t="s">
        <v>999</v>
      </c>
      <c r="C259" s="10" t="s">
        <v>1000</v>
      </c>
      <c r="D259" s="10">
        <v>0.15958587422384601</v>
      </c>
      <c r="E259" s="10">
        <v>0.19963509483276401</v>
      </c>
      <c r="F259" s="10">
        <v>9.8252728704787795E-2</v>
      </c>
      <c r="G259" s="10">
        <v>1.2509571777809201</v>
      </c>
      <c r="H259" s="10">
        <v>0.32303240464322402</v>
      </c>
      <c r="I259" s="10">
        <v>1.0076553794260601</v>
      </c>
      <c r="J259" s="10">
        <v>0.40445281733333999</v>
      </c>
      <c r="K259" s="10">
        <v>0.55112837858874697</v>
      </c>
      <c r="L259" s="10" t="s">
        <v>4093</v>
      </c>
      <c r="M259" s="10" t="s">
        <v>4094</v>
      </c>
    </row>
    <row r="260" spans="1:13" x14ac:dyDescent="0.2">
      <c r="A260" s="10" t="s">
        <v>948</v>
      </c>
      <c r="B260" s="10" t="s">
        <v>949</v>
      </c>
      <c r="C260" s="10" t="s">
        <v>950</v>
      </c>
      <c r="D260" s="10">
        <v>0.26584656143040802</v>
      </c>
      <c r="E260" s="10">
        <v>0.18916506486374199</v>
      </c>
      <c r="F260" s="10">
        <v>0.10044377716966101</v>
      </c>
      <c r="G260" s="10">
        <v>0.71155731278194601</v>
      </c>
      <c r="H260" s="10">
        <v>-0.49094813077614502</v>
      </c>
      <c r="I260" s="10">
        <v>0.99807696408837399</v>
      </c>
      <c r="J260" s="10">
        <v>0.40445281733333999</v>
      </c>
      <c r="K260" s="10">
        <v>0.55112837858874697</v>
      </c>
      <c r="L260" s="10" t="s">
        <v>4093</v>
      </c>
      <c r="M260" s="10" t="s">
        <v>4094</v>
      </c>
    </row>
    <row r="261" spans="1:13" x14ac:dyDescent="0.2">
      <c r="A261" s="10" t="s">
        <v>1741</v>
      </c>
      <c r="B261" s="10" t="s">
        <v>1742</v>
      </c>
      <c r="C261" s="10" t="s">
        <v>1743</v>
      </c>
      <c r="D261" s="10">
        <v>0.405666121274605</v>
      </c>
      <c r="E261" s="10">
        <v>0.258792991352364</v>
      </c>
      <c r="F261" s="10">
        <v>0.100448311736016</v>
      </c>
      <c r="G261" s="10">
        <v>0.63794578294888205</v>
      </c>
      <c r="H261" s="10">
        <v>-0.64849427590421804</v>
      </c>
      <c r="I261" s="10">
        <v>0.99805735816803198</v>
      </c>
      <c r="J261" s="10">
        <v>0.40445281733333999</v>
      </c>
      <c r="K261" s="10">
        <v>0.55112837858874697</v>
      </c>
      <c r="L261" s="10" t="s">
        <v>4093</v>
      </c>
      <c r="M261" s="10" t="s">
        <v>4094</v>
      </c>
    </row>
    <row r="262" spans="1:13" x14ac:dyDescent="0.2">
      <c r="A262" s="10" t="s">
        <v>2213</v>
      </c>
      <c r="B262" s="10" t="s">
        <v>2214</v>
      </c>
      <c r="C262" s="10" t="s">
        <v>2215</v>
      </c>
      <c r="D262" s="10">
        <v>4.2409494266627501</v>
      </c>
      <c r="E262" s="10">
        <v>4.8671939356656102</v>
      </c>
      <c r="F262" s="10">
        <v>0.10141970036956301</v>
      </c>
      <c r="G262" s="10">
        <v>1.14766611105185</v>
      </c>
      <c r="H262" s="10">
        <v>0.19870298174089801</v>
      </c>
      <c r="I262" s="10">
        <v>0.99387767684905304</v>
      </c>
      <c r="J262" s="10">
        <v>0.40445281733333999</v>
      </c>
      <c r="K262" s="10">
        <v>0.55112837858874697</v>
      </c>
      <c r="L262" s="10" t="s">
        <v>4093</v>
      </c>
      <c r="M262" s="10" t="s">
        <v>4094</v>
      </c>
    </row>
    <row r="263" spans="1:13" x14ac:dyDescent="0.2">
      <c r="A263" s="10" t="s">
        <v>765</v>
      </c>
      <c r="B263" s="10" t="s">
        <v>765</v>
      </c>
      <c r="C263" s="10" t="s">
        <v>766</v>
      </c>
      <c r="D263" s="10">
        <v>6.1917329271128603</v>
      </c>
      <c r="E263" s="10">
        <v>9.21486323465016</v>
      </c>
      <c r="F263" s="10">
        <v>0.101714135334305</v>
      </c>
      <c r="G263" s="10">
        <v>1.48825269809351</v>
      </c>
      <c r="H263" s="10">
        <v>0.57361950986920096</v>
      </c>
      <c r="I263" s="10">
        <v>0.99261868846266199</v>
      </c>
      <c r="J263" s="10">
        <v>0.40445281733333999</v>
      </c>
      <c r="K263" s="10">
        <v>0.55112837858874697</v>
      </c>
      <c r="L263" s="10" t="s">
        <v>4093</v>
      </c>
      <c r="M263" s="10" t="s">
        <v>4094</v>
      </c>
    </row>
    <row r="264" spans="1:13" x14ac:dyDescent="0.2">
      <c r="A264" s="10" t="s">
        <v>1077</v>
      </c>
      <c r="B264" s="10" t="s">
        <v>1078</v>
      </c>
      <c r="C264" s="10" t="s">
        <v>1079</v>
      </c>
      <c r="D264" s="10">
        <v>6.65701947605735</v>
      </c>
      <c r="E264" s="10">
        <v>7.73988147206967</v>
      </c>
      <c r="F264" s="10">
        <v>0.101956022354286</v>
      </c>
      <c r="G264" s="10">
        <v>1.16266468798941</v>
      </c>
      <c r="H264" s="10">
        <v>0.21743508414974</v>
      </c>
      <c r="I264" s="10">
        <v>0.99158711615373996</v>
      </c>
      <c r="J264" s="10">
        <v>0.40445281733333999</v>
      </c>
      <c r="K264" s="10">
        <v>0.55112837858874697</v>
      </c>
      <c r="L264" s="10" t="s">
        <v>4093</v>
      </c>
      <c r="M264" s="10" t="s">
        <v>4094</v>
      </c>
    </row>
    <row r="265" spans="1:13" x14ac:dyDescent="0.2">
      <c r="A265" s="10" t="s">
        <v>1080</v>
      </c>
      <c r="B265" s="10" t="s">
        <v>1080</v>
      </c>
      <c r="C265" s="10" t="s">
        <v>1081</v>
      </c>
      <c r="D265" s="10">
        <v>5.9014484328361497E-2</v>
      </c>
      <c r="E265" s="10">
        <v>7.8887582291192596E-2</v>
      </c>
      <c r="F265" s="10">
        <v>0.102017598387077</v>
      </c>
      <c r="G265" s="10">
        <v>1.3367494978394701</v>
      </c>
      <c r="H265" s="10">
        <v>0.418729134776821</v>
      </c>
      <c r="I265" s="10">
        <v>0.99132490448172605</v>
      </c>
      <c r="J265" s="10">
        <v>0.40445281733333999</v>
      </c>
      <c r="K265" s="10">
        <v>0.55112837858874697</v>
      </c>
      <c r="L265" s="10" t="s">
        <v>4093</v>
      </c>
      <c r="M265" s="10" t="s">
        <v>4094</v>
      </c>
    </row>
    <row r="266" spans="1:13" x14ac:dyDescent="0.2">
      <c r="A266" s="10" t="s">
        <v>655</v>
      </c>
      <c r="B266" s="10" t="s">
        <v>656</v>
      </c>
      <c r="C266" s="10" t="s">
        <v>657</v>
      </c>
      <c r="D266" s="10">
        <v>0.58241704020826901</v>
      </c>
      <c r="E266" s="10">
        <v>0.45858304524399801</v>
      </c>
      <c r="F266" s="10">
        <v>0.102820890548035</v>
      </c>
      <c r="G266" s="10">
        <v>0.787379169194656</v>
      </c>
      <c r="H266" s="10">
        <v>-0.34486954964605399</v>
      </c>
      <c r="I266" s="10">
        <v>0.98791863895932797</v>
      </c>
      <c r="J266" s="10">
        <v>0.40445281733333999</v>
      </c>
      <c r="K266" s="10">
        <v>0.55112837858874697</v>
      </c>
      <c r="L266" s="10" t="s">
        <v>4093</v>
      </c>
      <c r="M266" s="10" t="s">
        <v>4094</v>
      </c>
    </row>
    <row r="267" spans="1:13" x14ac:dyDescent="0.2">
      <c r="A267" s="10" t="s">
        <v>658</v>
      </c>
      <c r="B267" s="10" t="s">
        <v>659</v>
      </c>
      <c r="C267" s="10" t="s">
        <v>660</v>
      </c>
      <c r="D267" s="10">
        <v>5.5226600505879402</v>
      </c>
      <c r="E267" s="10">
        <v>4.0491459197841797</v>
      </c>
      <c r="F267" s="10">
        <v>0.102957065766298</v>
      </c>
      <c r="G267" s="10">
        <v>0.73318760935739802</v>
      </c>
      <c r="H267" s="10">
        <v>-0.44774568990111102</v>
      </c>
      <c r="I267" s="10">
        <v>0.98734384314003099</v>
      </c>
      <c r="J267" s="10">
        <v>0.40445281733333999</v>
      </c>
      <c r="K267" s="10">
        <v>0.55112837858874697</v>
      </c>
      <c r="L267" s="10" t="s">
        <v>4093</v>
      </c>
      <c r="M267" s="10" t="s">
        <v>4094</v>
      </c>
    </row>
    <row r="268" spans="1:13" x14ac:dyDescent="0.2">
      <c r="A268" s="10" t="s">
        <v>911</v>
      </c>
      <c r="B268" s="10" t="s">
        <v>911</v>
      </c>
      <c r="C268" s="10" t="s">
        <v>912</v>
      </c>
      <c r="D268" s="10">
        <v>0.13427103559932199</v>
      </c>
      <c r="E268" s="10">
        <v>0.27033587595539699</v>
      </c>
      <c r="F268" s="10">
        <v>0.10331314841755899</v>
      </c>
      <c r="G268" s="10">
        <v>2.0133595808563198</v>
      </c>
      <c r="H268" s="10">
        <v>1.00960485690424</v>
      </c>
      <c r="I268" s="10">
        <v>0.98584440334185797</v>
      </c>
      <c r="J268" s="10">
        <v>0.40445281733333999</v>
      </c>
      <c r="K268" s="10">
        <v>0.55112837858874697</v>
      </c>
      <c r="L268" s="10" t="s">
        <v>4093</v>
      </c>
      <c r="M268" s="10" t="s">
        <v>4094</v>
      </c>
    </row>
    <row r="269" spans="1:13" x14ac:dyDescent="0.2">
      <c r="A269" s="10" t="s">
        <v>1397</v>
      </c>
      <c r="B269" s="10" t="s">
        <v>1398</v>
      </c>
      <c r="C269" s="10" t="s">
        <v>1399</v>
      </c>
      <c r="D269" s="10">
        <v>0.19704356326365</v>
      </c>
      <c r="E269" s="10">
        <v>0.25951447897464103</v>
      </c>
      <c r="F269" s="10">
        <v>0.103576583486471</v>
      </c>
      <c r="G269" s="10">
        <v>1.3170411389049199</v>
      </c>
      <c r="H269" s="10">
        <v>0.39730041011012102</v>
      </c>
      <c r="I269" s="10">
        <v>0.98473841845274401</v>
      </c>
      <c r="J269" s="10">
        <v>0.40445281733333999</v>
      </c>
      <c r="K269" s="10">
        <v>0.55112837858874697</v>
      </c>
      <c r="L269" s="10" t="s">
        <v>4093</v>
      </c>
      <c r="M269" s="10" t="s">
        <v>4094</v>
      </c>
    </row>
    <row r="270" spans="1:13" x14ac:dyDescent="0.2">
      <c r="A270" s="10" t="s">
        <v>1753</v>
      </c>
      <c r="B270" s="10" t="s">
        <v>1754</v>
      </c>
      <c r="C270" s="10" t="s">
        <v>1755</v>
      </c>
      <c r="D270" s="10">
        <v>8.5704383783921401</v>
      </c>
      <c r="E270" s="10">
        <v>9.71767340304695</v>
      </c>
      <c r="F270" s="10">
        <v>0.104160555877179</v>
      </c>
      <c r="G270" s="10">
        <v>1.13385955000239</v>
      </c>
      <c r="H270" s="10">
        <v>0.18124194622009601</v>
      </c>
      <c r="I270" s="10">
        <v>0.98229671105557304</v>
      </c>
      <c r="J270" s="10">
        <v>0.40445281733333999</v>
      </c>
      <c r="K270" s="10">
        <v>0.55112837858874697</v>
      </c>
      <c r="L270" s="10" t="s">
        <v>4093</v>
      </c>
      <c r="M270" s="10" t="s">
        <v>4094</v>
      </c>
    </row>
    <row r="271" spans="1:13" x14ac:dyDescent="0.2">
      <c r="A271" s="10" t="s">
        <v>2632</v>
      </c>
      <c r="B271" s="10" t="s">
        <v>2632</v>
      </c>
      <c r="C271" s="10" t="s">
        <v>2633</v>
      </c>
      <c r="D271" s="10">
        <v>3.85732707524927E-2</v>
      </c>
      <c r="E271" s="10">
        <v>1.8365996184844101E-2</v>
      </c>
      <c r="F271" s="10">
        <v>0.104507827307288</v>
      </c>
      <c r="G271" s="10">
        <v>0.47613271642662602</v>
      </c>
      <c r="H271" s="10">
        <v>-1.07056433092737</v>
      </c>
      <c r="I271" s="10">
        <v>0.98085118104517799</v>
      </c>
      <c r="J271" s="10">
        <v>0.40445281733333999</v>
      </c>
      <c r="K271" s="10">
        <v>0.55112837858874697</v>
      </c>
      <c r="L271" s="10" t="s">
        <v>4093</v>
      </c>
      <c r="M271" s="10" t="s">
        <v>4094</v>
      </c>
    </row>
    <row r="272" spans="1:13" x14ac:dyDescent="0.2">
      <c r="A272" s="10" t="s">
        <v>1349</v>
      </c>
      <c r="B272" s="10" t="s">
        <v>1349</v>
      </c>
      <c r="C272" s="10" t="s">
        <v>1350</v>
      </c>
      <c r="D272" s="10">
        <v>1.7055404311278799</v>
      </c>
      <c r="E272" s="10">
        <v>1.49850742997289</v>
      </c>
      <c r="F272" s="10">
        <v>0.104596460429193</v>
      </c>
      <c r="G272" s="10">
        <v>0.878611496170699</v>
      </c>
      <c r="H272" s="10">
        <v>-0.186702718425103</v>
      </c>
      <c r="I272" s="10">
        <v>0.98048301185573505</v>
      </c>
      <c r="J272" s="10">
        <v>0.40445281733333999</v>
      </c>
      <c r="K272" s="10">
        <v>0.55112837858874697</v>
      </c>
      <c r="L272" s="10" t="s">
        <v>4093</v>
      </c>
      <c r="M272" s="10" t="s">
        <v>4094</v>
      </c>
    </row>
    <row r="273" spans="1:13" x14ac:dyDescent="0.2">
      <c r="A273" s="10" t="s">
        <v>2157</v>
      </c>
      <c r="B273" s="10" t="s">
        <v>2157</v>
      </c>
      <c r="C273" s="10" t="s">
        <v>2158</v>
      </c>
      <c r="D273" s="10">
        <v>3.27265002805715</v>
      </c>
      <c r="E273" s="10">
        <v>4.1341467941661802</v>
      </c>
      <c r="F273" s="10">
        <v>0.105250194657275</v>
      </c>
      <c r="G273" s="10">
        <v>1.2632413361414201</v>
      </c>
      <c r="H273" s="10">
        <v>0.33713028535964901</v>
      </c>
      <c r="I273" s="10">
        <v>0.97777709227611798</v>
      </c>
      <c r="J273" s="10">
        <v>0.40445281733333999</v>
      </c>
      <c r="K273" s="10">
        <v>0.55112837858874697</v>
      </c>
      <c r="L273" s="10" t="s">
        <v>4093</v>
      </c>
      <c r="M273" s="10" t="s">
        <v>4094</v>
      </c>
    </row>
    <row r="274" spans="1:13" x14ac:dyDescent="0.2">
      <c r="A274" s="10" t="s">
        <v>447</v>
      </c>
      <c r="B274" s="10" t="s">
        <v>447</v>
      </c>
      <c r="C274" s="10" t="s">
        <v>448</v>
      </c>
      <c r="D274" s="10">
        <v>3.3658755509893599</v>
      </c>
      <c r="E274" s="10">
        <v>2.36917886448028</v>
      </c>
      <c r="F274" s="10">
        <v>0.106192400975959</v>
      </c>
      <c r="G274" s="10">
        <v>0.70388189598509898</v>
      </c>
      <c r="H274" s="10">
        <v>-0.50659471484648499</v>
      </c>
      <c r="I274" s="10">
        <v>0.97390655982974395</v>
      </c>
      <c r="J274" s="10">
        <v>0.40445281733333999</v>
      </c>
      <c r="K274" s="10">
        <v>0.55112837858874697</v>
      </c>
      <c r="L274" s="10" t="s">
        <v>4093</v>
      </c>
      <c r="M274" s="10" t="s">
        <v>4094</v>
      </c>
    </row>
    <row r="275" spans="1:13" x14ac:dyDescent="0.2">
      <c r="A275" s="10" t="s">
        <v>2259</v>
      </c>
      <c r="B275" s="10" t="s">
        <v>2259</v>
      </c>
      <c r="C275" s="10" t="s">
        <v>2260</v>
      </c>
      <c r="D275" s="10">
        <v>0.80160567747948097</v>
      </c>
      <c r="E275" s="10">
        <v>0.63437257010655002</v>
      </c>
      <c r="F275" s="10">
        <v>0.10627994578955099</v>
      </c>
      <c r="G275" s="10">
        <v>0.79137734166408602</v>
      </c>
      <c r="H275" s="10">
        <v>-0.337562335536847</v>
      </c>
      <c r="I275" s="10">
        <v>0.97354867578325599</v>
      </c>
      <c r="J275" s="10">
        <v>0.40445281733333999</v>
      </c>
      <c r="K275" s="10">
        <v>0.55112837858874697</v>
      </c>
      <c r="L275" s="10" t="s">
        <v>4093</v>
      </c>
      <c r="M275" s="10" t="s">
        <v>4094</v>
      </c>
    </row>
    <row r="276" spans="1:13" x14ac:dyDescent="0.2">
      <c r="A276" s="10" t="s">
        <v>1182</v>
      </c>
      <c r="B276" s="10" t="s">
        <v>1182</v>
      </c>
      <c r="C276" s="10" t="s">
        <v>1183</v>
      </c>
      <c r="D276" s="10">
        <v>0.47888018690539402</v>
      </c>
      <c r="E276" s="10">
        <v>0.52334983411782998</v>
      </c>
      <c r="F276" s="10">
        <v>0.10644170690876199</v>
      </c>
      <c r="G276" s="10">
        <v>1.09286173959254</v>
      </c>
      <c r="H276" s="10">
        <v>0.12811089394558101</v>
      </c>
      <c r="I276" s="10">
        <v>0.97288816967952896</v>
      </c>
      <c r="J276" s="10">
        <v>0.40445281733333999</v>
      </c>
      <c r="K276" s="10">
        <v>0.55112837858874697</v>
      </c>
      <c r="L276" s="10" t="s">
        <v>4093</v>
      </c>
      <c r="M276" s="10" t="s">
        <v>4094</v>
      </c>
    </row>
    <row r="277" spans="1:13" x14ac:dyDescent="0.2">
      <c r="A277" s="10" t="s">
        <v>2675</v>
      </c>
      <c r="B277" s="10" t="s">
        <v>2675</v>
      </c>
      <c r="C277" s="10" t="s">
        <v>2676</v>
      </c>
      <c r="D277" s="10">
        <v>1.0204873888708099</v>
      </c>
      <c r="E277" s="10">
        <v>1.1438945227678901</v>
      </c>
      <c r="F277" s="10">
        <v>0.106511862118383</v>
      </c>
      <c r="G277" s="10">
        <v>1.1209296021126101</v>
      </c>
      <c r="H277" s="10">
        <v>0.16469567522435</v>
      </c>
      <c r="I277" s="10">
        <v>0.97260202259444495</v>
      </c>
      <c r="J277" s="10">
        <v>0.40445281733333999</v>
      </c>
      <c r="K277" s="10">
        <v>0.55112837858874697</v>
      </c>
      <c r="L277" s="10" t="s">
        <v>4093</v>
      </c>
      <c r="M277" s="10" t="s">
        <v>4094</v>
      </c>
    </row>
    <row r="278" spans="1:13" x14ac:dyDescent="0.2">
      <c r="A278" s="10" t="s">
        <v>1851</v>
      </c>
      <c r="B278" s="10" t="s">
        <v>1851</v>
      </c>
      <c r="C278" s="10" t="s">
        <v>1852</v>
      </c>
      <c r="D278" s="10">
        <v>0.220645775022041</v>
      </c>
      <c r="E278" s="10">
        <v>0.25522995026322798</v>
      </c>
      <c r="F278" s="10">
        <v>0.107284268013499</v>
      </c>
      <c r="G278" s="10">
        <v>1.1567407091195401</v>
      </c>
      <c r="H278" s="10">
        <v>0.21006551129916001</v>
      </c>
      <c r="I278" s="10">
        <v>0.96946395758522996</v>
      </c>
      <c r="J278" s="10">
        <v>0.40445281733333999</v>
      </c>
      <c r="K278" s="10">
        <v>0.55112837858874697</v>
      </c>
      <c r="L278" s="10" t="s">
        <v>4093</v>
      </c>
      <c r="M278" s="10" t="s">
        <v>4094</v>
      </c>
    </row>
    <row r="279" spans="1:13" x14ac:dyDescent="0.2">
      <c r="A279" s="10" t="s">
        <v>1205</v>
      </c>
      <c r="B279" s="10" t="s">
        <v>1205</v>
      </c>
      <c r="C279" s="10" t="s">
        <v>1206</v>
      </c>
      <c r="D279" s="10">
        <v>4.91871030692307</v>
      </c>
      <c r="E279" s="10">
        <v>5.5494862839721897</v>
      </c>
      <c r="F279" s="10">
        <v>0.10749165829639699</v>
      </c>
      <c r="G279" s="10">
        <v>1.12824011533293</v>
      </c>
      <c r="H279" s="10">
        <v>0.174074138955785</v>
      </c>
      <c r="I279" s="10">
        <v>0.968625237110324</v>
      </c>
      <c r="J279" s="10">
        <v>0.40445281733333999</v>
      </c>
      <c r="K279" s="10">
        <v>0.55112837858874697</v>
      </c>
      <c r="L279" s="10" t="s">
        <v>4093</v>
      </c>
      <c r="M279" s="10" t="s">
        <v>4094</v>
      </c>
    </row>
    <row r="280" spans="1:13" x14ac:dyDescent="0.2">
      <c r="A280" s="10" t="s">
        <v>2589</v>
      </c>
      <c r="B280" s="10" t="s">
        <v>2590</v>
      </c>
      <c r="C280" s="10" t="s">
        <v>2591</v>
      </c>
      <c r="D280" s="10">
        <v>0.92463686707205806</v>
      </c>
      <c r="E280" s="10">
        <v>0.79421089193271199</v>
      </c>
      <c r="F280" s="10">
        <v>0.107825738380102</v>
      </c>
      <c r="G280" s="10">
        <v>0.85894357040688696</v>
      </c>
      <c r="H280" s="10">
        <v>-0.219364740436642</v>
      </c>
      <c r="I280" s="10">
        <v>0.967277559165724</v>
      </c>
      <c r="J280" s="10">
        <v>0.40445281733333999</v>
      </c>
      <c r="K280" s="10">
        <v>0.55112837858874697</v>
      </c>
      <c r="L280" s="10" t="s">
        <v>4093</v>
      </c>
      <c r="M280" s="10" t="s">
        <v>4094</v>
      </c>
    </row>
    <row r="281" spans="1:13" x14ac:dyDescent="0.2">
      <c r="A281" s="10" t="s">
        <v>902</v>
      </c>
      <c r="B281" s="10" t="s">
        <v>903</v>
      </c>
      <c r="C281" s="10" t="s">
        <v>904</v>
      </c>
      <c r="D281" s="10">
        <v>2.42976199646536E-2</v>
      </c>
      <c r="E281" s="10">
        <v>1.0778987332812601E-2</v>
      </c>
      <c r="F281" s="10">
        <v>0.10797842667803299</v>
      </c>
      <c r="G281" s="10">
        <v>0.44362317578812499</v>
      </c>
      <c r="H281" s="10">
        <v>-1.1725933580594901</v>
      </c>
      <c r="I281" s="10">
        <v>0.966663004796117</v>
      </c>
      <c r="J281" s="10">
        <v>0.40445281733333999</v>
      </c>
      <c r="K281" s="10">
        <v>0.55112837858874697</v>
      </c>
      <c r="L281" s="10" t="s">
        <v>4093</v>
      </c>
      <c r="M281" s="10" t="s">
        <v>4094</v>
      </c>
    </row>
    <row r="282" spans="1:13" x14ac:dyDescent="0.2">
      <c r="A282" s="10" t="s">
        <v>2742</v>
      </c>
      <c r="B282" s="10" t="s">
        <v>2742</v>
      </c>
      <c r="C282" s="10" t="s">
        <v>2743</v>
      </c>
      <c r="D282" s="10">
        <v>0.36164010800179802</v>
      </c>
      <c r="E282" s="10">
        <v>0.28440407716111499</v>
      </c>
      <c r="F282" s="10">
        <v>0.108270608033962</v>
      </c>
      <c r="G282" s="10">
        <v>0.78642847092530199</v>
      </c>
      <c r="H282" s="10">
        <v>-0.34661254264017299</v>
      </c>
      <c r="I282" s="10">
        <v>0.96548942427141504</v>
      </c>
      <c r="J282" s="10">
        <v>0.40445281733333999</v>
      </c>
      <c r="K282" s="10">
        <v>0.55112837858874697</v>
      </c>
      <c r="L282" s="10" t="s">
        <v>4093</v>
      </c>
      <c r="M282" s="10" t="s">
        <v>4094</v>
      </c>
    </row>
    <row r="283" spans="1:13" x14ac:dyDescent="0.2">
      <c r="A283" s="10" t="s">
        <v>1490</v>
      </c>
      <c r="B283" s="10" t="s">
        <v>1491</v>
      </c>
      <c r="C283" s="10" t="s">
        <v>1492</v>
      </c>
      <c r="D283" s="10">
        <v>1.3288084299934799</v>
      </c>
      <c r="E283" s="10">
        <v>1.4750586115943001</v>
      </c>
      <c r="F283" s="10">
        <v>0.108314221478251</v>
      </c>
      <c r="G283" s="10">
        <v>1.1100611482435701</v>
      </c>
      <c r="H283" s="10">
        <v>0.150639150303261</v>
      </c>
      <c r="I283" s="10">
        <v>0.96531451748325003</v>
      </c>
      <c r="J283" s="10">
        <v>0.40445281733333999</v>
      </c>
      <c r="K283" s="10">
        <v>0.55112837858874697</v>
      </c>
      <c r="L283" s="10" t="s">
        <v>4093</v>
      </c>
      <c r="M283" s="10" t="s">
        <v>4094</v>
      </c>
    </row>
    <row r="284" spans="1:13" x14ac:dyDescent="0.2">
      <c r="A284" s="10" t="s">
        <v>2114</v>
      </c>
      <c r="B284" s="10" t="s">
        <v>2115</v>
      </c>
      <c r="C284" s="10" t="s">
        <v>2116</v>
      </c>
      <c r="D284" s="10">
        <v>0.118166984910553</v>
      </c>
      <c r="E284" s="10">
        <v>0.141575181691561</v>
      </c>
      <c r="F284" s="10">
        <v>0.10889753853268</v>
      </c>
      <c r="G284" s="10">
        <v>1.19809422063807</v>
      </c>
      <c r="H284" s="10">
        <v>0.260741369146885</v>
      </c>
      <c r="I284" s="10">
        <v>0.962981936715811</v>
      </c>
      <c r="J284" s="10">
        <v>0.40445281733333999</v>
      </c>
      <c r="K284" s="10">
        <v>0.55112837858874697</v>
      </c>
      <c r="L284" s="10" t="s">
        <v>4093</v>
      </c>
      <c r="M284" s="10" t="s">
        <v>4094</v>
      </c>
    </row>
    <row r="285" spans="1:13" x14ac:dyDescent="0.2">
      <c r="A285" s="10" t="s">
        <v>543</v>
      </c>
      <c r="B285" s="10" t="s">
        <v>543</v>
      </c>
      <c r="C285" s="10" t="s">
        <v>544</v>
      </c>
      <c r="D285" s="10">
        <v>10.686387632044299</v>
      </c>
      <c r="E285" s="10">
        <v>12.116822672183901</v>
      </c>
      <c r="F285" s="10">
        <v>0.108961672910682</v>
      </c>
      <c r="G285" s="10">
        <v>1.1338558069754301</v>
      </c>
      <c r="H285" s="10">
        <v>0.18123718367667299</v>
      </c>
      <c r="I285" s="10">
        <v>0.96272623756876397</v>
      </c>
      <c r="J285" s="10">
        <v>0.40445281733333999</v>
      </c>
      <c r="K285" s="10">
        <v>0.55112837858874697</v>
      </c>
      <c r="L285" s="10" t="s">
        <v>4093</v>
      </c>
      <c r="M285" s="10" t="s">
        <v>4094</v>
      </c>
    </row>
    <row r="286" spans="1:13" x14ac:dyDescent="0.2">
      <c r="A286" s="10" t="s">
        <v>1526</v>
      </c>
      <c r="B286" s="10" t="s">
        <v>1527</v>
      </c>
      <c r="C286" s="10" t="s">
        <v>1528</v>
      </c>
      <c r="D286" s="10">
        <v>0.322049666185448</v>
      </c>
      <c r="E286" s="10">
        <v>0.26648282194065198</v>
      </c>
      <c r="F286" s="10">
        <v>0.109057130959098</v>
      </c>
      <c r="G286" s="10">
        <v>0.82745877397432699</v>
      </c>
      <c r="H286" s="10">
        <v>-0.27324065978249601</v>
      </c>
      <c r="I286" s="10">
        <v>0.96234593178234895</v>
      </c>
      <c r="J286" s="10">
        <v>0.40445281733333999</v>
      </c>
      <c r="K286" s="10">
        <v>0.55112837858874697</v>
      </c>
      <c r="L286" s="10" t="s">
        <v>4093</v>
      </c>
      <c r="M286" s="10" t="s">
        <v>4094</v>
      </c>
    </row>
    <row r="287" spans="1:13" x14ac:dyDescent="0.2">
      <c r="A287" s="10" t="s">
        <v>1917</v>
      </c>
      <c r="B287" s="10" t="s">
        <v>1917</v>
      </c>
      <c r="C287" s="10" t="s">
        <v>1918</v>
      </c>
      <c r="D287" s="10">
        <v>0.51018167332390996</v>
      </c>
      <c r="E287" s="10">
        <v>0.62703807425733304</v>
      </c>
      <c r="F287" s="10">
        <v>0.109379365794531</v>
      </c>
      <c r="G287" s="10">
        <v>1.22904860570958</v>
      </c>
      <c r="H287" s="10">
        <v>0.297541971715096</v>
      </c>
      <c r="I287" s="10">
        <v>0.96106459908840502</v>
      </c>
      <c r="J287" s="10">
        <v>0.40445281733333999</v>
      </c>
      <c r="K287" s="10">
        <v>0.55112837858874697</v>
      </c>
      <c r="L287" s="10" t="s">
        <v>4093</v>
      </c>
      <c r="M287" s="10" t="s">
        <v>4094</v>
      </c>
    </row>
    <row r="288" spans="1:13" x14ac:dyDescent="0.2">
      <c r="A288" s="10" t="s">
        <v>2790</v>
      </c>
      <c r="B288" s="10" t="s">
        <v>2790</v>
      </c>
      <c r="C288" s="10" t="s">
        <v>2791</v>
      </c>
      <c r="D288" s="10">
        <v>5.6846302414038101</v>
      </c>
      <c r="E288" s="10">
        <v>6.5971799637669202</v>
      </c>
      <c r="F288" s="10">
        <v>0.109716177937643</v>
      </c>
      <c r="G288" s="10">
        <v>1.16052930157472</v>
      </c>
      <c r="H288" s="10">
        <v>0.21478294896664599</v>
      </c>
      <c r="I288" s="10">
        <v>0.95972932984532799</v>
      </c>
      <c r="J288" s="10">
        <v>0.40445281733333999</v>
      </c>
      <c r="K288" s="10">
        <v>0.55112837858874697</v>
      </c>
      <c r="L288" s="10" t="s">
        <v>4093</v>
      </c>
      <c r="M288" s="10" t="s">
        <v>4094</v>
      </c>
    </row>
    <row r="289" spans="1:13" x14ac:dyDescent="0.2">
      <c r="A289" s="10" t="s">
        <v>905</v>
      </c>
      <c r="B289" s="10" t="s">
        <v>906</v>
      </c>
      <c r="C289" s="10" t="s">
        <v>907</v>
      </c>
      <c r="D289" s="10">
        <v>1.56794246846289</v>
      </c>
      <c r="E289" s="10">
        <v>1.7186398367956901</v>
      </c>
      <c r="F289" s="10">
        <v>0.110450917707834</v>
      </c>
      <c r="G289" s="10">
        <v>1.0961115419499501</v>
      </c>
      <c r="H289" s="10">
        <v>0.13239461657398299</v>
      </c>
      <c r="I289" s="10">
        <v>0.95683067133810595</v>
      </c>
      <c r="J289" s="10">
        <v>0.40445281733333999</v>
      </c>
      <c r="K289" s="10">
        <v>0.55112837858874697</v>
      </c>
      <c r="L289" s="10" t="s">
        <v>4093</v>
      </c>
      <c r="M289" s="10" t="s">
        <v>4094</v>
      </c>
    </row>
    <row r="290" spans="1:13" x14ac:dyDescent="0.2">
      <c r="A290" s="10" t="s">
        <v>620</v>
      </c>
      <c r="B290" s="10" t="s">
        <v>621</v>
      </c>
      <c r="C290" s="10" t="s">
        <v>622</v>
      </c>
      <c r="D290" s="10">
        <v>0.54758877460380495</v>
      </c>
      <c r="E290" s="10">
        <v>0.68121338633879203</v>
      </c>
      <c r="F290" s="10">
        <v>0.110822093394568</v>
      </c>
      <c r="G290" s="10">
        <v>1.2440236504695801</v>
      </c>
      <c r="H290" s="10">
        <v>0.31501391319427602</v>
      </c>
      <c r="I290" s="10">
        <v>0.95537365041215006</v>
      </c>
      <c r="J290" s="10">
        <v>0.40445281733333999</v>
      </c>
      <c r="K290" s="10">
        <v>0.55112837858874697</v>
      </c>
      <c r="L290" s="10" t="s">
        <v>4093</v>
      </c>
      <c r="M290" s="10" t="s">
        <v>4094</v>
      </c>
    </row>
    <row r="291" spans="1:13" x14ac:dyDescent="0.2">
      <c r="A291" s="10" t="s">
        <v>1033</v>
      </c>
      <c r="B291" s="10" t="s">
        <v>1034</v>
      </c>
      <c r="C291" s="10" t="s">
        <v>1035</v>
      </c>
      <c r="D291" s="10">
        <v>4.1816811597326801E-2</v>
      </c>
      <c r="E291" s="10">
        <v>5.5168837427573697E-2</v>
      </c>
      <c r="F291" s="10">
        <v>0.11099664776055</v>
      </c>
      <c r="G291" s="10">
        <v>1.31929803636919</v>
      </c>
      <c r="H291" s="10">
        <v>0.39977051380955098</v>
      </c>
      <c r="I291" s="10">
        <v>0.95469013725909802</v>
      </c>
      <c r="J291" s="10">
        <v>0.40445281733333999</v>
      </c>
      <c r="K291" s="10">
        <v>0.55112837858874697</v>
      </c>
      <c r="L291" s="10" t="s">
        <v>4093</v>
      </c>
      <c r="M291" s="10" t="s">
        <v>4094</v>
      </c>
    </row>
    <row r="292" spans="1:13" x14ac:dyDescent="0.2">
      <c r="A292" s="10" t="s">
        <v>1671</v>
      </c>
      <c r="B292" s="10" t="s">
        <v>1671</v>
      </c>
      <c r="C292" s="10" t="s">
        <v>1672</v>
      </c>
      <c r="D292" s="10">
        <v>108.039623331063</v>
      </c>
      <c r="E292" s="10">
        <v>97.009935408473893</v>
      </c>
      <c r="F292" s="10">
        <v>0.112220965219784</v>
      </c>
      <c r="G292" s="10">
        <v>0.89791071476812301</v>
      </c>
      <c r="H292" s="10">
        <v>-0.155356099548251</v>
      </c>
      <c r="I292" s="10">
        <v>0.94992600022155005</v>
      </c>
      <c r="J292" s="10">
        <v>0.40445281733333999</v>
      </c>
      <c r="K292" s="10">
        <v>0.55112837858874697</v>
      </c>
      <c r="L292" s="10" t="s">
        <v>4093</v>
      </c>
      <c r="M292" s="10" t="s">
        <v>4094</v>
      </c>
    </row>
    <row r="293" spans="1:13" x14ac:dyDescent="0.2">
      <c r="A293" s="10" t="s">
        <v>1408</v>
      </c>
      <c r="B293" s="10" t="s">
        <v>1408</v>
      </c>
      <c r="C293" s="10" t="s">
        <v>1409</v>
      </c>
      <c r="D293" s="10">
        <v>2.6518662174418699</v>
      </c>
      <c r="E293" s="10">
        <v>2.9475252129328799</v>
      </c>
      <c r="F293" s="10">
        <v>0.112486943018445</v>
      </c>
      <c r="G293" s="10">
        <v>1.11149091667837</v>
      </c>
      <c r="H293" s="10">
        <v>0.15249615842643199</v>
      </c>
      <c r="I293" s="10">
        <v>0.94889788558936705</v>
      </c>
      <c r="J293" s="10">
        <v>0.40445281733333999</v>
      </c>
      <c r="K293" s="10">
        <v>0.55112837858874697</v>
      </c>
      <c r="L293" s="10" t="s">
        <v>4093</v>
      </c>
      <c r="M293" s="10" t="s">
        <v>4094</v>
      </c>
    </row>
    <row r="294" spans="1:13" x14ac:dyDescent="0.2">
      <c r="A294" s="10" t="s">
        <v>693</v>
      </c>
      <c r="B294" s="10" t="s">
        <v>694</v>
      </c>
      <c r="C294" s="10" t="s">
        <v>695</v>
      </c>
      <c r="D294" s="10">
        <v>1.4756995695394199</v>
      </c>
      <c r="E294" s="10">
        <v>1.74944476502054</v>
      </c>
      <c r="F294" s="10">
        <v>0.113052815085431</v>
      </c>
      <c r="G294" s="10">
        <v>1.18550198233544</v>
      </c>
      <c r="H294" s="10">
        <v>0.24549807522238501</v>
      </c>
      <c r="I294" s="10">
        <v>0.94671861898118204</v>
      </c>
      <c r="J294" s="10">
        <v>0.40445281733333999</v>
      </c>
      <c r="K294" s="10">
        <v>0.55112837858874697</v>
      </c>
      <c r="L294" s="10" t="s">
        <v>4093</v>
      </c>
      <c r="M294" s="10" t="s">
        <v>4094</v>
      </c>
    </row>
    <row r="295" spans="1:13" x14ac:dyDescent="0.2">
      <c r="A295" s="10" t="s">
        <v>1587</v>
      </c>
      <c r="B295" s="10" t="s">
        <v>1587</v>
      </c>
      <c r="C295" s="10" t="s">
        <v>1588</v>
      </c>
      <c r="D295" s="10">
        <v>0.55977759496703605</v>
      </c>
      <c r="E295" s="10">
        <v>0.67651230888425895</v>
      </c>
      <c r="F295" s="10">
        <v>0.113373405468668</v>
      </c>
      <c r="G295" s="10">
        <v>1.2085376674000201</v>
      </c>
      <c r="H295" s="10">
        <v>0.273262439362779</v>
      </c>
      <c r="I295" s="10">
        <v>0.94548880798942803</v>
      </c>
      <c r="J295" s="10">
        <v>0.40445281733333999</v>
      </c>
      <c r="K295" s="10">
        <v>0.55112837858874697</v>
      </c>
      <c r="L295" s="10" t="s">
        <v>4093</v>
      </c>
      <c r="M295" s="10" t="s">
        <v>4094</v>
      </c>
    </row>
    <row r="296" spans="1:13" x14ac:dyDescent="0.2">
      <c r="A296" s="10" t="s">
        <v>796</v>
      </c>
      <c r="B296" s="10" t="s">
        <v>797</v>
      </c>
      <c r="C296" s="10" t="s">
        <v>798</v>
      </c>
      <c r="D296" s="10">
        <v>1.5509854344368199</v>
      </c>
      <c r="E296" s="10">
        <v>1.28089467342612</v>
      </c>
      <c r="F296" s="10">
        <v>0.114051902348423</v>
      </c>
      <c r="G296" s="10">
        <v>0.82585860897606</v>
      </c>
      <c r="H296" s="10">
        <v>-0.27603328853272202</v>
      </c>
      <c r="I296" s="10">
        <v>0.94289746643702299</v>
      </c>
      <c r="J296" s="10">
        <v>0.40445281733333999</v>
      </c>
      <c r="K296" s="10">
        <v>0.55112837858874697</v>
      </c>
      <c r="L296" s="10" t="s">
        <v>4093</v>
      </c>
      <c r="M296" s="10" t="s">
        <v>4094</v>
      </c>
    </row>
    <row r="297" spans="1:13" x14ac:dyDescent="0.2">
      <c r="A297" s="10" t="s">
        <v>1351</v>
      </c>
      <c r="B297" s="10" t="s">
        <v>1352</v>
      </c>
      <c r="C297" s="10" t="s">
        <v>1353</v>
      </c>
      <c r="D297" s="10">
        <v>29.5757653548809</v>
      </c>
      <c r="E297" s="10">
        <v>24.496416510581799</v>
      </c>
      <c r="F297" s="10">
        <v>0.11416913332277701</v>
      </c>
      <c r="G297" s="10">
        <v>0.82825976662474299</v>
      </c>
      <c r="H297" s="10">
        <v>-0.27184478459434303</v>
      </c>
      <c r="I297" s="10">
        <v>0.94245129573590403</v>
      </c>
      <c r="J297" s="10">
        <v>0.40445281733333999</v>
      </c>
      <c r="K297" s="10">
        <v>0.55112837858874697</v>
      </c>
      <c r="L297" s="10" t="s">
        <v>4093</v>
      </c>
      <c r="M297" s="10" t="s">
        <v>4094</v>
      </c>
    </row>
    <row r="298" spans="1:13" x14ac:dyDescent="0.2">
      <c r="A298" s="10" t="s">
        <v>767</v>
      </c>
      <c r="B298" s="10" t="s">
        <v>767</v>
      </c>
      <c r="C298" s="10" t="s">
        <v>768</v>
      </c>
      <c r="D298" s="10">
        <v>0.34035239372630699</v>
      </c>
      <c r="E298" s="10">
        <v>0.39227522681440902</v>
      </c>
      <c r="F298" s="10">
        <v>0.114424059106582</v>
      </c>
      <c r="G298" s="10">
        <v>1.15255609787147</v>
      </c>
      <c r="H298" s="10">
        <v>0.20483697204408099</v>
      </c>
      <c r="I298" s="10">
        <v>0.94148265003021903</v>
      </c>
      <c r="J298" s="10">
        <v>0.40445281733333999</v>
      </c>
      <c r="K298" s="10">
        <v>0.55112837858874697</v>
      </c>
      <c r="L298" s="10" t="s">
        <v>4093</v>
      </c>
      <c r="M298" s="10" t="s">
        <v>4094</v>
      </c>
    </row>
    <row r="299" spans="1:13" x14ac:dyDescent="0.2">
      <c r="A299" s="10" t="s">
        <v>769</v>
      </c>
      <c r="B299" s="10" t="s">
        <v>769</v>
      </c>
      <c r="C299" s="10" t="s">
        <v>770</v>
      </c>
      <c r="D299" s="10">
        <v>3.1558707819227001</v>
      </c>
      <c r="E299" s="10">
        <v>3.6373181137994299</v>
      </c>
      <c r="F299" s="10">
        <v>0.114424059106582</v>
      </c>
      <c r="G299" s="10">
        <v>1.15255609787147</v>
      </c>
      <c r="H299" s="10">
        <v>0.20483697204408099</v>
      </c>
      <c r="I299" s="10">
        <v>0.94148265003021903</v>
      </c>
      <c r="J299" s="10">
        <v>0.40445281733333999</v>
      </c>
      <c r="K299" s="10">
        <v>0.55112837858874697</v>
      </c>
      <c r="L299" s="10" t="s">
        <v>4093</v>
      </c>
      <c r="M299" s="10" t="s">
        <v>4094</v>
      </c>
    </row>
    <row r="300" spans="1:13" x14ac:dyDescent="0.2">
      <c r="A300" s="10" t="s">
        <v>2173</v>
      </c>
      <c r="B300" s="10" t="s">
        <v>2174</v>
      </c>
      <c r="C300" s="10" t="s">
        <v>2175</v>
      </c>
      <c r="D300" s="10">
        <v>0.319701900922857</v>
      </c>
      <c r="E300" s="10">
        <v>0.39808632041747899</v>
      </c>
      <c r="F300" s="10">
        <v>0.114637952268915</v>
      </c>
      <c r="G300" s="10">
        <v>1.2451797104376101</v>
      </c>
      <c r="H300" s="10">
        <v>0.31635397413823901</v>
      </c>
      <c r="I300" s="10">
        <v>0.94067158016700103</v>
      </c>
      <c r="J300" s="10">
        <v>0.40445281733333999</v>
      </c>
      <c r="K300" s="10">
        <v>0.55112837858874697</v>
      </c>
      <c r="L300" s="10" t="s">
        <v>4093</v>
      </c>
      <c r="M300" s="10" t="s">
        <v>4094</v>
      </c>
    </row>
    <row r="301" spans="1:13" x14ac:dyDescent="0.2">
      <c r="A301" s="10" t="s">
        <v>2653</v>
      </c>
      <c r="B301" s="10" t="s">
        <v>2654</v>
      </c>
      <c r="C301" s="10" t="s">
        <v>2655</v>
      </c>
      <c r="D301" s="10">
        <v>13.334766699638701</v>
      </c>
      <c r="E301" s="10">
        <v>14.3936082565227</v>
      </c>
      <c r="F301" s="10">
        <v>0.114771347567548</v>
      </c>
      <c r="G301" s="10">
        <v>1.0794045805775201</v>
      </c>
      <c r="H301" s="10">
        <v>0.110235714678571</v>
      </c>
      <c r="I301" s="10">
        <v>0.94016651913696803</v>
      </c>
      <c r="J301" s="10">
        <v>0.40445281733333999</v>
      </c>
      <c r="K301" s="10">
        <v>0.55112837858874697</v>
      </c>
      <c r="L301" s="10" t="s">
        <v>4093</v>
      </c>
      <c r="M301" s="10" t="s">
        <v>4094</v>
      </c>
    </row>
    <row r="302" spans="1:13" x14ac:dyDescent="0.2">
      <c r="A302" s="10" t="s">
        <v>3136</v>
      </c>
      <c r="B302" s="10" t="s">
        <v>3137</v>
      </c>
      <c r="C302" s="10" t="s">
        <v>3138</v>
      </c>
      <c r="D302" s="10">
        <v>19.351292675796699</v>
      </c>
      <c r="E302" s="10">
        <v>17.457360913866001</v>
      </c>
      <c r="F302" s="10">
        <v>0.114926336687611</v>
      </c>
      <c r="G302" s="10">
        <v>0.90212892783645904</v>
      </c>
      <c r="H302" s="10">
        <v>-0.148594463781094</v>
      </c>
      <c r="I302" s="10">
        <v>0.93958043634704302</v>
      </c>
      <c r="J302" s="10">
        <v>0.40445281733333999</v>
      </c>
      <c r="K302" s="10">
        <v>0.55112837858874697</v>
      </c>
      <c r="L302" s="10" t="s">
        <v>4093</v>
      </c>
      <c r="M302" s="10" t="s">
        <v>4094</v>
      </c>
    </row>
    <row r="303" spans="1:13" x14ac:dyDescent="0.2">
      <c r="A303" s="10" t="s">
        <v>2203</v>
      </c>
      <c r="B303" s="10" t="s">
        <v>2203</v>
      </c>
      <c r="C303" s="10" t="s">
        <v>2204</v>
      </c>
      <c r="D303" s="10">
        <v>0.72404322087291195</v>
      </c>
      <c r="E303" s="10">
        <v>0.85805323137187195</v>
      </c>
      <c r="F303" s="10">
        <v>0.114945454243106</v>
      </c>
      <c r="G303" s="10">
        <v>1.1850856504635101</v>
      </c>
      <c r="H303" s="10">
        <v>0.24499133172565599</v>
      </c>
      <c r="I303" s="10">
        <v>0.93950819913303196</v>
      </c>
      <c r="J303" s="10">
        <v>0.40445281733333999</v>
      </c>
      <c r="K303" s="10">
        <v>0.55112837858874697</v>
      </c>
      <c r="L303" s="10" t="s">
        <v>4093</v>
      </c>
      <c r="M303" s="10" t="s">
        <v>4094</v>
      </c>
    </row>
    <row r="304" spans="1:13" x14ac:dyDescent="0.2">
      <c r="A304" s="10" t="s">
        <v>1501</v>
      </c>
      <c r="B304" s="10" t="s">
        <v>1501</v>
      </c>
      <c r="C304" s="10" t="s">
        <v>1502</v>
      </c>
      <c r="D304" s="10">
        <v>120.580255717697</v>
      </c>
      <c r="E304" s="10">
        <v>152.63694362333999</v>
      </c>
      <c r="F304" s="10">
        <v>0.115040512692272</v>
      </c>
      <c r="G304" s="10">
        <v>1.2658535405721301</v>
      </c>
      <c r="H304" s="10">
        <v>0.34011049440819402</v>
      </c>
      <c r="I304" s="10">
        <v>0.93914919146981002</v>
      </c>
      <c r="J304" s="10">
        <v>0.40445281733333999</v>
      </c>
      <c r="K304" s="10">
        <v>0.55112837858874697</v>
      </c>
      <c r="L304" s="10" t="s">
        <v>4093</v>
      </c>
      <c r="M304" s="10" t="s">
        <v>4094</v>
      </c>
    </row>
    <row r="305" spans="1:13" x14ac:dyDescent="0.2">
      <c r="A305" s="10" t="s">
        <v>978</v>
      </c>
      <c r="B305" s="10" t="s">
        <v>979</v>
      </c>
      <c r="C305" s="10" t="s">
        <v>980</v>
      </c>
      <c r="D305" s="10">
        <v>0.291557798832631</v>
      </c>
      <c r="E305" s="10">
        <v>0.35192574201923899</v>
      </c>
      <c r="F305" s="10">
        <v>0.11537114444556699</v>
      </c>
      <c r="G305" s="10">
        <v>1.20705309008476</v>
      </c>
      <c r="H305" s="10">
        <v>0.27148913186557799</v>
      </c>
      <c r="I305" s="10">
        <v>0.93790279928341602</v>
      </c>
      <c r="J305" s="10">
        <v>0.40445281733333999</v>
      </c>
      <c r="K305" s="10">
        <v>0.55112837858874697</v>
      </c>
      <c r="L305" s="10" t="s">
        <v>4093</v>
      </c>
      <c r="M305" s="10" t="s">
        <v>4094</v>
      </c>
    </row>
    <row r="306" spans="1:13" x14ac:dyDescent="0.2">
      <c r="A306" s="10" t="s">
        <v>2510</v>
      </c>
      <c r="B306" s="10" t="s">
        <v>2511</v>
      </c>
      <c r="C306" s="10" t="s">
        <v>2512</v>
      </c>
      <c r="D306" s="10">
        <v>2.5548730836236499E-2</v>
      </c>
      <c r="E306" s="10">
        <v>3.4506098660305899E-2</v>
      </c>
      <c r="F306" s="10">
        <v>0.115576261077718</v>
      </c>
      <c r="G306" s="10">
        <v>1.3505993264982401</v>
      </c>
      <c r="H306" s="10">
        <v>0.433599743199023</v>
      </c>
      <c r="I306" s="10">
        <v>0.93713135918249002</v>
      </c>
      <c r="J306" s="10">
        <v>0.40445281733333999</v>
      </c>
      <c r="K306" s="10">
        <v>0.55112837858874697</v>
      </c>
      <c r="L306" s="10" t="s">
        <v>4093</v>
      </c>
      <c r="M306" s="10" t="s">
        <v>4094</v>
      </c>
    </row>
    <row r="307" spans="1:13" x14ac:dyDescent="0.2">
      <c r="A307" s="10" t="s">
        <v>2639</v>
      </c>
      <c r="B307" s="10" t="s">
        <v>2640</v>
      </c>
      <c r="C307" s="10" t="s">
        <v>2641</v>
      </c>
      <c r="D307" s="10">
        <v>0.19778656481500101</v>
      </c>
      <c r="E307" s="10">
        <v>0.172790294042764</v>
      </c>
      <c r="F307" s="10">
        <v>0.115900976370802</v>
      </c>
      <c r="G307" s="10">
        <v>0.87361997618181697</v>
      </c>
      <c r="H307" s="10">
        <v>-0.19492224960836499</v>
      </c>
      <c r="I307" s="10">
        <v>0.93591290544567096</v>
      </c>
      <c r="J307" s="10">
        <v>0.40445281733333999</v>
      </c>
      <c r="K307" s="10">
        <v>0.55112837858874697</v>
      </c>
      <c r="L307" s="10" t="s">
        <v>4093</v>
      </c>
      <c r="M307" s="10" t="s">
        <v>4094</v>
      </c>
    </row>
    <row r="308" spans="1:13" x14ac:dyDescent="0.2">
      <c r="A308" s="10" t="s">
        <v>2422</v>
      </c>
      <c r="B308" s="10" t="s">
        <v>2422</v>
      </c>
      <c r="C308" s="10" t="s">
        <v>2423</v>
      </c>
      <c r="D308" s="10">
        <v>0.110159003535509</v>
      </c>
      <c r="E308" s="10">
        <v>7.9464781706410595E-2</v>
      </c>
      <c r="F308" s="10">
        <v>0.11594744753174201</v>
      </c>
      <c r="G308" s="10">
        <v>0.721364383809041</v>
      </c>
      <c r="H308" s="10">
        <v>-0.47119990072020101</v>
      </c>
      <c r="I308" s="10">
        <v>0.93573880748378402</v>
      </c>
      <c r="J308" s="10">
        <v>0.40445281733333999</v>
      </c>
      <c r="K308" s="10">
        <v>0.55112837858874697</v>
      </c>
      <c r="L308" s="10" t="s">
        <v>4093</v>
      </c>
      <c r="M308" s="10" t="s">
        <v>4094</v>
      </c>
    </row>
    <row r="309" spans="1:13" x14ac:dyDescent="0.2">
      <c r="A309" s="10" t="s">
        <v>1911</v>
      </c>
      <c r="B309" s="10" t="s">
        <v>1911</v>
      </c>
      <c r="C309" s="10" t="s">
        <v>1912</v>
      </c>
      <c r="D309" s="10">
        <v>0.113936724203509</v>
      </c>
      <c r="E309" s="10">
        <v>9.2993590907938295E-2</v>
      </c>
      <c r="F309" s="10">
        <v>0.115961115627357</v>
      </c>
      <c r="G309" s="10">
        <v>0.81618627846309</v>
      </c>
      <c r="H309" s="10">
        <v>-0.29302963834630302</v>
      </c>
      <c r="I309" s="10">
        <v>0.93568761507907505</v>
      </c>
      <c r="J309" s="10">
        <v>0.40445281733333999</v>
      </c>
      <c r="K309" s="10">
        <v>0.55112837858874697</v>
      </c>
      <c r="L309" s="10" t="s">
        <v>4093</v>
      </c>
      <c r="M309" s="10" t="s">
        <v>4094</v>
      </c>
    </row>
    <row r="310" spans="1:13" x14ac:dyDescent="0.2">
      <c r="A310" s="10" t="s">
        <v>1636</v>
      </c>
      <c r="B310" s="10" t="s">
        <v>1637</v>
      </c>
      <c r="C310" s="10" t="s">
        <v>1638</v>
      </c>
      <c r="D310" s="10">
        <v>4.48290470497966</v>
      </c>
      <c r="E310" s="10">
        <v>4.0524991966804897</v>
      </c>
      <c r="F310" s="10">
        <v>0.116846861350862</v>
      </c>
      <c r="G310" s="10">
        <v>0.90398959232368503</v>
      </c>
      <c r="H310" s="10">
        <v>-0.145621931969732</v>
      </c>
      <c r="I310" s="10">
        <v>0.93238294879428896</v>
      </c>
      <c r="J310" s="10">
        <v>0.40445281733333999</v>
      </c>
      <c r="K310" s="10">
        <v>0.55112837858874697</v>
      </c>
      <c r="L310" s="10" t="s">
        <v>4093</v>
      </c>
      <c r="M310" s="10" t="s">
        <v>4094</v>
      </c>
    </row>
    <row r="311" spans="1:13" x14ac:dyDescent="0.2">
      <c r="A311" s="10" t="s">
        <v>1881</v>
      </c>
      <c r="B311" s="10" t="s">
        <v>1882</v>
      </c>
      <c r="C311" s="10" t="s">
        <v>1883</v>
      </c>
      <c r="D311" s="10">
        <v>2.7028442868552101</v>
      </c>
      <c r="E311" s="10">
        <v>2.90589627261628</v>
      </c>
      <c r="F311" s="10">
        <v>0.11710521025460401</v>
      </c>
      <c r="G311" s="10">
        <v>1.0751252992074201</v>
      </c>
      <c r="H311" s="10">
        <v>0.10450480680174799</v>
      </c>
      <c r="I311" s="10">
        <v>0.93142378183211605</v>
      </c>
      <c r="J311" s="10">
        <v>0.40445281733333999</v>
      </c>
      <c r="K311" s="10">
        <v>0.55112837858874697</v>
      </c>
      <c r="L311" s="10" t="s">
        <v>4093</v>
      </c>
      <c r="M311" s="10" t="s">
        <v>4094</v>
      </c>
    </row>
    <row r="312" spans="1:13" x14ac:dyDescent="0.2">
      <c r="A312" s="10" t="s">
        <v>2433</v>
      </c>
      <c r="B312" s="10" t="s">
        <v>2434</v>
      </c>
      <c r="C312" s="10" t="s">
        <v>2435</v>
      </c>
      <c r="D312" s="10">
        <v>19.528308953718401</v>
      </c>
      <c r="E312" s="10">
        <v>23.781550649561002</v>
      </c>
      <c r="F312" s="10">
        <v>0.117122518218986</v>
      </c>
      <c r="G312" s="10">
        <v>1.2177987713079801</v>
      </c>
      <c r="H312" s="10">
        <v>0.28427576245587799</v>
      </c>
      <c r="I312" s="10">
        <v>0.93135959853932904</v>
      </c>
      <c r="J312" s="10">
        <v>0.40445281733333999</v>
      </c>
      <c r="K312" s="10">
        <v>0.55112837858874697</v>
      </c>
      <c r="L312" s="10" t="s">
        <v>4093</v>
      </c>
      <c r="M312" s="10" t="s">
        <v>4094</v>
      </c>
    </row>
    <row r="313" spans="1:13" x14ac:dyDescent="0.2">
      <c r="A313" s="10" t="s">
        <v>2798</v>
      </c>
      <c r="B313" s="10" t="s">
        <v>2799</v>
      </c>
      <c r="C313" s="10" t="s">
        <v>2800</v>
      </c>
      <c r="D313" s="10">
        <v>9.0096294851801897</v>
      </c>
      <c r="E313" s="10">
        <v>9.9646781788506598</v>
      </c>
      <c r="F313" s="10">
        <v>0.11776603845563</v>
      </c>
      <c r="G313" s="10">
        <v>1.1060031042609899</v>
      </c>
      <c r="H313" s="10">
        <v>0.14535543484536401</v>
      </c>
      <c r="I313" s="10">
        <v>0.92897993397868195</v>
      </c>
      <c r="J313" s="10">
        <v>0.40445281733333999</v>
      </c>
      <c r="K313" s="10">
        <v>0.55112837858874697</v>
      </c>
      <c r="L313" s="10" t="s">
        <v>4093</v>
      </c>
      <c r="M313" s="10" t="s">
        <v>4094</v>
      </c>
    </row>
    <row r="314" spans="1:13" x14ac:dyDescent="0.2">
      <c r="A314" s="10" t="s">
        <v>1112</v>
      </c>
      <c r="B314" s="10" t="s">
        <v>1112</v>
      </c>
      <c r="C314" s="10" t="s">
        <v>1113</v>
      </c>
      <c r="D314" s="10">
        <v>7.2808226484495905E-2</v>
      </c>
      <c r="E314" s="10">
        <v>0.11062078002815</v>
      </c>
      <c r="F314" s="10">
        <v>0.11845721981825499</v>
      </c>
      <c r="G314" s="10">
        <v>1.5193445214835199</v>
      </c>
      <c r="H314" s="10">
        <v>0.60344904763986895</v>
      </c>
      <c r="I314" s="10">
        <v>0.92643846443320599</v>
      </c>
      <c r="J314" s="10">
        <v>0.40445281733333999</v>
      </c>
      <c r="K314" s="10">
        <v>0.55112837858874697</v>
      </c>
      <c r="L314" s="10" t="s">
        <v>4093</v>
      </c>
      <c r="M314" s="10" t="s">
        <v>4094</v>
      </c>
    </row>
    <row r="315" spans="1:13" x14ac:dyDescent="0.2">
      <c r="A315" s="10" t="s">
        <v>1347</v>
      </c>
      <c r="B315" s="10" t="s">
        <v>1347</v>
      </c>
      <c r="C315" s="10" t="s">
        <v>1348</v>
      </c>
      <c r="D315" s="10">
        <v>1.48596402885393</v>
      </c>
      <c r="E315" s="10">
        <v>1.6724498570366799</v>
      </c>
      <c r="F315" s="10">
        <v>0.119404886101303</v>
      </c>
      <c r="G315" s="10">
        <v>1.12549821164014</v>
      </c>
      <c r="H315" s="10">
        <v>0.17056376442427801</v>
      </c>
      <c r="I315" s="10">
        <v>0.92297790131873803</v>
      </c>
      <c r="J315" s="10">
        <v>0.40445281733333999</v>
      </c>
      <c r="K315" s="10">
        <v>0.55112837858874697</v>
      </c>
      <c r="L315" s="10" t="s">
        <v>4093</v>
      </c>
      <c r="M315" s="10" t="s">
        <v>4094</v>
      </c>
    </row>
    <row r="316" spans="1:13" x14ac:dyDescent="0.2">
      <c r="A316" s="10" t="s">
        <v>2400</v>
      </c>
      <c r="B316" s="10" t="s">
        <v>2400</v>
      </c>
      <c r="C316" s="10" t="s">
        <v>2401</v>
      </c>
      <c r="D316" s="10">
        <v>203.69295751150699</v>
      </c>
      <c r="E316" s="10">
        <v>245.96143745646901</v>
      </c>
      <c r="F316" s="10">
        <v>0.119462822899931</v>
      </c>
      <c r="G316" s="10">
        <v>1.20751075766856</v>
      </c>
      <c r="H316" s="10">
        <v>0.27203604203491899</v>
      </c>
      <c r="I316" s="10">
        <v>0.92276722711298498</v>
      </c>
      <c r="J316" s="10">
        <v>0.40445281733333999</v>
      </c>
      <c r="K316" s="10">
        <v>0.55112837858874697</v>
      </c>
      <c r="L316" s="10" t="s">
        <v>4093</v>
      </c>
      <c r="M316" s="10" t="s">
        <v>4094</v>
      </c>
    </row>
    <row r="317" spans="1:13" x14ac:dyDescent="0.2">
      <c r="A317" s="10" t="s">
        <v>2003</v>
      </c>
      <c r="B317" s="10" t="s">
        <v>2004</v>
      </c>
      <c r="C317" s="10" t="s">
        <v>2005</v>
      </c>
      <c r="D317" s="10">
        <v>13.3561863135932</v>
      </c>
      <c r="E317" s="10">
        <v>14.7604103997664</v>
      </c>
      <c r="F317" s="10">
        <v>0.11951260210437201</v>
      </c>
      <c r="G317" s="10">
        <v>1.1051366051059099</v>
      </c>
      <c r="H317" s="10">
        <v>0.144224711089946</v>
      </c>
      <c r="I317" s="10">
        <v>0.92258629776332901</v>
      </c>
      <c r="J317" s="10">
        <v>0.40445281733333999</v>
      </c>
      <c r="K317" s="10">
        <v>0.55112837858874697</v>
      </c>
      <c r="L317" s="10" t="s">
        <v>4093</v>
      </c>
      <c r="M317" s="10" t="s">
        <v>4094</v>
      </c>
    </row>
    <row r="318" spans="1:13" x14ac:dyDescent="0.2">
      <c r="A318" s="10" t="s">
        <v>1589</v>
      </c>
      <c r="B318" s="10" t="s">
        <v>1590</v>
      </c>
      <c r="C318" s="10" t="s">
        <v>1591</v>
      </c>
      <c r="D318" s="10">
        <v>4.9710324781924102</v>
      </c>
      <c r="E318" s="10">
        <v>5.7978181245104699</v>
      </c>
      <c r="F318" s="10">
        <v>0.120182313772949</v>
      </c>
      <c r="G318" s="10">
        <v>1.16632070901671</v>
      </c>
      <c r="H318" s="10">
        <v>0.22196454813421099</v>
      </c>
      <c r="I318" s="10">
        <v>0.92015943912165399</v>
      </c>
      <c r="J318" s="10">
        <v>0.40445281733333999</v>
      </c>
      <c r="K318" s="10">
        <v>0.55112837858874697</v>
      </c>
      <c r="L318" s="10" t="s">
        <v>4093</v>
      </c>
      <c r="M318" s="10" t="s">
        <v>4094</v>
      </c>
    </row>
    <row r="319" spans="1:13" x14ac:dyDescent="0.2">
      <c r="A319" s="10" t="s">
        <v>3092</v>
      </c>
      <c r="B319" s="10" t="s">
        <v>3093</v>
      </c>
      <c r="C319" s="10" t="s">
        <v>3094</v>
      </c>
      <c r="D319" s="10">
        <v>32.327286446793799</v>
      </c>
      <c r="E319" s="10">
        <v>35.318554977305297</v>
      </c>
      <c r="F319" s="10">
        <v>0.120734860005697</v>
      </c>
      <c r="G319" s="10">
        <v>1.0925307645426601</v>
      </c>
      <c r="H319" s="10">
        <v>0.127673905106403</v>
      </c>
      <c r="I319" s="10">
        <v>0.91816731712490796</v>
      </c>
      <c r="J319" s="10">
        <v>0.40445281733333999</v>
      </c>
      <c r="K319" s="10">
        <v>0.55112837858874697</v>
      </c>
      <c r="L319" s="10" t="s">
        <v>4093</v>
      </c>
      <c r="M319" s="10" t="s">
        <v>4094</v>
      </c>
    </row>
    <row r="320" spans="1:13" x14ac:dyDescent="0.2">
      <c r="A320" s="10" t="s">
        <v>896</v>
      </c>
      <c r="B320" s="10" t="s">
        <v>897</v>
      </c>
      <c r="C320" s="10" t="s">
        <v>898</v>
      </c>
      <c r="D320" s="10">
        <v>0.39980585760583498</v>
      </c>
      <c r="E320" s="10">
        <v>0.46452615322081597</v>
      </c>
      <c r="F320" s="10">
        <v>0.121178586020682</v>
      </c>
      <c r="G320" s="10">
        <v>1.1618793081285601</v>
      </c>
      <c r="H320" s="10">
        <v>0.216460214518997</v>
      </c>
      <c r="I320" s="10">
        <v>0.91657411940012301</v>
      </c>
      <c r="J320" s="10">
        <v>0.40445281733333999</v>
      </c>
      <c r="K320" s="10">
        <v>0.55112837858874697</v>
      </c>
      <c r="L320" s="10" t="s">
        <v>4093</v>
      </c>
      <c r="M320" s="10" t="s">
        <v>4094</v>
      </c>
    </row>
    <row r="321" spans="1:13" x14ac:dyDescent="0.2">
      <c r="A321" s="10" t="s">
        <v>744</v>
      </c>
      <c r="B321" s="10" t="s">
        <v>745</v>
      </c>
      <c r="C321" s="10" t="s">
        <v>746</v>
      </c>
      <c r="D321" s="10">
        <v>1.63715255730674</v>
      </c>
      <c r="E321" s="10">
        <v>1.2842453308850601</v>
      </c>
      <c r="F321" s="10">
        <v>0.12164183826162001</v>
      </c>
      <c r="G321" s="10">
        <v>0.78443839894661904</v>
      </c>
      <c r="H321" s="10">
        <v>-0.350267936443032</v>
      </c>
      <c r="I321" s="10">
        <v>0.91491702538382702</v>
      </c>
      <c r="J321" s="10">
        <v>0.40445281733333999</v>
      </c>
      <c r="K321" s="10">
        <v>0.55112837858874697</v>
      </c>
      <c r="L321" s="10" t="s">
        <v>4093</v>
      </c>
      <c r="M321" s="10" t="s">
        <v>4094</v>
      </c>
    </row>
    <row r="322" spans="1:13" x14ac:dyDescent="0.2">
      <c r="A322" s="10" t="s">
        <v>1913</v>
      </c>
      <c r="B322" s="10" t="s">
        <v>1913</v>
      </c>
      <c r="C322" s="10" t="s">
        <v>1914</v>
      </c>
      <c r="D322" s="10">
        <v>0.38774506441898698</v>
      </c>
      <c r="E322" s="10">
        <v>0.45516466245948101</v>
      </c>
      <c r="F322" s="10">
        <v>0.121912801099211</v>
      </c>
      <c r="G322" s="10">
        <v>1.17387609598981</v>
      </c>
      <c r="H322" s="10">
        <v>0.231280138316241</v>
      </c>
      <c r="I322" s="10">
        <v>0.91395069015796704</v>
      </c>
      <c r="J322" s="10">
        <v>0.40445281733333999</v>
      </c>
      <c r="K322" s="10">
        <v>0.55112837858874697</v>
      </c>
      <c r="L322" s="10" t="s">
        <v>4093</v>
      </c>
      <c r="M322" s="10" t="s">
        <v>4094</v>
      </c>
    </row>
    <row r="323" spans="1:13" x14ac:dyDescent="0.2">
      <c r="A323" s="10" t="s">
        <v>578</v>
      </c>
      <c r="B323" s="10" t="s">
        <v>578</v>
      </c>
      <c r="C323" s="10" t="s">
        <v>579</v>
      </c>
      <c r="D323" s="10">
        <v>0.14130958585790801</v>
      </c>
      <c r="E323" s="10">
        <v>0.16414090000741399</v>
      </c>
      <c r="F323" s="10">
        <v>0.122183158678992</v>
      </c>
      <c r="G323" s="10">
        <v>1.1615694647386701</v>
      </c>
      <c r="H323" s="10">
        <v>0.21607543347288599</v>
      </c>
      <c r="I323" s="10">
        <v>0.91298865167802701</v>
      </c>
      <c r="J323" s="10">
        <v>0.40445281733333999</v>
      </c>
      <c r="K323" s="10">
        <v>0.55112837858874697</v>
      </c>
      <c r="L323" s="10" t="s">
        <v>4093</v>
      </c>
      <c r="M323" s="10" t="s">
        <v>4094</v>
      </c>
    </row>
    <row r="324" spans="1:13" x14ac:dyDescent="0.2">
      <c r="A324" s="10" t="s">
        <v>1279</v>
      </c>
      <c r="B324" s="10" t="s">
        <v>1280</v>
      </c>
      <c r="C324" s="10" t="s">
        <v>1281</v>
      </c>
      <c r="D324" s="10">
        <v>6.59075735852322</v>
      </c>
      <c r="E324" s="10">
        <v>7.6233977699396798</v>
      </c>
      <c r="F324" s="10">
        <v>0.122269280413668</v>
      </c>
      <c r="G324" s="10">
        <v>1.1566800832200299</v>
      </c>
      <c r="H324" s="10">
        <v>0.20998989627495901</v>
      </c>
      <c r="I324" s="10">
        <v>0.91268264372140395</v>
      </c>
      <c r="J324" s="10">
        <v>0.40445281733333999</v>
      </c>
      <c r="K324" s="10">
        <v>0.55112837858874697</v>
      </c>
      <c r="L324" s="10" t="s">
        <v>4093</v>
      </c>
      <c r="M324" s="10" t="s">
        <v>4094</v>
      </c>
    </row>
    <row r="325" spans="1:13" x14ac:dyDescent="0.2">
      <c r="A325" s="10" t="s">
        <v>331</v>
      </c>
      <c r="B325" s="10" t="s">
        <v>332</v>
      </c>
      <c r="C325" s="10" t="s">
        <v>333</v>
      </c>
      <c r="D325" s="10">
        <v>1.3415284293002201</v>
      </c>
      <c r="E325" s="10">
        <v>1.4832442574737501</v>
      </c>
      <c r="F325" s="10">
        <v>0.12285260530375899</v>
      </c>
      <c r="G325" s="10">
        <v>1.1056375884985601</v>
      </c>
      <c r="H325" s="10">
        <v>0.144878569155241</v>
      </c>
      <c r="I325" s="10">
        <v>0.91061562911431004</v>
      </c>
      <c r="J325" s="10">
        <v>0.40445281733333999</v>
      </c>
      <c r="K325" s="10">
        <v>0.55112837858874697</v>
      </c>
      <c r="L325" s="10" t="s">
        <v>4093</v>
      </c>
      <c r="M325" s="10" t="s">
        <v>4094</v>
      </c>
    </row>
    <row r="326" spans="1:13" x14ac:dyDescent="0.2">
      <c r="A326" s="10" t="s">
        <v>3425</v>
      </c>
      <c r="B326" s="10" t="s">
        <v>3426</v>
      </c>
      <c r="C326" s="10" t="s">
        <v>3427</v>
      </c>
      <c r="D326" s="10">
        <v>2.1186353306413599</v>
      </c>
      <c r="E326" s="10">
        <v>2.48999528423133</v>
      </c>
      <c r="F326" s="10">
        <v>0.122916467443306</v>
      </c>
      <c r="G326" s="10">
        <v>1.1752826209489899</v>
      </c>
      <c r="H326" s="10">
        <v>0.233007724291035</v>
      </c>
      <c r="I326" s="10">
        <v>0.91038992963860499</v>
      </c>
      <c r="J326" s="10">
        <v>0.40445281733333999</v>
      </c>
      <c r="K326" s="10">
        <v>0.55112837858874697</v>
      </c>
      <c r="L326" s="10" t="s">
        <v>4093</v>
      </c>
      <c r="M326" s="10" t="s">
        <v>4094</v>
      </c>
    </row>
    <row r="327" spans="1:13" x14ac:dyDescent="0.2">
      <c r="A327" s="10" t="s">
        <v>987</v>
      </c>
      <c r="B327" s="10" t="s">
        <v>988</v>
      </c>
      <c r="C327" s="10" t="s">
        <v>989</v>
      </c>
      <c r="D327" s="10">
        <v>0.40842507846659798</v>
      </c>
      <c r="E327" s="10">
        <v>0.33077426392025799</v>
      </c>
      <c r="F327" s="10">
        <v>0.122958943365039</v>
      </c>
      <c r="G327" s="10">
        <v>0.80987745699193103</v>
      </c>
      <c r="H327" s="10">
        <v>-0.30422446536494302</v>
      </c>
      <c r="I327" s="10">
        <v>0.91023987755698099</v>
      </c>
      <c r="J327" s="10">
        <v>0.40445281733333999</v>
      </c>
      <c r="K327" s="10">
        <v>0.55112837858874697</v>
      </c>
      <c r="L327" s="10" t="s">
        <v>4093</v>
      </c>
      <c r="M327" s="10" t="s">
        <v>4094</v>
      </c>
    </row>
    <row r="328" spans="1:13" x14ac:dyDescent="0.2">
      <c r="A328" s="10" t="s">
        <v>524</v>
      </c>
      <c r="B328" s="10" t="s">
        <v>525</v>
      </c>
      <c r="C328" s="10" t="s">
        <v>526</v>
      </c>
      <c r="D328" s="10">
        <v>14.1041250697652</v>
      </c>
      <c r="E328" s="10">
        <v>17.143632805826801</v>
      </c>
      <c r="F328" s="10">
        <v>0.123527914924281</v>
      </c>
      <c r="G328" s="10">
        <v>1.21550487683757</v>
      </c>
      <c r="H328" s="10">
        <v>0.28155568174613299</v>
      </c>
      <c r="I328" s="10">
        <v>0.90823488914391604</v>
      </c>
      <c r="J328" s="10">
        <v>0.40445281733333999</v>
      </c>
      <c r="K328" s="10">
        <v>0.55112837858874697</v>
      </c>
      <c r="L328" s="10" t="s">
        <v>4093</v>
      </c>
      <c r="M328" s="10" t="s">
        <v>4094</v>
      </c>
    </row>
    <row r="329" spans="1:13" x14ac:dyDescent="0.2">
      <c r="A329" s="10" t="s">
        <v>849</v>
      </c>
      <c r="B329" s="10" t="s">
        <v>849</v>
      </c>
      <c r="C329" s="10" t="s">
        <v>850</v>
      </c>
      <c r="D329" s="10">
        <v>1.79897250447834</v>
      </c>
      <c r="E329" s="10">
        <v>1.2656151983022501</v>
      </c>
      <c r="F329" s="10">
        <v>0.12366224335081</v>
      </c>
      <c r="G329" s="10">
        <v>0.70352114618297201</v>
      </c>
      <c r="H329" s="10">
        <v>-0.50733430677052704</v>
      </c>
      <c r="I329" s="10">
        <v>0.90776287925036503</v>
      </c>
      <c r="J329" s="10">
        <v>0.40445281733333999</v>
      </c>
      <c r="K329" s="10">
        <v>0.55112837858874697</v>
      </c>
      <c r="L329" s="10" t="s">
        <v>4093</v>
      </c>
      <c r="M329" s="10" t="s">
        <v>4094</v>
      </c>
    </row>
    <row r="330" spans="1:13" x14ac:dyDescent="0.2">
      <c r="A330" s="10" t="s">
        <v>696</v>
      </c>
      <c r="B330" s="10" t="s">
        <v>697</v>
      </c>
      <c r="C330" s="10" t="s">
        <v>698</v>
      </c>
      <c r="D330" s="10">
        <v>0.44091283006083998</v>
      </c>
      <c r="E330" s="10">
        <v>0.67676063104484196</v>
      </c>
      <c r="F330" s="10">
        <v>0.123671722868367</v>
      </c>
      <c r="G330" s="10">
        <v>1.5349080019999799</v>
      </c>
      <c r="H330" s="10">
        <v>0.61815218716815801</v>
      </c>
      <c r="I330" s="10">
        <v>0.90772958902152201</v>
      </c>
      <c r="J330" s="10">
        <v>0.40445281733333999</v>
      </c>
      <c r="K330" s="10">
        <v>0.55112837858874697</v>
      </c>
      <c r="L330" s="10" t="s">
        <v>4093</v>
      </c>
      <c r="M330" s="10" t="s">
        <v>4094</v>
      </c>
    </row>
    <row r="331" spans="1:13" x14ac:dyDescent="0.2">
      <c r="A331" s="10" t="s">
        <v>2027</v>
      </c>
      <c r="B331" s="10" t="s">
        <v>2028</v>
      </c>
      <c r="C331" s="10" t="s">
        <v>2029</v>
      </c>
      <c r="D331" s="10">
        <v>0.15255249598242901</v>
      </c>
      <c r="E331" s="10">
        <v>0.218197299768152</v>
      </c>
      <c r="F331" s="10">
        <v>0.123908815255204</v>
      </c>
      <c r="G331" s="10">
        <v>1.4303096017077499</v>
      </c>
      <c r="H331" s="10">
        <v>0.51632746343955405</v>
      </c>
      <c r="I331" s="10">
        <v>0.90689779547618998</v>
      </c>
      <c r="J331" s="10">
        <v>0.40445281733333999</v>
      </c>
      <c r="K331" s="10">
        <v>0.55112837858874697</v>
      </c>
      <c r="L331" s="10" t="s">
        <v>4093</v>
      </c>
      <c r="M331" s="10" t="s">
        <v>4094</v>
      </c>
    </row>
    <row r="332" spans="1:13" x14ac:dyDescent="0.2">
      <c r="A332" s="10" t="s">
        <v>417</v>
      </c>
      <c r="B332" s="10" t="s">
        <v>418</v>
      </c>
      <c r="C332" s="10" t="s">
        <v>419</v>
      </c>
      <c r="D332" s="10">
        <v>6.5785595798553795E-2</v>
      </c>
      <c r="E332" s="10">
        <v>4.41196711163169E-2</v>
      </c>
      <c r="F332" s="10">
        <v>0.123983245984289</v>
      </c>
      <c r="G332" s="10">
        <v>0.67065853217197402</v>
      </c>
      <c r="H332" s="10">
        <v>-0.576349694086151</v>
      </c>
      <c r="I332" s="10">
        <v>0.90663699764559003</v>
      </c>
      <c r="J332" s="10">
        <v>0.40445281733333999</v>
      </c>
      <c r="K332" s="10">
        <v>0.55112837858874697</v>
      </c>
      <c r="L332" s="10" t="s">
        <v>4093</v>
      </c>
      <c r="M332" s="10" t="s">
        <v>4094</v>
      </c>
    </row>
    <row r="333" spans="1:13" x14ac:dyDescent="0.2">
      <c r="A333" s="10" t="s">
        <v>2244</v>
      </c>
      <c r="B333" s="10" t="s">
        <v>2244</v>
      </c>
      <c r="C333" s="10" t="s">
        <v>2245</v>
      </c>
      <c r="D333" s="10">
        <v>5.2871479383116302</v>
      </c>
      <c r="E333" s="10">
        <v>5.86718220152878</v>
      </c>
      <c r="F333" s="10">
        <v>0.123988862404697</v>
      </c>
      <c r="G333" s="10">
        <v>1.1097064561054</v>
      </c>
      <c r="H333" s="10">
        <v>0.150178099703066</v>
      </c>
      <c r="I333" s="10">
        <v>0.90661732462342803</v>
      </c>
      <c r="J333" s="10">
        <v>0.40445281733333999</v>
      </c>
      <c r="K333" s="10">
        <v>0.55112837858874697</v>
      </c>
      <c r="L333" s="10" t="s">
        <v>4093</v>
      </c>
      <c r="M333" s="10" t="s">
        <v>4094</v>
      </c>
    </row>
    <row r="334" spans="1:13" x14ac:dyDescent="0.2">
      <c r="A334" s="10" t="s">
        <v>718</v>
      </c>
      <c r="B334" s="10" t="s">
        <v>719</v>
      </c>
      <c r="C334" s="10" t="s">
        <v>720</v>
      </c>
      <c r="D334" s="10">
        <v>0.71029561517366202</v>
      </c>
      <c r="E334" s="10">
        <v>0.55749257949768405</v>
      </c>
      <c r="F334" s="10">
        <v>0.12463775040006</v>
      </c>
      <c r="G334" s="10">
        <v>0.78487402651553995</v>
      </c>
      <c r="H334" s="10">
        <v>-0.34946697706833801</v>
      </c>
      <c r="I334" s="10">
        <v>0.90435039822780805</v>
      </c>
      <c r="J334" s="10">
        <v>0.40445281733333999</v>
      </c>
      <c r="K334" s="10">
        <v>0.55112837858874697</v>
      </c>
      <c r="L334" s="10" t="s">
        <v>4093</v>
      </c>
      <c r="M334" s="10" t="s">
        <v>4094</v>
      </c>
    </row>
    <row r="335" spans="1:13" x14ac:dyDescent="0.2">
      <c r="A335" s="10" t="s">
        <v>1054</v>
      </c>
      <c r="B335" s="10" t="s">
        <v>1055</v>
      </c>
      <c r="C335" s="10" t="s">
        <v>1056</v>
      </c>
      <c r="D335" s="10">
        <v>0.67895756404889296</v>
      </c>
      <c r="E335" s="10">
        <v>0.78833066768873805</v>
      </c>
      <c r="F335" s="10">
        <v>0.124869425944393</v>
      </c>
      <c r="G335" s="10">
        <v>1.1610897490965499</v>
      </c>
      <c r="H335" s="10">
        <v>0.215479492937457</v>
      </c>
      <c r="I335" s="10">
        <v>0.90354388483700598</v>
      </c>
      <c r="J335" s="10">
        <v>0.40445281733333999</v>
      </c>
      <c r="K335" s="10">
        <v>0.55112837858874697</v>
      </c>
      <c r="L335" s="10" t="s">
        <v>4093</v>
      </c>
      <c r="M335" s="10" t="s">
        <v>4094</v>
      </c>
    </row>
    <row r="336" spans="1:13" x14ac:dyDescent="0.2">
      <c r="A336" s="10" t="s">
        <v>536</v>
      </c>
      <c r="B336" s="10" t="s">
        <v>537</v>
      </c>
      <c r="C336" s="10" t="s">
        <v>538</v>
      </c>
      <c r="D336" s="10">
        <v>9.0776188856574996E-3</v>
      </c>
      <c r="E336" s="10">
        <v>4.8403171245267997E-3</v>
      </c>
      <c r="F336" s="10">
        <v>0.12578766218109599</v>
      </c>
      <c r="G336" s="10">
        <v>0.53321440187078395</v>
      </c>
      <c r="H336" s="10">
        <v>-0.90721234741816004</v>
      </c>
      <c r="I336" s="10">
        <v>0.90036195435529898</v>
      </c>
      <c r="J336" s="10">
        <v>0.40445281733333999</v>
      </c>
      <c r="K336" s="10">
        <v>0.55112837858874697</v>
      </c>
      <c r="L336" s="10" t="s">
        <v>4093</v>
      </c>
      <c r="M336" s="10" t="s">
        <v>4094</v>
      </c>
    </row>
    <row r="337" spans="1:13" x14ac:dyDescent="0.2">
      <c r="A337" s="10" t="s">
        <v>1574</v>
      </c>
      <c r="B337" s="10" t="s">
        <v>1574</v>
      </c>
      <c r="C337" s="10" t="s">
        <v>1575</v>
      </c>
      <c r="D337" s="10">
        <v>0.30999064821956301</v>
      </c>
      <c r="E337" s="10">
        <v>0.260392893565837</v>
      </c>
      <c r="F337" s="10">
        <v>0.12587811737957799</v>
      </c>
      <c r="G337" s="10">
        <v>0.84000241640000595</v>
      </c>
      <c r="H337" s="10">
        <v>-0.25153461684918699</v>
      </c>
      <c r="I337" s="10">
        <v>0.90004976097469203</v>
      </c>
      <c r="J337" s="10">
        <v>0.40445281733333999</v>
      </c>
      <c r="K337" s="10">
        <v>0.55112837858874697</v>
      </c>
      <c r="L337" s="10" t="s">
        <v>4093</v>
      </c>
      <c r="M337" s="10" t="s">
        <v>4094</v>
      </c>
    </row>
    <row r="338" spans="1:13" x14ac:dyDescent="0.2">
      <c r="A338" s="10" t="s">
        <v>1904</v>
      </c>
      <c r="B338" s="10" t="s">
        <v>1904</v>
      </c>
      <c r="C338" s="10" t="s">
        <v>1905</v>
      </c>
      <c r="D338" s="10">
        <v>0.27667067973637299</v>
      </c>
      <c r="E338" s="10">
        <v>0.307519692130512</v>
      </c>
      <c r="F338" s="10">
        <v>0.12667157554945599</v>
      </c>
      <c r="G338" s="10">
        <v>1.11150083710906</v>
      </c>
      <c r="H338" s="10">
        <v>0.15250903490798501</v>
      </c>
      <c r="I338" s="10">
        <v>0.89732082763391396</v>
      </c>
      <c r="J338" s="10">
        <v>0.40445281733333999</v>
      </c>
      <c r="K338" s="10">
        <v>0.55112837858874697</v>
      </c>
      <c r="L338" s="10" t="s">
        <v>4093</v>
      </c>
      <c r="M338" s="10" t="s">
        <v>4094</v>
      </c>
    </row>
    <row r="339" spans="1:13" x14ac:dyDescent="0.2">
      <c r="A339" s="10" t="s">
        <v>1539</v>
      </c>
      <c r="B339" s="10" t="s">
        <v>1539</v>
      </c>
      <c r="C339" s="10" t="s">
        <v>1540</v>
      </c>
      <c r="D339" s="10">
        <v>0.34807082122220301</v>
      </c>
      <c r="E339" s="10">
        <v>0.23749826925383599</v>
      </c>
      <c r="F339" s="10">
        <v>0.12691446555386601</v>
      </c>
      <c r="G339" s="10">
        <v>0.68232743100927895</v>
      </c>
      <c r="H339" s="10">
        <v>-0.55146387802344399</v>
      </c>
      <c r="I339" s="10">
        <v>0.89648887473600003</v>
      </c>
      <c r="J339" s="10">
        <v>0.40445281733333999</v>
      </c>
      <c r="K339" s="10">
        <v>0.55112837858874697</v>
      </c>
      <c r="L339" s="10" t="s">
        <v>4093</v>
      </c>
      <c r="M339" s="10" t="s">
        <v>4094</v>
      </c>
    </row>
    <row r="340" spans="1:13" x14ac:dyDescent="0.2">
      <c r="A340" s="10" t="s">
        <v>2226</v>
      </c>
      <c r="B340" s="10" t="s">
        <v>2227</v>
      </c>
      <c r="C340" s="10" t="s">
        <v>2228</v>
      </c>
      <c r="D340" s="10">
        <v>0.80830571701471399</v>
      </c>
      <c r="E340" s="10">
        <v>0.98094901404963697</v>
      </c>
      <c r="F340" s="10">
        <v>0.12720839296417699</v>
      </c>
      <c r="G340" s="10">
        <v>1.2135866336224099</v>
      </c>
      <c r="H340" s="10">
        <v>0.27927710101988601</v>
      </c>
      <c r="I340" s="10">
        <v>0.89548423383083897</v>
      </c>
      <c r="J340" s="10">
        <v>0.40445281733333999</v>
      </c>
      <c r="K340" s="10">
        <v>0.55112837858874697</v>
      </c>
      <c r="L340" s="10" t="s">
        <v>4093</v>
      </c>
      <c r="M340" s="10" t="s">
        <v>4094</v>
      </c>
    </row>
    <row r="341" spans="1:13" x14ac:dyDescent="0.2">
      <c r="A341" s="10" t="s">
        <v>1771</v>
      </c>
      <c r="B341" s="10" t="s">
        <v>1772</v>
      </c>
      <c r="C341" s="10" t="s">
        <v>1773</v>
      </c>
      <c r="D341" s="10">
        <v>3.0696634436340702</v>
      </c>
      <c r="E341" s="10">
        <v>3.54430306086847</v>
      </c>
      <c r="F341" s="10">
        <v>0.127352093413963</v>
      </c>
      <c r="G341" s="10">
        <v>1.1546226894087399</v>
      </c>
      <c r="H341" s="10">
        <v>0.207421481035026</v>
      </c>
      <c r="I341" s="10">
        <v>0.89499391170813603</v>
      </c>
      <c r="J341" s="10">
        <v>0.40445281733333999</v>
      </c>
      <c r="K341" s="10">
        <v>0.55112837858874697</v>
      </c>
      <c r="L341" s="10" t="s">
        <v>4093</v>
      </c>
      <c r="M341" s="10" t="s">
        <v>4094</v>
      </c>
    </row>
    <row r="342" spans="1:13" x14ac:dyDescent="0.2">
      <c r="A342" s="10" t="s">
        <v>2892</v>
      </c>
      <c r="B342" s="10" t="s">
        <v>2893</v>
      </c>
      <c r="C342" s="10" t="s">
        <v>2894</v>
      </c>
      <c r="D342" s="10">
        <v>3.5179982199503401</v>
      </c>
      <c r="E342" s="10">
        <v>3.9968390067432802</v>
      </c>
      <c r="F342" s="10">
        <v>0.12781207786767701</v>
      </c>
      <c r="G342" s="10">
        <v>1.13611171946519</v>
      </c>
      <c r="H342" s="10">
        <v>0.184104709132629</v>
      </c>
      <c r="I342" s="10">
        <v>0.89342810467963296</v>
      </c>
      <c r="J342" s="10">
        <v>0.40445281733333999</v>
      </c>
      <c r="K342" s="10">
        <v>0.55112837858874697</v>
      </c>
      <c r="L342" s="10" t="s">
        <v>4093</v>
      </c>
      <c r="M342" s="10" t="s">
        <v>4094</v>
      </c>
    </row>
    <row r="343" spans="1:13" x14ac:dyDescent="0.2">
      <c r="A343" s="10" t="s">
        <v>3037</v>
      </c>
      <c r="B343" s="10" t="s">
        <v>3037</v>
      </c>
      <c r="C343" s="10" t="s">
        <v>3038</v>
      </c>
      <c r="D343" s="10">
        <v>2.2456537106507898E-2</v>
      </c>
      <c r="E343" s="10">
        <v>4.0994126170052901E-2</v>
      </c>
      <c r="F343" s="10">
        <v>0.12808686935956901</v>
      </c>
      <c r="G343" s="10">
        <v>1.82548742825414</v>
      </c>
      <c r="H343" s="10">
        <v>0.86828173327137104</v>
      </c>
      <c r="I343" s="10">
        <v>0.89249538904507197</v>
      </c>
      <c r="J343" s="10">
        <v>0.40445281733333999</v>
      </c>
      <c r="K343" s="10">
        <v>0.55112837858874697</v>
      </c>
      <c r="L343" s="10" t="s">
        <v>4093</v>
      </c>
      <c r="M343" s="10" t="s">
        <v>4094</v>
      </c>
    </row>
    <row r="344" spans="1:13" x14ac:dyDescent="0.2">
      <c r="A344" s="10" t="s">
        <v>1238</v>
      </c>
      <c r="B344" s="10" t="s">
        <v>1238</v>
      </c>
      <c r="C344" s="10" t="s">
        <v>1239</v>
      </c>
      <c r="D344" s="10">
        <v>7.4940139464125602E-2</v>
      </c>
      <c r="E344" s="10">
        <v>9.3822020140945997E-2</v>
      </c>
      <c r="F344" s="10">
        <v>0.128303211190052</v>
      </c>
      <c r="G344" s="10">
        <v>1.25195950810659</v>
      </c>
      <c r="H344" s="10">
        <v>0.324187902207831</v>
      </c>
      <c r="I344" s="10">
        <v>0.89176247390825403</v>
      </c>
      <c r="J344" s="10">
        <v>0.40445281733333999</v>
      </c>
      <c r="K344" s="10">
        <v>0.55112837858874697</v>
      </c>
      <c r="L344" s="10" t="s">
        <v>4093</v>
      </c>
      <c r="M344" s="10" t="s">
        <v>4094</v>
      </c>
    </row>
    <row r="345" spans="1:13" x14ac:dyDescent="0.2">
      <c r="A345" s="10" t="s">
        <v>459</v>
      </c>
      <c r="B345" s="10" t="s">
        <v>459</v>
      </c>
      <c r="C345" s="10" t="s">
        <v>460</v>
      </c>
      <c r="D345" s="10">
        <v>63.760100451623799</v>
      </c>
      <c r="E345" s="10">
        <v>44.918152656203802</v>
      </c>
      <c r="F345" s="10">
        <v>0.128308989433186</v>
      </c>
      <c r="G345" s="10">
        <v>0.70448685522828203</v>
      </c>
      <c r="H345" s="10">
        <v>-0.50535530683916297</v>
      </c>
      <c r="I345" s="10">
        <v>0.89174291553103802</v>
      </c>
      <c r="J345" s="10">
        <v>0.40445281733333999</v>
      </c>
      <c r="K345" s="10">
        <v>0.55112837858874697</v>
      </c>
      <c r="L345" s="10" t="s">
        <v>4093</v>
      </c>
      <c r="M345" s="10" t="s">
        <v>4094</v>
      </c>
    </row>
    <row r="346" spans="1:13" x14ac:dyDescent="0.2">
      <c r="A346" s="10" t="s">
        <v>1730</v>
      </c>
      <c r="B346" s="10" t="s">
        <v>1731</v>
      </c>
      <c r="C346" s="10" t="s">
        <v>1732</v>
      </c>
      <c r="D346" s="10">
        <v>1832.7319471012599</v>
      </c>
      <c r="E346" s="10">
        <v>1585.7892032990501</v>
      </c>
      <c r="F346" s="10">
        <v>0.130021370790984</v>
      </c>
      <c r="G346" s="10">
        <v>0.86525975923932197</v>
      </c>
      <c r="H346" s="10">
        <v>-0.20879478629002701</v>
      </c>
      <c r="I346" s="10">
        <v>0.88598525958693697</v>
      </c>
      <c r="J346" s="10">
        <v>0.40865564920034197</v>
      </c>
      <c r="K346" s="10">
        <v>0.556855375195209</v>
      </c>
      <c r="L346" s="10" t="s">
        <v>4093</v>
      </c>
      <c r="M346" s="10" t="s">
        <v>4094</v>
      </c>
    </row>
    <row r="347" spans="1:13" x14ac:dyDescent="0.2">
      <c r="A347" s="10" t="s">
        <v>2513</v>
      </c>
      <c r="B347" s="10" t="s">
        <v>2514</v>
      </c>
      <c r="C347" s="10" t="s">
        <v>2515</v>
      </c>
      <c r="D347" s="10">
        <v>0.12971811326090199</v>
      </c>
      <c r="E347" s="10">
        <v>0.148970877761577</v>
      </c>
      <c r="F347" s="10">
        <v>0.13140584978631001</v>
      </c>
      <c r="G347" s="10">
        <v>1.1484200164240099</v>
      </c>
      <c r="H347" s="10">
        <v>0.19965038137699401</v>
      </c>
      <c r="I347" s="10">
        <v>0.88138530088456302</v>
      </c>
      <c r="J347" s="10">
        <v>0.41019125958911301</v>
      </c>
      <c r="K347" s="10">
        <v>0.55894787752783504</v>
      </c>
      <c r="L347" s="10" t="s">
        <v>4093</v>
      </c>
      <c r="M347" s="10" t="s">
        <v>4094</v>
      </c>
    </row>
    <row r="348" spans="1:13" x14ac:dyDescent="0.2">
      <c r="A348" s="10" t="s">
        <v>2081</v>
      </c>
      <c r="B348" s="10" t="s">
        <v>2082</v>
      </c>
      <c r="C348" s="10" t="s">
        <v>2083</v>
      </c>
      <c r="D348" s="10">
        <v>2.3784162412274101</v>
      </c>
      <c r="E348" s="10">
        <v>2.63042873267554</v>
      </c>
      <c r="F348" s="10">
        <v>0.13170115084007999</v>
      </c>
      <c r="G348" s="10">
        <v>1.10595811072921</v>
      </c>
      <c r="H348" s="10">
        <v>0.14529674308825299</v>
      </c>
      <c r="I348" s="10">
        <v>0.88041043003963704</v>
      </c>
      <c r="J348" s="10">
        <v>0.41019125958911301</v>
      </c>
      <c r="K348" s="10">
        <v>0.55894787752783504</v>
      </c>
      <c r="L348" s="10" t="s">
        <v>4093</v>
      </c>
      <c r="M348" s="10" t="s">
        <v>4094</v>
      </c>
    </row>
    <row r="349" spans="1:13" x14ac:dyDescent="0.2">
      <c r="A349" s="10" t="s">
        <v>2876</v>
      </c>
      <c r="B349" s="10" t="s">
        <v>2877</v>
      </c>
      <c r="C349" s="10" t="s">
        <v>2878</v>
      </c>
      <c r="D349" s="10">
        <v>3.0786143671178698</v>
      </c>
      <c r="E349" s="10">
        <v>3.4842957667690602</v>
      </c>
      <c r="F349" s="10">
        <v>0.132278801574892</v>
      </c>
      <c r="G349" s="10">
        <v>1.1317740227500299</v>
      </c>
      <c r="H349" s="10">
        <v>0.17858592919192201</v>
      </c>
      <c r="I349" s="10">
        <v>0.87850974838011398</v>
      </c>
      <c r="J349" s="10">
        <v>0.41019125958911301</v>
      </c>
      <c r="K349" s="10">
        <v>0.55894787752783504</v>
      </c>
      <c r="L349" s="10" t="s">
        <v>4093</v>
      </c>
      <c r="M349" s="10" t="s">
        <v>4094</v>
      </c>
    </row>
    <row r="350" spans="1:13" x14ac:dyDescent="0.2">
      <c r="A350" s="10" t="s">
        <v>2532</v>
      </c>
      <c r="B350" s="10" t="s">
        <v>2533</v>
      </c>
      <c r="C350" s="10" t="s">
        <v>2534</v>
      </c>
      <c r="D350" s="10">
        <v>1.2177459211130499</v>
      </c>
      <c r="E350" s="10">
        <v>1.0741348567321101</v>
      </c>
      <c r="F350" s="10">
        <v>0.13343537843789799</v>
      </c>
      <c r="G350" s="10">
        <v>0.88206812119750599</v>
      </c>
      <c r="H350" s="10">
        <v>-0.18103801697444499</v>
      </c>
      <c r="I350" s="10">
        <v>0.87472900832561296</v>
      </c>
      <c r="J350" s="10">
        <v>0.41019125958911301</v>
      </c>
      <c r="K350" s="10">
        <v>0.55894787752783504</v>
      </c>
      <c r="L350" s="10" t="s">
        <v>4093</v>
      </c>
      <c r="M350" s="10" t="s">
        <v>4094</v>
      </c>
    </row>
    <row r="351" spans="1:13" x14ac:dyDescent="0.2">
      <c r="A351" s="10" t="s">
        <v>1984</v>
      </c>
      <c r="B351" s="10" t="s">
        <v>1984</v>
      </c>
      <c r="C351" s="10" t="s">
        <v>1985</v>
      </c>
      <c r="D351" s="10">
        <v>3.9056202383431802</v>
      </c>
      <c r="E351" s="10">
        <v>5.0476066602371299</v>
      </c>
      <c r="F351" s="10">
        <v>0.13343850950490499</v>
      </c>
      <c r="G351" s="10">
        <v>1.29239566373672</v>
      </c>
      <c r="H351" s="10">
        <v>0.37004781517427598</v>
      </c>
      <c r="I351" s="10">
        <v>0.87471881770611304</v>
      </c>
      <c r="J351" s="10">
        <v>0.41019125958911301</v>
      </c>
      <c r="K351" s="10">
        <v>0.55894787752783504</v>
      </c>
      <c r="L351" s="10" t="s">
        <v>4093</v>
      </c>
      <c r="M351" s="10" t="s">
        <v>4094</v>
      </c>
    </row>
    <row r="352" spans="1:13" x14ac:dyDescent="0.2">
      <c r="A352" s="10" t="s">
        <v>1020</v>
      </c>
      <c r="B352" s="10" t="s">
        <v>1021</v>
      </c>
      <c r="C352" s="10" t="s">
        <v>1022</v>
      </c>
      <c r="D352" s="10">
        <v>3.1905908750080498</v>
      </c>
      <c r="E352" s="10">
        <v>2.5611021785458199</v>
      </c>
      <c r="F352" s="10">
        <v>0.13358534823830401</v>
      </c>
      <c r="G352" s="10">
        <v>0.80270466470864998</v>
      </c>
      <c r="H352" s="10">
        <v>-0.317058813412741</v>
      </c>
      <c r="I352" s="10">
        <v>0.87424117305958504</v>
      </c>
      <c r="J352" s="10">
        <v>0.41019125958911301</v>
      </c>
      <c r="K352" s="10">
        <v>0.55894787752783504</v>
      </c>
      <c r="L352" s="10" t="s">
        <v>4093</v>
      </c>
      <c r="M352" s="10" t="s">
        <v>4094</v>
      </c>
    </row>
    <row r="353" spans="1:13" x14ac:dyDescent="0.2">
      <c r="A353" s="10" t="s">
        <v>1443</v>
      </c>
      <c r="B353" s="10" t="s">
        <v>1444</v>
      </c>
      <c r="C353" s="10" t="s">
        <v>1445</v>
      </c>
      <c r="D353" s="10">
        <v>0.73080275377849502</v>
      </c>
      <c r="E353" s="10">
        <v>0.58450258601359095</v>
      </c>
      <c r="F353" s="10">
        <v>0.13380850087129301</v>
      </c>
      <c r="G353" s="10">
        <v>0.79980895390926898</v>
      </c>
      <c r="H353" s="10">
        <v>-0.322272662591293</v>
      </c>
      <c r="I353" s="10">
        <v>0.87351629490736804</v>
      </c>
      <c r="J353" s="10">
        <v>0.41019125958911301</v>
      </c>
      <c r="K353" s="10">
        <v>0.55894787752783504</v>
      </c>
      <c r="L353" s="10" t="s">
        <v>4093</v>
      </c>
      <c r="M353" s="10" t="s">
        <v>4094</v>
      </c>
    </row>
    <row r="354" spans="1:13" x14ac:dyDescent="0.2">
      <c r="A354" s="10" t="s">
        <v>366</v>
      </c>
      <c r="B354" s="10" t="s">
        <v>366</v>
      </c>
      <c r="C354" s="10" t="s">
        <v>367</v>
      </c>
      <c r="D354" s="10">
        <v>0.30606920293823098</v>
      </c>
      <c r="E354" s="10">
        <v>0.34893506025434501</v>
      </c>
      <c r="F354" s="10">
        <v>0.13445551393798499</v>
      </c>
      <c r="G354" s="10">
        <v>1.1400528276109001</v>
      </c>
      <c r="H354" s="10">
        <v>0.18910067734303701</v>
      </c>
      <c r="I354" s="10">
        <v>0.87142138292570903</v>
      </c>
      <c r="J354" s="10">
        <v>0.41019125958911301</v>
      </c>
      <c r="K354" s="10">
        <v>0.55894787752783504</v>
      </c>
      <c r="L354" s="10" t="s">
        <v>4093</v>
      </c>
      <c r="M354" s="10" t="s">
        <v>4094</v>
      </c>
    </row>
    <row r="355" spans="1:13" x14ac:dyDescent="0.2">
      <c r="A355" s="10" t="s">
        <v>1746</v>
      </c>
      <c r="B355" s="10" t="s">
        <v>1746</v>
      </c>
      <c r="C355" s="10" t="s">
        <v>1747</v>
      </c>
      <c r="D355" s="10">
        <v>0.207058755629137</v>
      </c>
      <c r="E355" s="10">
        <v>0.263847306881696</v>
      </c>
      <c r="F355" s="10">
        <v>0.134516128553576</v>
      </c>
      <c r="G355" s="10">
        <v>1.2742629795103799</v>
      </c>
      <c r="H355" s="10">
        <v>0.34966304846000101</v>
      </c>
      <c r="I355" s="10">
        <v>0.87122564040597195</v>
      </c>
      <c r="J355" s="10">
        <v>0.41019125958911301</v>
      </c>
      <c r="K355" s="10">
        <v>0.55894787752783504</v>
      </c>
      <c r="L355" s="10" t="s">
        <v>4093</v>
      </c>
      <c r="M355" s="10" t="s">
        <v>4094</v>
      </c>
    </row>
    <row r="356" spans="1:13" x14ac:dyDescent="0.2">
      <c r="A356" s="10" t="s">
        <v>1630</v>
      </c>
      <c r="B356" s="10" t="s">
        <v>1631</v>
      </c>
      <c r="C356" s="10" t="s">
        <v>1632</v>
      </c>
      <c r="D356" s="10">
        <v>0.674659424209199</v>
      </c>
      <c r="E356" s="10">
        <v>0.93595683693454501</v>
      </c>
      <c r="F356" s="10">
        <v>0.134605075403849</v>
      </c>
      <c r="G356" s="10">
        <v>1.3873026942914499</v>
      </c>
      <c r="H356" s="10">
        <v>0.47228260230364</v>
      </c>
      <c r="I356" s="10">
        <v>0.870938564344369</v>
      </c>
      <c r="J356" s="10">
        <v>0.41019125958911301</v>
      </c>
      <c r="K356" s="10">
        <v>0.55894787752783504</v>
      </c>
      <c r="L356" s="10" t="s">
        <v>4093</v>
      </c>
      <c r="M356" s="10" t="s">
        <v>4094</v>
      </c>
    </row>
    <row r="357" spans="1:13" x14ac:dyDescent="0.2">
      <c r="A357" s="10" t="s">
        <v>1454</v>
      </c>
      <c r="B357" s="10" t="s">
        <v>1455</v>
      </c>
      <c r="C357" s="10" t="s">
        <v>1456</v>
      </c>
      <c r="D357" s="10">
        <v>3.51489214086586</v>
      </c>
      <c r="E357" s="10">
        <v>3.9342355613522999</v>
      </c>
      <c r="F357" s="10">
        <v>0.13504100419477999</v>
      </c>
      <c r="G357" s="10">
        <v>1.11930477627206</v>
      </c>
      <c r="H357" s="10">
        <v>0.16260292223732001</v>
      </c>
      <c r="I357" s="10">
        <v>0.86953434119657302</v>
      </c>
      <c r="J357" s="10">
        <v>0.41019125958911301</v>
      </c>
      <c r="K357" s="10">
        <v>0.55894787752783504</v>
      </c>
      <c r="L357" s="10" t="s">
        <v>4093</v>
      </c>
      <c r="M357" s="10" t="s">
        <v>4094</v>
      </c>
    </row>
    <row r="358" spans="1:13" x14ac:dyDescent="0.2">
      <c r="A358" s="10" t="s">
        <v>3504</v>
      </c>
      <c r="B358" s="10" t="s">
        <v>3505</v>
      </c>
      <c r="C358" s="10" t="s">
        <v>3506</v>
      </c>
      <c r="D358" s="10">
        <v>0.303246847610111</v>
      </c>
      <c r="E358" s="10">
        <v>0.34629331787073397</v>
      </c>
      <c r="F358" s="10">
        <v>0.135075899606794</v>
      </c>
      <c r="G358" s="10">
        <v>1.14195191343248</v>
      </c>
      <c r="H358" s="10">
        <v>0.191501901389794</v>
      </c>
      <c r="I358" s="10">
        <v>0.86942213137369395</v>
      </c>
      <c r="J358" s="10">
        <v>0.41019125958911301</v>
      </c>
      <c r="K358" s="10">
        <v>0.55894787752783504</v>
      </c>
      <c r="L358" s="10" t="s">
        <v>4093</v>
      </c>
      <c r="M358" s="10" t="s">
        <v>4094</v>
      </c>
    </row>
    <row r="359" spans="1:13" x14ac:dyDescent="0.2">
      <c r="A359" s="10" t="s">
        <v>1172</v>
      </c>
      <c r="B359" s="10" t="s">
        <v>1173</v>
      </c>
      <c r="C359" s="10" t="s">
        <v>1174</v>
      </c>
      <c r="D359" s="10">
        <v>1.73374999670727</v>
      </c>
      <c r="E359" s="10">
        <v>1.98109992578715</v>
      </c>
      <c r="F359" s="10">
        <v>0.13584662531053501</v>
      </c>
      <c r="G359" s="10">
        <v>1.1426675873393699</v>
      </c>
      <c r="H359" s="10">
        <v>0.19240577114122601</v>
      </c>
      <c r="I359" s="10">
        <v>0.866951145815959</v>
      </c>
      <c r="J359" s="10">
        <v>0.41096964036665801</v>
      </c>
      <c r="K359" s="10">
        <v>0.56000853953207397</v>
      </c>
      <c r="L359" s="10" t="s">
        <v>4093</v>
      </c>
      <c r="M359" s="10" t="s">
        <v>4094</v>
      </c>
    </row>
    <row r="360" spans="1:13" x14ac:dyDescent="0.2">
      <c r="A360" s="10" t="s">
        <v>973</v>
      </c>
      <c r="B360" s="10" t="s">
        <v>973</v>
      </c>
      <c r="C360" s="10" t="s">
        <v>974</v>
      </c>
      <c r="D360" s="10">
        <v>9.7975480411814794E-2</v>
      </c>
      <c r="E360" s="10">
        <v>8.6096529752665504E-2</v>
      </c>
      <c r="F360" s="10">
        <v>0.13653611787148501</v>
      </c>
      <c r="G360" s="10">
        <v>0.87875588250020098</v>
      </c>
      <c r="H360" s="10">
        <v>-0.18646565309141999</v>
      </c>
      <c r="I360" s="10">
        <v>0.86475244959449604</v>
      </c>
      <c r="J360" s="10">
        <v>0.41096964036665801</v>
      </c>
      <c r="K360" s="10">
        <v>0.56000853953207397</v>
      </c>
      <c r="L360" s="10" t="s">
        <v>4093</v>
      </c>
      <c r="M360" s="10" t="s">
        <v>4094</v>
      </c>
    </row>
    <row r="361" spans="1:13" x14ac:dyDescent="0.2">
      <c r="A361" s="10" t="s">
        <v>1954</v>
      </c>
      <c r="B361" s="10" t="s">
        <v>1954</v>
      </c>
      <c r="C361" s="10" t="s">
        <v>1955</v>
      </c>
      <c r="D361" s="10">
        <v>9.4771319503922893</v>
      </c>
      <c r="E361" s="10">
        <v>10.958493233247699</v>
      </c>
      <c r="F361" s="10">
        <v>0.13765249864840601</v>
      </c>
      <c r="G361" s="10">
        <v>1.15630902794321</v>
      </c>
      <c r="H361" s="10">
        <v>0.20952701505363</v>
      </c>
      <c r="I361" s="10">
        <v>0.86121590094797296</v>
      </c>
      <c r="J361" s="10">
        <v>0.41096964036665801</v>
      </c>
      <c r="K361" s="10">
        <v>0.56000853953207397</v>
      </c>
      <c r="L361" s="10" t="s">
        <v>4093</v>
      </c>
      <c r="M361" s="10" t="s">
        <v>4094</v>
      </c>
    </row>
    <row r="362" spans="1:13" x14ac:dyDescent="0.2">
      <c r="A362" s="10" t="s">
        <v>2524</v>
      </c>
      <c r="B362" s="10" t="s">
        <v>2524</v>
      </c>
      <c r="C362" s="10" t="s">
        <v>2525</v>
      </c>
      <c r="D362" s="10">
        <v>0.82184207655098795</v>
      </c>
      <c r="E362" s="10">
        <v>0.96324810552762496</v>
      </c>
      <c r="F362" s="10">
        <v>0.13784198798835501</v>
      </c>
      <c r="G362" s="10">
        <v>1.17205985555043</v>
      </c>
      <c r="H362" s="10">
        <v>0.22904624817379299</v>
      </c>
      <c r="I362" s="10">
        <v>0.86061847202152497</v>
      </c>
      <c r="J362" s="10">
        <v>0.41096964036665801</v>
      </c>
      <c r="K362" s="10">
        <v>0.56000853953207397</v>
      </c>
      <c r="L362" s="10" t="s">
        <v>4093</v>
      </c>
      <c r="M362" s="10" t="s">
        <v>4094</v>
      </c>
    </row>
    <row r="363" spans="1:13" x14ac:dyDescent="0.2">
      <c r="A363" s="10" t="s">
        <v>855</v>
      </c>
      <c r="B363" s="10" t="s">
        <v>855</v>
      </c>
      <c r="C363" s="10" t="s">
        <v>856</v>
      </c>
      <c r="D363" s="10">
        <v>13.420767318527</v>
      </c>
      <c r="E363" s="10">
        <v>14.862555222233301</v>
      </c>
      <c r="F363" s="10">
        <v>0.13791050124693299</v>
      </c>
      <c r="G363" s="10">
        <v>1.10742961780701</v>
      </c>
      <c r="H363" s="10">
        <v>0.147215011857147</v>
      </c>
      <c r="I363" s="10">
        <v>0.86040266304854196</v>
      </c>
      <c r="J363" s="10">
        <v>0.41096964036665801</v>
      </c>
      <c r="K363" s="10">
        <v>0.56000853953207397</v>
      </c>
      <c r="L363" s="10" t="s">
        <v>4093</v>
      </c>
      <c r="M363" s="10" t="s">
        <v>4094</v>
      </c>
    </row>
    <row r="364" spans="1:13" x14ac:dyDescent="0.2">
      <c r="A364" s="10" t="s">
        <v>784</v>
      </c>
      <c r="B364" s="10" t="s">
        <v>784</v>
      </c>
      <c r="C364" s="10" t="s">
        <v>785</v>
      </c>
      <c r="D364" s="10">
        <v>1.09163662712133</v>
      </c>
      <c r="E364" s="10">
        <v>1.3035867619913299</v>
      </c>
      <c r="F364" s="10">
        <v>0.138417596538564</v>
      </c>
      <c r="G364" s="10">
        <v>1.1941581379775801</v>
      </c>
      <c r="H364" s="10">
        <v>0.25599390006098599</v>
      </c>
      <c r="I364" s="10">
        <v>0.85880869605105603</v>
      </c>
      <c r="J364" s="10">
        <v>0.41096964036665801</v>
      </c>
      <c r="K364" s="10">
        <v>0.56000853953207397</v>
      </c>
      <c r="L364" s="10" t="s">
        <v>4093</v>
      </c>
      <c r="M364" s="10" t="s">
        <v>4094</v>
      </c>
    </row>
    <row r="365" spans="1:13" x14ac:dyDescent="0.2">
      <c r="A365" s="10" t="s">
        <v>945</v>
      </c>
      <c r="B365" s="10" t="s">
        <v>946</v>
      </c>
      <c r="C365" s="10" t="s">
        <v>947</v>
      </c>
      <c r="D365" s="10">
        <v>0.94827220422268899</v>
      </c>
      <c r="E365" s="10">
        <v>1.08962653261015</v>
      </c>
      <c r="F365" s="10">
        <v>0.13847442946795499</v>
      </c>
      <c r="G365" s="10">
        <v>1.14906513948</v>
      </c>
      <c r="H365" s="10">
        <v>0.20046058540004</v>
      </c>
      <c r="I365" s="10">
        <v>0.85863041552541497</v>
      </c>
      <c r="J365" s="10">
        <v>0.41096964036665801</v>
      </c>
      <c r="K365" s="10">
        <v>0.56000853953207397</v>
      </c>
      <c r="L365" s="10" t="s">
        <v>4093</v>
      </c>
      <c r="M365" s="10" t="s">
        <v>4094</v>
      </c>
    </row>
    <row r="366" spans="1:13" x14ac:dyDescent="0.2">
      <c r="A366" s="10" t="s">
        <v>549</v>
      </c>
      <c r="B366" s="10" t="s">
        <v>549</v>
      </c>
      <c r="C366" s="10" t="s">
        <v>550</v>
      </c>
      <c r="D366" s="10">
        <v>0.27877135275878201</v>
      </c>
      <c r="E366" s="10">
        <v>0.31549419157401698</v>
      </c>
      <c r="F366" s="10">
        <v>0.138745866336835</v>
      </c>
      <c r="G366" s="10">
        <v>1.1317310349568399</v>
      </c>
      <c r="H366" s="10">
        <v>0.178531130749258</v>
      </c>
      <c r="I366" s="10">
        <v>0.85777994697173399</v>
      </c>
      <c r="J366" s="10">
        <v>0.41096964036665801</v>
      </c>
      <c r="K366" s="10">
        <v>0.56000853953207397</v>
      </c>
      <c r="L366" s="10" t="s">
        <v>4093</v>
      </c>
      <c r="M366" s="10" t="s">
        <v>4094</v>
      </c>
    </row>
    <row r="367" spans="1:13" x14ac:dyDescent="0.2">
      <c r="A367" s="10" t="s">
        <v>2035</v>
      </c>
      <c r="B367" s="10" t="s">
        <v>2036</v>
      </c>
      <c r="C367" s="10" t="s">
        <v>2037</v>
      </c>
      <c r="D367" s="10">
        <v>1.9718357869419501</v>
      </c>
      <c r="E367" s="10">
        <v>2.2814008802749299</v>
      </c>
      <c r="F367" s="10">
        <v>0.13876317793715101</v>
      </c>
      <c r="G367" s="10">
        <v>1.1569933436562001</v>
      </c>
      <c r="H367" s="10">
        <v>0.21038056444384001</v>
      </c>
      <c r="I367" s="10">
        <v>0.85772576255753297</v>
      </c>
      <c r="J367" s="10">
        <v>0.41096964036665801</v>
      </c>
      <c r="K367" s="10">
        <v>0.56000853953207397</v>
      </c>
      <c r="L367" s="10" t="s">
        <v>4093</v>
      </c>
      <c r="M367" s="10" t="s">
        <v>4094</v>
      </c>
    </row>
    <row r="368" spans="1:13" x14ac:dyDescent="0.2">
      <c r="A368" s="10" t="s">
        <v>1503</v>
      </c>
      <c r="B368" s="10" t="s">
        <v>1504</v>
      </c>
      <c r="C368" s="10" t="s">
        <v>1505</v>
      </c>
      <c r="D368" s="10">
        <v>0.107644114774545</v>
      </c>
      <c r="E368" s="10">
        <v>9.0207851903763903E-2</v>
      </c>
      <c r="F368" s="10">
        <v>0.13991742894328299</v>
      </c>
      <c r="G368" s="10">
        <v>0.83801935751619205</v>
      </c>
      <c r="H368" s="10">
        <v>-0.254944525580793</v>
      </c>
      <c r="I368" s="10">
        <v>0.85412818384672895</v>
      </c>
      <c r="J368" s="10">
        <v>0.41247815715762198</v>
      </c>
      <c r="K368" s="10">
        <v>0.56206412272360595</v>
      </c>
      <c r="L368" s="10" t="s">
        <v>4093</v>
      </c>
      <c r="M368" s="10" t="s">
        <v>4094</v>
      </c>
    </row>
    <row r="369" spans="1:13" x14ac:dyDescent="0.2">
      <c r="A369" s="10" t="s">
        <v>1750</v>
      </c>
      <c r="B369" s="10" t="s">
        <v>1751</v>
      </c>
      <c r="C369" s="10" t="s">
        <v>1752</v>
      </c>
      <c r="D369" s="10">
        <v>109.633218890856</v>
      </c>
      <c r="E369" s="10">
        <v>120.061788527152</v>
      </c>
      <c r="F369" s="10">
        <v>0.14012758746329501</v>
      </c>
      <c r="G369" s="10">
        <v>1.0951223519823601</v>
      </c>
      <c r="H369" s="10">
        <v>0.131092063193777</v>
      </c>
      <c r="I369" s="10">
        <v>0.85347635505241104</v>
      </c>
      <c r="J369" s="10">
        <v>0.41247815715762198</v>
      </c>
      <c r="K369" s="10">
        <v>0.56206412272360595</v>
      </c>
      <c r="L369" s="10" t="s">
        <v>4093</v>
      </c>
      <c r="M369" s="10" t="s">
        <v>4094</v>
      </c>
    </row>
    <row r="370" spans="1:13" x14ac:dyDescent="0.2">
      <c r="A370" s="10" t="s">
        <v>1738</v>
      </c>
      <c r="B370" s="10" t="s">
        <v>1739</v>
      </c>
      <c r="C370" s="10" t="s">
        <v>1740</v>
      </c>
      <c r="D370" s="10">
        <v>0.288003423531905</v>
      </c>
      <c r="E370" s="10">
        <v>0.25803823288522099</v>
      </c>
      <c r="F370" s="10">
        <v>0.14042037647349401</v>
      </c>
      <c r="G370" s="10">
        <v>0.89595543594861504</v>
      </c>
      <c r="H370" s="10">
        <v>-0.158501119228178</v>
      </c>
      <c r="I370" s="10">
        <v>0.85256986693628101</v>
      </c>
      <c r="J370" s="10">
        <v>0.41247815715762198</v>
      </c>
      <c r="K370" s="10">
        <v>0.56206412272360595</v>
      </c>
      <c r="L370" s="10" t="s">
        <v>4093</v>
      </c>
      <c r="M370" s="10" t="s">
        <v>4094</v>
      </c>
    </row>
    <row r="371" spans="1:13" x14ac:dyDescent="0.2">
      <c r="A371" s="10" t="s">
        <v>3381</v>
      </c>
      <c r="B371" s="10" t="s">
        <v>3382</v>
      </c>
      <c r="C371" s="10" t="s">
        <v>3383</v>
      </c>
      <c r="D371" s="10">
        <v>8.3450152440944105</v>
      </c>
      <c r="E371" s="10">
        <v>6.2061538002026904</v>
      </c>
      <c r="F371" s="10">
        <v>0.141153244353144</v>
      </c>
      <c r="G371" s="10">
        <v>0.74369592129800499</v>
      </c>
      <c r="H371" s="10">
        <v>-0.42721523499016101</v>
      </c>
      <c r="I371" s="10">
        <v>0.85030913531036501</v>
      </c>
      <c r="J371" s="10">
        <v>0.41340044519142199</v>
      </c>
      <c r="K371" s="10">
        <v>0.56332088021638704</v>
      </c>
      <c r="L371" s="10" t="s">
        <v>4093</v>
      </c>
      <c r="M371" s="10" t="s">
        <v>4094</v>
      </c>
    </row>
    <row r="372" spans="1:13" x14ac:dyDescent="0.2">
      <c r="A372" s="10" t="s">
        <v>3546</v>
      </c>
      <c r="B372" s="10" t="s">
        <v>3547</v>
      </c>
      <c r="C372" s="10" t="s">
        <v>3548</v>
      </c>
      <c r="D372" s="10">
        <v>0.70044612868858602</v>
      </c>
      <c r="E372" s="10">
        <v>0.62483844528450105</v>
      </c>
      <c r="F372" s="10">
        <v>0.14150129666429301</v>
      </c>
      <c r="G372" s="10">
        <v>0.89205781814278595</v>
      </c>
      <c r="H372" s="10">
        <v>-0.16479087437787701</v>
      </c>
      <c r="I372" s="10">
        <v>0.84923958041129999</v>
      </c>
      <c r="J372" s="10">
        <v>0.41340044519142199</v>
      </c>
      <c r="K372" s="10">
        <v>0.56332088021638704</v>
      </c>
      <c r="L372" s="10" t="s">
        <v>4093</v>
      </c>
      <c r="M372" s="10" t="s">
        <v>4094</v>
      </c>
    </row>
    <row r="373" spans="1:13" x14ac:dyDescent="0.2">
      <c r="A373" s="10" t="s">
        <v>2397</v>
      </c>
      <c r="B373" s="10" t="s">
        <v>2398</v>
      </c>
      <c r="C373" s="10" t="s">
        <v>2399</v>
      </c>
      <c r="D373" s="10">
        <v>4.4647610798535901E-2</v>
      </c>
      <c r="E373" s="10">
        <v>6.10351425311257E-2</v>
      </c>
      <c r="F373" s="10">
        <v>0.14215525589546599</v>
      </c>
      <c r="G373" s="10">
        <v>1.3670416275248201</v>
      </c>
      <c r="H373" s="10">
        <v>0.45105717484540098</v>
      </c>
      <c r="I373" s="10">
        <v>0.84723707853983499</v>
      </c>
      <c r="J373" s="10">
        <v>0.41418854527022297</v>
      </c>
      <c r="K373" s="10">
        <v>0.56439478624443495</v>
      </c>
      <c r="L373" s="10" t="s">
        <v>4093</v>
      </c>
      <c r="M373" s="10" t="s">
        <v>4094</v>
      </c>
    </row>
    <row r="374" spans="1:13" x14ac:dyDescent="0.2">
      <c r="A374" s="10" t="s">
        <v>3234</v>
      </c>
      <c r="B374" s="10" t="s">
        <v>3234</v>
      </c>
      <c r="C374" s="10" t="s">
        <v>3235</v>
      </c>
      <c r="D374" s="10">
        <v>0.10215413314238</v>
      </c>
      <c r="E374" s="10">
        <v>0.116440197173834</v>
      </c>
      <c r="F374" s="10">
        <v>0.142691974263844</v>
      </c>
      <c r="G374" s="10">
        <v>1.1398481254942601</v>
      </c>
      <c r="H374" s="10">
        <v>0.188841611063056</v>
      </c>
      <c r="I374" s="10">
        <v>0.84560045317088794</v>
      </c>
      <c r="J374" s="10">
        <v>0.41462664670517102</v>
      </c>
      <c r="K374" s="10">
        <v>0.56499176597396705</v>
      </c>
      <c r="L374" s="10" t="s">
        <v>4093</v>
      </c>
      <c r="M374" s="10" t="s">
        <v>4094</v>
      </c>
    </row>
    <row r="375" spans="1:13" x14ac:dyDescent="0.2">
      <c r="A375" s="10" t="s">
        <v>2093</v>
      </c>
      <c r="B375" s="10" t="s">
        <v>2093</v>
      </c>
      <c r="C375" s="10" t="s">
        <v>2094</v>
      </c>
      <c r="D375" s="10">
        <v>0.78086169538364103</v>
      </c>
      <c r="E375" s="10">
        <v>0.61776864040938395</v>
      </c>
      <c r="F375" s="10">
        <v>0.14307483794575601</v>
      </c>
      <c r="G375" s="10">
        <v>0.79113707851410398</v>
      </c>
      <c r="H375" s="10">
        <v>-0.33800040605706599</v>
      </c>
      <c r="I375" s="10">
        <v>0.84443673732454305</v>
      </c>
      <c r="J375" s="10">
        <v>0.41462664670517102</v>
      </c>
      <c r="K375" s="10">
        <v>0.56499176597396705</v>
      </c>
      <c r="L375" s="10" t="s">
        <v>4093</v>
      </c>
      <c r="M375" s="10" t="s">
        <v>4094</v>
      </c>
    </row>
    <row r="376" spans="1:13" x14ac:dyDescent="0.2">
      <c r="A376" s="10" t="s">
        <v>2462</v>
      </c>
      <c r="B376" s="10" t="s">
        <v>2463</v>
      </c>
      <c r="C376" s="10" t="s">
        <v>2464</v>
      </c>
      <c r="D376" s="10">
        <v>8.2732274129048502</v>
      </c>
      <c r="E376" s="10">
        <v>9.4298736695560503</v>
      </c>
      <c r="F376" s="10">
        <v>0.145142719111853</v>
      </c>
      <c r="G376" s="10">
        <v>1.1398059304941801</v>
      </c>
      <c r="H376" s="10">
        <v>0.18878820426020501</v>
      </c>
      <c r="I376" s="10">
        <v>0.83820474508104303</v>
      </c>
      <c r="J376" s="10">
        <v>0.41601514960707298</v>
      </c>
      <c r="K376" s="10">
        <v>0.56688381201789395</v>
      </c>
      <c r="L376" s="10" t="s">
        <v>4093</v>
      </c>
      <c r="M376" s="10" t="s">
        <v>4094</v>
      </c>
    </row>
    <row r="377" spans="1:13" x14ac:dyDescent="0.2">
      <c r="A377" s="10" t="s">
        <v>1128</v>
      </c>
      <c r="B377" s="10" t="s">
        <v>1128</v>
      </c>
      <c r="C377" s="10" t="s">
        <v>1129</v>
      </c>
      <c r="D377" s="10">
        <v>0.28570600680491498</v>
      </c>
      <c r="E377" s="10">
        <v>0.32524266023656101</v>
      </c>
      <c r="F377" s="10">
        <v>0.145659787268825</v>
      </c>
      <c r="G377" s="10">
        <v>1.1383822968014801</v>
      </c>
      <c r="H377" s="10">
        <v>0.186985131527901</v>
      </c>
      <c r="I377" s="10">
        <v>0.83666032865363205</v>
      </c>
      <c r="J377" s="10">
        <v>0.41601514960707298</v>
      </c>
      <c r="K377" s="10">
        <v>0.56688381201789395</v>
      </c>
      <c r="L377" s="10" t="s">
        <v>4093</v>
      </c>
      <c r="M377" s="10" t="s">
        <v>4094</v>
      </c>
    </row>
    <row r="378" spans="1:13" x14ac:dyDescent="0.2">
      <c r="A378" s="10" t="s">
        <v>2659</v>
      </c>
      <c r="B378" s="10" t="s">
        <v>2660</v>
      </c>
      <c r="C378" s="10" t="s">
        <v>2661</v>
      </c>
      <c r="D378" s="10">
        <v>5.9492961763712202</v>
      </c>
      <c r="E378" s="10">
        <v>4.5403448356129497</v>
      </c>
      <c r="F378" s="10">
        <v>0.14567972703526899</v>
      </c>
      <c r="G378" s="10">
        <v>0.76317344119558295</v>
      </c>
      <c r="H378" s="10">
        <v>-0.38991712915469201</v>
      </c>
      <c r="I378" s="10">
        <v>0.83660088096373497</v>
      </c>
      <c r="J378" s="10">
        <v>0.41601514960707298</v>
      </c>
      <c r="K378" s="10">
        <v>0.56688381201789395</v>
      </c>
      <c r="L378" s="10" t="s">
        <v>4093</v>
      </c>
      <c r="M378" s="10" t="s">
        <v>4094</v>
      </c>
    </row>
    <row r="379" spans="1:13" x14ac:dyDescent="0.2">
      <c r="A379" s="10" t="s">
        <v>403</v>
      </c>
      <c r="B379" s="10" t="s">
        <v>403</v>
      </c>
      <c r="C379" s="10" t="s">
        <v>404</v>
      </c>
      <c r="D379" s="10">
        <v>1.2150021088523599</v>
      </c>
      <c r="E379" s="10">
        <v>0.987461841133917</v>
      </c>
      <c r="F379" s="10">
        <v>0.14614105933003499</v>
      </c>
      <c r="G379" s="10">
        <v>0.81272438454170803</v>
      </c>
      <c r="H379" s="10">
        <v>-0.29916191413724302</v>
      </c>
      <c r="I379" s="10">
        <v>0.835227748916891</v>
      </c>
      <c r="J379" s="10">
        <v>0.41601514960707298</v>
      </c>
      <c r="K379" s="10">
        <v>0.56688381201789395</v>
      </c>
      <c r="L379" s="10" t="s">
        <v>4093</v>
      </c>
      <c r="M379" s="10" t="s">
        <v>4094</v>
      </c>
    </row>
    <row r="380" spans="1:13" x14ac:dyDescent="0.2">
      <c r="A380" s="10" t="s">
        <v>2459</v>
      </c>
      <c r="B380" s="10" t="s">
        <v>2460</v>
      </c>
      <c r="C380" s="10" t="s">
        <v>2461</v>
      </c>
      <c r="D380" s="10">
        <v>5.8700217215171397</v>
      </c>
      <c r="E380" s="10">
        <v>5.29286209775508</v>
      </c>
      <c r="F380" s="10">
        <v>0.14614671951480801</v>
      </c>
      <c r="G380" s="10">
        <v>0.901676748205815</v>
      </c>
      <c r="H380" s="10">
        <v>-0.149317775979353</v>
      </c>
      <c r="I380" s="10">
        <v>0.83521092859669999</v>
      </c>
      <c r="J380" s="10">
        <v>0.41601514960707298</v>
      </c>
      <c r="K380" s="10">
        <v>0.56688381201789395</v>
      </c>
      <c r="L380" s="10" t="s">
        <v>4093</v>
      </c>
      <c r="M380" s="10" t="s">
        <v>4094</v>
      </c>
    </row>
    <row r="381" spans="1:13" x14ac:dyDescent="0.2">
      <c r="A381" s="10" t="s">
        <v>1649</v>
      </c>
      <c r="B381" s="10" t="s">
        <v>1650</v>
      </c>
      <c r="C381" s="10" t="s">
        <v>1651</v>
      </c>
      <c r="D381" s="10">
        <v>4.26690220677939</v>
      </c>
      <c r="E381" s="10">
        <v>3.6649601419273199</v>
      </c>
      <c r="F381" s="10">
        <v>0.14616993184954</v>
      </c>
      <c r="G381" s="10">
        <v>0.85892761641087401</v>
      </c>
      <c r="H381" s="10">
        <v>-0.21939153726647201</v>
      </c>
      <c r="I381" s="10">
        <v>0.83514195552342196</v>
      </c>
      <c r="J381" s="10">
        <v>0.41601514960707298</v>
      </c>
      <c r="K381" s="10">
        <v>0.56688381201789395</v>
      </c>
      <c r="L381" s="10" t="s">
        <v>4093</v>
      </c>
      <c r="M381" s="10" t="s">
        <v>4094</v>
      </c>
    </row>
    <row r="382" spans="1:13" x14ac:dyDescent="0.2">
      <c r="A382" s="10" t="s">
        <v>3077</v>
      </c>
      <c r="B382" s="10" t="s">
        <v>3078</v>
      </c>
      <c r="C382" s="10" t="s">
        <v>3079</v>
      </c>
      <c r="D382" s="10">
        <v>0.1001211311341</v>
      </c>
      <c r="E382" s="10">
        <v>7.2548434926584596E-2</v>
      </c>
      <c r="F382" s="10">
        <v>0.14701580844923001</v>
      </c>
      <c r="G382" s="10">
        <v>0.72460662504316697</v>
      </c>
      <c r="H382" s="10">
        <v>-0.46473009854519698</v>
      </c>
      <c r="I382" s="10">
        <v>0.83263596352982305</v>
      </c>
      <c r="J382" s="10">
        <v>0.41601514960707298</v>
      </c>
      <c r="K382" s="10">
        <v>0.56688381201789395</v>
      </c>
      <c r="L382" s="10" t="s">
        <v>4093</v>
      </c>
      <c r="M382" s="10" t="s">
        <v>4094</v>
      </c>
    </row>
    <row r="383" spans="1:13" x14ac:dyDescent="0.2">
      <c r="A383" s="10" t="s">
        <v>1291</v>
      </c>
      <c r="B383" s="10" t="s">
        <v>1292</v>
      </c>
      <c r="C383" s="10" t="s">
        <v>1293</v>
      </c>
      <c r="D383" s="10">
        <v>0.97979956536901702</v>
      </c>
      <c r="E383" s="10">
        <v>0.86855561177711205</v>
      </c>
      <c r="F383" s="10">
        <v>0.14713416801140899</v>
      </c>
      <c r="G383" s="10">
        <v>0.88646254037680905</v>
      </c>
      <c r="H383" s="10">
        <v>-0.17386842705099001</v>
      </c>
      <c r="I383" s="10">
        <v>0.83228646217593805</v>
      </c>
      <c r="J383" s="10">
        <v>0.41601514960707298</v>
      </c>
      <c r="K383" s="10">
        <v>0.56688381201789395</v>
      </c>
      <c r="L383" s="10" t="s">
        <v>4093</v>
      </c>
      <c r="M383" s="10" t="s">
        <v>4094</v>
      </c>
    </row>
    <row r="384" spans="1:13" x14ac:dyDescent="0.2">
      <c r="A384" s="10" t="s">
        <v>420</v>
      </c>
      <c r="B384" s="10" t="s">
        <v>421</v>
      </c>
      <c r="C384" s="10" t="s">
        <v>422</v>
      </c>
      <c r="D384" s="10">
        <v>2.7138892889408399E-2</v>
      </c>
      <c r="E384" s="10">
        <v>2.1288025301201E-2</v>
      </c>
      <c r="F384" s="10">
        <v>0.14766335058209901</v>
      </c>
      <c r="G384" s="10">
        <v>0.78441023323796599</v>
      </c>
      <c r="H384" s="10">
        <v>-0.35031973816229001</v>
      </c>
      <c r="I384" s="10">
        <v>0.83072728136385998</v>
      </c>
      <c r="J384" s="10">
        <v>0.41601514960707298</v>
      </c>
      <c r="K384" s="10">
        <v>0.56688381201789395</v>
      </c>
      <c r="L384" s="10" t="s">
        <v>4093</v>
      </c>
      <c r="M384" s="10" t="s">
        <v>4094</v>
      </c>
    </row>
    <row r="385" spans="1:13" x14ac:dyDescent="0.2">
      <c r="A385" s="10" t="s">
        <v>1271</v>
      </c>
      <c r="B385" s="10" t="s">
        <v>1272</v>
      </c>
      <c r="C385" s="10" t="s">
        <v>1273</v>
      </c>
      <c r="D385" s="10">
        <v>0.44910639070267999</v>
      </c>
      <c r="E385" s="10">
        <v>0.25812002546322699</v>
      </c>
      <c r="F385" s="10">
        <v>0.14769481794314199</v>
      </c>
      <c r="G385" s="10">
        <v>0.57474137711415696</v>
      </c>
      <c r="H385" s="10">
        <v>-0.79901517863805904</v>
      </c>
      <c r="I385" s="10">
        <v>0.83063474218418598</v>
      </c>
      <c r="J385" s="10">
        <v>0.41601514960707298</v>
      </c>
      <c r="K385" s="10">
        <v>0.56688381201789395</v>
      </c>
      <c r="L385" s="10" t="s">
        <v>4093</v>
      </c>
      <c r="M385" s="10" t="s">
        <v>4094</v>
      </c>
    </row>
    <row r="386" spans="1:13" x14ac:dyDescent="0.2">
      <c r="A386" s="10" t="s">
        <v>969</v>
      </c>
      <c r="B386" s="10" t="s">
        <v>969</v>
      </c>
      <c r="C386" s="10" t="s">
        <v>970</v>
      </c>
      <c r="D386" s="10">
        <v>0.50110270595937401</v>
      </c>
      <c r="E386" s="10">
        <v>0.58583132745016897</v>
      </c>
      <c r="F386" s="10">
        <v>0.147798842752112</v>
      </c>
      <c r="G386" s="10">
        <v>1.16908434235768</v>
      </c>
      <c r="H386" s="10">
        <v>0.22537901533732599</v>
      </c>
      <c r="I386" s="10">
        <v>0.83032896640356901</v>
      </c>
      <c r="J386" s="10">
        <v>0.41601514960707298</v>
      </c>
      <c r="K386" s="10">
        <v>0.56688381201789395</v>
      </c>
      <c r="L386" s="10" t="s">
        <v>4093</v>
      </c>
      <c r="M386" s="10" t="s">
        <v>4094</v>
      </c>
    </row>
    <row r="387" spans="1:13" x14ac:dyDescent="0.2">
      <c r="A387" s="10" t="s">
        <v>1151</v>
      </c>
      <c r="B387" s="10" t="s">
        <v>1151</v>
      </c>
      <c r="C387" s="10" t="s">
        <v>1152</v>
      </c>
      <c r="D387" s="10">
        <v>0.115003114760513</v>
      </c>
      <c r="E387" s="10">
        <v>9.3102716567447494E-2</v>
      </c>
      <c r="F387" s="10">
        <v>0.14903917932108399</v>
      </c>
      <c r="G387" s="10">
        <v>0.80956691269908199</v>
      </c>
      <c r="H387" s="10">
        <v>-0.30477776713331101</v>
      </c>
      <c r="I387" s="10">
        <v>0.82669954953227498</v>
      </c>
      <c r="J387" s="10">
        <v>0.418413908662707</v>
      </c>
      <c r="K387" s="10">
        <v>0.57015248547571196</v>
      </c>
      <c r="L387" s="10" t="s">
        <v>4093</v>
      </c>
      <c r="M387" s="10" t="s">
        <v>4094</v>
      </c>
    </row>
    <row r="388" spans="1:13" x14ac:dyDescent="0.2">
      <c r="A388" s="10" t="s">
        <v>2307</v>
      </c>
      <c r="B388" s="10" t="s">
        <v>2308</v>
      </c>
      <c r="C388" s="10" t="s">
        <v>2309</v>
      </c>
      <c r="D388" s="10">
        <v>5.13251934316889</v>
      </c>
      <c r="E388" s="10">
        <v>5.4549185965429503</v>
      </c>
      <c r="F388" s="10">
        <v>0.14948860194185601</v>
      </c>
      <c r="G388" s="10">
        <v>1.0628150099040801</v>
      </c>
      <c r="H388" s="10">
        <v>8.7890507951664795E-2</v>
      </c>
      <c r="I388" s="10">
        <v>0.82539191973063397</v>
      </c>
      <c r="J388" s="10">
        <v>0.41858555514867002</v>
      </c>
      <c r="K388" s="10">
        <v>0.57038637987685004</v>
      </c>
      <c r="L388" s="10" t="s">
        <v>4093</v>
      </c>
      <c r="M388" s="10" t="s">
        <v>4094</v>
      </c>
    </row>
    <row r="389" spans="1:13" x14ac:dyDescent="0.2">
      <c r="A389" s="10" t="s">
        <v>1493</v>
      </c>
      <c r="B389" s="10" t="s">
        <v>1494</v>
      </c>
      <c r="C389" s="10" t="s">
        <v>1495</v>
      </c>
      <c r="D389" s="10">
        <v>4.0601232476908198</v>
      </c>
      <c r="E389" s="10">
        <v>3.3974501164297499</v>
      </c>
      <c r="F389" s="10">
        <v>0.15059515555476199</v>
      </c>
      <c r="G389" s="10">
        <v>0.83678497157987297</v>
      </c>
      <c r="H389" s="10">
        <v>-0.25707115346250298</v>
      </c>
      <c r="I389" s="10">
        <v>0.82218899858468197</v>
      </c>
      <c r="J389" s="10">
        <v>0.42011523088446201</v>
      </c>
      <c r="K389" s="10">
        <v>0.57247079534363399</v>
      </c>
      <c r="L389" s="10" t="s">
        <v>4093</v>
      </c>
      <c r="M389" s="10" t="s">
        <v>4094</v>
      </c>
    </row>
    <row r="390" spans="1:13" x14ac:dyDescent="0.2">
      <c r="A390" s="10" t="s">
        <v>1973</v>
      </c>
      <c r="B390" s="10" t="s">
        <v>1974</v>
      </c>
      <c r="C390" s="10" t="s">
        <v>1975</v>
      </c>
      <c r="D390" s="10">
        <v>0.84322582265972501</v>
      </c>
      <c r="E390" s="10">
        <v>0.73699845588712898</v>
      </c>
      <c r="F390" s="10">
        <v>0.151531661218339</v>
      </c>
      <c r="G390" s="10">
        <v>0.87402263555267901</v>
      </c>
      <c r="H390" s="10">
        <v>-0.194257451572555</v>
      </c>
      <c r="I390" s="10">
        <v>0.81949661563815501</v>
      </c>
      <c r="J390" s="10">
        <v>0.42011523088446201</v>
      </c>
      <c r="K390" s="10">
        <v>0.57247079534363399</v>
      </c>
      <c r="L390" s="10" t="s">
        <v>4093</v>
      </c>
      <c r="M390" s="10" t="s">
        <v>4094</v>
      </c>
    </row>
    <row r="391" spans="1:13" x14ac:dyDescent="0.2">
      <c r="A391" s="10" t="s">
        <v>1354</v>
      </c>
      <c r="B391" s="10" t="s">
        <v>1355</v>
      </c>
      <c r="C391" s="10" t="s">
        <v>1356</v>
      </c>
      <c r="D391" s="10">
        <v>0.109880010486416</v>
      </c>
      <c r="E391" s="10">
        <v>7.1020703309837604E-2</v>
      </c>
      <c r="F391" s="10">
        <v>0.152347300648916</v>
      </c>
      <c r="G391" s="10">
        <v>0.64634780243870804</v>
      </c>
      <c r="H391" s="10">
        <v>-0.62961740082530904</v>
      </c>
      <c r="I391" s="10">
        <v>0.8171652363784</v>
      </c>
      <c r="J391" s="10">
        <v>0.42011523088446201</v>
      </c>
      <c r="K391" s="10">
        <v>0.57247079534363399</v>
      </c>
      <c r="L391" s="10" t="s">
        <v>4093</v>
      </c>
      <c r="M391" s="10" t="s">
        <v>4094</v>
      </c>
    </row>
    <row r="392" spans="1:13" x14ac:dyDescent="0.2">
      <c r="A392" s="10" t="s">
        <v>966</v>
      </c>
      <c r="B392" s="10" t="s">
        <v>967</v>
      </c>
      <c r="C392" s="10" t="s">
        <v>968</v>
      </c>
      <c r="D392" s="10">
        <v>20.192508072757001</v>
      </c>
      <c r="E392" s="10">
        <v>16.782881532184799</v>
      </c>
      <c r="F392" s="10">
        <v>0.15285468043744299</v>
      </c>
      <c r="G392" s="10">
        <v>0.83114398031751602</v>
      </c>
      <c r="H392" s="10">
        <v>-0.26682967601781798</v>
      </c>
      <c r="I392" s="10">
        <v>0.81572125856017896</v>
      </c>
      <c r="J392" s="10">
        <v>0.42011523088446201</v>
      </c>
      <c r="K392" s="10">
        <v>0.57247079534363399</v>
      </c>
      <c r="L392" s="10" t="s">
        <v>4093</v>
      </c>
      <c r="M392" s="10" t="s">
        <v>4094</v>
      </c>
    </row>
    <row r="393" spans="1:13" x14ac:dyDescent="0.2">
      <c r="A393" s="10" t="s">
        <v>1405</v>
      </c>
      <c r="B393" s="10" t="s">
        <v>1406</v>
      </c>
      <c r="C393" s="10" t="s">
        <v>1407</v>
      </c>
      <c r="D393" s="10">
        <v>3.00741112314895</v>
      </c>
      <c r="E393" s="10">
        <v>2.6799675162538801</v>
      </c>
      <c r="F393" s="10">
        <v>0.15297806002141201</v>
      </c>
      <c r="G393" s="10">
        <v>0.89112110267377598</v>
      </c>
      <c r="H393" s="10">
        <v>-0.16630658866811901</v>
      </c>
      <c r="I393" s="10">
        <v>0.81537085084827898</v>
      </c>
      <c r="J393" s="10">
        <v>0.42011523088446201</v>
      </c>
      <c r="K393" s="10">
        <v>0.57247079534363399</v>
      </c>
      <c r="L393" s="10" t="s">
        <v>4093</v>
      </c>
      <c r="M393" s="10" t="s">
        <v>4094</v>
      </c>
    </row>
    <row r="394" spans="1:13" x14ac:dyDescent="0.2">
      <c r="A394" s="10" t="s">
        <v>1153</v>
      </c>
      <c r="B394" s="10" t="s">
        <v>1154</v>
      </c>
      <c r="C394" s="10" t="s">
        <v>1155</v>
      </c>
      <c r="D394" s="10">
        <v>7.2593225845443499</v>
      </c>
      <c r="E394" s="10">
        <v>7.9691464354978097</v>
      </c>
      <c r="F394" s="10">
        <v>0.15364185871351799</v>
      </c>
      <c r="G394" s="10">
        <v>1.0977810040381299</v>
      </c>
      <c r="H394" s="10">
        <v>0.13459028029950401</v>
      </c>
      <c r="I394" s="10">
        <v>0.81349044750958299</v>
      </c>
      <c r="J394" s="10">
        <v>0.42011523088446201</v>
      </c>
      <c r="K394" s="10">
        <v>0.57247079534363399</v>
      </c>
      <c r="L394" s="10" t="s">
        <v>4093</v>
      </c>
      <c r="M394" s="10" t="s">
        <v>4094</v>
      </c>
    </row>
    <row r="395" spans="1:13" x14ac:dyDescent="0.2">
      <c r="A395" s="10" t="s">
        <v>1695</v>
      </c>
      <c r="B395" s="10" t="s">
        <v>1695</v>
      </c>
      <c r="C395" s="10" t="s">
        <v>1696</v>
      </c>
      <c r="D395" s="10">
        <v>9.1240821930357399</v>
      </c>
      <c r="E395" s="10">
        <v>10.236698042554099</v>
      </c>
      <c r="F395" s="10">
        <v>0.15379309662195201</v>
      </c>
      <c r="G395" s="10">
        <v>1.12194276925383</v>
      </c>
      <c r="H395" s="10">
        <v>0.165999085376723</v>
      </c>
      <c r="I395" s="10">
        <v>0.81306315846358501</v>
      </c>
      <c r="J395" s="10">
        <v>0.42011523088446201</v>
      </c>
      <c r="K395" s="10">
        <v>0.57247079534363399</v>
      </c>
      <c r="L395" s="10" t="s">
        <v>4093</v>
      </c>
      <c r="M395" s="10" t="s">
        <v>4094</v>
      </c>
    </row>
    <row r="396" spans="1:13" x14ac:dyDescent="0.2">
      <c r="A396" s="10" t="s">
        <v>3431</v>
      </c>
      <c r="B396" s="10" t="s">
        <v>3432</v>
      </c>
      <c r="C396" s="10" t="s">
        <v>3433</v>
      </c>
      <c r="D396" s="10">
        <v>1.23898769432252</v>
      </c>
      <c r="E396" s="10">
        <v>1.3678501017201901</v>
      </c>
      <c r="F396" s="10">
        <v>0.153846665737226</v>
      </c>
      <c r="G396" s="10">
        <v>1.10400620441038</v>
      </c>
      <c r="H396" s="10">
        <v>0.14274827994846101</v>
      </c>
      <c r="I396" s="10">
        <v>0.81291191162071497</v>
      </c>
      <c r="J396" s="10">
        <v>0.42011523088446201</v>
      </c>
      <c r="K396" s="10">
        <v>0.57247079534363399</v>
      </c>
      <c r="L396" s="10" t="s">
        <v>4093</v>
      </c>
      <c r="M396" s="10" t="s">
        <v>4094</v>
      </c>
    </row>
    <row r="397" spans="1:13" x14ac:dyDescent="0.2">
      <c r="A397" s="10" t="s">
        <v>400</v>
      </c>
      <c r="B397" s="10" t="s">
        <v>401</v>
      </c>
      <c r="C397" s="10" t="s">
        <v>402</v>
      </c>
      <c r="D397" s="10">
        <v>1.29467368256592</v>
      </c>
      <c r="E397" s="10">
        <v>1.2191836513826</v>
      </c>
      <c r="F397" s="10">
        <v>0.153935089650901</v>
      </c>
      <c r="G397" s="10">
        <v>0.94169184698826602</v>
      </c>
      <c r="H397" s="10">
        <v>-8.6673055806349694E-2</v>
      </c>
      <c r="I397" s="10">
        <v>0.81266237104099404</v>
      </c>
      <c r="J397" s="10">
        <v>0.42011523088446201</v>
      </c>
      <c r="K397" s="10">
        <v>0.57247079534363399</v>
      </c>
      <c r="L397" s="10" t="s">
        <v>4093</v>
      </c>
      <c r="M397" s="10" t="s">
        <v>4094</v>
      </c>
    </row>
    <row r="398" spans="1:13" x14ac:dyDescent="0.2">
      <c r="A398" s="10" t="s">
        <v>2189</v>
      </c>
      <c r="B398" s="10" t="s">
        <v>2190</v>
      </c>
      <c r="C398" s="10" t="s">
        <v>2191</v>
      </c>
      <c r="D398" s="10">
        <v>0.16684882260342501</v>
      </c>
      <c r="E398" s="10">
        <v>0.13654951790161901</v>
      </c>
      <c r="F398" s="10">
        <v>0.15432748261377399</v>
      </c>
      <c r="G398" s="10">
        <v>0.81840264600594104</v>
      </c>
      <c r="H398" s="10">
        <v>-0.289117285369273</v>
      </c>
      <c r="I398" s="10">
        <v>0.81155672795689504</v>
      </c>
      <c r="J398" s="10">
        <v>0.42011523088446201</v>
      </c>
      <c r="K398" s="10">
        <v>0.57247079534363399</v>
      </c>
      <c r="L398" s="10" t="s">
        <v>4093</v>
      </c>
      <c r="M398" s="10" t="s">
        <v>4094</v>
      </c>
    </row>
    <row r="399" spans="1:13" x14ac:dyDescent="0.2">
      <c r="A399" s="10" t="s">
        <v>2887</v>
      </c>
      <c r="B399" s="10" t="s">
        <v>2888</v>
      </c>
      <c r="C399" s="10" t="s">
        <v>2889</v>
      </c>
      <c r="D399" s="10">
        <v>58.621146389944599</v>
      </c>
      <c r="E399" s="10">
        <v>64.599015102864996</v>
      </c>
      <c r="F399" s="10">
        <v>0.15471345126528899</v>
      </c>
      <c r="G399" s="10">
        <v>1.1019746129349901</v>
      </c>
      <c r="H399" s="10">
        <v>0.14009098777960699</v>
      </c>
      <c r="I399" s="10">
        <v>0.81047192575551397</v>
      </c>
      <c r="J399" s="10">
        <v>0.42011523088446201</v>
      </c>
      <c r="K399" s="10">
        <v>0.57247079534363399</v>
      </c>
      <c r="L399" s="10" t="s">
        <v>4093</v>
      </c>
      <c r="M399" s="10" t="s">
        <v>4094</v>
      </c>
    </row>
    <row r="400" spans="1:13" x14ac:dyDescent="0.2">
      <c r="A400" s="10" t="s">
        <v>2801</v>
      </c>
      <c r="B400" s="10" t="s">
        <v>2802</v>
      </c>
      <c r="C400" s="10" t="s">
        <v>2803</v>
      </c>
      <c r="D400" s="10">
        <v>1.8045150560187299E-2</v>
      </c>
      <c r="E400" s="10">
        <v>1.2927583117583699E-2</v>
      </c>
      <c r="F400" s="10">
        <v>0.155189114435931</v>
      </c>
      <c r="G400" s="10">
        <v>0.71640206461372802</v>
      </c>
      <c r="H400" s="10">
        <v>-0.48115859982521902</v>
      </c>
      <c r="I400" s="10">
        <v>0.80913874510236306</v>
      </c>
      <c r="J400" s="10">
        <v>0.42011523088446201</v>
      </c>
      <c r="K400" s="10">
        <v>0.57247079534363399</v>
      </c>
      <c r="L400" s="10" t="s">
        <v>4093</v>
      </c>
      <c r="M400" s="10" t="s">
        <v>4094</v>
      </c>
    </row>
    <row r="401" spans="1:13" x14ac:dyDescent="0.2">
      <c r="A401" s="10" t="s">
        <v>1451</v>
      </c>
      <c r="B401" s="10" t="s">
        <v>1452</v>
      </c>
      <c r="C401" s="10" t="s">
        <v>1453</v>
      </c>
      <c r="D401" s="10">
        <v>78.0457042618862</v>
      </c>
      <c r="E401" s="10">
        <v>84.258516637988706</v>
      </c>
      <c r="F401" s="10">
        <v>0.15525175422700399</v>
      </c>
      <c r="G401" s="10">
        <v>1.07960479612375</v>
      </c>
      <c r="H401" s="10">
        <v>0.11050329107689599</v>
      </c>
      <c r="I401" s="10">
        <v>0.80896348392559203</v>
      </c>
      <c r="J401" s="10">
        <v>0.42011523088446201</v>
      </c>
      <c r="K401" s="10">
        <v>0.57247079534363399</v>
      </c>
      <c r="L401" s="10" t="s">
        <v>4093</v>
      </c>
      <c r="M401" s="10" t="s">
        <v>4094</v>
      </c>
    </row>
    <row r="402" spans="1:13" x14ac:dyDescent="0.2">
      <c r="A402" s="10" t="s">
        <v>2285</v>
      </c>
      <c r="B402" s="10" t="s">
        <v>2285</v>
      </c>
      <c r="C402" s="10" t="s">
        <v>2286</v>
      </c>
      <c r="D402" s="10">
        <v>0.53214361817506795</v>
      </c>
      <c r="E402" s="10">
        <v>0.38181560912545898</v>
      </c>
      <c r="F402" s="10">
        <v>0.15549070615528199</v>
      </c>
      <c r="G402" s="10">
        <v>0.71750481652839604</v>
      </c>
      <c r="H402" s="10">
        <v>-0.47893957841846702</v>
      </c>
      <c r="I402" s="10">
        <v>0.80829556410402403</v>
      </c>
      <c r="J402" s="10">
        <v>0.42011523088446201</v>
      </c>
      <c r="K402" s="10">
        <v>0.57247079534363399</v>
      </c>
      <c r="L402" s="10" t="s">
        <v>4093</v>
      </c>
      <c r="M402" s="10" t="s">
        <v>4094</v>
      </c>
    </row>
    <row r="403" spans="1:13" x14ac:dyDescent="0.2">
      <c r="A403" s="10" t="s">
        <v>2264</v>
      </c>
      <c r="B403" s="10" t="s">
        <v>2264</v>
      </c>
      <c r="C403" s="10" t="s">
        <v>2265</v>
      </c>
      <c r="D403" s="10">
        <v>3.5145393883106002</v>
      </c>
      <c r="E403" s="10">
        <v>3.8363898587560201</v>
      </c>
      <c r="F403" s="10">
        <v>0.15618920160263899</v>
      </c>
      <c r="G403" s="10">
        <v>1.0915768568466999</v>
      </c>
      <c r="H403" s="10">
        <v>0.12641371263561499</v>
      </c>
      <c r="I403" s="10">
        <v>0.80634899508418501</v>
      </c>
      <c r="J403" s="10">
        <v>0.42021811117380897</v>
      </c>
      <c r="K403" s="10">
        <v>0.57261098535993804</v>
      </c>
      <c r="L403" s="10" t="s">
        <v>4093</v>
      </c>
      <c r="M403" s="10" t="s">
        <v>4094</v>
      </c>
    </row>
    <row r="404" spans="1:13" x14ac:dyDescent="0.2">
      <c r="A404" s="10" t="s">
        <v>1623</v>
      </c>
      <c r="B404" s="10" t="s">
        <v>1624</v>
      </c>
      <c r="C404" s="10" t="s">
        <v>1625</v>
      </c>
      <c r="D404" s="10">
        <v>0.16590776231858001</v>
      </c>
      <c r="E404" s="10">
        <v>0.20667271117429001</v>
      </c>
      <c r="F404" s="10">
        <v>0.156308376534605</v>
      </c>
      <c r="G404" s="10">
        <v>1.2457085086677999</v>
      </c>
      <c r="H404" s="10">
        <v>0.31696652237699602</v>
      </c>
      <c r="I404" s="10">
        <v>0.80601774760283296</v>
      </c>
      <c r="J404" s="10">
        <v>0.42021811117380897</v>
      </c>
      <c r="K404" s="10">
        <v>0.57261098535993804</v>
      </c>
      <c r="L404" s="10" t="s">
        <v>4093</v>
      </c>
      <c r="M404" s="10" t="s">
        <v>4094</v>
      </c>
    </row>
    <row r="405" spans="1:13" x14ac:dyDescent="0.2">
      <c r="A405" s="10" t="s">
        <v>628</v>
      </c>
      <c r="B405" s="10" t="s">
        <v>629</v>
      </c>
      <c r="C405" s="10" t="s">
        <v>630</v>
      </c>
      <c r="D405" s="10">
        <v>0.12399186417517501</v>
      </c>
      <c r="E405" s="10">
        <v>9.97636326043113E-2</v>
      </c>
      <c r="F405" s="10">
        <v>0.15840753779991401</v>
      </c>
      <c r="G405" s="10">
        <v>0.804598215116478</v>
      </c>
      <c r="H405" s="10">
        <v>-0.31365955732832002</v>
      </c>
      <c r="I405" s="10">
        <v>0.80022415641432998</v>
      </c>
      <c r="J405" s="10">
        <v>0.42138158168517098</v>
      </c>
      <c r="K405" s="10">
        <v>0.57419639060124805</v>
      </c>
      <c r="L405" s="10" t="s">
        <v>4093</v>
      </c>
      <c r="M405" s="10" t="s">
        <v>4094</v>
      </c>
    </row>
    <row r="406" spans="1:13" x14ac:dyDescent="0.2">
      <c r="A406" s="10" t="s">
        <v>2607</v>
      </c>
      <c r="B406" s="10" t="s">
        <v>2608</v>
      </c>
      <c r="C406" s="10" t="s">
        <v>2609</v>
      </c>
      <c r="D406" s="10">
        <v>0.255545857190075</v>
      </c>
      <c r="E406" s="10">
        <v>0.27872820166233397</v>
      </c>
      <c r="F406" s="10">
        <v>0.158463550751788</v>
      </c>
      <c r="G406" s="10">
        <v>1.09071696456818</v>
      </c>
      <c r="H406" s="10">
        <v>0.12527677829804201</v>
      </c>
      <c r="I406" s="10">
        <v>0.80007061690223003</v>
      </c>
      <c r="J406" s="10">
        <v>0.42138158168517098</v>
      </c>
      <c r="K406" s="10">
        <v>0.57419639060124805</v>
      </c>
      <c r="L406" s="10" t="s">
        <v>4093</v>
      </c>
      <c r="M406" s="10" t="s">
        <v>4094</v>
      </c>
    </row>
    <row r="407" spans="1:13" x14ac:dyDescent="0.2">
      <c r="A407" s="10" t="s">
        <v>2159</v>
      </c>
      <c r="B407" s="10" t="s">
        <v>2160</v>
      </c>
      <c r="C407" s="10" t="s">
        <v>2161</v>
      </c>
      <c r="D407" s="10">
        <v>1.89046513409059</v>
      </c>
      <c r="E407" s="10">
        <v>2.1959039506614202</v>
      </c>
      <c r="F407" s="10">
        <v>0.15881561757366899</v>
      </c>
      <c r="G407" s="10">
        <v>1.16156807711651</v>
      </c>
      <c r="H407" s="10">
        <v>0.21607371001435899</v>
      </c>
      <c r="I407" s="10">
        <v>0.79910679225803904</v>
      </c>
      <c r="J407" s="10">
        <v>0.42138158168517098</v>
      </c>
      <c r="K407" s="10">
        <v>0.57419639060124805</v>
      </c>
      <c r="L407" s="10" t="s">
        <v>4093</v>
      </c>
      <c r="M407" s="10" t="s">
        <v>4094</v>
      </c>
    </row>
    <row r="408" spans="1:13" x14ac:dyDescent="0.2">
      <c r="A408" s="10" t="s">
        <v>2241</v>
      </c>
      <c r="B408" s="10" t="s">
        <v>2242</v>
      </c>
      <c r="C408" s="10" t="s">
        <v>2243</v>
      </c>
      <c r="D408" s="10">
        <v>1.4019568679647501</v>
      </c>
      <c r="E408" s="10">
        <v>1.6383238146955801</v>
      </c>
      <c r="F408" s="10">
        <v>0.15905617354187301</v>
      </c>
      <c r="G408" s="10">
        <v>1.1685978735379701</v>
      </c>
      <c r="H408" s="10">
        <v>0.22477856916967501</v>
      </c>
      <c r="I408" s="10">
        <v>0.79844946969942499</v>
      </c>
      <c r="J408" s="10">
        <v>0.42138158168517098</v>
      </c>
      <c r="K408" s="10">
        <v>0.57419639060124805</v>
      </c>
      <c r="L408" s="10" t="s">
        <v>4093</v>
      </c>
      <c r="M408" s="10" t="s">
        <v>4094</v>
      </c>
    </row>
    <row r="409" spans="1:13" x14ac:dyDescent="0.2">
      <c r="A409" s="10" t="s">
        <v>2910</v>
      </c>
      <c r="B409" s="10" t="s">
        <v>2911</v>
      </c>
      <c r="C409" s="10" t="s">
        <v>2912</v>
      </c>
      <c r="D409" s="10">
        <v>0.47272972456718199</v>
      </c>
      <c r="E409" s="10">
        <v>0.53905997118235904</v>
      </c>
      <c r="F409" s="10">
        <v>0.15930542358456601</v>
      </c>
      <c r="G409" s="10">
        <v>1.1403132554778601</v>
      </c>
      <c r="H409" s="10">
        <v>0.189430201621266</v>
      </c>
      <c r="I409" s="10">
        <v>0.79776943830587799</v>
      </c>
      <c r="J409" s="10">
        <v>0.42138158168517098</v>
      </c>
      <c r="K409" s="10">
        <v>0.57419639060124805</v>
      </c>
      <c r="L409" s="10" t="s">
        <v>4093</v>
      </c>
      <c r="M409" s="10" t="s">
        <v>4094</v>
      </c>
    </row>
    <row r="410" spans="1:13" x14ac:dyDescent="0.2">
      <c r="A410" s="10" t="s">
        <v>1226</v>
      </c>
      <c r="B410" s="10" t="s">
        <v>1226</v>
      </c>
      <c r="C410" s="10" t="s">
        <v>1227</v>
      </c>
      <c r="D410" s="10">
        <v>6.4815467535718999E-2</v>
      </c>
      <c r="E410" s="10">
        <v>1.02835903778952E-2</v>
      </c>
      <c r="F410" s="10">
        <v>0.15935791955565001</v>
      </c>
      <c r="G410" s="10">
        <v>0.158659510898815</v>
      </c>
      <c r="H410" s="10">
        <v>-2.6559940881903699</v>
      </c>
      <c r="I410" s="10">
        <v>0.79762634867061999</v>
      </c>
      <c r="J410" s="10">
        <v>0.42138158168517098</v>
      </c>
      <c r="K410" s="10">
        <v>0.57419639060124805</v>
      </c>
      <c r="L410" s="10" t="s">
        <v>4093</v>
      </c>
      <c r="M410" s="10" t="s">
        <v>4094</v>
      </c>
    </row>
    <row r="411" spans="1:13" x14ac:dyDescent="0.2">
      <c r="A411" s="10" t="s">
        <v>2927</v>
      </c>
      <c r="B411" s="10" t="s">
        <v>2928</v>
      </c>
      <c r="C411" s="10" t="s">
        <v>2929</v>
      </c>
      <c r="D411" s="10">
        <v>3.3071622221050601</v>
      </c>
      <c r="E411" s="10">
        <v>3.58042876115789</v>
      </c>
      <c r="F411" s="10">
        <v>0.15986244905572899</v>
      </c>
      <c r="G411" s="10">
        <v>1.0826287072422101</v>
      </c>
      <c r="H411" s="10">
        <v>0.114538548519785</v>
      </c>
      <c r="I411" s="10">
        <v>0.79625353802420495</v>
      </c>
      <c r="J411" s="10">
        <v>0.42138158168517098</v>
      </c>
      <c r="K411" s="10">
        <v>0.57419639060124805</v>
      </c>
      <c r="L411" s="10" t="s">
        <v>4093</v>
      </c>
      <c r="M411" s="10" t="s">
        <v>4094</v>
      </c>
    </row>
    <row r="412" spans="1:13" x14ac:dyDescent="0.2">
      <c r="A412" s="10" t="s">
        <v>1282</v>
      </c>
      <c r="B412" s="10" t="s">
        <v>1283</v>
      </c>
      <c r="C412" s="10" t="s">
        <v>1284</v>
      </c>
      <c r="D412" s="10">
        <v>0.55015120842020604</v>
      </c>
      <c r="E412" s="10">
        <v>0.76228196681652105</v>
      </c>
      <c r="F412" s="10">
        <v>0.16001111146086899</v>
      </c>
      <c r="G412" s="10">
        <v>1.38558628091622</v>
      </c>
      <c r="H412" s="10">
        <v>0.47049655071414598</v>
      </c>
      <c r="I412" s="10">
        <v>0.79584985810290698</v>
      </c>
      <c r="J412" s="10">
        <v>0.42138158168517098</v>
      </c>
      <c r="K412" s="10">
        <v>0.57419639060124805</v>
      </c>
      <c r="L412" s="10" t="s">
        <v>4093</v>
      </c>
      <c r="M412" s="10" t="s">
        <v>4094</v>
      </c>
    </row>
    <row r="413" spans="1:13" x14ac:dyDescent="0.2">
      <c r="A413" s="10" t="s">
        <v>1626</v>
      </c>
      <c r="B413" s="10" t="s">
        <v>1626</v>
      </c>
      <c r="C413" s="10" t="s">
        <v>1627</v>
      </c>
      <c r="D413" s="10">
        <v>0.26998642577063098</v>
      </c>
      <c r="E413" s="10">
        <v>0.20978523596690299</v>
      </c>
      <c r="F413" s="10">
        <v>0.16034912333364401</v>
      </c>
      <c r="G413" s="10">
        <v>0.77702142012549502</v>
      </c>
      <c r="H413" s="10">
        <v>-0.36397372497654201</v>
      </c>
      <c r="I413" s="10">
        <v>0.79493341011908403</v>
      </c>
      <c r="J413" s="10">
        <v>0.42138158168517098</v>
      </c>
      <c r="K413" s="10">
        <v>0.57419639060124805</v>
      </c>
      <c r="L413" s="10" t="s">
        <v>4093</v>
      </c>
      <c r="M413" s="10" t="s">
        <v>4094</v>
      </c>
    </row>
    <row r="414" spans="1:13" x14ac:dyDescent="0.2">
      <c r="A414" s="10" t="s">
        <v>3368</v>
      </c>
      <c r="B414" s="10" t="s">
        <v>3368</v>
      </c>
      <c r="C414" s="10" t="s">
        <v>3369</v>
      </c>
      <c r="D414" s="10">
        <v>0.54344838364172798</v>
      </c>
      <c r="E414" s="10">
        <v>0.62677969483041096</v>
      </c>
      <c r="F414" s="10">
        <v>0.16111418658819701</v>
      </c>
      <c r="G414" s="10">
        <v>1.15333804220792</v>
      </c>
      <c r="H414" s="10">
        <v>0.20581542742074299</v>
      </c>
      <c r="I414" s="10">
        <v>0.792866216963096</v>
      </c>
      <c r="J414" s="10">
        <v>0.42138158168517098</v>
      </c>
      <c r="K414" s="10">
        <v>0.57419639060124805</v>
      </c>
      <c r="L414" s="10" t="s">
        <v>4093</v>
      </c>
      <c r="M414" s="10" t="s">
        <v>4094</v>
      </c>
    </row>
    <row r="415" spans="1:13" x14ac:dyDescent="0.2">
      <c r="A415" s="10" t="s">
        <v>2210</v>
      </c>
      <c r="B415" s="10" t="s">
        <v>2211</v>
      </c>
      <c r="C415" s="10" t="s">
        <v>2212</v>
      </c>
      <c r="D415" s="10">
        <v>2.3279422501362999</v>
      </c>
      <c r="E415" s="10">
        <v>2.5604250809655502</v>
      </c>
      <c r="F415" s="10">
        <v>0.161836967288155</v>
      </c>
      <c r="G415" s="10">
        <v>1.0998662362932901</v>
      </c>
      <c r="H415" s="10">
        <v>0.137328076503763</v>
      </c>
      <c r="I415" s="10">
        <v>0.790922268536559</v>
      </c>
      <c r="J415" s="10">
        <v>0.42138158168517098</v>
      </c>
      <c r="K415" s="10">
        <v>0.57419639060124805</v>
      </c>
      <c r="L415" s="10" t="s">
        <v>4093</v>
      </c>
      <c r="M415" s="10" t="s">
        <v>4094</v>
      </c>
    </row>
    <row r="416" spans="1:13" x14ac:dyDescent="0.2">
      <c r="A416" s="10" t="s">
        <v>1934</v>
      </c>
      <c r="B416" s="10" t="s">
        <v>1935</v>
      </c>
      <c r="C416" s="10" t="s">
        <v>1936</v>
      </c>
      <c r="D416" s="10">
        <v>0.61108758292200804</v>
      </c>
      <c r="E416" s="10">
        <v>0.72836127664514905</v>
      </c>
      <c r="F416" s="10">
        <v>0.16187839682152599</v>
      </c>
      <c r="G416" s="10">
        <v>1.1919097965669301</v>
      </c>
      <c r="H416" s="10">
        <v>0.25327505713416398</v>
      </c>
      <c r="I416" s="10">
        <v>0.79081110533688503</v>
      </c>
      <c r="J416" s="10">
        <v>0.42138158168517098</v>
      </c>
      <c r="K416" s="10">
        <v>0.57419639060124805</v>
      </c>
      <c r="L416" s="10" t="s">
        <v>4093</v>
      </c>
      <c r="M416" s="10" t="s">
        <v>4094</v>
      </c>
    </row>
    <row r="417" spans="1:13" x14ac:dyDescent="0.2">
      <c r="A417" s="10" t="s">
        <v>1305</v>
      </c>
      <c r="B417" s="10" t="s">
        <v>1306</v>
      </c>
      <c r="C417" s="10" t="s">
        <v>1307</v>
      </c>
      <c r="D417" s="10">
        <v>2.7195964651344302</v>
      </c>
      <c r="E417" s="10">
        <v>2.1052310729129</v>
      </c>
      <c r="F417" s="10">
        <v>0.16277549577464401</v>
      </c>
      <c r="G417" s="10">
        <v>0.77409685587631605</v>
      </c>
      <c r="H417" s="10">
        <v>-0.36941400558450899</v>
      </c>
      <c r="I417" s="10">
        <v>0.78841097322348896</v>
      </c>
      <c r="J417" s="10">
        <v>0.42138158168517098</v>
      </c>
      <c r="K417" s="10">
        <v>0.57419639060124805</v>
      </c>
      <c r="L417" s="10" t="s">
        <v>4093</v>
      </c>
      <c r="M417" s="10" t="s">
        <v>4094</v>
      </c>
    </row>
    <row r="418" spans="1:13" x14ac:dyDescent="0.2">
      <c r="A418" s="10" t="s">
        <v>993</v>
      </c>
      <c r="B418" s="10" t="s">
        <v>994</v>
      </c>
      <c r="C418" s="10" t="s">
        <v>995</v>
      </c>
      <c r="D418" s="10">
        <v>3.0593265564858698</v>
      </c>
      <c r="E418" s="10">
        <v>1.6117356374549101</v>
      </c>
      <c r="F418" s="10">
        <v>0.162828614094153</v>
      </c>
      <c r="G418" s="10">
        <v>0.52682693648312195</v>
      </c>
      <c r="H418" s="10">
        <v>-0.92459898289748199</v>
      </c>
      <c r="I418" s="10">
        <v>0.78826927357931298</v>
      </c>
      <c r="J418" s="10">
        <v>0.42138158168517098</v>
      </c>
      <c r="K418" s="10">
        <v>0.57419639060124805</v>
      </c>
      <c r="L418" s="10" t="s">
        <v>4093</v>
      </c>
      <c r="M418" s="10" t="s">
        <v>4094</v>
      </c>
    </row>
    <row r="419" spans="1:13" x14ac:dyDescent="0.2">
      <c r="A419" s="10" t="s">
        <v>846</v>
      </c>
      <c r="B419" s="10" t="s">
        <v>847</v>
      </c>
      <c r="C419" s="10" t="s">
        <v>848</v>
      </c>
      <c r="D419" s="10">
        <v>0.57064166247026804</v>
      </c>
      <c r="E419" s="10">
        <v>0.71834360259188201</v>
      </c>
      <c r="F419" s="10">
        <v>0.16289144136436401</v>
      </c>
      <c r="G419" s="10">
        <v>1.25883483424996</v>
      </c>
      <c r="H419" s="10">
        <v>0.33208900629770199</v>
      </c>
      <c r="I419" s="10">
        <v>0.78810173377544201</v>
      </c>
      <c r="J419" s="10">
        <v>0.42138158168517098</v>
      </c>
      <c r="K419" s="10">
        <v>0.57419639060124805</v>
      </c>
      <c r="L419" s="10" t="s">
        <v>4093</v>
      </c>
      <c r="M419" s="10" t="s">
        <v>4094</v>
      </c>
    </row>
    <row r="420" spans="1:13" x14ac:dyDescent="0.2">
      <c r="A420" s="10" t="s">
        <v>1876</v>
      </c>
      <c r="B420" s="10" t="s">
        <v>1877</v>
      </c>
      <c r="C420" s="10" t="s">
        <v>1878</v>
      </c>
      <c r="D420" s="10">
        <v>702.47214455650396</v>
      </c>
      <c r="E420" s="10">
        <v>597.06209294403698</v>
      </c>
      <c r="F420" s="10">
        <v>0.16300586670706399</v>
      </c>
      <c r="G420" s="10">
        <v>0.84994415447033</v>
      </c>
      <c r="H420" s="10">
        <v>-0.234560042714095</v>
      </c>
      <c r="I420" s="10">
        <v>0.78779676472086202</v>
      </c>
      <c r="J420" s="10">
        <v>0.42138158168517098</v>
      </c>
      <c r="K420" s="10">
        <v>0.57419639060124805</v>
      </c>
      <c r="L420" s="10" t="s">
        <v>4093</v>
      </c>
      <c r="M420" s="10" t="s">
        <v>4094</v>
      </c>
    </row>
    <row r="421" spans="1:13" x14ac:dyDescent="0.2">
      <c r="A421" s="10" t="s">
        <v>3112</v>
      </c>
      <c r="B421" s="10" t="s">
        <v>3112</v>
      </c>
      <c r="C421" s="10" t="s">
        <v>3113</v>
      </c>
      <c r="D421" s="10">
        <v>1.5200568924046201</v>
      </c>
      <c r="E421" s="10">
        <v>1.04678754471458</v>
      </c>
      <c r="F421" s="10">
        <v>0.163386038986604</v>
      </c>
      <c r="G421" s="10">
        <v>0.688650240622669</v>
      </c>
      <c r="H421" s="10">
        <v>-0.53815665802085499</v>
      </c>
      <c r="I421" s="10">
        <v>0.78678505582144798</v>
      </c>
      <c r="J421" s="10">
        <v>0.42138158168517098</v>
      </c>
      <c r="K421" s="10">
        <v>0.57419639060124805</v>
      </c>
      <c r="L421" s="10" t="s">
        <v>4093</v>
      </c>
      <c r="M421" s="10" t="s">
        <v>4094</v>
      </c>
    </row>
    <row r="422" spans="1:13" x14ac:dyDescent="0.2">
      <c r="A422" s="10" t="s">
        <v>2884</v>
      </c>
      <c r="B422" s="10" t="s">
        <v>2885</v>
      </c>
      <c r="C422" s="10" t="s">
        <v>2886</v>
      </c>
      <c r="D422" s="10">
        <v>0.55665136755441103</v>
      </c>
      <c r="E422" s="10">
        <v>0.496268146471051</v>
      </c>
      <c r="F422" s="10">
        <v>0.16473522956463901</v>
      </c>
      <c r="G422" s="10">
        <v>0.89152416646590305</v>
      </c>
      <c r="H422" s="10">
        <v>-0.16565418950150901</v>
      </c>
      <c r="I422" s="10">
        <v>0.78321351455574795</v>
      </c>
      <c r="J422" s="10">
        <v>0.42384722981082801</v>
      </c>
      <c r="K422" s="10">
        <v>0.57755621057387996</v>
      </c>
      <c r="L422" s="10" t="s">
        <v>4093</v>
      </c>
      <c r="M422" s="10" t="s">
        <v>4094</v>
      </c>
    </row>
    <row r="423" spans="1:13" x14ac:dyDescent="0.2">
      <c r="A423" s="10" t="s">
        <v>1532</v>
      </c>
      <c r="B423" s="10" t="s">
        <v>1533</v>
      </c>
      <c r="C423" s="10" t="s">
        <v>1534</v>
      </c>
      <c r="D423" s="10">
        <v>0.20492205492464799</v>
      </c>
      <c r="E423" s="10">
        <v>0.245669020830627</v>
      </c>
      <c r="F423" s="10">
        <v>0.165463734684869</v>
      </c>
      <c r="G423" s="10">
        <v>1.1988412907579</v>
      </c>
      <c r="H423" s="10">
        <v>0.26164067944275998</v>
      </c>
      <c r="I423" s="10">
        <v>0.78129717742961702</v>
      </c>
      <c r="J423" s="10">
        <v>0.42401532070112702</v>
      </c>
      <c r="K423" s="10">
        <v>0.57778525993602003</v>
      </c>
      <c r="L423" s="10" t="s">
        <v>4093</v>
      </c>
      <c r="M423" s="10" t="s">
        <v>4094</v>
      </c>
    </row>
    <row r="424" spans="1:13" x14ac:dyDescent="0.2">
      <c r="A424" s="10" t="s">
        <v>1799</v>
      </c>
      <c r="B424" s="10" t="s">
        <v>1799</v>
      </c>
      <c r="C424" s="10" t="s">
        <v>1800</v>
      </c>
      <c r="D424" s="10">
        <v>0.77024002460489904</v>
      </c>
      <c r="E424" s="10">
        <v>1.3943489691386499</v>
      </c>
      <c r="F424" s="10">
        <v>0.165876718817071</v>
      </c>
      <c r="G424" s="10">
        <v>1.8102785165622799</v>
      </c>
      <c r="H424" s="10">
        <v>0.85621167717117497</v>
      </c>
      <c r="I424" s="10">
        <v>0.78021456393819499</v>
      </c>
      <c r="J424" s="10">
        <v>0.42401532070112702</v>
      </c>
      <c r="K424" s="10">
        <v>0.57778525993602003</v>
      </c>
      <c r="L424" s="10" t="s">
        <v>4093</v>
      </c>
      <c r="M424" s="10" t="s">
        <v>4094</v>
      </c>
    </row>
    <row r="425" spans="1:13" x14ac:dyDescent="0.2">
      <c r="A425" s="10" t="s">
        <v>3789</v>
      </c>
      <c r="B425" s="10" t="s">
        <v>3790</v>
      </c>
      <c r="C425" s="10" t="s">
        <v>3791</v>
      </c>
      <c r="D425" s="10">
        <v>1.2077920968885101</v>
      </c>
      <c r="E425" s="10">
        <v>1.30595881656866</v>
      </c>
      <c r="F425" s="10">
        <v>0.16655056096680801</v>
      </c>
      <c r="G425" s="10">
        <v>1.08127782913387</v>
      </c>
      <c r="H425" s="10">
        <v>0.11273726425156801</v>
      </c>
      <c r="I425" s="10">
        <v>0.77845390020259098</v>
      </c>
      <c r="J425" s="10">
        <v>0.42401532070112702</v>
      </c>
      <c r="K425" s="10">
        <v>0.57778525993602003</v>
      </c>
      <c r="L425" s="10" t="s">
        <v>4093</v>
      </c>
      <c r="M425" s="10" t="s">
        <v>4094</v>
      </c>
    </row>
    <row r="426" spans="1:13" x14ac:dyDescent="0.2">
      <c r="A426" s="10" t="s">
        <v>2522</v>
      </c>
      <c r="B426" s="10" t="s">
        <v>2522</v>
      </c>
      <c r="C426" s="10" t="s">
        <v>2523</v>
      </c>
      <c r="D426" s="10">
        <v>0.62716517251979598</v>
      </c>
      <c r="E426" s="10">
        <v>0.69517591366440701</v>
      </c>
      <c r="F426" s="10">
        <v>0.16701441349827201</v>
      </c>
      <c r="G426" s="10">
        <v>1.10844151449188</v>
      </c>
      <c r="H426" s="10">
        <v>0.14853265024265999</v>
      </c>
      <c r="I426" s="10">
        <v>0.77724604721979396</v>
      </c>
      <c r="J426" s="10">
        <v>0.42401532070112702</v>
      </c>
      <c r="K426" s="10">
        <v>0.57778525993602003</v>
      </c>
      <c r="L426" s="10" t="s">
        <v>4093</v>
      </c>
      <c r="M426" s="10" t="s">
        <v>4094</v>
      </c>
    </row>
    <row r="427" spans="1:13" x14ac:dyDescent="0.2">
      <c r="A427" s="10" t="s">
        <v>927</v>
      </c>
      <c r="B427" s="10" t="s">
        <v>928</v>
      </c>
      <c r="C427" s="10" t="s">
        <v>929</v>
      </c>
      <c r="D427" s="10">
        <v>2.8966848339997302</v>
      </c>
      <c r="E427" s="10">
        <v>0.66576832719318202</v>
      </c>
      <c r="F427" s="10">
        <v>0.16730018827857401</v>
      </c>
      <c r="G427" s="10">
        <v>0.22983802703654499</v>
      </c>
      <c r="H427" s="10">
        <v>-2.12131058115772</v>
      </c>
      <c r="I427" s="10">
        <v>0.776503570285065</v>
      </c>
      <c r="J427" s="10">
        <v>0.42401532070112702</v>
      </c>
      <c r="K427" s="10">
        <v>0.57778525993602003</v>
      </c>
      <c r="L427" s="10" t="s">
        <v>4093</v>
      </c>
      <c r="M427" s="10" t="s">
        <v>4094</v>
      </c>
    </row>
    <row r="428" spans="1:13" x14ac:dyDescent="0.2">
      <c r="A428" s="10" t="s">
        <v>1210</v>
      </c>
      <c r="B428" s="10" t="s">
        <v>1210</v>
      </c>
      <c r="C428" s="10" t="s">
        <v>1211</v>
      </c>
      <c r="D428" s="10">
        <v>7.4640400939970899</v>
      </c>
      <c r="E428" s="10">
        <v>8.1094880174758899</v>
      </c>
      <c r="F428" s="10">
        <v>0.16755977553674201</v>
      </c>
      <c r="G428" s="10">
        <v>1.0864743376710799</v>
      </c>
      <c r="H428" s="10">
        <v>0.119654098723613</v>
      </c>
      <c r="I428" s="10">
        <v>0.77583023009178897</v>
      </c>
      <c r="J428" s="10">
        <v>0.42401532070112702</v>
      </c>
      <c r="K428" s="10">
        <v>0.57778525993602003</v>
      </c>
      <c r="L428" s="10" t="s">
        <v>4093</v>
      </c>
      <c r="M428" s="10" t="s">
        <v>4094</v>
      </c>
    </row>
    <row r="429" spans="1:13" x14ac:dyDescent="0.2">
      <c r="A429" s="10" t="s">
        <v>894</v>
      </c>
      <c r="B429" s="10" t="s">
        <v>894</v>
      </c>
      <c r="C429" s="10" t="s">
        <v>895</v>
      </c>
      <c r="D429" s="10">
        <v>442.70307402966102</v>
      </c>
      <c r="E429" s="10">
        <v>366.15923206770901</v>
      </c>
      <c r="F429" s="10">
        <v>0.167663045973445</v>
      </c>
      <c r="G429" s="10">
        <v>0.827098914707731</v>
      </c>
      <c r="H429" s="10">
        <v>-0.27386821987432403</v>
      </c>
      <c r="I429" s="10">
        <v>0.77556264817704501</v>
      </c>
      <c r="J429" s="10">
        <v>0.42401532070112702</v>
      </c>
      <c r="K429" s="10">
        <v>0.57778525993602003</v>
      </c>
      <c r="L429" s="10" t="s">
        <v>4093</v>
      </c>
      <c r="M429" s="10" t="s">
        <v>4094</v>
      </c>
    </row>
    <row r="430" spans="1:13" x14ac:dyDescent="0.2">
      <c r="A430" s="10" t="s">
        <v>1889</v>
      </c>
      <c r="B430" s="10" t="s">
        <v>1890</v>
      </c>
      <c r="C430" s="10" t="s">
        <v>1891</v>
      </c>
      <c r="D430" s="10">
        <v>1.11702724782893</v>
      </c>
      <c r="E430" s="10">
        <v>1.2811131607824899</v>
      </c>
      <c r="F430" s="10">
        <v>0.16794711095485401</v>
      </c>
      <c r="G430" s="10">
        <v>1.1468951749140099</v>
      </c>
      <c r="H430" s="10">
        <v>0.19773353647782899</v>
      </c>
      <c r="I430" s="10">
        <v>0.77482746254072299</v>
      </c>
      <c r="J430" s="10">
        <v>0.42401532070112702</v>
      </c>
      <c r="K430" s="10">
        <v>0.57778525993602003</v>
      </c>
      <c r="L430" s="10" t="s">
        <v>4093</v>
      </c>
      <c r="M430" s="10" t="s">
        <v>4094</v>
      </c>
    </row>
    <row r="431" spans="1:13" x14ac:dyDescent="0.2">
      <c r="A431" s="10" t="s">
        <v>1141</v>
      </c>
      <c r="B431" s="10" t="s">
        <v>1142</v>
      </c>
      <c r="C431" s="10" t="s">
        <v>1143</v>
      </c>
      <c r="D431" s="10">
        <v>10.000252574108799</v>
      </c>
      <c r="E431" s="10">
        <v>7.7667023860829802</v>
      </c>
      <c r="F431" s="10">
        <v>0.16889322857526001</v>
      </c>
      <c r="G431" s="10">
        <v>0.77665062242441696</v>
      </c>
      <c r="H431" s="10">
        <v>-0.364662349087712</v>
      </c>
      <c r="I431" s="10">
        <v>0.77238776221910899</v>
      </c>
      <c r="J431" s="10">
        <v>0.42426806555137903</v>
      </c>
      <c r="K431" s="10">
        <v>0.57812966317305203</v>
      </c>
      <c r="L431" s="10" t="s">
        <v>4093</v>
      </c>
      <c r="M431" s="10" t="s">
        <v>4094</v>
      </c>
    </row>
    <row r="432" spans="1:13" x14ac:dyDescent="0.2">
      <c r="A432" s="10" t="s">
        <v>2192</v>
      </c>
      <c r="B432" s="10" t="s">
        <v>2193</v>
      </c>
      <c r="C432" s="10" t="s">
        <v>2194</v>
      </c>
      <c r="D432" s="10">
        <v>0.32520527506498298</v>
      </c>
      <c r="E432" s="10">
        <v>0.25662855653891598</v>
      </c>
      <c r="F432" s="10">
        <v>0.169118485346963</v>
      </c>
      <c r="G432" s="10">
        <v>0.78912790233072405</v>
      </c>
      <c r="H432" s="10">
        <v>-0.34166894280634602</v>
      </c>
      <c r="I432" s="10">
        <v>0.77180891963220999</v>
      </c>
      <c r="J432" s="10">
        <v>0.42426806555137903</v>
      </c>
      <c r="K432" s="10">
        <v>0.57812966317305203</v>
      </c>
      <c r="L432" s="10" t="s">
        <v>4093</v>
      </c>
      <c r="M432" s="10" t="s">
        <v>4094</v>
      </c>
    </row>
    <row r="433" spans="1:13" x14ac:dyDescent="0.2">
      <c r="A433" s="10" t="s">
        <v>1425</v>
      </c>
      <c r="B433" s="10" t="s">
        <v>1426</v>
      </c>
      <c r="C433" s="10" t="s">
        <v>1427</v>
      </c>
      <c r="D433" s="10">
        <v>0.20164739198894199</v>
      </c>
      <c r="E433" s="10">
        <v>0.139675175496211</v>
      </c>
      <c r="F433" s="10">
        <v>0.169227879621792</v>
      </c>
      <c r="G433" s="10">
        <v>0.692670379311777</v>
      </c>
      <c r="H433" s="10">
        <v>-0.52975911375477303</v>
      </c>
      <c r="I433" s="10">
        <v>0.77152808710977605</v>
      </c>
      <c r="J433" s="10">
        <v>0.42426806555137903</v>
      </c>
      <c r="K433" s="10">
        <v>0.57812966317305203</v>
      </c>
      <c r="L433" s="10" t="s">
        <v>4093</v>
      </c>
      <c r="M433" s="10" t="s">
        <v>4094</v>
      </c>
    </row>
    <row r="434" spans="1:13" x14ac:dyDescent="0.2">
      <c r="A434" s="10" t="s">
        <v>2901</v>
      </c>
      <c r="B434" s="10" t="s">
        <v>2902</v>
      </c>
      <c r="C434" s="10" t="s">
        <v>2903</v>
      </c>
      <c r="D434" s="10">
        <v>0.62684311391222702</v>
      </c>
      <c r="E434" s="10">
        <v>0.84314007118499401</v>
      </c>
      <c r="F434" s="10">
        <v>0.16990579806317199</v>
      </c>
      <c r="G434" s="10">
        <v>1.3450575630046</v>
      </c>
      <c r="H434" s="10">
        <v>0.42766791559545803</v>
      </c>
      <c r="I434" s="10">
        <v>0.76979180050778495</v>
      </c>
      <c r="J434" s="10">
        <v>0.42489074380187603</v>
      </c>
      <c r="K434" s="10">
        <v>0.57897815684121601</v>
      </c>
      <c r="L434" s="10" t="s">
        <v>4093</v>
      </c>
      <c r="M434" s="10" t="s">
        <v>4094</v>
      </c>
    </row>
    <row r="435" spans="1:13" x14ac:dyDescent="0.2">
      <c r="A435" s="10" t="s">
        <v>1572</v>
      </c>
      <c r="B435" s="10" t="s">
        <v>1572</v>
      </c>
      <c r="C435" s="10" t="s">
        <v>1573</v>
      </c>
      <c r="D435" s="10">
        <v>1.05263510591764</v>
      </c>
      <c r="E435" s="10">
        <v>1.20351308371483</v>
      </c>
      <c r="F435" s="10">
        <v>0.170264509023421</v>
      </c>
      <c r="G435" s="10">
        <v>1.1433335986506501</v>
      </c>
      <c r="H435" s="10">
        <v>0.19324641046288599</v>
      </c>
      <c r="I435" s="10">
        <v>0.76887586960416199</v>
      </c>
      <c r="J435" s="10">
        <v>0.42489074380187603</v>
      </c>
      <c r="K435" s="10">
        <v>0.57897815684121601</v>
      </c>
      <c r="L435" s="10" t="s">
        <v>4093</v>
      </c>
      <c r="M435" s="10" t="s">
        <v>4094</v>
      </c>
    </row>
    <row r="436" spans="1:13" x14ac:dyDescent="0.2">
      <c r="A436" s="10" t="s">
        <v>1908</v>
      </c>
      <c r="B436" s="10" t="s">
        <v>1909</v>
      </c>
      <c r="C436" s="10" t="s">
        <v>1910</v>
      </c>
      <c r="D436" s="10">
        <v>14.9645864796056</v>
      </c>
      <c r="E436" s="10">
        <v>13.075729681805299</v>
      </c>
      <c r="F436" s="10">
        <v>0.17116593572046501</v>
      </c>
      <c r="G436" s="10">
        <v>0.87377821629922403</v>
      </c>
      <c r="H436" s="10">
        <v>-0.19466095572096201</v>
      </c>
      <c r="I436" s="10">
        <v>0.76658266139150499</v>
      </c>
      <c r="J436" s="10">
        <v>0.42615376410877898</v>
      </c>
      <c r="K436" s="10">
        <v>0.58069921379529499</v>
      </c>
      <c r="L436" s="10" t="s">
        <v>4093</v>
      </c>
      <c r="M436" s="10" t="s">
        <v>4094</v>
      </c>
    </row>
    <row r="437" spans="1:13" x14ac:dyDescent="0.2">
      <c r="A437" s="10" t="s">
        <v>1620</v>
      </c>
      <c r="B437" s="10" t="s">
        <v>1621</v>
      </c>
      <c r="C437" s="10" t="s">
        <v>1622</v>
      </c>
      <c r="D437" s="10">
        <v>0.39152755975541798</v>
      </c>
      <c r="E437" s="10">
        <v>0.44981106114476999</v>
      </c>
      <c r="F437" s="10">
        <v>0.172418463962977</v>
      </c>
      <c r="G437" s="10">
        <v>1.14886181045789</v>
      </c>
      <c r="H437" s="10">
        <v>0.200205275480248</v>
      </c>
      <c r="I437" s="10">
        <v>0.76341622825689004</v>
      </c>
      <c r="J437" s="10">
        <v>0.428167931864673</v>
      </c>
      <c r="K437" s="10">
        <v>0.58344382320815702</v>
      </c>
      <c r="L437" s="10" t="s">
        <v>4093</v>
      </c>
      <c r="M437" s="10" t="s">
        <v>4094</v>
      </c>
    </row>
    <row r="438" spans="1:13" x14ac:dyDescent="0.2">
      <c r="A438" s="10" t="s">
        <v>3172</v>
      </c>
      <c r="B438" s="10" t="s">
        <v>3172</v>
      </c>
      <c r="C438" s="10" t="s">
        <v>3173</v>
      </c>
      <c r="D438" s="10">
        <v>0.117524863966985</v>
      </c>
      <c r="E438" s="10">
        <v>9.4900317230764003E-2</v>
      </c>
      <c r="F438" s="10">
        <v>0.17297609878301801</v>
      </c>
      <c r="G438" s="10">
        <v>0.80749140247823004</v>
      </c>
      <c r="H438" s="10">
        <v>-0.30848119566043197</v>
      </c>
      <c r="I438" s="10">
        <v>0.76201390197964403</v>
      </c>
      <c r="J438" s="10">
        <v>0.428167931864673</v>
      </c>
      <c r="K438" s="10">
        <v>0.58344382320815702</v>
      </c>
      <c r="L438" s="10" t="s">
        <v>4093</v>
      </c>
      <c r="M438" s="10" t="s">
        <v>4094</v>
      </c>
    </row>
    <row r="439" spans="1:13" x14ac:dyDescent="0.2">
      <c r="A439" s="10" t="s">
        <v>752</v>
      </c>
      <c r="B439" s="10" t="s">
        <v>753</v>
      </c>
      <c r="C439" s="10" t="s">
        <v>754</v>
      </c>
      <c r="D439" s="10">
        <v>0.21790178975504501</v>
      </c>
      <c r="E439" s="10">
        <v>0.179926005654966</v>
      </c>
      <c r="F439" s="10">
        <v>0.17441798856446999</v>
      </c>
      <c r="G439" s="10">
        <v>0.82572064165801395</v>
      </c>
      <c r="H439" s="10">
        <v>-0.27627432421531101</v>
      </c>
      <c r="I439" s="10">
        <v>0.75840872621875299</v>
      </c>
      <c r="J439" s="10">
        <v>0.428167931864673</v>
      </c>
      <c r="K439" s="10">
        <v>0.58344382320815702</v>
      </c>
      <c r="L439" s="10" t="s">
        <v>4093</v>
      </c>
      <c r="M439" s="10" t="s">
        <v>4094</v>
      </c>
    </row>
    <row r="440" spans="1:13" x14ac:dyDescent="0.2">
      <c r="A440" s="10" t="s">
        <v>1440</v>
      </c>
      <c r="B440" s="10" t="s">
        <v>1441</v>
      </c>
      <c r="C440" s="10" t="s">
        <v>1442</v>
      </c>
      <c r="D440" s="10">
        <v>3.74654241676683E-2</v>
      </c>
      <c r="E440" s="10">
        <v>1.9304189373766201E-2</v>
      </c>
      <c r="F440" s="10">
        <v>0.174656219764381</v>
      </c>
      <c r="G440" s="10">
        <v>0.51525345842541603</v>
      </c>
      <c r="H440" s="10">
        <v>-0.95664581159744999</v>
      </c>
      <c r="I440" s="10">
        <v>0.75781594388689999</v>
      </c>
      <c r="J440" s="10">
        <v>0.428167931864673</v>
      </c>
      <c r="K440" s="10">
        <v>0.58344382320815702</v>
      </c>
      <c r="L440" s="10" t="s">
        <v>4093</v>
      </c>
      <c r="M440" s="10" t="s">
        <v>4094</v>
      </c>
    </row>
    <row r="441" spans="1:13" x14ac:dyDescent="0.2">
      <c r="A441" s="10" t="s">
        <v>679</v>
      </c>
      <c r="B441" s="10" t="s">
        <v>680</v>
      </c>
      <c r="C441" s="10" t="s">
        <v>681</v>
      </c>
      <c r="D441" s="10">
        <v>1.57841745138819E-2</v>
      </c>
      <c r="E441" s="10">
        <v>1.27133767948759E-2</v>
      </c>
      <c r="F441" s="10">
        <v>0.17529985918503099</v>
      </c>
      <c r="G441" s="10">
        <v>0.80545085102136205</v>
      </c>
      <c r="H441" s="10">
        <v>-0.31213153717971298</v>
      </c>
      <c r="I441" s="10">
        <v>0.75621843276637801</v>
      </c>
      <c r="J441" s="10">
        <v>0.428167931864673</v>
      </c>
      <c r="K441" s="10">
        <v>0.58344382320815702</v>
      </c>
      <c r="L441" s="10" t="s">
        <v>4093</v>
      </c>
      <c r="M441" s="10" t="s">
        <v>4094</v>
      </c>
    </row>
    <row r="442" spans="1:13" x14ac:dyDescent="0.2">
      <c r="A442" s="10" t="s">
        <v>1642</v>
      </c>
      <c r="B442" s="10" t="s">
        <v>1643</v>
      </c>
      <c r="C442" s="10" t="s">
        <v>1644</v>
      </c>
      <c r="D442" s="10">
        <v>6.6243715584162501</v>
      </c>
      <c r="E442" s="10">
        <v>7.3247559965352202</v>
      </c>
      <c r="F442" s="10">
        <v>0.17535442199936599</v>
      </c>
      <c r="G442" s="10">
        <v>1.10572843505873</v>
      </c>
      <c r="H442" s="10">
        <v>0.144997105734467</v>
      </c>
      <c r="I442" s="10">
        <v>0.75608327782519602</v>
      </c>
      <c r="J442" s="10">
        <v>0.428167931864673</v>
      </c>
      <c r="K442" s="10">
        <v>0.58344382320815702</v>
      </c>
      <c r="L442" s="10" t="s">
        <v>4093</v>
      </c>
      <c r="M442" s="10" t="s">
        <v>4094</v>
      </c>
    </row>
    <row r="443" spans="1:13" x14ac:dyDescent="0.2">
      <c r="A443" s="10" t="s">
        <v>2456</v>
      </c>
      <c r="B443" s="10" t="s">
        <v>2457</v>
      </c>
      <c r="C443" s="10" t="s">
        <v>2458</v>
      </c>
      <c r="D443" s="10">
        <v>0.66905299018851405</v>
      </c>
      <c r="E443" s="10">
        <v>0.49639253124891303</v>
      </c>
      <c r="F443" s="10">
        <v>0.175721242758866</v>
      </c>
      <c r="G443" s="10">
        <v>0.74193305840998802</v>
      </c>
      <c r="H443" s="10">
        <v>-0.43063907065132401</v>
      </c>
      <c r="I443" s="10">
        <v>0.75517573392134596</v>
      </c>
      <c r="J443" s="10">
        <v>0.428167931864673</v>
      </c>
      <c r="K443" s="10">
        <v>0.58344382320815702</v>
      </c>
      <c r="L443" s="10" t="s">
        <v>4093</v>
      </c>
      <c r="M443" s="10" t="s">
        <v>4094</v>
      </c>
    </row>
    <row r="444" spans="1:13" x14ac:dyDescent="0.2">
      <c r="A444" s="10" t="s">
        <v>1223</v>
      </c>
      <c r="B444" s="10" t="s">
        <v>1224</v>
      </c>
      <c r="C444" s="10" t="s">
        <v>1225</v>
      </c>
      <c r="D444" s="10">
        <v>99.871035359271303</v>
      </c>
      <c r="E444" s="10">
        <v>79.453439564009699</v>
      </c>
      <c r="F444" s="10">
        <v>0.17592957267870801</v>
      </c>
      <c r="G444" s="10">
        <v>0.795560387235274</v>
      </c>
      <c r="H444" s="10">
        <v>-0.329956652001268</v>
      </c>
      <c r="I444" s="10">
        <v>0.75466115217595398</v>
      </c>
      <c r="J444" s="10">
        <v>0.428167931864673</v>
      </c>
      <c r="K444" s="10">
        <v>0.58344382320815702</v>
      </c>
      <c r="L444" s="10" t="s">
        <v>4093</v>
      </c>
      <c r="M444" s="10" t="s">
        <v>4094</v>
      </c>
    </row>
    <row r="445" spans="1:13" x14ac:dyDescent="0.2">
      <c r="A445" s="10" t="s">
        <v>2067</v>
      </c>
      <c r="B445" s="10" t="s">
        <v>2068</v>
      </c>
      <c r="C445" s="10" t="s">
        <v>2069</v>
      </c>
      <c r="D445" s="10">
        <v>0.44331124546900802</v>
      </c>
      <c r="E445" s="10">
        <v>0.413933717357305</v>
      </c>
      <c r="F445" s="10">
        <v>0.17606033818977401</v>
      </c>
      <c r="G445" s="10">
        <v>0.93373159735521205</v>
      </c>
      <c r="H445" s="10">
        <v>-9.8920190362729393E-2</v>
      </c>
      <c r="I445" s="10">
        <v>0.75433846825383999</v>
      </c>
      <c r="J445" s="10">
        <v>0.428167931864673</v>
      </c>
      <c r="K445" s="10">
        <v>0.58344382320815702</v>
      </c>
      <c r="L445" s="10" t="s">
        <v>4093</v>
      </c>
      <c r="M445" s="10" t="s">
        <v>4094</v>
      </c>
    </row>
    <row r="446" spans="1:13" x14ac:dyDescent="0.2">
      <c r="A446" s="10" t="s">
        <v>2182</v>
      </c>
      <c r="B446" s="10" t="s">
        <v>2182</v>
      </c>
      <c r="C446" s="10" t="s">
        <v>2183</v>
      </c>
      <c r="D446" s="10">
        <v>0.38423670756843398</v>
      </c>
      <c r="E446" s="10">
        <v>0.36450617529818902</v>
      </c>
      <c r="F446" s="10">
        <v>0.17634859831557201</v>
      </c>
      <c r="G446" s="10">
        <v>0.94865005898289601</v>
      </c>
      <c r="H446" s="10">
        <v>-7.6052095391626898E-2</v>
      </c>
      <c r="I446" s="10">
        <v>0.75362798791728103</v>
      </c>
      <c r="J446" s="10">
        <v>0.428167931864673</v>
      </c>
      <c r="K446" s="10">
        <v>0.58344382320815702</v>
      </c>
      <c r="L446" s="10" t="s">
        <v>4093</v>
      </c>
      <c r="M446" s="10" t="s">
        <v>4094</v>
      </c>
    </row>
    <row r="447" spans="1:13" x14ac:dyDescent="0.2">
      <c r="A447" s="10" t="s">
        <v>2139</v>
      </c>
      <c r="B447" s="10" t="s">
        <v>2140</v>
      </c>
      <c r="C447" s="10" t="s">
        <v>2141</v>
      </c>
      <c r="D447" s="10">
        <v>2.1814448224610401</v>
      </c>
      <c r="E447" s="10">
        <v>2.4723693281092598</v>
      </c>
      <c r="F447" s="10">
        <v>0.17649175224922001</v>
      </c>
      <c r="G447" s="10">
        <v>1.13336321994154</v>
      </c>
      <c r="H447" s="10">
        <v>0.180610289782663</v>
      </c>
      <c r="I447" s="10">
        <v>0.75327558509964698</v>
      </c>
      <c r="J447" s="10">
        <v>0.428167931864673</v>
      </c>
      <c r="K447" s="10">
        <v>0.58344382320815702</v>
      </c>
      <c r="L447" s="10" t="s">
        <v>4093</v>
      </c>
      <c r="M447" s="10" t="s">
        <v>4094</v>
      </c>
    </row>
    <row r="448" spans="1:13" x14ac:dyDescent="0.2">
      <c r="A448" s="10" t="s">
        <v>739</v>
      </c>
      <c r="B448" s="10" t="s">
        <v>739</v>
      </c>
      <c r="C448" s="10" t="s">
        <v>740</v>
      </c>
      <c r="D448" s="10">
        <v>1.0184916270593301</v>
      </c>
      <c r="E448" s="10">
        <v>1.20208377172734</v>
      </c>
      <c r="F448" s="10">
        <v>0.17674418501544301</v>
      </c>
      <c r="G448" s="10">
        <v>1.18025886496296</v>
      </c>
      <c r="H448" s="10">
        <v>0.239103319112278</v>
      </c>
      <c r="I448" s="10">
        <v>0.75265486583232699</v>
      </c>
      <c r="J448" s="10">
        <v>0.428167931864673</v>
      </c>
      <c r="K448" s="10">
        <v>0.58344382320815702</v>
      </c>
      <c r="L448" s="10" t="s">
        <v>4093</v>
      </c>
      <c r="M448" s="10" t="s">
        <v>4094</v>
      </c>
    </row>
    <row r="449" spans="1:13" x14ac:dyDescent="0.2">
      <c r="A449" s="10" t="s">
        <v>1721</v>
      </c>
      <c r="B449" s="10" t="s">
        <v>1721</v>
      </c>
      <c r="C449" s="10" t="s">
        <v>1722</v>
      </c>
      <c r="D449" s="10">
        <v>0.115536620464084</v>
      </c>
      <c r="E449" s="10">
        <v>0.101951849353943</v>
      </c>
      <c r="F449" s="10">
        <v>0.17713815190662899</v>
      </c>
      <c r="G449" s="10">
        <v>0.88242021399298298</v>
      </c>
      <c r="H449" s="10">
        <v>-0.18046225512147199</v>
      </c>
      <c r="I449" s="10">
        <v>0.75168789065596098</v>
      </c>
      <c r="J449" s="10">
        <v>0.428167931864673</v>
      </c>
      <c r="K449" s="10">
        <v>0.58344382320815702</v>
      </c>
      <c r="L449" s="10" t="s">
        <v>4093</v>
      </c>
      <c r="M449" s="10" t="s">
        <v>4094</v>
      </c>
    </row>
    <row r="450" spans="1:13" x14ac:dyDescent="0.2">
      <c r="A450" s="10" t="s">
        <v>2295</v>
      </c>
      <c r="B450" s="10" t="s">
        <v>2296</v>
      </c>
      <c r="C450" s="10" t="s">
        <v>2297</v>
      </c>
      <c r="D450" s="10">
        <v>0.163477613374655</v>
      </c>
      <c r="E450" s="10">
        <v>0.20649732233041301</v>
      </c>
      <c r="F450" s="10">
        <v>0.17838180942326301</v>
      </c>
      <c r="G450" s="10">
        <v>1.2631535172780299</v>
      </c>
      <c r="H450" s="10">
        <v>0.33702998762622999</v>
      </c>
      <c r="I450" s="10">
        <v>0.74864943510503101</v>
      </c>
      <c r="J450" s="10">
        <v>0.43020943259421202</v>
      </c>
      <c r="K450" s="10">
        <v>0.58622567794804104</v>
      </c>
      <c r="L450" s="10" t="s">
        <v>4093</v>
      </c>
      <c r="M450" s="10" t="s">
        <v>4094</v>
      </c>
    </row>
    <row r="451" spans="1:13" x14ac:dyDescent="0.2">
      <c r="A451" s="10" t="s">
        <v>1164</v>
      </c>
      <c r="B451" s="10" t="s">
        <v>1165</v>
      </c>
      <c r="C451" s="10" t="s">
        <v>1166</v>
      </c>
      <c r="D451" s="10">
        <v>3.5550360309255E-2</v>
      </c>
      <c r="E451" s="10">
        <v>0.10788411957364399</v>
      </c>
      <c r="F451" s="10">
        <v>0.179876293425103</v>
      </c>
      <c r="G451" s="10">
        <v>3.0346842798540701</v>
      </c>
      <c r="H451" s="10">
        <v>1.60154643029253</v>
      </c>
      <c r="I451" s="10">
        <v>0.74502607019020595</v>
      </c>
      <c r="J451" s="10">
        <v>0.43187278218264002</v>
      </c>
      <c r="K451" s="10">
        <v>0.58849224433702296</v>
      </c>
      <c r="L451" s="10" t="s">
        <v>4093</v>
      </c>
      <c r="M451" s="10" t="s">
        <v>4094</v>
      </c>
    </row>
    <row r="452" spans="1:13" x14ac:dyDescent="0.2">
      <c r="A452" s="10" t="s">
        <v>1288</v>
      </c>
      <c r="B452" s="10" t="s">
        <v>1289</v>
      </c>
      <c r="C452" s="10" t="s">
        <v>1290</v>
      </c>
      <c r="D452" s="10">
        <v>1.74338160771192</v>
      </c>
      <c r="E452" s="10">
        <v>1.43131741095076</v>
      </c>
      <c r="F452" s="10">
        <v>0.18000901785208201</v>
      </c>
      <c r="G452" s="10">
        <v>0.82100063727830597</v>
      </c>
      <c r="H452" s="10">
        <v>-0.28454475303300802</v>
      </c>
      <c r="I452" s="10">
        <v>0.744705737645044</v>
      </c>
      <c r="J452" s="10">
        <v>0.43187278218264002</v>
      </c>
      <c r="K452" s="10">
        <v>0.58849224433702296</v>
      </c>
      <c r="L452" s="10" t="s">
        <v>4093</v>
      </c>
      <c r="M452" s="10" t="s">
        <v>4094</v>
      </c>
    </row>
    <row r="453" spans="1:13" x14ac:dyDescent="0.2">
      <c r="A453" s="10" t="s">
        <v>3199</v>
      </c>
      <c r="B453" s="10" t="s">
        <v>3200</v>
      </c>
      <c r="C453" s="10" t="s">
        <v>3201</v>
      </c>
      <c r="D453" s="10">
        <v>0.45987883010408898</v>
      </c>
      <c r="E453" s="10">
        <v>0.52102853729369403</v>
      </c>
      <c r="F453" s="10">
        <v>0.18027332195484</v>
      </c>
      <c r="G453" s="10">
        <v>1.13296917184851</v>
      </c>
      <c r="H453" s="10">
        <v>0.18010860588362401</v>
      </c>
      <c r="I453" s="10">
        <v>0.74406853830840503</v>
      </c>
      <c r="J453" s="10">
        <v>0.43187278218264002</v>
      </c>
      <c r="K453" s="10">
        <v>0.58849224433702296</v>
      </c>
      <c r="L453" s="10" t="s">
        <v>4093</v>
      </c>
      <c r="M453" s="10" t="s">
        <v>4094</v>
      </c>
    </row>
    <row r="454" spans="1:13" x14ac:dyDescent="0.2">
      <c r="A454" s="10" t="s">
        <v>503</v>
      </c>
      <c r="B454" s="10" t="s">
        <v>504</v>
      </c>
      <c r="C454" s="10" t="s">
        <v>505</v>
      </c>
      <c r="D454" s="10">
        <v>0.24170378313934601</v>
      </c>
      <c r="E454" s="10">
        <v>0.188493200646241</v>
      </c>
      <c r="F454" s="10">
        <v>0.18195823949324999</v>
      </c>
      <c r="G454" s="10">
        <v>0.77985209084448703</v>
      </c>
      <c r="H454" s="10">
        <v>-0.35872757096347002</v>
      </c>
      <c r="I454" s="10">
        <v>0.74002827376594105</v>
      </c>
      <c r="J454" s="10">
        <v>0.43488336824929102</v>
      </c>
      <c r="K454" s="10">
        <v>0.59259462500148496</v>
      </c>
      <c r="L454" s="10" t="s">
        <v>4093</v>
      </c>
      <c r="M454" s="10" t="s">
        <v>4094</v>
      </c>
    </row>
    <row r="455" spans="1:13" x14ac:dyDescent="0.2">
      <c r="A455" s="10" t="s">
        <v>2854</v>
      </c>
      <c r="B455" s="10" t="s">
        <v>2854</v>
      </c>
      <c r="C455" s="10" t="s">
        <v>2855</v>
      </c>
      <c r="D455" s="10">
        <v>0.22211014692977901</v>
      </c>
      <c r="E455" s="10">
        <v>0.245884188949551</v>
      </c>
      <c r="F455" s="10">
        <v>0.182336807692764</v>
      </c>
      <c r="G455" s="10">
        <v>1.1070371720896099</v>
      </c>
      <c r="H455" s="10">
        <v>0.14670366574093999</v>
      </c>
      <c r="I455" s="10">
        <v>0.73912565298904598</v>
      </c>
      <c r="J455" s="10">
        <v>0.43488336824929102</v>
      </c>
      <c r="K455" s="10">
        <v>0.59259462500148496</v>
      </c>
      <c r="L455" s="10" t="s">
        <v>4093</v>
      </c>
      <c r="M455" s="10" t="s">
        <v>4094</v>
      </c>
    </row>
    <row r="456" spans="1:13" x14ac:dyDescent="0.2">
      <c r="A456" s="10" t="s">
        <v>2516</v>
      </c>
      <c r="B456" s="10" t="s">
        <v>2517</v>
      </c>
      <c r="C456" s="10" t="s">
        <v>2518</v>
      </c>
      <c r="D456" s="10">
        <v>0.49802041474661202</v>
      </c>
      <c r="E456" s="10">
        <v>0.36648080082562801</v>
      </c>
      <c r="F456" s="10">
        <v>0.183687387297719</v>
      </c>
      <c r="G456" s="10">
        <v>0.73587505647150997</v>
      </c>
      <c r="H456" s="10">
        <v>-0.44246726163601802</v>
      </c>
      <c r="I456" s="10">
        <v>0.73592066304670101</v>
      </c>
      <c r="J456" s="10">
        <v>0.43685173141250799</v>
      </c>
      <c r="K456" s="10">
        <v>0.59527681870153204</v>
      </c>
      <c r="L456" s="10" t="s">
        <v>4093</v>
      </c>
      <c r="M456" s="10" t="s">
        <v>4094</v>
      </c>
    </row>
    <row r="457" spans="1:13" x14ac:dyDescent="0.2">
      <c r="A457" s="10" t="s">
        <v>2863</v>
      </c>
      <c r="B457" s="10" t="s">
        <v>2864</v>
      </c>
      <c r="C457" s="10" t="s">
        <v>2865</v>
      </c>
      <c r="D457" s="10">
        <v>1.4305535663015501</v>
      </c>
      <c r="E457" s="10">
        <v>1.6151266312849699</v>
      </c>
      <c r="F457" s="10">
        <v>0.184287328245685</v>
      </c>
      <c r="G457" s="10">
        <v>1.1290221277491901</v>
      </c>
      <c r="H457" s="10">
        <v>0.17507376182498899</v>
      </c>
      <c r="I457" s="10">
        <v>0.73450452621432305</v>
      </c>
      <c r="J457" s="10">
        <v>0.43685173141250799</v>
      </c>
      <c r="K457" s="10">
        <v>0.59527681870153204</v>
      </c>
      <c r="L457" s="10" t="s">
        <v>4093</v>
      </c>
      <c r="M457" s="10" t="s">
        <v>4094</v>
      </c>
    </row>
    <row r="458" spans="1:13" x14ac:dyDescent="0.2">
      <c r="A458" s="10" t="s">
        <v>1175</v>
      </c>
      <c r="B458" s="10" t="s">
        <v>1175</v>
      </c>
      <c r="C458" s="10" t="s">
        <v>1176</v>
      </c>
      <c r="D458" s="10">
        <v>0.13836694072339201</v>
      </c>
      <c r="E458" s="10">
        <v>7.3289530878693096E-2</v>
      </c>
      <c r="F458" s="10">
        <v>0.185313927294039</v>
      </c>
      <c r="G458" s="10">
        <v>0.52967515575273905</v>
      </c>
      <c r="H458" s="10">
        <v>-0.91682025382408305</v>
      </c>
      <c r="I458" s="10">
        <v>0.73209193999219802</v>
      </c>
      <c r="J458" s="10">
        <v>0.43685173141250799</v>
      </c>
      <c r="K458" s="10">
        <v>0.59527681870153204</v>
      </c>
      <c r="L458" s="10" t="s">
        <v>4093</v>
      </c>
      <c r="M458" s="10" t="s">
        <v>4094</v>
      </c>
    </row>
    <row r="459" spans="1:13" x14ac:dyDescent="0.2">
      <c r="A459" s="10" t="s">
        <v>699</v>
      </c>
      <c r="B459" s="10" t="s">
        <v>699</v>
      </c>
      <c r="C459" s="10" t="s">
        <v>700</v>
      </c>
      <c r="D459" s="10">
        <v>0.253832520013066</v>
      </c>
      <c r="E459" s="10">
        <v>0.32158954487027902</v>
      </c>
      <c r="F459" s="10">
        <v>0.18552802234344601</v>
      </c>
      <c r="G459" s="10">
        <v>1.2669359499473301</v>
      </c>
      <c r="H459" s="10">
        <v>0.34134359075411702</v>
      </c>
      <c r="I459" s="10">
        <v>0.73159048480903399</v>
      </c>
      <c r="J459" s="10">
        <v>0.43685173141250799</v>
      </c>
      <c r="K459" s="10">
        <v>0.59527681870153204</v>
      </c>
      <c r="L459" s="10" t="s">
        <v>4093</v>
      </c>
      <c r="M459" s="10" t="s">
        <v>4094</v>
      </c>
    </row>
    <row r="460" spans="1:13" x14ac:dyDescent="0.2">
      <c r="A460" s="10" t="s">
        <v>2828</v>
      </c>
      <c r="B460" s="10" t="s">
        <v>2829</v>
      </c>
      <c r="C460" s="10" t="s">
        <v>2830</v>
      </c>
      <c r="D460" s="10">
        <v>20.423137172633002</v>
      </c>
      <c r="E460" s="10">
        <v>22.485927183155798</v>
      </c>
      <c r="F460" s="10">
        <v>0.186013786645741</v>
      </c>
      <c r="G460" s="10">
        <v>1.10100260273857</v>
      </c>
      <c r="H460" s="10">
        <v>0.13881787939600701</v>
      </c>
      <c r="I460" s="10">
        <v>0.73045486630746104</v>
      </c>
      <c r="J460" s="10">
        <v>0.43685173141250799</v>
      </c>
      <c r="K460" s="10">
        <v>0.59527681870153204</v>
      </c>
      <c r="L460" s="10" t="s">
        <v>4093</v>
      </c>
      <c r="M460" s="10" t="s">
        <v>4094</v>
      </c>
    </row>
    <row r="461" spans="1:13" x14ac:dyDescent="0.2">
      <c r="A461" s="10" t="s">
        <v>1992</v>
      </c>
      <c r="B461" s="10" t="s">
        <v>1993</v>
      </c>
      <c r="C461" s="10" t="s">
        <v>1994</v>
      </c>
      <c r="D461" s="10">
        <v>0.53595067130521201</v>
      </c>
      <c r="E461" s="10">
        <v>0.61263866342051898</v>
      </c>
      <c r="F461" s="10">
        <v>0.18613080235299401</v>
      </c>
      <c r="G461" s="10">
        <v>1.143087780688</v>
      </c>
      <c r="H461" s="10">
        <v>0.19293619611634899</v>
      </c>
      <c r="I461" s="10">
        <v>0.73018175053937795</v>
      </c>
      <c r="J461" s="10">
        <v>0.43685173141250799</v>
      </c>
      <c r="K461" s="10">
        <v>0.59527681870153204</v>
      </c>
      <c r="L461" s="10" t="s">
        <v>4093</v>
      </c>
      <c r="M461" s="10" t="s">
        <v>4094</v>
      </c>
    </row>
    <row r="462" spans="1:13" x14ac:dyDescent="0.2">
      <c r="A462" s="10" t="s">
        <v>1090</v>
      </c>
      <c r="B462" s="10" t="s">
        <v>1090</v>
      </c>
      <c r="C462" s="10" t="s">
        <v>1091</v>
      </c>
      <c r="D462" s="10">
        <v>0.74726113467939204</v>
      </c>
      <c r="E462" s="10">
        <v>0.43111935861515399</v>
      </c>
      <c r="F462" s="10">
        <v>0.186643191549653</v>
      </c>
      <c r="G462" s="10">
        <v>0.57693266598178405</v>
      </c>
      <c r="H462" s="10">
        <v>-0.79352514364694704</v>
      </c>
      <c r="I462" s="10">
        <v>0.72898784782900194</v>
      </c>
      <c r="J462" s="10">
        <v>0.43685173141250799</v>
      </c>
      <c r="K462" s="10">
        <v>0.59527681870153204</v>
      </c>
      <c r="L462" s="10" t="s">
        <v>4093</v>
      </c>
      <c r="M462" s="10" t="s">
        <v>4094</v>
      </c>
    </row>
    <row r="463" spans="1:13" x14ac:dyDescent="0.2">
      <c r="A463" s="10" t="s">
        <v>2218</v>
      </c>
      <c r="B463" s="10" t="s">
        <v>2219</v>
      </c>
      <c r="C463" s="10" t="s">
        <v>2220</v>
      </c>
      <c r="D463" s="10">
        <v>2.78753923876724E-2</v>
      </c>
      <c r="E463" s="10">
        <v>3.4901183801605E-2</v>
      </c>
      <c r="F463" s="10">
        <v>0.186719158290337</v>
      </c>
      <c r="G463" s="10">
        <v>1.2520427808234</v>
      </c>
      <c r="H463" s="10">
        <v>0.32428385829874201</v>
      </c>
      <c r="I463" s="10">
        <v>0.72881111904659301</v>
      </c>
      <c r="J463" s="10">
        <v>0.43685173141250799</v>
      </c>
      <c r="K463" s="10">
        <v>0.59527681870153204</v>
      </c>
      <c r="L463" s="10" t="s">
        <v>4093</v>
      </c>
      <c r="M463" s="10" t="s">
        <v>4094</v>
      </c>
    </row>
    <row r="464" spans="1:13" x14ac:dyDescent="0.2">
      <c r="A464" s="10" t="s">
        <v>1968</v>
      </c>
      <c r="B464" s="10" t="s">
        <v>1968</v>
      </c>
      <c r="C464" s="10" t="s">
        <v>1969</v>
      </c>
      <c r="D464" s="10">
        <v>4.9379468714400501</v>
      </c>
      <c r="E464" s="10">
        <v>5.43468357396761</v>
      </c>
      <c r="F464" s="10">
        <v>0.18680913098802299</v>
      </c>
      <c r="G464" s="10">
        <v>1.10059579729392</v>
      </c>
      <c r="H464" s="10">
        <v>0.13828472475321099</v>
      </c>
      <c r="I464" s="10">
        <v>0.72860189983613799</v>
      </c>
      <c r="J464" s="10">
        <v>0.43685173141250799</v>
      </c>
      <c r="K464" s="10">
        <v>0.59527681870153204</v>
      </c>
      <c r="L464" s="10" t="s">
        <v>4093</v>
      </c>
      <c r="M464" s="10" t="s">
        <v>4094</v>
      </c>
    </row>
    <row r="465" spans="1:13" x14ac:dyDescent="0.2">
      <c r="A465" s="10" t="s">
        <v>1436</v>
      </c>
      <c r="B465" s="10" t="s">
        <v>1436</v>
      </c>
      <c r="C465" s="10" t="s">
        <v>1437</v>
      </c>
      <c r="D465" s="10">
        <v>0.386500298064331</v>
      </c>
      <c r="E465" s="10">
        <v>0.47925015078509597</v>
      </c>
      <c r="F465" s="10">
        <v>0.187266924739935</v>
      </c>
      <c r="G465" s="10">
        <v>1.2399735606551201</v>
      </c>
      <c r="H465" s="10">
        <v>0.31030935906505502</v>
      </c>
      <c r="I465" s="10">
        <v>0.72753892135079401</v>
      </c>
      <c r="J465" s="10">
        <v>0.43697439489811801</v>
      </c>
      <c r="K465" s="10">
        <v>0.595443966326765</v>
      </c>
      <c r="L465" s="10" t="s">
        <v>4093</v>
      </c>
      <c r="M465" s="10" t="s">
        <v>4094</v>
      </c>
    </row>
    <row r="466" spans="1:13" x14ac:dyDescent="0.2">
      <c r="A466" s="10" t="s">
        <v>360</v>
      </c>
      <c r="B466" s="10" t="s">
        <v>361</v>
      </c>
      <c r="C466" s="10" t="s">
        <v>362</v>
      </c>
      <c r="D466" s="10">
        <v>3.2394355862384101E-2</v>
      </c>
      <c r="E466" s="10">
        <v>2.6686993597881101E-2</v>
      </c>
      <c r="F466" s="10">
        <v>0.188626239319026</v>
      </c>
      <c r="G466" s="10">
        <v>0.82381615214858195</v>
      </c>
      <c r="H466" s="10">
        <v>-0.27960568220848497</v>
      </c>
      <c r="I466" s="10">
        <v>0.72439789378946795</v>
      </c>
      <c r="J466" s="10">
        <v>0.43919562142096302</v>
      </c>
      <c r="K466" s="10">
        <v>0.59847072475086305</v>
      </c>
      <c r="L466" s="10" t="s">
        <v>4093</v>
      </c>
      <c r="M466" s="10" t="s">
        <v>4094</v>
      </c>
    </row>
    <row r="467" spans="1:13" x14ac:dyDescent="0.2">
      <c r="A467" s="10" t="s">
        <v>1512</v>
      </c>
      <c r="B467" s="10" t="s">
        <v>828</v>
      </c>
      <c r="C467" s="10" t="s">
        <v>1513</v>
      </c>
      <c r="D467" s="10">
        <v>2.7256410544599601</v>
      </c>
      <c r="E467" s="10">
        <v>2.9929345724085898</v>
      </c>
      <c r="F467" s="10">
        <v>0.189386758936188</v>
      </c>
      <c r="G467" s="10">
        <v>1.09806629435349</v>
      </c>
      <c r="H467" s="10">
        <v>0.13496515784749699</v>
      </c>
      <c r="I467" s="10">
        <v>0.72265038817312699</v>
      </c>
      <c r="J467" s="10">
        <v>0.439996341656332</v>
      </c>
      <c r="K467" s="10">
        <v>0.59956182765856902</v>
      </c>
      <c r="L467" s="10" t="s">
        <v>4093</v>
      </c>
      <c r="M467" s="10" t="s">
        <v>4094</v>
      </c>
    </row>
    <row r="468" spans="1:13" x14ac:dyDescent="0.2">
      <c r="A468" s="10" t="s">
        <v>1228</v>
      </c>
      <c r="B468" s="10" t="s">
        <v>1229</v>
      </c>
      <c r="C468" s="10" t="s">
        <v>1230</v>
      </c>
      <c r="D468" s="10">
        <v>0.36229404406008398</v>
      </c>
      <c r="E468" s="10">
        <v>0.43038256978727102</v>
      </c>
      <c r="F468" s="10">
        <v>0.19078050446563299</v>
      </c>
      <c r="G468" s="10">
        <v>1.18793719312673</v>
      </c>
      <c r="H468" s="10">
        <v>0.24845856209837799</v>
      </c>
      <c r="I468" s="10">
        <v>0.71946600717692699</v>
      </c>
      <c r="J468" s="10">
        <v>0.439996341656332</v>
      </c>
      <c r="K468" s="10">
        <v>0.59956182765856902</v>
      </c>
      <c r="L468" s="10" t="s">
        <v>4093</v>
      </c>
      <c r="M468" s="10" t="s">
        <v>4094</v>
      </c>
    </row>
    <row r="469" spans="1:13" x14ac:dyDescent="0.2">
      <c r="A469" s="10" t="s">
        <v>2186</v>
      </c>
      <c r="B469" s="10" t="s">
        <v>2187</v>
      </c>
      <c r="C469" s="10" t="s">
        <v>2188</v>
      </c>
      <c r="D469" s="10">
        <v>0.24248715370530699</v>
      </c>
      <c r="E469" s="10">
        <v>0.266350300939521</v>
      </c>
      <c r="F469" s="10">
        <v>0.19088948512544399</v>
      </c>
      <c r="G469" s="10">
        <v>1.09840994407157</v>
      </c>
      <c r="H469" s="10">
        <v>0.135416591593467</v>
      </c>
      <c r="I469" s="10">
        <v>0.71921799343852899</v>
      </c>
      <c r="J469" s="10">
        <v>0.439996341656332</v>
      </c>
      <c r="K469" s="10">
        <v>0.59956182765856902</v>
      </c>
      <c r="L469" s="10" t="s">
        <v>4093</v>
      </c>
      <c r="M469" s="10" t="s">
        <v>4094</v>
      </c>
    </row>
    <row r="470" spans="1:13" x14ac:dyDescent="0.2">
      <c r="A470" s="10" t="s">
        <v>2841</v>
      </c>
      <c r="B470" s="10" t="s">
        <v>2841</v>
      </c>
      <c r="C470" s="10" t="s">
        <v>2842</v>
      </c>
      <c r="D470" s="10">
        <v>8.1853475592409399</v>
      </c>
      <c r="E470" s="10">
        <v>11.7210890224371</v>
      </c>
      <c r="F470" s="10">
        <v>0.19169520469465301</v>
      </c>
      <c r="G470" s="10">
        <v>1.4319598450287401</v>
      </c>
      <c r="H470" s="10">
        <v>0.51799103716212902</v>
      </c>
      <c r="I470" s="10">
        <v>0.71738875097534704</v>
      </c>
      <c r="J470" s="10">
        <v>0.439996341656332</v>
      </c>
      <c r="K470" s="10">
        <v>0.59956182765856902</v>
      </c>
      <c r="L470" s="10" t="s">
        <v>4093</v>
      </c>
      <c r="M470" s="10" t="s">
        <v>4094</v>
      </c>
    </row>
    <row r="471" spans="1:13" x14ac:dyDescent="0.2">
      <c r="A471" s="10" t="s">
        <v>1308</v>
      </c>
      <c r="B471" s="10" t="s">
        <v>1309</v>
      </c>
      <c r="C471" s="10" t="s">
        <v>1310</v>
      </c>
      <c r="D471" s="10">
        <v>8.2975569271329199</v>
      </c>
      <c r="E471" s="10">
        <v>7.9625643724236603</v>
      </c>
      <c r="F471" s="10">
        <v>0.19169999795182799</v>
      </c>
      <c r="G471" s="10">
        <v>0.95962756777072</v>
      </c>
      <c r="H471" s="10">
        <v>-5.9453491534019499E-2</v>
      </c>
      <c r="I471" s="10">
        <v>0.71737789176205002</v>
      </c>
      <c r="J471" s="10">
        <v>0.439996341656332</v>
      </c>
      <c r="K471" s="10">
        <v>0.59956182765856902</v>
      </c>
      <c r="L471" s="10" t="s">
        <v>4093</v>
      </c>
      <c r="M471" s="10" t="s">
        <v>4094</v>
      </c>
    </row>
    <row r="472" spans="1:13" x14ac:dyDescent="0.2">
      <c r="A472" s="10" t="s">
        <v>2595</v>
      </c>
      <c r="B472" s="10" t="s">
        <v>2596</v>
      </c>
      <c r="C472" s="10" t="s">
        <v>2597</v>
      </c>
      <c r="D472" s="10">
        <v>6.4313263135495404</v>
      </c>
      <c r="E472" s="10">
        <v>4.86207368902424</v>
      </c>
      <c r="F472" s="10">
        <v>0.191795765828359</v>
      </c>
      <c r="G472" s="10">
        <v>0.75599859997475305</v>
      </c>
      <c r="H472" s="10">
        <v>-0.40354453214914898</v>
      </c>
      <c r="I472" s="10">
        <v>0.71716098474448398</v>
      </c>
      <c r="J472" s="10">
        <v>0.439996341656332</v>
      </c>
      <c r="K472" s="10">
        <v>0.59956182765856902</v>
      </c>
      <c r="L472" s="10" t="s">
        <v>4093</v>
      </c>
      <c r="M472" s="10" t="s">
        <v>4094</v>
      </c>
    </row>
    <row r="473" spans="1:13" x14ac:dyDescent="0.2">
      <c r="A473" s="10" t="s">
        <v>2165</v>
      </c>
      <c r="B473" s="10" t="s">
        <v>2166</v>
      </c>
      <c r="C473" s="10" t="s">
        <v>2167</v>
      </c>
      <c r="D473" s="10">
        <v>2.4300005189178502</v>
      </c>
      <c r="E473" s="10">
        <v>2.6638271852242101</v>
      </c>
      <c r="F473" s="10">
        <v>0.191827133423776</v>
      </c>
      <c r="G473" s="10">
        <v>1.0962249450096699</v>
      </c>
      <c r="H473" s="10">
        <v>0.132543869239346</v>
      </c>
      <c r="I473" s="10">
        <v>0.71708996305283101</v>
      </c>
      <c r="J473" s="10">
        <v>0.439996341656332</v>
      </c>
      <c r="K473" s="10">
        <v>0.59956182765856902</v>
      </c>
      <c r="L473" s="10" t="s">
        <v>4093</v>
      </c>
      <c r="M473" s="10" t="s">
        <v>4094</v>
      </c>
    </row>
    <row r="474" spans="1:13" x14ac:dyDescent="0.2">
      <c r="A474" s="10" t="s">
        <v>2105</v>
      </c>
      <c r="B474" s="10" t="s">
        <v>2105</v>
      </c>
      <c r="C474" s="10" t="s">
        <v>2106</v>
      </c>
      <c r="D474" s="10">
        <v>0.12547709873146001</v>
      </c>
      <c r="E474" s="10">
        <v>0.108392028778646</v>
      </c>
      <c r="F474" s="10">
        <v>0.19363802957780299</v>
      </c>
      <c r="G474" s="10">
        <v>0.86383913777462396</v>
      </c>
      <c r="H474" s="10">
        <v>-0.21116541298673699</v>
      </c>
      <c r="I474" s="10">
        <v>0.71300934530320303</v>
      </c>
      <c r="J474" s="10">
        <v>0.44320702358585101</v>
      </c>
      <c r="K474" s="10">
        <v>0.603936869320156</v>
      </c>
      <c r="L474" s="10" t="s">
        <v>4093</v>
      </c>
      <c r="M474" s="10" t="s">
        <v>4094</v>
      </c>
    </row>
    <row r="475" spans="1:13" x14ac:dyDescent="0.2">
      <c r="A475" s="10" t="s">
        <v>1419</v>
      </c>
      <c r="B475" s="10" t="s">
        <v>1419</v>
      </c>
      <c r="C475" s="10" t="s">
        <v>1420</v>
      </c>
      <c r="D475" s="10">
        <v>0.20161993175915899</v>
      </c>
      <c r="E475" s="10">
        <v>0.25207460663473602</v>
      </c>
      <c r="F475" s="10">
        <v>0.19433328931994501</v>
      </c>
      <c r="G475" s="10">
        <v>1.2502464634094099</v>
      </c>
      <c r="H475" s="10">
        <v>0.322212524078544</v>
      </c>
      <c r="I475" s="10">
        <v>0.71145279832140496</v>
      </c>
      <c r="J475" s="10">
        <v>0.443786833238214</v>
      </c>
      <c r="K475" s="10">
        <v>0.60472694801389304</v>
      </c>
      <c r="L475" s="10" t="s">
        <v>4093</v>
      </c>
      <c r="M475" s="10" t="s">
        <v>4094</v>
      </c>
    </row>
    <row r="476" spans="1:13" x14ac:dyDescent="0.2">
      <c r="A476" s="10" t="s">
        <v>1675</v>
      </c>
      <c r="B476" s="10" t="s">
        <v>1676</v>
      </c>
      <c r="C476" s="10" t="s">
        <v>1677</v>
      </c>
      <c r="D476" s="10">
        <v>66.805053803902197</v>
      </c>
      <c r="E476" s="10">
        <v>76.613434915520301</v>
      </c>
      <c r="F476" s="10">
        <v>0.194949408602381</v>
      </c>
      <c r="G476" s="10">
        <v>1.1468209447208699</v>
      </c>
      <c r="H476" s="10">
        <v>0.19764015828630799</v>
      </c>
      <c r="I476" s="10">
        <v>0.71007807794771605</v>
      </c>
      <c r="J476" s="10">
        <v>0.443786833238214</v>
      </c>
      <c r="K476" s="10">
        <v>0.60472694801389304</v>
      </c>
      <c r="L476" s="10" t="s">
        <v>4093</v>
      </c>
      <c r="M476" s="10" t="s">
        <v>4094</v>
      </c>
    </row>
    <row r="477" spans="1:13" x14ac:dyDescent="0.2">
      <c r="A477" s="10" t="s">
        <v>1274</v>
      </c>
      <c r="B477" s="10" t="s">
        <v>1274</v>
      </c>
      <c r="C477" s="10" t="s">
        <v>1275</v>
      </c>
      <c r="D477" s="10">
        <v>0.40487914703234301</v>
      </c>
      <c r="E477" s="10">
        <v>0.35765660624857298</v>
      </c>
      <c r="F477" s="10">
        <v>0.195457500690984</v>
      </c>
      <c r="G477" s="10">
        <v>0.88336633010146703</v>
      </c>
      <c r="H477" s="10">
        <v>-0.178916250421188</v>
      </c>
      <c r="I477" s="10">
        <v>0.70894765884032596</v>
      </c>
      <c r="J477" s="10">
        <v>0.443786833238214</v>
      </c>
      <c r="K477" s="10">
        <v>0.60472694801389304</v>
      </c>
      <c r="L477" s="10" t="s">
        <v>4093</v>
      </c>
      <c r="M477" s="10" t="s">
        <v>4094</v>
      </c>
    </row>
    <row r="478" spans="1:13" x14ac:dyDescent="0.2">
      <c r="A478" s="10" t="s">
        <v>376</v>
      </c>
      <c r="B478" s="10" t="s">
        <v>376</v>
      </c>
      <c r="C478" s="10" t="s">
        <v>377</v>
      </c>
      <c r="D478" s="10">
        <v>50.788983100955299</v>
      </c>
      <c r="E478" s="10">
        <v>56.238905896142001</v>
      </c>
      <c r="F478" s="10">
        <v>0.19553798523253799</v>
      </c>
      <c r="G478" s="10">
        <v>1.1073052158645</v>
      </c>
      <c r="H478" s="10">
        <v>0.14705293912230299</v>
      </c>
      <c r="I478" s="10">
        <v>0.70876886397425898</v>
      </c>
      <c r="J478" s="10">
        <v>0.443786833238214</v>
      </c>
      <c r="K478" s="10">
        <v>0.60472694801389304</v>
      </c>
      <c r="L478" s="10" t="s">
        <v>4093</v>
      </c>
      <c r="M478" s="10" t="s">
        <v>4094</v>
      </c>
    </row>
    <row r="479" spans="1:13" x14ac:dyDescent="0.2">
      <c r="A479" s="10" t="s">
        <v>3560</v>
      </c>
      <c r="B479" s="10" t="s">
        <v>3560</v>
      </c>
      <c r="C479" s="10" t="s">
        <v>3561</v>
      </c>
      <c r="D479" s="10">
        <v>5.9495454518608302</v>
      </c>
      <c r="E479" s="10">
        <v>5.1142387878878797</v>
      </c>
      <c r="F479" s="10">
        <v>0.196259809448149</v>
      </c>
      <c r="G479" s="10">
        <v>0.85960159969671501</v>
      </c>
      <c r="H479" s="10">
        <v>-0.21825992730038801</v>
      </c>
      <c r="I479" s="10">
        <v>0.70716862715476803</v>
      </c>
      <c r="J479" s="10">
        <v>0.44442208440619202</v>
      </c>
      <c r="K479" s="10">
        <v>0.60559257419128698</v>
      </c>
      <c r="L479" s="10" t="s">
        <v>4093</v>
      </c>
      <c r="M479" s="10" t="s">
        <v>4094</v>
      </c>
    </row>
    <row r="480" spans="1:13" x14ac:dyDescent="0.2">
      <c r="A480" s="10" t="s">
        <v>1215</v>
      </c>
      <c r="B480" s="10" t="s">
        <v>1216</v>
      </c>
      <c r="C480" s="10" t="s">
        <v>1217</v>
      </c>
      <c r="D480" s="10">
        <v>0.13676058492969501</v>
      </c>
      <c r="E480" s="10">
        <v>0.108141436673482</v>
      </c>
      <c r="F480" s="10">
        <v>0.19684735819252999</v>
      </c>
      <c r="G480" s="10">
        <v>0.790735406177696</v>
      </c>
      <c r="H480" s="10">
        <v>-0.33873307029626298</v>
      </c>
      <c r="I480" s="10">
        <v>0.70587040932234302</v>
      </c>
      <c r="J480" s="10">
        <v>0.44442208440619202</v>
      </c>
      <c r="K480" s="10">
        <v>0.60559257419128698</v>
      </c>
      <c r="L480" s="10" t="s">
        <v>4093</v>
      </c>
      <c r="M480" s="10" t="s">
        <v>4094</v>
      </c>
    </row>
    <row r="481" spans="1:13" x14ac:dyDescent="0.2">
      <c r="A481" s="10" t="s">
        <v>1256</v>
      </c>
      <c r="B481" s="10" t="s">
        <v>1257</v>
      </c>
      <c r="C481" s="10" t="s">
        <v>1258</v>
      </c>
      <c r="D481" s="10">
        <v>0.157064912969716</v>
      </c>
      <c r="E481" s="10">
        <v>0.19065275704911</v>
      </c>
      <c r="F481" s="10">
        <v>0.197054629314795</v>
      </c>
      <c r="G481" s="10">
        <v>1.2138468958109701</v>
      </c>
      <c r="H481" s="10">
        <v>0.27958646394632702</v>
      </c>
      <c r="I481" s="10">
        <v>0.70541335799576399</v>
      </c>
      <c r="J481" s="10">
        <v>0.44442208440619202</v>
      </c>
      <c r="K481" s="10">
        <v>0.60559257419128698</v>
      </c>
      <c r="L481" s="10" t="s">
        <v>4093</v>
      </c>
      <c r="M481" s="10" t="s">
        <v>4094</v>
      </c>
    </row>
    <row r="482" spans="1:13" x14ac:dyDescent="0.2">
      <c r="A482" s="10" t="s">
        <v>3029</v>
      </c>
      <c r="B482" s="10" t="s">
        <v>3030</v>
      </c>
      <c r="C482" s="10" t="s">
        <v>3031</v>
      </c>
      <c r="D482" s="10">
        <v>1.6976611674362301</v>
      </c>
      <c r="E482" s="10">
        <v>1.9326581638527101</v>
      </c>
      <c r="F482" s="10">
        <v>0.19797309138292399</v>
      </c>
      <c r="G482" s="10">
        <v>1.13842396876602</v>
      </c>
      <c r="H482" s="10">
        <v>0.18703794228961801</v>
      </c>
      <c r="I482" s="10">
        <v>0.70339383528431498</v>
      </c>
      <c r="J482" s="10">
        <v>0.44556137740989699</v>
      </c>
      <c r="K482" s="10">
        <v>0.60714503390713004</v>
      </c>
      <c r="L482" s="10" t="s">
        <v>4093</v>
      </c>
      <c r="M482" s="10" t="s">
        <v>4094</v>
      </c>
    </row>
    <row r="483" spans="1:13" x14ac:dyDescent="0.2">
      <c r="A483" s="10" t="s">
        <v>3179</v>
      </c>
      <c r="B483" s="10" t="s">
        <v>3179</v>
      </c>
      <c r="C483" s="10" t="s">
        <v>3180</v>
      </c>
      <c r="D483" s="10">
        <v>2.0806478026052999</v>
      </c>
      <c r="E483" s="10">
        <v>2.2593990897777201</v>
      </c>
      <c r="F483" s="10">
        <v>0.19925634646663701</v>
      </c>
      <c r="G483" s="10">
        <v>1.08591136229235</v>
      </c>
      <c r="H483" s="10">
        <v>0.118906347709392</v>
      </c>
      <c r="I483" s="10">
        <v>0.70058783710100503</v>
      </c>
      <c r="J483" s="10">
        <v>0.446839154533622</v>
      </c>
      <c r="K483" s="10">
        <v>0.60888619926490795</v>
      </c>
      <c r="L483" s="10" t="s">
        <v>4093</v>
      </c>
      <c r="M483" s="10" t="s">
        <v>4094</v>
      </c>
    </row>
    <row r="484" spans="1:13" x14ac:dyDescent="0.2">
      <c r="A484" s="10" t="s">
        <v>2389</v>
      </c>
      <c r="B484" s="10" t="s">
        <v>2390</v>
      </c>
      <c r="C484" s="10" t="s">
        <v>2391</v>
      </c>
      <c r="D484" s="10">
        <v>0.17821973745689301</v>
      </c>
      <c r="E484" s="10">
        <v>0.105037848662381</v>
      </c>
      <c r="F484" s="10">
        <v>0.19970207662325101</v>
      </c>
      <c r="G484" s="10">
        <v>0.589372704511963</v>
      </c>
      <c r="H484" s="10">
        <v>-0.76274784809543805</v>
      </c>
      <c r="I484" s="10">
        <v>0.69961741904852603</v>
      </c>
      <c r="J484" s="10">
        <v>0.446839154533622</v>
      </c>
      <c r="K484" s="10">
        <v>0.60888619926490795</v>
      </c>
      <c r="L484" s="10" t="s">
        <v>4093</v>
      </c>
      <c r="M484" s="10" t="s">
        <v>4094</v>
      </c>
    </row>
    <row r="485" spans="1:13" x14ac:dyDescent="0.2">
      <c r="A485" s="10" t="s">
        <v>1333</v>
      </c>
      <c r="B485" s="10" t="s">
        <v>1334</v>
      </c>
      <c r="C485" s="10" t="s">
        <v>1335</v>
      </c>
      <c r="D485" s="10">
        <v>9.3396107707912197</v>
      </c>
      <c r="E485" s="10">
        <v>9.9689544612243797</v>
      </c>
      <c r="F485" s="10">
        <v>0.199784307723407</v>
      </c>
      <c r="G485" s="10">
        <v>1.0673843595710999</v>
      </c>
      <c r="H485" s="10">
        <v>9.4079776721308003E-2</v>
      </c>
      <c r="I485" s="10">
        <v>0.69943862690470104</v>
      </c>
      <c r="J485" s="10">
        <v>0.446839154533622</v>
      </c>
      <c r="K485" s="10">
        <v>0.60888619926490795</v>
      </c>
      <c r="L485" s="10" t="s">
        <v>4093</v>
      </c>
      <c r="M485" s="10" t="s">
        <v>4094</v>
      </c>
    </row>
    <row r="486" spans="1:13" x14ac:dyDescent="0.2">
      <c r="A486" s="10" t="s">
        <v>1276</v>
      </c>
      <c r="B486" s="10" t="s">
        <v>1277</v>
      </c>
      <c r="C486" s="10" t="s">
        <v>1278</v>
      </c>
      <c r="D486" s="10">
        <v>0.38040604908794501</v>
      </c>
      <c r="E486" s="10">
        <v>0.44169630275563199</v>
      </c>
      <c r="F486" s="10">
        <v>0.200765111374821</v>
      </c>
      <c r="G486" s="10">
        <v>1.1611179785774499</v>
      </c>
      <c r="H486" s="10">
        <v>0.21551456863858301</v>
      </c>
      <c r="I486" s="10">
        <v>0.69731175593866701</v>
      </c>
      <c r="J486" s="10">
        <v>0.44810315310571702</v>
      </c>
      <c r="K486" s="10">
        <v>0.61060858925385697</v>
      </c>
      <c r="L486" s="10" t="s">
        <v>4093</v>
      </c>
      <c r="M486" s="10" t="s">
        <v>4094</v>
      </c>
    </row>
    <row r="487" spans="1:13" x14ac:dyDescent="0.2">
      <c r="A487" s="10" t="s">
        <v>2924</v>
      </c>
      <c r="B487" s="10" t="s">
        <v>2925</v>
      </c>
      <c r="C487" s="10" t="s">
        <v>2926</v>
      </c>
      <c r="D487" s="10">
        <v>43.817181301511802</v>
      </c>
      <c r="E487" s="10">
        <v>46.9844789480983</v>
      </c>
      <c r="F487" s="10">
        <v>0.20151181321124501</v>
      </c>
      <c r="G487" s="10">
        <v>1.07228437687015</v>
      </c>
      <c r="H487" s="10">
        <v>0.100687568755084</v>
      </c>
      <c r="I487" s="10">
        <v>0.69569948916518098</v>
      </c>
      <c r="J487" s="10">
        <v>0.44884049819333299</v>
      </c>
      <c r="K487" s="10">
        <v>0.61161333389941896</v>
      </c>
      <c r="L487" s="10" t="s">
        <v>4093</v>
      </c>
      <c r="M487" s="10" t="s">
        <v>4094</v>
      </c>
    </row>
    <row r="488" spans="1:13" x14ac:dyDescent="0.2">
      <c r="A488" s="10" t="s">
        <v>3080</v>
      </c>
      <c r="B488" s="10" t="s">
        <v>3081</v>
      </c>
      <c r="C488" s="10" t="s">
        <v>3082</v>
      </c>
      <c r="D488" s="10">
        <v>0.31821686793123499</v>
      </c>
      <c r="E488" s="10">
        <v>0.28078334263878302</v>
      </c>
      <c r="F488" s="10">
        <v>0.20346277263790399</v>
      </c>
      <c r="G488" s="10">
        <v>0.88236473592424003</v>
      </c>
      <c r="H488" s="10">
        <v>-0.180552960716717</v>
      </c>
      <c r="I488" s="10">
        <v>0.69151504155881705</v>
      </c>
      <c r="J488" s="10">
        <v>0.45225159415608401</v>
      </c>
      <c r="K488" s="10">
        <v>0.61626147011356902</v>
      </c>
      <c r="L488" s="10" t="s">
        <v>4093</v>
      </c>
      <c r="M488" s="10" t="s">
        <v>4094</v>
      </c>
    </row>
    <row r="489" spans="1:13" x14ac:dyDescent="0.2">
      <c r="A489" s="10" t="s">
        <v>3758</v>
      </c>
      <c r="B489" s="10" t="s">
        <v>3759</v>
      </c>
      <c r="C489" s="10" t="s">
        <v>3760</v>
      </c>
      <c r="D489" s="10">
        <v>3.0838468575657099</v>
      </c>
      <c r="E489" s="10">
        <v>3.31911270472223</v>
      </c>
      <c r="F489" s="10">
        <v>0.205984188546351</v>
      </c>
      <c r="G489" s="10">
        <v>1.0762897309830199</v>
      </c>
      <c r="H489" s="10">
        <v>0.106066495354233</v>
      </c>
      <c r="I489" s="10">
        <v>0.68616611502217695</v>
      </c>
      <c r="J489" s="10">
        <v>0.45435917746999799</v>
      </c>
      <c r="K489" s="10">
        <v>0.61913337240911104</v>
      </c>
      <c r="L489" s="10" t="s">
        <v>4093</v>
      </c>
      <c r="M489" s="10" t="s">
        <v>4094</v>
      </c>
    </row>
    <row r="490" spans="1:13" x14ac:dyDescent="0.2">
      <c r="A490" s="10" t="s">
        <v>475</v>
      </c>
      <c r="B490" s="10" t="s">
        <v>475</v>
      </c>
      <c r="C490" s="10" t="s">
        <v>476</v>
      </c>
      <c r="D490" s="10">
        <v>9.2094561428502794E-2</v>
      </c>
      <c r="E490" s="10">
        <v>0.12534948040998001</v>
      </c>
      <c r="F490" s="10">
        <v>0.206227984332504</v>
      </c>
      <c r="G490" s="10">
        <v>1.3610953618286601</v>
      </c>
      <c r="H490" s="10">
        <v>0.444768149294267</v>
      </c>
      <c r="I490" s="10">
        <v>0.68565240298770103</v>
      </c>
      <c r="J490" s="10">
        <v>0.45435917746999799</v>
      </c>
      <c r="K490" s="10">
        <v>0.61913337240911104</v>
      </c>
      <c r="L490" s="10" t="s">
        <v>4093</v>
      </c>
      <c r="M490" s="10" t="s">
        <v>4094</v>
      </c>
    </row>
    <row r="491" spans="1:13" x14ac:dyDescent="0.2">
      <c r="A491" s="10" t="s">
        <v>1044</v>
      </c>
      <c r="B491" s="10" t="s">
        <v>1045</v>
      </c>
      <c r="C491" s="10" t="s">
        <v>1046</v>
      </c>
      <c r="D491" s="10">
        <v>0.57976653679053602</v>
      </c>
      <c r="E491" s="10">
        <v>0.50734300712702296</v>
      </c>
      <c r="F491" s="10">
        <v>0.20623459353330301</v>
      </c>
      <c r="G491" s="10">
        <v>0.87508156289178995</v>
      </c>
      <c r="H491" s="10">
        <v>-0.19251060377606299</v>
      </c>
      <c r="I491" s="10">
        <v>0.68563848492778001</v>
      </c>
      <c r="J491" s="10">
        <v>0.45435917746999799</v>
      </c>
      <c r="K491" s="10">
        <v>0.61913337240911104</v>
      </c>
      <c r="L491" s="10" t="s">
        <v>4093</v>
      </c>
      <c r="M491" s="10" t="s">
        <v>4094</v>
      </c>
    </row>
    <row r="492" spans="1:13" x14ac:dyDescent="0.2">
      <c r="A492" s="10" t="s">
        <v>601</v>
      </c>
      <c r="B492" s="10" t="s">
        <v>602</v>
      </c>
      <c r="C492" s="10" t="s">
        <v>603</v>
      </c>
      <c r="D492" s="10">
        <v>0.26660714272033398</v>
      </c>
      <c r="E492" s="10">
        <v>0.15907739262353399</v>
      </c>
      <c r="F492" s="10">
        <v>0.20664628614220601</v>
      </c>
      <c r="G492" s="10">
        <v>0.59667340867308605</v>
      </c>
      <c r="H492" s="10">
        <v>-0.74498661166021196</v>
      </c>
      <c r="I492" s="10">
        <v>0.68477239547513502</v>
      </c>
      <c r="J492" s="10">
        <v>0.45435917746999799</v>
      </c>
      <c r="K492" s="10">
        <v>0.61913337240911104</v>
      </c>
      <c r="L492" s="10" t="s">
        <v>4093</v>
      </c>
      <c r="M492" s="10" t="s">
        <v>4094</v>
      </c>
    </row>
    <row r="493" spans="1:13" x14ac:dyDescent="0.2">
      <c r="A493" s="10" t="s">
        <v>2408</v>
      </c>
      <c r="B493" s="10" t="s">
        <v>2409</v>
      </c>
      <c r="C493" s="10" t="s">
        <v>2410</v>
      </c>
      <c r="D493" s="10">
        <v>3.3640664657853701</v>
      </c>
      <c r="E493" s="10">
        <v>3.6870487665223499</v>
      </c>
      <c r="F493" s="10">
        <v>0.20715981679553699</v>
      </c>
      <c r="G493" s="10">
        <v>1.09600948852286</v>
      </c>
      <c r="H493" s="10">
        <v>0.13226028824883099</v>
      </c>
      <c r="I493" s="10">
        <v>0.68369448172791403</v>
      </c>
      <c r="J493" s="10">
        <v>0.45435917746999799</v>
      </c>
      <c r="K493" s="10">
        <v>0.61913337240911104</v>
      </c>
      <c r="L493" s="10" t="s">
        <v>4093</v>
      </c>
      <c r="M493" s="10" t="s">
        <v>4094</v>
      </c>
    </row>
    <row r="494" spans="1:13" x14ac:dyDescent="0.2">
      <c r="A494" s="10" t="s">
        <v>1197</v>
      </c>
      <c r="B494" s="10" t="s">
        <v>1198</v>
      </c>
      <c r="C494" s="10" t="s">
        <v>1199</v>
      </c>
      <c r="D494" s="10">
        <v>10.2691624864751</v>
      </c>
      <c r="E494" s="10">
        <v>9.3823950900313804</v>
      </c>
      <c r="F494" s="10">
        <v>0.20728481680313501</v>
      </c>
      <c r="G494" s="10">
        <v>0.91364754451868502</v>
      </c>
      <c r="H494" s="10">
        <v>-0.130290367066869</v>
      </c>
      <c r="I494" s="10">
        <v>0.68343250794042498</v>
      </c>
      <c r="J494" s="10">
        <v>0.45435917746999799</v>
      </c>
      <c r="K494" s="10">
        <v>0.61913337240911104</v>
      </c>
      <c r="L494" s="10" t="s">
        <v>4093</v>
      </c>
      <c r="M494" s="10" t="s">
        <v>4094</v>
      </c>
    </row>
    <row r="495" spans="1:13" x14ac:dyDescent="0.2">
      <c r="A495" s="10" t="s">
        <v>1654</v>
      </c>
      <c r="B495" s="10" t="s">
        <v>1654</v>
      </c>
      <c r="C495" s="10" t="s">
        <v>1655</v>
      </c>
      <c r="D495" s="10">
        <v>4.95520003333733E-2</v>
      </c>
      <c r="E495" s="10">
        <v>2.2189383059454601E-2</v>
      </c>
      <c r="F495" s="10">
        <v>0.20736408585927801</v>
      </c>
      <c r="G495" s="10">
        <v>0.44779994571702603</v>
      </c>
      <c r="H495" s="10">
        <v>-1.1590737415824699</v>
      </c>
      <c r="I495" s="10">
        <v>0.68326645847608802</v>
      </c>
      <c r="J495" s="10">
        <v>0.45435917746999799</v>
      </c>
      <c r="K495" s="10">
        <v>0.61913337240911104</v>
      </c>
      <c r="L495" s="10" t="s">
        <v>4093</v>
      </c>
      <c r="M495" s="10" t="s">
        <v>4094</v>
      </c>
    </row>
    <row r="496" spans="1:13" x14ac:dyDescent="0.2">
      <c r="A496" s="10" t="s">
        <v>612</v>
      </c>
      <c r="B496" s="10" t="s">
        <v>612</v>
      </c>
      <c r="C496" s="10" t="s">
        <v>613</v>
      </c>
      <c r="D496" s="10">
        <v>0.114517251077452</v>
      </c>
      <c r="E496" s="10">
        <v>0.13145331651706799</v>
      </c>
      <c r="F496" s="10">
        <v>0.20778267705765199</v>
      </c>
      <c r="G496" s="10">
        <v>1.14789095337401</v>
      </c>
      <c r="H496" s="10">
        <v>0.198985596282898</v>
      </c>
      <c r="I496" s="10">
        <v>0.68239066261075598</v>
      </c>
      <c r="J496" s="10">
        <v>0.45435917746999799</v>
      </c>
      <c r="K496" s="10">
        <v>0.61913337240911104</v>
      </c>
      <c r="L496" s="10" t="s">
        <v>4093</v>
      </c>
      <c r="M496" s="10" t="s">
        <v>4094</v>
      </c>
    </row>
    <row r="497" spans="1:13" x14ac:dyDescent="0.2">
      <c r="A497" s="10" t="s">
        <v>2941</v>
      </c>
      <c r="B497" s="10" t="s">
        <v>2942</v>
      </c>
      <c r="C497" s="10" t="s">
        <v>2943</v>
      </c>
      <c r="D497" s="10">
        <v>0.230192372566147</v>
      </c>
      <c r="E497" s="10">
        <v>0.16304688607293399</v>
      </c>
      <c r="F497" s="10">
        <v>0.21039414340941001</v>
      </c>
      <c r="G497" s="10">
        <v>0.70830707488399502</v>
      </c>
      <c r="H497" s="10">
        <v>-0.49755314225222702</v>
      </c>
      <c r="I497" s="10">
        <v>0.67696635349346901</v>
      </c>
      <c r="J497" s="10">
        <v>0.45913836582152301</v>
      </c>
      <c r="K497" s="10">
        <v>0.62564574224377401</v>
      </c>
      <c r="L497" s="10" t="s">
        <v>4093</v>
      </c>
      <c r="M497" s="10" t="s">
        <v>4094</v>
      </c>
    </row>
    <row r="498" spans="1:13" x14ac:dyDescent="0.2">
      <c r="A498" s="10" t="s">
        <v>1130</v>
      </c>
      <c r="B498" s="10" t="s">
        <v>1130</v>
      </c>
      <c r="C498" s="10" t="s">
        <v>1131</v>
      </c>
      <c r="D498" s="10">
        <v>9.2342492542724905E-2</v>
      </c>
      <c r="E498" s="10">
        <v>6.7454143233313904E-2</v>
      </c>
      <c r="F498" s="10">
        <v>0.211246937956096</v>
      </c>
      <c r="G498" s="10">
        <v>0.73047782636043002</v>
      </c>
      <c r="H498" s="10">
        <v>-0.45308761417257198</v>
      </c>
      <c r="I498" s="10">
        <v>0.67520957747132704</v>
      </c>
      <c r="J498" s="10">
        <v>0.45935348032571899</v>
      </c>
      <c r="K498" s="10">
        <v>0.62593886842024604</v>
      </c>
      <c r="L498" s="10" t="s">
        <v>4093</v>
      </c>
      <c r="M498" s="10" t="s">
        <v>4094</v>
      </c>
    </row>
    <row r="499" spans="1:13" x14ac:dyDescent="0.2">
      <c r="A499" s="10" t="s">
        <v>961</v>
      </c>
      <c r="B499" s="10" t="s">
        <v>961</v>
      </c>
      <c r="C499" s="10" t="s">
        <v>962</v>
      </c>
      <c r="D499" s="10">
        <v>1.5796782010011901</v>
      </c>
      <c r="E499" s="10">
        <v>2.0839286642453998</v>
      </c>
      <c r="F499" s="10">
        <v>0.21177126864422</v>
      </c>
      <c r="G499" s="10">
        <v>1.3192108765725801</v>
      </c>
      <c r="H499" s="10">
        <v>0.39967519860652001</v>
      </c>
      <c r="I499" s="10">
        <v>0.67413296167745096</v>
      </c>
      <c r="J499" s="10">
        <v>0.45935348032571899</v>
      </c>
      <c r="K499" s="10">
        <v>0.62593886842024604</v>
      </c>
      <c r="L499" s="10" t="s">
        <v>4093</v>
      </c>
      <c r="M499" s="10" t="s">
        <v>4094</v>
      </c>
    </row>
    <row r="500" spans="1:13" x14ac:dyDescent="0.2">
      <c r="A500" s="10" t="s">
        <v>1506</v>
      </c>
      <c r="B500" s="10" t="s">
        <v>1507</v>
      </c>
      <c r="C500" s="10" t="s">
        <v>1508</v>
      </c>
      <c r="D500" s="10">
        <v>0.47920476811766499</v>
      </c>
      <c r="E500" s="10">
        <v>0.353147052143016</v>
      </c>
      <c r="F500" s="10">
        <v>0.211858617498587</v>
      </c>
      <c r="G500" s="10">
        <v>0.736943944715307</v>
      </c>
      <c r="H500" s="10">
        <v>-0.44037320929409701</v>
      </c>
      <c r="I500" s="10">
        <v>0.67395386606955998</v>
      </c>
      <c r="J500" s="10">
        <v>0.45935348032571899</v>
      </c>
      <c r="K500" s="10">
        <v>0.62593886842024604</v>
      </c>
      <c r="L500" s="10" t="s">
        <v>4093</v>
      </c>
      <c r="M500" s="10" t="s">
        <v>4094</v>
      </c>
    </row>
    <row r="501" spans="1:13" x14ac:dyDescent="0.2">
      <c r="A501" s="10" t="s">
        <v>1259</v>
      </c>
      <c r="B501" s="10" t="s">
        <v>1260</v>
      </c>
      <c r="C501" s="10" t="s">
        <v>1261</v>
      </c>
      <c r="D501" s="10">
        <v>0.35510036631120601</v>
      </c>
      <c r="E501" s="10">
        <v>0.41127369805803998</v>
      </c>
      <c r="F501" s="10">
        <v>0.21225746687723099</v>
      </c>
      <c r="G501" s="10">
        <v>1.1581900135174801</v>
      </c>
      <c r="H501" s="10">
        <v>0.21187196236949399</v>
      </c>
      <c r="I501" s="10">
        <v>0.67313702303199896</v>
      </c>
      <c r="J501" s="10">
        <v>0.45935348032571899</v>
      </c>
      <c r="K501" s="10">
        <v>0.62593886842024604</v>
      </c>
      <c r="L501" s="10" t="s">
        <v>4093</v>
      </c>
      <c r="M501" s="10" t="s">
        <v>4094</v>
      </c>
    </row>
    <row r="502" spans="1:13" x14ac:dyDescent="0.2">
      <c r="A502" s="10" t="s">
        <v>2109</v>
      </c>
      <c r="B502" s="10" t="s">
        <v>2109</v>
      </c>
      <c r="C502" s="10" t="s">
        <v>2110</v>
      </c>
      <c r="D502" s="10">
        <v>1.3582006374771201</v>
      </c>
      <c r="E502" s="10">
        <v>1.49811519540148</v>
      </c>
      <c r="F502" s="10">
        <v>0.21298528355396101</v>
      </c>
      <c r="G502" s="10">
        <v>1.1030146460424599</v>
      </c>
      <c r="H502" s="10">
        <v>0.14145194744112799</v>
      </c>
      <c r="I502" s="10">
        <v>0.67165040356646699</v>
      </c>
      <c r="J502" s="10">
        <v>0.45935348032571899</v>
      </c>
      <c r="K502" s="10">
        <v>0.62593886842024604</v>
      </c>
      <c r="L502" s="10" t="s">
        <v>4093</v>
      </c>
      <c r="M502" s="10" t="s">
        <v>4094</v>
      </c>
    </row>
    <row r="503" spans="1:13" x14ac:dyDescent="0.2">
      <c r="A503" s="10" t="s">
        <v>1762</v>
      </c>
      <c r="B503" s="10" t="s">
        <v>1763</v>
      </c>
      <c r="C503" s="10" t="s">
        <v>1764</v>
      </c>
      <c r="D503" s="10">
        <v>2.0916549849789798</v>
      </c>
      <c r="E503" s="10">
        <v>1.87888620164347</v>
      </c>
      <c r="F503" s="10">
        <v>0.213129947271781</v>
      </c>
      <c r="G503" s="10">
        <v>0.89827730440082298</v>
      </c>
      <c r="H503" s="10">
        <v>-0.15476721125054799</v>
      </c>
      <c r="I503" s="10">
        <v>0.67135552250026798</v>
      </c>
      <c r="J503" s="10">
        <v>0.45935348032571899</v>
      </c>
      <c r="K503" s="10">
        <v>0.62593886842024604</v>
      </c>
      <c r="L503" s="10" t="s">
        <v>4093</v>
      </c>
      <c r="M503" s="10" t="s">
        <v>4094</v>
      </c>
    </row>
    <row r="504" spans="1:13" x14ac:dyDescent="0.2">
      <c r="A504" s="10" t="s">
        <v>2100</v>
      </c>
      <c r="B504" s="10" t="s">
        <v>2101</v>
      </c>
      <c r="C504" s="10" t="s">
        <v>2102</v>
      </c>
      <c r="D504" s="10">
        <v>6.2224386371236097E-2</v>
      </c>
      <c r="E504" s="10">
        <v>5.3537954967054102E-2</v>
      </c>
      <c r="F504" s="10">
        <v>0.21438868754967899</v>
      </c>
      <c r="G504" s="10">
        <v>0.86040149351802298</v>
      </c>
      <c r="H504" s="10">
        <v>-0.21691806583864201</v>
      </c>
      <c r="I504" s="10">
        <v>0.66879813439142599</v>
      </c>
      <c r="J504" s="10">
        <v>0.45935348032571899</v>
      </c>
      <c r="K504" s="10">
        <v>0.62593886842024604</v>
      </c>
      <c r="L504" s="10" t="s">
        <v>4093</v>
      </c>
      <c r="M504" s="10" t="s">
        <v>4094</v>
      </c>
    </row>
    <row r="505" spans="1:13" x14ac:dyDescent="0.2">
      <c r="A505" s="10" t="s">
        <v>2095</v>
      </c>
      <c r="B505" s="10" t="s">
        <v>2095</v>
      </c>
      <c r="C505" s="10" t="s">
        <v>2096</v>
      </c>
      <c r="D505" s="10">
        <v>16.982245192389101</v>
      </c>
      <c r="E505" s="10">
        <v>13.761476039641799</v>
      </c>
      <c r="F505" s="10">
        <v>0.21440410964840501</v>
      </c>
      <c r="G505" s="10">
        <v>0.81034491515934604</v>
      </c>
      <c r="H505" s="10">
        <v>-0.30339198753935998</v>
      </c>
      <c r="I505" s="10">
        <v>0.66876689444326098</v>
      </c>
      <c r="J505" s="10">
        <v>0.45935348032571899</v>
      </c>
      <c r="K505" s="10">
        <v>0.62593886842024604</v>
      </c>
      <c r="L505" s="10" t="s">
        <v>4093</v>
      </c>
      <c r="M505" s="10" t="s">
        <v>4094</v>
      </c>
    </row>
    <row r="506" spans="1:13" x14ac:dyDescent="0.2">
      <c r="A506" s="10" t="s">
        <v>2779</v>
      </c>
      <c r="B506" s="10" t="s">
        <v>2780</v>
      </c>
      <c r="C506" s="10" t="s">
        <v>2781</v>
      </c>
      <c r="D506" s="10">
        <v>1.6174266996853599</v>
      </c>
      <c r="E506" s="10">
        <v>1.7994216512612899</v>
      </c>
      <c r="F506" s="10">
        <v>0.21446971210661001</v>
      </c>
      <c r="G506" s="10">
        <v>1.1125212979427901</v>
      </c>
      <c r="H506" s="10">
        <v>0.15383295508339001</v>
      </c>
      <c r="I506" s="10">
        <v>0.66863403118896803</v>
      </c>
      <c r="J506" s="10">
        <v>0.45935348032571899</v>
      </c>
      <c r="K506" s="10">
        <v>0.62593886842024604</v>
      </c>
      <c r="L506" s="10" t="s">
        <v>4093</v>
      </c>
      <c r="M506" s="10" t="s">
        <v>4094</v>
      </c>
    </row>
    <row r="507" spans="1:13" x14ac:dyDescent="0.2">
      <c r="A507" s="10" t="s">
        <v>888</v>
      </c>
      <c r="B507" s="10" t="s">
        <v>889</v>
      </c>
      <c r="C507" s="10" t="s">
        <v>890</v>
      </c>
      <c r="D507" s="10">
        <v>4.2942623624400503E-2</v>
      </c>
      <c r="E507" s="10">
        <v>5.46689755385198E-2</v>
      </c>
      <c r="F507" s="10">
        <v>0.21564367817149899</v>
      </c>
      <c r="G507" s="10">
        <v>1.27307022544044</v>
      </c>
      <c r="H507" s="10">
        <v>0.34831200376422899</v>
      </c>
      <c r="I507" s="10">
        <v>0.666263269145561</v>
      </c>
      <c r="J507" s="10">
        <v>0.45935348032571899</v>
      </c>
      <c r="K507" s="10">
        <v>0.62593886842024604</v>
      </c>
      <c r="L507" s="10" t="s">
        <v>4093</v>
      </c>
      <c r="M507" s="10" t="s">
        <v>4094</v>
      </c>
    </row>
    <row r="508" spans="1:13" x14ac:dyDescent="0.2">
      <c r="A508" s="10" t="s">
        <v>2866</v>
      </c>
      <c r="B508" s="10" t="s">
        <v>2866</v>
      </c>
      <c r="C508" s="10" t="s">
        <v>2867</v>
      </c>
      <c r="D508" s="10">
        <v>7.0950643937298705E-2</v>
      </c>
      <c r="E508" s="10">
        <v>0.103553338134517</v>
      </c>
      <c r="F508" s="10">
        <v>0.21621015104531</v>
      </c>
      <c r="G508" s="10">
        <v>1.4595123086695401</v>
      </c>
      <c r="H508" s="10">
        <v>0.54548637773407005</v>
      </c>
      <c r="I508" s="10">
        <v>0.66512391982085795</v>
      </c>
      <c r="J508" s="10">
        <v>0.45935348032571899</v>
      </c>
      <c r="K508" s="10">
        <v>0.62593886842024604</v>
      </c>
      <c r="L508" s="10" t="s">
        <v>4093</v>
      </c>
      <c r="M508" s="10" t="s">
        <v>4094</v>
      </c>
    </row>
    <row r="509" spans="1:13" x14ac:dyDescent="0.2">
      <c r="A509" s="10" t="s">
        <v>1906</v>
      </c>
      <c r="B509" s="10" t="s">
        <v>1906</v>
      </c>
      <c r="C509" s="10" t="s">
        <v>1907</v>
      </c>
      <c r="D509" s="10">
        <v>8.8240534104024104E-2</v>
      </c>
      <c r="E509" s="10">
        <v>6.7466593775561801E-2</v>
      </c>
      <c r="F509" s="10">
        <v>0.217126380419677</v>
      </c>
      <c r="G509" s="10">
        <v>0.76457599062158199</v>
      </c>
      <c r="H509" s="10">
        <v>-0.38726819782103999</v>
      </c>
      <c r="I509" s="10">
        <v>0.66328740743146397</v>
      </c>
      <c r="J509" s="10">
        <v>0.45935348032571899</v>
      </c>
      <c r="K509" s="10">
        <v>0.62593886842024604</v>
      </c>
      <c r="L509" s="10" t="s">
        <v>4093</v>
      </c>
      <c r="M509" s="10" t="s">
        <v>4094</v>
      </c>
    </row>
    <row r="510" spans="1:13" x14ac:dyDescent="0.2">
      <c r="A510" s="10" t="s">
        <v>2357</v>
      </c>
      <c r="B510" s="10" t="s">
        <v>2357</v>
      </c>
      <c r="C510" s="10" t="s">
        <v>2358</v>
      </c>
      <c r="D510" s="10">
        <v>0.37264330217014902</v>
      </c>
      <c r="E510" s="10">
        <v>0.27216389451030398</v>
      </c>
      <c r="F510" s="10">
        <v>0.217328398645488</v>
      </c>
      <c r="G510" s="10">
        <v>0.73036035513133701</v>
      </c>
      <c r="H510" s="10">
        <v>-0.45331963872145298</v>
      </c>
      <c r="I510" s="10">
        <v>0.66288352002469697</v>
      </c>
      <c r="J510" s="10">
        <v>0.45935348032571899</v>
      </c>
      <c r="K510" s="10">
        <v>0.62593886842024604</v>
      </c>
      <c r="L510" s="10" t="s">
        <v>4093</v>
      </c>
      <c r="M510" s="10" t="s">
        <v>4094</v>
      </c>
    </row>
    <row r="511" spans="1:13" x14ac:dyDescent="0.2">
      <c r="A511" s="10" t="s">
        <v>1842</v>
      </c>
      <c r="B511" s="10" t="s">
        <v>1843</v>
      </c>
      <c r="C511" s="10" t="s">
        <v>1844</v>
      </c>
      <c r="D511" s="10">
        <v>16.3127688367431</v>
      </c>
      <c r="E511" s="10">
        <v>17.706732112448801</v>
      </c>
      <c r="F511" s="10">
        <v>0.21743930268985701</v>
      </c>
      <c r="G511" s="10">
        <v>1.08545227911069</v>
      </c>
      <c r="H511" s="10">
        <v>0.11829630061568901</v>
      </c>
      <c r="I511" s="10">
        <v>0.66266195335639699</v>
      </c>
      <c r="J511" s="10">
        <v>0.45935348032571899</v>
      </c>
      <c r="K511" s="10">
        <v>0.62593886842024604</v>
      </c>
      <c r="L511" s="10" t="s">
        <v>4093</v>
      </c>
      <c r="M511" s="10" t="s">
        <v>4094</v>
      </c>
    </row>
    <row r="512" spans="1:13" x14ac:dyDescent="0.2">
      <c r="A512" s="10" t="s">
        <v>2545</v>
      </c>
      <c r="B512" s="10" t="s">
        <v>2546</v>
      </c>
      <c r="C512" s="10" t="s">
        <v>2547</v>
      </c>
      <c r="D512" s="10">
        <v>7.5590332630314796</v>
      </c>
      <c r="E512" s="10">
        <v>6.8817958696222696</v>
      </c>
      <c r="F512" s="10">
        <v>0.21755974705862599</v>
      </c>
      <c r="G512" s="10">
        <v>0.91040687746125704</v>
      </c>
      <c r="H512" s="10">
        <v>-0.13541663869083201</v>
      </c>
      <c r="I512" s="10">
        <v>0.66242145478013603</v>
      </c>
      <c r="J512" s="10">
        <v>0.45935348032571899</v>
      </c>
      <c r="K512" s="10">
        <v>0.62593886842024604</v>
      </c>
      <c r="L512" s="10" t="s">
        <v>4093</v>
      </c>
      <c r="M512" s="10" t="s">
        <v>4094</v>
      </c>
    </row>
    <row r="513" spans="1:13" x14ac:dyDescent="0.2">
      <c r="A513" s="10" t="s">
        <v>2501</v>
      </c>
      <c r="B513" s="10" t="s">
        <v>2502</v>
      </c>
      <c r="C513" s="10" t="s">
        <v>2503</v>
      </c>
      <c r="D513" s="10">
        <v>1.2885823445160001</v>
      </c>
      <c r="E513" s="10">
        <v>1.09178290376697</v>
      </c>
      <c r="F513" s="10">
        <v>0.217947066079865</v>
      </c>
      <c r="G513" s="10">
        <v>0.84727445507337895</v>
      </c>
      <c r="H513" s="10">
        <v>-0.23909872174531699</v>
      </c>
      <c r="I513" s="10">
        <v>0.66164897291333502</v>
      </c>
      <c r="J513" s="10">
        <v>0.45935348032571899</v>
      </c>
      <c r="K513" s="10">
        <v>0.62593886842024604</v>
      </c>
      <c r="L513" s="10" t="s">
        <v>4093</v>
      </c>
      <c r="M513" s="10" t="s">
        <v>4094</v>
      </c>
    </row>
    <row r="514" spans="1:13" x14ac:dyDescent="0.2">
      <c r="A514" s="10" t="s">
        <v>1042</v>
      </c>
      <c r="B514" s="10" t="s">
        <v>1042</v>
      </c>
      <c r="C514" s="10" t="s">
        <v>1043</v>
      </c>
      <c r="D514" s="10">
        <v>3.8241346069372502</v>
      </c>
      <c r="E514" s="10">
        <v>2.8990720531053098</v>
      </c>
      <c r="F514" s="10">
        <v>0.21800631259391101</v>
      </c>
      <c r="G514" s="10">
        <v>0.75809885139664901</v>
      </c>
      <c r="H514" s="10">
        <v>-0.39954211572392501</v>
      </c>
      <c r="I514" s="10">
        <v>0.66153093077608205</v>
      </c>
      <c r="J514" s="10">
        <v>0.45935348032571899</v>
      </c>
      <c r="K514" s="10">
        <v>0.62593886842024604</v>
      </c>
      <c r="L514" s="10" t="s">
        <v>4093</v>
      </c>
      <c r="M514" s="10" t="s">
        <v>4094</v>
      </c>
    </row>
    <row r="515" spans="1:13" x14ac:dyDescent="0.2">
      <c r="A515" s="10" t="s">
        <v>2064</v>
      </c>
      <c r="B515" s="10" t="s">
        <v>2065</v>
      </c>
      <c r="C515" s="10" t="s">
        <v>2066</v>
      </c>
      <c r="D515" s="10">
        <v>2.7491131823694999</v>
      </c>
      <c r="E515" s="10">
        <v>2.3841733762062001</v>
      </c>
      <c r="F515" s="10">
        <v>0.21816249192046699</v>
      </c>
      <c r="G515" s="10">
        <v>0.86725180741785401</v>
      </c>
      <c r="H515" s="10">
        <v>-0.20547715268783101</v>
      </c>
      <c r="I515" s="10">
        <v>0.66121991439019101</v>
      </c>
      <c r="J515" s="10">
        <v>0.45935348032571899</v>
      </c>
      <c r="K515" s="10">
        <v>0.62593886842024604</v>
      </c>
      <c r="L515" s="10" t="s">
        <v>4093</v>
      </c>
      <c r="M515" s="10" t="s">
        <v>4094</v>
      </c>
    </row>
    <row r="516" spans="1:13" x14ac:dyDescent="0.2">
      <c r="A516" s="10" t="s">
        <v>2507</v>
      </c>
      <c r="B516" s="10" t="s">
        <v>2508</v>
      </c>
      <c r="C516" s="10" t="s">
        <v>2509</v>
      </c>
      <c r="D516" s="10">
        <v>1.4336771785323399</v>
      </c>
      <c r="E516" s="10">
        <v>1.63849472783209</v>
      </c>
      <c r="F516" s="10">
        <v>0.21955205924106799</v>
      </c>
      <c r="G516" s="10">
        <v>1.1428616932505</v>
      </c>
      <c r="H516" s="10">
        <v>0.19265082215715801</v>
      </c>
      <c r="I516" s="10">
        <v>0.65846248516929995</v>
      </c>
      <c r="J516" s="10">
        <v>0.46137816377823199</v>
      </c>
      <c r="K516" s="10">
        <v>0.628697807066529</v>
      </c>
      <c r="L516" s="10" t="s">
        <v>4093</v>
      </c>
      <c r="M516" s="10" t="s">
        <v>4094</v>
      </c>
    </row>
    <row r="517" spans="1:13" x14ac:dyDescent="0.2">
      <c r="A517" s="10" t="s">
        <v>1514</v>
      </c>
      <c r="B517" s="10" t="s">
        <v>1515</v>
      </c>
      <c r="C517" s="10" t="s">
        <v>1516</v>
      </c>
      <c r="D517" s="10">
        <v>4.5722977525328803</v>
      </c>
      <c r="E517" s="10">
        <v>3.8751133488468201</v>
      </c>
      <c r="F517" s="10">
        <v>0.220168563444711</v>
      </c>
      <c r="G517" s="10">
        <v>0.84751990324780502</v>
      </c>
      <c r="H517" s="10">
        <v>-0.23868084583632901</v>
      </c>
      <c r="I517" s="10">
        <v>0.65724469125500695</v>
      </c>
      <c r="J517" s="10">
        <v>0.46154509274719202</v>
      </c>
      <c r="K517" s="10">
        <v>0.62892527313441005</v>
      </c>
      <c r="L517" s="10" t="s">
        <v>4093</v>
      </c>
      <c r="M517" s="10" t="s">
        <v>4094</v>
      </c>
    </row>
    <row r="518" spans="1:13" x14ac:dyDescent="0.2">
      <c r="A518" s="10" t="s">
        <v>930</v>
      </c>
      <c r="B518" s="10" t="s">
        <v>931</v>
      </c>
      <c r="C518" s="10" t="s">
        <v>932</v>
      </c>
      <c r="D518" s="10">
        <v>137.986171619581</v>
      </c>
      <c r="E518" s="10">
        <v>129.91403973138699</v>
      </c>
      <c r="F518" s="10">
        <v>0.22048775742969401</v>
      </c>
      <c r="G518" s="10">
        <v>0.94150042867739003</v>
      </c>
      <c r="H518" s="10">
        <v>-8.6966343169892796E-2</v>
      </c>
      <c r="I518" s="10">
        <v>0.65661551970332999</v>
      </c>
      <c r="J518" s="10">
        <v>0.46154509274719202</v>
      </c>
      <c r="K518" s="10">
        <v>0.62892527313441005</v>
      </c>
      <c r="L518" s="10" t="s">
        <v>4093</v>
      </c>
      <c r="M518" s="10" t="s">
        <v>4094</v>
      </c>
    </row>
    <row r="519" spans="1:13" x14ac:dyDescent="0.2">
      <c r="A519" s="10" t="s">
        <v>3874</v>
      </c>
      <c r="B519" s="10" t="s">
        <v>3875</v>
      </c>
      <c r="C519" s="10" t="s">
        <v>3876</v>
      </c>
      <c r="D519" s="10">
        <v>8.9188500568963498</v>
      </c>
      <c r="E519" s="10">
        <v>7.9839466846894798</v>
      </c>
      <c r="F519" s="10">
        <v>0.222769018854162</v>
      </c>
      <c r="G519" s="10">
        <v>0.89517669136236</v>
      </c>
      <c r="H519" s="10">
        <v>-0.15975562302091301</v>
      </c>
      <c r="I519" s="10">
        <v>0.652145207915929</v>
      </c>
      <c r="J519" s="10">
        <v>0.465416715541905</v>
      </c>
      <c r="K519" s="10">
        <v>0.63420094708675301</v>
      </c>
      <c r="L519" s="10" t="s">
        <v>4093</v>
      </c>
      <c r="M519" s="10" t="s">
        <v>4094</v>
      </c>
    </row>
    <row r="520" spans="1:13" x14ac:dyDescent="0.2">
      <c r="A520" s="10" t="s">
        <v>2711</v>
      </c>
      <c r="B520" s="10" t="s">
        <v>2712</v>
      </c>
      <c r="C520" s="10" t="s">
        <v>2713</v>
      </c>
      <c r="D520" s="10">
        <v>0.40442254869527</v>
      </c>
      <c r="E520" s="10">
        <v>0.431520314181364</v>
      </c>
      <c r="F520" s="10">
        <v>0.224635447933487</v>
      </c>
      <c r="G520" s="10">
        <v>1.0670035970385801</v>
      </c>
      <c r="H520" s="10">
        <v>9.3565039724638505E-2</v>
      </c>
      <c r="I520" s="10">
        <v>0.64852171010850601</v>
      </c>
      <c r="J520" s="10">
        <v>0.468408355400596</v>
      </c>
      <c r="K520" s="10">
        <v>0.63827751066594396</v>
      </c>
      <c r="L520" s="10" t="s">
        <v>4093</v>
      </c>
      <c r="M520" s="10" t="s">
        <v>4094</v>
      </c>
    </row>
    <row r="521" spans="1:13" x14ac:dyDescent="0.2">
      <c r="A521" s="10" t="s">
        <v>3269</v>
      </c>
      <c r="B521" s="10" t="s">
        <v>3270</v>
      </c>
      <c r="C521" s="10" t="s">
        <v>3271</v>
      </c>
      <c r="D521" s="10">
        <v>0.74887018154122098</v>
      </c>
      <c r="E521" s="10">
        <v>0.78413475069455796</v>
      </c>
      <c r="F521" s="10">
        <v>0.22523187758817401</v>
      </c>
      <c r="G521" s="10">
        <v>1.04709036362051</v>
      </c>
      <c r="H521" s="10">
        <v>6.6385951840552904E-2</v>
      </c>
      <c r="I521" s="10">
        <v>0.64737014276878402</v>
      </c>
      <c r="J521" s="10">
        <v>0.46853895955798902</v>
      </c>
      <c r="K521" s="10">
        <v>0.63845547866224905</v>
      </c>
      <c r="L521" s="10" t="s">
        <v>4093</v>
      </c>
      <c r="M521" s="10" t="s">
        <v>4094</v>
      </c>
    </row>
    <row r="522" spans="1:13" x14ac:dyDescent="0.2">
      <c r="A522" s="10" t="s">
        <v>1324</v>
      </c>
      <c r="B522" s="10" t="s">
        <v>1325</v>
      </c>
      <c r="C522" s="10" t="s">
        <v>1326</v>
      </c>
      <c r="D522" s="10">
        <v>1.06433144620137</v>
      </c>
      <c r="E522" s="10">
        <v>5.5516666984391003</v>
      </c>
      <c r="F522" s="10">
        <v>0.22556732023533499</v>
      </c>
      <c r="G522" s="10">
        <v>5.2161069920964298</v>
      </c>
      <c r="H522" s="10">
        <v>2.38297346224227</v>
      </c>
      <c r="I522" s="10">
        <v>0.64672381989044903</v>
      </c>
      <c r="J522" s="10">
        <v>0.46853895955798902</v>
      </c>
      <c r="K522" s="10">
        <v>0.63845547866224905</v>
      </c>
      <c r="L522" s="10" t="s">
        <v>4093</v>
      </c>
      <c r="M522" s="10" t="s">
        <v>4094</v>
      </c>
    </row>
    <row r="523" spans="1:13" x14ac:dyDescent="0.2">
      <c r="A523" s="10" t="s">
        <v>1979</v>
      </c>
      <c r="B523" s="10" t="s">
        <v>1980</v>
      </c>
      <c r="C523" s="10" t="s">
        <v>1981</v>
      </c>
      <c r="D523" s="10">
        <v>0.138554279389629</v>
      </c>
      <c r="E523" s="10">
        <v>0.10223733078809701</v>
      </c>
      <c r="F523" s="10">
        <v>0.22632270918108899</v>
      </c>
      <c r="G523" s="10">
        <v>0.73788648924076505</v>
      </c>
      <c r="H523" s="10">
        <v>-0.43852919459719703</v>
      </c>
      <c r="I523" s="10">
        <v>0.64527186682644799</v>
      </c>
      <c r="J523" s="10">
        <v>0.46920396784773</v>
      </c>
      <c r="K523" s="10">
        <v>0.63936165343657703</v>
      </c>
      <c r="L523" s="10" t="s">
        <v>4093</v>
      </c>
      <c r="M523" s="10" t="s">
        <v>4094</v>
      </c>
    </row>
    <row r="524" spans="1:13" x14ac:dyDescent="0.2">
      <c r="A524" s="10" t="s">
        <v>2162</v>
      </c>
      <c r="B524" s="10" t="s">
        <v>2163</v>
      </c>
      <c r="C524" s="10" t="s">
        <v>2164</v>
      </c>
      <c r="D524" s="10">
        <v>0.222391195947233</v>
      </c>
      <c r="E524" s="10">
        <v>0.299545603086526</v>
      </c>
      <c r="F524" s="10">
        <v>0.227262886592354</v>
      </c>
      <c r="G524" s="10">
        <v>1.3469310320971399</v>
      </c>
      <c r="H524" s="10">
        <v>0.42967598131338702</v>
      </c>
      <c r="I524" s="10">
        <v>0.64347148140731603</v>
      </c>
      <c r="J524" s="10">
        <v>0.46957092373287701</v>
      </c>
      <c r="K524" s="10">
        <v>0.63986168655126197</v>
      </c>
      <c r="L524" s="10" t="s">
        <v>4093</v>
      </c>
      <c r="M524" s="10" t="s">
        <v>4094</v>
      </c>
    </row>
    <row r="525" spans="1:13" x14ac:dyDescent="0.2">
      <c r="A525" s="10" t="s">
        <v>2103</v>
      </c>
      <c r="B525" s="10" t="s">
        <v>2103</v>
      </c>
      <c r="C525" s="10" t="s">
        <v>2104</v>
      </c>
      <c r="D525" s="10">
        <v>0.19263050913736901</v>
      </c>
      <c r="E525" s="10">
        <v>0.13792731516388901</v>
      </c>
      <c r="F525" s="10">
        <v>0.227370864792211</v>
      </c>
      <c r="G525" s="10">
        <v>0.71602009350206197</v>
      </c>
      <c r="H525" s="10">
        <v>-0.48192802082098302</v>
      </c>
      <c r="I525" s="10">
        <v>0.64326518639687003</v>
      </c>
      <c r="J525" s="10">
        <v>0.46957092373287701</v>
      </c>
      <c r="K525" s="10">
        <v>0.63986168655126197</v>
      </c>
      <c r="L525" s="10" t="s">
        <v>4093</v>
      </c>
      <c r="M525" s="10" t="s">
        <v>4094</v>
      </c>
    </row>
    <row r="526" spans="1:13" x14ac:dyDescent="0.2">
      <c r="A526" s="10" t="s">
        <v>1779</v>
      </c>
      <c r="B526" s="10" t="s">
        <v>1780</v>
      </c>
      <c r="C526" s="10" t="s">
        <v>1781</v>
      </c>
      <c r="D526" s="10">
        <v>7.1787663880029902</v>
      </c>
      <c r="E526" s="10">
        <v>7.9769189514594103</v>
      </c>
      <c r="F526" s="10">
        <v>0.228265163754898</v>
      </c>
      <c r="G526" s="10">
        <v>1.1111824121746401</v>
      </c>
      <c r="H526" s="10">
        <v>0.15209566959642201</v>
      </c>
      <c r="I526" s="10">
        <v>0.64156036246252302</v>
      </c>
      <c r="J526" s="10">
        <v>0.47032927500322302</v>
      </c>
      <c r="K526" s="10">
        <v>0.64089505531052104</v>
      </c>
      <c r="L526" s="10" t="s">
        <v>4093</v>
      </c>
      <c r="M526" s="10" t="s">
        <v>4094</v>
      </c>
    </row>
    <row r="527" spans="1:13" x14ac:dyDescent="0.2">
      <c r="A527" s="10" t="s">
        <v>1496</v>
      </c>
      <c r="B527" s="10" t="s">
        <v>1496</v>
      </c>
      <c r="C527" s="10" t="s">
        <v>1497</v>
      </c>
      <c r="D527" s="10">
        <v>0.21202958145839501</v>
      </c>
      <c r="E527" s="10">
        <v>0.15309092637409899</v>
      </c>
      <c r="F527" s="10">
        <v>0.22866887421365201</v>
      </c>
      <c r="G527" s="10">
        <v>0.72202626313318596</v>
      </c>
      <c r="H527" s="10">
        <v>-0.46987677993157101</v>
      </c>
      <c r="I527" s="10">
        <v>0.64079294635614603</v>
      </c>
      <c r="J527" s="10">
        <v>0.47032927500322302</v>
      </c>
      <c r="K527" s="10">
        <v>0.64089505531052104</v>
      </c>
      <c r="L527" s="10" t="s">
        <v>4093</v>
      </c>
      <c r="M527" s="10" t="s">
        <v>4094</v>
      </c>
    </row>
    <row r="528" spans="1:13" x14ac:dyDescent="0.2">
      <c r="A528" s="10" t="s">
        <v>1815</v>
      </c>
      <c r="B528" s="10" t="s">
        <v>1816</v>
      </c>
      <c r="C528" s="10" t="s">
        <v>1817</v>
      </c>
      <c r="D528" s="10">
        <v>0.90239007846614105</v>
      </c>
      <c r="E528" s="10">
        <v>0.98308702246980695</v>
      </c>
      <c r="F528" s="10">
        <v>0.22904690540369199</v>
      </c>
      <c r="G528" s="10">
        <v>1.08942578817004</v>
      </c>
      <c r="H528" s="10">
        <v>0.12356792322242301</v>
      </c>
      <c r="I528" s="10">
        <v>0.64007557149400596</v>
      </c>
      <c r="J528" s="10">
        <v>0.47032927500322302</v>
      </c>
      <c r="K528" s="10">
        <v>0.64089505531052104</v>
      </c>
      <c r="L528" s="10" t="s">
        <v>4093</v>
      </c>
      <c r="M528" s="10" t="s">
        <v>4094</v>
      </c>
    </row>
    <row r="529" spans="1:13" x14ac:dyDescent="0.2">
      <c r="A529" s="10" t="s">
        <v>2469</v>
      </c>
      <c r="B529" s="10" t="s">
        <v>2470</v>
      </c>
      <c r="C529" s="10" t="s">
        <v>2471</v>
      </c>
      <c r="D529" s="10">
        <v>8.6766083221052099</v>
      </c>
      <c r="E529" s="10">
        <v>9.3676699257516596</v>
      </c>
      <c r="F529" s="10">
        <v>0.23049391126831201</v>
      </c>
      <c r="G529" s="10">
        <v>1.0796465137058</v>
      </c>
      <c r="H529" s="10">
        <v>0.11055903794477701</v>
      </c>
      <c r="I529" s="10">
        <v>0.63734054245437299</v>
      </c>
      <c r="J529" s="10">
        <v>0.47177802246317802</v>
      </c>
      <c r="K529" s="10">
        <v>0.64286919371275597</v>
      </c>
      <c r="L529" s="10" t="s">
        <v>4093</v>
      </c>
      <c r="M529" s="10" t="s">
        <v>4094</v>
      </c>
    </row>
    <row r="530" spans="1:13" x14ac:dyDescent="0.2">
      <c r="A530" s="10" t="s">
        <v>3736</v>
      </c>
      <c r="B530" s="10" t="s">
        <v>3736</v>
      </c>
      <c r="C530" s="10" t="s">
        <v>3737</v>
      </c>
      <c r="D530" s="10">
        <v>0.622588954210748</v>
      </c>
      <c r="E530" s="10">
        <v>0.54158431772069804</v>
      </c>
      <c r="F530" s="10">
        <v>0.231443167373622</v>
      </c>
      <c r="G530" s="10">
        <v>0.869890662302643</v>
      </c>
      <c r="H530" s="10">
        <v>-0.20109401676125599</v>
      </c>
      <c r="I530" s="10">
        <v>0.635555635860792</v>
      </c>
      <c r="J530" s="10">
        <v>0.47177802246317802</v>
      </c>
      <c r="K530" s="10">
        <v>0.64286919371275597</v>
      </c>
      <c r="L530" s="10" t="s">
        <v>4093</v>
      </c>
      <c r="M530" s="10" t="s">
        <v>4094</v>
      </c>
    </row>
    <row r="531" spans="1:13" x14ac:dyDescent="0.2">
      <c r="A531" s="10" t="s">
        <v>1470</v>
      </c>
      <c r="B531" s="10" t="s">
        <v>1471</v>
      </c>
      <c r="C531" s="10" t="s">
        <v>1472</v>
      </c>
      <c r="D531" s="10">
        <v>13.163673460924301</v>
      </c>
      <c r="E531" s="10">
        <v>14.4517178611724</v>
      </c>
      <c r="F531" s="10">
        <v>0.23169435227766499</v>
      </c>
      <c r="G531" s="10">
        <v>1.0978484010615699</v>
      </c>
      <c r="H531" s="10">
        <v>0.134678850211428</v>
      </c>
      <c r="I531" s="10">
        <v>0.63508455233233396</v>
      </c>
      <c r="J531" s="10">
        <v>0.47177802246317802</v>
      </c>
      <c r="K531" s="10">
        <v>0.64286919371275597</v>
      </c>
      <c r="L531" s="10" t="s">
        <v>4093</v>
      </c>
      <c r="M531" s="10" t="s">
        <v>4094</v>
      </c>
    </row>
    <row r="532" spans="1:13" x14ac:dyDescent="0.2">
      <c r="A532" s="10" t="s">
        <v>3181</v>
      </c>
      <c r="B532" s="10" t="s">
        <v>3182</v>
      </c>
      <c r="C532" s="10" t="s">
        <v>3183</v>
      </c>
      <c r="D532" s="10">
        <v>0.41322845365000999</v>
      </c>
      <c r="E532" s="10">
        <v>0.48228314336546202</v>
      </c>
      <c r="F532" s="10">
        <v>0.231757421467364</v>
      </c>
      <c r="G532" s="10">
        <v>1.1671102004363401</v>
      </c>
      <c r="H532" s="10">
        <v>0.22294078908034001</v>
      </c>
      <c r="I532" s="10">
        <v>0.63496634973700194</v>
      </c>
      <c r="J532" s="10">
        <v>0.47177802246317802</v>
      </c>
      <c r="K532" s="10">
        <v>0.64286919371275597</v>
      </c>
      <c r="L532" s="10" t="s">
        <v>4093</v>
      </c>
      <c r="M532" s="10" t="s">
        <v>4094</v>
      </c>
    </row>
    <row r="533" spans="1:13" x14ac:dyDescent="0.2">
      <c r="A533" s="10" t="s">
        <v>1177</v>
      </c>
      <c r="B533" s="10" t="s">
        <v>1177</v>
      </c>
      <c r="C533" s="10" t="s">
        <v>1178</v>
      </c>
      <c r="D533" s="10">
        <v>28.2193650950069</v>
      </c>
      <c r="E533" s="10">
        <v>23.320292546375502</v>
      </c>
      <c r="F533" s="10">
        <v>0.231940553211545</v>
      </c>
      <c r="G533" s="10">
        <v>0.82639323981465795</v>
      </c>
      <c r="H533" s="10">
        <v>-0.27509964238545198</v>
      </c>
      <c r="I533" s="10">
        <v>0.63462331131787098</v>
      </c>
      <c r="J533" s="10">
        <v>0.47177802246317802</v>
      </c>
      <c r="K533" s="10">
        <v>0.64286919371275597</v>
      </c>
      <c r="L533" s="10" t="s">
        <v>4093</v>
      </c>
      <c r="M533" s="10" t="s">
        <v>4094</v>
      </c>
    </row>
    <row r="534" spans="1:13" x14ac:dyDescent="0.2">
      <c r="A534" s="10" t="s">
        <v>1092</v>
      </c>
      <c r="B534" s="10" t="s">
        <v>1092</v>
      </c>
      <c r="C534" s="10" t="s">
        <v>1093</v>
      </c>
      <c r="D534" s="10">
        <v>113.643452698846</v>
      </c>
      <c r="E534" s="10">
        <v>105.426238847455</v>
      </c>
      <c r="F534" s="10">
        <v>0.232919737658252</v>
      </c>
      <c r="G534" s="10">
        <v>0.92769302888775196</v>
      </c>
      <c r="H534" s="10">
        <v>-0.108280594453465</v>
      </c>
      <c r="I534" s="10">
        <v>0.63279370771752996</v>
      </c>
      <c r="J534" s="10">
        <v>0.47213719197384002</v>
      </c>
      <c r="K534" s="10">
        <v>0.64335861670986705</v>
      </c>
      <c r="L534" s="10" t="s">
        <v>4093</v>
      </c>
      <c r="M534" s="10" t="s">
        <v>4094</v>
      </c>
    </row>
    <row r="535" spans="1:13" x14ac:dyDescent="0.2">
      <c r="A535" s="10" t="s">
        <v>1810</v>
      </c>
      <c r="B535" s="10" t="s">
        <v>1811</v>
      </c>
      <c r="C535" s="10" t="s">
        <v>1812</v>
      </c>
      <c r="D535" s="10">
        <v>0.29140381826561501</v>
      </c>
      <c r="E535" s="10">
        <v>0.24101223077366901</v>
      </c>
      <c r="F535" s="10">
        <v>0.23314485948907199</v>
      </c>
      <c r="G535" s="10">
        <v>0.82707300202218503</v>
      </c>
      <c r="H535" s="10">
        <v>-0.273913419653813</v>
      </c>
      <c r="I535" s="10">
        <v>0.63237415567653399</v>
      </c>
      <c r="J535" s="10">
        <v>0.47213719197384002</v>
      </c>
      <c r="K535" s="10">
        <v>0.64335861670986705</v>
      </c>
      <c r="L535" s="10" t="s">
        <v>4093</v>
      </c>
      <c r="M535" s="10" t="s">
        <v>4094</v>
      </c>
    </row>
    <row r="536" spans="1:13" x14ac:dyDescent="0.2">
      <c r="A536" s="10" t="s">
        <v>2046</v>
      </c>
      <c r="B536" s="10" t="s">
        <v>2046</v>
      </c>
      <c r="C536" s="10" t="s">
        <v>2047</v>
      </c>
      <c r="D536" s="10">
        <v>0.21408325008043999</v>
      </c>
      <c r="E536" s="10">
        <v>0.30008235945723499</v>
      </c>
      <c r="F536" s="10">
        <v>0.23343100252304899</v>
      </c>
      <c r="G536" s="10">
        <v>1.4017087247343201</v>
      </c>
      <c r="H536" s="10">
        <v>0.487186588264853</v>
      </c>
      <c r="I536" s="10">
        <v>0.63184146478363001</v>
      </c>
      <c r="J536" s="10">
        <v>0.47213719197384002</v>
      </c>
      <c r="K536" s="10">
        <v>0.64335861670986705</v>
      </c>
      <c r="L536" s="10" t="s">
        <v>4093</v>
      </c>
      <c r="M536" s="10" t="s">
        <v>4094</v>
      </c>
    </row>
    <row r="537" spans="1:13" x14ac:dyDescent="0.2">
      <c r="A537" s="10" t="s">
        <v>463</v>
      </c>
      <c r="B537" s="10" t="s">
        <v>464</v>
      </c>
      <c r="C537" s="10" t="s">
        <v>465</v>
      </c>
      <c r="D537" s="10">
        <v>1.20071716889618</v>
      </c>
      <c r="E537" s="10">
        <v>1.05535646185078</v>
      </c>
      <c r="F537" s="10">
        <v>0.23419131089834599</v>
      </c>
      <c r="G537" s="10">
        <v>0.87893842878999195</v>
      </c>
      <c r="H537" s="10">
        <v>-0.18616598934867501</v>
      </c>
      <c r="I537" s="10">
        <v>0.63042922241013599</v>
      </c>
      <c r="J537" s="10">
        <v>0.47278795872409002</v>
      </c>
      <c r="K537" s="10">
        <v>0.64424538522410202</v>
      </c>
      <c r="L537" s="10" t="s">
        <v>4093</v>
      </c>
      <c r="M537" s="10" t="s">
        <v>4094</v>
      </c>
    </row>
    <row r="538" spans="1:13" x14ac:dyDescent="0.2">
      <c r="A538" s="10" t="s">
        <v>599</v>
      </c>
      <c r="B538" s="10" t="s">
        <v>599</v>
      </c>
      <c r="C538" s="10" t="s">
        <v>600</v>
      </c>
      <c r="D538" s="10">
        <v>5.4193620025433997</v>
      </c>
      <c r="E538" s="10">
        <v>4.8652011068594501</v>
      </c>
      <c r="F538" s="10">
        <v>0.23525555367041701</v>
      </c>
      <c r="G538" s="10">
        <v>0.89774425561092197</v>
      </c>
      <c r="H538" s="10">
        <v>-0.155623578329257</v>
      </c>
      <c r="I538" s="10">
        <v>0.62846011540358604</v>
      </c>
      <c r="J538" s="10">
        <v>0.47298253934307</v>
      </c>
      <c r="K538" s="10">
        <v>0.64451053086395804</v>
      </c>
      <c r="L538" s="10" t="s">
        <v>4093</v>
      </c>
      <c r="M538" s="10" t="s">
        <v>4094</v>
      </c>
    </row>
    <row r="539" spans="1:13" x14ac:dyDescent="0.2">
      <c r="A539" s="10" t="s">
        <v>2822</v>
      </c>
      <c r="B539" s="10" t="s">
        <v>2823</v>
      </c>
      <c r="C539" s="10" t="s">
        <v>2824</v>
      </c>
      <c r="D539" s="10">
        <v>0.17689469862392301</v>
      </c>
      <c r="E539" s="10">
        <v>0.20171035034833701</v>
      </c>
      <c r="F539" s="10">
        <v>0.23540134358435899</v>
      </c>
      <c r="G539" s="10">
        <v>1.1402848808780299</v>
      </c>
      <c r="H539" s="10">
        <v>0.189394302359745</v>
      </c>
      <c r="I539" s="10">
        <v>0.62819106269221003</v>
      </c>
      <c r="J539" s="10">
        <v>0.47298253934307</v>
      </c>
      <c r="K539" s="10">
        <v>0.64451053086395804</v>
      </c>
      <c r="L539" s="10" t="s">
        <v>4093</v>
      </c>
      <c r="M539" s="10" t="s">
        <v>4094</v>
      </c>
    </row>
    <row r="540" spans="1:13" x14ac:dyDescent="0.2">
      <c r="A540" s="10" t="s">
        <v>2966</v>
      </c>
      <c r="B540" s="10" t="s">
        <v>2967</v>
      </c>
      <c r="C540" s="10" t="s">
        <v>2968</v>
      </c>
      <c r="D540" s="10">
        <v>0.74308542290290303</v>
      </c>
      <c r="E540" s="10">
        <v>0.68194061532345296</v>
      </c>
      <c r="F540" s="10">
        <v>0.23560391768137801</v>
      </c>
      <c r="G540" s="10">
        <v>0.91771496829989696</v>
      </c>
      <c r="H540" s="10">
        <v>-0.123881956142355</v>
      </c>
      <c r="I540" s="10">
        <v>0.62781749226669004</v>
      </c>
      <c r="J540" s="10">
        <v>0.47298253934307</v>
      </c>
      <c r="K540" s="10">
        <v>0.64451053086395804</v>
      </c>
      <c r="L540" s="10" t="s">
        <v>4093</v>
      </c>
      <c r="M540" s="10" t="s">
        <v>4094</v>
      </c>
    </row>
    <row r="541" spans="1:13" x14ac:dyDescent="0.2">
      <c r="A541" s="10" t="s">
        <v>1584</v>
      </c>
      <c r="B541" s="10" t="s">
        <v>1585</v>
      </c>
      <c r="C541" s="10" t="s">
        <v>1586</v>
      </c>
      <c r="D541" s="10">
        <v>0.22778483432706201</v>
      </c>
      <c r="E541" s="10">
        <v>0.26037876773580898</v>
      </c>
      <c r="F541" s="10">
        <v>0.23620497012094299</v>
      </c>
      <c r="G541" s="10">
        <v>1.14309088445259</v>
      </c>
      <c r="H541" s="10">
        <v>0.192940113383056</v>
      </c>
      <c r="I541" s="10">
        <v>0.62671096839316098</v>
      </c>
      <c r="J541" s="10">
        <v>0.47330777918182598</v>
      </c>
      <c r="K541" s="10">
        <v>0.64495371953097602</v>
      </c>
      <c r="L541" s="10" t="s">
        <v>4093</v>
      </c>
      <c r="M541" s="10" t="s">
        <v>4094</v>
      </c>
    </row>
    <row r="542" spans="1:13" x14ac:dyDescent="0.2">
      <c r="A542" s="10" t="s">
        <v>1711</v>
      </c>
      <c r="B542" s="10" t="s">
        <v>1712</v>
      </c>
      <c r="C542" s="10" t="s">
        <v>1713</v>
      </c>
      <c r="D542" s="10">
        <v>9.3866784367984193E-2</v>
      </c>
      <c r="E542" s="10">
        <v>1.59397955371554E-2</v>
      </c>
      <c r="F542" s="10">
        <v>0.23674842360601001</v>
      </c>
      <c r="G542" s="10">
        <v>0.169812949750861</v>
      </c>
      <c r="H542" s="10">
        <v>-2.5579816134464899</v>
      </c>
      <c r="I542" s="10">
        <v>0.62571290407332802</v>
      </c>
      <c r="J542" s="10">
        <v>0.47351660947673002</v>
      </c>
      <c r="K542" s="10">
        <v>0.64523828251805004</v>
      </c>
      <c r="L542" s="10" t="s">
        <v>4093</v>
      </c>
      <c r="M542" s="10" t="s">
        <v>4094</v>
      </c>
    </row>
    <row r="543" spans="1:13" x14ac:dyDescent="0.2">
      <c r="A543" s="10" t="s">
        <v>1363</v>
      </c>
      <c r="B543" s="10" t="s">
        <v>1364</v>
      </c>
      <c r="C543" s="10" t="s">
        <v>1365</v>
      </c>
      <c r="D543" s="10">
        <v>0.32722651648565099</v>
      </c>
      <c r="E543" s="10">
        <v>0.15251024073500799</v>
      </c>
      <c r="F543" s="10">
        <v>0.238253363283285</v>
      </c>
      <c r="G543" s="10">
        <v>0.46606932217149899</v>
      </c>
      <c r="H543" s="10">
        <v>-1.1013835406194299</v>
      </c>
      <c r="I543" s="10">
        <v>0.62296095996534495</v>
      </c>
      <c r="J543" s="10">
        <v>0.47512358522162301</v>
      </c>
      <c r="K543" s="10">
        <v>0.647428030985012</v>
      </c>
      <c r="L543" s="10" t="s">
        <v>4093</v>
      </c>
      <c r="M543" s="10" t="s">
        <v>4094</v>
      </c>
    </row>
    <row r="544" spans="1:13" x14ac:dyDescent="0.2">
      <c r="A544" s="10" t="s">
        <v>3214</v>
      </c>
      <c r="B544" s="10" t="s">
        <v>3215</v>
      </c>
      <c r="C544" s="10" t="s">
        <v>3216</v>
      </c>
      <c r="D544" s="10">
        <v>1.94801318887488</v>
      </c>
      <c r="E544" s="10">
        <v>2.0883124887926998</v>
      </c>
      <c r="F544" s="10">
        <v>0.238433332037366</v>
      </c>
      <c r="G544" s="10">
        <v>1.07202174026288</v>
      </c>
      <c r="H544" s="10">
        <v>0.100334163492907</v>
      </c>
      <c r="I544" s="10">
        <v>0.62263303203577003</v>
      </c>
      <c r="J544" s="10">
        <v>0.47512358522162301</v>
      </c>
      <c r="K544" s="10">
        <v>0.647428030985012</v>
      </c>
      <c r="L544" s="10" t="s">
        <v>4093</v>
      </c>
      <c r="M544" s="10" t="s">
        <v>4094</v>
      </c>
    </row>
    <row r="545" spans="1:13" x14ac:dyDescent="0.2">
      <c r="A545" s="10" t="s">
        <v>2271</v>
      </c>
      <c r="B545" s="10" t="s">
        <v>2272</v>
      </c>
      <c r="C545" s="10" t="s">
        <v>2273</v>
      </c>
      <c r="D545" s="10">
        <v>4.7967009546403503</v>
      </c>
      <c r="E545" s="10">
        <v>3.7188504683965502</v>
      </c>
      <c r="F545" s="10">
        <v>0.240338529602967</v>
      </c>
      <c r="G545" s="10">
        <v>0.77529337425109202</v>
      </c>
      <c r="H545" s="10">
        <v>-0.36718575935549502</v>
      </c>
      <c r="I545" s="10">
        <v>0.61917660017984699</v>
      </c>
      <c r="J545" s="10">
        <v>0.47626471338825099</v>
      </c>
      <c r="K545" s="10">
        <v>0.64898299138900295</v>
      </c>
      <c r="L545" s="10" t="s">
        <v>4093</v>
      </c>
      <c r="M545" s="10" t="s">
        <v>4094</v>
      </c>
    </row>
    <row r="546" spans="1:13" x14ac:dyDescent="0.2">
      <c r="A546" s="10" t="s">
        <v>1285</v>
      </c>
      <c r="B546" s="10" t="s">
        <v>1286</v>
      </c>
      <c r="C546" s="10" t="s">
        <v>1287</v>
      </c>
      <c r="D546" s="10">
        <v>0.133519399753455</v>
      </c>
      <c r="E546" s="10">
        <v>0.17295949918991599</v>
      </c>
      <c r="F546" s="10">
        <v>0.240657779937755</v>
      </c>
      <c r="G546" s="10">
        <v>1.2953885316237701</v>
      </c>
      <c r="H546" s="10">
        <v>0.37338487673570703</v>
      </c>
      <c r="I546" s="10">
        <v>0.61860009397240401</v>
      </c>
      <c r="J546" s="10">
        <v>0.47626471338825099</v>
      </c>
      <c r="K546" s="10">
        <v>0.64898299138900295</v>
      </c>
      <c r="L546" s="10" t="s">
        <v>4093</v>
      </c>
      <c r="M546" s="10" t="s">
        <v>4094</v>
      </c>
    </row>
    <row r="547" spans="1:13" x14ac:dyDescent="0.2">
      <c r="A547" s="10" t="s">
        <v>1848</v>
      </c>
      <c r="B547" s="10" t="s">
        <v>1849</v>
      </c>
      <c r="C547" s="10" t="s">
        <v>1850</v>
      </c>
      <c r="D547" s="10">
        <v>0.59251607350855895</v>
      </c>
      <c r="E547" s="10">
        <v>0.37288026028264898</v>
      </c>
      <c r="F547" s="10">
        <v>0.241180398218478</v>
      </c>
      <c r="G547" s="10">
        <v>0.62931670034646403</v>
      </c>
      <c r="H547" s="10">
        <v>-0.66814186628323802</v>
      </c>
      <c r="I547" s="10">
        <v>0.61765799210188099</v>
      </c>
      <c r="J547" s="10">
        <v>0.47626471338825099</v>
      </c>
      <c r="K547" s="10">
        <v>0.64898299138900295</v>
      </c>
      <c r="L547" s="10" t="s">
        <v>4093</v>
      </c>
      <c r="M547" s="10" t="s">
        <v>4094</v>
      </c>
    </row>
    <row r="548" spans="1:13" x14ac:dyDescent="0.2">
      <c r="A548" s="10" t="s">
        <v>3202</v>
      </c>
      <c r="B548" s="10" t="s">
        <v>3202</v>
      </c>
      <c r="C548" s="10" t="s">
        <v>3203</v>
      </c>
      <c r="D548" s="10">
        <v>31.685838787622298</v>
      </c>
      <c r="E548" s="10">
        <v>38.253721364791502</v>
      </c>
      <c r="F548" s="10">
        <v>0.241400173703365</v>
      </c>
      <c r="G548" s="10">
        <v>1.2072813227761101</v>
      </c>
      <c r="H548" s="10">
        <v>0.27176189455430599</v>
      </c>
      <c r="I548" s="10">
        <v>0.61726242173499901</v>
      </c>
      <c r="J548" s="10">
        <v>0.47626471338825099</v>
      </c>
      <c r="K548" s="10">
        <v>0.64898299138900295</v>
      </c>
      <c r="L548" s="10" t="s">
        <v>4093</v>
      </c>
      <c r="M548" s="10" t="s">
        <v>4094</v>
      </c>
    </row>
    <row r="549" spans="1:13" x14ac:dyDescent="0.2">
      <c r="A549" s="10" t="s">
        <v>2810</v>
      </c>
      <c r="B549" s="10" t="s">
        <v>2811</v>
      </c>
      <c r="C549" s="10" t="s">
        <v>2812</v>
      </c>
      <c r="D549" s="10">
        <v>0.88634650529936598</v>
      </c>
      <c r="E549" s="10">
        <v>0.98674165180617701</v>
      </c>
      <c r="F549" s="10">
        <v>0.24149221066420901</v>
      </c>
      <c r="G549" s="10">
        <v>1.1132685083164999</v>
      </c>
      <c r="H549" s="10">
        <v>0.15480159708014701</v>
      </c>
      <c r="I549" s="10">
        <v>0.61709687286322701</v>
      </c>
      <c r="J549" s="10">
        <v>0.47626471338825099</v>
      </c>
      <c r="K549" s="10">
        <v>0.64898299138900295</v>
      </c>
      <c r="L549" s="10" t="s">
        <v>4093</v>
      </c>
      <c r="M549" s="10" t="s">
        <v>4094</v>
      </c>
    </row>
    <row r="550" spans="1:13" x14ac:dyDescent="0.2">
      <c r="A550" s="10" t="s">
        <v>2559</v>
      </c>
      <c r="B550" s="10" t="s">
        <v>2559</v>
      </c>
      <c r="C550" s="10" t="s">
        <v>2560</v>
      </c>
      <c r="D550" s="10">
        <v>0.59362012634320505</v>
      </c>
      <c r="E550" s="10">
        <v>0.67129168662391103</v>
      </c>
      <c r="F550" s="10">
        <v>0.24165670271598699</v>
      </c>
      <c r="G550" s="10">
        <v>1.13084387950114</v>
      </c>
      <c r="H550" s="10">
        <v>0.177399769454786</v>
      </c>
      <c r="I550" s="10">
        <v>0.61680115454042495</v>
      </c>
      <c r="J550" s="10">
        <v>0.47626471338825099</v>
      </c>
      <c r="K550" s="10">
        <v>0.64898299138900295</v>
      </c>
      <c r="L550" s="10" t="s">
        <v>4093</v>
      </c>
      <c r="M550" s="10" t="s">
        <v>4094</v>
      </c>
    </row>
    <row r="551" spans="1:13" x14ac:dyDescent="0.2">
      <c r="A551" s="10" t="s">
        <v>2650</v>
      </c>
      <c r="B551" s="10" t="s">
        <v>2651</v>
      </c>
      <c r="C551" s="10" t="s">
        <v>2652</v>
      </c>
      <c r="D551" s="10">
        <v>0.28213976660435303</v>
      </c>
      <c r="E551" s="10">
        <v>0.25949045073407101</v>
      </c>
      <c r="F551" s="10">
        <v>0.24249628359779199</v>
      </c>
      <c r="G551" s="10">
        <v>0.91972306441281004</v>
      </c>
      <c r="H551" s="10">
        <v>-0.12072857474330401</v>
      </c>
      <c r="I551" s="10">
        <v>0.61529491283631199</v>
      </c>
      <c r="J551" s="10">
        <v>0.47704727041724498</v>
      </c>
      <c r="K551" s="10">
        <v>0.65004934416999305</v>
      </c>
      <c r="L551" s="10" t="s">
        <v>4093</v>
      </c>
      <c r="M551" s="10" t="s">
        <v>4094</v>
      </c>
    </row>
    <row r="552" spans="1:13" x14ac:dyDescent="0.2">
      <c r="A552" s="10" t="s">
        <v>3555</v>
      </c>
      <c r="B552" s="10" t="s">
        <v>3556</v>
      </c>
      <c r="C552" s="10" t="s">
        <v>3557</v>
      </c>
      <c r="D552" s="10">
        <v>5.1655921986435302E-2</v>
      </c>
      <c r="E552" s="10">
        <v>4.18495163130456E-2</v>
      </c>
      <c r="F552" s="10">
        <v>0.24531788863969101</v>
      </c>
      <c r="G552" s="10">
        <v>0.810159120265729</v>
      </c>
      <c r="H552" s="10">
        <v>-0.303722804824548</v>
      </c>
      <c r="I552" s="10">
        <v>0.61027078178039196</v>
      </c>
      <c r="J552" s="10">
        <v>0.48171898246698103</v>
      </c>
      <c r="K552" s="10">
        <v>0.65641526122350802</v>
      </c>
      <c r="L552" s="10" t="s">
        <v>4093</v>
      </c>
      <c r="M552" s="10" t="s">
        <v>4094</v>
      </c>
    </row>
    <row r="553" spans="1:13" x14ac:dyDescent="0.2">
      <c r="A553" s="10" t="s">
        <v>3549</v>
      </c>
      <c r="B553" s="10" t="s">
        <v>3550</v>
      </c>
      <c r="C553" s="10" t="s">
        <v>3551</v>
      </c>
      <c r="D553" s="10">
        <v>0.111304568298775</v>
      </c>
      <c r="E553" s="10">
        <v>9.3693849136233104E-2</v>
      </c>
      <c r="F553" s="10">
        <v>0.246212099950085</v>
      </c>
      <c r="G553" s="10">
        <v>0.84177900842964604</v>
      </c>
      <c r="H553" s="10">
        <v>-0.24848656146409601</v>
      </c>
      <c r="I553" s="10">
        <v>0.60869060773116102</v>
      </c>
      <c r="J553" s="10">
        <v>0.482229216885531</v>
      </c>
      <c r="K553" s="10">
        <v>0.65711053309638001</v>
      </c>
      <c r="L553" s="10" t="s">
        <v>4093</v>
      </c>
      <c r="M553" s="10" t="s">
        <v>4094</v>
      </c>
    </row>
    <row r="554" spans="1:13" x14ac:dyDescent="0.2">
      <c r="A554" s="10" t="s">
        <v>1997</v>
      </c>
      <c r="B554" s="10" t="s">
        <v>1998</v>
      </c>
      <c r="C554" s="10" t="s">
        <v>1999</v>
      </c>
      <c r="D554" s="10">
        <v>1.6248798255815</v>
      </c>
      <c r="E554" s="10">
        <v>1.7722560747501199</v>
      </c>
      <c r="F554" s="10">
        <v>0.24674213308821999</v>
      </c>
      <c r="G554" s="10">
        <v>1.09069978397687</v>
      </c>
      <c r="H554" s="10">
        <v>0.125254053292471</v>
      </c>
      <c r="I554" s="10">
        <v>0.60775668510549996</v>
      </c>
      <c r="J554" s="10">
        <v>0.482229216885531</v>
      </c>
      <c r="K554" s="10">
        <v>0.65711053309638001</v>
      </c>
      <c r="L554" s="10" t="s">
        <v>4093</v>
      </c>
      <c r="M554" s="10" t="s">
        <v>4094</v>
      </c>
    </row>
    <row r="555" spans="1:13" x14ac:dyDescent="0.2">
      <c r="A555" s="10" t="s">
        <v>385</v>
      </c>
      <c r="B555" s="10" t="s">
        <v>385</v>
      </c>
      <c r="C555" s="10" t="s">
        <v>386</v>
      </c>
      <c r="D555" s="10">
        <v>16.783133349176399</v>
      </c>
      <c r="E555" s="10">
        <v>13.6668158280116</v>
      </c>
      <c r="F555" s="10">
        <v>0.24791787616498501</v>
      </c>
      <c r="G555" s="10">
        <v>0.81431849128948697</v>
      </c>
      <c r="H555" s="10">
        <v>-0.29633493192342197</v>
      </c>
      <c r="I555" s="10">
        <v>0.60569215721802305</v>
      </c>
      <c r="J555" s="10">
        <v>0.482229216885531</v>
      </c>
      <c r="K555" s="10">
        <v>0.65711053309638001</v>
      </c>
      <c r="L555" s="10" t="s">
        <v>4093</v>
      </c>
      <c r="M555" s="10" t="s">
        <v>4094</v>
      </c>
    </row>
    <row r="556" spans="1:13" x14ac:dyDescent="0.2">
      <c r="A556" s="10" t="s">
        <v>2024</v>
      </c>
      <c r="B556" s="10" t="s">
        <v>2025</v>
      </c>
      <c r="C556" s="10" t="s">
        <v>2026</v>
      </c>
      <c r="D556" s="10">
        <v>0.45920410682103702</v>
      </c>
      <c r="E556" s="10">
        <v>0.52170208750485503</v>
      </c>
      <c r="F556" s="10">
        <v>0.24797289985958401</v>
      </c>
      <c r="G556" s="10">
        <v>1.13610065710534</v>
      </c>
      <c r="H556" s="10">
        <v>0.18409066149178599</v>
      </c>
      <c r="I556" s="10">
        <v>0.60559577919208696</v>
      </c>
      <c r="J556" s="10">
        <v>0.482229216885531</v>
      </c>
      <c r="K556" s="10">
        <v>0.65711053309638001</v>
      </c>
      <c r="L556" s="10" t="s">
        <v>4093</v>
      </c>
      <c r="M556" s="10" t="s">
        <v>4094</v>
      </c>
    </row>
    <row r="557" spans="1:13" x14ac:dyDescent="0.2">
      <c r="A557" s="10" t="s">
        <v>3003</v>
      </c>
      <c r="B557" s="10" t="s">
        <v>3003</v>
      </c>
      <c r="C557" s="10" t="s">
        <v>3004</v>
      </c>
      <c r="D557" s="10">
        <v>0.52258616010084102</v>
      </c>
      <c r="E557" s="10">
        <v>0.56449744663937096</v>
      </c>
      <c r="F557" s="10">
        <v>0.24887764537125201</v>
      </c>
      <c r="G557" s="10">
        <v>1.0801997636723499</v>
      </c>
      <c r="H557" s="10">
        <v>0.111298137767694</v>
      </c>
      <c r="I557" s="10">
        <v>0.60401411073537503</v>
      </c>
      <c r="J557" s="10">
        <v>0.482229216885531</v>
      </c>
      <c r="K557" s="10">
        <v>0.65711053309638001</v>
      </c>
      <c r="L557" s="10" t="s">
        <v>4093</v>
      </c>
      <c r="M557" s="10" t="s">
        <v>4094</v>
      </c>
    </row>
    <row r="558" spans="1:13" x14ac:dyDescent="0.2">
      <c r="A558" s="10" t="s">
        <v>378</v>
      </c>
      <c r="B558" s="10" t="s">
        <v>378</v>
      </c>
      <c r="C558" s="10" t="s">
        <v>379</v>
      </c>
      <c r="D558" s="10">
        <v>0.56178013147289996</v>
      </c>
      <c r="E558" s="10">
        <v>0.46199762020565899</v>
      </c>
      <c r="F558" s="10">
        <v>0.24891931040470699</v>
      </c>
      <c r="G558" s="10">
        <v>0.822381558768149</v>
      </c>
      <c r="H558" s="10">
        <v>-0.28212018124569199</v>
      </c>
      <c r="I558" s="10">
        <v>0.60394141083654995</v>
      </c>
      <c r="J558" s="10">
        <v>0.482229216885531</v>
      </c>
      <c r="K558" s="10">
        <v>0.65711053309638001</v>
      </c>
      <c r="L558" s="10" t="s">
        <v>4093</v>
      </c>
      <c r="M558" s="10" t="s">
        <v>4094</v>
      </c>
    </row>
    <row r="559" spans="1:13" x14ac:dyDescent="0.2">
      <c r="A559" s="10" t="s">
        <v>1036</v>
      </c>
      <c r="B559" s="10" t="s">
        <v>1036</v>
      </c>
      <c r="C559" s="10" t="s">
        <v>1037</v>
      </c>
      <c r="D559" s="10">
        <v>5.8195233945941498E-2</v>
      </c>
      <c r="E559" s="10">
        <v>3.7613966020116997E-2</v>
      </c>
      <c r="F559" s="10">
        <v>0.24921702432462001</v>
      </c>
      <c r="G559" s="10">
        <v>0.646341005434521</v>
      </c>
      <c r="H559" s="10">
        <v>-0.62963257231000502</v>
      </c>
      <c r="I559" s="10">
        <v>0.60342229380378598</v>
      </c>
      <c r="J559" s="10">
        <v>0.482229216885531</v>
      </c>
      <c r="K559" s="10">
        <v>0.65711053309638001</v>
      </c>
      <c r="L559" s="10" t="s">
        <v>4093</v>
      </c>
      <c r="M559" s="10" t="s">
        <v>4094</v>
      </c>
    </row>
    <row r="560" spans="1:13" x14ac:dyDescent="0.2">
      <c r="A560" s="10" t="s">
        <v>2301</v>
      </c>
      <c r="B560" s="10" t="s">
        <v>2302</v>
      </c>
      <c r="C560" s="10" t="s">
        <v>2303</v>
      </c>
      <c r="D560" s="10">
        <v>32.9808358010999</v>
      </c>
      <c r="E560" s="10">
        <v>35.885028180314997</v>
      </c>
      <c r="F560" s="10">
        <v>0.24923903957164201</v>
      </c>
      <c r="G560" s="10">
        <v>1.08805696728638</v>
      </c>
      <c r="H560" s="10">
        <v>0.121754093601128</v>
      </c>
      <c r="I560" s="10">
        <v>0.60338393094295195</v>
      </c>
      <c r="J560" s="10">
        <v>0.482229216885531</v>
      </c>
      <c r="K560" s="10">
        <v>0.65711053309638001</v>
      </c>
      <c r="L560" s="10" t="s">
        <v>4093</v>
      </c>
      <c r="M560" s="10" t="s">
        <v>4094</v>
      </c>
    </row>
    <row r="561" spans="1:13" x14ac:dyDescent="0.2">
      <c r="A561" s="10" t="s">
        <v>337</v>
      </c>
      <c r="B561" s="10" t="s">
        <v>338</v>
      </c>
      <c r="C561" s="10" t="s">
        <v>339</v>
      </c>
      <c r="D561" s="10">
        <v>0.44372258511284501</v>
      </c>
      <c r="E561" s="10">
        <v>0.39544394544050698</v>
      </c>
      <c r="F561" s="10">
        <v>0.24960359255805301</v>
      </c>
      <c r="G561" s="10">
        <v>0.89119634363425404</v>
      </c>
      <c r="H561" s="10">
        <v>-0.16618478123045599</v>
      </c>
      <c r="I561" s="10">
        <v>0.60274916812058199</v>
      </c>
      <c r="J561" s="10">
        <v>0.482229216885531</v>
      </c>
      <c r="K561" s="10">
        <v>0.65711053309638001</v>
      </c>
      <c r="L561" s="10" t="s">
        <v>4093</v>
      </c>
      <c r="M561" s="10" t="s">
        <v>4094</v>
      </c>
    </row>
    <row r="562" spans="1:13" x14ac:dyDescent="0.2">
      <c r="A562" s="10" t="s">
        <v>1253</v>
      </c>
      <c r="B562" s="10" t="s">
        <v>1254</v>
      </c>
      <c r="C562" s="10" t="s">
        <v>1255</v>
      </c>
      <c r="D562" s="10">
        <v>1.34592192492311</v>
      </c>
      <c r="E562" s="10">
        <v>1.44707847129505</v>
      </c>
      <c r="F562" s="10">
        <v>0.25014008827555601</v>
      </c>
      <c r="G562" s="10">
        <v>1.07515781153332</v>
      </c>
      <c r="H562" s="10">
        <v>0.104548433960526</v>
      </c>
      <c r="I562" s="10">
        <v>0.60181670122556497</v>
      </c>
      <c r="J562" s="10">
        <v>0.48240119775273999</v>
      </c>
      <c r="K562" s="10">
        <v>0.65734488314274098</v>
      </c>
      <c r="L562" s="10" t="s">
        <v>4093</v>
      </c>
      <c r="M562" s="10" t="s">
        <v>4094</v>
      </c>
    </row>
    <row r="563" spans="1:13" x14ac:dyDescent="0.2">
      <c r="A563" s="10" t="s">
        <v>588</v>
      </c>
      <c r="B563" s="10" t="s">
        <v>589</v>
      </c>
      <c r="C563" s="10" t="s">
        <v>590</v>
      </c>
      <c r="D563" s="10">
        <v>38.916135526416703</v>
      </c>
      <c r="E563" s="10">
        <v>35.779343940348603</v>
      </c>
      <c r="F563" s="10">
        <v>0.25132293472839101</v>
      </c>
      <c r="G563" s="10">
        <v>0.91939611825180401</v>
      </c>
      <c r="H563" s="10">
        <v>-0.121241519868923</v>
      </c>
      <c r="I563" s="10">
        <v>0.599767877617149</v>
      </c>
      <c r="J563" s="10">
        <v>0.48381684149811199</v>
      </c>
      <c r="K563" s="10">
        <v>0.65927391270715496</v>
      </c>
      <c r="L563" s="10" t="s">
        <v>4093</v>
      </c>
      <c r="M563" s="10" t="s">
        <v>4094</v>
      </c>
    </row>
    <row r="564" spans="1:13" x14ac:dyDescent="0.2">
      <c r="A564" s="10" t="s">
        <v>439</v>
      </c>
      <c r="B564" s="10" t="s">
        <v>439</v>
      </c>
      <c r="C564" s="10" t="s">
        <v>440</v>
      </c>
      <c r="D564" s="10">
        <v>4.3034903034245897E-2</v>
      </c>
      <c r="E564" s="10">
        <v>5.4916360250607199E-2</v>
      </c>
      <c r="F564" s="10">
        <v>0.25345236957773498</v>
      </c>
      <c r="G564" s="10">
        <v>1.2760888576164799</v>
      </c>
      <c r="H564" s="10">
        <v>0.35172879146899</v>
      </c>
      <c r="I564" s="10">
        <v>0.59610364411418704</v>
      </c>
      <c r="J564" s="10">
        <v>0.48560394556617398</v>
      </c>
      <c r="K564" s="10">
        <v>0.66170911336639104</v>
      </c>
      <c r="L564" s="10" t="s">
        <v>4093</v>
      </c>
      <c r="M564" s="10" t="s">
        <v>4094</v>
      </c>
    </row>
    <row r="565" spans="1:13" x14ac:dyDescent="0.2">
      <c r="A565" s="10" t="s">
        <v>687</v>
      </c>
      <c r="B565" s="10" t="s">
        <v>688</v>
      </c>
      <c r="C565" s="10" t="s">
        <v>689</v>
      </c>
      <c r="D565" s="10">
        <v>128.89977541791899</v>
      </c>
      <c r="E565" s="10">
        <v>112.63048658576101</v>
      </c>
      <c r="F565" s="10">
        <v>0.25412573737690602</v>
      </c>
      <c r="G565" s="10">
        <v>0.87378341987478103</v>
      </c>
      <c r="H565" s="10">
        <v>-0.194652364123967</v>
      </c>
      <c r="I565" s="10">
        <v>0.59495134819352302</v>
      </c>
      <c r="J565" s="10">
        <v>0.48560394556617398</v>
      </c>
      <c r="K565" s="10">
        <v>0.66170911336639104</v>
      </c>
      <c r="L565" s="10" t="s">
        <v>4093</v>
      </c>
      <c r="M565" s="10" t="s">
        <v>4094</v>
      </c>
    </row>
    <row r="566" spans="1:13" x14ac:dyDescent="0.2">
      <c r="A566" s="10" t="s">
        <v>3153</v>
      </c>
      <c r="B566" s="10" t="s">
        <v>3153</v>
      </c>
      <c r="C566" s="10" t="s">
        <v>3154</v>
      </c>
      <c r="D566" s="10">
        <v>9.5131447889207493E-2</v>
      </c>
      <c r="E566" s="10">
        <v>0.130989425920221</v>
      </c>
      <c r="F566" s="10">
        <v>0.255493514669764</v>
      </c>
      <c r="G566" s="10">
        <v>1.3769308554283199</v>
      </c>
      <c r="H566" s="10">
        <v>0.461456114276594</v>
      </c>
      <c r="I566" s="10">
        <v>0.59262011932136704</v>
      </c>
      <c r="J566" s="10">
        <v>0.48560394556617398</v>
      </c>
      <c r="K566" s="10">
        <v>0.66170911336639104</v>
      </c>
      <c r="L566" s="10" t="s">
        <v>4093</v>
      </c>
      <c r="M566" s="10" t="s">
        <v>4094</v>
      </c>
    </row>
    <row r="567" spans="1:13" x14ac:dyDescent="0.2">
      <c r="A567" s="10" t="s">
        <v>2916</v>
      </c>
      <c r="B567" s="10" t="s">
        <v>2917</v>
      </c>
      <c r="C567" s="10" t="s">
        <v>2918</v>
      </c>
      <c r="D567" s="10">
        <v>5.6204462505762699E-2</v>
      </c>
      <c r="E567" s="10">
        <v>4.5687212918443097E-2</v>
      </c>
      <c r="F567" s="10">
        <v>0.25558156663050802</v>
      </c>
      <c r="G567" s="10">
        <v>0.812875186089694</v>
      </c>
      <c r="H567" s="10">
        <v>-0.298894245948849</v>
      </c>
      <c r="I567" s="10">
        <v>0.59247047210728998</v>
      </c>
      <c r="J567" s="10">
        <v>0.48560394556617398</v>
      </c>
      <c r="K567" s="10">
        <v>0.66170911336639104</v>
      </c>
      <c r="L567" s="10" t="s">
        <v>4093</v>
      </c>
      <c r="M567" s="10" t="s">
        <v>4094</v>
      </c>
    </row>
    <row r="568" spans="1:13" x14ac:dyDescent="0.2">
      <c r="A568" s="10" t="s">
        <v>1887</v>
      </c>
      <c r="B568" s="10" t="s">
        <v>1887</v>
      </c>
      <c r="C568" s="10" t="s">
        <v>1888</v>
      </c>
      <c r="D568" s="10">
        <v>3.5060770993722498E-2</v>
      </c>
      <c r="E568" s="10">
        <v>4.5940640256794001E-2</v>
      </c>
      <c r="F568" s="10">
        <v>0.25584268686800399</v>
      </c>
      <c r="G568" s="10">
        <v>1.31031460389217</v>
      </c>
      <c r="H568" s="10">
        <v>0.38991324152089102</v>
      </c>
      <c r="I568" s="10">
        <v>0.59202699259948</v>
      </c>
      <c r="J568" s="10">
        <v>0.48560394556617398</v>
      </c>
      <c r="K568" s="10">
        <v>0.66170911336639104</v>
      </c>
      <c r="L568" s="10" t="s">
        <v>4093</v>
      </c>
      <c r="M568" s="10" t="s">
        <v>4094</v>
      </c>
    </row>
    <row r="569" spans="1:13" x14ac:dyDescent="0.2">
      <c r="A569" s="10" t="s">
        <v>1207</v>
      </c>
      <c r="B569" s="10" t="s">
        <v>1208</v>
      </c>
      <c r="C569" s="10" t="s">
        <v>1209</v>
      </c>
      <c r="D569" s="10">
        <v>0.75263655721379397</v>
      </c>
      <c r="E569" s="10">
        <v>0.540594335494746</v>
      </c>
      <c r="F569" s="10">
        <v>0.25600071313383099</v>
      </c>
      <c r="G569" s="10">
        <v>0.71826744304845802</v>
      </c>
      <c r="H569" s="10">
        <v>-0.47740697100851598</v>
      </c>
      <c r="I569" s="10">
        <v>0.59175882488480502</v>
      </c>
      <c r="J569" s="10">
        <v>0.48560394556617398</v>
      </c>
      <c r="K569" s="10">
        <v>0.66170911336639104</v>
      </c>
      <c r="L569" s="10" t="s">
        <v>4093</v>
      </c>
      <c r="M569" s="10" t="s">
        <v>4094</v>
      </c>
    </row>
    <row r="570" spans="1:13" x14ac:dyDescent="0.2">
      <c r="A570" s="10" t="s">
        <v>2020</v>
      </c>
      <c r="B570" s="10" t="s">
        <v>2020</v>
      </c>
      <c r="C570" s="10" t="s">
        <v>2021</v>
      </c>
      <c r="D570" s="10">
        <v>0.35256865941021298</v>
      </c>
      <c r="E570" s="10">
        <v>0.28105905952994198</v>
      </c>
      <c r="F570" s="10">
        <v>0.25611167856530198</v>
      </c>
      <c r="G570" s="10">
        <v>0.79717539273089599</v>
      </c>
      <c r="H570" s="10">
        <v>-0.32703091724052102</v>
      </c>
      <c r="I570" s="10">
        <v>0.59157061746742801</v>
      </c>
      <c r="J570" s="10">
        <v>0.48560394556617398</v>
      </c>
      <c r="K570" s="10">
        <v>0.66170911336639104</v>
      </c>
      <c r="L570" s="10" t="s">
        <v>4093</v>
      </c>
      <c r="M570" s="10" t="s">
        <v>4094</v>
      </c>
    </row>
    <row r="571" spans="1:13" x14ac:dyDescent="0.2">
      <c r="A571" s="10" t="s">
        <v>2411</v>
      </c>
      <c r="B571" s="10" t="s">
        <v>2411</v>
      </c>
      <c r="C571" s="10" t="s">
        <v>2412</v>
      </c>
      <c r="D571" s="10">
        <v>0.184810297765269</v>
      </c>
      <c r="E571" s="10">
        <v>0.15434418309800099</v>
      </c>
      <c r="F571" s="10">
        <v>0.25714918914351598</v>
      </c>
      <c r="G571" s="10">
        <v>0.83514925826284903</v>
      </c>
      <c r="H571" s="10">
        <v>-0.25989403513040998</v>
      </c>
      <c r="I571" s="10">
        <v>0.58981484078116297</v>
      </c>
      <c r="J571" s="10">
        <v>0.48560394556617398</v>
      </c>
      <c r="K571" s="10">
        <v>0.66170911336639104</v>
      </c>
      <c r="L571" s="10" t="s">
        <v>4093</v>
      </c>
      <c r="M571" s="10" t="s">
        <v>4094</v>
      </c>
    </row>
    <row r="572" spans="1:13" x14ac:dyDescent="0.2">
      <c r="A572" s="10" t="s">
        <v>2843</v>
      </c>
      <c r="B572" s="10" t="s">
        <v>2844</v>
      </c>
      <c r="C572" s="10" t="s">
        <v>2845</v>
      </c>
      <c r="D572" s="10">
        <v>5.9671327401448197E-2</v>
      </c>
      <c r="E572" s="10">
        <v>4.4277297468069798E-2</v>
      </c>
      <c r="F572" s="10">
        <v>0.257444522689043</v>
      </c>
      <c r="G572" s="10">
        <v>0.74201964990970104</v>
      </c>
      <c r="H572" s="10">
        <v>-0.43047070258048198</v>
      </c>
      <c r="I572" s="10">
        <v>0.58931634365507501</v>
      </c>
      <c r="J572" s="10">
        <v>0.48560394556617398</v>
      </c>
      <c r="K572" s="10">
        <v>0.66170911336639104</v>
      </c>
      <c r="L572" s="10" t="s">
        <v>4093</v>
      </c>
      <c r="M572" s="10" t="s">
        <v>4094</v>
      </c>
    </row>
    <row r="573" spans="1:13" x14ac:dyDescent="0.2">
      <c r="A573" s="10" t="s">
        <v>1244</v>
      </c>
      <c r="B573" s="10" t="s">
        <v>1245</v>
      </c>
      <c r="C573" s="10" t="s">
        <v>1246</v>
      </c>
      <c r="D573" s="10">
        <v>9.7703726143897801E-2</v>
      </c>
      <c r="E573" s="10">
        <v>0.13646958920164801</v>
      </c>
      <c r="F573" s="10">
        <v>0.25770589810074002</v>
      </c>
      <c r="G573" s="10">
        <v>1.3967695459296501</v>
      </c>
      <c r="H573" s="10">
        <v>0.48209400902899902</v>
      </c>
      <c r="I573" s="10">
        <v>0.58887564166138595</v>
      </c>
      <c r="J573" s="10">
        <v>0.48560394556617398</v>
      </c>
      <c r="K573" s="10">
        <v>0.66170911336639104</v>
      </c>
      <c r="L573" s="10" t="s">
        <v>4093</v>
      </c>
      <c r="M573" s="10" t="s">
        <v>4094</v>
      </c>
    </row>
    <row r="574" spans="1:13" x14ac:dyDescent="0.2">
      <c r="A574" s="10" t="s">
        <v>3240</v>
      </c>
      <c r="B574" s="10" t="s">
        <v>3241</v>
      </c>
      <c r="C574" s="10" t="s">
        <v>3242</v>
      </c>
      <c r="D574" s="10">
        <v>2.5054342906376701</v>
      </c>
      <c r="E574" s="10">
        <v>2.69373117611998</v>
      </c>
      <c r="F574" s="10">
        <v>0.25774678118432298</v>
      </c>
      <c r="G574" s="10">
        <v>1.07515538770501</v>
      </c>
      <c r="H574" s="10">
        <v>0.10454518155517301</v>
      </c>
      <c r="I574" s="10">
        <v>0.58880674960454304</v>
      </c>
      <c r="J574" s="10">
        <v>0.48560394556617398</v>
      </c>
      <c r="K574" s="10">
        <v>0.66170911336639104</v>
      </c>
      <c r="L574" s="10" t="s">
        <v>4093</v>
      </c>
      <c r="M574" s="10" t="s">
        <v>4094</v>
      </c>
    </row>
    <row r="575" spans="1:13" x14ac:dyDescent="0.2">
      <c r="A575" s="10" t="s">
        <v>2636</v>
      </c>
      <c r="B575" s="10" t="s">
        <v>2637</v>
      </c>
      <c r="C575" s="10" t="s">
        <v>2638</v>
      </c>
      <c r="D575" s="10">
        <v>1.59207976622319</v>
      </c>
      <c r="E575" s="10">
        <v>1.8489413201996301</v>
      </c>
      <c r="F575" s="10">
        <v>0.25779089415268602</v>
      </c>
      <c r="G575" s="10">
        <v>1.1613371135202399</v>
      </c>
      <c r="H575" s="10">
        <v>0.21578681923860901</v>
      </c>
      <c r="I575" s="10">
        <v>0.58873242712646501</v>
      </c>
      <c r="J575" s="10">
        <v>0.48560394556617398</v>
      </c>
      <c r="K575" s="10">
        <v>0.66170911336639104</v>
      </c>
      <c r="L575" s="10" t="s">
        <v>4093</v>
      </c>
      <c r="M575" s="10" t="s">
        <v>4094</v>
      </c>
    </row>
    <row r="576" spans="1:13" x14ac:dyDescent="0.2">
      <c r="A576" s="10" t="s">
        <v>2368</v>
      </c>
      <c r="B576" s="10" t="s">
        <v>2369</v>
      </c>
      <c r="C576" s="10" t="s">
        <v>2370</v>
      </c>
      <c r="D576" s="10">
        <v>0.46885913350789998</v>
      </c>
      <c r="E576" s="10">
        <v>0.53892966498987505</v>
      </c>
      <c r="F576" s="10">
        <v>0.25973384028080498</v>
      </c>
      <c r="G576" s="10">
        <v>1.1494490060537399</v>
      </c>
      <c r="H576" s="10">
        <v>0.200942464015859</v>
      </c>
      <c r="I576" s="10">
        <v>0.58547146319403998</v>
      </c>
      <c r="J576" s="10">
        <v>0.48560394556617398</v>
      </c>
      <c r="K576" s="10">
        <v>0.66170911336639104</v>
      </c>
      <c r="L576" s="10" t="s">
        <v>4093</v>
      </c>
      <c r="M576" s="10" t="s">
        <v>4094</v>
      </c>
    </row>
    <row r="577" spans="1:13" x14ac:dyDescent="0.2">
      <c r="A577" s="10" t="s">
        <v>2142</v>
      </c>
      <c r="B577" s="10" t="s">
        <v>2143</v>
      </c>
      <c r="C577" s="10" t="s">
        <v>2144</v>
      </c>
      <c r="D577" s="10">
        <v>1.7608740546457899</v>
      </c>
      <c r="E577" s="10">
        <v>0.89581716922882404</v>
      </c>
      <c r="F577" s="10">
        <v>0.26045402769856602</v>
      </c>
      <c r="G577" s="10">
        <v>0.50873437930745202</v>
      </c>
      <c r="H577" s="10">
        <v>-0.975015502789366</v>
      </c>
      <c r="I577" s="10">
        <v>0.58426892218698701</v>
      </c>
      <c r="J577" s="10">
        <v>0.48560394556617398</v>
      </c>
      <c r="K577" s="10">
        <v>0.66170911336639104</v>
      </c>
      <c r="L577" s="10" t="s">
        <v>4093</v>
      </c>
      <c r="M577" s="10" t="s">
        <v>4094</v>
      </c>
    </row>
    <row r="578" spans="1:13" x14ac:dyDescent="0.2">
      <c r="A578" s="10" t="s">
        <v>3694</v>
      </c>
      <c r="B578" s="10" t="s">
        <v>3694</v>
      </c>
      <c r="C578" s="10" t="s">
        <v>3695</v>
      </c>
      <c r="D578" s="10">
        <v>6.4489399122379595E-2</v>
      </c>
      <c r="E578" s="10">
        <v>5.5235969603220199E-2</v>
      </c>
      <c r="F578" s="10">
        <v>0.26077425641283802</v>
      </c>
      <c r="G578" s="10">
        <v>0.85651239358581399</v>
      </c>
      <c r="H578" s="10">
        <v>-0.22345397287997701</v>
      </c>
      <c r="I578" s="10">
        <v>0.58373528429628696</v>
      </c>
      <c r="J578" s="10">
        <v>0.48560394556617398</v>
      </c>
      <c r="K578" s="10">
        <v>0.66170911336639104</v>
      </c>
      <c r="L578" s="10" t="s">
        <v>4093</v>
      </c>
      <c r="M578" s="10" t="s">
        <v>4094</v>
      </c>
    </row>
    <row r="579" spans="1:13" x14ac:dyDescent="0.2">
      <c r="A579" s="10" t="s">
        <v>482</v>
      </c>
      <c r="B579" s="10" t="s">
        <v>483</v>
      </c>
      <c r="C579" s="10" t="s">
        <v>484</v>
      </c>
      <c r="D579" s="10">
        <v>2.1490873286686201E-3</v>
      </c>
      <c r="E579" s="10">
        <v>3.0749039310841299E-3</v>
      </c>
      <c r="F579" s="10">
        <v>0.26096436843804999</v>
      </c>
      <c r="G579" s="10">
        <v>1.43079524506296</v>
      </c>
      <c r="H579" s="10">
        <v>0.51681722897031901</v>
      </c>
      <c r="I579" s="10">
        <v>0.58341878632885802</v>
      </c>
      <c r="J579" s="10">
        <v>0.48560394556617398</v>
      </c>
      <c r="K579" s="10">
        <v>0.66170911336639104</v>
      </c>
      <c r="L579" s="10" t="s">
        <v>4093</v>
      </c>
      <c r="M579" s="10" t="s">
        <v>4094</v>
      </c>
    </row>
    <row r="580" spans="1:13" x14ac:dyDescent="0.2">
      <c r="A580" s="10" t="s">
        <v>3187</v>
      </c>
      <c r="B580" s="10" t="s">
        <v>3187</v>
      </c>
      <c r="C580" s="10" t="s">
        <v>3188</v>
      </c>
      <c r="D580" s="10">
        <v>0.70245809143656901</v>
      </c>
      <c r="E580" s="10">
        <v>0.51157858329292705</v>
      </c>
      <c r="F580" s="10">
        <v>0.26118432384634199</v>
      </c>
      <c r="G580" s="10">
        <v>0.72826918720050304</v>
      </c>
      <c r="H580" s="10">
        <v>-0.45745628834066998</v>
      </c>
      <c r="I580" s="10">
        <v>0.58305289275429495</v>
      </c>
      <c r="J580" s="10">
        <v>0.48560394556617398</v>
      </c>
      <c r="K580" s="10">
        <v>0.66170911336639104</v>
      </c>
      <c r="L580" s="10" t="s">
        <v>4093</v>
      </c>
      <c r="M580" s="10" t="s">
        <v>4094</v>
      </c>
    </row>
    <row r="581" spans="1:13" x14ac:dyDescent="0.2">
      <c r="A581" s="10" t="s">
        <v>559</v>
      </c>
      <c r="B581" s="10" t="s">
        <v>560</v>
      </c>
      <c r="C581" s="10" t="s">
        <v>561</v>
      </c>
      <c r="D581" s="10">
        <v>5.2108446987105097</v>
      </c>
      <c r="E581" s="10">
        <v>4.7873000835560404</v>
      </c>
      <c r="F581" s="10">
        <v>0.26118720383550198</v>
      </c>
      <c r="G581" s="10">
        <v>0.91871862631805501</v>
      </c>
      <c r="H581" s="10">
        <v>-0.122305016367398</v>
      </c>
      <c r="I581" s="10">
        <v>0.58304810396572704</v>
      </c>
      <c r="J581" s="10">
        <v>0.48560394556617398</v>
      </c>
      <c r="K581" s="10">
        <v>0.66170911336639104</v>
      </c>
      <c r="L581" s="10" t="s">
        <v>4093</v>
      </c>
      <c r="M581" s="10" t="s">
        <v>4094</v>
      </c>
    </row>
    <row r="582" spans="1:13" x14ac:dyDescent="0.2">
      <c r="A582" s="10" t="s">
        <v>2120</v>
      </c>
      <c r="B582" s="10" t="s">
        <v>2120</v>
      </c>
      <c r="C582" s="10" t="s">
        <v>2121</v>
      </c>
      <c r="D582" s="10">
        <v>0.21018034153379</v>
      </c>
      <c r="E582" s="10">
        <v>0.22534435771258701</v>
      </c>
      <c r="F582" s="10">
        <v>0.26140988896246797</v>
      </c>
      <c r="G582" s="10">
        <v>1.0721476426774099</v>
      </c>
      <c r="H582" s="10">
        <v>0.100503589276826</v>
      </c>
      <c r="I582" s="10">
        <v>0.58267798737292797</v>
      </c>
      <c r="J582" s="10">
        <v>0.48560394556617398</v>
      </c>
      <c r="K582" s="10">
        <v>0.66170911336639104</v>
      </c>
      <c r="L582" s="10" t="s">
        <v>4093</v>
      </c>
      <c r="M582" s="10" t="s">
        <v>4094</v>
      </c>
    </row>
    <row r="583" spans="1:13" x14ac:dyDescent="0.2">
      <c r="A583" s="10" t="s">
        <v>1546</v>
      </c>
      <c r="B583" s="10" t="s">
        <v>1547</v>
      </c>
      <c r="C583" s="10" t="s">
        <v>1548</v>
      </c>
      <c r="D583" s="10">
        <v>2.1109697940231902</v>
      </c>
      <c r="E583" s="10">
        <v>9.0115226958016503</v>
      </c>
      <c r="F583" s="10">
        <v>0.26247453107000102</v>
      </c>
      <c r="G583" s="10">
        <v>4.2689017726904703</v>
      </c>
      <c r="H583" s="10">
        <v>2.0938649665952198</v>
      </c>
      <c r="I583" s="10">
        <v>0.580912831505215</v>
      </c>
      <c r="J583" s="10">
        <v>0.48560394556617398</v>
      </c>
      <c r="K583" s="10">
        <v>0.66170911336639104</v>
      </c>
      <c r="L583" s="10" t="s">
        <v>4093</v>
      </c>
      <c r="M583" s="10" t="s">
        <v>4094</v>
      </c>
    </row>
    <row r="584" spans="1:13" x14ac:dyDescent="0.2">
      <c r="A584" s="10" t="s">
        <v>2424</v>
      </c>
      <c r="B584" s="10" t="s">
        <v>2425</v>
      </c>
      <c r="C584" s="10" t="s">
        <v>2426</v>
      </c>
      <c r="D584" s="10">
        <v>1.4679747984499201</v>
      </c>
      <c r="E584" s="10">
        <v>1.5844608543344201</v>
      </c>
      <c r="F584" s="10">
        <v>0.262736007098056</v>
      </c>
      <c r="G584" s="10">
        <v>1.07935153655737</v>
      </c>
      <c r="H584" s="10">
        <v>0.110164816123401</v>
      </c>
      <c r="I584" s="10">
        <v>0.58048040451731697</v>
      </c>
      <c r="J584" s="10">
        <v>0.48560394556617398</v>
      </c>
      <c r="K584" s="10">
        <v>0.66170911336639104</v>
      </c>
      <c r="L584" s="10" t="s">
        <v>4093</v>
      </c>
      <c r="M584" s="10" t="s">
        <v>4094</v>
      </c>
    </row>
    <row r="585" spans="1:13" x14ac:dyDescent="0.2">
      <c r="A585" s="10" t="s">
        <v>1564</v>
      </c>
      <c r="B585" s="10" t="s">
        <v>1565</v>
      </c>
      <c r="C585" s="10" t="s">
        <v>1566</v>
      </c>
      <c r="D585" s="10">
        <v>0.374133018882297</v>
      </c>
      <c r="E585" s="10">
        <v>0.25518413962803599</v>
      </c>
      <c r="F585" s="10">
        <v>0.26285506588359597</v>
      </c>
      <c r="G585" s="10">
        <v>0.68206794575465501</v>
      </c>
      <c r="H585" s="10">
        <v>-0.55201263112085197</v>
      </c>
      <c r="I585" s="10">
        <v>0.58028364860906601</v>
      </c>
      <c r="J585" s="10">
        <v>0.48560394556617398</v>
      </c>
      <c r="K585" s="10">
        <v>0.66170911336639104</v>
      </c>
      <c r="L585" s="10" t="s">
        <v>4093</v>
      </c>
      <c r="M585" s="10" t="s">
        <v>4094</v>
      </c>
    </row>
    <row r="586" spans="1:13" x14ac:dyDescent="0.2">
      <c r="A586" s="10" t="s">
        <v>2792</v>
      </c>
      <c r="B586" s="10" t="s">
        <v>2792</v>
      </c>
      <c r="C586" s="10" t="s">
        <v>2793</v>
      </c>
      <c r="D586" s="10">
        <v>3.5845154149402501E-2</v>
      </c>
      <c r="E586" s="10">
        <v>2.78699289023378E-2</v>
      </c>
      <c r="F586" s="10">
        <v>0.26475559992040099</v>
      </c>
      <c r="G586" s="10">
        <v>0.77750897056198998</v>
      </c>
      <c r="H586" s="10">
        <v>-0.36306877435712598</v>
      </c>
      <c r="I586" s="10">
        <v>0.57715484523819405</v>
      </c>
      <c r="J586" s="10">
        <v>0.48560394556617398</v>
      </c>
      <c r="K586" s="10">
        <v>0.66170911336639104</v>
      </c>
      <c r="L586" s="10" t="s">
        <v>4093</v>
      </c>
      <c r="M586" s="10" t="s">
        <v>4094</v>
      </c>
    </row>
    <row r="587" spans="1:13" x14ac:dyDescent="0.2">
      <c r="A587" s="10" t="s">
        <v>1023</v>
      </c>
      <c r="B587" s="10" t="s">
        <v>1024</v>
      </c>
      <c r="C587" s="10" t="s">
        <v>1025</v>
      </c>
      <c r="D587" s="10">
        <v>0.52917487384360695</v>
      </c>
      <c r="E587" s="10">
        <v>0.36631815520434402</v>
      </c>
      <c r="F587" s="10">
        <v>0.26493193129399301</v>
      </c>
      <c r="G587" s="10">
        <v>0.69224404504248305</v>
      </c>
      <c r="H587" s="10">
        <v>-0.53064735687605902</v>
      </c>
      <c r="I587" s="10">
        <v>0.57686569459426495</v>
      </c>
      <c r="J587" s="10">
        <v>0.48560394556617398</v>
      </c>
      <c r="K587" s="10">
        <v>0.66170911336639104</v>
      </c>
      <c r="L587" s="10" t="s">
        <v>4093</v>
      </c>
      <c r="M587" s="10" t="s">
        <v>4094</v>
      </c>
    </row>
    <row r="588" spans="1:13" x14ac:dyDescent="0.2">
      <c r="A588" s="10" t="s">
        <v>3690</v>
      </c>
      <c r="B588" s="10" t="s">
        <v>3690</v>
      </c>
      <c r="C588" s="10" t="s">
        <v>3691</v>
      </c>
      <c r="D588" s="10">
        <v>2.0718521520804898</v>
      </c>
      <c r="E588" s="10">
        <v>2.2947683122032898</v>
      </c>
      <c r="F588" s="10">
        <v>0.26561416476023902</v>
      </c>
      <c r="G588" s="10">
        <v>1.10759269665982</v>
      </c>
      <c r="H588" s="10">
        <v>0.147427445881952</v>
      </c>
      <c r="I588" s="10">
        <v>0.57574876848633405</v>
      </c>
      <c r="J588" s="10">
        <v>0.48560394556617398</v>
      </c>
      <c r="K588" s="10">
        <v>0.66170911336639104</v>
      </c>
      <c r="L588" s="10" t="s">
        <v>4093</v>
      </c>
      <c r="M588" s="10" t="s">
        <v>4094</v>
      </c>
    </row>
    <row r="589" spans="1:13" x14ac:dyDescent="0.2">
      <c r="A589" s="10" t="s">
        <v>1146</v>
      </c>
      <c r="B589" s="10" t="s">
        <v>1146</v>
      </c>
      <c r="C589" s="10" t="s">
        <v>1147</v>
      </c>
      <c r="D589" s="10">
        <v>0.95814072191394295</v>
      </c>
      <c r="E589" s="10">
        <v>0.78655805357668096</v>
      </c>
      <c r="F589" s="10">
        <v>0.26568510531983602</v>
      </c>
      <c r="G589" s="10">
        <v>0.82092122335170603</v>
      </c>
      <c r="H589" s="10">
        <v>-0.28468430909949399</v>
      </c>
      <c r="I589" s="10">
        <v>0.57563279206591</v>
      </c>
      <c r="J589" s="10">
        <v>0.48560394556617398</v>
      </c>
      <c r="K589" s="10">
        <v>0.66170911336639104</v>
      </c>
      <c r="L589" s="10" t="s">
        <v>4093</v>
      </c>
      <c r="M589" s="10" t="s">
        <v>4094</v>
      </c>
    </row>
    <row r="590" spans="1:13" x14ac:dyDescent="0.2">
      <c r="A590" s="10" t="s">
        <v>2718</v>
      </c>
      <c r="B590" s="10" t="s">
        <v>2719</v>
      </c>
      <c r="C590" s="10" t="s">
        <v>2720</v>
      </c>
      <c r="D590" s="10">
        <v>0.54294263337733994</v>
      </c>
      <c r="E590" s="10">
        <v>0.47177482773516899</v>
      </c>
      <c r="F590" s="10">
        <v>0.26581627534992402</v>
      </c>
      <c r="G590" s="10">
        <v>0.86892205314679904</v>
      </c>
      <c r="H590" s="10">
        <v>-0.20270132933474</v>
      </c>
      <c r="I590" s="10">
        <v>0.57541843167669204</v>
      </c>
      <c r="J590" s="10">
        <v>0.48560394556617398</v>
      </c>
      <c r="K590" s="10">
        <v>0.66170911336639104</v>
      </c>
      <c r="L590" s="10" t="s">
        <v>4093</v>
      </c>
      <c r="M590" s="10" t="s">
        <v>4094</v>
      </c>
    </row>
    <row r="591" spans="1:13" x14ac:dyDescent="0.2">
      <c r="A591" s="10" t="s">
        <v>685</v>
      </c>
      <c r="B591" s="10" t="s">
        <v>685</v>
      </c>
      <c r="C591" s="10" t="s">
        <v>686</v>
      </c>
      <c r="D591" s="10">
        <v>6.4291966304150403</v>
      </c>
      <c r="E591" s="10">
        <v>7.00477371910765</v>
      </c>
      <c r="F591" s="10">
        <v>0.26587271724029499</v>
      </c>
      <c r="G591" s="10">
        <v>1.0895255071169601</v>
      </c>
      <c r="H591" s="10">
        <v>0.123699972094388</v>
      </c>
      <c r="I591" s="10">
        <v>0.57532622588732996</v>
      </c>
      <c r="J591" s="10">
        <v>0.48560394556617398</v>
      </c>
      <c r="K591" s="10">
        <v>0.66170911336639104</v>
      </c>
      <c r="L591" s="10" t="s">
        <v>4093</v>
      </c>
      <c r="M591" s="10" t="s">
        <v>4094</v>
      </c>
    </row>
    <row r="592" spans="1:13" x14ac:dyDescent="0.2">
      <c r="A592" s="10" t="s">
        <v>3005</v>
      </c>
      <c r="B592" s="10" t="s">
        <v>3006</v>
      </c>
      <c r="C592" s="10" t="s">
        <v>3007</v>
      </c>
      <c r="D592" s="10">
        <v>3.5361036142910897E-2</v>
      </c>
      <c r="E592" s="10">
        <v>2.6258666056662001E-2</v>
      </c>
      <c r="F592" s="10">
        <v>0.26654025212271099</v>
      </c>
      <c r="G592" s="10">
        <v>0.74258757437248601</v>
      </c>
      <c r="H592" s="10">
        <v>-0.42936691993329301</v>
      </c>
      <c r="I592" s="10">
        <v>0.57423719581291699</v>
      </c>
      <c r="J592" s="10">
        <v>0.48560394556617398</v>
      </c>
      <c r="K592" s="10">
        <v>0.66170911336639104</v>
      </c>
      <c r="L592" s="10" t="s">
        <v>4093</v>
      </c>
      <c r="M592" s="10" t="s">
        <v>4094</v>
      </c>
    </row>
    <row r="593" spans="1:13" x14ac:dyDescent="0.2">
      <c r="A593" s="10" t="s">
        <v>3359</v>
      </c>
      <c r="B593" s="10" t="s">
        <v>3360</v>
      </c>
      <c r="C593" s="10" t="s">
        <v>3361</v>
      </c>
      <c r="D593" s="10">
        <v>13.241826933340301</v>
      </c>
      <c r="E593" s="10">
        <v>11.3502048702561</v>
      </c>
      <c r="F593" s="10">
        <v>0.26690087611861602</v>
      </c>
      <c r="G593" s="10">
        <v>0.85714795453779202</v>
      </c>
      <c r="H593" s="10">
        <v>-0.22238384171116601</v>
      </c>
      <c r="I593" s="10">
        <v>0.57365000061168303</v>
      </c>
      <c r="J593" s="10">
        <v>0.48560394556617398</v>
      </c>
      <c r="K593" s="10">
        <v>0.66170911336639104</v>
      </c>
      <c r="L593" s="10" t="s">
        <v>4093</v>
      </c>
      <c r="M593" s="10" t="s">
        <v>4094</v>
      </c>
    </row>
    <row r="594" spans="1:13" x14ac:dyDescent="0.2">
      <c r="A594" s="10" t="s">
        <v>2205</v>
      </c>
      <c r="B594" s="10" t="s">
        <v>2205</v>
      </c>
      <c r="C594" s="10" t="s">
        <v>2206</v>
      </c>
      <c r="D594" s="10">
        <v>0.90186160168963803</v>
      </c>
      <c r="E594" s="10">
        <v>1.01962525627816</v>
      </c>
      <c r="F594" s="10">
        <v>0.26724311538789097</v>
      </c>
      <c r="G594" s="10">
        <v>1.13057841066511</v>
      </c>
      <c r="H594" s="10">
        <v>0.177061052907525</v>
      </c>
      <c r="I594" s="10">
        <v>0.57309347409883404</v>
      </c>
      <c r="J594" s="10">
        <v>0.48560394556617398</v>
      </c>
      <c r="K594" s="10">
        <v>0.66170911336639104</v>
      </c>
      <c r="L594" s="10" t="s">
        <v>4093</v>
      </c>
      <c r="M594" s="10" t="s">
        <v>4094</v>
      </c>
    </row>
    <row r="595" spans="1:13" x14ac:dyDescent="0.2">
      <c r="A595" s="10" t="s">
        <v>1834</v>
      </c>
      <c r="B595" s="10" t="s">
        <v>1835</v>
      </c>
      <c r="C595" s="10" t="s">
        <v>1836</v>
      </c>
      <c r="D595" s="10">
        <v>5.3701522110951903</v>
      </c>
      <c r="E595" s="10">
        <v>2.70137132639963</v>
      </c>
      <c r="F595" s="10">
        <v>0.26843595882451698</v>
      </c>
      <c r="G595" s="10">
        <v>0.50303440576942404</v>
      </c>
      <c r="H595" s="10">
        <v>-0.99127101625737601</v>
      </c>
      <c r="I595" s="10">
        <v>0.57115930790306702</v>
      </c>
      <c r="J595" s="10">
        <v>0.48560394556617398</v>
      </c>
      <c r="K595" s="10">
        <v>0.66170911336639104</v>
      </c>
      <c r="L595" s="10" t="s">
        <v>4093</v>
      </c>
      <c r="M595" s="10" t="s">
        <v>4094</v>
      </c>
    </row>
    <row r="596" spans="1:13" x14ac:dyDescent="0.2">
      <c r="A596" s="10" t="s">
        <v>1369</v>
      </c>
      <c r="B596" s="10" t="s">
        <v>1369</v>
      </c>
      <c r="C596" s="10" t="s">
        <v>1370</v>
      </c>
      <c r="D596" s="10">
        <v>2.36615690994861E-2</v>
      </c>
      <c r="E596" s="10">
        <v>5.5403056198445502E-2</v>
      </c>
      <c r="F596" s="10">
        <v>0.26852430022776003</v>
      </c>
      <c r="G596" s="10">
        <v>2.34147853701083</v>
      </c>
      <c r="H596" s="10">
        <v>1.2274198137406001</v>
      </c>
      <c r="I596" s="10">
        <v>0.57101640651082697</v>
      </c>
      <c r="J596" s="10">
        <v>0.48560394556617398</v>
      </c>
      <c r="K596" s="10">
        <v>0.66170911336639104</v>
      </c>
      <c r="L596" s="10" t="s">
        <v>4093</v>
      </c>
      <c r="M596" s="10" t="s">
        <v>4094</v>
      </c>
    </row>
    <row r="597" spans="1:13" x14ac:dyDescent="0.2">
      <c r="A597" s="10" t="s">
        <v>2133</v>
      </c>
      <c r="B597" s="10" t="s">
        <v>2134</v>
      </c>
      <c r="C597" s="10" t="s">
        <v>2135</v>
      </c>
      <c r="D597" s="10">
        <v>9.6379860228507599E-2</v>
      </c>
      <c r="E597" s="10">
        <v>6.0335778397547099E-2</v>
      </c>
      <c r="F597" s="10">
        <v>0.271297153705022</v>
      </c>
      <c r="G597" s="10">
        <v>0.62602060487011102</v>
      </c>
      <c r="H597" s="10">
        <v>-0.67571795201906504</v>
      </c>
      <c r="I597" s="10">
        <v>0.56655476258446702</v>
      </c>
      <c r="J597" s="10">
        <v>0.48560394556617398</v>
      </c>
      <c r="K597" s="10">
        <v>0.66170911336639104</v>
      </c>
      <c r="L597" s="10" t="s">
        <v>4093</v>
      </c>
      <c r="M597" s="10" t="s">
        <v>4094</v>
      </c>
    </row>
    <row r="598" spans="1:13" x14ac:dyDescent="0.2">
      <c r="A598" s="10" t="s">
        <v>2689</v>
      </c>
      <c r="B598" s="10" t="s">
        <v>2689</v>
      </c>
      <c r="C598" s="10" t="s">
        <v>2690</v>
      </c>
      <c r="D598" s="10">
        <v>0.50068198233468197</v>
      </c>
      <c r="E598" s="10">
        <v>0.58185508814495401</v>
      </c>
      <c r="F598" s="10">
        <v>0.27234742103238002</v>
      </c>
      <c r="G598" s="10">
        <v>1.1621250787411199</v>
      </c>
      <c r="H598" s="10">
        <v>0.21676535339674999</v>
      </c>
      <c r="I598" s="10">
        <v>0.56487673288106</v>
      </c>
      <c r="J598" s="10">
        <v>0.48560394556617398</v>
      </c>
      <c r="K598" s="10">
        <v>0.66170911336639104</v>
      </c>
      <c r="L598" s="10" t="s">
        <v>4093</v>
      </c>
      <c r="M598" s="10" t="s">
        <v>4094</v>
      </c>
    </row>
    <row r="599" spans="1:13" x14ac:dyDescent="0.2">
      <c r="A599" s="10" t="s">
        <v>3510</v>
      </c>
      <c r="B599" s="10" t="s">
        <v>3511</v>
      </c>
      <c r="C599" s="10" t="s">
        <v>3512</v>
      </c>
      <c r="D599" s="10">
        <v>2.9740538940564099</v>
      </c>
      <c r="E599" s="10">
        <v>3.1637469832887</v>
      </c>
      <c r="F599" s="10">
        <v>0.27309020085281199</v>
      </c>
      <c r="G599" s="10">
        <v>1.0637826670227399</v>
      </c>
      <c r="H599" s="10">
        <v>8.9203435392398805E-2</v>
      </c>
      <c r="I599" s="10">
        <v>0.56369388313343605</v>
      </c>
      <c r="J599" s="10">
        <v>0.48560394556617398</v>
      </c>
      <c r="K599" s="10">
        <v>0.66170911336639104</v>
      </c>
      <c r="L599" s="10" t="s">
        <v>4093</v>
      </c>
      <c r="M599" s="10" t="s">
        <v>4094</v>
      </c>
    </row>
    <row r="600" spans="1:13" x14ac:dyDescent="0.2">
      <c r="A600" s="10" t="s">
        <v>3069</v>
      </c>
      <c r="B600" s="10" t="s">
        <v>3070</v>
      </c>
      <c r="C600" s="10" t="s">
        <v>3071</v>
      </c>
      <c r="D600" s="10">
        <v>0.16862904815697699</v>
      </c>
      <c r="E600" s="10">
        <v>0.21024637356207901</v>
      </c>
      <c r="F600" s="10">
        <v>0.27345406596326</v>
      </c>
      <c r="G600" s="10">
        <v>1.2467980805202701</v>
      </c>
      <c r="H600" s="10">
        <v>0.31822783900917601</v>
      </c>
      <c r="I600" s="10">
        <v>0.56311561475677796</v>
      </c>
      <c r="J600" s="10">
        <v>0.48560394556617398</v>
      </c>
      <c r="K600" s="10">
        <v>0.66170911336639104</v>
      </c>
      <c r="L600" s="10" t="s">
        <v>4093</v>
      </c>
      <c r="M600" s="10" t="s">
        <v>4094</v>
      </c>
    </row>
    <row r="601" spans="1:13" x14ac:dyDescent="0.2">
      <c r="A601" s="10" t="s">
        <v>1479</v>
      </c>
      <c r="B601" s="10" t="s">
        <v>1480</v>
      </c>
      <c r="C601" s="10" t="s">
        <v>1481</v>
      </c>
      <c r="D601" s="10">
        <v>2.1978195690740598</v>
      </c>
      <c r="E601" s="10">
        <v>2.4554602365507399</v>
      </c>
      <c r="F601" s="10">
        <v>0.27392597305209998</v>
      </c>
      <c r="G601" s="10">
        <v>1.1172255771592801</v>
      </c>
      <c r="H601" s="10">
        <v>0.15992050739007499</v>
      </c>
      <c r="I601" s="10">
        <v>0.56236678695590103</v>
      </c>
      <c r="J601" s="10">
        <v>0.48560394556617398</v>
      </c>
      <c r="K601" s="10">
        <v>0.66170911336639104</v>
      </c>
      <c r="L601" s="10" t="s">
        <v>4093</v>
      </c>
      <c r="M601" s="10" t="s">
        <v>4094</v>
      </c>
    </row>
    <row r="602" spans="1:13" x14ac:dyDescent="0.2">
      <c r="A602" s="10" t="s">
        <v>1942</v>
      </c>
      <c r="B602" s="10" t="s">
        <v>1943</v>
      </c>
      <c r="C602" s="10" t="s">
        <v>1944</v>
      </c>
      <c r="D602" s="10">
        <v>6.7192517371318997E-2</v>
      </c>
      <c r="E602" s="10">
        <v>7.5685626777780804E-2</v>
      </c>
      <c r="F602" s="10">
        <v>0.27404460230094202</v>
      </c>
      <c r="G602" s="10">
        <v>1.1263996310709301</v>
      </c>
      <c r="H602" s="10">
        <v>0.17171876656278801</v>
      </c>
      <c r="I602" s="10">
        <v>0.56217874755639097</v>
      </c>
      <c r="J602" s="10">
        <v>0.48560394556617398</v>
      </c>
      <c r="K602" s="10">
        <v>0.66170911336639104</v>
      </c>
      <c r="L602" s="10" t="s">
        <v>4093</v>
      </c>
      <c r="M602" s="10" t="s">
        <v>4094</v>
      </c>
    </row>
    <row r="603" spans="1:13" x14ac:dyDescent="0.2">
      <c r="A603" s="10" t="s">
        <v>1818</v>
      </c>
      <c r="B603" s="10" t="s">
        <v>1819</v>
      </c>
      <c r="C603" s="10" t="s">
        <v>1820</v>
      </c>
      <c r="D603" s="10">
        <v>0.385914176319269</v>
      </c>
      <c r="E603" s="10">
        <v>0.45338259925039798</v>
      </c>
      <c r="F603" s="10">
        <v>0.27428921284209901</v>
      </c>
      <c r="G603" s="10">
        <v>1.1748275317963699</v>
      </c>
      <c r="H603" s="10">
        <v>0.232448980377614</v>
      </c>
      <c r="I603" s="10">
        <v>0.56179127185326005</v>
      </c>
      <c r="J603" s="10">
        <v>0.48560394556617398</v>
      </c>
      <c r="K603" s="10">
        <v>0.66170911336639104</v>
      </c>
      <c r="L603" s="10" t="s">
        <v>4093</v>
      </c>
      <c r="M603" s="10" t="s">
        <v>4094</v>
      </c>
    </row>
    <row r="604" spans="1:13" x14ac:dyDescent="0.2">
      <c r="A604" s="10" t="s">
        <v>1680</v>
      </c>
      <c r="B604" s="10" t="s">
        <v>1681</v>
      </c>
      <c r="C604" s="10" t="s">
        <v>1682</v>
      </c>
      <c r="D604" s="10">
        <v>0.16843240487929401</v>
      </c>
      <c r="E604" s="10">
        <v>0.11033667521936</v>
      </c>
      <c r="F604" s="10">
        <v>0.27565983889283102</v>
      </c>
      <c r="G604" s="10">
        <v>0.65507985413158598</v>
      </c>
      <c r="H604" s="10">
        <v>-0.61025731321803101</v>
      </c>
      <c r="I604" s="10">
        <v>0.55962650200347397</v>
      </c>
      <c r="J604" s="10">
        <v>0.48560394556617398</v>
      </c>
      <c r="K604" s="10">
        <v>0.66170911336639104</v>
      </c>
      <c r="L604" s="10" t="s">
        <v>4093</v>
      </c>
      <c r="M604" s="10" t="s">
        <v>4094</v>
      </c>
    </row>
    <row r="605" spans="1:13" x14ac:dyDescent="0.2">
      <c r="A605" s="10" t="s">
        <v>1477</v>
      </c>
      <c r="B605" s="10" t="s">
        <v>1477</v>
      </c>
      <c r="C605" s="10" t="s">
        <v>1478</v>
      </c>
      <c r="D605" s="10">
        <v>1.3986670348397601</v>
      </c>
      <c r="E605" s="10">
        <v>1.4853368256136199</v>
      </c>
      <c r="F605" s="10">
        <v>0.27574460246106097</v>
      </c>
      <c r="G605" s="10">
        <v>1.0619659923448299</v>
      </c>
      <c r="H605" s="10">
        <v>8.6737567026223095E-2</v>
      </c>
      <c r="I605" s="10">
        <v>0.55949297986445101</v>
      </c>
      <c r="J605" s="10">
        <v>0.48560394556617398</v>
      </c>
      <c r="K605" s="10">
        <v>0.66170911336639104</v>
      </c>
      <c r="L605" s="10" t="s">
        <v>4093</v>
      </c>
      <c r="M605" s="10" t="s">
        <v>4094</v>
      </c>
    </row>
    <row r="606" spans="1:13" x14ac:dyDescent="0.2">
      <c r="A606" s="10" t="s">
        <v>1956</v>
      </c>
      <c r="B606" s="10" t="s">
        <v>1957</v>
      </c>
      <c r="C606" s="10" t="s">
        <v>1958</v>
      </c>
      <c r="D606" s="10">
        <v>1.0281398257010199</v>
      </c>
      <c r="E606" s="10">
        <v>0.86966586406513302</v>
      </c>
      <c r="F606" s="10">
        <v>0.27577377684323401</v>
      </c>
      <c r="G606" s="10">
        <v>0.84586341500015305</v>
      </c>
      <c r="H606" s="10">
        <v>-0.24150337056146801</v>
      </c>
      <c r="I606" s="10">
        <v>0.55944703298877796</v>
      </c>
      <c r="J606" s="10">
        <v>0.48560394556617398</v>
      </c>
      <c r="K606" s="10">
        <v>0.66170911336639104</v>
      </c>
      <c r="L606" s="10" t="s">
        <v>4093</v>
      </c>
      <c r="M606" s="10" t="s">
        <v>4094</v>
      </c>
    </row>
    <row r="607" spans="1:13" x14ac:dyDescent="0.2">
      <c r="A607" s="10" t="s">
        <v>2696</v>
      </c>
      <c r="B607" s="10" t="s">
        <v>2697</v>
      </c>
      <c r="C607" s="10" t="s">
        <v>2698</v>
      </c>
      <c r="D607" s="10">
        <v>1.1230370383536099</v>
      </c>
      <c r="E607" s="10">
        <v>0.614428900428441</v>
      </c>
      <c r="F607" s="10">
        <v>0.27601967536976202</v>
      </c>
      <c r="G607" s="10">
        <v>0.54711365649097199</v>
      </c>
      <c r="H607" s="10">
        <v>-0.87008752764080899</v>
      </c>
      <c r="I607" s="10">
        <v>0.55905995923927898</v>
      </c>
      <c r="J607" s="10">
        <v>0.48560394556617398</v>
      </c>
      <c r="K607" s="10">
        <v>0.66170911336639104</v>
      </c>
      <c r="L607" s="10" t="s">
        <v>4093</v>
      </c>
      <c r="M607" s="10" t="s">
        <v>4094</v>
      </c>
    </row>
    <row r="608" spans="1:13" x14ac:dyDescent="0.2">
      <c r="A608" s="10" t="s">
        <v>1446</v>
      </c>
      <c r="B608" s="10" t="s">
        <v>1447</v>
      </c>
      <c r="C608" s="10" t="s">
        <v>1448</v>
      </c>
      <c r="D608" s="10">
        <v>3.7156209541393399</v>
      </c>
      <c r="E608" s="10">
        <v>3.07041058820182</v>
      </c>
      <c r="F608" s="10">
        <v>0.27605161725559502</v>
      </c>
      <c r="G608" s="10">
        <v>0.82635194119606703</v>
      </c>
      <c r="H608" s="10">
        <v>-0.27517174220208901</v>
      </c>
      <c r="I608" s="10">
        <v>0.55900970419084595</v>
      </c>
      <c r="J608" s="10">
        <v>0.48560394556617398</v>
      </c>
      <c r="K608" s="10">
        <v>0.66170911336639104</v>
      </c>
      <c r="L608" s="10" t="s">
        <v>4093</v>
      </c>
      <c r="M608" s="10" t="s">
        <v>4094</v>
      </c>
    </row>
    <row r="609" spans="1:13" x14ac:dyDescent="0.2">
      <c r="A609" s="10" t="s">
        <v>2776</v>
      </c>
      <c r="B609" s="10" t="s">
        <v>2777</v>
      </c>
      <c r="C609" s="10" t="s">
        <v>2778</v>
      </c>
      <c r="D609" s="10">
        <v>0.11007768888450201</v>
      </c>
      <c r="E609" s="10">
        <v>0.120546074121671</v>
      </c>
      <c r="F609" s="10">
        <v>0.27648370535480199</v>
      </c>
      <c r="G609" s="10">
        <v>1.09509997296684</v>
      </c>
      <c r="H609" s="10">
        <v>0.13106258116874001</v>
      </c>
      <c r="I609" s="10">
        <v>0.55833045887292698</v>
      </c>
      <c r="J609" s="10">
        <v>0.48560394556617398</v>
      </c>
      <c r="K609" s="10">
        <v>0.66170911336639104</v>
      </c>
      <c r="L609" s="10" t="s">
        <v>4093</v>
      </c>
      <c r="M609" s="10" t="s">
        <v>4094</v>
      </c>
    </row>
    <row r="610" spans="1:13" x14ac:dyDescent="0.2">
      <c r="A610" s="10" t="s">
        <v>2739</v>
      </c>
      <c r="B610" s="10" t="s">
        <v>2740</v>
      </c>
      <c r="C610" s="10" t="s">
        <v>2741</v>
      </c>
      <c r="D610" s="10">
        <v>0.61366505809348204</v>
      </c>
      <c r="E610" s="10">
        <v>0.50098869640025501</v>
      </c>
      <c r="F610" s="10">
        <v>0.27677115614770298</v>
      </c>
      <c r="G610" s="10">
        <v>0.81638784837564804</v>
      </c>
      <c r="H610" s="10">
        <v>-0.292673386326948</v>
      </c>
      <c r="I610" s="10">
        <v>0.55787917208596705</v>
      </c>
      <c r="J610" s="10">
        <v>0.48560394556617398</v>
      </c>
      <c r="K610" s="10">
        <v>0.66170911336639104</v>
      </c>
      <c r="L610" s="10" t="s">
        <v>4093</v>
      </c>
      <c r="M610" s="10" t="s">
        <v>4094</v>
      </c>
    </row>
    <row r="611" spans="1:13" x14ac:dyDescent="0.2">
      <c r="A611" s="10" t="s">
        <v>2048</v>
      </c>
      <c r="B611" s="10" t="s">
        <v>2049</v>
      </c>
      <c r="C611" s="10" t="s">
        <v>2050</v>
      </c>
      <c r="D611" s="10">
        <v>9.0580070172778804E-2</v>
      </c>
      <c r="E611" s="10">
        <v>0.111640869485991</v>
      </c>
      <c r="F611" s="10">
        <v>0.27708815134935799</v>
      </c>
      <c r="G611" s="10">
        <v>1.23251030025744</v>
      </c>
      <c r="H611" s="10">
        <v>0.30159970345368398</v>
      </c>
      <c r="I611" s="10">
        <v>0.55738204481903297</v>
      </c>
      <c r="J611" s="10">
        <v>0.48560394556617398</v>
      </c>
      <c r="K611" s="10">
        <v>0.66170911336639104</v>
      </c>
      <c r="L611" s="10" t="s">
        <v>4093</v>
      </c>
      <c r="M611" s="10" t="s">
        <v>4094</v>
      </c>
    </row>
    <row r="612" spans="1:13" x14ac:dyDescent="0.2">
      <c r="A612" s="10" t="s">
        <v>833</v>
      </c>
      <c r="B612" s="10" t="s">
        <v>833</v>
      </c>
      <c r="C612" s="10" t="s">
        <v>834</v>
      </c>
      <c r="D612" s="10">
        <v>0.10112367368951899</v>
      </c>
      <c r="E612" s="10">
        <v>6.27164846257071E-2</v>
      </c>
      <c r="F612" s="10">
        <v>0.27727893198124698</v>
      </c>
      <c r="G612" s="10">
        <v>0.62019586845970398</v>
      </c>
      <c r="H612" s="10">
        <v>-0.68920417966328595</v>
      </c>
      <c r="I612" s="10">
        <v>0.55708312743578503</v>
      </c>
      <c r="J612" s="10">
        <v>0.48560394556617398</v>
      </c>
      <c r="K612" s="10">
        <v>0.66170911336639104</v>
      </c>
      <c r="L612" s="10" t="s">
        <v>4093</v>
      </c>
      <c r="M612" s="10" t="s">
        <v>4094</v>
      </c>
    </row>
    <row r="613" spans="1:13" x14ac:dyDescent="0.2">
      <c r="A613" s="10" t="s">
        <v>922</v>
      </c>
      <c r="B613" s="10" t="s">
        <v>922</v>
      </c>
      <c r="C613" s="10" t="s">
        <v>923</v>
      </c>
      <c r="D613" s="10">
        <v>0.25621233387008702</v>
      </c>
      <c r="E613" s="10">
        <v>0.19700598530774299</v>
      </c>
      <c r="F613" s="10">
        <v>0.277543863143702</v>
      </c>
      <c r="G613" s="10">
        <v>0.76891686802101999</v>
      </c>
      <c r="H613" s="10">
        <v>-0.379100466241168</v>
      </c>
      <c r="I613" s="10">
        <v>0.55666837104259204</v>
      </c>
      <c r="J613" s="10">
        <v>0.48560394556617398</v>
      </c>
      <c r="K613" s="10">
        <v>0.66170911336639104</v>
      </c>
      <c r="L613" s="10" t="s">
        <v>4093</v>
      </c>
      <c r="M613" s="10" t="s">
        <v>4094</v>
      </c>
    </row>
    <row r="614" spans="1:13" x14ac:dyDescent="0.2">
      <c r="A614" s="10" t="s">
        <v>1777</v>
      </c>
      <c r="B614" s="10" t="s">
        <v>1777</v>
      </c>
      <c r="C614" s="10" t="s">
        <v>1778</v>
      </c>
      <c r="D614" s="10">
        <v>0.64293913480069098</v>
      </c>
      <c r="E614" s="10">
        <v>0.50105013700407597</v>
      </c>
      <c r="F614" s="10">
        <v>0.27809384551539201</v>
      </c>
      <c r="G614" s="10">
        <v>0.77931192842911901</v>
      </c>
      <c r="H614" s="10">
        <v>-0.35972719596696001</v>
      </c>
      <c r="I614" s="10">
        <v>0.55580862238460005</v>
      </c>
      <c r="J614" s="10">
        <v>0.48560394556617398</v>
      </c>
      <c r="K614" s="10">
        <v>0.66170911336639104</v>
      </c>
      <c r="L614" s="10" t="s">
        <v>4093</v>
      </c>
      <c r="M614" s="10" t="s">
        <v>4094</v>
      </c>
    </row>
    <row r="615" spans="1:13" x14ac:dyDescent="0.2">
      <c r="A615" s="10" t="s">
        <v>1605</v>
      </c>
      <c r="B615" s="10" t="s">
        <v>1606</v>
      </c>
      <c r="C615" s="10" t="s">
        <v>1607</v>
      </c>
      <c r="D615" s="10">
        <v>0.22800132601044401</v>
      </c>
      <c r="E615" s="10">
        <v>0.35743950926742302</v>
      </c>
      <c r="F615" s="10">
        <v>0.27818610151113998</v>
      </c>
      <c r="G615" s="10">
        <v>1.56770802837808</v>
      </c>
      <c r="H615" s="10">
        <v>0.64865689540122495</v>
      </c>
      <c r="I615" s="10">
        <v>0.55566457164015903</v>
      </c>
      <c r="J615" s="10">
        <v>0.48560394556617398</v>
      </c>
      <c r="K615" s="10">
        <v>0.66170911336639104</v>
      </c>
      <c r="L615" s="10" t="s">
        <v>4093</v>
      </c>
      <c r="M615" s="10" t="s">
        <v>4094</v>
      </c>
    </row>
    <row r="616" spans="1:13" x14ac:dyDescent="0.2">
      <c r="A616" s="10" t="s">
        <v>2981</v>
      </c>
      <c r="B616" s="10" t="s">
        <v>2982</v>
      </c>
      <c r="C616" s="10" t="s">
        <v>2983</v>
      </c>
      <c r="D616" s="10">
        <v>3.1512885583177499</v>
      </c>
      <c r="E616" s="10">
        <v>3.4450619826677702</v>
      </c>
      <c r="F616" s="10">
        <v>0.27899781859161099</v>
      </c>
      <c r="G616" s="10">
        <v>1.093223270073</v>
      </c>
      <c r="H616" s="10">
        <v>0.12858807414099499</v>
      </c>
      <c r="I616" s="10">
        <v>0.55439919234406998</v>
      </c>
      <c r="J616" s="10">
        <v>0.48560394556617398</v>
      </c>
      <c r="K616" s="10">
        <v>0.66170911336639104</v>
      </c>
      <c r="L616" s="10" t="s">
        <v>4093</v>
      </c>
      <c r="M616" s="10" t="s">
        <v>4094</v>
      </c>
    </row>
    <row r="617" spans="1:13" x14ac:dyDescent="0.2">
      <c r="A617" s="10" t="s">
        <v>2944</v>
      </c>
      <c r="B617" s="10" t="s">
        <v>2945</v>
      </c>
      <c r="C617" s="10" t="s">
        <v>2946</v>
      </c>
      <c r="D617" s="10">
        <v>0.77822166633402601</v>
      </c>
      <c r="E617" s="10">
        <v>0.75230606332337102</v>
      </c>
      <c r="F617" s="10">
        <v>0.27911305261122699</v>
      </c>
      <c r="G617" s="10">
        <v>0.96669894436024195</v>
      </c>
      <c r="H617" s="10">
        <v>-4.8861428662649899E-2</v>
      </c>
      <c r="I617" s="10">
        <v>0.55421985342723501</v>
      </c>
      <c r="J617" s="10">
        <v>0.48560394556617398</v>
      </c>
      <c r="K617" s="10">
        <v>0.66170911336639104</v>
      </c>
      <c r="L617" s="10" t="s">
        <v>4093</v>
      </c>
      <c r="M617" s="10" t="s">
        <v>4094</v>
      </c>
    </row>
    <row r="618" spans="1:13" x14ac:dyDescent="0.2">
      <c r="A618" s="10" t="s">
        <v>1628</v>
      </c>
      <c r="B618" s="10" t="s">
        <v>1628</v>
      </c>
      <c r="C618" s="10" t="s">
        <v>1629</v>
      </c>
      <c r="D618" s="10">
        <v>0.90462163086282799</v>
      </c>
      <c r="E618" s="10">
        <v>0.40719951381956299</v>
      </c>
      <c r="F618" s="10">
        <v>0.279610555859101</v>
      </c>
      <c r="G618" s="10">
        <v>0.45013240887372502</v>
      </c>
      <c r="H618" s="10">
        <v>-1.1515786544958699</v>
      </c>
      <c r="I618" s="10">
        <v>0.55344643712941699</v>
      </c>
      <c r="J618" s="10">
        <v>0.48560394556617398</v>
      </c>
      <c r="K618" s="10">
        <v>0.66170911336639104</v>
      </c>
      <c r="L618" s="10" t="s">
        <v>4093</v>
      </c>
      <c r="M618" s="10" t="s">
        <v>4094</v>
      </c>
    </row>
    <row r="619" spans="1:13" x14ac:dyDescent="0.2">
      <c r="A619" s="10" t="s">
        <v>1683</v>
      </c>
      <c r="B619" s="10" t="s">
        <v>1683</v>
      </c>
      <c r="C619" s="10" t="s">
        <v>1684</v>
      </c>
      <c r="D619" s="10">
        <v>3.6807688628888301E-2</v>
      </c>
      <c r="E619" s="10">
        <v>3.33307412214653E-3</v>
      </c>
      <c r="F619" s="10">
        <v>0.27962105734187997</v>
      </c>
      <c r="G619" s="10">
        <v>9.0553746956297101E-2</v>
      </c>
      <c r="H619" s="10">
        <v>-3.4650818511566799</v>
      </c>
      <c r="I619" s="10">
        <v>0.55343012640621903</v>
      </c>
      <c r="J619" s="10">
        <v>0.48560394556617398</v>
      </c>
      <c r="K619" s="10">
        <v>0.66170911336639104</v>
      </c>
      <c r="L619" s="10" t="s">
        <v>4093</v>
      </c>
      <c r="M619" s="10" t="s">
        <v>4094</v>
      </c>
    </row>
    <row r="620" spans="1:13" x14ac:dyDescent="0.2">
      <c r="A620" s="10" t="s">
        <v>853</v>
      </c>
      <c r="B620" s="10" t="s">
        <v>853</v>
      </c>
      <c r="C620" s="10" t="s">
        <v>854</v>
      </c>
      <c r="D620" s="10">
        <v>0.48808649338629001</v>
      </c>
      <c r="E620" s="10">
        <v>0.362142072924796</v>
      </c>
      <c r="F620" s="10">
        <v>0.27993418067831399</v>
      </c>
      <c r="G620" s="10">
        <v>0.74196290582083901</v>
      </c>
      <c r="H620" s="10">
        <v>-0.43058103327854003</v>
      </c>
      <c r="I620" s="10">
        <v>0.55294406983084199</v>
      </c>
      <c r="J620" s="10">
        <v>0.48560394556617398</v>
      </c>
      <c r="K620" s="10">
        <v>0.66170911336639104</v>
      </c>
      <c r="L620" s="10" t="s">
        <v>4093</v>
      </c>
      <c r="M620" s="10" t="s">
        <v>4094</v>
      </c>
    </row>
    <row r="621" spans="1:13" x14ac:dyDescent="0.2">
      <c r="A621" s="10" t="s">
        <v>423</v>
      </c>
      <c r="B621" s="10" t="s">
        <v>423</v>
      </c>
      <c r="C621" s="10" t="s">
        <v>424</v>
      </c>
      <c r="D621" s="10">
        <v>177.31828407403199</v>
      </c>
      <c r="E621" s="10">
        <v>166.60322493792901</v>
      </c>
      <c r="F621" s="10">
        <v>0.28018885554661799</v>
      </c>
      <c r="G621" s="10">
        <v>0.93957160598492495</v>
      </c>
      <c r="H621" s="10">
        <v>-8.9924979370055197E-2</v>
      </c>
      <c r="I621" s="10">
        <v>0.552549142679297</v>
      </c>
      <c r="J621" s="10">
        <v>0.48560394556617398</v>
      </c>
      <c r="K621" s="10">
        <v>0.66170911336639104</v>
      </c>
      <c r="L621" s="10" t="s">
        <v>4093</v>
      </c>
      <c r="M621" s="10" t="s">
        <v>4094</v>
      </c>
    </row>
    <row r="622" spans="1:13" x14ac:dyDescent="0.2">
      <c r="A622" s="10" t="s">
        <v>1433</v>
      </c>
      <c r="B622" s="10" t="s">
        <v>1434</v>
      </c>
      <c r="C622" s="10" t="s">
        <v>1435</v>
      </c>
      <c r="D622" s="10">
        <v>0.59465140679572603</v>
      </c>
      <c r="E622" s="10">
        <v>0.64380222142394905</v>
      </c>
      <c r="F622" s="10">
        <v>0.280480360089926</v>
      </c>
      <c r="G622" s="10">
        <v>1.08265483620575</v>
      </c>
      <c r="H622" s="10">
        <v>0.114573367170892</v>
      </c>
      <c r="I622" s="10">
        <v>0.55209754368835795</v>
      </c>
      <c r="J622" s="10">
        <v>0.48560394556617398</v>
      </c>
      <c r="K622" s="10">
        <v>0.66170911336639104</v>
      </c>
      <c r="L622" s="10" t="s">
        <v>4093</v>
      </c>
      <c r="M622" s="10" t="s">
        <v>4094</v>
      </c>
    </row>
    <row r="623" spans="1:13" x14ac:dyDescent="0.2">
      <c r="A623" s="10" t="s">
        <v>3220</v>
      </c>
      <c r="B623" s="10" t="s">
        <v>3220</v>
      </c>
      <c r="C623" s="10" t="s">
        <v>3221</v>
      </c>
      <c r="D623" s="10">
        <v>50.372916631531702</v>
      </c>
      <c r="E623" s="10">
        <v>53.793651909393702</v>
      </c>
      <c r="F623" s="10">
        <v>0.28068786293800502</v>
      </c>
      <c r="G623" s="10">
        <v>1.06790822343848</v>
      </c>
      <c r="H623" s="10">
        <v>9.4787666426672496E-2</v>
      </c>
      <c r="I623" s="10">
        <v>0.55177636603677804</v>
      </c>
      <c r="J623" s="10">
        <v>0.48560394556617398</v>
      </c>
      <c r="K623" s="10">
        <v>0.66170911336639104</v>
      </c>
      <c r="L623" s="10" t="s">
        <v>4093</v>
      </c>
      <c r="M623" s="10" t="s">
        <v>4094</v>
      </c>
    </row>
    <row r="624" spans="1:13" x14ac:dyDescent="0.2">
      <c r="A624" s="10" t="s">
        <v>3298</v>
      </c>
      <c r="B624" s="10" t="s">
        <v>3299</v>
      </c>
      <c r="C624" s="10" t="s">
        <v>3300</v>
      </c>
      <c r="D624" s="10">
        <v>0.283251032621187</v>
      </c>
      <c r="E624" s="10">
        <v>0.48069102019460902</v>
      </c>
      <c r="F624" s="10">
        <v>0.28125373577360802</v>
      </c>
      <c r="G624" s="10">
        <v>1.6970494890921399</v>
      </c>
      <c r="H624" s="10">
        <v>0.76302863714148506</v>
      </c>
      <c r="I624" s="10">
        <v>0.55090170029359897</v>
      </c>
      <c r="J624" s="10">
        <v>0.48560394556617398</v>
      </c>
      <c r="K624" s="10">
        <v>0.66170911336639104</v>
      </c>
      <c r="L624" s="10" t="s">
        <v>4093</v>
      </c>
      <c r="M624" s="10" t="s">
        <v>4094</v>
      </c>
    </row>
    <row r="625" spans="1:13" x14ac:dyDescent="0.2">
      <c r="A625" s="10" t="s">
        <v>2246</v>
      </c>
      <c r="B625" s="10" t="s">
        <v>2246</v>
      </c>
      <c r="C625" s="10" t="s">
        <v>2247</v>
      </c>
      <c r="D625" s="10">
        <v>0.33924372661396401</v>
      </c>
      <c r="E625" s="10">
        <v>0.381468784542499</v>
      </c>
      <c r="F625" s="10">
        <v>0.28198761290965002</v>
      </c>
      <c r="G625" s="10">
        <v>1.1244682056466799</v>
      </c>
      <c r="H625" s="10">
        <v>0.16924286947115</v>
      </c>
      <c r="I625" s="10">
        <v>0.54976996885490104</v>
      </c>
      <c r="J625" s="10">
        <v>0.48560394556617398</v>
      </c>
      <c r="K625" s="10">
        <v>0.66170911336639104</v>
      </c>
      <c r="L625" s="10" t="s">
        <v>4093</v>
      </c>
      <c r="M625" s="10" t="s">
        <v>4094</v>
      </c>
    </row>
    <row r="626" spans="1:13" x14ac:dyDescent="0.2">
      <c r="A626" s="10" t="s">
        <v>3414</v>
      </c>
      <c r="B626" s="10" t="s">
        <v>3414</v>
      </c>
      <c r="C626" s="10" t="s">
        <v>3415</v>
      </c>
      <c r="D626" s="10">
        <v>1.0099038429371701</v>
      </c>
      <c r="E626" s="10">
        <v>1.25170143571589</v>
      </c>
      <c r="F626" s="10">
        <v>0.282245472232177</v>
      </c>
      <c r="G626" s="10">
        <v>1.23942635179552</v>
      </c>
      <c r="H626" s="10">
        <v>0.30967254729707</v>
      </c>
      <c r="I626" s="10">
        <v>0.54937301627758395</v>
      </c>
      <c r="J626" s="10">
        <v>0.48560394556617398</v>
      </c>
      <c r="K626" s="10">
        <v>0.66170911336639104</v>
      </c>
      <c r="L626" s="10" t="s">
        <v>4093</v>
      </c>
      <c r="M626" s="10" t="s">
        <v>4094</v>
      </c>
    </row>
    <row r="627" spans="1:13" x14ac:dyDescent="0.2">
      <c r="A627" s="10" t="s">
        <v>1359</v>
      </c>
      <c r="B627" s="10" t="s">
        <v>1359</v>
      </c>
      <c r="C627" s="10" t="s">
        <v>1360</v>
      </c>
      <c r="D627" s="10">
        <v>4.1136279857506897E-2</v>
      </c>
      <c r="E627" s="10">
        <v>8.6564828176871805E-2</v>
      </c>
      <c r="F627" s="10">
        <v>0.282813096874519</v>
      </c>
      <c r="G627" s="10">
        <v>2.1043426502524198</v>
      </c>
      <c r="H627" s="10">
        <v>1.0733696378864199</v>
      </c>
      <c r="I627" s="10">
        <v>0.548500482539102</v>
      </c>
      <c r="J627" s="10">
        <v>0.48560394556617398</v>
      </c>
      <c r="K627" s="10">
        <v>0.66170911336639104</v>
      </c>
      <c r="L627" s="10" t="s">
        <v>4093</v>
      </c>
      <c r="M627" s="10" t="s">
        <v>4094</v>
      </c>
    </row>
    <row r="628" spans="1:13" x14ac:dyDescent="0.2">
      <c r="A628" s="10" t="s">
        <v>3412</v>
      </c>
      <c r="B628" s="10" t="s">
        <v>3412</v>
      </c>
      <c r="C628" s="10" t="s">
        <v>3413</v>
      </c>
      <c r="D628" s="10">
        <v>1.0293518773993</v>
      </c>
      <c r="E628" s="10">
        <v>1.1129457262995199</v>
      </c>
      <c r="F628" s="10">
        <v>0.28303896834096998</v>
      </c>
      <c r="G628" s="10">
        <v>1.0812101777201899</v>
      </c>
      <c r="H628" s="10">
        <v>0.112646997522931</v>
      </c>
      <c r="I628" s="10">
        <v>0.54815376740721899</v>
      </c>
      <c r="J628" s="10">
        <v>0.48560394556617398</v>
      </c>
      <c r="K628" s="10">
        <v>0.66170911336639104</v>
      </c>
      <c r="L628" s="10" t="s">
        <v>4093</v>
      </c>
      <c r="M628" s="10" t="s">
        <v>4094</v>
      </c>
    </row>
    <row r="629" spans="1:13" x14ac:dyDescent="0.2">
      <c r="A629" s="10" t="s">
        <v>545</v>
      </c>
      <c r="B629" s="10" t="s">
        <v>545</v>
      </c>
      <c r="C629" s="10" t="s">
        <v>546</v>
      </c>
      <c r="D629" s="10">
        <v>0.635659162878629</v>
      </c>
      <c r="E629" s="10">
        <v>0.54366546370311097</v>
      </c>
      <c r="F629" s="10">
        <v>0.283089896163286</v>
      </c>
      <c r="G629" s="10">
        <v>0.85527826145238295</v>
      </c>
      <c r="H629" s="10">
        <v>-0.225534223303065</v>
      </c>
      <c r="I629" s="10">
        <v>0.548075630878051</v>
      </c>
      <c r="J629" s="10">
        <v>0.48560394556617398</v>
      </c>
      <c r="K629" s="10">
        <v>0.66170911336639104</v>
      </c>
      <c r="L629" s="10" t="s">
        <v>4093</v>
      </c>
      <c r="M629" s="10" t="s">
        <v>4094</v>
      </c>
    </row>
    <row r="630" spans="1:13" x14ac:dyDescent="0.2">
      <c r="A630" s="10" t="s">
        <v>408</v>
      </c>
      <c r="B630" s="10" t="s">
        <v>408</v>
      </c>
      <c r="C630" s="10" t="s">
        <v>409</v>
      </c>
      <c r="D630" s="10">
        <v>0.36529442652990601</v>
      </c>
      <c r="E630" s="10">
        <v>0.43865963434923799</v>
      </c>
      <c r="F630" s="10">
        <v>0.28313314059568301</v>
      </c>
      <c r="G630" s="10">
        <v>1.2008385633371399</v>
      </c>
      <c r="H630" s="10">
        <v>0.264042213052186</v>
      </c>
      <c r="I630" s="10">
        <v>0.54800929370283802</v>
      </c>
      <c r="J630" s="10">
        <v>0.48560394556617398</v>
      </c>
      <c r="K630" s="10">
        <v>0.66170911336639104</v>
      </c>
      <c r="L630" s="10" t="s">
        <v>4093</v>
      </c>
      <c r="M630" s="10" t="s">
        <v>4094</v>
      </c>
    </row>
    <row r="631" spans="1:13" x14ac:dyDescent="0.2">
      <c r="A631" s="10" t="s">
        <v>1861</v>
      </c>
      <c r="B631" s="10" t="s">
        <v>1862</v>
      </c>
      <c r="C631" s="10" t="s">
        <v>1863</v>
      </c>
      <c r="D631" s="10">
        <v>7.1811685642077294E-2</v>
      </c>
      <c r="E631" s="10">
        <v>6.0952122055864803E-2</v>
      </c>
      <c r="F631" s="10">
        <v>0.283487355546513</v>
      </c>
      <c r="G631" s="10">
        <v>0.84877720820621505</v>
      </c>
      <c r="H631" s="10">
        <v>-0.23654217808960701</v>
      </c>
      <c r="I631" s="10">
        <v>0.54746630727845202</v>
      </c>
      <c r="J631" s="10">
        <v>0.48560394556617398</v>
      </c>
      <c r="K631" s="10">
        <v>0.66170911336639104</v>
      </c>
      <c r="L631" s="10" t="s">
        <v>4093</v>
      </c>
      <c r="M631" s="10" t="s">
        <v>4094</v>
      </c>
    </row>
    <row r="632" spans="1:13" x14ac:dyDescent="0.2">
      <c r="A632" s="10" t="s">
        <v>1765</v>
      </c>
      <c r="B632" s="10" t="s">
        <v>1766</v>
      </c>
      <c r="C632" s="10" t="s">
        <v>1767</v>
      </c>
      <c r="D632" s="10">
        <v>0.81537046699210702</v>
      </c>
      <c r="E632" s="10">
        <v>0.88590837020837299</v>
      </c>
      <c r="F632" s="10">
        <v>0.283896052479303</v>
      </c>
      <c r="G632" s="10">
        <v>1.08651025033624</v>
      </c>
      <c r="H632" s="10">
        <v>0.119701785232042</v>
      </c>
      <c r="I632" s="10">
        <v>0.54684064621445405</v>
      </c>
      <c r="J632" s="10">
        <v>0.48560394556617398</v>
      </c>
      <c r="K632" s="10">
        <v>0.66170911336639104</v>
      </c>
      <c r="L632" s="10" t="s">
        <v>4093</v>
      </c>
      <c r="M632" s="10" t="s">
        <v>4094</v>
      </c>
    </row>
    <row r="633" spans="1:13" x14ac:dyDescent="0.2">
      <c r="A633" s="10" t="s">
        <v>2933</v>
      </c>
      <c r="B633" s="10" t="s">
        <v>2933</v>
      </c>
      <c r="C633" s="10" t="s">
        <v>2934</v>
      </c>
      <c r="D633" s="10">
        <v>6.1138983257903998</v>
      </c>
      <c r="E633" s="10">
        <v>6.8260095141641299</v>
      </c>
      <c r="F633" s="10">
        <v>0.28393948343204101</v>
      </c>
      <c r="G633" s="10">
        <v>1.1164741627072501</v>
      </c>
      <c r="H633" s="10">
        <v>0.15894986489489801</v>
      </c>
      <c r="I633" s="10">
        <v>0.54677421210823296</v>
      </c>
      <c r="J633" s="10">
        <v>0.48560394556617398</v>
      </c>
      <c r="K633" s="10">
        <v>0.66170911336639104</v>
      </c>
      <c r="L633" s="10" t="s">
        <v>4093</v>
      </c>
      <c r="M633" s="10" t="s">
        <v>4094</v>
      </c>
    </row>
    <row r="634" spans="1:13" x14ac:dyDescent="0.2">
      <c r="A634" s="10" t="s">
        <v>2955</v>
      </c>
      <c r="B634" s="10" t="s">
        <v>2955</v>
      </c>
      <c r="C634" s="10" t="s">
        <v>2956</v>
      </c>
      <c r="D634" s="10">
        <v>0.73310500240433796</v>
      </c>
      <c r="E634" s="10">
        <v>0.80906907632995295</v>
      </c>
      <c r="F634" s="10">
        <v>0.28428894623405698</v>
      </c>
      <c r="G634" s="10">
        <v>1.1036196365820401</v>
      </c>
      <c r="H634" s="10">
        <v>0.142243031745376</v>
      </c>
      <c r="I634" s="10">
        <v>0.54624002628521895</v>
      </c>
      <c r="J634" s="10">
        <v>0.48560394556617398</v>
      </c>
      <c r="K634" s="10">
        <v>0.66170911336639104</v>
      </c>
      <c r="L634" s="10" t="s">
        <v>4093</v>
      </c>
      <c r="M634" s="10" t="s">
        <v>4094</v>
      </c>
    </row>
    <row r="635" spans="1:13" x14ac:dyDescent="0.2">
      <c r="A635" s="10" t="s">
        <v>1685</v>
      </c>
      <c r="B635" s="10" t="s">
        <v>1686</v>
      </c>
      <c r="C635" s="10" t="s">
        <v>1687</v>
      </c>
      <c r="D635" s="10">
        <v>8.4552019179982799E-2</v>
      </c>
      <c r="E635" s="10">
        <v>6.2818706894052197E-3</v>
      </c>
      <c r="F635" s="10">
        <v>0.28512334968479403</v>
      </c>
      <c r="G635" s="10">
        <v>7.4295927528746905E-2</v>
      </c>
      <c r="H635" s="10">
        <v>-3.7505730570068598</v>
      </c>
      <c r="I635" s="10">
        <v>0.54496721543686</v>
      </c>
      <c r="J635" s="10">
        <v>0.48560394556617398</v>
      </c>
      <c r="K635" s="10">
        <v>0.66170911336639104</v>
      </c>
      <c r="L635" s="10" t="s">
        <v>4093</v>
      </c>
      <c r="M635" s="10" t="s">
        <v>4094</v>
      </c>
    </row>
    <row r="636" spans="1:13" x14ac:dyDescent="0.2">
      <c r="A636" s="10" t="s">
        <v>1559</v>
      </c>
      <c r="B636" s="10" t="s">
        <v>1559</v>
      </c>
      <c r="C636" s="10" t="s">
        <v>1560</v>
      </c>
      <c r="D636" s="10">
        <v>3.9525877275144401E-2</v>
      </c>
      <c r="E636" s="10">
        <v>0.37943019865116301</v>
      </c>
      <c r="F636" s="10">
        <v>0.28513401549416301</v>
      </c>
      <c r="G636" s="10">
        <v>9.5995389554519797</v>
      </c>
      <c r="H636" s="10">
        <v>3.2629651180571702</v>
      </c>
      <c r="I636" s="10">
        <v>0.54495096978204804</v>
      </c>
      <c r="J636" s="10">
        <v>0.48560394556617398</v>
      </c>
      <c r="K636" s="10">
        <v>0.66170911336639104</v>
      </c>
      <c r="L636" s="10" t="s">
        <v>4093</v>
      </c>
      <c r="M636" s="10" t="s">
        <v>4094</v>
      </c>
    </row>
    <row r="637" spans="1:13" x14ac:dyDescent="0.2">
      <c r="A637" s="10" t="s">
        <v>2831</v>
      </c>
      <c r="B637" s="10" t="s">
        <v>2831</v>
      </c>
      <c r="C637" s="10" t="s">
        <v>2832</v>
      </c>
      <c r="D637" s="10">
        <v>13.6403291551037</v>
      </c>
      <c r="E637" s="10">
        <v>14.662865621343</v>
      </c>
      <c r="F637" s="10">
        <v>0.28569230910251697</v>
      </c>
      <c r="G637" s="10">
        <v>1.0749642075797401</v>
      </c>
      <c r="H637" s="10">
        <v>0.10428862408742499</v>
      </c>
      <c r="I637" s="10">
        <v>0.54410145075934702</v>
      </c>
      <c r="J637" s="10">
        <v>0.485787323615329</v>
      </c>
      <c r="K637" s="10">
        <v>0.66195899380378298</v>
      </c>
      <c r="L637" s="10" t="s">
        <v>4093</v>
      </c>
      <c r="M637" s="10" t="s">
        <v>4094</v>
      </c>
    </row>
    <row r="638" spans="1:13" x14ac:dyDescent="0.2">
      <c r="A638" s="10" t="s">
        <v>913</v>
      </c>
      <c r="B638" s="10" t="s">
        <v>914</v>
      </c>
      <c r="C638" s="10" t="s">
        <v>915</v>
      </c>
      <c r="D638" s="10">
        <v>2.87802033705103</v>
      </c>
      <c r="E638" s="10">
        <v>1.9697302756232999</v>
      </c>
      <c r="F638" s="10">
        <v>0.28677102021126899</v>
      </c>
      <c r="G638" s="10">
        <v>0.68440457152626699</v>
      </c>
      <c r="H638" s="10">
        <v>-0.54707869844950197</v>
      </c>
      <c r="I638" s="10">
        <v>0.54246473863269296</v>
      </c>
      <c r="J638" s="10">
        <v>0.48685364138750797</v>
      </c>
      <c r="K638" s="10">
        <v>0.66341201368559699</v>
      </c>
      <c r="L638" s="10" t="s">
        <v>4093</v>
      </c>
      <c r="M638" s="10" t="s">
        <v>4094</v>
      </c>
    </row>
    <row r="639" spans="1:13" x14ac:dyDescent="0.2">
      <c r="A639" s="10" t="s">
        <v>3634</v>
      </c>
      <c r="B639" s="10" t="s">
        <v>3634</v>
      </c>
      <c r="C639" s="10" t="s">
        <v>3635</v>
      </c>
      <c r="D639" s="10">
        <v>1.4409516498858901</v>
      </c>
      <c r="E639" s="10">
        <v>1.6857705299066501</v>
      </c>
      <c r="F639" s="10">
        <v>0.288980030876618</v>
      </c>
      <c r="G639" s="10">
        <v>1.1699008291084101</v>
      </c>
      <c r="H639" s="10">
        <v>0.226386239708356</v>
      </c>
      <c r="I639" s="10">
        <v>0.53913216686189303</v>
      </c>
      <c r="J639" s="10">
        <v>0.48917109869082998</v>
      </c>
      <c r="K639" s="10">
        <v>0.666569901160458</v>
      </c>
      <c r="L639" s="10" t="s">
        <v>4093</v>
      </c>
      <c r="M639" s="10" t="s">
        <v>4094</v>
      </c>
    </row>
    <row r="640" spans="1:13" x14ac:dyDescent="0.2">
      <c r="A640" s="10" t="s">
        <v>1940</v>
      </c>
      <c r="B640" s="10" t="s">
        <v>1940</v>
      </c>
      <c r="C640" s="10" t="s">
        <v>1941</v>
      </c>
      <c r="D640" s="10">
        <v>3.07810105414466E-2</v>
      </c>
      <c r="E640" s="10">
        <v>0.289080971312137</v>
      </c>
      <c r="F640" s="10">
        <v>0.289499587909747</v>
      </c>
      <c r="G640" s="10">
        <v>9.3915360875787197</v>
      </c>
      <c r="H640" s="10">
        <v>3.2313611455987701</v>
      </c>
      <c r="I640" s="10">
        <v>0.53835205013568199</v>
      </c>
      <c r="J640" s="10">
        <v>0.48917109869082998</v>
      </c>
      <c r="K640" s="10">
        <v>0.666569901160458</v>
      </c>
      <c r="L640" s="10" t="s">
        <v>4093</v>
      </c>
      <c r="M640" s="10" t="s">
        <v>4094</v>
      </c>
    </row>
    <row r="641" spans="1:13" x14ac:dyDescent="0.2">
      <c r="A641" s="10" t="s">
        <v>1203</v>
      </c>
      <c r="B641" s="10" t="s">
        <v>1203</v>
      </c>
      <c r="C641" s="10" t="s">
        <v>1204</v>
      </c>
      <c r="D641" s="10">
        <v>93.308168041423798</v>
      </c>
      <c r="E641" s="10">
        <v>78.857628494569099</v>
      </c>
      <c r="F641" s="10">
        <v>0.28970724163742101</v>
      </c>
      <c r="G641" s="10">
        <v>0.84513103353996299</v>
      </c>
      <c r="H641" s="10">
        <v>-0.24275305315816001</v>
      </c>
      <c r="I641" s="10">
        <v>0.53804064886297998</v>
      </c>
      <c r="J641" s="10">
        <v>0.48917109869082998</v>
      </c>
      <c r="K641" s="10">
        <v>0.666569901160458</v>
      </c>
      <c r="L641" s="10" t="s">
        <v>4093</v>
      </c>
      <c r="M641" s="10" t="s">
        <v>4094</v>
      </c>
    </row>
    <row r="642" spans="1:13" x14ac:dyDescent="0.2">
      <c r="A642" s="10" t="s">
        <v>2670</v>
      </c>
      <c r="B642" s="10" t="s">
        <v>2670</v>
      </c>
      <c r="C642" s="10" t="s">
        <v>2671</v>
      </c>
      <c r="D642" s="10">
        <v>0.37596625177578202</v>
      </c>
      <c r="E642" s="10">
        <v>0.33772526682458598</v>
      </c>
      <c r="F642" s="10">
        <v>0.28995110064093399</v>
      </c>
      <c r="G642" s="10">
        <v>0.89828612336725899</v>
      </c>
      <c r="H642" s="10">
        <v>-0.154753047454329</v>
      </c>
      <c r="I642" s="10">
        <v>0.53767523835091902</v>
      </c>
      <c r="J642" s="10">
        <v>0.48917109869082998</v>
      </c>
      <c r="K642" s="10">
        <v>0.666569901160458</v>
      </c>
      <c r="L642" s="10" t="s">
        <v>4093</v>
      </c>
      <c r="M642" s="10" t="s">
        <v>4094</v>
      </c>
    </row>
    <row r="643" spans="1:13" x14ac:dyDescent="0.2">
      <c r="A643" s="10" t="s">
        <v>1102</v>
      </c>
      <c r="B643" s="10" t="s">
        <v>1102</v>
      </c>
      <c r="C643" s="10" t="s">
        <v>1103</v>
      </c>
      <c r="D643" s="10">
        <v>11.8680440668714</v>
      </c>
      <c r="E643" s="10">
        <v>10.6975588941465</v>
      </c>
      <c r="F643" s="10">
        <v>0.29356716927404802</v>
      </c>
      <c r="G643" s="10">
        <v>0.90137505673810303</v>
      </c>
      <c r="H643" s="10">
        <v>-0.149800567197238</v>
      </c>
      <c r="I643" s="10">
        <v>0.53229251483349505</v>
      </c>
      <c r="J643" s="10">
        <v>0.49094952825652999</v>
      </c>
      <c r="K643" s="10">
        <v>0.66899328149302795</v>
      </c>
      <c r="L643" s="10" t="s">
        <v>4093</v>
      </c>
      <c r="M643" s="10" t="s">
        <v>4094</v>
      </c>
    </row>
    <row r="644" spans="1:13" x14ac:dyDescent="0.2">
      <c r="A644" s="10" t="s">
        <v>1867</v>
      </c>
      <c r="B644" s="10" t="s">
        <v>1868</v>
      </c>
      <c r="C644" s="10" t="s">
        <v>1869</v>
      </c>
      <c r="D644" s="10">
        <v>0.405083711696899</v>
      </c>
      <c r="E644" s="10">
        <v>0.199062511494314</v>
      </c>
      <c r="F644" s="10">
        <v>0.29387306471784702</v>
      </c>
      <c r="G644" s="10">
        <v>0.491410801635147</v>
      </c>
      <c r="H644" s="10">
        <v>-1.02499852515189</v>
      </c>
      <c r="I644" s="10">
        <v>0.53184021787594404</v>
      </c>
      <c r="J644" s="10">
        <v>0.49094952825652999</v>
      </c>
      <c r="K644" s="10">
        <v>0.66899328149302795</v>
      </c>
      <c r="L644" s="10" t="s">
        <v>4093</v>
      </c>
      <c r="M644" s="10" t="s">
        <v>4094</v>
      </c>
    </row>
    <row r="645" spans="1:13" x14ac:dyDescent="0.2">
      <c r="A645" s="10" t="s">
        <v>1236</v>
      </c>
      <c r="B645" s="10" t="s">
        <v>1236</v>
      </c>
      <c r="C645" s="10" t="s">
        <v>1237</v>
      </c>
      <c r="D645" s="10">
        <v>0.28033903817660899</v>
      </c>
      <c r="E645" s="10">
        <v>0.30092721898283398</v>
      </c>
      <c r="F645" s="10">
        <v>0.29407403972820501</v>
      </c>
      <c r="G645" s="10">
        <v>1.07344029194127</v>
      </c>
      <c r="H645" s="10">
        <v>0.102241946282027</v>
      </c>
      <c r="I645" s="10">
        <v>0.53154331245455999</v>
      </c>
      <c r="J645" s="10">
        <v>0.49094952825652999</v>
      </c>
      <c r="K645" s="10">
        <v>0.66899328149302795</v>
      </c>
      <c r="L645" s="10" t="s">
        <v>4093</v>
      </c>
      <c r="M645" s="10" t="s">
        <v>4094</v>
      </c>
    </row>
    <row r="646" spans="1:13" x14ac:dyDescent="0.2">
      <c r="A646" s="10" t="s">
        <v>2618</v>
      </c>
      <c r="B646" s="10" t="s">
        <v>2619</v>
      </c>
      <c r="C646" s="10" t="s">
        <v>2620</v>
      </c>
      <c r="D646" s="10">
        <v>0.201478034868628</v>
      </c>
      <c r="E646" s="10">
        <v>0.17114251387673901</v>
      </c>
      <c r="F646" s="10">
        <v>0.29455582376549699</v>
      </c>
      <c r="G646" s="10">
        <v>0.84943509593157496</v>
      </c>
      <c r="H646" s="10">
        <v>-0.23542437744241301</v>
      </c>
      <c r="I646" s="10">
        <v>0.530832386256061</v>
      </c>
      <c r="J646" s="10">
        <v>0.49094952825652999</v>
      </c>
      <c r="K646" s="10">
        <v>0.66899328149302795</v>
      </c>
      <c r="L646" s="10" t="s">
        <v>4093</v>
      </c>
      <c r="M646" s="10" t="s">
        <v>4094</v>
      </c>
    </row>
    <row r="647" spans="1:13" x14ac:dyDescent="0.2">
      <c r="A647" s="10" t="s">
        <v>2373</v>
      </c>
      <c r="B647" s="10" t="s">
        <v>2374</v>
      </c>
      <c r="C647" s="10" t="s">
        <v>2375</v>
      </c>
      <c r="D647" s="10">
        <v>0.41530402298033098</v>
      </c>
      <c r="E647" s="10">
        <v>0.49413496714285599</v>
      </c>
      <c r="F647" s="10">
        <v>0.294862780399964</v>
      </c>
      <c r="G647" s="10">
        <v>1.1898150265841601</v>
      </c>
      <c r="H647" s="10">
        <v>0.25073730380866299</v>
      </c>
      <c r="I647" s="10">
        <v>0.53038004361318503</v>
      </c>
      <c r="J647" s="10">
        <v>0.49094952825652999</v>
      </c>
      <c r="K647" s="10">
        <v>0.66899328149302795</v>
      </c>
      <c r="L647" s="10" t="s">
        <v>4093</v>
      </c>
      <c r="M647" s="10" t="s">
        <v>4094</v>
      </c>
    </row>
    <row r="648" spans="1:13" x14ac:dyDescent="0.2">
      <c r="A648" s="10" t="s">
        <v>3251</v>
      </c>
      <c r="B648" s="10" t="s">
        <v>3252</v>
      </c>
      <c r="C648" s="10" t="s">
        <v>3253</v>
      </c>
      <c r="D648" s="10">
        <v>0.12294828260818</v>
      </c>
      <c r="E648" s="10">
        <v>9.4035727140991093E-2</v>
      </c>
      <c r="F648" s="10">
        <v>0.29499218485531198</v>
      </c>
      <c r="G648" s="10">
        <v>0.76483969638413296</v>
      </c>
      <c r="H648" s="10">
        <v>-0.386770691482</v>
      </c>
      <c r="I648" s="10">
        <v>0.530189489510554</v>
      </c>
      <c r="J648" s="10">
        <v>0.49094952825652999</v>
      </c>
      <c r="K648" s="10">
        <v>0.66899328149302795</v>
      </c>
      <c r="L648" s="10" t="s">
        <v>4093</v>
      </c>
      <c r="M648" s="10" t="s">
        <v>4094</v>
      </c>
    </row>
    <row r="649" spans="1:13" x14ac:dyDescent="0.2">
      <c r="A649" s="10" t="s">
        <v>1509</v>
      </c>
      <c r="B649" s="10" t="s">
        <v>1510</v>
      </c>
      <c r="C649" s="10" t="s">
        <v>1511</v>
      </c>
      <c r="D649" s="10">
        <v>0.31254717438743801</v>
      </c>
      <c r="E649" s="10">
        <v>0.36811894721573402</v>
      </c>
      <c r="F649" s="10">
        <v>0.29526261779819102</v>
      </c>
      <c r="G649" s="10">
        <v>1.1778028322835099</v>
      </c>
      <c r="H649" s="10">
        <v>0.236098047916593</v>
      </c>
      <c r="I649" s="10">
        <v>0.52979153411059099</v>
      </c>
      <c r="J649" s="10">
        <v>0.49094952825652999</v>
      </c>
      <c r="K649" s="10">
        <v>0.66899328149302795</v>
      </c>
      <c r="L649" s="10" t="s">
        <v>4093</v>
      </c>
      <c r="M649" s="10" t="s">
        <v>4094</v>
      </c>
    </row>
    <row r="650" spans="1:13" x14ac:dyDescent="0.2">
      <c r="A650" s="10" t="s">
        <v>2446</v>
      </c>
      <c r="B650" s="10" t="s">
        <v>2447</v>
      </c>
      <c r="C650" s="10" t="s">
        <v>2448</v>
      </c>
      <c r="D650" s="10">
        <v>7.2640255069129003</v>
      </c>
      <c r="E650" s="10">
        <v>8.1613255214462406</v>
      </c>
      <c r="F650" s="10">
        <v>0.29535318496962898</v>
      </c>
      <c r="G650" s="10">
        <v>1.1235265506267</v>
      </c>
      <c r="H650" s="10">
        <v>0.16803421798010501</v>
      </c>
      <c r="I650" s="10">
        <v>0.52965834152440805</v>
      </c>
      <c r="J650" s="10">
        <v>0.49094952825652999</v>
      </c>
      <c r="K650" s="10">
        <v>0.66899328149302795</v>
      </c>
      <c r="L650" s="10" t="s">
        <v>4093</v>
      </c>
      <c r="M650" s="10" t="s">
        <v>4094</v>
      </c>
    </row>
    <row r="651" spans="1:13" x14ac:dyDescent="0.2">
      <c r="A651" s="10" t="s">
        <v>1552</v>
      </c>
      <c r="B651" s="10" t="s">
        <v>1553</v>
      </c>
      <c r="C651" s="10" t="s">
        <v>1554</v>
      </c>
      <c r="D651" s="10">
        <v>0.31524284695681998</v>
      </c>
      <c r="E651" s="10">
        <v>0.24478541185597899</v>
      </c>
      <c r="F651" s="10">
        <v>0.29546346762403902</v>
      </c>
      <c r="G651" s="10">
        <v>0.77649791016355196</v>
      </c>
      <c r="H651" s="10">
        <v>-0.36494605308320299</v>
      </c>
      <c r="I651" s="10">
        <v>0.52949620950390497</v>
      </c>
      <c r="J651" s="10">
        <v>0.49094952825652999</v>
      </c>
      <c r="K651" s="10">
        <v>0.66899328149302795</v>
      </c>
      <c r="L651" s="10" t="s">
        <v>4093</v>
      </c>
      <c r="M651" s="10" t="s">
        <v>4094</v>
      </c>
    </row>
    <row r="652" spans="1:13" x14ac:dyDescent="0.2">
      <c r="A652" s="10" t="s">
        <v>2656</v>
      </c>
      <c r="B652" s="10" t="s">
        <v>2657</v>
      </c>
      <c r="C652" s="10" t="s">
        <v>2658</v>
      </c>
      <c r="D652" s="10">
        <v>1.9642053894792799</v>
      </c>
      <c r="E652" s="10">
        <v>2.13832157075423</v>
      </c>
      <c r="F652" s="10">
        <v>0.29555931905308003</v>
      </c>
      <c r="G652" s="10">
        <v>1.088644589923</v>
      </c>
      <c r="H652" s="10">
        <v>0.122533033903307</v>
      </c>
      <c r="I652" s="10">
        <v>0.52935534269464302</v>
      </c>
      <c r="J652" s="10">
        <v>0.49094952825652999</v>
      </c>
      <c r="K652" s="10">
        <v>0.66899328149302795</v>
      </c>
      <c r="L652" s="10" t="s">
        <v>4093</v>
      </c>
      <c r="M652" s="10" t="s">
        <v>4094</v>
      </c>
    </row>
    <row r="653" spans="1:13" x14ac:dyDescent="0.2">
      <c r="A653" s="10" t="s">
        <v>1937</v>
      </c>
      <c r="B653" s="10" t="s">
        <v>1938</v>
      </c>
      <c r="C653" s="10" t="s">
        <v>1939</v>
      </c>
      <c r="D653" s="10">
        <v>6.9139747992932807E-2</v>
      </c>
      <c r="E653" s="10">
        <v>8.0878407502700395E-2</v>
      </c>
      <c r="F653" s="10">
        <v>0.29640569812177803</v>
      </c>
      <c r="G653" s="10">
        <v>1.16978163575266</v>
      </c>
      <c r="H653" s="10">
        <v>0.22623924569016901</v>
      </c>
      <c r="I653" s="10">
        <v>0.52811345170803004</v>
      </c>
      <c r="J653" s="10">
        <v>0.49159796700784802</v>
      </c>
      <c r="K653" s="10">
        <v>0.66987687775521798</v>
      </c>
      <c r="L653" s="10" t="s">
        <v>4093</v>
      </c>
      <c r="M653" s="10" t="s">
        <v>4094</v>
      </c>
    </row>
    <row r="654" spans="1:13" x14ac:dyDescent="0.2">
      <c r="A654" s="10" t="s">
        <v>1057</v>
      </c>
      <c r="B654" s="10" t="s">
        <v>1058</v>
      </c>
      <c r="C654" s="10" t="s">
        <v>1059</v>
      </c>
      <c r="D654" s="10">
        <v>2.61058730136591E-2</v>
      </c>
      <c r="E654" s="10">
        <v>2.01975435134783E-2</v>
      </c>
      <c r="F654" s="10">
        <v>0.298097297160626</v>
      </c>
      <c r="G654" s="10">
        <v>0.77367814908585897</v>
      </c>
      <c r="H654" s="10">
        <v>-0.370194566354618</v>
      </c>
      <c r="I654" s="10">
        <v>0.52564196168473498</v>
      </c>
      <c r="J654" s="10">
        <v>0.49307096035966302</v>
      </c>
      <c r="K654" s="10">
        <v>0.67188405486678004</v>
      </c>
      <c r="L654" s="10" t="s">
        <v>4093</v>
      </c>
      <c r="M654" s="10" t="s">
        <v>4094</v>
      </c>
    </row>
    <row r="655" spans="1:13" x14ac:dyDescent="0.2">
      <c r="A655" s="10" t="s">
        <v>2236</v>
      </c>
      <c r="B655" s="10" t="s">
        <v>2236</v>
      </c>
      <c r="C655" s="10" t="s">
        <v>2237</v>
      </c>
      <c r="D655" s="10">
        <v>1.20871701267721</v>
      </c>
      <c r="E655" s="10">
        <v>0.96726802974747494</v>
      </c>
      <c r="F655" s="10">
        <v>0.29862143175481498</v>
      </c>
      <c r="G655" s="10">
        <v>0.80024358026122799</v>
      </c>
      <c r="H655" s="10">
        <v>-0.321488896702809</v>
      </c>
      <c r="I655" s="10">
        <v>0.52487902662156305</v>
      </c>
      <c r="J655" s="10">
        <v>0.49307096035966302</v>
      </c>
      <c r="K655" s="10">
        <v>0.67188405486678004</v>
      </c>
      <c r="L655" s="10" t="s">
        <v>4093</v>
      </c>
      <c r="M655" s="10" t="s">
        <v>4094</v>
      </c>
    </row>
    <row r="656" spans="1:13" x14ac:dyDescent="0.2">
      <c r="A656" s="10" t="s">
        <v>2475</v>
      </c>
      <c r="B656" s="10" t="s">
        <v>2475</v>
      </c>
      <c r="C656" s="10" t="s">
        <v>2476</v>
      </c>
      <c r="D656" s="10">
        <v>28.412768482079301</v>
      </c>
      <c r="E656" s="10">
        <v>34.244750946315399</v>
      </c>
      <c r="F656" s="10">
        <v>0.29915534149911599</v>
      </c>
      <c r="G656" s="10">
        <v>1.2052592118193</v>
      </c>
      <c r="H656" s="10">
        <v>0.26934345632221302</v>
      </c>
      <c r="I656" s="10">
        <v>0.52410323830787398</v>
      </c>
      <c r="J656" s="10">
        <v>0.49307096035966302</v>
      </c>
      <c r="K656" s="10">
        <v>0.67188405486678004</v>
      </c>
      <c r="L656" s="10" t="s">
        <v>4093</v>
      </c>
      <c r="M656" s="10" t="s">
        <v>4094</v>
      </c>
    </row>
    <row r="657" spans="1:13" x14ac:dyDescent="0.2">
      <c r="A657" s="10" t="s">
        <v>942</v>
      </c>
      <c r="B657" s="10" t="s">
        <v>943</v>
      </c>
      <c r="C657" s="10" t="s">
        <v>944</v>
      </c>
      <c r="D657" s="10">
        <v>8.9132559225065397E-2</v>
      </c>
      <c r="E657" s="10">
        <v>0.10393211246105501</v>
      </c>
      <c r="F657" s="10">
        <v>0.29974329451340398</v>
      </c>
      <c r="G657" s="10">
        <v>1.16603981042011</v>
      </c>
      <c r="H657" s="10">
        <v>0.22161704524099601</v>
      </c>
      <c r="I657" s="10">
        <v>0.52325052361993996</v>
      </c>
      <c r="J657" s="10">
        <v>0.49307096035966302</v>
      </c>
      <c r="K657" s="10">
        <v>0.67188405486678004</v>
      </c>
      <c r="L657" s="10" t="s">
        <v>4093</v>
      </c>
      <c r="M657" s="10" t="s">
        <v>4094</v>
      </c>
    </row>
    <row r="658" spans="1:13" x14ac:dyDescent="0.2">
      <c r="A658" s="10" t="s">
        <v>2816</v>
      </c>
      <c r="B658" s="10" t="s">
        <v>2817</v>
      </c>
      <c r="C658" s="10" t="s">
        <v>2818</v>
      </c>
      <c r="D658" s="10">
        <v>0.63456825484568802</v>
      </c>
      <c r="E658" s="10">
        <v>0.26228721013123801</v>
      </c>
      <c r="F658" s="10">
        <v>0.29983251375852499</v>
      </c>
      <c r="G658" s="10">
        <v>0.41333175450924498</v>
      </c>
      <c r="H658" s="10">
        <v>-1.27462789083327</v>
      </c>
      <c r="I658" s="10">
        <v>0.52312127415527798</v>
      </c>
      <c r="J658" s="10">
        <v>0.49307096035966302</v>
      </c>
      <c r="K658" s="10">
        <v>0.67188405486678004</v>
      </c>
      <c r="L658" s="10" t="s">
        <v>4093</v>
      </c>
      <c r="M658" s="10" t="s">
        <v>4094</v>
      </c>
    </row>
    <row r="659" spans="1:13" x14ac:dyDescent="0.2">
      <c r="A659" s="10" t="s">
        <v>2280</v>
      </c>
      <c r="B659" s="10" t="s">
        <v>2280</v>
      </c>
      <c r="C659" s="10" t="s">
        <v>2281</v>
      </c>
      <c r="D659" s="10">
        <v>0.56856036424855205</v>
      </c>
      <c r="E659" s="10">
        <v>0.78048317846736703</v>
      </c>
      <c r="F659" s="10">
        <v>0.30004383548228702</v>
      </c>
      <c r="G659" s="10">
        <v>1.37273582111005</v>
      </c>
      <c r="H659" s="10">
        <v>0.45705400986542</v>
      </c>
      <c r="I659" s="10">
        <v>0.52281529155586803</v>
      </c>
      <c r="J659" s="10">
        <v>0.49307096035966302</v>
      </c>
      <c r="K659" s="10">
        <v>0.67188405486678004</v>
      </c>
      <c r="L659" s="10" t="s">
        <v>4093</v>
      </c>
      <c r="M659" s="10" t="s">
        <v>4094</v>
      </c>
    </row>
    <row r="660" spans="1:13" x14ac:dyDescent="0.2">
      <c r="A660" s="10" t="s">
        <v>2526</v>
      </c>
      <c r="B660" s="10" t="s">
        <v>2527</v>
      </c>
      <c r="C660" s="10" t="s">
        <v>2528</v>
      </c>
      <c r="D660" s="10">
        <v>0.108326282068005</v>
      </c>
      <c r="E660" s="10">
        <v>9.2221858495485601E-2</v>
      </c>
      <c r="F660" s="10">
        <v>0.30113043828161701</v>
      </c>
      <c r="G660" s="10">
        <v>0.85133410595214798</v>
      </c>
      <c r="H660" s="10">
        <v>-0.232202666378059</v>
      </c>
      <c r="I660" s="10">
        <v>0.52124534375783105</v>
      </c>
      <c r="J660" s="10">
        <v>0.49307096035966302</v>
      </c>
      <c r="K660" s="10">
        <v>0.67188405486678004</v>
      </c>
      <c r="L660" s="10" t="s">
        <v>4093</v>
      </c>
      <c r="M660" s="10" t="s">
        <v>4094</v>
      </c>
    </row>
    <row r="661" spans="1:13" x14ac:dyDescent="0.2">
      <c r="A661" s="10" t="s">
        <v>1723</v>
      </c>
      <c r="B661" s="10" t="s">
        <v>1724</v>
      </c>
      <c r="C661" s="10" t="s">
        <v>1725</v>
      </c>
      <c r="D661" s="10">
        <v>3.4114316432267699</v>
      </c>
      <c r="E661" s="10">
        <v>2.0170735599151102</v>
      </c>
      <c r="F661" s="10">
        <v>0.302172355886001</v>
      </c>
      <c r="G661" s="10">
        <v>0.591268936582656</v>
      </c>
      <c r="H661" s="10">
        <v>-0.758113610471016</v>
      </c>
      <c r="I661" s="10">
        <v>0.51974526943219401</v>
      </c>
      <c r="J661" s="10">
        <v>0.49307096035966302</v>
      </c>
      <c r="K661" s="10">
        <v>0.67188405486678004</v>
      </c>
      <c r="L661" s="10" t="s">
        <v>4093</v>
      </c>
      <c r="M661" s="10" t="s">
        <v>4094</v>
      </c>
    </row>
    <row r="662" spans="1:13" x14ac:dyDescent="0.2">
      <c r="A662" s="10" t="s">
        <v>725</v>
      </c>
      <c r="B662" s="10" t="s">
        <v>726</v>
      </c>
      <c r="C662" s="10" t="s">
        <v>727</v>
      </c>
      <c r="D662" s="10">
        <v>1.8774298039097399</v>
      </c>
      <c r="E662" s="10">
        <v>1.7792545799033499</v>
      </c>
      <c r="F662" s="10">
        <v>0.30221815128166302</v>
      </c>
      <c r="G662" s="10">
        <v>0.947707645951959</v>
      </c>
      <c r="H662" s="10">
        <v>-7.7486017604288096E-2</v>
      </c>
      <c r="I662" s="10">
        <v>0.51967945540158</v>
      </c>
      <c r="J662" s="10">
        <v>0.49307096035966302</v>
      </c>
      <c r="K662" s="10">
        <v>0.67188405486678004</v>
      </c>
      <c r="L662" s="10" t="s">
        <v>4093</v>
      </c>
      <c r="M662" s="10" t="s">
        <v>4094</v>
      </c>
    </row>
    <row r="663" spans="1:13" x14ac:dyDescent="0.2">
      <c r="A663" s="10" t="s">
        <v>2229</v>
      </c>
      <c r="B663" s="10" t="s">
        <v>2230</v>
      </c>
      <c r="C663" s="10" t="s">
        <v>2231</v>
      </c>
      <c r="D663" s="10">
        <v>3.72897247913965E-2</v>
      </c>
      <c r="E663" s="10">
        <v>6.12383463482108E-2</v>
      </c>
      <c r="F663" s="10">
        <v>0.30224281162918298</v>
      </c>
      <c r="G663" s="10">
        <v>1.6422311156970399</v>
      </c>
      <c r="H663" s="10">
        <v>0.71565717584085198</v>
      </c>
      <c r="I663" s="10">
        <v>0.519644019356863</v>
      </c>
      <c r="J663" s="10">
        <v>0.49307096035966302</v>
      </c>
      <c r="K663" s="10">
        <v>0.67188405486678004</v>
      </c>
      <c r="L663" s="10" t="s">
        <v>4093</v>
      </c>
      <c r="M663" s="10" t="s">
        <v>4094</v>
      </c>
    </row>
    <row r="664" spans="1:13" x14ac:dyDescent="0.2">
      <c r="A664" s="10" t="s">
        <v>1639</v>
      </c>
      <c r="B664" s="10" t="s">
        <v>1640</v>
      </c>
      <c r="C664" s="10" t="s">
        <v>1641</v>
      </c>
      <c r="D664" s="10">
        <v>0.35594837196849399</v>
      </c>
      <c r="E664" s="10">
        <v>0.32204889393118702</v>
      </c>
      <c r="F664" s="10">
        <v>0.30259209076551602</v>
      </c>
      <c r="G664" s="10">
        <v>0.90476293556328502</v>
      </c>
      <c r="H664" s="10">
        <v>-0.14438826566385499</v>
      </c>
      <c r="I664" s="10">
        <v>0.51914242787193199</v>
      </c>
      <c r="J664" s="10">
        <v>0.49307096035966302</v>
      </c>
      <c r="K664" s="10">
        <v>0.67188405486678004</v>
      </c>
      <c r="L664" s="10" t="s">
        <v>4093</v>
      </c>
      <c r="M664" s="10" t="s">
        <v>4094</v>
      </c>
    </row>
    <row r="665" spans="1:13" x14ac:dyDescent="0.2">
      <c r="A665" s="10" t="s">
        <v>1659</v>
      </c>
      <c r="B665" s="10" t="s">
        <v>1660</v>
      </c>
      <c r="C665" s="10" t="s">
        <v>1661</v>
      </c>
      <c r="D665" s="10">
        <v>7.5254636442024303</v>
      </c>
      <c r="E665" s="10">
        <v>6.9373197311647399</v>
      </c>
      <c r="F665" s="10">
        <v>0.30304387506937902</v>
      </c>
      <c r="G665" s="10">
        <v>0.92184615581914398</v>
      </c>
      <c r="H665" s="10">
        <v>-0.11740209125668399</v>
      </c>
      <c r="I665" s="10">
        <v>0.51849448924991703</v>
      </c>
      <c r="J665" s="10">
        <v>0.49307096035966302</v>
      </c>
      <c r="K665" s="10">
        <v>0.67188405486678004</v>
      </c>
      <c r="L665" s="10" t="s">
        <v>4093</v>
      </c>
      <c r="M665" s="10" t="s">
        <v>4094</v>
      </c>
    </row>
    <row r="666" spans="1:13" x14ac:dyDescent="0.2">
      <c r="A666" s="10" t="s">
        <v>1047</v>
      </c>
      <c r="B666" s="10" t="s">
        <v>1048</v>
      </c>
      <c r="C666" s="10" t="s">
        <v>1049</v>
      </c>
      <c r="D666" s="10">
        <v>5.7586004921149098E-2</v>
      </c>
      <c r="E666" s="10">
        <v>7.4511425566069503E-2</v>
      </c>
      <c r="F666" s="10">
        <v>0.30323970617881202</v>
      </c>
      <c r="G666" s="10">
        <v>1.2939155211078699</v>
      </c>
      <c r="H666" s="10">
        <v>0.37174342779620001</v>
      </c>
      <c r="I666" s="10">
        <v>0.51821393283770401</v>
      </c>
      <c r="J666" s="10">
        <v>0.49307096035966302</v>
      </c>
      <c r="K666" s="10">
        <v>0.67188405486678004</v>
      </c>
      <c r="L666" s="10" t="s">
        <v>4093</v>
      </c>
      <c r="M666" s="10" t="s">
        <v>4094</v>
      </c>
    </row>
    <row r="667" spans="1:13" x14ac:dyDescent="0.2">
      <c r="A667" s="10" t="s">
        <v>2601</v>
      </c>
      <c r="B667" s="10" t="s">
        <v>2602</v>
      </c>
      <c r="C667" s="10" t="s">
        <v>2603</v>
      </c>
      <c r="D667" s="10">
        <v>7.9512723063186703</v>
      </c>
      <c r="E667" s="10">
        <v>8.4743786205997598</v>
      </c>
      <c r="F667" s="10">
        <v>0.30442274637351002</v>
      </c>
      <c r="G667" s="10">
        <v>1.06578900761144</v>
      </c>
      <c r="H667" s="10">
        <v>9.1921858546263904E-2</v>
      </c>
      <c r="I667" s="10">
        <v>0.51652290033961801</v>
      </c>
      <c r="J667" s="10">
        <v>0.49385113687565801</v>
      </c>
      <c r="K667" s="10">
        <v>0.67294716383733399</v>
      </c>
      <c r="L667" s="10" t="s">
        <v>4093</v>
      </c>
      <c r="M667" s="10" t="s">
        <v>4094</v>
      </c>
    </row>
    <row r="668" spans="1:13" x14ac:dyDescent="0.2">
      <c r="A668" s="10" t="s">
        <v>1135</v>
      </c>
      <c r="B668" s="10" t="s">
        <v>1136</v>
      </c>
      <c r="C668" s="10" t="s">
        <v>1137</v>
      </c>
      <c r="D668" s="10">
        <v>0.70067783354030799</v>
      </c>
      <c r="E668" s="10">
        <v>0.62888636394208597</v>
      </c>
      <c r="F668" s="10">
        <v>0.30463571405842499</v>
      </c>
      <c r="G668" s="10">
        <v>0.897539973206399</v>
      </c>
      <c r="H668" s="10">
        <v>-0.155951902065954</v>
      </c>
      <c r="I668" s="10">
        <v>0.51621918337265804</v>
      </c>
      <c r="J668" s="10">
        <v>0.49385113687565801</v>
      </c>
      <c r="K668" s="10">
        <v>0.67294716383733399</v>
      </c>
      <c r="L668" s="10" t="s">
        <v>4093</v>
      </c>
      <c r="M668" s="10" t="s">
        <v>4094</v>
      </c>
    </row>
    <row r="669" spans="1:13" x14ac:dyDescent="0.2">
      <c r="A669" s="10" t="s">
        <v>981</v>
      </c>
      <c r="B669" s="10" t="s">
        <v>982</v>
      </c>
      <c r="C669" s="10" t="s">
        <v>983</v>
      </c>
      <c r="D669" s="10">
        <v>1.6753640322524899E-2</v>
      </c>
      <c r="E669" s="10">
        <v>1.3819849411165401E-2</v>
      </c>
      <c r="F669" s="10">
        <v>0.30512104915992999</v>
      </c>
      <c r="G669" s="10">
        <v>0.82488636171715701</v>
      </c>
      <c r="H669" s="10">
        <v>-0.27773271089781099</v>
      </c>
      <c r="I669" s="10">
        <v>0.515527830972214</v>
      </c>
      <c r="J669" s="10">
        <v>0.49389522387099999</v>
      </c>
      <c r="K669" s="10">
        <v>0.673007239062969</v>
      </c>
      <c r="L669" s="10" t="s">
        <v>4093</v>
      </c>
      <c r="M669" s="10" t="s">
        <v>4094</v>
      </c>
    </row>
    <row r="670" spans="1:13" x14ac:dyDescent="0.2">
      <c r="A670" s="10" t="s">
        <v>1242</v>
      </c>
      <c r="B670" s="10" t="s">
        <v>1242</v>
      </c>
      <c r="C670" s="10" t="s">
        <v>1243</v>
      </c>
      <c r="D670" s="10">
        <v>31.145971535387901</v>
      </c>
      <c r="E670" s="10">
        <v>35.360825329253899</v>
      </c>
      <c r="F670" s="10">
        <v>0.30712273133432499</v>
      </c>
      <c r="G670" s="10">
        <v>1.1353258089598199</v>
      </c>
      <c r="H670" s="10">
        <v>0.18310637286342801</v>
      </c>
      <c r="I670" s="10">
        <v>0.51268803856273004</v>
      </c>
      <c r="J670" s="10">
        <v>0.49634857958870598</v>
      </c>
      <c r="K670" s="10">
        <v>0.67635030876320101</v>
      </c>
      <c r="L670" s="10" t="s">
        <v>4093</v>
      </c>
      <c r="M670" s="10" t="s">
        <v>4094</v>
      </c>
    </row>
    <row r="671" spans="1:13" x14ac:dyDescent="0.2">
      <c r="A671" s="10" t="s">
        <v>2699</v>
      </c>
      <c r="B671" s="10" t="s">
        <v>2700</v>
      </c>
      <c r="C671" s="10" t="s">
        <v>2701</v>
      </c>
      <c r="D671" s="10">
        <v>2.2182375832000299E-2</v>
      </c>
      <c r="E671" s="10">
        <v>1.2541055129174399E-2</v>
      </c>
      <c r="F671" s="10">
        <v>0.30755752638108802</v>
      </c>
      <c r="G671" s="10">
        <v>0.56536122298868796</v>
      </c>
      <c r="H671" s="10">
        <v>-0.82275515993263504</v>
      </c>
      <c r="I671" s="10">
        <v>0.51207364069102002</v>
      </c>
      <c r="J671" s="10">
        <v>0.49634857958870598</v>
      </c>
      <c r="K671" s="10">
        <v>0.67635030876320101</v>
      </c>
      <c r="L671" s="10" t="s">
        <v>4093</v>
      </c>
      <c r="M671" s="10" t="s">
        <v>4094</v>
      </c>
    </row>
    <row r="672" spans="1:13" x14ac:dyDescent="0.2">
      <c r="A672" s="10" t="s">
        <v>3008</v>
      </c>
      <c r="B672" s="10" t="s">
        <v>3009</v>
      </c>
      <c r="C672" s="10" t="s">
        <v>3010</v>
      </c>
      <c r="D672" s="10">
        <v>0.76304039780914601</v>
      </c>
      <c r="E672" s="10">
        <v>0.68877979754233798</v>
      </c>
      <c r="F672" s="10">
        <v>0.30840287551123502</v>
      </c>
      <c r="G672" s="10">
        <v>0.90267802271016595</v>
      </c>
      <c r="H672" s="10">
        <v>-0.14771661202473099</v>
      </c>
      <c r="I672" s="10">
        <v>0.51088158129280503</v>
      </c>
      <c r="J672" s="10">
        <v>0.49696887228964398</v>
      </c>
      <c r="K672" s="10">
        <v>0.67719555175785395</v>
      </c>
      <c r="L672" s="10" t="s">
        <v>4093</v>
      </c>
      <c r="M672" s="10" t="s">
        <v>4094</v>
      </c>
    </row>
    <row r="673" spans="1:13" x14ac:dyDescent="0.2">
      <c r="A673" s="10" t="s">
        <v>2128</v>
      </c>
      <c r="B673" s="10" t="s">
        <v>2129</v>
      </c>
      <c r="C673" s="10" t="s">
        <v>2130</v>
      </c>
      <c r="D673" s="10">
        <v>0.74182798108772197</v>
      </c>
      <c r="E673" s="10">
        <v>1.82932364875557</v>
      </c>
      <c r="F673" s="10">
        <v>0.30901757564440002</v>
      </c>
      <c r="G673" s="10">
        <v>2.4659674417690298</v>
      </c>
      <c r="H673" s="10">
        <v>1.30215375192711</v>
      </c>
      <c r="I673" s="10">
        <v>0.51001681899488005</v>
      </c>
      <c r="J673" s="10">
        <v>0.49721619397329703</v>
      </c>
      <c r="K673" s="10">
        <v>0.67753256510690196</v>
      </c>
      <c r="L673" s="10" t="s">
        <v>4093</v>
      </c>
      <c r="M673" s="10" t="s">
        <v>4094</v>
      </c>
    </row>
    <row r="674" spans="1:13" x14ac:dyDescent="0.2">
      <c r="A674" s="10" t="s">
        <v>2384</v>
      </c>
      <c r="B674" s="10" t="s">
        <v>2385</v>
      </c>
      <c r="C674" s="10" t="s">
        <v>2386</v>
      </c>
      <c r="D674" s="10">
        <v>9.8394056173110603E-2</v>
      </c>
      <c r="E674" s="10">
        <v>0.14154968630096099</v>
      </c>
      <c r="F674" s="10">
        <v>0.309727586078273</v>
      </c>
      <c r="G674" s="10">
        <v>1.4385999704283401</v>
      </c>
      <c r="H674" s="10">
        <v>0.52466547956160803</v>
      </c>
      <c r="I674" s="10">
        <v>0.50902011221495602</v>
      </c>
      <c r="J674" s="10">
        <v>0.49761590634104302</v>
      </c>
      <c r="K674" s="10">
        <v>0.67807723390310404</v>
      </c>
      <c r="L674" s="10" t="s">
        <v>4093</v>
      </c>
      <c r="M674" s="10" t="s">
        <v>4094</v>
      </c>
    </row>
    <row r="675" spans="1:13" x14ac:dyDescent="0.2">
      <c r="A675" s="10" t="s">
        <v>2090</v>
      </c>
      <c r="B675" s="10" t="s">
        <v>2091</v>
      </c>
      <c r="C675" s="10" t="s">
        <v>2092</v>
      </c>
      <c r="D675" s="10">
        <v>1.57081462951985</v>
      </c>
      <c r="E675" s="10">
        <v>1.6860756639156</v>
      </c>
      <c r="F675" s="10">
        <v>0.31133878207592902</v>
      </c>
      <c r="G675" s="10">
        <v>1.0733765985048001</v>
      </c>
      <c r="H675" s="10">
        <v>0.10215634028054101</v>
      </c>
      <c r="I675" s="10">
        <v>0.50676677783174395</v>
      </c>
      <c r="J675" s="10">
        <v>0.49768669979936198</v>
      </c>
      <c r="K675" s="10">
        <v>0.67817370073984196</v>
      </c>
      <c r="L675" s="10" t="s">
        <v>4093</v>
      </c>
      <c r="M675" s="10" t="s">
        <v>4094</v>
      </c>
    </row>
    <row r="676" spans="1:13" x14ac:dyDescent="0.2">
      <c r="A676" s="10" t="s">
        <v>3075</v>
      </c>
      <c r="B676" s="10" t="s">
        <v>3075</v>
      </c>
      <c r="C676" s="10" t="s">
        <v>3076</v>
      </c>
      <c r="D676" s="10">
        <v>0.46275360090080497</v>
      </c>
      <c r="E676" s="10">
        <v>0.39187978098440701</v>
      </c>
      <c r="F676" s="10">
        <v>0.31165889960652698</v>
      </c>
      <c r="G676" s="10">
        <v>0.84684328813771803</v>
      </c>
      <c r="H676" s="10">
        <v>-0.239833077330455</v>
      </c>
      <c r="I676" s="10">
        <v>0.50632046705588696</v>
      </c>
      <c r="J676" s="10">
        <v>0.49768669979936198</v>
      </c>
      <c r="K676" s="10">
        <v>0.67817370073984196</v>
      </c>
      <c r="L676" s="10" t="s">
        <v>4093</v>
      </c>
      <c r="M676" s="10" t="s">
        <v>4094</v>
      </c>
    </row>
    <row r="677" spans="1:13" x14ac:dyDescent="0.2">
      <c r="A677" s="10" t="s">
        <v>2897</v>
      </c>
      <c r="B677" s="10" t="s">
        <v>2897</v>
      </c>
      <c r="C677" s="10" t="s">
        <v>2898</v>
      </c>
      <c r="D677" s="10">
        <v>0.166825085811449</v>
      </c>
      <c r="E677" s="10">
        <v>0.205417824454109</v>
      </c>
      <c r="F677" s="10">
        <v>0.31180525450805602</v>
      </c>
      <c r="G677" s="10">
        <v>1.2313365430321299</v>
      </c>
      <c r="H677" s="10">
        <v>0.30022512624660802</v>
      </c>
      <c r="I677" s="10">
        <v>0.506116570402385</v>
      </c>
      <c r="J677" s="10">
        <v>0.49768669979936198</v>
      </c>
      <c r="K677" s="10">
        <v>0.67817370073984196</v>
      </c>
      <c r="L677" s="10" t="s">
        <v>4093</v>
      </c>
      <c r="M677" s="10" t="s">
        <v>4094</v>
      </c>
    </row>
    <row r="678" spans="1:13" x14ac:dyDescent="0.2">
      <c r="A678" s="10" t="s">
        <v>2583</v>
      </c>
      <c r="B678" s="10" t="s">
        <v>2584</v>
      </c>
      <c r="C678" s="10" t="s">
        <v>2585</v>
      </c>
      <c r="D678" s="10">
        <v>0.71570817527530906</v>
      </c>
      <c r="E678" s="10">
        <v>0.847449035959005</v>
      </c>
      <c r="F678" s="10">
        <v>0.311843630099085</v>
      </c>
      <c r="G678" s="10">
        <v>1.1840706383338699</v>
      </c>
      <c r="H678" s="10">
        <v>0.24375515067471001</v>
      </c>
      <c r="I678" s="10">
        <v>0.50606312267608999</v>
      </c>
      <c r="J678" s="10">
        <v>0.49768669979936198</v>
      </c>
      <c r="K678" s="10">
        <v>0.67817370073984196</v>
      </c>
      <c r="L678" s="10" t="s">
        <v>4093</v>
      </c>
      <c r="M678" s="10" t="s">
        <v>4094</v>
      </c>
    </row>
    <row r="679" spans="1:13" x14ac:dyDescent="0.2">
      <c r="A679" s="10" t="s">
        <v>2346</v>
      </c>
      <c r="B679" s="10" t="s">
        <v>2347</v>
      </c>
      <c r="C679" s="10" t="s">
        <v>2348</v>
      </c>
      <c r="D679" s="10">
        <v>3.7280168388503698</v>
      </c>
      <c r="E679" s="10">
        <v>4.0079360575050602</v>
      </c>
      <c r="F679" s="10">
        <v>0.312821105187852</v>
      </c>
      <c r="G679" s="10">
        <v>1.07508528817187</v>
      </c>
      <c r="H679" s="10">
        <v>0.104451115574564</v>
      </c>
      <c r="I679" s="10">
        <v>0.50470395395803702</v>
      </c>
      <c r="J679" s="10">
        <v>0.49768669979936198</v>
      </c>
      <c r="K679" s="10">
        <v>0.67817370073984196</v>
      </c>
      <c r="L679" s="10" t="s">
        <v>4093</v>
      </c>
      <c r="M679" s="10" t="s">
        <v>4094</v>
      </c>
    </row>
    <row r="680" spans="1:13" x14ac:dyDescent="0.2">
      <c r="A680" s="10" t="s">
        <v>412</v>
      </c>
      <c r="B680" s="10" t="s">
        <v>412</v>
      </c>
      <c r="C680" s="10" t="s">
        <v>413</v>
      </c>
      <c r="D680" s="10">
        <v>0.112408398052969</v>
      </c>
      <c r="E680" s="10">
        <v>0.126635540095794</v>
      </c>
      <c r="F680" s="10">
        <v>0.31296173404146999</v>
      </c>
      <c r="G680" s="10">
        <v>1.12656654030529</v>
      </c>
      <c r="H680" s="10">
        <v>0.171932528427656</v>
      </c>
      <c r="I680" s="10">
        <v>0.50450876057042005</v>
      </c>
      <c r="J680" s="10">
        <v>0.49768669979936198</v>
      </c>
      <c r="K680" s="10">
        <v>0.67817370073984196</v>
      </c>
      <c r="L680" s="10" t="s">
        <v>4093</v>
      </c>
      <c r="M680" s="10" t="s">
        <v>4094</v>
      </c>
    </row>
    <row r="681" spans="1:13" x14ac:dyDescent="0.2">
      <c r="A681" s="10" t="s">
        <v>2451</v>
      </c>
      <c r="B681" s="10" t="s">
        <v>2451</v>
      </c>
      <c r="C681" s="10" t="s">
        <v>2452</v>
      </c>
      <c r="D681" s="10">
        <v>1.7627256487930001</v>
      </c>
      <c r="E681" s="10">
        <v>2.03594964205841</v>
      </c>
      <c r="F681" s="10">
        <v>0.31300324649531103</v>
      </c>
      <c r="G681" s="10">
        <v>1.1550008609975699</v>
      </c>
      <c r="H681" s="10">
        <v>0.207893927101472</v>
      </c>
      <c r="I681" s="10">
        <v>0.50445115789224904</v>
      </c>
      <c r="J681" s="10">
        <v>0.49768669979936198</v>
      </c>
      <c r="K681" s="10">
        <v>0.67817370073984196</v>
      </c>
      <c r="L681" s="10" t="s">
        <v>4093</v>
      </c>
      <c r="M681" s="10" t="s">
        <v>4094</v>
      </c>
    </row>
    <row r="682" spans="1:13" x14ac:dyDescent="0.2">
      <c r="A682" s="10" t="s">
        <v>479</v>
      </c>
      <c r="B682" s="10" t="s">
        <v>480</v>
      </c>
      <c r="C682" s="10" t="s">
        <v>481</v>
      </c>
      <c r="D682" s="10">
        <v>5.2011730989122103E-2</v>
      </c>
      <c r="E682" s="10">
        <v>6.0604133081738801E-2</v>
      </c>
      <c r="F682" s="10">
        <v>0.31406326665989498</v>
      </c>
      <c r="G682" s="10">
        <v>1.1652012330528501</v>
      </c>
      <c r="H682" s="10">
        <v>0.220579133297305</v>
      </c>
      <c r="I682" s="10">
        <v>0.50298285640576701</v>
      </c>
      <c r="J682" s="10">
        <v>0.498636718548092</v>
      </c>
      <c r="K682" s="10">
        <v>0.67946824554254304</v>
      </c>
      <c r="L682" s="10" t="s">
        <v>4093</v>
      </c>
      <c r="M682" s="10" t="s">
        <v>4094</v>
      </c>
    </row>
    <row r="683" spans="1:13" x14ac:dyDescent="0.2">
      <c r="A683" s="10" t="s">
        <v>844</v>
      </c>
      <c r="B683" s="10" t="s">
        <v>844</v>
      </c>
      <c r="C683" s="10" t="s">
        <v>845</v>
      </c>
      <c r="D683" s="10">
        <v>1.6964892488749099</v>
      </c>
      <c r="E683" s="10">
        <v>1.5527750318817299</v>
      </c>
      <c r="F683" s="10">
        <v>0.31467206869466002</v>
      </c>
      <c r="G683" s="10">
        <v>0.91528728101961898</v>
      </c>
      <c r="H683" s="10">
        <v>-0.12770346203442201</v>
      </c>
      <c r="I683" s="10">
        <v>0.50214180475164205</v>
      </c>
      <c r="J683" s="10">
        <v>0.498868599822128</v>
      </c>
      <c r="K683" s="10">
        <v>0.67978421898890695</v>
      </c>
      <c r="L683" s="10" t="s">
        <v>4093</v>
      </c>
      <c r="M683" s="10" t="s">
        <v>4094</v>
      </c>
    </row>
    <row r="684" spans="1:13" x14ac:dyDescent="0.2">
      <c r="A684" s="10" t="s">
        <v>1673</v>
      </c>
      <c r="B684" s="10" t="s">
        <v>1673</v>
      </c>
      <c r="C684" s="10" t="s">
        <v>1674</v>
      </c>
      <c r="D684" s="10">
        <v>0.10280191802203099</v>
      </c>
      <c r="E684" s="10">
        <v>0.12006475889396701</v>
      </c>
      <c r="F684" s="10">
        <v>0.31622165054928902</v>
      </c>
      <c r="G684" s="10">
        <v>1.16792333454553</v>
      </c>
      <c r="H684" s="10">
        <v>0.22394557515879199</v>
      </c>
      <c r="I684" s="10">
        <v>0.50000839881812098</v>
      </c>
      <c r="J684" s="10">
        <v>0.50030652038506596</v>
      </c>
      <c r="K684" s="10">
        <v>0.68174360409992296</v>
      </c>
      <c r="L684" s="10" t="s">
        <v>4093</v>
      </c>
      <c r="M684" s="10" t="s">
        <v>4094</v>
      </c>
    </row>
    <row r="685" spans="1:13" x14ac:dyDescent="0.2">
      <c r="A685" s="10" t="s">
        <v>2117</v>
      </c>
      <c r="B685" s="10" t="s">
        <v>2118</v>
      </c>
      <c r="C685" s="10" t="s">
        <v>2119</v>
      </c>
      <c r="D685" s="10">
        <v>11.196608301661101</v>
      </c>
      <c r="E685" s="10">
        <v>7.09133701519883</v>
      </c>
      <c r="F685" s="10">
        <v>0.31678876545770601</v>
      </c>
      <c r="G685" s="10">
        <v>0.63334688721286503</v>
      </c>
      <c r="H685" s="10">
        <v>-0.65893220757722104</v>
      </c>
      <c r="I685" s="10">
        <v>0.49923022855425903</v>
      </c>
      <c r="J685" s="10">
        <v>0.50030652038506596</v>
      </c>
      <c r="K685" s="10">
        <v>0.68174360409992296</v>
      </c>
      <c r="L685" s="10" t="s">
        <v>4093</v>
      </c>
      <c r="M685" s="10" t="s">
        <v>4094</v>
      </c>
    </row>
    <row r="686" spans="1:13" x14ac:dyDescent="0.2">
      <c r="A686" s="10" t="s">
        <v>1995</v>
      </c>
      <c r="B686" s="10" t="s">
        <v>1995</v>
      </c>
      <c r="C686" s="10" t="s">
        <v>1996</v>
      </c>
      <c r="D686" s="10">
        <v>1.7439602291827101</v>
      </c>
      <c r="E686" s="10">
        <v>2.1741358679337899</v>
      </c>
      <c r="F686" s="10">
        <v>0.31697132852297299</v>
      </c>
      <c r="G686" s="10">
        <v>1.24666596838201</v>
      </c>
      <c r="H686" s="10">
        <v>0.31807496130719398</v>
      </c>
      <c r="I686" s="10">
        <v>0.49898001988763302</v>
      </c>
      <c r="J686" s="10">
        <v>0.50030652038506596</v>
      </c>
      <c r="K686" s="10">
        <v>0.68174360409992296</v>
      </c>
      <c r="L686" s="10" t="s">
        <v>4093</v>
      </c>
      <c r="M686" s="10" t="s">
        <v>4094</v>
      </c>
    </row>
    <row r="687" spans="1:13" x14ac:dyDescent="0.2">
      <c r="A687" s="10" t="s">
        <v>2976</v>
      </c>
      <c r="B687" s="10" t="s">
        <v>2977</v>
      </c>
      <c r="C687" s="10" t="s">
        <v>2978</v>
      </c>
      <c r="D687" s="10">
        <v>2.393364291343</v>
      </c>
      <c r="E687" s="10">
        <v>2.7768055081613401</v>
      </c>
      <c r="F687" s="10">
        <v>0.31774028033887097</v>
      </c>
      <c r="G687" s="10">
        <v>1.1602101352498899</v>
      </c>
      <c r="H687" s="10">
        <v>0.214386127445331</v>
      </c>
      <c r="I687" s="10">
        <v>0.497927725619765</v>
      </c>
      <c r="J687" s="10">
        <v>0.50078701473313403</v>
      </c>
      <c r="K687" s="10">
        <v>0.68239835061082099</v>
      </c>
      <c r="L687" s="10" t="s">
        <v>4093</v>
      </c>
      <c r="M687" s="10" t="s">
        <v>4094</v>
      </c>
    </row>
    <row r="688" spans="1:13" x14ac:dyDescent="0.2">
      <c r="A688" s="10" t="s">
        <v>3448</v>
      </c>
      <c r="B688" s="10" t="s">
        <v>3449</v>
      </c>
      <c r="C688" s="10" t="s">
        <v>3450</v>
      </c>
      <c r="D688" s="10">
        <v>0.68009587211185196</v>
      </c>
      <c r="E688" s="10">
        <v>0.77399152674775096</v>
      </c>
      <c r="F688" s="10">
        <v>0.31868602933523199</v>
      </c>
      <c r="G688" s="10">
        <v>1.1380623798587799</v>
      </c>
      <c r="H688" s="10">
        <v>0.186579637298673</v>
      </c>
      <c r="I688" s="10">
        <v>0.49663697485575298</v>
      </c>
      <c r="J688" s="10">
        <v>0.50154434751384203</v>
      </c>
      <c r="K688" s="10">
        <v>0.68343033152329302</v>
      </c>
      <c r="L688" s="10" t="s">
        <v>4093</v>
      </c>
      <c r="M688" s="10" t="s">
        <v>4094</v>
      </c>
    </row>
    <row r="689" spans="1:13" x14ac:dyDescent="0.2">
      <c r="A689" s="10" t="s">
        <v>3675</v>
      </c>
      <c r="B689" s="10" t="s">
        <v>3676</v>
      </c>
      <c r="C689" s="10" t="s">
        <v>3677</v>
      </c>
      <c r="D689" s="10">
        <v>1.64179074043094</v>
      </c>
      <c r="E689" s="10">
        <v>1.76219793378531</v>
      </c>
      <c r="F689" s="10">
        <v>0.31964966828346297</v>
      </c>
      <c r="G689" s="10">
        <v>1.07333894045642</v>
      </c>
      <c r="H689" s="10">
        <v>0.102105724277942</v>
      </c>
      <c r="I689" s="10">
        <v>0.495325741919108</v>
      </c>
      <c r="J689" s="10">
        <v>0.50232758628210705</v>
      </c>
      <c r="K689" s="10">
        <v>0.68449761327756098</v>
      </c>
      <c r="L689" s="10" t="s">
        <v>4093</v>
      </c>
      <c r="M689" s="10" t="s">
        <v>4094</v>
      </c>
    </row>
    <row r="690" spans="1:13" x14ac:dyDescent="0.2">
      <c r="A690" s="10" t="s">
        <v>2677</v>
      </c>
      <c r="B690" s="10" t="s">
        <v>2678</v>
      </c>
      <c r="C690" s="10" t="s">
        <v>2679</v>
      </c>
      <c r="D690" s="10">
        <v>6.8546371651740601E-2</v>
      </c>
      <c r="E690" s="10">
        <v>3.3349957925378301E-2</v>
      </c>
      <c r="F690" s="10">
        <v>0.321220309650112</v>
      </c>
      <c r="G690" s="10">
        <v>0.48653133815480998</v>
      </c>
      <c r="H690" s="10">
        <v>-1.0393953609098701</v>
      </c>
      <c r="I690" s="10">
        <v>0.493197003585988</v>
      </c>
      <c r="J690" s="10">
        <v>0.50314148830369099</v>
      </c>
      <c r="K690" s="10">
        <v>0.68560667837059996</v>
      </c>
      <c r="L690" s="10" t="s">
        <v>4093</v>
      </c>
      <c r="M690" s="10" t="s">
        <v>4094</v>
      </c>
    </row>
    <row r="691" spans="1:13" x14ac:dyDescent="0.2">
      <c r="A691" s="10" t="s">
        <v>3059</v>
      </c>
      <c r="B691" s="10" t="s">
        <v>3060</v>
      </c>
      <c r="C691" s="10" t="s">
        <v>3061</v>
      </c>
      <c r="D691" s="10">
        <v>10.758472061912199</v>
      </c>
      <c r="E691" s="10">
        <v>8.00486721880735</v>
      </c>
      <c r="F691" s="10">
        <v>0.32184840360655098</v>
      </c>
      <c r="G691" s="10">
        <v>0.74405242424215601</v>
      </c>
      <c r="H691" s="10">
        <v>-0.42652382096039598</v>
      </c>
      <c r="I691" s="10">
        <v>0.49234864066452899</v>
      </c>
      <c r="J691" s="10">
        <v>0.50314148830369099</v>
      </c>
      <c r="K691" s="10">
        <v>0.68560667837059996</v>
      </c>
      <c r="L691" s="10" t="s">
        <v>4093</v>
      </c>
      <c r="M691" s="10" t="s">
        <v>4094</v>
      </c>
    </row>
    <row r="692" spans="1:13" x14ac:dyDescent="0.2">
      <c r="A692" s="10" t="s">
        <v>984</v>
      </c>
      <c r="B692" s="10" t="s">
        <v>985</v>
      </c>
      <c r="C692" s="10" t="s">
        <v>986</v>
      </c>
      <c r="D692" s="10">
        <v>711.76851995408197</v>
      </c>
      <c r="E692" s="10">
        <v>667.07214739329595</v>
      </c>
      <c r="F692" s="10">
        <v>0.32218982679109398</v>
      </c>
      <c r="G692" s="10">
        <v>0.93720378001029203</v>
      </c>
      <c r="H692" s="10">
        <v>-9.3565321873781401E-2</v>
      </c>
      <c r="I692" s="10">
        <v>0.49188817663636097</v>
      </c>
      <c r="J692" s="10">
        <v>0.50314148830369099</v>
      </c>
      <c r="K692" s="10">
        <v>0.68560667837059996</v>
      </c>
      <c r="L692" s="10" t="s">
        <v>4093</v>
      </c>
      <c r="M692" s="10" t="s">
        <v>4094</v>
      </c>
    </row>
    <row r="693" spans="1:13" x14ac:dyDescent="0.2">
      <c r="A693" s="10" t="s">
        <v>1421</v>
      </c>
      <c r="B693" s="10" t="s">
        <v>1421</v>
      </c>
      <c r="C693" s="10" t="s">
        <v>1422</v>
      </c>
      <c r="D693" s="10">
        <v>0.71451628410133805</v>
      </c>
      <c r="E693" s="10">
        <v>0.611647246935765</v>
      </c>
      <c r="F693" s="10">
        <v>0.32258679035774201</v>
      </c>
      <c r="G693" s="10">
        <v>0.85602982121680604</v>
      </c>
      <c r="H693" s="10">
        <v>-0.22426703871397199</v>
      </c>
      <c r="I693" s="10">
        <v>0.49135342055585701</v>
      </c>
      <c r="J693" s="10">
        <v>0.50314148830369099</v>
      </c>
      <c r="K693" s="10">
        <v>0.68560667837059996</v>
      </c>
      <c r="L693" s="10" t="s">
        <v>4093</v>
      </c>
      <c r="M693" s="10" t="s">
        <v>4094</v>
      </c>
    </row>
    <row r="694" spans="1:13" x14ac:dyDescent="0.2">
      <c r="A694" s="10" t="s">
        <v>2322</v>
      </c>
      <c r="B694" s="10" t="s">
        <v>2323</v>
      </c>
      <c r="C694" s="10" t="s">
        <v>2324</v>
      </c>
      <c r="D694" s="10">
        <v>1.47598687112488</v>
      </c>
      <c r="E694" s="10">
        <v>1.2744531737287501</v>
      </c>
      <c r="F694" s="10">
        <v>0.32370996333440499</v>
      </c>
      <c r="G694" s="10">
        <v>0.86345834008500799</v>
      </c>
      <c r="H694" s="10">
        <v>-0.21180152223176699</v>
      </c>
      <c r="I694" s="10">
        <v>0.48984393342237798</v>
      </c>
      <c r="J694" s="10">
        <v>0.50314148830369099</v>
      </c>
      <c r="K694" s="10">
        <v>0.68560667837059996</v>
      </c>
      <c r="L694" s="10" t="s">
        <v>4093</v>
      </c>
      <c r="M694" s="10" t="s">
        <v>4094</v>
      </c>
    </row>
    <row r="695" spans="1:13" x14ac:dyDescent="0.2">
      <c r="A695" s="10" t="s">
        <v>3290</v>
      </c>
      <c r="B695" s="10" t="s">
        <v>3291</v>
      </c>
      <c r="C695" s="10" t="s">
        <v>3292</v>
      </c>
      <c r="D695" s="10">
        <v>9.8046285257088606</v>
      </c>
      <c r="E695" s="10">
        <v>7.0918591031178702</v>
      </c>
      <c r="F695" s="10">
        <v>0.32387872282954699</v>
      </c>
      <c r="G695" s="10">
        <v>0.72331747036842797</v>
      </c>
      <c r="H695" s="10">
        <v>-0.46729909722893398</v>
      </c>
      <c r="I695" s="10">
        <v>0.48961758197203997</v>
      </c>
      <c r="J695" s="10">
        <v>0.50314148830369099</v>
      </c>
      <c r="K695" s="10">
        <v>0.68560667837059996</v>
      </c>
      <c r="L695" s="10" t="s">
        <v>4093</v>
      </c>
      <c r="M695" s="10" t="s">
        <v>4094</v>
      </c>
    </row>
    <row r="696" spans="1:13" x14ac:dyDescent="0.2">
      <c r="A696" s="10" t="s">
        <v>553</v>
      </c>
      <c r="B696" s="10" t="s">
        <v>553</v>
      </c>
      <c r="C696" s="10" t="s">
        <v>554</v>
      </c>
      <c r="D696" s="10">
        <v>0.17679140669224799</v>
      </c>
      <c r="E696" s="10">
        <v>0.15358118469983101</v>
      </c>
      <c r="F696" s="10">
        <v>0.324352969410447</v>
      </c>
      <c r="G696" s="10">
        <v>0.86871408273355599</v>
      </c>
      <c r="H696" s="10">
        <v>-0.20304666962673201</v>
      </c>
      <c r="I696" s="10">
        <v>0.488982121804453</v>
      </c>
      <c r="J696" s="10">
        <v>0.50314148830369099</v>
      </c>
      <c r="K696" s="10">
        <v>0.68560667837059996</v>
      </c>
      <c r="L696" s="10" t="s">
        <v>4093</v>
      </c>
      <c r="M696" s="10" t="s">
        <v>4094</v>
      </c>
    </row>
    <row r="697" spans="1:13" x14ac:dyDescent="0.2">
      <c r="A697" s="10" t="s">
        <v>2490</v>
      </c>
      <c r="B697" s="10" t="s">
        <v>2490</v>
      </c>
      <c r="C697" s="10" t="s">
        <v>2491</v>
      </c>
      <c r="D697" s="10">
        <v>0.65945359928470104</v>
      </c>
      <c r="E697" s="10">
        <v>0.57085746999525899</v>
      </c>
      <c r="F697" s="10">
        <v>0.32438435129700499</v>
      </c>
      <c r="G697" s="10">
        <v>0.865652216644899</v>
      </c>
      <c r="H697" s="10">
        <v>-0.20814056889436799</v>
      </c>
      <c r="I697" s="10">
        <v>0.48894010485941403</v>
      </c>
      <c r="J697" s="10">
        <v>0.50314148830369099</v>
      </c>
      <c r="K697" s="10">
        <v>0.68560667837059996</v>
      </c>
      <c r="L697" s="10" t="s">
        <v>4093</v>
      </c>
      <c r="M697" s="10" t="s">
        <v>4094</v>
      </c>
    </row>
    <row r="698" spans="1:13" x14ac:dyDescent="0.2">
      <c r="A698" s="10" t="s">
        <v>2784</v>
      </c>
      <c r="B698" s="10" t="s">
        <v>2785</v>
      </c>
      <c r="C698" s="10" t="s">
        <v>2786</v>
      </c>
      <c r="D698" s="10">
        <v>0.111866131571559</v>
      </c>
      <c r="E698" s="10">
        <v>0.13874223492023199</v>
      </c>
      <c r="F698" s="10">
        <v>0.324538745515488</v>
      </c>
      <c r="G698" s="10">
        <v>1.24025237103583</v>
      </c>
      <c r="H698" s="10">
        <v>0.310633715286115</v>
      </c>
      <c r="I698" s="10">
        <v>0.48873344690959097</v>
      </c>
      <c r="J698" s="10">
        <v>0.50314148830369099</v>
      </c>
      <c r="K698" s="10">
        <v>0.68560667837059996</v>
      </c>
      <c r="L698" s="10" t="s">
        <v>4093</v>
      </c>
      <c r="M698" s="10" t="s">
        <v>4094</v>
      </c>
    </row>
    <row r="699" spans="1:13" x14ac:dyDescent="0.2">
      <c r="A699" s="10" t="s">
        <v>1728</v>
      </c>
      <c r="B699" s="10" t="s">
        <v>1728</v>
      </c>
      <c r="C699" s="10" t="s">
        <v>1729</v>
      </c>
      <c r="D699" s="10">
        <v>0.37403551160605503</v>
      </c>
      <c r="E699" s="10">
        <v>0.26963942606070901</v>
      </c>
      <c r="F699" s="10">
        <v>0.32527359124740002</v>
      </c>
      <c r="G699" s="10">
        <v>0.72089258290721003</v>
      </c>
      <c r="H699" s="10">
        <v>-0.47214378916913502</v>
      </c>
      <c r="I699" s="10">
        <v>0.48775119537508699</v>
      </c>
      <c r="J699" s="10">
        <v>0.50314148830369099</v>
      </c>
      <c r="K699" s="10">
        <v>0.68560667837059996</v>
      </c>
      <c r="L699" s="10" t="s">
        <v>4093</v>
      </c>
      <c r="M699" s="10" t="s">
        <v>4094</v>
      </c>
    </row>
    <row r="700" spans="1:13" x14ac:dyDescent="0.2">
      <c r="A700" s="10" t="s">
        <v>3155</v>
      </c>
      <c r="B700" s="10" t="s">
        <v>3155</v>
      </c>
      <c r="C700" s="10" t="s">
        <v>3156</v>
      </c>
      <c r="D700" s="10">
        <v>0.45508376699147501</v>
      </c>
      <c r="E700" s="10">
        <v>0.33773209011502198</v>
      </c>
      <c r="F700" s="10">
        <v>0.32558632633648998</v>
      </c>
      <c r="G700" s="10">
        <v>0.74213170104427895</v>
      </c>
      <c r="H700" s="10">
        <v>-0.43025286008566399</v>
      </c>
      <c r="I700" s="10">
        <v>0.48733384248463402</v>
      </c>
      <c r="J700" s="10">
        <v>0.50314148830369099</v>
      </c>
      <c r="K700" s="10">
        <v>0.68560667837059996</v>
      </c>
      <c r="L700" s="10" t="s">
        <v>4093</v>
      </c>
      <c r="M700" s="10" t="s">
        <v>4094</v>
      </c>
    </row>
    <row r="701" spans="1:13" x14ac:dyDescent="0.2">
      <c r="A701" s="10" t="s">
        <v>2662</v>
      </c>
      <c r="B701" s="10" t="s">
        <v>2663</v>
      </c>
      <c r="C701" s="10" t="s">
        <v>2664</v>
      </c>
      <c r="D701" s="10">
        <v>0.11665714246671501</v>
      </c>
      <c r="E701" s="10">
        <v>0.15055792194196299</v>
      </c>
      <c r="F701" s="10">
        <v>0.32576818345995801</v>
      </c>
      <c r="G701" s="10">
        <v>1.2906018333589799</v>
      </c>
      <c r="H701" s="10">
        <v>0.36804398001057498</v>
      </c>
      <c r="I701" s="10">
        <v>0.48709133384738301</v>
      </c>
      <c r="J701" s="10">
        <v>0.50314148830369099</v>
      </c>
      <c r="K701" s="10">
        <v>0.68560667837059996</v>
      </c>
      <c r="L701" s="10" t="s">
        <v>4093</v>
      </c>
      <c r="M701" s="10" t="s">
        <v>4094</v>
      </c>
    </row>
    <row r="702" spans="1:13" x14ac:dyDescent="0.2">
      <c r="A702" s="10" t="s">
        <v>815</v>
      </c>
      <c r="B702" s="10" t="s">
        <v>815</v>
      </c>
      <c r="C702" s="10" t="s">
        <v>816</v>
      </c>
      <c r="D702" s="10">
        <v>6.9760678341333204E-2</v>
      </c>
      <c r="E702" s="10">
        <v>8.0500044622673295E-2</v>
      </c>
      <c r="F702" s="10">
        <v>0.32698370269428301</v>
      </c>
      <c r="G702" s="10">
        <v>1.15394584079004</v>
      </c>
      <c r="H702" s="10">
        <v>0.20657551422845999</v>
      </c>
      <c r="I702" s="10">
        <v>0.48547389261899199</v>
      </c>
      <c r="J702" s="10">
        <v>0.50387493794299398</v>
      </c>
      <c r="K702" s="10">
        <v>0.68660611487632295</v>
      </c>
      <c r="L702" s="10" t="s">
        <v>4093</v>
      </c>
      <c r="M702" s="10" t="s">
        <v>4094</v>
      </c>
    </row>
    <row r="703" spans="1:13" x14ac:dyDescent="0.2">
      <c r="A703" s="10" t="s">
        <v>2312</v>
      </c>
      <c r="B703" s="10" t="s">
        <v>2312</v>
      </c>
      <c r="C703" s="10" t="s">
        <v>2313</v>
      </c>
      <c r="D703" s="10">
        <v>0.25166194506978201</v>
      </c>
      <c r="E703" s="10">
        <v>0.309490616536156</v>
      </c>
      <c r="F703" s="10">
        <v>0.32717786277292399</v>
      </c>
      <c r="G703" s="10">
        <v>1.2297871116363599</v>
      </c>
      <c r="H703" s="10">
        <v>0.29840859233782202</v>
      </c>
      <c r="I703" s="10">
        <v>0.485216088866257</v>
      </c>
      <c r="J703" s="10">
        <v>0.50387493794299398</v>
      </c>
      <c r="K703" s="10">
        <v>0.68660611487632295</v>
      </c>
      <c r="L703" s="10" t="s">
        <v>4093</v>
      </c>
      <c r="M703" s="10" t="s">
        <v>4094</v>
      </c>
    </row>
    <row r="704" spans="1:13" x14ac:dyDescent="0.2">
      <c r="A704" s="10" t="s">
        <v>3011</v>
      </c>
      <c r="B704" s="10" t="s">
        <v>3012</v>
      </c>
      <c r="C704" s="10" t="s">
        <v>3013</v>
      </c>
      <c r="D704" s="10">
        <v>0.115822027292578</v>
      </c>
      <c r="E704" s="10">
        <v>0.107474591372821</v>
      </c>
      <c r="F704" s="10">
        <v>0.32837226292457899</v>
      </c>
      <c r="G704" s="10">
        <v>0.92792877041712696</v>
      </c>
      <c r="H704" s="10">
        <v>-0.10791402930822</v>
      </c>
      <c r="I704" s="10">
        <v>0.48363353415777499</v>
      </c>
      <c r="J704" s="10">
        <v>0.50482042170170405</v>
      </c>
      <c r="K704" s="10">
        <v>0.68789448006649601</v>
      </c>
      <c r="L704" s="10" t="s">
        <v>4093</v>
      </c>
      <c r="M704" s="10" t="s">
        <v>4094</v>
      </c>
    </row>
    <row r="705" spans="1:13" x14ac:dyDescent="0.2">
      <c r="A705" s="10" t="s">
        <v>1535</v>
      </c>
      <c r="B705" s="10" t="s">
        <v>1535</v>
      </c>
      <c r="C705" s="10" t="s">
        <v>1536</v>
      </c>
      <c r="D705" s="10">
        <v>0.201436448229659</v>
      </c>
      <c r="E705" s="10">
        <v>0.273249695466946</v>
      </c>
      <c r="F705" s="10">
        <v>0.32872833560699799</v>
      </c>
      <c r="G705" s="10">
        <v>1.3565057260908999</v>
      </c>
      <c r="H705" s="10">
        <v>0.439895137546436</v>
      </c>
      <c r="I705" s="10">
        <v>0.48316285914511198</v>
      </c>
      <c r="J705" s="10">
        <v>0.50482042170170405</v>
      </c>
      <c r="K705" s="10">
        <v>0.68789448006649601</v>
      </c>
      <c r="L705" s="10" t="s">
        <v>4093</v>
      </c>
      <c r="M705" s="10" t="s">
        <v>4094</v>
      </c>
    </row>
    <row r="706" spans="1:13" x14ac:dyDescent="0.2">
      <c r="A706" s="10" t="s">
        <v>3979</v>
      </c>
      <c r="B706" s="10" t="s">
        <v>3980</v>
      </c>
      <c r="C706" s="10" t="s">
        <v>3981</v>
      </c>
      <c r="D706" s="10">
        <v>0.66066106008171999</v>
      </c>
      <c r="E706" s="10">
        <v>0.60794655576091805</v>
      </c>
      <c r="F706" s="10">
        <v>0.32963950500386002</v>
      </c>
      <c r="G706" s="10">
        <v>0.92020945760859396</v>
      </c>
      <c r="H706" s="10">
        <v>-0.119965810827315</v>
      </c>
      <c r="I706" s="10">
        <v>0.48196074668038003</v>
      </c>
      <c r="J706" s="10">
        <v>0.50535104897912098</v>
      </c>
      <c r="K706" s="10">
        <v>0.68861754030616995</v>
      </c>
      <c r="L706" s="10" t="s">
        <v>4093</v>
      </c>
      <c r="M706" s="10" t="s">
        <v>4094</v>
      </c>
    </row>
    <row r="707" spans="1:13" x14ac:dyDescent="0.2">
      <c r="A707" s="10" t="s">
        <v>1803</v>
      </c>
      <c r="B707" s="10" t="s">
        <v>1803</v>
      </c>
      <c r="C707" s="10" t="s">
        <v>1804</v>
      </c>
      <c r="D707" s="10">
        <v>0.45794221431988602</v>
      </c>
      <c r="E707" s="10">
        <v>0.62047186883194305</v>
      </c>
      <c r="F707" s="10">
        <v>0.330011401208675</v>
      </c>
      <c r="G707" s="10">
        <v>1.3549130205291</v>
      </c>
      <c r="H707" s="10">
        <v>0.43820023986030898</v>
      </c>
      <c r="I707" s="10">
        <v>0.481471055890349</v>
      </c>
      <c r="J707" s="10">
        <v>0.50535104897912098</v>
      </c>
      <c r="K707" s="10">
        <v>0.68861754030616995</v>
      </c>
      <c r="L707" s="10" t="s">
        <v>4093</v>
      </c>
      <c r="M707" s="10" t="s">
        <v>4094</v>
      </c>
    </row>
    <row r="708" spans="1:13" x14ac:dyDescent="0.2">
      <c r="A708" s="10" t="s">
        <v>996</v>
      </c>
      <c r="B708" s="10" t="s">
        <v>996</v>
      </c>
      <c r="C708" s="10" t="s">
        <v>997</v>
      </c>
      <c r="D708" s="10">
        <v>1.3242506660856801</v>
      </c>
      <c r="E708" s="10">
        <v>1.59380255904089</v>
      </c>
      <c r="F708" s="10">
        <v>0.33172334079902999</v>
      </c>
      <c r="G708" s="10">
        <v>1.2035505058509499</v>
      </c>
      <c r="H708" s="10">
        <v>0.26729668440638199</v>
      </c>
      <c r="I708" s="10">
        <v>0.47922396947059698</v>
      </c>
      <c r="J708" s="10">
        <v>0.50725203742388303</v>
      </c>
      <c r="K708" s="10">
        <v>0.691207925721668</v>
      </c>
      <c r="L708" s="10" t="s">
        <v>4093</v>
      </c>
      <c r="M708" s="10" t="s">
        <v>4094</v>
      </c>
    </row>
    <row r="709" spans="1:13" x14ac:dyDescent="0.2">
      <c r="A709" s="10" t="s">
        <v>2615</v>
      </c>
      <c r="B709" s="10" t="s">
        <v>2616</v>
      </c>
      <c r="C709" s="10" t="s">
        <v>2617</v>
      </c>
      <c r="D709" s="10">
        <v>0.93619364823611295</v>
      </c>
      <c r="E709" s="10">
        <v>1.04186039624518</v>
      </c>
      <c r="F709" s="10">
        <v>0.332904518705679</v>
      </c>
      <c r="G709" s="10">
        <v>1.1128684735344601</v>
      </c>
      <c r="H709" s="10">
        <v>0.154283095112695</v>
      </c>
      <c r="I709" s="10">
        <v>0.47768030987300197</v>
      </c>
      <c r="J709" s="10">
        <v>0.50729231308755796</v>
      </c>
      <c r="K709" s="10">
        <v>0.69126280742916701</v>
      </c>
      <c r="L709" s="10" t="s">
        <v>4093</v>
      </c>
      <c r="M709" s="10" t="s">
        <v>4094</v>
      </c>
    </row>
    <row r="710" spans="1:13" x14ac:dyDescent="0.2">
      <c r="A710" s="10" t="s">
        <v>2198</v>
      </c>
      <c r="B710" s="10" t="s">
        <v>2199</v>
      </c>
      <c r="C710" s="10" t="s">
        <v>2200</v>
      </c>
      <c r="D710" s="10">
        <v>0.27615202416025098</v>
      </c>
      <c r="E710" s="10">
        <v>0.245166554054114</v>
      </c>
      <c r="F710" s="10">
        <v>0.33335440323605298</v>
      </c>
      <c r="G710" s="10">
        <v>0.88779560750872299</v>
      </c>
      <c r="H710" s="10">
        <v>-0.17170052413949199</v>
      </c>
      <c r="I710" s="10">
        <v>0.47709380395977402</v>
      </c>
      <c r="J710" s="10">
        <v>0.50729231308755796</v>
      </c>
      <c r="K710" s="10">
        <v>0.69126280742916701</v>
      </c>
      <c r="L710" s="10" t="s">
        <v>4093</v>
      </c>
      <c r="M710" s="10" t="s">
        <v>4094</v>
      </c>
    </row>
    <row r="711" spans="1:13" x14ac:dyDescent="0.2">
      <c r="A711" s="10" t="s">
        <v>3518</v>
      </c>
      <c r="B711" s="10" t="s">
        <v>3519</v>
      </c>
      <c r="C711" s="10" t="s">
        <v>3520</v>
      </c>
      <c r="D711" s="10">
        <v>0.35894056765711702</v>
      </c>
      <c r="E711" s="10">
        <v>0.42844988371900999</v>
      </c>
      <c r="F711" s="10">
        <v>0.33381535528860301</v>
      </c>
      <c r="G711" s="10">
        <v>1.19365132371521</v>
      </c>
      <c r="H711" s="10">
        <v>0.255381473947703</v>
      </c>
      <c r="I711" s="10">
        <v>0.4764936899344</v>
      </c>
      <c r="J711" s="10">
        <v>0.50729231308755796</v>
      </c>
      <c r="K711" s="10">
        <v>0.69126280742916701</v>
      </c>
      <c r="L711" s="10" t="s">
        <v>4093</v>
      </c>
      <c r="M711" s="10" t="s">
        <v>4094</v>
      </c>
    </row>
    <row r="712" spans="1:13" x14ac:dyDescent="0.2">
      <c r="A712" s="10" t="s">
        <v>262</v>
      </c>
      <c r="B712" s="10" t="s">
        <v>263</v>
      </c>
      <c r="C712" s="10" t="s">
        <v>264</v>
      </c>
      <c r="D712" s="10">
        <v>2.1452027968757101</v>
      </c>
      <c r="E712" s="10">
        <v>2.36352427873133</v>
      </c>
      <c r="F712" s="10">
        <v>0.33396970949770499</v>
      </c>
      <c r="G712" s="10">
        <v>1.1017719546951801</v>
      </c>
      <c r="H712" s="10">
        <v>0.13982564507397199</v>
      </c>
      <c r="I712" s="10">
        <v>0.47629292119607203</v>
      </c>
      <c r="J712" s="10">
        <v>0.50729231308755796</v>
      </c>
      <c r="K712" s="10">
        <v>0.69126280742916701</v>
      </c>
      <c r="L712" s="10" t="s">
        <v>4093</v>
      </c>
      <c r="M712" s="10" t="s">
        <v>4094</v>
      </c>
    </row>
    <row r="713" spans="1:13" x14ac:dyDescent="0.2">
      <c r="A713" s="10" t="s">
        <v>2234</v>
      </c>
      <c r="B713" s="10" t="s">
        <v>2234</v>
      </c>
      <c r="C713" s="10" t="s">
        <v>2235</v>
      </c>
      <c r="D713" s="10">
        <v>3.51962761629912</v>
      </c>
      <c r="E713" s="10">
        <v>3.0874420362530199</v>
      </c>
      <c r="F713" s="10">
        <v>0.334473366797019</v>
      </c>
      <c r="G713" s="10">
        <v>0.87720701529767398</v>
      </c>
      <c r="H713" s="10">
        <v>-0.18901074514820501</v>
      </c>
      <c r="I713" s="10">
        <v>0.475638458205838</v>
      </c>
      <c r="J713" s="10">
        <v>0.50729231308755796</v>
      </c>
      <c r="K713" s="10">
        <v>0.69126280742916701</v>
      </c>
      <c r="L713" s="10" t="s">
        <v>4093</v>
      </c>
      <c r="M713" s="10" t="s">
        <v>4094</v>
      </c>
    </row>
    <row r="714" spans="1:13" x14ac:dyDescent="0.2">
      <c r="A714" s="10" t="s">
        <v>3409</v>
      </c>
      <c r="B714" s="10" t="s">
        <v>3410</v>
      </c>
      <c r="C714" s="10" t="s">
        <v>3411</v>
      </c>
      <c r="D714" s="10">
        <v>0.117549787731796</v>
      </c>
      <c r="E714" s="10">
        <v>9.0907795443946199E-2</v>
      </c>
      <c r="F714" s="10">
        <v>0.33484941735414497</v>
      </c>
      <c r="G714" s="10">
        <v>0.77335567505543401</v>
      </c>
      <c r="H714" s="10">
        <v>-0.37079601628284597</v>
      </c>
      <c r="I714" s="10">
        <v>0.47515045240974801</v>
      </c>
      <c r="J714" s="10">
        <v>0.50729231308755796</v>
      </c>
      <c r="K714" s="10">
        <v>0.69126280742916701</v>
      </c>
      <c r="L714" s="10" t="s">
        <v>4093</v>
      </c>
      <c r="M714" s="10" t="s">
        <v>4094</v>
      </c>
    </row>
    <row r="715" spans="1:13" x14ac:dyDescent="0.2">
      <c r="A715" s="10" t="s">
        <v>453</v>
      </c>
      <c r="B715" s="10" t="s">
        <v>454</v>
      </c>
      <c r="C715" s="10" t="s">
        <v>455</v>
      </c>
      <c r="D715" s="10">
        <v>23.099359747357699</v>
      </c>
      <c r="E715" s="10">
        <v>24.293133439013801</v>
      </c>
      <c r="F715" s="10">
        <v>0.33518208410753603</v>
      </c>
      <c r="G715" s="10">
        <v>1.0516799471809</v>
      </c>
      <c r="H715" s="10">
        <v>7.2695722817305394E-2</v>
      </c>
      <c r="I715" s="10">
        <v>0.47471920299276699</v>
      </c>
      <c r="J715" s="10">
        <v>0.50729231308755796</v>
      </c>
      <c r="K715" s="10">
        <v>0.69126280742916701</v>
      </c>
      <c r="L715" s="10" t="s">
        <v>4093</v>
      </c>
      <c r="M715" s="10" t="s">
        <v>4094</v>
      </c>
    </row>
    <row r="716" spans="1:13" x14ac:dyDescent="0.2">
      <c r="A716" s="10" t="s">
        <v>990</v>
      </c>
      <c r="B716" s="10" t="s">
        <v>991</v>
      </c>
      <c r="C716" s="10" t="s">
        <v>992</v>
      </c>
      <c r="D716" s="10">
        <v>0.15659354301718301</v>
      </c>
      <c r="E716" s="10">
        <v>0.18759529404383299</v>
      </c>
      <c r="F716" s="10">
        <v>0.33605915854569501</v>
      </c>
      <c r="G716" s="10">
        <v>1.19797592179933</v>
      </c>
      <c r="H716" s="10">
        <v>0.26059891159097798</v>
      </c>
      <c r="I716" s="10">
        <v>0.47358426437075102</v>
      </c>
      <c r="J716" s="10">
        <v>0.50729231308755796</v>
      </c>
      <c r="K716" s="10">
        <v>0.69126280742916701</v>
      </c>
      <c r="L716" s="10" t="s">
        <v>4093</v>
      </c>
      <c r="M716" s="10" t="s">
        <v>4094</v>
      </c>
    </row>
    <row r="717" spans="1:13" x14ac:dyDescent="0.2">
      <c r="A717" s="10" t="s">
        <v>3166</v>
      </c>
      <c r="B717" s="10" t="s">
        <v>3166</v>
      </c>
      <c r="C717" s="10" t="s">
        <v>3167</v>
      </c>
      <c r="D717" s="10">
        <v>825.52308674698804</v>
      </c>
      <c r="E717" s="10">
        <v>927.89565109741102</v>
      </c>
      <c r="F717" s="10">
        <v>0.33618249634210501</v>
      </c>
      <c r="G717" s="10">
        <v>1.12400932934998</v>
      </c>
      <c r="H717" s="10">
        <v>0.16865401007049399</v>
      </c>
      <c r="I717" s="10">
        <v>0.47342490225862099</v>
      </c>
      <c r="J717" s="10">
        <v>0.50729231308755796</v>
      </c>
      <c r="K717" s="10">
        <v>0.69126280742916701</v>
      </c>
      <c r="L717" s="10" t="s">
        <v>4093</v>
      </c>
      <c r="M717" s="10" t="s">
        <v>4094</v>
      </c>
    </row>
    <row r="718" spans="1:13" x14ac:dyDescent="0.2">
      <c r="A718" s="10" t="s">
        <v>2078</v>
      </c>
      <c r="B718" s="10" t="s">
        <v>2079</v>
      </c>
      <c r="C718" s="10" t="s">
        <v>2080</v>
      </c>
      <c r="D718" s="10">
        <v>8.24322462653925E-2</v>
      </c>
      <c r="E718" s="10">
        <v>1.26303425030423</v>
      </c>
      <c r="F718" s="10">
        <v>0.336696287268126</v>
      </c>
      <c r="G718" s="10">
        <v>15.322089443466901</v>
      </c>
      <c r="H718" s="10">
        <v>3.9375411430759901</v>
      </c>
      <c r="I718" s="10">
        <v>0.47276167252743101</v>
      </c>
      <c r="J718" s="10">
        <v>0.50729231308755796</v>
      </c>
      <c r="K718" s="10">
        <v>0.69126280742916701</v>
      </c>
      <c r="L718" s="10" t="s">
        <v>4093</v>
      </c>
      <c r="M718" s="10" t="s">
        <v>4094</v>
      </c>
    </row>
    <row r="719" spans="1:13" x14ac:dyDescent="0.2">
      <c r="A719" s="10" t="s">
        <v>2097</v>
      </c>
      <c r="B719" s="10" t="s">
        <v>2098</v>
      </c>
      <c r="C719" s="10" t="s">
        <v>2099</v>
      </c>
      <c r="D719" s="10">
        <v>0.95572656571487802</v>
      </c>
      <c r="E719" s="10">
        <v>0.81917487611157203</v>
      </c>
      <c r="F719" s="10">
        <v>0.33712405075006602</v>
      </c>
      <c r="G719" s="10">
        <v>0.85712263894101703</v>
      </c>
      <c r="H719" s="10">
        <v>-0.22242645188725499</v>
      </c>
      <c r="I719" s="10">
        <v>0.47221026339285499</v>
      </c>
      <c r="J719" s="10">
        <v>0.50729231308755796</v>
      </c>
      <c r="K719" s="10">
        <v>0.69126280742916701</v>
      </c>
      <c r="L719" s="10" t="s">
        <v>4093</v>
      </c>
      <c r="M719" s="10" t="s">
        <v>4094</v>
      </c>
    </row>
    <row r="720" spans="1:13" x14ac:dyDescent="0.2">
      <c r="A720" s="10" t="s">
        <v>3666</v>
      </c>
      <c r="B720" s="10" t="s">
        <v>3666</v>
      </c>
      <c r="C720" s="10" t="s">
        <v>3667</v>
      </c>
      <c r="D720" s="10">
        <v>0.76833332247199904</v>
      </c>
      <c r="E720" s="10">
        <v>0.83408949782242903</v>
      </c>
      <c r="F720" s="10">
        <v>0.33739648259136301</v>
      </c>
      <c r="G720" s="10">
        <v>1.0855828758524599</v>
      </c>
      <c r="H720" s="10">
        <v>0.11846986876035601</v>
      </c>
      <c r="I720" s="10">
        <v>0.47185944930801998</v>
      </c>
      <c r="J720" s="10">
        <v>0.50729231308755796</v>
      </c>
      <c r="K720" s="10">
        <v>0.69126280742916701</v>
      </c>
      <c r="L720" s="10" t="s">
        <v>4093</v>
      </c>
      <c r="M720" s="10" t="s">
        <v>4094</v>
      </c>
    </row>
    <row r="721" spans="1:13" x14ac:dyDescent="0.2">
      <c r="A721" s="10" t="s">
        <v>2567</v>
      </c>
      <c r="B721" s="10" t="s">
        <v>2568</v>
      </c>
      <c r="C721" s="10" t="s">
        <v>2569</v>
      </c>
      <c r="D721" s="10">
        <v>0.11671616261255501</v>
      </c>
      <c r="E721" s="10">
        <v>0.13781335168086301</v>
      </c>
      <c r="F721" s="10">
        <v>0.34013769267315702</v>
      </c>
      <c r="G721" s="10">
        <v>1.1807563630955</v>
      </c>
      <c r="H721" s="10">
        <v>0.23971131019234199</v>
      </c>
      <c r="I721" s="10">
        <v>0.46834523865559202</v>
      </c>
      <c r="J721" s="10">
        <v>0.50861373972208701</v>
      </c>
      <c r="K721" s="10">
        <v>0.69306345187346496</v>
      </c>
      <c r="L721" s="10" t="s">
        <v>4093</v>
      </c>
      <c r="M721" s="10" t="s">
        <v>4094</v>
      </c>
    </row>
    <row r="722" spans="1:13" x14ac:dyDescent="0.2">
      <c r="A722" s="10" t="s">
        <v>3170</v>
      </c>
      <c r="B722" s="10" t="s">
        <v>3170</v>
      </c>
      <c r="C722" s="10" t="s">
        <v>3171</v>
      </c>
      <c r="D722" s="10">
        <v>6182.1051245772796</v>
      </c>
      <c r="E722" s="10">
        <v>4418.8551145387401</v>
      </c>
      <c r="F722" s="10">
        <v>0.34120559783306997</v>
      </c>
      <c r="G722" s="10">
        <v>0.71478161977080401</v>
      </c>
      <c r="H722" s="10">
        <v>-0.48442555816666599</v>
      </c>
      <c r="I722" s="10">
        <v>0.46698385239293499</v>
      </c>
      <c r="J722" s="10">
        <v>0.50861373972208701</v>
      </c>
      <c r="K722" s="10">
        <v>0.69306345187346496</v>
      </c>
      <c r="L722" s="10" t="s">
        <v>4093</v>
      </c>
      <c r="M722" s="10" t="s">
        <v>4094</v>
      </c>
    </row>
    <row r="723" spans="1:13" x14ac:dyDescent="0.2">
      <c r="A723" s="10" t="s">
        <v>878</v>
      </c>
      <c r="B723" s="10" t="s">
        <v>879</v>
      </c>
      <c r="C723" s="10" t="s">
        <v>880</v>
      </c>
      <c r="D723" s="10">
        <v>0.24062531441908799</v>
      </c>
      <c r="E723" s="10">
        <v>0.21020743772692499</v>
      </c>
      <c r="F723" s="10">
        <v>0.34150121956187202</v>
      </c>
      <c r="G723" s="10">
        <v>0.87358821009503296</v>
      </c>
      <c r="H723" s="10">
        <v>-0.19497470904191899</v>
      </c>
      <c r="I723" s="10">
        <v>0.466607741036487</v>
      </c>
      <c r="J723" s="10">
        <v>0.50861373972208701</v>
      </c>
      <c r="K723" s="10">
        <v>0.69306345187346496</v>
      </c>
      <c r="L723" s="10" t="s">
        <v>4093</v>
      </c>
      <c r="M723" s="10" t="s">
        <v>4094</v>
      </c>
    </row>
    <row r="724" spans="1:13" x14ac:dyDescent="0.2">
      <c r="A724" s="10" t="s">
        <v>1970</v>
      </c>
      <c r="B724" s="10" t="s">
        <v>1971</v>
      </c>
      <c r="C724" s="10" t="s">
        <v>1972</v>
      </c>
      <c r="D724" s="10">
        <v>13.933146096493299</v>
      </c>
      <c r="E724" s="10">
        <v>14.7772021592677</v>
      </c>
      <c r="F724" s="10">
        <v>0.34151300377372001</v>
      </c>
      <c r="G724" s="10">
        <v>1.0605790003872</v>
      </c>
      <c r="H724" s="10">
        <v>8.4852088310157003E-2</v>
      </c>
      <c r="I724" s="10">
        <v>0.46659275505814402</v>
      </c>
      <c r="J724" s="10">
        <v>0.50861373972208701</v>
      </c>
      <c r="K724" s="10">
        <v>0.69306345187346496</v>
      </c>
      <c r="L724" s="10" t="s">
        <v>4093</v>
      </c>
      <c r="M724" s="10" t="s">
        <v>4094</v>
      </c>
    </row>
    <row r="725" spans="1:13" x14ac:dyDescent="0.2">
      <c r="A725" s="10" t="s">
        <v>3478</v>
      </c>
      <c r="B725" s="10" t="s">
        <v>3478</v>
      </c>
      <c r="C725" s="10" t="s">
        <v>3479</v>
      </c>
      <c r="D725" s="10">
        <v>2.3091109687131501</v>
      </c>
      <c r="E725" s="10">
        <v>2.1036847334014901</v>
      </c>
      <c r="F725" s="10">
        <v>0.34184073773810397</v>
      </c>
      <c r="G725" s="10">
        <v>0.911036655191092</v>
      </c>
      <c r="H725" s="10">
        <v>-0.134418993441211</v>
      </c>
      <c r="I725" s="10">
        <v>0.46617618292417801</v>
      </c>
      <c r="J725" s="10">
        <v>0.50861373972208701</v>
      </c>
      <c r="K725" s="10">
        <v>0.69306345187346496</v>
      </c>
      <c r="L725" s="10" t="s">
        <v>4093</v>
      </c>
      <c r="M725" s="10" t="s">
        <v>4094</v>
      </c>
    </row>
    <row r="726" spans="1:13" x14ac:dyDescent="0.2">
      <c r="A726" s="10" t="s">
        <v>1813</v>
      </c>
      <c r="B726" s="10" t="s">
        <v>1813</v>
      </c>
      <c r="C726" s="10" t="s">
        <v>1814</v>
      </c>
      <c r="D726" s="10">
        <v>0.21897567988953501</v>
      </c>
      <c r="E726" s="10">
        <v>0.29478089502578603</v>
      </c>
      <c r="F726" s="10">
        <v>0.34215767806528302</v>
      </c>
      <c r="G726" s="10">
        <v>1.34618097852004</v>
      </c>
      <c r="H726" s="10">
        <v>0.42887237671038198</v>
      </c>
      <c r="I726" s="10">
        <v>0.46577370993050698</v>
      </c>
      <c r="J726" s="10">
        <v>0.50861373972208701</v>
      </c>
      <c r="K726" s="10">
        <v>0.69306345187346496</v>
      </c>
      <c r="L726" s="10" t="s">
        <v>4093</v>
      </c>
      <c r="M726" s="10" t="s">
        <v>4094</v>
      </c>
    </row>
    <row r="727" spans="1:13" x14ac:dyDescent="0.2">
      <c r="A727" s="10" t="s">
        <v>2261</v>
      </c>
      <c r="B727" s="10" t="s">
        <v>2262</v>
      </c>
      <c r="C727" s="10" t="s">
        <v>2263</v>
      </c>
      <c r="D727" s="10">
        <v>0.42952922246054598</v>
      </c>
      <c r="E727" s="10">
        <v>0.346907102434661</v>
      </c>
      <c r="F727" s="10">
        <v>0.342349962615418</v>
      </c>
      <c r="G727" s="10">
        <v>0.80764493844542895</v>
      </c>
      <c r="H727" s="10">
        <v>-0.30820690850146898</v>
      </c>
      <c r="I727" s="10">
        <v>0.46552971522157299</v>
      </c>
      <c r="J727" s="10">
        <v>0.50861373972208701</v>
      </c>
      <c r="K727" s="10">
        <v>0.69306345187346496</v>
      </c>
      <c r="L727" s="10" t="s">
        <v>4093</v>
      </c>
      <c r="M727" s="10" t="s">
        <v>4094</v>
      </c>
    </row>
    <row r="728" spans="1:13" x14ac:dyDescent="0.2">
      <c r="A728" s="10" t="s">
        <v>2355</v>
      </c>
      <c r="B728" s="10" t="s">
        <v>2355</v>
      </c>
      <c r="C728" s="10" t="s">
        <v>2356</v>
      </c>
      <c r="D728" s="10">
        <v>0.24877890736319599</v>
      </c>
      <c r="E728" s="10">
        <v>0.28406734795335598</v>
      </c>
      <c r="F728" s="10">
        <v>0.34269352183930601</v>
      </c>
      <c r="G728" s="10">
        <v>1.1418465936850499</v>
      </c>
      <c r="H728" s="10">
        <v>0.19136883862007201</v>
      </c>
      <c r="I728" s="10">
        <v>0.46509410524633399</v>
      </c>
      <c r="J728" s="10">
        <v>0.50861373972208701</v>
      </c>
      <c r="K728" s="10">
        <v>0.69306345187346496</v>
      </c>
      <c r="L728" s="10" t="s">
        <v>4093</v>
      </c>
      <c r="M728" s="10" t="s">
        <v>4094</v>
      </c>
    </row>
    <row r="729" spans="1:13" x14ac:dyDescent="0.2">
      <c r="A729" s="10" t="s">
        <v>2539</v>
      </c>
      <c r="B729" s="10" t="s">
        <v>2540</v>
      </c>
      <c r="C729" s="10" t="s">
        <v>2541</v>
      </c>
      <c r="D729" s="10">
        <v>36.5978765058371</v>
      </c>
      <c r="E729" s="10">
        <v>38.691584837991599</v>
      </c>
      <c r="F729" s="10">
        <v>0.34278148552557802</v>
      </c>
      <c r="G729" s="10">
        <v>1.05720846486327</v>
      </c>
      <c r="H729" s="10">
        <v>8.0259881517936504E-2</v>
      </c>
      <c r="I729" s="10">
        <v>0.46498264343268603</v>
      </c>
      <c r="J729" s="10">
        <v>0.50861373972208701</v>
      </c>
      <c r="K729" s="10">
        <v>0.69306345187346496</v>
      </c>
      <c r="L729" s="10" t="s">
        <v>4093</v>
      </c>
      <c r="M729" s="10" t="s">
        <v>4094</v>
      </c>
    </row>
    <row r="730" spans="1:13" x14ac:dyDescent="0.2">
      <c r="A730" s="10" t="s">
        <v>2176</v>
      </c>
      <c r="B730" s="10" t="s">
        <v>2177</v>
      </c>
      <c r="C730" s="10" t="s">
        <v>2178</v>
      </c>
      <c r="D730" s="10">
        <v>7.8687796548965903</v>
      </c>
      <c r="E730" s="10">
        <v>7.3102778814503804</v>
      </c>
      <c r="F730" s="10">
        <v>0.34299328081144198</v>
      </c>
      <c r="G730" s="10">
        <v>0.92902307626587599</v>
      </c>
      <c r="H730" s="10">
        <v>-0.106213662325866</v>
      </c>
      <c r="I730" s="10">
        <v>0.464714387639724</v>
      </c>
      <c r="J730" s="10">
        <v>0.50861373972208701</v>
      </c>
      <c r="K730" s="10">
        <v>0.69306345187346496</v>
      </c>
      <c r="L730" s="10" t="s">
        <v>4093</v>
      </c>
      <c r="M730" s="10" t="s">
        <v>4094</v>
      </c>
    </row>
    <row r="731" spans="1:13" x14ac:dyDescent="0.2">
      <c r="A731" s="10" t="s">
        <v>3490</v>
      </c>
      <c r="B731" s="10" t="s">
        <v>3491</v>
      </c>
      <c r="C731" s="10" t="s">
        <v>3492</v>
      </c>
      <c r="D731" s="10">
        <v>1.5925269349301701</v>
      </c>
      <c r="E731" s="10">
        <v>1.7058905354296201</v>
      </c>
      <c r="F731" s="10">
        <v>0.34460244614426599</v>
      </c>
      <c r="G731" s="10">
        <v>1.07118473038851</v>
      </c>
      <c r="H731" s="10">
        <v>9.9207300474466395E-2</v>
      </c>
      <c r="I731" s="10">
        <v>0.46268164405808099</v>
      </c>
      <c r="J731" s="10">
        <v>0.51029799643794205</v>
      </c>
      <c r="K731" s="10">
        <v>0.695358507398252</v>
      </c>
      <c r="L731" s="10" t="s">
        <v>4093</v>
      </c>
      <c r="M731" s="10" t="s">
        <v>4094</v>
      </c>
    </row>
    <row r="732" spans="1:13" x14ac:dyDescent="0.2">
      <c r="A732" s="10" t="s">
        <v>517</v>
      </c>
      <c r="B732" s="10" t="s">
        <v>517</v>
      </c>
      <c r="C732" s="10" t="s">
        <v>518</v>
      </c>
      <c r="D732" s="10">
        <v>0.13739421020787199</v>
      </c>
      <c r="E732" s="10">
        <v>0.11906214351644399</v>
      </c>
      <c r="F732" s="10">
        <v>0.34611537088476801</v>
      </c>
      <c r="G732" s="10">
        <v>0.86657322267297299</v>
      </c>
      <c r="H732" s="10">
        <v>-0.20660643722261299</v>
      </c>
      <c r="I732" s="10">
        <v>0.46077911338369199</v>
      </c>
      <c r="J732" s="10">
        <v>0.510852726887152</v>
      </c>
      <c r="K732" s="10">
        <v>0.69611441186948997</v>
      </c>
      <c r="L732" s="10" t="s">
        <v>4093</v>
      </c>
      <c r="M732" s="10" t="s">
        <v>4094</v>
      </c>
    </row>
    <row r="733" spans="1:13" x14ac:dyDescent="0.2">
      <c r="A733" s="10" t="s">
        <v>1700</v>
      </c>
      <c r="B733" s="10" t="s">
        <v>1701</v>
      </c>
      <c r="C733" s="10" t="s">
        <v>1702</v>
      </c>
      <c r="D733" s="10">
        <v>0.208366898364436</v>
      </c>
      <c r="E733" s="10">
        <v>0.313423236894324</v>
      </c>
      <c r="F733" s="10">
        <v>0.34636667105285601</v>
      </c>
      <c r="G733" s="10">
        <v>1.5041891939387699</v>
      </c>
      <c r="H733" s="10">
        <v>0.58898603775425795</v>
      </c>
      <c r="I733" s="10">
        <v>0.46046390439780199</v>
      </c>
      <c r="J733" s="10">
        <v>0.510852726887152</v>
      </c>
      <c r="K733" s="10">
        <v>0.69611441186948997</v>
      </c>
      <c r="L733" s="10" t="s">
        <v>4093</v>
      </c>
      <c r="M733" s="10" t="s">
        <v>4094</v>
      </c>
    </row>
    <row r="734" spans="1:13" x14ac:dyDescent="0.2">
      <c r="A734" s="10" t="s">
        <v>1341</v>
      </c>
      <c r="B734" s="10" t="s">
        <v>1342</v>
      </c>
      <c r="C734" s="10" t="s">
        <v>1343</v>
      </c>
      <c r="D734" s="10">
        <v>0.72070792159598096</v>
      </c>
      <c r="E734" s="10">
        <v>0.79702126088798397</v>
      </c>
      <c r="F734" s="10">
        <v>0.34644565319847598</v>
      </c>
      <c r="G734" s="10">
        <v>1.10588663868576</v>
      </c>
      <c r="H734" s="10">
        <v>0.14520350656005401</v>
      </c>
      <c r="I734" s="10">
        <v>0.46036488332395697</v>
      </c>
      <c r="J734" s="10">
        <v>0.510852726887152</v>
      </c>
      <c r="K734" s="10">
        <v>0.69611441186948997</v>
      </c>
      <c r="L734" s="10" t="s">
        <v>4093</v>
      </c>
      <c r="M734" s="10" t="s">
        <v>4094</v>
      </c>
    </row>
    <row r="735" spans="1:13" x14ac:dyDescent="0.2">
      <c r="A735" s="10" t="s">
        <v>1736</v>
      </c>
      <c r="B735" s="10" t="s">
        <v>1736</v>
      </c>
      <c r="C735" s="10" t="s">
        <v>1737</v>
      </c>
      <c r="D735" s="10">
        <v>671.45903854721098</v>
      </c>
      <c r="E735" s="10">
        <v>637.51998327471097</v>
      </c>
      <c r="F735" s="10">
        <v>0.34687253198670298</v>
      </c>
      <c r="G735" s="10">
        <v>0.94945476443964105</v>
      </c>
      <c r="H735" s="10">
        <v>-7.48288282389903E-2</v>
      </c>
      <c r="I735" s="10">
        <v>0.45983008954656501</v>
      </c>
      <c r="J735" s="10">
        <v>0.510852726887152</v>
      </c>
      <c r="K735" s="10">
        <v>0.69611441186948997</v>
      </c>
      <c r="L735" s="10" t="s">
        <v>4093</v>
      </c>
      <c r="M735" s="10" t="s">
        <v>4094</v>
      </c>
    </row>
    <row r="736" spans="1:13" x14ac:dyDescent="0.2">
      <c r="A736" s="10" t="s">
        <v>2665</v>
      </c>
      <c r="B736" s="10" t="s">
        <v>2665</v>
      </c>
      <c r="C736" s="10" t="s">
        <v>2666</v>
      </c>
      <c r="D736" s="10">
        <v>7.84637966841642E-2</v>
      </c>
      <c r="E736" s="10">
        <v>0.101398968933885</v>
      </c>
      <c r="F736" s="10">
        <v>0.34939105053519798</v>
      </c>
      <c r="G736" s="10">
        <v>1.2923026060291301</v>
      </c>
      <c r="H736" s="10">
        <v>0.36994393156442001</v>
      </c>
      <c r="I736" s="10">
        <v>0.45668822343138299</v>
      </c>
      <c r="J736" s="10">
        <v>0.51203981378185603</v>
      </c>
      <c r="K736" s="10">
        <v>0.69773199801918095</v>
      </c>
      <c r="L736" s="10" t="s">
        <v>4093</v>
      </c>
      <c r="M736" s="10" t="s">
        <v>4094</v>
      </c>
    </row>
    <row r="737" spans="1:13" x14ac:dyDescent="0.2">
      <c r="A737" s="10" t="s">
        <v>3631</v>
      </c>
      <c r="B737" s="10" t="s">
        <v>3632</v>
      </c>
      <c r="C737" s="10" t="s">
        <v>3633</v>
      </c>
      <c r="D737" s="10">
        <v>0.59192341331125797</v>
      </c>
      <c r="E737" s="10">
        <v>0.640612545413207</v>
      </c>
      <c r="F737" s="10">
        <v>0.34960204356304903</v>
      </c>
      <c r="G737" s="10">
        <v>1.0822557969612601</v>
      </c>
      <c r="H737" s="10">
        <v>0.11404152817777399</v>
      </c>
      <c r="I737" s="10">
        <v>0.456426037406164</v>
      </c>
      <c r="J737" s="10">
        <v>0.51203981378185603</v>
      </c>
      <c r="K737" s="10">
        <v>0.69773199801918095</v>
      </c>
      <c r="L737" s="10" t="s">
        <v>4093</v>
      </c>
      <c r="M737" s="10" t="s">
        <v>4094</v>
      </c>
    </row>
    <row r="738" spans="1:13" x14ac:dyDescent="0.2">
      <c r="A738" s="10" t="s">
        <v>3597</v>
      </c>
      <c r="B738" s="10" t="s">
        <v>3597</v>
      </c>
      <c r="C738" s="10" t="s">
        <v>3598</v>
      </c>
      <c r="D738" s="10">
        <v>3.09363621792034</v>
      </c>
      <c r="E738" s="10">
        <v>2.8807172066009099</v>
      </c>
      <c r="F738" s="10">
        <v>0.34983775061532002</v>
      </c>
      <c r="G738" s="10">
        <v>0.93117516206783801</v>
      </c>
      <c r="H738" s="10">
        <v>-0.102875518212749</v>
      </c>
      <c r="I738" s="10">
        <v>0.45613332807828699</v>
      </c>
      <c r="J738" s="10">
        <v>0.51203981378185603</v>
      </c>
      <c r="K738" s="10">
        <v>0.69773199801918095</v>
      </c>
      <c r="L738" s="10" t="s">
        <v>4093</v>
      </c>
      <c r="M738" s="10" t="s">
        <v>4094</v>
      </c>
    </row>
    <row r="739" spans="1:13" x14ac:dyDescent="0.2">
      <c r="A739" s="10" t="s">
        <v>3275</v>
      </c>
      <c r="B739" s="10" t="s">
        <v>3275</v>
      </c>
      <c r="C739" s="10" t="s">
        <v>3276</v>
      </c>
      <c r="D739" s="10">
        <v>5.8404854264821502</v>
      </c>
      <c r="E739" s="10">
        <v>5.34180868500051</v>
      </c>
      <c r="F739" s="10">
        <v>0.34986836793408199</v>
      </c>
      <c r="G739" s="10">
        <v>0.914617244104313</v>
      </c>
      <c r="H739" s="10">
        <v>-0.128759975054477</v>
      </c>
      <c r="I739" s="10">
        <v>0.45609532088571098</v>
      </c>
      <c r="J739" s="10">
        <v>0.51203981378185603</v>
      </c>
      <c r="K739" s="10">
        <v>0.69773199801918095</v>
      </c>
      <c r="L739" s="10" t="s">
        <v>4093</v>
      </c>
      <c r="M739" s="10" t="s">
        <v>4094</v>
      </c>
    </row>
    <row r="740" spans="1:13" x14ac:dyDescent="0.2">
      <c r="A740" s="10" t="s">
        <v>2861</v>
      </c>
      <c r="B740" s="10" t="s">
        <v>2861</v>
      </c>
      <c r="C740" s="10" t="s">
        <v>2862</v>
      </c>
      <c r="D740" s="10">
        <v>0.23049453953431301</v>
      </c>
      <c r="E740" s="10">
        <v>0.20156181563504999</v>
      </c>
      <c r="F740" s="10">
        <v>0.35005342582718602</v>
      </c>
      <c r="G740" s="10">
        <v>0.87447544762787699</v>
      </c>
      <c r="H740" s="10">
        <v>-0.193510216266744</v>
      </c>
      <c r="I740" s="10">
        <v>0.45586566773189602</v>
      </c>
      <c r="J740" s="10">
        <v>0.51203981378185603</v>
      </c>
      <c r="K740" s="10">
        <v>0.69773199801918095</v>
      </c>
      <c r="L740" s="10" t="s">
        <v>4093</v>
      </c>
      <c r="M740" s="10" t="s">
        <v>4094</v>
      </c>
    </row>
    <row r="741" spans="1:13" x14ac:dyDescent="0.2">
      <c r="A741" s="10" t="s">
        <v>2394</v>
      </c>
      <c r="B741" s="10" t="s">
        <v>2395</v>
      </c>
      <c r="C741" s="10" t="s">
        <v>2396</v>
      </c>
      <c r="D741" s="10">
        <v>9.3695020626426706E-2</v>
      </c>
      <c r="E741" s="10">
        <v>5.9869893313565896E-3</v>
      </c>
      <c r="F741" s="10">
        <v>0.35192452588885498</v>
      </c>
      <c r="G741" s="10">
        <v>6.3898692708841298E-2</v>
      </c>
      <c r="H741" s="10">
        <v>-3.9680697741230202</v>
      </c>
      <c r="I741" s="10">
        <v>0.45355046579614899</v>
      </c>
      <c r="J741" s="10">
        <v>0.51407923144829104</v>
      </c>
      <c r="K741" s="10">
        <v>0.70051101426927997</v>
      </c>
      <c r="L741" s="10" t="s">
        <v>4093</v>
      </c>
      <c r="M741" s="10" t="s">
        <v>4094</v>
      </c>
    </row>
    <row r="742" spans="1:13" x14ac:dyDescent="0.2">
      <c r="A742" s="10" t="s">
        <v>2804</v>
      </c>
      <c r="B742" s="10" t="s">
        <v>2805</v>
      </c>
      <c r="C742" s="10" t="s">
        <v>2806</v>
      </c>
      <c r="D742" s="10">
        <v>0.81725929495842597</v>
      </c>
      <c r="E742" s="10">
        <v>0.61911663352351398</v>
      </c>
      <c r="F742" s="10">
        <v>0.35355072123342102</v>
      </c>
      <c r="G742" s="10">
        <v>0.75755226932598896</v>
      </c>
      <c r="H742" s="10">
        <v>-0.40058266030068501</v>
      </c>
      <c r="I742" s="10">
        <v>0.45154827247069301</v>
      </c>
      <c r="J742" s="10">
        <v>0.51575586543515695</v>
      </c>
      <c r="K742" s="10">
        <v>0.70279568266832904</v>
      </c>
      <c r="L742" s="10" t="s">
        <v>4093</v>
      </c>
      <c r="M742" s="10" t="s">
        <v>4094</v>
      </c>
    </row>
    <row r="743" spans="1:13" x14ac:dyDescent="0.2">
      <c r="A743" s="10" t="s">
        <v>2477</v>
      </c>
      <c r="B743" s="10" t="s">
        <v>2478</v>
      </c>
      <c r="C743" s="10" t="s">
        <v>2479</v>
      </c>
      <c r="D743" s="10">
        <v>0.18940903794963701</v>
      </c>
      <c r="E743" s="10">
        <v>0.151232457043872</v>
      </c>
      <c r="F743" s="10">
        <v>0.35502198738579999</v>
      </c>
      <c r="G743" s="10">
        <v>0.79844372095952298</v>
      </c>
      <c r="H743" s="10">
        <v>-0.32473737335483999</v>
      </c>
      <c r="I743" s="10">
        <v>0.44974474918540702</v>
      </c>
      <c r="J743" s="10">
        <v>0.51720226441151596</v>
      </c>
      <c r="K743" s="10">
        <v>0.70476662090505404</v>
      </c>
      <c r="L743" s="10" t="s">
        <v>4093</v>
      </c>
      <c r="M743" s="10" t="s">
        <v>4094</v>
      </c>
    </row>
    <row r="744" spans="1:13" x14ac:dyDescent="0.2">
      <c r="A744" s="10" t="s">
        <v>2794</v>
      </c>
      <c r="B744" s="10" t="s">
        <v>2794</v>
      </c>
      <c r="C744" s="10" t="s">
        <v>2795</v>
      </c>
      <c r="D744" s="10">
        <v>0.241261620312301</v>
      </c>
      <c r="E744" s="10">
        <v>0.25584172505556801</v>
      </c>
      <c r="F744" s="10">
        <v>0.355677393424493</v>
      </c>
      <c r="G744" s="10">
        <v>1.0604327564591201</v>
      </c>
      <c r="H744" s="10">
        <v>8.46531404359189E-2</v>
      </c>
      <c r="I744" s="10">
        <v>0.44894373735287502</v>
      </c>
      <c r="J744" s="10">
        <v>0.51745780413289</v>
      </c>
      <c r="K744" s="10">
        <v>0.70511483257838103</v>
      </c>
      <c r="L744" s="10" t="s">
        <v>4093</v>
      </c>
      <c r="M744" s="10" t="s">
        <v>4094</v>
      </c>
    </row>
    <row r="745" spans="1:13" x14ac:dyDescent="0.2">
      <c r="A745" s="10" t="s">
        <v>2604</v>
      </c>
      <c r="B745" s="10" t="s">
        <v>2605</v>
      </c>
      <c r="C745" s="10" t="s">
        <v>2606</v>
      </c>
      <c r="D745" s="10">
        <v>0.60865068998205196</v>
      </c>
      <c r="E745" s="10">
        <v>0.69021717908827596</v>
      </c>
      <c r="F745" s="10">
        <v>0.35679973720366198</v>
      </c>
      <c r="G745" s="10">
        <v>1.13401198823684</v>
      </c>
      <c r="H745" s="10">
        <v>0.18143589184842099</v>
      </c>
      <c r="I745" s="10">
        <v>0.447575474169909</v>
      </c>
      <c r="J745" s="10">
        <v>0.51839106462704099</v>
      </c>
      <c r="K745" s="10">
        <v>0.70638654171452697</v>
      </c>
      <c r="L745" s="10" t="s">
        <v>4093</v>
      </c>
      <c r="M745" s="10" t="s">
        <v>4094</v>
      </c>
    </row>
    <row r="746" spans="1:13" x14ac:dyDescent="0.2">
      <c r="A746" s="10" t="s">
        <v>2352</v>
      </c>
      <c r="B746" s="10" t="s">
        <v>2353</v>
      </c>
      <c r="C746" s="10" t="s">
        <v>2354</v>
      </c>
      <c r="D746" s="10">
        <v>1.7193187238572201</v>
      </c>
      <c r="E746" s="10">
        <v>1.5154793208778801</v>
      </c>
      <c r="F746" s="10">
        <v>0.35743923944436601</v>
      </c>
      <c r="G746" s="10">
        <v>0.881441759371971</v>
      </c>
      <c r="H746" s="10">
        <v>-0.182062847226271</v>
      </c>
      <c r="I746" s="10">
        <v>0.44679777265095</v>
      </c>
      <c r="J746" s="10">
        <v>0.51862124110556196</v>
      </c>
      <c r="K746" s="10">
        <v>0.70670019211813395</v>
      </c>
      <c r="L746" s="10" t="s">
        <v>4093</v>
      </c>
      <c r="M746" s="10" t="s">
        <v>4094</v>
      </c>
    </row>
    <row r="747" spans="1:13" x14ac:dyDescent="0.2">
      <c r="A747" s="10" t="s">
        <v>1523</v>
      </c>
      <c r="B747" s="10" t="s">
        <v>1524</v>
      </c>
      <c r="C747" s="10" t="s">
        <v>1525</v>
      </c>
      <c r="D747" s="10">
        <v>0.90212859882392304</v>
      </c>
      <c r="E747" s="10">
        <v>0.97784602904808304</v>
      </c>
      <c r="F747" s="10">
        <v>0.35975342676668498</v>
      </c>
      <c r="G747" s="10">
        <v>1.0839319697023999</v>
      </c>
      <c r="H747" s="10">
        <v>0.116274212362554</v>
      </c>
      <c r="I747" s="10">
        <v>0.44399506057753002</v>
      </c>
      <c r="J747" s="10">
        <v>0.52127739273595097</v>
      </c>
      <c r="K747" s="10">
        <v>0.71031960204335998</v>
      </c>
      <c r="L747" s="10" t="s">
        <v>4093</v>
      </c>
      <c r="M747" s="10" t="s">
        <v>4094</v>
      </c>
    </row>
    <row r="748" spans="1:13" x14ac:dyDescent="0.2">
      <c r="A748" s="10" t="s">
        <v>1234</v>
      </c>
      <c r="B748" s="10" t="s">
        <v>1234</v>
      </c>
      <c r="C748" s="10" t="s">
        <v>1235</v>
      </c>
      <c r="D748" s="10">
        <v>5.1953362407336003</v>
      </c>
      <c r="E748" s="10">
        <v>5.5066004289273698</v>
      </c>
      <c r="F748" s="10">
        <v>0.36065076822108799</v>
      </c>
      <c r="G748" s="10">
        <v>1.0599122316190599</v>
      </c>
      <c r="H748" s="10">
        <v>8.3944804174867299E-2</v>
      </c>
      <c r="I748" s="10">
        <v>0.44291313838359397</v>
      </c>
      <c r="J748" s="10">
        <v>0.52166538365733095</v>
      </c>
      <c r="K748" s="10">
        <v>0.71084829858902199</v>
      </c>
      <c r="L748" s="10" t="s">
        <v>4093</v>
      </c>
      <c r="M748" s="10" t="s">
        <v>4094</v>
      </c>
    </row>
    <row r="749" spans="1:13" x14ac:dyDescent="0.2">
      <c r="A749" s="10" t="s">
        <v>1965</v>
      </c>
      <c r="B749" s="10" t="s">
        <v>1966</v>
      </c>
      <c r="C749" s="10" t="s">
        <v>1967</v>
      </c>
      <c r="D749" s="10">
        <v>9.1358345115333695E-2</v>
      </c>
      <c r="E749" s="10">
        <v>8.3050657797709801E-2</v>
      </c>
      <c r="F749" s="10">
        <v>0.361359474641051</v>
      </c>
      <c r="G749" s="10">
        <v>0.909064822626373</v>
      </c>
      <c r="H749" s="10">
        <v>-0.13754492263823201</v>
      </c>
      <c r="I749" s="10">
        <v>0.44206055384100001</v>
      </c>
      <c r="J749" s="10">
        <v>0.52166538365733095</v>
      </c>
      <c r="K749" s="10">
        <v>0.71084829858902199</v>
      </c>
      <c r="L749" s="10" t="s">
        <v>4093</v>
      </c>
      <c r="M749" s="10" t="s">
        <v>4094</v>
      </c>
    </row>
    <row r="750" spans="1:13" x14ac:dyDescent="0.2">
      <c r="A750" s="10" t="s">
        <v>3332</v>
      </c>
      <c r="B750" s="10" t="s">
        <v>3333</v>
      </c>
      <c r="C750" s="10" t="s">
        <v>3334</v>
      </c>
      <c r="D750" s="10">
        <v>0.365545598286868</v>
      </c>
      <c r="E750" s="10">
        <v>0.422133089459162</v>
      </c>
      <c r="F750" s="10">
        <v>0.362627233531994</v>
      </c>
      <c r="G750" s="10">
        <v>1.1548028247022799</v>
      </c>
      <c r="H750" s="10">
        <v>0.20764654159110199</v>
      </c>
      <c r="I750" s="10">
        <v>0.44053958322855302</v>
      </c>
      <c r="J750" s="10">
        <v>0.52166538365733095</v>
      </c>
      <c r="K750" s="10">
        <v>0.71084829858902199</v>
      </c>
      <c r="L750" s="10" t="s">
        <v>4093</v>
      </c>
      <c r="M750" s="10" t="s">
        <v>4094</v>
      </c>
    </row>
    <row r="751" spans="1:13" x14ac:dyDescent="0.2">
      <c r="A751" s="10" t="s">
        <v>2494</v>
      </c>
      <c r="B751" s="10" t="s">
        <v>2494</v>
      </c>
      <c r="C751" s="10" t="s">
        <v>2495</v>
      </c>
      <c r="D751" s="10">
        <v>1.2228803916826301E-2</v>
      </c>
      <c r="E751" s="10">
        <v>1.6696689075615601E-2</v>
      </c>
      <c r="F751" s="10">
        <v>0.36277388514867898</v>
      </c>
      <c r="G751" s="10">
        <v>1.3653574944186999</v>
      </c>
      <c r="H751" s="10">
        <v>0.44927874447733002</v>
      </c>
      <c r="I751" s="10">
        <v>0.44036398386120701</v>
      </c>
      <c r="J751" s="10">
        <v>0.52166538365733095</v>
      </c>
      <c r="K751" s="10">
        <v>0.71084829858902199</v>
      </c>
      <c r="L751" s="10" t="s">
        <v>4093</v>
      </c>
      <c r="M751" s="10" t="s">
        <v>4094</v>
      </c>
    </row>
    <row r="752" spans="1:13" x14ac:dyDescent="0.2">
      <c r="A752" s="10" t="s">
        <v>3650</v>
      </c>
      <c r="B752" s="10" t="s">
        <v>3651</v>
      </c>
      <c r="C752" s="10" t="s">
        <v>3652</v>
      </c>
      <c r="D752" s="10">
        <v>0.38011690463410203</v>
      </c>
      <c r="E752" s="10">
        <v>0.34830581865077898</v>
      </c>
      <c r="F752" s="10">
        <v>0.36361461907957598</v>
      </c>
      <c r="G752" s="10">
        <v>0.91631236181420495</v>
      </c>
      <c r="H752" s="10">
        <v>-0.126088612261926</v>
      </c>
      <c r="I752" s="10">
        <v>0.43935866434457299</v>
      </c>
      <c r="J752" s="10">
        <v>0.52166538365733095</v>
      </c>
      <c r="K752" s="10">
        <v>0.71084829858902199</v>
      </c>
      <c r="L752" s="10" t="s">
        <v>4093</v>
      </c>
      <c r="M752" s="10" t="s">
        <v>4094</v>
      </c>
    </row>
    <row r="753" spans="1:13" x14ac:dyDescent="0.2">
      <c r="A753" s="10" t="s">
        <v>2179</v>
      </c>
      <c r="B753" s="10" t="s">
        <v>2180</v>
      </c>
      <c r="C753" s="10" t="s">
        <v>2181</v>
      </c>
      <c r="D753" s="10">
        <v>0.21271835510169601</v>
      </c>
      <c r="E753" s="10">
        <v>1.6003278336295399</v>
      </c>
      <c r="F753" s="10">
        <v>0.36362664218605001</v>
      </c>
      <c r="G753" s="10">
        <v>7.5232239966525496</v>
      </c>
      <c r="H753" s="10">
        <v>2.9113510458417098</v>
      </c>
      <c r="I753" s="10">
        <v>0.43934430440908601</v>
      </c>
      <c r="J753" s="10">
        <v>0.52166538365733095</v>
      </c>
      <c r="K753" s="10">
        <v>0.71084829858902199</v>
      </c>
      <c r="L753" s="10" t="s">
        <v>4093</v>
      </c>
      <c r="M753" s="10" t="s">
        <v>4094</v>
      </c>
    </row>
    <row r="754" spans="1:13" x14ac:dyDescent="0.2">
      <c r="A754" s="10" t="s">
        <v>593</v>
      </c>
      <c r="B754" s="10" t="s">
        <v>594</v>
      </c>
      <c r="C754" s="10" t="s">
        <v>595</v>
      </c>
      <c r="D754" s="10">
        <v>0.84261480924113097</v>
      </c>
      <c r="E754" s="10">
        <v>0.89193935045233796</v>
      </c>
      <c r="F754" s="10">
        <v>0.36392317031689603</v>
      </c>
      <c r="G754" s="10">
        <v>1.05853747248476</v>
      </c>
      <c r="H754" s="10">
        <v>8.2072342005903895E-2</v>
      </c>
      <c r="I754" s="10">
        <v>0.43899029280500601</v>
      </c>
      <c r="J754" s="10">
        <v>0.52166538365733095</v>
      </c>
      <c r="K754" s="10">
        <v>0.71084829858902199</v>
      </c>
      <c r="L754" s="10" t="s">
        <v>4093</v>
      </c>
      <c r="M754" s="10" t="s">
        <v>4094</v>
      </c>
    </row>
    <row r="755" spans="1:13" x14ac:dyDescent="0.2">
      <c r="A755" s="10" t="s">
        <v>3645</v>
      </c>
      <c r="B755" s="10" t="s">
        <v>3645</v>
      </c>
      <c r="C755" s="10" t="s">
        <v>3646</v>
      </c>
      <c r="D755" s="10">
        <v>0.16674781930915</v>
      </c>
      <c r="E755" s="10">
        <v>0.129084136469062</v>
      </c>
      <c r="F755" s="10">
        <v>0.36397000205949498</v>
      </c>
      <c r="G755" s="10">
        <v>0.77412788367408802</v>
      </c>
      <c r="H755" s="10">
        <v>-0.36935617980658603</v>
      </c>
      <c r="I755" s="10">
        <v>0.43893440886986701</v>
      </c>
      <c r="J755" s="10">
        <v>0.52166538365733095</v>
      </c>
      <c r="K755" s="10">
        <v>0.71084829858902199</v>
      </c>
      <c r="L755" s="10" t="s">
        <v>4093</v>
      </c>
      <c r="M755" s="10" t="s">
        <v>4094</v>
      </c>
    </row>
    <row r="756" spans="1:13" x14ac:dyDescent="0.2">
      <c r="A756" s="10" t="s">
        <v>2935</v>
      </c>
      <c r="B756" s="10" t="s">
        <v>2936</v>
      </c>
      <c r="C756" s="10" t="s">
        <v>2937</v>
      </c>
      <c r="D756" s="10">
        <v>5.6386432335004004</v>
      </c>
      <c r="E756" s="10">
        <v>5.2086192404800302</v>
      </c>
      <c r="F756" s="10">
        <v>0.36463352290994</v>
      </c>
      <c r="G756" s="10">
        <v>0.92373626505300099</v>
      </c>
      <c r="H756" s="10">
        <v>-0.114447086764961</v>
      </c>
      <c r="I756" s="10">
        <v>0.43814340659287598</v>
      </c>
      <c r="J756" s="10">
        <v>0.52166538365733095</v>
      </c>
      <c r="K756" s="10">
        <v>0.71084829858902199</v>
      </c>
      <c r="L756" s="10" t="s">
        <v>4093</v>
      </c>
      <c r="M756" s="10" t="s">
        <v>4094</v>
      </c>
    </row>
    <row r="757" spans="1:13" x14ac:dyDescent="0.2">
      <c r="A757" s="10" t="s">
        <v>3345</v>
      </c>
      <c r="B757" s="10" t="s">
        <v>3346</v>
      </c>
      <c r="C757" s="10" t="s">
        <v>3347</v>
      </c>
      <c r="D757" s="10">
        <v>0.70648470219470705</v>
      </c>
      <c r="E757" s="10">
        <v>0.56827051909497495</v>
      </c>
      <c r="F757" s="10">
        <v>0.36533817720514</v>
      </c>
      <c r="G757" s="10">
        <v>0.80436351605297596</v>
      </c>
      <c r="H757" s="10">
        <v>-0.31408044885216102</v>
      </c>
      <c r="I757" s="10">
        <v>0.43730494239744999</v>
      </c>
      <c r="J757" s="10">
        <v>0.52166538365733095</v>
      </c>
      <c r="K757" s="10">
        <v>0.71084829858902199</v>
      </c>
      <c r="L757" s="10" t="s">
        <v>4093</v>
      </c>
      <c r="M757" s="10" t="s">
        <v>4094</v>
      </c>
    </row>
    <row r="758" spans="1:13" x14ac:dyDescent="0.2">
      <c r="A758" s="10" t="s">
        <v>3428</v>
      </c>
      <c r="B758" s="10" t="s">
        <v>3429</v>
      </c>
      <c r="C758" s="10" t="s">
        <v>3430</v>
      </c>
      <c r="D758" s="10">
        <v>2.7697947127597402</v>
      </c>
      <c r="E758" s="10">
        <v>2.1333516190619402</v>
      </c>
      <c r="F758" s="10">
        <v>0.36534408811076302</v>
      </c>
      <c r="G758" s="10">
        <v>0.77022012109205396</v>
      </c>
      <c r="H758" s="10">
        <v>-0.376657282554135</v>
      </c>
      <c r="I758" s="10">
        <v>0.43729791588588002</v>
      </c>
      <c r="J758" s="10">
        <v>0.52166538365733095</v>
      </c>
      <c r="K758" s="10">
        <v>0.71084829858902199</v>
      </c>
      <c r="L758" s="10" t="s">
        <v>4093</v>
      </c>
      <c r="M758" s="10" t="s">
        <v>4094</v>
      </c>
    </row>
    <row r="759" spans="1:13" x14ac:dyDescent="0.2">
      <c r="A759" s="10" t="s">
        <v>1318</v>
      </c>
      <c r="B759" s="10" t="s">
        <v>1319</v>
      </c>
      <c r="C759" s="10" t="s">
        <v>1320</v>
      </c>
      <c r="D759" s="10">
        <v>14.2945596718838</v>
      </c>
      <c r="E759" s="10">
        <v>19.804972366989599</v>
      </c>
      <c r="F759" s="10">
        <v>0.36666447536049501</v>
      </c>
      <c r="G759" s="10">
        <v>1.3854902019783299</v>
      </c>
      <c r="H759" s="10">
        <v>0.47039650828793</v>
      </c>
      <c r="I759" s="10">
        <v>0.43573116503877002</v>
      </c>
      <c r="J759" s="10">
        <v>0.52285820307378295</v>
      </c>
      <c r="K759" s="10">
        <v>0.71247369617006195</v>
      </c>
      <c r="L759" s="10" t="s">
        <v>4093</v>
      </c>
      <c r="M759" s="10" t="s">
        <v>4094</v>
      </c>
    </row>
    <row r="760" spans="1:13" x14ac:dyDescent="0.2">
      <c r="A760" s="10" t="s">
        <v>1485</v>
      </c>
      <c r="B760" s="10" t="s">
        <v>1486</v>
      </c>
      <c r="C760" s="10" t="s">
        <v>1487</v>
      </c>
      <c r="D760" s="10">
        <v>0.203752119015678</v>
      </c>
      <c r="E760" s="10">
        <v>0.176154161559086</v>
      </c>
      <c r="F760" s="10">
        <v>0.368714776237549</v>
      </c>
      <c r="G760" s="10">
        <v>0.86455131073032598</v>
      </c>
      <c r="H760" s="10">
        <v>-0.209976505178919</v>
      </c>
      <c r="I760" s="10">
        <v>0.43330945770214402</v>
      </c>
      <c r="J760" s="10">
        <v>0.52352528455754999</v>
      </c>
      <c r="K760" s="10">
        <v>0.71338269598605697</v>
      </c>
      <c r="L760" s="10" t="s">
        <v>4093</v>
      </c>
      <c r="M760" s="10" t="s">
        <v>4094</v>
      </c>
    </row>
    <row r="761" spans="1:13" x14ac:dyDescent="0.2">
      <c r="A761" s="10" t="s">
        <v>891</v>
      </c>
      <c r="B761" s="10" t="s">
        <v>892</v>
      </c>
      <c r="C761" s="10" t="s">
        <v>893</v>
      </c>
      <c r="D761" s="10">
        <v>0.126363620696606</v>
      </c>
      <c r="E761" s="10">
        <v>0.16074489813075299</v>
      </c>
      <c r="F761" s="10">
        <v>0.368865825988135</v>
      </c>
      <c r="G761" s="10">
        <v>1.2720820853708801</v>
      </c>
      <c r="H761" s="10">
        <v>0.34719176837113602</v>
      </c>
      <c r="I761" s="10">
        <v>0.433131578636748</v>
      </c>
      <c r="J761" s="10">
        <v>0.52352528455754999</v>
      </c>
      <c r="K761" s="10">
        <v>0.71338269598605697</v>
      </c>
      <c r="L761" s="10" t="s">
        <v>4093</v>
      </c>
      <c r="M761" s="10" t="s">
        <v>4094</v>
      </c>
    </row>
    <row r="762" spans="1:13" x14ac:dyDescent="0.2">
      <c r="A762" s="10" t="s">
        <v>3453</v>
      </c>
      <c r="B762" s="10" t="s">
        <v>3453</v>
      </c>
      <c r="C762" s="10" t="s">
        <v>3454</v>
      </c>
      <c r="D762" s="10">
        <v>145.08012759293999</v>
      </c>
      <c r="E762" s="10">
        <v>108.252978005047</v>
      </c>
      <c r="F762" s="10">
        <v>0.36924478931210702</v>
      </c>
      <c r="G762" s="10">
        <v>0.74615993107463097</v>
      </c>
      <c r="H762" s="10">
        <v>-0.422443205641305</v>
      </c>
      <c r="I762" s="10">
        <v>0.432685624625263</v>
      </c>
      <c r="J762" s="10">
        <v>0.52352528455754999</v>
      </c>
      <c r="K762" s="10">
        <v>0.71338269598605697</v>
      </c>
      <c r="L762" s="10" t="s">
        <v>4093</v>
      </c>
      <c r="M762" s="10" t="s">
        <v>4094</v>
      </c>
    </row>
    <row r="763" spans="1:13" x14ac:dyDescent="0.2">
      <c r="A763" s="10" t="s">
        <v>3259</v>
      </c>
      <c r="B763" s="10" t="s">
        <v>3260</v>
      </c>
      <c r="C763" s="10" t="s">
        <v>3261</v>
      </c>
      <c r="D763" s="10">
        <v>1.05824633787244</v>
      </c>
      <c r="E763" s="10">
        <v>0.91567305375938002</v>
      </c>
      <c r="F763" s="10">
        <v>0.36939379523569199</v>
      </c>
      <c r="G763" s="10">
        <v>0.86527401134248205</v>
      </c>
      <c r="H763" s="10">
        <v>-0.208771023172656</v>
      </c>
      <c r="I763" s="10">
        <v>0.432510403745619</v>
      </c>
      <c r="J763" s="10">
        <v>0.52352528455754999</v>
      </c>
      <c r="K763" s="10">
        <v>0.71338269598605697</v>
      </c>
      <c r="L763" s="10" t="s">
        <v>4093</v>
      </c>
      <c r="M763" s="10" t="s">
        <v>4094</v>
      </c>
    </row>
    <row r="764" spans="1:13" x14ac:dyDescent="0.2">
      <c r="A764" s="10" t="s">
        <v>2570</v>
      </c>
      <c r="B764" s="10" t="s">
        <v>2570</v>
      </c>
      <c r="C764" s="10" t="s">
        <v>2571</v>
      </c>
      <c r="D764" s="10">
        <v>7.1588393082326202E-2</v>
      </c>
      <c r="E764" s="10">
        <v>8.1494069375854003E-2</v>
      </c>
      <c r="F764" s="10">
        <v>0.369560402753839</v>
      </c>
      <c r="G764" s="10">
        <v>1.1383698651</v>
      </c>
      <c r="H764" s="10">
        <v>0.18696937649371101</v>
      </c>
      <c r="I764" s="10">
        <v>0.43231456826028702</v>
      </c>
      <c r="J764" s="10">
        <v>0.52352528455754999</v>
      </c>
      <c r="K764" s="10">
        <v>0.71338269598605697</v>
      </c>
      <c r="L764" s="10" t="s">
        <v>4093</v>
      </c>
      <c r="M764" s="10" t="s">
        <v>4094</v>
      </c>
    </row>
    <row r="765" spans="1:13" x14ac:dyDescent="0.2">
      <c r="A765" s="10" t="s">
        <v>3301</v>
      </c>
      <c r="B765" s="10" t="s">
        <v>3301</v>
      </c>
      <c r="C765" s="10" t="s">
        <v>3302</v>
      </c>
      <c r="D765" s="10">
        <v>0.28889913836673797</v>
      </c>
      <c r="E765" s="10">
        <v>0.26041808390200899</v>
      </c>
      <c r="F765" s="10">
        <v>0.37104638781092503</v>
      </c>
      <c r="G765" s="10">
        <v>0.90141523223037701</v>
      </c>
      <c r="H765" s="10">
        <v>-0.149736265782</v>
      </c>
      <c r="I765" s="10">
        <v>0.43057179197269901</v>
      </c>
      <c r="J765" s="10">
        <v>0.52395566986684605</v>
      </c>
      <c r="K765" s="10">
        <v>0.71396916132271904</v>
      </c>
      <c r="L765" s="10" t="s">
        <v>4093</v>
      </c>
      <c r="M765" s="10" t="s">
        <v>4094</v>
      </c>
    </row>
    <row r="766" spans="1:13" x14ac:dyDescent="0.2">
      <c r="A766" s="10" t="s">
        <v>954</v>
      </c>
      <c r="B766" s="10" t="s">
        <v>954</v>
      </c>
      <c r="C766" s="10" t="s">
        <v>955</v>
      </c>
      <c r="D766" s="10">
        <v>0.304401955494641</v>
      </c>
      <c r="E766" s="10">
        <v>0.32371336675968798</v>
      </c>
      <c r="F766" s="10">
        <v>0.37111701681535703</v>
      </c>
      <c r="G766" s="10">
        <v>1.0634404967394699</v>
      </c>
      <c r="H766" s="10">
        <v>8.8739311662007797E-2</v>
      </c>
      <c r="I766" s="10">
        <v>0.43048913150523699</v>
      </c>
      <c r="J766" s="10">
        <v>0.52395566986684605</v>
      </c>
      <c r="K766" s="10">
        <v>0.71396916132271904</v>
      </c>
      <c r="L766" s="10" t="s">
        <v>4093</v>
      </c>
      <c r="M766" s="10" t="s">
        <v>4094</v>
      </c>
    </row>
    <row r="767" spans="1:13" x14ac:dyDescent="0.2">
      <c r="A767" s="10" t="s">
        <v>1931</v>
      </c>
      <c r="B767" s="10" t="s">
        <v>1932</v>
      </c>
      <c r="C767" s="10" t="s">
        <v>1933</v>
      </c>
      <c r="D767" s="10">
        <v>0.27880476070314397</v>
      </c>
      <c r="E767" s="10">
        <v>0.30081608799496201</v>
      </c>
      <c r="F767" s="10">
        <v>0.371322286760079</v>
      </c>
      <c r="G767" s="10">
        <v>1.07894889325528</v>
      </c>
      <c r="H767" s="10">
        <v>0.10962653007768999</v>
      </c>
      <c r="I767" s="10">
        <v>0.430248983640932</v>
      </c>
      <c r="J767" s="10">
        <v>0.52395566986684605</v>
      </c>
      <c r="K767" s="10">
        <v>0.71396916132271904</v>
      </c>
      <c r="L767" s="10" t="s">
        <v>4093</v>
      </c>
      <c r="M767" s="10" t="s">
        <v>4094</v>
      </c>
    </row>
    <row r="768" spans="1:13" x14ac:dyDescent="0.2">
      <c r="A768" s="10" t="s">
        <v>3184</v>
      </c>
      <c r="B768" s="10" t="s">
        <v>3185</v>
      </c>
      <c r="C768" s="10" t="s">
        <v>3186</v>
      </c>
      <c r="D768" s="10">
        <v>0.132632645909394</v>
      </c>
      <c r="E768" s="10">
        <v>0.103766520289303</v>
      </c>
      <c r="F768" s="10">
        <v>0.37239628127166002</v>
      </c>
      <c r="G768" s="10">
        <v>0.78236032748822903</v>
      </c>
      <c r="H768" s="10">
        <v>-0.35409487999999301</v>
      </c>
      <c r="I768" s="10">
        <v>0.42899466450933399</v>
      </c>
      <c r="J768" s="10">
        <v>0.52444917530911395</v>
      </c>
      <c r="K768" s="10">
        <v>0.71464163742515996</v>
      </c>
      <c r="L768" s="10" t="s">
        <v>4093</v>
      </c>
      <c r="M768" s="10" t="s">
        <v>4094</v>
      </c>
    </row>
    <row r="769" spans="1:13" x14ac:dyDescent="0.2">
      <c r="A769" s="10" t="s">
        <v>3197</v>
      </c>
      <c r="B769" s="10" t="s">
        <v>3197</v>
      </c>
      <c r="C769" s="10" t="s">
        <v>3198</v>
      </c>
      <c r="D769" s="10">
        <v>0.193408153192933</v>
      </c>
      <c r="E769" s="10">
        <v>0.230235420116635</v>
      </c>
      <c r="F769" s="10">
        <v>0.37264499269412699</v>
      </c>
      <c r="G769" s="10">
        <v>1.1904121740253899</v>
      </c>
      <c r="H769" s="10">
        <v>0.25146118568849501</v>
      </c>
      <c r="I769" s="10">
        <v>0.428704710097007</v>
      </c>
      <c r="J769" s="10">
        <v>0.52444917530911395</v>
      </c>
      <c r="K769" s="10">
        <v>0.71464163742515996</v>
      </c>
      <c r="L769" s="10" t="s">
        <v>4093</v>
      </c>
      <c r="M769" s="10" t="s">
        <v>4094</v>
      </c>
    </row>
    <row r="770" spans="1:13" x14ac:dyDescent="0.2">
      <c r="A770" s="10" t="s">
        <v>2974</v>
      </c>
      <c r="B770" s="10" t="s">
        <v>2974</v>
      </c>
      <c r="C770" s="10" t="s">
        <v>2975</v>
      </c>
      <c r="D770" s="10">
        <v>11.3466114861632</v>
      </c>
      <c r="E770" s="10">
        <v>11.7990229855879</v>
      </c>
      <c r="F770" s="10">
        <v>0.37558509874321699</v>
      </c>
      <c r="G770" s="10">
        <v>1.03987194767146</v>
      </c>
      <c r="H770" s="10">
        <v>5.6405882372541301E-2</v>
      </c>
      <c r="I770" s="10">
        <v>0.425291646602866</v>
      </c>
      <c r="J770" s="10">
        <v>0.52789782906113503</v>
      </c>
      <c r="K770" s="10">
        <v>0.71934095183022995</v>
      </c>
      <c r="L770" s="10" t="s">
        <v>4093</v>
      </c>
      <c r="M770" s="10" t="s">
        <v>4094</v>
      </c>
    </row>
    <row r="771" spans="1:13" x14ac:dyDescent="0.2">
      <c r="A771" s="10" t="s">
        <v>2330</v>
      </c>
      <c r="B771" s="10" t="s">
        <v>2331</v>
      </c>
      <c r="C771" s="10" t="s">
        <v>2332</v>
      </c>
      <c r="D771" s="10">
        <v>3.0606946736331801E-2</v>
      </c>
      <c r="E771" s="10">
        <v>3.41907080825559E-2</v>
      </c>
      <c r="F771" s="10">
        <v>0.377562444118134</v>
      </c>
      <c r="G771" s="10">
        <v>1.11708980242612</v>
      </c>
      <c r="H771" s="10">
        <v>0.15974516819110601</v>
      </c>
      <c r="I771" s="10">
        <v>0.42301121120505403</v>
      </c>
      <c r="J771" s="10">
        <v>0.529986070533081</v>
      </c>
      <c r="K771" s="10">
        <v>0.72218649792908796</v>
      </c>
      <c r="L771" s="10" t="s">
        <v>4093</v>
      </c>
      <c r="M771" s="10" t="s">
        <v>4094</v>
      </c>
    </row>
    <row r="772" spans="1:13" x14ac:dyDescent="0.2">
      <c r="A772" s="10" t="s">
        <v>2018</v>
      </c>
      <c r="B772" s="10" t="s">
        <v>2018</v>
      </c>
      <c r="C772" s="10" t="s">
        <v>2019</v>
      </c>
      <c r="D772" s="10">
        <v>84.369244590952206</v>
      </c>
      <c r="E772" s="10">
        <v>78.911595074137594</v>
      </c>
      <c r="F772" s="10">
        <v>0.37809624833767003</v>
      </c>
      <c r="G772" s="10">
        <v>0.93531233397578795</v>
      </c>
      <c r="H772" s="10">
        <v>-9.6479882364646205E-2</v>
      </c>
      <c r="I772" s="10">
        <v>0.42239763190572999</v>
      </c>
      <c r="J772" s="10">
        <v>0.53004521083895395</v>
      </c>
      <c r="K772" s="10">
        <v>0.72226708557612096</v>
      </c>
      <c r="L772" s="10" t="s">
        <v>4093</v>
      </c>
      <c r="M772" s="10" t="s">
        <v>4094</v>
      </c>
    </row>
    <row r="773" spans="1:13" x14ac:dyDescent="0.2">
      <c r="A773" s="10" t="s">
        <v>3114</v>
      </c>
      <c r="B773" s="10" t="s">
        <v>3115</v>
      </c>
      <c r="C773" s="10" t="s">
        <v>3116</v>
      </c>
      <c r="D773" s="10">
        <v>1.2751353445690401</v>
      </c>
      <c r="E773" s="10">
        <v>1.3811196991922301</v>
      </c>
      <c r="F773" s="10">
        <v>0.37866770433790697</v>
      </c>
      <c r="G773" s="10">
        <v>1.08311616102132</v>
      </c>
      <c r="H773" s="10">
        <v>0.115187976041898</v>
      </c>
      <c r="I773" s="10">
        <v>0.42174173323653802</v>
      </c>
      <c r="J773" s="10">
        <v>0.53015691222667705</v>
      </c>
      <c r="K773" s="10">
        <v>0.722419295678422</v>
      </c>
      <c r="L773" s="10" t="s">
        <v>4093</v>
      </c>
      <c r="M773" s="10" t="s">
        <v>4094</v>
      </c>
    </row>
    <row r="774" spans="1:13" x14ac:dyDescent="0.2">
      <c r="A774" s="10" t="s">
        <v>2207</v>
      </c>
      <c r="B774" s="10" t="s">
        <v>2208</v>
      </c>
      <c r="C774" s="10" t="s">
        <v>2209</v>
      </c>
      <c r="D774" s="10">
        <v>0.52619470859885398</v>
      </c>
      <c r="E774" s="10">
        <v>3.3385830330545101</v>
      </c>
      <c r="F774" s="10">
        <v>0.38018070254786102</v>
      </c>
      <c r="G774" s="10">
        <v>6.34476739977955</v>
      </c>
      <c r="H774" s="10">
        <v>2.6655672755974198</v>
      </c>
      <c r="I774" s="10">
        <v>0.42000993110464402</v>
      </c>
      <c r="J774" s="10">
        <v>0.53158482822071496</v>
      </c>
      <c r="K774" s="10">
        <v>0.72436504804514801</v>
      </c>
      <c r="L774" s="10" t="s">
        <v>4093</v>
      </c>
      <c r="M774" s="10" t="s">
        <v>4094</v>
      </c>
    </row>
    <row r="775" spans="1:13" x14ac:dyDescent="0.2">
      <c r="A775" s="10" t="s">
        <v>1915</v>
      </c>
      <c r="B775" s="10" t="s">
        <v>1915</v>
      </c>
      <c r="C775" s="10" t="s">
        <v>1916</v>
      </c>
      <c r="D775" s="10">
        <v>15.952307555118599</v>
      </c>
      <c r="E775" s="10">
        <v>17.254739044820202</v>
      </c>
      <c r="F775" s="10">
        <v>0.38112047908965702</v>
      </c>
      <c r="G775" s="10">
        <v>1.08164533470793</v>
      </c>
      <c r="H775" s="10">
        <v>0.11322752528642301</v>
      </c>
      <c r="I775" s="10">
        <v>0.418937714264634</v>
      </c>
      <c r="J775" s="10">
        <v>0.531930152849451</v>
      </c>
      <c r="K775" s="10">
        <v>0.72483560528833102</v>
      </c>
      <c r="L775" s="10" t="s">
        <v>4093</v>
      </c>
      <c r="M775" s="10" t="s">
        <v>4094</v>
      </c>
    </row>
    <row r="776" spans="1:13" x14ac:dyDescent="0.2">
      <c r="A776" s="10" t="s">
        <v>3342</v>
      </c>
      <c r="B776" s="10" t="s">
        <v>3343</v>
      </c>
      <c r="C776" s="10" t="s">
        <v>3344</v>
      </c>
      <c r="D776" s="10">
        <v>5496.7771470583202</v>
      </c>
      <c r="E776" s="10">
        <v>4007.93355509816</v>
      </c>
      <c r="F776" s="10">
        <v>0.38208361027920401</v>
      </c>
      <c r="G776" s="10">
        <v>0.72914244981590004</v>
      </c>
      <c r="H776" s="10">
        <v>-0.45572739889941599</v>
      </c>
      <c r="I776" s="10">
        <v>0.417841591251565</v>
      </c>
      <c r="J776" s="10">
        <v>0.531930152849451</v>
      </c>
      <c r="K776" s="10">
        <v>0.72483560528833102</v>
      </c>
      <c r="L776" s="10" t="s">
        <v>4093</v>
      </c>
      <c r="M776" s="10" t="s">
        <v>4094</v>
      </c>
    </row>
    <row r="777" spans="1:13" x14ac:dyDescent="0.2">
      <c r="A777" s="10" t="s">
        <v>1200</v>
      </c>
      <c r="B777" s="10" t="s">
        <v>1201</v>
      </c>
      <c r="C777" s="10" t="s">
        <v>1202</v>
      </c>
      <c r="D777" s="10">
        <v>1770.4441799275601</v>
      </c>
      <c r="E777" s="10">
        <v>1898.0648106546701</v>
      </c>
      <c r="F777" s="10">
        <v>0.38253809785432702</v>
      </c>
      <c r="G777" s="10">
        <v>1.0720839618520599</v>
      </c>
      <c r="H777" s="10">
        <v>0.100417897030931</v>
      </c>
      <c r="I777" s="10">
        <v>0.41732530596404199</v>
      </c>
      <c r="J777" s="10">
        <v>0.531930152849451</v>
      </c>
      <c r="K777" s="10">
        <v>0.72483560528833102</v>
      </c>
      <c r="L777" s="10" t="s">
        <v>4093</v>
      </c>
      <c r="M777" s="10" t="s">
        <v>4094</v>
      </c>
    </row>
    <row r="778" spans="1:13" x14ac:dyDescent="0.2">
      <c r="A778" s="10" t="s">
        <v>2168</v>
      </c>
      <c r="B778" s="10" t="s">
        <v>2168</v>
      </c>
      <c r="C778" s="10" t="s">
        <v>2169</v>
      </c>
      <c r="D778" s="10">
        <v>7.7122282534150099E-2</v>
      </c>
      <c r="E778" s="10">
        <v>6.38103525800158E-2</v>
      </c>
      <c r="F778" s="10">
        <v>0.38294046832548001</v>
      </c>
      <c r="G778" s="10">
        <v>0.82739190909916704</v>
      </c>
      <c r="H778" s="10">
        <v>-0.27335724507304998</v>
      </c>
      <c r="I778" s="10">
        <v>0.41686873591984303</v>
      </c>
      <c r="J778" s="10">
        <v>0.531930152849451</v>
      </c>
      <c r="K778" s="10">
        <v>0.72483560528833102</v>
      </c>
      <c r="L778" s="10" t="s">
        <v>4093</v>
      </c>
      <c r="M778" s="10" t="s">
        <v>4094</v>
      </c>
    </row>
    <row r="779" spans="1:13" x14ac:dyDescent="0.2">
      <c r="A779" s="10" t="s">
        <v>1600</v>
      </c>
      <c r="B779" s="10" t="s">
        <v>1600</v>
      </c>
      <c r="C779" s="10" t="s">
        <v>1601</v>
      </c>
      <c r="D779" s="10">
        <v>0.29947760139218998</v>
      </c>
      <c r="E779" s="10">
        <v>0.270747898278073</v>
      </c>
      <c r="F779" s="10">
        <v>0.38345061308572598</v>
      </c>
      <c r="G779" s="10">
        <v>0.90406727254205099</v>
      </c>
      <c r="H779" s="10">
        <v>-0.14549796588430799</v>
      </c>
      <c r="I779" s="10">
        <v>0.41629056351559002</v>
      </c>
      <c r="J779" s="10">
        <v>0.531930152849451</v>
      </c>
      <c r="K779" s="10">
        <v>0.72483560528833102</v>
      </c>
      <c r="L779" s="10" t="s">
        <v>4093</v>
      </c>
      <c r="M779" s="10" t="s">
        <v>4094</v>
      </c>
    </row>
    <row r="780" spans="1:13" x14ac:dyDescent="0.2">
      <c r="A780" s="10" t="s">
        <v>1460</v>
      </c>
      <c r="B780" s="10" t="s">
        <v>1460</v>
      </c>
      <c r="C780" s="10" t="s">
        <v>1461</v>
      </c>
      <c r="D780" s="10">
        <v>0.29880650141814102</v>
      </c>
      <c r="E780" s="10">
        <v>0.34594856027616699</v>
      </c>
      <c r="F780" s="10">
        <v>0.383703659884432</v>
      </c>
      <c r="G780" s="10">
        <v>1.15776784853839</v>
      </c>
      <c r="H780" s="10">
        <v>0.211345998284832</v>
      </c>
      <c r="I780" s="10">
        <v>0.41600405834655502</v>
      </c>
      <c r="J780" s="10">
        <v>0.531930152849451</v>
      </c>
      <c r="K780" s="10">
        <v>0.72483560528833102</v>
      </c>
      <c r="L780" s="10" t="s">
        <v>4093</v>
      </c>
      <c r="M780" s="10" t="s">
        <v>4094</v>
      </c>
    </row>
    <row r="781" spans="1:13" x14ac:dyDescent="0.2">
      <c r="A781" s="10" t="s">
        <v>3089</v>
      </c>
      <c r="B781" s="10" t="s">
        <v>3090</v>
      </c>
      <c r="C781" s="10" t="s">
        <v>3091</v>
      </c>
      <c r="D781" s="10">
        <v>2.45810137900735</v>
      </c>
      <c r="E781" s="10">
        <v>1.8326511758147399</v>
      </c>
      <c r="F781" s="10">
        <v>0.38388162077217203</v>
      </c>
      <c r="G781" s="10">
        <v>0.74555557043575305</v>
      </c>
      <c r="H781" s="10">
        <v>-0.42361220622277101</v>
      </c>
      <c r="I781" s="10">
        <v>0.415802680245977</v>
      </c>
      <c r="J781" s="10">
        <v>0.531930152849451</v>
      </c>
      <c r="K781" s="10">
        <v>0.72483560528833102</v>
      </c>
      <c r="L781" s="10" t="s">
        <v>4093</v>
      </c>
      <c r="M781" s="10" t="s">
        <v>4094</v>
      </c>
    </row>
    <row r="782" spans="1:13" x14ac:dyDescent="0.2">
      <c r="A782" s="10" t="s">
        <v>1221</v>
      </c>
      <c r="B782" s="10" t="s">
        <v>1221</v>
      </c>
      <c r="C782" s="10" t="s">
        <v>1222</v>
      </c>
      <c r="D782" s="10">
        <v>0.39204101475532299</v>
      </c>
      <c r="E782" s="10">
        <v>0.27601763441674698</v>
      </c>
      <c r="F782" s="10">
        <v>0.385089076215407</v>
      </c>
      <c r="G782" s="10">
        <v>0.70405295371713095</v>
      </c>
      <c r="H782" s="10">
        <v>-0.50624415296789504</v>
      </c>
      <c r="I782" s="10">
        <v>0.41443880079211598</v>
      </c>
      <c r="J782" s="10">
        <v>0.53277619829520795</v>
      </c>
      <c r="K782" s="10">
        <v>0.72598847067769001</v>
      </c>
      <c r="L782" s="10" t="s">
        <v>4093</v>
      </c>
      <c r="M782" s="10" t="s">
        <v>4094</v>
      </c>
    </row>
    <row r="783" spans="1:13" x14ac:dyDescent="0.2">
      <c r="A783" s="10" t="s">
        <v>3168</v>
      </c>
      <c r="B783" s="10" t="s">
        <v>3168</v>
      </c>
      <c r="C783" s="10" t="s">
        <v>3169</v>
      </c>
      <c r="D783" s="10">
        <v>6.4588651256513196E-2</v>
      </c>
      <c r="E783" s="10">
        <v>7.9172141064436596E-2</v>
      </c>
      <c r="F783" s="10">
        <v>0.38597045471908897</v>
      </c>
      <c r="G783" s="10">
        <v>1.22579028241362</v>
      </c>
      <c r="H783" s="10">
        <v>0.29371217282772799</v>
      </c>
      <c r="I783" s="10">
        <v>0.41344593844627803</v>
      </c>
      <c r="J783" s="10">
        <v>0.53277619829520795</v>
      </c>
      <c r="K783" s="10">
        <v>0.72598847067769001</v>
      </c>
      <c r="L783" s="10" t="s">
        <v>4093</v>
      </c>
      <c r="M783" s="10" t="s">
        <v>4094</v>
      </c>
    </row>
    <row r="784" spans="1:13" x14ac:dyDescent="0.2">
      <c r="A784" s="10" t="s">
        <v>2694</v>
      </c>
      <c r="B784" s="10" t="s">
        <v>2694</v>
      </c>
      <c r="C784" s="10" t="s">
        <v>2695</v>
      </c>
      <c r="D784" s="10">
        <v>10.763501469280801</v>
      </c>
      <c r="E784" s="10">
        <v>10.334335785531101</v>
      </c>
      <c r="F784" s="10">
        <v>0.38615971432942098</v>
      </c>
      <c r="G784" s="10">
        <v>0.96012768846879404</v>
      </c>
      <c r="H784" s="10">
        <v>-5.8701810646640998E-2</v>
      </c>
      <c r="I784" s="10">
        <v>0.41323303546863099</v>
      </c>
      <c r="J784" s="10">
        <v>0.53277619829520795</v>
      </c>
      <c r="K784" s="10">
        <v>0.72598847067769001</v>
      </c>
      <c r="L784" s="10" t="s">
        <v>4093</v>
      </c>
      <c r="M784" s="10" t="s">
        <v>4094</v>
      </c>
    </row>
    <row r="785" spans="1:13" x14ac:dyDescent="0.2">
      <c r="A785" s="10" t="s">
        <v>1976</v>
      </c>
      <c r="B785" s="10" t="s">
        <v>1977</v>
      </c>
      <c r="C785" s="10" t="s">
        <v>1978</v>
      </c>
      <c r="D785" s="10">
        <v>0.53357241613828399</v>
      </c>
      <c r="E785" s="10">
        <v>0.96599637704547403</v>
      </c>
      <c r="F785" s="10">
        <v>0.38678622017348002</v>
      </c>
      <c r="G785" s="10">
        <v>1.8104316262014499</v>
      </c>
      <c r="H785" s="10">
        <v>0.85633369219505695</v>
      </c>
      <c r="I785" s="10">
        <v>0.41252900669146902</v>
      </c>
      <c r="J785" s="10">
        <v>0.53277619829520795</v>
      </c>
      <c r="K785" s="10">
        <v>0.72598847067769001</v>
      </c>
      <c r="L785" s="10" t="s">
        <v>4093</v>
      </c>
      <c r="M785" s="10" t="s">
        <v>4094</v>
      </c>
    </row>
    <row r="786" spans="1:13" x14ac:dyDescent="0.2">
      <c r="A786" s="10" t="s">
        <v>2950</v>
      </c>
      <c r="B786" s="10" t="s">
        <v>2950</v>
      </c>
      <c r="C786" s="10" t="s">
        <v>2951</v>
      </c>
      <c r="D786" s="10">
        <v>1.76957176238229</v>
      </c>
      <c r="E786" s="10">
        <v>2.1301060360963202</v>
      </c>
      <c r="F786" s="10">
        <v>0.386963221606965</v>
      </c>
      <c r="G786" s="10">
        <v>1.20374097359502</v>
      </c>
      <c r="H786" s="10">
        <v>0.267524979876816</v>
      </c>
      <c r="I786" s="10">
        <v>0.41233030994794501</v>
      </c>
      <c r="J786" s="10">
        <v>0.53277619829520795</v>
      </c>
      <c r="K786" s="10">
        <v>0.72598847067769001</v>
      </c>
      <c r="L786" s="10" t="s">
        <v>4093</v>
      </c>
      <c r="M786" s="10" t="s">
        <v>4094</v>
      </c>
    </row>
    <row r="787" spans="1:13" x14ac:dyDescent="0.2">
      <c r="A787" s="10" t="s">
        <v>2716</v>
      </c>
      <c r="B787" s="10" t="s">
        <v>2716</v>
      </c>
      <c r="C787" s="10" t="s">
        <v>2717</v>
      </c>
      <c r="D787" s="10">
        <v>2.21005874487771E-2</v>
      </c>
      <c r="E787" s="10">
        <v>1.88112833667303E-2</v>
      </c>
      <c r="F787" s="10">
        <v>0.38764367378261599</v>
      </c>
      <c r="G787" s="10">
        <v>0.85116666741684999</v>
      </c>
      <c r="H787" s="10">
        <v>-0.232486440399293</v>
      </c>
      <c r="I787" s="10">
        <v>0.41156729917988399</v>
      </c>
      <c r="J787" s="10">
        <v>0.533032297609212</v>
      </c>
      <c r="K787" s="10">
        <v>0.72633744488094898</v>
      </c>
      <c r="L787" s="10" t="s">
        <v>4093</v>
      </c>
      <c r="M787" s="10" t="s">
        <v>4094</v>
      </c>
    </row>
    <row r="788" spans="1:13" x14ac:dyDescent="0.2">
      <c r="A788" s="10" t="s">
        <v>3039</v>
      </c>
      <c r="B788" s="10" t="s">
        <v>3039</v>
      </c>
      <c r="C788" s="10" t="s">
        <v>3040</v>
      </c>
      <c r="D788" s="10">
        <v>0.28322751836896498</v>
      </c>
      <c r="E788" s="10">
        <v>0.221302082419916</v>
      </c>
      <c r="F788" s="10">
        <v>0.39108782251969398</v>
      </c>
      <c r="G788" s="10">
        <v>0.78135798277772495</v>
      </c>
      <c r="H788" s="10">
        <v>-0.35594441764582901</v>
      </c>
      <c r="I788" s="10">
        <v>0.407725706663149</v>
      </c>
      <c r="J788" s="10">
        <v>0.53680474523555399</v>
      </c>
      <c r="K788" s="10">
        <v>0.73147797760692801</v>
      </c>
      <c r="L788" s="10" t="s">
        <v>4093</v>
      </c>
      <c r="M788" s="10" t="s">
        <v>4094</v>
      </c>
    </row>
    <row r="789" spans="1:13" x14ac:dyDescent="0.2">
      <c r="A789" s="10" t="s">
        <v>3064</v>
      </c>
      <c r="B789" s="10" t="s">
        <v>3065</v>
      </c>
      <c r="C789" s="10" t="s">
        <v>3066</v>
      </c>
      <c r="D789" s="10">
        <v>0.71518318858379604</v>
      </c>
      <c r="E789" s="10">
        <v>0.78274425603670195</v>
      </c>
      <c r="F789" s="10">
        <v>0.39138304315796102</v>
      </c>
      <c r="G789" s="10">
        <v>1.0944668002986599</v>
      </c>
      <c r="H789" s="10">
        <v>0.13022819227954299</v>
      </c>
      <c r="I789" s="10">
        <v>0.40739799426937001</v>
      </c>
      <c r="J789" s="10">
        <v>0.53680474523555399</v>
      </c>
      <c r="K789" s="10">
        <v>0.73147797760692801</v>
      </c>
      <c r="L789" s="10" t="s">
        <v>4093</v>
      </c>
      <c r="M789" s="10" t="s">
        <v>4094</v>
      </c>
    </row>
    <row r="790" spans="1:13" x14ac:dyDescent="0.2">
      <c r="A790" s="10" t="s">
        <v>1060</v>
      </c>
      <c r="B790" s="10" t="s">
        <v>1061</v>
      </c>
      <c r="C790" s="10" t="s">
        <v>1062</v>
      </c>
      <c r="D790" s="10">
        <v>0.1854814197162</v>
      </c>
      <c r="E790" s="10">
        <v>0.20281787369565399</v>
      </c>
      <c r="F790" s="10">
        <v>0.392067886387442</v>
      </c>
      <c r="G790" s="10">
        <v>1.0934673349275601</v>
      </c>
      <c r="H790" s="10">
        <v>0.12891012350270201</v>
      </c>
      <c r="I790" s="10">
        <v>0.406638728564088</v>
      </c>
      <c r="J790" s="10">
        <v>0.53706076438273198</v>
      </c>
      <c r="K790" s="10">
        <v>0.73182684257071395</v>
      </c>
      <c r="L790" s="10" t="s">
        <v>4093</v>
      </c>
      <c r="M790" s="10" t="s">
        <v>4094</v>
      </c>
    </row>
    <row r="791" spans="1:13" x14ac:dyDescent="0.2">
      <c r="A791" s="10" t="s">
        <v>1385</v>
      </c>
      <c r="B791" s="10" t="s">
        <v>1385</v>
      </c>
      <c r="C791" s="10" t="s">
        <v>1386</v>
      </c>
      <c r="D791" s="10">
        <v>3.7382027416626702</v>
      </c>
      <c r="E791" s="10">
        <v>3.2259472636663702</v>
      </c>
      <c r="F791" s="10">
        <v>0.39427863944546698</v>
      </c>
      <c r="G791" s="10">
        <v>0.86296744360942201</v>
      </c>
      <c r="H791" s="10">
        <v>-0.212621961704686</v>
      </c>
      <c r="I791" s="10">
        <v>0.40419675075393802</v>
      </c>
      <c r="J791" s="10">
        <v>0.53837610965317495</v>
      </c>
      <c r="K791" s="10">
        <v>0.73361920023300797</v>
      </c>
      <c r="L791" s="10" t="s">
        <v>4093</v>
      </c>
      <c r="M791" s="10" t="s">
        <v>4094</v>
      </c>
    </row>
    <row r="792" spans="1:13" x14ac:dyDescent="0.2">
      <c r="A792" s="10" t="s">
        <v>3330</v>
      </c>
      <c r="B792" s="10" t="s">
        <v>3330</v>
      </c>
      <c r="C792" s="10" t="s">
        <v>3331</v>
      </c>
      <c r="D792" s="10">
        <v>1902.7216270670699</v>
      </c>
      <c r="E792" s="10">
        <v>1757.61703816044</v>
      </c>
      <c r="F792" s="10">
        <v>0.394508433052565</v>
      </c>
      <c r="G792" s="10">
        <v>0.92373840353604098</v>
      </c>
      <c r="H792" s="10">
        <v>-0.11444374687735</v>
      </c>
      <c r="I792" s="10">
        <v>0.40394370883212599</v>
      </c>
      <c r="J792" s="10">
        <v>0.53837610965317495</v>
      </c>
      <c r="K792" s="10">
        <v>0.73361920023300797</v>
      </c>
      <c r="L792" s="10" t="s">
        <v>4093</v>
      </c>
      <c r="M792" s="10" t="s">
        <v>4094</v>
      </c>
    </row>
    <row r="793" spans="1:13" x14ac:dyDescent="0.2">
      <c r="A793" s="10" t="s">
        <v>3117</v>
      </c>
      <c r="B793" s="10" t="s">
        <v>3117</v>
      </c>
      <c r="C793" s="10" t="s">
        <v>3118</v>
      </c>
      <c r="D793" s="10">
        <v>2.822466447859</v>
      </c>
      <c r="E793" s="10">
        <v>2.28819697113433</v>
      </c>
      <c r="F793" s="10">
        <v>0.39538676604293499</v>
      </c>
      <c r="G793" s="10">
        <v>0.81070829836437996</v>
      </c>
      <c r="H793" s="10">
        <v>-0.302745184396499</v>
      </c>
      <c r="I793" s="10">
        <v>0.40297787101301802</v>
      </c>
      <c r="J793" s="10">
        <v>0.53837610965317495</v>
      </c>
      <c r="K793" s="10">
        <v>0.73361920023300797</v>
      </c>
      <c r="L793" s="10" t="s">
        <v>4093</v>
      </c>
      <c r="M793" s="10" t="s">
        <v>4094</v>
      </c>
    </row>
    <row r="794" spans="1:13" x14ac:dyDescent="0.2">
      <c r="A794" s="10" t="s">
        <v>2856</v>
      </c>
      <c r="B794" s="10" t="s">
        <v>2857</v>
      </c>
      <c r="C794" s="10" t="s">
        <v>2858</v>
      </c>
      <c r="D794" s="10">
        <v>0.29451486871872501</v>
      </c>
      <c r="E794" s="10">
        <v>0.30781276171266903</v>
      </c>
      <c r="F794" s="10">
        <v>0.39616584888144202</v>
      </c>
      <c r="G794" s="10">
        <v>1.04515185617553</v>
      </c>
      <c r="H794" s="10">
        <v>6.3712575066674604E-2</v>
      </c>
      <c r="I794" s="10">
        <v>0.40212296514678098</v>
      </c>
      <c r="J794" s="10">
        <v>0.53837610965317495</v>
      </c>
      <c r="K794" s="10">
        <v>0.73361920023300797</v>
      </c>
      <c r="L794" s="10" t="s">
        <v>4093</v>
      </c>
      <c r="M794" s="10" t="s">
        <v>4094</v>
      </c>
    </row>
    <row r="795" spans="1:13" x14ac:dyDescent="0.2">
      <c r="A795" s="10" t="s">
        <v>1578</v>
      </c>
      <c r="B795" s="10" t="s">
        <v>1579</v>
      </c>
      <c r="C795" s="10" t="s">
        <v>1580</v>
      </c>
      <c r="D795" s="10">
        <v>8.3986789688827307E-2</v>
      </c>
      <c r="E795" s="10">
        <v>9.1583299946874405E-2</v>
      </c>
      <c r="F795" s="10">
        <v>0.39647342766153598</v>
      </c>
      <c r="G795" s="10">
        <v>1.0904488704258399</v>
      </c>
      <c r="H795" s="10">
        <v>0.124922125675675</v>
      </c>
      <c r="I795" s="10">
        <v>0.40178591454229201</v>
      </c>
      <c r="J795" s="10">
        <v>0.53837610965317495</v>
      </c>
      <c r="K795" s="10">
        <v>0.73361920023300797</v>
      </c>
      <c r="L795" s="10" t="s">
        <v>4093</v>
      </c>
      <c r="M795" s="10" t="s">
        <v>4094</v>
      </c>
    </row>
    <row r="796" spans="1:13" x14ac:dyDescent="0.2">
      <c r="A796" s="10" t="s">
        <v>3017</v>
      </c>
      <c r="B796" s="10" t="s">
        <v>3018</v>
      </c>
      <c r="C796" s="10" t="s">
        <v>3019</v>
      </c>
      <c r="D796" s="10">
        <v>1.2602639735311101</v>
      </c>
      <c r="E796" s="10">
        <v>1.53497421326185</v>
      </c>
      <c r="F796" s="10">
        <v>0.39649197062563002</v>
      </c>
      <c r="G796" s="10">
        <v>1.21797833271471</v>
      </c>
      <c r="H796" s="10">
        <v>0.28448846857834298</v>
      </c>
      <c r="I796" s="10">
        <v>0.40176560317182602</v>
      </c>
      <c r="J796" s="10">
        <v>0.53837610965317495</v>
      </c>
      <c r="K796" s="10">
        <v>0.73361920023300797</v>
      </c>
      <c r="L796" s="10" t="s">
        <v>4093</v>
      </c>
      <c r="M796" s="10" t="s">
        <v>4094</v>
      </c>
    </row>
    <row r="797" spans="1:13" x14ac:dyDescent="0.2">
      <c r="A797" s="10" t="s">
        <v>3086</v>
      </c>
      <c r="B797" s="10" t="s">
        <v>3087</v>
      </c>
      <c r="C797" s="10" t="s">
        <v>3088</v>
      </c>
      <c r="D797" s="10">
        <v>0.52635361532450997</v>
      </c>
      <c r="E797" s="10">
        <v>0.54824756294254995</v>
      </c>
      <c r="F797" s="10">
        <v>0.39688437855067199</v>
      </c>
      <c r="G797" s="10">
        <v>1.0415955110416399</v>
      </c>
      <c r="H797" s="10">
        <v>5.8795136054825101E-2</v>
      </c>
      <c r="I797" s="10">
        <v>0.40133599467498898</v>
      </c>
      <c r="J797" s="10">
        <v>0.53837610965317495</v>
      </c>
      <c r="K797" s="10">
        <v>0.73361920023300797</v>
      </c>
      <c r="L797" s="10" t="s">
        <v>4093</v>
      </c>
      <c r="M797" s="10" t="s">
        <v>4094</v>
      </c>
    </row>
    <row r="798" spans="1:13" x14ac:dyDescent="0.2">
      <c r="A798" s="10" t="s">
        <v>3469</v>
      </c>
      <c r="B798" s="10" t="s">
        <v>3469</v>
      </c>
      <c r="C798" s="10" t="s">
        <v>3470</v>
      </c>
      <c r="D798" s="10">
        <v>0.200076664945397</v>
      </c>
      <c r="E798" s="10">
        <v>0.22890514114941601</v>
      </c>
      <c r="F798" s="10">
        <v>0.39787192372390801</v>
      </c>
      <c r="G798" s="10">
        <v>1.1440871488530899</v>
      </c>
      <c r="H798" s="10">
        <v>0.194196951093102</v>
      </c>
      <c r="I798" s="10">
        <v>0.40025670624689702</v>
      </c>
      <c r="J798" s="10">
        <v>0.53837610965317495</v>
      </c>
      <c r="K798" s="10">
        <v>0.73361920023300797</v>
      </c>
      <c r="L798" s="10" t="s">
        <v>4093</v>
      </c>
      <c r="M798" s="10" t="s">
        <v>4094</v>
      </c>
    </row>
    <row r="799" spans="1:13" x14ac:dyDescent="0.2">
      <c r="A799" s="10" t="s">
        <v>3624</v>
      </c>
      <c r="B799" s="10" t="s">
        <v>3625</v>
      </c>
      <c r="C799" s="10" t="s">
        <v>3626</v>
      </c>
      <c r="D799" s="10">
        <v>14.183752169762</v>
      </c>
      <c r="E799" s="10">
        <v>14.880937204099601</v>
      </c>
      <c r="F799" s="10">
        <v>0.401596419505512</v>
      </c>
      <c r="G799" s="10">
        <v>1.0491537800430499</v>
      </c>
      <c r="H799" s="10">
        <v>6.9226156890652493E-2</v>
      </c>
      <c r="I799" s="10">
        <v>0.39621016786485402</v>
      </c>
      <c r="J799" s="10">
        <v>0.53837610965317495</v>
      </c>
      <c r="K799" s="10">
        <v>0.73361920023300797</v>
      </c>
      <c r="L799" s="10" t="s">
        <v>4093</v>
      </c>
      <c r="M799" s="10" t="s">
        <v>4094</v>
      </c>
    </row>
    <row r="800" spans="1:13" x14ac:dyDescent="0.2">
      <c r="A800" s="10" t="s">
        <v>2492</v>
      </c>
      <c r="B800" s="10" t="s">
        <v>2492</v>
      </c>
      <c r="C800" s="10" t="s">
        <v>2493</v>
      </c>
      <c r="D800" s="10">
        <v>0.857919707292085</v>
      </c>
      <c r="E800" s="10">
        <v>0.91960671589290799</v>
      </c>
      <c r="F800" s="10">
        <v>0.40165970991489303</v>
      </c>
      <c r="G800" s="10">
        <v>1.0719030091936299</v>
      </c>
      <c r="H800" s="10">
        <v>0.100174369894712</v>
      </c>
      <c r="I800" s="10">
        <v>0.39614172973011302</v>
      </c>
      <c r="J800" s="10">
        <v>0.53837610965317495</v>
      </c>
      <c r="K800" s="10">
        <v>0.73361920023300797</v>
      </c>
      <c r="L800" s="10" t="s">
        <v>4093</v>
      </c>
      <c r="M800" s="10" t="s">
        <v>4094</v>
      </c>
    </row>
    <row r="801" spans="1:13" x14ac:dyDescent="0.2">
      <c r="A801" s="10" t="s">
        <v>3023</v>
      </c>
      <c r="B801" s="10" t="s">
        <v>3023</v>
      </c>
      <c r="C801" s="10" t="s">
        <v>3024</v>
      </c>
      <c r="D801" s="10">
        <v>0.42237548506515199</v>
      </c>
      <c r="E801" s="10">
        <v>0.40782483235363898</v>
      </c>
      <c r="F801" s="10">
        <v>0.40281574180420199</v>
      </c>
      <c r="G801" s="10">
        <v>0.96555043266948004</v>
      </c>
      <c r="H801" s="10">
        <v>-5.0576478837329499E-2</v>
      </c>
      <c r="I801" s="10">
        <v>0.39489356581178098</v>
      </c>
      <c r="J801" s="10">
        <v>0.53837610965317495</v>
      </c>
      <c r="K801" s="10">
        <v>0.73361920023300797</v>
      </c>
      <c r="L801" s="10" t="s">
        <v>4093</v>
      </c>
      <c r="M801" s="10" t="s">
        <v>4094</v>
      </c>
    </row>
    <row r="802" spans="1:13" x14ac:dyDescent="0.2">
      <c r="A802" s="10" t="s">
        <v>670</v>
      </c>
      <c r="B802" s="10" t="s">
        <v>671</v>
      </c>
      <c r="C802" s="10" t="s">
        <v>672</v>
      </c>
      <c r="D802" s="10">
        <v>0.26010237512899498</v>
      </c>
      <c r="E802" s="10">
        <v>0.21002439492832001</v>
      </c>
      <c r="F802" s="10">
        <v>0.40321010808066698</v>
      </c>
      <c r="G802" s="10">
        <v>0.80746819333795095</v>
      </c>
      <c r="H802" s="10">
        <v>-0.30852266259455502</v>
      </c>
      <c r="I802" s="10">
        <v>0.39446858909072702</v>
      </c>
      <c r="J802" s="10">
        <v>0.53837610965317495</v>
      </c>
      <c r="K802" s="10">
        <v>0.73361920023300797</v>
      </c>
      <c r="L802" s="10" t="s">
        <v>4093</v>
      </c>
      <c r="M802" s="10" t="s">
        <v>4094</v>
      </c>
    </row>
    <row r="803" spans="1:13" x14ac:dyDescent="0.2">
      <c r="A803" s="10" t="s">
        <v>3578</v>
      </c>
      <c r="B803" s="10" t="s">
        <v>3578</v>
      </c>
      <c r="C803" s="10" t="s">
        <v>3579</v>
      </c>
      <c r="D803" s="10">
        <v>3.5678725380380398</v>
      </c>
      <c r="E803" s="10">
        <v>3.9329647947749602</v>
      </c>
      <c r="F803" s="10">
        <v>0.40371196451462199</v>
      </c>
      <c r="G803" s="10">
        <v>1.10232771850579</v>
      </c>
      <c r="H803" s="10">
        <v>0.140553196300642</v>
      </c>
      <c r="I803" s="10">
        <v>0.393928379532758</v>
      </c>
      <c r="J803" s="10">
        <v>0.53837610965317495</v>
      </c>
      <c r="K803" s="10">
        <v>0.73361920023300797</v>
      </c>
      <c r="L803" s="10" t="s">
        <v>4093</v>
      </c>
      <c r="M803" s="10" t="s">
        <v>4094</v>
      </c>
    </row>
    <row r="804" spans="1:13" x14ac:dyDescent="0.2">
      <c r="A804" s="10" t="s">
        <v>2984</v>
      </c>
      <c r="B804" s="10" t="s">
        <v>2985</v>
      </c>
      <c r="C804" s="10" t="s">
        <v>2986</v>
      </c>
      <c r="D804" s="10">
        <v>1.13815702059952</v>
      </c>
      <c r="E804" s="10">
        <v>1.20436765266556</v>
      </c>
      <c r="F804" s="10">
        <v>0.40391957729654698</v>
      </c>
      <c r="G804" s="10">
        <v>1.05817354799705</v>
      </c>
      <c r="H804" s="10">
        <v>8.1576259117151398E-2</v>
      </c>
      <c r="I804" s="10">
        <v>0.393705096803243</v>
      </c>
      <c r="J804" s="10">
        <v>0.53837610965317495</v>
      </c>
      <c r="K804" s="10">
        <v>0.73361920023300797</v>
      </c>
      <c r="L804" s="10" t="s">
        <v>4093</v>
      </c>
      <c r="M804" s="10" t="s">
        <v>4094</v>
      </c>
    </row>
    <row r="805" spans="1:13" x14ac:dyDescent="0.2">
      <c r="A805" s="10" t="s">
        <v>2577</v>
      </c>
      <c r="B805" s="10" t="s">
        <v>2578</v>
      </c>
      <c r="C805" s="10" t="s">
        <v>2579</v>
      </c>
      <c r="D805" s="10">
        <v>225.27121242387099</v>
      </c>
      <c r="E805" s="10">
        <v>215.14027461923601</v>
      </c>
      <c r="F805" s="10">
        <v>0.40394250740123999</v>
      </c>
      <c r="G805" s="10">
        <v>0.95502781870959497</v>
      </c>
      <c r="H805" s="10">
        <v>-6.6385337309815703E-2</v>
      </c>
      <c r="I805" s="10">
        <v>0.39368044304580402</v>
      </c>
      <c r="J805" s="10">
        <v>0.53837610965317495</v>
      </c>
      <c r="K805" s="10">
        <v>0.73361920023300797</v>
      </c>
      <c r="L805" s="10" t="s">
        <v>4093</v>
      </c>
      <c r="M805" s="10" t="s">
        <v>4094</v>
      </c>
    </row>
    <row r="806" spans="1:13" x14ac:dyDescent="0.2">
      <c r="A806" s="10" t="s">
        <v>2073</v>
      </c>
      <c r="B806" s="10" t="s">
        <v>2074</v>
      </c>
      <c r="C806" s="10" t="s">
        <v>2075</v>
      </c>
      <c r="D806" s="10">
        <v>0.18410529724361699</v>
      </c>
      <c r="E806" s="10">
        <v>0.16170613639430001</v>
      </c>
      <c r="F806" s="10">
        <v>0.40396194139762098</v>
      </c>
      <c r="G806" s="10">
        <v>0.87833505507623699</v>
      </c>
      <c r="H806" s="10">
        <v>-0.18715671083492999</v>
      </c>
      <c r="I806" s="10">
        <v>0.39365954929431202</v>
      </c>
      <c r="J806" s="10">
        <v>0.53837610965317495</v>
      </c>
      <c r="K806" s="10">
        <v>0.73361920023300797</v>
      </c>
      <c r="L806" s="10" t="s">
        <v>4093</v>
      </c>
      <c r="M806" s="10" t="s">
        <v>4094</v>
      </c>
    </row>
    <row r="807" spans="1:13" x14ac:dyDescent="0.2">
      <c r="A807" s="10" t="s">
        <v>3406</v>
      </c>
      <c r="B807" s="10" t="s">
        <v>3407</v>
      </c>
      <c r="C807" s="10" t="s">
        <v>3408</v>
      </c>
      <c r="D807" s="10">
        <v>0.52069773159963595</v>
      </c>
      <c r="E807" s="10">
        <v>0.40664381676480499</v>
      </c>
      <c r="F807" s="10">
        <v>0.40434885132633902</v>
      </c>
      <c r="G807" s="10">
        <v>0.78095945514406995</v>
      </c>
      <c r="H807" s="10">
        <v>-0.35668044457511699</v>
      </c>
      <c r="I807" s="10">
        <v>0.39324378629477802</v>
      </c>
      <c r="J807" s="10">
        <v>0.53837610965317495</v>
      </c>
      <c r="K807" s="10">
        <v>0.73361920023300797</v>
      </c>
      <c r="L807" s="10" t="s">
        <v>4093</v>
      </c>
      <c r="M807" s="10" t="s">
        <v>4094</v>
      </c>
    </row>
    <row r="808" spans="1:13" x14ac:dyDescent="0.2">
      <c r="A808" s="10" t="s">
        <v>3455</v>
      </c>
      <c r="B808" s="10" t="s">
        <v>3456</v>
      </c>
      <c r="C808" s="10" t="s">
        <v>3457</v>
      </c>
      <c r="D808" s="10">
        <v>0.12600509388989001</v>
      </c>
      <c r="E808" s="10">
        <v>0.14807382524340201</v>
      </c>
      <c r="F808" s="10">
        <v>0.40435300810039398</v>
      </c>
      <c r="G808" s="10">
        <v>1.1751415809649299</v>
      </c>
      <c r="H808" s="10">
        <v>0.232834583046449</v>
      </c>
      <c r="I808" s="10">
        <v>0.39323932169756398</v>
      </c>
      <c r="J808" s="10">
        <v>0.53837610965317495</v>
      </c>
      <c r="K808" s="10">
        <v>0.73361920023300797</v>
      </c>
      <c r="L808" s="10" t="s">
        <v>4093</v>
      </c>
      <c r="M808" s="10" t="s">
        <v>4094</v>
      </c>
    </row>
    <row r="809" spans="1:13" x14ac:dyDescent="0.2">
      <c r="A809" s="10" t="s">
        <v>3594</v>
      </c>
      <c r="B809" s="10" t="s">
        <v>3595</v>
      </c>
      <c r="C809" s="10" t="s">
        <v>3596</v>
      </c>
      <c r="D809" s="10">
        <v>53.575107031947702</v>
      </c>
      <c r="E809" s="10">
        <v>42.461037576550602</v>
      </c>
      <c r="F809" s="10">
        <v>0.40460423206373303</v>
      </c>
      <c r="G809" s="10">
        <v>0.79255161452557399</v>
      </c>
      <c r="H809" s="10">
        <v>-0.335423201786338</v>
      </c>
      <c r="I809" s="10">
        <v>0.39296957892479301</v>
      </c>
      <c r="J809" s="10">
        <v>0.53837610965317495</v>
      </c>
      <c r="K809" s="10">
        <v>0.73361920023300797</v>
      </c>
      <c r="L809" s="10" t="s">
        <v>4093</v>
      </c>
      <c r="M809" s="10" t="s">
        <v>4094</v>
      </c>
    </row>
    <row r="810" spans="1:13" x14ac:dyDescent="0.2">
      <c r="A810" s="10" t="s">
        <v>3209</v>
      </c>
      <c r="B810" s="10" t="s">
        <v>3209</v>
      </c>
      <c r="C810" s="10" t="s">
        <v>3210</v>
      </c>
      <c r="D810" s="10">
        <v>0.11089043277616401</v>
      </c>
      <c r="E810" s="10">
        <v>8.7972857254474096E-2</v>
      </c>
      <c r="F810" s="10">
        <v>0.40539039234183</v>
      </c>
      <c r="G810" s="10">
        <v>0.79333135467195703</v>
      </c>
      <c r="H810" s="10">
        <v>-0.33400452543396297</v>
      </c>
      <c r="I810" s="10">
        <v>0.392126548199425</v>
      </c>
      <c r="J810" s="10">
        <v>0.53837610965317495</v>
      </c>
      <c r="K810" s="10">
        <v>0.73361920023300797</v>
      </c>
      <c r="L810" s="10" t="s">
        <v>4093</v>
      </c>
      <c r="M810" s="10" t="s">
        <v>4094</v>
      </c>
    </row>
    <row r="811" spans="1:13" x14ac:dyDescent="0.2">
      <c r="A811" s="10" t="s">
        <v>2960</v>
      </c>
      <c r="B811" s="10" t="s">
        <v>2961</v>
      </c>
      <c r="C811" s="10" t="s">
        <v>2962</v>
      </c>
      <c r="D811" s="10">
        <v>1.8110551432784701</v>
      </c>
      <c r="E811" s="10">
        <v>1.92556039208966</v>
      </c>
      <c r="F811" s="10">
        <v>0.40554359402565998</v>
      </c>
      <c r="G811" s="10">
        <v>1.0632257108438401</v>
      </c>
      <c r="H811" s="10">
        <v>8.8447897291083405E-2</v>
      </c>
      <c r="I811" s="10">
        <v>0.39196245433280802</v>
      </c>
      <c r="J811" s="10">
        <v>0.53837610965317495</v>
      </c>
      <c r="K811" s="10">
        <v>0.73361920023300797</v>
      </c>
      <c r="L811" s="10" t="s">
        <v>4093</v>
      </c>
      <c r="M811" s="10" t="s">
        <v>4094</v>
      </c>
    </row>
    <row r="812" spans="1:13" x14ac:dyDescent="0.2">
      <c r="A812" s="10" t="s">
        <v>1498</v>
      </c>
      <c r="B812" s="10" t="s">
        <v>1499</v>
      </c>
      <c r="C812" s="10" t="s">
        <v>1500</v>
      </c>
      <c r="D812" s="10">
        <v>26.988581890607101</v>
      </c>
      <c r="E812" s="10">
        <v>25.7053521753556</v>
      </c>
      <c r="F812" s="10">
        <v>0.40571325377925699</v>
      </c>
      <c r="G812" s="10">
        <v>0.95245286616196501</v>
      </c>
      <c r="H812" s="10">
        <v>-7.0280394866082396E-2</v>
      </c>
      <c r="I812" s="10">
        <v>0.39178080459743297</v>
      </c>
      <c r="J812" s="10">
        <v>0.53837610965317495</v>
      </c>
      <c r="K812" s="10">
        <v>0.73361920023300797</v>
      </c>
      <c r="L812" s="10" t="s">
        <v>4093</v>
      </c>
      <c r="M812" s="10" t="s">
        <v>4094</v>
      </c>
    </row>
    <row r="813" spans="1:13" x14ac:dyDescent="0.2">
      <c r="A813" s="10" t="s">
        <v>3653</v>
      </c>
      <c r="B813" s="10" t="s">
        <v>3654</v>
      </c>
      <c r="C813" s="10" t="s">
        <v>3655</v>
      </c>
      <c r="D813" s="10">
        <v>0.86489325247256998</v>
      </c>
      <c r="E813" s="10">
        <v>0.66957552188492597</v>
      </c>
      <c r="F813" s="10">
        <v>0.40613888815761201</v>
      </c>
      <c r="G813" s="10">
        <v>0.77417128642261201</v>
      </c>
      <c r="H813" s="10">
        <v>-0.36927529501212097</v>
      </c>
      <c r="I813" s="10">
        <v>0.39132542443837298</v>
      </c>
      <c r="J813" s="10">
        <v>0.53837610965317495</v>
      </c>
      <c r="K813" s="10">
        <v>0.73361920023300797</v>
      </c>
      <c r="L813" s="10" t="s">
        <v>4093</v>
      </c>
      <c r="M813" s="10" t="s">
        <v>4094</v>
      </c>
    </row>
    <row r="814" spans="1:13" x14ac:dyDescent="0.2">
      <c r="A814" s="10" t="s">
        <v>2483</v>
      </c>
      <c r="B814" s="10" t="s">
        <v>2483</v>
      </c>
      <c r="C814" s="10" t="s">
        <v>2484</v>
      </c>
      <c r="D814" s="10">
        <v>0.44989389808645502</v>
      </c>
      <c r="E814" s="10">
        <v>0.14727419661990901</v>
      </c>
      <c r="F814" s="10">
        <v>0.40706903339155698</v>
      </c>
      <c r="G814" s="10">
        <v>0.32735317648519802</v>
      </c>
      <c r="H814" s="10">
        <v>-1.6110801166415101</v>
      </c>
      <c r="I814" s="10">
        <v>0.390331934070342</v>
      </c>
      <c r="J814" s="10">
        <v>0.53837610965317495</v>
      </c>
      <c r="K814" s="10">
        <v>0.73361920023300797</v>
      </c>
      <c r="L814" s="10" t="s">
        <v>4093</v>
      </c>
      <c r="M814" s="10" t="s">
        <v>4094</v>
      </c>
    </row>
    <row r="815" spans="1:13" x14ac:dyDescent="0.2">
      <c r="A815" s="10" t="s">
        <v>2749</v>
      </c>
      <c r="B815" s="10" t="s">
        <v>2749</v>
      </c>
      <c r="C815" s="10" t="s">
        <v>2750</v>
      </c>
      <c r="D815" s="10">
        <v>4.3512856799216598E-2</v>
      </c>
      <c r="E815" s="10">
        <v>5.8671491019171199E-2</v>
      </c>
      <c r="F815" s="10">
        <v>0.40764062118934602</v>
      </c>
      <c r="G815" s="10">
        <v>1.34837138572403</v>
      </c>
      <c r="H815" s="10">
        <v>0.43121791680730698</v>
      </c>
      <c r="I815" s="10">
        <v>0.38972254527560601</v>
      </c>
      <c r="J815" s="10">
        <v>0.53837610965317495</v>
      </c>
      <c r="K815" s="10">
        <v>0.73361920023300797</v>
      </c>
      <c r="L815" s="10" t="s">
        <v>4093</v>
      </c>
      <c r="M815" s="10" t="s">
        <v>4094</v>
      </c>
    </row>
    <row r="816" spans="1:13" x14ac:dyDescent="0.2">
      <c r="A816" s="10" t="s">
        <v>1344</v>
      </c>
      <c r="B816" s="10" t="s">
        <v>1345</v>
      </c>
      <c r="C816" s="10" t="s">
        <v>1346</v>
      </c>
      <c r="D816" s="10">
        <v>9.6687806946818694E-2</v>
      </c>
      <c r="E816" s="10">
        <v>0.11390850729656</v>
      </c>
      <c r="F816" s="10">
        <v>0.40764526400414802</v>
      </c>
      <c r="G816" s="10">
        <v>1.1781062255265899</v>
      </c>
      <c r="H816" s="10">
        <v>0.23646962756496501</v>
      </c>
      <c r="I816" s="10">
        <v>0.38971759891535201</v>
      </c>
      <c r="J816" s="10">
        <v>0.53837610965317495</v>
      </c>
      <c r="K816" s="10">
        <v>0.73361920023300797</v>
      </c>
      <c r="L816" s="10" t="s">
        <v>4093</v>
      </c>
      <c r="M816" s="10" t="s">
        <v>4094</v>
      </c>
    </row>
    <row r="817" spans="1:13" x14ac:dyDescent="0.2">
      <c r="A817" s="10" t="s">
        <v>2125</v>
      </c>
      <c r="B817" s="10" t="s">
        <v>2126</v>
      </c>
      <c r="C817" s="10" t="s">
        <v>2127</v>
      </c>
      <c r="D817" s="10">
        <v>8.7315242910771698</v>
      </c>
      <c r="E817" s="10">
        <v>9.2578176961350707</v>
      </c>
      <c r="F817" s="10">
        <v>0.40808948281246299</v>
      </c>
      <c r="G817" s="10">
        <v>1.0602750891497501</v>
      </c>
      <c r="H817" s="10">
        <v>8.4438621640948994E-2</v>
      </c>
      <c r="I817" s="10">
        <v>0.38924459761920299</v>
      </c>
      <c r="J817" s="10">
        <v>0.53837610965317495</v>
      </c>
      <c r="K817" s="10">
        <v>0.73361920023300797</v>
      </c>
      <c r="L817" s="10" t="s">
        <v>4093</v>
      </c>
      <c r="M817" s="10" t="s">
        <v>4094</v>
      </c>
    </row>
    <row r="818" spans="1:13" x14ac:dyDescent="0.2">
      <c r="A818" s="10" t="s">
        <v>3532</v>
      </c>
      <c r="B818" s="10" t="s">
        <v>3533</v>
      </c>
      <c r="C818" s="10" t="s">
        <v>3534</v>
      </c>
      <c r="D818" s="10">
        <v>1.0088277189975301</v>
      </c>
      <c r="E818" s="10">
        <v>0.91462832153155904</v>
      </c>
      <c r="F818" s="10">
        <v>0.40834899541006803</v>
      </c>
      <c r="G818" s="10">
        <v>0.90662489175101002</v>
      </c>
      <c r="H818" s="10">
        <v>-0.14142232334716301</v>
      </c>
      <c r="I818" s="10">
        <v>0.38896850849325798</v>
      </c>
      <c r="J818" s="10">
        <v>0.53837610965317495</v>
      </c>
      <c r="K818" s="10">
        <v>0.73361920023300797</v>
      </c>
      <c r="L818" s="10" t="s">
        <v>4093</v>
      </c>
      <c r="M818" s="10" t="s">
        <v>4094</v>
      </c>
    </row>
    <row r="819" spans="1:13" x14ac:dyDescent="0.2">
      <c r="A819" s="10" t="s">
        <v>380</v>
      </c>
      <c r="B819" s="10" t="s">
        <v>381</v>
      </c>
      <c r="C819" s="10" t="s">
        <v>382</v>
      </c>
      <c r="D819" s="10">
        <v>0.26049746608956798</v>
      </c>
      <c r="E819" s="10">
        <v>0.29014247337499299</v>
      </c>
      <c r="F819" s="10">
        <v>0.40878892775703302</v>
      </c>
      <c r="G819" s="10">
        <v>1.1138015188033801</v>
      </c>
      <c r="H819" s="10">
        <v>0.155492165038467</v>
      </c>
      <c r="I819" s="10">
        <v>0.38850087578710002</v>
      </c>
      <c r="J819" s="10">
        <v>0.53837610965317495</v>
      </c>
      <c r="K819" s="10">
        <v>0.73361920023300797</v>
      </c>
      <c r="L819" s="10" t="s">
        <v>4093</v>
      </c>
      <c r="M819" s="10" t="s">
        <v>4094</v>
      </c>
    </row>
    <row r="820" spans="1:13" x14ac:dyDescent="0.2">
      <c r="A820" s="10" t="s">
        <v>1403</v>
      </c>
      <c r="B820" s="10" t="s">
        <v>1403</v>
      </c>
      <c r="C820" s="10" t="s">
        <v>1404</v>
      </c>
      <c r="D820" s="10">
        <v>0.94058670114406495</v>
      </c>
      <c r="E820" s="10">
        <v>1.0236454764720599</v>
      </c>
      <c r="F820" s="10">
        <v>0.410850322325163</v>
      </c>
      <c r="G820" s="10">
        <v>1.08830528352886</v>
      </c>
      <c r="H820" s="10">
        <v>0.122083307740927</v>
      </c>
      <c r="I820" s="10">
        <v>0.38631636797237001</v>
      </c>
      <c r="J820" s="10">
        <v>0.53837610965317495</v>
      </c>
      <c r="K820" s="10">
        <v>0.73361920023300797</v>
      </c>
      <c r="L820" s="10" t="s">
        <v>4093</v>
      </c>
      <c r="M820" s="10" t="s">
        <v>4094</v>
      </c>
    </row>
    <row r="821" spans="1:13" x14ac:dyDescent="0.2">
      <c r="A821" s="10" t="s">
        <v>3324</v>
      </c>
      <c r="B821" s="10" t="s">
        <v>3325</v>
      </c>
      <c r="C821" s="10" t="s">
        <v>3326</v>
      </c>
      <c r="D821" s="10">
        <v>2.9660049724909601</v>
      </c>
      <c r="E821" s="10">
        <v>3.12785001117844</v>
      </c>
      <c r="F821" s="10">
        <v>0.41146799983773802</v>
      </c>
      <c r="G821" s="10">
        <v>1.05456667813727</v>
      </c>
      <c r="H821" s="10">
        <v>7.6650316731203094E-2</v>
      </c>
      <c r="I821" s="10">
        <v>0.38566393453259801</v>
      </c>
      <c r="J821" s="10">
        <v>0.53837610965317495</v>
      </c>
      <c r="K821" s="10">
        <v>0.73361920023300797</v>
      </c>
      <c r="L821" s="10" t="s">
        <v>4093</v>
      </c>
      <c r="M821" s="10" t="s">
        <v>4094</v>
      </c>
    </row>
    <row r="822" spans="1:13" x14ac:dyDescent="0.2">
      <c r="A822" s="10" t="s">
        <v>1873</v>
      </c>
      <c r="B822" s="10" t="s">
        <v>1874</v>
      </c>
      <c r="C822" s="10" t="s">
        <v>1875</v>
      </c>
      <c r="D822" s="10">
        <v>0.58719279610611497</v>
      </c>
      <c r="E822" s="10">
        <v>0.430285157875757</v>
      </c>
      <c r="F822" s="10">
        <v>0.41230221570360098</v>
      </c>
      <c r="G822" s="10">
        <v>0.73278344136564899</v>
      </c>
      <c r="H822" s="10">
        <v>-0.44854119152014799</v>
      </c>
      <c r="I822" s="10">
        <v>0.384784331302783</v>
      </c>
      <c r="J822" s="10">
        <v>0.53837610965317495</v>
      </c>
      <c r="K822" s="10">
        <v>0.73361920023300797</v>
      </c>
      <c r="L822" s="10" t="s">
        <v>4093</v>
      </c>
      <c r="M822" s="10" t="s">
        <v>4094</v>
      </c>
    </row>
    <row r="823" spans="1:13" x14ac:dyDescent="0.2">
      <c r="A823" s="10" t="s">
        <v>3636</v>
      </c>
      <c r="B823" s="10" t="s">
        <v>3636</v>
      </c>
      <c r="C823" s="10" t="s">
        <v>3637</v>
      </c>
      <c r="D823" s="10">
        <v>0.13833395595099299</v>
      </c>
      <c r="E823" s="10">
        <v>0.15753140488748699</v>
      </c>
      <c r="F823" s="10">
        <v>0.41267930645971901</v>
      </c>
      <c r="G823" s="10">
        <v>1.1387761146894</v>
      </c>
      <c r="H823" s="10">
        <v>0.18748413863843699</v>
      </c>
      <c r="I823" s="10">
        <v>0.38438730799604398</v>
      </c>
      <c r="J823" s="10">
        <v>0.53837610965317495</v>
      </c>
      <c r="K823" s="10">
        <v>0.73361920023300797</v>
      </c>
      <c r="L823" s="10" t="s">
        <v>4093</v>
      </c>
      <c r="M823" s="10" t="s">
        <v>4094</v>
      </c>
    </row>
    <row r="824" spans="1:13" x14ac:dyDescent="0.2">
      <c r="A824" s="10" t="s">
        <v>3375</v>
      </c>
      <c r="B824" s="10" t="s">
        <v>3376</v>
      </c>
      <c r="C824" s="10" t="s">
        <v>3377</v>
      </c>
      <c r="D824" s="10">
        <v>0.98333182586191203</v>
      </c>
      <c r="E824" s="10">
        <v>0.80998899805834301</v>
      </c>
      <c r="F824" s="10">
        <v>0.412752497758682</v>
      </c>
      <c r="G824" s="10">
        <v>0.82371888792307701</v>
      </c>
      <c r="H824" s="10">
        <v>-0.27977602470505297</v>
      </c>
      <c r="I824" s="10">
        <v>0.38431028993789901</v>
      </c>
      <c r="J824" s="10">
        <v>0.53837610965317495</v>
      </c>
      <c r="K824" s="10">
        <v>0.73361920023300797</v>
      </c>
      <c r="L824" s="10" t="s">
        <v>4093</v>
      </c>
      <c r="M824" s="10" t="s">
        <v>4094</v>
      </c>
    </row>
    <row r="825" spans="1:13" x14ac:dyDescent="0.2">
      <c r="A825" s="10" t="s">
        <v>2282</v>
      </c>
      <c r="B825" s="10" t="s">
        <v>2283</v>
      </c>
      <c r="C825" s="10" t="s">
        <v>2284</v>
      </c>
      <c r="D825" s="10">
        <v>6.5852423445643099E-2</v>
      </c>
      <c r="E825" s="10">
        <v>0.25694566019436099</v>
      </c>
      <c r="F825" s="10">
        <v>0.41286145969096399</v>
      </c>
      <c r="G825" s="10">
        <v>3.9018406119321201</v>
      </c>
      <c r="H825" s="10">
        <v>1.96415484584246</v>
      </c>
      <c r="I825" s="10">
        <v>0.38419565629883401</v>
      </c>
      <c r="J825" s="10">
        <v>0.53837610965317495</v>
      </c>
      <c r="K825" s="10">
        <v>0.73361920023300797</v>
      </c>
      <c r="L825" s="10" t="s">
        <v>4093</v>
      </c>
      <c r="M825" s="10" t="s">
        <v>4094</v>
      </c>
    </row>
    <row r="826" spans="1:13" x14ac:dyDescent="0.2">
      <c r="A826" s="10" t="s">
        <v>2314</v>
      </c>
      <c r="B826" s="10" t="s">
        <v>2315</v>
      </c>
      <c r="C826" s="10" t="s">
        <v>2316</v>
      </c>
      <c r="D826" s="10">
        <v>1.64342192560339</v>
      </c>
      <c r="E826" s="10">
        <v>1.80364921900862</v>
      </c>
      <c r="F826" s="10">
        <v>0.41425804019914098</v>
      </c>
      <c r="G826" s="10">
        <v>1.0974961395542899</v>
      </c>
      <c r="H826" s="10">
        <v>0.13421586508576899</v>
      </c>
      <c r="I826" s="10">
        <v>0.38272905374692401</v>
      </c>
      <c r="J826" s="10">
        <v>0.53837610965317495</v>
      </c>
      <c r="K826" s="10">
        <v>0.73361920023300797</v>
      </c>
      <c r="L826" s="10" t="s">
        <v>4093</v>
      </c>
      <c r="M826" s="10" t="s">
        <v>4094</v>
      </c>
    </row>
    <row r="827" spans="1:13" x14ac:dyDescent="0.2">
      <c r="A827" s="10" t="s">
        <v>3484</v>
      </c>
      <c r="B827" s="10" t="s">
        <v>3485</v>
      </c>
      <c r="C827" s="10" t="s">
        <v>3486</v>
      </c>
      <c r="D827" s="10">
        <v>0.108258922724377</v>
      </c>
      <c r="E827" s="10">
        <v>0.121803590711745</v>
      </c>
      <c r="F827" s="10">
        <v>0.41450250662052202</v>
      </c>
      <c r="G827" s="10">
        <v>1.12511364094996</v>
      </c>
      <c r="H827" s="10">
        <v>0.170070726735573</v>
      </c>
      <c r="I827" s="10">
        <v>0.38247283879725402</v>
      </c>
      <c r="J827" s="10">
        <v>0.53837610965317495</v>
      </c>
      <c r="K827" s="10">
        <v>0.73361920023300797</v>
      </c>
      <c r="L827" s="10" t="s">
        <v>4093</v>
      </c>
      <c r="M827" s="10" t="s">
        <v>4094</v>
      </c>
    </row>
    <row r="828" spans="1:13" x14ac:dyDescent="0.2">
      <c r="A828" s="10" t="s">
        <v>3204</v>
      </c>
      <c r="B828" s="10" t="s">
        <v>3204</v>
      </c>
      <c r="C828" s="10" t="s">
        <v>3205</v>
      </c>
      <c r="D828" s="10">
        <v>4.8034667825286901</v>
      </c>
      <c r="E828" s="10">
        <v>3.9582392279455001</v>
      </c>
      <c r="F828" s="10">
        <v>0.415186291391198</v>
      </c>
      <c r="G828" s="10">
        <v>0.82403801403239096</v>
      </c>
      <c r="H828" s="10">
        <v>-0.27921720239268999</v>
      </c>
      <c r="I828" s="10">
        <v>0.381756994445348</v>
      </c>
      <c r="J828" s="10">
        <v>0.53837610965317495</v>
      </c>
      <c r="K828" s="10">
        <v>0.73361920023300797</v>
      </c>
      <c r="L828" s="10" t="s">
        <v>4093</v>
      </c>
      <c r="M828" s="10" t="s">
        <v>4094</v>
      </c>
    </row>
    <row r="829" spans="1:13" x14ac:dyDescent="0.2">
      <c r="A829" s="10" t="s">
        <v>3130</v>
      </c>
      <c r="B829" s="10" t="s">
        <v>3131</v>
      </c>
      <c r="C829" s="10" t="s">
        <v>3132</v>
      </c>
      <c r="D829" s="10">
        <v>1.4205260218020199</v>
      </c>
      <c r="E829" s="10">
        <v>1.51721844965367</v>
      </c>
      <c r="F829" s="10">
        <v>0.415592539029631</v>
      </c>
      <c r="G829" s="10">
        <v>1.06806804406792</v>
      </c>
      <c r="H829" s="10">
        <v>9.5003560613765595E-2</v>
      </c>
      <c r="I829" s="10">
        <v>0.381332257763912</v>
      </c>
      <c r="J829" s="10">
        <v>0.53837610965317495</v>
      </c>
      <c r="K829" s="10">
        <v>0.73361920023300797</v>
      </c>
      <c r="L829" s="10" t="s">
        <v>4093</v>
      </c>
      <c r="M829" s="10" t="s">
        <v>4094</v>
      </c>
    </row>
    <row r="830" spans="1:13" x14ac:dyDescent="0.2">
      <c r="A830" s="10" t="s">
        <v>2963</v>
      </c>
      <c r="B830" s="10" t="s">
        <v>2964</v>
      </c>
      <c r="C830" s="10" t="s">
        <v>2965</v>
      </c>
      <c r="D830" s="10">
        <v>0.16684631473318101</v>
      </c>
      <c r="E830" s="10">
        <v>0.15062256916324601</v>
      </c>
      <c r="F830" s="10">
        <v>0.41617715718396903</v>
      </c>
      <c r="G830" s="10">
        <v>0.90276233792828697</v>
      </c>
      <c r="H830" s="10">
        <v>-0.14758186246468499</v>
      </c>
      <c r="I830" s="10">
        <v>0.38072176069623798</v>
      </c>
      <c r="J830" s="10">
        <v>0.53837610965317495</v>
      </c>
      <c r="K830" s="10">
        <v>0.73361920023300797</v>
      </c>
      <c r="L830" s="10" t="s">
        <v>4093</v>
      </c>
      <c r="M830" s="10" t="s">
        <v>4094</v>
      </c>
    </row>
    <row r="831" spans="1:13" x14ac:dyDescent="0.2">
      <c r="A831" s="10" t="s">
        <v>3226</v>
      </c>
      <c r="B831" s="10" t="s">
        <v>3227</v>
      </c>
      <c r="C831" s="10" t="s">
        <v>3228</v>
      </c>
      <c r="D831" s="10">
        <v>9.8462098400942694E-2</v>
      </c>
      <c r="E831" s="10">
        <v>8.2611176731702596E-2</v>
      </c>
      <c r="F831" s="10">
        <v>0.417175357965269</v>
      </c>
      <c r="G831" s="10">
        <v>0.83901499229993703</v>
      </c>
      <c r="H831" s="10">
        <v>-0.25323150457563198</v>
      </c>
      <c r="I831" s="10">
        <v>0.37968135272818598</v>
      </c>
      <c r="J831" s="10">
        <v>0.53837610965317495</v>
      </c>
      <c r="K831" s="10">
        <v>0.73361920023300797</v>
      </c>
      <c r="L831" s="10" t="s">
        <v>4093</v>
      </c>
      <c r="M831" s="10" t="s">
        <v>4094</v>
      </c>
    </row>
    <row r="832" spans="1:13" x14ac:dyDescent="0.2">
      <c r="A832" s="10" t="s">
        <v>3317</v>
      </c>
      <c r="B832" s="10" t="s">
        <v>3317</v>
      </c>
      <c r="C832" s="10" t="s">
        <v>3318</v>
      </c>
      <c r="D832" s="10">
        <v>49.773516744202603</v>
      </c>
      <c r="E832" s="10">
        <v>37.055400517994897</v>
      </c>
      <c r="F832" s="10">
        <v>0.41750768087068602</v>
      </c>
      <c r="G832" s="10">
        <v>0.74448025660776596</v>
      </c>
      <c r="H832" s="10">
        <v>-0.42569450541074799</v>
      </c>
      <c r="I832" s="10">
        <v>0.379335530410148</v>
      </c>
      <c r="J832" s="10">
        <v>0.53837610965317495</v>
      </c>
      <c r="K832" s="10">
        <v>0.73361920023300797</v>
      </c>
      <c r="L832" s="10" t="s">
        <v>4093</v>
      </c>
      <c r="M832" s="10" t="s">
        <v>4094</v>
      </c>
    </row>
    <row r="833" spans="1:13" x14ac:dyDescent="0.2">
      <c r="A833" s="10" t="s">
        <v>3575</v>
      </c>
      <c r="B833" s="10" t="s">
        <v>3576</v>
      </c>
      <c r="C833" s="10" t="s">
        <v>3577</v>
      </c>
      <c r="D833" s="10">
        <v>0.58947012473565097</v>
      </c>
      <c r="E833" s="10">
        <v>0.69267555236449196</v>
      </c>
      <c r="F833" s="10">
        <v>0.41807699828061101</v>
      </c>
      <c r="G833" s="10">
        <v>1.17508169336846</v>
      </c>
      <c r="H833" s="10">
        <v>0.23276105850994999</v>
      </c>
      <c r="I833" s="10">
        <v>0.37874372576362703</v>
      </c>
      <c r="J833" s="10">
        <v>0.53837610965317495</v>
      </c>
      <c r="K833" s="10">
        <v>0.73361920023300797</v>
      </c>
      <c r="L833" s="10" t="s">
        <v>4093</v>
      </c>
      <c r="M833" s="10" t="s">
        <v>4094</v>
      </c>
    </row>
    <row r="834" spans="1:13" x14ac:dyDescent="0.2">
      <c r="A834" s="10" t="s">
        <v>2751</v>
      </c>
      <c r="B834" s="10" t="s">
        <v>2751</v>
      </c>
      <c r="C834" s="10" t="s">
        <v>2752</v>
      </c>
      <c r="D834" s="10">
        <v>1.8857658525971599</v>
      </c>
      <c r="E834" s="10">
        <v>1.37081978502512</v>
      </c>
      <c r="F834" s="10">
        <v>0.41810205801133998</v>
      </c>
      <c r="G834" s="10">
        <v>0.72693000731621304</v>
      </c>
      <c r="H834" s="10">
        <v>-0.46011163439998098</v>
      </c>
      <c r="I834" s="10">
        <v>0.37871769472949601</v>
      </c>
      <c r="J834" s="10">
        <v>0.53837610965317495</v>
      </c>
      <c r="K834" s="10">
        <v>0.73361920023300797</v>
      </c>
      <c r="L834" s="10" t="s">
        <v>4093</v>
      </c>
      <c r="M834" s="10" t="s">
        <v>4094</v>
      </c>
    </row>
    <row r="835" spans="1:13" x14ac:dyDescent="0.2">
      <c r="A835" s="10" t="s">
        <v>491</v>
      </c>
      <c r="B835" s="10" t="s">
        <v>492</v>
      </c>
      <c r="C835" s="10" t="s">
        <v>493</v>
      </c>
      <c r="D835" s="10">
        <v>3.15874510548604</v>
      </c>
      <c r="E835" s="10">
        <v>3.9340075590391499</v>
      </c>
      <c r="F835" s="10">
        <v>0.41836042551584501</v>
      </c>
      <c r="G835" s="10">
        <v>1.24543368574015</v>
      </c>
      <c r="H835" s="10">
        <v>0.31664820600201099</v>
      </c>
      <c r="I835" s="10">
        <v>0.37844940395187499</v>
      </c>
      <c r="J835" s="10">
        <v>0.53837610965317495</v>
      </c>
      <c r="K835" s="10">
        <v>0.73361920023300797</v>
      </c>
      <c r="L835" s="10" t="s">
        <v>4093</v>
      </c>
      <c r="M835" s="10" t="s">
        <v>4094</v>
      </c>
    </row>
    <row r="836" spans="1:13" x14ac:dyDescent="0.2">
      <c r="A836" s="10" t="s">
        <v>2195</v>
      </c>
      <c r="B836" s="10" t="s">
        <v>2196</v>
      </c>
      <c r="C836" s="10" t="s">
        <v>2197</v>
      </c>
      <c r="D836" s="10">
        <v>16.138969760070701</v>
      </c>
      <c r="E836" s="10">
        <v>10.6208097441076</v>
      </c>
      <c r="F836" s="10">
        <v>0.41873889926875901</v>
      </c>
      <c r="G836" s="10">
        <v>0.65808474159140296</v>
      </c>
      <c r="H836" s="10">
        <v>-0.60365472308206503</v>
      </c>
      <c r="I836" s="10">
        <v>0.37805669291085803</v>
      </c>
      <c r="J836" s="10">
        <v>0.53837610965317495</v>
      </c>
      <c r="K836" s="10">
        <v>0.73361920023300797</v>
      </c>
      <c r="L836" s="10" t="s">
        <v>4093</v>
      </c>
      <c r="M836" s="10" t="s">
        <v>4094</v>
      </c>
    </row>
    <row r="837" spans="1:13" x14ac:dyDescent="0.2">
      <c r="A837" s="10" t="s">
        <v>3673</v>
      </c>
      <c r="B837" s="10" t="s">
        <v>3673</v>
      </c>
      <c r="C837" s="10" t="s">
        <v>3674</v>
      </c>
      <c r="D837" s="10">
        <v>0.26213161461734202</v>
      </c>
      <c r="E837" s="10">
        <v>0.35351033635201201</v>
      </c>
      <c r="F837" s="10">
        <v>0.41876276722565597</v>
      </c>
      <c r="G837" s="10">
        <v>1.34859862999762</v>
      </c>
      <c r="H837" s="10">
        <v>0.43146103718716999</v>
      </c>
      <c r="I837" s="10">
        <v>0.37803193899718202</v>
      </c>
      <c r="J837" s="10">
        <v>0.53837610965317495</v>
      </c>
      <c r="K837" s="10">
        <v>0.73361920023300797</v>
      </c>
      <c r="L837" s="10" t="s">
        <v>4093</v>
      </c>
      <c r="M837" s="10" t="s">
        <v>4094</v>
      </c>
    </row>
    <row r="838" spans="1:13" x14ac:dyDescent="0.2">
      <c r="A838" s="10" t="s">
        <v>1026</v>
      </c>
      <c r="B838" s="10" t="s">
        <v>1026</v>
      </c>
      <c r="C838" s="10" t="s">
        <v>1027</v>
      </c>
      <c r="D838" s="10">
        <v>0.61666322225567605</v>
      </c>
      <c r="E838" s="10">
        <v>0.56336757104719704</v>
      </c>
      <c r="F838" s="10">
        <v>0.41900364950184898</v>
      </c>
      <c r="G838" s="10">
        <v>0.91357413692755796</v>
      </c>
      <c r="H838" s="10">
        <v>-0.13040628597130699</v>
      </c>
      <c r="I838" s="10">
        <v>0.37778219433295901</v>
      </c>
      <c r="J838" s="10">
        <v>0.53837610965317495</v>
      </c>
      <c r="K838" s="10">
        <v>0.73361920023300797</v>
      </c>
      <c r="L838" s="10" t="s">
        <v>4093</v>
      </c>
      <c r="M838" s="10" t="s">
        <v>4094</v>
      </c>
    </row>
    <row r="839" spans="1:13" x14ac:dyDescent="0.2">
      <c r="A839" s="10" t="s">
        <v>3256</v>
      </c>
      <c r="B839" s="10" t="s">
        <v>3257</v>
      </c>
      <c r="C839" s="10" t="s">
        <v>3258</v>
      </c>
      <c r="D839" s="10">
        <v>6.3277772344587105E-2</v>
      </c>
      <c r="E839" s="10">
        <v>5.3271359035075801E-2</v>
      </c>
      <c r="F839" s="10">
        <v>0.41994092913928899</v>
      </c>
      <c r="G839" s="10">
        <v>0.84186527213663298</v>
      </c>
      <c r="H839" s="10">
        <v>-0.248338724746061</v>
      </c>
      <c r="I839" s="10">
        <v>0.37681179520466901</v>
      </c>
      <c r="J839" s="10">
        <v>0.53837610965317495</v>
      </c>
      <c r="K839" s="10">
        <v>0.73361920023300797</v>
      </c>
      <c r="L839" s="10" t="s">
        <v>4093</v>
      </c>
      <c r="M839" s="10" t="s">
        <v>4094</v>
      </c>
    </row>
    <row r="840" spans="1:13" x14ac:dyDescent="0.2">
      <c r="A840" s="10" t="s">
        <v>2556</v>
      </c>
      <c r="B840" s="10" t="s">
        <v>2557</v>
      </c>
      <c r="C840" s="10" t="s">
        <v>2558</v>
      </c>
      <c r="D840" s="10">
        <v>0.28749290641203801</v>
      </c>
      <c r="E840" s="10">
        <v>0.32630489741941099</v>
      </c>
      <c r="F840" s="10">
        <v>0.420382450148021</v>
      </c>
      <c r="G840" s="10">
        <v>1.13500156053153</v>
      </c>
      <c r="H840" s="10">
        <v>0.18269428110170899</v>
      </c>
      <c r="I840" s="10">
        <v>0.37635542290774698</v>
      </c>
      <c r="J840" s="10">
        <v>0.53837610965317495</v>
      </c>
      <c r="K840" s="10">
        <v>0.73361920023300797</v>
      </c>
      <c r="L840" s="10" t="s">
        <v>4093</v>
      </c>
      <c r="M840" s="10" t="s">
        <v>4094</v>
      </c>
    </row>
    <row r="841" spans="1:13" x14ac:dyDescent="0.2">
      <c r="A841" s="10" t="s">
        <v>2310</v>
      </c>
      <c r="B841" s="10" t="s">
        <v>2310</v>
      </c>
      <c r="C841" s="10" t="s">
        <v>2311</v>
      </c>
      <c r="D841" s="10">
        <v>1.2688283815324299</v>
      </c>
      <c r="E841" s="10">
        <v>1.3918500818614301</v>
      </c>
      <c r="F841" s="10">
        <v>0.42043113006522298</v>
      </c>
      <c r="G841" s="10">
        <v>1.09695692665734</v>
      </c>
      <c r="H841" s="10">
        <v>0.133506877684716</v>
      </c>
      <c r="I841" s="10">
        <v>0.37630513490112699</v>
      </c>
      <c r="J841" s="10">
        <v>0.53837610965317495</v>
      </c>
      <c r="K841" s="10">
        <v>0.73361920023300797</v>
      </c>
      <c r="L841" s="10" t="s">
        <v>4093</v>
      </c>
      <c r="M841" s="10" t="s">
        <v>4094</v>
      </c>
    </row>
    <row r="842" spans="1:13" x14ac:dyDescent="0.2">
      <c r="A842" s="10" t="s">
        <v>3643</v>
      </c>
      <c r="B842" s="10" t="s">
        <v>3643</v>
      </c>
      <c r="C842" s="10" t="s">
        <v>3644</v>
      </c>
      <c r="D842" s="10">
        <v>5.2696374523329897E-2</v>
      </c>
      <c r="E842" s="10">
        <v>4.1912965654241997E-2</v>
      </c>
      <c r="F842" s="10">
        <v>0.42079831909823801</v>
      </c>
      <c r="G842" s="10">
        <v>0.79536715824133497</v>
      </c>
      <c r="H842" s="10">
        <v>-0.330307102294841</v>
      </c>
      <c r="I842" s="10">
        <v>0.37592600366376999</v>
      </c>
      <c r="J842" s="10">
        <v>0.53837610965317495</v>
      </c>
      <c r="K842" s="10">
        <v>0.73361920023300797</v>
      </c>
      <c r="L842" s="10" t="s">
        <v>4093</v>
      </c>
      <c r="M842" s="10" t="s">
        <v>4094</v>
      </c>
    </row>
    <row r="843" spans="1:13" x14ac:dyDescent="0.2">
      <c r="A843" s="10" t="s">
        <v>3041</v>
      </c>
      <c r="B843" s="10" t="s">
        <v>3042</v>
      </c>
      <c r="C843" s="10" t="s">
        <v>3043</v>
      </c>
      <c r="D843" s="10">
        <v>2.8397632662219801</v>
      </c>
      <c r="E843" s="10">
        <v>3.0354247521186202</v>
      </c>
      <c r="F843" s="10">
        <v>0.42115990961195698</v>
      </c>
      <c r="G843" s="10">
        <v>1.0689006327477899</v>
      </c>
      <c r="H843" s="10">
        <v>9.61277433248722E-2</v>
      </c>
      <c r="I843" s="10">
        <v>0.37555297619253297</v>
      </c>
      <c r="J843" s="10">
        <v>0.53837610965317495</v>
      </c>
      <c r="K843" s="10">
        <v>0.73361920023300797</v>
      </c>
      <c r="L843" s="10" t="s">
        <v>4093</v>
      </c>
      <c r="M843" s="10" t="s">
        <v>4094</v>
      </c>
    </row>
    <row r="844" spans="1:13" x14ac:dyDescent="0.2">
      <c r="A844" s="10" t="s">
        <v>2580</v>
      </c>
      <c r="B844" s="10" t="s">
        <v>2581</v>
      </c>
      <c r="C844" s="10" t="s">
        <v>2582</v>
      </c>
      <c r="D844" s="10">
        <v>8.8456396169387594E-2</v>
      </c>
      <c r="E844" s="10">
        <v>4.6198080717291701E-2</v>
      </c>
      <c r="F844" s="10">
        <v>0.42130956118157797</v>
      </c>
      <c r="G844" s="10">
        <v>0.522269532989177</v>
      </c>
      <c r="H844" s="10">
        <v>-0.937133549491308</v>
      </c>
      <c r="I844" s="10">
        <v>0.375398684900489</v>
      </c>
      <c r="J844" s="10">
        <v>0.53837610965317495</v>
      </c>
      <c r="K844" s="10">
        <v>0.73361920023300797</v>
      </c>
      <c r="L844" s="10" t="s">
        <v>4093</v>
      </c>
      <c r="M844" s="10" t="s">
        <v>4094</v>
      </c>
    </row>
    <row r="845" spans="1:13" x14ac:dyDescent="0.2">
      <c r="A845" s="10" t="s">
        <v>3572</v>
      </c>
      <c r="B845" s="10" t="s">
        <v>3573</v>
      </c>
      <c r="C845" s="10" t="s">
        <v>3574</v>
      </c>
      <c r="D845" s="10">
        <v>0.39471784558751799</v>
      </c>
      <c r="E845" s="10">
        <v>0.57811605065560101</v>
      </c>
      <c r="F845" s="10">
        <v>0.42143966243438302</v>
      </c>
      <c r="G845" s="10">
        <v>1.4646311463194699</v>
      </c>
      <c r="H845" s="10">
        <v>0.55053738111322303</v>
      </c>
      <c r="I845" s="10">
        <v>0.37526459458026701</v>
      </c>
      <c r="J845" s="10">
        <v>0.53837610965317495</v>
      </c>
      <c r="K845" s="10">
        <v>0.73361920023300797</v>
      </c>
      <c r="L845" s="10" t="s">
        <v>4093</v>
      </c>
      <c r="M845" s="10" t="s">
        <v>4094</v>
      </c>
    </row>
    <row r="846" spans="1:13" x14ac:dyDescent="0.2">
      <c r="A846" s="10" t="s">
        <v>1808</v>
      </c>
      <c r="B846" s="10" t="s">
        <v>1808</v>
      </c>
      <c r="C846" s="10" t="s">
        <v>1809</v>
      </c>
      <c r="D846" s="10">
        <v>2.3529724558393901</v>
      </c>
      <c r="E846" s="10">
        <v>2.5017917647149699</v>
      </c>
      <c r="F846" s="10">
        <v>0.42156055814550403</v>
      </c>
      <c r="G846" s="10">
        <v>1.0632473654786101</v>
      </c>
      <c r="H846" s="10">
        <v>8.8477280248744697E-2</v>
      </c>
      <c r="I846" s="10">
        <v>0.37514002915476902</v>
      </c>
      <c r="J846" s="10">
        <v>0.53837610965317495</v>
      </c>
      <c r="K846" s="10">
        <v>0.73361920023300797</v>
      </c>
      <c r="L846" s="10" t="s">
        <v>4093</v>
      </c>
      <c r="M846" s="10" t="s">
        <v>4094</v>
      </c>
    </row>
    <row r="847" spans="1:13" x14ac:dyDescent="0.2">
      <c r="A847" s="10" t="s">
        <v>2298</v>
      </c>
      <c r="B847" s="10" t="s">
        <v>2299</v>
      </c>
      <c r="C847" s="10" t="s">
        <v>2300</v>
      </c>
      <c r="D847" s="10">
        <v>18.2439730146281</v>
      </c>
      <c r="E847" s="10">
        <v>19.2447371558311</v>
      </c>
      <c r="F847" s="10">
        <v>0.42172075421795002</v>
      </c>
      <c r="G847" s="10">
        <v>1.0548545067678301</v>
      </c>
      <c r="H847" s="10">
        <v>7.7044025624877693E-2</v>
      </c>
      <c r="I847" s="10">
        <v>0.37497502544817102</v>
      </c>
      <c r="J847" s="10">
        <v>0.53837610965317495</v>
      </c>
      <c r="K847" s="10">
        <v>0.73361920023300797</v>
      </c>
      <c r="L847" s="10" t="s">
        <v>4093</v>
      </c>
      <c r="M847" s="10" t="s">
        <v>4094</v>
      </c>
    </row>
    <row r="848" spans="1:13" x14ac:dyDescent="0.2">
      <c r="A848" s="10" t="s">
        <v>2487</v>
      </c>
      <c r="B848" s="10" t="s">
        <v>2488</v>
      </c>
      <c r="C848" s="10" t="s">
        <v>2489</v>
      </c>
      <c r="D848" s="10">
        <v>0.170613784888375</v>
      </c>
      <c r="E848" s="10">
        <v>0.2416331254115</v>
      </c>
      <c r="F848" s="10">
        <v>0.42262185323843598</v>
      </c>
      <c r="G848" s="10">
        <v>1.41625792763222</v>
      </c>
      <c r="H848" s="10">
        <v>0.50208403168475502</v>
      </c>
      <c r="I848" s="10">
        <v>0.374048049887861</v>
      </c>
      <c r="J848" s="10">
        <v>0.53837610965317495</v>
      </c>
      <c r="K848" s="10">
        <v>0.73361920023300797</v>
      </c>
      <c r="L848" s="10" t="s">
        <v>4093</v>
      </c>
      <c r="M848" s="10" t="s">
        <v>4094</v>
      </c>
    </row>
    <row r="849" spans="1:13" x14ac:dyDescent="0.2">
      <c r="A849" s="10" t="s">
        <v>3303</v>
      </c>
      <c r="B849" s="10" t="s">
        <v>3304</v>
      </c>
      <c r="C849" s="10" t="s">
        <v>3305</v>
      </c>
      <c r="D849" s="10">
        <v>0.89884380718953705</v>
      </c>
      <c r="E849" s="10">
        <v>0.73441521444678204</v>
      </c>
      <c r="F849" s="10">
        <v>0.42286572655631499</v>
      </c>
      <c r="G849" s="10">
        <v>0.817066556583526</v>
      </c>
      <c r="H849" s="10">
        <v>-0.29147449271951997</v>
      </c>
      <c r="I849" s="10">
        <v>0.37379751317577598</v>
      </c>
      <c r="J849" s="10">
        <v>0.53837610965317495</v>
      </c>
      <c r="K849" s="10">
        <v>0.73361920023300797</v>
      </c>
      <c r="L849" s="10" t="s">
        <v>4093</v>
      </c>
      <c r="M849" s="10" t="s">
        <v>4094</v>
      </c>
    </row>
    <row r="850" spans="1:13" x14ac:dyDescent="0.2">
      <c r="A850" s="10" t="s">
        <v>1001</v>
      </c>
      <c r="B850" s="10" t="s">
        <v>1002</v>
      </c>
      <c r="C850" s="10" t="s">
        <v>1003</v>
      </c>
      <c r="D850" s="10">
        <v>0.483241035374807</v>
      </c>
      <c r="E850" s="10">
        <v>0.45510635919472903</v>
      </c>
      <c r="F850" s="10">
        <v>0.42299214608397401</v>
      </c>
      <c r="G850" s="10">
        <v>0.941779207226769</v>
      </c>
      <c r="H850" s="10">
        <v>-8.6539223982741997E-2</v>
      </c>
      <c r="I850" s="10">
        <v>0.37366769632249203</v>
      </c>
      <c r="J850" s="10">
        <v>0.53837610965317495</v>
      </c>
      <c r="K850" s="10">
        <v>0.73361920023300797</v>
      </c>
      <c r="L850" s="10" t="s">
        <v>4093</v>
      </c>
      <c r="M850" s="10" t="s">
        <v>4094</v>
      </c>
    </row>
    <row r="851" spans="1:13" x14ac:dyDescent="0.2">
      <c r="A851" s="10" t="s">
        <v>2705</v>
      </c>
      <c r="B851" s="10" t="s">
        <v>2706</v>
      </c>
      <c r="C851" s="10" t="s">
        <v>2707</v>
      </c>
      <c r="D851" s="10">
        <v>3.1411105386621601</v>
      </c>
      <c r="E851" s="10">
        <v>3.3159307202109201</v>
      </c>
      <c r="F851" s="10">
        <v>0.42425482829210698</v>
      </c>
      <c r="G851" s="10">
        <v>1.05565553309792</v>
      </c>
      <c r="H851" s="10">
        <v>7.8139151208468205E-2</v>
      </c>
      <c r="I851" s="10">
        <v>0.372373206432355</v>
      </c>
      <c r="J851" s="10">
        <v>0.53843477973864695</v>
      </c>
      <c r="K851" s="10">
        <v>0.73369914713334305</v>
      </c>
      <c r="L851" s="10" t="s">
        <v>4093</v>
      </c>
      <c r="M851" s="10" t="s">
        <v>4094</v>
      </c>
    </row>
    <row r="852" spans="1:13" x14ac:dyDescent="0.2">
      <c r="A852" s="10" t="s">
        <v>2419</v>
      </c>
      <c r="B852" s="10" t="s">
        <v>2420</v>
      </c>
      <c r="C852" s="10" t="s">
        <v>2421</v>
      </c>
      <c r="D852" s="10">
        <v>33.426937349855898</v>
      </c>
      <c r="E852" s="10">
        <v>37.767705701082299</v>
      </c>
      <c r="F852" s="10">
        <v>0.42452754961838901</v>
      </c>
      <c r="G852" s="10">
        <v>1.12985839252321</v>
      </c>
      <c r="H852" s="10">
        <v>0.17614196803300899</v>
      </c>
      <c r="I852" s="10">
        <v>0.37209412106427903</v>
      </c>
      <c r="J852" s="10">
        <v>0.53843477973864695</v>
      </c>
      <c r="K852" s="10">
        <v>0.73369914713334305</v>
      </c>
      <c r="L852" s="10" t="s">
        <v>4093</v>
      </c>
      <c r="M852" s="10" t="s">
        <v>4094</v>
      </c>
    </row>
    <row r="853" spans="1:13" x14ac:dyDescent="0.2">
      <c r="A853" s="10" t="s">
        <v>2879</v>
      </c>
      <c r="B853" s="10" t="s">
        <v>2880</v>
      </c>
      <c r="C853" s="10" t="s">
        <v>2881</v>
      </c>
      <c r="D853" s="10">
        <v>0.18860265608516799</v>
      </c>
      <c r="E853" s="10">
        <v>0.172985800616726</v>
      </c>
      <c r="F853" s="10">
        <v>0.42513259736521097</v>
      </c>
      <c r="G853" s="10">
        <v>0.91719705441799704</v>
      </c>
      <c r="H853" s="10">
        <v>-0.1246963731821</v>
      </c>
      <c r="I853" s="10">
        <v>0.37147559389648999</v>
      </c>
      <c r="J853" s="10">
        <v>0.53843477973864695</v>
      </c>
      <c r="K853" s="10">
        <v>0.73369914713334305</v>
      </c>
      <c r="L853" s="10" t="s">
        <v>4093</v>
      </c>
      <c r="M853" s="10" t="s">
        <v>4094</v>
      </c>
    </row>
    <row r="854" spans="1:13" x14ac:dyDescent="0.2">
      <c r="A854" s="10" t="s">
        <v>2747</v>
      </c>
      <c r="B854" s="10" t="s">
        <v>2747</v>
      </c>
      <c r="C854" s="10" t="s">
        <v>2748</v>
      </c>
      <c r="D854" s="10">
        <v>5.8665073791726301E-2</v>
      </c>
      <c r="E854" s="10">
        <v>6.94843466852655E-2</v>
      </c>
      <c r="F854" s="10">
        <v>0.42514295534765401</v>
      </c>
      <c r="G854" s="10">
        <v>1.1844244316805901</v>
      </c>
      <c r="H854" s="10">
        <v>0.244186155085127</v>
      </c>
      <c r="I854" s="10">
        <v>0.37146501282167299</v>
      </c>
      <c r="J854" s="10">
        <v>0.53843477973864695</v>
      </c>
      <c r="K854" s="10">
        <v>0.73369914713334305</v>
      </c>
      <c r="L854" s="10" t="s">
        <v>4093</v>
      </c>
      <c r="M854" s="10" t="s">
        <v>4094</v>
      </c>
    </row>
    <row r="855" spans="1:13" x14ac:dyDescent="0.2">
      <c r="A855" s="10" t="s">
        <v>3434</v>
      </c>
      <c r="B855" s="10" t="s">
        <v>3435</v>
      </c>
      <c r="C855" s="10" t="s">
        <v>3436</v>
      </c>
      <c r="D855" s="10">
        <v>3.8349610033102</v>
      </c>
      <c r="E855" s="10">
        <v>4.2554715705222304</v>
      </c>
      <c r="F855" s="10">
        <v>0.42553551624071301</v>
      </c>
      <c r="G855" s="10">
        <v>1.1096518496143899</v>
      </c>
      <c r="H855" s="10">
        <v>0.15010710574630601</v>
      </c>
      <c r="I855" s="10">
        <v>0.37106418678113601</v>
      </c>
      <c r="J855" s="10">
        <v>0.53843477973864695</v>
      </c>
      <c r="K855" s="10">
        <v>0.73369914713334305</v>
      </c>
      <c r="L855" s="10" t="s">
        <v>4093</v>
      </c>
      <c r="M855" s="10" t="s">
        <v>4094</v>
      </c>
    </row>
    <row r="856" spans="1:13" x14ac:dyDescent="0.2">
      <c r="A856" s="10" t="s">
        <v>2087</v>
      </c>
      <c r="B856" s="10" t="s">
        <v>2088</v>
      </c>
      <c r="C856" s="10" t="s">
        <v>2089</v>
      </c>
      <c r="D856" s="10">
        <v>5.9720676048877399</v>
      </c>
      <c r="E856" s="10">
        <v>6.3328290069147899</v>
      </c>
      <c r="F856" s="10">
        <v>0.42605252291547702</v>
      </c>
      <c r="G856" s="10">
        <v>1.06040812427036</v>
      </c>
      <c r="H856" s="10">
        <v>8.4619628504966501E-2</v>
      </c>
      <c r="I856" s="10">
        <v>0.370536858628979</v>
      </c>
      <c r="J856" s="10">
        <v>0.53845696224390605</v>
      </c>
      <c r="K856" s="10">
        <v>0.73372937416510697</v>
      </c>
      <c r="L856" s="10" t="s">
        <v>4093</v>
      </c>
      <c r="M856" s="10" t="s">
        <v>4094</v>
      </c>
    </row>
    <row r="857" spans="1:13" x14ac:dyDescent="0.2">
      <c r="A857" s="10" t="s">
        <v>2248</v>
      </c>
      <c r="B857" s="10" t="s">
        <v>2248</v>
      </c>
      <c r="C857" s="10" t="s">
        <v>2249</v>
      </c>
      <c r="D857" s="10">
        <v>0.239211457624108</v>
      </c>
      <c r="E857" s="10">
        <v>0.26043318991314601</v>
      </c>
      <c r="F857" s="10">
        <v>0.42780756395686198</v>
      </c>
      <c r="G857" s="10">
        <v>1.08871536714761</v>
      </c>
      <c r="H857" s="10">
        <v>0.122626826342771</v>
      </c>
      <c r="I857" s="10">
        <v>0.36875154104619701</v>
      </c>
      <c r="J857" s="10">
        <v>0.54004192271666496</v>
      </c>
      <c r="K857" s="10">
        <v>0.73588912348083202</v>
      </c>
      <c r="L857" s="10" t="s">
        <v>4093</v>
      </c>
      <c r="M857" s="10" t="s">
        <v>4094</v>
      </c>
    </row>
    <row r="858" spans="1:13" x14ac:dyDescent="0.2">
      <c r="A858" s="10" t="s">
        <v>2895</v>
      </c>
      <c r="B858" s="10" t="s">
        <v>2895</v>
      </c>
      <c r="C858" s="10" t="s">
        <v>2896</v>
      </c>
      <c r="D858" s="10">
        <v>2.7964299425988699</v>
      </c>
      <c r="E858" s="10">
        <v>2.6388528488993099</v>
      </c>
      <c r="F858" s="10">
        <v>0.42848238349875201</v>
      </c>
      <c r="G858" s="10">
        <v>0.94365061992108401</v>
      </c>
      <c r="H858" s="10">
        <v>-8.3675284247305498E-2</v>
      </c>
      <c r="I858" s="10">
        <v>0.36806702883192699</v>
      </c>
      <c r="J858" s="10">
        <v>0.54007963079440002</v>
      </c>
      <c r="K858" s="10">
        <v>0.735940506462607</v>
      </c>
      <c r="L858" s="10" t="s">
        <v>4093</v>
      </c>
      <c r="M858" s="10" t="s">
        <v>4094</v>
      </c>
    </row>
    <row r="859" spans="1:13" x14ac:dyDescent="0.2">
      <c r="A859" s="10" t="s">
        <v>2223</v>
      </c>
      <c r="B859" s="10" t="s">
        <v>2224</v>
      </c>
      <c r="C859" s="10" t="s">
        <v>2225</v>
      </c>
      <c r="D859" s="10">
        <v>1.4024250625896899</v>
      </c>
      <c r="E859" s="10">
        <v>1.5196351138696</v>
      </c>
      <c r="F859" s="10">
        <v>0.429308766258094</v>
      </c>
      <c r="G859" s="10">
        <v>1.08357669468874</v>
      </c>
      <c r="H859" s="10">
        <v>0.11580126984254401</v>
      </c>
      <c r="I859" s="10">
        <v>0.36723024336624599</v>
      </c>
      <c r="J859" s="10">
        <v>0.54007963079440002</v>
      </c>
      <c r="K859" s="10">
        <v>0.735940506462607</v>
      </c>
      <c r="L859" s="10" t="s">
        <v>4093</v>
      </c>
      <c r="M859" s="10" t="s">
        <v>4094</v>
      </c>
    </row>
    <row r="860" spans="1:13" x14ac:dyDescent="0.2">
      <c r="A860" s="10" t="s">
        <v>3769</v>
      </c>
      <c r="B860" s="10" t="s">
        <v>3770</v>
      </c>
      <c r="C860" s="10" t="s">
        <v>3771</v>
      </c>
      <c r="D860" s="10">
        <v>3.23578554448362E-2</v>
      </c>
      <c r="E860" s="10">
        <v>2.7582460793749899E-2</v>
      </c>
      <c r="F860" s="10">
        <v>0.42934037715347401</v>
      </c>
      <c r="G860" s="10">
        <v>0.852419309455553</v>
      </c>
      <c r="H860" s="10">
        <v>-0.23036482070123199</v>
      </c>
      <c r="I860" s="10">
        <v>0.36719826653952198</v>
      </c>
      <c r="J860" s="10">
        <v>0.54007963079440002</v>
      </c>
      <c r="K860" s="10">
        <v>0.735940506462607</v>
      </c>
      <c r="L860" s="10" t="s">
        <v>4093</v>
      </c>
      <c r="M860" s="10" t="s">
        <v>4094</v>
      </c>
    </row>
    <row r="861" spans="1:13" x14ac:dyDescent="0.2">
      <c r="A861" s="10" t="s">
        <v>572</v>
      </c>
      <c r="B861" s="10" t="s">
        <v>573</v>
      </c>
      <c r="C861" s="10" t="s">
        <v>574</v>
      </c>
      <c r="D861" s="10">
        <v>0.251685096490256</v>
      </c>
      <c r="E861" s="10">
        <v>0.22966703547164199</v>
      </c>
      <c r="F861" s="10">
        <v>0.43206670362464</v>
      </c>
      <c r="G861" s="10">
        <v>0.91251742226434995</v>
      </c>
      <c r="H861" s="10">
        <v>-0.13207599104906301</v>
      </c>
      <c r="I861" s="10">
        <v>0.36444920045399598</v>
      </c>
      <c r="J861" s="10">
        <v>0.54238243171842204</v>
      </c>
      <c r="K861" s="10">
        <v>0.73907842239514199</v>
      </c>
      <c r="L861" s="10" t="s">
        <v>4093</v>
      </c>
      <c r="M861" s="10" t="s">
        <v>4094</v>
      </c>
    </row>
    <row r="862" spans="1:13" x14ac:dyDescent="0.2">
      <c r="A862" s="10" t="s">
        <v>3838</v>
      </c>
      <c r="B862" s="10" t="s">
        <v>3838</v>
      </c>
      <c r="C862" s="10" t="s">
        <v>3839</v>
      </c>
      <c r="D862" s="10">
        <v>437.49809076533899</v>
      </c>
      <c r="E862" s="10">
        <v>459.51849320848203</v>
      </c>
      <c r="F862" s="10">
        <v>0.432663846766978</v>
      </c>
      <c r="G862" s="10">
        <v>1.05033256809103</v>
      </c>
      <c r="H862" s="10">
        <v>7.0846202528289701E-2</v>
      </c>
      <c r="I862" s="10">
        <v>0.36384939277348999</v>
      </c>
      <c r="J862" s="10">
        <v>0.54238243171842204</v>
      </c>
      <c r="K862" s="10">
        <v>0.73907842239514199</v>
      </c>
      <c r="L862" s="10" t="s">
        <v>4093</v>
      </c>
      <c r="M862" s="10" t="s">
        <v>4094</v>
      </c>
    </row>
    <row r="863" spans="1:13" x14ac:dyDescent="0.2">
      <c r="A863" s="10" t="s">
        <v>2381</v>
      </c>
      <c r="B863" s="10" t="s">
        <v>2382</v>
      </c>
      <c r="C863" s="10" t="s">
        <v>2383</v>
      </c>
      <c r="D863" s="10">
        <v>2.1196730269763102</v>
      </c>
      <c r="E863" s="10">
        <v>2.5634189558998299</v>
      </c>
      <c r="F863" s="10">
        <v>0.43322455768736401</v>
      </c>
      <c r="G863" s="10">
        <v>1.20934640544844</v>
      </c>
      <c r="H863" s="10">
        <v>0.27422754966599699</v>
      </c>
      <c r="I863" s="10">
        <v>0.36328693301204401</v>
      </c>
      <c r="J863" s="10">
        <v>0.54238243171842204</v>
      </c>
      <c r="K863" s="10">
        <v>0.73907842239514199</v>
      </c>
      <c r="L863" s="10" t="s">
        <v>4093</v>
      </c>
      <c r="M863" s="10" t="s">
        <v>4094</v>
      </c>
    </row>
    <row r="864" spans="1:13" x14ac:dyDescent="0.2">
      <c r="A864" s="10" t="s">
        <v>557</v>
      </c>
      <c r="B864" s="10" t="s">
        <v>557</v>
      </c>
      <c r="C864" s="10" t="s">
        <v>558</v>
      </c>
      <c r="D864" s="10">
        <v>0.334387203403265</v>
      </c>
      <c r="E864" s="10">
        <v>0.32606179322489598</v>
      </c>
      <c r="F864" s="10">
        <v>0.43371679435480198</v>
      </c>
      <c r="G864" s="10">
        <v>0.975102485700299</v>
      </c>
      <c r="H864" s="10">
        <v>-3.6374237213508603E-2</v>
      </c>
      <c r="I864" s="10">
        <v>0.36279376080165698</v>
      </c>
      <c r="J864" s="10">
        <v>0.54238243171842204</v>
      </c>
      <c r="K864" s="10">
        <v>0.73907842239514199</v>
      </c>
      <c r="L864" s="10" t="s">
        <v>4093</v>
      </c>
      <c r="M864" s="10" t="s">
        <v>4094</v>
      </c>
    </row>
    <row r="865" spans="1:13" x14ac:dyDescent="0.2">
      <c r="A865" s="10" t="s">
        <v>3133</v>
      </c>
      <c r="B865" s="10" t="s">
        <v>3134</v>
      </c>
      <c r="C865" s="10" t="s">
        <v>3135</v>
      </c>
      <c r="D865" s="10">
        <v>0.173564964939005</v>
      </c>
      <c r="E865" s="10">
        <v>0.19058075018741399</v>
      </c>
      <c r="F865" s="10">
        <v>0.43432303479463402</v>
      </c>
      <c r="G865" s="10">
        <v>1.0980369814518001</v>
      </c>
      <c r="H865" s="10">
        <v>0.13492664456046999</v>
      </c>
      <c r="I865" s="10">
        <v>0.36218713674664998</v>
      </c>
      <c r="J865" s="10">
        <v>0.54238243171842204</v>
      </c>
      <c r="K865" s="10">
        <v>0.73907842239514199</v>
      </c>
      <c r="L865" s="10" t="s">
        <v>4093</v>
      </c>
      <c r="M865" s="10" t="s">
        <v>4094</v>
      </c>
    </row>
    <row r="866" spans="1:13" x14ac:dyDescent="0.2">
      <c r="A866" s="10" t="s">
        <v>3366</v>
      </c>
      <c r="B866" s="10" t="s">
        <v>3446</v>
      </c>
      <c r="C866" s="10" t="s">
        <v>3447</v>
      </c>
      <c r="D866" s="10">
        <v>0.26107854704289102</v>
      </c>
      <c r="E866" s="10">
        <v>0.29267543110252803</v>
      </c>
      <c r="F866" s="10">
        <v>0.43515077482068998</v>
      </c>
      <c r="G866" s="10">
        <v>1.12102443658247</v>
      </c>
      <c r="H866" s="10">
        <v>0.16481772698553701</v>
      </c>
      <c r="I866" s="10">
        <v>0.36136023884497398</v>
      </c>
      <c r="J866" s="10">
        <v>0.54238243171842204</v>
      </c>
      <c r="K866" s="10">
        <v>0.73907842239514199</v>
      </c>
      <c r="L866" s="10" t="s">
        <v>4093</v>
      </c>
      <c r="M866" s="10" t="s">
        <v>4094</v>
      </c>
    </row>
    <row r="867" spans="1:13" x14ac:dyDescent="0.2">
      <c r="A867" s="10" t="s">
        <v>3562</v>
      </c>
      <c r="B867" s="10" t="s">
        <v>3563</v>
      </c>
      <c r="C867" s="10" t="s">
        <v>3564</v>
      </c>
      <c r="D867" s="10">
        <v>36.162519854998401</v>
      </c>
      <c r="E867" s="10">
        <v>38.144126872394899</v>
      </c>
      <c r="F867" s="10">
        <v>0.43576831286770301</v>
      </c>
      <c r="G867" s="10">
        <v>1.05479726040503</v>
      </c>
      <c r="H867" s="10">
        <v>7.6965729249121206E-2</v>
      </c>
      <c r="I867" s="10">
        <v>0.36074435290350898</v>
      </c>
      <c r="J867" s="10">
        <v>0.54238243171842204</v>
      </c>
      <c r="K867" s="10">
        <v>0.73907842239514199</v>
      </c>
      <c r="L867" s="10" t="s">
        <v>4093</v>
      </c>
      <c r="M867" s="10" t="s">
        <v>4094</v>
      </c>
    </row>
    <row r="868" spans="1:13" x14ac:dyDescent="0.2">
      <c r="A868" s="10" t="s">
        <v>2551</v>
      </c>
      <c r="B868" s="10" t="s">
        <v>2552</v>
      </c>
      <c r="C868" s="10" t="s">
        <v>2553</v>
      </c>
      <c r="D868" s="10">
        <v>3.24017227030719E-2</v>
      </c>
      <c r="E868" s="10">
        <v>0.135704996035211</v>
      </c>
      <c r="F868" s="10">
        <v>0.435988259624986</v>
      </c>
      <c r="G868" s="10">
        <v>4.1882031174331802</v>
      </c>
      <c r="H868" s="10">
        <v>2.0663314110862201</v>
      </c>
      <c r="I868" s="10">
        <v>0.360525205338601</v>
      </c>
      <c r="J868" s="10">
        <v>0.54238243171842204</v>
      </c>
      <c r="K868" s="10">
        <v>0.73907842239514199</v>
      </c>
      <c r="L868" s="10" t="s">
        <v>4093</v>
      </c>
      <c r="M868" s="10" t="s">
        <v>4094</v>
      </c>
    </row>
    <row r="869" spans="1:13" x14ac:dyDescent="0.2">
      <c r="A869" s="10" t="s">
        <v>2770</v>
      </c>
      <c r="B869" s="10" t="s">
        <v>2771</v>
      </c>
      <c r="C869" s="10" t="s">
        <v>2772</v>
      </c>
      <c r="D869" s="10">
        <v>2.9113615124785799</v>
      </c>
      <c r="E869" s="10">
        <v>3.0642820401056601</v>
      </c>
      <c r="F869" s="10">
        <v>0.43602312966729001</v>
      </c>
      <c r="G869" s="10">
        <v>1.0525254342243699</v>
      </c>
      <c r="H869" s="10">
        <v>7.3855096366275103E-2</v>
      </c>
      <c r="I869" s="10">
        <v>0.36049047215242902</v>
      </c>
      <c r="J869" s="10">
        <v>0.54238243171842204</v>
      </c>
      <c r="K869" s="10">
        <v>0.73907842239514199</v>
      </c>
      <c r="L869" s="10" t="s">
        <v>4093</v>
      </c>
      <c r="M869" s="10" t="s">
        <v>4094</v>
      </c>
    </row>
    <row r="870" spans="1:13" x14ac:dyDescent="0.2">
      <c r="A870" s="10" t="s">
        <v>2148</v>
      </c>
      <c r="B870" s="10" t="s">
        <v>2149</v>
      </c>
      <c r="C870" s="10" t="s">
        <v>2150</v>
      </c>
      <c r="D870" s="10">
        <v>1.63365612052578E-2</v>
      </c>
      <c r="E870" s="10">
        <v>7.6075755715278798E-3</v>
      </c>
      <c r="F870" s="10">
        <v>0.43620217305417802</v>
      </c>
      <c r="G870" s="10">
        <v>0.46567790344270199</v>
      </c>
      <c r="H870" s="10">
        <v>-1.1025956674208599</v>
      </c>
      <c r="I870" s="10">
        <v>0.36031217520140801</v>
      </c>
      <c r="J870" s="10">
        <v>0.54238243171842204</v>
      </c>
      <c r="K870" s="10">
        <v>0.73907842239514199</v>
      </c>
      <c r="L870" s="10" t="s">
        <v>4093</v>
      </c>
      <c r="M870" s="10" t="s">
        <v>4094</v>
      </c>
    </row>
    <row r="871" spans="1:13" x14ac:dyDescent="0.2">
      <c r="A871" s="10" t="s">
        <v>1366</v>
      </c>
      <c r="B871" s="10" t="s">
        <v>1367</v>
      </c>
      <c r="C871" s="10" t="s">
        <v>1368</v>
      </c>
      <c r="D871" s="10">
        <v>0.342146403065892</v>
      </c>
      <c r="E871" s="10">
        <v>0.365208211047022</v>
      </c>
      <c r="F871" s="10">
        <v>0.437208321222393</v>
      </c>
      <c r="G871" s="10">
        <v>1.06740333311845</v>
      </c>
      <c r="H871" s="10">
        <v>9.4105421465991906E-2</v>
      </c>
      <c r="I871" s="10">
        <v>0.35931158087929399</v>
      </c>
      <c r="J871" s="10">
        <v>0.54300719043104495</v>
      </c>
      <c r="K871" s="10">
        <v>0.73992975100886504</v>
      </c>
      <c r="L871" s="10" t="s">
        <v>4093</v>
      </c>
      <c r="M871" s="10" t="s">
        <v>4094</v>
      </c>
    </row>
    <row r="872" spans="1:13" x14ac:dyDescent="0.2">
      <c r="A872" s="10" t="s">
        <v>3761</v>
      </c>
      <c r="B872" s="10" t="s">
        <v>3761</v>
      </c>
      <c r="C872" s="10" t="s">
        <v>3762</v>
      </c>
      <c r="D872" s="10">
        <v>0.150617322877696</v>
      </c>
      <c r="E872" s="10">
        <v>0.122913075654526</v>
      </c>
      <c r="F872" s="10">
        <v>0.43850356267224699</v>
      </c>
      <c r="G872" s="10">
        <v>0.81606201269646494</v>
      </c>
      <c r="H872" s="10">
        <v>-0.29324930787400899</v>
      </c>
      <c r="I872" s="10">
        <v>0.358026873808516</v>
      </c>
      <c r="J872" s="10">
        <v>0.54398914827733702</v>
      </c>
      <c r="K872" s="10">
        <v>0.74126781768185401</v>
      </c>
      <c r="L872" s="10" t="s">
        <v>4093</v>
      </c>
      <c r="M872" s="10" t="s">
        <v>4094</v>
      </c>
    </row>
    <row r="873" spans="1:13" x14ac:dyDescent="0.2">
      <c r="A873" s="10" t="s">
        <v>1858</v>
      </c>
      <c r="B873" s="10" t="s">
        <v>1859</v>
      </c>
      <c r="C873" s="10" t="s">
        <v>1860</v>
      </c>
      <c r="D873" s="10">
        <v>1.9782223605346301</v>
      </c>
      <c r="E873" s="10">
        <v>1.8737299475775799</v>
      </c>
      <c r="F873" s="10">
        <v>0.43931654062014402</v>
      </c>
      <c r="G873" s="10">
        <v>0.94717863115812395</v>
      </c>
      <c r="H873" s="10">
        <v>-7.8291561502802004E-2</v>
      </c>
      <c r="I873" s="10">
        <v>0.357222444891242</v>
      </c>
      <c r="J873" s="10">
        <v>0.54437126052713003</v>
      </c>
      <c r="K873" s="10">
        <v>0.74178850364481796</v>
      </c>
      <c r="L873" s="10" t="s">
        <v>4093</v>
      </c>
      <c r="M873" s="10" t="s">
        <v>4094</v>
      </c>
    </row>
    <row r="874" spans="1:13" x14ac:dyDescent="0.2">
      <c r="A874" s="10" t="s">
        <v>2170</v>
      </c>
      <c r="B874" s="10" t="s">
        <v>2171</v>
      </c>
      <c r="C874" s="10" t="s">
        <v>2172</v>
      </c>
      <c r="D874" s="10">
        <v>3.6112394361000799</v>
      </c>
      <c r="E874" s="10">
        <v>3.7471781040326699</v>
      </c>
      <c r="F874" s="10">
        <v>0.44204485232297203</v>
      </c>
      <c r="G874" s="10">
        <v>1.0376432165017</v>
      </c>
      <c r="H874" s="10">
        <v>5.3310472341330802E-2</v>
      </c>
      <c r="I874" s="10">
        <v>0.35453366248777501</v>
      </c>
      <c r="J874" s="10">
        <v>0.54693890481142304</v>
      </c>
      <c r="K874" s="10">
        <v>0.74528730887140804</v>
      </c>
      <c r="L874" s="10" t="s">
        <v>4093</v>
      </c>
      <c r="M874" s="10" t="s">
        <v>4094</v>
      </c>
    </row>
    <row r="875" spans="1:13" x14ac:dyDescent="0.2">
      <c r="A875" s="10" t="s">
        <v>2734</v>
      </c>
      <c r="B875" s="10" t="s">
        <v>2735</v>
      </c>
      <c r="C875" s="10" t="s">
        <v>2736</v>
      </c>
      <c r="D875" s="10">
        <v>1.0738762534699799</v>
      </c>
      <c r="E875" s="10">
        <v>1.0026400920127201</v>
      </c>
      <c r="F875" s="10">
        <v>0.44240335829534899</v>
      </c>
      <c r="G875" s="10">
        <v>0.93366445972980405</v>
      </c>
      <c r="H875" s="10">
        <v>-9.90239274557876E-2</v>
      </c>
      <c r="I875" s="10">
        <v>0.35418158495018598</v>
      </c>
      <c r="J875" s="10">
        <v>0.54693890481142304</v>
      </c>
      <c r="K875" s="10">
        <v>0.74528730887140804</v>
      </c>
      <c r="L875" s="10" t="s">
        <v>4093</v>
      </c>
      <c r="M875" s="10" t="s">
        <v>4094</v>
      </c>
    </row>
    <row r="876" spans="1:13" x14ac:dyDescent="0.2">
      <c r="A876" s="10" t="s">
        <v>3243</v>
      </c>
      <c r="B876" s="10" t="s">
        <v>3244</v>
      </c>
      <c r="C876" s="10" t="s">
        <v>3245</v>
      </c>
      <c r="D876" s="10">
        <v>8.91105230166606E-2</v>
      </c>
      <c r="E876" s="10">
        <v>0.103160308810182</v>
      </c>
      <c r="F876" s="10">
        <v>0.44367221756419001</v>
      </c>
      <c r="G876" s="10">
        <v>1.1576669658968799</v>
      </c>
      <c r="H876" s="10">
        <v>0.21122028290230599</v>
      </c>
      <c r="I876" s="10">
        <v>0.35293776564074097</v>
      </c>
      <c r="J876" s="10">
        <v>0.54702359249607302</v>
      </c>
      <c r="K876" s="10">
        <v>0.74540270870131997</v>
      </c>
      <c r="L876" s="10" t="s">
        <v>4093</v>
      </c>
      <c r="M876" s="10" t="s">
        <v>4094</v>
      </c>
    </row>
    <row r="877" spans="1:13" x14ac:dyDescent="0.2">
      <c r="A877" s="10" t="s">
        <v>2714</v>
      </c>
      <c r="B877" s="10" t="s">
        <v>2714</v>
      </c>
      <c r="C877" s="10" t="s">
        <v>2715</v>
      </c>
      <c r="D877" s="10">
        <v>0.14804004091944201</v>
      </c>
      <c r="E877" s="10">
        <v>0.16957284914794199</v>
      </c>
      <c r="F877" s="10">
        <v>0.44371261260278699</v>
      </c>
      <c r="G877" s="10">
        <v>1.14545259576237</v>
      </c>
      <c r="H877" s="10">
        <v>0.19591775434431299</v>
      </c>
      <c r="I877" s="10">
        <v>0.35289822621708999</v>
      </c>
      <c r="J877" s="10">
        <v>0.54702359249607302</v>
      </c>
      <c r="K877" s="10">
        <v>0.74540270870131997</v>
      </c>
      <c r="L877" s="10" t="s">
        <v>4093</v>
      </c>
      <c r="M877" s="10" t="s">
        <v>4094</v>
      </c>
    </row>
    <row r="878" spans="1:13" x14ac:dyDescent="0.2">
      <c r="A878" s="10" t="s">
        <v>2819</v>
      </c>
      <c r="B878" s="10" t="s">
        <v>2820</v>
      </c>
      <c r="C878" s="10" t="s">
        <v>2821</v>
      </c>
      <c r="D878" s="10">
        <v>6.6431131950616104E-2</v>
      </c>
      <c r="E878" s="10">
        <v>5.7268452076671202E-2</v>
      </c>
      <c r="F878" s="10">
        <v>0.44399412533264399</v>
      </c>
      <c r="G878" s="10">
        <v>0.86207250117676204</v>
      </c>
      <c r="H878" s="10">
        <v>-0.21411888834597101</v>
      </c>
      <c r="I878" s="10">
        <v>0.35262277617478099</v>
      </c>
      <c r="J878" s="10">
        <v>0.54702359249607302</v>
      </c>
      <c r="K878" s="10">
        <v>0.74540270870131997</v>
      </c>
      <c r="L878" s="10" t="s">
        <v>4093</v>
      </c>
      <c r="M878" s="10" t="s">
        <v>4094</v>
      </c>
    </row>
    <row r="879" spans="1:13" x14ac:dyDescent="0.2">
      <c r="A879" s="10" t="s">
        <v>3348</v>
      </c>
      <c r="B879" s="10" t="s">
        <v>3349</v>
      </c>
      <c r="C879" s="10" t="s">
        <v>3350</v>
      </c>
      <c r="D879" s="10">
        <v>1.72726677286943</v>
      </c>
      <c r="E879" s="10">
        <v>1.27152565707576</v>
      </c>
      <c r="F879" s="10">
        <v>0.446139917008544</v>
      </c>
      <c r="G879" s="10">
        <v>0.73614897075998598</v>
      </c>
      <c r="H879" s="10">
        <v>-0.44193034813071702</v>
      </c>
      <c r="I879" s="10">
        <v>0.35052891784560303</v>
      </c>
      <c r="J879" s="10">
        <v>0.54903984406943895</v>
      </c>
      <c r="K879" s="10">
        <v>0.74815015763190895</v>
      </c>
      <c r="L879" s="10" t="s">
        <v>4093</v>
      </c>
      <c r="M879" s="10" t="s">
        <v>4094</v>
      </c>
    </row>
    <row r="880" spans="1:13" x14ac:dyDescent="0.2">
      <c r="A880" s="10" t="s">
        <v>2054</v>
      </c>
      <c r="B880" s="10" t="s">
        <v>2054</v>
      </c>
      <c r="C880" s="10" t="s">
        <v>2055</v>
      </c>
      <c r="D880" s="10">
        <v>5.2324373387844299E-2</v>
      </c>
      <c r="E880" s="10">
        <v>6.4183079413984698E-2</v>
      </c>
      <c r="F880" s="10">
        <v>0.44804093529772099</v>
      </c>
      <c r="G880" s="10">
        <v>1.2266382807537799</v>
      </c>
      <c r="H880" s="10">
        <v>0.29470988021636702</v>
      </c>
      <c r="I880" s="10">
        <v>0.34868230483724</v>
      </c>
      <c r="J880" s="10">
        <v>0.55075061191765395</v>
      </c>
      <c r="K880" s="10">
        <v>0.75048133860017396</v>
      </c>
      <c r="L880" s="10" t="s">
        <v>4093</v>
      </c>
      <c r="M880" s="10" t="s">
        <v>4094</v>
      </c>
    </row>
    <row r="881" spans="1:13" x14ac:dyDescent="0.2">
      <c r="A881" s="10" t="s">
        <v>2287</v>
      </c>
      <c r="B881" s="10" t="s">
        <v>2288</v>
      </c>
      <c r="C881" s="10" t="s">
        <v>2289</v>
      </c>
      <c r="D881" s="10">
        <v>5.1876321815548998</v>
      </c>
      <c r="E881" s="10">
        <v>4.8450867626226097</v>
      </c>
      <c r="F881" s="10">
        <v>0.448745294249148</v>
      </c>
      <c r="G881" s="10">
        <v>0.93396883068343906</v>
      </c>
      <c r="H881" s="10">
        <v>-9.8553691171671801E-2</v>
      </c>
      <c r="I881" s="10">
        <v>0.34800009260269099</v>
      </c>
      <c r="J881" s="10">
        <v>0.55098817459244098</v>
      </c>
      <c r="K881" s="10">
        <v>0.75080505381776497</v>
      </c>
      <c r="L881" s="10" t="s">
        <v>4093</v>
      </c>
      <c r="M881" s="10" t="s">
        <v>4094</v>
      </c>
    </row>
    <row r="882" spans="1:13" x14ac:dyDescent="0.2">
      <c r="A882" s="10" t="s">
        <v>3119</v>
      </c>
      <c r="B882" s="10" t="s">
        <v>3120</v>
      </c>
      <c r="C882" s="10" t="s">
        <v>3121</v>
      </c>
      <c r="D882" s="10">
        <v>0.55117613945249</v>
      </c>
      <c r="E882" s="10">
        <v>0.59937748766000498</v>
      </c>
      <c r="F882" s="10">
        <v>0.45499453699360498</v>
      </c>
      <c r="G882" s="10">
        <v>1.08745180489016</v>
      </c>
      <c r="H882" s="10">
        <v>0.120951463134508</v>
      </c>
      <c r="I882" s="10">
        <v>0.341993817777557</v>
      </c>
      <c r="J882" s="10">
        <v>0.55575200393491697</v>
      </c>
      <c r="K882" s="10">
        <v>0.75729649467037896</v>
      </c>
      <c r="L882" s="10" t="s">
        <v>4093</v>
      </c>
      <c r="M882" s="10" t="s">
        <v>4094</v>
      </c>
    </row>
    <row r="883" spans="1:13" x14ac:dyDescent="0.2">
      <c r="A883" s="10" t="s">
        <v>3125</v>
      </c>
      <c r="B883" s="10" t="s">
        <v>3125</v>
      </c>
      <c r="C883" s="10" t="s">
        <v>3126</v>
      </c>
      <c r="D883" s="10">
        <v>9.2719111672218908</v>
      </c>
      <c r="E883" s="10">
        <v>9.8781265740551092</v>
      </c>
      <c r="F883" s="10">
        <v>0.45515286067011201</v>
      </c>
      <c r="G883" s="10">
        <v>1.06538192567852</v>
      </c>
      <c r="H883" s="10">
        <v>9.1370710739368505E-2</v>
      </c>
      <c r="I883" s="10">
        <v>0.34184272335058502</v>
      </c>
      <c r="J883" s="10">
        <v>0.55575200393491697</v>
      </c>
      <c r="K883" s="10">
        <v>0.75729649467037896</v>
      </c>
      <c r="L883" s="10" t="s">
        <v>4093</v>
      </c>
      <c r="M883" s="10" t="s">
        <v>4094</v>
      </c>
    </row>
    <row r="884" spans="1:13" x14ac:dyDescent="0.2">
      <c r="A884" s="10" t="s">
        <v>2292</v>
      </c>
      <c r="B884" s="10" t="s">
        <v>2293</v>
      </c>
      <c r="C884" s="10" t="s">
        <v>2294</v>
      </c>
      <c r="D884" s="10">
        <v>0.30221693919850601</v>
      </c>
      <c r="E884" s="10">
        <v>0.26465287155477901</v>
      </c>
      <c r="F884" s="10">
        <v>0.45516588979043698</v>
      </c>
      <c r="G884" s="10">
        <v>0.87570495636892998</v>
      </c>
      <c r="H884" s="10">
        <v>-0.19148321784853201</v>
      </c>
      <c r="I884" s="10">
        <v>0.34183029149622901</v>
      </c>
      <c r="J884" s="10">
        <v>0.55575200393491697</v>
      </c>
      <c r="K884" s="10">
        <v>0.75729649467037896</v>
      </c>
      <c r="L884" s="10" t="s">
        <v>4093</v>
      </c>
      <c r="M884" s="10" t="s">
        <v>4094</v>
      </c>
    </row>
    <row r="885" spans="1:13" x14ac:dyDescent="0.2">
      <c r="A885" s="10" t="s">
        <v>2317</v>
      </c>
      <c r="B885" s="10" t="s">
        <v>2318</v>
      </c>
      <c r="C885" s="10" t="s">
        <v>2319</v>
      </c>
      <c r="D885" s="10">
        <v>9.2995486036986605</v>
      </c>
      <c r="E885" s="10">
        <v>9.9442813701813701</v>
      </c>
      <c r="F885" s="10">
        <v>0.45535180768923</v>
      </c>
      <c r="G885" s="10">
        <v>1.0693294689837101</v>
      </c>
      <c r="H885" s="10">
        <v>9.6706427460612296E-2</v>
      </c>
      <c r="I885" s="10">
        <v>0.34165293499041199</v>
      </c>
      <c r="J885" s="10">
        <v>0.55575200393491697</v>
      </c>
      <c r="K885" s="10">
        <v>0.75729649467037896</v>
      </c>
      <c r="L885" s="10" t="s">
        <v>4093</v>
      </c>
      <c r="M885" s="10" t="s">
        <v>4094</v>
      </c>
    </row>
    <row r="886" spans="1:13" x14ac:dyDescent="0.2">
      <c r="A886" s="10" t="s">
        <v>3707</v>
      </c>
      <c r="B886" s="10" t="s">
        <v>3708</v>
      </c>
      <c r="C886" s="10" t="s">
        <v>3709</v>
      </c>
      <c r="D886" s="10">
        <v>0.106959925879443</v>
      </c>
      <c r="E886" s="10">
        <v>0.11587661063858901</v>
      </c>
      <c r="F886" s="10">
        <v>0.45609085808796002</v>
      </c>
      <c r="G886" s="10">
        <v>1.0833647245529701</v>
      </c>
      <c r="H886" s="10">
        <v>0.115519021082183</v>
      </c>
      <c r="I886" s="10">
        <v>0.340948632696011</v>
      </c>
      <c r="J886" s="10">
        <v>0.55575200393491697</v>
      </c>
      <c r="K886" s="10">
        <v>0.75729649467037896</v>
      </c>
      <c r="L886" s="10" t="s">
        <v>4093</v>
      </c>
      <c r="M886" s="10" t="s">
        <v>4094</v>
      </c>
    </row>
    <row r="887" spans="1:13" x14ac:dyDescent="0.2">
      <c r="A887" s="10" t="s">
        <v>2145</v>
      </c>
      <c r="B887" s="10" t="s">
        <v>2146</v>
      </c>
      <c r="C887" s="10" t="s">
        <v>2147</v>
      </c>
      <c r="D887" s="10">
        <v>26.6210972595137</v>
      </c>
      <c r="E887" s="10">
        <v>25.115293968243598</v>
      </c>
      <c r="F887" s="10">
        <v>0.456633901595141</v>
      </c>
      <c r="G887" s="10">
        <v>0.94343571654500602</v>
      </c>
      <c r="H887" s="10">
        <v>-8.4003875504936099E-2</v>
      </c>
      <c r="I887" s="10">
        <v>0.340431848585733</v>
      </c>
      <c r="J887" s="10">
        <v>0.55575200393491697</v>
      </c>
      <c r="K887" s="10">
        <v>0.75729649467037896</v>
      </c>
      <c r="L887" s="10" t="s">
        <v>4093</v>
      </c>
      <c r="M887" s="10" t="s">
        <v>4094</v>
      </c>
    </row>
    <row r="888" spans="1:13" x14ac:dyDescent="0.2">
      <c r="A888" s="10" t="s">
        <v>3327</v>
      </c>
      <c r="B888" s="10" t="s">
        <v>3328</v>
      </c>
      <c r="C888" s="10" t="s">
        <v>3329</v>
      </c>
      <c r="D888" s="10">
        <v>0.26181639189839501</v>
      </c>
      <c r="E888" s="10">
        <v>0.24091425232104599</v>
      </c>
      <c r="F888" s="10">
        <v>0.45666270419239802</v>
      </c>
      <c r="G888" s="10">
        <v>0.92016489332164997</v>
      </c>
      <c r="H888" s="10">
        <v>-0.120035679955578</v>
      </c>
      <c r="I888" s="10">
        <v>0.34040445593152302</v>
      </c>
      <c r="J888" s="10">
        <v>0.55575200393491697</v>
      </c>
      <c r="K888" s="10">
        <v>0.75729649467037896</v>
      </c>
      <c r="L888" s="10" t="s">
        <v>4093</v>
      </c>
      <c r="M888" s="10" t="s">
        <v>4094</v>
      </c>
    </row>
    <row r="889" spans="1:13" x14ac:dyDescent="0.2">
      <c r="A889" s="10" t="s">
        <v>2753</v>
      </c>
      <c r="B889" s="10" t="s">
        <v>2754</v>
      </c>
      <c r="C889" s="10" t="s">
        <v>2755</v>
      </c>
      <c r="D889" s="10">
        <v>0.78402736628972203</v>
      </c>
      <c r="E889" s="10">
        <v>0.81483470287340598</v>
      </c>
      <c r="F889" s="10">
        <v>0.45674928133284898</v>
      </c>
      <c r="G889" s="10">
        <v>1.03929370058786</v>
      </c>
      <c r="H889" s="10">
        <v>5.5603412187333598E-2</v>
      </c>
      <c r="I889" s="10">
        <v>0.34032212731077899</v>
      </c>
      <c r="J889" s="10">
        <v>0.55575200393491697</v>
      </c>
      <c r="K889" s="10">
        <v>0.75729649467037896</v>
      </c>
      <c r="L889" s="10" t="s">
        <v>4093</v>
      </c>
      <c r="M889" s="10" t="s">
        <v>4094</v>
      </c>
    </row>
    <row r="890" spans="1:13" x14ac:dyDescent="0.2">
      <c r="A890" s="10" t="s">
        <v>2947</v>
      </c>
      <c r="B890" s="10" t="s">
        <v>2948</v>
      </c>
      <c r="C890" s="10" t="s">
        <v>2949</v>
      </c>
      <c r="D890" s="10">
        <v>0.325820098901345</v>
      </c>
      <c r="E890" s="10">
        <v>0.30232713900464298</v>
      </c>
      <c r="F890" s="10">
        <v>0.45836486174853702</v>
      </c>
      <c r="G890" s="10">
        <v>0.92789591564203899</v>
      </c>
      <c r="H890" s="10">
        <v>-0.107965111095686</v>
      </c>
      <c r="I890" s="10">
        <v>0.33878868278069202</v>
      </c>
      <c r="J890" s="10">
        <v>0.55708900097311997</v>
      </c>
      <c r="K890" s="10">
        <v>0.75911835615400303</v>
      </c>
      <c r="L890" s="10" t="s">
        <v>4093</v>
      </c>
      <c r="M890" s="10" t="s">
        <v>4094</v>
      </c>
    </row>
    <row r="891" spans="1:13" x14ac:dyDescent="0.2">
      <c r="A891" s="10" t="s">
        <v>3222</v>
      </c>
      <c r="B891" s="10" t="s">
        <v>3222</v>
      </c>
      <c r="C891" s="10" t="s">
        <v>3223</v>
      </c>
      <c r="D891" s="10">
        <v>0.24270293587914701</v>
      </c>
      <c r="E891" s="10">
        <v>0.23063534048998099</v>
      </c>
      <c r="F891" s="10">
        <v>0.460030938000487</v>
      </c>
      <c r="G891" s="10">
        <v>0.95027832957416203</v>
      </c>
      <c r="H891" s="10">
        <v>-7.3577964721795897E-2</v>
      </c>
      <c r="I891" s="10">
        <v>0.33721296016391</v>
      </c>
      <c r="J891" s="10">
        <v>0.55755927731361299</v>
      </c>
      <c r="K891" s="10">
        <v>0.75975917907800605</v>
      </c>
      <c r="L891" s="10" t="s">
        <v>4093</v>
      </c>
      <c r="M891" s="10" t="s">
        <v>4094</v>
      </c>
    </row>
    <row r="892" spans="1:13" x14ac:dyDescent="0.2">
      <c r="A892" s="10" t="s">
        <v>2480</v>
      </c>
      <c r="B892" s="10" t="s">
        <v>2481</v>
      </c>
      <c r="C892" s="10" t="s">
        <v>2482</v>
      </c>
      <c r="D892" s="10">
        <v>5.8773326450893899</v>
      </c>
      <c r="E892" s="10">
        <v>6.1295583332901797</v>
      </c>
      <c r="F892" s="10">
        <v>0.46021990364926901</v>
      </c>
      <c r="G892" s="10">
        <v>1.0429149928091099</v>
      </c>
      <c r="H892" s="10">
        <v>6.0621569697836303E-2</v>
      </c>
      <c r="I892" s="10">
        <v>0.33703460283789799</v>
      </c>
      <c r="J892" s="10">
        <v>0.55755927731361299</v>
      </c>
      <c r="K892" s="10">
        <v>0.75975917907800605</v>
      </c>
      <c r="L892" s="10" t="s">
        <v>4093</v>
      </c>
      <c r="M892" s="10" t="s">
        <v>4094</v>
      </c>
    </row>
    <row r="893" spans="1:13" x14ac:dyDescent="0.2">
      <c r="A893" s="10" t="s">
        <v>2022</v>
      </c>
      <c r="B893" s="10" t="s">
        <v>2022</v>
      </c>
      <c r="C893" s="10" t="s">
        <v>2023</v>
      </c>
      <c r="D893" s="10">
        <v>1.2538345677473901</v>
      </c>
      <c r="E893" s="10">
        <v>1.6732917066842301</v>
      </c>
      <c r="F893" s="10">
        <v>0.461667092750562</v>
      </c>
      <c r="G893" s="10">
        <v>1.33453945977133</v>
      </c>
      <c r="H893" s="10">
        <v>0.41634196383490102</v>
      </c>
      <c r="I893" s="10">
        <v>0.33567108049796801</v>
      </c>
      <c r="J893" s="10">
        <v>0.55755927731361299</v>
      </c>
      <c r="K893" s="10">
        <v>0.75975917907800605</v>
      </c>
      <c r="L893" s="10" t="s">
        <v>4093</v>
      </c>
      <c r="M893" s="10" t="s">
        <v>4094</v>
      </c>
    </row>
    <row r="894" spans="1:13" x14ac:dyDescent="0.2">
      <c r="A894" s="10" t="s">
        <v>3192</v>
      </c>
      <c r="B894" s="10" t="s">
        <v>3192</v>
      </c>
      <c r="C894" s="10" t="s">
        <v>3193</v>
      </c>
      <c r="D894" s="10">
        <v>0.15692348252446001</v>
      </c>
      <c r="E894" s="10">
        <v>0.19361888101585101</v>
      </c>
      <c r="F894" s="10">
        <v>0.461797437412725</v>
      </c>
      <c r="G894" s="10">
        <v>1.2338426212639699</v>
      </c>
      <c r="H894" s="10">
        <v>0.30315838800299599</v>
      </c>
      <c r="I894" s="10">
        <v>0.335548481381165</v>
      </c>
      <c r="J894" s="10">
        <v>0.55755927731361299</v>
      </c>
      <c r="K894" s="10">
        <v>0.75975917907800605</v>
      </c>
      <c r="L894" s="10" t="s">
        <v>4093</v>
      </c>
      <c r="M894" s="10" t="s">
        <v>4094</v>
      </c>
    </row>
    <row r="895" spans="1:13" x14ac:dyDescent="0.2">
      <c r="A895" s="10" t="s">
        <v>1218</v>
      </c>
      <c r="B895" s="10" t="s">
        <v>1219</v>
      </c>
      <c r="C895" s="10" t="s">
        <v>1220</v>
      </c>
      <c r="D895" s="10">
        <v>0.20034444352293801</v>
      </c>
      <c r="E895" s="10">
        <v>0.21646206457345199</v>
      </c>
      <c r="F895" s="10">
        <v>0.46196879215695702</v>
      </c>
      <c r="G895" s="10">
        <v>1.08044955361424</v>
      </c>
      <c r="H895" s="10">
        <v>0.11163171407658599</v>
      </c>
      <c r="I895" s="10">
        <v>0.33538736178545098</v>
      </c>
      <c r="J895" s="10">
        <v>0.55755927731361299</v>
      </c>
      <c r="K895" s="10">
        <v>0.75975917907800605</v>
      </c>
      <c r="L895" s="10" t="s">
        <v>4093</v>
      </c>
      <c r="M895" s="10" t="s">
        <v>4094</v>
      </c>
    </row>
    <row r="896" spans="1:13" x14ac:dyDescent="0.2">
      <c r="A896" s="10" t="s">
        <v>3684</v>
      </c>
      <c r="B896" s="10" t="s">
        <v>3685</v>
      </c>
      <c r="C896" s="10" t="s">
        <v>3686</v>
      </c>
      <c r="D896" s="10">
        <v>5.3419127068919499E-2</v>
      </c>
      <c r="E896" s="10">
        <v>3.7948433903293798E-2</v>
      </c>
      <c r="F896" s="10">
        <v>0.46284935214503897</v>
      </c>
      <c r="G896" s="10">
        <v>0.71039037860603804</v>
      </c>
      <c r="H896" s="10">
        <v>-0.49331605265789302</v>
      </c>
      <c r="I896" s="10">
        <v>0.334560339820688</v>
      </c>
      <c r="J896" s="10">
        <v>0.55755927731361299</v>
      </c>
      <c r="K896" s="10">
        <v>0.75975917907800605</v>
      </c>
      <c r="L896" s="10" t="s">
        <v>4093</v>
      </c>
      <c r="M896" s="10" t="s">
        <v>4094</v>
      </c>
    </row>
    <row r="897" spans="1:13" x14ac:dyDescent="0.2">
      <c r="A897" s="10" t="s">
        <v>2904</v>
      </c>
      <c r="B897" s="10" t="s">
        <v>2905</v>
      </c>
      <c r="C897" s="10" t="s">
        <v>2906</v>
      </c>
      <c r="D897" s="10">
        <v>1.8798581475577001</v>
      </c>
      <c r="E897" s="10">
        <v>1.57902925260666</v>
      </c>
      <c r="F897" s="10">
        <v>0.462866241772249</v>
      </c>
      <c r="G897" s="10">
        <v>0.83997255572614604</v>
      </c>
      <c r="H897" s="10">
        <v>-0.25158590314429902</v>
      </c>
      <c r="I897" s="10">
        <v>0.33454449246552298</v>
      </c>
      <c r="J897" s="10">
        <v>0.55755927731361299</v>
      </c>
      <c r="K897" s="10">
        <v>0.75975917907800605</v>
      </c>
      <c r="L897" s="10" t="s">
        <v>4093</v>
      </c>
      <c r="M897" s="10" t="s">
        <v>4094</v>
      </c>
    </row>
    <row r="898" spans="1:13" x14ac:dyDescent="0.2">
      <c r="A898" s="10" t="s">
        <v>1652</v>
      </c>
      <c r="B898" s="10" t="s">
        <v>1652</v>
      </c>
      <c r="C898" s="10" t="s">
        <v>1653</v>
      </c>
      <c r="D898" s="10">
        <v>1.18947929225544</v>
      </c>
      <c r="E898" s="10">
        <v>1.3769860259384901</v>
      </c>
      <c r="F898" s="10">
        <v>0.46319264477038802</v>
      </c>
      <c r="G898" s="10">
        <v>1.1576376612051</v>
      </c>
      <c r="H898" s="10">
        <v>0.211183762668193</v>
      </c>
      <c r="I898" s="10">
        <v>0.33423834556947002</v>
      </c>
      <c r="J898" s="10">
        <v>0.55755927731361299</v>
      </c>
      <c r="K898" s="10">
        <v>0.75975917907800605</v>
      </c>
      <c r="L898" s="10" t="s">
        <v>4093</v>
      </c>
      <c r="M898" s="10" t="s">
        <v>4094</v>
      </c>
    </row>
    <row r="899" spans="1:13" x14ac:dyDescent="0.2">
      <c r="A899" s="10" t="s">
        <v>2731</v>
      </c>
      <c r="B899" s="10" t="s">
        <v>2732</v>
      </c>
      <c r="C899" s="10" t="s">
        <v>2733</v>
      </c>
      <c r="D899" s="10">
        <v>0.62559553695286196</v>
      </c>
      <c r="E899" s="10">
        <v>0.68352057997872795</v>
      </c>
      <c r="F899" s="10">
        <v>0.46354444519186599</v>
      </c>
      <c r="G899" s="10">
        <v>1.09259184186</v>
      </c>
      <c r="H899" s="10">
        <v>0.12775455590613999</v>
      </c>
      <c r="I899" s="10">
        <v>0.33390861885242601</v>
      </c>
      <c r="J899" s="10">
        <v>0.55755927731361299</v>
      </c>
      <c r="K899" s="10">
        <v>0.75975917907800605</v>
      </c>
      <c r="L899" s="10" t="s">
        <v>4093</v>
      </c>
      <c r="M899" s="10" t="s">
        <v>4094</v>
      </c>
    </row>
    <row r="900" spans="1:13" x14ac:dyDescent="0.2">
      <c r="A900" s="10" t="s">
        <v>3888</v>
      </c>
      <c r="B900" s="10" t="s">
        <v>3889</v>
      </c>
      <c r="C900" s="10" t="s">
        <v>3890</v>
      </c>
      <c r="D900" s="10">
        <v>1.6250146945425901</v>
      </c>
      <c r="E900" s="10">
        <v>1.70292077467071</v>
      </c>
      <c r="F900" s="10">
        <v>0.46392374651665802</v>
      </c>
      <c r="G900" s="10">
        <v>1.0479417696281399</v>
      </c>
      <c r="H900" s="10">
        <v>6.7558553704862398E-2</v>
      </c>
      <c r="I900" s="10">
        <v>0.333553397006561</v>
      </c>
      <c r="J900" s="10">
        <v>0.55755927731361299</v>
      </c>
      <c r="K900" s="10">
        <v>0.75975917907800605</v>
      </c>
      <c r="L900" s="10" t="s">
        <v>4093</v>
      </c>
      <c r="M900" s="10" t="s">
        <v>4094</v>
      </c>
    </row>
    <row r="901" spans="1:13" x14ac:dyDescent="0.2">
      <c r="A901" s="10" t="s">
        <v>3535</v>
      </c>
      <c r="B901" s="10" t="s">
        <v>3535</v>
      </c>
      <c r="C901" s="10" t="s">
        <v>3536</v>
      </c>
      <c r="D901" s="10">
        <v>0.12233946086963</v>
      </c>
      <c r="E901" s="10">
        <v>0.113832254531002</v>
      </c>
      <c r="F901" s="10">
        <v>0.46470535418921899</v>
      </c>
      <c r="G901" s="10">
        <v>0.93046228683569798</v>
      </c>
      <c r="H901" s="10">
        <v>-0.103980418216835</v>
      </c>
      <c r="I901" s="10">
        <v>0.33282232368761</v>
      </c>
      <c r="J901" s="10">
        <v>0.55787670377246501</v>
      </c>
      <c r="K901" s="10">
        <v>0.76019172082846598</v>
      </c>
      <c r="L901" s="10" t="s">
        <v>4093</v>
      </c>
      <c r="M901" s="10" t="s">
        <v>4094</v>
      </c>
    </row>
    <row r="902" spans="1:13" x14ac:dyDescent="0.2">
      <c r="A902" s="10" t="s">
        <v>2184</v>
      </c>
      <c r="B902" s="10" t="s">
        <v>2184</v>
      </c>
      <c r="C902" s="10" t="s">
        <v>2185</v>
      </c>
      <c r="D902" s="10">
        <v>3.4466313224438299</v>
      </c>
      <c r="E902" s="10">
        <v>3.5514055061189098</v>
      </c>
      <c r="F902" s="10">
        <v>0.46670956200984298</v>
      </c>
      <c r="G902" s="10">
        <v>1.0303990110554599</v>
      </c>
      <c r="H902" s="10">
        <v>4.3203113912544999E-2</v>
      </c>
      <c r="I902" s="10">
        <v>0.33095330113847798</v>
      </c>
      <c r="J902" s="10">
        <v>0.55837891663557704</v>
      </c>
      <c r="K902" s="10">
        <v>0.76087606211400505</v>
      </c>
      <c r="L902" s="10" t="s">
        <v>4093</v>
      </c>
      <c r="M902" s="10" t="s">
        <v>4094</v>
      </c>
    </row>
    <row r="903" spans="1:13" x14ac:dyDescent="0.2">
      <c r="A903" s="10" t="s">
        <v>3897</v>
      </c>
      <c r="B903" s="10" t="s">
        <v>3897</v>
      </c>
      <c r="C903" s="10" t="s">
        <v>3898</v>
      </c>
      <c r="D903" s="10">
        <v>1.8276219871103401</v>
      </c>
      <c r="E903" s="10">
        <v>1.74828504601434</v>
      </c>
      <c r="F903" s="10">
        <v>0.46741202517624098</v>
      </c>
      <c r="G903" s="10">
        <v>0.956590070782942</v>
      </c>
      <c r="H903" s="10">
        <v>-6.4027278376600993E-2</v>
      </c>
      <c r="I903" s="10">
        <v>0.33030011864360898</v>
      </c>
      <c r="J903" s="10">
        <v>0.55837891663557704</v>
      </c>
      <c r="K903" s="10">
        <v>0.76087606211400505</v>
      </c>
      <c r="L903" s="10" t="s">
        <v>4093</v>
      </c>
      <c r="M903" s="10" t="s">
        <v>4094</v>
      </c>
    </row>
    <row r="904" spans="1:13" x14ac:dyDescent="0.2">
      <c r="A904" s="10" t="s">
        <v>2572</v>
      </c>
      <c r="B904" s="10" t="s">
        <v>2572</v>
      </c>
      <c r="C904" s="10" t="s">
        <v>2573</v>
      </c>
      <c r="D904" s="10">
        <v>7.2226454984181204E-2</v>
      </c>
      <c r="E904" s="10">
        <v>5.7820755454902499E-2</v>
      </c>
      <c r="F904" s="10">
        <v>0.46782415920437898</v>
      </c>
      <c r="G904" s="10">
        <v>0.800548157424674</v>
      </c>
      <c r="H904" s="10">
        <v>-0.32093990340376899</v>
      </c>
      <c r="I904" s="10">
        <v>0.329917354270715</v>
      </c>
      <c r="J904" s="10">
        <v>0.55837891663557704</v>
      </c>
      <c r="K904" s="10">
        <v>0.76087606211400505</v>
      </c>
      <c r="L904" s="10" t="s">
        <v>4093</v>
      </c>
      <c r="M904" s="10" t="s">
        <v>4094</v>
      </c>
    </row>
    <row r="905" spans="1:13" x14ac:dyDescent="0.2">
      <c r="A905" s="10" t="s">
        <v>2667</v>
      </c>
      <c r="B905" s="10" t="s">
        <v>2668</v>
      </c>
      <c r="C905" s="10" t="s">
        <v>2669</v>
      </c>
      <c r="D905" s="10">
        <v>0.200382409788012</v>
      </c>
      <c r="E905" s="10">
        <v>0.1863139449406</v>
      </c>
      <c r="F905" s="10">
        <v>0.467932625055267</v>
      </c>
      <c r="G905" s="10">
        <v>0.92979191705352404</v>
      </c>
      <c r="H905" s="10">
        <v>-0.105020210735672</v>
      </c>
      <c r="I905" s="10">
        <v>0.329816674005246</v>
      </c>
      <c r="J905" s="10">
        <v>0.55837891663557704</v>
      </c>
      <c r="K905" s="10">
        <v>0.76087606211400505</v>
      </c>
      <c r="L905" s="10" t="s">
        <v>4093</v>
      </c>
      <c r="M905" s="10" t="s">
        <v>4094</v>
      </c>
    </row>
    <row r="906" spans="1:13" x14ac:dyDescent="0.2">
      <c r="A906" s="10" t="s">
        <v>859</v>
      </c>
      <c r="B906" s="10" t="s">
        <v>860</v>
      </c>
      <c r="C906" s="10" t="s">
        <v>861</v>
      </c>
      <c r="D906" s="10">
        <v>0.930417837461054</v>
      </c>
      <c r="E906" s="10">
        <v>0.87942421940328597</v>
      </c>
      <c r="F906" s="10">
        <v>0.468623015339377</v>
      </c>
      <c r="G906" s="10">
        <v>0.94519277683140701</v>
      </c>
      <c r="H906" s="10">
        <v>-8.1319490617209098E-2</v>
      </c>
      <c r="I906" s="10">
        <v>0.32917638584269299</v>
      </c>
      <c r="J906" s="10">
        <v>0.55837891663557704</v>
      </c>
      <c r="K906" s="10">
        <v>0.76087606211400505</v>
      </c>
      <c r="L906" s="10" t="s">
        <v>4093</v>
      </c>
      <c r="M906" s="10" t="s">
        <v>4094</v>
      </c>
    </row>
    <row r="907" spans="1:13" x14ac:dyDescent="0.2">
      <c r="A907" s="10" t="s">
        <v>2238</v>
      </c>
      <c r="B907" s="10" t="s">
        <v>2239</v>
      </c>
      <c r="C907" s="10" t="s">
        <v>2240</v>
      </c>
      <c r="D907" s="10">
        <v>1.06966370086116</v>
      </c>
      <c r="E907" s="10">
        <v>0.80142515337522102</v>
      </c>
      <c r="F907" s="10">
        <v>0.46935539273438398</v>
      </c>
      <c r="G907" s="10">
        <v>0.74923095242926296</v>
      </c>
      <c r="H907" s="10">
        <v>-0.41651759307230002</v>
      </c>
      <c r="I907" s="10">
        <v>0.32849818787305601</v>
      </c>
      <c r="J907" s="10">
        <v>0.55837891663557704</v>
      </c>
      <c r="K907" s="10">
        <v>0.76087606211400505</v>
      </c>
      <c r="L907" s="10" t="s">
        <v>4093</v>
      </c>
      <c r="M907" s="10" t="s">
        <v>4094</v>
      </c>
    </row>
    <row r="908" spans="1:13" x14ac:dyDescent="0.2">
      <c r="A908" s="10" t="s">
        <v>2642</v>
      </c>
      <c r="B908" s="10" t="s">
        <v>2643</v>
      </c>
      <c r="C908" s="10" t="s">
        <v>2644</v>
      </c>
      <c r="D908" s="10">
        <v>4.6454576461241599</v>
      </c>
      <c r="E908" s="10">
        <v>4.4713658315725597</v>
      </c>
      <c r="F908" s="10">
        <v>0.46949537020841597</v>
      </c>
      <c r="G908" s="10">
        <v>0.96252429193992495</v>
      </c>
      <c r="H908" s="10">
        <v>-5.5105143367504501E-2</v>
      </c>
      <c r="I908" s="10">
        <v>0.32836868604504899</v>
      </c>
      <c r="J908" s="10">
        <v>0.55837891663557704</v>
      </c>
      <c r="K908" s="10">
        <v>0.76087606211400505</v>
      </c>
      <c r="L908" s="10" t="s">
        <v>4093</v>
      </c>
      <c r="M908" s="10" t="s">
        <v>4094</v>
      </c>
    </row>
    <row r="909" spans="1:13" x14ac:dyDescent="0.2">
      <c r="A909" s="10" t="s">
        <v>3458</v>
      </c>
      <c r="B909" s="10" t="s">
        <v>3459</v>
      </c>
      <c r="C909" s="10" t="s">
        <v>3460</v>
      </c>
      <c r="D909" s="10">
        <v>2.26860634597786E-2</v>
      </c>
      <c r="E909" s="10">
        <v>1.75690587199357E-2</v>
      </c>
      <c r="F909" s="10">
        <v>0.47012508730805003</v>
      </c>
      <c r="G909" s="10">
        <v>0.77444280939638799</v>
      </c>
      <c r="H909" s="10">
        <v>-0.36876939124587499</v>
      </c>
      <c r="I909" s="10">
        <v>0.32778657291567298</v>
      </c>
      <c r="J909" s="10">
        <v>0.55837891663557704</v>
      </c>
      <c r="K909" s="10">
        <v>0.76087606211400505</v>
      </c>
      <c r="L909" s="10" t="s">
        <v>4093</v>
      </c>
      <c r="M909" s="10" t="s">
        <v>4094</v>
      </c>
    </row>
    <row r="910" spans="1:13" x14ac:dyDescent="0.2">
      <c r="A910" s="10" t="s">
        <v>1570</v>
      </c>
      <c r="B910" s="10" t="s">
        <v>1570</v>
      </c>
      <c r="C910" s="10" t="s">
        <v>1571</v>
      </c>
      <c r="D910" s="10">
        <v>0.60648481732607495</v>
      </c>
      <c r="E910" s="10">
        <v>0.65841424371773305</v>
      </c>
      <c r="F910" s="10">
        <v>0.47074901842003702</v>
      </c>
      <c r="G910" s="10">
        <v>1.0856236214133199</v>
      </c>
      <c r="H910" s="10">
        <v>0.118524016920541</v>
      </c>
      <c r="I910" s="10">
        <v>0.32721057687732102</v>
      </c>
      <c r="J910" s="10">
        <v>0.55837891663557704</v>
      </c>
      <c r="K910" s="10">
        <v>0.76087606211400505</v>
      </c>
      <c r="L910" s="10" t="s">
        <v>4093</v>
      </c>
      <c r="M910" s="10" t="s">
        <v>4094</v>
      </c>
    </row>
    <row r="911" spans="1:13" x14ac:dyDescent="0.2">
      <c r="A911" s="10" t="s">
        <v>527</v>
      </c>
      <c r="B911" s="10" t="s">
        <v>527</v>
      </c>
      <c r="C911" s="10" t="s">
        <v>528</v>
      </c>
      <c r="D911" s="10">
        <v>0.340958499805396</v>
      </c>
      <c r="E911" s="10">
        <v>0.29757795392960601</v>
      </c>
      <c r="F911" s="10">
        <v>0.471229317360783</v>
      </c>
      <c r="G911" s="10">
        <v>0.87276883872802602</v>
      </c>
      <c r="H911" s="10">
        <v>-0.19632850217988701</v>
      </c>
      <c r="I911" s="10">
        <v>0.326767697907002</v>
      </c>
      <c r="J911" s="10">
        <v>0.55837891663557704</v>
      </c>
      <c r="K911" s="10">
        <v>0.76087606211400505</v>
      </c>
      <c r="L911" s="10" t="s">
        <v>4093</v>
      </c>
      <c r="M911" s="10" t="s">
        <v>4094</v>
      </c>
    </row>
    <row r="912" spans="1:13" x14ac:dyDescent="0.2">
      <c r="A912" s="10" t="s">
        <v>3387</v>
      </c>
      <c r="B912" s="10" t="s">
        <v>3388</v>
      </c>
      <c r="C912" s="10" t="s">
        <v>3389</v>
      </c>
      <c r="D912" s="10">
        <v>1.4770725544795</v>
      </c>
      <c r="E912" s="10">
        <v>1.6260696020723699</v>
      </c>
      <c r="F912" s="10">
        <v>0.47203501967884198</v>
      </c>
      <c r="G912" s="10">
        <v>1.10087320838845</v>
      </c>
      <c r="H912" s="10">
        <v>0.13864831798249699</v>
      </c>
      <c r="I912" s="10">
        <v>0.32602578041442398</v>
      </c>
      <c r="J912" s="10">
        <v>0.55837891663557704</v>
      </c>
      <c r="K912" s="10">
        <v>0.76087606211400505</v>
      </c>
      <c r="L912" s="10" t="s">
        <v>4093</v>
      </c>
      <c r="M912" s="10" t="s">
        <v>4094</v>
      </c>
    </row>
    <row r="913" spans="1:13" x14ac:dyDescent="0.2">
      <c r="A913" s="10" t="s">
        <v>1167</v>
      </c>
      <c r="B913" s="10" t="s">
        <v>1167</v>
      </c>
      <c r="C913" s="10" t="s">
        <v>1168</v>
      </c>
      <c r="D913" s="10">
        <v>0.49905763763660899</v>
      </c>
      <c r="E913" s="10">
        <v>0.54333899430068699</v>
      </c>
      <c r="F913" s="10">
        <v>0.47209093821791498</v>
      </c>
      <c r="G913" s="10">
        <v>1.08872994484921</v>
      </c>
      <c r="H913" s="10">
        <v>0.122646143638777</v>
      </c>
      <c r="I913" s="10">
        <v>0.32597433576812201</v>
      </c>
      <c r="J913" s="10">
        <v>0.55837891663557704</v>
      </c>
      <c r="K913" s="10">
        <v>0.76087606211400505</v>
      </c>
      <c r="L913" s="10" t="s">
        <v>4093</v>
      </c>
      <c r="M913" s="10" t="s">
        <v>4094</v>
      </c>
    </row>
    <row r="914" spans="1:13" x14ac:dyDescent="0.2">
      <c r="A914" s="10" t="s">
        <v>2320</v>
      </c>
      <c r="B914" s="10" t="s">
        <v>2320</v>
      </c>
      <c r="C914" s="10" t="s">
        <v>2321</v>
      </c>
      <c r="D914" s="10">
        <v>0.36041063194977302</v>
      </c>
      <c r="E914" s="10">
        <v>0.39502081501294301</v>
      </c>
      <c r="F914" s="10">
        <v>0.472305447364749</v>
      </c>
      <c r="G914" s="10">
        <v>1.0960298614830899</v>
      </c>
      <c r="H914" s="10">
        <v>0.132287105257099</v>
      </c>
      <c r="I914" s="10">
        <v>0.32577704543153901</v>
      </c>
      <c r="J914" s="10">
        <v>0.55837891663557704</v>
      </c>
      <c r="K914" s="10">
        <v>0.76087606211400505</v>
      </c>
      <c r="L914" s="10" t="s">
        <v>4093</v>
      </c>
      <c r="M914" s="10" t="s">
        <v>4094</v>
      </c>
    </row>
    <row r="915" spans="1:13" x14ac:dyDescent="0.2">
      <c r="A915" s="10" t="s">
        <v>3384</v>
      </c>
      <c r="B915" s="10" t="s">
        <v>3385</v>
      </c>
      <c r="C915" s="10" t="s">
        <v>3386</v>
      </c>
      <c r="D915" s="10">
        <v>3.7413080011728201</v>
      </c>
      <c r="E915" s="10">
        <v>4.1968589785107797</v>
      </c>
      <c r="F915" s="10">
        <v>0.47237506374947102</v>
      </c>
      <c r="G915" s="10">
        <v>1.12176248980173</v>
      </c>
      <c r="H915" s="10">
        <v>0.16576724719652999</v>
      </c>
      <c r="I915" s="10">
        <v>0.32571303646462602</v>
      </c>
      <c r="J915" s="10">
        <v>0.55837891663557704</v>
      </c>
      <c r="K915" s="10">
        <v>0.76087606211400505</v>
      </c>
      <c r="L915" s="10" t="s">
        <v>4093</v>
      </c>
      <c r="M915" s="10" t="s">
        <v>4094</v>
      </c>
    </row>
    <row r="916" spans="1:13" x14ac:dyDescent="0.2">
      <c r="A916" s="10" t="s">
        <v>1073</v>
      </c>
      <c r="B916" s="10" t="s">
        <v>1073</v>
      </c>
      <c r="C916" s="10" t="s">
        <v>1074</v>
      </c>
      <c r="D916" s="10">
        <v>0.154477364334244</v>
      </c>
      <c r="E916" s="10">
        <v>0.17083602830328601</v>
      </c>
      <c r="F916" s="10">
        <v>0.47313343479154801</v>
      </c>
      <c r="G916" s="10">
        <v>1.1058968350446901</v>
      </c>
      <c r="H916" s="10">
        <v>0.14521680825674799</v>
      </c>
      <c r="I916" s="10">
        <v>0.32501636069715101</v>
      </c>
      <c r="J916" s="10">
        <v>0.55866279307325095</v>
      </c>
      <c r="K916" s="10">
        <v>0.76126288686613897</v>
      </c>
      <c r="L916" s="10" t="s">
        <v>4093</v>
      </c>
      <c r="M916" s="10" t="s">
        <v>4094</v>
      </c>
    </row>
    <row r="917" spans="1:13" x14ac:dyDescent="0.2">
      <c r="A917" s="10" t="s">
        <v>3661</v>
      </c>
      <c r="B917" s="10" t="s">
        <v>3661</v>
      </c>
      <c r="C917" s="10" t="s">
        <v>3662</v>
      </c>
      <c r="D917" s="10">
        <v>0.32051413733886303</v>
      </c>
      <c r="E917" s="10">
        <v>0.30276183161111198</v>
      </c>
      <c r="F917" s="10">
        <v>0.47379098910446699</v>
      </c>
      <c r="G917" s="10">
        <v>0.94461303368661498</v>
      </c>
      <c r="H917" s="10">
        <v>-8.2204653083704005E-2</v>
      </c>
      <c r="I917" s="10">
        <v>0.32441320325744999</v>
      </c>
      <c r="J917" s="10">
        <v>0.558827136991355</v>
      </c>
      <c r="K917" s="10">
        <v>0.761486830409695</v>
      </c>
      <c r="L917" s="10" t="s">
        <v>4093</v>
      </c>
      <c r="M917" s="10" t="s">
        <v>4094</v>
      </c>
    </row>
    <row r="918" spans="1:13" x14ac:dyDescent="0.2">
      <c r="A918" s="10" t="s">
        <v>2987</v>
      </c>
      <c r="B918" s="10" t="s">
        <v>2988</v>
      </c>
      <c r="C918" s="10" t="s">
        <v>2989</v>
      </c>
      <c r="D918" s="10">
        <v>0.147057832139905</v>
      </c>
      <c r="E918" s="10">
        <v>0.133308254157497</v>
      </c>
      <c r="F918" s="10">
        <v>0.47860604387711397</v>
      </c>
      <c r="G918" s="10">
        <v>0.90650223940927299</v>
      </c>
      <c r="H918" s="10">
        <v>-0.14161751090175301</v>
      </c>
      <c r="I918" s="10">
        <v>0.32002182138094498</v>
      </c>
      <c r="J918" s="10">
        <v>0.56388945234480303</v>
      </c>
      <c r="K918" s="10">
        <v>0.768385003776482</v>
      </c>
      <c r="L918" s="10" t="s">
        <v>4093</v>
      </c>
      <c r="M918" s="10" t="s">
        <v>4094</v>
      </c>
    </row>
    <row r="919" spans="1:13" x14ac:dyDescent="0.2">
      <c r="A919" s="10" t="s">
        <v>2813</v>
      </c>
      <c r="B919" s="10" t="s">
        <v>2814</v>
      </c>
      <c r="C919" s="10" t="s">
        <v>2815</v>
      </c>
      <c r="D919" s="10">
        <v>8.4142365606126202E-2</v>
      </c>
      <c r="E919" s="10">
        <v>9.8070590181621703E-2</v>
      </c>
      <c r="F919" s="10">
        <v>0.48215150381402799</v>
      </c>
      <c r="G919" s="10">
        <v>1.1655316495461201</v>
      </c>
      <c r="H919" s="10">
        <v>0.22098818080593999</v>
      </c>
      <c r="I919" s="10">
        <v>0.316816474350818</v>
      </c>
      <c r="J919" s="10">
        <v>0.56744652208073498</v>
      </c>
      <c r="K919" s="10">
        <v>0.77323205142227902</v>
      </c>
      <c r="L919" s="10" t="s">
        <v>4093</v>
      </c>
      <c r="M919" s="10" t="s">
        <v>4094</v>
      </c>
    </row>
    <row r="920" spans="1:13" x14ac:dyDescent="0.2">
      <c r="A920" s="10" t="s">
        <v>3879</v>
      </c>
      <c r="B920" s="10" t="s">
        <v>3880</v>
      </c>
      <c r="C920" s="10" t="s">
        <v>3881</v>
      </c>
      <c r="D920" s="10">
        <v>0.53639244582882095</v>
      </c>
      <c r="E920" s="10">
        <v>0.57146114639972101</v>
      </c>
      <c r="F920" s="10">
        <v>0.48269308628948798</v>
      </c>
      <c r="G920" s="10">
        <v>1.0653788114348099</v>
      </c>
      <c r="H920" s="10">
        <v>9.1366493556380102E-2</v>
      </c>
      <c r="I920" s="10">
        <v>0.31632892162429099</v>
      </c>
      <c r="J920" s="10">
        <v>0.56746441057966202</v>
      </c>
      <c r="K920" s="10">
        <v>0.77325642721838295</v>
      </c>
      <c r="L920" s="10" t="s">
        <v>4093</v>
      </c>
      <c r="M920" s="10" t="s">
        <v>4094</v>
      </c>
    </row>
    <row r="921" spans="1:13" x14ac:dyDescent="0.2">
      <c r="A921" s="10" t="s">
        <v>2969</v>
      </c>
      <c r="B921" s="10" t="s">
        <v>2969</v>
      </c>
      <c r="C921" s="10" t="s">
        <v>2970</v>
      </c>
      <c r="D921" s="10">
        <v>3.3417109491754502</v>
      </c>
      <c r="E921" s="10">
        <v>3.5073938072452502</v>
      </c>
      <c r="F921" s="10">
        <v>0.48493665250228202</v>
      </c>
      <c r="G921" s="10">
        <v>1.04958024813925</v>
      </c>
      <c r="H921" s="10">
        <v>6.9812475507213506E-2</v>
      </c>
      <c r="I921" s="10">
        <v>0.31431498978029399</v>
      </c>
      <c r="J921" s="10">
        <v>0.56948096930521797</v>
      </c>
      <c r="K921" s="10">
        <v>0.77600429469047205</v>
      </c>
      <c r="L921" s="10" t="s">
        <v>4093</v>
      </c>
      <c r="M921" s="10" t="s">
        <v>4094</v>
      </c>
    </row>
    <row r="922" spans="1:13" x14ac:dyDescent="0.2">
      <c r="A922" s="10" t="s">
        <v>2499</v>
      </c>
      <c r="B922" s="10" t="s">
        <v>2499</v>
      </c>
      <c r="C922" s="10" t="s">
        <v>2500</v>
      </c>
      <c r="D922" s="10">
        <v>0.119976609458887</v>
      </c>
      <c r="E922" s="10">
        <v>0.150832847510112</v>
      </c>
      <c r="F922" s="10">
        <v>0.48604433973037597</v>
      </c>
      <c r="G922" s="10">
        <v>1.2571854479834901</v>
      </c>
      <c r="H922" s="10">
        <v>0.33019747804189598</v>
      </c>
      <c r="I922" s="10">
        <v>0.313324110116593</v>
      </c>
      <c r="J922" s="10">
        <v>0.570160681710003</v>
      </c>
      <c r="K922" s="10">
        <v>0.77693050605432301</v>
      </c>
      <c r="L922" s="10" t="s">
        <v>4093</v>
      </c>
      <c r="M922" s="10" t="s">
        <v>4094</v>
      </c>
    </row>
    <row r="923" spans="1:13" x14ac:dyDescent="0.2">
      <c r="A923" s="10" t="s">
        <v>2554</v>
      </c>
      <c r="B923" s="10" t="s">
        <v>2554</v>
      </c>
      <c r="C923" s="10" t="s">
        <v>2555</v>
      </c>
      <c r="D923" s="10">
        <v>1.6487043114850899</v>
      </c>
      <c r="E923" s="10">
        <v>1.44181235772404</v>
      </c>
      <c r="F923" s="10">
        <v>0.48665580452371998</v>
      </c>
      <c r="G923" s="10">
        <v>0.87451239599495501</v>
      </c>
      <c r="H923" s="10">
        <v>-0.193449260753355</v>
      </c>
      <c r="I923" s="10">
        <v>0.312778092266845</v>
      </c>
      <c r="J923" s="10">
        <v>0.570257448967323</v>
      </c>
      <c r="K923" s="10">
        <v>0.77706236613624502</v>
      </c>
      <c r="L923" s="10" t="s">
        <v>4093</v>
      </c>
      <c r="M923" s="10" t="s">
        <v>4094</v>
      </c>
    </row>
    <row r="924" spans="1:13" x14ac:dyDescent="0.2">
      <c r="A924" s="10" t="s">
        <v>3698</v>
      </c>
      <c r="B924" s="10" t="s">
        <v>3699</v>
      </c>
      <c r="C924" s="10" t="s">
        <v>3700</v>
      </c>
      <c r="D924" s="10">
        <v>4.1520088406441298</v>
      </c>
      <c r="E924" s="10">
        <v>4.7184831405742003</v>
      </c>
      <c r="F924" s="10">
        <v>0.48937871160827601</v>
      </c>
      <c r="G924" s="10">
        <v>1.1364337894430301</v>
      </c>
      <c r="H924" s="10">
        <v>0.18451363274814001</v>
      </c>
      <c r="I924" s="10">
        <v>0.31035492675403498</v>
      </c>
      <c r="J924" s="10">
        <v>0.57256608488993699</v>
      </c>
      <c r="K924" s="10">
        <v>0.78020823314038801</v>
      </c>
      <c r="L924" s="10" t="s">
        <v>4093</v>
      </c>
      <c r="M924" s="10" t="s">
        <v>4094</v>
      </c>
    </row>
    <row r="925" spans="1:13" x14ac:dyDescent="0.2">
      <c r="A925" s="10" t="s">
        <v>1714</v>
      </c>
      <c r="B925" s="10" t="s">
        <v>1714</v>
      </c>
      <c r="C925" s="10" t="s">
        <v>1715</v>
      </c>
      <c r="D925" s="10">
        <v>0.30428267191991398</v>
      </c>
      <c r="E925" s="10">
        <v>0.333652865285615</v>
      </c>
      <c r="F925" s="10">
        <v>0.48968821712419203</v>
      </c>
      <c r="G925" s="10">
        <v>1.09652272730611</v>
      </c>
      <c r="H925" s="10">
        <v>0.13293571463988699</v>
      </c>
      <c r="I925" s="10">
        <v>0.310080345848045</v>
      </c>
      <c r="J925" s="10">
        <v>0.57256608488993699</v>
      </c>
      <c r="K925" s="10">
        <v>0.78020823314038801</v>
      </c>
      <c r="L925" s="10" t="s">
        <v>4093</v>
      </c>
      <c r="M925" s="10" t="s">
        <v>4094</v>
      </c>
    </row>
    <row r="926" spans="1:13" x14ac:dyDescent="0.2">
      <c r="A926" s="10" t="s">
        <v>1028</v>
      </c>
      <c r="B926" s="10" t="s">
        <v>1029</v>
      </c>
      <c r="C926" s="10" t="s">
        <v>1030</v>
      </c>
      <c r="D926" s="10">
        <v>0.394696390722174</v>
      </c>
      <c r="E926" s="10">
        <v>0.37212496795149402</v>
      </c>
      <c r="F926" s="10">
        <v>0.49079844801599798</v>
      </c>
      <c r="G926" s="10">
        <v>0.94281320199208796</v>
      </c>
      <c r="H926" s="10">
        <v>-8.4956134437631101E-2</v>
      </c>
      <c r="I926" s="10">
        <v>0.30909681925219201</v>
      </c>
      <c r="J926" s="10">
        <v>0.57324248008857104</v>
      </c>
      <c r="K926" s="10">
        <v>0.781129924307152</v>
      </c>
      <c r="L926" s="10" t="s">
        <v>4093</v>
      </c>
      <c r="M926" s="10" t="s">
        <v>4094</v>
      </c>
    </row>
    <row r="927" spans="1:13" x14ac:dyDescent="0.2">
      <c r="A927" s="10" t="s">
        <v>3501</v>
      </c>
      <c r="B927" s="10" t="s">
        <v>3502</v>
      </c>
      <c r="C927" s="10" t="s">
        <v>3503</v>
      </c>
      <c r="D927" s="10">
        <v>1.28567163911225</v>
      </c>
      <c r="E927" s="10">
        <v>1.40277887620773</v>
      </c>
      <c r="F927" s="10">
        <v>0.49245660250079998</v>
      </c>
      <c r="G927" s="10">
        <v>1.0910864279283099</v>
      </c>
      <c r="H927" s="10">
        <v>0.125765385992374</v>
      </c>
      <c r="I927" s="10">
        <v>0.30763203547065499</v>
      </c>
      <c r="J927" s="10">
        <v>0.57396809974937402</v>
      </c>
      <c r="K927" s="10">
        <v>0.78211869127820899</v>
      </c>
      <c r="L927" s="10" t="s">
        <v>4093</v>
      </c>
      <c r="M927" s="10" t="s">
        <v>4094</v>
      </c>
    </row>
    <row r="928" spans="1:13" x14ac:dyDescent="0.2">
      <c r="A928" s="10" t="s">
        <v>3820</v>
      </c>
      <c r="B928" s="10" t="s">
        <v>3820</v>
      </c>
      <c r="C928" s="10" t="s">
        <v>3821</v>
      </c>
      <c r="D928" s="10">
        <v>7.4799528497760699</v>
      </c>
      <c r="E928" s="10">
        <v>8.7488802364125799</v>
      </c>
      <c r="F928" s="10">
        <v>0.49248454011732001</v>
      </c>
      <c r="G928" s="10">
        <v>1.16964376809868</v>
      </c>
      <c r="H928" s="10">
        <v>0.22606920309713999</v>
      </c>
      <c r="I928" s="10">
        <v>0.30760739815544802</v>
      </c>
      <c r="J928" s="10">
        <v>0.57396809974937402</v>
      </c>
      <c r="K928" s="10">
        <v>0.78211869127820899</v>
      </c>
      <c r="L928" s="10" t="s">
        <v>4093</v>
      </c>
      <c r="M928" s="10" t="s">
        <v>4094</v>
      </c>
    </row>
    <row r="929" spans="1:13" x14ac:dyDescent="0.2">
      <c r="A929" s="10" t="s">
        <v>2151</v>
      </c>
      <c r="B929" s="10" t="s">
        <v>2152</v>
      </c>
      <c r="C929" s="10" t="s">
        <v>2153</v>
      </c>
      <c r="D929" s="10">
        <v>0.17407171724124601</v>
      </c>
      <c r="E929" s="10">
        <v>0.151675680692442</v>
      </c>
      <c r="F929" s="10">
        <v>0.49325356926904002</v>
      </c>
      <c r="G929" s="10">
        <v>0.87134017574051903</v>
      </c>
      <c r="H929" s="10">
        <v>-0.19869203043537401</v>
      </c>
      <c r="I929" s="10">
        <v>0.30692976343362099</v>
      </c>
      <c r="J929" s="10">
        <v>0.57424356403253796</v>
      </c>
      <c r="K929" s="10">
        <v>0.78249405319246201</v>
      </c>
      <c r="L929" s="10" t="s">
        <v>4093</v>
      </c>
      <c r="M929" s="10" t="s">
        <v>4094</v>
      </c>
    </row>
    <row r="930" spans="1:13" x14ac:dyDescent="0.2">
      <c r="A930" s="10" t="s">
        <v>1733</v>
      </c>
      <c r="B930" s="10" t="s">
        <v>1734</v>
      </c>
      <c r="C930" s="10" t="s">
        <v>1735</v>
      </c>
      <c r="D930" s="10">
        <v>0.44185313099099</v>
      </c>
      <c r="E930" s="10">
        <v>0.36454641867074999</v>
      </c>
      <c r="F930" s="10">
        <v>0.49422724090023001</v>
      </c>
      <c r="G930" s="10">
        <v>0.82503979965728302</v>
      </c>
      <c r="H930" s="10">
        <v>-0.27746437870074098</v>
      </c>
      <c r="I930" s="10">
        <v>0.30607332075788402</v>
      </c>
      <c r="J930" s="10">
        <v>0.57454783074007298</v>
      </c>
      <c r="K930" s="10">
        <v>0.78290866278348403</v>
      </c>
      <c r="L930" s="10" t="s">
        <v>4093</v>
      </c>
      <c r="M930" s="10" t="s">
        <v>4094</v>
      </c>
    </row>
    <row r="931" spans="1:13" x14ac:dyDescent="0.2">
      <c r="A931" s="10" t="s">
        <v>2913</v>
      </c>
      <c r="B931" s="10" t="s">
        <v>2914</v>
      </c>
      <c r="C931" s="10" t="s">
        <v>2915</v>
      </c>
      <c r="D931" s="10">
        <v>10.2742242167519</v>
      </c>
      <c r="E931" s="10">
        <v>10.6129924399745</v>
      </c>
      <c r="F931" s="10">
        <v>0.49458082985913798</v>
      </c>
      <c r="G931" s="10">
        <v>1.03297263287968</v>
      </c>
      <c r="H931" s="10">
        <v>4.6802032584611603E-2</v>
      </c>
      <c r="I931" s="10">
        <v>0.30576272106760599</v>
      </c>
      <c r="J931" s="10">
        <v>0.57454783074007298</v>
      </c>
      <c r="K931" s="10">
        <v>0.78290866278348403</v>
      </c>
      <c r="L931" s="10" t="s">
        <v>4093</v>
      </c>
      <c r="M931" s="10" t="s">
        <v>4094</v>
      </c>
    </row>
    <row r="932" spans="1:13" x14ac:dyDescent="0.2">
      <c r="A932" s="10" t="s">
        <v>1382</v>
      </c>
      <c r="B932" s="10" t="s">
        <v>1383</v>
      </c>
      <c r="C932" s="10" t="s">
        <v>1384</v>
      </c>
      <c r="D932" s="10">
        <v>6.2511736863746901</v>
      </c>
      <c r="E932" s="10">
        <v>6.5855140409503701</v>
      </c>
      <c r="F932" s="10">
        <v>0.49511400048322401</v>
      </c>
      <c r="G932" s="10">
        <v>1.0534844129038301</v>
      </c>
      <c r="H932" s="10">
        <v>7.5168968552284304E-2</v>
      </c>
      <c r="I932" s="10">
        <v>0.30529479282294902</v>
      </c>
      <c r="J932" s="10">
        <v>0.57454808272135205</v>
      </c>
      <c r="K932" s="10">
        <v>0.78290900614623904</v>
      </c>
      <c r="L932" s="10" t="s">
        <v>4093</v>
      </c>
      <c r="M932" s="10" t="s">
        <v>4094</v>
      </c>
    </row>
    <row r="933" spans="1:13" x14ac:dyDescent="0.2">
      <c r="A933" s="10" t="s">
        <v>2044</v>
      </c>
      <c r="B933" s="10" t="s">
        <v>2044</v>
      </c>
      <c r="C933" s="10" t="s">
        <v>2045</v>
      </c>
      <c r="D933" s="10">
        <v>6.4937471454651202E-2</v>
      </c>
      <c r="E933" s="10">
        <v>5.8113388763879899E-2</v>
      </c>
      <c r="F933" s="10">
        <v>0.49728226577393397</v>
      </c>
      <c r="G933" s="10">
        <v>0.89491302112776505</v>
      </c>
      <c r="H933" s="10">
        <v>-0.16018062489649201</v>
      </c>
      <c r="I933" s="10">
        <v>0.30339702842885002</v>
      </c>
      <c r="J933" s="10">
        <v>0.57644371654495197</v>
      </c>
      <c r="K933" s="10">
        <v>0.78549209507732098</v>
      </c>
      <c r="L933" s="10" t="s">
        <v>4093</v>
      </c>
      <c r="M933" s="10" t="s">
        <v>4094</v>
      </c>
    </row>
    <row r="934" spans="1:13" x14ac:dyDescent="0.2">
      <c r="A934" s="10" t="s">
        <v>3127</v>
      </c>
      <c r="B934" s="10" t="s">
        <v>3128</v>
      </c>
      <c r="C934" s="10" t="s">
        <v>3129</v>
      </c>
      <c r="D934" s="10">
        <v>0.23051734507243801</v>
      </c>
      <c r="E934" s="10">
        <v>0.24982662991421301</v>
      </c>
      <c r="F934" s="10">
        <v>0.49868004622325002</v>
      </c>
      <c r="G934" s="10">
        <v>1.0837649975350201</v>
      </c>
      <c r="H934" s="10">
        <v>0.11605195812503601</v>
      </c>
      <c r="I934" s="10">
        <v>0.302178008939259</v>
      </c>
      <c r="J934" s="10">
        <v>0.576670869890616</v>
      </c>
      <c r="K934" s="10">
        <v>0.78580162600335701</v>
      </c>
      <c r="L934" s="10" t="s">
        <v>4093</v>
      </c>
      <c r="M934" s="10" t="s">
        <v>4094</v>
      </c>
    </row>
    <row r="935" spans="1:13" x14ac:dyDescent="0.2">
      <c r="A935" s="10" t="s">
        <v>2335</v>
      </c>
      <c r="B935" s="10" t="s">
        <v>2335</v>
      </c>
      <c r="C935" s="10" t="s">
        <v>2336</v>
      </c>
      <c r="D935" s="10">
        <v>9.8188233219795196E-2</v>
      </c>
      <c r="E935" s="10">
        <v>0.111402242539598</v>
      </c>
      <c r="F935" s="10">
        <v>0.49882421768556101</v>
      </c>
      <c r="G935" s="10">
        <v>1.13457833883438</v>
      </c>
      <c r="H935" s="10">
        <v>0.182156225710114</v>
      </c>
      <c r="I935" s="10">
        <v>0.30205246988498002</v>
      </c>
      <c r="J935" s="10">
        <v>0.576670869890616</v>
      </c>
      <c r="K935" s="10">
        <v>0.78580162600335701</v>
      </c>
      <c r="L935" s="10" t="s">
        <v>4093</v>
      </c>
      <c r="M935" s="10" t="s">
        <v>4094</v>
      </c>
    </row>
    <row r="936" spans="1:13" x14ac:dyDescent="0.2">
      <c r="A936" s="10" t="s">
        <v>1016</v>
      </c>
      <c r="B936" s="10" t="s">
        <v>1016</v>
      </c>
      <c r="C936" s="10" t="s">
        <v>1017</v>
      </c>
      <c r="D936" s="10">
        <v>0.54080264430889702</v>
      </c>
      <c r="E936" s="10">
        <v>0.58522256579490906</v>
      </c>
      <c r="F936" s="10">
        <v>0.49908299323426297</v>
      </c>
      <c r="G936" s="10">
        <v>1.08213702716409</v>
      </c>
      <c r="H936" s="10">
        <v>0.11388319407534001</v>
      </c>
      <c r="I936" s="10">
        <v>0.301827228912388</v>
      </c>
      <c r="J936" s="10">
        <v>0.576670869890616</v>
      </c>
      <c r="K936" s="10">
        <v>0.78580162600335701</v>
      </c>
      <c r="L936" s="10" t="s">
        <v>4093</v>
      </c>
      <c r="M936" s="10" t="s">
        <v>4094</v>
      </c>
    </row>
    <row r="937" spans="1:13" x14ac:dyDescent="0.2">
      <c r="A937" s="10" t="s">
        <v>3480</v>
      </c>
      <c r="B937" s="10" t="s">
        <v>3480</v>
      </c>
      <c r="C937" s="10" t="s">
        <v>3481</v>
      </c>
      <c r="D937" s="10">
        <v>8.3658424308457597</v>
      </c>
      <c r="E937" s="10">
        <v>7.5022670877382902</v>
      </c>
      <c r="F937" s="10">
        <v>0.499699998565452</v>
      </c>
      <c r="G937" s="10">
        <v>0.89677365426781397</v>
      </c>
      <c r="H937" s="10">
        <v>-0.15718420012435999</v>
      </c>
      <c r="I937" s="10">
        <v>0.30129065180419301</v>
      </c>
      <c r="J937" s="10">
        <v>0.57676561147266403</v>
      </c>
      <c r="K937" s="10">
        <v>0.78593072579512802</v>
      </c>
      <c r="L937" s="10" t="s">
        <v>4093</v>
      </c>
      <c r="M937" s="10" t="s">
        <v>4094</v>
      </c>
    </row>
    <row r="938" spans="1:13" x14ac:dyDescent="0.2">
      <c r="A938" s="10" t="s">
        <v>3692</v>
      </c>
      <c r="B938" s="10" t="s">
        <v>3692</v>
      </c>
      <c r="C938" s="10" t="s">
        <v>3693</v>
      </c>
      <c r="D938" s="10">
        <v>0.461728880930241</v>
      </c>
      <c r="E938" s="10">
        <v>0.48447760862713601</v>
      </c>
      <c r="F938" s="10">
        <v>0.50135510216677404</v>
      </c>
      <c r="G938" s="10">
        <v>1.04926858300711</v>
      </c>
      <c r="H938" s="10">
        <v>6.9384014212440198E-2</v>
      </c>
      <c r="I938" s="10">
        <v>0.29985456099264901</v>
      </c>
      <c r="J938" s="10">
        <v>0.577461335290399</v>
      </c>
      <c r="K938" s="10">
        <v>0.78687875514040995</v>
      </c>
      <c r="L938" s="10" t="s">
        <v>4093</v>
      </c>
      <c r="M938" s="10" t="s">
        <v>4094</v>
      </c>
    </row>
    <row r="939" spans="1:13" x14ac:dyDescent="0.2">
      <c r="A939" s="10" t="s">
        <v>3528</v>
      </c>
      <c r="B939" s="10" t="s">
        <v>3528</v>
      </c>
      <c r="C939" s="10" t="s">
        <v>3529</v>
      </c>
      <c r="D939" s="10">
        <v>0.429775423105209</v>
      </c>
      <c r="E939" s="10">
        <v>0.48528184091596399</v>
      </c>
      <c r="F939" s="10">
        <v>0.50164961843443301</v>
      </c>
      <c r="G939" s="10">
        <v>1.12915214511269</v>
      </c>
      <c r="H939" s="10">
        <v>0.17523989196650899</v>
      </c>
      <c r="I939" s="10">
        <v>0.29959951375124699</v>
      </c>
      <c r="J939" s="10">
        <v>0.577461335290399</v>
      </c>
      <c r="K939" s="10">
        <v>0.78687875514040995</v>
      </c>
      <c r="L939" s="10" t="s">
        <v>4093</v>
      </c>
      <c r="M939" s="10" t="s">
        <v>4094</v>
      </c>
    </row>
    <row r="940" spans="1:13" x14ac:dyDescent="0.2">
      <c r="A940" s="10" t="s">
        <v>3103</v>
      </c>
      <c r="B940" s="10" t="s">
        <v>3104</v>
      </c>
      <c r="C940" s="10" t="s">
        <v>3105</v>
      </c>
      <c r="D940" s="10">
        <v>14.710880196958099</v>
      </c>
      <c r="E940" s="10">
        <v>13.022187315632401</v>
      </c>
      <c r="F940" s="10">
        <v>0.50190973013380802</v>
      </c>
      <c r="G940" s="10">
        <v>0.88520789655571996</v>
      </c>
      <c r="H940" s="10">
        <v>-0.17591177403428801</v>
      </c>
      <c r="I940" s="10">
        <v>0.29937438490678397</v>
      </c>
      <c r="J940" s="10">
        <v>0.577461335290399</v>
      </c>
      <c r="K940" s="10">
        <v>0.78687875514040995</v>
      </c>
      <c r="L940" s="10" t="s">
        <v>4093</v>
      </c>
      <c r="M940" s="10" t="s">
        <v>4094</v>
      </c>
    </row>
    <row r="941" spans="1:13" x14ac:dyDescent="0.2">
      <c r="A941" s="10" t="s">
        <v>1187</v>
      </c>
      <c r="B941" s="10" t="s">
        <v>1188</v>
      </c>
      <c r="C941" s="10" t="s">
        <v>1189</v>
      </c>
      <c r="D941" s="10">
        <v>0.20673427332729399</v>
      </c>
      <c r="E941" s="10">
        <v>0.23030459555581501</v>
      </c>
      <c r="F941" s="10">
        <v>0.50313673888469101</v>
      </c>
      <c r="G941" s="10">
        <v>1.1140126494226901</v>
      </c>
      <c r="H941" s="10">
        <v>0.155765614325868</v>
      </c>
      <c r="I941" s="10">
        <v>0.29831396947141697</v>
      </c>
      <c r="J941" s="10">
        <v>0.57825590810930205</v>
      </c>
      <c r="K941" s="10">
        <v>0.78796148125971299</v>
      </c>
      <c r="L941" s="10" t="s">
        <v>4093</v>
      </c>
      <c r="M941" s="10" t="s">
        <v>4094</v>
      </c>
    </row>
    <row r="942" spans="1:13" x14ac:dyDescent="0.2">
      <c r="A942" s="10" t="s">
        <v>3743</v>
      </c>
      <c r="B942" s="10" t="s">
        <v>3744</v>
      </c>
      <c r="C942" s="10" t="s">
        <v>3745</v>
      </c>
      <c r="D942" s="10">
        <v>14.774188446979499</v>
      </c>
      <c r="E942" s="10">
        <v>15.420184482439</v>
      </c>
      <c r="F942" s="10">
        <v>0.50454173283109804</v>
      </c>
      <c r="G942" s="10">
        <v>1.0437246375851901</v>
      </c>
      <c r="H942" s="10">
        <v>6.1741140652909303E-2</v>
      </c>
      <c r="I942" s="10">
        <v>0.29710290556449598</v>
      </c>
      <c r="J942" s="10">
        <v>0.57925312938731499</v>
      </c>
      <c r="K942" s="10">
        <v>0.78932034667612805</v>
      </c>
      <c r="L942" s="10" t="s">
        <v>4093</v>
      </c>
      <c r="M942" s="10" t="s">
        <v>4094</v>
      </c>
    </row>
    <row r="943" spans="1:13" x14ac:dyDescent="0.2">
      <c r="A943" s="10" t="s">
        <v>3236</v>
      </c>
      <c r="B943" s="10" t="s">
        <v>3236</v>
      </c>
      <c r="C943" s="10" t="s">
        <v>3237</v>
      </c>
      <c r="D943" s="10">
        <v>0.13830224031059299</v>
      </c>
      <c r="E943" s="10">
        <v>0.129799362795086</v>
      </c>
      <c r="F943" s="10">
        <v>0.50569380218481397</v>
      </c>
      <c r="G943" s="10">
        <v>0.93851959667167495</v>
      </c>
      <c r="H943" s="10">
        <v>-9.1541225456278394E-2</v>
      </c>
      <c r="I943" s="10">
        <v>0.29611236907544303</v>
      </c>
      <c r="J943" s="10">
        <v>0.57995816073645401</v>
      </c>
      <c r="K943" s="10">
        <v>0.79028105894626899</v>
      </c>
      <c r="L943" s="10" t="s">
        <v>4093</v>
      </c>
      <c r="M943" s="10" t="s">
        <v>4094</v>
      </c>
    </row>
    <row r="944" spans="1:13" x14ac:dyDescent="0.2">
      <c r="A944" s="10" t="s">
        <v>1327</v>
      </c>
      <c r="B944" s="10" t="s">
        <v>1328</v>
      </c>
      <c r="C944" s="10" t="s">
        <v>1329</v>
      </c>
      <c r="D944" s="10">
        <v>6.4504840691501503E-2</v>
      </c>
      <c r="E944" s="10">
        <v>5.8110648566475999E-2</v>
      </c>
      <c r="F944" s="10">
        <v>0.50738765768768201</v>
      </c>
      <c r="G944" s="10">
        <v>0.90087267782574398</v>
      </c>
      <c r="H944" s="10">
        <v>-0.15060487347587001</v>
      </c>
      <c r="I944" s="10">
        <v>0.29466010129112402</v>
      </c>
      <c r="J944" s="10">
        <v>0.58128238420281197</v>
      </c>
      <c r="K944" s="10">
        <v>0.79208551449862397</v>
      </c>
      <c r="L944" s="10" t="s">
        <v>4093</v>
      </c>
      <c r="M944" s="10" t="s">
        <v>4094</v>
      </c>
    </row>
    <row r="945" spans="1:13" x14ac:dyDescent="0.2">
      <c r="A945" s="10" t="s">
        <v>3899</v>
      </c>
      <c r="B945" s="10" t="s">
        <v>3899</v>
      </c>
      <c r="C945" s="10" t="s">
        <v>3900</v>
      </c>
      <c r="D945" s="10">
        <v>1.25414119677167</v>
      </c>
      <c r="E945" s="10">
        <v>1.16695879451047</v>
      </c>
      <c r="F945" s="10">
        <v>0.50874139587081801</v>
      </c>
      <c r="G945" s="10">
        <v>0.93048438047835202</v>
      </c>
      <c r="H945" s="10">
        <v>-0.10394616211562301</v>
      </c>
      <c r="I945" s="10">
        <v>0.29350292274445999</v>
      </c>
      <c r="J945" s="10">
        <v>0.58176366886542796</v>
      </c>
      <c r="K945" s="10">
        <v>0.79274133793309998</v>
      </c>
      <c r="L945" s="10" t="s">
        <v>4093</v>
      </c>
      <c r="M945" s="10" t="s">
        <v>4094</v>
      </c>
    </row>
    <row r="946" spans="1:13" x14ac:dyDescent="0.2">
      <c r="A946" s="10" t="s">
        <v>3864</v>
      </c>
      <c r="B946" s="10" t="s">
        <v>3864</v>
      </c>
      <c r="C946" s="10" t="s">
        <v>3865</v>
      </c>
      <c r="D946" s="10">
        <v>2.80525482158551</v>
      </c>
      <c r="E946" s="10">
        <v>2.9698679436782198</v>
      </c>
      <c r="F946" s="10">
        <v>0.50912670962401796</v>
      </c>
      <c r="G946" s="10">
        <v>1.0586802741861601</v>
      </c>
      <c r="H946" s="10">
        <v>8.2266955249708104E-2</v>
      </c>
      <c r="I946" s="10">
        <v>0.29317411856265002</v>
      </c>
      <c r="J946" s="10">
        <v>0.58176366886542796</v>
      </c>
      <c r="K946" s="10">
        <v>0.79274133793309998</v>
      </c>
      <c r="L946" s="10" t="s">
        <v>4093</v>
      </c>
      <c r="M946" s="10" t="s">
        <v>4094</v>
      </c>
    </row>
    <row r="947" spans="1:13" x14ac:dyDescent="0.2">
      <c r="A947" s="10" t="s">
        <v>3895</v>
      </c>
      <c r="B947" s="10" t="s">
        <v>3895</v>
      </c>
      <c r="C947" s="10" t="s">
        <v>3896</v>
      </c>
      <c r="D947" s="10">
        <v>0.93217415278828097</v>
      </c>
      <c r="E947" s="10">
        <v>0.96885175515093303</v>
      </c>
      <c r="F947" s="10">
        <v>0.50942670048253602</v>
      </c>
      <c r="G947" s="10">
        <v>1.0393462983852699</v>
      </c>
      <c r="H947" s="10">
        <v>5.5676423946501803E-2</v>
      </c>
      <c r="I947" s="10">
        <v>0.29291829618367399</v>
      </c>
      <c r="J947" s="10">
        <v>0.58176366886542796</v>
      </c>
      <c r="K947" s="10">
        <v>0.79274133793309998</v>
      </c>
      <c r="L947" s="10" t="s">
        <v>4093</v>
      </c>
      <c r="M947" s="10" t="s">
        <v>4094</v>
      </c>
    </row>
    <row r="948" spans="1:13" x14ac:dyDescent="0.2">
      <c r="A948" s="10" t="s">
        <v>690</v>
      </c>
      <c r="B948" s="10" t="s">
        <v>691</v>
      </c>
      <c r="C948" s="10" t="s">
        <v>692</v>
      </c>
      <c r="D948" s="10">
        <v>0.861901583530019</v>
      </c>
      <c r="E948" s="10">
        <v>0.79510584366246095</v>
      </c>
      <c r="F948" s="10">
        <v>0.51136332347753699</v>
      </c>
      <c r="G948" s="10">
        <v>0.92250189448081898</v>
      </c>
      <c r="H948" s="10">
        <v>-0.11637622094437999</v>
      </c>
      <c r="I948" s="10">
        <v>0.29127042410499798</v>
      </c>
      <c r="J948" s="10">
        <v>0.58335732288966602</v>
      </c>
      <c r="K948" s="10">
        <v>0.79491293353280701</v>
      </c>
      <c r="L948" s="10" t="s">
        <v>4093</v>
      </c>
      <c r="M948" s="10" t="s">
        <v>4094</v>
      </c>
    </row>
    <row r="949" spans="1:13" x14ac:dyDescent="0.2">
      <c r="A949" s="10" t="s">
        <v>2957</v>
      </c>
      <c r="B949" s="10" t="s">
        <v>2958</v>
      </c>
      <c r="C949" s="10" t="s">
        <v>2959</v>
      </c>
      <c r="D949" s="10">
        <v>3.1423840851381901</v>
      </c>
      <c r="E949" s="10">
        <v>3.0616167249146198</v>
      </c>
      <c r="F949" s="10">
        <v>0.51327135950200398</v>
      </c>
      <c r="G949" s="10">
        <v>0.974297425764864</v>
      </c>
      <c r="H949" s="10">
        <v>-3.7565840881558503E-2</v>
      </c>
      <c r="I949" s="10">
        <v>0.28965296865812101</v>
      </c>
      <c r="J949" s="10">
        <v>0.58491503045673998</v>
      </c>
      <c r="K949" s="10">
        <v>0.79703554662626197</v>
      </c>
      <c r="L949" s="10" t="s">
        <v>4093</v>
      </c>
      <c r="M949" s="10" t="s">
        <v>4094</v>
      </c>
    </row>
    <row r="950" spans="1:13" x14ac:dyDescent="0.2">
      <c r="A950" s="10" t="s">
        <v>3678</v>
      </c>
      <c r="B950" s="10" t="s">
        <v>3679</v>
      </c>
      <c r="C950" s="10" t="s">
        <v>3680</v>
      </c>
      <c r="D950" s="10">
        <v>1.2998033444935899</v>
      </c>
      <c r="E950" s="10">
        <v>1.18756646123954</v>
      </c>
      <c r="F950" s="10">
        <v>0.51682684873363705</v>
      </c>
      <c r="G950" s="10">
        <v>0.91365087362674802</v>
      </c>
      <c r="H950" s="10">
        <v>-0.13028511024877501</v>
      </c>
      <c r="I950" s="10">
        <v>0.28665493318249802</v>
      </c>
      <c r="J950" s="10">
        <v>0.58780636507989303</v>
      </c>
      <c r="K950" s="10">
        <v>0.80097542909097597</v>
      </c>
      <c r="L950" s="10" t="s">
        <v>4093</v>
      </c>
      <c r="M950" s="10" t="s">
        <v>4094</v>
      </c>
    </row>
    <row r="951" spans="1:13" x14ac:dyDescent="0.2">
      <c r="A951" s="10" t="s">
        <v>2436</v>
      </c>
      <c r="B951" s="10" t="s">
        <v>2437</v>
      </c>
      <c r="C951" s="10" t="s">
        <v>2438</v>
      </c>
      <c r="D951" s="10">
        <v>1.5528265600182301</v>
      </c>
      <c r="E951" s="10">
        <v>1.43182246267253</v>
      </c>
      <c r="F951" s="10">
        <v>0.51725662142919304</v>
      </c>
      <c r="G951" s="10">
        <v>0.92207494355050701</v>
      </c>
      <c r="H951" s="10">
        <v>-0.11704408144025601</v>
      </c>
      <c r="I951" s="10">
        <v>0.286293941200158</v>
      </c>
      <c r="J951" s="10">
        <v>0.58780636507989303</v>
      </c>
      <c r="K951" s="10">
        <v>0.80097542909097597</v>
      </c>
      <c r="L951" s="10" t="s">
        <v>4093</v>
      </c>
      <c r="M951" s="10" t="s">
        <v>4094</v>
      </c>
    </row>
    <row r="952" spans="1:13" x14ac:dyDescent="0.2">
      <c r="A952" s="10" t="s">
        <v>3420</v>
      </c>
      <c r="B952" s="10" t="s">
        <v>3421</v>
      </c>
      <c r="C952" s="10" t="s">
        <v>3422</v>
      </c>
      <c r="D952" s="10">
        <v>8.0879684878781402E-2</v>
      </c>
      <c r="E952" s="10">
        <v>7.6120236016079396E-2</v>
      </c>
      <c r="F952" s="10">
        <v>0.51744430374903805</v>
      </c>
      <c r="G952" s="10">
        <v>0.94115396381878502</v>
      </c>
      <c r="H952" s="10">
        <v>-8.7497341467814002E-2</v>
      </c>
      <c r="I952" s="10">
        <v>0.286136389593177</v>
      </c>
      <c r="J952" s="10">
        <v>0.58780636507989303</v>
      </c>
      <c r="K952" s="10">
        <v>0.80097542909097597</v>
      </c>
      <c r="L952" s="10" t="s">
        <v>4093</v>
      </c>
      <c r="M952" s="10" t="s">
        <v>4094</v>
      </c>
    </row>
    <row r="953" spans="1:13" x14ac:dyDescent="0.2">
      <c r="A953" s="10" t="s">
        <v>3613</v>
      </c>
      <c r="B953" s="10" t="s">
        <v>3614</v>
      </c>
      <c r="C953" s="10" t="s">
        <v>3615</v>
      </c>
      <c r="D953" s="10">
        <v>1.00327316088985</v>
      </c>
      <c r="E953" s="10">
        <v>1.0713974104355699</v>
      </c>
      <c r="F953" s="10">
        <v>0.52038072224976795</v>
      </c>
      <c r="G953" s="10">
        <v>1.0679019953900499</v>
      </c>
      <c r="H953" s="10">
        <v>9.4779252594308902E-2</v>
      </c>
      <c r="I953" s="10">
        <v>0.28367880045715299</v>
      </c>
      <c r="J953" s="10">
        <v>0.58978692854116599</v>
      </c>
      <c r="K953" s="10">
        <v>0.80367424754970396</v>
      </c>
      <c r="L953" s="10" t="s">
        <v>4093</v>
      </c>
      <c r="M953" s="10" t="s">
        <v>4094</v>
      </c>
    </row>
    <row r="954" spans="1:13" x14ac:dyDescent="0.2">
      <c r="A954" s="10" t="s">
        <v>2232</v>
      </c>
      <c r="B954" s="10" t="s">
        <v>2232</v>
      </c>
      <c r="C954" s="10" t="s">
        <v>2233</v>
      </c>
      <c r="D954" s="10">
        <v>0.23490911580691501</v>
      </c>
      <c r="E954" s="10">
        <v>0.217210548403901</v>
      </c>
      <c r="F954" s="10">
        <v>0.520679992840821</v>
      </c>
      <c r="G954" s="10">
        <v>0.92465780928841701</v>
      </c>
      <c r="H954" s="10">
        <v>-0.113008532695774</v>
      </c>
      <c r="I954" s="10">
        <v>0.28342910979456898</v>
      </c>
      <c r="J954" s="10">
        <v>0.58978692854116599</v>
      </c>
      <c r="K954" s="10">
        <v>0.80367424754970396</v>
      </c>
      <c r="L954" s="10" t="s">
        <v>4093</v>
      </c>
      <c r="M954" s="10" t="s">
        <v>4094</v>
      </c>
    </row>
    <row r="955" spans="1:13" x14ac:dyDescent="0.2">
      <c r="A955" s="10" t="s">
        <v>3293</v>
      </c>
      <c r="B955" s="10" t="s">
        <v>3293</v>
      </c>
      <c r="C955" s="10" t="s">
        <v>3294</v>
      </c>
      <c r="D955" s="10">
        <v>5.0164653398691996</v>
      </c>
      <c r="E955" s="10">
        <v>4.4036203808055197</v>
      </c>
      <c r="F955" s="10">
        <v>0.52111126503135696</v>
      </c>
      <c r="G955" s="10">
        <v>0.87783331139697296</v>
      </c>
      <c r="H955" s="10">
        <v>-0.18798107728109401</v>
      </c>
      <c r="I955" s="10">
        <v>0.28306953844698501</v>
      </c>
      <c r="J955" s="10">
        <v>0.58978692854116599</v>
      </c>
      <c r="K955" s="10">
        <v>0.80367424754970396</v>
      </c>
      <c r="L955" s="10" t="s">
        <v>4093</v>
      </c>
      <c r="M955" s="10" t="s">
        <v>4094</v>
      </c>
    </row>
    <row r="956" spans="1:13" x14ac:dyDescent="0.2">
      <c r="A956" s="10" t="s">
        <v>3163</v>
      </c>
      <c r="B956" s="10" t="s">
        <v>3164</v>
      </c>
      <c r="C956" s="10" t="s">
        <v>3165</v>
      </c>
      <c r="D956" s="10">
        <v>0.41796179869779299</v>
      </c>
      <c r="E956" s="10">
        <v>0.442785430315697</v>
      </c>
      <c r="F956" s="10">
        <v>0.52137614561937895</v>
      </c>
      <c r="G956" s="10">
        <v>1.05939210639643</v>
      </c>
      <c r="H956" s="10">
        <v>8.3236664167847599E-2</v>
      </c>
      <c r="I956" s="10">
        <v>0.28284884287015299</v>
      </c>
      <c r="J956" s="10">
        <v>0.58978692854116599</v>
      </c>
      <c r="K956" s="10">
        <v>0.80367424754970396</v>
      </c>
      <c r="L956" s="10" t="s">
        <v>4093</v>
      </c>
      <c r="M956" s="10" t="s">
        <v>4094</v>
      </c>
    </row>
    <row r="957" spans="1:13" x14ac:dyDescent="0.2">
      <c r="A957" s="10" t="s">
        <v>1596</v>
      </c>
      <c r="B957" s="10" t="s">
        <v>1596</v>
      </c>
      <c r="C957" s="10" t="s">
        <v>1597</v>
      </c>
      <c r="D957" s="10">
        <v>0.57524391738897696</v>
      </c>
      <c r="E957" s="10">
        <v>0.63024995124109595</v>
      </c>
      <c r="F957" s="10">
        <v>0.52246054064706604</v>
      </c>
      <c r="G957" s="10">
        <v>1.0956221042749801</v>
      </c>
      <c r="H957" s="10">
        <v>0.13175027795239599</v>
      </c>
      <c r="I957" s="10">
        <v>0.28194650450181802</v>
      </c>
      <c r="J957" s="10">
        <v>0.59039409803881104</v>
      </c>
      <c r="K957" s="10">
        <v>0.80450160818715</v>
      </c>
      <c r="L957" s="10" t="s">
        <v>4093</v>
      </c>
      <c r="M957" s="10" t="s">
        <v>4094</v>
      </c>
    </row>
    <row r="958" spans="1:13" x14ac:dyDescent="0.2">
      <c r="A958" s="10" t="s">
        <v>585</v>
      </c>
      <c r="B958" s="10" t="s">
        <v>586</v>
      </c>
      <c r="C958" s="10" t="s">
        <v>587</v>
      </c>
      <c r="D958" s="10">
        <v>9.1333462900413398</v>
      </c>
      <c r="E958" s="10">
        <v>5.7827553541707601</v>
      </c>
      <c r="F958" s="10">
        <v>0.523040816038983</v>
      </c>
      <c r="G958" s="10">
        <v>0.63314749824782801</v>
      </c>
      <c r="H958" s="10">
        <v>-0.65938646537219303</v>
      </c>
      <c r="I958" s="10">
        <v>0.28146441918464699</v>
      </c>
      <c r="J958" s="10">
        <v>0.59043092409366205</v>
      </c>
      <c r="K958" s="10">
        <v>0.80455178927881199</v>
      </c>
      <c r="L958" s="10" t="s">
        <v>4093</v>
      </c>
      <c r="M958" s="10" t="s">
        <v>4094</v>
      </c>
    </row>
    <row r="959" spans="1:13" x14ac:dyDescent="0.2">
      <c r="A959" s="10" t="s">
        <v>3521</v>
      </c>
      <c r="B959" s="10" t="s">
        <v>3522</v>
      </c>
      <c r="C959" s="10" t="s">
        <v>3523</v>
      </c>
      <c r="D959" s="10">
        <v>7.1655190962585394E-2</v>
      </c>
      <c r="E959" s="10">
        <v>6.6462321049063397E-2</v>
      </c>
      <c r="F959" s="10">
        <v>0.52514097946804705</v>
      </c>
      <c r="G959" s="10">
        <v>0.92752974566443602</v>
      </c>
      <c r="H959" s="10">
        <v>-0.108534545515707</v>
      </c>
      <c r="I959" s="10">
        <v>0.27972409014481397</v>
      </c>
      <c r="J959" s="10">
        <v>0.59117983613120595</v>
      </c>
      <c r="K959" s="10">
        <v>0.80557229565005795</v>
      </c>
      <c r="L959" s="10" t="s">
        <v>4093</v>
      </c>
      <c r="M959" s="10" t="s">
        <v>4094</v>
      </c>
    </row>
    <row r="960" spans="1:13" x14ac:dyDescent="0.2">
      <c r="A960" s="10" t="s">
        <v>1581</v>
      </c>
      <c r="B960" s="10" t="s">
        <v>1582</v>
      </c>
      <c r="C960" s="10" t="s">
        <v>1583</v>
      </c>
      <c r="D960" s="10">
        <v>0.96294948346638698</v>
      </c>
      <c r="E960" s="10">
        <v>1.13215314219194</v>
      </c>
      <c r="F960" s="10">
        <v>0.52611517284513698</v>
      </c>
      <c r="G960" s="10">
        <v>1.17571395138659</v>
      </c>
      <c r="H960" s="10">
        <v>0.23353709834254199</v>
      </c>
      <c r="I960" s="10">
        <v>0.27891917323059501</v>
      </c>
      <c r="J960" s="10">
        <v>0.59117983613120595</v>
      </c>
      <c r="K960" s="10">
        <v>0.80557229565005795</v>
      </c>
      <c r="L960" s="10" t="s">
        <v>4093</v>
      </c>
      <c r="M960" s="10" t="s">
        <v>4094</v>
      </c>
    </row>
    <row r="961" spans="1:13" x14ac:dyDescent="0.2">
      <c r="A961" s="10" t="s">
        <v>3000</v>
      </c>
      <c r="B961" s="10" t="s">
        <v>3001</v>
      </c>
      <c r="C961" s="10" t="s">
        <v>3002</v>
      </c>
      <c r="D961" s="10">
        <v>0.82588593482210804</v>
      </c>
      <c r="E961" s="10">
        <v>0.89283813950664903</v>
      </c>
      <c r="F961" s="10">
        <v>0.52626822040915999</v>
      </c>
      <c r="G961" s="10">
        <v>1.0810671327136201</v>
      </c>
      <c r="H961" s="10">
        <v>0.11245611514081499</v>
      </c>
      <c r="I961" s="10">
        <v>0.27879285479300098</v>
      </c>
      <c r="J961" s="10">
        <v>0.59117983613120595</v>
      </c>
      <c r="K961" s="10">
        <v>0.80557229565005795</v>
      </c>
      <c r="L961" s="10" t="s">
        <v>4093</v>
      </c>
      <c r="M961" s="10" t="s">
        <v>4094</v>
      </c>
    </row>
    <row r="962" spans="1:13" x14ac:dyDescent="0.2">
      <c r="A962" s="10" t="s">
        <v>786</v>
      </c>
      <c r="B962" s="10" t="s">
        <v>786</v>
      </c>
      <c r="C962" s="10" t="s">
        <v>787</v>
      </c>
      <c r="D962" s="10">
        <v>0.44569920143781899</v>
      </c>
      <c r="E962" s="10">
        <v>0.41698978037564999</v>
      </c>
      <c r="F962" s="10">
        <v>0.52651963061096696</v>
      </c>
      <c r="G962" s="10">
        <v>0.93558565739055999</v>
      </c>
      <c r="H962" s="10">
        <v>-9.6058349667859505E-2</v>
      </c>
      <c r="I962" s="10">
        <v>0.27858543206237502</v>
      </c>
      <c r="J962" s="10">
        <v>0.59117983613120595</v>
      </c>
      <c r="K962" s="10">
        <v>0.80557229565005795</v>
      </c>
      <c r="L962" s="10" t="s">
        <v>4093</v>
      </c>
      <c r="M962" s="10" t="s">
        <v>4094</v>
      </c>
    </row>
    <row r="963" spans="1:13" x14ac:dyDescent="0.2">
      <c r="A963" s="10" t="s">
        <v>2201</v>
      </c>
      <c r="B963" s="10" t="s">
        <v>2201</v>
      </c>
      <c r="C963" s="10" t="s">
        <v>2202</v>
      </c>
      <c r="D963" s="10">
        <v>6.9363725829890299</v>
      </c>
      <c r="E963" s="10">
        <v>6.7270608433019596</v>
      </c>
      <c r="F963" s="10">
        <v>0.52687362926915304</v>
      </c>
      <c r="G963" s="10">
        <v>0.96982403451042898</v>
      </c>
      <c r="H963" s="10">
        <v>-4.4205087348885001E-2</v>
      </c>
      <c r="I963" s="10">
        <v>0.27829353790376499</v>
      </c>
      <c r="J963" s="10">
        <v>0.59117983613120595</v>
      </c>
      <c r="K963" s="10">
        <v>0.80557229565005795</v>
      </c>
      <c r="L963" s="10" t="s">
        <v>4093</v>
      </c>
      <c r="M963" s="10" t="s">
        <v>4094</v>
      </c>
    </row>
    <row r="964" spans="1:13" x14ac:dyDescent="0.2">
      <c r="A964" s="10" t="s">
        <v>3599</v>
      </c>
      <c r="B964" s="10" t="s">
        <v>3599</v>
      </c>
      <c r="C964" s="10" t="s">
        <v>3600</v>
      </c>
      <c r="D964" s="10">
        <v>0.99177652041475695</v>
      </c>
      <c r="E964" s="10">
        <v>1.0464612779221401</v>
      </c>
      <c r="F964" s="10">
        <v>0.526994537862291</v>
      </c>
      <c r="G964" s="10">
        <v>1.0551381852481401</v>
      </c>
      <c r="H964" s="10">
        <v>7.7431952598054604E-2</v>
      </c>
      <c r="I964" s="10">
        <v>0.27819388609401802</v>
      </c>
      <c r="J964" s="10">
        <v>0.59117983613120595</v>
      </c>
      <c r="K964" s="10">
        <v>0.80557229565005795</v>
      </c>
      <c r="L964" s="10" t="s">
        <v>4093</v>
      </c>
      <c r="M964" s="10" t="s">
        <v>4094</v>
      </c>
    </row>
    <row r="965" spans="1:13" x14ac:dyDescent="0.2">
      <c r="A965" s="10" t="s">
        <v>3558</v>
      </c>
      <c r="B965" s="10" t="s">
        <v>3558</v>
      </c>
      <c r="C965" s="10" t="s">
        <v>3559</v>
      </c>
      <c r="D965" s="10">
        <v>0.77067621176222001</v>
      </c>
      <c r="E965" s="10">
        <v>0.74086068246290904</v>
      </c>
      <c r="F965" s="10">
        <v>0.52873400924105995</v>
      </c>
      <c r="G965" s="10">
        <v>0.96131250862001405</v>
      </c>
      <c r="H965" s="10">
        <v>-5.6922588607101497E-2</v>
      </c>
      <c r="I965" s="10">
        <v>0.27676275399682299</v>
      </c>
      <c r="J965" s="10">
        <v>0.59251460595764405</v>
      </c>
      <c r="K965" s="10">
        <v>0.80739112221945697</v>
      </c>
      <c r="L965" s="10" t="s">
        <v>4093</v>
      </c>
      <c r="M965" s="10" t="s">
        <v>4094</v>
      </c>
    </row>
    <row r="966" spans="1:13" x14ac:dyDescent="0.2">
      <c r="A966" s="10" t="s">
        <v>1989</v>
      </c>
      <c r="B966" s="10" t="s">
        <v>1990</v>
      </c>
      <c r="C966" s="10" t="s">
        <v>1991</v>
      </c>
      <c r="D966" s="10">
        <v>2.4239497794093898</v>
      </c>
      <c r="E966" s="10">
        <v>2.5476345416172599</v>
      </c>
      <c r="F966" s="10">
        <v>0.52971881469131499</v>
      </c>
      <c r="G966" s="10">
        <v>1.0510261240800101</v>
      </c>
      <c r="H966" s="10">
        <v>7.1798529064400998E-2</v>
      </c>
      <c r="I966" s="10">
        <v>0.27595460140553202</v>
      </c>
      <c r="J966" s="10">
        <v>0.59300178142815096</v>
      </c>
      <c r="K966" s="10">
        <v>0.80805497277418703</v>
      </c>
      <c r="L966" s="10" t="s">
        <v>4093</v>
      </c>
      <c r="M966" s="10" t="s">
        <v>4094</v>
      </c>
    </row>
    <row r="967" spans="1:13" x14ac:dyDescent="0.2">
      <c r="A967" s="10" t="s">
        <v>3277</v>
      </c>
      <c r="B967" s="10" t="s">
        <v>3278</v>
      </c>
      <c r="C967" s="10" t="s">
        <v>3279</v>
      </c>
      <c r="D967" s="10">
        <v>0.408322020253789</v>
      </c>
      <c r="E967" s="10">
        <v>0.43308068830177798</v>
      </c>
      <c r="F967" s="10">
        <v>0.53204646409380496</v>
      </c>
      <c r="G967" s="10">
        <v>1.0606351526978599</v>
      </c>
      <c r="H967" s="10">
        <v>8.49284697165609E-2</v>
      </c>
      <c r="I967" s="10">
        <v>0.27405043872301299</v>
      </c>
      <c r="J967" s="10">
        <v>0.59498965383562197</v>
      </c>
      <c r="K967" s="10">
        <v>0.81076375078195095</v>
      </c>
      <c r="L967" s="10" t="s">
        <v>4093</v>
      </c>
      <c r="M967" s="10" t="s">
        <v>4094</v>
      </c>
    </row>
    <row r="968" spans="1:13" x14ac:dyDescent="0.2">
      <c r="A968" s="10" t="s">
        <v>714</v>
      </c>
      <c r="B968" s="10" t="s">
        <v>714</v>
      </c>
      <c r="C968" s="10" t="s">
        <v>715</v>
      </c>
      <c r="D968" s="10">
        <v>2.2990589270230402</v>
      </c>
      <c r="E968" s="10">
        <v>2.3711286838550998</v>
      </c>
      <c r="F968" s="10">
        <v>0.53335056318471397</v>
      </c>
      <c r="G968" s="10">
        <v>1.0313475030957</v>
      </c>
      <c r="H968" s="10">
        <v>4.4530517499667903E-2</v>
      </c>
      <c r="I968" s="10">
        <v>0.27298724198527902</v>
      </c>
      <c r="J968" s="10">
        <v>0.59582995211604295</v>
      </c>
      <c r="K968" s="10">
        <v>0.81190878478584905</v>
      </c>
      <c r="L968" s="10" t="s">
        <v>4093</v>
      </c>
      <c r="M968" s="10" t="s">
        <v>4094</v>
      </c>
    </row>
    <row r="969" spans="1:13" x14ac:dyDescent="0.2">
      <c r="A969" s="10" t="s">
        <v>1794</v>
      </c>
      <c r="B969" s="10" t="s">
        <v>1794</v>
      </c>
      <c r="C969" s="10" t="s">
        <v>1795</v>
      </c>
      <c r="D969" s="10">
        <v>9.5010440781813603</v>
      </c>
      <c r="E969" s="10">
        <v>8.8236014176540607</v>
      </c>
      <c r="F969" s="10">
        <v>0.53435221036970704</v>
      </c>
      <c r="G969" s="10">
        <v>0.92869808255252495</v>
      </c>
      <c r="H969" s="10">
        <v>-0.106718438644022</v>
      </c>
      <c r="I969" s="10">
        <v>0.27217238979298702</v>
      </c>
      <c r="J969" s="10">
        <v>0.59633097776794397</v>
      </c>
      <c r="K969" s="10">
        <v>0.81259150831583904</v>
      </c>
      <c r="L969" s="10" t="s">
        <v>4093</v>
      </c>
      <c r="M969" s="10" t="s">
        <v>4094</v>
      </c>
    </row>
    <row r="970" spans="1:13" x14ac:dyDescent="0.2">
      <c r="A970" s="10" t="s">
        <v>1668</v>
      </c>
      <c r="B970" s="10" t="s">
        <v>1669</v>
      </c>
      <c r="C970" s="10" t="s">
        <v>1670</v>
      </c>
      <c r="D970" s="10">
        <v>45.374989763287203</v>
      </c>
      <c r="E970" s="10">
        <v>43.695506999744502</v>
      </c>
      <c r="F970" s="10">
        <v>0.53514067852848501</v>
      </c>
      <c r="G970" s="10">
        <v>0.96298659741182802</v>
      </c>
      <c r="H970" s="10">
        <v>-5.4412375720023803E-2</v>
      </c>
      <c r="I970" s="10">
        <v>0.27153203503026502</v>
      </c>
      <c r="J970" s="10">
        <v>0.59659330783247999</v>
      </c>
      <c r="K970" s="10">
        <v>0.81294897286281798</v>
      </c>
      <c r="L970" s="10" t="s">
        <v>4093</v>
      </c>
      <c r="M970" s="10" t="s">
        <v>4094</v>
      </c>
    </row>
    <row r="971" spans="1:13" x14ac:dyDescent="0.2">
      <c r="A971" s="10" t="s">
        <v>3783</v>
      </c>
      <c r="B971" s="10" t="s">
        <v>3784</v>
      </c>
      <c r="C971" s="10" t="s">
        <v>3785</v>
      </c>
      <c r="D971" s="10">
        <v>0.12521484017585199</v>
      </c>
      <c r="E971" s="10">
        <v>0.11724792593580501</v>
      </c>
      <c r="F971" s="10">
        <v>0.53825981045689297</v>
      </c>
      <c r="G971" s="10">
        <v>0.93637404137673796</v>
      </c>
      <c r="H971" s="10">
        <v>-9.4843154986936004E-2</v>
      </c>
      <c r="I971" s="10">
        <v>0.269008045873326</v>
      </c>
      <c r="J971" s="10">
        <v>0.59914565421688304</v>
      </c>
      <c r="K971" s="10">
        <v>0.81642693237786701</v>
      </c>
      <c r="L971" s="10" t="s">
        <v>4093</v>
      </c>
      <c r="M971" s="10" t="s">
        <v>4094</v>
      </c>
    </row>
    <row r="972" spans="1:13" x14ac:dyDescent="0.2">
      <c r="A972" s="10" t="s">
        <v>363</v>
      </c>
      <c r="B972" s="10" t="s">
        <v>364</v>
      </c>
      <c r="C972" s="10" t="s">
        <v>365</v>
      </c>
      <c r="D972" s="10">
        <v>0.15185182764411101</v>
      </c>
      <c r="E972" s="10">
        <v>0.17059264979882999</v>
      </c>
      <c r="F972" s="10">
        <v>0.53854165927444098</v>
      </c>
      <c r="G972" s="10">
        <v>1.12341518996163</v>
      </c>
      <c r="H972" s="10">
        <v>0.16789121518080699</v>
      </c>
      <c r="I972" s="10">
        <v>0.268780695906915</v>
      </c>
      <c r="J972" s="10">
        <v>0.59914565421688304</v>
      </c>
      <c r="K972" s="10">
        <v>0.81642693237786701</v>
      </c>
      <c r="L972" s="10" t="s">
        <v>4093</v>
      </c>
      <c r="M972" s="10" t="s">
        <v>4094</v>
      </c>
    </row>
    <row r="973" spans="1:13" x14ac:dyDescent="0.2">
      <c r="A973" s="10" t="s">
        <v>1662</v>
      </c>
      <c r="B973" s="10" t="s">
        <v>1663</v>
      </c>
      <c r="C973" s="10" t="s">
        <v>1664</v>
      </c>
      <c r="D973" s="10">
        <v>2.21681619789514</v>
      </c>
      <c r="E973" s="10">
        <v>2.3121590551426801</v>
      </c>
      <c r="F973" s="10">
        <v>0.53927694959279804</v>
      </c>
      <c r="G973" s="10">
        <v>1.04300891401734</v>
      </c>
      <c r="H973" s="10">
        <v>6.0751487822841302E-2</v>
      </c>
      <c r="I973" s="10">
        <v>0.26818814243869399</v>
      </c>
      <c r="J973" s="10">
        <v>0.599345170084295</v>
      </c>
      <c r="K973" s="10">
        <v>0.81669880304311404</v>
      </c>
      <c r="L973" s="10" t="s">
        <v>4093</v>
      </c>
      <c r="M973" s="10" t="s">
        <v>4094</v>
      </c>
    </row>
    <row r="974" spans="1:13" x14ac:dyDescent="0.2">
      <c r="A974" s="10" t="s">
        <v>1013</v>
      </c>
      <c r="B974" s="10" t="s">
        <v>1014</v>
      </c>
      <c r="C974" s="10" t="s">
        <v>1015</v>
      </c>
      <c r="D974" s="10">
        <v>4.6883804227606696</v>
      </c>
      <c r="E974" s="10">
        <v>4.9678872118294999</v>
      </c>
      <c r="F974" s="10">
        <v>0.54062958342507605</v>
      </c>
      <c r="G974" s="10">
        <v>1.0596169175418999</v>
      </c>
      <c r="H974" s="10">
        <v>8.3542782662169399E-2</v>
      </c>
      <c r="I974" s="10">
        <v>0.26710019325301798</v>
      </c>
      <c r="J974" s="10">
        <v>0.60022967570658603</v>
      </c>
      <c r="K974" s="10">
        <v>0.81790407626306505</v>
      </c>
      <c r="L974" s="10" t="s">
        <v>4093</v>
      </c>
      <c r="M974" s="10" t="s">
        <v>4094</v>
      </c>
    </row>
    <row r="975" spans="1:13" x14ac:dyDescent="0.2">
      <c r="A975" s="10" t="s">
        <v>2634</v>
      </c>
      <c r="B975" s="10" t="s">
        <v>2634</v>
      </c>
      <c r="C975" s="10" t="s">
        <v>2635</v>
      </c>
      <c r="D975" s="10">
        <v>1.1815312778385501</v>
      </c>
      <c r="E975" s="10">
        <v>1.22359219015309</v>
      </c>
      <c r="F975" s="10">
        <v>0.54321256912683702</v>
      </c>
      <c r="G975" s="10">
        <v>1.0355986448293399</v>
      </c>
      <c r="H975" s="10">
        <v>5.0464982460301698E-2</v>
      </c>
      <c r="I975" s="10">
        <v>0.26503018968617997</v>
      </c>
      <c r="J975" s="10">
        <v>0.60110345577527402</v>
      </c>
      <c r="K975" s="10">
        <v>0.81909473428759005</v>
      </c>
      <c r="L975" s="10" t="s">
        <v>4093</v>
      </c>
      <c r="M975" s="10" t="s">
        <v>4094</v>
      </c>
    </row>
    <row r="976" spans="1:13" x14ac:dyDescent="0.2">
      <c r="A976" s="10" t="s">
        <v>2427</v>
      </c>
      <c r="B976" s="10" t="s">
        <v>2428</v>
      </c>
      <c r="C976" s="10" t="s">
        <v>2429</v>
      </c>
      <c r="D976" s="10">
        <v>0.16471729530340601</v>
      </c>
      <c r="E976" s="10">
        <v>0.15110206904750501</v>
      </c>
      <c r="F976" s="10">
        <v>0.54322225191347695</v>
      </c>
      <c r="G976" s="10">
        <v>0.917341853927225</v>
      </c>
      <c r="H976" s="10">
        <v>-0.12446863035978099</v>
      </c>
      <c r="I976" s="10">
        <v>0.26502244843796902</v>
      </c>
      <c r="J976" s="10">
        <v>0.60110345577527402</v>
      </c>
      <c r="K976" s="10">
        <v>0.81909473428759005</v>
      </c>
      <c r="L976" s="10" t="s">
        <v>4093</v>
      </c>
      <c r="M976" s="10" t="s">
        <v>4094</v>
      </c>
    </row>
    <row r="977" spans="1:13" x14ac:dyDescent="0.2">
      <c r="A977" s="10" t="s">
        <v>648</v>
      </c>
      <c r="B977" s="10" t="s">
        <v>648</v>
      </c>
      <c r="C977" s="10" t="s">
        <v>649</v>
      </c>
      <c r="D977" s="10">
        <v>0.13968329335070201</v>
      </c>
      <c r="E977" s="10">
        <v>0.130738587959148</v>
      </c>
      <c r="F977" s="10">
        <v>0.54333848455300504</v>
      </c>
      <c r="G977" s="10">
        <v>0.93596438645603097</v>
      </c>
      <c r="H977" s="10">
        <v>-9.5474458733336806E-2</v>
      </c>
      <c r="I977" s="10">
        <v>0.26492953288808302</v>
      </c>
      <c r="J977" s="10">
        <v>0.60110345577527402</v>
      </c>
      <c r="K977" s="10">
        <v>0.81909473428759005</v>
      </c>
      <c r="L977" s="10" t="s">
        <v>4093</v>
      </c>
      <c r="M977" s="10" t="s">
        <v>4094</v>
      </c>
    </row>
    <row r="978" spans="1:13" x14ac:dyDescent="0.2">
      <c r="A978" s="10" t="s">
        <v>3404</v>
      </c>
      <c r="B978" s="10" t="s">
        <v>3404</v>
      </c>
      <c r="C978" s="10" t="s">
        <v>3405</v>
      </c>
      <c r="D978" s="10">
        <v>3.8151776730782398E-2</v>
      </c>
      <c r="E978" s="10">
        <v>3.3621680408893198E-2</v>
      </c>
      <c r="F978" s="10">
        <v>0.54373690709682698</v>
      </c>
      <c r="G978" s="10">
        <v>0.88126119646128698</v>
      </c>
      <c r="H978" s="10">
        <v>-0.182358412869775</v>
      </c>
      <c r="I978" s="10">
        <v>0.26461118749764501</v>
      </c>
      <c r="J978" s="10">
        <v>0.60110345577527402</v>
      </c>
      <c r="K978" s="10">
        <v>0.81909473428759005</v>
      </c>
      <c r="L978" s="10" t="s">
        <v>4093</v>
      </c>
      <c r="M978" s="10" t="s">
        <v>4094</v>
      </c>
    </row>
    <row r="979" spans="1:13" x14ac:dyDescent="0.2">
      <c r="A979" s="10" t="s">
        <v>2598</v>
      </c>
      <c r="B979" s="10" t="s">
        <v>2599</v>
      </c>
      <c r="C979" s="10" t="s">
        <v>2600</v>
      </c>
      <c r="D979" s="10">
        <v>2.2330468626628699</v>
      </c>
      <c r="E979" s="10">
        <v>2.16390228188419</v>
      </c>
      <c r="F979" s="10">
        <v>0.54420512275935096</v>
      </c>
      <c r="G979" s="10">
        <v>0.96903576815390702</v>
      </c>
      <c r="H979" s="10">
        <v>-4.5378176836376502E-2</v>
      </c>
      <c r="I979" s="10">
        <v>0.26423737439814399</v>
      </c>
      <c r="J979" s="10">
        <v>0.60110345577527402</v>
      </c>
      <c r="K979" s="10">
        <v>0.81909473428759005</v>
      </c>
      <c r="L979" s="10" t="s">
        <v>4093</v>
      </c>
      <c r="M979" s="10" t="s">
        <v>4094</v>
      </c>
    </row>
    <row r="980" spans="1:13" x14ac:dyDescent="0.2">
      <c r="A980" s="10" t="s">
        <v>3246</v>
      </c>
      <c r="B980" s="10" t="s">
        <v>3246</v>
      </c>
      <c r="C980" s="10" t="s">
        <v>3247</v>
      </c>
      <c r="D980" s="10">
        <v>0.13535823376416101</v>
      </c>
      <c r="E980" s="10">
        <v>0.14127767242745101</v>
      </c>
      <c r="F980" s="10">
        <v>0.54481607535388399</v>
      </c>
      <c r="G980" s="10">
        <v>1.0437316482246899</v>
      </c>
      <c r="H980" s="10">
        <v>6.1750831121549103E-2</v>
      </c>
      <c r="I980" s="10">
        <v>0.26375008660465299</v>
      </c>
      <c r="J980" s="10">
        <v>0.60110345577527402</v>
      </c>
      <c r="K980" s="10">
        <v>0.81909473428759005</v>
      </c>
      <c r="L980" s="10" t="s">
        <v>4093</v>
      </c>
      <c r="M980" s="10" t="s">
        <v>4094</v>
      </c>
    </row>
    <row r="981" spans="1:13" x14ac:dyDescent="0.2">
      <c r="A981" s="10" t="s">
        <v>3829</v>
      </c>
      <c r="B981" s="10" t="s">
        <v>3830</v>
      </c>
      <c r="C981" s="10" t="s">
        <v>3831</v>
      </c>
      <c r="D981" s="10">
        <v>193.325071345895</v>
      </c>
      <c r="E981" s="10">
        <v>200.329583112092</v>
      </c>
      <c r="F981" s="10">
        <v>0.54531970737458302</v>
      </c>
      <c r="G981" s="10">
        <v>1.0362317816175199</v>
      </c>
      <c r="H981" s="10">
        <v>5.1346737377382802E-2</v>
      </c>
      <c r="I981" s="10">
        <v>0.263348807008981</v>
      </c>
      <c r="J981" s="10">
        <v>0.60110345577527402</v>
      </c>
      <c r="K981" s="10">
        <v>0.81909473428759005</v>
      </c>
      <c r="L981" s="10" t="s">
        <v>4093</v>
      </c>
      <c r="M981" s="10" t="s">
        <v>4094</v>
      </c>
    </row>
    <row r="982" spans="1:13" x14ac:dyDescent="0.2">
      <c r="A982" s="10" t="s">
        <v>3177</v>
      </c>
      <c r="B982" s="10" t="s">
        <v>3177</v>
      </c>
      <c r="C982" s="10" t="s">
        <v>3178</v>
      </c>
      <c r="D982" s="10">
        <v>2.2784557283187299</v>
      </c>
      <c r="E982" s="10">
        <v>2.3824584010463301</v>
      </c>
      <c r="F982" s="10">
        <v>0.54614932985289899</v>
      </c>
      <c r="G982" s="10">
        <v>1.0456461240106401</v>
      </c>
      <c r="H982" s="10">
        <v>6.4394685700631005E-2</v>
      </c>
      <c r="I982" s="10">
        <v>0.26268859490676999</v>
      </c>
      <c r="J982" s="10">
        <v>0.60139078318988703</v>
      </c>
      <c r="K982" s="10">
        <v>0.81948626151982296</v>
      </c>
      <c r="L982" s="10" t="s">
        <v>4093</v>
      </c>
      <c r="M982" s="10" t="s">
        <v>4094</v>
      </c>
    </row>
    <row r="983" spans="1:13" x14ac:dyDescent="0.2">
      <c r="A983" s="10" t="s">
        <v>477</v>
      </c>
      <c r="B983" s="10" t="s">
        <v>477</v>
      </c>
      <c r="C983" s="10" t="s">
        <v>478</v>
      </c>
      <c r="D983" s="10">
        <v>0.27209195253173901</v>
      </c>
      <c r="E983" s="10">
        <v>0.25242215166583898</v>
      </c>
      <c r="F983" s="10">
        <v>0.54669607643936402</v>
      </c>
      <c r="G983" s="10">
        <v>0.92770899439370602</v>
      </c>
      <c r="H983" s="10">
        <v>-0.10825576602709</v>
      </c>
      <c r="I983" s="10">
        <v>0.26225404296750199</v>
      </c>
      <c r="J983" s="10">
        <v>0.60139078318988703</v>
      </c>
      <c r="K983" s="10">
        <v>0.81948626151982296</v>
      </c>
      <c r="L983" s="10" t="s">
        <v>4093</v>
      </c>
      <c r="M983" s="10" t="s">
        <v>4094</v>
      </c>
    </row>
    <row r="984" spans="1:13" x14ac:dyDescent="0.2">
      <c r="A984" s="10" t="s">
        <v>2221</v>
      </c>
      <c r="B984" s="10" t="s">
        <v>2221</v>
      </c>
      <c r="C984" s="10" t="s">
        <v>2222</v>
      </c>
      <c r="D984" s="10">
        <v>4.4717464957479698E-2</v>
      </c>
      <c r="E984" s="10">
        <v>4.0418464727669801E-2</v>
      </c>
      <c r="F984" s="10">
        <v>0.54726225998669498</v>
      </c>
      <c r="G984" s="10">
        <v>0.90386306035242203</v>
      </c>
      <c r="H984" s="10">
        <v>-0.145823881003003</v>
      </c>
      <c r="I984" s="10">
        <v>0.26180450041342501</v>
      </c>
      <c r="J984" s="10">
        <v>0.60139993767994104</v>
      </c>
      <c r="K984" s="10">
        <v>0.81949873590260502</v>
      </c>
      <c r="L984" s="10" t="s">
        <v>4093</v>
      </c>
      <c r="M984" s="10" t="s">
        <v>4094</v>
      </c>
    </row>
    <row r="985" spans="1:13" x14ac:dyDescent="0.2">
      <c r="A985" s="10" t="s">
        <v>2084</v>
      </c>
      <c r="B985" s="10" t="s">
        <v>2085</v>
      </c>
      <c r="C985" s="10" t="s">
        <v>2086</v>
      </c>
      <c r="D985" s="10">
        <v>4.7004680710130504</v>
      </c>
      <c r="E985" s="10">
        <v>5.0329386803192602</v>
      </c>
      <c r="F985" s="10">
        <v>0.54969141102097996</v>
      </c>
      <c r="G985" s="10">
        <v>1.07073138340338</v>
      </c>
      <c r="H985" s="10">
        <v>9.8596593591226606E-2</v>
      </c>
      <c r="I985" s="10">
        <v>0.25988104887260799</v>
      </c>
      <c r="J985" s="10">
        <v>0.60345424946244497</v>
      </c>
      <c r="K985" s="10">
        <v>0.82229804764747505</v>
      </c>
      <c r="L985" s="10" t="s">
        <v>4093</v>
      </c>
      <c r="M985" s="10" t="s">
        <v>4094</v>
      </c>
    </row>
    <row r="986" spans="1:13" x14ac:dyDescent="0.2">
      <c r="A986" s="10" t="s">
        <v>3157</v>
      </c>
      <c r="B986" s="10" t="s">
        <v>3158</v>
      </c>
      <c r="C986" s="10" t="s">
        <v>3159</v>
      </c>
      <c r="D986" s="10">
        <v>0.32568972023715997</v>
      </c>
      <c r="E986" s="10">
        <v>0.30381055789398298</v>
      </c>
      <c r="F986" s="10">
        <v>0.552907560255118</v>
      </c>
      <c r="G986" s="10">
        <v>0.93282206657537403</v>
      </c>
      <c r="H986" s="10">
        <v>-0.100326177958821</v>
      </c>
      <c r="I986" s="10">
        <v>0.25734747163725902</v>
      </c>
      <c r="J986" s="10">
        <v>0.60407516662415806</v>
      </c>
      <c r="K986" s="10">
        <v>0.82314414156475602</v>
      </c>
      <c r="L986" s="10" t="s">
        <v>4093</v>
      </c>
      <c r="M986" s="10" t="s">
        <v>4094</v>
      </c>
    </row>
    <row r="987" spans="1:13" x14ac:dyDescent="0.2">
      <c r="A987" s="10" t="s">
        <v>3940</v>
      </c>
      <c r="B987" s="10" t="s">
        <v>3941</v>
      </c>
      <c r="C987" s="10" t="s">
        <v>3942</v>
      </c>
      <c r="D987" s="10">
        <v>8.5234720456478801</v>
      </c>
      <c r="E987" s="10">
        <v>9.0042952411006105</v>
      </c>
      <c r="F987" s="10">
        <v>0.55293009344394295</v>
      </c>
      <c r="G987" s="10">
        <v>1.0564116586383601</v>
      </c>
      <c r="H987" s="10">
        <v>7.9172128396268096E-2</v>
      </c>
      <c r="I987" s="10">
        <v>0.25732977276521501</v>
      </c>
      <c r="J987" s="10">
        <v>0.60407516662415806</v>
      </c>
      <c r="K987" s="10">
        <v>0.82314414156475602</v>
      </c>
      <c r="L987" s="10" t="s">
        <v>4093</v>
      </c>
      <c r="M987" s="10" t="s">
        <v>4094</v>
      </c>
    </row>
    <row r="988" spans="1:13" x14ac:dyDescent="0.2">
      <c r="A988" s="10" t="s">
        <v>3827</v>
      </c>
      <c r="B988" s="10" t="s">
        <v>3827</v>
      </c>
      <c r="C988" s="10" t="s">
        <v>3828</v>
      </c>
      <c r="D988" s="10">
        <v>0.74651510114905295</v>
      </c>
      <c r="E988" s="10">
        <v>0.66743270568899704</v>
      </c>
      <c r="F988" s="10">
        <v>0.55298434698700705</v>
      </c>
      <c r="G988" s="10">
        <v>0.89406457372619597</v>
      </c>
      <c r="H988" s="10">
        <v>-0.16154906120781601</v>
      </c>
      <c r="I988" s="10">
        <v>0.25728716184788802</v>
      </c>
      <c r="J988" s="10">
        <v>0.60407516662415806</v>
      </c>
      <c r="K988" s="10">
        <v>0.82314414156475602</v>
      </c>
      <c r="L988" s="10" t="s">
        <v>4093</v>
      </c>
      <c r="M988" s="10" t="s">
        <v>4094</v>
      </c>
    </row>
    <row r="989" spans="1:13" x14ac:dyDescent="0.2">
      <c r="A989" s="10" t="s">
        <v>2413</v>
      </c>
      <c r="B989" s="10" t="s">
        <v>2414</v>
      </c>
      <c r="C989" s="10" t="s">
        <v>2415</v>
      </c>
      <c r="D989" s="10">
        <v>0.15451545022702801</v>
      </c>
      <c r="E989" s="10">
        <v>0.164413883073427</v>
      </c>
      <c r="F989" s="10">
        <v>0.55309596759912505</v>
      </c>
      <c r="G989" s="10">
        <v>1.0640611203077399</v>
      </c>
      <c r="H989" s="10">
        <v>8.9581022486034501E-2</v>
      </c>
      <c r="I989" s="10">
        <v>0.257199507786181</v>
      </c>
      <c r="J989" s="10">
        <v>0.60407516662415806</v>
      </c>
      <c r="K989" s="10">
        <v>0.82314414156475602</v>
      </c>
      <c r="L989" s="10" t="s">
        <v>4093</v>
      </c>
      <c r="M989" s="10" t="s">
        <v>4094</v>
      </c>
    </row>
    <row r="990" spans="1:13" x14ac:dyDescent="0.2">
      <c r="A990" s="10" t="s">
        <v>749</v>
      </c>
      <c r="B990" s="10" t="s">
        <v>750</v>
      </c>
      <c r="C990" s="10" t="s">
        <v>751</v>
      </c>
      <c r="D990" s="10">
        <v>2.64750417847136</v>
      </c>
      <c r="E990" s="10">
        <v>2.7157526140664601</v>
      </c>
      <c r="F990" s="10">
        <v>0.55310730510383699</v>
      </c>
      <c r="G990" s="10">
        <v>1.0257784052429699</v>
      </c>
      <c r="H990" s="10">
        <v>3.6719105033053298E-2</v>
      </c>
      <c r="I990" s="10">
        <v>0.2571906055964</v>
      </c>
      <c r="J990" s="10">
        <v>0.60407516662415806</v>
      </c>
      <c r="K990" s="10">
        <v>0.82314414156475602</v>
      </c>
      <c r="L990" s="10" t="s">
        <v>4093</v>
      </c>
      <c r="M990" s="10" t="s">
        <v>4094</v>
      </c>
    </row>
    <row r="991" spans="1:13" x14ac:dyDescent="0.2">
      <c r="A991" s="10" t="s">
        <v>1879</v>
      </c>
      <c r="B991" s="10" t="s">
        <v>1879</v>
      </c>
      <c r="C991" s="10" t="s">
        <v>1880</v>
      </c>
      <c r="D991" s="10">
        <v>2.1530246626060201</v>
      </c>
      <c r="E991" s="10">
        <v>2.25535915569683</v>
      </c>
      <c r="F991" s="10">
        <v>0.55369535048170504</v>
      </c>
      <c r="G991" s="10">
        <v>1.04753057169672</v>
      </c>
      <c r="H991" s="10">
        <v>6.6992348928586798E-2</v>
      </c>
      <c r="I991" s="10">
        <v>0.25672912335210302</v>
      </c>
      <c r="J991" s="10">
        <v>0.60407516662415806</v>
      </c>
      <c r="K991" s="10">
        <v>0.82314414156475602</v>
      </c>
      <c r="L991" s="10" t="s">
        <v>4093</v>
      </c>
      <c r="M991" s="10" t="s">
        <v>4094</v>
      </c>
    </row>
    <row r="992" spans="1:13" x14ac:dyDescent="0.2">
      <c r="A992" s="10" t="s">
        <v>1379</v>
      </c>
      <c r="B992" s="10" t="s">
        <v>1380</v>
      </c>
      <c r="C992" s="10" t="s">
        <v>1381</v>
      </c>
      <c r="D992" s="10">
        <v>0.19141472478229399</v>
      </c>
      <c r="E992" s="10">
        <v>0.199771710593629</v>
      </c>
      <c r="F992" s="10">
        <v>0.55417941184992803</v>
      </c>
      <c r="G992" s="10">
        <v>1.04365905402961</v>
      </c>
      <c r="H992" s="10">
        <v>6.16504845164259E-2</v>
      </c>
      <c r="I992" s="10">
        <v>0.25634961259574801</v>
      </c>
      <c r="J992" s="10">
        <v>0.60407516662415806</v>
      </c>
      <c r="K992" s="10">
        <v>0.82314414156475602</v>
      </c>
      <c r="L992" s="10" t="s">
        <v>4093</v>
      </c>
      <c r="M992" s="10" t="s">
        <v>4094</v>
      </c>
    </row>
    <row r="993" spans="1:13" x14ac:dyDescent="0.2">
      <c r="A993" s="10" t="s">
        <v>3027</v>
      </c>
      <c r="B993" s="10" t="s">
        <v>3027</v>
      </c>
      <c r="C993" s="10" t="s">
        <v>3028</v>
      </c>
      <c r="D993" s="10">
        <v>1.4368391174814901</v>
      </c>
      <c r="E993" s="10">
        <v>1.30255085159332</v>
      </c>
      <c r="F993" s="10">
        <v>0.55484736636545795</v>
      </c>
      <c r="G993" s="10">
        <v>0.90653910778573699</v>
      </c>
      <c r="H993" s="10">
        <v>-0.14155883620690499</v>
      </c>
      <c r="I993" s="10">
        <v>0.25582647104311401</v>
      </c>
      <c r="J993" s="10">
        <v>0.60419234829480495</v>
      </c>
      <c r="K993" s="10">
        <v>0.82330381938470498</v>
      </c>
      <c r="L993" s="10" t="s">
        <v>4093</v>
      </c>
      <c r="M993" s="10" t="s">
        <v>4094</v>
      </c>
    </row>
    <row r="994" spans="1:13" x14ac:dyDescent="0.2">
      <c r="A994" s="10" t="s">
        <v>1096</v>
      </c>
      <c r="B994" s="10" t="s">
        <v>1097</v>
      </c>
      <c r="C994" s="10" t="s">
        <v>1098</v>
      </c>
      <c r="D994" s="10">
        <v>0.26879139710935201</v>
      </c>
      <c r="E994" s="10">
        <v>0.22896841631425599</v>
      </c>
      <c r="F994" s="10">
        <v>0.55875145819560901</v>
      </c>
      <c r="G994" s="10">
        <v>0.85184428808599399</v>
      </c>
      <c r="H994" s="10">
        <v>-0.23133835614603501</v>
      </c>
      <c r="I994" s="10">
        <v>0.25278133046317303</v>
      </c>
      <c r="J994" s="10">
        <v>0.607681229204452</v>
      </c>
      <c r="K994" s="10">
        <v>0.828057949400414</v>
      </c>
      <c r="L994" s="10" t="s">
        <v>4093</v>
      </c>
      <c r="M994" s="10" t="s">
        <v>4094</v>
      </c>
    </row>
    <row r="995" spans="1:13" x14ac:dyDescent="0.2">
      <c r="A995" s="10" t="s">
        <v>2467</v>
      </c>
      <c r="B995" s="10" t="s">
        <v>2467</v>
      </c>
      <c r="C995" s="10" t="s">
        <v>2468</v>
      </c>
      <c r="D995" s="10">
        <v>0.28004251693377202</v>
      </c>
      <c r="E995" s="10">
        <v>0.238668935155715</v>
      </c>
      <c r="F995" s="10">
        <v>0.559178683325535</v>
      </c>
      <c r="G995" s="10">
        <v>0.85225964174632196</v>
      </c>
      <c r="H995" s="10">
        <v>-0.230635078995685</v>
      </c>
      <c r="I995" s="10">
        <v>0.252449392860638</v>
      </c>
      <c r="J995" s="10">
        <v>0.607681229204452</v>
      </c>
      <c r="K995" s="10">
        <v>0.828057949400414</v>
      </c>
      <c r="L995" s="10" t="s">
        <v>4093</v>
      </c>
      <c r="M995" s="10" t="s">
        <v>4094</v>
      </c>
    </row>
    <row r="996" spans="1:13" x14ac:dyDescent="0.2">
      <c r="A996" s="10" t="s">
        <v>3776</v>
      </c>
      <c r="B996" s="10" t="s">
        <v>3777</v>
      </c>
      <c r="C996" s="10" t="s">
        <v>3778</v>
      </c>
      <c r="D996" s="10">
        <v>9.7692248078592492</v>
      </c>
      <c r="E996" s="10">
        <v>8.8228207078289493</v>
      </c>
      <c r="F996" s="10">
        <v>0.56087599544552702</v>
      </c>
      <c r="G996" s="10">
        <v>0.90312393064504703</v>
      </c>
      <c r="H996" s="10">
        <v>-0.147004120626406</v>
      </c>
      <c r="I996" s="10">
        <v>0.25113314667016201</v>
      </c>
      <c r="J996" s="10">
        <v>0.60838564378757598</v>
      </c>
      <c r="K996" s="10">
        <v>0.829017821233207</v>
      </c>
      <c r="L996" s="10" t="s">
        <v>4093</v>
      </c>
      <c r="M996" s="10" t="s">
        <v>4094</v>
      </c>
    </row>
    <row r="997" spans="1:13" x14ac:dyDescent="0.2">
      <c r="A997" s="10" t="s">
        <v>2647</v>
      </c>
      <c r="B997" s="10" t="s">
        <v>2648</v>
      </c>
      <c r="C997" s="10" t="s">
        <v>2649</v>
      </c>
      <c r="D997" s="10">
        <v>0.50492147177485802</v>
      </c>
      <c r="E997" s="10">
        <v>0.44195832034643701</v>
      </c>
      <c r="F997" s="10">
        <v>0.561137486378812</v>
      </c>
      <c r="G997" s="10">
        <v>0.87530110136315198</v>
      </c>
      <c r="H997" s="10">
        <v>-0.19214870912062901</v>
      </c>
      <c r="I997" s="10">
        <v>0.25093071760261698</v>
      </c>
      <c r="J997" s="10">
        <v>0.60838564378757598</v>
      </c>
      <c r="K997" s="10">
        <v>0.829017821233207</v>
      </c>
      <c r="L997" s="10" t="s">
        <v>4093</v>
      </c>
      <c r="M997" s="10" t="s">
        <v>4094</v>
      </c>
    </row>
    <row r="998" spans="1:13" x14ac:dyDescent="0.2">
      <c r="A998" s="10" t="s">
        <v>3822</v>
      </c>
      <c r="B998" s="10" t="s">
        <v>3822</v>
      </c>
      <c r="C998" s="10" t="s">
        <v>3823</v>
      </c>
      <c r="D998" s="10">
        <v>1.2740603199929801</v>
      </c>
      <c r="E998" s="10">
        <v>1.18399655774118</v>
      </c>
      <c r="F998" s="10">
        <v>0.56281748369450901</v>
      </c>
      <c r="G998" s="10">
        <v>0.92930965603551696</v>
      </c>
      <c r="H998" s="10">
        <v>-0.105768696568582</v>
      </c>
      <c r="I998" s="10">
        <v>0.249632419847615</v>
      </c>
      <c r="J998" s="10">
        <v>0.60838564378757598</v>
      </c>
      <c r="K998" s="10">
        <v>0.829017821233207</v>
      </c>
      <c r="L998" s="10" t="s">
        <v>4093</v>
      </c>
      <c r="M998" s="10" t="s">
        <v>4094</v>
      </c>
    </row>
    <row r="999" spans="1:13" x14ac:dyDescent="0.2">
      <c r="A999" s="10" t="s">
        <v>1853</v>
      </c>
      <c r="B999" s="10" t="s">
        <v>1853</v>
      </c>
      <c r="C999" s="10" t="s">
        <v>1854</v>
      </c>
      <c r="D999" s="10">
        <v>0.19215196250073599</v>
      </c>
      <c r="E999" s="10">
        <v>0.173146993015939</v>
      </c>
      <c r="F999" s="10">
        <v>0.56288560004077703</v>
      </c>
      <c r="G999" s="10">
        <v>0.90109406514791901</v>
      </c>
      <c r="H999" s="10">
        <v>-0.15025037815050299</v>
      </c>
      <c r="I999" s="10">
        <v>0.24957986148871</v>
      </c>
      <c r="J999" s="10">
        <v>0.60838564378757598</v>
      </c>
      <c r="K999" s="10">
        <v>0.829017821233207</v>
      </c>
      <c r="L999" s="10" t="s">
        <v>4093</v>
      </c>
      <c r="M999" s="10" t="s">
        <v>4094</v>
      </c>
    </row>
    <row r="1000" spans="1:13" x14ac:dyDescent="0.2">
      <c r="A1000" s="10" t="s">
        <v>3856</v>
      </c>
      <c r="B1000" s="10" t="s">
        <v>3856</v>
      </c>
      <c r="C1000" s="10" t="s">
        <v>3857</v>
      </c>
      <c r="D1000" s="10">
        <v>0.72409071758224497</v>
      </c>
      <c r="E1000" s="10">
        <v>0.683249655382698</v>
      </c>
      <c r="F1000" s="10">
        <v>0.56302683150062705</v>
      </c>
      <c r="G1000" s="10">
        <v>0.94359676045024299</v>
      </c>
      <c r="H1000" s="10">
        <v>-8.3757629351944196E-2</v>
      </c>
      <c r="I1000" s="10">
        <v>0.24947090799945601</v>
      </c>
      <c r="J1000" s="10">
        <v>0.60838564378757598</v>
      </c>
      <c r="K1000" s="10">
        <v>0.829017821233207</v>
      </c>
      <c r="L1000" s="10" t="s">
        <v>4093</v>
      </c>
      <c r="M1000" s="10" t="s">
        <v>4094</v>
      </c>
    </row>
    <row r="1001" spans="1:13" x14ac:dyDescent="0.2">
      <c r="A1001" s="10" t="s">
        <v>872</v>
      </c>
      <c r="B1001" s="10" t="s">
        <v>873</v>
      </c>
      <c r="C1001" s="10" t="s">
        <v>874</v>
      </c>
      <c r="D1001" s="10">
        <v>0.13137094228450899</v>
      </c>
      <c r="E1001" s="10">
        <v>0.13818936397932999</v>
      </c>
      <c r="F1001" s="10">
        <v>0.56321292415979596</v>
      </c>
      <c r="G1001" s="10">
        <v>1.05190205365242</v>
      </c>
      <c r="H1001" s="10">
        <v>7.3000376409208007E-2</v>
      </c>
      <c r="I1001" s="10">
        <v>0.24932738790912201</v>
      </c>
      <c r="J1001" s="10">
        <v>0.60838564378757598</v>
      </c>
      <c r="K1001" s="10">
        <v>0.829017821233207</v>
      </c>
      <c r="L1001" s="10" t="s">
        <v>4093</v>
      </c>
      <c r="M1001" s="10" t="s">
        <v>4094</v>
      </c>
    </row>
    <row r="1002" spans="1:13" x14ac:dyDescent="0.2">
      <c r="A1002" s="10" t="s">
        <v>3395</v>
      </c>
      <c r="B1002" s="10" t="s">
        <v>3395</v>
      </c>
      <c r="C1002" s="10" t="s">
        <v>3396</v>
      </c>
      <c r="D1002" s="10">
        <v>0.24802574754579501</v>
      </c>
      <c r="E1002" s="10">
        <v>0.22540868782217699</v>
      </c>
      <c r="F1002" s="10">
        <v>0.56391854945858599</v>
      </c>
      <c r="G1002" s="10">
        <v>0.90881164577704998</v>
      </c>
      <c r="H1002" s="10">
        <v>-0.137946772811988</v>
      </c>
      <c r="I1002" s="10">
        <v>0.248783619554208</v>
      </c>
      <c r="J1002" s="10">
        <v>0.60853810642624195</v>
      </c>
      <c r="K1002" s="10">
        <v>0.82922557472939296</v>
      </c>
      <c r="L1002" s="10" t="s">
        <v>4093</v>
      </c>
      <c r="M1002" s="10" t="s">
        <v>4094</v>
      </c>
    </row>
    <row r="1003" spans="1:13" x14ac:dyDescent="0.2">
      <c r="A1003" s="10" t="s">
        <v>1159</v>
      </c>
      <c r="B1003" s="10" t="s">
        <v>1159</v>
      </c>
      <c r="C1003" s="10" t="s">
        <v>1160</v>
      </c>
      <c r="D1003" s="10">
        <v>9.2181990167755398E-2</v>
      </c>
      <c r="E1003" s="10">
        <v>9.9130711984762698E-2</v>
      </c>
      <c r="F1003" s="10">
        <v>0.564606578815257</v>
      </c>
      <c r="G1003" s="10">
        <v>1.07538047078786</v>
      </c>
      <c r="H1003" s="10">
        <v>0.104847177215757</v>
      </c>
      <c r="I1003" s="10">
        <v>0.24825406574539</v>
      </c>
      <c r="J1003" s="10">
        <v>0.60867129492234295</v>
      </c>
      <c r="K1003" s="10">
        <v>0.82940706427961297</v>
      </c>
      <c r="L1003" s="10" t="s">
        <v>4093</v>
      </c>
      <c r="M1003" s="10" t="s">
        <v>4094</v>
      </c>
    </row>
    <row r="1004" spans="1:13" x14ac:dyDescent="0.2">
      <c r="A1004" s="10" t="s">
        <v>3817</v>
      </c>
      <c r="B1004" s="10" t="s">
        <v>3818</v>
      </c>
      <c r="C1004" s="10" t="s">
        <v>3819</v>
      </c>
      <c r="D1004" s="10">
        <v>1.68545491097431</v>
      </c>
      <c r="E1004" s="10">
        <v>1.59009791402746</v>
      </c>
      <c r="F1004" s="10">
        <v>0.56574519751288399</v>
      </c>
      <c r="G1004" s="10">
        <v>0.94342358473907595</v>
      </c>
      <c r="H1004" s="10">
        <v>-8.4022427493673196E-2</v>
      </c>
      <c r="I1004" s="10">
        <v>0.24737912398835701</v>
      </c>
      <c r="J1004" s="10">
        <v>0.60928948761986201</v>
      </c>
      <c r="K1004" s="10">
        <v>0.83024944570072601</v>
      </c>
      <c r="L1004" s="10" t="s">
        <v>4093</v>
      </c>
      <c r="M1004" s="10" t="s">
        <v>4094</v>
      </c>
    </row>
    <row r="1005" spans="1:13" x14ac:dyDescent="0.2">
      <c r="A1005" s="10" t="s">
        <v>3142</v>
      </c>
      <c r="B1005" s="10" t="s">
        <v>3143</v>
      </c>
      <c r="C1005" s="10" t="s">
        <v>3144</v>
      </c>
      <c r="D1005" s="10">
        <v>0.72774861899784804</v>
      </c>
      <c r="E1005" s="10">
        <v>0.55498878655424699</v>
      </c>
      <c r="F1005" s="10">
        <v>0.56757251404476805</v>
      </c>
      <c r="G1005" s="10">
        <v>0.76261056643226499</v>
      </c>
      <c r="H1005" s="10">
        <v>-0.39098157426941299</v>
      </c>
      <c r="I1005" s="10">
        <v>0.24597864437686001</v>
      </c>
      <c r="J1005" s="10">
        <v>0.61063692743951603</v>
      </c>
      <c r="K1005" s="10">
        <v>0.83208553705978405</v>
      </c>
      <c r="L1005" s="10" t="s">
        <v>4093</v>
      </c>
      <c r="M1005" s="10" t="s">
        <v>4094</v>
      </c>
    </row>
    <row r="1006" spans="1:13" x14ac:dyDescent="0.2">
      <c r="A1006" s="10" t="s">
        <v>2629</v>
      </c>
      <c r="B1006" s="10" t="s">
        <v>2630</v>
      </c>
      <c r="C1006" s="10" t="s">
        <v>2631</v>
      </c>
      <c r="D1006" s="10">
        <v>3.5546515928917199</v>
      </c>
      <c r="E1006" s="10">
        <v>3.7388237627384</v>
      </c>
      <c r="F1006" s="10">
        <v>0.568795603818958</v>
      </c>
      <c r="G1006" s="10">
        <v>1.0518115953234199</v>
      </c>
      <c r="H1006" s="10">
        <v>7.2876306498080301E-2</v>
      </c>
      <c r="I1006" s="10">
        <v>0.24504376889669</v>
      </c>
      <c r="J1006" s="10">
        <v>0.61063692743951603</v>
      </c>
      <c r="K1006" s="10">
        <v>0.83208553705978405</v>
      </c>
      <c r="L1006" s="10" t="s">
        <v>4093</v>
      </c>
      <c r="M1006" s="10" t="s">
        <v>4094</v>
      </c>
    </row>
    <row r="1007" spans="1:13" x14ac:dyDescent="0.2">
      <c r="A1007" s="10" t="s">
        <v>3998</v>
      </c>
      <c r="B1007" s="10" t="s">
        <v>3998</v>
      </c>
      <c r="C1007" s="10" t="s">
        <v>3999</v>
      </c>
      <c r="D1007" s="10">
        <v>0.108031223566402</v>
      </c>
      <c r="E1007" s="10">
        <v>9.5644319941114705E-2</v>
      </c>
      <c r="F1007" s="10">
        <v>0.57028403058731603</v>
      </c>
      <c r="G1007" s="10">
        <v>0.88533959705015797</v>
      </c>
      <c r="H1007" s="10">
        <v>-0.175697147031912</v>
      </c>
      <c r="I1007" s="10">
        <v>0.24390878960183299</v>
      </c>
      <c r="J1007" s="10">
        <v>0.61063692743951603</v>
      </c>
      <c r="K1007" s="10">
        <v>0.83208553705978405</v>
      </c>
      <c r="L1007" s="10" t="s">
        <v>4093</v>
      </c>
      <c r="M1007" s="10" t="s">
        <v>4094</v>
      </c>
    </row>
    <row r="1008" spans="1:13" x14ac:dyDescent="0.2">
      <c r="A1008" s="10" t="s">
        <v>2725</v>
      </c>
      <c r="B1008" s="10" t="s">
        <v>2726</v>
      </c>
      <c r="C1008" s="10" t="s">
        <v>2727</v>
      </c>
      <c r="D1008" s="10">
        <v>7.1208826286730202</v>
      </c>
      <c r="E1008" s="10">
        <v>7.4310157657363902</v>
      </c>
      <c r="F1008" s="10">
        <v>0.57052473318014296</v>
      </c>
      <c r="G1008" s="10">
        <v>1.0435526258801899</v>
      </c>
      <c r="H1008" s="10">
        <v>6.15033567813731E-2</v>
      </c>
      <c r="I1008" s="10">
        <v>0.243725523461678</v>
      </c>
      <c r="J1008" s="10">
        <v>0.61063692743951603</v>
      </c>
      <c r="K1008" s="10">
        <v>0.83208553705978405</v>
      </c>
      <c r="L1008" s="10" t="s">
        <v>4093</v>
      </c>
      <c r="M1008" s="10" t="s">
        <v>4094</v>
      </c>
    </row>
    <row r="1009" spans="1:13" x14ac:dyDescent="0.2">
      <c r="A1009" s="10" t="s">
        <v>3370</v>
      </c>
      <c r="B1009" s="10" t="s">
        <v>3370</v>
      </c>
      <c r="C1009" s="10" t="s">
        <v>3371</v>
      </c>
      <c r="D1009" s="10">
        <v>0.18953700957803499</v>
      </c>
      <c r="E1009" s="10">
        <v>0.20221051102551299</v>
      </c>
      <c r="F1009" s="10">
        <v>0.57134663570005395</v>
      </c>
      <c r="G1009" s="10">
        <v>1.0668655766791499</v>
      </c>
      <c r="H1009" s="10">
        <v>9.3378410393454805E-2</v>
      </c>
      <c r="I1009" s="10">
        <v>0.24310032556210401</v>
      </c>
      <c r="J1009" s="10">
        <v>0.61063692743951603</v>
      </c>
      <c r="K1009" s="10">
        <v>0.83208553705978405</v>
      </c>
      <c r="L1009" s="10" t="s">
        <v>4093</v>
      </c>
      <c r="M1009" s="10" t="s">
        <v>4094</v>
      </c>
    </row>
    <row r="1010" spans="1:13" x14ac:dyDescent="0.2">
      <c r="A1010" s="10" t="s">
        <v>3824</v>
      </c>
      <c r="B1010" s="10" t="s">
        <v>3825</v>
      </c>
      <c r="C1010" s="10" t="s">
        <v>3826</v>
      </c>
      <c r="D1010" s="10">
        <v>0.25808784283175101</v>
      </c>
      <c r="E1010" s="10">
        <v>0.29752183904944801</v>
      </c>
      <c r="F1010" s="10">
        <v>0.57172507921493598</v>
      </c>
      <c r="G1010" s="10">
        <v>1.1527929242424699</v>
      </c>
      <c r="H1010" s="10">
        <v>0.20513338549724999</v>
      </c>
      <c r="I1010" s="10">
        <v>0.24281275666492</v>
      </c>
      <c r="J1010" s="10">
        <v>0.61063692743951603</v>
      </c>
      <c r="K1010" s="10">
        <v>0.83208553705978405</v>
      </c>
      <c r="L1010" s="10" t="s">
        <v>4093</v>
      </c>
      <c r="M1010" s="10" t="s">
        <v>4094</v>
      </c>
    </row>
    <row r="1011" spans="1:13" x14ac:dyDescent="0.2">
      <c r="A1011" s="10" t="s">
        <v>3786</v>
      </c>
      <c r="B1011" s="10" t="s">
        <v>3787</v>
      </c>
      <c r="C1011" s="10" t="s">
        <v>3788</v>
      </c>
      <c r="D1011" s="10">
        <v>0.12394714474636601</v>
      </c>
      <c r="E1011" s="10">
        <v>0.11163033028465</v>
      </c>
      <c r="F1011" s="10">
        <v>0.57187039007296103</v>
      </c>
      <c r="G1011" s="10">
        <v>0.90062849380741905</v>
      </c>
      <c r="H1011" s="10">
        <v>-0.150995972943365</v>
      </c>
      <c r="I1011" s="10">
        <v>0.24270238948380499</v>
      </c>
      <c r="J1011" s="10">
        <v>0.61063692743951603</v>
      </c>
      <c r="K1011" s="10">
        <v>0.83208553705978405</v>
      </c>
      <c r="L1011" s="10" t="s">
        <v>4093</v>
      </c>
      <c r="M1011" s="10" t="s">
        <v>4094</v>
      </c>
    </row>
    <row r="1012" spans="1:13" x14ac:dyDescent="0.2">
      <c r="A1012" s="10" t="s">
        <v>3668</v>
      </c>
      <c r="B1012" s="10" t="s">
        <v>3669</v>
      </c>
      <c r="C1012" s="10" t="s">
        <v>3670</v>
      </c>
      <c r="D1012" s="10">
        <v>4.2200354934718798E-2</v>
      </c>
      <c r="E1012" s="10">
        <v>3.9584073497582202E-2</v>
      </c>
      <c r="F1012" s="10">
        <v>0.57187212047577995</v>
      </c>
      <c r="G1012" s="10">
        <v>0.93800333098658095</v>
      </c>
      <c r="H1012" s="10">
        <v>-9.2335048917191201E-2</v>
      </c>
      <c r="I1012" s="10">
        <v>0.242701075369152</v>
      </c>
      <c r="J1012" s="10">
        <v>0.61063692743951603</v>
      </c>
      <c r="K1012" s="10">
        <v>0.83208553705978405</v>
      </c>
      <c r="L1012" s="10" t="s">
        <v>4093</v>
      </c>
      <c r="M1012" s="10" t="s">
        <v>4094</v>
      </c>
    </row>
    <row r="1013" spans="1:13" x14ac:dyDescent="0.2">
      <c r="A1013" s="10" t="s">
        <v>3287</v>
      </c>
      <c r="B1013" s="10" t="s">
        <v>3287</v>
      </c>
      <c r="C1013" s="10" t="s">
        <v>3288</v>
      </c>
      <c r="D1013" s="10">
        <v>4.2186013262558202</v>
      </c>
      <c r="E1013" s="10">
        <v>3.0819883840478499</v>
      </c>
      <c r="F1013" s="10">
        <v>0.57261298553562201</v>
      </c>
      <c r="G1013" s="10">
        <v>0.730571140929128</v>
      </c>
      <c r="H1013" s="10">
        <v>-0.45290332949943601</v>
      </c>
      <c r="I1013" s="10">
        <v>0.242138807410265</v>
      </c>
      <c r="J1013" s="10">
        <v>0.61063692743951603</v>
      </c>
      <c r="K1013" s="10">
        <v>0.83208553705978405</v>
      </c>
      <c r="L1013" s="10" t="s">
        <v>4093</v>
      </c>
      <c r="M1013" s="10" t="s">
        <v>4094</v>
      </c>
    </row>
    <row r="1014" spans="1:13" x14ac:dyDescent="0.2">
      <c r="A1014" s="10" t="s">
        <v>1982</v>
      </c>
      <c r="B1014" s="10" t="s">
        <v>1982</v>
      </c>
      <c r="C1014" s="10" t="s">
        <v>1983</v>
      </c>
      <c r="D1014" s="10">
        <v>0.32947875867473098</v>
      </c>
      <c r="E1014" s="10">
        <v>0.30812892668591402</v>
      </c>
      <c r="F1014" s="10">
        <v>0.57338911139839299</v>
      </c>
      <c r="G1014" s="10">
        <v>0.93520118846297395</v>
      </c>
      <c r="H1014" s="10">
        <v>-9.6651331625416906E-2</v>
      </c>
      <c r="I1014" s="10">
        <v>0.24155055851979801</v>
      </c>
      <c r="J1014" s="10">
        <v>0.61063692743951603</v>
      </c>
      <c r="K1014" s="10">
        <v>0.83208553705978405</v>
      </c>
      <c r="L1014" s="10" t="s">
        <v>4093</v>
      </c>
      <c r="M1014" s="10" t="s">
        <v>4094</v>
      </c>
    </row>
    <row r="1015" spans="1:13" x14ac:dyDescent="0.2">
      <c r="A1015" s="10" t="s">
        <v>3607</v>
      </c>
      <c r="B1015" s="10" t="s">
        <v>3608</v>
      </c>
      <c r="C1015" s="10" t="s">
        <v>3609</v>
      </c>
      <c r="D1015" s="10">
        <v>3.6188632555860298</v>
      </c>
      <c r="E1015" s="10">
        <v>3.3969973490510599</v>
      </c>
      <c r="F1015" s="10">
        <v>0.57344338679666995</v>
      </c>
      <c r="G1015" s="10">
        <v>0.93869182368454795</v>
      </c>
      <c r="H1015" s="10">
        <v>-9.1276501882383093E-2</v>
      </c>
      <c r="I1015" s="10">
        <v>0.24150945137288701</v>
      </c>
      <c r="J1015" s="10">
        <v>0.61063692743951603</v>
      </c>
      <c r="K1015" s="10">
        <v>0.83208553705978405</v>
      </c>
      <c r="L1015" s="10" t="s">
        <v>4093</v>
      </c>
      <c r="M1015" s="10" t="s">
        <v>4094</v>
      </c>
    </row>
    <row r="1016" spans="1:13" x14ac:dyDescent="0.2">
      <c r="A1016" s="10" t="s">
        <v>3309</v>
      </c>
      <c r="B1016" s="10" t="s">
        <v>3309</v>
      </c>
      <c r="C1016" s="10" t="s">
        <v>3310</v>
      </c>
      <c r="D1016" s="10">
        <v>1.1185865971690501</v>
      </c>
      <c r="E1016" s="10">
        <v>1.1823604595391299</v>
      </c>
      <c r="F1016" s="10">
        <v>0.57379349832645399</v>
      </c>
      <c r="G1016" s="10">
        <v>1.0570128969285599</v>
      </c>
      <c r="H1016" s="10">
        <v>7.9992979579039794E-2</v>
      </c>
      <c r="I1016" s="10">
        <v>0.24124437706761001</v>
      </c>
      <c r="J1016" s="10">
        <v>0.61063692743951603</v>
      </c>
      <c r="K1016" s="10">
        <v>0.83208553705978405</v>
      </c>
      <c r="L1016" s="10" t="s">
        <v>4093</v>
      </c>
      <c r="M1016" s="10" t="s">
        <v>4094</v>
      </c>
    </row>
    <row r="1017" spans="1:13" x14ac:dyDescent="0.2">
      <c r="A1017" s="10" t="s">
        <v>1376</v>
      </c>
      <c r="B1017" s="10" t="s">
        <v>1377</v>
      </c>
      <c r="C1017" s="10" t="s">
        <v>1378</v>
      </c>
      <c r="D1017" s="10">
        <v>0.277309375554812</v>
      </c>
      <c r="E1017" s="10">
        <v>0.31900155613137599</v>
      </c>
      <c r="F1017" s="10">
        <v>0.57583787402887998</v>
      </c>
      <c r="G1017" s="10">
        <v>1.15034536965492</v>
      </c>
      <c r="H1017" s="10">
        <v>0.202067068373011</v>
      </c>
      <c r="I1017" s="10">
        <v>0.23969977408660401</v>
      </c>
      <c r="J1017" s="10">
        <v>0.61114877086995301</v>
      </c>
      <c r="K1017" s="10">
        <v>0.83278300145567397</v>
      </c>
      <c r="L1017" s="10" t="s">
        <v>4093</v>
      </c>
      <c r="M1017" s="10" t="s">
        <v>4094</v>
      </c>
    </row>
    <row r="1018" spans="1:13" x14ac:dyDescent="0.2">
      <c r="A1018" s="10" t="s">
        <v>3882</v>
      </c>
      <c r="B1018" s="10" t="s">
        <v>3883</v>
      </c>
      <c r="C1018" s="10" t="s">
        <v>3884</v>
      </c>
      <c r="D1018" s="10">
        <v>0.26412748193587998</v>
      </c>
      <c r="E1018" s="10">
        <v>0.25830034178550099</v>
      </c>
      <c r="F1018" s="10">
        <v>0.57598964361079397</v>
      </c>
      <c r="G1018" s="10">
        <v>0.97793815279019602</v>
      </c>
      <c r="H1018" s="10">
        <v>-3.21848664013391E-2</v>
      </c>
      <c r="I1018" s="10">
        <v>0.23958532519331399</v>
      </c>
      <c r="J1018" s="10">
        <v>0.61114877086995301</v>
      </c>
      <c r="K1018" s="10">
        <v>0.83278300145567397</v>
      </c>
      <c r="L1018" s="10" t="s">
        <v>4093</v>
      </c>
      <c r="M1018" s="10" t="s">
        <v>4094</v>
      </c>
    </row>
    <row r="1019" spans="1:13" x14ac:dyDescent="0.2">
      <c r="A1019" s="10" t="s">
        <v>3740</v>
      </c>
      <c r="B1019" s="10" t="s">
        <v>3741</v>
      </c>
      <c r="C1019" s="10" t="s">
        <v>3742</v>
      </c>
      <c r="D1019" s="10">
        <v>0.29725333268801901</v>
      </c>
      <c r="E1019" s="10">
        <v>0.34845866699418798</v>
      </c>
      <c r="F1019" s="10">
        <v>0.57645416898729596</v>
      </c>
      <c r="G1019" s="10">
        <v>1.17226159869471</v>
      </c>
      <c r="H1019" s="10">
        <v>0.22929455357061801</v>
      </c>
      <c r="I1019" s="10">
        <v>0.23923521559762001</v>
      </c>
      <c r="J1019" s="10">
        <v>0.61114877086995301</v>
      </c>
      <c r="K1019" s="10">
        <v>0.83278300145567397</v>
      </c>
      <c r="L1019" s="10" t="s">
        <v>4093</v>
      </c>
      <c r="M1019" s="10" t="s">
        <v>4094</v>
      </c>
    </row>
    <row r="1020" spans="1:13" x14ac:dyDescent="0.2">
      <c r="A1020" s="10" t="s">
        <v>3580</v>
      </c>
      <c r="B1020" s="10" t="s">
        <v>3581</v>
      </c>
      <c r="C1020" s="10" t="s">
        <v>3582</v>
      </c>
      <c r="D1020" s="10">
        <v>6.24155545228351E-2</v>
      </c>
      <c r="E1020" s="10">
        <v>6.7120648462394503E-2</v>
      </c>
      <c r="F1020" s="10">
        <v>0.57654207793085099</v>
      </c>
      <c r="G1020" s="10">
        <v>1.07538335556785</v>
      </c>
      <c r="H1020" s="10">
        <v>0.104851047336442</v>
      </c>
      <c r="I1020" s="10">
        <v>0.239168990977596</v>
      </c>
      <c r="J1020" s="10">
        <v>0.61114877086995301</v>
      </c>
      <c r="K1020" s="10">
        <v>0.83278300145567397</v>
      </c>
      <c r="L1020" s="10" t="s">
        <v>4093</v>
      </c>
      <c r="M1020" s="10" t="s">
        <v>4094</v>
      </c>
    </row>
    <row r="1021" spans="1:13" x14ac:dyDescent="0.2">
      <c r="A1021" s="10" t="s">
        <v>3869</v>
      </c>
      <c r="B1021" s="10" t="s">
        <v>3869</v>
      </c>
      <c r="C1021" s="10" t="s">
        <v>3870</v>
      </c>
      <c r="D1021" s="10">
        <v>4.0674305693549604</v>
      </c>
      <c r="E1021" s="10">
        <v>4.2823024796843203</v>
      </c>
      <c r="F1021" s="10">
        <v>0.57758587020369001</v>
      </c>
      <c r="G1021" s="10">
        <v>1.0528274316341699</v>
      </c>
      <c r="H1021" s="10">
        <v>7.42689843900219E-2</v>
      </c>
      <c r="I1021" s="10">
        <v>0.23838343968984901</v>
      </c>
      <c r="J1021" s="10">
        <v>0.61165378684430005</v>
      </c>
      <c r="K1021" s="10">
        <v>0.83347116240591401</v>
      </c>
      <c r="L1021" s="10" t="s">
        <v>4093</v>
      </c>
      <c r="M1021" s="10" t="s">
        <v>4094</v>
      </c>
    </row>
    <row r="1022" spans="1:13" x14ac:dyDescent="0.2">
      <c r="A1022" s="10" t="s">
        <v>3083</v>
      </c>
      <c r="B1022" s="10" t="s">
        <v>3084</v>
      </c>
      <c r="C1022" s="10" t="s">
        <v>3085</v>
      </c>
      <c r="D1022" s="10">
        <v>0.13528187579359099</v>
      </c>
      <c r="E1022" s="10">
        <v>0.14663439089462499</v>
      </c>
      <c r="F1022" s="10">
        <v>0.58181253337367</v>
      </c>
      <c r="G1022" s="10">
        <v>1.08391748735326</v>
      </c>
      <c r="H1022" s="10">
        <v>0.11625493647306601</v>
      </c>
      <c r="I1022" s="10">
        <v>0.23521692744028999</v>
      </c>
      <c r="J1022" s="10">
        <v>0.61542425710406301</v>
      </c>
      <c r="K1022" s="10">
        <v>0.83860900066967303</v>
      </c>
      <c r="L1022" s="10" t="s">
        <v>4093</v>
      </c>
      <c r="M1022" s="10" t="s">
        <v>4094</v>
      </c>
    </row>
    <row r="1023" spans="1:13" x14ac:dyDescent="0.2">
      <c r="A1023" s="10" t="s">
        <v>2485</v>
      </c>
      <c r="B1023" s="10" t="s">
        <v>2485</v>
      </c>
      <c r="C1023" s="10" t="s">
        <v>2486</v>
      </c>
      <c r="D1023" s="10">
        <v>2.3276994998843201</v>
      </c>
      <c r="E1023" s="10">
        <v>2.3995900551556999</v>
      </c>
      <c r="F1023" s="10">
        <v>0.58271818650469798</v>
      </c>
      <c r="G1023" s="10">
        <v>1.0308848093471401</v>
      </c>
      <c r="H1023" s="10">
        <v>4.3883135549860702E-2</v>
      </c>
      <c r="I1023" s="10">
        <v>0.23454142746436801</v>
      </c>
      <c r="J1023" s="10">
        <v>0.61542425710406301</v>
      </c>
      <c r="K1023" s="10">
        <v>0.83860900066967303</v>
      </c>
      <c r="L1023" s="10" t="s">
        <v>4093</v>
      </c>
      <c r="M1023" s="10" t="s">
        <v>4094</v>
      </c>
    </row>
    <row r="1024" spans="1:13" x14ac:dyDescent="0.2">
      <c r="A1024" s="10" t="s">
        <v>2277</v>
      </c>
      <c r="B1024" s="10" t="s">
        <v>2278</v>
      </c>
      <c r="C1024" s="10" t="s">
        <v>2279</v>
      </c>
      <c r="D1024" s="10">
        <v>7.3203837458651497</v>
      </c>
      <c r="E1024" s="10">
        <v>7.9443040903434596</v>
      </c>
      <c r="F1024" s="10">
        <v>0.583025777096567</v>
      </c>
      <c r="G1024" s="10">
        <v>1.08523055158559</v>
      </c>
      <c r="H1024" s="10">
        <v>0.118001568287703</v>
      </c>
      <c r="I1024" s="10">
        <v>0.234312243520028</v>
      </c>
      <c r="J1024" s="10">
        <v>0.61542425710406301</v>
      </c>
      <c r="K1024" s="10">
        <v>0.83860900066967303</v>
      </c>
      <c r="L1024" s="10" t="s">
        <v>4093</v>
      </c>
      <c r="M1024" s="10" t="s">
        <v>4094</v>
      </c>
    </row>
    <row r="1025" spans="1:13" x14ac:dyDescent="0.2">
      <c r="A1025" s="10" t="s">
        <v>3701</v>
      </c>
      <c r="B1025" s="10" t="s">
        <v>3702</v>
      </c>
      <c r="C1025" s="10" t="s">
        <v>3703</v>
      </c>
      <c r="D1025" s="10">
        <v>7.7737505730723494E-2</v>
      </c>
      <c r="E1025" s="10">
        <v>8.2200661093148802E-2</v>
      </c>
      <c r="F1025" s="10">
        <v>0.58342981530592597</v>
      </c>
      <c r="G1025" s="10">
        <v>1.0574131536697999</v>
      </c>
      <c r="H1025" s="10">
        <v>8.0539178319258303E-2</v>
      </c>
      <c r="I1025" s="10">
        <v>0.234011380678847</v>
      </c>
      <c r="J1025" s="10">
        <v>0.61542425710406301</v>
      </c>
      <c r="K1025" s="10">
        <v>0.83860900066967303</v>
      </c>
      <c r="L1025" s="10" t="s">
        <v>4093</v>
      </c>
      <c r="M1025" s="10" t="s">
        <v>4094</v>
      </c>
    </row>
    <row r="1026" spans="1:13" x14ac:dyDescent="0.2">
      <c r="A1026" s="10" t="s">
        <v>857</v>
      </c>
      <c r="B1026" s="10" t="s">
        <v>857</v>
      </c>
      <c r="C1026" s="10" t="s">
        <v>858</v>
      </c>
      <c r="D1026" s="10">
        <v>5.3721697677888303</v>
      </c>
      <c r="E1026" s="10">
        <v>5.5302984242168503</v>
      </c>
      <c r="F1026" s="10">
        <v>0.586450102921655</v>
      </c>
      <c r="G1026" s="10">
        <v>1.02943478394449</v>
      </c>
      <c r="H1026" s="10">
        <v>4.1852436225570097E-2</v>
      </c>
      <c r="I1026" s="10">
        <v>0.231768933160796</v>
      </c>
      <c r="J1026" s="10">
        <v>0.61800547086984603</v>
      </c>
      <c r="K1026" s="10">
        <v>0.84212629637528003</v>
      </c>
      <c r="L1026" s="10" t="s">
        <v>4093</v>
      </c>
      <c r="M1026" s="10" t="s">
        <v>4094</v>
      </c>
    </row>
    <row r="1027" spans="1:13" x14ac:dyDescent="0.2">
      <c r="A1027" s="10" t="s">
        <v>3397</v>
      </c>
      <c r="B1027" s="10" t="s">
        <v>3398</v>
      </c>
      <c r="C1027" s="10" t="s">
        <v>3399</v>
      </c>
      <c r="D1027" s="10">
        <v>2.9193662200532899</v>
      </c>
      <c r="E1027" s="10">
        <v>3.0850389390889998</v>
      </c>
      <c r="F1027" s="10">
        <v>0.58747569839953995</v>
      </c>
      <c r="G1027" s="10">
        <v>1.0567495499186399</v>
      </c>
      <c r="H1027" s="10">
        <v>7.9633497909011697E-2</v>
      </c>
      <c r="I1027" s="10">
        <v>0.231010093769873</v>
      </c>
      <c r="J1027" s="10">
        <v>0.61848167457903602</v>
      </c>
      <c r="K1027" s="10">
        <v>0.84277519623918495</v>
      </c>
      <c r="L1027" s="10" t="s">
        <v>4093</v>
      </c>
      <c r="M1027" s="10" t="s">
        <v>4094</v>
      </c>
    </row>
    <row r="1028" spans="1:13" x14ac:dyDescent="0.2">
      <c r="A1028" s="10" t="s">
        <v>1768</v>
      </c>
      <c r="B1028" s="10" t="s">
        <v>1769</v>
      </c>
      <c r="C1028" s="10" t="s">
        <v>1770</v>
      </c>
      <c r="D1028" s="10">
        <v>1.34037712082442</v>
      </c>
      <c r="E1028" s="10">
        <v>1.37601928007355</v>
      </c>
      <c r="F1028" s="10">
        <v>0.58989732727002198</v>
      </c>
      <c r="G1028" s="10">
        <v>1.0265911426682599</v>
      </c>
      <c r="H1028" s="10">
        <v>3.7861718277826799E-2</v>
      </c>
      <c r="I1028" s="10">
        <v>0.22922357154488901</v>
      </c>
      <c r="J1028" s="10">
        <v>0.62042522892293706</v>
      </c>
      <c r="K1028" s="10">
        <v>0.84542358415576802</v>
      </c>
      <c r="L1028" s="10" t="s">
        <v>4093</v>
      </c>
      <c r="M1028" s="10" t="s">
        <v>4094</v>
      </c>
    </row>
    <row r="1029" spans="1:13" x14ac:dyDescent="0.2">
      <c r="A1029" s="10" t="s">
        <v>3451</v>
      </c>
      <c r="B1029" s="10" t="s">
        <v>3451</v>
      </c>
      <c r="C1029" s="10" t="s">
        <v>3452</v>
      </c>
      <c r="D1029" s="10">
        <v>10.5876636745543</v>
      </c>
      <c r="E1029" s="10">
        <v>11.172542161941699</v>
      </c>
      <c r="F1029" s="10">
        <v>0.592337364425082</v>
      </c>
      <c r="G1029" s="10">
        <v>1.0552415060928899</v>
      </c>
      <c r="H1029" s="10">
        <v>7.7573216723242605E-2</v>
      </c>
      <c r="I1029" s="10">
        <v>0.227430871357333</v>
      </c>
      <c r="J1029" s="10">
        <v>0.62215019163434604</v>
      </c>
      <c r="K1029" s="10">
        <v>0.84777410778058204</v>
      </c>
      <c r="L1029" s="10" t="s">
        <v>4093</v>
      </c>
      <c r="M1029" s="10" t="s">
        <v>4094</v>
      </c>
    </row>
    <row r="1030" spans="1:13" x14ac:dyDescent="0.2">
      <c r="A1030" s="10" t="s">
        <v>1919</v>
      </c>
      <c r="B1030" s="10" t="s">
        <v>1920</v>
      </c>
      <c r="C1030" s="10" t="s">
        <v>1921</v>
      </c>
      <c r="D1030" s="10">
        <v>601.97768824544903</v>
      </c>
      <c r="E1030" s="10">
        <v>623.34667296151304</v>
      </c>
      <c r="F1030" s="10">
        <v>0.59269163287314997</v>
      </c>
      <c r="G1030" s="10">
        <v>1.03549796800334</v>
      </c>
      <c r="H1030" s="10">
        <v>5.0324722506395199E-2</v>
      </c>
      <c r="I1030" s="10">
        <v>0.22717120372549901</v>
      </c>
      <c r="J1030" s="10">
        <v>0.62215019163434604</v>
      </c>
      <c r="K1030" s="10">
        <v>0.84777410778058204</v>
      </c>
      <c r="L1030" s="10" t="s">
        <v>4093</v>
      </c>
      <c r="M1030" s="10" t="s">
        <v>4094</v>
      </c>
    </row>
    <row r="1031" spans="1:13" x14ac:dyDescent="0.2">
      <c r="A1031" s="10" t="s">
        <v>3109</v>
      </c>
      <c r="B1031" s="10" t="s">
        <v>3110</v>
      </c>
      <c r="C1031" s="10" t="s">
        <v>3111</v>
      </c>
      <c r="D1031" s="10">
        <v>0.33550406049385301</v>
      </c>
      <c r="E1031" s="10">
        <v>0.35625596877091698</v>
      </c>
      <c r="F1031" s="10">
        <v>0.59383739592831697</v>
      </c>
      <c r="G1031" s="10">
        <v>1.0618529273431601</v>
      </c>
      <c r="H1031" s="10">
        <v>8.6583958528020297E-2</v>
      </c>
      <c r="I1031" s="10">
        <v>0.22633245690175699</v>
      </c>
      <c r="J1031" s="10">
        <v>0.62274652814443598</v>
      </c>
      <c r="K1031" s="10">
        <v>0.84858670682752702</v>
      </c>
      <c r="L1031" s="10" t="s">
        <v>4093</v>
      </c>
      <c r="M1031" s="10" t="s">
        <v>4094</v>
      </c>
    </row>
    <row r="1032" spans="1:13" x14ac:dyDescent="0.2">
      <c r="A1032" s="10" t="s">
        <v>3072</v>
      </c>
      <c r="B1032" s="10" t="s">
        <v>3073</v>
      </c>
      <c r="C1032" s="10" t="s">
        <v>3074</v>
      </c>
      <c r="D1032" s="10">
        <v>0.203130263222114</v>
      </c>
      <c r="E1032" s="10">
        <v>0.191618482782871</v>
      </c>
      <c r="F1032" s="10">
        <v>0.59469093421818897</v>
      </c>
      <c r="G1032" s="10">
        <v>0.943328087815967</v>
      </c>
      <c r="H1032" s="10">
        <v>-8.4168469963924894E-2</v>
      </c>
      <c r="I1032" s="10">
        <v>0.22570868206407299</v>
      </c>
      <c r="J1032" s="10">
        <v>0.62303555258661703</v>
      </c>
      <c r="K1032" s="10">
        <v>0.84898054651751198</v>
      </c>
      <c r="L1032" s="10" t="s">
        <v>4093</v>
      </c>
      <c r="M1032" s="10" t="s">
        <v>4094</v>
      </c>
    </row>
    <row r="1033" spans="1:13" x14ac:dyDescent="0.2">
      <c r="A1033" s="10" t="s">
        <v>596</v>
      </c>
      <c r="B1033" s="10" t="s">
        <v>597</v>
      </c>
      <c r="C1033" s="10" t="s">
        <v>598</v>
      </c>
      <c r="D1033" s="10">
        <v>4.0907995864463503E-2</v>
      </c>
      <c r="E1033" s="10">
        <v>3.2005346101517798E-2</v>
      </c>
      <c r="F1033" s="10">
        <v>0.59615985673550798</v>
      </c>
      <c r="G1033" s="10">
        <v>0.78237384709722702</v>
      </c>
      <c r="H1033" s="10">
        <v>-0.35406994966591598</v>
      </c>
      <c r="I1033" s="10">
        <v>0.22463727115010501</v>
      </c>
      <c r="J1033" s="10">
        <v>0.62350299625546601</v>
      </c>
      <c r="K1033" s="10">
        <v>0.84961750949626502</v>
      </c>
      <c r="L1033" s="10" t="s">
        <v>4093</v>
      </c>
      <c r="M1033" s="10" t="s">
        <v>4094</v>
      </c>
    </row>
    <row r="1034" spans="1:13" x14ac:dyDescent="0.2">
      <c r="A1034" s="10" t="s">
        <v>2340</v>
      </c>
      <c r="B1034" s="10" t="s">
        <v>2341</v>
      </c>
      <c r="C1034" s="10" t="s">
        <v>2342</v>
      </c>
      <c r="D1034" s="10">
        <v>13.247923666765001</v>
      </c>
      <c r="E1034" s="10">
        <v>13.7666996651733</v>
      </c>
      <c r="F1034" s="10">
        <v>0.59629384090582005</v>
      </c>
      <c r="G1034" s="10">
        <v>1.03915904193422</v>
      </c>
      <c r="H1034" s="10">
        <v>5.5416473732473798E-2</v>
      </c>
      <c r="I1034" s="10">
        <v>0.22453967644066</v>
      </c>
      <c r="J1034" s="10">
        <v>0.62350299625546601</v>
      </c>
      <c r="K1034" s="10">
        <v>0.84961750949626502</v>
      </c>
      <c r="L1034" s="10" t="s">
        <v>4093</v>
      </c>
      <c r="M1034" s="10" t="s">
        <v>4094</v>
      </c>
    </row>
    <row r="1035" spans="1:13" x14ac:dyDescent="0.2">
      <c r="A1035" s="10" t="s">
        <v>609</v>
      </c>
      <c r="B1035" s="10" t="s">
        <v>610</v>
      </c>
      <c r="C1035" s="10" t="s">
        <v>611</v>
      </c>
      <c r="D1035" s="10">
        <v>51.314840765287499</v>
      </c>
      <c r="E1035" s="10">
        <v>49.504125830417898</v>
      </c>
      <c r="F1035" s="10">
        <v>0.60180977378215705</v>
      </c>
      <c r="G1035" s="10">
        <v>0.96471362070181998</v>
      </c>
      <c r="H1035" s="10">
        <v>-5.1827359046617699E-2</v>
      </c>
      <c r="I1035" s="10">
        <v>0.22054076331380101</v>
      </c>
      <c r="J1035" s="10">
        <v>0.62761708704549202</v>
      </c>
      <c r="K1035" s="10">
        <v>0.855223582910276</v>
      </c>
      <c r="L1035" s="10" t="s">
        <v>4093</v>
      </c>
      <c r="M1035" s="10" t="s">
        <v>4094</v>
      </c>
    </row>
    <row r="1036" spans="1:13" x14ac:dyDescent="0.2">
      <c r="A1036" s="10" t="s">
        <v>565</v>
      </c>
      <c r="B1036" s="10" t="s">
        <v>565</v>
      </c>
      <c r="C1036" s="10" t="s">
        <v>566</v>
      </c>
      <c r="D1036" s="10">
        <v>79.033486368432094</v>
      </c>
      <c r="E1036" s="10">
        <v>75.460767033783895</v>
      </c>
      <c r="F1036" s="10">
        <v>0.60193289365455105</v>
      </c>
      <c r="G1036" s="10">
        <v>0.95479486609013897</v>
      </c>
      <c r="H1036" s="10">
        <v>-6.6737285784607595E-2</v>
      </c>
      <c r="I1036" s="10">
        <v>0.22045192326047999</v>
      </c>
      <c r="J1036" s="10">
        <v>0.62761708704549202</v>
      </c>
      <c r="K1036" s="10">
        <v>0.855223582910276</v>
      </c>
      <c r="L1036" s="10" t="s">
        <v>4093</v>
      </c>
      <c r="M1036" s="10" t="s">
        <v>4094</v>
      </c>
    </row>
    <row r="1037" spans="1:13" x14ac:dyDescent="0.2">
      <c r="A1037" s="10" t="s">
        <v>938</v>
      </c>
      <c r="B1037" s="10" t="s">
        <v>938</v>
      </c>
      <c r="C1037" s="10" t="s">
        <v>939</v>
      </c>
      <c r="D1037" s="10">
        <v>0.436943343691166</v>
      </c>
      <c r="E1037" s="10">
        <v>0.41908834233445302</v>
      </c>
      <c r="F1037" s="10">
        <v>0.60200927027012896</v>
      </c>
      <c r="G1037" s="10">
        <v>0.959136575451912</v>
      </c>
      <c r="H1037" s="10">
        <v>-6.01918336605613E-2</v>
      </c>
      <c r="I1037" s="10">
        <v>0.220396821040904</v>
      </c>
      <c r="J1037" s="10">
        <v>0.62761708704549202</v>
      </c>
      <c r="K1037" s="10">
        <v>0.855223582910276</v>
      </c>
      <c r="L1037" s="10" t="s">
        <v>4093</v>
      </c>
      <c r="M1037" s="10" t="s">
        <v>4094</v>
      </c>
    </row>
    <row r="1038" spans="1:13" x14ac:dyDescent="0.2">
      <c r="A1038" s="10" t="s">
        <v>1357</v>
      </c>
      <c r="B1038" s="10" t="s">
        <v>1357</v>
      </c>
      <c r="C1038" s="10" t="s">
        <v>1358</v>
      </c>
      <c r="D1038" s="10">
        <v>4.9364701739773503E-2</v>
      </c>
      <c r="E1038" s="10">
        <v>4.7294355484598302E-2</v>
      </c>
      <c r="F1038" s="10">
        <v>0.60255711934113998</v>
      </c>
      <c r="G1038" s="10">
        <v>0.95806018911875501</v>
      </c>
      <c r="H1038" s="10">
        <v>-6.1811800287657502E-2</v>
      </c>
      <c r="I1038" s="10">
        <v>0.220001777900214</v>
      </c>
      <c r="J1038" s="10">
        <v>0.62761708704549202</v>
      </c>
      <c r="K1038" s="10">
        <v>0.855223582910276</v>
      </c>
      <c r="L1038" s="10" t="s">
        <v>4093</v>
      </c>
      <c r="M1038" s="10" t="s">
        <v>4094</v>
      </c>
    </row>
    <row r="1039" spans="1:13" x14ac:dyDescent="0.2">
      <c r="A1039" s="10" t="s">
        <v>3877</v>
      </c>
      <c r="B1039" s="10" t="s">
        <v>3877</v>
      </c>
      <c r="C1039" s="10" t="s">
        <v>3878</v>
      </c>
      <c r="D1039" s="10">
        <v>396.523440432972</v>
      </c>
      <c r="E1039" s="10">
        <v>362.84688861393897</v>
      </c>
      <c r="F1039" s="10">
        <v>0.60390902976565697</v>
      </c>
      <c r="G1039" s="10">
        <v>0.91507046397493996</v>
      </c>
      <c r="H1039" s="10">
        <v>-0.128045254099342</v>
      </c>
      <c r="I1039" s="10">
        <v>0.219028476687295</v>
      </c>
      <c r="J1039" s="10">
        <v>0.62783301456526597</v>
      </c>
      <c r="K1039" s="10">
        <v>0.85551781694392703</v>
      </c>
      <c r="L1039" s="10" t="s">
        <v>4093</v>
      </c>
      <c r="M1039" s="10" t="s">
        <v>4094</v>
      </c>
    </row>
    <row r="1040" spans="1:13" x14ac:dyDescent="0.2">
      <c r="A1040" s="10" t="s">
        <v>3365</v>
      </c>
      <c r="B1040" s="10" t="s">
        <v>3366</v>
      </c>
      <c r="C1040" s="10" t="s">
        <v>3367</v>
      </c>
      <c r="D1040" s="10">
        <v>1.0317568670068099E-2</v>
      </c>
      <c r="E1040" s="10">
        <v>1.4106860778653699E-2</v>
      </c>
      <c r="F1040" s="10">
        <v>0.60427584436154502</v>
      </c>
      <c r="G1040" s="10">
        <v>1.3672659935454099</v>
      </c>
      <c r="H1040" s="10">
        <v>0.451293938070923</v>
      </c>
      <c r="I1040" s="10">
        <v>0.218764766119183</v>
      </c>
      <c r="J1040" s="10">
        <v>0.62783301456526597</v>
      </c>
      <c r="K1040" s="10">
        <v>0.85551781694392703</v>
      </c>
      <c r="L1040" s="10" t="s">
        <v>4093</v>
      </c>
      <c r="M1040" s="10" t="s">
        <v>4094</v>
      </c>
    </row>
    <row r="1041" spans="1:13" x14ac:dyDescent="0.2">
      <c r="A1041" s="10" t="s">
        <v>3014</v>
      </c>
      <c r="B1041" s="10" t="s">
        <v>3015</v>
      </c>
      <c r="C1041" s="10" t="s">
        <v>3016</v>
      </c>
      <c r="D1041" s="10">
        <v>1.6819165232748301</v>
      </c>
      <c r="E1041" s="10">
        <v>1.7517803785859001</v>
      </c>
      <c r="F1041" s="10">
        <v>0.60451156840557896</v>
      </c>
      <c r="G1041" s="10">
        <v>1.0415382418474799</v>
      </c>
      <c r="H1041" s="10">
        <v>5.8715811352492202E-2</v>
      </c>
      <c r="I1041" s="10">
        <v>0.21859538372523499</v>
      </c>
      <c r="J1041" s="10">
        <v>0.62783301456526597</v>
      </c>
      <c r="K1041" s="10">
        <v>0.85551781694392703</v>
      </c>
      <c r="L1041" s="10" t="s">
        <v>4093</v>
      </c>
      <c r="M1041" s="10" t="s">
        <v>4094</v>
      </c>
    </row>
    <row r="1042" spans="1:13" x14ac:dyDescent="0.2">
      <c r="A1042" s="10" t="s">
        <v>3616</v>
      </c>
      <c r="B1042" s="10" t="s">
        <v>3616</v>
      </c>
      <c r="C1042" s="10" t="s">
        <v>3617</v>
      </c>
      <c r="D1042" s="10">
        <v>1.2751384690763601</v>
      </c>
      <c r="E1042" s="10">
        <v>1.21537260473445</v>
      </c>
      <c r="F1042" s="10">
        <v>0.60641245166990498</v>
      </c>
      <c r="G1042" s="10">
        <v>0.95312990252329399</v>
      </c>
      <c r="H1042" s="10">
        <v>-6.9255241765266595E-2</v>
      </c>
      <c r="I1042" s="10">
        <v>0.217231889770443</v>
      </c>
      <c r="J1042" s="10">
        <v>0.62863255203606105</v>
      </c>
      <c r="K1042" s="10">
        <v>0.85660730815530195</v>
      </c>
      <c r="L1042" s="10" t="s">
        <v>4093</v>
      </c>
      <c r="M1042" s="10" t="s">
        <v>4094</v>
      </c>
    </row>
    <row r="1043" spans="1:13" x14ac:dyDescent="0.2">
      <c r="A1043" s="10" t="s">
        <v>3750</v>
      </c>
      <c r="B1043" s="10" t="s">
        <v>3751</v>
      </c>
      <c r="C1043" s="10" t="s">
        <v>3752</v>
      </c>
      <c r="D1043" s="10">
        <v>2.2042300988275101</v>
      </c>
      <c r="E1043" s="10">
        <v>2.2969422241851598</v>
      </c>
      <c r="F1043" s="10">
        <v>0.60744599285818501</v>
      </c>
      <c r="G1043" s="10">
        <v>1.0420610014385301</v>
      </c>
      <c r="H1043" s="10">
        <v>5.9439734331298802E-2</v>
      </c>
      <c r="I1043" s="10">
        <v>0.216492328505482</v>
      </c>
      <c r="J1043" s="10">
        <v>0.62863255203606105</v>
      </c>
      <c r="K1043" s="10">
        <v>0.85660730815530195</v>
      </c>
      <c r="L1043" s="10" t="s">
        <v>4093</v>
      </c>
      <c r="M1043" s="10" t="s">
        <v>4094</v>
      </c>
    </row>
    <row r="1044" spans="1:13" x14ac:dyDescent="0.2">
      <c r="A1044" s="10" t="s">
        <v>3402</v>
      </c>
      <c r="B1044" s="10" t="s">
        <v>3402</v>
      </c>
      <c r="C1044" s="10" t="s">
        <v>3403</v>
      </c>
      <c r="D1044" s="10">
        <v>29.410493116555099</v>
      </c>
      <c r="E1044" s="10">
        <v>27.190852238674498</v>
      </c>
      <c r="F1044" s="10">
        <v>0.60783392061196095</v>
      </c>
      <c r="G1044" s="10">
        <v>0.924528947233762</v>
      </c>
      <c r="H1044" s="10">
        <v>-0.113209603406295</v>
      </c>
      <c r="I1044" s="10">
        <v>0.216215067461838</v>
      </c>
      <c r="J1044" s="10">
        <v>0.62863255203606105</v>
      </c>
      <c r="K1044" s="10">
        <v>0.85660730815530195</v>
      </c>
      <c r="L1044" s="10" t="s">
        <v>4093</v>
      </c>
      <c r="M1044" s="10" t="s">
        <v>4094</v>
      </c>
    </row>
    <row r="1045" spans="1:13" x14ac:dyDescent="0.2">
      <c r="A1045" s="10" t="s">
        <v>3921</v>
      </c>
      <c r="B1045" s="10" t="s">
        <v>3921</v>
      </c>
      <c r="C1045" s="10" t="s">
        <v>3922</v>
      </c>
      <c r="D1045" s="10">
        <v>1.2315323074226201</v>
      </c>
      <c r="E1045" s="10">
        <v>1.05025241463152</v>
      </c>
      <c r="F1045" s="10">
        <v>0.60964282120024804</v>
      </c>
      <c r="G1045" s="10">
        <v>0.85280135023783599</v>
      </c>
      <c r="H1045" s="10">
        <v>-0.229718372573706</v>
      </c>
      <c r="I1045" s="10">
        <v>0.21492453583211099</v>
      </c>
      <c r="J1045" s="10">
        <v>0.62863255203606105</v>
      </c>
      <c r="K1045" s="10">
        <v>0.85660730815530195</v>
      </c>
      <c r="L1045" s="10" t="s">
        <v>4093</v>
      </c>
      <c r="M1045" s="10" t="s">
        <v>4094</v>
      </c>
    </row>
    <row r="1046" spans="1:13" x14ac:dyDescent="0.2">
      <c r="A1046" s="10" t="s">
        <v>2430</v>
      </c>
      <c r="B1046" s="10" t="s">
        <v>2431</v>
      </c>
      <c r="C1046" s="10" t="s">
        <v>2432</v>
      </c>
      <c r="D1046" s="10">
        <v>0.69565077542333098</v>
      </c>
      <c r="E1046" s="10">
        <v>0.67021168818888999</v>
      </c>
      <c r="F1046" s="10">
        <v>0.60964878636582598</v>
      </c>
      <c r="G1046" s="10">
        <v>0.96343123858525104</v>
      </c>
      <c r="H1046" s="10">
        <v>-5.3746391824654502E-2</v>
      </c>
      <c r="I1046" s="10">
        <v>0.21492028641633801</v>
      </c>
      <c r="J1046" s="10">
        <v>0.62863255203606105</v>
      </c>
      <c r="K1046" s="10">
        <v>0.85660730815530195</v>
      </c>
      <c r="L1046" s="10" t="s">
        <v>4093</v>
      </c>
      <c r="M1046" s="10" t="s">
        <v>4094</v>
      </c>
    </row>
    <row r="1047" spans="1:13" x14ac:dyDescent="0.2">
      <c r="A1047" s="10" t="s">
        <v>1925</v>
      </c>
      <c r="B1047" s="10" t="s">
        <v>1926</v>
      </c>
      <c r="C1047" s="10" t="s">
        <v>1927</v>
      </c>
      <c r="D1047" s="10">
        <v>1.7117798640731801</v>
      </c>
      <c r="E1047" s="10">
        <v>1.7874707650563</v>
      </c>
      <c r="F1047" s="10">
        <v>0.61030543758963296</v>
      </c>
      <c r="G1047" s="10">
        <v>1.0442176605600499</v>
      </c>
      <c r="H1047" s="10">
        <v>6.2422463900896098E-2</v>
      </c>
      <c r="I1047" s="10">
        <v>0.21445276062729501</v>
      </c>
      <c r="J1047" s="10">
        <v>0.62863255203606105</v>
      </c>
      <c r="K1047" s="10">
        <v>0.85660730815530195</v>
      </c>
      <c r="L1047" s="10" t="s">
        <v>4093</v>
      </c>
      <c r="M1047" s="10" t="s">
        <v>4094</v>
      </c>
    </row>
    <row r="1048" spans="1:13" x14ac:dyDescent="0.2">
      <c r="A1048" s="10" t="s">
        <v>3567</v>
      </c>
      <c r="B1048" s="10" t="s">
        <v>3568</v>
      </c>
      <c r="C1048" s="10" t="s">
        <v>3569</v>
      </c>
      <c r="D1048" s="10">
        <v>0.41381252717313</v>
      </c>
      <c r="E1048" s="10">
        <v>0.45708862522113097</v>
      </c>
      <c r="F1048" s="10">
        <v>0.61035505469835205</v>
      </c>
      <c r="G1048" s="10">
        <v>1.1045789946080899</v>
      </c>
      <c r="H1048" s="10">
        <v>0.14349659755612701</v>
      </c>
      <c r="I1048" s="10">
        <v>0.214417454435815</v>
      </c>
      <c r="J1048" s="10">
        <v>0.62863255203606105</v>
      </c>
      <c r="K1048" s="10">
        <v>0.85660730815530195</v>
      </c>
      <c r="L1048" s="10" t="s">
        <v>4093</v>
      </c>
      <c r="M1048" s="10" t="s">
        <v>4094</v>
      </c>
    </row>
    <row r="1049" spans="1:13" x14ac:dyDescent="0.2">
      <c r="A1049" s="10" t="s">
        <v>1821</v>
      </c>
      <c r="B1049" s="10" t="s">
        <v>1822</v>
      </c>
      <c r="C1049" s="10" t="s">
        <v>1823</v>
      </c>
      <c r="D1049" s="10">
        <v>0.116529637230028</v>
      </c>
      <c r="E1049" s="10">
        <v>0.111750388090903</v>
      </c>
      <c r="F1049" s="10">
        <v>0.61039169604801302</v>
      </c>
      <c r="G1049" s="10">
        <v>0.95898683585798805</v>
      </c>
      <c r="H1049" s="10">
        <v>-6.0417083578000602E-2</v>
      </c>
      <c r="I1049" s="10">
        <v>0.214391383285575</v>
      </c>
      <c r="J1049" s="10">
        <v>0.62863255203606105</v>
      </c>
      <c r="K1049" s="10">
        <v>0.85660730815530195</v>
      </c>
      <c r="L1049" s="10" t="s">
        <v>4093</v>
      </c>
      <c r="M1049" s="10" t="s">
        <v>4094</v>
      </c>
    </row>
    <row r="1050" spans="1:13" x14ac:dyDescent="0.2">
      <c r="A1050" s="10" t="s">
        <v>3937</v>
      </c>
      <c r="B1050" s="10" t="s">
        <v>3938</v>
      </c>
      <c r="C1050" s="10" t="s">
        <v>3939</v>
      </c>
      <c r="D1050" s="10">
        <v>4.6599393826285196</v>
      </c>
      <c r="E1050" s="10">
        <v>4.4702591402094001</v>
      </c>
      <c r="F1050" s="10">
        <v>0.61052951098611297</v>
      </c>
      <c r="G1050" s="10">
        <v>0.95929555583357595</v>
      </c>
      <c r="H1050" s="10">
        <v>-5.9952721517880399E-2</v>
      </c>
      <c r="I1050" s="10">
        <v>0.21429333884658899</v>
      </c>
      <c r="J1050" s="10">
        <v>0.62863255203606105</v>
      </c>
      <c r="K1050" s="10">
        <v>0.85660730815530195</v>
      </c>
      <c r="L1050" s="10" t="s">
        <v>4093</v>
      </c>
      <c r="M1050" s="10" t="s">
        <v>4094</v>
      </c>
    </row>
    <row r="1051" spans="1:13" x14ac:dyDescent="0.2">
      <c r="A1051" s="10" t="s">
        <v>2070</v>
      </c>
      <c r="B1051" s="10" t="s">
        <v>2071</v>
      </c>
      <c r="C1051" s="10" t="s">
        <v>2072</v>
      </c>
      <c r="D1051" s="10">
        <v>1.6255375229453499</v>
      </c>
      <c r="E1051" s="10">
        <v>1.5734269205739899</v>
      </c>
      <c r="F1051" s="10">
        <v>0.61271365621499796</v>
      </c>
      <c r="G1051" s="10">
        <v>0.96794254107592803</v>
      </c>
      <c r="H1051" s="10">
        <v>-4.7006685987892899E-2</v>
      </c>
      <c r="I1051" s="10">
        <v>0.21274243996717401</v>
      </c>
      <c r="J1051" s="10">
        <v>0.62956900733680499</v>
      </c>
      <c r="K1051" s="10">
        <v>0.85788337070055098</v>
      </c>
      <c r="L1051" s="10" t="s">
        <v>4093</v>
      </c>
      <c r="M1051" s="10" t="s">
        <v>4094</v>
      </c>
    </row>
    <row r="1052" spans="1:13" x14ac:dyDescent="0.2">
      <c r="A1052" s="10" t="s">
        <v>3231</v>
      </c>
      <c r="B1052" s="10" t="s">
        <v>3232</v>
      </c>
      <c r="C1052" s="10" t="s">
        <v>3233</v>
      </c>
      <c r="D1052" s="10">
        <v>0.39831177834379899</v>
      </c>
      <c r="E1052" s="10">
        <v>0.35727974194694601</v>
      </c>
      <c r="F1052" s="10">
        <v>0.61307347718265703</v>
      </c>
      <c r="G1052" s="10">
        <v>0.89698512916824502</v>
      </c>
      <c r="H1052" s="10">
        <v>-0.15684402752773599</v>
      </c>
      <c r="I1052" s="10">
        <v>0.21248747193731299</v>
      </c>
      <c r="J1052" s="10">
        <v>0.62956900733680499</v>
      </c>
      <c r="K1052" s="10">
        <v>0.85788337070055098</v>
      </c>
      <c r="L1052" s="10" t="s">
        <v>4093</v>
      </c>
      <c r="M1052" s="10" t="s">
        <v>4094</v>
      </c>
    </row>
    <row r="1053" spans="1:13" x14ac:dyDescent="0.2">
      <c r="A1053" s="10" t="s">
        <v>3314</v>
      </c>
      <c r="B1053" s="10" t="s">
        <v>3315</v>
      </c>
      <c r="C1053" s="10" t="s">
        <v>3316</v>
      </c>
      <c r="D1053" s="10">
        <v>0.97804971864414603</v>
      </c>
      <c r="E1053" s="10">
        <v>0.90526382820409601</v>
      </c>
      <c r="F1053" s="10">
        <v>0.61404587799379895</v>
      </c>
      <c r="G1053" s="10">
        <v>0.92558058240540997</v>
      </c>
      <c r="H1053" s="10">
        <v>-0.111569496173664</v>
      </c>
      <c r="I1053" s="10">
        <v>0.211799179648401</v>
      </c>
      <c r="J1053" s="10">
        <v>0.62956900733680499</v>
      </c>
      <c r="K1053" s="10">
        <v>0.85788337070055098</v>
      </c>
      <c r="L1053" s="10" t="s">
        <v>4093</v>
      </c>
      <c r="M1053" s="10" t="s">
        <v>4094</v>
      </c>
    </row>
    <row r="1054" spans="1:13" x14ac:dyDescent="0.2">
      <c r="A1054" s="10" t="s">
        <v>2333</v>
      </c>
      <c r="B1054" s="10" t="s">
        <v>2333</v>
      </c>
      <c r="C1054" s="10" t="s">
        <v>2334</v>
      </c>
      <c r="D1054" s="10">
        <v>1.0209054925077801</v>
      </c>
      <c r="E1054" s="10">
        <v>1.0870572670532099</v>
      </c>
      <c r="F1054" s="10">
        <v>0.61461882246357002</v>
      </c>
      <c r="G1054" s="10">
        <v>1.0647971580434299</v>
      </c>
      <c r="H1054" s="10">
        <v>9.0578625796966405E-2</v>
      </c>
      <c r="I1054" s="10">
        <v>0.21139414377555199</v>
      </c>
      <c r="J1054" s="10">
        <v>0.62956900733680499</v>
      </c>
      <c r="K1054" s="10">
        <v>0.85788337070055098</v>
      </c>
      <c r="L1054" s="10" t="s">
        <v>4093</v>
      </c>
      <c r="M1054" s="10" t="s">
        <v>4094</v>
      </c>
    </row>
    <row r="1055" spans="1:13" x14ac:dyDescent="0.2">
      <c r="A1055" s="10" t="s">
        <v>3912</v>
      </c>
      <c r="B1055" s="10" t="s">
        <v>3913</v>
      </c>
      <c r="C1055" s="10" t="s">
        <v>3914</v>
      </c>
      <c r="D1055" s="10">
        <v>0.163928775328783</v>
      </c>
      <c r="E1055" s="10">
        <v>0.15759672949339201</v>
      </c>
      <c r="F1055" s="10">
        <v>0.61523081738275498</v>
      </c>
      <c r="G1055" s="10">
        <v>0.96137318891883805</v>
      </c>
      <c r="H1055" s="10">
        <v>-5.68315251885365E-2</v>
      </c>
      <c r="I1055" s="10">
        <v>0.21096191851860599</v>
      </c>
      <c r="J1055" s="10">
        <v>0.62956900733680499</v>
      </c>
      <c r="K1055" s="10">
        <v>0.85788337070055098</v>
      </c>
      <c r="L1055" s="10" t="s">
        <v>4093</v>
      </c>
      <c r="M1055" s="10" t="s">
        <v>4094</v>
      </c>
    </row>
    <row r="1056" spans="1:13" x14ac:dyDescent="0.2">
      <c r="A1056" s="10" t="s">
        <v>775</v>
      </c>
      <c r="B1056" s="10" t="s">
        <v>776</v>
      </c>
      <c r="C1056" s="10" t="s">
        <v>777</v>
      </c>
      <c r="D1056" s="10">
        <v>0.63691457556140496</v>
      </c>
      <c r="E1056" s="10">
        <v>0.67125356164804795</v>
      </c>
      <c r="F1056" s="10">
        <v>0.61568515825041303</v>
      </c>
      <c r="G1056" s="10">
        <v>1.0539145866718</v>
      </c>
      <c r="H1056" s="10">
        <v>7.5757950107758695E-2</v>
      </c>
      <c r="I1056" s="10">
        <v>0.210641315415562</v>
      </c>
      <c r="J1056" s="10">
        <v>0.62956900733680499</v>
      </c>
      <c r="K1056" s="10">
        <v>0.85788337070055098</v>
      </c>
      <c r="L1056" s="10" t="s">
        <v>4093</v>
      </c>
      <c r="M1056" s="10" t="s">
        <v>4094</v>
      </c>
    </row>
    <row r="1057" spans="1:13" x14ac:dyDescent="0.2">
      <c r="A1057" s="10" t="s">
        <v>2846</v>
      </c>
      <c r="B1057" s="10" t="s">
        <v>2847</v>
      </c>
      <c r="C1057" s="10" t="s">
        <v>2848</v>
      </c>
      <c r="D1057" s="10">
        <v>516.93065244386696</v>
      </c>
      <c r="E1057" s="10">
        <v>546.54559462006705</v>
      </c>
      <c r="F1057" s="10">
        <v>0.61609600112383001</v>
      </c>
      <c r="G1057" s="10">
        <v>1.05728997117155</v>
      </c>
      <c r="H1057" s="10">
        <v>8.0371102926105095E-2</v>
      </c>
      <c r="I1057" s="10">
        <v>0.21035161005984501</v>
      </c>
      <c r="J1057" s="10">
        <v>0.62956900733680499</v>
      </c>
      <c r="K1057" s="10">
        <v>0.85788337070055098</v>
      </c>
      <c r="L1057" s="10" t="s">
        <v>4093</v>
      </c>
      <c r="M1057" s="10" t="s">
        <v>4094</v>
      </c>
    </row>
    <row r="1058" spans="1:13" x14ac:dyDescent="0.2">
      <c r="A1058" s="10" t="s">
        <v>3733</v>
      </c>
      <c r="B1058" s="10" t="s">
        <v>3734</v>
      </c>
      <c r="C1058" s="10" t="s">
        <v>3735</v>
      </c>
      <c r="D1058" s="10">
        <v>0.581471221303835</v>
      </c>
      <c r="E1058" s="10">
        <v>0.62184374152657396</v>
      </c>
      <c r="F1058" s="10">
        <v>0.61742998941532901</v>
      </c>
      <c r="G1058" s="10">
        <v>1.06943167390505</v>
      </c>
      <c r="H1058" s="10">
        <v>9.6844311519113102E-2</v>
      </c>
      <c r="I1058" s="10">
        <v>0.20941228006726001</v>
      </c>
      <c r="J1058" s="10">
        <v>0.62956900733680499</v>
      </c>
      <c r="K1058" s="10">
        <v>0.85788337070055098</v>
      </c>
      <c r="L1058" s="10" t="s">
        <v>4093</v>
      </c>
      <c r="M1058" s="10" t="s">
        <v>4094</v>
      </c>
    </row>
    <row r="1059" spans="1:13" x14ac:dyDescent="0.2">
      <c r="A1059" s="10" t="s">
        <v>3671</v>
      </c>
      <c r="B1059" s="10" t="s">
        <v>3671</v>
      </c>
      <c r="C1059" s="10" t="s">
        <v>3672</v>
      </c>
      <c r="D1059" s="10">
        <v>0.111748926237013</v>
      </c>
      <c r="E1059" s="10">
        <v>0.12746253469782701</v>
      </c>
      <c r="F1059" s="10">
        <v>0.61770050933621101</v>
      </c>
      <c r="G1059" s="10">
        <v>1.1406152970766399</v>
      </c>
      <c r="H1059" s="10">
        <v>0.18981228629354899</v>
      </c>
      <c r="I1059" s="10">
        <v>0.20922204055672899</v>
      </c>
      <c r="J1059" s="10">
        <v>0.62956900733680499</v>
      </c>
      <c r="K1059" s="10">
        <v>0.85788337070055098</v>
      </c>
      <c r="L1059" s="10" t="s">
        <v>4093</v>
      </c>
      <c r="M1059" s="10" t="s">
        <v>4094</v>
      </c>
    </row>
    <row r="1060" spans="1:13" x14ac:dyDescent="0.2">
      <c r="A1060" s="10" t="s">
        <v>2787</v>
      </c>
      <c r="B1060" s="10" t="s">
        <v>2788</v>
      </c>
      <c r="C1060" s="10" t="s">
        <v>2789</v>
      </c>
      <c r="D1060" s="10">
        <v>0.145194773370178</v>
      </c>
      <c r="E1060" s="10">
        <v>0.137771271972119</v>
      </c>
      <c r="F1060" s="10">
        <v>0.61780315991874601</v>
      </c>
      <c r="G1060" s="10">
        <v>0.94887211691062501</v>
      </c>
      <c r="H1060" s="10">
        <v>-7.5714432014979294E-2</v>
      </c>
      <c r="I1060" s="10">
        <v>0.20914987471413199</v>
      </c>
      <c r="J1060" s="10">
        <v>0.62956900733680499</v>
      </c>
      <c r="K1060" s="10">
        <v>0.85788337070055098</v>
      </c>
      <c r="L1060" s="10" t="s">
        <v>4093</v>
      </c>
      <c r="M1060" s="10" t="s">
        <v>4094</v>
      </c>
    </row>
    <row r="1061" spans="1:13" x14ac:dyDescent="0.2">
      <c r="A1061" s="10" t="s">
        <v>2361</v>
      </c>
      <c r="B1061" s="10" t="s">
        <v>2361</v>
      </c>
      <c r="C1061" s="10" t="s">
        <v>2362</v>
      </c>
      <c r="D1061" s="10">
        <v>2.5292827446139698</v>
      </c>
      <c r="E1061" s="10">
        <v>2.6852934443071801</v>
      </c>
      <c r="F1061" s="10">
        <v>0.61830054021943903</v>
      </c>
      <c r="G1061" s="10">
        <v>1.06168179497742</v>
      </c>
      <c r="H1061" s="10">
        <v>8.6351429421393594E-2</v>
      </c>
      <c r="I1061" s="10">
        <v>0.20880037405066501</v>
      </c>
      <c r="J1061" s="10">
        <v>0.62956900733680499</v>
      </c>
      <c r="K1061" s="10">
        <v>0.85788337070055098</v>
      </c>
      <c r="L1061" s="10" t="s">
        <v>4093</v>
      </c>
      <c r="M1061" s="10" t="s">
        <v>4094</v>
      </c>
    </row>
    <row r="1062" spans="1:13" x14ac:dyDescent="0.2">
      <c r="A1062" s="10" t="s">
        <v>3057</v>
      </c>
      <c r="B1062" s="10" t="s">
        <v>3057</v>
      </c>
      <c r="C1062" s="10" t="s">
        <v>3058</v>
      </c>
      <c r="D1062" s="10">
        <v>0.74367867680753896</v>
      </c>
      <c r="E1062" s="10">
        <v>0.72393924500490803</v>
      </c>
      <c r="F1062" s="10">
        <v>0.61844689555608101</v>
      </c>
      <c r="G1062" s="10">
        <v>0.97345704210941097</v>
      </c>
      <c r="H1062" s="10">
        <v>-3.8810779530036803E-2</v>
      </c>
      <c r="I1062" s="10">
        <v>0.20869758618378301</v>
      </c>
      <c r="J1062" s="10">
        <v>0.62956900733680499</v>
      </c>
      <c r="K1062" s="10">
        <v>0.85788337070055098</v>
      </c>
      <c r="L1062" s="10" t="s">
        <v>4093</v>
      </c>
      <c r="M1062" s="10" t="s">
        <v>4094</v>
      </c>
    </row>
    <row r="1063" spans="1:13" x14ac:dyDescent="0.2">
      <c r="A1063" s="10" t="s">
        <v>3440</v>
      </c>
      <c r="B1063" s="10" t="s">
        <v>3441</v>
      </c>
      <c r="C1063" s="10" t="s">
        <v>3442</v>
      </c>
      <c r="D1063" s="10">
        <v>9.2280712565203</v>
      </c>
      <c r="E1063" s="10">
        <v>9.3714213697418298</v>
      </c>
      <c r="F1063" s="10">
        <v>0.61941618442528901</v>
      </c>
      <c r="G1063" s="10">
        <v>1.0155341359246901</v>
      </c>
      <c r="H1063" s="10">
        <v>2.2238734859629E-2</v>
      </c>
      <c r="I1063" s="10">
        <v>0.20801745136094099</v>
      </c>
      <c r="J1063" s="10">
        <v>0.62970461328092098</v>
      </c>
      <c r="K1063" s="10">
        <v>0.858068154390774</v>
      </c>
      <c r="L1063" s="10" t="s">
        <v>4093</v>
      </c>
      <c r="M1063" s="10" t="s">
        <v>4094</v>
      </c>
    </row>
    <row r="1064" spans="1:13" x14ac:dyDescent="0.2">
      <c r="A1064" s="10" t="s">
        <v>3047</v>
      </c>
      <c r="B1064" s="10" t="s">
        <v>3047</v>
      </c>
      <c r="C1064" s="10" t="s">
        <v>3048</v>
      </c>
      <c r="D1064" s="10">
        <v>2.3271314637410299E-2</v>
      </c>
      <c r="E1064" s="10">
        <v>2.17262539552215E-2</v>
      </c>
      <c r="F1064" s="10">
        <v>0.61974834023731196</v>
      </c>
      <c r="G1064" s="10">
        <v>0.93360664379033498</v>
      </c>
      <c r="H1064" s="10">
        <v>-9.9113267208355907E-2</v>
      </c>
      <c r="I1064" s="10">
        <v>0.20778462765290701</v>
      </c>
      <c r="J1064" s="10">
        <v>0.62970461328092098</v>
      </c>
      <c r="K1064" s="10">
        <v>0.858068154390774</v>
      </c>
      <c r="L1064" s="10" t="s">
        <v>4093</v>
      </c>
      <c r="M1064" s="10" t="s">
        <v>4094</v>
      </c>
    </row>
    <row r="1065" spans="1:13" x14ac:dyDescent="0.2">
      <c r="A1065" s="10" t="s">
        <v>1617</v>
      </c>
      <c r="B1065" s="10" t="s">
        <v>1618</v>
      </c>
      <c r="C1065" s="10" t="s">
        <v>1619</v>
      </c>
      <c r="D1065" s="10">
        <v>26.210859357664201</v>
      </c>
      <c r="E1065" s="10">
        <v>27.0246215232048</v>
      </c>
      <c r="F1065" s="10">
        <v>0.62099183958897297</v>
      </c>
      <c r="G1065" s="10">
        <v>1.0310467564010899</v>
      </c>
      <c r="H1065" s="10">
        <v>4.4109758213745603E-2</v>
      </c>
      <c r="I1065" s="10">
        <v>0.20691410681982</v>
      </c>
      <c r="J1065" s="10">
        <v>0.63037395757068604</v>
      </c>
      <c r="K1065" s="10">
        <v>0.85898023762354203</v>
      </c>
      <c r="L1065" s="10" t="s">
        <v>4093</v>
      </c>
      <c r="M1065" s="10" t="s">
        <v>4094</v>
      </c>
    </row>
    <row r="1066" spans="1:13" x14ac:dyDescent="0.2">
      <c r="A1066" s="10" t="s">
        <v>2441</v>
      </c>
      <c r="B1066" s="10" t="s">
        <v>2442</v>
      </c>
      <c r="C1066" s="10" t="s">
        <v>2443</v>
      </c>
      <c r="D1066" s="10">
        <v>0.84083149955386305</v>
      </c>
      <c r="E1066" s="10">
        <v>0.70252853063902398</v>
      </c>
      <c r="F1066" s="10">
        <v>0.62219430677514898</v>
      </c>
      <c r="G1066" s="10">
        <v>0.83551642750275101</v>
      </c>
      <c r="H1066" s="10">
        <v>-0.25925990077951699</v>
      </c>
      <c r="I1066" s="10">
        <v>0.20607396710621101</v>
      </c>
      <c r="J1066" s="10">
        <v>0.63100042960353098</v>
      </c>
      <c r="K1066" s="10">
        <v>0.85983390089623102</v>
      </c>
      <c r="L1066" s="10" t="s">
        <v>4093</v>
      </c>
      <c r="M1066" s="10" t="s">
        <v>4094</v>
      </c>
    </row>
    <row r="1067" spans="1:13" x14ac:dyDescent="0.2">
      <c r="A1067" s="10" t="s">
        <v>3267</v>
      </c>
      <c r="B1067" s="10" t="s">
        <v>3267</v>
      </c>
      <c r="C1067" s="10" t="s">
        <v>3268</v>
      </c>
      <c r="D1067" s="10">
        <v>23.922407112200101</v>
      </c>
      <c r="E1067" s="10">
        <v>22.275509070851101</v>
      </c>
      <c r="F1067" s="10">
        <v>0.62310817291645304</v>
      </c>
      <c r="G1067" s="10">
        <v>0.93115667526161705</v>
      </c>
      <c r="H1067" s="10">
        <v>-0.10290416060947299</v>
      </c>
      <c r="I1067" s="10">
        <v>0.20543655234138899</v>
      </c>
      <c r="J1067" s="10">
        <v>0.63133331342653798</v>
      </c>
      <c r="K1067" s="10">
        <v>0.860287505652509</v>
      </c>
      <c r="L1067" s="10" t="s">
        <v>4093</v>
      </c>
      <c r="M1067" s="10" t="s">
        <v>4094</v>
      </c>
    </row>
    <row r="1068" spans="1:13" x14ac:dyDescent="0.2">
      <c r="A1068" s="10" t="s">
        <v>3392</v>
      </c>
      <c r="B1068" s="10" t="s">
        <v>3393</v>
      </c>
      <c r="C1068" s="10" t="s">
        <v>3394</v>
      </c>
      <c r="D1068" s="10">
        <v>2.01870625568067E-2</v>
      </c>
      <c r="E1068" s="10">
        <v>3.1534783517156599E-2</v>
      </c>
      <c r="F1068" s="10">
        <v>0.62383862669752399</v>
      </c>
      <c r="G1068" s="10">
        <v>1.56212838932941</v>
      </c>
      <c r="H1068" s="10">
        <v>0.64351303160849105</v>
      </c>
      <c r="I1068" s="10">
        <v>0.20492773819985599</v>
      </c>
      <c r="J1068" s="10">
        <v>0.63147991317055496</v>
      </c>
      <c r="K1068" s="10">
        <v>0.86048727006447201</v>
      </c>
      <c r="L1068" s="10" t="s">
        <v>4093</v>
      </c>
      <c r="M1068" s="10" t="s">
        <v>4094</v>
      </c>
    </row>
    <row r="1069" spans="1:13" x14ac:dyDescent="0.2">
      <c r="A1069" s="10" t="s">
        <v>731</v>
      </c>
      <c r="B1069" s="10" t="s">
        <v>731</v>
      </c>
      <c r="C1069" s="10" t="s">
        <v>732</v>
      </c>
      <c r="D1069" s="10">
        <v>175.981334252371</v>
      </c>
      <c r="E1069" s="10">
        <v>171.446193415767</v>
      </c>
      <c r="F1069" s="10">
        <v>0.62582451213964196</v>
      </c>
      <c r="G1069" s="10">
        <v>0.97422942122884004</v>
      </c>
      <c r="H1069" s="10">
        <v>-3.7666542400832802E-2</v>
      </c>
      <c r="I1069" s="10">
        <v>0.20354743051787899</v>
      </c>
      <c r="J1069" s="10">
        <v>0.63289585495575595</v>
      </c>
      <c r="K1069" s="10">
        <v>0.86241670575340901</v>
      </c>
      <c r="L1069" s="10" t="s">
        <v>4093</v>
      </c>
      <c r="M1069" s="10" t="s">
        <v>4094</v>
      </c>
    </row>
    <row r="1070" spans="1:13" x14ac:dyDescent="0.2">
      <c r="A1070" s="10" t="s">
        <v>3262</v>
      </c>
      <c r="B1070" s="10" t="s">
        <v>3262</v>
      </c>
      <c r="C1070" s="10" t="s">
        <v>3263</v>
      </c>
      <c r="D1070" s="10">
        <v>0.101226162572001</v>
      </c>
      <c r="E1070" s="10">
        <v>0.106904067467229</v>
      </c>
      <c r="F1070" s="10">
        <v>0.630237868539546</v>
      </c>
      <c r="G1070" s="10">
        <v>1.0560912786868699</v>
      </c>
      <c r="H1070" s="10">
        <v>7.8734533198083698E-2</v>
      </c>
      <c r="I1070" s="10">
        <v>0.20049550531361901</v>
      </c>
      <c r="J1070" s="10">
        <v>0.63676174147054598</v>
      </c>
      <c r="K1070" s="10">
        <v>0.86768456315331999</v>
      </c>
      <c r="L1070" s="10" t="s">
        <v>4093</v>
      </c>
      <c r="M1070" s="10" t="s">
        <v>4094</v>
      </c>
    </row>
    <row r="1071" spans="1:13" x14ac:dyDescent="0.2">
      <c r="A1071" s="10" t="s">
        <v>1428</v>
      </c>
      <c r="B1071" s="10" t="s">
        <v>1428</v>
      </c>
      <c r="C1071" s="10" t="s">
        <v>1429</v>
      </c>
      <c r="D1071" s="10">
        <v>5.6102216208339703E-2</v>
      </c>
      <c r="E1071" s="10">
        <v>5.40121512922919E-2</v>
      </c>
      <c r="F1071" s="10">
        <v>0.632045452984342</v>
      </c>
      <c r="G1071" s="10">
        <v>0.96274541261817204</v>
      </c>
      <c r="H1071" s="10">
        <v>-5.4773751140645997E-2</v>
      </c>
      <c r="I1071" s="10">
        <v>0.199251688694707</v>
      </c>
      <c r="J1071" s="10">
        <v>0.63799010815353896</v>
      </c>
      <c r="K1071" s="10">
        <v>0.86935839928277003</v>
      </c>
      <c r="L1071" s="10" t="s">
        <v>4093</v>
      </c>
      <c r="M1071" s="10" t="s">
        <v>4094</v>
      </c>
    </row>
    <row r="1072" spans="1:13" x14ac:dyDescent="0.2">
      <c r="A1072" s="10" t="s">
        <v>3792</v>
      </c>
      <c r="B1072" s="10" t="s">
        <v>3792</v>
      </c>
      <c r="C1072" s="10" t="s">
        <v>3793</v>
      </c>
      <c r="D1072" s="10">
        <v>0.90705996668933397</v>
      </c>
      <c r="E1072" s="10">
        <v>0.77028418085875605</v>
      </c>
      <c r="F1072" s="10">
        <v>0.63458150099777899</v>
      </c>
      <c r="G1072" s="10">
        <v>0.84920976467543297</v>
      </c>
      <c r="H1072" s="10">
        <v>-0.23580713465698899</v>
      </c>
      <c r="I1072" s="10">
        <v>0.19751259238638699</v>
      </c>
      <c r="J1072" s="10">
        <v>0.63888616817264798</v>
      </c>
      <c r="K1072" s="10">
        <v>0.870579417122888</v>
      </c>
      <c r="L1072" s="10" t="s">
        <v>4093</v>
      </c>
      <c r="M1072" s="10" t="s">
        <v>4094</v>
      </c>
    </row>
    <row r="1073" spans="1:13" x14ac:dyDescent="0.2">
      <c r="A1073" s="10" t="s">
        <v>2416</v>
      </c>
      <c r="B1073" s="10" t="s">
        <v>2417</v>
      </c>
      <c r="C1073" s="10" t="s">
        <v>2418</v>
      </c>
      <c r="D1073" s="10">
        <v>383.25988952967498</v>
      </c>
      <c r="E1073" s="10">
        <v>372.653075433575</v>
      </c>
      <c r="F1073" s="10">
        <v>0.63570279308903599</v>
      </c>
      <c r="G1073" s="10">
        <v>0.97232474781246503</v>
      </c>
      <c r="H1073" s="10">
        <v>-4.0489853267784599E-2</v>
      </c>
      <c r="I1073" s="10">
        <v>0.196745880404542</v>
      </c>
      <c r="J1073" s="10">
        <v>0.63888616817264798</v>
      </c>
      <c r="K1073" s="10">
        <v>0.870579417122888</v>
      </c>
      <c r="L1073" s="10" t="s">
        <v>4093</v>
      </c>
      <c r="M1073" s="10" t="s">
        <v>4094</v>
      </c>
    </row>
    <row r="1074" spans="1:13" x14ac:dyDescent="0.2">
      <c r="A1074" s="10" t="s">
        <v>3917</v>
      </c>
      <c r="B1074" s="10" t="s">
        <v>3917</v>
      </c>
      <c r="C1074" s="10" t="s">
        <v>3918</v>
      </c>
      <c r="D1074" s="10">
        <v>0.23455717734034201</v>
      </c>
      <c r="E1074" s="10">
        <v>0.21493659455715</v>
      </c>
      <c r="F1074" s="10">
        <v>0.63581597079022001</v>
      </c>
      <c r="G1074" s="10">
        <v>0.91635053335109495</v>
      </c>
      <c r="H1074" s="10">
        <v>-0.12602851404405099</v>
      </c>
      <c r="I1074" s="10">
        <v>0.196668567426354</v>
      </c>
      <c r="J1074" s="10">
        <v>0.63888616817264798</v>
      </c>
      <c r="K1074" s="10">
        <v>0.870579417122888</v>
      </c>
      <c r="L1074" s="10" t="s">
        <v>4093</v>
      </c>
      <c r="M1074" s="10" t="s">
        <v>4094</v>
      </c>
    </row>
    <row r="1075" spans="1:13" x14ac:dyDescent="0.2">
      <c r="A1075" s="10" t="s">
        <v>3319</v>
      </c>
      <c r="B1075" s="10" t="s">
        <v>3319</v>
      </c>
      <c r="C1075" s="10" t="s">
        <v>3320</v>
      </c>
      <c r="D1075" s="10">
        <v>0.68122452599088401</v>
      </c>
      <c r="E1075" s="10">
        <v>0.69286546740079102</v>
      </c>
      <c r="F1075" s="10">
        <v>0.63598289060888002</v>
      </c>
      <c r="G1075" s="10">
        <v>1.01708825940019</v>
      </c>
      <c r="H1075" s="10">
        <v>2.44448767117579E-2</v>
      </c>
      <c r="I1075" s="10">
        <v>0.19655456770708801</v>
      </c>
      <c r="J1075" s="10">
        <v>0.63888616817264798</v>
      </c>
      <c r="K1075" s="10">
        <v>0.870579417122888</v>
      </c>
      <c r="L1075" s="10" t="s">
        <v>4093</v>
      </c>
      <c r="M1075" s="10" t="s">
        <v>4094</v>
      </c>
    </row>
    <row r="1076" spans="1:13" x14ac:dyDescent="0.2">
      <c r="A1076" s="10" t="s">
        <v>1250</v>
      </c>
      <c r="B1076" s="10" t="s">
        <v>1251</v>
      </c>
      <c r="C1076" s="10" t="s">
        <v>1252</v>
      </c>
      <c r="D1076" s="10">
        <v>0.47915420499082401</v>
      </c>
      <c r="E1076" s="10">
        <v>0.45944421743605302</v>
      </c>
      <c r="F1076" s="10">
        <v>0.63672893885189996</v>
      </c>
      <c r="G1076" s="10">
        <v>0.95886504313335097</v>
      </c>
      <c r="H1076" s="10">
        <v>-6.0600319584922603E-2</v>
      </c>
      <c r="I1076" s="10">
        <v>0.19604541132967701</v>
      </c>
      <c r="J1076" s="10">
        <v>0.63888616817264798</v>
      </c>
      <c r="K1076" s="10">
        <v>0.870579417122888</v>
      </c>
      <c r="L1076" s="10" t="s">
        <v>4093</v>
      </c>
      <c r="M1076" s="10" t="s">
        <v>4094</v>
      </c>
    </row>
    <row r="1077" spans="1:13" x14ac:dyDescent="0.2">
      <c r="A1077" s="10" t="s">
        <v>2136</v>
      </c>
      <c r="B1077" s="10" t="s">
        <v>2137</v>
      </c>
      <c r="C1077" s="10" t="s">
        <v>2138</v>
      </c>
      <c r="D1077" s="10">
        <v>8.6040393123242007E-2</v>
      </c>
      <c r="E1077" s="10">
        <v>0.10191500564957599</v>
      </c>
      <c r="F1077" s="10">
        <v>0.63698899081406302</v>
      </c>
      <c r="G1077" s="10">
        <v>1.1845018595346899</v>
      </c>
      <c r="H1077" s="10">
        <v>0.24428046344887</v>
      </c>
      <c r="I1077" s="10">
        <v>0.195868073583047</v>
      </c>
      <c r="J1077" s="10">
        <v>0.63888616817264798</v>
      </c>
      <c r="K1077" s="10">
        <v>0.870579417122888</v>
      </c>
      <c r="L1077" s="10" t="s">
        <v>4093</v>
      </c>
      <c r="M1077" s="10" t="s">
        <v>4094</v>
      </c>
    </row>
    <row r="1078" spans="1:13" x14ac:dyDescent="0.2">
      <c r="A1078" s="10" t="s">
        <v>2038</v>
      </c>
      <c r="B1078" s="10" t="s">
        <v>2039</v>
      </c>
      <c r="C1078" s="10" t="s">
        <v>2040</v>
      </c>
      <c r="D1078" s="10">
        <v>0.37384002660159299</v>
      </c>
      <c r="E1078" s="10">
        <v>0.38897713930754502</v>
      </c>
      <c r="F1078" s="10">
        <v>0.63708160204704201</v>
      </c>
      <c r="G1078" s="10">
        <v>1.04049088280769</v>
      </c>
      <c r="H1078" s="10">
        <v>5.7264323664551302E-2</v>
      </c>
      <c r="I1078" s="10">
        <v>0.195804936504551</v>
      </c>
      <c r="J1078" s="10">
        <v>0.63888616817264798</v>
      </c>
      <c r="K1078" s="10">
        <v>0.870579417122888</v>
      </c>
      <c r="L1078" s="10" t="s">
        <v>4093</v>
      </c>
      <c r="M1078" s="10" t="s">
        <v>4094</v>
      </c>
    </row>
    <row r="1079" spans="1:13" x14ac:dyDescent="0.2">
      <c r="A1079" s="10" t="s">
        <v>3927</v>
      </c>
      <c r="B1079" s="10" t="s">
        <v>3928</v>
      </c>
      <c r="C1079" s="10" t="s">
        <v>3929</v>
      </c>
      <c r="D1079" s="10">
        <v>0.18904376006252299</v>
      </c>
      <c r="E1079" s="10">
        <v>0.21142204487809901</v>
      </c>
      <c r="F1079" s="10">
        <v>0.638377217408021</v>
      </c>
      <c r="G1079" s="10">
        <v>1.11837621515872</v>
      </c>
      <c r="H1079" s="10">
        <v>0.16140558392556001</v>
      </c>
      <c r="I1079" s="10">
        <v>0.194922620608664</v>
      </c>
      <c r="J1079" s="10">
        <v>0.63959048553668396</v>
      </c>
      <c r="K1079" s="10">
        <v>0.87153915647990898</v>
      </c>
      <c r="L1079" s="10" t="s">
        <v>4093</v>
      </c>
      <c r="M1079" s="10" t="s">
        <v>4094</v>
      </c>
    </row>
    <row r="1080" spans="1:13" x14ac:dyDescent="0.2">
      <c r="A1080" s="10" t="s">
        <v>2768</v>
      </c>
      <c r="B1080" s="10" t="s">
        <v>2768</v>
      </c>
      <c r="C1080" s="10" t="s">
        <v>2769</v>
      </c>
      <c r="D1080" s="10">
        <v>7.5817430796822405E-2</v>
      </c>
      <c r="E1080" s="10">
        <v>8.1582306775556404E-2</v>
      </c>
      <c r="F1080" s="10">
        <v>0.64088471567116101</v>
      </c>
      <c r="G1080" s="10">
        <v>1.0760362876735099</v>
      </c>
      <c r="H1080" s="10">
        <v>0.10572673139255601</v>
      </c>
      <c r="I1080" s="10">
        <v>0.19322008569292801</v>
      </c>
      <c r="J1080" s="10">
        <v>0.64093503022943699</v>
      </c>
      <c r="K1080" s="10">
        <v>0.87337130278894604</v>
      </c>
      <c r="L1080" s="10" t="s">
        <v>4093</v>
      </c>
      <c r="M1080" s="10" t="s">
        <v>4094</v>
      </c>
    </row>
    <row r="1081" spans="1:13" x14ac:dyDescent="0.2">
      <c r="A1081" s="10" t="s">
        <v>1517</v>
      </c>
      <c r="B1081" s="10" t="s">
        <v>1518</v>
      </c>
      <c r="C1081" s="10" t="s">
        <v>1519</v>
      </c>
      <c r="D1081" s="10">
        <v>2.5299138349918499E-2</v>
      </c>
      <c r="E1081" s="10">
        <v>2.24373202597811E-2</v>
      </c>
      <c r="F1081" s="10">
        <v>0.64116926744398595</v>
      </c>
      <c r="G1081" s="10">
        <v>0.88688080793286705</v>
      </c>
      <c r="H1081" s="10">
        <v>-0.17318786787934901</v>
      </c>
      <c r="I1081" s="10">
        <v>0.193027302442909</v>
      </c>
      <c r="J1081" s="10">
        <v>0.64093503022943699</v>
      </c>
      <c r="K1081" s="10">
        <v>0.87337130278894604</v>
      </c>
      <c r="L1081" s="10" t="s">
        <v>4093</v>
      </c>
      <c r="M1081" s="10" t="s">
        <v>4094</v>
      </c>
    </row>
    <row r="1082" spans="1:13" x14ac:dyDescent="0.2">
      <c r="A1082" s="10" t="s">
        <v>3953</v>
      </c>
      <c r="B1082" s="10" t="s">
        <v>3953</v>
      </c>
      <c r="C1082" s="10" t="s">
        <v>3954</v>
      </c>
      <c r="D1082" s="10">
        <v>0.19431651645869699</v>
      </c>
      <c r="E1082" s="10">
        <v>0.214848862979752</v>
      </c>
      <c r="F1082" s="10">
        <v>0.64150281532285403</v>
      </c>
      <c r="G1082" s="10">
        <v>1.1056644432251199</v>
      </c>
      <c r="H1082" s="10">
        <v>0.144913610212763</v>
      </c>
      <c r="I1082" s="10">
        <v>0.19280143332412999</v>
      </c>
      <c r="J1082" s="10">
        <v>0.64093503022943699</v>
      </c>
      <c r="K1082" s="10">
        <v>0.87337130278894604</v>
      </c>
      <c r="L1082" s="10" t="s">
        <v>4093</v>
      </c>
      <c r="M1082" s="10" t="s">
        <v>4094</v>
      </c>
    </row>
    <row r="1083" spans="1:13" x14ac:dyDescent="0.2">
      <c r="A1083" s="10" t="s">
        <v>2561</v>
      </c>
      <c r="B1083" s="10" t="s">
        <v>2562</v>
      </c>
      <c r="C1083" s="10" t="s">
        <v>2563</v>
      </c>
      <c r="D1083" s="10">
        <v>2.4830722576946102E-2</v>
      </c>
      <c r="E1083" s="10">
        <v>2.7452816097993101E-2</v>
      </c>
      <c r="F1083" s="10">
        <v>0.64238704750489195</v>
      </c>
      <c r="G1083" s="10">
        <v>1.1055987602826101</v>
      </c>
      <c r="H1083" s="10">
        <v>0.14482790313337501</v>
      </c>
      <c r="I1083" s="10">
        <v>0.19220322435120299</v>
      </c>
      <c r="J1083" s="10">
        <v>0.64122420341986597</v>
      </c>
      <c r="K1083" s="10">
        <v>0.87376534517100601</v>
      </c>
      <c r="L1083" s="10" t="s">
        <v>4093</v>
      </c>
      <c r="M1083" s="10" t="s">
        <v>4094</v>
      </c>
    </row>
    <row r="1084" spans="1:13" x14ac:dyDescent="0.2">
      <c r="A1084" s="10" t="s">
        <v>2807</v>
      </c>
      <c r="B1084" s="10" t="s">
        <v>2808</v>
      </c>
      <c r="C1084" s="10" t="s">
        <v>2809</v>
      </c>
      <c r="D1084" s="10">
        <v>1.5591455563180801</v>
      </c>
      <c r="E1084" s="10">
        <v>1.49659182551857</v>
      </c>
      <c r="F1084" s="10">
        <v>0.64348656868877896</v>
      </c>
      <c r="G1084" s="10">
        <v>0.95987947979197297</v>
      </c>
      <c r="H1084" s="10">
        <v>-5.9074819076056898E-2</v>
      </c>
      <c r="I1084" s="10">
        <v>0.19146051356957799</v>
      </c>
      <c r="J1084" s="10">
        <v>0.64172754209037297</v>
      </c>
      <c r="K1084" s="10">
        <v>0.87445122054006996</v>
      </c>
      <c r="L1084" s="10" t="s">
        <v>4093</v>
      </c>
      <c r="M1084" s="10" t="s">
        <v>4094</v>
      </c>
    </row>
    <row r="1085" spans="1:13" x14ac:dyDescent="0.2">
      <c r="A1085" s="10" t="s">
        <v>2687</v>
      </c>
      <c r="B1085" s="10" t="s">
        <v>2687</v>
      </c>
      <c r="C1085" s="10" t="s">
        <v>2688</v>
      </c>
      <c r="D1085" s="10">
        <v>0.21098182313495301</v>
      </c>
      <c r="E1085" s="10">
        <v>0.22456615512139499</v>
      </c>
      <c r="F1085" s="10">
        <v>0.64446941360746501</v>
      </c>
      <c r="G1085" s="10">
        <v>1.0643862669522599</v>
      </c>
      <c r="H1085" s="10">
        <v>9.0021801485847097E-2</v>
      </c>
      <c r="I1085" s="10">
        <v>0.19079768935279701</v>
      </c>
      <c r="J1085" s="10">
        <v>0.64211370059381701</v>
      </c>
      <c r="K1085" s="10">
        <v>0.87497742013804702</v>
      </c>
      <c r="L1085" s="10" t="s">
        <v>4093</v>
      </c>
      <c r="M1085" s="10" t="s">
        <v>4094</v>
      </c>
    </row>
    <row r="1086" spans="1:13" x14ac:dyDescent="0.2">
      <c r="A1086" s="10" t="s">
        <v>2971</v>
      </c>
      <c r="B1086" s="10" t="s">
        <v>2972</v>
      </c>
      <c r="C1086" s="10" t="s">
        <v>2973</v>
      </c>
      <c r="D1086" s="10">
        <v>8.0383599735172595</v>
      </c>
      <c r="E1086" s="10">
        <v>8.2785495145193497</v>
      </c>
      <c r="F1086" s="10">
        <v>0.64591297845248596</v>
      </c>
      <c r="G1086" s="10">
        <v>1.02988041612883</v>
      </c>
      <c r="H1086" s="10">
        <v>4.2476829569943302E-2</v>
      </c>
      <c r="I1086" s="10">
        <v>0.18982598900744499</v>
      </c>
      <c r="J1086" s="10">
        <v>0.64271143792788898</v>
      </c>
      <c r="K1086" s="10">
        <v>0.87579192802037797</v>
      </c>
      <c r="L1086" s="10" t="s">
        <v>4093</v>
      </c>
      <c r="M1086" s="10" t="s">
        <v>4094</v>
      </c>
    </row>
    <row r="1087" spans="1:13" x14ac:dyDescent="0.2">
      <c r="A1087" s="10" t="s">
        <v>2496</v>
      </c>
      <c r="B1087" s="10" t="s">
        <v>2497</v>
      </c>
      <c r="C1087" s="10" t="s">
        <v>2498</v>
      </c>
      <c r="D1087" s="10">
        <v>0.41875908576180199</v>
      </c>
      <c r="E1087" s="10">
        <v>0.36982994545132802</v>
      </c>
      <c r="F1087" s="10">
        <v>0.64626170862769905</v>
      </c>
      <c r="G1087" s="10">
        <v>0.88315682698212405</v>
      </c>
      <c r="H1087" s="10">
        <v>-0.17925844702532701</v>
      </c>
      <c r="I1087" s="10">
        <v>0.18959157550908501</v>
      </c>
      <c r="J1087" s="10">
        <v>0.64271143792788898</v>
      </c>
      <c r="K1087" s="10">
        <v>0.87579192802037797</v>
      </c>
      <c r="L1087" s="10" t="s">
        <v>4093</v>
      </c>
      <c r="M1087" s="10" t="s">
        <v>4094</v>
      </c>
    </row>
    <row r="1088" spans="1:13" x14ac:dyDescent="0.2">
      <c r="A1088" s="10" t="s">
        <v>1656</v>
      </c>
      <c r="B1088" s="10" t="s">
        <v>1657</v>
      </c>
      <c r="C1088" s="10" t="s">
        <v>1658</v>
      </c>
      <c r="D1088" s="10">
        <v>0.17341893787889701</v>
      </c>
      <c r="E1088" s="10">
        <v>0.18820076102100899</v>
      </c>
      <c r="F1088" s="10">
        <v>0.647641778686604</v>
      </c>
      <c r="G1088" s="10">
        <v>1.0852376523747</v>
      </c>
      <c r="H1088" s="10">
        <v>0.11801100797745601</v>
      </c>
      <c r="I1088" s="10">
        <v>0.18866514313699601</v>
      </c>
      <c r="J1088" s="10">
        <v>0.642981428600924</v>
      </c>
      <c r="K1088" s="10">
        <v>0.87615983130967801</v>
      </c>
      <c r="L1088" s="10" t="s">
        <v>4093</v>
      </c>
      <c r="M1088" s="10" t="s">
        <v>4094</v>
      </c>
    </row>
    <row r="1089" spans="1:13" x14ac:dyDescent="0.2">
      <c r="A1089" s="10" t="s">
        <v>1608</v>
      </c>
      <c r="B1089" s="10" t="s">
        <v>1609</v>
      </c>
      <c r="C1089" s="10" t="s">
        <v>1610</v>
      </c>
      <c r="D1089" s="10">
        <v>167.186131617011</v>
      </c>
      <c r="E1089" s="10">
        <v>160.963000617559</v>
      </c>
      <c r="F1089" s="10">
        <v>0.64772605636644698</v>
      </c>
      <c r="G1089" s="10">
        <v>0.96277722955090395</v>
      </c>
      <c r="H1089" s="10">
        <v>-5.4726073559435498E-2</v>
      </c>
      <c r="I1089" s="10">
        <v>0.18860863203587999</v>
      </c>
      <c r="J1089" s="10">
        <v>0.642981428600924</v>
      </c>
      <c r="K1089" s="10">
        <v>0.87615983130967801</v>
      </c>
      <c r="L1089" s="10" t="s">
        <v>4093</v>
      </c>
      <c r="M1089" s="10" t="s">
        <v>4094</v>
      </c>
    </row>
    <row r="1090" spans="1:13" x14ac:dyDescent="0.2">
      <c r="A1090" s="10" t="s">
        <v>959</v>
      </c>
      <c r="B1090" s="10" t="s">
        <v>959</v>
      </c>
      <c r="C1090" s="10" t="s">
        <v>960</v>
      </c>
      <c r="D1090" s="10">
        <v>0.32878878308214698</v>
      </c>
      <c r="E1090" s="10">
        <v>0.345627517179113</v>
      </c>
      <c r="F1090" s="10">
        <v>0.64954695822717501</v>
      </c>
      <c r="G1090" s="10">
        <v>1.05121444210813</v>
      </c>
      <c r="H1090" s="10">
        <v>7.2057001372829096E-2</v>
      </c>
      <c r="I1090" s="10">
        <v>0.187389446651376</v>
      </c>
      <c r="J1090" s="10">
        <v>0.64413471883111295</v>
      </c>
      <c r="K1090" s="10">
        <v>0.87773136437204302</v>
      </c>
      <c r="L1090" s="10" t="s">
        <v>4093</v>
      </c>
      <c r="M1090" s="10" t="s">
        <v>4094</v>
      </c>
    </row>
    <row r="1091" spans="1:13" x14ac:dyDescent="0.2">
      <c r="A1091" s="10" t="s">
        <v>2349</v>
      </c>
      <c r="B1091" s="10" t="s">
        <v>2350</v>
      </c>
      <c r="C1091" s="10" t="s">
        <v>2351</v>
      </c>
      <c r="D1091" s="10">
        <v>12.08287571538</v>
      </c>
      <c r="E1091" s="10">
        <v>12.4844106073967</v>
      </c>
      <c r="F1091" s="10">
        <v>0.65030003716059503</v>
      </c>
      <c r="G1091" s="10">
        <v>1.03323173236861</v>
      </c>
      <c r="H1091" s="10">
        <v>4.71638569578611E-2</v>
      </c>
      <c r="I1091" s="10">
        <v>0.18688622117487699</v>
      </c>
      <c r="J1091" s="10">
        <v>0.64413471883111295</v>
      </c>
      <c r="K1091" s="10">
        <v>0.87773136437204302</v>
      </c>
      <c r="L1091" s="10" t="s">
        <v>4093</v>
      </c>
      <c r="M1091" s="10" t="s">
        <v>4094</v>
      </c>
    </row>
    <row r="1092" spans="1:13" x14ac:dyDescent="0.2">
      <c r="A1092" s="10" t="s">
        <v>2645</v>
      </c>
      <c r="B1092" s="10" t="s">
        <v>2645</v>
      </c>
      <c r="C1092" s="10" t="s">
        <v>2646</v>
      </c>
      <c r="D1092" s="10">
        <v>0.10141741179488201</v>
      </c>
      <c r="E1092" s="10">
        <v>0.109640898703741</v>
      </c>
      <c r="F1092" s="10">
        <v>0.65068036473870305</v>
      </c>
      <c r="G1092" s="10">
        <v>1.08108555289786</v>
      </c>
      <c r="H1092" s="10">
        <v>0.112480696853878</v>
      </c>
      <c r="I1092" s="10">
        <v>0.18663229855935901</v>
      </c>
      <c r="J1092" s="10">
        <v>0.64413471883111295</v>
      </c>
      <c r="K1092" s="10">
        <v>0.87773136437204302</v>
      </c>
      <c r="L1092" s="10" t="s">
        <v>4093</v>
      </c>
      <c r="M1092" s="10" t="s">
        <v>4094</v>
      </c>
    </row>
    <row r="1093" spans="1:13" x14ac:dyDescent="0.2">
      <c r="A1093" s="10" t="s">
        <v>3909</v>
      </c>
      <c r="B1093" s="10" t="s">
        <v>3910</v>
      </c>
      <c r="C1093" s="10" t="s">
        <v>3911</v>
      </c>
      <c r="D1093" s="10">
        <v>0.56622571755332896</v>
      </c>
      <c r="E1093" s="10">
        <v>0.51638025347435301</v>
      </c>
      <c r="F1093" s="10">
        <v>0.65193925498073801</v>
      </c>
      <c r="G1093" s="10">
        <v>0.91196891533934799</v>
      </c>
      <c r="H1093" s="10">
        <v>-0.13294344423643301</v>
      </c>
      <c r="I1093" s="10">
        <v>0.18579286815715501</v>
      </c>
      <c r="J1093" s="10">
        <v>0.64431334648824201</v>
      </c>
      <c r="K1093" s="10">
        <v>0.87797477167896698</v>
      </c>
      <c r="L1093" s="10" t="s">
        <v>4093</v>
      </c>
      <c r="M1093" s="10" t="s">
        <v>4094</v>
      </c>
    </row>
    <row r="1094" spans="1:13" x14ac:dyDescent="0.2">
      <c r="A1094" s="10" t="s">
        <v>3638</v>
      </c>
      <c r="B1094" s="10" t="s">
        <v>3639</v>
      </c>
      <c r="C1094" s="10" t="s">
        <v>3640</v>
      </c>
      <c r="D1094" s="10">
        <v>3.8582871849568601E-2</v>
      </c>
      <c r="E1094" s="10">
        <v>4.5461580752176697E-2</v>
      </c>
      <c r="F1094" s="10">
        <v>0.652659580078227</v>
      </c>
      <c r="G1094" s="10">
        <v>1.1782840046077301</v>
      </c>
      <c r="H1094" s="10">
        <v>0.23668731731426099</v>
      </c>
      <c r="I1094" s="10">
        <v>0.18531328280355899</v>
      </c>
      <c r="J1094" s="10">
        <v>0.64431334648824201</v>
      </c>
      <c r="K1094" s="10">
        <v>0.87797477167896698</v>
      </c>
      <c r="L1094" s="10" t="s">
        <v>4093</v>
      </c>
      <c r="M1094" s="10" t="s">
        <v>4094</v>
      </c>
    </row>
    <row r="1095" spans="1:13" x14ac:dyDescent="0.2">
      <c r="A1095" s="10" t="s">
        <v>1759</v>
      </c>
      <c r="B1095" s="10" t="s">
        <v>1760</v>
      </c>
      <c r="C1095" s="10" t="s">
        <v>1761</v>
      </c>
      <c r="D1095" s="10">
        <v>5.5418299490097001</v>
      </c>
      <c r="E1095" s="10">
        <v>5.3878917279233596</v>
      </c>
      <c r="F1095" s="10">
        <v>0.65317375208309603</v>
      </c>
      <c r="G1095" s="10">
        <v>0.97222249284032003</v>
      </c>
      <c r="H1095" s="10">
        <v>-4.0641582923173401E-2</v>
      </c>
      <c r="I1095" s="10">
        <v>0.18497127579469499</v>
      </c>
      <c r="J1095" s="10">
        <v>0.64431334648824201</v>
      </c>
      <c r="K1095" s="10">
        <v>0.87797477167896698</v>
      </c>
      <c r="L1095" s="10" t="s">
        <v>4093</v>
      </c>
      <c r="M1095" s="10" t="s">
        <v>4094</v>
      </c>
    </row>
    <row r="1096" spans="1:13" x14ac:dyDescent="0.2">
      <c r="A1096" s="10" t="s">
        <v>1827</v>
      </c>
      <c r="B1096" s="10" t="s">
        <v>1827</v>
      </c>
      <c r="C1096" s="10" t="s">
        <v>1828</v>
      </c>
      <c r="D1096" s="10">
        <v>3.8300501119541401</v>
      </c>
      <c r="E1096" s="10">
        <v>3.7317095812226602</v>
      </c>
      <c r="F1096" s="10">
        <v>0.65397114923868505</v>
      </c>
      <c r="G1096" s="10">
        <v>0.97432395716584796</v>
      </c>
      <c r="H1096" s="10">
        <v>-3.7526554932051197E-2</v>
      </c>
      <c r="I1096" s="10">
        <v>0.18444141070144399</v>
      </c>
      <c r="J1096" s="10">
        <v>0.64431334648824201</v>
      </c>
      <c r="K1096" s="10">
        <v>0.87797477167896698</v>
      </c>
      <c r="L1096" s="10" t="s">
        <v>4093</v>
      </c>
      <c r="M1096" s="10" t="s">
        <v>4094</v>
      </c>
    </row>
    <row r="1097" spans="1:13" x14ac:dyDescent="0.2">
      <c r="A1097" s="10" t="s">
        <v>2624</v>
      </c>
      <c r="B1097" s="10" t="s">
        <v>2625</v>
      </c>
      <c r="C1097" s="10" t="s">
        <v>2626</v>
      </c>
      <c r="D1097" s="10">
        <v>1.9806367043412401</v>
      </c>
      <c r="E1097" s="10">
        <v>2.19960985927879</v>
      </c>
      <c r="F1097" s="10">
        <v>0.65463909210714699</v>
      </c>
      <c r="G1097" s="10">
        <v>1.1105569509327899</v>
      </c>
      <c r="H1097" s="10">
        <v>0.15128337822624499</v>
      </c>
      <c r="I1097" s="10">
        <v>0.18399806413724001</v>
      </c>
      <c r="J1097" s="10">
        <v>0.64431334648824201</v>
      </c>
      <c r="K1097" s="10">
        <v>0.87797477167896698</v>
      </c>
      <c r="L1097" s="10" t="s">
        <v>4093</v>
      </c>
      <c r="M1097" s="10" t="s">
        <v>4094</v>
      </c>
    </row>
    <row r="1098" spans="1:13" x14ac:dyDescent="0.2">
      <c r="A1098" s="10" t="s">
        <v>3583</v>
      </c>
      <c r="B1098" s="10" t="s">
        <v>3583</v>
      </c>
      <c r="C1098" s="10" t="s">
        <v>3584</v>
      </c>
      <c r="D1098" s="10">
        <v>0.29724938490599601</v>
      </c>
      <c r="E1098" s="10">
        <v>0.31522312412706299</v>
      </c>
      <c r="F1098" s="10">
        <v>0.65484983147809495</v>
      </c>
      <c r="G1098" s="10">
        <v>1.0604668676665201</v>
      </c>
      <c r="H1098" s="10">
        <v>8.4699547224055996E-2</v>
      </c>
      <c r="I1098" s="10">
        <v>0.18385827991293099</v>
      </c>
      <c r="J1098" s="10">
        <v>0.64431334648824201</v>
      </c>
      <c r="K1098" s="10">
        <v>0.87797477167896698</v>
      </c>
      <c r="L1098" s="10" t="s">
        <v>4093</v>
      </c>
      <c r="M1098" s="10" t="s">
        <v>4094</v>
      </c>
    </row>
    <row r="1099" spans="1:13" x14ac:dyDescent="0.2">
      <c r="A1099" s="10" t="s">
        <v>3858</v>
      </c>
      <c r="B1099" s="10" t="s">
        <v>3859</v>
      </c>
      <c r="C1099" s="10" t="s">
        <v>3860</v>
      </c>
      <c r="D1099" s="10">
        <v>3.4877153089644897E-2</v>
      </c>
      <c r="E1099" s="10">
        <v>3.1035289336685801E-2</v>
      </c>
      <c r="F1099" s="10">
        <v>0.65504448588165298</v>
      </c>
      <c r="G1099" s="10">
        <v>0.88984583279821206</v>
      </c>
      <c r="H1099" s="10">
        <v>-0.16837268636266201</v>
      </c>
      <c r="I1099" s="10">
        <v>0.183729204867952</v>
      </c>
      <c r="J1099" s="10">
        <v>0.64431334648824201</v>
      </c>
      <c r="K1099" s="10">
        <v>0.87797477167896698</v>
      </c>
      <c r="L1099" s="10" t="s">
        <v>4093</v>
      </c>
      <c r="M1099" s="10" t="s">
        <v>4094</v>
      </c>
    </row>
    <row r="1100" spans="1:13" x14ac:dyDescent="0.2">
      <c r="A1100" s="10" t="s">
        <v>2253</v>
      </c>
      <c r="B1100" s="10" t="s">
        <v>2254</v>
      </c>
      <c r="C1100" s="10" t="s">
        <v>2255</v>
      </c>
      <c r="D1100" s="10">
        <v>0.177806810708767</v>
      </c>
      <c r="E1100" s="10">
        <v>0.201862026425145</v>
      </c>
      <c r="F1100" s="10">
        <v>0.65634668030410603</v>
      </c>
      <c r="G1100" s="10">
        <v>1.1352884944085599</v>
      </c>
      <c r="H1100" s="10">
        <v>0.18305895528310301</v>
      </c>
      <c r="I1100" s="10">
        <v>0.18286670700690699</v>
      </c>
      <c r="J1100" s="10">
        <v>0.64500569911327799</v>
      </c>
      <c r="K1100" s="10">
        <v>0.87891820726228997</v>
      </c>
      <c r="L1100" s="10" t="s">
        <v>4093</v>
      </c>
      <c r="M1100" s="10" t="s">
        <v>4094</v>
      </c>
    </row>
    <row r="1101" spans="1:13" x14ac:dyDescent="0.2">
      <c r="A1101" s="10" t="s">
        <v>2993</v>
      </c>
      <c r="B1101" s="10" t="s">
        <v>2993</v>
      </c>
      <c r="C1101" s="10" t="s">
        <v>2994</v>
      </c>
      <c r="D1101" s="10">
        <v>0.44396741891135499</v>
      </c>
      <c r="E1101" s="10">
        <v>0.46137124131516499</v>
      </c>
      <c r="F1101" s="10">
        <v>0.66125022427913005</v>
      </c>
      <c r="G1101" s="10">
        <v>1.0392006747848399</v>
      </c>
      <c r="H1101" s="10">
        <v>5.54742726848328E-2</v>
      </c>
      <c r="I1101" s="10">
        <v>0.17963416765517401</v>
      </c>
      <c r="J1101" s="10">
        <v>0.648939095910126</v>
      </c>
      <c r="K1101" s="10">
        <v>0.88427805767274403</v>
      </c>
      <c r="L1101" s="10" t="s">
        <v>4093</v>
      </c>
      <c r="M1101" s="10" t="s">
        <v>4094</v>
      </c>
    </row>
    <row r="1102" spans="1:13" x14ac:dyDescent="0.2">
      <c r="A1102" s="10" t="s">
        <v>3725</v>
      </c>
      <c r="B1102" s="10" t="s">
        <v>3725</v>
      </c>
      <c r="C1102" s="10" t="s">
        <v>3726</v>
      </c>
      <c r="D1102" s="10">
        <v>1.7848565342640399</v>
      </c>
      <c r="E1102" s="10">
        <v>1.8977833010927401</v>
      </c>
      <c r="F1102" s="10">
        <v>0.66209683856582302</v>
      </c>
      <c r="G1102" s="10">
        <v>1.0632693802895801</v>
      </c>
      <c r="H1102" s="10">
        <v>8.8507151312476495E-2</v>
      </c>
      <c r="I1102" s="10">
        <v>0.17907848581857</v>
      </c>
      <c r="J1102" s="10">
        <v>0.648939095910126</v>
      </c>
      <c r="K1102" s="10">
        <v>0.88427805767274403</v>
      </c>
      <c r="L1102" s="10" t="s">
        <v>4093</v>
      </c>
      <c r="M1102" s="10" t="s">
        <v>4094</v>
      </c>
    </row>
    <row r="1103" spans="1:13" x14ac:dyDescent="0.2">
      <c r="A1103" s="10" t="s">
        <v>3966</v>
      </c>
      <c r="B1103" s="10" t="s">
        <v>3966</v>
      </c>
      <c r="C1103" s="10" t="s">
        <v>3967</v>
      </c>
      <c r="D1103" s="10">
        <v>0.39258066135783298</v>
      </c>
      <c r="E1103" s="10">
        <v>0.40894360929757201</v>
      </c>
      <c r="F1103" s="10">
        <v>0.66262765170576698</v>
      </c>
      <c r="G1103" s="10">
        <v>1.04168047372263</v>
      </c>
      <c r="H1103" s="10">
        <v>5.8912811523159699E-2</v>
      </c>
      <c r="I1103" s="10">
        <v>0.17873044480078801</v>
      </c>
      <c r="J1103" s="10">
        <v>0.648939095910126</v>
      </c>
      <c r="K1103" s="10">
        <v>0.88427805767274403</v>
      </c>
      <c r="L1103" s="10" t="s">
        <v>4093</v>
      </c>
      <c r="M1103" s="10" t="s">
        <v>4094</v>
      </c>
    </row>
    <row r="1104" spans="1:13" x14ac:dyDescent="0.2">
      <c r="A1104" s="10" t="s">
        <v>1788</v>
      </c>
      <c r="B1104" s="10" t="s">
        <v>1789</v>
      </c>
      <c r="C1104" s="10" t="s">
        <v>1790</v>
      </c>
      <c r="D1104" s="10">
        <v>2.17493308413817</v>
      </c>
      <c r="E1104" s="10">
        <v>2.10789980537333</v>
      </c>
      <c r="F1104" s="10">
        <v>0.66303164192824904</v>
      </c>
      <c r="G1104" s="10">
        <v>0.96917915348581996</v>
      </c>
      <c r="H1104" s="10">
        <v>-4.51647213466327E-2</v>
      </c>
      <c r="I1104" s="10">
        <v>0.17846574521977099</v>
      </c>
      <c r="J1104" s="10">
        <v>0.648939095910126</v>
      </c>
      <c r="K1104" s="10">
        <v>0.88427805767274403</v>
      </c>
      <c r="L1104" s="10" t="s">
        <v>4093</v>
      </c>
      <c r="M1104" s="10" t="s">
        <v>4094</v>
      </c>
    </row>
    <row r="1105" spans="1:13" x14ac:dyDescent="0.2">
      <c r="A1105" s="10" t="s">
        <v>3206</v>
      </c>
      <c r="B1105" s="10" t="s">
        <v>3207</v>
      </c>
      <c r="C1105" s="10" t="s">
        <v>3208</v>
      </c>
      <c r="D1105" s="10">
        <v>5.2826841896854597E-2</v>
      </c>
      <c r="E1105" s="10">
        <v>4.9622741408067703E-2</v>
      </c>
      <c r="F1105" s="10">
        <v>0.66335903305334498</v>
      </c>
      <c r="G1105" s="10">
        <v>0.93934711268481697</v>
      </c>
      <c r="H1105" s="10">
        <v>-9.0269725919335103E-2</v>
      </c>
      <c r="I1105" s="10">
        <v>0.17825135263601299</v>
      </c>
      <c r="J1105" s="10">
        <v>0.648939095910126</v>
      </c>
      <c r="K1105" s="10">
        <v>0.88427805767274403</v>
      </c>
      <c r="L1105" s="10" t="s">
        <v>4093</v>
      </c>
      <c r="M1105" s="10" t="s">
        <v>4094</v>
      </c>
    </row>
    <row r="1106" spans="1:13" x14ac:dyDescent="0.2">
      <c r="A1106" s="10" t="s">
        <v>3687</v>
      </c>
      <c r="B1106" s="10" t="s">
        <v>3688</v>
      </c>
      <c r="C1106" s="10" t="s">
        <v>3689</v>
      </c>
      <c r="D1106" s="10">
        <v>7.8990786327663196E-2</v>
      </c>
      <c r="E1106" s="10">
        <v>6.9062896374564794E-2</v>
      </c>
      <c r="F1106" s="10">
        <v>0.66496336941092005</v>
      </c>
      <c r="G1106" s="10">
        <v>0.87431584853559696</v>
      </c>
      <c r="H1106" s="10">
        <v>-0.193773544223726</v>
      </c>
      <c r="I1106" s="10">
        <v>0.17720227785609699</v>
      </c>
      <c r="J1106" s="10">
        <v>0.64991879462306401</v>
      </c>
      <c r="K1106" s="10">
        <v>0.88561304593349299</v>
      </c>
      <c r="L1106" s="10" t="s">
        <v>4093</v>
      </c>
      <c r="M1106" s="10" t="s">
        <v>4094</v>
      </c>
    </row>
    <row r="1107" spans="1:13" x14ac:dyDescent="0.2">
      <c r="A1107" s="10" t="s">
        <v>3351</v>
      </c>
      <c r="B1107" s="10" t="s">
        <v>3352</v>
      </c>
      <c r="C1107" s="10" t="s">
        <v>3353</v>
      </c>
      <c r="D1107" s="10">
        <v>0.32860678388445203</v>
      </c>
      <c r="E1107" s="10">
        <v>0.31330899206594798</v>
      </c>
      <c r="F1107" s="10">
        <v>0.66600346731857996</v>
      </c>
      <c r="G1107" s="10">
        <v>0.95344651246188805</v>
      </c>
      <c r="H1107" s="10">
        <v>-6.8776088043532801E-2</v>
      </c>
      <c r="I1107" s="10">
        <v>0.17652350981857701</v>
      </c>
      <c r="J1107" s="10">
        <v>0.65012941548852599</v>
      </c>
      <c r="K1107" s="10">
        <v>0.88590004884484497</v>
      </c>
      <c r="L1107" s="10" t="s">
        <v>4093</v>
      </c>
      <c r="M1107" s="10" t="s">
        <v>4094</v>
      </c>
    </row>
    <row r="1108" spans="1:13" x14ac:dyDescent="0.2">
      <c r="A1108" s="10" t="s">
        <v>3681</v>
      </c>
      <c r="B1108" s="10" t="s">
        <v>3682</v>
      </c>
      <c r="C1108" s="10" t="s">
        <v>3683</v>
      </c>
      <c r="D1108" s="10">
        <v>6.3247414761576096E-2</v>
      </c>
      <c r="E1108" s="10">
        <v>6.9815168743185094E-2</v>
      </c>
      <c r="F1108" s="10">
        <v>0.66641078877847404</v>
      </c>
      <c r="G1108" s="10">
        <v>1.1038422519935001</v>
      </c>
      <c r="H1108" s="10">
        <v>0.142534014029498</v>
      </c>
      <c r="I1108" s="10">
        <v>0.176257980585317</v>
      </c>
      <c r="J1108" s="10">
        <v>0.65012941548852599</v>
      </c>
      <c r="K1108" s="10">
        <v>0.88590004884484497</v>
      </c>
      <c r="L1108" s="10" t="s">
        <v>4093</v>
      </c>
      <c r="M1108" s="10" t="s">
        <v>4094</v>
      </c>
    </row>
    <row r="1109" spans="1:13" x14ac:dyDescent="0.2">
      <c r="A1109" s="10" t="s">
        <v>1697</v>
      </c>
      <c r="B1109" s="10" t="s">
        <v>1698</v>
      </c>
      <c r="C1109" s="10" t="s">
        <v>1699</v>
      </c>
      <c r="D1109" s="10">
        <v>0.34279833138121502</v>
      </c>
      <c r="E1109" s="10">
        <v>0.32667717803618002</v>
      </c>
      <c r="F1109" s="10">
        <v>0.666988055835533</v>
      </c>
      <c r="G1109" s="10">
        <v>0.95297190251749497</v>
      </c>
      <c r="H1109" s="10">
        <v>-6.9494416634883802E-2</v>
      </c>
      <c r="I1109" s="10">
        <v>0.17588194319164299</v>
      </c>
      <c r="J1109" s="10">
        <v>0.65012941548852599</v>
      </c>
      <c r="K1109" s="10">
        <v>0.88590004884484497</v>
      </c>
      <c r="L1109" s="10" t="s">
        <v>4093</v>
      </c>
      <c r="M1109" s="10" t="s">
        <v>4094</v>
      </c>
    </row>
    <row r="1110" spans="1:13" x14ac:dyDescent="0.2">
      <c r="A1110" s="10" t="s">
        <v>2290</v>
      </c>
      <c r="B1110" s="10" t="s">
        <v>2290</v>
      </c>
      <c r="C1110" s="10" t="s">
        <v>2291</v>
      </c>
      <c r="D1110" s="10">
        <v>0.27654652395927598</v>
      </c>
      <c r="E1110" s="10">
        <v>0.287485261075686</v>
      </c>
      <c r="F1110" s="10">
        <v>0.66811932166188004</v>
      </c>
      <c r="G1110" s="10">
        <v>1.03955478072839</v>
      </c>
      <c r="H1110" s="10">
        <v>5.5965784942615199E-2</v>
      </c>
      <c r="I1110" s="10">
        <v>0.175145968495066</v>
      </c>
      <c r="J1110" s="10">
        <v>0.65057635405741698</v>
      </c>
      <c r="K1110" s="10">
        <v>0.88650907051126704</v>
      </c>
      <c r="L1110" s="10" t="s">
        <v>4093</v>
      </c>
      <c r="M1110" s="10" t="s">
        <v>4094</v>
      </c>
    </row>
    <row r="1111" spans="1:13" x14ac:dyDescent="0.2">
      <c r="A1111" s="10" t="s">
        <v>3901</v>
      </c>
      <c r="B1111" s="10" t="s">
        <v>3901</v>
      </c>
      <c r="C1111" s="10" t="s">
        <v>3902</v>
      </c>
      <c r="D1111" s="10">
        <v>1.8722890912803101</v>
      </c>
      <c r="E1111" s="10">
        <v>2.0102380340249102</v>
      </c>
      <c r="F1111" s="10">
        <v>0.66865353990911103</v>
      </c>
      <c r="G1111" s="10">
        <v>1.07367929631543</v>
      </c>
      <c r="H1111" s="10">
        <v>0.102563130466334</v>
      </c>
      <c r="I1111" s="10">
        <v>0.17479885185928601</v>
      </c>
      <c r="J1111" s="10">
        <v>0.65057635405741698</v>
      </c>
      <c r="K1111" s="10">
        <v>0.88650907051126704</v>
      </c>
      <c r="L1111" s="10" t="s">
        <v>4093</v>
      </c>
      <c r="M1111" s="10" t="s">
        <v>4094</v>
      </c>
    </row>
    <row r="1112" spans="1:13" x14ac:dyDescent="0.2">
      <c r="A1112" s="10" t="s">
        <v>1544</v>
      </c>
      <c r="B1112" s="10" t="s">
        <v>1544</v>
      </c>
      <c r="C1112" s="10" t="s">
        <v>1545</v>
      </c>
      <c r="D1112" s="10">
        <v>0.16210087684809199</v>
      </c>
      <c r="E1112" s="10">
        <v>0.15203788759962999</v>
      </c>
      <c r="F1112" s="10">
        <v>0.669356804938674</v>
      </c>
      <c r="G1112" s="10">
        <v>0.93792143852564103</v>
      </c>
      <c r="H1112" s="10">
        <v>-9.2461009029535399E-2</v>
      </c>
      <c r="I1112" s="10">
        <v>0.17434231704854</v>
      </c>
      <c r="J1112" s="10">
        <v>0.65067335585122799</v>
      </c>
      <c r="K1112" s="10">
        <v>0.88664125018477302</v>
      </c>
      <c r="L1112" s="10" t="s">
        <v>4093</v>
      </c>
      <c r="M1112" s="10" t="s">
        <v>4094</v>
      </c>
    </row>
    <row r="1113" spans="1:13" x14ac:dyDescent="0.2">
      <c r="A1113" s="10" t="s">
        <v>3295</v>
      </c>
      <c r="B1113" s="10" t="s">
        <v>3296</v>
      </c>
      <c r="C1113" s="10" t="s">
        <v>3297</v>
      </c>
      <c r="D1113" s="10">
        <v>1.4908789802403799</v>
      </c>
      <c r="E1113" s="10">
        <v>1.5557792764753799</v>
      </c>
      <c r="F1113" s="10">
        <v>0.67073417771432997</v>
      </c>
      <c r="G1113" s="10">
        <v>1.04353156567043</v>
      </c>
      <c r="H1113" s="10">
        <v>6.1474241079855801E-2</v>
      </c>
      <c r="I1113" s="10">
        <v>0.17344956332602601</v>
      </c>
      <c r="J1113" s="10">
        <v>0.65142488420032896</v>
      </c>
      <c r="K1113" s="10">
        <v>0.887665321677793</v>
      </c>
      <c r="L1113" s="10" t="s">
        <v>4093</v>
      </c>
      <c r="M1113" s="10" t="s">
        <v>4094</v>
      </c>
    </row>
    <row r="1114" spans="1:13" x14ac:dyDescent="0.2">
      <c r="A1114" s="10" t="s">
        <v>3540</v>
      </c>
      <c r="B1114" s="10" t="s">
        <v>3541</v>
      </c>
      <c r="C1114" s="10" t="s">
        <v>3542</v>
      </c>
      <c r="D1114" s="10">
        <v>0.28902911351440602</v>
      </c>
      <c r="E1114" s="10">
        <v>0.27461007918823199</v>
      </c>
      <c r="F1114" s="10">
        <v>0.673253632926059</v>
      </c>
      <c r="G1114" s="10">
        <v>0.95011217330030395</v>
      </c>
      <c r="H1114" s="10">
        <v>-7.3830242169568502E-2</v>
      </c>
      <c r="I1114" s="10">
        <v>0.171821294425201</v>
      </c>
      <c r="J1114" s="10">
        <v>0.65236433104956304</v>
      </c>
      <c r="K1114" s="10">
        <v>0.88894546066211899</v>
      </c>
      <c r="L1114" s="10" t="s">
        <v>4093</v>
      </c>
      <c r="M1114" s="10" t="s">
        <v>4094</v>
      </c>
    </row>
    <row r="1115" spans="1:13" x14ac:dyDescent="0.2">
      <c r="A1115" s="10" t="s">
        <v>3930</v>
      </c>
      <c r="B1115" s="10" t="s">
        <v>3930</v>
      </c>
      <c r="C1115" s="10" t="s">
        <v>3931</v>
      </c>
      <c r="D1115" s="10">
        <v>352.04144579386701</v>
      </c>
      <c r="E1115" s="10">
        <v>364.95146207432498</v>
      </c>
      <c r="F1115" s="10">
        <v>0.67432347605372001</v>
      </c>
      <c r="G1115" s="10">
        <v>1.0366718647327</v>
      </c>
      <c r="H1115" s="10">
        <v>5.1959313594808203E-2</v>
      </c>
      <c r="I1115" s="10">
        <v>0.171131720431456</v>
      </c>
      <c r="J1115" s="10">
        <v>0.65236433104956304</v>
      </c>
      <c r="K1115" s="10">
        <v>0.88894546066211899</v>
      </c>
      <c r="L1115" s="10" t="s">
        <v>4093</v>
      </c>
      <c r="M1115" s="10" t="s">
        <v>4094</v>
      </c>
    </row>
    <row r="1116" spans="1:13" x14ac:dyDescent="0.2">
      <c r="A1116" s="10" t="s">
        <v>3516</v>
      </c>
      <c r="B1116" s="10" t="s">
        <v>3516</v>
      </c>
      <c r="C1116" s="10" t="s">
        <v>3517</v>
      </c>
      <c r="D1116" s="10">
        <v>0.66377455635163496</v>
      </c>
      <c r="E1116" s="10">
        <v>0.69127218988875705</v>
      </c>
      <c r="F1116" s="10">
        <v>0.67443062788518104</v>
      </c>
      <c r="G1116" s="10">
        <v>1.04142616385939</v>
      </c>
      <c r="H1116" s="10">
        <v>5.8560557275835402E-2</v>
      </c>
      <c r="I1116" s="10">
        <v>0.171062715341363</v>
      </c>
      <c r="J1116" s="10">
        <v>0.65236433104956304</v>
      </c>
      <c r="K1116" s="10">
        <v>0.88894546066211899</v>
      </c>
      <c r="L1116" s="10" t="s">
        <v>4093</v>
      </c>
      <c r="M1116" s="10" t="s">
        <v>4094</v>
      </c>
    </row>
    <row r="1117" spans="1:13" x14ac:dyDescent="0.2">
      <c r="A1117" s="10" t="s">
        <v>3984</v>
      </c>
      <c r="B1117" s="10" t="s">
        <v>3984</v>
      </c>
      <c r="C1117" s="10" t="s">
        <v>3985</v>
      </c>
      <c r="D1117" s="10">
        <v>1.4902547311644001</v>
      </c>
      <c r="E1117" s="10">
        <v>1.3851334270681801</v>
      </c>
      <c r="F1117" s="10">
        <v>0.67474157843109706</v>
      </c>
      <c r="G1117" s="10">
        <v>0.92946084860667499</v>
      </c>
      <c r="H1117" s="10">
        <v>-0.105533998662019</v>
      </c>
      <c r="I1117" s="10">
        <v>0.17086252724380899</v>
      </c>
      <c r="J1117" s="10">
        <v>0.65236433104956304</v>
      </c>
      <c r="K1117" s="10">
        <v>0.88894546066211899</v>
      </c>
      <c r="L1117" s="10" t="s">
        <v>4093</v>
      </c>
      <c r="M1117" s="10" t="s">
        <v>4094</v>
      </c>
    </row>
    <row r="1118" spans="1:13" x14ac:dyDescent="0.2">
      <c r="A1118" s="10" t="s">
        <v>1959</v>
      </c>
      <c r="B1118" s="10" t="s">
        <v>1960</v>
      </c>
      <c r="C1118" s="10" t="s">
        <v>1961</v>
      </c>
      <c r="D1118" s="10">
        <v>14.251287260299801</v>
      </c>
      <c r="E1118" s="10">
        <v>12.938561455899899</v>
      </c>
      <c r="F1118" s="10">
        <v>0.67495975723306101</v>
      </c>
      <c r="G1118" s="10">
        <v>0.90788721184108701</v>
      </c>
      <c r="H1118" s="10">
        <v>-0.13941501435852999</v>
      </c>
      <c r="I1118" s="10">
        <v>0.170722120106197</v>
      </c>
      <c r="J1118" s="10">
        <v>0.65236433104956304</v>
      </c>
      <c r="K1118" s="10">
        <v>0.88894546066211899</v>
      </c>
      <c r="L1118" s="10" t="s">
        <v>4093</v>
      </c>
      <c r="M1118" s="10" t="s">
        <v>4094</v>
      </c>
    </row>
    <row r="1119" spans="1:13" x14ac:dyDescent="0.2">
      <c r="A1119" s="10" t="s">
        <v>1726</v>
      </c>
      <c r="B1119" s="10" t="s">
        <v>1726</v>
      </c>
      <c r="C1119" s="10" t="s">
        <v>1727</v>
      </c>
      <c r="D1119" s="10">
        <v>0.19990079046078599</v>
      </c>
      <c r="E1119" s="10">
        <v>0.21294105769289201</v>
      </c>
      <c r="F1119" s="10">
        <v>0.67535972253013699</v>
      </c>
      <c r="G1119" s="10">
        <v>1.0652336951847301</v>
      </c>
      <c r="H1119" s="10">
        <v>9.1169969323079594E-2</v>
      </c>
      <c r="I1119" s="10">
        <v>0.170464843618438</v>
      </c>
      <c r="J1119" s="10">
        <v>0.65236433104956304</v>
      </c>
      <c r="K1119" s="10">
        <v>0.88894546066211899</v>
      </c>
      <c r="L1119" s="10" t="s">
        <v>4093</v>
      </c>
      <c r="M1119" s="10" t="s">
        <v>4094</v>
      </c>
    </row>
    <row r="1120" spans="1:13" x14ac:dyDescent="0.2">
      <c r="A1120" s="10" t="s">
        <v>1557</v>
      </c>
      <c r="B1120" s="10" t="s">
        <v>1557</v>
      </c>
      <c r="C1120" s="10" t="s">
        <v>1558</v>
      </c>
      <c r="D1120" s="10">
        <v>0.720161732703963</v>
      </c>
      <c r="E1120" s="10">
        <v>0.70493366605046104</v>
      </c>
      <c r="F1120" s="10">
        <v>0.67593742652116195</v>
      </c>
      <c r="G1120" s="10">
        <v>0.97885465727771204</v>
      </c>
      <c r="H1120" s="10">
        <v>-3.08334340279422E-2</v>
      </c>
      <c r="I1120" s="10">
        <v>0.170093506091474</v>
      </c>
      <c r="J1120" s="10">
        <v>0.65236433104956304</v>
      </c>
      <c r="K1120" s="10">
        <v>0.88894546066211899</v>
      </c>
      <c r="L1120" s="10" t="s">
        <v>4093</v>
      </c>
      <c r="M1120" s="10" t="s">
        <v>4094</v>
      </c>
    </row>
    <row r="1121" spans="1:13" x14ac:dyDescent="0.2">
      <c r="A1121" s="10" t="s">
        <v>1748</v>
      </c>
      <c r="B1121" s="10" t="s">
        <v>1748</v>
      </c>
      <c r="C1121" s="10" t="s">
        <v>1749</v>
      </c>
      <c r="D1121" s="10">
        <v>0.12250944272163</v>
      </c>
      <c r="E1121" s="10">
        <v>0.13086863408914401</v>
      </c>
      <c r="F1121" s="10">
        <v>0.67806954524218399</v>
      </c>
      <c r="G1121" s="10">
        <v>1.0682330372402999</v>
      </c>
      <c r="H1121" s="10">
        <v>9.5226408258346801E-2</v>
      </c>
      <c r="I1121" s="10">
        <v>0.16872576105034001</v>
      </c>
      <c r="J1121" s="10">
        <v>0.65383674212217302</v>
      </c>
      <c r="K1121" s="10">
        <v>0.89095184432984598</v>
      </c>
      <c r="L1121" s="10" t="s">
        <v>4093</v>
      </c>
      <c r="M1121" s="10" t="s">
        <v>4094</v>
      </c>
    </row>
    <row r="1122" spans="1:13" x14ac:dyDescent="0.2">
      <c r="A1122" s="10" t="s">
        <v>3495</v>
      </c>
      <c r="B1122" s="10" t="s">
        <v>3496</v>
      </c>
      <c r="C1122" s="10" t="s">
        <v>3497</v>
      </c>
      <c r="D1122" s="10">
        <v>1.5862227431684499</v>
      </c>
      <c r="E1122" s="10">
        <v>1.55651045887009</v>
      </c>
      <c r="F1122" s="10">
        <v>0.67967101784305695</v>
      </c>
      <c r="G1122" s="10">
        <v>0.98126852963978495</v>
      </c>
      <c r="H1122" s="10">
        <v>-2.7280102819148101E-2</v>
      </c>
      <c r="I1122" s="10">
        <v>0.167701248628848</v>
      </c>
      <c r="J1122" s="10">
        <v>0.65473199566311602</v>
      </c>
      <c r="K1122" s="10">
        <v>0.892171763221001</v>
      </c>
      <c r="L1122" s="10" t="s">
        <v>4093</v>
      </c>
      <c r="M1122" s="10" t="s">
        <v>4094</v>
      </c>
    </row>
    <row r="1123" spans="1:13" x14ac:dyDescent="0.2">
      <c r="A1123" s="10" t="s">
        <v>3372</v>
      </c>
      <c r="B1123" s="10" t="s">
        <v>3373</v>
      </c>
      <c r="C1123" s="10" t="s">
        <v>3374</v>
      </c>
      <c r="D1123" s="10">
        <v>1.1412498336325201</v>
      </c>
      <c r="E1123" s="10">
        <v>1.0602133064599499</v>
      </c>
      <c r="F1123" s="10">
        <v>0.68021264452520103</v>
      </c>
      <c r="G1123" s="10">
        <v>0.92899317503983003</v>
      </c>
      <c r="H1123" s="10">
        <v>-0.10626009717325401</v>
      </c>
      <c r="I1123" s="10">
        <v>0.16735529919470901</v>
      </c>
      <c r="J1123" s="10">
        <v>0.65473199566311602</v>
      </c>
      <c r="K1123" s="10">
        <v>0.892171763221001</v>
      </c>
      <c r="L1123" s="10" t="s">
        <v>4093</v>
      </c>
      <c r="M1123" s="10" t="s">
        <v>4094</v>
      </c>
    </row>
    <row r="1124" spans="1:13" x14ac:dyDescent="0.2">
      <c r="A1124" s="10" t="s">
        <v>3025</v>
      </c>
      <c r="B1124" s="10" t="s">
        <v>3025</v>
      </c>
      <c r="C1124" s="10" t="s">
        <v>3026</v>
      </c>
      <c r="D1124" s="10">
        <v>0.29407966960377602</v>
      </c>
      <c r="E1124" s="10">
        <v>0.30480015076745498</v>
      </c>
      <c r="F1124" s="10">
        <v>0.68143277891297005</v>
      </c>
      <c r="G1124" s="10">
        <v>1.0364543430633</v>
      </c>
      <c r="H1124" s="10">
        <v>5.1656565567505398E-2</v>
      </c>
      <c r="I1124" s="10">
        <v>0.16657697942879399</v>
      </c>
      <c r="J1124" s="10">
        <v>0.65532131570863505</v>
      </c>
      <c r="K1124" s="10">
        <v>0.89297480126953899</v>
      </c>
      <c r="L1124" s="10" t="s">
        <v>4093</v>
      </c>
      <c r="M1124" s="10" t="s">
        <v>4094</v>
      </c>
    </row>
    <row r="1125" spans="1:13" x14ac:dyDescent="0.2">
      <c r="A1125" s="10" t="s">
        <v>3811</v>
      </c>
      <c r="B1125" s="10" t="s">
        <v>3812</v>
      </c>
      <c r="C1125" s="10" t="s">
        <v>3813</v>
      </c>
      <c r="D1125" s="10">
        <v>0.29977445321891599</v>
      </c>
      <c r="E1125" s="10">
        <v>0.31887507472422699</v>
      </c>
      <c r="F1125" s="10">
        <v>0.68227204552958198</v>
      </c>
      <c r="G1125" s="10">
        <v>1.06371664196268</v>
      </c>
      <c r="H1125" s="10">
        <v>8.9113889862261403E-2</v>
      </c>
      <c r="I1125" s="10">
        <v>0.16604242253653301</v>
      </c>
      <c r="J1125" s="10">
        <v>0.65554363821982198</v>
      </c>
      <c r="K1125" s="10">
        <v>0.89327774945005001</v>
      </c>
      <c r="L1125" s="10" t="s">
        <v>4093</v>
      </c>
      <c r="M1125" s="10" t="s">
        <v>4094</v>
      </c>
    </row>
    <row r="1126" spans="1:13" x14ac:dyDescent="0.2">
      <c r="A1126" s="10" t="s">
        <v>2058</v>
      </c>
      <c r="B1126" s="10" t="s">
        <v>2059</v>
      </c>
      <c r="C1126" s="10" t="s">
        <v>2060</v>
      </c>
      <c r="D1126" s="10">
        <v>0.24009417978748701</v>
      </c>
      <c r="E1126" s="10">
        <v>0.281148972823626</v>
      </c>
      <c r="F1126" s="10">
        <v>0.68337988210976697</v>
      </c>
      <c r="G1126" s="10">
        <v>1.1709945366958701</v>
      </c>
      <c r="H1126" s="10">
        <v>0.22773434492525199</v>
      </c>
      <c r="I1126" s="10">
        <v>0.16533781046163201</v>
      </c>
      <c r="J1126" s="10">
        <v>0.65571722355019102</v>
      </c>
      <c r="K1126" s="10">
        <v>0.89351428582110004</v>
      </c>
      <c r="L1126" s="10" t="s">
        <v>4093</v>
      </c>
      <c r="M1126" s="10" t="s">
        <v>4094</v>
      </c>
    </row>
    <row r="1127" spans="1:13" x14ac:dyDescent="0.2">
      <c r="A1127" s="10" t="s">
        <v>3423</v>
      </c>
      <c r="B1127" s="10" t="s">
        <v>3423</v>
      </c>
      <c r="C1127" s="10" t="s">
        <v>3424</v>
      </c>
      <c r="D1127" s="10">
        <v>0.43973804576212699</v>
      </c>
      <c r="E1127" s="10">
        <v>0.45243139411303501</v>
      </c>
      <c r="F1127" s="10">
        <v>0.68366920167659395</v>
      </c>
      <c r="G1127" s="10">
        <v>1.02886570419193</v>
      </c>
      <c r="H1127" s="10">
        <v>4.1054682386862398E-2</v>
      </c>
      <c r="I1127" s="10">
        <v>0.16515398400690501</v>
      </c>
      <c r="J1127" s="10">
        <v>0.65571722355019102</v>
      </c>
      <c r="K1127" s="10">
        <v>0.89351428582110004</v>
      </c>
      <c r="L1127" s="10" t="s">
        <v>4093</v>
      </c>
      <c r="M1127" s="10" t="s">
        <v>4094</v>
      </c>
    </row>
    <row r="1128" spans="1:13" x14ac:dyDescent="0.2">
      <c r="A1128" s="10" t="s">
        <v>838</v>
      </c>
      <c r="B1128" s="10" t="s">
        <v>839</v>
      </c>
      <c r="C1128" s="10" t="s">
        <v>840</v>
      </c>
      <c r="D1128" s="10">
        <v>0.166240726668901</v>
      </c>
      <c r="E1128" s="10">
        <v>0.15843929236065901</v>
      </c>
      <c r="F1128" s="10">
        <v>0.68488959121583204</v>
      </c>
      <c r="G1128" s="10">
        <v>0.95307146170155999</v>
      </c>
      <c r="H1128" s="10">
        <v>-6.9343702811733202E-2</v>
      </c>
      <c r="I1128" s="10">
        <v>0.16437943404105501</v>
      </c>
      <c r="J1128" s="10">
        <v>0.65630381697943896</v>
      </c>
      <c r="K1128" s="10">
        <v>0.89431360844093899</v>
      </c>
      <c r="L1128" s="10" t="s">
        <v>4093</v>
      </c>
      <c r="M1128" s="10" t="s">
        <v>4094</v>
      </c>
    </row>
    <row r="1129" spans="1:13" x14ac:dyDescent="0.2">
      <c r="A1129" s="10" t="s">
        <v>3049</v>
      </c>
      <c r="B1129" s="10" t="s">
        <v>3050</v>
      </c>
      <c r="C1129" s="10" t="s">
        <v>3051</v>
      </c>
      <c r="D1129" s="10">
        <v>8.24492582942635E-2</v>
      </c>
      <c r="E1129" s="10">
        <v>8.9625845856591405E-2</v>
      </c>
      <c r="F1129" s="10">
        <v>0.68650637655323699</v>
      </c>
      <c r="G1129" s="10">
        <v>1.08704247570929</v>
      </c>
      <c r="H1129" s="10">
        <v>0.120408314144346</v>
      </c>
      <c r="I1129" s="10">
        <v>0.163355424502938</v>
      </c>
      <c r="J1129" s="10">
        <v>0.65636253944365597</v>
      </c>
      <c r="K1129" s="10">
        <v>0.89439362671527001</v>
      </c>
      <c r="L1129" s="10" t="s">
        <v>4093</v>
      </c>
      <c r="M1129" s="10" t="s">
        <v>4094</v>
      </c>
    </row>
    <row r="1130" spans="1:13" x14ac:dyDescent="0.2">
      <c r="A1130" s="10" t="s">
        <v>3217</v>
      </c>
      <c r="B1130" s="10" t="s">
        <v>3218</v>
      </c>
      <c r="C1130" s="10" t="s">
        <v>3219</v>
      </c>
      <c r="D1130" s="10">
        <v>0.26654948209791102</v>
      </c>
      <c r="E1130" s="10">
        <v>0.27443144836959599</v>
      </c>
      <c r="F1130" s="10">
        <v>0.68675957149345901</v>
      </c>
      <c r="G1130" s="10">
        <v>1.0295703679843899</v>
      </c>
      <c r="H1130" s="10">
        <v>4.2042437131672099E-2</v>
      </c>
      <c r="I1130" s="10">
        <v>0.163195279023781</v>
      </c>
      <c r="J1130" s="10">
        <v>0.65636253944365597</v>
      </c>
      <c r="K1130" s="10">
        <v>0.89439362671527001</v>
      </c>
      <c r="L1130" s="10" t="s">
        <v>4093</v>
      </c>
      <c r="M1130" s="10" t="s">
        <v>4094</v>
      </c>
    </row>
    <row r="1131" spans="1:13" x14ac:dyDescent="0.2">
      <c r="A1131" s="10" t="s">
        <v>1010</v>
      </c>
      <c r="B1131" s="10" t="s">
        <v>1011</v>
      </c>
      <c r="C1131" s="10" t="s">
        <v>1012</v>
      </c>
      <c r="D1131" s="10">
        <v>3.2984064587867699</v>
      </c>
      <c r="E1131" s="10">
        <v>3.3988918624620998</v>
      </c>
      <c r="F1131" s="10">
        <v>0.68736629357997103</v>
      </c>
      <c r="G1131" s="10">
        <v>1.0304648335282101</v>
      </c>
      <c r="H1131" s="10">
        <v>4.3295271145830302E-2</v>
      </c>
      <c r="I1131" s="10">
        <v>0.16281176819985799</v>
      </c>
      <c r="J1131" s="10">
        <v>0.65636253944365597</v>
      </c>
      <c r="K1131" s="10">
        <v>0.89439362671527001</v>
      </c>
      <c r="L1131" s="10" t="s">
        <v>4093</v>
      </c>
      <c r="M1131" s="10" t="s">
        <v>4094</v>
      </c>
    </row>
    <row r="1132" spans="1:13" x14ac:dyDescent="0.2">
      <c r="A1132" s="10" t="s">
        <v>3663</v>
      </c>
      <c r="B1132" s="10" t="s">
        <v>3664</v>
      </c>
      <c r="C1132" s="10" t="s">
        <v>3665</v>
      </c>
      <c r="D1132" s="10">
        <v>0.40033195822940199</v>
      </c>
      <c r="E1132" s="10">
        <v>0.38003531349459102</v>
      </c>
      <c r="F1132" s="10">
        <v>0.687900643265978</v>
      </c>
      <c r="G1132" s="10">
        <v>0.94930046348390595</v>
      </c>
      <c r="H1132" s="10">
        <v>-7.5063307355476894E-2</v>
      </c>
      <c r="I1132" s="10">
        <v>0.16247428443507</v>
      </c>
      <c r="J1132" s="10">
        <v>0.65636253944365597</v>
      </c>
      <c r="K1132" s="10">
        <v>0.89439362671527001</v>
      </c>
      <c r="L1132" s="10" t="s">
        <v>4093</v>
      </c>
      <c r="M1132" s="10" t="s">
        <v>4094</v>
      </c>
    </row>
    <row r="1133" spans="1:13" x14ac:dyDescent="0.2">
      <c r="A1133" s="10" t="s">
        <v>2154</v>
      </c>
      <c r="B1133" s="10" t="s">
        <v>2155</v>
      </c>
      <c r="C1133" s="10" t="s">
        <v>2156</v>
      </c>
      <c r="D1133" s="10">
        <v>1.2070848432697401</v>
      </c>
      <c r="E1133" s="10">
        <v>1.2499367251793301</v>
      </c>
      <c r="F1133" s="10">
        <v>0.68875839122089699</v>
      </c>
      <c r="G1133" s="10">
        <v>1.0355003065016599</v>
      </c>
      <c r="H1133" s="10">
        <v>5.0327980587261102E-2</v>
      </c>
      <c r="I1133" s="10">
        <v>0.16193309704943901</v>
      </c>
      <c r="J1133" s="10">
        <v>0.65636253944365597</v>
      </c>
      <c r="K1133" s="10">
        <v>0.89439362671527001</v>
      </c>
      <c r="L1133" s="10" t="s">
        <v>4093</v>
      </c>
      <c r="M1133" s="10" t="s">
        <v>4094</v>
      </c>
    </row>
    <row r="1134" spans="1:13" x14ac:dyDescent="0.2">
      <c r="A1134" s="10" t="s">
        <v>3148</v>
      </c>
      <c r="B1134" s="10" t="s">
        <v>3149</v>
      </c>
      <c r="C1134" s="10" t="s">
        <v>3150</v>
      </c>
      <c r="D1134" s="10">
        <v>6.3336313182958</v>
      </c>
      <c r="E1134" s="10">
        <v>5.7709648924038399</v>
      </c>
      <c r="F1134" s="10">
        <v>0.68936895125457598</v>
      </c>
      <c r="G1134" s="10">
        <v>0.91116211259935498</v>
      </c>
      <c r="H1134" s="10">
        <v>-0.13422033588065499</v>
      </c>
      <c r="I1134" s="10">
        <v>0.16154828083881201</v>
      </c>
      <c r="J1134" s="10">
        <v>0.65636253944365597</v>
      </c>
      <c r="K1134" s="10">
        <v>0.89439362671527001</v>
      </c>
      <c r="L1134" s="10" t="s">
        <v>4093</v>
      </c>
      <c r="M1134" s="10" t="s">
        <v>4094</v>
      </c>
    </row>
    <row r="1135" spans="1:13" x14ac:dyDescent="0.2">
      <c r="A1135" s="10" t="s">
        <v>3493</v>
      </c>
      <c r="B1135" s="10" t="s">
        <v>3493</v>
      </c>
      <c r="C1135" s="10" t="s">
        <v>3494</v>
      </c>
      <c r="D1135" s="10">
        <v>0.43148152123424499</v>
      </c>
      <c r="E1135" s="10">
        <v>0.400095525609312</v>
      </c>
      <c r="F1135" s="10">
        <v>0.69039303116364203</v>
      </c>
      <c r="G1135" s="10">
        <v>0.92725993100433501</v>
      </c>
      <c r="H1135" s="10">
        <v>-0.108954280733915</v>
      </c>
      <c r="I1135" s="10">
        <v>0.160903601044947</v>
      </c>
      <c r="J1135" s="10">
        <v>0.65636253944365597</v>
      </c>
      <c r="K1135" s="10">
        <v>0.89439362671527001</v>
      </c>
      <c r="L1135" s="10" t="s">
        <v>4093</v>
      </c>
      <c r="M1135" s="10" t="s">
        <v>4094</v>
      </c>
    </row>
    <row r="1136" spans="1:13" x14ac:dyDescent="0.2">
      <c r="A1136" s="10" t="s">
        <v>3727</v>
      </c>
      <c r="B1136" s="10" t="s">
        <v>3728</v>
      </c>
      <c r="C1136" s="10" t="s">
        <v>3729</v>
      </c>
      <c r="D1136" s="10">
        <v>0.103370006954688</v>
      </c>
      <c r="E1136" s="10">
        <v>9.5344603918280493E-2</v>
      </c>
      <c r="F1136" s="10">
        <v>0.69053485841361395</v>
      </c>
      <c r="G1136" s="10">
        <v>0.922362363389157</v>
      </c>
      <c r="H1136" s="10">
        <v>-0.11659444926499</v>
      </c>
      <c r="I1136" s="10">
        <v>0.16081439321197</v>
      </c>
      <c r="J1136" s="10">
        <v>0.65636253944365597</v>
      </c>
      <c r="K1136" s="10">
        <v>0.89439362671527001</v>
      </c>
      <c r="L1136" s="10" t="s">
        <v>4093</v>
      </c>
      <c r="M1136" s="10" t="s">
        <v>4094</v>
      </c>
    </row>
    <row r="1137" spans="1:13" x14ac:dyDescent="0.2">
      <c r="A1137" s="10" t="s">
        <v>3848</v>
      </c>
      <c r="B1137" s="10" t="s">
        <v>3849</v>
      </c>
      <c r="C1137" s="10" t="s">
        <v>3850</v>
      </c>
      <c r="D1137" s="10">
        <v>2.8271677352075</v>
      </c>
      <c r="E1137" s="10">
        <v>2.90356540271743</v>
      </c>
      <c r="F1137" s="10">
        <v>0.69064265073167297</v>
      </c>
      <c r="G1137" s="10">
        <v>1.0270226865419101</v>
      </c>
      <c r="H1137" s="10">
        <v>3.8468050594784302E-2</v>
      </c>
      <c r="I1137" s="10">
        <v>0.160746605243068</v>
      </c>
      <c r="J1137" s="10">
        <v>0.65636253944365597</v>
      </c>
      <c r="K1137" s="10">
        <v>0.89439362671527001</v>
      </c>
      <c r="L1137" s="10" t="s">
        <v>4093</v>
      </c>
      <c r="M1137" s="10" t="s">
        <v>4094</v>
      </c>
    </row>
    <row r="1138" spans="1:13" x14ac:dyDescent="0.2">
      <c r="A1138" s="10" t="s">
        <v>3280</v>
      </c>
      <c r="B1138" s="10" t="s">
        <v>3280</v>
      </c>
      <c r="C1138" s="10" t="s">
        <v>3281</v>
      </c>
      <c r="D1138" s="10">
        <v>0.35092099077793198</v>
      </c>
      <c r="E1138" s="10">
        <v>0.370450906784214</v>
      </c>
      <c r="F1138" s="10">
        <v>0.691039323568299</v>
      </c>
      <c r="G1138" s="10">
        <v>1.05565331376441</v>
      </c>
      <c r="H1138" s="10">
        <v>7.8136118188016607E-2</v>
      </c>
      <c r="I1138" s="10">
        <v>0.16049723841046101</v>
      </c>
      <c r="J1138" s="10">
        <v>0.65636253944365597</v>
      </c>
      <c r="K1138" s="10">
        <v>0.89439362671527001</v>
      </c>
      <c r="L1138" s="10" t="s">
        <v>4093</v>
      </c>
      <c r="M1138" s="10" t="s">
        <v>4094</v>
      </c>
    </row>
    <row r="1139" spans="1:13" x14ac:dyDescent="0.2">
      <c r="A1139" s="10" t="s">
        <v>3378</v>
      </c>
      <c r="B1139" s="10" t="s">
        <v>3379</v>
      </c>
      <c r="C1139" s="10" t="s">
        <v>3380</v>
      </c>
      <c r="D1139" s="10">
        <v>0.171338335794057</v>
      </c>
      <c r="E1139" s="10">
        <v>0.18345148273307099</v>
      </c>
      <c r="F1139" s="10">
        <v>0.69228432401519802</v>
      </c>
      <c r="G1139" s="10">
        <v>1.07069723703616</v>
      </c>
      <c r="H1139" s="10">
        <v>9.8550584311074899E-2</v>
      </c>
      <c r="I1139" s="10">
        <v>0.15971550237784099</v>
      </c>
      <c r="J1139" s="10">
        <v>0.65696624011070803</v>
      </c>
      <c r="K1139" s="10">
        <v>0.89521626054430103</v>
      </c>
      <c r="L1139" s="10" t="s">
        <v>4093</v>
      </c>
      <c r="M1139" s="10" t="s">
        <v>4094</v>
      </c>
    </row>
    <row r="1140" spans="1:13" x14ac:dyDescent="0.2">
      <c r="A1140" s="10" t="s">
        <v>2882</v>
      </c>
      <c r="B1140" s="10" t="s">
        <v>2882</v>
      </c>
      <c r="C1140" s="10" t="s">
        <v>2883</v>
      </c>
      <c r="D1140" s="10">
        <v>0.11880258705584899</v>
      </c>
      <c r="E1140" s="10">
        <v>0.11317924675543201</v>
      </c>
      <c r="F1140" s="10">
        <v>0.69394270435613903</v>
      </c>
      <c r="G1140" s="10">
        <v>0.95266651644737999</v>
      </c>
      <c r="H1140" s="10">
        <v>-6.9956811775848393E-2</v>
      </c>
      <c r="I1140" s="10">
        <v>0.15867638575434101</v>
      </c>
      <c r="J1140" s="10">
        <v>0.65796082443947002</v>
      </c>
      <c r="K1140" s="10">
        <v>0.89657153271694701</v>
      </c>
      <c r="L1140" s="10" t="s">
        <v>4093</v>
      </c>
      <c r="M1140" s="10" t="s">
        <v>4094</v>
      </c>
    </row>
    <row r="1141" spans="1:13" x14ac:dyDescent="0.2">
      <c r="A1141" s="10" t="s">
        <v>3763</v>
      </c>
      <c r="B1141" s="10" t="s">
        <v>3764</v>
      </c>
      <c r="C1141" s="10" t="s">
        <v>3765</v>
      </c>
      <c r="D1141" s="10">
        <v>0.784338180128616</v>
      </c>
      <c r="E1141" s="10">
        <v>0.81893264045443404</v>
      </c>
      <c r="F1141" s="10">
        <v>0.69536524440535696</v>
      </c>
      <c r="G1141" s="10">
        <v>1.0441065616876399</v>
      </c>
      <c r="H1141" s="10">
        <v>6.2268961115541997E-2</v>
      </c>
      <c r="I1141" s="10">
        <v>0.15778701992279001</v>
      </c>
      <c r="J1141" s="10">
        <v>0.65873024566266203</v>
      </c>
      <c r="K1141" s="10">
        <v>0.89761998596789905</v>
      </c>
      <c r="L1141" s="10" t="s">
        <v>4093</v>
      </c>
      <c r="M1141" s="10" t="s">
        <v>4094</v>
      </c>
    </row>
    <row r="1142" spans="1:13" x14ac:dyDescent="0.2">
      <c r="A1142" s="10" t="s">
        <v>3306</v>
      </c>
      <c r="B1142" s="10" t="s">
        <v>3307</v>
      </c>
      <c r="C1142" s="10" t="s">
        <v>3308</v>
      </c>
      <c r="D1142" s="10">
        <v>0.264046759511958</v>
      </c>
      <c r="E1142" s="10">
        <v>0.24710588630258401</v>
      </c>
      <c r="F1142" s="10">
        <v>0.69673561227826097</v>
      </c>
      <c r="G1142" s="10">
        <v>0.93584138945432904</v>
      </c>
      <c r="H1142" s="10">
        <v>-9.5664058708867905E-2</v>
      </c>
      <c r="I1142" s="10">
        <v>0.15693199078498299</v>
      </c>
      <c r="J1142" s="10">
        <v>0.658850365463854</v>
      </c>
      <c r="K1142" s="10">
        <v>0.897783667436861</v>
      </c>
      <c r="L1142" s="10" t="s">
        <v>4093</v>
      </c>
      <c r="M1142" s="10" t="s">
        <v>4094</v>
      </c>
    </row>
    <row r="1143" spans="1:13" x14ac:dyDescent="0.2">
      <c r="A1143" s="10" t="s">
        <v>3955</v>
      </c>
      <c r="B1143" s="10" t="s">
        <v>3955</v>
      </c>
      <c r="C1143" s="10" t="s">
        <v>3956</v>
      </c>
      <c r="D1143" s="10">
        <v>0.24734425844114399</v>
      </c>
      <c r="E1143" s="10">
        <v>0.26345474987297601</v>
      </c>
      <c r="F1143" s="10">
        <v>0.69737080785404304</v>
      </c>
      <c r="G1143" s="10">
        <v>1.06513388074324</v>
      </c>
      <c r="H1143" s="10">
        <v>9.1034779695262302E-2</v>
      </c>
      <c r="I1143" s="10">
        <v>0.156536236273567</v>
      </c>
      <c r="J1143" s="10">
        <v>0.658850365463854</v>
      </c>
      <c r="K1143" s="10">
        <v>0.897783667436861</v>
      </c>
      <c r="L1143" s="10" t="s">
        <v>4093</v>
      </c>
      <c r="M1143" s="10" t="s">
        <v>4094</v>
      </c>
    </row>
    <row r="1144" spans="1:13" x14ac:dyDescent="0.2">
      <c r="A1144" s="10" t="s">
        <v>3935</v>
      </c>
      <c r="B1144" s="10" t="s">
        <v>3935</v>
      </c>
      <c r="C1144" s="10" t="s">
        <v>3936</v>
      </c>
      <c r="D1144" s="10">
        <v>0.81572405118414204</v>
      </c>
      <c r="E1144" s="10">
        <v>0.78470357119919298</v>
      </c>
      <c r="F1144" s="10">
        <v>0.69791383527400397</v>
      </c>
      <c r="G1144" s="10">
        <v>0.96197184582222595</v>
      </c>
      <c r="H1144" s="10">
        <v>-5.5933423851539897E-2</v>
      </c>
      <c r="I1144" s="10">
        <v>0.15619819224064599</v>
      </c>
      <c r="J1144" s="10">
        <v>0.658850365463854</v>
      </c>
      <c r="K1144" s="10">
        <v>0.897783667436861</v>
      </c>
      <c r="L1144" s="10" t="s">
        <v>4093</v>
      </c>
      <c r="M1144" s="10" t="s">
        <v>4094</v>
      </c>
    </row>
    <row r="1145" spans="1:13" x14ac:dyDescent="0.2">
      <c r="A1145" s="10" t="s">
        <v>2708</v>
      </c>
      <c r="B1145" s="10" t="s">
        <v>2709</v>
      </c>
      <c r="C1145" s="10" t="s">
        <v>2710</v>
      </c>
      <c r="D1145" s="10">
        <v>2.89673856496014</v>
      </c>
      <c r="E1145" s="10">
        <v>3.0029778384095702</v>
      </c>
      <c r="F1145" s="10">
        <v>0.69843681837627003</v>
      </c>
      <c r="G1145" s="10">
        <v>1.0366754786691901</v>
      </c>
      <c r="H1145" s="10">
        <v>5.1964342957855097E-2</v>
      </c>
      <c r="I1145" s="10">
        <v>0.155872874691691</v>
      </c>
      <c r="J1145" s="10">
        <v>0.658850365463854</v>
      </c>
      <c r="K1145" s="10">
        <v>0.897783667436861</v>
      </c>
      <c r="L1145" s="10" t="s">
        <v>4093</v>
      </c>
      <c r="M1145" s="10" t="s">
        <v>4094</v>
      </c>
    </row>
    <row r="1146" spans="1:13" x14ac:dyDescent="0.2">
      <c r="A1146" s="10" t="s">
        <v>1688</v>
      </c>
      <c r="B1146" s="10" t="s">
        <v>1688</v>
      </c>
      <c r="C1146" s="10" t="s">
        <v>1689</v>
      </c>
      <c r="D1146" s="10">
        <v>1.0932910681820001</v>
      </c>
      <c r="E1146" s="10">
        <v>1.0559111666788299</v>
      </c>
      <c r="F1146" s="10">
        <v>0.69899501343042503</v>
      </c>
      <c r="G1146" s="10">
        <v>0.96580974400044095</v>
      </c>
      <c r="H1146" s="10">
        <v>-5.0189076033864202E-2</v>
      </c>
      <c r="I1146" s="10">
        <v>0.15552592246229299</v>
      </c>
      <c r="J1146" s="10">
        <v>0.658850365463854</v>
      </c>
      <c r="K1146" s="10">
        <v>0.897783667436861</v>
      </c>
      <c r="L1146" s="10" t="s">
        <v>4093</v>
      </c>
      <c r="M1146" s="10" t="s">
        <v>4094</v>
      </c>
    </row>
    <row r="1147" spans="1:13" x14ac:dyDescent="0.2">
      <c r="A1147" s="10" t="s">
        <v>3461</v>
      </c>
      <c r="B1147" s="10" t="s">
        <v>3462</v>
      </c>
      <c r="C1147" s="10" t="s">
        <v>3463</v>
      </c>
      <c r="D1147" s="10">
        <v>6.6896883630830501</v>
      </c>
      <c r="E1147" s="10">
        <v>6.9085348910569202</v>
      </c>
      <c r="F1147" s="10">
        <v>0.69915896225171503</v>
      </c>
      <c r="G1147" s="10">
        <v>1.0327140093971401</v>
      </c>
      <c r="H1147" s="10">
        <v>4.6440782422037703E-2</v>
      </c>
      <c r="I1147" s="10">
        <v>0.15542407092095301</v>
      </c>
      <c r="J1147" s="10">
        <v>0.658850365463854</v>
      </c>
      <c r="K1147" s="10">
        <v>0.897783667436861</v>
      </c>
      <c r="L1147" s="10" t="s">
        <v>4093</v>
      </c>
      <c r="M1147" s="10" t="s">
        <v>4094</v>
      </c>
    </row>
    <row r="1148" spans="1:13" x14ac:dyDescent="0.2">
      <c r="A1148" s="10" t="s">
        <v>3282</v>
      </c>
      <c r="B1148" s="10" t="s">
        <v>3282</v>
      </c>
      <c r="C1148" s="10" t="s">
        <v>3283</v>
      </c>
      <c r="D1148" s="10">
        <v>1.06045586940262</v>
      </c>
      <c r="E1148" s="10">
        <v>0.999894294902539</v>
      </c>
      <c r="F1148" s="10">
        <v>0.70096783116134997</v>
      </c>
      <c r="G1148" s="10">
        <v>0.94289099976012603</v>
      </c>
      <c r="H1148" s="10">
        <v>-8.4837093016289597E-2</v>
      </c>
      <c r="I1148" s="10">
        <v>0.15430191223260301</v>
      </c>
      <c r="J1148" s="10">
        <v>0.65971101072023997</v>
      </c>
      <c r="K1148" s="10">
        <v>0.89895642728514102</v>
      </c>
      <c r="L1148" s="10" t="s">
        <v>4093</v>
      </c>
      <c r="M1148" s="10" t="s">
        <v>4094</v>
      </c>
    </row>
    <row r="1149" spans="1:13" x14ac:dyDescent="0.2">
      <c r="A1149" s="10" t="s">
        <v>3513</v>
      </c>
      <c r="B1149" s="10" t="s">
        <v>3514</v>
      </c>
      <c r="C1149" s="10" t="s">
        <v>3515</v>
      </c>
      <c r="D1149" s="10">
        <v>0.38811144559562599</v>
      </c>
      <c r="E1149" s="10">
        <v>0.40008099341048697</v>
      </c>
      <c r="F1149" s="10">
        <v>0.70130735141279399</v>
      </c>
      <c r="G1149" s="10">
        <v>1.0308404916956</v>
      </c>
      <c r="H1149" s="10">
        <v>4.3821112877796602E-2</v>
      </c>
      <c r="I1149" s="10">
        <v>0.15409160861116</v>
      </c>
      <c r="J1149" s="10">
        <v>0.65971101072023997</v>
      </c>
      <c r="K1149" s="10">
        <v>0.89895642728514102</v>
      </c>
      <c r="L1149" s="10" t="s">
        <v>4093</v>
      </c>
      <c r="M1149" s="10" t="s">
        <v>4094</v>
      </c>
    </row>
    <row r="1150" spans="1:13" x14ac:dyDescent="0.2">
      <c r="A1150" s="10" t="s">
        <v>3160</v>
      </c>
      <c r="B1150" s="10" t="s">
        <v>3161</v>
      </c>
      <c r="C1150" s="10" t="s">
        <v>3162</v>
      </c>
      <c r="D1150" s="10">
        <v>6.9310330478271204E-2</v>
      </c>
      <c r="E1150" s="10">
        <v>6.2018423962824198E-2</v>
      </c>
      <c r="F1150" s="10">
        <v>0.70190811579037204</v>
      </c>
      <c r="G1150" s="10">
        <v>0.89479336680218202</v>
      </c>
      <c r="H1150" s="10">
        <v>-0.160373533301536</v>
      </c>
      <c r="I1150" s="10">
        <v>0.15371973604255501</v>
      </c>
      <c r="J1150" s="10">
        <v>0.65971101072023997</v>
      </c>
      <c r="K1150" s="10">
        <v>0.89895642728514102</v>
      </c>
      <c r="L1150" s="10" t="s">
        <v>4093</v>
      </c>
      <c r="M1150" s="10" t="s">
        <v>4094</v>
      </c>
    </row>
    <row r="1151" spans="1:13" x14ac:dyDescent="0.2">
      <c r="A1151" s="10" t="s">
        <v>2922</v>
      </c>
      <c r="B1151" s="10" t="s">
        <v>2922</v>
      </c>
      <c r="C1151" s="10" t="s">
        <v>2923</v>
      </c>
      <c r="D1151" s="10">
        <v>0.39369367391805699</v>
      </c>
      <c r="E1151" s="10">
        <v>0.42148200599127</v>
      </c>
      <c r="F1151" s="10">
        <v>0.70321934051239199</v>
      </c>
      <c r="G1151" s="10">
        <v>1.07058363878865</v>
      </c>
      <c r="H1151" s="10">
        <v>9.8397509924306903E-2</v>
      </c>
      <c r="I1151" s="10">
        <v>0.15290919344864201</v>
      </c>
      <c r="J1151" s="10">
        <v>0.66036767294555199</v>
      </c>
      <c r="K1151" s="10">
        <v>0.89985122927935901</v>
      </c>
      <c r="L1151" s="10" t="s">
        <v>4093</v>
      </c>
      <c r="M1151" s="10" t="s">
        <v>4094</v>
      </c>
    </row>
    <row r="1152" spans="1:13" x14ac:dyDescent="0.2">
      <c r="A1152" s="10" t="s">
        <v>393</v>
      </c>
      <c r="B1152" s="10" t="s">
        <v>393</v>
      </c>
      <c r="C1152" s="10" t="s">
        <v>394</v>
      </c>
      <c r="D1152" s="10">
        <v>68.247546608860205</v>
      </c>
      <c r="E1152" s="10">
        <v>66.044436231025301</v>
      </c>
      <c r="F1152" s="10">
        <v>0.70486733140128499</v>
      </c>
      <c r="G1152" s="10">
        <v>0.96771883404891701</v>
      </c>
      <c r="H1152" s="10">
        <v>-4.7340154459254102E-2</v>
      </c>
      <c r="I1152" s="10">
        <v>0.15189261728136599</v>
      </c>
      <c r="J1152" s="10">
        <v>0.66125866653329302</v>
      </c>
      <c r="K1152" s="10">
        <v>0.90106534333741495</v>
      </c>
      <c r="L1152" s="10" t="s">
        <v>4093</v>
      </c>
      <c r="M1152" s="10" t="s">
        <v>4094</v>
      </c>
    </row>
    <row r="1153" spans="1:13" x14ac:dyDescent="0.2">
      <c r="A1153" s="10" t="s">
        <v>3991</v>
      </c>
      <c r="B1153" s="10" t="s">
        <v>3991</v>
      </c>
      <c r="C1153" s="10" t="s">
        <v>3992</v>
      </c>
      <c r="D1153" s="10">
        <v>5.0661646371796696</v>
      </c>
      <c r="E1153" s="10">
        <v>5.2461733615977399</v>
      </c>
      <c r="F1153" s="10">
        <v>0.70596242828581102</v>
      </c>
      <c r="G1153" s="10">
        <v>1.03553155835027</v>
      </c>
      <c r="H1153" s="10">
        <v>5.0371521092636699E-2</v>
      </c>
      <c r="I1153" s="10">
        <v>0.15121841172772099</v>
      </c>
      <c r="J1153" s="10">
        <v>0.66125866653329302</v>
      </c>
      <c r="K1153" s="10">
        <v>0.90106534333741495</v>
      </c>
      <c r="L1153" s="10" t="s">
        <v>4093</v>
      </c>
      <c r="M1153" s="10" t="s">
        <v>4094</v>
      </c>
    </row>
    <row r="1154" spans="1:13" x14ac:dyDescent="0.2">
      <c r="A1154" s="10" t="s">
        <v>3989</v>
      </c>
      <c r="B1154" s="10" t="s">
        <v>3989</v>
      </c>
      <c r="C1154" s="10" t="s">
        <v>3990</v>
      </c>
      <c r="D1154" s="10">
        <v>0.107015661083738</v>
      </c>
      <c r="E1154" s="10">
        <v>0.116118648412459</v>
      </c>
      <c r="F1154" s="10">
        <v>0.70600831190017999</v>
      </c>
      <c r="G1154" s="10">
        <v>1.0850621977805499</v>
      </c>
      <c r="H1154" s="10">
        <v>0.117777742999426</v>
      </c>
      <c r="I1154" s="10">
        <v>0.15119018592959399</v>
      </c>
      <c r="J1154" s="10">
        <v>0.66125866653329302</v>
      </c>
      <c r="K1154" s="10">
        <v>0.90106534333741495</v>
      </c>
      <c r="L1154" s="10" t="s">
        <v>4093</v>
      </c>
      <c r="M1154" s="10" t="s">
        <v>4094</v>
      </c>
    </row>
    <row r="1155" spans="1:13" x14ac:dyDescent="0.2">
      <c r="A1155" s="10" t="s">
        <v>2529</v>
      </c>
      <c r="B1155" s="10" t="s">
        <v>2530</v>
      </c>
      <c r="C1155" s="10" t="s">
        <v>2531</v>
      </c>
      <c r="D1155" s="10">
        <v>1.74174937347583</v>
      </c>
      <c r="E1155" s="10">
        <v>1.70887226548124</v>
      </c>
      <c r="F1155" s="10">
        <v>0.70986999751634805</v>
      </c>
      <c r="G1155" s="10">
        <v>0.98112408794556405</v>
      </c>
      <c r="H1155" s="10">
        <v>-2.7492481641265901E-2</v>
      </c>
      <c r="I1155" s="10">
        <v>0.14882117878913301</v>
      </c>
      <c r="J1155" s="10">
        <v>0.66424041941626499</v>
      </c>
      <c r="K1155" s="10">
        <v>0.90512843441087898</v>
      </c>
      <c r="L1155" s="10" t="s">
        <v>4093</v>
      </c>
      <c r="M1155" s="10" t="s">
        <v>4094</v>
      </c>
    </row>
    <row r="1156" spans="1:13" x14ac:dyDescent="0.2">
      <c r="A1156" s="10" t="s">
        <v>2930</v>
      </c>
      <c r="B1156" s="10" t="s">
        <v>2931</v>
      </c>
      <c r="C1156" s="10" t="s">
        <v>2932</v>
      </c>
      <c r="D1156" s="10">
        <v>0.78623085555709005</v>
      </c>
      <c r="E1156" s="10">
        <v>0.72514072647552197</v>
      </c>
      <c r="F1156" s="10">
        <v>0.71042415580377305</v>
      </c>
      <c r="G1156" s="10">
        <v>0.92230001067780198</v>
      </c>
      <c r="H1156" s="10">
        <v>-0.11669198033491</v>
      </c>
      <c r="I1156" s="10">
        <v>0.14848228012088199</v>
      </c>
      <c r="J1156" s="10">
        <v>0.66424041941626499</v>
      </c>
      <c r="K1156" s="10">
        <v>0.90512843441087898</v>
      </c>
      <c r="L1156" s="10" t="s">
        <v>4093</v>
      </c>
      <c r="M1156" s="10" t="s">
        <v>4094</v>
      </c>
    </row>
    <row r="1157" spans="1:13" x14ac:dyDescent="0.2">
      <c r="A1157" s="10" t="s">
        <v>3362</v>
      </c>
      <c r="B1157" s="10" t="s">
        <v>3363</v>
      </c>
      <c r="C1157" s="10" t="s">
        <v>3364</v>
      </c>
      <c r="D1157" s="10">
        <v>3.0431983408991901</v>
      </c>
      <c r="E1157" s="10">
        <v>2.9829653583083302</v>
      </c>
      <c r="F1157" s="10">
        <v>0.71309605367442996</v>
      </c>
      <c r="G1157" s="10">
        <v>0.98020734245896801</v>
      </c>
      <c r="H1157" s="10">
        <v>-2.8841141274290199E-2</v>
      </c>
      <c r="I1157" s="10">
        <v>0.146851966962844</v>
      </c>
      <c r="J1157" s="10">
        <v>0.66616085763119903</v>
      </c>
      <c r="K1157" s="10">
        <v>0.90774532309162703</v>
      </c>
      <c r="L1157" s="10" t="s">
        <v>4093</v>
      </c>
      <c r="M1157" s="10" t="s">
        <v>4094</v>
      </c>
    </row>
    <row r="1158" spans="1:13" x14ac:dyDescent="0.2">
      <c r="A1158" s="10" t="s">
        <v>2327</v>
      </c>
      <c r="B1158" s="10" t="s">
        <v>2328</v>
      </c>
      <c r="C1158" s="10" t="s">
        <v>2329</v>
      </c>
      <c r="D1158" s="10">
        <v>0.51641709248844203</v>
      </c>
      <c r="E1158" s="10">
        <v>0.58912324432410201</v>
      </c>
      <c r="F1158" s="10">
        <v>0.71425880037942302</v>
      </c>
      <c r="G1158" s="10">
        <v>1.1407895921595299</v>
      </c>
      <c r="H1158" s="10">
        <v>0.19003272472024299</v>
      </c>
      <c r="I1158" s="10">
        <v>0.146144399971922</v>
      </c>
      <c r="J1158" s="10">
        <v>0.66666937053597997</v>
      </c>
      <c r="K1158" s="10">
        <v>0.90843824914058202</v>
      </c>
      <c r="L1158" s="10" t="s">
        <v>4093</v>
      </c>
      <c r="M1158" s="10" t="s">
        <v>4094</v>
      </c>
    </row>
    <row r="1159" spans="1:13" x14ac:dyDescent="0.2">
      <c r="A1159" s="10" t="s">
        <v>790</v>
      </c>
      <c r="B1159" s="10" t="s">
        <v>791</v>
      </c>
      <c r="C1159" s="10" t="s">
        <v>792</v>
      </c>
      <c r="D1159" s="10">
        <v>0.105866824890873</v>
      </c>
      <c r="E1159" s="10">
        <v>0.11119067512042199</v>
      </c>
      <c r="F1159" s="10">
        <v>0.71528287057746398</v>
      </c>
      <c r="G1159" s="10">
        <v>1.0502881826770201</v>
      </c>
      <c r="H1159" s="10">
        <v>7.0785235200733404E-2</v>
      </c>
      <c r="I1159" s="10">
        <v>0.145522175211071</v>
      </c>
      <c r="J1159" s="10">
        <v>0.66689369255637698</v>
      </c>
      <c r="K1159" s="10">
        <v>0.90874392195601195</v>
      </c>
      <c r="L1159" s="10" t="s">
        <v>4093</v>
      </c>
      <c r="M1159" s="10" t="s">
        <v>4094</v>
      </c>
    </row>
    <row r="1160" spans="1:13" x14ac:dyDescent="0.2">
      <c r="A1160" s="10" t="s">
        <v>3101</v>
      </c>
      <c r="B1160" s="10" t="s">
        <v>3101</v>
      </c>
      <c r="C1160" s="10" t="s">
        <v>3102</v>
      </c>
      <c r="D1160" s="10">
        <v>0.16185309081005</v>
      </c>
      <c r="E1160" s="10">
        <v>0.17178847829590199</v>
      </c>
      <c r="F1160" s="10">
        <v>0.71573636331048696</v>
      </c>
      <c r="G1160" s="10">
        <v>1.06138521937472</v>
      </c>
      <c r="H1160" s="10">
        <v>8.5948363337140399E-2</v>
      </c>
      <c r="I1160" s="10">
        <v>0.14524691769745601</v>
      </c>
      <c r="J1160" s="10">
        <v>0.66689369255637698</v>
      </c>
      <c r="K1160" s="10">
        <v>0.90874392195601195</v>
      </c>
      <c r="L1160" s="10" t="s">
        <v>4093</v>
      </c>
      <c r="M1160" s="10" t="s">
        <v>4094</v>
      </c>
    </row>
    <row r="1161" spans="1:13" x14ac:dyDescent="0.2">
      <c r="A1161" s="10" t="s">
        <v>2365</v>
      </c>
      <c r="B1161" s="10" t="s">
        <v>2366</v>
      </c>
      <c r="C1161" s="10" t="s">
        <v>2367</v>
      </c>
      <c r="D1161" s="10">
        <v>3.5830752040531699</v>
      </c>
      <c r="E1161" s="10">
        <v>3.6418872363174799</v>
      </c>
      <c r="F1161" s="10">
        <v>0.71828375203704997</v>
      </c>
      <c r="G1161" s="10">
        <v>1.01641384255562</v>
      </c>
      <c r="H1161" s="10">
        <v>2.3487928723474199E-2</v>
      </c>
      <c r="I1161" s="10">
        <v>0.143703957429237</v>
      </c>
      <c r="J1161" s="10">
        <v>0.66824068213162802</v>
      </c>
      <c r="K1161" s="10">
        <v>0.91057939978870195</v>
      </c>
      <c r="L1161" s="10" t="s">
        <v>4093</v>
      </c>
      <c r="M1161" s="10" t="s">
        <v>4094</v>
      </c>
    </row>
    <row r="1162" spans="1:13" x14ac:dyDescent="0.2">
      <c r="A1162" s="10" t="s">
        <v>3357</v>
      </c>
      <c r="B1162" s="10" t="s">
        <v>3357</v>
      </c>
      <c r="C1162" s="10" t="s">
        <v>3358</v>
      </c>
      <c r="D1162" s="10">
        <v>1.1715360661427101</v>
      </c>
      <c r="E1162" s="10">
        <v>1.2033982977304201</v>
      </c>
      <c r="F1162" s="10">
        <v>0.71842173203206605</v>
      </c>
      <c r="G1162" s="10">
        <v>1.0271969702927</v>
      </c>
      <c r="H1162" s="10">
        <v>3.8712852364386298E-2</v>
      </c>
      <c r="I1162" s="10">
        <v>0.143620538870184</v>
      </c>
      <c r="J1162" s="10">
        <v>0.66824068213162802</v>
      </c>
      <c r="K1162" s="10">
        <v>0.91057939978870195</v>
      </c>
      <c r="L1162" s="10" t="s">
        <v>4093</v>
      </c>
      <c r="M1162" s="10" t="s">
        <v>4094</v>
      </c>
    </row>
    <row r="1163" spans="1:13" x14ac:dyDescent="0.2">
      <c r="A1163" s="10" t="s">
        <v>498</v>
      </c>
      <c r="B1163" s="10" t="s">
        <v>499</v>
      </c>
      <c r="C1163" s="10" t="s">
        <v>500</v>
      </c>
      <c r="D1163" s="10">
        <v>0.41708323189357099</v>
      </c>
      <c r="E1163" s="10">
        <v>0.42655211356133099</v>
      </c>
      <c r="F1163" s="10">
        <v>0.71909439392602104</v>
      </c>
      <c r="G1163" s="10">
        <v>1.02270261891078</v>
      </c>
      <c r="H1163" s="10">
        <v>3.23866997330561E-2</v>
      </c>
      <c r="I1163" s="10">
        <v>0.14321409700177201</v>
      </c>
      <c r="J1163" s="10">
        <v>0.66828975032487903</v>
      </c>
      <c r="K1163" s="10">
        <v>0.91064626265286697</v>
      </c>
      <c r="L1163" s="10" t="s">
        <v>4093</v>
      </c>
      <c r="M1163" s="10" t="s">
        <v>4094</v>
      </c>
    </row>
    <row r="1164" spans="1:13" x14ac:dyDescent="0.2">
      <c r="A1164" s="10" t="s">
        <v>1796</v>
      </c>
      <c r="B1164" s="10" t="s">
        <v>1797</v>
      </c>
      <c r="C1164" s="10" t="s">
        <v>1798</v>
      </c>
      <c r="D1164" s="10">
        <v>19.754500060971299</v>
      </c>
      <c r="E1164" s="10">
        <v>18.633143992280399</v>
      </c>
      <c r="F1164" s="10">
        <v>0.72051606301057902</v>
      </c>
      <c r="G1164" s="10">
        <v>0.94323541141360401</v>
      </c>
      <c r="H1164" s="10">
        <v>-8.4310213177189397E-2</v>
      </c>
      <c r="I1164" s="10">
        <v>0.142356332686084</v>
      </c>
      <c r="J1164" s="10">
        <v>0.66903422361257703</v>
      </c>
      <c r="K1164" s="10">
        <v>0.91166072055343705</v>
      </c>
      <c r="L1164" s="10" t="s">
        <v>4093</v>
      </c>
      <c r="M1164" s="10" t="s">
        <v>4094</v>
      </c>
    </row>
    <row r="1165" spans="1:13" x14ac:dyDescent="0.2">
      <c r="A1165" s="10" t="s">
        <v>851</v>
      </c>
      <c r="B1165" s="10" t="s">
        <v>851</v>
      </c>
      <c r="C1165" s="10" t="s">
        <v>852</v>
      </c>
      <c r="D1165" s="10">
        <v>9.4025067586422498E-2</v>
      </c>
      <c r="E1165" s="10">
        <v>0.107389822203884</v>
      </c>
      <c r="F1165" s="10">
        <v>0.72123815600623198</v>
      </c>
      <c r="G1165" s="10">
        <v>1.1421403351311299</v>
      </c>
      <c r="H1165" s="10">
        <v>0.19173992597136399</v>
      </c>
      <c r="I1165" s="10">
        <v>0.141921305653711</v>
      </c>
      <c r="J1165" s="10">
        <v>0.66912838412405795</v>
      </c>
      <c r="K1165" s="10">
        <v>0.911789028548327</v>
      </c>
      <c r="L1165" s="10" t="s">
        <v>4093</v>
      </c>
      <c r="M1165" s="10" t="s">
        <v>4094</v>
      </c>
    </row>
    <row r="1166" spans="1:13" x14ac:dyDescent="0.2">
      <c r="A1166" s="10" t="s">
        <v>4026</v>
      </c>
      <c r="B1166" s="10" t="s">
        <v>4027</v>
      </c>
      <c r="C1166" s="10" t="s">
        <v>4028</v>
      </c>
      <c r="D1166" s="10">
        <v>0.27978575851201698</v>
      </c>
      <c r="E1166" s="10">
        <v>0.29521669317332699</v>
      </c>
      <c r="F1166" s="10">
        <v>0.72233877876561903</v>
      </c>
      <c r="G1166" s="10">
        <v>1.05515268090619</v>
      </c>
      <c r="H1166" s="10">
        <v>7.7451772438359198E-2</v>
      </c>
      <c r="I1166" s="10">
        <v>0.14125906940961</v>
      </c>
      <c r="J1166" s="10">
        <v>0.669573261570374</v>
      </c>
      <c r="K1166" s="10">
        <v>0.91239524162226504</v>
      </c>
      <c r="L1166" s="10" t="s">
        <v>4093</v>
      </c>
      <c r="M1166" s="10" t="s">
        <v>4094</v>
      </c>
    </row>
    <row r="1167" spans="1:13" x14ac:dyDescent="0.2">
      <c r="A1167" s="10" t="s">
        <v>2796</v>
      </c>
      <c r="B1167" s="10" t="s">
        <v>2796</v>
      </c>
      <c r="C1167" s="10" t="s">
        <v>2797</v>
      </c>
      <c r="D1167" s="10">
        <v>1.31695033856905</v>
      </c>
      <c r="E1167" s="10">
        <v>1.4156330466137901</v>
      </c>
      <c r="F1167" s="10">
        <v>0.72557540306518897</v>
      </c>
      <c r="G1167" s="10">
        <v>1.0749327481490001</v>
      </c>
      <c r="H1167" s="10">
        <v>0.10424640218966701</v>
      </c>
      <c r="I1167" s="10">
        <v>0.139317448238648</v>
      </c>
      <c r="J1167" s="10">
        <v>0.67199564417913704</v>
      </c>
      <c r="K1167" s="10">
        <v>0.915696105758388</v>
      </c>
      <c r="L1167" s="10" t="s">
        <v>4093</v>
      </c>
      <c r="M1167" s="10" t="s">
        <v>4094</v>
      </c>
    </row>
    <row r="1168" spans="1:13" x14ac:dyDescent="0.2">
      <c r="A1168" s="10" t="s">
        <v>2998</v>
      </c>
      <c r="B1168" s="10" t="s">
        <v>2998</v>
      </c>
      <c r="C1168" s="10" t="s">
        <v>2999</v>
      </c>
      <c r="D1168" s="10">
        <v>139.836717885946</v>
      </c>
      <c r="E1168" s="10">
        <v>145.16012950619401</v>
      </c>
      <c r="F1168" s="10">
        <v>0.72628207808304202</v>
      </c>
      <c r="G1168" s="10">
        <v>1.0380687683515999</v>
      </c>
      <c r="H1168" s="10">
        <v>5.3902020259899402E-2</v>
      </c>
      <c r="I1168" s="10">
        <v>0.13889467246489001</v>
      </c>
      <c r="J1168" s="10">
        <v>0.67207275303751801</v>
      </c>
      <c r="K1168" s="10">
        <v>0.91580117828668595</v>
      </c>
      <c r="L1168" s="10" t="s">
        <v>4093</v>
      </c>
      <c r="M1168" s="10" t="s">
        <v>4094</v>
      </c>
    </row>
    <row r="1169" spans="1:13" x14ac:dyDescent="0.2">
      <c r="A1169" s="10" t="s">
        <v>4016</v>
      </c>
      <c r="B1169" s="10" t="s">
        <v>4016</v>
      </c>
      <c r="C1169" s="10" t="s">
        <v>4017</v>
      </c>
      <c r="D1169" s="10">
        <v>2.4489367127484001E-2</v>
      </c>
      <c r="E1169" s="10">
        <v>2.3469186557106302E-2</v>
      </c>
      <c r="F1169" s="10">
        <v>0.72867622999887705</v>
      </c>
      <c r="G1169" s="10">
        <v>0.95834189731948005</v>
      </c>
      <c r="H1169" s="10">
        <v>-6.1387652317910199E-2</v>
      </c>
      <c r="I1169" s="10">
        <v>0.13746539727731399</v>
      </c>
      <c r="J1169" s="10">
        <v>0.67297267126539095</v>
      </c>
      <c r="K1169" s="10">
        <v>0.91702745352210202</v>
      </c>
      <c r="L1169" s="10" t="s">
        <v>4093</v>
      </c>
      <c r="M1169" s="10" t="s">
        <v>4094</v>
      </c>
    </row>
    <row r="1170" spans="1:13" x14ac:dyDescent="0.2">
      <c r="A1170" s="10" t="s">
        <v>3738</v>
      </c>
      <c r="B1170" s="10" t="s">
        <v>3738</v>
      </c>
      <c r="C1170" s="10" t="s">
        <v>3739</v>
      </c>
      <c r="D1170" s="10">
        <v>0.91421673281216798</v>
      </c>
      <c r="E1170" s="10">
        <v>0.86928474353759699</v>
      </c>
      <c r="F1170" s="10">
        <v>0.72870407372135204</v>
      </c>
      <c r="G1170" s="10">
        <v>0.95085192858332501</v>
      </c>
      <c r="H1170" s="10">
        <v>-7.2707399995851102E-2</v>
      </c>
      <c r="I1170" s="10">
        <v>0.13744880260398501</v>
      </c>
      <c r="J1170" s="10">
        <v>0.67297267126539095</v>
      </c>
      <c r="K1170" s="10">
        <v>0.91702745352210202</v>
      </c>
      <c r="L1170" s="10" t="s">
        <v>4093</v>
      </c>
      <c r="M1170" s="10" t="s">
        <v>4094</v>
      </c>
    </row>
    <row r="1171" spans="1:13" x14ac:dyDescent="0.2">
      <c r="A1171" s="10" t="s">
        <v>1665</v>
      </c>
      <c r="B1171" s="10" t="s">
        <v>1666</v>
      </c>
      <c r="C1171" s="10" t="s">
        <v>1667</v>
      </c>
      <c r="D1171" s="10">
        <v>0.67246251381331401</v>
      </c>
      <c r="E1171" s="10">
        <v>0.62536477493187603</v>
      </c>
      <c r="F1171" s="10">
        <v>0.72947516029052695</v>
      </c>
      <c r="G1171" s="10">
        <v>0.92996228352661303</v>
      </c>
      <c r="H1171" s="10">
        <v>-0.104755888852199</v>
      </c>
      <c r="I1171" s="10">
        <v>0.13698949188899801</v>
      </c>
      <c r="J1171" s="10">
        <v>0.67297267126539095</v>
      </c>
      <c r="K1171" s="10">
        <v>0.91702745352210202</v>
      </c>
      <c r="L1171" s="10" t="s">
        <v>4093</v>
      </c>
      <c r="M1171" s="10" t="s">
        <v>4094</v>
      </c>
    </row>
    <row r="1172" spans="1:13" x14ac:dyDescent="0.2">
      <c r="A1172" s="10" t="s">
        <v>4062</v>
      </c>
      <c r="B1172" s="10" t="s">
        <v>4062</v>
      </c>
      <c r="C1172" s="10" t="s">
        <v>4063</v>
      </c>
      <c r="D1172" s="10">
        <v>0.78503013421093504</v>
      </c>
      <c r="E1172" s="10">
        <v>0.80194188504775199</v>
      </c>
      <c r="F1172" s="10">
        <v>0.73039901813338604</v>
      </c>
      <c r="G1172" s="10">
        <v>1.0215428046642001</v>
      </c>
      <c r="H1172" s="10">
        <v>3.0749657113667901E-2</v>
      </c>
      <c r="I1172" s="10">
        <v>0.13643981929021201</v>
      </c>
      <c r="J1172" s="10">
        <v>0.67297267126539095</v>
      </c>
      <c r="K1172" s="10">
        <v>0.91702745352210202</v>
      </c>
      <c r="L1172" s="10" t="s">
        <v>4093</v>
      </c>
      <c r="M1172" s="10" t="s">
        <v>4094</v>
      </c>
    </row>
    <row r="1173" spans="1:13" x14ac:dyDescent="0.2">
      <c r="A1173" s="10" t="s">
        <v>2564</v>
      </c>
      <c r="B1173" s="10" t="s">
        <v>2565</v>
      </c>
      <c r="C1173" s="10" t="s">
        <v>2566</v>
      </c>
      <c r="D1173" s="10">
        <v>0.14226232294515201</v>
      </c>
      <c r="E1173" s="10">
        <v>0.138602355807879</v>
      </c>
      <c r="F1173" s="10">
        <v>0.73140047281146203</v>
      </c>
      <c r="G1173" s="10">
        <v>0.97427310997385697</v>
      </c>
      <c r="H1173" s="10">
        <v>-3.7601847041418397E-2</v>
      </c>
      <c r="I1173" s="10">
        <v>0.13584476324962499</v>
      </c>
      <c r="J1173" s="10">
        <v>0.67297267126539095</v>
      </c>
      <c r="K1173" s="10">
        <v>0.91702745352210202</v>
      </c>
      <c r="L1173" s="10" t="s">
        <v>4093</v>
      </c>
      <c r="M1173" s="10" t="s">
        <v>4094</v>
      </c>
    </row>
    <row r="1174" spans="1:13" x14ac:dyDescent="0.2">
      <c r="A1174" s="10" t="s">
        <v>606</v>
      </c>
      <c r="B1174" s="10" t="s">
        <v>607</v>
      </c>
      <c r="C1174" s="10" t="s">
        <v>608</v>
      </c>
      <c r="D1174" s="10">
        <v>1.64624616257362</v>
      </c>
      <c r="E1174" s="10">
        <v>1.59292189209872</v>
      </c>
      <c r="F1174" s="10">
        <v>0.73199143760458596</v>
      </c>
      <c r="G1174" s="10">
        <v>0.96760856809437501</v>
      </c>
      <c r="H1174" s="10">
        <v>-4.7504550566902899E-2</v>
      </c>
      <c r="I1174" s="10">
        <v>0.135493999027439</v>
      </c>
      <c r="J1174" s="10">
        <v>0.67297267126539095</v>
      </c>
      <c r="K1174" s="10">
        <v>0.91702745352210202</v>
      </c>
      <c r="L1174" s="10" t="s">
        <v>4093</v>
      </c>
      <c r="M1174" s="10" t="s">
        <v>4094</v>
      </c>
    </row>
    <row r="1175" spans="1:13" x14ac:dyDescent="0.2">
      <c r="A1175" s="10" t="s">
        <v>2672</v>
      </c>
      <c r="B1175" s="10" t="s">
        <v>2673</v>
      </c>
      <c r="C1175" s="10" t="s">
        <v>2674</v>
      </c>
      <c r="D1175" s="10">
        <v>7.1504753770051402E-2</v>
      </c>
      <c r="E1175" s="10">
        <v>6.8651168861902701E-2</v>
      </c>
      <c r="F1175" s="10">
        <v>0.73206077049835805</v>
      </c>
      <c r="G1175" s="10">
        <v>0.96009237487446797</v>
      </c>
      <c r="H1175" s="10">
        <v>-5.87548740932625E-2</v>
      </c>
      <c r="I1175" s="10">
        <v>0.135452865394314</v>
      </c>
      <c r="J1175" s="10">
        <v>0.67297267126539095</v>
      </c>
      <c r="K1175" s="10">
        <v>0.91702745352210202</v>
      </c>
      <c r="L1175" s="10" t="s">
        <v>4093</v>
      </c>
      <c r="M1175" s="10" t="s">
        <v>4094</v>
      </c>
    </row>
    <row r="1176" spans="1:13" x14ac:dyDescent="0.2">
      <c r="A1176" s="10" t="s">
        <v>3194</v>
      </c>
      <c r="B1176" s="10" t="s">
        <v>3195</v>
      </c>
      <c r="C1176" s="10" t="s">
        <v>3196</v>
      </c>
      <c r="D1176" s="10">
        <v>29.579845506508601</v>
      </c>
      <c r="E1176" s="10">
        <v>30.2445252754538</v>
      </c>
      <c r="F1176" s="10">
        <v>0.73224860652241297</v>
      </c>
      <c r="G1176" s="10">
        <v>1.0224706977864</v>
      </c>
      <c r="H1176" s="10">
        <v>3.2059498654561598E-2</v>
      </c>
      <c r="I1176" s="10">
        <v>0.13534144611300999</v>
      </c>
      <c r="J1176" s="10">
        <v>0.67297267126539095</v>
      </c>
      <c r="K1176" s="10">
        <v>0.91702745352210202</v>
      </c>
      <c r="L1176" s="10" t="s">
        <v>4093</v>
      </c>
      <c r="M1176" s="10" t="s">
        <v>4094</v>
      </c>
    </row>
    <row r="1177" spans="1:13" x14ac:dyDescent="0.2">
      <c r="A1177" s="10" t="s">
        <v>2449</v>
      </c>
      <c r="B1177" s="10" t="s">
        <v>2449</v>
      </c>
      <c r="C1177" s="10" t="s">
        <v>2450</v>
      </c>
      <c r="D1177" s="10">
        <v>2.4960866228595498E-2</v>
      </c>
      <c r="E1177" s="10">
        <v>2.8125088963705601E-2</v>
      </c>
      <c r="F1177" s="10">
        <v>0.73319432207561896</v>
      </c>
      <c r="G1177" s="10">
        <v>1.12676734477608</v>
      </c>
      <c r="H1177" s="10">
        <v>0.172189658200463</v>
      </c>
      <c r="I1177" s="10">
        <v>0.13478090691327799</v>
      </c>
      <c r="J1177" s="10">
        <v>0.67326785971941705</v>
      </c>
      <c r="K1177" s="10">
        <v>0.91742969261421103</v>
      </c>
      <c r="L1177" s="10" t="s">
        <v>4093</v>
      </c>
      <c r="M1177" s="10" t="s">
        <v>4094</v>
      </c>
    </row>
    <row r="1178" spans="1:13" x14ac:dyDescent="0.2">
      <c r="A1178" s="10" t="s">
        <v>2868</v>
      </c>
      <c r="B1178" s="10" t="s">
        <v>2869</v>
      </c>
      <c r="C1178" s="10" t="s">
        <v>2870</v>
      </c>
      <c r="D1178" s="10">
        <v>3.3007382659314001E-2</v>
      </c>
      <c r="E1178" s="10">
        <v>2.9634009722140801E-2</v>
      </c>
      <c r="F1178" s="10">
        <v>0.735195384185797</v>
      </c>
      <c r="G1178" s="10">
        <v>0.897799441658508</v>
      </c>
      <c r="H1178" s="10">
        <v>-0.15553489584569999</v>
      </c>
      <c r="I1178" s="10">
        <v>0.13359722826630099</v>
      </c>
      <c r="J1178" s="10">
        <v>0.67425251933899299</v>
      </c>
      <c r="K1178" s="10">
        <v>0.918771440863554</v>
      </c>
      <c r="L1178" s="10" t="s">
        <v>4093</v>
      </c>
      <c r="M1178" s="10" t="s">
        <v>4094</v>
      </c>
    </row>
    <row r="1179" spans="1:13" x14ac:dyDescent="0.2">
      <c r="A1179" s="10" t="s">
        <v>2268</v>
      </c>
      <c r="B1179" s="10" t="s">
        <v>2269</v>
      </c>
      <c r="C1179" s="10" t="s">
        <v>2270</v>
      </c>
      <c r="D1179" s="10">
        <v>0.263783352563769</v>
      </c>
      <c r="E1179" s="10">
        <v>0.27455363755794998</v>
      </c>
      <c r="F1179" s="10">
        <v>0.73551750473488098</v>
      </c>
      <c r="G1179" s="10">
        <v>1.04083004059771</v>
      </c>
      <c r="H1179" s="10">
        <v>5.7734507056808299E-2</v>
      </c>
      <c r="I1179" s="10">
        <v>0.13340698694827699</v>
      </c>
      <c r="J1179" s="10">
        <v>0.67425251933899299</v>
      </c>
      <c r="K1179" s="10">
        <v>0.918771440863554</v>
      </c>
      <c r="L1179" s="10" t="s">
        <v>4093</v>
      </c>
      <c r="M1179" s="10" t="s">
        <v>4094</v>
      </c>
    </row>
    <row r="1180" spans="1:13" x14ac:dyDescent="0.2">
      <c r="A1180" s="10" t="s">
        <v>3885</v>
      </c>
      <c r="B1180" s="10" t="s">
        <v>3886</v>
      </c>
      <c r="C1180" s="10" t="s">
        <v>3887</v>
      </c>
      <c r="D1180" s="10">
        <v>0.59161925384513503</v>
      </c>
      <c r="E1180" s="10">
        <v>0.62296772468633599</v>
      </c>
      <c r="F1180" s="10">
        <v>0.73830333228163703</v>
      </c>
      <c r="G1180" s="10">
        <v>1.05298757712406</v>
      </c>
      <c r="H1180" s="10">
        <v>7.4488415919921794E-2</v>
      </c>
      <c r="I1180" s="10">
        <v>0.131765171414645</v>
      </c>
      <c r="J1180" s="10">
        <v>0.67623127457850596</v>
      </c>
      <c r="K1180" s="10">
        <v>0.921467795345561</v>
      </c>
      <c r="L1180" s="10" t="s">
        <v>4093</v>
      </c>
      <c r="M1180" s="10" t="s">
        <v>4094</v>
      </c>
    </row>
    <row r="1181" spans="1:13" x14ac:dyDescent="0.2">
      <c r="A1181" s="10" t="s">
        <v>3951</v>
      </c>
      <c r="B1181" s="10" t="s">
        <v>3951</v>
      </c>
      <c r="C1181" s="10" t="s">
        <v>3952</v>
      </c>
      <c r="D1181" s="10">
        <v>0.23243777683505301</v>
      </c>
      <c r="E1181" s="10">
        <v>0.238676098466227</v>
      </c>
      <c r="F1181" s="10">
        <v>0.74006625357102696</v>
      </c>
      <c r="G1181" s="10">
        <v>1.0268386736274799</v>
      </c>
      <c r="H1181" s="10">
        <v>3.8209537995087001E-2</v>
      </c>
      <c r="I1181" s="10">
        <v>0.13072939881996201</v>
      </c>
      <c r="J1181" s="10">
        <v>0.67727055912290501</v>
      </c>
      <c r="K1181" s="10">
        <v>0.922883978349609</v>
      </c>
      <c r="L1181" s="10" t="s">
        <v>4093</v>
      </c>
      <c r="M1181" s="10" t="s">
        <v>4094</v>
      </c>
    </row>
    <row r="1182" spans="1:13" x14ac:dyDescent="0.2">
      <c r="A1182" s="10" t="s">
        <v>1212</v>
      </c>
      <c r="B1182" s="10" t="s">
        <v>1213</v>
      </c>
      <c r="C1182" s="10" t="s">
        <v>1214</v>
      </c>
      <c r="D1182" s="10">
        <v>0.16330224042264099</v>
      </c>
      <c r="E1182" s="10">
        <v>0.17192756957255001</v>
      </c>
      <c r="F1182" s="10">
        <v>0.74286102467095805</v>
      </c>
      <c r="G1182" s="10">
        <v>1.05281819237498</v>
      </c>
      <c r="H1182" s="10">
        <v>7.4256323728354598E-2</v>
      </c>
      <c r="I1182" s="10">
        <v>0.12909242697149501</v>
      </c>
      <c r="J1182" s="10">
        <v>0.679251575602834</v>
      </c>
      <c r="K1182" s="10">
        <v>0.92558341411504397</v>
      </c>
      <c r="L1182" s="10" t="s">
        <v>4093</v>
      </c>
      <c r="M1182" s="10" t="s">
        <v>4094</v>
      </c>
    </row>
    <row r="1183" spans="1:13" x14ac:dyDescent="0.2">
      <c r="A1183" s="10" t="s">
        <v>3437</v>
      </c>
      <c r="B1183" s="10" t="s">
        <v>3438</v>
      </c>
      <c r="C1183" s="10" t="s">
        <v>3439</v>
      </c>
      <c r="D1183" s="10">
        <v>0.45427693528104002</v>
      </c>
      <c r="E1183" s="10">
        <v>0.46686440423164599</v>
      </c>
      <c r="F1183" s="10">
        <v>0.74530832343596798</v>
      </c>
      <c r="G1183" s="10">
        <v>1.0277088004541</v>
      </c>
      <c r="H1183" s="10">
        <v>3.9431537241733199E-2</v>
      </c>
      <c r="I1183" s="10">
        <v>0.12766402863942999</v>
      </c>
      <c r="J1183" s="10">
        <v>0.68014417091513002</v>
      </c>
      <c r="K1183" s="10">
        <v>0.92679971076602397</v>
      </c>
      <c r="L1183" s="10" t="s">
        <v>4093</v>
      </c>
      <c r="M1183" s="10" t="s">
        <v>4094</v>
      </c>
    </row>
    <row r="1184" spans="1:13" x14ac:dyDescent="0.2">
      <c r="A1184" s="10" t="s">
        <v>3145</v>
      </c>
      <c r="B1184" s="10" t="s">
        <v>3146</v>
      </c>
      <c r="C1184" s="10" t="s">
        <v>3147</v>
      </c>
      <c r="D1184" s="10">
        <v>0.14252084479189001</v>
      </c>
      <c r="E1184" s="10">
        <v>0.154978182339708</v>
      </c>
      <c r="F1184" s="10">
        <v>0.74600617166002303</v>
      </c>
      <c r="G1184" s="10">
        <v>1.0874071267680701</v>
      </c>
      <c r="H1184" s="10">
        <v>0.120892188572604</v>
      </c>
      <c r="I1184" s="10">
        <v>0.12725757962276599</v>
      </c>
      <c r="J1184" s="10">
        <v>0.68014417091513002</v>
      </c>
      <c r="K1184" s="10">
        <v>0.92679971076602397</v>
      </c>
      <c r="L1184" s="10" t="s">
        <v>4093</v>
      </c>
      <c r="M1184" s="10" t="s">
        <v>4094</v>
      </c>
    </row>
    <row r="1185" spans="1:13" x14ac:dyDescent="0.2">
      <c r="A1185" s="10" t="s">
        <v>3621</v>
      </c>
      <c r="B1185" s="10" t="s">
        <v>3622</v>
      </c>
      <c r="C1185" s="10" t="s">
        <v>3623</v>
      </c>
      <c r="D1185" s="10">
        <v>0.69024279999346705</v>
      </c>
      <c r="E1185" s="10">
        <v>0.70796208052224796</v>
      </c>
      <c r="F1185" s="10">
        <v>0.74609128921465195</v>
      </c>
      <c r="G1185" s="10">
        <v>1.02567108346359</v>
      </c>
      <c r="H1185" s="10">
        <v>3.6568155570365003E-2</v>
      </c>
      <c r="I1185" s="10">
        <v>0.12720803046756901</v>
      </c>
      <c r="J1185" s="10">
        <v>0.68014417091513002</v>
      </c>
      <c r="K1185" s="10">
        <v>0.92679971076602397</v>
      </c>
      <c r="L1185" s="10" t="s">
        <v>4093</v>
      </c>
      <c r="M1185" s="10" t="s">
        <v>4094</v>
      </c>
    </row>
    <row r="1186" spans="1:13" x14ac:dyDescent="0.2">
      <c r="A1186" s="10" t="s">
        <v>1602</v>
      </c>
      <c r="B1186" s="10" t="s">
        <v>1603</v>
      </c>
      <c r="C1186" s="10" t="s">
        <v>1604</v>
      </c>
      <c r="D1186" s="10">
        <v>0.75856308418404395</v>
      </c>
      <c r="E1186" s="10">
        <v>0.68928690880906496</v>
      </c>
      <c r="F1186" s="10">
        <v>0.74636082902396605</v>
      </c>
      <c r="G1186" s="10">
        <v>0.90867447043050198</v>
      </c>
      <c r="H1186" s="10">
        <v>-0.13816454855267499</v>
      </c>
      <c r="I1186" s="10">
        <v>0.12705116157820201</v>
      </c>
      <c r="J1186" s="10">
        <v>0.68014417091513002</v>
      </c>
      <c r="K1186" s="10">
        <v>0.92679971076602397</v>
      </c>
      <c r="L1186" s="10" t="s">
        <v>4093</v>
      </c>
      <c r="M1186" s="10" t="s">
        <v>4094</v>
      </c>
    </row>
    <row r="1187" spans="1:13" x14ac:dyDescent="0.2">
      <c r="A1187" s="10" t="s">
        <v>3772</v>
      </c>
      <c r="B1187" s="10" t="s">
        <v>3772</v>
      </c>
      <c r="C1187" s="10" t="s">
        <v>3773</v>
      </c>
      <c r="D1187" s="10">
        <v>0.55872746766259995</v>
      </c>
      <c r="E1187" s="10">
        <v>0.53509216985655605</v>
      </c>
      <c r="F1187" s="10">
        <v>0.75150000430599195</v>
      </c>
      <c r="G1187" s="10">
        <v>0.957697984842376</v>
      </c>
      <c r="H1187" s="10">
        <v>-6.2357328764738103E-2</v>
      </c>
      <c r="I1187" s="10">
        <v>0.124071012588625</v>
      </c>
      <c r="J1187" s="10">
        <v>0.68337445218667903</v>
      </c>
      <c r="K1187" s="10">
        <v>0.93120145950722999</v>
      </c>
      <c r="L1187" s="10" t="s">
        <v>4093</v>
      </c>
      <c r="M1187" s="10" t="s">
        <v>4094</v>
      </c>
    </row>
    <row r="1188" spans="1:13" x14ac:dyDescent="0.2">
      <c r="A1188" s="10" t="s">
        <v>2761</v>
      </c>
      <c r="B1188" s="10" t="s">
        <v>2762</v>
      </c>
      <c r="C1188" s="10" t="s">
        <v>2763</v>
      </c>
      <c r="D1188" s="10">
        <v>3.82727905507114</v>
      </c>
      <c r="E1188" s="10">
        <v>3.7280004147216101</v>
      </c>
      <c r="F1188" s="10">
        <v>0.75162073519901595</v>
      </c>
      <c r="G1188" s="10">
        <v>0.97406025562259901</v>
      </c>
      <c r="H1188" s="10">
        <v>-3.7917074326066398E-2</v>
      </c>
      <c r="I1188" s="10">
        <v>0.124001247386974</v>
      </c>
      <c r="J1188" s="10">
        <v>0.68337445218667903</v>
      </c>
      <c r="K1188" s="10">
        <v>0.93120145950722999</v>
      </c>
      <c r="L1188" s="10" t="s">
        <v>4093</v>
      </c>
      <c r="M1188" s="10" t="s">
        <v>4094</v>
      </c>
    </row>
    <row r="1189" spans="1:13" x14ac:dyDescent="0.2">
      <c r="A1189" s="10" t="s">
        <v>3321</v>
      </c>
      <c r="B1189" s="10" t="s">
        <v>3322</v>
      </c>
      <c r="C1189" s="10" t="s">
        <v>3323</v>
      </c>
      <c r="D1189" s="10">
        <v>0.24920549095207301</v>
      </c>
      <c r="E1189" s="10">
        <v>0.25827820587670303</v>
      </c>
      <c r="F1189" s="10">
        <v>0.75180730495273995</v>
      </c>
      <c r="G1189" s="10">
        <v>1.0364065610672</v>
      </c>
      <c r="H1189" s="10">
        <v>5.1590053773411498E-2</v>
      </c>
      <c r="I1189" s="10">
        <v>0.12389345876951501</v>
      </c>
      <c r="J1189" s="10">
        <v>0.68337445218667903</v>
      </c>
      <c r="K1189" s="10">
        <v>0.93120145950722999</v>
      </c>
      <c r="L1189" s="10" t="s">
        <v>4093</v>
      </c>
      <c r="M1189" s="10" t="s">
        <v>4094</v>
      </c>
    </row>
    <row r="1190" spans="1:13" x14ac:dyDescent="0.2">
      <c r="A1190" s="10" t="s">
        <v>3587</v>
      </c>
      <c r="B1190" s="10" t="s">
        <v>3588</v>
      </c>
      <c r="C1190" s="10" t="s">
        <v>3589</v>
      </c>
      <c r="D1190" s="10">
        <v>0.12595403651277001</v>
      </c>
      <c r="E1190" s="10">
        <v>0.11898149958858099</v>
      </c>
      <c r="F1190" s="10">
        <v>0.75310636821470101</v>
      </c>
      <c r="G1190" s="10">
        <v>0.94464221141906501</v>
      </c>
      <c r="H1190" s="10">
        <v>-8.2160091005581401E-2</v>
      </c>
      <c r="I1190" s="10">
        <v>0.12314368001940899</v>
      </c>
      <c r="J1190" s="10">
        <v>0.68397855849845302</v>
      </c>
      <c r="K1190" s="10">
        <v>0.93202464608879099</v>
      </c>
      <c r="L1190" s="10" t="s">
        <v>4093</v>
      </c>
      <c r="M1190" s="10" t="s">
        <v>4094</v>
      </c>
    </row>
    <row r="1191" spans="1:13" x14ac:dyDescent="0.2">
      <c r="A1191" s="10" t="s">
        <v>788</v>
      </c>
      <c r="B1191" s="10" t="s">
        <v>788</v>
      </c>
      <c r="C1191" s="10" t="s">
        <v>789</v>
      </c>
      <c r="D1191" s="10">
        <v>31.578652826817699</v>
      </c>
      <c r="E1191" s="10">
        <v>30.973186094532601</v>
      </c>
      <c r="F1191" s="10">
        <v>0.75471237261322799</v>
      </c>
      <c r="G1191" s="10">
        <v>0.98082670797878801</v>
      </c>
      <c r="H1191" s="10">
        <v>-2.7929830638502101E-2</v>
      </c>
      <c r="I1191" s="10">
        <v>0.122218530207877</v>
      </c>
      <c r="J1191" s="10">
        <v>0.68412597901176897</v>
      </c>
      <c r="K1191" s="10">
        <v>0.93222552892355603</v>
      </c>
      <c r="L1191" s="10" t="s">
        <v>4093</v>
      </c>
      <c r="M1191" s="10" t="s">
        <v>4094</v>
      </c>
    </row>
    <row r="1192" spans="1:13" x14ac:dyDescent="0.2">
      <c r="A1192" s="10" t="s">
        <v>3400</v>
      </c>
      <c r="B1192" s="10" t="s">
        <v>3400</v>
      </c>
      <c r="C1192" s="10" t="s">
        <v>3401</v>
      </c>
      <c r="D1192" s="10">
        <v>1.34878196209128</v>
      </c>
      <c r="E1192" s="10">
        <v>1.40434940548065</v>
      </c>
      <c r="F1192" s="10">
        <v>0.75530286628723398</v>
      </c>
      <c r="G1192" s="10">
        <v>1.0411982403020801</v>
      </c>
      <c r="H1192" s="10">
        <v>5.82447786011146E-2</v>
      </c>
      <c r="I1192" s="10">
        <v>0.12187886720225299</v>
      </c>
      <c r="J1192" s="10">
        <v>0.68412597901176897</v>
      </c>
      <c r="K1192" s="10">
        <v>0.93222552892355603</v>
      </c>
      <c r="L1192" s="10" t="s">
        <v>4093</v>
      </c>
      <c r="M1192" s="10" t="s">
        <v>4094</v>
      </c>
    </row>
    <row r="1193" spans="1:13" x14ac:dyDescent="0.2">
      <c r="A1193" s="10" t="s">
        <v>664</v>
      </c>
      <c r="B1193" s="10" t="s">
        <v>665</v>
      </c>
      <c r="C1193" s="10" t="s">
        <v>666</v>
      </c>
      <c r="D1193" s="10">
        <v>0.48206332119797002</v>
      </c>
      <c r="E1193" s="10">
        <v>0.48973276881833699</v>
      </c>
      <c r="F1193" s="10">
        <v>0.756608657070587</v>
      </c>
      <c r="G1193" s="10">
        <v>1.01590962697868</v>
      </c>
      <c r="H1193" s="10">
        <v>2.27720689322316E-2</v>
      </c>
      <c r="I1193" s="10">
        <v>0.12112869384359599</v>
      </c>
      <c r="J1193" s="10">
        <v>0.68412597901176897</v>
      </c>
      <c r="K1193" s="10">
        <v>0.93222552892355603</v>
      </c>
      <c r="L1193" s="10" t="s">
        <v>4093</v>
      </c>
      <c r="M1193" s="10" t="s">
        <v>4094</v>
      </c>
    </row>
    <row r="1194" spans="1:13" x14ac:dyDescent="0.2">
      <c r="A1194" s="10" t="s">
        <v>2773</v>
      </c>
      <c r="B1194" s="10" t="s">
        <v>2774</v>
      </c>
      <c r="C1194" s="10" t="s">
        <v>2775</v>
      </c>
      <c r="D1194" s="10">
        <v>3.4173013844446599E-3</v>
      </c>
      <c r="E1194" s="10">
        <v>4.3693249318144198E-3</v>
      </c>
      <c r="F1194" s="10">
        <v>0.75715408588078903</v>
      </c>
      <c r="G1194" s="10">
        <v>1.2785892844287301</v>
      </c>
      <c r="H1194" s="10">
        <v>0.35455290810010898</v>
      </c>
      <c r="I1194" s="10">
        <v>0.120815729696612</v>
      </c>
      <c r="J1194" s="10">
        <v>0.68412597901176897</v>
      </c>
      <c r="K1194" s="10">
        <v>0.93222552892355603</v>
      </c>
      <c r="L1194" s="10" t="s">
        <v>4093</v>
      </c>
      <c r="M1194" s="10" t="s">
        <v>4094</v>
      </c>
    </row>
    <row r="1195" spans="1:13" x14ac:dyDescent="0.2">
      <c r="A1195" s="10" t="s">
        <v>3122</v>
      </c>
      <c r="B1195" s="10" t="s">
        <v>3123</v>
      </c>
      <c r="C1195" s="10" t="s">
        <v>3124</v>
      </c>
      <c r="D1195" s="10">
        <v>1.1887780700022399</v>
      </c>
      <c r="E1195" s="10">
        <v>1.24580776839713</v>
      </c>
      <c r="F1195" s="10">
        <v>0.757346416611129</v>
      </c>
      <c r="G1195" s="10">
        <v>1.04797337689345</v>
      </c>
      <c r="H1195" s="10">
        <v>6.7602066577983996E-2</v>
      </c>
      <c r="I1195" s="10">
        <v>0.120705425110778</v>
      </c>
      <c r="J1195" s="10">
        <v>0.68412597901176897</v>
      </c>
      <c r="K1195" s="10">
        <v>0.93222552892355603</v>
      </c>
      <c r="L1195" s="10" t="s">
        <v>4093</v>
      </c>
      <c r="M1195" s="10" t="s">
        <v>4094</v>
      </c>
    </row>
    <row r="1196" spans="1:13" x14ac:dyDescent="0.2">
      <c r="A1196" s="10" t="s">
        <v>1693</v>
      </c>
      <c r="B1196" s="10" t="s">
        <v>1693</v>
      </c>
      <c r="C1196" s="10" t="s">
        <v>1694</v>
      </c>
      <c r="D1196" s="10">
        <v>0.263815294261036</v>
      </c>
      <c r="E1196" s="10">
        <v>0.2540991075015</v>
      </c>
      <c r="F1196" s="10">
        <v>0.75755399887564001</v>
      </c>
      <c r="G1196" s="10">
        <v>0.96317049477077699</v>
      </c>
      <c r="H1196" s="10">
        <v>-5.4136896830300298E-2</v>
      </c>
      <c r="I1196" s="10">
        <v>0.12058640496706299</v>
      </c>
      <c r="J1196" s="10">
        <v>0.68412597901176897</v>
      </c>
      <c r="K1196" s="10">
        <v>0.93222552892355603</v>
      </c>
      <c r="L1196" s="10" t="s">
        <v>4093</v>
      </c>
      <c r="M1196" s="10" t="s">
        <v>4094</v>
      </c>
    </row>
    <row r="1197" spans="1:13" x14ac:dyDescent="0.2">
      <c r="A1197" s="10" t="s">
        <v>3418</v>
      </c>
      <c r="B1197" s="10" t="s">
        <v>3418</v>
      </c>
      <c r="C1197" s="10" t="s">
        <v>3419</v>
      </c>
      <c r="D1197" s="10">
        <v>0.26115615501766398</v>
      </c>
      <c r="E1197" s="10">
        <v>0.224822975792277</v>
      </c>
      <c r="F1197" s="10">
        <v>0.75829710082067103</v>
      </c>
      <c r="G1197" s="10">
        <v>0.86087565417353795</v>
      </c>
      <c r="H1197" s="10">
        <v>-0.216123226675737</v>
      </c>
      <c r="I1197" s="10">
        <v>0.12016060443806</v>
      </c>
      <c r="J1197" s="10">
        <v>0.68412597901176897</v>
      </c>
      <c r="K1197" s="10">
        <v>0.93222552892355603</v>
      </c>
      <c r="L1197" s="10" t="s">
        <v>4093</v>
      </c>
      <c r="M1197" s="10" t="s">
        <v>4094</v>
      </c>
    </row>
    <row r="1198" spans="1:13" x14ac:dyDescent="0.2">
      <c r="A1198" s="10" t="s">
        <v>2995</v>
      </c>
      <c r="B1198" s="10" t="s">
        <v>2996</v>
      </c>
      <c r="C1198" s="10" t="s">
        <v>2997</v>
      </c>
      <c r="D1198" s="10">
        <v>3.0061342443010598E-2</v>
      </c>
      <c r="E1198" s="10">
        <v>2.90960519749849E-2</v>
      </c>
      <c r="F1198" s="10">
        <v>0.75886589169730601</v>
      </c>
      <c r="G1198" s="10">
        <v>0.96788930933953699</v>
      </c>
      <c r="H1198" s="10">
        <v>-4.7086028790433603E-2</v>
      </c>
      <c r="I1198" s="10">
        <v>0.119834966715718</v>
      </c>
      <c r="J1198" s="10">
        <v>0.68412597901176897</v>
      </c>
      <c r="K1198" s="10">
        <v>0.93222552892355603</v>
      </c>
      <c r="L1198" s="10" t="s">
        <v>4093</v>
      </c>
      <c r="M1198" s="10" t="s">
        <v>4094</v>
      </c>
    </row>
    <row r="1199" spans="1:13" x14ac:dyDescent="0.2">
      <c r="A1199" s="10" t="s">
        <v>2256</v>
      </c>
      <c r="B1199" s="10" t="s">
        <v>2257</v>
      </c>
      <c r="C1199" s="10" t="s">
        <v>2258</v>
      </c>
      <c r="D1199" s="10">
        <v>6.2212553281637203E-2</v>
      </c>
      <c r="E1199" s="10">
        <v>6.78695165424303E-2</v>
      </c>
      <c r="F1199" s="10">
        <v>0.75898007664572698</v>
      </c>
      <c r="G1199" s="10">
        <v>1.0909296108646001</v>
      </c>
      <c r="H1199" s="10">
        <v>0.12555801886353199</v>
      </c>
      <c r="I1199" s="10">
        <v>0.119769624257861</v>
      </c>
      <c r="J1199" s="10">
        <v>0.68412597901176897</v>
      </c>
      <c r="K1199" s="10">
        <v>0.93222552892355603</v>
      </c>
      <c r="L1199" s="10" t="s">
        <v>4093</v>
      </c>
      <c r="M1199" s="10" t="s">
        <v>4094</v>
      </c>
    </row>
    <row r="1200" spans="1:13" x14ac:dyDescent="0.2">
      <c r="A1200" s="10" t="s">
        <v>3893</v>
      </c>
      <c r="B1200" s="10" t="s">
        <v>3893</v>
      </c>
      <c r="C1200" s="10" t="s">
        <v>3894</v>
      </c>
      <c r="D1200" s="10">
        <v>1.7631270744296399</v>
      </c>
      <c r="E1200" s="10">
        <v>1.79769439858586</v>
      </c>
      <c r="F1200" s="10">
        <v>0.76100210848912897</v>
      </c>
      <c r="G1200" s="10">
        <v>1.0196056907397899</v>
      </c>
      <c r="H1200" s="10">
        <v>2.80113306296415E-2</v>
      </c>
      <c r="I1200" s="10">
        <v>0.118614139939117</v>
      </c>
      <c r="J1200" s="10">
        <v>0.68537553233180104</v>
      </c>
      <c r="K1200" s="10">
        <v>0.93392823506309997</v>
      </c>
      <c r="L1200" s="10" t="s">
        <v>4093</v>
      </c>
      <c r="M1200" s="10" t="s">
        <v>4094</v>
      </c>
    </row>
    <row r="1201" spans="1:13" x14ac:dyDescent="0.2">
      <c r="A1201" s="10" t="s">
        <v>2833</v>
      </c>
      <c r="B1201" s="10" t="s">
        <v>2834</v>
      </c>
      <c r="C1201" s="10" t="s">
        <v>2835</v>
      </c>
      <c r="D1201" s="10">
        <v>1.8305171305724599</v>
      </c>
      <c r="E1201" s="10">
        <v>1.93127159753377</v>
      </c>
      <c r="F1201" s="10">
        <v>0.76167800617232995</v>
      </c>
      <c r="G1201" s="10">
        <v>1.0550415318592401</v>
      </c>
      <c r="H1201" s="10">
        <v>7.7299791944806795E-2</v>
      </c>
      <c r="I1201" s="10">
        <v>0.11822858469268301</v>
      </c>
      <c r="J1201" s="10">
        <v>0.68541165301657803</v>
      </c>
      <c r="K1201" s="10">
        <v>0.93397745498092899</v>
      </c>
      <c r="L1201" s="10" t="s">
        <v>4093</v>
      </c>
      <c r="M1201" s="10" t="s">
        <v>4094</v>
      </c>
    </row>
    <row r="1202" spans="1:13" x14ac:dyDescent="0.2">
      <c r="A1202" s="10" t="s">
        <v>3808</v>
      </c>
      <c r="B1202" s="10" t="s">
        <v>3809</v>
      </c>
      <c r="C1202" s="10" t="s">
        <v>3810</v>
      </c>
      <c r="D1202" s="10">
        <v>0.25944370478898299</v>
      </c>
      <c r="E1202" s="10">
        <v>0.249766080846892</v>
      </c>
      <c r="F1202" s="10">
        <v>0.76293696082359197</v>
      </c>
      <c r="G1202" s="10">
        <v>0.96269855940438698</v>
      </c>
      <c r="H1202" s="10">
        <v>-5.4843963413942702E-2</v>
      </c>
      <c r="I1202" s="10">
        <v>0.117511345003821</v>
      </c>
      <c r="J1202" s="10">
        <v>0.68597195168574698</v>
      </c>
      <c r="K1202" s="10">
        <v>0.93474094699737797</v>
      </c>
      <c r="L1202" s="10" t="s">
        <v>4093</v>
      </c>
      <c r="M1202" s="10" t="s">
        <v>4094</v>
      </c>
    </row>
    <row r="1203" spans="1:13" x14ac:dyDescent="0.2">
      <c r="A1203" s="10" t="s">
        <v>3945</v>
      </c>
      <c r="B1203" s="10" t="s">
        <v>3946</v>
      </c>
      <c r="C1203" s="10" t="s">
        <v>3947</v>
      </c>
      <c r="D1203" s="10">
        <v>0.15008077787028801</v>
      </c>
      <c r="E1203" s="10">
        <v>0.157979725265816</v>
      </c>
      <c r="F1203" s="10">
        <v>0.76388674879932605</v>
      </c>
      <c r="G1203" s="10">
        <v>1.05263130633794</v>
      </c>
      <c r="H1203" s="10">
        <v>7.4000207816072694E-2</v>
      </c>
      <c r="I1203" s="10">
        <v>0.116971023645898</v>
      </c>
      <c r="J1203" s="10">
        <v>0.68625357020184696</v>
      </c>
      <c r="K1203" s="10">
        <v>0.93512469498850803</v>
      </c>
      <c r="L1203" s="10" t="s">
        <v>4093</v>
      </c>
      <c r="M1203" s="10" t="s">
        <v>4094</v>
      </c>
    </row>
    <row r="1204" spans="1:13" x14ac:dyDescent="0.2">
      <c r="A1204" s="10" t="s">
        <v>4070</v>
      </c>
      <c r="B1204" s="10" t="s">
        <v>4071</v>
      </c>
      <c r="C1204" s="10" t="s">
        <v>4072</v>
      </c>
      <c r="D1204" s="10">
        <v>5.46376815656687E-2</v>
      </c>
      <c r="E1204" s="10">
        <v>5.6472177730045203E-2</v>
      </c>
      <c r="F1204" s="10">
        <v>0.76570432393347099</v>
      </c>
      <c r="G1204" s="10">
        <v>1.03357565899225</v>
      </c>
      <c r="H1204" s="10">
        <v>4.7643999656219502E-2</v>
      </c>
      <c r="I1204" s="10">
        <v>0.115938900437542</v>
      </c>
      <c r="J1204" s="10">
        <v>0.68682693918334503</v>
      </c>
      <c r="K1204" s="10">
        <v>0.93590599729019497</v>
      </c>
      <c r="L1204" s="10" t="s">
        <v>4093</v>
      </c>
      <c r="M1204" s="10" t="s">
        <v>4094</v>
      </c>
    </row>
    <row r="1205" spans="1:13" x14ac:dyDescent="0.2">
      <c r="A1205" s="10" t="s">
        <v>2890</v>
      </c>
      <c r="B1205" s="10" t="s">
        <v>2890</v>
      </c>
      <c r="C1205" s="10" t="s">
        <v>2891</v>
      </c>
      <c r="D1205" s="10">
        <v>2.3104055306848399E-2</v>
      </c>
      <c r="E1205" s="10">
        <v>2.0630861591341001E-2</v>
      </c>
      <c r="F1205" s="10">
        <v>0.76579918906930899</v>
      </c>
      <c r="G1205" s="10">
        <v>0.89295412936558005</v>
      </c>
      <c r="H1205" s="10">
        <v>-0.16334202820438001</v>
      </c>
      <c r="I1205" s="10">
        <v>0.115885097877219</v>
      </c>
      <c r="J1205" s="10">
        <v>0.68682693918334503</v>
      </c>
      <c r="K1205" s="10">
        <v>0.93590599729019497</v>
      </c>
      <c r="L1205" s="10" t="s">
        <v>4093</v>
      </c>
      <c r="M1205" s="10" t="s">
        <v>4094</v>
      </c>
    </row>
    <row r="1206" spans="1:13" x14ac:dyDescent="0.2">
      <c r="A1206" s="10" t="s">
        <v>1782</v>
      </c>
      <c r="B1206" s="10" t="s">
        <v>1783</v>
      </c>
      <c r="C1206" s="10" t="s">
        <v>1784</v>
      </c>
      <c r="D1206" s="10">
        <v>1.21956412268954</v>
      </c>
      <c r="E1206" s="10">
        <v>1.1837760512120701</v>
      </c>
      <c r="F1206" s="10">
        <v>0.76659131476755604</v>
      </c>
      <c r="G1206" s="10">
        <v>0.97065503091502903</v>
      </c>
      <c r="H1206" s="10">
        <v>-4.2969439424038802E-2</v>
      </c>
      <c r="I1206" s="10">
        <v>0.115436105470254</v>
      </c>
      <c r="J1206" s="10">
        <v>0.68696585872041904</v>
      </c>
      <c r="K1206" s="10">
        <v>0.93609529625398202</v>
      </c>
      <c r="L1206" s="10" t="s">
        <v>4093</v>
      </c>
      <c r="M1206" s="10" t="s">
        <v>4094</v>
      </c>
    </row>
    <row r="1207" spans="1:13" x14ac:dyDescent="0.2">
      <c r="A1207" s="10" t="s">
        <v>1123</v>
      </c>
      <c r="B1207" s="10" t="s">
        <v>1123</v>
      </c>
      <c r="C1207" s="10" t="s">
        <v>1124</v>
      </c>
      <c r="D1207" s="10">
        <v>59.1614930607386</v>
      </c>
      <c r="E1207" s="10">
        <v>55.842916286750999</v>
      </c>
      <c r="F1207" s="10">
        <v>0.76800078124047</v>
      </c>
      <c r="G1207" s="10">
        <v>0.94390647358103996</v>
      </c>
      <c r="H1207" s="10">
        <v>-8.3284176810139193E-2</v>
      </c>
      <c r="I1207" s="10">
        <v>0.11463833818690899</v>
      </c>
      <c r="J1207" s="10">
        <v>0.68711792820734696</v>
      </c>
      <c r="K1207" s="10">
        <v>0.93630251402122699</v>
      </c>
      <c r="L1207" s="10" t="s">
        <v>4093</v>
      </c>
      <c r="M1207" s="10" t="s">
        <v>4094</v>
      </c>
    </row>
    <row r="1208" spans="1:13" x14ac:dyDescent="0.2">
      <c r="A1208" s="10" t="s">
        <v>1371</v>
      </c>
      <c r="B1208" s="10" t="s">
        <v>1372</v>
      </c>
      <c r="C1208" s="10" t="s">
        <v>1373</v>
      </c>
      <c r="D1208" s="10">
        <v>1.1239127413063299</v>
      </c>
      <c r="E1208" s="10">
        <v>1.13988059671508</v>
      </c>
      <c r="F1208" s="10">
        <v>0.76803575860828999</v>
      </c>
      <c r="G1208" s="10">
        <v>1.0142073800054801</v>
      </c>
      <c r="H1208" s="10">
        <v>2.03526775043473E-2</v>
      </c>
      <c r="I1208" s="10">
        <v>0.114618559389407</v>
      </c>
      <c r="J1208" s="10">
        <v>0.68711792820734696</v>
      </c>
      <c r="K1208" s="10">
        <v>0.93630251402122699</v>
      </c>
      <c r="L1208" s="10" t="s">
        <v>4093</v>
      </c>
      <c r="M1208" s="10" t="s">
        <v>4094</v>
      </c>
    </row>
    <row r="1209" spans="1:13" x14ac:dyDescent="0.2">
      <c r="A1209" s="10" t="s">
        <v>1114</v>
      </c>
      <c r="B1209" s="10" t="s">
        <v>1115</v>
      </c>
      <c r="C1209" s="10" t="s">
        <v>1116</v>
      </c>
      <c r="D1209" s="10">
        <v>0.85794722829965298</v>
      </c>
      <c r="E1209" s="10">
        <v>0.84061709140583196</v>
      </c>
      <c r="F1209" s="10">
        <v>0.76908568851375103</v>
      </c>
      <c r="G1209" s="10">
        <v>0.97980046286976596</v>
      </c>
      <c r="H1209" s="10">
        <v>-2.9440121719590501E-2</v>
      </c>
      <c r="I1209" s="10">
        <v>0.114025270113411</v>
      </c>
      <c r="J1209" s="10">
        <v>0.68748671241021697</v>
      </c>
      <c r="K1209" s="10">
        <v>0.93680503849643404</v>
      </c>
      <c r="L1209" s="10" t="s">
        <v>4093</v>
      </c>
      <c r="M1209" s="10" t="s">
        <v>4094</v>
      </c>
    </row>
    <row r="1210" spans="1:13" x14ac:dyDescent="0.2">
      <c r="A1210" s="10" t="s">
        <v>2938</v>
      </c>
      <c r="B1210" s="10" t="s">
        <v>2939</v>
      </c>
      <c r="C1210" s="10" t="s">
        <v>2940</v>
      </c>
      <c r="D1210" s="10">
        <v>7.5084459353954594E-2</v>
      </c>
      <c r="E1210" s="10">
        <v>6.7526171432038304E-2</v>
      </c>
      <c r="F1210" s="10">
        <v>0.77029423140554198</v>
      </c>
      <c r="G1210" s="10">
        <v>0.89933618771514501</v>
      </c>
      <c r="H1210" s="10">
        <v>-0.153067573492109</v>
      </c>
      <c r="I1210" s="10">
        <v>0.11334335447960101</v>
      </c>
      <c r="J1210" s="10">
        <v>0.68799655242686097</v>
      </c>
      <c r="K1210" s="10">
        <v>0.93749977293681996</v>
      </c>
      <c r="L1210" s="10" t="s">
        <v>4093</v>
      </c>
      <c r="M1210" s="10" t="s">
        <v>4094</v>
      </c>
    </row>
    <row r="1211" spans="1:13" x14ac:dyDescent="0.2">
      <c r="A1211" s="10" t="s">
        <v>3915</v>
      </c>
      <c r="B1211" s="10" t="s">
        <v>3915</v>
      </c>
      <c r="C1211" s="10" t="s">
        <v>3916</v>
      </c>
      <c r="D1211" s="10">
        <v>0.170726517699861</v>
      </c>
      <c r="E1211" s="10">
        <v>0.167923636338592</v>
      </c>
      <c r="F1211" s="10">
        <v>0.77128849375165598</v>
      </c>
      <c r="G1211" s="10">
        <v>0.98358262442746902</v>
      </c>
      <c r="H1211" s="10">
        <v>-2.3881845794906199E-2</v>
      </c>
      <c r="I1211" s="10">
        <v>0.112783147488036</v>
      </c>
      <c r="J1211" s="10">
        <v>0.68831431980339497</v>
      </c>
      <c r="K1211" s="10">
        <v>0.93793277923939</v>
      </c>
      <c r="L1211" s="10" t="s">
        <v>4093</v>
      </c>
      <c r="M1211" s="10" t="s">
        <v>4094</v>
      </c>
    </row>
    <row r="1212" spans="1:13" x14ac:dyDescent="0.2">
      <c r="A1212" s="10" t="s">
        <v>4051</v>
      </c>
      <c r="B1212" s="10" t="s">
        <v>4051</v>
      </c>
      <c r="C1212" s="10" t="s">
        <v>4052</v>
      </c>
      <c r="D1212" s="10">
        <v>8.8631722251201903E-2</v>
      </c>
      <c r="E1212" s="10">
        <v>8.3198781181318404E-2</v>
      </c>
      <c r="F1212" s="10">
        <v>0.77197256238475298</v>
      </c>
      <c r="G1212" s="10">
        <v>0.93870207041125397</v>
      </c>
      <c r="H1212" s="10">
        <v>-9.1260753560360897E-2</v>
      </c>
      <c r="I1212" s="10">
        <v>0.112398135178067</v>
      </c>
      <c r="J1212" s="10">
        <v>0.68835496698661203</v>
      </c>
      <c r="K1212" s="10">
        <v>0.93798816719867895</v>
      </c>
      <c r="L1212" s="10" t="s">
        <v>4093</v>
      </c>
      <c r="M1212" s="10" t="s">
        <v>4094</v>
      </c>
    </row>
    <row r="1213" spans="1:13" x14ac:dyDescent="0.2">
      <c r="A1213" s="10" t="s">
        <v>1313</v>
      </c>
      <c r="B1213" s="10" t="s">
        <v>1314</v>
      </c>
      <c r="C1213" s="10" t="s">
        <v>1315</v>
      </c>
      <c r="D1213" s="10">
        <v>0.38414330217273901</v>
      </c>
      <c r="E1213" s="10">
        <v>0.39459364392757701</v>
      </c>
      <c r="F1213" s="10">
        <v>0.77352817162388898</v>
      </c>
      <c r="G1213" s="10">
        <v>1.02720427948562</v>
      </c>
      <c r="H1213" s="10">
        <v>3.8723118067236099E-2</v>
      </c>
      <c r="I1213" s="10">
        <v>0.111523864824335</v>
      </c>
      <c r="J1213" s="10">
        <v>0.68842650798802996</v>
      </c>
      <c r="K1213" s="10">
        <v>0.93808565267640198</v>
      </c>
      <c r="L1213" s="10" t="s">
        <v>4093</v>
      </c>
      <c r="M1213" s="10" t="s">
        <v>4094</v>
      </c>
    </row>
    <row r="1214" spans="1:13" x14ac:dyDescent="0.2">
      <c r="A1214" s="10" t="s">
        <v>2728</v>
      </c>
      <c r="B1214" s="10" t="s">
        <v>2729</v>
      </c>
      <c r="C1214" s="10" t="s">
        <v>2730</v>
      </c>
      <c r="D1214" s="10">
        <v>1.38339060321957</v>
      </c>
      <c r="E1214" s="10">
        <v>1.35085294649867</v>
      </c>
      <c r="F1214" s="10">
        <v>0.77374615816640402</v>
      </c>
      <c r="G1214" s="10">
        <v>0.97647977610576897</v>
      </c>
      <c r="H1214" s="10">
        <v>-3.4337930154766702E-2</v>
      </c>
      <c r="I1214" s="10">
        <v>0.111401494341807</v>
      </c>
      <c r="J1214" s="10">
        <v>0.68842650798802996</v>
      </c>
      <c r="K1214" s="10">
        <v>0.93808565267640198</v>
      </c>
      <c r="L1214" s="10" t="s">
        <v>4093</v>
      </c>
      <c r="M1214" s="10" t="s">
        <v>4094</v>
      </c>
    </row>
    <row r="1215" spans="1:13" x14ac:dyDescent="0.2">
      <c r="A1215" s="10" t="s">
        <v>733</v>
      </c>
      <c r="B1215" s="10" t="s">
        <v>734</v>
      </c>
      <c r="C1215" s="10" t="s">
        <v>735</v>
      </c>
      <c r="D1215" s="10">
        <v>6.8400668495578998</v>
      </c>
      <c r="E1215" s="10">
        <v>6.9029792234915801</v>
      </c>
      <c r="F1215" s="10">
        <v>0.77415742750915295</v>
      </c>
      <c r="G1215" s="10">
        <v>1.00919762559597</v>
      </c>
      <c r="H1215" s="10">
        <v>1.32087171096292E-2</v>
      </c>
      <c r="I1215" s="10">
        <v>0.11117071509691299</v>
      </c>
      <c r="J1215" s="10">
        <v>0.68842650798802996</v>
      </c>
      <c r="K1215" s="10">
        <v>0.93808565267640198</v>
      </c>
      <c r="L1215" s="10" t="s">
        <v>4093</v>
      </c>
      <c r="M1215" s="10" t="s">
        <v>4094</v>
      </c>
    </row>
    <row r="1216" spans="1:13" x14ac:dyDescent="0.2">
      <c r="A1216" s="10" t="s">
        <v>2402</v>
      </c>
      <c r="B1216" s="10" t="s">
        <v>2403</v>
      </c>
      <c r="C1216" s="10" t="s">
        <v>2404</v>
      </c>
      <c r="D1216" s="10">
        <v>1.0484159712797501</v>
      </c>
      <c r="E1216" s="10">
        <v>1.0916815126083601</v>
      </c>
      <c r="F1216" s="10">
        <v>0.77460714547071197</v>
      </c>
      <c r="G1216" s="10">
        <v>1.0412675336067201</v>
      </c>
      <c r="H1216" s="10">
        <v>5.8340788925275999E-2</v>
      </c>
      <c r="I1216" s="10">
        <v>0.110918501121963</v>
      </c>
      <c r="J1216" s="10">
        <v>0.68842650798802996</v>
      </c>
      <c r="K1216" s="10">
        <v>0.93808565267640198</v>
      </c>
      <c r="L1216" s="10" t="s">
        <v>4093</v>
      </c>
      <c r="M1216" s="10" t="s">
        <v>4094</v>
      </c>
    </row>
    <row r="1217" spans="1:13" x14ac:dyDescent="0.2">
      <c r="A1217" s="10" t="s">
        <v>2859</v>
      </c>
      <c r="B1217" s="10" t="s">
        <v>2859</v>
      </c>
      <c r="C1217" s="10" t="s">
        <v>2860</v>
      </c>
      <c r="D1217" s="10">
        <v>0.110977715191731</v>
      </c>
      <c r="E1217" s="10">
        <v>0.107747922923586</v>
      </c>
      <c r="F1217" s="10">
        <v>0.77572453848674106</v>
      </c>
      <c r="G1217" s="10">
        <v>0.97089692950908901</v>
      </c>
      <c r="H1217" s="10">
        <v>-4.2609947727738101E-2</v>
      </c>
      <c r="I1217" s="10">
        <v>0.110292470305422</v>
      </c>
      <c r="J1217" s="10">
        <v>0.68885169203860297</v>
      </c>
      <c r="K1217" s="10">
        <v>0.938665030508256</v>
      </c>
      <c r="L1217" s="10" t="s">
        <v>4093</v>
      </c>
      <c r="M1217" s="10" t="s">
        <v>4094</v>
      </c>
    </row>
    <row r="1218" spans="1:13" x14ac:dyDescent="0.2">
      <c r="A1218" s="10" t="s">
        <v>3802</v>
      </c>
      <c r="B1218" s="10" t="s">
        <v>3803</v>
      </c>
      <c r="C1218" s="10" t="s">
        <v>3804</v>
      </c>
      <c r="D1218" s="10">
        <v>3.1444025366364601</v>
      </c>
      <c r="E1218" s="10">
        <v>2.9842469437824901</v>
      </c>
      <c r="F1218" s="10">
        <v>0.777403357569733</v>
      </c>
      <c r="G1218" s="10">
        <v>0.949066447126938</v>
      </c>
      <c r="H1218" s="10">
        <v>-7.5418996487548504E-2</v>
      </c>
      <c r="I1218" s="10">
        <v>0.109353588002592</v>
      </c>
      <c r="J1218" s="10">
        <v>0.68946074652342204</v>
      </c>
      <c r="K1218" s="10">
        <v>0.93949495972695696</v>
      </c>
      <c r="L1218" s="10" t="s">
        <v>4093</v>
      </c>
      <c r="M1218" s="10" t="s">
        <v>4094</v>
      </c>
    </row>
    <row r="1219" spans="1:13" x14ac:dyDescent="0.2">
      <c r="A1219" s="10" t="s">
        <v>2266</v>
      </c>
      <c r="B1219" s="10" t="s">
        <v>2266</v>
      </c>
      <c r="C1219" s="10" t="s">
        <v>2267</v>
      </c>
      <c r="D1219" s="10">
        <v>0.149908854197081</v>
      </c>
      <c r="E1219" s="10">
        <v>0.14417633093257401</v>
      </c>
      <c r="F1219" s="10">
        <v>0.77915984063808397</v>
      </c>
      <c r="G1219" s="10">
        <v>0.96175994209807703</v>
      </c>
      <c r="H1219" s="10">
        <v>-5.6251256571393897E-2</v>
      </c>
      <c r="I1219" s="10">
        <v>0.108373439906057</v>
      </c>
      <c r="J1219" s="10">
        <v>0.68946074652342204</v>
      </c>
      <c r="K1219" s="10">
        <v>0.93949495972695696</v>
      </c>
      <c r="L1219" s="10" t="s">
        <v>4093</v>
      </c>
      <c r="M1219" s="10" t="s">
        <v>4094</v>
      </c>
    </row>
    <row r="1220" spans="1:13" x14ac:dyDescent="0.2">
      <c r="A1220" s="10" t="s">
        <v>3993</v>
      </c>
      <c r="B1220" s="10" t="s">
        <v>3993</v>
      </c>
      <c r="C1220" s="10" t="s">
        <v>3994</v>
      </c>
      <c r="D1220" s="10">
        <v>39.289313907628497</v>
      </c>
      <c r="E1220" s="10">
        <v>40.400333702304302</v>
      </c>
      <c r="F1220" s="10">
        <v>0.78006259120811605</v>
      </c>
      <c r="G1220" s="10">
        <v>1.02827791285151</v>
      </c>
      <c r="H1220" s="10">
        <v>4.0230234674071802E-2</v>
      </c>
      <c r="I1220" s="10">
        <v>0.107870548686818</v>
      </c>
      <c r="J1220" s="10">
        <v>0.68946074652342204</v>
      </c>
      <c r="K1220" s="10">
        <v>0.93949495972695696</v>
      </c>
      <c r="L1220" s="10" t="s">
        <v>4093</v>
      </c>
      <c r="M1220" s="10" t="s">
        <v>4094</v>
      </c>
    </row>
    <row r="1221" spans="1:13" x14ac:dyDescent="0.2">
      <c r="A1221" s="10" t="s">
        <v>3853</v>
      </c>
      <c r="B1221" s="10" t="s">
        <v>3854</v>
      </c>
      <c r="C1221" s="10" t="s">
        <v>3855</v>
      </c>
      <c r="D1221" s="10">
        <v>27.5400974704399</v>
      </c>
      <c r="E1221" s="10">
        <v>27.1827453820726</v>
      </c>
      <c r="F1221" s="10">
        <v>0.78070524563019505</v>
      </c>
      <c r="G1221" s="10">
        <v>0.98702429834350203</v>
      </c>
      <c r="H1221" s="10">
        <v>-1.8842493824553899E-2</v>
      </c>
      <c r="I1221" s="10">
        <v>0.107512902561026</v>
      </c>
      <c r="J1221" s="10">
        <v>0.68946074652342204</v>
      </c>
      <c r="K1221" s="10">
        <v>0.93949495972695696</v>
      </c>
      <c r="L1221" s="10" t="s">
        <v>4093</v>
      </c>
      <c r="M1221" s="10" t="s">
        <v>4094</v>
      </c>
    </row>
    <row r="1222" spans="1:13" x14ac:dyDescent="0.2">
      <c r="A1222" s="10" t="s">
        <v>3963</v>
      </c>
      <c r="B1222" s="10" t="s">
        <v>3964</v>
      </c>
      <c r="C1222" s="10" t="s">
        <v>3965</v>
      </c>
      <c r="D1222" s="10">
        <v>1.82127039164297</v>
      </c>
      <c r="E1222" s="10">
        <v>1.8673366970541001</v>
      </c>
      <c r="F1222" s="10">
        <v>0.78132542606533295</v>
      </c>
      <c r="G1222" s="10">
        <v>1.02529350151548</v>
      </c>
      <c r="H1222" s="10">
        <v>3.6036956139401902E-2</v>
      </c>
      <c r="I1222" s="10">
        <v>0.10716804255309199</v>
      </c>
      <c r="J1222" s="10">
        <v>0.68946074652342204</v>
      </c>
      <c r="K1222" s="10">
        <v>0.93949495972695696</v>
      </c>
      <c r="L1222" s="10" t="s">
        <v>4093</v>
      </c>
      <c r="M1222" s="10" t="s">
        <v>4094</v>
      </c>
    </row>
    <row r="1223" spans="1:13" x14ac:dyDescent="0.2">
      <c r="A1223" s="10" t="s">
        <v>3866</v>
      </c>
      <c r="B1223" s="10" t="s">
        <v>3867</v>
      </c>
      <c r="C1223" s="10" t="s">
        <v>3868</v>
      </c>
      <c r="D1223" s="10">
        <v>3.4308050238619402E-2</v>
      </c>
      <c r="E1223" s="10">
        <v>3.6706167383414402E-2</v>
      </c>
      <c r="F1223" s="10">
        <v>0.78171396780978797</v>
      </c>
      <c r="G1223" s="10">
        <v>1.06989954626146</v>
      </c>
      <c r="H1223" s="10">
        <v>9.7475347174336799E-2</v>
      </c>
      <c r="I1223" s="10">
        <v>0.106952127919408</v>
      </c>
      <c r="J1223" s="10">
        <v>0.68946074652342204</v>
      </c>
      <c r="K1223" s="10">
        <v>0.93949495972695696</v>
      </c>
      <c r="L1223" s="10" t="s">
        <v>4093</v>
      </c>
      <c r="M1223" s="10" t="s">
        <v>4094</v>
      </c>
    </row>
    <row r="1224" spans="1:13" x14ac:dyDescent="0.2">
      <c r="A1224" s="10" t="s">
        <v>2766</v>
      </c>
      <c r="B1224" s="10" t="s">
        <v>2766</v>
      </c>
      <c r="C1224" s="10" t="s">
        <v>2767</v>
      </c>
      <c r="D1224" s="10">
        <v>85.155959065439703</v>
      </c>
      <c r="E1224" s="10">
        <v>84.044800235516803</v>
      </c>
      <c r="F1224" s="10">
        <v>0.781908450717124</v>
      </c>
      <c r="G1224" s="10">
        <v>0.98695148475670302</v>
      </c>
      <c r="H1224" s="10">
        <v>-1.89489265392127E-2</v>
      </c>
      <c r="I1224" s="10">
        <v>0.106844093072996</v>
      </c>
      <c r="J1224" s="10">
        <v>0.68946074652342204</v>
      </c>
      <c r="K1224" s="10">
        <v>0.93949495972695696</v>
      </c>
      <c r="L1224" s="10" t="s">
        <v>4093</v>
      </c>
      <c r="M1224" s="10" t="s">
        <v>4094</v>
      </c>
    </row>
    <row r="1225" spans="1:13" x14ac:dyDescent="0.2">
      <c r="A1225" s="10" t="s">
        <v>2782</v>
      </c>
      <c r="B1225" s="10" t="s">
        <v>2782</v>
      </c>
      <c r="C1225" s="10" t="s">
        <v>2783</v>
      </c>
      <c r="D1225" s="10">
        <v>0.18035953911770899</v>
      </c>
      <c r="E1225" s="10">
        <v>0.17443813512336101</v>
      </c>
      <c r="F1225" s="10">
        <v>0.78199912765516499</v>
      </c>
      <c r="G1225" s="10">
        <v>0.967168889301253</v>
      </c>
      <c r="H1225" s="10">
        <v>-4.8160256392826901E-2</v>
      </c>
      <c r="I1225" s="10">
        <v>0.10679373140915301</v>
      </c>
      <c r="J1225" s="10">
        <v>0.68946074652342204</v>
      </c>
      <c r="K1225" s="10">
        <v>0.93949495972695696</v>
      </c>
      <c r="L1225" s="10" t="s">
        <v>4093</v>
      </c>
      <c r="M1225" s="10" t="s">
        <v>4094</v>
      </c>
    </row>
    <row r="1226" spans="1:13" x14ac:dyDescent="0.2">
      <c r="A1226" s="10" t="s">
        <v>3753</v>
      </c>
      <c r="B1226" s="10" t="s">
        <v>3753</v>
      </c>
      <c r="C1226" s="10" t="s">
        <v>3754</v>
      </c>
      <c r="D1226" s="10">
        <v>21.5789362386604</v>
      </c>
      <c r="E1226" s="10">
        <v>22.049185718514401</v>
      </c>
      <c r="F1226" s="10">
        <v>0.78216632794150298</v>
      </c>
      <c r="G1226" s="10">
        <v>1.0217920603060799</v>
      </c>
      <c r="H1226" s="10">
        <v>3.11016306314751E-2</v>
      </c>
      <c r="I1226" s="10">
        <v>0.106700884246794</v>
      </c>
      <c r="J1226" s="10">
        <v>0.68946074652342204</v>
      </c>
      <c r="K1226" s="10">
        <v>0.93949495972695696</v>
      </c>
      <c r="L1226" s="10" t="s">
        <v>4093</v>
      </c>
      <c r="M1226" s="10" t="s">
        <v>4094</v>
      </c>
    </row>
    <row r="1227" spans="1:13" x14ac:dyDescent="0.2">
      <c r="A1227" s="10" t="s">
        <v>3629</v>
      </c>
      <c r="B1227" s="10" t="s">
        <v>3629</v>
      </c>
      <c r="C1227" s="10" t="s">
        <v>3630</v>
      </c>
      <c r="D1227" s="10">
        <v>27.911673646499501</v>
      </c>
      <c r="E1227" s="10">
        <v>27.411802154806701</v>
      </c>
      <c r="F1227" s="10">
        <v>0.78358742810263704</v>
      </c>
      <c r="G1227" s="10">
        <v>0.98209095240852495</v>
      </c>
      <c r="H1227" s="10">
        <v>-2.6071454754216902E-2</v>
      </c>
      <c r="I1227" s="10">
        <v>0.10591254045352699</v>
      </c>
      <c r="J1227" s="10">
        <v>0.69010861896546205</v>
      </c>
      <c r="K1227" s="10">
        <v>0.940377784306762</v>
      </c>
      <c r="L1227" s="10" t="s">
        <v>4093</v>
      </c>
      <c r="M1227" s="10" t="s">
        <v>4094</v>
      </c>
    </row>
    <row r="1228" spans="1:13" x14ac:dyDescent="0.2">
      <c r="A1228" s="10" t="s">
        <v>3797</v>
      </c>
      <c r="B1228" s="10" t="s">
        <v>3797</v>
      </c>
      <c r="C1228" s="10" t="s">
        <v>3798</v>
      </c>
      <c r="D1228" s="10">
        <v>8.1413281011575496</v>
      </c>
      <c r="E1228" s="10">
        <v>7.6479809228926596</v>
      </c>
      <c r="F1228" s="10">
        <v>0.78580014656406805</v>
      </c>
      <c r="G1228" s="10">
        <v>0.93940212553345603</v>
      </c>
      <c r="H1228" s="10">
        <v>-9.0185236981349406E-2</v>
      </c>
      <c r="I1228" s="10">
        <v>0.104687894521463</v>
      </c>
      <c r="J1228" s="10">
        <v>0.69010861896546205</v>
      </c>
      <c r="K1228" s="10">
        <v>0.940377784306762</v>
      </c>
      <c r="L1228" s="10" t="s">
        <v>4093</v>
      </c>
      <c r="M1228" s="10" t="s">
        <v>4094</v>
      </c>
    </row>
    <row r="1229" spans="1:13" x14ac:dyDescent="0.2">
      <c r="A1229" s="10" t="s">
        <v>2453</v>
      </c>
      <c r="B1229" s="10" t="s">
        <v>2454</v>
      </c>
      <c r="C1229" s="10" t="s">
        <v>2455</v>
      </c>
      <c r="D1229" s="10">
        <v>0.192992110153828</v>
      </c>
      <c r="E1229" s="10">
        <v>0.187712041776081</v>
      </c>
      <c r="F1229" s="10">
        <v>0.78621021619478304</v>
      </c>
      <c r="G1229" s="10">
        <v>0.97264101432157701</v>
      </c>
      <c r="H1229" s="10">
        <v>-4.0020666470566998E-2</v>
      </c>
      <c r="I1229" s="10">
        <v>0.104461317157758</v>
      </c>
      <c r="J1229" s="10">
        <v>0.69010861896546205</v>
      </c>
      <c r="K1229" s="10">
        <v>0.940377784306762</v>
      </c>
      <c r="L1229" s="10" t="s">
        <v>4093</v>
      </c>
      <c r="M1229" s="10" t="s">
        <v>4094</v>
      </c>
    </row>
    <row r="1230" spans="1:13" x14ac:dyDescent="0.2">
      <c r="A1230" s="10" t="s">
        <v>3482</v>
      </c>
      <c r="B1230" s="10" t="s">
        <v>3482</v>
      </c>
      <c r="C1230" s="10" t="s">
        <v>3483</v>
      </c>
      <c r="D1230" s="10">
        <v>0.32003760884356602</v>
      </c>
      <c r="E1230" s="10">
        <v>0.33612463655184299</v>
      </c>
      <c r="F1230" s="10">
        <v>0.78643718491910097</v>
      </c>
      <c r="G1230" s="10">
        <v>1.0502660539378601</v>
      </c>
      <c r="H1230" s="10">
        <v>7.0754838440026599E-2</v>
      </c>
      <c r="I1230" s="10">
        <v>0.104335960049547</v>
      </c>
      <c r="J1230" s="10">
        <v>0.69010861896546205</v>
      </c>
      <c r="K1230" s="10">
        <v>0.940377784306762</v>
      </c>
      <c r="L1230" s="10" t="s">
        <v>4093</v>
      </c>
      <c r="M1230" s="10" t="s">
        <v>4094</v>
      </c>
    </row>
    <row r="1231" spans="1:13" x14ac:dyDescent="0.2">
      <c r="A1231" s="10" t="s">
        <v>3919</v>
      </c>
      <c r="B1231" s="10" t="s">
        <v>3919</v>
      </c>
      <c r="C1231" s="10" t="s">
        <v>3920</v>
      </c>
      <c r="D1231" s="10">
        <v>2.62750025282917</v>
      </c>
      <c r="E1231" s="10">
        <v>2.7169556111927902</v>
      </c>
      <c r="F1231" s="10">
        <v>0.78659290045084096</v>
      </c>
      <c r="G1231" s="10">
        <v>1.0340458039032701</v>
      </c>
      <c r="H1231" s="10">
        <v>4.8300092423179598E-2</v>
      </c>
      <c r="I1231" s="10">
        <v>0.104249977718972</v>
      </c>
      <c r="J1231" s="10">
        <v>0.69010861896546205</v>
      </c>
      <c r="K1231" s="10">
        <v>0.940377784306762</v>
      </c>
      <c r="L1231" s="10" t="s">
        <v>4093</v>
      </c>
      <c r="M1231" s="10" t="s">
        <v>4094</v>
      </c>
    </row>
    <row r="1232" spans="1:13" x14ac:dyDescent="0.2">
      <c r="A1232" s="10" t="s">
        <v>3659</v>
      </c>
      <c r="B1232" s="10" t="s">
        <v>3659</v>
      </c>
      <c r="C1232" s="10" t="s">
        <v>3660</v>
      </c>
      <c r="D1232" s="10">
        <v>0.87141220870748204</v>
      </c>
      <c r="E1232" s="10">
        <v>0.86047059369456003</v>
      </c>
      <c r="F1232" s="10">
        <v>0.78686123935821395</v>
      </c>
      <c r="G1232" s="10">
        <v>0.98744381257963798</v>
      </c>
      <c r="H1232" s="10">
        <v>-1.8229436450961398E-2</v>
      </c>
      <c r="I1232" s="10">
        <v>0.10410184743041299</v>
      </c>
      <c r="J1232" s="10">
        <v>0.69010861896546205</v>
      </c>
      <c r="K1232" s="10">
        <v>0.940377784306762</v>
      </c>
      <c r="L1232" s="10" t="s">
        <v>4093</v>
      </c>
      <c r="M1232" s="10" t="s">
        <v>4094</v>
      </c>
    </row>
    <row r="1233" spans="1:13" x14ac:dyDescent="0.2">
      <c r="A1233" s="10" t="s">
        <v>4006</v>
      </c>
      <c r="B1233" s="10" t="s">
        <v>4007</v>
      </c>
      <c r="C1233" s="10" t="s">
        <v>4008</v>
      </c>
      <c r="D1233" s="10">
        <v>2.17269971927441E-2</v>
      </c>
      <c r="E1233" s="10">
        <v>2.3535888008232701E-2</v>
      </c>
      <c r="F1233" s="10">
        <v>0.78796045475514698</v>
      </c>
      <c r="G1233" s="10">
        <v>1.0832554448017599</v>
      </c>
      <c r="H1233" s="10">
        <v>0.115373488092597</v>
      </c>
      <c r="I1233" s="10">
        <v>0.103495577830976</v>
      </c>
      <c r="J1233" s="10">
        <v>0.69010861896546205</v>
      </c>
      <c r="K1233" s="10">
        <v>0.940377784306762</v>
      </c>
      <c r="L1233" s="10" t="s">
        <v>4093</v>
      </c>
      <c r="M1233" s="10" t="s">
        <v>4094</v>
      </c>
    </row>
    <row r="1234" spans="1:13" x14ac:dyDescent="0.2">
      <c r="A1234" s="10" t="s">
        <v>3526</v>
      </c>
      <c r="B1234" s="10" t="s">
        <v>3526</v>
      </c>
      <c r="C1234" s="10" t="s">
        <v>3527</v>
      </c>
      <c r="D1234" s="10">
        <v>0.74756009916553501</v>
      </c>
      <c r="E1234" s="10">
        <v>0.71762472761386098</v>
      </c>
      <c r="F1234" s="10">
        <v>0.78815391541756497</v>
      </c>
      <c r="G1234" s="10">
        <v>0.95995589975295603</v>
      </c>
      <c r="H1234" s="10">
        <v>-5.8959964750558203E-2</v>
      </c>
      <c r="I1234" s="10">
        <v>0.10338896260029801</v>
      </c>
      <c r="J1234" s="10">
        <v>0.69010861896546205</v>
      </c>
      <c r="K1234" s="10">
        <v>0.940377784306762</v>
      </c>
      <c r="L1234" s="10" t="s">
        <v>4093</v>
      </c>
      <c r="M1234" s="10" t="s">
        <v>4094</v>
      </c>
    </row>
    <row r="1235" spans="1:13" x14ac:dyDescent="0.2">
      <c r="A1235" s="10" t="s">
        <v>3982</v>
      </c>
      <c r="B1235" s="10" t="s">
        <v>3982</v>
      </c>
      <c r="C1235" s="10" t="s">
        <v>3983</v>
      </c>
      <c r="D1235" s="10">
        <v>4.5948035782364803E-2</v>
      </c>
      <c r="E1235" s="10">
        <v>4.7986977874659498E-2</v>
      </c>
      <c r="F1235" s="10">
        <v>0.78866264824093302</v>
      </c>
      <c r="G1235" s="10">
        <v>1.04437495656946</v>
      </c>
      <c r="H1235" s="10">
        <v>6.2639768291713804E-2</v>
      </c>
      <c r="I1235" s="10">
        <v>0.10310872725687301</v>
      </c>
      <c r="J1235" s="10">
        <v>0.69010861896546205</v>
      </c>
      <c r="K1235" s="10">
        <v>0.940377784306762</v>
      </c>
      <c r="L1235" s="10" t="s">
        <v>4093</v>
      </c>
      <c r="M1235" s="10" t="s">
        <v>4094</v>
      </c>
    </row>
    <row r="1236" spans="1:13" x14ac:dyDescent="0.2">
      <c r="A1236" s="10" t="s">
        <v>3034</v>
      </c>
      <c r="B1236" s="10" t="s">
        <v>3035</v>
      </c>
      <c r="C1236" s="10" t="s">
        <v>3036</v>
      </c>
      <c r="D1236" s="10">
        <v>0.17009597316807001</v>
      </c>
      <c r="E1236" s="10">
        <v>0.174406032744161</v>
      </c>
      <c r="F1236" s="10">
        <v>0.79081421114356698</v>
      </c>
      <c r="G1236" s="10">
        <v>1.0253389865486799</v>
      </c>
      <c r="H1236" s="10">
        <v>3.6100956912069902E-2</v>
      </c>
      <c r="I1236" s="10">
        <v>0.10192553489987</v>
      </c>
      <c r="J1236" s="10">
        <v>0.69089402257424604</v>
      </c>
      <c r="K1236" s="10">
        <v>0.94144801598496197</v>
      </c>
      <c r="L1236" s="10" t="s">
        <v>4093</v>
      </c>
      <c r="M1236" s="10" t="s">
        <v>4094</v>
      </c>
    </row>
    <row r="1237" spans="1:13" x14ac:dyDescent="0.2">
      <c r="A1237" s="10" t="s">
        <v>4003</v>
      </c>
      <c r="B1237" s="10" t="s">
        <v>4004</v>
      </c>
      <c r="C1237" s="10" t="s">
        <v>4005</v>
      </c>
      <c r="D1237" s="10">
        <v>0.14812814547221301</v>
      </c>
      <c r="E1237" s="10">
        <v>0.158129518101008</v>
      </c>
      <c r="F1237" s="10">
        <v>0.79147429074701503</v>
      </c>
      <c r="G1237" s="10">
        <v>1.0675183814454099</v>
      </c>
      <c r="H1237" s="10">
        <v>9.4260911617974494E-2</v>
      </c>
      <c r="I1237" s="10">
        <v>0.101563187646911</v>
      </c>
      <c r="J1237" s="10">
        <v>0.69089402257424604</v>
      </c>
      <c r="K1237" s="10">
        <v>0.94144801598496197</v>
      </c>
      <c r="L1237" s="10" t="s">
        <v>4093</v>
      </c>
      <c r="M1237" s="10" t="s">
        <v>4094</v>
      </c>
    </row>
    <row r="1238" spans="1:13" x14ac:dyDescent="0.2">
      <c r="A1238" s="10" t="s">
        <v>3585</v>
      </c>
      <c r="B1238" s="10" t="s">
        <v>3585</v>
      </c>
      <c r="C1238" s="10" t="s">
        <v>3586</v>
      </c>
      <c r="D1238" s="10">
        <v>0.85371558683599302</v>
      </c>
      <c r="E1238" s="10">
        <v>0.83347128424568495</v>
      </c>
      <c r="F1238" s="10">
        <v>0.79148284529709201</v>
      </c>
      <c r="G1238" s="10">
        <v>0.97628683029516095</v>
      </c>
      <c r="H1238" s="10">
        <v>-3.4623025121178402E-2</v>
      </c>
      <c r="I1238" s="10">
        <v>0.10155849365513001</v>
      </c>
      <c r="J1238" s="10">
        <v>0.69089402257424604</v>
      </c>
      <c r="K1238" s="10">
        <v>0.94144801598496197</v>
      </c>
      <c r="L1238" s="10" t="s">
        <v>4093</v>
      </c>
      <c r="M1238" s="10" t="s">
        <v>4094</v>
      </c>
    </row>
    <row r="1239" spans="1:13" x14ac:dyDescent="0.2">
      <c r="A1239" s="10" t="s">
        <v>3719</v>
      </c>
      <c r="B1239" s="10" t="s">
        <v>3720</v>
      </c>
      <c r="C1239" s="10" t="s">
        <v>3721</v>
      </c>
      <c r="D1239" s="10">
        <v>1.5582566238148901</v>
      </c>
      <c r="E1239" s="10">
        <v>1.60549702150739</v>
      </c>
      <c r="F1239" s="10">
        <v>0.79304057015891005</v>
      </c>
      <c r="G1239" s="10">
        <v>1.0303161860315599</v>
      </c>
      <c r="H1239" s="10">
        <v>4.3087143251997598E-2</v>
      </c>
      <c r="I1239" s="10">
        <v>0.100704594592291</v>
      </c>
      <c r="J1239" s="10">
        <v>0.69145522710094998</v>
      </c>
      <c r="K1239" s="10">
        <v>0.94221274236985397</v>
      </c>
      <c r="L1239" s="10" t="s">
        <v>4093</v>
      </c>
      <c r="M1239" s="10" t="s">
        <v>4094</v>
      </c>
    </row>
    <row r="1240" spans="1:13" x14ac:dyDescent="0.2">
      <c r="A1240" s="10" t="s">
        <v>3871</v>
      </c>
      <c r="B1240" s="10" t="s">
        <v>3872</v>
      </c>
      <c r="C1240" s="10" t="s">
        <v>3873</v>
      </c>
      <c r="D1240" s="10">
        <v>0.69532288529932196</v>
      </c>
      <c r="E1240" s="10">
        <v>0.68318324759689297</v>
      </c>
      <c r="F1240" s="10">
        <v>0.79361671839303305</v>
      </c>
      <c r="G1240" s="10">
        <v>0.98254100654661503</v>
      </c>
      <c r="H1240" s="10">
        <v>-2.5410475091788901E-2</v>
      </c>
      <c r="I1240" s="10">
        <v>0.10038919187534499</v>
      </c>
      <c r="J1240" s="10">
        <v>0.69145522710094998</v>
      </c>
      <c r="K1240" s="10">
        <v>0.94221274236985397</v>
      </c>
      <c r="L1240" s="10" t="s">
        <v>4093</v>
      </c>
      <c r="M1240" s="10" t="s">
        <v>4094</v>
      </c>
    </row>
    <row r="1241" spans="1:13" x14ac:dyDescent="0.2">
      <c r="A1241" s="10" t="s">
        <v>3713</v>
      </c>
      <c r="B1241" s="10" t="s">
        <v>3714</v>
      </c>
      <c r="C1241" s="10" t="s">
        <v>3715</v>
      </c>
      <c r="D1241" s="10">
        <v>8.4246549861527895E-2</v>
      </c>
      <c r="E1241" s="10">
        <v>8.0002140197494603E-2</v>
      </c>
      <c r="F1241" s="10">
        <v>0.79404994898153802</v>
      </c>
      <c r="G1241" s="10">
        <v>0.94961918712386895</v>
      </c>
      <c r="H1241" s="10">
        <v>-7.4579009856148806E-2</v>
      </c>
      <c r="I1241" s="10">
        <v>0.10015217781878601</v>
      </c>
      <c r="J1241" s="10">
        <v>0.69145522710094998</v>
      </c>
      <c r="K1241" s="10">
        <v>0.94221274236985397</v>
      </c>
      <c r="L1241" s="10" t="s">
        <v>4093</v>
      </c>
      <c r="M1241" s="10" t="s">
        <v>4094</v>
      </c>
    </row>
    <row r="1242" spans="1:13" x14ac:dyDescent="0.2">
      <c r="A1242" s="10" t="s">
        <v>1120</v>
      </c>
      <c r="B1242" s="10" t="s">
        <v>1121</v>
      </c>
      <c r="C1242" s="10" t="s">
        <v>1122</v>
      </c>
      <c r="D1242" s="10">
        <v>2.1521425603128899</v>
      </c>
      <c r="E1242" s="10">
        <v>2.01771751766909</v>
      </c>
      <c r="F1242" s="10">
        <v>0.79715450666736298</v>
      </c>
      <c r="G1242" s="10">
        <v>0.93753896924734204</v>
      </c>
      <c r="H1242" s="10">
        <v>-9.30494368486003E-2</v>
      </c>
      <c r="I1242" s="10">
        <v>9.8457494300568701E-2</v>
      </c>
      <c r="J1242" s="10">
        <v>0.69323994697416902</v>
      </c>
      <c r="K1242" s="10">
        <v>0.94464469420158403</v>
      </c>
      <c r="L1242" s="10" t="s">
        <v>4093</v>
      </c>
      <c r="M1242" s="10" t="s">
        <v>4094</v>
      </c>
    </row>
    <row r="1243" spans="1:13" x14ac:dyDescent="0.2">
      <c r="A1243" s="10" t="s">
        <v>3835</v>
      </c>
      <c r="B1243" s="10" t="s">
        <v>3836</v>
      </c>
      <c r="C1243" s="10" t="s">
        <v>3837</v>
      </c>
      <c r="D1243" s="10">
        <v>4.5074812865103597</v>
      </c>
      <c r="E1243" s="10">
        <v>4.2083129617534398</v>
      </c>
      <c r="F1243" s="10">
        <v>0.79802066618157996</v>
      </c>
      <c r="G1243" s="10">
        <v>0.93362849322253405</v>
      </c>
      <c r="H1243" s="10">
        <v>-9.9079503846842096E-2</v>
      </c>
      <c r="I1243" s="10">
        <v>9.7985861666304602E-2</v>
      </c>
      <c r="J1243" s="10">
        <v>0.69323994697416902</v>
      </c>
      <c r="K1243" s="10">
        <v>0.94464469420158403</v>
      </c>
      <c r="L1243" s="10" t="s">
        <v>4093</v>
      </c>
      <c r="M1243" s="10" t="s">
        <v>4094</v>
      </c>
    </row>
    <row r="1244" spans="1:13" x14ac:dyDescent="0.2">
      <c r="A1244" s="10" t="s">
        <v>3224</v>
      </c>
      <c r="B1244" s="10" t="s">
        <v>3224</v>
      </c>
      <c r="C1244" s="10" t="s">
        <v>3225</v>
      </c>
      <c r="D1244" s="10">
        <v>1.3959673416979801</v>
      </c>
      <c r="E1244" s="10">
        <v>1.42507007718477</v>
      </c>
      <c r="F1244" s="10">
        <v>0.79802863546914005</v>
      </c>
      <c r="G1244" s="10">
        <v>1.02084771943976</v>
      </c>
      <c r="H1244" s="10">
        <v>2.9767674448576802E-2</v>
      </c>
      <c r="I1244" s="10">
        <v>9.7981524685475302E-2</v>
      </c>
      <c r="J1244" s="10">
        <v>0.69323994697416902</v>
      </c>
      <c r="K1244" s="10">
        <v>0.94464469420158403</v>
      </c>
      <c r="L1244" s="10" t="s">
        <v>4093</v>
      </c>
      <c r="M1244" s="10" t="s">
        <v>4094</v>
      </c>
    </row>
    <row r="1245" spans="1:13" x14ac:dyDescent="0.2">
      <c r="A1245" s="10" t="s">
        <v>3570</v>
      </c>
      <c r="B1245" s="10" t="s">
        <v>3570</v>
      </c>
      <c r="C1245" s="10" t="s">
        <v>3571</v>
      </c>
      <c r="D1245" s="10">
        <v>0.20976416805106099</v>
      </c>
      <c r="E1245" s="10">
        <v>0.217082396985952</v>
      </c>
      <c r="F1245" s="10">
        <v>0.79938472231851998</v>
      </c>
      <c r="G1245" s="10">
        <v>1.0348878886364801</v>
      </c>
      <c r="H1245" s="10">
        <v>4.9474486305485198E-2</v>
      </c>
      <c r="I1245" s="10">
        <v>9.7244156146173794E-2</v>
      </c>
      <c r="J1245" s="10">
        <v>0.69385885413210002</v>
      </c>
      <c r="K1245" s="10">
        <v>0.94548804918350005</v>
      </c>
      <c r="L1245" s="10" t="s">
        <v>4093</v>
      </c>
      <c r="M1245" s="10" t="s">
        <v>4094</v>
      </c>
    </row>
    <row r="1246" spans="1:13" x14ac:dyDescent="0.2">
      <c r="A1246" s="10" t="s">
        <v>3590</v>
      </c>
      <c r="B1246" s="10" t="s">
        <v>3590</v>
      </c>
      <c r="C1246" s="10" t="s">
        <v>3591</v>
      </c>
      <c r="D1246" s="10">
        <v>1.1147715191590499</v>
      </c>
      <c r="E1246" s="10">
        <v>1.09412539695249</v>
      </c>
      <c r="F1246" s="10">
        <v>0.80114503819861904</v>
      </c>
      <c r="G1246" s="10">
        <v>0.98147950333164702</v>
      </c>
      <c r="H1246" s="10">
        <v>-2.6969955316700898E-2</v>
      </c>
      <c r="I1246" s="10">
        <v>9.6288852720713095E-2</v>
      </c>
      <c r="J1246" s="10">
        <v>0.69428327234359399</v>
      </c>
      <c r="K1246" s="10">
        <v>0.94606638344331895</v>
      </c>
      <c r="L1246" s="10" t="s">
        <v>4093</v>
      </c>
      <c r="M1246" s="10" t="s">
        <v>4094</v>
      </c>
    </row>
    <row r="1247" spans="1:13" x14ac:dyDescent="0.2">
      <c r="A1247" s="10" t="s">
        <v>4009</v>
      </c>
      <c r="B1247" s="10" t="s">
        <v>4009</v>
      </c>
      <c r="C1247" s="10" t="s">
        <v>4010</v>
      </c>
      <c r="D1247" s="10">
        <v>0.64907320560217396</v>
      </c>
      <c r="E1247" s="10">
        <v>0.67064008011524401</v>
      </c>
      <c r="F1247" s="10">
        <v>0.80116172975050304</v>
      </c>
      <c r="G1247" s="10">
        <v>1.03322718350861</v>
      </c>
      <c r="H1247" s="10">
        <v>4.7157505398959E-2</v>
      </c>
      <c r="I1247" s="10">
        <v>9.6279804454772203E-2</v>
      </c>
      <c r="J1247" s="10">
        <v>0.69428327234359399</v>
      </c>
      <c r="K1247" s="10">
        <v>0.94606638344331895</v>
      </c>
      <c r="L1247" s="10" t="s">
        <v>4093</v>
      </c>
      <c r="M1247" s="10" t="s">
        <v>4094</v>
      </c>
    </row>
    <row r="1248" spans="1:13" x14ac:dyDescent="0.2">
      <c r="A1248" s="10" t="s">
        <v>4040</v>
      </c>
      <c r="B1248" s="10" t="s">
        <v>4041</v>
      </c>
      <c r="C1248" s="10" t="s">
        <v>4042</v>
      </c>
      <c r="D1248" s="10">
        <v>1.55549683537317</v>
      </c>
      <c r="E1248" s="10">
        <v>1.5996752690467699</v>
      </c>
      <c r="F1248" s="10">
        <v>0.80400559639105296</v>
      </c>
      <c r="G1248" s="10">
        <v>1.0284014937664601</v>
      </c>
      <c r="H1248" s="10">
        <v>4.0403610818922298E-2</v>
      </c>
      <c r="I1248" s="10">
        <v>9.4740928274814701E-2</v>
      </c>
      <c r="J1248" s="10">
        <v>0.69618811806112502</v>
      </c>
      <c r="K1248" s="10">
        <v>0.94866202497868002</v>
      </c>
      <c r="L1248" s="10" t="s">
        <v>4093</v>
      </c>
      <c r="M1248" s="10" t="s">
        <v>4094</v>
      </c>
    </row>
    <row r="1249" spans="1:13" x14ac:dyDescent="0.2">
      <c r="A1249" s="10" t="s">
        <v>3524</v>
      </c>
      <c r="B1249" s="10" t="s">
        <v>3524</v>
      </c>
      <c r="C1249" s="10" t="s">
        <v>3525</v>
      </c>
      <c r="D1249" s="10">
        <v>0.84511290428250696</v>
      </c>
      <c r="E1249" s="10">
        <v>0.86386874028044203</v>
      </c>
      <c r="F1249" s="10">
        <v>0.80812161729543597</v>
      </c>
      <c r="G1249" s="10">
        <v>1.02219329027268</v>
      </c>
      <c r="H1249" s="10">
        <v>3.1668026560239801E-2</v>
      </c>
      <c r="I1249" s="10">
        <v>9.2523275678702402E-2</v>
      </c>
      <c r="J1249" s="10">
        <v>0.69769910320848805</v>
      </c>
      <c r="K1249" s="10">
        <v>0.95072097168061898</v>
      </c>
      <c r="L1249" s="10" t="s">
        <v>4093</v>
      </c>
      <c r="M1249" s="10" t="s">
        <v>4094</v>
      </c>
    </row>
    <row r="1250" spans="1:13" x14ac:dyDescent="0.2">
      <c r="A1250" s="10" t="s">
        <v>3264</v>
      </c>
      <c r="B1250" s="10" t="s">
        <v>3265</v>
      </c>
      <c r="C1250" s="10" t="s">
        <v>3266</v>
      </c>
      <c r="D1250" s="10">
        <v>0.37430719635503201</v>
      </c>
      <c r="E1250" s="10">
        <v>0.361024946567439</v>
      </c>
      <c r="F1250" s="10">
        <v>0.80846297856052196</v>
      </c>
      <c r="G1250" s="10">
        <v>0.96451510973624099</v>
      </c>
      <c r="H1250" s="10">
        <v>-5.2124255710134203E-2</v>
      </c>
      <c r="I1250" s="10">
        <v>9.2339862677804196E-2</v>
      </c>
      <c r="J1250" s="10">
        <v>0.69769910320848805</v>
      </c>
      <c r="K1250" s="10">
        <v>0.95072097168061898</v>
      </c>
      <c r="L1250" s="10" t="s">
        <v>4093</v>
      </c>
      <c r="M1250" s="10" t="s">
        <v>4094</v>
      </c>
    </row>
    <row r="1251" spans="1:13" x14ac:dyDescent="0.2">
      <c r="A1251" s="10" t="s">
        <v>3618</v>
      </c>
      <c r="B1251" s="10" t="s">
        <v>3619</v>
      </c>
      <c r="C1251" s="10" t="s">
        <v>3620</v>
      </c>
      <c r="D1251" s="10">
        <v>6.3145566998228694E-2</v>
      </c>
      <c r="E1251" s="10">
        <v>6.4976295942854798E-2</v>
      </c>
      <c r="F1251" s="10">
        <v>0.80873916553594205</v>
      </c>
      <c r="G1251" s="10">
        <v>1.02899220058753</v>
      </c>
      <c r="H1251" s="10">
        <v>4.12320471334051E-2</v>
      </c>
      <c r="I1251" s="10">
        <v>9.2191524412235701E-2</v>
      </c>
      <c r="J1251" s="10">
        <v>0.69769910320848805</v>
      </c>
      <c r="K1251" s="10">
        <v>0.95072097168061898</v>
      </c>
      <c r="L1251" s="10" t="s">
        <v>4093</v>
      </c>
      <c r="M1251" s="10" t="s">
        <v>4094</v>
      </c>
    </row>
    <row r="1252" spans="1:13" x14ac:dyDescent="0.2">
      <c r="A1252" s="10" t="s">
        <v>3746</v>
      </c>
      <c r="B1252" s="10" t="s">
        <v>3746</v>
      </c>
      <c r="C1252" s="10" t="s">
        <v>3747</v>
      </c>
      <c r="D1252" s="10">
        <v>1.2017482664155299</v>
      </c>
      <c r="E1252" s="10">
        <v>1.2519376926917201</v>
      </c>
      <c r="F1252" s="10">
        <v>0.80922000462875598</v>
      </c>
      <c r="G1252" s="10">
        <v>1.0417636768687799</v>
      </c>
      <c r="H1252" s="10">
        <v>5.9028040689603101E-2</v>
      </c>
      <c r="I1252" s="10">
        <v>9.1933389627759807E-2</v>
      </c>
      <c r="J1252" s="10">
        <v>0.69769910320848805</v>
      </c>
      <c r="K1252" s="10">
        <v>0.95072097168061898</v>
      </c>
      <c r="L1252" s="10" t="s">
        <v>4093</v>
      </c>
      <c r="M1252" s="10" t="s">
        <v>4094</v>
      </c>
    </row>
    <row r="1253" spans="1:13" x14ac:dyDescent="0.2">
      <c r="A1253" s="10" t="s">
        <v>1462</v>
      </c>
      <c r="B1253" s="10" t="s">
        <v>1463</v>
      </c>
      <c r="C1253" s="10" t="s">
        <v>1464</v>
      </c>
      <c r="D1253" s="10">
        <v>0.41711365237328601</v>
      </c>
      <c r="E1253" s="10">
        <v>0.42982994201285302</v>
      </c>
      <c r="F1253" s="10">
        <v>0.80949985927929002</v>
      </c>
      <c r="G1253" s="10">
        <v>1.0304863903811601</v>
      </c>
      <c r="H1253" s="10">
        <v>4.3325451350480097E-2</v>
      </c>
      <c r="I1253" s="10">
        <v>9.1783222406880499E-2</v>
      </c>
      <c r="J1253" s="10">
        <v>0.69769910320848805</v>
      </c>
      <c r="K1253" s="10">
        <v>0.95072097168061898</v>
      </c>
      <c r="L1253" s="10" t="s">
        <v>4093</v>
      </c>
      <c r="M1253" s="10" t="s">
        <v>4094</v>
      </c>
    </row>
    <row r="1254" spans="1:13" x14ac:dyDescent="0.2">
      <c r="A1254" s="10" t="s">
        <v>4053</v>
      </c>
      <c r="B1254" s="10" t="s">
        <v>4053</v>
      </c>
      <c r="C1254" s="10" t="s">
        <v>4054</v>
      </c>
      <c r="D1254" s="10">
        <v>0.31926297763700601</v>
      </c>
      <c r="E1254" s="10">
        <v>0.31048315128689002</v>
      </c>
      <c r="F1254" s="10">
        <v>0.80979931961311802</v>
      </c>
      <c r="G1254" s="10">
        <v>0.97249970411508502</v>
      </c>
      <c r="H1254" s="10">
        <v>-4.0230283731220798E-2</v>
      </c>
      <c r="I1254" s="10">
        <v>9.1622592458185895E-2</v>
      </c>
      <c r="J1254" s="10">
        <v>0.69769910320848805</v>
      </c>
      <c r="K1254" s="10">
        <v>0.95072097168061898</v>
      </c>
      <c r="L1254" s="10" t="s">
        <v>4093</v>
      </c>
      <c r="M1254" s="10" t="s">
        <v>4094</v>
      </c>
    </row>
    <row r="1255" spans="1:13" x14ac:dyDescent="0.2">
      <c r="A1255" s="10" t="s">
        <v>3095</v>
      </c>
      <c r="B1255" s="10" t="s">
        <v>3096</v>
      </c>
      <c r="C1255" s="10" t="s">
        <v>3097</v>
      </c>
      <c r="D1255" s="10">
        <v>10.9180054826379</v>
      </c>
      <c r="E1255" s="10">
        <v>9.6283534495730301</v>
      </c>
      <c r="F1255" s="10">
        <v>0.81077591356274503</v>
      </c>
      <c r="G1255" s="10">
        <v>0.88187842228914803</v>
      </c>
      <c r="H1255" s="10">
        <v>-0.18134831852685501</v>
      </c>
      <c r="I1255" s="10">
        <v>9.1099161757726296E-2</v>
      </c>
      <c r="J1255" s="10">
        <v>0.69769910320848805</v>
      </c>
      <c r="K1255" s="10">
        <v>0.95072097168061898</v>
      </c>
      <c r="L1255" s="10" t="s">
        <v>4093</v>
      </c>
      <c r="M1255" s="10" t="s">
        <v>4094</v>
      </c>
    </row>
    <row r="1256" spans="1:13" x14ac:dyDescent="0.2">
      <c r="A1256" s="10" t="s">
        <v>3248</v>
      </c>
      <c r="B1256" s="10" t="s">
        <v>3249</v>
      </c>
      <c r="C1256" s="10" t="s">
        <v>3250</v>
      </c>
      <c r="D1256" s="10">
        <v>0.28968584694735899</v>
      </c>
      <c r="E1256" s="10">
        <v>0.29507071229060999</v>
      </c>
      <c r="F1256" s="10">
        <v>0.810928099057737</v>
      </c>
      <c r="G1256" s="10">
        <v>1.0185886380021401</v>
      </c>
      <c r="H1256" s="10">
        <v>2.6571529682292299E-2</v>
      </c>
      <c r="I1256" s="10">
        <v>9.1017650803347394E-2</v>
      </c>
      <c r="J1256" s="10">
        <v>0.69769910320848805</v>
      </c>
      <c r="K1256" s="10">
        <v>0.95072097168061898</v>
      </c>
      <c r="L1256" s="10" t="s">
        <v>4093</v>
      </c>
      <c r="M1256" s="10" t="s">
        <v>4094</v>
      </c>
    </row>
    <row r="1257" spans="1:13" x14ac:dyDescent="0.2">
      <c r="A1257" s="10" t="s">
        <v>3601</v>
      </c>
      <c r="B1257" s="10" t="s">
        <v>3602</v>
      </c>
      <c r="C1257" s="10" t="s">
        <v>3603</v>
      </c>
      <c r="D1257" s="10">
        <v>0.19378579673694499</v>
      </c>
      <c r="E1257" s="10">
        <v>0.18945881592653399</v>
      </c>
      <c r="F1257" s="10">
        <v>0.81196240222055505</v>
      </c>
      <c r="G1257" s="10">
        <v>0.97767132120480205</v>
      </c>
      <c r="H1257" s="10">
        <v>-3.2578561167609002E-2</v>
      </c>
      <c r="I1257" s="10">
        <v>9.0464080224567298E-2</v>
      </c>
      <c r="J1257" s="10">
        <v>0.69803189925474696</v>
      </c>
      <c r="K1257" s="10">
        <v>0.95117445682774804</v>
      </c>
      <c r="L1257" s="10" t="s">
        <v>4093</v>
      </c>
      <c r="M1257" s="10" t="s">
        <v>4094</v>
      </c>
    </row>
    <row r="1258" spans="1:13" x14ac:dyDescent="0.2">
      <c r="A1258" s="10" t="s">
        <v>617</v>
      </c>
      <c r="B1258" s="10" t="s">
        <v>618</v>
      </c>
      <c r="C1258" s="10" t="s">
        <v>619</v>
      </c>
      <c r="D1258" s="10">
        <v>7.9573923382228298</v>
      </c>
      <c r="E1258" s="10">
        <v>8.1387222881542396</v>
      </c>
      <c r="F1258" s="10">
        <v>0.81342884908778801</v>
      </c>
      <c r="G1258" s="10">
        <v>1.0227876095866699</v>
      </c>
      <c r="H1258" s="10">
        <v>3.2506588476579598E-2</v>
      </c>
      <c r="I1258" s="10">
        <v>8.9680428959393904E-2</v>
      </c>
      <c r="J1258" s="10">
        <v>0.69873537638818795</v>
      </c>
      <c r="K1258" s="10">
        <v>0.95213305124299696</v>
      </c>
      <c r="L1258" s="10" t="s">
        <v>4093</v>
      </c>
      <c r="M1258" s="10" t="s">
        <v>4094</v>
      </c>
    </row>
    <row r="1259" spans="1:13" x14ac:dyDescent="0.2">
      <c r="A1259" s="10" t="s">
        <v>3748</v>
      </c>
      <c r="B1259" s="10" t="s">
        <v>3748</v>
      </c>
      <c r="C1259" s="10" t="s">
        <v>3749</v>
      </c>
      <c r="D1259" s="10">
        <v>420.79529200221299</v>
      </c>
      <c r="E1259" s="10">
        <v>432.72244951111799</v>
      </c>
      <c r="F1259" s="10">
        <v>0.81625107993548096</v>
      </c>
      <c r="G1259" s="10">
        <v>1.02834432260911</v>
      </c>
      <c r="H1259" s="10">
        <v>4.0323405919942601E-2</v>
      </c>
      <c r="I1259" s="10">
        <v>8.8176231126106702E-2</v>
      </c>
      <c r="J1259" s="10">
        <v>0.70005111659812602</v>
      </c>
      <c r="K1259" s="10">
        <v>0.95392594707032297</v>
      </c>
      <c r="L1259" s="10" t="s">
        <v>4093</v>
      </c>
      <c r="M1259" s="10" t="s">
        <v>4094</v>
      </c>
    </row>
    <row r="1260" spans="1:13" x14ac:dyDescent="0.2">
      <c r="A1260" s="10" t="s">
        <v>2343</v>
      </c>
      <c r="B1260" s="10" t="s">
        <v>2344</v>
      </c>
      <c r="C1260" s="10" t="s">
        <v>2345</v>
      </c>
      <c r="D1260" s="10">
        <v>3.3302153817761502</v>
      </c>
      <c r="E1260" s="10">
        <v>3.1979164774504798</v>
      </c>
      <c r="F1260" s="10">
        <v>0.816259302564599</v>
      </c>
      <c r="G1260" s="10">
        <v>0.96027316880173896</v>
      </c>
      <c r="H1260" s="10">
        <v>-5.8483227370661597E-2</v>
      </c>
      <c r="I1260" s="10">
        <v>8.8171856216775896E-2</v>
      </c>
      <c r="J1260" s="10">
        <v>0.70005111659812602</v>
      </c>
      <c r="K1260" s="10">
        <v>0.95392594707032297</v>
      </c>
      <c r="L1260" s="10" t="s">
        <v>4093</v>
      </c>
      <c r="M1260" s="10" t="s">
        <v>4094</v>
      </c>
    </row>
    <row r="1261" spans="1:13" x14ac:dyDescent="0.2">
      <c r="A1261" s="10" t="s">
        <v>2250</v>
      </c>
      <c r="B1261" s="10" t="s">
        <v>2251</v>
      </c>
      <c r="C1261" s="10" t="s">
        <v>2252</v>
      </c>
      <c r="D1261" s="10">
        <v>1.22040091012529</v>
      </c>
      <c r="E1261" s="10">
        <v>1.2537041562939699</v>
      </c>
      <c r="F1261" s="10">
        <v>0.81696003932705397</v>
      </c>
      <c r="G1261" s="10">
        <v>1.0272887752642299</v>
      </c>
      <c r="H1261" s="10">
        <v>3.8841786407886998E-2</v>
      </c>
      <c r="I1261" s="10">
        <v>8.7799185969651902E-2</v>
      </c>
      <c r="J1261" s="10">
        <v>0.70009513459582096</v>
      </c>
      <c r="K1261" s="10">
        <v>0.953985928276187</v>
      </c>
      <c r="L1261" s="10" t="s">
        <v>4093</v>
      </c>
      <c r="M1261" s="10" t="s">
        <v>4094</v>
      </c>
    </row>
    <row r="1262" spans="1:13" x14ac:dyDescent="0.2">
      <c r="A1262" s="10" t="s">
        <v>3390</v>
      </c>
      <c r="B1262" s="10" t="s">
        <v>3390</v>
      </c>
      <c r="C1262" s="10" t="s">
        <v>3391</v>
      </c>
      <c r="D1262" s="10">
        <v>2.15546203488379E-2</v>
      </c>
      <c r="E1262" s="10">
        <v>2.2500369922382898E-2</v>
      </c>
      <c r="F1262" s="10">
        <v>0.81790444694307496</v>
      </c>
      <c r="G1262" s="10">
        <v>1.04387688385316</v>
      </c>
      <c r="H1262" s="10">
        <v>6.1951568681371999E-2</v>
      </c>
      <c r="I1262" s="10">
        <v>8.7297430545429003E-2</v>
      </c>
      <c r="J1262" s="10">
        <v>0.70034773091557001</v>
      </c>
      <c r="K1262" s="10">
        <v>0.95433012911785398</v>
      </c>
      <c r="L1262" s="10" t="s">
        <v>4093</v>
      </c>
      <c r="M1262" s="10" t="s">
        <v>4094</v>
      </c>
    </row>
    <row r="1263" spans="1:13" x14ac:dyDescent="0.2">
      <c r="A1263" s="10" t="s">
        <v>3730</v>
      </c>
      <c r="B1263" s="10" t="s">
        <v>3731</v>
      </c>
      <c r="C1263" s="10" t="s">
        <v>3732</v>
      </c>
      <c r="D1263" s="10">
        <v>0.87372577180503996</v>
      </c>
      <c r="E1263" s="10">
        <v>0.86252127096397102</v>
      </c>
      <c r="F1263" s="10">
        <v>0.81893054042270197</v>
      </c>
      <c r="G1263" s="10">
        <v>0.987176181357314</v>
      </c>
      <c r="H1263" s="10">
        <v>-1.8620509407564802E-2</v>
      </c>
      <c r="I1263" s="10">
        <v>8.6752932415890202E-2</v>
      </c>
      <c r="J1263" s="10">
        <v>0.70066981600005296</v>
      </c>
      <c r="K1263" s="10">
        <v>0.95476901895313404</v>
      </c>
      <c r="L1263" s="10" t="s">
        <v>4093</v>
      </c>
      <c r="M1263" s="10" t="s">
        <v>4094</v>
      </c>
    </row>
    <row r="1264" spans="1:13" x14ac:dyDescent="0.2">
      <c r="A1264" s="10" t="s">
        <v>2122</v>
      </c>
      <c r="B1264" s="10" t="s">
        <v>2123</v>
      </c>
      <c r="C1264" s="10" t="s">
        <v>2124</v>
      </c>
      <c r="D1264" s="10">
        <v>0.20774146207385499</v>
      </c>
      <c r="E1264" s="10">
        <v>0.197736413546449</v>
      </c>
      <c r="F1264" s="10">
        <v>0.82074454670074204</v>
      </c>
      <c r="G1264" s="10">
        <v>0.95183894236842903</v>
      </c>
      <c r="H1264" s="10">
        <v>-7.1210614530038893E-2</v>
      </c>
      <c r="I1264" s="10">
        <v>8.5791994185760501E-2</v>
      </c>
      <c r="J1264" s="10">
        <v>0.701664986950153</v>
      </c>
      <c r="K1264" s="10">
        <v>0.95612509048643202</v>
      </c>
      <c r="L1264" s="10" t="s">
        <v>4093</v>
      </c>
      <c r="M1264" s="10" t="s">
        <v>4094</v>
      </c>
    </row>
    <row r="1265" spans="1:13" x14ac:dyDescent="0.2">
      <c r="A1265" s="10" t="s">
        <v>3507</v>
      </c>
      <c r="B1265" s="10" t="s">
        <v>3508</v>
      </c>
      <c r="C1265" s="10" t="s">
        <v>3509</v>
      </c>
      <c r="D1265" s="10">
        <v>1.2170994569945499</v>
      </c>
      <c r="E1265" s="10">
        <v>1.2391027310581</v>
      </c>
      <c r="F1265" s="10">
        <v>0.82183808512787304</v>
      </c>
      <c r="G1265" s="10">
        <v>1.0180784519597801</v>
      </c>
      <c r="H1265" s="10">
        <v>2.58487381251645E-2</v>
      </c>
      <c r="I1265" s="10">
        <v>8.5213736793269906E-2</v>
      </c>
      <c r="J1265" s="10">
        <v>0.70175169562647399</v>
      </c>
      <c r="K1265" s="10">
        <v>0.95624324422437701</v>
      </c>
      <c r="L1265" s="10" t="s">
        <v>4093</v>
      </c>
      <c r="M1265" s="10" t="s">
        <v>4094</v>
      </c>
    </row>
    <row r="1266" spans="1:13" x14ac:dyDescent="0.2">
      <c r="A1266" s="10" t="s">
        <v>3062</v>
      </c>
      <c r="B1266" s="10" t="s">
        <v>3062</v>
      </c>
      <c r="C1266" s="10" t="s">
        <v>3063</v>
      </c>
      <c r="D1266" s="10">
        <v>1.0092706427714899</v>
      </c>
      <c r="E1266" s="10">
        <v>0.99513109498392305</v>
      </c>
      <c r="F1266" s="10">
        <v>0.82339283577994105</v>
      </c>
      <c r="G1266" s="10">
        <v>0.98599033085046395</v>
      </c>
      <c r="H1266" s="10">
        <v>-2.0354596055456298E-2</v>
      </c>
      <c r="I1266" s="10">
        <v>8.4392916054557093E-2</v>
      </c>
      <c r="J1266" s="10">
        <v>0.70175169562647399</v>
      </c>
      <c r="K1266" s="10">
        <v>0.95624324422437701</v>
      </c>
      <c r="L1266" s="10" t="s">
        <v>4093</v>
      </c>
      <c r="M1266" s="10" t="s">
        <v>4094</v>
      </c>
    </row>
    <row r="1267" spans="1:13" x14ac:dyDescent="0.2">
      <c r="A1267" s="10" t="s">
        <v>3020</v>
      </c>
      <c r="B1267" s="10" t="s">
        <v>3021</v>
      </c>
      <c r="C1267" s="10" t="s">
        <v>3022</v>
      </c>
      <c r="D1267" s="10">
        <v>0.16448363881576999</v>
      </c>
      <c r="E1267" s="10">
        <v>0.15666017612928901</v>
      </c>
      <c r="F1267" s="10">
        <v>0.82361627089167799</v>
      </c>
      <c r="G1267" s="10">
        <v>0.95243622561607399</v>
      </c>
      <c r="H1267" s="10">
        <v>-7.0305600777690394E-2</v>
      </c>
      <c r="I1267" s="10">
        <v>8.4275082296026899E-2</v>
      </c>
      <c r="J1267" s="10">
        <v>0.70175169562647399</v>
      </c>
      <c r="K1267" s="10">
        <v>0.95624324422437701</v>
      </c>
      <c r="L1267" s="10" t="s">
        <v>4093</v>
      </c>
      <c r="M1267" s="10" t="s">
        <v>4094</v>
      </c>
    </row>
    <row r="1268" spans="1:13" x14ac:dyDescent="0.2">
      <c r="A1268" s="10" t="s">
        <v>1892</v>
      </c>
      <c r="B1268" s="10" t="s">
        <v>1892</v>
      </c>
      <c r="C1268" s="10" t="s">
        <v>1893</v>
      </c>
      <c r="D1268" s="10">
        <v>4.4200903832003501E-2</v>
      </c>
      <c r="E1268" s="10">
        <v>4.3280189717609802E-2</v>
      </c>
      <c r="F1268" s="10">
        <v>0.82459582012739496</v>
      </c>
      <c r="G1268" s="10">
        <v>0.97916978987820802</v>
      </c>
      <c r="H1268" s="10">
        <v>-3.03690473400797E-2</v>
      </c>
      <c r="I1268" s="10">
        <v>8.3758870965909504E-2</v>
      </c>
      <c r="J1268" s="10">
        <v>0.70175169562647399</v>
      </c>
      <c r="K1268" s="10">
        <v>0.95624324422437701</v>
      </c>
      <c r="L1268" s="10" t="s">
        <v>4093</v>
      </c>
      <c r="M1268" s="10" t="s">
        <v>4094</v>
      </c>
    </row>
    <row r="1269" spans="1:13" x14ac:dyDescent="0.2">
      <c r="A1269" s="10" t="s">
        <v>1951</v>
      </c>
      <c r="B1269" s="10" t="s">
        <v>1952</v>
      </c>
      <c r="C1269" s="10" t="s">
        <v>1953</v>
      </c>
      <c r="D1269" s="10">
        <v>0.95387732997883901</v>
      </c>
      <c r="E1269" s="10">
        <v>0.93738381078254396</v>
      </c>
      <c r="F1269" s="10">
        <v>0.82468989933980696</v>
      </c>
      <c r="G1269" s="10">
        <v>0.98270897244547994</v>
      </c>
      <c r="H1269" s="10">
        <v>-2.51638666984439E-2</v>
      </c>
      <c r="I1269" s="10">
        <v>8.3709324568490895E-2</v>
      </c>
      <c r="J1269" s="10">
        <v>0.70175169562647399</v>
      </c>
      <c r="K1269" s="10">
        <v>0.95624324422437701</v>
      </c>
      <c r="L1269" s="10" t="s">
        <v>4093</v>
      </c>
      <c r="M1269" s="10" t="s">
        <v>4094</v>
      </c>
    </row>
    <row r="1270" spans="1:13" x14ac:dyDescent="0.2">
      <c r="A1270" s="10" t="s">
        <v>2274</v>
      </c>
      <c r="B1270" s="10" t="s">
        <v>2275</v>
      </c>
      <c r="C1270" s="10" t="s">
        <v>2276</v>
      </c>
      <c r="D1270" s="10">
        <v>6.23405012860066E-2</v>
      </c>
      <c r="E1270" s="10">
        <v>6.6314759007234297E-2</v>
      </c>
      <c r="F1270" s="10">
        <v>0.82484929291092302</v>
      </c>
      <c r="G1270" s="10">
        <v>1.0637508143059999</v>
      </c>
      <c r="H1270" s="10">
        <v>8.9160236301169496E-2</v>
      </c>
      <c r="I1270" s="10">
        <v>8.3625393554390401E-2</v>
      </c>
      <c r="J1270" s="10">
        <v>0.70175169562647399</v>
      </c>
      <c r="K1270" s="10">
        <v>0.95624324422437701</v>
      </c>
      <c r="L1270" s="10" t="s">
        <v>4093</v>
      </c>
      <c r="M1270" s="10" t="s">
        <v>4094</v>
      </c>
    </row>
    <row r="1271" spans="1:13" x14ac:dyDescent="0.2">
      <c r="A1271" s="10" t="s">
        <v>728</v>
      </c>
      <c r="B1271" s="10" t="s">
        <v>729</v>
      </c>
      <c r="C1271" s="10" t="s">
        <v>730</v>
      </c>
      <c r="D1271" s="10">
        <v>0.317844728655514</v>
      </c>
      <c r="E1271" s="10">
        <v>0.31128502356488602</v>
      </c>
      <c r="F1271" s="10">
        <v>0.82723835624229902</v>
      </c>
      <c r="G1271" s="10">
        <v>0.97936191951845297</v>
      </c>
      <c r="H1271" s="10">
        <v>-3.00859939907289E-2</v>
      </c>
      <c r="I1271" s="10">
        <v>8.2369337018283098E-2</v>
      </c>
      <c r="J1271" s="10">
        <v>0.70175169562647399</v>
      </c>
      <c r="K1271" s="10">
        <v>0.95624324422437701</v>
      </c>
      <c r="L1271" s="10" t="s">
        <v>4093</v>
      </c>
      <c r="M1271" s="10" t="s">
        <v>4094</v>
      </c>
    </row>
    <row r="1272" spans="1:13" x14ac:dyDescent="0.2">
      <c r="A1272" s="10" t="s">
        <v>3476</v>
      </c>
      <c r="B1272" s="10" t="s">
        <v>3476</v>
      </c>
      <c r="C1272" s="10" t="s">
        <v>3477</v>
      </c>
      <c r="D1272" s="10">
        <v>0.115302409702566</v>
      </c>
      <c r="E1272" s="10">
        <v>0.111533274819111</v>
      </c>
      <c r="F1272" s="10">
        <v>0.82775631450190201</v>
      </c>
      <c r="G1272" s="10">
        <v>0.96731087500097901</v>
      </c>
      <c r="H1272" s="10">
        <v>-4.7948476389726997E-2</v>
      </c>
      <c r="I1272" s="10">
        <v>8.2097497567289596E-2</v>
      </c>
      <c r="J1272" s="10">
        <v>0.70175169562647399</v>
      </c>
      <c r="K1272" s="10">
        <v>0.95624324422437701</v>
      </c>
      <c r="L1272" s="10" t="s">
        <v>4093</v>
      </c>
      <c r="M1272" s="10" t="s">
        <v>4094</v>
      </c>
    </row>
    <row r="1273" spans="1:13" x14ac:dyDescent="0.2">
      <c r="A1273" s="10" t="s">
        <v>1785</v>
      </c>
      <c r="B1273" s="10" t="s">
        <v>1786</v>
      </c>
      <c r="C1273" s="10" t="s">
        <v>1787</v>
      </c>
      <c r="D1273" s="10">
        <v>7.5012144696183697E-2</v>
      </c>
      <c r="E1273" s="10">
        <v>7.9989291384619202E-2</v>
      </c>
      <c r="F1273" s="10">
        <v>0.82925200703637403</v>
      </c>
      <c r="G1273" s="10">
        <v>1.06635121164171</v>
      </c>
      <c r="H1273" s="10">
        <v>9.2682679976215404E-2</v>
      </c>
      <c r="I1273" s="10">
        <v>8.1313468685456206E-2</v>
      </c>
      <c r="J1273" s="10">
        <v>0.70175169562647399</v>
      </c>
      <c r="K1273" s="10">
        <v>0.95624324422437701</v>
      </c>
      <c r="L1273" s="10" t="s">
        <v>4093</v>
      </c>
      <c r="M1273" s="10" t="s">
        <v>4094</v>
      </c>
    </row>
    <row r="1274" spans="1:13" x14ac:dyDescent="0.2">
      <c r="A1274" s="10" t="s">
        <v>1948</v>
      </c>
      <c r="B1274" s="10" t="s">
        <v>1949</v>
      </c>
      <c r="C1274" s="10" t="s">
        <v>1950</v>
      </c>
      <c r="D1274" s="10">
        <v>0.63620049498664799</v>
      </c>
      <c r="E1274" s="10">
        <v>0.58148472814423402</v>
      </c>
      <c r="F1274" s="10">
        <v>0.82957626095441594</v>
      </c>
      <c r="G1274" s="10">
        <v>0.91399603226721504</v>
      </c>
      <c r="H1274" s="10">
        <v>-0.129740192449571</v>
      </c>
      <c r="I1274" s="10">
        <v>8.1143684155191895E-2</v>
      </c>
      <c r="J1274" s="10">
        <v>0.70175169562647399</v>
      </c>
      <c r="K1274" s="10">
        <v>0.95624324422437701</v>
      </c>
      <c r="L1274" s="10" t="s">
        <v>4093</v>
      </c>
      <c r="M1274" s="10" t="s">
        <v>4094</v>
      </c>
    </row>
    <row r="1275" spans="1:13" x14ac:dyDescent="0.2">
      <c r="A1275" s="10" t="s">
        <v>4049</v>
      </c>
      <c r="B1275" s="10" t="s">
        <v>4049</v>
      </c>
      <c r="C1275" s="10" t="s">
        <v>4050</v>
      </c>
      <c r="D1275" s="10">
        <v>0.25440288101534297</v>
      </c>
      <c r="E1275" s="10">
        <v>0.23163702656424501</v>
      </c>
      <c r="F1275" s="10">
        <v>0.829621085356812</v>
      </c>
      <c r="G1275" s="10">
        <v>0.91051259183765099</v>
      </c>
      <c r="H1275" s="10">
        <v>-0.135249125948706</v>
      </c>
      <c r="I1275" s="10">
        <v>8.1120218603413896E-2</v>
      </c>
      <c r="J1275" s="10">
        <v>0.70175169562647399</v>
      </c>
      <c r="K1275" s="10">
        <v>0.95624324422437701</v>
      </c>
      <c r="L1275" s="10" t="s">
        <v>4093</v>
      </c>
      <c r="M1275" s="10" t="s">
        <v>4094</v>
      </c>
    </row>
    <row r="1276" spans="1:13" x14ac:dyDescent="0.2">
      <c r="A1276" s="10" t="s">
        <v>1467</v>
      </c>
      <c r="B1276" s="10" t="s">
        <v>1468</v>
      </c>
      <c r="C1276" s="10" t="s">
        <v>1469</v>
      </c>
      <c r="D1276" s="10">
        <v>0.46747650958610998</v>
      </c>
      <c r="E1276" s="10">
        <v>0.452351076721066</v>
      </c>
      <c r="F1276" s="10">
        <v>0.83026665286259504</v>
      </c>
      <c r="G1276" s="10">
        <v>0.967644507146602</v>
      </c>
      <c r="H1276" s="10">
        <v>-4.7450966781824103E-2</v>
      </c>
      <c r="I1276" s="10">
        <v>8.07824048909105E-2</v>
      </c>
      <c r="J1276" s="10">
        <v>0.70175169562647399</v>
      </c>
      <c r="K1276" s="10">
        <v>0.95624324422437701</v>
      </c>
      <c r="L1276" s="10" t="s">
        <v>4093</v>
      </c>
      <c r="M1276" s="10" t="s">
        <v>4094</v>
      </c>
    </row>
    <row r="1277" spans="1:13" x14ac:dyDescent="0.2">
      <c r="A1277" s="10" t="s">
        <v>4035</v>
      </c>
      <c r="B1277" s="10" t="s">
        <v>4036</v>
      </c>
      <c r="C1277" s="10" t="s">
        <v>4037</v>
      </c>
      <c r="D1277" s="10">
        <v>1.3626312510181899</v>
      </c>
      <c r="E1277" s="10">
        <v>1.3909507874254801</v>
      </c>
      <c r="F1277" s="10">
        <v>0.83040674911420898</v>
      </c>
      <c r="G1277" s="10">
        <v>1.0207829788037801</v>
      </c>
      <c r="H1277" s="10">
        <v>2.96761779849176E-2</v>
      </c>
      <c r="I1277" s="10">
        <v>8.0709129761576598E-2</v>
      </c>
      <c r="J1277" s="10">
        <v>0.70175169562647399</v>
      </c>
      <c r="K1277" s="10">
        <v>0.95624324422437701</v>
      </c>
      <c r="L1277" s="10" t="s">
        <v>4093</v>
      </c>
      <c r="M1277" s="10" t="s">
        <v>4094</v>
      </c>
    </row>
    <row r="1278" spans="1:13" x14ac:dyDescent="0.2">
      <c r="A1278" s="10" t="s">
        <v>3766</v>
      </c>
      <c r="B1278" s="10" t="s">
        <v>3767</v>
      </c>
      <c r="C1278" s="10" t="s">
        <v>3768</v>
      </c>
      <c r="D1278" s="10">
        <v>2.51020011392467E-2</v>
      </c>
      <c r="E1278" s="10">
        <v>2.6759533497587501E-2</v>
      </c>
      <c r="F1278" s="10">
        <v>0.83249116494427799</v>
      </c>
      <c r="G1278" s="10">
        <v>1.0660318812490699</v>
      </c>
      <c r="H1278" s="10">
        <v>9.2250584656332998E-2</v>
      </c>
      <c r="I1278" s="10">
        <v>7.9620366874264298E-2</v>
      </c>
      <c r="J1278" s="10">
        <v>0.70175169562647399</v>
      </c>
      <c r="K1278" s="10">
        <v>0.95624324422437701</v>
      </c>
      <c r="L1278" s="10" t="s">
        <v>4093</v>
      </c>
      <c r="M1278" s="10" t="s">
        <v>4094</v>
      </c>
    </row>
    <row r="1279" spans="1:13" x14ac:dyDescent="0.2">
      <c r="A1279" s="10" t="s">
        <v>2548</v>
      </c>
      <c r="B1279" s="10" t="s">
        <v>2549</v>
      </c>
      <c r="C1279" s="10" t="s">
        <v>2550</v>
      </c>
      <c r="D1279" s="10">
        <v>0.23751907254045099</v>
      </c>
      <c r="E1279" s="10">
        <v>0.233035832389687</v>
      </c>
      <c r="F1279" s="10">
        <v>0.83271406502463496</v>
      </c>
      <c r="G1279" s="10">
        <v>0.98112471515313404</v>
      </c>
      <c r="H1279" s="10">
        <v>-2.74915593634689E-2</v>
      </c>
      <c r="I1279" s="10">
        <v>7.9504099793485994E-2</v>
      </c>
      <c r="J1279" s="10">
        <v>0.70175169562647399</v>
      </c>
      <c r="K1279" s="10">
        <v>0.95624324422437701</v>
      </c>
      <c r="L1279" s="10" t="s">
        <v>4093</v>
      </c>
      <c r="M1279" s="10" t="s">
        <v>4094</v>
      </c>
    </row>
    <row r="1280" spans="1:13" x14ac:dyDescent="0.2">
      <c r="A1280" s="10" t="s">
        <v>933</v>
      </c>
      <c r="B1280" s="10" t="s">
        <v>933</v>
      </c>
      <c r="C1280" s="10" t="s">
        <v>934</v>
      </c>
      <c r="D1280" s="10">
        <v>0.165423304241679</v>
      </c>
      <c r="E1280" s="10">
        <v>0.16180639467375499</v>
      </c>
      <c r="F1280" s="10">
        <v>0.83344264215014396</v>
      </c>
      <c r="G1280" s="10">
        <v>0.97813542907691098</v>
      </c>
      <c r="H1280" s="10">
        <v>-3.1893865567698299E-2</v>
      </c>
      <c r="I1280" s="10">
        <v>7.9124283124315894E-2</v>
      </c>
      <c r="J1280" s="10">
        <v>0.70175169562647399</v>
      </c>
      <c r="K1280" s="10">
        <v>0.95624324422437701</v>
      </c>
      <c r="L1280" s="10" t="s">
        <v>4093</v>
      </c>
      <c r="M1280" s="10" t="s">
        <v>4094</v>
      </c>
    </row>
    <row r="1281" spans="1:13" x14ac:dyDescent="0.2">
      <c r="A1281" s="10" t="s">
        <v>2990</v>
      </c>
      <c r="B1281" s="10" t="s">
        <v>2991</v>
      </c>
      <c r="C1281" s="10" t="s">
        <v>2992</v>
      </c>
      <c r="D1281" s="10">
        <v>0.30791925414420102</v>
      </c>
      <c r="E1281" s="10">
        <v>0.31779196714588898</v>
      </c>
      <c r="F1281" s="10">
        <v>0.83361744972826901</v>
      </c>
      <c r="G1281" s="10">
        <v>1.0320626686016301</v>
      </c>
      <c r="H1281" s="10">
        <v>4.55305763190781E-2</v>
      </c>
      <c r="I1281" s="10">
        <v>7.9033203064007504E-2</v>
      </c>
      <c r="J1281" s="10">
        <v>0.70175169562647399</v>
      </c>
      <c r="K1281" s="10">
        <v>0.95624324422437701</v>
      </c>
      <c r="L1281" s="10" t="s">
        <v>4093</v>
      </c>
      <c r="M1281" s="10" t="s">
        <v>4094</v>
      </c>
    </row>
    <row r="1282" spans="1:13" x14ac:dyDescent="0.2">
      <c r="A1282" s="10" t="s">
        <v>2871</v>
      </c>
      <c r="B1282" s="10" t="s">
        <v>2871</v>
      </c>
      <c r="C1282" s="10" t="s">
        <v>2872</v>
      </c>
      <c r="D1282" s="10">
        <v>0.57041693928735104</v>
      </c>
      <c r="E1282" s="10">
        <v>0.57932105569631398</v>
      </c>
      <c r="F1282" s="10">
        <v>0.83405737697775395</v>
      </c>
      <c r="G1282" s="10">
        <v>1.0156098386911201</v>
      </c>
      <c r="H1282" s="10">
        <v>2.23462762325039E-2</v>
      </c>
      <c r="I1282" s="10">
        <v>7.8804072086838095E-2</v>
      </c>
      <c r="J1282" s="10">
        <v>0.70175169562647399</v>
      </c>
      <c r="K1282" s="10">
        <v>0.95624324422437701</v>
      </c>
      <c r="L1282" s="10" t="s">
        <v>4093</v>
      </c>
      <c r="M1282" s="10" t="s">
        <v>4094</v>
      </c>
    </row>
    <row r="1283" spans="1:13" x14ac:dyDescent="0.2">
      <c r="A1283" s="10" t="s">
        <v>2836</v>
      </c>
      <c r="B1283" s="10" t="s">
        <v>2836</v>
      </c>
      <c r="C1283" s="10" t="s">
        <v>2837</v>
      </c>
      <c r="D1283" s="10">
        <v>0.11679888303837099</v>
      </c>
      <c r="E1283" s="10">
        <v>0.113741565710532</v>
      </c>
      <c r="F1283" s="10">
        <v>0.83663039980387</v>
      </c>
      <c r="G1283" s="10">
        <v>0.97382408762560901</v>
      </c>
      <c r="H1283" s="10">
        <v>-3.8266908648544401E-2</v>
      </c>
      <c r="I1283" s="10">
        <v>7.74663589435233E-2</v>
      </c>
      <c r="J1283" s="10">
        <v>0.70175169562647399</v>
      </c>
      <c r="K1283" s="10">
        <v>0.95624324422437701</v>
      </c>
      <c r="L1283" s="10" t="s">
        <v>4093</v>
      </c>
      <c r="M1283" s="10" t="s">
        <v>4094</v>
      </c>
    </row>
    <row r="1284" spans="1:13" x14ac:dyDescent="0.2">
      <c r="A1284" s="10" t="s">
        <v>3106</v>
      </c>
      <c r="B1284" s="10" t="s">
        <v>3107</v>
      </c>
      <c r="C1284" s="10" t="s">
        <v>3108</v>
      </c>
      <c r="D1284" s="10">
        <v>7.18906074187875</v>
      </c>
      <c r="E1284" s="10">
        <v>6.5222800250760704</v>
      </c>
      <c r="F1284" s="10">
        <v>0.83710771601517497</v>
      </c>
      <c r="G1284" s="10">
        <v>0.90725064918168596</v>
      </c>
      <c r="H1284" s="10">
        <v>-0.14042691086435699</v>
      </c>
      <c r="I1284" s="10">
        <v>7.7218654956438301E-2</v>
      </c>
      <c r="J1284" s="10">
        <v>0.70175169562647399</v>
      </c>
      <c r="K1284" s="10">
        <v>0.95624324422437701</v>
      </c>
      <c r="L1284" s="10" t="s">
        <v>4093</v>
      </c>
      <c r="M1284" s="10" t="s">
        <v>4094</v>
      </c>
    </row>
    <row r="1285" spans="1:13" x14ac:dyDescent="0.2">
      <c r="A1285" s="10" t="s">
        <v>4046</v>
      </c>
      <c r="B1285" s="10" t="s">
        <v>4047</v>
      </c>
      <c r="C1285" s="10" t="s">
        <v>4048</v>
      </c>
      <c r="D1285" s="10">
        <v>0.160440171539565</v>
      </c>
      <c r="E1285" s="10">
        <v>0.16942240375420001</v>
      </c>
      <c r="F1285" s="10">
        <v>0.83723571517863105</v>
      </c>
      <c r="G1285" s="10">
        <v>1.0559849327537001</v>
      </c>
      <c r="H1285" s="10">
        <v>7.8589249851108101E-2</v>
      </c>
      <c r="I1285" s="10">
        <v>7.7152253608363697E-2</v>
      </c>
      <c r="J1285" s="10">
        <v>0.70175169562647399</v>
      </c>
      <c r="K1285" s="10">
        <v>0.95624324422437701</v>
      </c>
      <c r="L1285" s="10" t="s">
        <v>4093</v>
      </c>
      <c r="M1285" s="10" t="s">
        <v>4094</v>
      </c>
    </row>
    <row r="1286" spans="1:13" x14ac:dyDescent="0.2">
      <c r="A1286" s="10" t="s">
        <v>2216</v>
      </c>
      <c r="B1286" s="10" t="s">
        <v>2216</v>
      </c>
      <c r="C1286" s="10" t="s">
        <v>2217</v>
      </c>
      <c r="D1286" s="10">
        <v>2.31323766192989</v>
      </c>
      <c r="E1286" s="10">
        <v>2.3716183385599101</v>
      </c>
      <c r="F1286" s="10">
        <v>0.83842773376898805</v>
      </c>
      <c r="G1286" s="10">
        <v>1.02523764747168</v>
      </c>
      <c r="H1286" s="10">
        <v>3.5958361525462501E-2</v>
      </c>
      <c r="I1286" s="10">
        <v>7.6534364397056701E-2</v>
      </c>
      <c r="J1286" s="10">
        <v>0.70175169562647399</v>
      </c>
      <c r="K1286" s="10">
        <v>0.95624324422437701</v>
      </c>
      <c r="L1286" s="10" t="s">
        <v>4093</v>
      </c>
      <c r="M1286" s="10" t="s">
        <v>4094</v>
      </c>
    </row>
    <row r="1287" spans="1:13" x14ac:dyDescent="0.2">
      <c r="A1287" s="10" t="s">
        <v>1928</v>
      </c>
      <c r="B1287" s="10" t="s">
        <v>1929</v>
      </c>
      <c r="C1287" s="10" t="s">
        <v>1930</v>
      </c>
      <c r="D1287" s="10">
        <v>0.15618612372542701</v>
      </c>
      <c r="E1287" s="10">
        <v>0.15197562342378701</v>
      </c>
      <c r="F1287" s="10">
        <v>0.83877022198003703</v>
      </c>
      <c r="G1287" s="10">
        <v>0.97304177732817299</v>
      </c>
      <c r="H1287" s="10">
        <v>-3.9426346766610297E-2</v>
      </c>
      <c r="I1287" s="10">
        <v>7.6356996255468795E-2</v>
      </c>
      <c r="J1287" s="10">
        <v>0.70175169562647399</v>
      </c>
      <c r="K1287" s="10">
        <v>0.95624324422437701</v>
      </c>
      <c r="L1287" s="10" t="s">
        <v>4093</v>
      </c>
      <c r="M1287" s="10" t="s">
        <v>4094</v>
      </c>
    </row>
    <row r="1288" spans="1:13" x14ac:dyDescent="0.2">
      <c r="A1288" s="10" t="s">
        <v>3774</v>
      </c>
      <c r="B1288" s="10" t="s">
        <v>3774</v>
      </c>
      <c r="C1288" s="10" t="s">
        <v>3775</v>
      </c>
      <c r="D1288" s="10">
        <v>0.51547469330678597</v>
      </c>
      <c r="E1288" s="10">
        <v>0.50483384798437803</v>
      </c>
      <c r="F1288" s="10">
        <v>0.83883484547415399</v>
      </c>
      <c r="G1288" s="10">
        <v>0.97935719161275003</v>
      </c>
      <c r="H1288" s="10">
        <v>-3.0092958670933999E-2</v>
      </c>
      <c r="I1288" s="10">
        <v>7.6323537096987706E-2</v>
      </c>
      <c r="J1288" s="10">
        <v>0.70175169562647399</v>
      </c>
      <c r="K1288" s="10">
        <v>0.95624324422437701</v>
      </c>
      <c r="L1288" s="10" t="s">
        <v>4093</v>
      </c>
      <c r="M1288" s="10" t="s">
        <v>4094</v>
      </c>
    </row>
    <row r="1289" spans="1:13" x14ac:dyDescent="0.2">
      <c r="A1289" s="10" t="s">
        <v>1839</v>
      </c>
      <c r="B1289" s="10" t="s">
        <v>1840</v>
      </c>
      <c r="C1289" s="10" t="s">
        <v>1841</v>
      </c>
      <c r="D1289" s="10">
        <v>0.25992150462983599</v>
      </c>
      <c r="E1289" s="10">
        <v>0.276562471992012</v>
      </c>
      <c r="F1289" s="10">
        <v>0.83916224835258402</v>
      </c>
      <c r="G1289" s="10">
        <v>1.06402304951979</v>
      </c>
      <c r="H1289" s="10">
        <v>8.9529403722304599E-2</v>
      </c>
      <c r="I1289" s="10">
        <v>7.6154062113045595E-2</v>
      </c>
      <c r="J1289" s="10">
        <v>0.70175169562647399</v>
      </c>
      <c r="K1289" s="10">
        <v>0.95624324422437701</v>
      </c>
      <c r="L1289" s="10" t="s">
        <v>4093</v>
      </c>
      <c r="M1289" s="10" t="s">
        <v>4094</v>
      </c>
    </row>
    <row r="1290" spans="1:13" x14ac:dyDescent="0.2">
      <c r="A1290" s="10" t="s">
        <v>1316</v>
      </c>
      <c r="B1290" s="10" t="s">
        <v>1316</v>
      </c>
      <c r="C1290" s="10" t="s">
        <v>1317</v>
      </c>
      <c r="D1290" s="10">
        <v>0.17503472157130501</v>
      </c>
      <c r="E1290" s="10">
        <v>0.190394820799002</v>
      </c>
      <c r="F1290" s="10">
        <v>0.83963591128619597</v>
      </c>
      <c r="G1290" s="10">
        <v>1.0877545842893801</v>
      </c>
      <c r="H1290" s="10">
        <v>0.12135309706012</v>
      </c>
      <c r="I1290" s="10">
        <v>7.5908994887272194E-2</v>
      </c>
      <c r="J1290" s="10">
        <v>0.70175169562647399</v>
      </c>
      <c r="K1290" s="10">
        <v>0.95624324422437701</v>
      </c>
      <c r="L1290" s="10" t="s">
        <v>4093</v>
      </c>
      <c r="M1290" s="10" t="s">
        <v>4094</v>
      </c>
    </row>
    <row r="1291" spans="1:13" x14ac:dyDescent="0.2">
      <c r="A1291" s="10" t="s">
        <v>3337</v>
      </c>
      <c r="B1291" s="10" t="s">
        <v>3337</v>
      </c>
      <c r="C1291" s="10" t="s">
        <v>3338</v>
      </c>
      <c r="D1291" s="10">
        <v>0.43953626353077901</v>
      </c>
      <c r="E1291" s="10">
        <v>0.44617362991488302</v>
      </c>
      <c r="F1291" s="10">
        <v>0.83990448273400398</v>
      </c>
      <c r="G1291" s="10">
        <v>1.01510083907704</v>
      </c>
      <c r="H1291" s="10">
        <v>2.1623050376188301E-2</v>
      </c>
      <c r="I1291" s="10">
        <v>7.5770100819360003E-2</v>
      </c>
      <c r="J1291" s="10">
        <v>0.70175169562647399</v>
      </c>
      <c r="K1291" s="10">
        <v>0.95624324422437701</v>
      </c>
      <c r="L1291" s="10" t="s">
        <v>4093</v>
      </c>
      <c r="M1291" s="10" t="s">
        <v>4094</v>
      </c>
    </row>
    <row r="1292" spans="1:13" x14ac:dyDescent="0.2">
      <c r="A1292" s="10" t="s">
        <v>334</v>
      </c>
      <c r="B1292" s="10" t="s">
        <v>335</v>
      </c>
      <c r="C1292" s="10" t="s">
        <v>336</v>
      </c>
      <c r="D1292" s="10">
        <v>3.0866636864354402</v>
      </c>
      <c r="E1292" s="10">
        <v>3.1322488796444001</v>
      </c>
      <c r="F1292" s="10">
        <v>0.84000786756455903</v>
      </c>
      <c r="G1292" s="10">
        <v>1.01476843538519</v>
      </c>
      <c r="H1292" s="10">
        <v>2.1150549838227398E-2</v>
      </c>
      <c r="I1292" s="10">
        <v>7.5716646290650502E-2</v>
      </c>
      <c r="J1292" s="10">
        <v>0.70175169562647399</v>
      </c>
      <c r="K1292" s="10">
        <v>0.95624324422437701</v>
      </c>
      <c r="L1292" s="10" t="s">
        <v>4093</v>
      </c>
      <c r="M1292" s="10" t="s">
        <v>4094</v>
      </c>
    </row>
    <row r="1293" spans="1:13" x14ac:dyDescent="0.2">
      <c r="A1293" s="10" t="s">
        <v>3906</v>
      </c>
      <c r="B1293" s="10" t="s">
        <v>3907</v>
      </c>
      <c r="C1293" s="10" t="s">
        <v>3908</v>
      </c>
      <c r="D1293" s="10">
        <v>0.47115097763084701</v>
      </c>
      <c r="E1293" s="10">
        <v>0.476490324106907</v>
      </c>
      <c r="F1293" s="10">
        <v>0.841593461772426</v>
      </c>
      <c r="G1293" s="10">
        <v>1.0113325594757501</v>
      </c>
      <c r="H1293" s="10">
        <v>1.62574809340701E-2</v>
      </c>
      <c r="I1293" s="10">
        <v>7.4897647153247704E-2</v>
      </c>
      <c r="J1293" s="10">
        <v>0.70175169562647399</v>
      </c>
      <c r="K1293" s="10">
        <v>0.95624324422437701</v>
      </c>
      <c r="L1293" s="10" t="s">
        <v>4093</v>
      </c>
      <c r="M1293" s="10" t="s">
        <v>4094</v>
      </c>
    </row>
    <row r="1294" spans="1:13" x14ac:dyDescent="0.2">
      <c r="A1294" s="10" t="s">
        <v>3710</v>
      </c>
      <c r="B1294" s="10" t="s">
        <v>3711</v>
      </c>
      <c r="C1294" s="10" t="s">
        <v>3712</v>
      </c>
      <c r="D1294" s="10">
        <v>1.2861283566986601</v>
      </c>
      <c r="E1294" s="10">
        <v>1.3084222932156</v>
      </c>
      <c r="F1294" s="10">
        <v>0.84171093793296503</v>
      </c>
      <c r="G1294" s="10">
        <v>1.01733414585008</v>
      </c>
      <c r="H1294" s="10">
        <v>2.47936136925219E-2</v>
      </c>
      <c r="I1294" s="10">
        <v>7.4837029182583795E-2</v>
      </c>
      <c r="J1294" s="10">
        <v>0.70175169562647399</v>
      </c>
      <c r="K1294" s="10">
        <v>0.95624324422437701</v>
      </c>
      <c r="L1294" s="10" t="s">
        <v>4093</v>
      </c>
      <c r="M1294" s="10" t="s">
        <v>4094</v>
      </c>
    </row>
    <row r="1295" spans="1:13" x14ac:dyDescent="0.2">
      <c r="A1295" s="10" t="s">
        <v>2691</v>
      </c>
      <c r="B1295" s="10" t="s">
        <v>2692</v>
      </c>
      <c r="C1295" s="10" t="s">
        <v>2693</v>
      </c>
      <c r="D1295" s="10">
        <v>0.75539588803050794</v>
      </c>
      <c r="E1295" s="10">
        <v>0.78875790649210498</v>
      </c>
      <c r="F1295" s="10">
        <v>0.84204789315943795</v>
      </c>
      <c r="G1295" s="10">
        <v>1.04416494581216</v>
      </c>
      <c r="H1295" s="10">
        <v>6.2349631168863801E-2</v>
      </c>
      <c r="I1295" s="10">
        <v>7.4663206429875006E-2</v>
      </c>
      <c r="J1295" s="10">
        <v>0.70175169562647399</v>
      </c>
      <c r="K1295" s="10">
        <v>0.95624324422437701</v>
      </c>
      <c r="L1295" s="10" t="s">
        <v>4093</v>
      </c>
      <c r="M1295" s="10" t="s">
        <v>4094</v>
      </c>
    </row>
    <row r="1296" spans="1:13" x14ac:dyDescent="0.2">
      <c r="A1296" s="10" t="s">
        <v>3284</v>
      </c>
      <c r="B1296" s="10" t="s">
        <v>3285</v>
      </c>
      <c r="C1296" s="10" t="s">
        <v>3286</v>
      </c>
      <c r="D1296" s="10">
        <v>2.5098876378994399</v>
      </c>
      <c r="E1296" s="10">
        <v>2.4842299304690201</v>
      </c>
      <c r="F1296" s="10">
        <v>0.84213356886521296</v>
      </c>
      <c r="G1296" s="10">
        <v>0.98977734817966101</v>
      </c>
      <c r="H1296" s="10">
        <v>-1.48240694967696E-2</v>
      </c>
      <c r="I1296" s="10">
        <v>7.4619020589901594E-2</v>
      </c>
      <c r="J1296" s="10">
        <v>0.70175169562647399</v>
      </c>
      <c r="K1296" s="10">
        <v>0.95624324422437701</v>
      </c>
      <c r="L1296" s="10" t="s">
        <v>4093</v>
      </c>
      <c r="M1296" s="10" t="s">
        <v>4094</v>
      </c>
    </row>
    <row r="1297" spans="1:13" x14ac:dyDescent="0.2">
      <c r="A1297" s="10" t="s">
        <v>3289</v>
      </c>
      <c r="B1297" s="10" t="s">
        <v>3289</v>
      </c>
      <c r="C1297" s="10" t="s">
        <v>3289</v>
      </c>
      <c r="D1297" s="10">
        <v>0.65747596244555795</v>
      </c>
      <c r="E1297" s="10">
        <v>0.64952763951831105</v>
      </c>
      <c r="F1297" s="10">
        <v>0.84297039823947695</v>
      </c>
      <c r="G1297" s="10">
        <v>0.987910853960832</v>
      </c>
      <c r="H1297" s="10">
        <v>-1.7547231570484101E-2</v>
      </c>
      <c r="I1297" s="10">
        <v>7.4187675798710204E-2</v>
      </c>
      <c r="J1297" s="10">
        <v>0.70175169562647399</v>
      </c>
      <c r="K1297" s="10">
        <v>0.95624324422437701</v>
      </c>
      <c r="L1297" s="10" t="s">
        <v>4093</v>
      </c>
      <c r="M1297" s="10" t="s">
        <v>4094</v>
      </c>
    </row>
    <row r="1298" spans="1:13" x14ac:dyDescent="0.2">
      <c r="A1298" s="10" t="s">
        <v>3610</v>
      </c>
      <c r="B1298" s="10" t="s">
        <v>3611</v>
      </c>
      <c r="C1298" s="10" t="s">
        <v>3612</v>
      </c>
      <c r="D1298" s="10">
        <v>7.8393274927612904</v>
      </c>
      <c r="E1298" s="10">
        <v>7.93605828990124</v>
      </c>
      <c r="F1298" s="10">
        <v>0.84344991571640504</v>
      </c>
      <c r="G1298" s="10">
        <v>1.01233917032159</v>
      </c>
      <c r="H1298" s="10">
        <v>1.7692726160650599E-2</v>
      </c>
      <c r="I1298" s="10">
        <v>7.3940700832748604E-2</v>
      </c>
      <c r="J1298" s="10">
        <v>0.70175169562647399</v>
      </c>
      <c r="K1298" s="10">
        <v>0.95624324422437701</v>
      </c>
      <c r="L1298" s="10" t="s">
        <v>4093</v>
      </c>
      <c r="M1298" s="10" t="s">
        <v>4094</v>
      </c>
    </row>
    <row r="1299" spans="1:13" x14ac:dyDescent="0.2">
      <c r="A1299" s="10" t="s">
        <v>4057</v>
      </c>
      <c r="B1299" s="10" t="s">
        <v>4057</v>
      </c>
      <c r="C1299" s="10" t="s">
        <v>4058</v>
      </c>
      <c r="D1299" s="10">
        <v>0.68584371377532305</v>
      </c>
      <c r="E1299" s="10">
        <v>0.67408842330865804</v>
      </c>
      <c r="F1299" s="10">
        <v>0.84446241691305801</v>
      </c>
      <c r="G1299" s="10">
        <v>0.98286010321220696</v>
      </c>
      <c r="H1299" s="10">
        <v>-2.4942011754943899E-2</v>
      </c>
      <c r="I1299" s="10">
        <v>7.3419674086432699E-2</v>
      </c>
      <c r="J1299" s="10">
        <v>0.70175169562647399</v>
      </c>
      <c r="K1299" s="10">
        <v>0.95624324422437701</v>
      </c>
      <c r="L1299" s="10" t="s">
        <v>4093</v>
      </c>
      <c r="M1299" s="10" t="s">
        <v>4094</v>
      </c>
    </row>
    <row r="1300" spans="1:13" x14ac:dyDescent="0.2">
      <c r="A1300" s="10" t="s">
        <v>641</v>
      </c>
      <c r="B1300" s="10" t="s">
        <v>642</v>
      </c>
      <c r="C1300" s="10" t="s">
        <v>643</v>
      </c>
      <c r="D1300" s="10">
        <v>1157.8770113574101</v>
      </c>
      <c r="E1300" s="10">
        <v>1148.3656775157101</v>
      </c>
      <c r="F1300" s="10">
        <v>0.84484319178516498</v>
      </c>
      <c r="G1300" s="10">
        <v>0.99178554047760503</v>
      </c>
      <c r="H1300" s="10">
        <v>-1.18999028424103E-2</v>
      </c>
      <c r="I1300" s="10">
        <v>7.3223891360379198E-2</v>
      </c>
      <c r="J1300" s="10">
        <v>0.70175169562647399</v>
      </c>
      <c r="K1300" s="10">
        <v>0.95624324422437701</v>
      </c>
      <c r="L1300" s="10" t="s">
        <v>4093</v>
      </c>
      <c r="M1300" s="10" t="s">
        <v>4094</v>
      </c>
    </row>
    <row r="1301" spans="1:13" x14ac:dyDescent="0.2">
      <c r="A1301" s="10" t="s">
        <v>3174</v>
      </c>
      <c r="B1301" s="10" t="s">
        <v>3175</v>
      </c>
      <c r="C1301" s="10" t="s">
        <v>3176</v>
      </c>
      <c r="D1301" s="10">
        <v>0.59570187912211803</v>
      </c>
      <c r="E1301" s="10">
        <v>0.57701275106044903</v>
      </c>
      <c r="F1301" s="10">
        <v>0.84493106262984397</v>
      </c>
      <c r="G1301" s="10">
        <v>0.96862670957289598</v>
      </c>
      <c r="H1301" s="10">
        <v>-4.59873095432424E-2</v>
      </c>
      <c r="I1301" s="10">
        <v>7.3178723406258694E-2</v>
      </c>
      <c r="J1301" s="10">
        <v>0.70175169562647399</v>
      </c>
      <c r="K1301" s="10">
        <v>0.95624324422437701</v>
      </c>
      <c r="L1301" s="10" t="s">
        <v>4093</v>
      </c>
      <c r="M1301" s="10" t="s">
        <v>4094</v>
      </c>
    </row>
    <row r="1302" spans="1:13" x14ac:dyDescent="0.2">
      <c r="A1302" s="10" t="s">
        <v>3716</v>
      </c>
      <c r="B1302" s="10" t="s">
        <v>3717</v>
      </c>
      <c r="C1302" s="10" t="s">
        <v>3718</v>
      </c>
      <c r="D1302" s="10">
        <v>1.11815976179312</v>
      </c>
      <c r="E1302" s="10">
        <v>1.1012685816535199</v>
      </c>
      <c r="F1302" s="10">
        <v>0.84599989021908895</v>
      </c>
      <c r="G1302" s="10">
        <v>0.98489376856799704</v>
      </c>
      <c r="H1302" s="10">
        <v>-2.1959972171332099E-2</v>
      </c>
      <c r="I1302" s="10">
        <v>7.2629693317060304E-2</v>
      </c>
      <c r="J1302" s="10">
        <v>0.70189037495371698</v>
      </c>
      <c r="K1302" s="10">
        <v>0.95643221586579397</v>
      </c>
      <c r="L1302" s="10" t="s">
        <v>4093</v>
      </c>
      <c r="M1302" s="10" t="s">
        <v>4094</v>
      </c>
    </row>
    <row r="1303" spans="1:13" x14ac:dyDescent="0.2">
      <c r="A1303" s="10" t="s">
        <v>3656</v>
      </c>
      <c r="B1303" s="10" t="s">
        <v>3657</v>
      </c>
      <c r="C1303" s="10" t="s">
        <v>3658</v>
      </c>
      <c r="D1303" s="10">
        <v>0.41586036000038601</v>
      </c>
      <c r="E1303" s="10">
        <v>0.42165027805420302</v>
      </c>
      <c r="F1303" s="10">
        <v>0.8476263181739</v>
      </c>
      <c r="G1303" s="10">
        <v>1.0139227457356399</v>
      </c>
      <c r="H1303" s="10">
        <v>1.99477326272329E-2</v>
      </c>
      <c r="I1303" s="10">
        <v>7.1795567227579904E-2</v>
      </c>
      <c r="J1303" s="10">
        <v>0.70189037495371698</v>
      </c>
      <c r="K1303" s="10">
        <v>0.95643221586579397</v>
      </c>
      <c r="L1303" s="10" t="s">
        <v>4093</v>
      </c>
      <c r="M1303" s="10" t="s">
        <v>4094</v>
      </c>
    </row>
    <row r="1304" spans="1:13" x14ac:dyDescent="0.2">
      <c r="A1304" s="10" t="s">
        <v>2680</v>
      </c>
      <c r="B1304" s="10" t="s">
        <v>2680</v>
      </c>
      <c r="C1304" s="10" t="s">
        <v>2681</v>
      </c>
      <c r="D1304" s="10">
        <v>4.8033867875477802E-2</v>
      </c>
      <c r="E1304" s="10">
        <v>4.7196024112978199E-2</v>
      </c>
      <c r="F1304" s="10">
        <v>0.84768534089596004</v>
      </c>
      <c r="G1304" s="10">
        <v>0.98255722889791797</v>
      </c>
      <c r="H1304" s="10">
        <v>-2.53866555133535E-2</v>
      </c>
      <c r="I1304" s="10">
        <v>7.1765327073952806E-2</v>
      </c>
      <c r="J1304" s="10">
        <v>0.70189037495371698</v>
      </c>
      <c r="K1304" s="10">
        <v>0.95643221586579397</v>
      </c>
      <c r="L1304" s="10" t="s">
        <v>4093</v>
      </c>
      <c r="M1304" s="10" t="s">
        <v>4094</v>
      </c>
    </row>
    <row r="1305" spans="1:13" x14ac:dyDescent="0.2">
      <c r="A1305" s="10" t="s">
        <v>2535</v>
      </c>
      <c r="B1305" s="10" t="s">
        <v>2535</v>
      </c>
      <c r="C1305" s="10" t="s">
        <v>2536</v>
      </c>
      <c r="D1305" s="10">
        <v>5.8066623806216001E-2</v>
      </c>
      <c r="E1305" s="10">
        <v>5.9341491584333897E-2</v>
      </c>
      <c r="F1305" s="10">
        <v>0.84770234517172505</v>
      </c>
      <c r="G1305" s="10">
        <v>1.02195525922727</v>
      </c>
      <c r="H1305" s="10">
        <v>3.1332037074116303E-2</v>
      </c>
      <c r="I1305" s="10">
        <v>7.1756615363711904E-2</v>
      </c>
      <c r="J1305" s="10">
        <v>0.70189037495371698</v>
      </c>
      <c r="K1305" s="10">
        <v>0.95643221586579397</v>
      </c>
      <c r="L1305" s="10" t="s">
        <v>4093</v>
      </c>
      <c r="M1305" s="10" t="s">
        <v>4094</v>
      </c>
    </row>
    <row r="1306" spans="1:13" x14ac:dyDescent="0.2">
      <c r="A1306" s="10" t="s">
        <v>3592</v>
      </c>
      <c r="B1306" s="10" t="s">
        <v>3592</v>
      </c>
      <c r="C1306" s="10" t="s">
        <v>3593</v>
      </c>
      <c r="D1306" s="10">
        <v>0.359940527540203</v>
      </c>
      <c r="E1306" s="10">
        <v>0.345688557089882</v>
      </c>
      <c r="F1306" s="10">
        <v>0.85191328327878901</v>
      </c>
      <c r="G1306" s="10">
        <v>0.96040465199149005</v>
      </c>
      <c r="H1306" s="10">
        <v>-5.82857032007498E-2</v>
      </c>
      <c r="I1306" s="10">
        <v>6.9604610057468305E-2</v>
      </c>
      <c r="J1306" s="10">
        <v>0.70433512953289701</v>
      </c>
      <c r="K1306" s="10">
        <v>0.95976356520872697</v>
      </c>
      <c r="L1306" s="10" t="s">
        <v>4093</v>
      </c>
      <c r="M1306" s="10" t="s">
        <v>4094</v>
      </c>
    </row>
    <row r="1307" spans="1:13" x14ac:dyDescent="0.2">
      <c r="A1307" s="10" t="s">
        <v>1321</v>
      </c>
      <c r="B1307" s="10" t="s">
        <v>1322</v>
      </c>
      <c r="C1307" s="10" t="s">
        <v>1323</v>
      </c>
      <c r="D1307" s="10">
        <v>0.19969347413871699</v>
      </c>
      <c r="E1307" s="10">
        <v>0.19773997838662499</v>
      </c>
      <c r="F1307" s="10">
        <v>0.85209929111456695</v>
      </c>
      <c r="G1307" s="10">
        <v>0.99021752833677901</v>
      </c>
      <c r="H1307" s="10">
        <v>-1.4182607493240001E-2</v>
      </c>
      <c r="I1307" s="10">
        <v>6.95097959954082E-2</v>
      </c>
      <c r="J1307" s="10">
        <v>0.70433512953289701</v>
      </c>
      <c r="K1307" s="10">
        <v>0.95976356520872697</v>
      </c>
      <c r="L1307" s="10" t="s">
        <v>4093</v>
      </c>
      <c r="M1307" s="10" t="s">
        <v>4094</v>
      </c>
    </row>
    <row r="1308" spans="1:13" x14ac:dyDescent="0.2">
      <c r="A1308" s="10" t="s">
        <v>3537</v>
      </c>
      <c r="B1308" s="10" t="s">
        <v>3538</v>
      </c>
      <c r="C1308" s="10" t="s">
        <v>3539</v>
      </c>
      <c r="D1308" s="10">
        <v>0.15312616388456199</v>
      </c>
      <c r="E1308" s="10">
        <v>0.14523406152667701</v>
      </c>
      <c r="F1308" s="10">
        <v>0.85261501197916201</v>
      </c>
      <c r="G1308" s="10">
        <v>0.9484601314519</v>
      </c>
      <c r="H1308" s="10">
        <v>-7.6340963702380096E-2</v>
      </c>
      <c r="I1308" s="10">
        <v>6.9247025005427995E-2</v>
      </c>
      <c r="J1308" s="10">
        <v>0.70433512953289701</v>
      </c>
      <c r="K1308" s="10">
        <v>0.95976356520872697</v>
      </c>
      <c r="L1308" s="10" t="s">
        <v>4093</v>
      </c>
      <c r="M1308" s="10" t="s">
        <v>4094</v>
      </c>
    </row>
    <row r="1309" spans="1:13" x14ac:dyDescent="0.2">
      <c r="A1309" s="10" t="s">
        <v>2899</v>
      </c>
      <c r="B1309" s="10" t="s">
        <v>2899</v>
      </c>
      <c r="C1309" s="10" t="s">
        <v>2900</v>
      </c>
      <c r="D1309" s="10">
        <v>0.65891965923791895</v>
      </c>
      <c r="E1309" s="10">
        <v>0.65285614069599895</v>
      </c>
      <c r="F1309" s="10">
        <v>0.85359745888703298</v>
      </c>
      <c r="G1309" s="10">
        <v>0.99079778777744598</v>
      </c>
      <c r="H1309" s="10">
        <v>-1.3337447504207499E-2</v>
      </c>
      <c r="I1309" s="10">
        <v>6.8746886452590597E-2</v>
      </c>
      <c r="J1309" s="10">
        <v>0.70460678867509996</v>
      </c>
      <c r="K1309" s="10">
        <v>0.96013374204062196</v>
      </c>
      <c r="L1309" s="10" t="s">
        <v>4093</v>
      </c>
      <c r="M1309" s="10" t="s">
        <v>4094</v>
      </c>
    </row>
    <row r="1310" spans="1:13" x14ac:dyDescent="0.2">
      <c r="A1310" s="10" t="s">
        <v>3799</v>
      </c>
      <c r="B1310" s="10" t="s">
        <v>3800</v>
      </c>
      <c r="C1310" s="10" t="s">
        <v>3801</v>
      </c>
      <c r="D1310" s="10">
        <v>1.3084321558951799</v>
      </c>
      <c r="E1310" s="10">
        <v>1.3288193018676</v>
      </c>
      <c r="F1310" s="10">
        <v>0.85437464078007197</v>
      </c>
      <c r="G1310" s="10">
        <v>1.01558135504432</v>
      </c>
      <c r="H1310" s="10">
        <v>2.2305814048428199E-2</v>
      </c>
      <c r="I1310" s="10">
        <v>6.8351650686218401E-2</v>
      </c>
      <c r="J1310" s="10">
        <v>0.70470872460412604</v>
      </c>
      <c r="K1310" s="10">
        <v>0.96027264522259004</v>
      </c>
      <c r="L1310" s="10" t="s">
        <v>4093</v>
      </c>
      <c r="M1310" s="10" t="s">
        <v>4094</v>
      </c>
    </row>
    <row r="1311" spans="1:13" x14ac:dyDescent="0.2">
      <c r="A1311" s="10" t="s">
        <v>383</v>
      </c>
      <c r="B1311" s="10" t="s">
        <v>383</v>
      </c>
      <c r="C1311" s="10" t="s">
        <v>384</v>
      </c>
      <c r="D1311" s="10">
        <v>5.7379135860759902</v>
      </c>
      <c r="E1311" s="10">
        <v>5.64680249829647</v>
      </c>
      <c r="F1311" s="10">
        <v>0.85648590768038801</v>
      </c>
      <c r="G1311" s="10">
        <v>0.98412121646435802</v>
      </c>
      <c r="H1311" s="10">
        <v>-2.3092068325412999E-2</v>
      </c>
      <c r="I1311" s="10">
        <v>6.7279778369217003E-2</v>
      </c>
      <c r="J1311" s="10">
        <v>0.70591004875147401</v>
      </c>
      <c r="K1311" s="10">
        <v>0.96190963179089395</v>
      </c>
      <c r="L1311" s="10" t="s">
        <v>4093</v>
      </c>
      <c r="M1311" s="10" t="s">
        <v>4094</v>
      </c>
    </row>
    <row r="1312" spans="1:13" x14ac:dyDescent="0.2">
      <c r="A1312" s="10" t="s">
        <v>2979</v>
      </c>
      <c r="B1312" s="10" t="s">
        <v>2979</v>
      </c>
      <c r="C1312" s="10" t="s">
        <v>2980</v>
      </c>
      <c r="D1312" s="10">
        <v>7.6564018069510797E-2</v>
      </c>
      <c r="E1312" s="10">
        <v>7.8271563076072595E-2</v>
      </c>
      <c r="F1312" s="10">
        <v>0.85773221871123395</v>
      </c>
      <c r="G1312" s="10">
        <v>1.0223021864527999</v>
      </c>
      <c r="H1312" s="10">
        <v>3.18217113993194E-2</v>
      </c>
      <c r="I1312" s="10">
        <v>6.6648276356178801E-2</v>
      </c>
      <c r="J1312" s="10">
        <v>0.706397191086787</v>
      </c>
      <c r="K1312" s="10">
        <v>0.96257343719389099</v>
      </c>
      <c r="L1312" s="10" t="s">
        <v>4093</v>
      </c>
      <c r="M1312" s="10" t="s">
        <v>4094</v>
      </c>
    </row>
    <row r="1313" spans="1:13" x14ac:dyDescent="0.2">
      <c r="A1313" s="10" t="s">
        <v>461</v>
      </c>
      <c r="B1313" s="10" t="s">
        <v>461</v>
      </c>
      <c r="C1313" s="10" t="s">
        <v>462</v>
      </c>
      <c r="D1313" s="10">
        <v>3.0099425558237098</v>
      </c>
      <c r="E1313" s="10">
        <v>3.0375634275594301</v>
      </c>
      <c r="F1313" s="10">
        <v>0.85952332123428599</v>
      </c>
      <c r="G1313" s="10">
        <v>1.0091765444766601</v>
      </c>
      <c r="H1313" s="10">
        <v>1.3178580352292701E-2</v>
      </c>
      <c r="I1313" s="10">
        <v>6.5742335211999597E-2</v>
      </c>
      <c r="J1313" s="10">
        <v>0.70731435285478905</v>
      </c>
      <c r="K1313" s="10">
        <v>0.96382320937111399</v>
      </c>
      <c r="L1313" s="10" t="s">
        <v>4093</v>
      </c>
      <c r="M1313" s="10" t="s">
        <v>4094</v>
      </c>
    </row>
    <row r="1314" spans="1:13" x14ac:dyDescent="0.2">
      <c r="A1314" s="10" t="s">
        <v>771</v>
      </c>
      <c r="B1314" s="10" t="s">
        <v>771</v>
      </c>
      <c r="C1314" s="10" t="s">
        <v>772</v>
      </c>
      <c r="D1314" s="10">
        <v>8.81073727785813E-2</v>
      </c>
      <c r="E1314" s="10">
        <v>9.4149701079157003E-2</v>
      </c>
      <c r="F1314" s="10">
        <v>0.86120543603011901</v>
      </c>
      <c r="G1314" s="10">
        <v>1.0685791450819899</v>
      </c>
      <c r="H1314" s="10">
        <v>9.5693766199601904E-2</v>
      </c>
      <c r="I1314" s="10">
        <v>6.4893237521990596E-2</v>
      </c>
      <c r="J1314" s="10">
        <v>0.70731435285478905</v>
      </c>
      <c r="K1314" s="10">
        <v>0.96382320937111399</v>
      </c>
      <c r="L1314" s="10" t="s">
        <v>4093</v>
      </c>
      <c r="M1314" s="10" t="s">
        <v>4094</v>
      </c>
    </row>
    <row r="1315" spans="1:13" x14ac:dyDescent="0.2">
      <c r="A1315" s="10" t="s">
        <v>3311</v>
      </c>
      <c r="B1315" s="10" t="s">
        <v>3312</v>
      </c>
      <c r="C1315" s="10" t="s">
        <v>3313</v>
      </c>
      <c r="D1315" s="10">
        <v>1.55321550782228</v>
      </c>
      <c r="E1315" s="10">
        <v>1.5196251090116899</v>
      </c>
      <c r="F1315" s="10">
        <v>0.86123689105697099</v>
      </c>
      <c r="G1315" s="10">
        <v>0.97837363930412002</v>
      </c>
      <c r="H1315" s="10">
        <v>-3.1542561583745098E-2</v>
      </c>
      <c r="I1315" s="10">
        <v>6.4877375458713804E-2</v>
      </c>
      <c r="J1315" s="10">
        <v>0.70731435285478905</v>
      </c>
      <c r="K1315" s="10">
        <v>0.96382320937111399</v>
      </c>
      <c r="L1315" s="10" t="s">
        <v>4093</v>
      </c>
      <c r="M1315" s="10" t="s">
        <v>4094</v>
      </c>
    </row>
    <row r="1316" spans="1:13" x14ac:dyDescent="0.2">
      <c r="A1316" s="10" t="s">
        <v>1845</v>
      </c>
      <c r="B1316" s="10" t="s">
        <v>1846</v>
      </c>
      <c r="C1316" s="10" t="s">
        <v>1847</v>
      </c>
      <c r="D1316" s="10">
        <v>0.77326977437631395</v>
      </c>
      <c r="E1316" s="10">
        <v>0.75181500066252005</v>
      </c>
      <c r="F1316" s="10">
        <v>0.86166414997045304</v>
      </c>
      <c r="G1316" s="10">
        <v>0.97225447777122997</v>
      </c>
      <c r="H1316" s="10">
        <v>-4.0594120801575997E-2</v>
      </c>
      <c r="I1316" s="10">
        <v>6.4661975748742606E-2</v>
      </c>
      <c r="J1316" s="10">
        <v>0.70731435285478905</v>
      </c>
      <c r="K1316" s="10">
        <v>0.96382320937111399</v>
      </c>
      <c r="L1316" s="10" t="s">
        <v>4093</v>
      </c>
      <c r="M1316" s="10" t="s">
        <v>4094</v>
      </c>
    </row>
    <row r="1317" spans="1:13" x14ac:dyDescent="0.2">
      <c r="A1317" s="10" t="s">
        <v>2465</v>
      </c>
      <c r="B1317" s="10" t="s">
        <v>2465</v>
      </c>
      <c r="C1317" s="10" t="s">
        <v>2466</v>
      </c>
      <c r="D1317" s="10">
        <v>0.74777258446527395</v>
      </c>
      <c r="E1317" s="10">
        <v>0.72355400063269604</v>
      </c>
      <c r="F1317" s="10">
        <v>0.86265976994001003</v>
      </c>
      <c r="G1317" s="10">
        <v>0.967612367268189</v>
      </c>
      <c r="H1317" s="10">
        <v>-4.7498886046515497E-2</v>
      </c>
      <c r="I1317" s="10">
        <v>6.4160454773582301E-2</v>
      </c>
      <c r="J1317" s="10">
        <v>0.70731435285478905</v>
      </c>
      <c r="K1317" s="10">
        <v>0.96382320937111399</v>
      </c>
      <c r="L1317" s="10" t="s">
        <v>4093</v>
      </c>
      <c r="M1317" s="10" t="s">
        <v>4094</v>
      </c>
    </row>
    <row r="1318" spans="1:13" x14ac:dyDescent="0.2">
      <c r="A1318" s="10" t="s">
        <v>3805</v>
      </c>
      <c r="B1318" s="10" t="s">
        <v>3806</v>
      </c>
      <c r="C1318" s="10" t="s">
        <v>3807</v>
      </c>
      <c r="D1318" s="10">
        <v>1.2470197382247199</v>
      </c>
      <c r="E1318" s="10">
        <v>1.2758369232229601</v>
      </c>
      <c r="F1318" s="10">
        <v>0.86278251894010505</v>
      </c>
      <c r="G1318" s="10">
        <v>1.0231088443229199</v>
      </c>
      <c r="H1318" s="10">
        <v>3.2959635612832702E-2</v>
      </c>
      <c r="I1318" s="10">
        <v>6.4098662833238895E-2</v>
      </c>
      <c r="J1318" s="10">
        <v>0.70731435285478905</v>
      </c>
      <c r="K1318" s="10">
        <v>0.96382320937111399</v>
      </c>
      <c r="L1318" s="10" t="s">
        <v>4093</v>
      </c>
      <c r="M1318" s="10" t="s">
        <v>4094</v>
      </c>
    </row>
    <row r="1319" spans="1:13" x14ac:dyDescent="0.2">
      <c r="A1319" s="10" t="s">
        <v>4082</v>
      </c>
      <c r="B1319" s="10" t="s">
        <v>4083</v>
      </c>
      <c r="C1319" s="10" t="s">
        <v>4084</v>
      </c>
      <c r="D1319" s="10">
        <v>0.58681438596591595</v>
      </c>
      <c r="E1319" s="10">
        <v>0.59431503078285597</v>
      </c>
      <c r="F1319" s="10">
        <v>0.86392050144656896</v>
      </c>
      <c r="G1319" s="10">
        <v>1.0127819716017901</v>
      </c>
      <c r="H1319" s="10">
        <v>1.8323628883451699E-2</v>
      </c>
      <c r="I1319" s="10">
        <v>6.3526219756718197E-2</v>
      </c>
      <c r="J1319" s="10">
        <v>0.70770909600797005</v>
      </c>
      <c r="K1319" s="10">
        <v>0.96436110685791099</v>
      </c>
      <c r="L1319" s="10" t="s">
        <v>4093</v>
      </c>
      <c r="M1319" s="10" t="s">
        <v>4094</v>
      </c>
    </row>
    <row r="1320" spans="1:13" x14ac:dyDescent="0.2">
      <c r="A1320" s="10" t="s">
        <v>819</v>
      </c>
      <c r="B1320" s="10" t="s">
        <v>820</v>
      </c>
      <c r="C1320" s="10" t="s">
        <v>821</v>
      </c>
      <c r="D1320" s="10">
        <v>1.3468903438711199</v>
      </c>
      <c r="E1320" s="10">
        <v>1.33048268198991</v>
      </c>
      <c r="F1320" s="10">
        <v>0.86541194113886499</v>
      </c>
      <c r="G1320" s="10">
        <v>0.98781811603604397</v>
      </c>
      <c r="H1320" s="10">
        <v>-1.76826677019821E-2</v>
      </c>
      <c r="I1320" s="10">
        <v>6.2777116607899905E-2</v>
      </c>
      <c r="J1320" s="10">
        <v>0.70826112608396996</v>
      </c>
      <c r="K1320" s="10">
        <v>0.96511333166060598</v>
      </c>
      <c r="L1320" s="10" t="s">
        <v>4093</v>
      </c>
      <c r="M1320" s="10" t="s">
        <v>4094</v>
      </c>
    </row>
    <row r="1321" spans="1:13" x14ac:dyDescent="0.2">
      <c r="A1321" s="10" t="s">
        <v>623</v>
      </c>
      <c r="B1321" s="10" t="s">
        <v>623</v>
      </c>
      <c r="C1321" s="10" t="s">
        <v>624</v>
      </c>
      <c r="D1321" s="10">
        <v>0.693089799491861</v>
      </c>
      <c r="E1321" s="10">
        <v>0.70149827710353296</v>
      </c>
      <c r="F1321" s="10">
        <v>0.86689818663490503</v>
      </c>
      <c r="G1321" s="10">
        <v>1.0121318732692799</v>
      </c>
      <c r="H1321" s="10">
        <v>1.7397274732636501E-2</v>
      </c>
      <c r="I1321" s="10">
        <v>6.2031905498515699E-2</v>
      </c>
      <c r="J1321" s="10">
        <v>0.70826112608396996</v>
      </c>
      <c r="K1321" s="10">
        <v>0.96511333166060598</v>
      </c>
      <c r="L1321" s="10" t="s">
        <v>4093</v>
      </c>
      <c r="M1321" s="10" t="s">
        <v>4094</v>
      </c>
    </row>
    <row r="1322" spans="1:13" x14ac:dyDescent="0.2">
      <c r="A1322" s="10" t="s">
        <v>3968</v>
      </c>
      <c r="B1322" s="10" t="s">
        <v>3969</v>
      </c>
      <c r="C1322" s="10" t="s">
        <v>3970</v>
      </c>
      <c r="D1322" s="10">
        <v>1.1413616282977499</v>
      </c>
      <c r="E1322" s="10">
        <v>1.1088467647410101</v>
      </c>
      <c r="F1322" s="10">
        <v>0.86749512652071603</v>
      </c>
      <c r="G1322" s="10">
        <v>0.97151221597905202</v>
      </c>
      <c r="H1322" s="10">
        <v>-4.1695958241338198E-2</v>
      </c>
      <c r="I1322" s="10">
        <v>6.17329563423979E-2</v>
      </c>
      <c r="J1322" s="10">
        <v>0.70826112608396996</v>
      </c>
      <c r="K1322" s="10">
        <v>0.96511333166060598</v>
      </c>
      <c r="L1322" s="10" t="s">
        <v>4093</v>
      </c>
      <c r="M1322" s="10" t="s">
        <v>4094</v>
      </c>
    </row>
    <row r="1323" spans="1:13" x14ac:dyDescent="0.2">
      <c r="A1323" s="10" t="s">
        <v>1824</v>
      </c>
      <c r="B1323" s="10" t="s">
        <v>1825</v>
      </c>
      <c r="C1323" s="10" t="s">
        <v>1826</v>
      </c>
      <c r="D1323" s="10">
        <v>1.0083026519674301</v>
      </c>
      <c r="E1323" s="10">
        <v>0.994822491497384</v>
      </c>
      <c r="F1323" s="10">
        <v>0.867624559789133</v>
      </c>
      <c r="G1323" s="10">
        <v>0.98663083902065896</v>
      </c>
      <c r="H1323" s="10">
        <v>-1.9417712676754701E-2</v>
      </c>
      <c r="I1323" s="10">
        <v>6.1668162939618597E-2</v>
      </c>
      <c r="J1323" s="10">
        <v>0.70826112608396996</v>
      </c>
      <c r="K1323" s="10">
        <v>0.96511333166060598</v>
      </c>
      <c r="L1323" s="10" t="s">
        <v>4093</v>
      </c>
      <c r="M1323" s="10" t="s">
        <v>4094</v>
      </c>
    </row>
    <row r="1324" spans="1:13" x14ac:dyDescent="0.2">
      <c r="A1324" s="10" t="s">
        <v>1864</v>
      </c>
      <c r="B1324" s="10" t="s">
        <v>1865</v>
      </c>
      <c r="C1324" s="10" t="s">
        <v>1866</v>
      </c>
      <c r="D1324" s="10">
        <v>4.7213930286202799E-2</v>
      </c>
      <c r="E1324" s="10">
        <v>4.8399550751356497E-2</v>
      </c>
      <c r="F1324" s="10">
        <v>0.86853165270937804</v>
      </c>
      <c r="G1324" s="10">
        <v>1.02511166636555</v>
      </c>
      <c r="H1324" s="10">
        <v>3.5781072401050003E-2</v>
      </c>
      <c r="I1324" s="10">
        <v>6.1214349529458902E-2</v>
      </c>
      <c r="J1324" s="10">
        <v>0.70826112608396996</v>
      </c>
      <c r="K1324" s="10">
        <v>0.96511333166060598</v>
      </c>
      <c r="L1324" s="10" t="s">
        <v>4093</v>
      </c>
      <c r="M1324" s="10" t="s">
        <v>4094</v>
      </c>
    </row>
    <row r="1325" spans="1:13" x14ac:dyDescent="0.2">
      <c r="A1325" s="10" t="s">
        <v>3471</v>
      </c>
      <c r="B1325" s="10" t="s">
        <v>3472</v>
      </c>
      <c r="C1325" s="10" t="s">
        <v>3473</v>
      </c>
      <c r="D1325" s="10">
        <v>9.8067787876563894</v>
      </c>
      <c r="E1325" s="10">
        <v>9.5912562972089699</v>
      </c>
      <c r="F1325" s="10">
        <v>0.86853629983343905</v>
      </c>
      <c r="G1325" s="10">
        <v>0.978023110838525</v>
      </c>
      <c r="H1325" s="10">
        <v>-3.2059538198409697E-2</v>
      </c>
      <c r="I1325" s="10">
        <v>6.1212025820322299E-2</v>
      </c>
      <c r="J1325" s="10">
        <v>0.70826112608396996</v>
      </c>
      <c r="K1325" s="10">
        <v>0.96511333166060598</v>
      </c>
      <c r="L1325" s="10" t="s">
        <v>4093</v>
      </c>
      <c r="M1325" s="10" t="s">
        <v>4094</v>
      </c>
    </row>
    <row r="1326" spans="1:13" x14ac:dyDescent="0.2">
      <c r="A1326" s="10" t="s">
        <v>2379</v>
      </c>
      <c r="B1326" s="10" t="s">
        <v>2379</v>
      </c>
      <c r="C1326" s="10" t="s">
        <v>2380</v>
      </c>
      <c r="D1326" s="10">
        <v>0.520127166068442</v>
      </c>
      <c r="E1326" s="10">
        <v>0.528923940766997</v>
      </c>
      <c r="F1326" s="10">
        <v>0.87049460494338005</v>
      </c>
      <c r="G1326" s="10">
        <v>1.01691273840789</v>
      </c>
      <c r="H1326" s="10">
        <v>2.4195886405398201E-2</v>
      </c>
      <c r="I1326" s="10">
        <v>6.0233916161331502E-2</v>
      </c>
      <c r="J1326" s="10">
        <v>0.70900363684239998</v>
      </c>
      <c r="K1326" s="10">
        <v>0.96612511531704304</v>
      </c>
      <c r="L1326" s="10" t="s">
        <v>4093</v>
      </c>
      <c r="M1326" s="10" t="s">
        <v>4094</v>
      </c>
    </row>
    <row r="1327" spans="1:13" x14ac:dyDescent="0.2">
      <c r="A1327" s="10" t="s">
        <v>325</v>
      </c>
      <c r="B1327" s="10" t="s">
        <v>325</v>
      </c>
      <c r="C1327" s="10" t="s">
        <v>326</v>
      </c>
      <c r="D1327" s="10">
        <v>2.0079081795212002</v>
      </c>
      <c r="E1327" s="10">
        <v>1.9794143419202599</v>
      </c>
      <c r="F1327" s="10">
        <v>0.87076218698418295</v>
      </c>
      <c r="G1327" s="10">
        <v>0.98580919292448299</v>
      </c>
      <c r="H1327" s="10">
        <v>-2.0619660312866599E-2</v>
      </c>
      <c r="I1327" s="10">
        <v>6.01004385430607E-2</v>
      </c>
      <c r="J1327" s="10">
        <v>0.70900363684239998</v>
      </c>
      <c r="K1327" s="10">
        <v>0.96612511531704304</v>
      </c>
      <c r="L1327" s="10" t="s">
        <v>4093</v>
      </c>
      <c r="M1327" s="10" t="s">
        <v>4094</v>
      </c>
    </row>
    <row r="1328" spans="1:13" x14ac:dyDescent="0.2">
      <c r="A1328" s="10" t="s">
        <v>1194</v>
      </c>
      <c r="B1328" s="10" t="s">
        <v>1195</v>
      </c>
      <c r="C1328" s="10" t="s">
        <v>1196</v>
      </c>
      <c r="D1328" s="10">
        <v>0.38768122757032802</v>
      </c>
      <c r="E1328" s="10">
        <v>0.39205094819972602</v>
      </c>
      <c r="F1328" s="10">
        <v>0.87167409996284895</v>
      </c>
      <c r="G1328" s="10">
        <v>1.0112714269318199</v>
      </c>
      <c r="H1328" s="10">
        <v>1.6170270962586501E-2</v>
      </c>
      <c r="I1328" s="10">
        <v>5.9645858006904799E-2</v>
      </c>
      <c r="J1328" s="10">
        <v>0.70921048935805198</v>
      </c>
      <c r="K1328" s="10">
        <v>0.96640698327956598</v>
      </c>
      <c r="L1328" s="10" t="s">
        <v>4093</v>
      </c>
      <c r="M1328" s="10" t="s">
        <v>4094</v>
      </c>
    </row>
    <row r="1329" spans="1:13" x14ac:dyDescent="0.2">
      <c r="A1329" s="10" t="s">
        <v>835</v>
      </c>
      <c r="B1329" s="10" t="s">
        <v>836</v>
      </c>
      <c r="C1329" s="10" t="s">
        <v>837</v>
      </c>
      <c r="D1329" s="10">
        <v>0.63070326779355301</v>
      </c>
      <c r="E1329" s="10">
        <v>0.64295074871833002</v>
      </c>
      <c r="F1329" s="10">
        <v>0.87618101718917496</v>
      </c>
      <c r="G1329" s="10">
        <v>1.0194187687779399</v>
      </c>
      <c r="H1329" s="10">
        <v>2.7746820425377398E-2</v>
      </c>
      <c r="I1329" s="10">
        <v>5.7406160218899702E-2</v>
      </c>
      <c r="J1329" s="10">
        <v>0.70967315731190395</v>
      </c>
      <c r="K1329" s="10">
        <v>0.96703743862145997</v>
      </c>
      <c r="L1329" s="10" t="s">
        <v>4093</v>
      </c>
      <c r="M1329" s="10" t="s">
        <v>4094</v>
      </c>
    </row>
    <row r="1330" spans="1:13" x14ac:dyDescent="0.2">
      <c r="A1330" s="10" t="s">
        <v>4021</v>
      </c>
      <c r="B1330" s="10" t="s">
        <v>4021</v>
      </c>
      <c r="C1330" s="10" t="s">
        <v>4022</v>
      </c>
      <c r="D1330" s="10">
        <v>0.227778431461059</v>
      </c>
      <c r="E1330" s="10">
        <v>0.222488922400746</v>
      </c>
      <c r="F1330" s="10">
        <v>0.87628914077103903</v>
      </c>
      <c r="G1330" s="10">
        <v>0.97677783174471799</v>
      </c>
      <c r="H1330" s="10">
        <v>-3.3897636571545001E-2</v>
      </c>
      <c r="I1330" s="10">
        <v>5.7352570176509098E-2</v>
      </c>
      <c r="J1330" s="10">
        <v>0.70967315731190395</v>
      </c>
      <c r="K1330" s="10">
        <v>0.96703743862145997</v>
      </c>
      <c r="L1330" s="10" t="s">
        <v>4093</v>
      </c>
      <c r="M1330" s="10" t="s">
        <v>4094</v>
      </c>
    </row>
    <row r="1331" spans="1:13" x14ac:dyDescent="0.2">
      <c r="A1331" s="10" t="s">
        <v>3903</v>
      </c>
      <c r="B1331" s="10" t="s">
        <v>3904</v>
      </c>
      <c r="C1331" s="10" t="s">
        <v>3905</v>
      </c>
      <c r="D1331" s="10">
        <v>0.27120554421065002</v>
      </c>
      <c r="E1331" s="10">
        <v>0.26503170650074598</v>
      </c>
      <c r="F1331" s="10">
        <v>0.87680001020863496</v>
      </c>
      <c r="G1331" s="10">
        <v>0.97723557706803599</v>
      </c>
      <c r="H1331" s="10">
        <v>-3.3221707821984102E-2</v>
      </c>
      <c r="I1331" s="10">
        <v>5.70994538031891E-2</v>
      </c>
      <c r="J1331" s="10">
        <v>0.70967315731190395</v>
      </c>
      <c r="K1331" s="10">
        <v>0.96703743862145997</v>
      </c>
      <c r="L1331" s="10" t="s">
        <v>4093</v>
      </c>
      <c r="M1331" s="10" t="s">
        <v>4094</v>
      </c>
    </row>
    <row r="1332" spans="1:13" x14ac:dyDescent="0.2">
      <c r="A1332" s="10" t="s">
        <v>4038</v>
      </c>
      <c r="B1332" s="10" t="s">
        <v>4038</v>
      </c>
      <c r="C1332" s="10" t="s">
        <v>4039</v>
      </c>
      <c r="D1332" s="10">
        <v>0.57715752669293796</v>
      </c>
      <c r="E1332" s="10">
        <v>0.56171122305664301</v>
      </c>
      <c r="F1332" s="10">
        <v>0.87706103572198302</v>
      </c>
      <c r="G1332" s="10">
        <v>0.97323728285274103</v>
      </c>
      <c r="H1332" s="10">
        <v>-3.9136506673809197E-2</v>
      </c>
      <c r="I1332" s="10">
        <v>5.6970182512076299E-2</v>
      </c>
      <c r="J1332" s="10">
        <v>0.70967315731190395</v>
      </c>
      <c r="K1332" s="10">
        <v>0.96703743862145997</v>
      </c>
      <c r="L1332" s="10" t="s">
        <v>4093</v>
      </c>
      <c r="M1332" s="10" t="s">
        <v>4094</v>
      </c>
    </row>
    <row r="1333" spans="1:13" x14ac:dyDescent="0.2">
      <c r="A1333" s="10" t="s">
        <v>2006</v>
      </c>
      <c r="B1333" s="10" t="s">
        <v>2007</v>
      </c>
      <c r="C1333" s="10" t="s">
        <v>2008</v>
      </c>
      <c r="D1333" s="10">
        <v>0.24072523140191501</v>
      </c>
      <c r="E1333" s="10">
        <v>0.223582565643835</v>
      </c>
      <c r="F1333" s="10">
        <v>0.87762080141614196</v>
      </c>
      <c r="G1333" s="10">
        <v>0.92878741601681603</v>
      </c>
      <c r="H1333" s="10">
        <v>-0.106579669381903</v>
      </c>
      <c r="I1333" s="10">
        <v>5.6693091639835401E-2</v>
      </c>
      <c r="J1333" s="10">
        <v>0.70967315731190395</v>
      </c>
      <c r="K1333" s="10">
        <v>0.96703743862145997</v>
      </c>
      <c r="L1333" s="10" t="s">
        <v>4093</v>
      </c>
      <c r="M1333" s="10" t="s">
        <v>4094</v>
      </c>
    </row>
    <row r="1334" spans="1:13" x14ac:dyDescent="0.2">
      <c r="A1334" s="10" t="s">
        <v>2030</v>
      </c>
      <c r="B1334" s="10" t="s">
        <v>2031</v>
      </c>
      <c r="C1334" s="10" t="s">
        <v>2032</v>
      </c>
      <c r="D1334" s="10">
        <v>0.18475539740152599</v>
      </c>
      <c r="E1334" s="10">
        <v>0.186781881619863</v>
      </c>
      <c r="F1334" s="10">
        <v>0.878064092057808</v>
      </c>
      <c r="G1334" s="10">
        <v>1.01096847099916</v>
      </c>
      <c r="H1334" s="10">
        <v>1.5738004716257699E-2</v>
      </c>
      <c r="I1334" s="10">
        <v>5.6473782714456598E-2</v>
      </c>
      <c r="J1334" s="10">
        <v>0.70967315731190395</v>
      </c>
      <c r="K1334" s="10">
        <v>0.96703743862145997</v>
      </c>
      <c r="L1334" s="10" t="s">
        <v>4093</v>
      </c>
      <c r="M1334" s="10" t="s">
        <v>4094</v>
      </c>
    </row>
    <row r="1335" spans="1:13" x14ac:dyDescent="0.2">
      <c r="A1335" s="10" t="s">
        <v>3925</v>
      </c>
      <c r="B1335" s="10" t="s">
        <v>3925</v>
      </c>
      <c r="C1335" s="10" t="s">
        <v>3926</v>
      </c>
      <c r="D1335" s="10">
        <v>200.18088192275499</v>
      </c>
      <c r="E1335" s="10">
        <v>197.82712607053901</v>
      </c>
      <c r="F1335" s="10">
        <v>0.87840743894379003</v>
      </c>
      <c r="G1335" s="10">
        <v>0.98824185491836902</v>
      </c>
      <c r="H1335" s="10">
        <v>-1.7063935474703602E-2</v>
      </c>
      <c r="I1335" s="10">
        <v>5.6303994981233299E-2</v>
      </c>
      <c r="J1335" s="10">
        <v>0.70967315731190395</v>
      </c>
      <c r="K1335" s="10">
        <v>0.96703743862145997</v>
      </c>
      <c r="L1335" s="10" t="s">
        <v>4093</v>
      </c>
      <c r="M1335" s="10" t="s">
        <v>4094</v>
      </c>
    </row>
    <row r="1336" spans="1:13" x14ac:dyDescent="0.2">
      <c r="A1336" s="10" t="s">
        <v>2682</v>
      </c>
      <c r="B1336" s="10" t="s">
        <v>2682</v>
      </c>
      <c r="C1336" s="10" t="s">
        <v>2683</v>
      </c>
      <c r="D1336" s="10">
        <v>1.7536612922299799</v>
      </c>
      <c r="E1336" s="10">
        <v>1.71114842633256</v>
      </c>
      <c r="F1336" s="10">
        <v>0.87860207534969803</v>
      </c>
      <c r="G1336" s="10">
        <v>0.97575765281141802</v>
      </c>
      <c r="H1336" s="10">
        <v>-3.54052222041389E-2</v>
      </c>
      <c r="I1336" s="10">
        <v>5.6207775220644303E-2</v>
      </c>
      <c r="J1336" s="10">
        <v>0.70967315731190395</v>
      </c>
      <c r="K1336" s="10">
        <v>0.96703743862145997</v>
      </c>
      <c r="L1336" s="10" t="s">
        <v>4093</v>
      </c>
      <c r="M1336" s="10" t="s">
        <v>4094</v>
      </c>
    </row>
    <row r="1337" spans="1:13" x14ac:dyDescent="0.2">
      <c r="A1337" s="10" t="s">
        <v>551</v>
      </c>
      <c r="B1337" s="10" t="s">
        <v>551</v>
      </c>
      <c r="C1337" s="10" t="s">
        <v>552</v>
      </c>
      <c r="D1337" s="10">
        <v>80.850607760056405</v>
      </c>
      <c r="E1337" s="10">
        <v>81.631906001054901</v>
      </c>
      <c r="F1337" s="10">
        <v>0.87880906150304205</v>
      </c>
      <c r="G1337" s="10">
        <v>1.00966348012271</v>
      </c>
      <c r="H1337" s="10">
        <v>1.38745242080197E-2</v>
      </c>
      <c r="I1337" s="10">
        <v>5.6105473667230399E-2</v>
      </c>
      <c r="J1337" s="10">
        <v>0.70967315731190395</v>
      </c>
      <c r="K1337" s="10">
        <v>0.96703743862145997</v>
      </c>
      <c r="L1337" s="10" t="s">
        <v>4093</v>
      </c>
      <c r="M1337" s="10" t="s">
        <v>4094</v>
      </c>
    </row>
    <row r="1338" spans="1:13" x14ac:dyDescent="0.2">
      <c r="A1338" s="10" t="s">
        <v>4011</v>
      </c>
      <c r="B1338" s="10" t="s">
        <v>4012</v>
      </c>
      <c r="C1338" s="10" t="s">
        <v>4013</v>
      </c>
      <c r="D1338" s="10">
        <v>0.476306932009464</v>
      </c>
      <c r="E1338" s="10">
        <v>0.47127576471146698</v>
      </c>
      <c r="F1338" s="10">
        <v>0.87882571855660196</v>
      </c>
      <c r="G1338" s="10">
        <v>0.98943713189986304</v>
      </c>
      <c r="H1338" s="10">
        <v>-1.53200524733166E-2</v>
      </c>
      <c r="I1338" s="10">
        <v>5.60972420749472E-2</v>
      </c>
      <c r="J1338" s="10">
        <v>0.70967315731190395</v>
      </c>
      <c r="K1338" s="10">
        <v>0.96703743862145997</v>
      </c>
      <c r="L1338" s="10" t="s">
        <v>4093</v>
      </c>
      <c r="M1338" s="10" t="s">
        <v>4094</v>
      </c>
    </row>
    <row r="1339" spans="1:13" x14ac:dyDescent="0.2">
      <c r="A1339" s="10" t="s">
        <v>2721</v>
      </c>
      <c r="B1339" s="10" t="s">
        <v>2721</v>
      </c>
      <c r="C1339" s="10" t="s">
        <v>2722</v>
      </c>
      <c r="D1339" s="10">
        <v>0.130628411021846</v>
      </c>
      <c r="E1339" s="10">
        <v>0.12817515607348301</v>
      </c>
      <c r="F1339" s="10">
        <v>0.88257220154459404</v>
      </c>
      <c r="G1339" s="10">
        <v>0.98121959128820102</v>
      </c>
      <c r="H1339" s="10">
        <v>-2.73520554759837E-2</v>
      </c>
      <c r="I1339" s="10">
        <v>5.4249755685465598E-2</v>
      </c>
      <c r="J1339" s="10">
        <v>0.71009182652949698</v>
      </c>
      <c r="K1339" s="10">
        <v>0.96760793900412001</v>
      </c>
      <c r="L1339" s="10" t="s">
        <v>4093</v>
      </c>
      <c r="M1339" s="10" t="s">
        <v>4094</v>
      </c>
    </row>
    <row r="1340" spans="1:13" x14ac:dyDescent="0.2">
      <c r="A1340" s="10" t="s">
        <v>2041</v>
      </c>
      <c r="B1340" s="10" t="s">
        <v>2042</v>
      </c>
      <c r="C1340" s="10" t="s">
        <v>2043</v>
      </c>
      <c r="D1340" s="10">
        <v>0.35419495211859597</v>
      </c>
      <c r="E1340" s="10">
        <v>0.34816683687601901</v>
      </c>
      <c r="F1340" s="10">
        <v>0.88299500424160404</v>
      </c>
      <c r="G1340" s="10">
        <v>0.98298079855028997</v>
      </c>
      <c r="H1340" s="10">
        <v>-2.4764859508520701E-2</v>
      </c>
      <c r="I1340" s="10">
        <v>5.4041753541844303E-2</v>
      </c>
      <c r="J1340" s="10">
        <v>0.71009182652949698</v>
      </c>
      <c r="K1340" s="10">
        <v>0.96760793900412001</v>
      </c>
      <c r="L1340" s="10" t="s">
        <v>4093</v>
      </c>
      <c r="M1340" s="10" t="s">
        <v>4094</v>
      </c>
    </row>
    <row r="1341" spans="1:13" x14ac:dyDescent="0.2">
      <c r="A1341" s="10" t="s">
        <v>398</v>
      </c>
      <c r="B1341" s="10" t="s">
        <v>398</v>
      </c>
      <c r="C1341" s="10" t="s">
        <v>399</v>
      </c>
      <c r="D1341" s="10">
        <v>0.69983202535074995</v>
      </c>
      <c r="E1341" s="10">
        <v>0.71121697319634103</v>
      </c>
      <c r="F1341" s="10">
        <v>0.88305956087234405</v>
      </c>
      <c r="G1341" s="10">
        <v>1.0162681149664201</v>
      </c>
      <c r="H1341" s="10">
        <v>2.3281068550537801E-2</v>
      </c>
      <c r="I1341" s="10">
        <v>5.4010003006988799E-2</v>
      </c>
      <c r="J1341" s="10">
        <v>0.71009182652949698</v>
      </c>
      <c r="K1341" s="10">
        <v>0.96760793900412001</v>
      </c>
      <c r="L1341" s="10" t="s">
        <v>4093</v>
      </c>
      <c r="M1341" s="10" t="s">
        <v>4094</v>
      </c>
    </row>
    <row r="1342" spans="1:13" x14ac:dyDescent="0.2">
      <c r="A1342" s="10" t="s">
        <v>2627</v>
      </c>
      <c r="B1342" s="10" t="s">
        <v>2627</v>
      </c>
      <c r="C1342" s="10" t="s">
        <v>2628</v>
      </c>
      <c r="D1342" s="10">
        <v>0.30697382055358402</v>
      </c>
      <c r="E1342" s="10">
        <v>0.29570439765964901</v>
      </c>
      <c r="F1342" s="10">
        <v>0.88377280972946803</v>
      </c>
      <c r="G1342" s="10">
        <v>0.963288651541647</v>
      </c>
      <c r="H1342" s="10">
        <v>-5.3959925324913303E-2</v>
      </c>
      <c r="I1342" s="10">
        <v>5.3659364129352898E-2</v>
      </c>
      <c r="J1342" s="10">
        <v>0.71009182652949698</v>
      </c>
      <c r="K1342" s="10">
        <v>0.96760793900412001</v>
      </c>
      <c r="L1342" s="10" t="s">
        <v>4093</v>
      </c>
      <c r="M1342" s="10" t="s">
        <v>4094</v>
      </c>
    </row>
    <row r="1343" spans="1:13" x14ac:dyDescent="0.2">
      <c r="A1343" s="10" t="s">
        <v>1007</v>
      </c>
      <c r="B1343" s="10" t="s">
        <v>1008</v>
      </c>
      <c r="C1343" s="10" t="s">
        <v>1009</v>
      </c>
      <c r="D1343" s="10">
        <v>2.0308052580182898E-2</v>
      </c>
      <c r="E1343" s="10">
        <v>1.9682177949371601E-2</v>
      </c>
      <c r="F1343" s="10">
        <v>0.88383443666133599</v>
      </c>
      <c r="G1343" s="10">
        <v>0.969180962658033</v>
      </c>
      <c r="H1343" s="10">
        <v>-4.51620282621445E-2</v>
      </c>
      <c r="I1343" s="10">
        <v>5.3629081116525999E-2</v>
      </c>
      <c r="J1343" s="10">
        <v>0.71009182652949698</v>
      </c>
      <c r="K1343" s="10">
        <v>0.96760793900412001</v>
      </c>
      <c r="L1343" s="10" t="s">
        <v>4093</v>
      </c>
      <c r="M1343" s="10" t="s">
        <v>4094</v>
      </c>
    </row>
    <row r="1344" spans="1:13" x14ac:dyDescent="0.2">
      <c r="A1344" s="10" t="s">
        <v>4014</v>
      </c>
      <c r="B1344" s="10" t="s">
        <v>4014</v>
      </c>
      <c r="C1344" s="10" t="s">
        <v>4015</v>
      </c>
      <c r="D1344" s="10">
        <v>0.27094390387289602</v>
      </c>
      <c r="E1344" s="10">
        <v>0.26748383110830198</v>
      </c>
      <c r="F1344" s="10">
        <v>0.88385549580552503</v>
      </c>
      <c r="G1344" s="10">
        <v>0.98722956038082199</v>
      </c>
      <c r="H1344" s="10">
        <v>-1.85425014774892E-2</v>
      </c>
      <c r="I1344" s="10">
        <v>5.3618733294832299E-2</v>
      </c>
      <c r="J1344" s="10">
        <v>0.71009182652949698</v>
      </c>
      <c r="K1344" s="10">
        <v>0.96760793900412001</v>
      </c>
      <c r="L1344" s="10" t="s">
        <v>4093</v>
      </c>
      <c r="M1344" s="10" t="s">
        <v>4094</v>
      </c>
    </row>
    <row r="1345" spans="1:13" x14ac:dyDescent="0.2">
      <c r="A1345" s="10" t="s">
        <v>3960</v>
      </c>
      <c r="B1345" s="10" t="s">
        <v>3961</v>
      </c>
      <c r="C1345" s="10" t="s">
        <v>3962</v>
      </c>
      <c r="D1345" s="10">
        <v>0.56965654215491801</v>
      </c>
      <c r="E1345" s="10">
        <v>0.58013345477326606</v>
      </c>
      <c r="F1345" s="10">
        <v>0.88634887399821904</v>
      </c>
      <c r="G1345" s="10">
        <v>1.0183916304703799</v>
      </c>
      <c r="H1345" s="10">
        <v>2.6292467784259099E-2</v>
      </c>
      <c r="I1345" s="10">
        <v>5.2395302684255803E-2</v>
      </c>
      <c r="J1345" s="10">
        <v>0.71009182652949698</v>
      </c>
      <c r="K1345" s="10">
        <v>0.96760793900412001</v>
      </c>
      <c r="L1345" s="10" t="s">
        <v>4093</v>
      </c>
      <c r="M1345" s="10" t="s">
        <v>4094</v>
      </c>
    </row>
    <row r="1346" spans="1:13" x14ac:dyDescent="0.2">
      <c r="A1346" s="10" t="s">
        <v>2504</v>
      </c>
      <c r="B1346" s="10" t="s">
        <v>2505</v>
      </c>
      <c r="C1346" s="10" t="s">
        <v>2506</v>
      </c>
      <c r="D1346" s="10">
        <v>0.81768800218471005</v>
      </c>
      <c r="E1346" s="10">
        <v>0.84035203403994596</v>
      </c>
      <c r="F1346" s="10">
        <v>0.88651878004211104</v>
      </c>
      <c r="G1346" s="10">
        <v>1.027717212182</v>
      </c>
      <c r="H1346" s="10">
        <v>3.9443345555973702E-2</v>
      </c>
      <c r="I1346" s="10">
        <v>5.2312059857458001E-2</v>
      </c>
      <c r="J1346" s="10">
        <v>0.71009182652949698</v>
      </c>
      <c r="K1346" s="10">
        <v>0.96760793900412001</v>
      </c>
      <c r="L1346" s="10" t="s">
        <v>4093</v>
      </c>
      <c r="M1346" s="10" t="s">
        <v>4094</v>
      </c>
    </row>
    <row r="1347" spans="1:13" x14ac:dyDescent="0.2">
      <c r="A1347" s="10" t="s">
        <v>2009</v>
      </c>
      <c r="B1347" s="10" t="s">
        <v>2009</v>
      </c>
      <c r="C1347" s="10" t="s">
        <v>2010</v>
      </c>
      <c r="D1347" s="10">
        <v>0.212661692384749</v>
      </c>
      <c r="E1347" s="10">
        <v>0.20633122254900099</v>
      </c>
      <c r="F1347" s="10">
        <v>0.88812317979598898</v>
      </c>
      <c r="G1347" s="10">
        <v>0.97023220418891998</v>
      </c>
      <c r="H1347" s="10">
        <v>-4.3598028266842198E-2</v>
      </c>
      <c r="I1347" s="10">
        <v>5.1526794811909402E-2</v>
      </c>
      <c r="J1347" s="10">
        <v>0.71009182652949698</v>
      </c>
      <c r="K1347" s="10">
        <v>0.96760793900412001</v>
      </c>
      <c r="L1347" s="10" t="s">
        <v>4093</v>
      </c>
      <c r="M1347" s="10" t="s">
        <v>4094</v>
      </c>
    </row>
    <row r="1348" spans="1:13" x14ac:dyDescent="0.2">
      <c r="A1348" s="10" t="s">
        <v>1567</v>
      </c>
      <c r="B1348" s="10" t="s">
        <v>1568</v>
      </c>
      <c r="C1348" s="10" t="s">
        <v>1569</v>
      </c>
      <c r="D1348" s="10">
        <v>59.404287795585397</v>
      </c>
      <c r="E1348" s="10">
        <v>58.813687990486002</v>
      </c>
      <c r="F1348" s="10">
        <v>0.88899751262429105</v>
      </c>
      <c r="G1348" s="10">
        <v>0.99005796000565105</v>
      </c>
      <c r="H1348" s="10">
        <v>-1.44151089223128E-2</v>
      </c>
      <c r="I1348" s="10">
        <v>5.1099454164832102E-2</v>
      </c>
      <c r="J1348" s="10">
        <v>0.71009182652949698</v>
      </c>
      <c r="K1348" s="10">
        <v>0.96760793900412001</v>
      </c>
      <c r="L1348" s="10" t="s">
        <v>4093</v>
      </c>
      <c r="M1348" s="10" t="s">
        <v>4094</v>
      </c>
    </row>
    <row r="1349" spans="1:13" x14ac:dyDescent="0.2">
      <c r="A1349" s="10" t="s">
        <v>3851</v>
      </c>
      <c r="B1349" s="10" t="s">
        <v>3851</v>
      </c>
      <c r="C1349" s="10" t="s">
        <v>3852</v>
      </c>
      <c r="D1349" s="10">
        <v>0.14942569024428001</v>
      </c>
      <c r="E1349" s="10">
        <v>0.14670299782405299</v>
      </c>
      <c r="F1349" s="10">
        <v>0.88905794764415802</v>
      </c>
      <c r="G1349" s="10">
        <v>0.98177895370082902</v>
      </c>
      <c r="H1349" s="10">
        <v>-2.6529854764057299E-2</v>
      </c>
      <c r="I1349" s="10">
        <v>5.1069931356080102E-2</v>
      </c>
      <c r="J1349" s="10">
        <v>0.71009182652949698</v>
      </c>
      <c r="K1349" s="10">
        <v>0.96760793900412001</v>
      </c>
      <c r="L1349" s="10" t="s">
        <v>4093</v>
      </c>
      <c r="M1349" s="10" t="s">
        <v>4094</v>
      </c>
    </row>
    <row r="1350" spans="1:13" x14ac:dyDescent="0.2">
      <c r="A1350" s="10" t="s">
        <v>2612</v>
      </c>
      <c r="B1350" s="10" t="s">
        <v>2613</v>
      </c>
      <c r="C1350" s="10" t="s">
        <v>2614</v>
      </c>
      <c r="D1350" s="10">
        <v>0.12864527351017399</v>
      </c>
      <c r="E1350" s="10">
        <v>0.13686988362931299</v>
      </c>
      <c r="F1350" s="10">
        <v>0.88964602777380597</v>
      </c>
      <c r="G1350" s="10">
        <v>1.0639324702316999</v>
      </c>
      <c r="H1350" s="10">
        <v>8.9406583213508195E-2</v>
      </c>
      <c r="I1350" s="10">
        <v>5.0782756010369003E-2</v>
      </c>
      <c r="J1350" s="10">
        <v>0.71009182652949698</v>
      </c>
      <c r="K1350" s="10">
        <v>0.96760793900412001</v>
      </c>
      <c r="L1350" s="10" t="s">
        <v>4093</v>
      </c>
      <c r="M1350" s="10" t="s">
        <v>4094</v>
      </c>
    </row>
    <row r="1351" spans="1:13" x14ac:dyDescent="0.2">
      <c r="A1351" s="10" t="s">
        <v>4064</v>
      </c>
      <c r="B1351" s="10" t="s">
        <v>4065</v>
      </c>
      <c r="C1351" s="10" t="s">
        <v>4066</v>
      </c>
      <c r="D1351" s="10">
        <v>0.70503218888292196</v>
      </c>
      <c r="E1351" s="10">
        <v>0.71780317307164399</v>
      </c>
      <c r="F1351" s="10">
        <v>0.89017593397320605</v>
      </c>
      <c r="G1351" s="10">
        <v>1.0181140441388301</v>
      </c>
      <c r="H1351" s="10">
        <v>2.5899174083762199E-2</v>
      </c>
      <c r="I1351" s="10">
        <v>5.0524151104853803E-2</v>
      </c>
      <c r="J1351" s="10">
        <v>0.71009182652949698</v>
      </c>
      <c r="K1351" s="10">
        <v>0.96760793900412001</v>
      </c>
      <c r="L1351" s="10" t="s">
        <v>4093</v>
      </c>
      <c r="M1351" s="10" t="s">
        <v>4094</v>
      </c>
    </row>
    <row r="1352" spans="1:13" x14ac:dyDescent="0.2">
      <c r="A1352" s="10" t="s">
        <v>3474</v>
      </c>
      <c r="B1352" s="10" t="s">
        <v>3474</v>
      </c>
      <c r="C1352" s="10" t="s">
        <v>3475</v>
      </c>
      <c r="D1352" s="10">
        <v>0.10338450776397499</v>
      </c>
      <c r="E1352" s="10">
        <v>0.10535621564464399</v>
      </c>
      <c r="F1352" s="10">
        <v>0.89034956010639399</v>
      </c>
      <c r="G1352" s="10">
        <v>1.01907159905592</v>
      </c>
      <c r="H1352" s="10">
        <v>2.7255417523459901E-2</v>
      </c>
      <c r="I1352" s="10">
        <v>5.0439451534926599E-2</v>
      </c>
      <c r="J1352" s="10">
        <v>0.71009182652949698</v>
      </c>
      <c r="K1352" s="10">
        <v>0.96760793900412001</v>
      </c>
      <c r="L1352" s="10" t="s">
        <v>4093</v>
      </c>
      <c r="M1352" s="10" t="s">
        <v>4094</v>
      </c>
    </row>
    <row r="1353" spans="1:13" x14ac:dyDescent="0.2">
      <c r="A1353" s="10" t="s">
        <v>1400</v>
      </c>
      <c r="B1353" s="10" t="s">
        <v>1401</v>
      </c>
      <c r="C1353" s="10" t="s">
        <v>1402</v>
      </c>
      <c r="D1353" s="10">
        <v>13.8054999516576</v>
      </c>
      <c r="E1353" s="10">
        <v>13.9576806703641</v>
      </c>
      <c r="F1353" s="10">
        <v>0.89080995545339403</v>
      </c>
      <c r="G1353" s="10">
        <v>1.0110231950483</v>
      </c>
      <c r="H1353" s="10">
        <v>1.5816096150225799E-2</v>
      </c>
      <c r="I1353" s="10">
        <v>5.02149380521053E-2</v>
      </c>
      <c r="J1353" s="10">
        <v>0.71009182652949698</v>
      </c>
      <c r="K1353" s="10">
        <v>0.96760793900412001</v>
      </c>
      <c r="L1353" s="10" t="s">
        <v>4093</v>
      </c>
      <c r="M1353" s="10" t="s">
        <v>4094</v>
      </c>
    </row>
    <row r="1354" spans="1:13" x14ac:dyDescent="0.2">
      <c r="A1354" s="10" t="s">
        <v>709</v>
      </c>
      <c r="B1354" s="10" t="s">
        <v>709</v>
      </c>
      <c r="C1354" s="10" t="s">
        <v>710</v>
      </c>
      <c r="D1354" s="10">
        <v>0.39786046338023201</v>
      </c>
      <c r="E1354" s="10">
        <v>0.38465331019585902</v>
      </c>
      <c r="F1354" s="10">
        <v>0.89097189702332003</v>
      </c>
      <c r="G1354" s="10">
        <v>0.966804559889755</v>
      </c>
      <c r="H1354" s="10">
        <v>-4.8703817362245397E-2</v>
      </c>
      <c r="I1354" s="10">
        <v>5.01359942349313E-2</v>
      </c>
      <c r="J1354" s="10">
        <v>0.71009182652949698</v>
      </c>
      <c r="K1354" s="10">
        <v>0.96760793900412001</v>
      </c>
      <c r="L1354" s="10" t="s">
        <v>4093</v>
      </c>
      <c r="M1354" s="10" t="s">
        <v>4094</v>
      </c>
    </row>
    <row r="1355" spans="1:13" x14ac:dyDescent="0.2">
      <c r="A1355" s="10" t="s">
        <v>2363</v>
      </c>
      <c r="B1355" s="10" t="s">
        <v>2363</v>
      </c>
      <c r="C1355" s="10" t="s">
        <v>2364</v>
      </c>
      <c r="D1355" s="10">
        <v>0.11984289767813899</v>
      </c>
      <c r="E1355" s="10">
        <v>0.12258238551978499</v>
      </c>
      <c r="F1355" s="10">
        <v>0.89133179953150998</v>
      </c>
      <c r="G1355" s="10">
        <v>1.02285899201972</v>
      </c>
      <c r="H1355" s="10">
        <v>3.2607273592117403E-2</v>
      </c>
      <c r="I1355" s="10">
        <v>4.99605991260543E-2</v>
      </c>
      <c r="J1355" s="10">
        <v>0.71009182652949698</v>
      </c>
      <c r="K1355" s="10">
        <v>0.96760793900412001</v>
      </c>
      <c r="L1355" s="10" t="s">
        <v>4093</v>
      </c>
      <c r="M1355" s="10" t="s">
        <v>4094</v>
      </c>
    </row>
    <row r="1356" spans="1:13" x14ac:dyDescent="0.2">
      <c r="A1356" s="10" t="s">
        <v>2849</v>
      </c>
      <c r="B1356" s="10" t="s">
        <v>2849</v>
      </c>
      <c r="C1356" s="10" t="s">
        <v>2850</v>
      </c>
      <c r="D1356" s="10">
        <v>2.2339593428636602</v>
      </c>
      <c r="E1356" s="10">
        <v>2.2155662649162098</v>
      </c>
      <c r="F1356" s="10">
        <v>0.89168502599112098</v>
      </c>
      <c r="G1356" s="10">
        <v>0.99176660130086203</v>
      </c>
      <c r="H1356" s="10">
        <v>-1.1927452868236E-2</v>
      </c>
      <c r="I1356" s="10">
        <v>4.9788526376002201E-2</v>
      </c>
      <c r="J1356" s="10">
        <v>0.71009182652949698</v>
      </c>
      <c r="K1356" s="10">
        <v>0.96760793900412001</v>
      </c>
      <c r="L1356" s="10" t="s">
        <v>4093</v>
      </c>
      <c r="M1356" s="10" t="s">
        <v>4094</v>
      </c>
    </row>
    <row r="1357" spans="1:13" x14ac:dyDescent="0.2">
      <c r="A1357" s="10" t="s">
        <v>1050</v>
      </c>
      <c r="B1357" s="10" t="s">
        <v>1050</v>
      </c>
      <c r="C1357" s="10" t="s">
        <v>1051</v>
      </c>
      <c r="D1357" s="10">
        <v>2.98747057591243E-2</v>
      </c>
      <c r="E1357" s="10">
        <v>2.9004661902393199E-2</v>
      </c>
      <c r="F1357" s="10">
        <v>0.89264200955119</v>
      </c>
      <c r="G1357" s="10">
        <v>0.97087690624482903</v>
      </c>
      <c r="H1357" s="10">
        <v>-4.2639701413280398E-2</v>
      </c>
      <c r="I1357" s="10">
        <v>4.9322678231597E-2</v>
      </c>
      <c r="J1357" s="10">
        <v>0.71009182652949698</v>
      </c>
      <c r="K1357" s="10">
        <v>0.96760793900412001</v>
      </c>
      <c r="L1357" s="10" t="s">
        <v>4093</v>
      </c>
      <c r="M1357" s="10" t="s">
        <v>4094</v>
      </c>
    </row>
    <row r="1358" spans="1:13" x14ac:dyDescent="0.2">
      <c r="A1358" s="10" t="s">
        <v>3139</v>
      </c>
      <c r="B1358" s="10" t="s">
        <v>3140</v>
      </c>
      <c r="C1358" s="10" t="s">
        <v>3141</v>
      </c>
      <c r="D1358" s="10">
        <v>0.26055319143523498</v>
      </c>
      <c r="E1358" s="10">
        <v>0.264636916168908</v>
      </c>
      <c r="F1358" s="10">
        <v>0.89343131337514903</v>
      </c>
      <c r="G1358" s="10">
        <v>1.01567328617691</v>
      </c>
      <c r="H1358" s="10">
        <v>2.2436401899391199E-2</v>
      </c>
      <c r="I1358" s="10">
        <v>4.8938830252675397E-2</v>
      </c>
      <c r="J1358" s="10">
        <v>0.71009182652949698</v>
      </c>
      <c r="K1358" s="10">
        <v>0.96760793900412001</v>
      </c>
      <c r="L1358" s="10" t="s">
        <v>4093</v>
      </c>
      <c r="M1358" s="10" t="s">
        <v>4094</v>
      </c>
    </row>
    <row r="1359" spans="1:13" x14ac:dyDescent="0.2">
      <c r="A1359" s="10" t="s">
        <v>2737</v>
      </c>
      <c r="B1359" s="10" t="s">
        <v>2737</v>
      </c>
      <c r="C1359" s="10" t="s">
        <v>2738</v>
      </c>
      <c r="D1359" s="10">
        <v>19.5506579863629</v>
      </c>
      <c r="E1359" s="10">
        <v>19.4398507242717</v>
      </c>
      <c r="F1359" s="10">
        <v>0.89364746108709103</v>
      </c>
      <c r="G1359" s="10">
        <v>0.99433230011140705</v>
      </c>
      <c r="H1359" s="10">
        <v>-8.2000221679660503E-3</v>
      </c>
      <c r="I1359" s="10">
        <v>4.8833774157363202E-2</v>
      </c>
      <c r="J1359" s="10">
        <v>0.71009182652949698</v>
      </c>
      <c r="K1359" s="10">
        <v>0.96760793900412001</v>
      </c>
      <c r="L1359" s="10" t="s">
        <v>4093</v>
      </c>
      <c r="M1359" s="10" t="s">
        <v>4094</v>
      </c>
    </row>
    <row r="1360" spans="1:13" x14ac:dyDescent="0.2">
      <c r="A1360" s="10" t="s">
        <v>667</v>
      </c>
      <c r="B1360" s="10" t="s">
        <v>668</v>
      </c>
      <c r="C1360" s="10" t="s">
        <v>669</v>
      </c>
      <c r="D1360" s="10">
        <v>0.31647154876428002</v>
      </c>
      <c r="E1360" s="10">
        <v>0.32164979513888498</v>
      </c>
      <c r="F1360" s="10">
        <v>0.89383524385880897</v>
      </c>
      <c r="G1360" s="10">
        <v>1.0163624388821799</v>
      </c>
      <c r="H1360" s="10">
        <v>2.3414964644288199E-2</v>
      </c>
      <c r="I1360" s="10">
        <v>4.8742525138138197E-2</v>
      </c>
      <c r="J1360" s="10">
        <v>0.71009182652949698</v>
      </c>
      <c r="K1360" s="10">
        <v>0.96760793900412001</v>
      </c>
      <c r="L1360" s="10" t="s">
        <v>4093</v>
      </c>
      <c r="M1360" s="10" t="s">
        <v>4094</v>
      </c>
    </row>
    <row r="1361" spans="1:13" x14ac:dyDescent="0.2">
      <c r="A1361" s="10" t="s">
        <v>3832</v>
      </c>
      <c r="B1361" s="10" t="s">
        <v>3833</v>
      </c>
      <c r="C1361" s="10" t="s">
        <v>3834</v>
      </c>
      <c r="D1361" s="10">
        <v>1.2364123759057799</v>
      </c>
      <c r="E1361" s="10">
        <v>1.2155743596889399</v>
      </c>
      <c r="F1361" s="10">
        <v>0.89519061413027501</v>
      </c>
      <c r="G1361" s="10">
        <v>0.98314638657544895</v>
      </c>
      <c r="H1361" s="10">
        <v>-2.45218507905701E-2</v>
      </c>
      <c r="I1361" s="10">
        <v>4.8084479934575E-2</v>
      </c>
      <c r="J1361" s="10">
        <v>0.71064488861150099</v>
      </c>
      <c r="K1361" s="10">
        <v>0.96836157007170398</v>
      </c>
      <c r="L1361" s="10" t="s">
        <v>4093</v>
      </c>
      <c r="M1361" s="10" t="s">
        <v>4094</v>
      </c>
    </row>
    <row r="1362" spans="1:13" x14ac:dyDescent="0.2">
      <c r="A1362" s="10" t="s">
        <v>3498</v>
      </c>
      <c r="B1362" s="10" t="s">
        <v>3499</v>
      </c>
      <c r="C1362" s="10" t="s">
        <v>3500</v>
      </c>
      <c r="D1362" s="10">
        <v>0.20332247079146701</v>
      </c>
      <c r="E1362" s="10">
        <v>0.208120348353727</v>
      </c>
      <c r="F1362" s="10">
        <v>0.89719015356517196</v>
      </c>
      <c r="G1362" s="10">
        <v>1.02359737978583</v>
      </c>
      <c r="H1362" s="10">
        <v>3.3648359470431898E-2</v>
      </c>
      <c r="I1362" s="10">
        <v>4.7115501334920797E-2</v>
      </c>
      <c r="J1362" s="10">
        <v>0.71170813260423405</v>
      </c>
      <c r="K1362" s="10">
        <v>0.96981040146227904</v>
      </c>
      <c r="L1362" s="10" t="s">
        <v>4093</v>
      </c>
      <c r="M1362" s="10" t="s">
        <v>4094</v>
      </c>
    </row>
    <row r="1363" spans="1:13" x14ac:dyDescent="0.2">
      <c r="A1363" s="10" t="s">
        <v>867</v>
      </c>
      <c r="B1363" s="10" t="s">
        <v>868</v>
      </c>
      <c r="C1363" s="10" t="s">
        <v>869</v>
      </c>
      <c r="D1363" s="10">
        <v>0.71211782997708495</v>
      </c>
      <c r="E1363" s="10">
        <v>0.70675561712811796</v>
      </c>
      <c r="F1363" s="10">
        <v>0.89968545721853199</v>
      </c>
      <c r="G1363" s="10">
        <v>0.99247004832172403</v>
      </c>
      <c r="H1363" s="10">
        <v>-1.09045309589621E-2</v>
      </c>
      <c r="I1363" s="10">
        <v>4.5909299528355499E-2</v>
      </c>
      <c r="J1363" s="10">
        <v>0.71190958284641503</v>
      </c>
      <c r="K1363" s="10">
        <v>0.97008490800687797</v>
      </c>
      <c r="L1363" s="10" t="s">
        <v>4093</v>
      </c>
      <c r="M1363" s="10" t="s">
        <v>4094</v>
      </c>
    </row>
    <row r="1364" spans="1:13" x14ac:dyDescent="0.2">
      <c r="A1364" s="10" t="s">
        <v>3238</v>
      </c>
      <c r="B1364" s="10" t="s">
        <v>3238</v>
      </c>
      <c r="C1364" s="10" t="s">
        <v>3239</v>
      </c>
      <c r="D1364" s="10">
        <v>0.31880530346626801</v>
      </c>
      <c r="E1364" s="10">
        <v>0.306210705929436</v>
      </c>
      <c r="F1364" s="10">
        <v>0.90000719286131203</v>
      </c>
      <c r="G1364" s="10">
        <v>0.96049439140473702</v>
      </c>
      <c r="H1364" s="10">
        <v>-5.8150905271620798E-2</v>
      </c>
      <c r="I1364" s="10">
        <v>4.5754019663459197E-2</v>
      </c>
      <c r="J1364" s="10">
        <v>0.71190958284641503</v>
      </c>
      <c r="K1364" s="10">
        <v>0.97008490800687797</v>
      </c>
      <c r="L1364" s="10" t="s">
        <v>4093</v>
      </c>
      <c r="M1364" s="10" t="s">
        <v>4094</v>
      </c>
    </row>
    <row r="1365" spans="1:13" x14ac:dyDescent="0.2">
      <c r="A1365" s="10" t="s">
        <v>2952</v>
      </c>
      <c r="B1365" s="10" t="s">
        <v>2953</v>
      </c>
      <c r="C1365" s="10" t="s">
        <v>2954</v>
      </c>
      <c r="D1365" s="10">
        <v>0.57717247578623498</v>
      </c>
      <c r="E1365" s="10">
        <v>0.57352811894557798</v>
      </c>
      <c r="F1365" s="10">
        <v>0.90115025517852998</v>
      </c>
      <c r="G1365" s="10">
        <v>0.99368584436447305</v>
      </c>
      <c r="H1365" s="10">
        <v>-9.1382817464518602E-3</v>
      </c>
      <c r="I1365" s="10">
        <v>4.5202789981651302E-2</v>
      </c>
      <c r="J1365" s="10">
        <v>0.71190958284641503</v>
      </c>
      <c r="K1365" s="10">
        <v>0.97008490800687797</v>
      </c>
      <c r="L1365" s="10" t="s">
        <v>4093</v>
      </c>
      <c r="M1365" s="10" t="s">
        <v>4094</v>
      </c>
    </row>
    <row r="1366" spans="1:13" x14ac:dyDescent="0.2">
      <c r="A1366" s="10" t="s">
        <v>3840</v>
      </c>
      <c r="B1366" s="10" t="s">
        <v>3841</v>
      </c>
      <c r="C1366" s="10" t="s">
        <v>3842</v>
      </c>
      <c r="D1366" s="10">
        <v>0.71760619270334802</v>
      </c>
      <c r="E1366" s="10">
        <v>0.72924876290188601</v>
      </c>
      <c r="F1366" s="10">
        <v>0.90116369952084596</v>
      </c>
      <c r="G1366" s="10">
        <v>1.01622417743453</v>
      </c>
      <c r="H1366" s="10">
        <v>2.32186934462216E-2</v>
      </c>
      <c r="I1366" s="10">
        <v>4.5196310751253299E-2</v>
      </c>
      <c r="J1366" s="10">
        <v>0.71190958284641503</v>
      </c>
      <c r="K1366" s="10">
        <v>0.97008490800687797</v>
      </c>
      <c r="L1366" s="10" t="s">
        <v>4093</v>
      </c>
      <c r="M1366" s="10" t="s">
        <v>4094</v>
      </c>
    </row>
    <row r="1367" spans="1:13" x14ac:dyDescent="0.2">
      <c r="A1367" s="10" t="s">
        <v>3229</v>
      </c>
      <c r="B1367" s="10" t="s">
        <v>3229</v>
      </c>
      <c r="C1367" s="10" t="s">
        <v>3230</v>
      </c>
      <c r="D1367" s="10">
        <v>5.0297928658596801E-2</v>
      </c>
      <c r="E1367" s="10">
        <v>4.8926522617498303E-2</v>
      </c>
      <c r="F1367" s="10">
        <v>0.90323262407401606</v>
      </c>
      <c r="G1367" s="10">
        <v>0.97273434358684796</v>
      </c>
      <c r="H1367" s="10">
        <v>-3.9882240055600503E-2</v>
      </c>
      <c r="I1367" s="10">
        <v>4.4200384414086399E-2</v>
      </c>
      <c r="J1367" s="10">
        <v>0.71190958284641503</v>
      </c>
      <c r="K1367" s="10">
        <v>0.97008490800687797</v>
      </c>
      <c r="L1367" s="10" t="s">
        <v>4093</v>
      </c>
      <c r="M1367" s="10" t="s">
        <v>4094</v>
      </c>
    </row>
    <row r="1368" spans="1:13" x14ac:dyDescent="0.2">
      <c r="A1368" s="10" t="s">
        <v>3067</v>
      </c>
      <c r="B1368" s="10" t="s">
        <v>3067</v>
      </c>
      <c r="C1368" s="10" t="s">
        <v>3068</v>
      </c>
      <c r="D1368" s="10">
        <v>3.1605656827601199E-2</v>
      </c>
      <c r="E1368" s="10">
        <v>3.0887905905719701E-2</v>
      </c>
      <c r="F1368" s="10">
        <v>0.90329611820061095</v>
      </c>
      <c r="G1368" s="10">
        <v>0.97729042855218595</v>
      </c>
      <c r="H1368" s="10">
        <v>-3.3140732727295202E-2</v>
      </c>
      <c r="I1368" s="10">
        <v>4.4169856088486802E-2</v>
      </c>
      <c r="J1368" s="10">
        <v>0.71190958284641503</v>
      </c>
      <c r="K1368" s="10">
        <v>0.97008490800687797</v>
      </c>
      <c r="L1368" s="10" t="s">
        <v>4093</v>
      </c>
      <c r="M1368" s="10" t="s">
        <v>4094</v>
      </c>
    </row>
    <row r="1369" spans="1:13" x14ac:dyDescent="0.2">
      <c r="A1369" s="10" t="s">
        <v>2542</v>
      </c>
      <c r="B1369" s="10" t="s">
        <v>2543</v>
      </c>
      <c r="C1369" s="10" t="s">
        <v>2544</v>
      </c>
      <c r="D1369" s="10">
        <v>0.87033375189316897</v>
      </c>
      <c r="E1369" s="10">
        <v>0.85495086521876695</v>
      </c>
      <c r="F1369" s="10">
        <v>0.90336529315937297</v>
      </c>
      <c r="G1369" s="10">
        <v>0.98232530148240105</v>
      </c>
      <c r="H1369" s="10">
        <v>-2.5727236213311799E-2</v>
      </c>
      <c r="I1369" s="10">
        <v>4.41365988298748E-2</v>
      </c>
      <c r="J1369" s="10">
        <v>0.71190958284641503</v>
      </c>
      <c r="K1369" s="10">
        <v>0.97008490800687797</v>
      </c>
      <c r="L1369" s="10" t="s">
        <v>4093</v>
      </c>
      <c r="M1369" s="10" t="s">
        <v>4094</v>
      </c>
    </row>
    <row r="1370" spans="1:13" x14ac:dyDescent="0.2">
      <c r="A1370" s="10" t="s">
        <v>3052</v>
      </c>
      <c r="B1370" s="10" t="s">
        <v>3052</v>
      </c>
      <c r="C1370" s="10" t="s">
        <v>3053</v>
      </c>
      <c r="D1370" s="10">
        <v>0.10923153108828</v>
      </c>
      <c r="E1370" s="10">
        <v>0.10750084796324499</v>
      </c>
      <c r="F1370" s="10">
        <v>0.90424197923766103</v>
      </c>
      <c r="G1370" s="10">
        <v>0.98415582837856097</v>
      </c>
      <c r="H1370" s="10">
        <v>-2.30413290891733E-2</v>
      </c>
      <c r="I1370" s="10">
        <v>4.3715334806622701E-2</v>
      </c>
      <c r="J1370" s="10">
        <v>0.71190958284641503</v>
      </c>
      <c r="K1370" s="10">
        <v>0.97008490800687797</v>
      </c>
      <c r="L1370" s="10" t="s">
        <v>4093</v>
      </c>
      <c r="M1370" s="10" t="s">
        <v>4094</v>
      </c>
    </row>
    <row r="1371" spans="1:13" x14ac:dyDescent="0.2">
      <c r="A1371" s="10" t="s">
        <v>3189</v>
      </c>
      <c r="B1371" s="10" t="s">
        <v>3190</v>
      </c>
      <c r="C1371" s="10" t="s">
        <v>3191</v>
      </c>
      <c r="D1371" s="10">
        <v>4.7751265398728302</v>
      </c>
      <c r="E1371" s="10">
        <v>4.6527353640349602</v>
      </c>
      <c r="F1371" s="10">
        <v>0.90455741670416001</v>
      </c>
      <c r="G1371" s="10">
        <v>0.97436901937238996</v>
      </c>
      <c r="H1371" s="10">
        <v>-3.74598322387346E-2</v>
      </c>
      <c r="I1371" s="10">
        <v>4.3563861124375797E-2</v>
      </c>
      <c r="J1371" s="10">
        <v>0.71190958284641503</v>
      </c>
      <c r="K1371" s="10">
        <v>0.97008490800687797</v>
      </c>
      <c r="L1371" s="10" t="s">
        <v>4093</v>
      </c>
      <c r="M1371" s="10" t="s">
        <v>4094</v>
      </c>
    </row>
    <row r="1372" spans="1:13" x14ac:dyDescent="0.2">
      <c r="A1372" s="10" t="s">
        <v>555</v>
      </c>
      <c r="B1372" s="10" t="s">
        <v>555</v>
      </c>
      <c r="C1372" s="10" t="s">
        <v>556</v>
      </c>
      <c r="D1372" s="10">
        <v>0.70324948567227696</v>
      </c>
      <c r="E1372" s="10">
        <v>0.71179133115235604</v>
      </c>
      <c r="F1372" s="10">
        <v>0.90461880867099498</v>
      </c>
      <c r="G1372" s="10">
        <v>1.0121462520116999</v>
      </c>
      <c r="H1372" s="10">
        <v>1.74177700787282E-2</v>
      </c>
      <c r="I1372" s="10">
        <v>4.3534386723743899E-2</v>
      </c>
      <c r="J1372" s="10">
        <v>0.71190958284641503</v>
      </c>
      <c r="K1372" s="10">
        <v>0.97008490800687797</v>
      </c>
      <c r="L1372" s="10" t="s">
        <v>4093</v>
      </c>
      <c r="M1372" s="10" t="s">
        <v>4094</v>
      </c>
    </row>
    <row r="1373" spans="1:13" x14ac:dyDescent="0.2">
      <c r="A1373" s="10" t="s">
        <v>1299</v>
      </c>
      <c r="B1373" s="10" t="s">
        <v>1299</v>
      </c>
      <c r="C1373" s="10" t="s">
        <v>1300</v>
      </c>
      <c r="D1373" s="10">
        <v>9.2478676922287707E-3</v>
      </c>
      <c r="E1373" s="10">
        <v>9.7081510899762902E-3</v>
      </c>
      <c r="F1373" s="10">
        <v>0.90525870025025701</v>
      </c>
      <c r="G1373" s="10">
        <v>1.04977184071678</v>
      </c>
      <c r="H1373" s="10">
        <v>7.0075804049103005E-2</v>
      </c>
      <c r="I1373" s="10">
        <v>4.3227292578312503E-2</v>
      </c>
      <c r="J1373" s="10">
        <v>0.71190958284641503</v>
      </c>
      <c r="K1373" s="10">
        <v>0.97008490800687797</v>
      </c>
      <c r="L1373" s="10" t="s">
        <v>4093</v>
      </c>
      <c r="M1373" s="10" t="s">
        <v>4094</v>
      </c>
    </row>
    <row r="1374" spans="1:13" x14ac:dyDescent="0.2">
      <c r="A1374" s="10" t="s">
        <v>4032</v>
      </c>
      <c r="B1374" s="10" t="s">
        <v>4033</v>
      </c>
      <c r="C1374" s="10" t="s">
        <v>4034</v>
      </c>
      <c r="D1374" s="10">
        <v>0.67725346006644704</v>
      </c>
      <c r="E1374" s="10">
        <v>0.67264729822533698</v>
      </c>
      <c r="F1374" s="10">
        <v>0.90584535059639004</v>
      </c>
      <c r="G1374" s="10">
        <v>0.99319876218770697</v>
      </c>
      <c r="H1374" s="10">
        <v>-9.8456313858672397E-3</v>
      </c>
      <c r="I1374" s="10">
        <v>4.2945940419750299E-2</v>
      </c>
      <c r="J1374" s="10">
        <v>0.71190958284641503</v>
      </c>
      <c r="K1374" s="10">
        <v>0.97008490800687797</v>
      </c>
      <c r="L1374" s="10" t="s">
        <v>4093</v>
      </c>
      <c r="M1374" s="10" t="s">
        <v>4094</v>
      </c>
    </row>
    <row r="1375" spans="1:13" x14ac:dyDescent="0.2">
      <c r="A1375" s="10" t="s">
        <v>3794</v>
      </c>
      <c r="B1375" s="10" t="s">
        <v>3795</v>
      </c>
      <c r="C1375" s="10" t="s">
        <v>3796</v>
      </c>
      <c r="D1375" s="10">
        <v>1.1005434092051201</v>
      </c>
      <c r="E1375" s="10">
        <v>1.1205952269244299</v>
      </c>
      <c r="F1375" s="10">
        <v>0.90602892701527304</v>
      </c>
      <c r="G1375" s="10">
        <v>1.01821992440424</v>
      </c>
      <c r="H1375" s="10">
        <v>2.6049201472526901E-2</v>
      </c>
      <c r="I1375" s="10">
        <v>4.2857936271795599E-2</v>
      </c>
      <c r="J1375" s="10">
        <v>0.71190958284641503</v>
      </c>
      <c r="K1375" s="10">
        <v>0.97008490800687797</v>
      </c>
      <c r="L1375" s="10" t="s">
        <v>4093</v>
      </c>
      <c r="M1375" s="10" t="s">
        <v>4094</v>
      </c>
    </row>
    <row r="1376" spans="1:13" x14ac:dyDescent="0.2">
      <c r="A1376" s="10" t="s">
        <v>1716</v>
      </c>
      <c r="B1376" s="10" t="s">
        <v>1717</v>
      </c>
      <c r="C1376" s="10" t="s">
        <v>1718</v>
      </c>
      <c r="D1376" s="10">
        <v>0.38382120085560001</v>
      </c>
      <c r="E1376" s="10">
        <v>0.37628828950263898</v>
      </c>
      <c r="F1376" s="10">
        <v>0.90730108339740201</v>
      </c>
      <c r="G1376" s="10">
        <v>0.98037390499490695</v>
      </c>
      <c r="H1376" s="10">
        <v>-2.8596010963586199E-2</v>
      </c>
      <c r="I1376" s="10">
        <v>4.2248570536550102E-2</v>
      </c>
      <c r="J1376" s="10">
        <v>0.712100424225246</v>
      </c>
      <c r="K1376" s="10">
        <v>0.97034495836423695</v>
      </c>
      <c r="L1376" s="10" t="s">
        <v>4093</v>
      </c>
      <c r="M1376" s="10" t="s">
        <v>4094</v>
      </c>
    </row>
    <row r="1377" spans="1:13" x14ac:dyDescent="0.2">
      <c r="A1377" s="10" t="s">
        <v>3641</v>
      </c>
      <c r="B1377" s="10" t="s">
        <v>3641</v>
      </c>
      <c r="C1377" s="10" t="s">
        <v>3642</v>
      </c>
      <c r="D1377" s="10">
        <v>2.4828919304728001</v>
      </c>
      <c r="E1377" s="10">
        <v>2.5387679488604298</v>
      </c>
      <c r="F1377" s="10">
        <v>0.90759290183285402</v>
      </c>
      <c r="G1377" s="10">
        <v>1.0225044101605301</v>
      </c>
      <c r="H1377" s="10">
        <v>3.2107065663852803E-2</v>
      </c>
      <c r="I1377" s="10">
        <v>4.2108909335005697E-2</v>
      </c>
      <c r="J1377" s="10">
        <v>0.712100424225246</v>
      </c>
      <c r="K1377" s="10">
        <v>0.97034495836423695</v>
      </c>
      <c r="L1377" s="10" t="s">
        <v>4093</v>
      </c>
      <c r="M1377" s="10" t="s">
        <v>4094</v>
      </c>
    </row>
    <row r="1378" spans="1:13" x14ac:dyDescent="0.2">
      <c r="A1378" s="10" t="s">
        <v>3995</v>
      </c>
      <c r="B1378" s="10" t="s">
        <v>3996</v>
      </c>
      <c r="C1378" s="10" t="s">
        <v>3997</v>
      </c>
      <c r="D1378" s="10">
        <v>2.49196023304745</v>
      </c>
      <c r="E1378" s="10">
        <v>2.4634091996313998</v>
      </c>
      <c r="F1378" s="10">
        <v>0.91005211561009502</v>
      </c>
      <c r="G1378" s="10">
        <v>0.988542741157173</v>
      </c>
      <c r="H1378" s="10">
        <v>-1.66247504579764E-2</v>
      </c>
      <c r="I1378" s="10">
        <v>4.0933736389015797E-2</v>
      </c>
      <c r="J1378" s="10">
        <v>0.71332901586421305</v>
      </c>
      <c r="K1378" s="10">
        <v>0.97201910103036204</v>
      </c>
      <c r="L1378" s="10" t="s">
        <v>4093</v>
      </c>
      <c r="M1378" s="10" t="s">
        <v>4094</v>
      </c>
    </row>
    <row r="1379" spans="1:13" x14ac:dyDescent="0.2">
      <c r="A1379" s="10" t="s">
        <v>3704</v>
      </c>
      <c r="B1379" s="10" t="s">
        <v>3705</v>
      </c>
      <c r="C1379" s="10" t="s">
        <v>3706</v>
      </c>
      <c r="D1379" s="10">
        <v>0.22308539091673801</v>
      </c>
      <c r="E1379" s="10">
        <v>0.22873815198120401</v>
      </c>
      <c r="F1379" s="10">
        <v>0.91141376421222597</v>
      </c>
      <c r="G1379" s="10">
        <v>1.02533900154213</v>
      </c>
      <c r="H1379" s="10">
        <v>3.6100978008479299E-2</v>
      </c>
      <c r="I1379" s="10">
        <v>4.0284416968975403E-2</v>
      </c>
      <c r="J1379" s="10">
        <v>0.71332901586421305</v>
      </c>
      <c r="K1379" s="10">
        <v>0.97201910103036204</v>
      </c>
      <c r="L1379" s="10" t="s">
        <v>4093</v>
      </c>
      <c r="M1379" s="10" t="s">
        <v>4094</v>
      </c>
    </row>
    <row r="1380" spans="1:13" x14ac:dyDescent="0.2">
      <c r="A1380" s="10" t="s">
        <v>2472</v>
      </c>
      <c r="B1380" s="10" t="s">
        <v>2473</v>
      </c>
      <c r="C1380" s="10" t="s">
        <v>2474</v>
      </c>
      <c r="D1380" s="10">
        <v>17.7071195641544</v>
      </c>
      <c r="E1380" s="10">
        <v>18.703325263580901</v>
      </c>
      <c r="F1380" s="10">
        <v>0.91170965386770697</v>
      </c>
      <c r="G1380" s="10">
        <v>1.0562601780496901</v>
      </c>
      <c r="H1380" s="10">
        <v>7.8965243170981594E-2</v>
      </c>
      <c r="I1380" s="10">
        <v>4.0143446539346997E-2</v>
      </c>
      <c r="J1380" s="10">
        <v>0.71332901586421305</v>
      </c>
      <c r="K1380" s="10">
        <v>0.97201910103036204</v>
      </c>
      <c r="L1380" s="10" t="s">
        <v>4093</v>
      </c>
      <c r="M1380" s="10" t="s">
        <v>4094</v>
      </c>
    </row>
    <row r="1381" spans="1:13" x14ac:dyDescent="0.2">
      <c r="A1381" s="10" t="s">
        <v>3891</v>
      </c>
      <c r="B1381" s="10" t="s">
        <v>3891</v>
      </c>
      <c r="C1381" s="10" t="s">
        <v>3892</v>
      </c>
      <c r="D1381" s="10">
        <v>1.84170745058769</v>
      </c>
      <c r="E1381" s="10">
        <v>1.8555868315388</v>
      </c>
      <c r="F1381" s="10">
        <v>0.91180552840016205</v>
      </c>
      <c r="G1381" s="10">
        <v>1.0075361485596801</v>
      </c>
      <c r="H1381" s="10">
        <v>1.08316009490065E-2</v>
      </c>
      <c r="I1381" s="10">
        <v>4.0097778939928601E-2</v>
      </c>
      <c r="J1381" s="10">
        <v>0.71332901586421305</v>
      </c>
      <c r="K1381" s="10">
        <v>0.97201910103036204</v>
      </c>
      <c r="L1381" s="10" t="s">
        <v>4093</v>
      </c>
      <c r="M1381" s="10" t="s">
        <v>4094</v>
      </c>
    </row>
    <row r="1382" spans="1:13" x14ac:dyDescent="0.2">
      <c r="A1382" s="10" t="s">
        <v>4018</v>
      </c>
      <c r="B1382" s="10" t="s">
        <v>4019</v>
      </c>
      <c r="C1382" s="10" t="s">
        <v>4020</v>
      </c>
      <c r="D1382" s="10">
        <v>2.6333161566782799</v>
      </c>
      <c r="E1382" s="10">
        <v>2.6547499229558902</v>
      </c>
      <c r="F1382" s="10">
        <v>0.91352738156808999</v>
      </c>
      <c r="G1382" s="10">
        <v>1.0081394580074401</v>
      </c>
      <c r="H1382" s="10">
        <v>1.1695223618808301E-2</v>
      </c>
      <c r="I1382" s="10">
        <v>3.9278430812035997E-2</v>
      </c>
      <c r="J1382" s="10">
        <v>0.71415780931550399</v>
      </c>
      <c r="K1382" s="10">
        <v>0.97314845795759497</v>
      </c>
      <c r="L1382" s="10" t="s">
        <v>4093</v>
      </c>
      <c r="M1382" s="10" t="s">
        <v>4094</v>
      </c>
    </row>
    <row r="1383" spans="1:13" x14ac:dyDescent="0.2">
      <c r="A1383" s="10" t="s">
        <v>2907</v>
      </c>
      <c r="B1383" s="10" t="s">
        <v>2908</v>
      </c>
      <c r="C1383" s="10" t="s">
        <v>2909</v>
      </c>
      <c r="D1383" s="10">
        <v>0.15268513063212699</v>
      </c>
      <c r="E1383" s="10">
        <v>0.142184658176183</v>
      </c>
      <c r="F1383" s="10">
        <v>0.91474387928383705</v>
      </c>
      <c r="G1383" s="10">
        <v>0.93122793023478301</v>
      </c>
      <c r="H1383" s="10">
        <v>-0.10279376537083899</v>
      </c>
      <c r="I1383" s="10">
        <v>3.87004877742851E-2</v>
      </c>
      <c r="J1383" s="10">
        <v>0.71459062196862899</v>
      </c>
      <c r="K1383" s="10">
        <v>0.97373823091880896</v>
      </c>
      <c r="L1383" s="10" t="s">
        <v>4093</v>
      </c>
      <c r="M1383" s="10" t="s">
        <v>4094</v>
      </c>
    </row>
    <row r="1384" spans="1:13" x14ac:dyDescent="0.2">
      <c r="A1384" s="10" t="s">
        <v>3487</v>
      </c>
      <c r="B1384" s="10" t="s">
        <v>3488</v>
      </c>
      <c r="C1384" s="10" t="s">
        <v>3489</v>
      </c>
      <c r="D1384" s="10">
        <v>1.4475404535691201</v>
      </c>
      <c r="E1384" s="10">
        <v>1.4366833845551601</v>
      </c>
      <c r="F1384" s="10">
        <v>0.917728892559454</v>
      </c>
      <c r="G1384" s="10">
        <v>0.99249964380119104</v>
      </c>
      <c r="H1384" s="10">
        <v>-1.0861510401386E-2</v>
      </c>
      <c r="I1384" s="10">
        <v>3.7285595328875799E-2</v>
      </c>
      <c r="J1384" s="10">
        <v>0.71545633932908903</v>
      </c>
      <c r="K1384" s="10">
        <v>0.97491790227907305</v>
      </c>
      <c r="L1384" s="10" t="s">
        <v>4093</v>
      </c>
      <c r="M1384" s="10" t="s">
        <v>4094</v>
      </c>
    </row>
    <row r="1385" spans="1:13" x14ac:dyDescent="0.2">
      <c r="A1385" s="10" t="s">
        <v>3464</v>
      </c>
      <c r="B1385" s="10" t="s">
        <v>3465</v>
      </c>
      <c r="C1385" s="10" t="s">
        <v>3466</v>
      </c>
      <c r="D1385" s="10">
        <v>2.5595922916084199</v>
      </c>
      <c r="E1385" s="10">
        <v>2.5795206018386998</v>
      </c>
      <c r="F1385" s="10">
        <v>0.91852283796482204</v>
      </c>
      <c r="G1385" s="10">
        <v>1.0077857361485301</v>
      </c>
      <c r="H1385" s="10">
        <v>1.1188942157150101E-2</v>
      </c>
      <c r="I1385" s="10">
        <v>3.6910041014357298E-2</v>
      </c>
      <c r="J1385" s="10">
        <v>0.71545633932908903</v>
      </c>
      <c r="K1385" s="10">
        <v>0.97491790227907305</v>
      </c>
      <c r="L1385" s="10" t="s">
        <v>4093</v>
      </c>
      <c r="M1385" s="10" t="s">
        <v>4094</v>
      </c>
    </row>
    <row r="1386" spans="1:13" x14ac:dyDescent="0.2">
      <c r="A1386" s="10" t="s">
        <v>2764</v>
      </c>
      <c r="B1386" s="10" t="s">
        <v>2764</v>
      </c>
      <c r="C1386" s="10" t="s">
        <v>2765</v>
      </c>
      <c r="D1386" s="10">
        <v>133.65167313421901</v>
      </c>
      <c r="E1386" s="10">
        <v>135.00652040857199</v>
      </c>
      <c r="F1386" s="10">
        <v>0.91883720611451503</v>
      </c>
      <c r="G1386" s="10">
        <v>1.0101371516164399</v>
      </c>
      <c r="H1386" s="10">
        <v>1.4551188544893401E-2</v>
      </c>
      <c r="I1386" s="10">
        <v>3.6761427404879803E-2</v>
      </c>
      <c r="J1386" s="10">
        <v>0.71545633932908903</v>
      </c>
      <c r="K1386" s="10">
        <v>0.97491790227907305</v>
      </c>
      <c r="L1386" s="10" t="s">
        <v>4093</v>
      </c>
      <c r="M1386" s="10" t="s">
        <v>4094</v>
      </c>
    </row>
    <row r="1387" spans="1:13" x14ac:dyDescent="0.2">
      <c r="A1387" s="10" t="s">
        <v>3948</v>
      </c>
      <c r="B1387" s="10" t="s">
        <v>3949</v>
      </c>
      <c r="C1387" s="10" t="s">
        <v>3950</v>
      </c>
      <c r="D1387" s="10">
        <v>129.51065636482099</v>
      </c>
      <c r="E1387" s="10">
        <v>130.78398023948299</v>
      </c>
      <c r="F1387" s="10">
        <v>0.91898867874733703</v>
      </c>
      <c r="G1387" s="10">
        <v>1.00983180774773</v>
      </c>
      <c r="H1387" s="10">
        <v>1.4115025319245401E-2</v>
      </c>
      <c r="I1387" s="10">
        <v>3.6689838763883098E-2</v>
      </c>
      <c r="J1387" s="10">
        <v>0.71545633932908903</v>
      </c>
      <c r="K1387" s="10">
        <v>0.97491790227907305</v>
      </c>
      <c r="L1387" s="10" t="s">
        <v>4093</v>
      </c>
      <c r="M1387" s="10" t="s">
        <v>4094</v>
      </c>
    </row>
    <row r="1388" spans="1:13" x14ac:dyDescent="0.2">
      <c r="A1388" s="10" t="s">
        <v>1087</v>
      </c>
      <c r="B1388" s="10" t="s">
        <v>1088</v>
      </c>
      <c r="C1388" s="10" t="s">
        <v>1089</v>
      </c>
      <c r="D1388" s="10">
        <v>1.9627203974123499</v>
      </c>
      <c r="E1388" s="10">
        <v>1.9756781095578999</v>
      </c>
      <c r="F1388" s="10">
        <v>0.91949655204828495</v>
      </c>
      <c r="G1388" s="10">
        <v>1.0066019144462</v>
      </c>
      <c r="H1388" s="10">
        <v>9.4932467974678005E-3</v>
      </c>
      <c r="I1388" s="10">
        <v>3.6449894951418697E-2</v>
      </c>
      <c r="J1388" s="10">
        <v>0.71545633932908903</v>
      </c>
      <c r="K1388" s="10">
        <v>0.97491790227907305</v>
      </c>
      <c r="L1388" s="10" t="s">
        <v>4093</v>
      </c>
      <c r="M1388" s="10" t="s">
        <v>4094</v>
      </c>
    </row>
    <row r="1389" spans="1:13" x14ac:dyDescent="0.2">
      <c r="A1389" s="10" t="s">
        <v>4059</v>
      </c>
      <c r="B1389" s="10" t="s">
        <v>4060</v>
      </c>
      <c r="C1389" s="10" t="s">
        <v>4061</v>
      </c>
      <c r="D1389" s="10">
        <v>2.3901546692259301</v>
      </c>
      <c r="E1389" s="10">
        <v>2.40436088996604</v>
      </c>
      <c r="F1389" s="10">
        <v>0.91983404530891499</v>
      </c>
      <c r="G1389" s="10">
        <v>1.0059436407706199</v>
      </c>
      <c r="H1389" s="10">
        <v>8.5494786440239098E-3</v>
      </c>
      <c r="I1389" s="10">
        <v>3.6290520162975001E-2</v>
      </c>
      <c r="J1389" s="10">
        <v>0.71545633932908903</v>
      </c>
      <c r="K1389" s="10">
        <v>0.97491790227907305</v>
      </c>
      <c r="L1389" s="10" t="s">
        <v>4093</v>
      </c>
      <c r="M1389" s="10" t="s">
        <v>4094</v>
      </c>
    </row>
    <row r="1390" spans="1:13" x14ac:dyDescent="0.2">
      <c r="A1390" s="10" t="s">
        <v>1520</v>
      </c>
      <c r="B1390" s="10" t="s">
        <v>1521</v>
      </c>
      <c r="C1390" s="10" t="s">
        <v>1522</v>
      </c>
      <c r="D1390" s="10">
        <v>0.74435705620181503</v>
      </c>
      <c r="E1390" s="10">
        <v>0.73853447662861904</v>
      </c>
      <c r="F1390" s="10">
        <v>0.92254844531301405</v>
      </c>
      <c r="G1390" s="10">
        <v>0.992177706216817</v>
      </c>
      <c r="H1390" s="10">
        <v>-1.13295539959997E-2</v>
      </c>
      <c r="I1390" s="10">
        <v>3.5010818686856002E-2</v>
      </c>
      <c r="J1390" s="10">
        <v>0.71638845706840004</v>
      </c>
      <c r="K1390" s="10">
        <v>0.97618805423822497</v>
      </c>
      <c r="L1390" s="10" t="s">
        <v>4093</v>
      </c>
      <c r="M1390" s="10" t="s">
        <v>4094</v>
      </c>
    </row>
    <row r="1391" spans="1:13" x14ac:dyDescent="0.2">
      <c r="A1391" s="10" t="s">
        <v>4029</v>
      </c>
      <c r="B1391" s="10" t="s">
        <v>4030</v>
      </c>
      <c r="C1391" s="10" t="s">
        <v>4031</v>
      </c>
      <c r="D1391" s="10">
        <v>0.68437465746856396</v>
      </c>
      <c r="E1391" s="10">
        <v>0.647945140849293</v>
      </c>
      <c r="F1391" s="10">
        <v>0.92260750587526896</v>
      </c>
      <c r="G1391" s="10">
        <v>0.94676962943949405</v>
      </c>
      <c r="H1391" s="10">
        <v>-7.8914666972609807E-2</v>
      </c>
      <c r="I1391" s="10">
        <v>3.4983016509725601E-2</v>
      </c>
      <c r="J1391" s="10">
        <v>0.71638845706840004</v>
      </c>
      <c r="K1391" s="10">
        <v>0.97618805423822497</v>
      </c>
      <c r="L1391" s="10" t="s">
        <v>4093</v>
      </c>
      <c r="M1391" s="10" t="s">
        <v>4094</v>
      </c>
    </row>
    <row r="1392" spans="1:13" x14ac:dyDescent="0.2">
      <c r="A1392" s="10" t="s">
        <v>1614</v>
      </c>
      <c r="B1392" s="10" t="s">
        <v>1615</v>
      </c>
      <c r="C1392" s="10" t="s">
        <v>1616</v>
      </c>
      <c r="D1392" s="10">
        <v>4.2405158546579802</v>
      </c>
      <c r="E1392" s="10">
        <v>4.2950300485705499</v>
      </c>
      <c r="F1392" s="10">
        <v>0.92346600189595296</v>
      </c>
      <c r="G1392" s="10">
        <v>1.01285555714941</v>
      </c>
      <c r="H1392" s="10">
        <v>1.8428446752571499E-2</v>
      </c>
      <c r="I1392" s="10">
        <v>3.4579088811476803E-2</v>
      </c>
      <c r="J1392" s="10">
        <v>0.71638845706840004</v>
      </c>
      <c r="K1392" s="10">
        <v>0.97618805423822497</v>
      </c>
      <c r="L1392" s="10" t="s">
        <v>4093</v>
      </c>
      <c r="M1392" s="10" t="s">
        <v>4094</v>
      </c>
    </row>
    <row r="1393" spans="1:13" x14ac:dyDescent="0.2">
      <c r="A1393" s="10" t="s">
        <v>3211</v>
      </c>
      <c r="B1393" s="10" t="s">
        <v>3212</v>
      </c>
      <c r="C1393" s="10" t="s">
        <v>3213</v>
      </c>
      <c r="D1393" s="10">
        <v>8.2702759904073497E-2</v>
      </c>
      <c r="E1393" s="10">
        <v>8.3751185464629896E-2</v>
      </c>
      <c r="F1393" s="10">
        <v>0.92379468727323499</v>
      </c>
      <c r="G1393" s="10">
        <v>1.0126770323236101</v>
      </c>
      <c r="H1393" s="10">
        <v>1.81741364710565E-2</v>
      </c>
      <c r="I1393" s="10">
        <v>3.4424539702107002E-2</v>
      </c>
      <c r="J1393" s="10">
        <v>0.71638845706840004</v>
      </c>
      <c r="K1393" s="10">
        <v>0.97618805423822497</v>
      </c>
      <c r="L1393" s="10" t="s">
        <v>4093</v>
      </c>
      <c r="M1393" s="10" t="s">
        <v>4094</v>
      </c>
    </row>
    <row r="1394" spans="1:13" x14ac:dyDescent="0.2">
      <c r="A1394" s="10" t="s">
        <v>3151</v>
      </c>
      <c r="B1394" s="10" t="s">
        <v>3151</v>
      </c>
      <c r="C1394" s="10" t="s">
        <v>3152</v>
      </c>
      <c r="D1394" s="10">
        <v>0.15336213740225799</v>
      </c>
      <c r="E1394" s="10">
        <v>0.15100597124791301</v>
      </c>
      <c r="F1394" s="10">
        <v>0.92436681039530399</v>
      </c>
      <c r="G1394" s="10">
        <v>0.98463658505120699</v>
      </c>
      <c r="H1394" s="10">
        <v>-2.23367496966934E-2</v>
      </c>
      <c r="I1394" s="10">
        <v>3.4155656357080899E-2</v>
      </c>
      <c r="J1394" s="10">
        <v>0.71638845706840004</v>
      </c>
      <c r="K1394" s="10">
        <v>0.97618805423822497</v>
      </c>
      <c r="L1394" s="10" t="s">
        <v>4093</v>
      </c>
      <c r="M1394" s="10" t="s">
        <v>4094</v>
      </c>
    </row>
    <row r="1395" spans="1:13" x14ac:dyDescent="0.2">
      <c r="A1395" s="10" t="s">
        <v>3565</v>
      </c>
      <c r="B1395" s="10" t="s">
        <v>3565</v>
      </c>
      <c r="C1395" s="10" t="s">
        <v>3566</v>
      </c>
      <c r="D1395" s="10">
        <v>0.116422330861557</v>
      </c>
      <c r="E1395" s="10">
        <v>0.118653022804108</v>
      </c>
      <c r="F1395" s="10">
        <v>0.92524018749942005</v>
      </c>
      <c r="G1395" s="10">
        <v>1.0191603442917001</v>
      </c>
      <c r="H1395" s="10">
        <v>2.7381048281094202E-2</v>
      </c>
      <c r="I1395" s="10">
        <v>3.3745512055550202E-2</v>
      </c>
      <c r="J1395" s="10">
        <v>0.71638845706840004</v>
      </c>
      <c r="K1395" s="10">
        <v>0.97618805423822497</v>
      </c>
      <c r="L1395" s="10" t="s">
        <v>4093</v>
      </c>
      <c r="M1395" s="10" t="s">
        <v>4094</v>
      </c>
    </row>
    <row r="1396" spans="1:13" x14ac:dyDescent="0.2">
      <c r="A1396" s="10" t="s">
        <v>1986</v>
      </c>
      <c r="B1396" s="10" t="s">
        <v>1987</v>
      </c>
      <c r="C1396" s="10" t="s">
        <v>1988</v>
      </c>
      <c r="D1396" s="10">
        <v>0.14588691533286499</v>
      </c>
      <c r="E1396" s="10">
        <v>0.15715919447179399</v>
      </c>
      <c r="F1396" s="10">
        <v>0.92586698250876998</v>
      </c>
      <c r="G1396" s="10">
        <v>1.0772672388967</v>
      </c>
      <c r="H1396" s="10">
        <v>0.10737618526360899</v>
      </c>
      <c r="I1396" s="10">
        <v>3.34514030718467E-2</v>
      </c>
      <c r="J1396" s="10">
        <v>0.71638845706840004</v>
      </c>
      <c r="K1396" s="10">
        <v>0.97618805423822497</v>
      </c>
      <c r="L1396" s="10" t="s">
        <v>4093</v>
      </c>
      <c r="M1396" s="10" t="s">
        <v>4094</v>
      </c>
    </row>
    <row r="1397" spans="1:13" x14ac:dyDescent="0.2">
      <c r="A1397" s="10" t="s">
        <v>3552</v>
      </c>
      <c r="B1397" s="10" t="s">
        <v>3553</v>
      </c>
      <c r="C1397" s="10" t="s">
        <v>3554</v>
      </c>
      <c r="D1397" s="10">
        <v>0.45232874692063202</v>
      </c>
      <c r="E1397" s="10">
        <v>0.44806717872253798</v>
      </c>
      <c r="F1397" s="10">
        <v>0.92635819080038095</v>
      </c>
      <c r="G1397" s="10">
        <v>0.99057860410794996</v>
      </c>
      <c r="H1397" s="10">
        <v>-1.36566349090942E-2</v>
      </c>
      <c r="I1397" s="10">
        <v>3.3221054128762202E-2</v>
      </c>
      <c r="J1397" s="10">
        <v>0.71638845706840004</v>
      </c>
      <c r="K1397" s="10">
        <v>0.97618805423822497</v>
      </c>
      <c r="L1397" s="10" t="s">
        <v>4093</v>
      </c>
      <c r="M1397" s="10" t="s">
        <v>4094</v>
      </c>
    </row>
    <row r="1398" spans="1:13" x14ac:dyDescent="0.2">
      <c r="A1398" s="10" t="s">
        <v>3339</v>
      </c>
      <c r="B1398" s="10" t="s">
        <v>3340</v>
      </c>
      <c r="C1398" s="10" t="s">
        <v>3341</v>
      </c>
      <c r="D1398" s="10">
        <v>2.7899688814046999</v>
      </c>
      <c r="E1398" s="10">
        <v>2.7710267389409799</v>
      </c>
      <c r="F1398" s="10">
        <v>0.92738845363575495</v>
      </c>
      <c r="G1398" s="10">
        <v>0.99321062589982001</v>
      </c>
      <c r="H1398" s="10">
        <v>-9.8283985649443607E-3</v>
      </c>
      <c r="I1398" s="10">
        <v>3.2738315549869099E-2</v>
      </c>
      <c r="J1398" s="10">
        <v>0.71638845706840004</v>
      </c>
      <c r="K1398" s="10">
        <v>0.97618805423822497</v>
      </c>
      <c r="L1398" s="10" t="s">
        <v>4093</v>
      </c>
      <c r="M1398" s="10" t="s">
        <v>4094</v>
      </c>
    </row>
    <row r="1399" spans="1:13" x14ac:dyDescent="0.2">
      <c r="A1399" s="10" t="s">
        <v>1690</v>
      </c>
      <c r="B1399" s="10" t="s">
        <v>1691</v>
      </c>
      <c r="C1399" s="10" t="s">
        <v>1692</v>
      </c>
      <c r="D1399" s="10">
        <v>1.09513818179094</v>
      </c>
      <c r="E1399" s="10">
        <v>1.1070280921739899</v>
      </c>
      <c r="F1399" s="10">
        <v>0.92797580600551899</v>
      </c>
      <c r="G1399" s="10">
        <v>1.01085699556526</v>
      </c>
      <c r="H1399" s="10">
        <v>1.5578915755817799E-2</v>
      </c>
      <c r="I1399" s="10">
        <v>3.2463346470005497E-2</v>
      </c>
      <c r="J1399" s="10">
        <v>0.71638845706840004</v>
      </c>
      <c r="K1399" s="10">
        <v>0.97618805423822497</v>
      </c>
      <c r="L1399" s="10" t="s">
        <v>4093</v>
      </c>
      <c r="M1399" s="10" t="s">
        <v>4094</v>
      </c>
    </row>
    <row r="1400" spans="1:13" x14ac:dyDescent="0.2">
      <c r="A1400" s="10" t="s">
        <v>1138</v>
      </c>
      <c r="B1400" s="10" t="s">
        <v>1139</v>
      </c>
      <c r="C1400" s="10" t="s">
        <v>1140</v>
      </c>
      <c r="D1400" s="10">
        <v>3.3864782102939299E-2</v>
      </c>
      <c r="E1400" s="10">
        <v>3.4307696996473298E-2</v>
      </c>
      <c r="F1400" s="10">
        <v>0.9299135411792</v>
      </c>
      <c r="G1400" s="10">
        <v>1.0130789234724</v>
      </c>
      <c r="H1400" s="10">
        <v>1.87465710461849E-2</v>
      </c>
      <c r="I1400" s="10">
        <v>3.15574281495846E-2</v>
      </c>
      <c r="J1400" s="10">
        <v>0.71638845706840004</v>
      </c>
      <c r="K1400" s="10">
        <v>0.97618805423822497</v>
      </c>
      <c r="L1400" s="10" t="s">
        <v>4093</v>
      </c>
      <c r="M1400" s="10" t="s">
        <v>4094</v>
      </c>
    </row>
    <row r="1401" spans="1:13" x14ac:dyDescent="0.2">
      <c r="A1401" s="10" t="s">
        <v>3543</v>
      </c>
      <c r="B1401" s="10" t="s">
        <v>3544</v>
      </c>
      <c r="C1401" s="10" t="s">
        <v>3545</v>
      </c>
      <c r="D1401" s="10">
        <v>37.777375227063096</v>
      </c>
      <c r="E1401" s="10">
        <v>38.011482389321003</v>
      </c>
      <c r="F1401" s="10">
        <v>0.93039289351773002</v>
      </c>
      <c r="G1401" s="10">
        <v>1.0061970203289801</v>
      </c>
      <c r="H1401" s="10">
        <v>8.9128224611968905E-3</v>
      </c>
      <c r="I1401" s="10">
        <v>3.1333615474171898E-2</v>
      </c>
      <c r="J1401" s="10">
        <v>0.71638845706840004</v>
      </c>
      <c r="K1401" s="10">
        <v>0.97618805423822497</v>
      </c>
      <c r="L1401" s="10" t="s">
        <v>4093</v>
      </c>
      <c r="M1401" s="10" t="s">
        <v>4094</v>
      </c>
    </row>
    <row r="1402" spans="1:13" x14ac:dyDescent="0.2">
      <c r="A1402" s="10" t="s">
        <v>4055</v>
      </c>
      <c r="B1402" s="10" t="s">
        <v>4055</v>
      </c>
      <c r="C1402" s="10" t="s">
        <v>4056</v>
      </c>
      <c r="D1402" s="10">
        <v>0.23859378392279501</v>
      </c>
      <c r="E1402" s="10">
        <v>0.240421531588874</v>
      </c>
      <c r="F1402" s="10">
        <v>0.930488623102393</v>
      </c>
      <c r="G1402" s="10">
        <v>1.0076604999343499</v>
      </c>
      <c r="H1402" s="10">
        <v>1.1009649192519601E-2</v>
      </c>
      <c r="I1402" s="10">
        <v>3.1288932532201101E-2</v>
      </c>
      <c r="J1402" s="10">
        <v>0.71638845706840004</v>
      </c>
      <c r="K1402" s="10">
        <v>0.97618805423822497</v>
      </c>
      <c r="L1402" s="10" t="s">
        <v>4093</v>
      </c>
      <c r="M1402" s="10" t="s">
        <v>4094</v>
      </c>
    </row>
    <row r="1403" spans="1:13" x14ac:dyDescent="0.2">
      <c r="A1403" s="10" t="s">
        <v>1374</v>
      </c>
      <c r="B1403" s="10" t="s">
        <v>1374</v>
      </c>
      <c r="C1403" s="10" t="s">
        <v>1375</v>
      </c>
      <c r="D1403" s="10">
        <v>0.901416827392859</v>
      </c>
      <c r="E1403" s="10">
        <v>0.89389011032612897</v>
      </c>
      <c r="F1403" s="10">
        <v>0.930775771661986</v>
      </c>
      <c r="G1403" s="10">
        <v>0.99165012584854995</v>
      </c>
      <c r="H1403" s="10">
        <v>-1.2096896389942401E-2</v>
      </c>
      <c r="I1403" s="10">
        <v>3.1154930037705399E-2</v>
      </c>
      <c r="J1403" s="10">
        <v>0.71638845706840004</v>
      </c>
      <c r="K1403" s="10">
        <v>0.97618805423822497</v>
      </c>
      <c r="L1403" s="10" t="s">
        <v>4093</v>
      </c>
      <c r="M1403" s="10" t="s">
        <v>4094</v>
      </c>
    </row>
    <row r="1404" spans="1:13" x14ac:dyDescent="0.2">
      <c r="A1404" s="10" t="s">
        <v>3443</v>
      </c>
      <c r="B1404" s="10" t="s">
        <v>3444</v>
      </c>
      <c r="C1404" s="10" t="s">
        <v>3445</v>
      </c>
      <c r="D1404" s="10">
        <v>22.324951585471599</v>
      </c>
      <c r="E1404" s="10">
        <v>22.5293589921381</v>
      </c>
      <c r="F1404" s="10">
        <v>0.93100031585279297</v>
      </c>
      <c r="G1404" s="10">
        <v>1.00915600671669</v>
      </c>
      <c r="H1404" s="10">
        <v>1.3149219755161499E-2</v>
      </c>
      <c r="I1404" s="10">
        <v>3.1050171679127901E-2</v>
      </c>
      <c r="J1404" s="10">
        <v>0.71638845706840004</v>
      </c>
      <c r="K1404" s="10">
        <v>0.97618805423822497</v>
      </c>
      <c r="L1404" s="10" t="s">
        <v>4093</v>
      </c>
      <c r="M1404" s="10" t="s">
        <v>4094</v>
      </c>
    </row>
    <row r="1405" spans="1:13" x14ac:dyDescent="0.2">
      <c r="A1405" s="10" t="s">
        <v>2702</v>
      </c>
      <c r="B1405" s="10" t="s">
        <v>2703</v>
      </c>
      <c r="C1405" s="10" t="s">
        <v>2704</v>
      </c>
      <c r="D1405" s="10">
        <v>3.19264178626198</v>
      </c>
      <c r="E1405" s="10">
        <v>3.2073699384083798</v>
      </c>
      <c r="F1405" s="10">
        <v>0.93279400626116504</v>
      </c>
      <c r="G1405" s="10">
        <v>1.00461315522767</v>
      </c>
      <c r="H1405" s="10">
        <v>6.64007207686018E-3</v>
      </c>
      <c r="I1405" s="10">
        <v>3.0214253168320802E-2</v>
      </c>
      <c r="J1405" s="10">
        <v>0.71674001097860096</v>
      </c>
      <c r="K1405" s="10">
        <v>0.97666709982330102</v>
      </c>
      <c r="L1405" s="10" t="s">
        <v>4093</v>
      </c>
      <c r="M1405" s="10" t="s">
        <v>4094</v>
      </c>
    </row>
    <row r="1406" spans="1:13" x14ac:dyDescent="0.2">
      <c r="A1406" s="10" t="s">
        <v>3923</v>
      </c>
      <c r="B1406" s="10" t="s">
        <v>3923</v>
      </c>
      <c r="C1406" s="10" t="s">
        <v>3924</v>
      </c>
      <c r="D1406" s="10">
        <v>0.71716868107600396</v>
      </c>
      <c r="E1406" s="10">
        <v>0.72648974333095495</v>
      </c>
      <c r="F1406" s="10">
        <v>0.933668666937297</v>
      </c>
      <c r="G1406" s="10">
        <v>1.01299702915214</v>
      </c>
      <c r="H1406" s="10">
        <v>1.86299431086955E-2</v>
      </c>
      <c r="I1406" s="10">
        <v>2.9807215472424001E-2</v>
      </c>
      <c r="J1406" s="10">
        <v>0.71674001097860096</v>
      </c>
      <c r="K1406" s="10">
        <v>0.97666709982330102</v>
      </c>
      <c r="L1406" s="10" t="s">
        <v>4093</v>
      </c>
      <c r="M1406" s="10" t="s">
        <v>4094</v>
      </c>
    </row>
    <row r="1407" spans="1:13" x14ac:dyDescent="0.2">
      <c r="A1407" s="10" t="s">
        <v>3845</v>
      </c>
      <c r="B1407" s="10" t="s">
        <v>3846</v>
      </c>
      <c r="C1407" s="10" t="s">
        <v>3847</v>
      </c>
      <c r="D1407" s="10">
        <v>0.51504666854843095</v>
      </c>
      <c r="E1407" s="10">
        <v>0.51293450817563702</v>
      </c>
      <c r="F1407" s="10">
        <v>0.93433821591912003</v>
      </c>
      <c r="G1407" s="10">
        <v>0.99589908934126803</v>
      </c>
      <c r="H1407" s="10">
        <v>-5.9285279779187298E-3</v>
      </c>
      <c r="I1407" s="10">
        <v>2.9495887453999E-2</v>
      </c>
      <c r="J1407" s="10">
        <v>0.71674001097860096</v>
      </c>
      <c r="K1407" s="10">
        <v>0.97666709982330102</v>
      </c>
      <c r="L1407" s="10" t="s">
        <v>4093</v>
      </c>
      <c r="M1407" s="10" t="s">
        <v>4094</v>
      </c>
    </row>
    <row r="1408" spans="1:13" x14ac:dyDescent="0.2">
      <c r="A1408" s="10" t="s">
        <v>4073</v>
      </c>
      <c r="B1408" s="10" t="s">
        <v>4074</v>
      </c>
      <c r="C1408" s="10" t="s">
        <v>4075</v>
      </c>
      <c r="D1408" s="10">
        <v>0.64385566197301802</v>
      </c>
      <c r="E1408" s="10">
        <v>0.63776404092088701</v>
      </c>
      <c r="F1408" s="10">
        <v>0.93507477380902204</v>
      </c>
      <c r="G1408" s="10">
        <v>0.99053884059438901</v>
      </c>
      <c r="H1408" s="10">
        <v>-1.37145483094163E-2</v>
      </c>
      <c r="I1408" s="10">
        <v>2.9153659122969602E-2</v>
      </c>
      <c r="J1408" s="10">
        <v>0.71674001097860096</v>
      </c>
      <c r="K1408" s="10">
        <v>0.97666709982330102</v>
      </c>
      <c r="L1408" s="10" t="s">
        <v>4093</v>
      </c>
      <c r="M1408" s="10" t="s">
        <v>4094</v>
      </c>
    </row>
    <row r="1409" spans="1:13" x14ac:dyDescent="0.2">
      <c r="A1409" s="10" t="s">
        <v>3098</v>
      </c>
      <c r="B1409" s="10" t="s">
        <v>3099</v>
      </c>
      <c r="C1409" s="10" t="s">
        <v>3100</v>
      </c>
      <c r="D1409" s="10">
        <v>3.4942528504824599</v>
      </c>
      <c r="E1409" s="10">
        <v>3.52652574219612</v>
      </c>
      <c r="F1409" s="10">
        <v>0.93594200009959905</v>
      </c>
      <c r="G1409" s="10">
        <v>1.0092359920974801</v>
      </c>
      <c r="H1409" s="10">
        <v>1.32635627691336E-2</v>
      </c>
      <c r="I1409" s="10">
        <v>2.8751063459710399E-2</v>
      </c>
      <c r="J1409" s="10">
        <v>0.71674001097860096</v>
      </c>
      <c r="K1409" s="10">
        <v>0.97666709982330102</v>
      </c>
      <c r="L1409" s="10" t="s">
        <v>4093</v>
      </c>
      <c r="M1409" s="10" t="s">
        <v>4094</v>
      </c>
    </row>
    <row r="1410" spans="1:13" x14ac:dyDescent="0.2">
      <c r="A1410" s="10" t="s">
        <v>1897</v>
      </c>
      <c r="B1410" s="10" t="s">
        <v>1897</v>
      </c>
      <c r="C1410" s="10" t="s">
        <v>1898</v>
      </c>
      <c r="D1410" s="10">
        <v>8.0487324227550602E-2</v>
      </c>
      <c r="E1410" s="10">
        <v>8.0869148408438493E-2</v>
      </c>
      <c r="F1410" s="10">
        <v>0.93595601339520895</v>
      </c>
      <c r="G1410" s="10">
        <v>1.00474390451605</v>
      </c>
      <c r="H1410" s="10">
        <v>6.82782501931096E-3</v>
      </c>
      <c r="I1410" s="10">
        <v>2.8744561078797699E-2</v>
      </c>
      <c r="J1410" s="10">
        <v>0.71674001097860096</v>
      </c>
      <c r="K1410" s="10">
        <v>0.97666709982330102</v>
      </c>
      <c r="L1410" s="10" t="s">
        <v>4093</v>
      </c>
      <c r="M1410" s="10" t="s">
        <v>4094</v>
      </c>
    </row>
    <row r="1411" spans="1:13" x14ac:dyDescent="0.2">
      <c r="A1411" s="10" t="s">
        <v>4067</v>
      </c>
      <c r="B1411" s="10" t="s">
        <v>4068</v>
      </c>
      <c r="C1411" s="10" t="s">
        <v>4069</v>
      </c>
      <c r="D1411" s="10">
        <v>4.3719219952337296</v>
      </c>
      <c r="E1411" s="10">
        <v>4.3000291397260897</v>
      </c>
      <c r="F1411" s="10">
        <v>0.93611114809476403</v>
      </c>
      <c r="G1411" s="10">
        <v>0.98355577807974903</v>
      </c>
      <c r="H1411" s="10">
        <v>-2.39212239013732E-2</v>
      </c>
      <c r="I1411" s="10">
        <v>2.8672582737946699E-2</v>
      </c>
      <c r="J1411" s="10">
        <v>0.71674001097860096</v>
      </c>
      <c r="K1411" s="10">
        <v>0.97666709982330102</v>
      </c>
      <c r="L1411" s="10" t="s">
        <v>4093</v>
      </c>
      <c r="M1411" s="10" t="s">
        <v>4094</v>
      </c>
    </row>
    <row r="1412" spans="1:13" x14ac:dyDescent="0.2">
      <c r="A1412" s="10" t="s">
        <v>3843</v>
      </c>
      <c r="B1412" s="10" t="s">
        <v>3843</v>
      </c>
      <c r="C1412" s="10" t="s">
        <v>3844</v>
      </c>
      <c r="D1412" s="10">
        <v>6.1140227380040404</v>
      </c>
      <c r="E1412" s="10">
        <v>6.0678016689227903</v>
      </c>
      <c r="F1412" s="10">
        <v>0.93848699994662299</v>
      </c>
      <c r="G1412" s="10">
        <v>0.99244015420584797</v>
      </c>
      <c r="H1412" s="10">
        <v>-1.09479869225354E-2</v>
      </c>
      <c r="I1412" s="10">
        <v>2.7571738908963299E-2</v>
      </c>
      <c r="J1412" s="10">
        <v>0.71777421323256996</v>
      </c>
      <c r="K1412" s="10">
        <v>0.97807635743490795</v>
      </c>
      <c r="L1412" s="10" t="s">
        <v>4093</v>
      </c>
      <c r="M1412" s="10" t="s">
        <v>4094</v>
      </c>
    </row>
    <row r="1413" spans="1:13" x14ac:dyDescent="0.2">
      <c r="A1413" s="10" t="s">
        <v>3932</v>
      </c>
      <c r="B1413" s="10" t="s">
        <v>3933</v>
      </c>
      <c r="C1413" s="10" t="s">
        <v>3934</v>
      </c>
      <c r="D1413" s="10">
        <v>0.43675803915606498</v>
      </c>
      <c r="E1413" s="10">
        <v>0.43925858988699201</v>
      </c>
      <c r="F1413" s="10">
        <v>0.93923868057165205</v>
      </c>
      <c r="G1413" s="10">
        <v>1.00572525404628</v>
      </c>
      <c r="H1413" s="10">
        <v>8.2362407685043805E-3</v>
      </c>
      <c r="I1413" s="10">
        <v>2.72240302224083E-2</v>
      </c>
      <c r="J1413" s="10">
        <v>0.71777421323256996</v>
      </c>
      <c r="K1413" s="10">
        <v>0.97807635743490795</v>
      </c>
      <c r="L1413" s="10" t="s">
        <v>4093</v>
      </c>
      <c r="M1413" s="10" t="s">
        <v>4094</v>
      </c>
    </row>
    <row r="1414" spans="1:13" x14ac:dyDescent="0.2">
      <c r="A1414" s="10" t="s">
        <v>2304</v>
      </c>
      <c r="B1414" s="10" t="s">
        <v>2305</v>
      </c>
      <c r="C1414" s="10" t="s">
        <v>2306</v>
      </c>
      <c r="D1414" s="10">
        <v>11.2521423717348</v>
      </c>
      <c r="E1414" s="10">
        <v>11.175646177350499</v>
      </c>
      <c r="F1414" s="10">
        <v>0.93947262987859304</v>
      </c>
      <c r="G1414" s="10">
        <v>0.99320163291068697</v>
      </c>
      <c r="H1414" s="10">
        <v>-9.8414614533431505E-3</v>
      </c>
      <c r="I1414" s="10">
        <v>2.7115867895381899E-2</v>
      </c>
      <c r="J1414" s="10">
        <v>0.71777421323256996</v>
      </c>
      <c r="K1414" s="10">
        <v>0.97807635743490795</v>
      </c>
      <c r="L1414" s="10" t="s">
        <v>4093</v>
      </c>
      <c r="M1414" s="10" t="s">
        <v>4094</v>
      </c>
    </row>
    <row r="1415" spans="1:13" x14ac:dyDescent="0.2">
      <c r="A1415" s="10" t="s">
        <v>1884</v>
      </c>
      <c r="B1415" s="10" t="s">
        <v>1885</v>
      </c>
      <c r="C1415" s="10" t="s">
        <v>1886</v>
      </c>
      <c r="D1415" s="10">
        <v>40.402116045552098</v>
      </c>
      <c r="E1415" s="10">
        <v>40.514029254577899</v>
      </c>
      <c r="F1415" s="10">
        <v>0.94036057552793395</v>
      </c>
      <c r="G1415" s="10">
        <v>1.00276998385182</v>
      </c>
      <c r="H1415" s="10">
        <v>3.9907174031303403E-3</v>
      </c>
      <c r="I1415" s="10">
        <v>2.6705586894588799E-2</v>
      </c>
      <c r="J1415" s="10">
        <v>0.71777421323256996</v>
      </c>
      <c r="K1415" s="10">
        <v>0.97807635743490795</v>
      </c>
      <c r="L1415" s="10" t="s">
        <v>4093</v>
      </c>
      <c r="M1415" s="10" t="s">
        <v>4094</v>
      </c>
    </row>
    <row r="1416" spans="1:13" x14ac:dyDescent="0.2">
      <c r="A1416" s="10" t="s">
        <v>3696</v>
      </c>
      <c r="B1416" s="10" t="s">
        <v>3696</v>
      </c>
      <c r="C1416" s="10" t="s">
        <v>3697</v>
      </c>
      <c r="D1416" s="10">
        <v>0.36711468583776902</v>
      </c>
      <c r="E1416" s="10">
        <v>0.37188049196806899</v>
      </c>
      <c r="F1416" s="10">
        <v>0.94079094149457099</v>
      </c>
      <c r="G1416" s="10">
        <v>1.01298179101559</v>
      </c>
      <c r="H1416" s="10">
        <v>1.8608241021958401E-2</v>
      </c>
      <c r="I1416" s="10">
        <v>2.6506872898316599E-2</v>
      </c>
      <c r="J1416" s="10">
        <v>0.71777421323256996</v>
      </c>
      <c r="K1416" s="10">
        <v>0.97807635743490795</v>
      </c>
      <c r="L1416" s="10" t="s">
        <v>4093</v>
      </c>
      <c r="M1416" s="10" t="s">
        <v>4094</v>
      </c>
    </row>
    <row r="1417" spans="1:13" x14ac:dyDescent="0.2">
      <c r="A1417" s="10" t="s">
        <v>3781</v>
      </c>
      <c r="B1417" s="10" t="s">
        <v>3781</v>
      </c>
      <c r="C1417" s="10" t="s">
        <v>3782</v>
      </c>
      <c r="D1417" s="10">
        <v>0.207115952528452</v>
      </c>
      <c r="E1417" s="10">
        <v>0.20580515209091399</v>
      </c>
      <c r="F1417" s="10">
        <v>0.94274792902161697</v>
      </c>
      <c r="G1417" s="10">
        <v>0.99367117587256903</v>
      </c>
      <c r="H1417" s="10">
        <v>-9.1595785344084201E-3</v>
      </c>
      <c r="I1417" s="10">
        <v>2.5604412956255401E-2</v>
      </c>
      <c r="J1417" s="10">
        <v>0.71875861662035601</v>
      </c>
      <c r="K1417" s="10">
        <v>0.97941775652953</v>
      </c>
      <c r="L1417" s="10" t="s">
        <v>4093</v>
      </c>
      <c r="M1417" s="10" t="s">
        <v>4094</v>
      </c>
    </row>
    <row r="1418" spans="1:13" x14ac:dyDescent="0.2">
      <c r="A1418" s="10" t="s">
        <v>3722</v>
      </c>
      <c r="B1418" s="10" t="s">
        <v>3723</v>
      </c>
      <c r="C1418" s="10" t="s">
        <v>3724</v>
      </c>
      <c r="D1418" s="10">
        <v>2.0989505591831201</v>
      </c>
      <c r="E1418" s="10">
        <v>2.1118137481961501</v>
      </c>
      <c r="F1418" s="10">
        <v>0.94400344345177101</v>
      </c>
      <c r="G1418" s="10">
        <v>1.0061283906649201</v>
      </c>
      <c r="H1418" s="10">
        <v>8.8144172276306693E-3</v>
      </c>
      <c r="I1418" s="10">
        <v>2.50264215182706E-2</v>
      </c>
      <c r="J1418" s="10">
        <v>0.71920719784126896</v>
      </c>
      <c r="K1418" s="10">
        <v>0.98002901655876395</v>
      </c>
      <c r="L1418" s="10" t="s">
        <v>4093</v>
      </c>
      <c r="M1418" s="10" t="s">
        <v>4094</v>
      </c>
    </row>
    <row r="1419" spans="1:13" x14ac:dyDescent="0.2">
      <c r="A1419" s="10" t="s">
        <v>3044</v>
      </c>
      <c r="B1419" s="10" t="s">
        <v>3045</v>
      </c>
      <c r="C1419" s="10" t="s">
        <v>3046</v>
      </c>
      <c r="D1419" s="10">
        <v>6.7976548368556298</v>
      </c>
      <c r="E1419" s="10">
        <v>6.8352464682675302</v>
      </c>
      <c r="F1419" s="10">
        <v>0.94664138690766797</v>
      </c>
      <c r="G1419" s="10">
        <v>1.0055300882898699</v>
      </c>
      <c r="H1419" s="10">
        <v>7.9562517846223195E-3</v>
      </c>
      <c r="I1419" s="10">
        <v>2.3814512214627E-2</v>
      </c>
      <c r="J1419" s="10">
        <v>0.72041443715917497</v>
      </c>
      <c r="K1419" s="10">
        <v>0.98167406344515395</v>
      </c>
      <c r="L1419" s="10" t="s">
        <v>4093</v>
      </c>
      <c r="M1419" s="10" t="s">
        <v>4094</v>
      </c>
    </row>
    <row r="1420" spans="1:13" x14ac:dyDescent="0.2">
      <c r="A1420" s="10" t="s">
        <v>3976</v>
      </c>
      <c r="B1420" s="10" t="s">
        <v>3977</v>
      </c>
      <c r="C1420" s="10" t="s">
        <v>3978</v>
      </c>
      <c r="D1420" s="10">
        <v>0.52882126706870203</v>
      </c>
      <c r="E1420" s="10">
        <v>0.52630739713494901</v>
      </c>
      <c r="F1420" s="10">
        <v>0.94692453907541396</v>
      </c>
      <c r="G1420" s="10">
        <v>0.99524627678518296</v>
      </c>
      <c r="H1420" s="10">
        <v>-6.8745256806094102E-3</v>
      </c>
      <c r="I1420" s="10">
        <v>2.3684628778069601E-2</v>
      </c>
      <c r="J1420" s="10">
        <v>0.72041443715917497</v>
      </c>
      <c r="K1420" s="10">
        <v>0.98167406344515395</v>
      </c>
      <c r="L1420" s="10" t="s">
        <v>4093</v>
      </c>
      <c r="M1420" s="10" t="s">
        <v>4094</v>
      </c>
    </row>
    <row r="1421" spans="1:13" x14ac:dyDescent="0.2">
      <c r="A1421" s="10" t="s">
        <v>3986</v>
      </c>
      <c r="B1421" s="10" t="s">
        <v>3987</v>
      </c>
      <c r="C1421" s="10" t="s">
        <v>3988</v>
      </c>
      <c r="D1421" s="10">
        <v>0.31078343767447902</v>
      </c>
      <c r="E1421" s="10">
        <v>0.31534608309018503</v>
      </c>
      <c r="F1421" s="10">
        <v>0.95137953644439699</v>
      </c>
      <c r="G1421" s="10">
        <v>1.0146811086518801</v>
      </c>
      <c r="H1421" s="10">
        <v>2.10263921861829E-2</v>
      </c>
      <c r="I1421" s="10">
        <v>2.1646194207747001E-2</v>
      </c>
      <c r="J1421" s="10">
        <v>0.72329333219956204</v>
      </c>
      <c r="K1421" s="10">
        <v>0.98559699508943499</v>
      </c>
      <c r="L1421" s="10" t="s">
        <v>4093</v>
      </c>
      <c r="M1421" s="10" t="s">
        <v>4094</v>
      </c>
    </row>
    <row r="1422" spans="1:13" x14ac:dyDescent="0.2">
      <c r="A1422" s="10" t="s">
        <v>2359</v>
      </c>
      <c r="B1422" s="10" t="s">
        <v>2359</v>
      </c>
      <c r="C1422" s="10" t="s">
        <v>2360</v>
      </c>
      <c r="D1422" s="10">
        <v>2.5305626652247499E-3</v>
      </c>
      <c r="E1422" s="10">
        <v>2.5680902877254401E-3</v>
      </c>
      <c r="F1422" s="10">
        <v>0.95215639075398395</v>
      </c>
      <c r="G1422" s="10">
        <v>1.01482975427417</v>
      </c>
      <c r="H1422" s="10">
        <v>2.12377241937407E-2</v>
      </c>
      <c r="I1422" s="10">
        <v>2.1291713313736201E-2</v>
      </c>
      <c r="J1422" s="10">
        <v>0.72331264057422295</v>
      </c>
      <c r="K1422" s="10">
        <v>0.98562330568183099</v>
      </c>
      <c r="L1422" s="10" t="s">
        <v>4093</v>
      </c>
      <c r="M1422" s="10" t="s">
        <v>4094</v>
      </c>
    </row>
    <row r="1423" spans="1:13" x14ac:dyDescent="0.2">
      <c r="A1423" s="10" t="s">
        <v>3647</v>
      </c>
      <c r="B1423" s="10" t="s">
        <v>3648</v>
      </c>
      <c r="C1423" s="10" t="s">
        <v>3649</v>
      </c>
      <c r="D1423" s="10">
        <v>0.144950132726056</v>
      </c>
      <c r="E1423" s="10">
        <v>0.14587946009382999</v>
      </c>
      <c r="F1423" s="10">
        <v>0.953203105154945</v>
      </c>
      <c r="G1423" s="10">
        <v>1.0064113592053701</v>
      </c>
      <c r="H1423" s="10">
        <v>9.2201108918258095E-3</v>
      </c>
      <c r="I1423" s="10">
        <v>2.08145515653404E-2</v>
      </c>
      <c r="J1423" s="10">
        <v>0.72331264057422295</v>
      </c>
      <c r="K1423" s="10">
        <v>0.98562330568183099</v>
      </c>
      <c r="L1423" s="10" t="s">
        <v>4093</v>
      </c>
      <c r="M1423" s="10" t="s">
        <v>4094</v>
      </c>
    </row>
    <row r="1424" spans="1:13" x14ac:dyDescent="0.2">
      <c r="A1424" s="10" t="s">
        <v>3272</v>
      </c>
      <c r="B1424" s="10" t="s">
        <v>3273</v>
      </c>
      <c r="C1424" s="10" t="s">
        <v>3274</v>
      </c>
      <c r="D1424" s="10">
        <v>0.19195566451497501</v>
      </c>
      <c r="E1424" s="10">
        <v>0.19347983338111699</v>
      </c>
      <c r="F1424" s="10">
        <v>0.95370259926116496</v>
      </c>
      <c r="G1424" s="10">
        <v>1.00794021301738</v>
      </c>
      <c r="H1424" s="10">
        <v>1.1410066475314199E-2</v>
      </c>
      <c r="I1424" s="10">
        <v>2.0587033719509502E-2</v>
      </c>
      <c r="J1424" s="10">
        <v>0.72331264057422295</v>
      </c>
      <c r="K1424" s="10">
        <v>0.98562330568183099</v>
      </c>
      <c r="L1424" s="10" t="s">
        <v>4093</v>
      </c>
      <c r="M1424" s="10" t="s">
        <v>4094</v>
      </c>
    </row>
    <row r="1425" spans="1:13" x14ac:dyDescent="0.2">
      <c r="A1425" s="10" t="s">
        <v>1706</v>
      </c>
      <c r="B1425" s="10" t="s">
        <v>1707</v>
      </c>
      <c r="C1425" s="10" t="s">
        <v>1708</v>
      </c>
      <c r="D1425" s="10">
        <v>0.32219253723954</v>
      </c>
      <c r="E1425" s="10">
        <v>0.32524018907073399</v>
      </c>
      <c r="F1425" s="10">
        <v>0.95490862045221703</v>
      </c>
      <c r="G1425" s="10">
        <v>1.0094591012482901</v>
      </c>
      <c r="H1425" s="10">
        <v>1.3582460326102899E-2</v>
      </c>
      <c r="I1425" s="10">
        <v>2.0038186041540899E-2</v>
      </c>
      <c r="J1425" s="10">
        <v>0.72331264057422295</v>
      </c>
      <c r="K1425" s="10">
        <v>0.98562330568183099</v>
      </c>
      <c r="L1425" s="10" t="s">
        <v>4093</v>
      </c>
      <c r="M1425" s="10" t="s">
        <v>4094</v>
      </c>
    </row>
    <row r="1426" spans="1:13" x14ac:dyDescent="0.2">
      <c r="A1426" s="10" t="s">
        <v>3467</v>
      </c>
      <c r="B1426" s="10" t="s">
        <v>3467</v>
      </c>
      <c r="C1426" s="10" t="s">
        <v>3468</v>
      </c>
      <c r="D1426" s="10">
        <v>4.1856272341998997</v>
      </c>
      <c r="E1426" s="10">
        <v>4.21226794062071</v>
      </c>
      <c r="F1426" s="10">
        <v>0.95535488759910003</v>
      </c>
      <c r="G1426" s="10">
        <v>1.00636480625965</v>
      </c>
      <c r="H1426" s="10">
        <v>9.15337549908859E-3</v>
      </c>
      <c r="I1426" s="10">
        <v>1.9835270200815599E-2</v>
      </c>
      <c r="J1426" s="10">
        <v>0.72331264057422295</v>
      </c>
      <c r="K1426" s="10">
        <v>0.98562330568183099</v>
      </c>
      <c r="L1426" s="10" t="s">
        <v>4093</v>
      </c>
      <c r="M1426" s="10" t="s">
        <v>4094</v>
      </c>
    </row>
    <row r="1427" spans="1:13" x14ac:dyDescent="0.2">
      <c r="A1427" s="10" t="s">
        <v>2825</v>
      </c>
      <c r="B1427" s="10" t="s">
        <v>2826</v>
      </c>
      <c r="C1427" s="10" t="s">
        <v>2827</v>
      </c>
      <c r="D1427" s="10">
        <v>0.63223901864110099</v>
      </c>
      <c r="E1427" s="10">
        <v>0.62921499930418701</v>
      </c>
      <c r="F1427" s="10">
        <v>0.95543062443221805</v>
      </c>
      <c r="G1427" s="10">
        <v>0.99521696819121697</v>
      </c>
      <c r="H1427" s="10">
        <v>-6.9170116328415004E-3</v>
      </c>
      <c r="I1427" s="10">
        <v>1.9800842381983999E-2</v>
      </c>
      <c r="J1427" s="10">
        <v>0.72331264057422295</v>
      </c>
      <c r="K1427" s="10">
        <v>0.98562330568183099</v>
      </c>
      <c r="L1427" s="10" t="s">
        <v>4093</v>
      </c>
      <c r="M1427" s="10" t="s">
        <v>4094</v>
      </c>
    </row>
    <row r="1428" spans="1:13" x14ac:dyDescent="0.2">
      <c r="A1428" s="10" t="s">
        <v>3354</v>
      </c>
      <c r="B1428" s="10" t="s">
        <v>3355</v>
      </c>
      <c r="C1428" s="10" t="s">
        <v>3356</v>
      </c>
      <c r="D1428" s="10">
        <v>1171.0263877586499</v>
      </c>
      <c r="E1428" s="10">
        <v>1177.32951276014</v>
      </c>
      <c r="F1428" s="10">
        <v>0.95794745642847301</v>
      </c>
      <c r="G1428" s="10">
        <v>1.0053825644472001</v>
      </c>
      <c r="H1428" s="10">
        <v>7.7445748464668399E-3</v>
      </c>
      <c r="I1428" s="10">
        <v>1.8658311390125099E-2</v>
      </c>
      <c r="J1428" s="10">
        <v>0.72467186968028996</v>
      </c>
      <c r="K1428" s="10">
        <v>0.98747546173379397</v>
      </c>
      <c r="L1428" s="10" t="s">
        <v>4093</v>
      </c>
      <c r="M1428" s="10" t="s">
        <v>4094</v>
      </c>
    </row>
    <row r="1429" spans="1:13" x14ac:dyDescent="0.2">
      <c r="A1429" s="10" t="s">
        <v>1297</v>
      </c>
      <c r="B1429" s="10" t="s">
        <v>1297</v>
      </c>
      <c r="C1429" s="10" t="s">
        <v>1298</v>
      </c>
      <c r="D1429" s="10">
        <v>0.44021521624445797</v>
      </c>
      <c r="E1429" s="10">
        <v>0.44371518472389598</v>
      </c>
      <c r="F1429" s="10">
        <v>0.95867686360925397</v>
      </c>
      <c r="G1429" s="10">
        <v>1.00795058496454</v>
      </c>
      <c r="H1429" s="10">
        <v>1.1424912077817999E-2</v>
      </c>
      <c r="I1429" s="10">
        <v>1.8327753621807798E-2</v>
      </c>
      <c r="J1429" s="10">
        <v>0.72467186968028996</v>
      </c>
      <c r="K1429" s="10">
        <v>0.98747546173379397</v>
      </c>
      <c r="L1429" s="10" t="s">
        <v>4093</v>
      </c>
      <c r="M1429" s="10" t="s">
        <v>4094</v>
      </c>
    </row>
    <row r="1430" spans="1:13" x14ac:dyDescent="0.2">
      <c r="A1430" s="10" t="s">
        <v>3957</v>
      </c>
      <c r="B1430" s="10" t="s">
        <v>3958</v>
      </c>
      <c r="C1430" s="10" t="s">
        <v>3959</v>
      </c>
      <c r="D1430" s="10">
        <v>6.7719486136581006E-2</v>
      </c>
      <c r="E1430" s="10">
        <v>6.7441442886307601E-2</v>
      </c>
      <c r="F1430" s="10">
        <v>0.95952869318442002</v>
      </c>
      <c r="G1430" s="10">
        <v>0.99589419137480395</v>
      </c>
      <c r="H1430" s="10">
        <v>-5.9356233647704804E-3</v>
      </c>
      <c r="I1430" s="10">
        <v>1.7942033846338998E-2</v>
      </c>
      <c r="J1430" s="10">
        <v>0.72467186968028996</v>
      </c>
      <c r="K1430" s="10">
        <v>0.98747546173379397</v>
      </c>
      <c r="L1430" s="10" t="s">
        <v>4093</v>
      </c>
      <c r="M1430" s="10" t="s">
        <v>4094</v>
      </c>
    </row>
    <row r="1431" spans="1:13" x14ac:dyDescent="0.2">
      <c r="A1431" s="10" t="s">
        <v>1678</v>
      </c>
      <c r="B1431" s="10" t="s">
        <v>1678</v>
      </c>
      <c r="C1431" s="10" t="s">
        <v>1679</v>
      </c>
      <c r="D1431" s="10">
        <v>1.3950726165462799</v>
      </c>
      <c r="E1431" s="10">
        <v>1.4013561080557899</v>
      </c>
      <c r="F1431" s="10">
        <v>0.959914880432851</v>
      </c>
      <c r="G1431" s="10">
        <v>1.0045040605305999</v>
      </c>
      <c r="H1431" s="10">
        <v>6.4833959233925997E-3</v>
      </c>
      <c r="I1431" s="10">
        <v>1.7767275915923E-2</v>
      </c>
      <c r="J1431" s="10">
        <v>0.72467186968028996</v>
      </c>
      <c r="K1431" s="10">
        <v>0.98747546173379397</v>
      </c>
      <c r="L1431" s="10" t="s">
        <v>4093</v>
      </c>
      <c r="M1431" s="10" t="s">
        <v>4094</v>
      </c>
    </row>
    <row r="1432" spans="1:13" x14ac:dyDescent="0.2">
      <c r="A1432" s="10" t="s">
        <v>3335</v>
      </c>
      <c r="B1432" s="10" t="s">
        <v>3335</v>
      </c>
      <c r="C1432" s="10" t="s">
        <v>3336</v>
      </c>
      <c r="D1432" s="10">
        <v>1.4313868759688499</v>
      </c>
      <c r="E1432" s="10">
        <v>1.4431280035206</v>
      </c>
      <c r="F1432" s="10">
        <v>0.96129271610940303</v>
      </c>
      <c r="G1432" s="10">
        <v>1.0082026234478301</v>
      </c>
      <c r="H1432" s="10">
        <v>1.17856135069888E-2</v>
      </c>
      <c r="I1432" s="10">
        <v>1.7144348404118999E-2</v>
      </c>
      <c r="J1432" s="10">
        <v>0.72520419786899903</v>
      </c>
      <c r="K1432" s="10">
        <v>0.98820083972338202</v>
      </c>
      <c r="L1432" s="10" t="s">
        <v>4093</v>
      </c>
      <c r="M1432" s="10" t="s">
        <v>4094</v>
      </c>
    </row>
    <row r="1433" spans="1:13" x14ac:dyDescent="0.2">
      <c r="A1433" s="10" t="s">
        <v>1240</v>
      </c>
      <c r="B1433" s="10" t="s">
        <v>1240</v>
      </c>
      <c r="C1433" s="10" t="s">
        <v>1241</v>
      </c>
      <c r="D1433" s="10">
        <v>0.34256736158416201</v>
      </c>
      <c r="E1433" s="10">
        <v>0.32918556384351999</v>
      </c>
      <c r="F1433" s="10">
        <v>0.96296285170831297</v>
      </c>
      <c r="G1433" s="10">
        <v>0.96093674050335798</v>
      </c>
      <c r="H1433" s="10">
        <v>-5.7486634924795298E-2</v>
      </c>
      <c r="I1433" s="10">
        <v>1.6390466363809499E-2</v>
      </c>
      <c r="J1433" s="10">
        <v>0.72595613991167796</v>
      </c>
      <c r="K1433" s="10">
        <v>0.98922547493672197</v>
      </c>
      <c r="L1433" s="10" t="s">
        <v>4093</v>
      </c>
      <c r="M1433" s="10" t="s">
        <v>4094</v>
      </c>
    </row>
    <row r="1434" spans="1:13" x14ac:dyDescent="0.2">
      <c r="A1434" s="10" t="s">
        <v>755</v>
      </c>
      <c r="B1434" s="10" t="s">
        <v>756</v>
      </c>
      <c r="C1434" s="10" t="s">
        <v>757</v>
      </c>
      <c r="D1434" s="10">
        <v>0.20172174279344299</v>
      </c>
      <c r="E1434" s="10">
        <v>0.200832324553542</v>
      </c>
      <c r="F1434" s="10">
        <v>0.96404628378430302</v>
      </c>
      <c r="G1434" s="10">
        <v>0.99559086577587397</v>
      </c>
      <c r="H1434" s="10">
        <v>-6.3751007679907698E-3</v>
      </c>
      <c r="I1434" s="10">
        <v>1.59021151536025E-2</v>
      </c>
      <c r="J1434" s="10">
        <v>0.725984950466106</v>
      </c>
      <c r="K1434" s="10">
        <v>0.98926473369192702</v>
      </c>
      <c r="L1434" s="10" t="s">
        <v>4093</v>
      </c>
      <c r="M1434" s="10" t="s">
        <v>4094</v>
      </c>
    </row>
    <row r="1435" spans="1:13" x14ac:dyDescent="0.2">
      <c r="A1435" s="10" t="s">
        <v>3054</v>
      </c>
      <c r="B1435" s="10" t="s">
        <v>3055</v>
      </c>
      <c r="C1435" s="10" t="s">
        <v>3056</v>
      </c>
      <c r="D1435" s="10">
        <v>9.0434302520362806</v>
      </c>
      <c r="E1435" s="10">
        <v>9.0728796354726207</v>
      </c>
      <c r="F1435" s="10">
        <v>0.96434792283651405</v>
      </c>
      <c r="G1435" s="10">
        <v>1.00325643949426</v>
      </c>
      <c r="H1435" s="10">
        <v>4.6904162192012398E-3</v>
      </c>
      <c r="I1435" s="10">
        <v>1.5766250633246201E-2</v>
      </c>
      <c r="J1435" s="10">
        <v>0.725984950466106</v>
      </c>
      <c r="K1435" s="10">
        <v>0.98926473369192702</v>
      </c>
      <c r="L1435" s="10" t="s">
        <v>4093</v>
      </c>
      <c r="M1435" s="10" t="s">
        <v>4094</v>
      </c>
    </row>
    <row r="1436" spans="1:13" x14ac:dyDescent="0.2">
      <c r="A1436" s="10" t="s">
        <v>2756</v>
      </c>
      <c r="B1436" s="10" t="s">
        <v>2757</v>
      </c>
      <c r="C1436" s="10" t="s">
        <v>2758</v>
      </c>
      <c r="D1436" s="10">
        <v>1.12194142105447</v>
      </c>
      <c r="E1436" s="10">
        <v>1.1197195581185899</v>
      </c>
      <c r="F1436" s="10">
        <v>0.96567600973759304</v>
      </c>
      <c r="G1436" s="10">
        <v>0.998019626609568</v>
      </c>
      <c r="H1436" s="10">
        <v>-2.8599076475965498E-3</v>
      </c>
      <c r="I1436" s="10">
        <v>1.51685576265132E-2</v>
      </c>
      <c r="J1436" s="10">
        <v>0.72647745045396805</v>
      </c>
      <c r="K1436" s="10">
        <v>0.98993583971006605</v>
      </c>
      <c r="L1436" s="10" t="s">
        <v>4093</v>
      </c>
      <c r="M1436" s="10" t="s">
        <v>4094</v>
      </c>
    </row>
    <row r="1437" spans="1:13" x14ac:dyDescent="0.2">
      <c r="A1437" s="10" t="s">
        <v>3861</v>
      </c>
      <c r="B1437" s="10" t="s">
        <v>3862</v>
      </c>
      <c r="C1437" s="10" t="s">
        <v>3863</v>
      </c>
      <c r="D1437" s="10">
        <v>9.9209174140223705E-2</v>
      </c>
      <c r="E1437" s="10">
        <v>0.100152158678891</v>
      </c>
      <c r="F1437" s="10">
        <v>0.96652093135960304</v>
      </c>
      <c r="G1437" s="10">
        <v>1.0095050134913399</v>
      </c>
      <c r="H1437" s="10">
        <v>1.3648075524399301E-2</v>
      </c>
      <c r="I1437" s="10">
        <v>1.47887362804963E-2</v>
      </c>
      <c r="J1437" s="10">
        <v>0.72660603209487196</v>
      </c>
      <c r="K1437" s="10">
        <v>0.99011105172054203</v>
      </c>
      <c r="L1437" s="10" t="s">
        <v>4093</v>
      </c>
      <c r="M1437" s="10" t="s">
        <v>4094</v>
      </c>
    </row>
    <row r="1438" spans="1:13" x14ac:dyDescent="0.2">
      <c r="A1438" s="10" t="s">
        <v>1184</v>
      </c>
      <c r="B1438" s="10" t="s">
        <v>1185</v>
      </c>
      <c r="C1438" s="10" t="s">
        <v>1186</v>
      </c>
      <c r="D1438" s="10">
        <v>1.1442821768662099</v>
      </c>
      <c r="E1438" s="10">
        <v>1.1392963570375201</v>
      </c>
      <c r="F1438" s="10">
        <v>0.96910504231876404</v>
      </c>
      <c r="G1438" s="10">
        <v>0.99564284061266195</v>
      </c>
      <c r="H1438" s="10">
        <v>-6.2997868165841301E-3</v>
      </c>
      <c r="I1438" s="10">
        <v>1.36291467604271E-2</v>
      </c>
      <c r="J1438" s="10">
        <v>0.72750365766300296</v>
      </c>
      <c r="K1438" s="10">
        <v>0.99133420285892504</v>
      </c>
      <c r="L1438" s="10" t="s">
        <v>4093</v>
      </c>
      <c r="M1438" s="10" t="s">
        <v>4094</v>
      </c>
    </row>
    <row r="1439" spans="1:13" x14ac:dyDescent="0.2">
      <c r="A1439" s="10" t="s">
        <v>4043</v>
      </c>
      <c r="B1439" s="10" t="s">
        <v>4044</v>
      </c>
      <c r="C1439" s="10" t="s">
        <v>4045</v>
      </c>
      <c r="D1439" s="10">
        <v>0.34765861201549397</v>
      </c>
      <c r="E1439" s="10">
        <v>0.348957770204123</v>
      </c>
      <c r="F1439" s="10">
        <v>0.96969617501430805</v>
      </c>
      <c r="G1439" s="10">
        <v>1.0037368790639101</v>
      </c>
      <c r="H1439" s="10">
        <v>5.3811288303586497E-3</v>
      </c>
      <c r="I1439" s="10">
        <v>1.33643174696186E-2</v>
      </c>
      <c r="J1439" s="10">
        <v>0.72750365766300296</v>
      </c>
      <c r="K1439" s="10">
        <v>0.99133420285892504</v>
      </c>
      <c r="L1439" s="10" t="s">
        <v>4093</v>
      </c>
      <c r="M1439" s="10" t="s">
        <v>4094</v>
      </c>
    </row>
    <row r="1440" spans="1:13" x14ac:dyDescent="0.2">
      <c r="A1440" s="10" t="s">
        <v>4080</v>
      </c>
      <c r="B1440" s="10" t="s">
        <v>4080</v>
      </c>
      <c r="C1440" s="10" t="s">
        <v>4081</v>
      </c>
      <c r="D1440" s="10">
        <v>9.9536711295680994E-2</v>
      </c>
      <c r="E1440" s="10">
        <v>9.8397978791422896E-2</v>
      </c>
      <c r="F1440" s="10">
        <v>0.97025084382089699</v>
      </c>
      <c r="G1440" s="10">
        <v>0.98855967321569005</v>
      </c>
      <c r="H1440" s="10">
        <v>-1.6600039753384501E-2</v>
      </c>
      <c r="I1440" s="10">
        <v>1.31159708846751E-2</v>
      </c>
      <c r="J1440" s="10">
        <v>0.72750365766300296</v>
      </c>
      <c r="K1440" s="10">
        <v>0.99133420285892504</v>
      </c>
      <c r="L1440" s="10" t="s">
        <v>4093</v>
      </c>
      <c r="M1440" s="10" t="s">
        <v>4094</v>
      </c>
    </row>
    <row r="1441" spans="1:13" x14ac:dyDescent="0.2">
      <c r="A1441" s="10" t="s">
        <v>3974</v>
      </c>
      <c r="B1441" s="10" t="s">
        <v>3974</v>
      </c>
      <c r="C1441" s="10" t="s">
        <v>3975</v>
      </c>
      <c r="D1441" s="10">
        <v>15.8395174169437</v>
      </c>
      <c r="E1441" s="10">
        <v>15.9917564839712</v>
      </c>
      <c r="F1441" s="10">
        <v>0.97041428435067001</v>
      </c>
      <c r="G1441" s="10">
        <v>1.00961134503155</v>
      </c>
      <c r="H1441" s="10">
        <v>1.3800027129609101E-2</v>
      </c>
      <c r="I1441" s="10">
        <v>1.3042819345713099E-2</v>
      </c>
      <c r="J1441" s="10">
        <v>0.72750365766300296</v>
      </c>
      <c r="K1441" s="10">
        <v>0.99133420285892504</v>
      </c>
      <c r="L1441" s="10" t="s">
        <v>4093</v>
      </c>
      <c r="M1441" s="10" t="s">
        <v>4094</v>
      </c>
    </row>
    <row r="1442" spans="1:13" x14ac:dyDescent="0.2">
      <c r="A1442" s="10" t="s">
        <v>3971</v>
      </c>
      <c r="B1442" s="10" t="s">
        <v>3972</v>
      </c>
      <c r="C1442" s="10" t="s">
        <v>3973</v>
      </c>
      <c r="D1442" s="10">
        <v>0.75533977722899603</v>
      </c>
      <c r="E1442" s="10">
        <v>0.75819808519154797</v>
      </c>
      <c r="F1442" s="10">
        <v>0.97291619667418405</v>
      </c>
      <c r="G1442" s="10">
        <v>1.0037841353635999</v>
      </c>
      <c r="H1442" s="10">
        <v>5.4490498421409499E-3</v>
      </c>
      <c r="I1442" s="10">
        <v>1.19245666066731E-2</v>
      </c>
      <c r="J1442" s="10">
        <v>0.72874647168407902</v>
      </c>
      <c r="K1442" s="10">
        <v>0.99302772568029996</v>
      </c>
      <c r="L1442" s="10" t="s">
        <v>4093</v>
      </c>
      <c r="M1442" s="10" t="s">
        <v>4094</v>
      </c>
    </row>
    <row r="1443" spans="1:13" x14ac:dyDescent="0.2">
      <c r="A1443" s="10" t="s">
        <v>3627</v>
      </c>
      <c r="B1443" s="10" t="s">
        <v>3627</v>
      </c>
      <c r="C1443" s="10" t="s">
        <v>3628</v>
      </c>
      <c r="D1443" s="10">
        <v>4.5672952874976396</v>
      </c>
      <c r="E1443" s="10">
        <v>4.5596353816566904</v>
      </c>
      <c r="F1443" s="10">
        <v>0.97418793461062803</v>
      </c>
      <c r="G1443" s="10">
        <v>0.99832287921870999</v>
      </c>
      <c r="H1443" s="10">
        <v>-2.42160506431425E-3</v>
      </c>
      <c r="I1443" s="10">
        <v>1.13572535001083E-2</v>
      </c>
      <c r="J1443" s="10">
        <v>0.72874647168407902</v>
      </c>
      <c r="K1443" s="10">
        <v>0.99302772568029996</v>
      </c>
      <c r="L1443" s="10" t="s">
        <v>4093</v>
      </c>
      <c r="M1443" s="10" t="s">
        <v>4094</v>
      </c>
    </row>
    <row r="1444" spans="1:13" x14ac:dyDescent="0.2">
      <c r="A1444" s="10" t="s">
        <v>2684</v>
      </c>
      <c r="B1444" s="10" t="s">
        <v>2685</v>
      </c>
      <c r="C1444" s="10" t="s">
        <v>2686</v>
      </c>
      <c r="D1444" s="10">
        <v>60.618787750213002</v>
      </c>
      <c r="E1444" s="10">
        <v>60.740322726600297</v>
      </c>
      <c r="F1444" s="10">
        <v>0.97473216319816003</v>
      </c>
      <c r="G1444" s="10">
        <v>1.0020049060843601</v>
      </c>
      <c r="H1444" s="10">
        <v>2.88957237170179E-3</v>
      </c>
      <c r="I1444" s="10">
        <v>1.1114703301289899E-2</v>
      </c>
      <c r="J1444" s="10">
        <v>0.72874647168407902</v>
      </c>
      <c r="K1444" s="10">
        <v>0.99302772568029996</v>
      </c>
      <c r="L1444" s="10" t="s">
        <v>4093</v>
      </c>
      <c r="M1444" s="10" t="s">
        <v>4094</v>
      </c>
    </row>
    <row r="1445" spans="1:13" x14ac:dyDescent="0.2">
      <c r="A1445" s="10" t="s">
        <v>3530</v>
      </c>
      <c r="B1445" s="10" t="s">
        <v>3530</v>
      </c>
      <c r="C1445" s="10" t="s">
        <v>3531</v>
      </c>
      <c r="D1445" s="10">
        <v>7.7013661771784203E-2</v>
      </c>
      <c r="E1445" s="10">
        <v>7.6756953434509098E-2</v>
      </c>
      <c r="F1445" s="10">
        <v>0.97477602479985803</v>
      </c>
      <c r="G1445" s="10">
        <v>0.99666671689971198</v>
      </c>
      <c r="H1445" s="10">
        <v>-4.81694358443402E-3</v>
      </c>
      <c r="I1445" s="10">
        <v>1.1095161088842899E-2</v>
      </c>
      <c r="J1445" s="10">
        <v>0.72874647168407902</v>
      </c>
      <c r="K1445" s="10">
        <v>0.99302772568029996</v>
      </c>
      <c r="L1445" s="10" t="s">
        <v>4093</v>
      </c>
      <c r="M1445" s="10" t="s">
        <v>4094</v>
      </c>
    </row>
    <row r="1446" spans="1:13" x14ac:dyDescent="0.2">
      <c r="A1446" s="10" t="s">
        <v>3814</v>
      </c>
      <c r="B1446" s="10" t="s">
        <v>3815</v>
      </c>
      <c r="C1446" s="10" t="s">
        <v>3816</v>
      </c>
      <c r="D1446" s="10">
        <v>5.5260797404788704</v>
      </c>
      <c r="E1446" s="10">
        <v>5.5156504970171998</v>
      </c>
      <c r="F1446" s="10">
        <v>0.97590866378002195</v>
      </c>
      <c r="G1446" s="10">
        <v>0.99811272295162901</v>
      </c>
      <c r="H1446" s="10">
        <v>-2.7253377818830899E-3</v>
      </c>
      <c r="I1446" s="10">
        <v>1.0590826464972E-2</v>
      </c>
      <c r="J1446" s="10">
        <v>0.729087628516363</v>
      </c>
      <c r="K1446" s="10">
        <v>0.99349260366795</v>
      </c>
      <c r="L1446" s="10" t="s">
        <v>4093</v>
      </c>
      <c r="M1446" s="10" t="s">
        <v>4094</v>
      </c>
    </row>
    <row r="1447" spans="1:13" x14ac:dyDescent="0.2">
      <c r="A1447" s="10" t="s">
        <v>3416</v>
      </c>
      <c r="B1447" s="10" t="s">
        <v>3416</v>
      </c>
      <c r="C1447" s="10" t="s">
        <v>3417</v>
      </c>
      <c r="D1447" s="10">
        <v>7.5214967691686603</v>
      </c>
      <c r="E1447" s="10">
        <v>7.5332778439897998</v>
      </c>
      <c r="F1447" s="10">
        <v>0.97684001137606002</v>
      </c>
      <c r="G1447" s="10">
        <v>1.00156632053202</v>
      </c>
      <c r="H1447" s="10">
        <v>2.2579549846447099E-3</v>
      </c>
      <c r="I1447" s="10">
        <v>1.01765599927847E-2</v>
      </c>
      <c r="J1447" s="10">
        <v>0.72927803501463295</v>
      </c>
      <c r="K1447" s="10">
        <v>0.99375206143451</v>
      </c>
      <c r="L1447" s="10" t="s">
        <v>4093</v>
      </c>
      <c r="M1447" s="10" t="s">
        <v>4094</v>
      </c>
    </row>
    <row r="1448" spans="1:13" x14ac:dyDescent="0.2">
      <c r="A1448" s="10" t="s">
        <v>2873</v>
      </c>
      <c r="B1448" s="10" t="s">
        <v>2874</v>
      </c>
      <c r="C1448" s="10" t="s">
        <v>2875</v>
      </c>
      <c r="D1448" s="10">
        <v>0.235538747745453</v>
      </c>
      <c r="E1448" s="10">
        <v>0.23495336716819301</v>
      </c>
      <c r="F1448" s="10">
        <v>0.97877981065750097</v>
      </c>
      <c r="G1448" s="10">
        <v>0.99751471644108203</v>
      </c>
      <c r="H1448" s="10">
        <v>-3.5899691614477E-3</v>
      </c>
      <c r="I1448" s="10">
        <v>9.3149974429190905E-3</v>
      </c>
      <c r="J1448" s="10">
        <v>0.72983354764651298</v>
      </c>
      <c r="K1448" s="10">
        <v>0.99450903174840799</v>
      </c>
      <c r="L1448" s="10" t="s">
        <v>4093</v>
      </c>
      <c r="M1448" s="10" t="s">
        <v>4094</v>
      </c>
    </row>
    <row r="1449" spans="1:13" x14ac:dyDescent="0.2">
      <c r="A1449" s="10" t="s">
        <v>4000</v>
      </c>
      <c r="B1449" s="10" t="s">
        <v>4001</v>
      </c>
      <c r="C1449" s="10" t="s">
        <v>4002</v>
      </c>
      <c r="D1449" s="10">
        <v>1.84053640129737</v>
      </c>
      <c r="E1449" s="10">
        <v>1.8363517115261401</v>
      </c>
      <c r="F1449" s="10">
        <v>0.97990629353476599</v>
      </c>
      <c r="G1449" s="10">
        <v>0.99772637489360605</v>
      </c>
      <c r="H1449" s="10">
        <v>-3.2838822406338901E-3</v>
      </c>
      <c r="I1449" s="10">
        <v>8.8154530284799693E-3</v>
      </c>
      <c r="J1449" s="10">
        <v>0.72983354764651298</v>
      </c>
      <c r="K1449" s="10">
        <v>0.99450903174840799</v>
      </c>
      <c r="L1449" s="10" t="s">
        <v>4093</v>
      </c>
      <c r="M1449" s="10" t="s">
        <v>4094</v>
      </c>
    </row>
    <row r="1450" spans="1:13" x14ac:dyDescent="0.2">
      <c r="A1450" s="10" t="s">
        <v>4078</v>
      </c>
      <c r="B1450" s="10" t="s">
        <v>4078</v>
      </c>
      <c r="C1450" s="10" t="s">
        <v>4079</v>
      </c>
      <c r="D1450" s="10">
        <v>20.599200815805698</v>
      </c>
      <c r="E1450" s="10">
        <v>20.6314659355033</v>
      </c>
      <c r="F1450" s="10">
        <v>0.97994369729658903</v>
      </c>
      <c r="G1450" s="10">
        <v>1.0015663287127501</v>
      </c>
      <c r="H1450" s="10">
        <v>2.2579667684781298E-3</v>
      </c>
      <c r="I1450" s="10">
        <v>8.7988759971358403E-3</v>
      </c>
      <c r="J1450" s="10">
        <v>0.72983354764651298</v>
      </c>
      <c r="K1450" s="10">
        <v>0.99450903174840799</v>
      </c>
      <c r="L1450" s="10" t="s">
        <v>4093</v>
      </c>
      <c r="M1450" s="10" t="s">
        <v>4094</v>
      </c>
    </row>
    <row r="1451" spans="1:13" x14ac:dyDescent="0.2">
      <c r="A1451" s="10" t="s">
        <v>3755</v>
      </c>
      <c r="B1451" s="10" t="s">
        <v>3756</v>
      </c>
      <c r="C1451" s="10" t="s">
        <v>3757</v>
      </c>
      <c r="D1451" s="10">
        <v>0.178941001979774</v>
      </c>
      <c r="E1451" s="10">
        <v>0.178317560659809</v>
      </c>
      <c r="F1451" s="10">
        <v>0.980292088476306</v>
      </c>
      <c r="G1451" s="10">
        <v>0.996515939258933</v>
      </c>
      <c r="H1451" s="10">
        <v>-5.0352137508653102E-3</v>
      </c>
      <c r="I1451" s="10">
        <v>8.6445023553663701E-3</v>
      </c>
      <c r="J1451" s="10">
        <v>0.72983354764651298</v>
      </c>
      <c r="K1451" s="10">
        <v>0.99450903174840799</v>
      </c>
      <c r="L1451" s="10" t="s">
        <v>4093</v>
      </c>
      <c r="M1451" s="10" t="s">
        <v>4094</v>
      </c>
    </row>
    <row r="1452" spans="1:13" x14ac:dyDescent="0.2">
      <c r="A1452" s="10" t="s">
        <v>4076</v>
      </c>
      <c r="B1452" s="10" t="s">
        <v>4076</v>
      </c>
      <c r="C1452" s="10" t="s">
        <v>4077</v>
      </c>
      <c r="D1452" s="10">
        <v>0.119518553594622</v>
      </c>
      <c r="E1452" s="10">
        <v>0.118937023976776</v>
      </c>
      <c r="F1452" s="10">
        <v>0.98165247623220198</v>
      </c>
      <c r="G1452" s="10">
        <v>0.99513439879954901</v>
      </c>
      <c r="H1452" s="10">
        <v>-7.0367115551093302E-3</v>
      </c>
      <c r="I1452" s="10">
        <v>8.0422335645492608E-3</v>
      </c>
      <c r="J1452" s="10">
        <v>0.72984763538602904</v>
      </c>
      <c r="K1452" s="10">
        <v>0.99452822843267896</v>
      </c>
      <c r="L1452" s="10" t="s">
        <v>4093</v>
      </c>
      <c r="M1452" s="10" t="s">
        <v>4094</v>
      </c>
    </row>
    <row r="1453" spans="1:13" x14ac:dyDescent="0.2">
      <c r="A1453" s="10" t="s">
        <v>4023</v>
      </c>
      <c r="B1453" s="10" t="s">
        <v>4024</v>
      </c>
      <c r="C1453" s="10" t="s">
        <v>4025</v>
      </c>
      <c r="D1453" s="10">
        <v>2.6120844473748499E-2</v>
      </c>
      <c r="E1453" s="10">
        <v>2.6262430385306498E-2</v>
      </c>
      <c r="F1453" s="10">
        <v>0.98177599669112003</v>
      </c>
      <c r="G1453" s="10">
        <v>1.00542041861243</v>
      </c>
      <c r="H1453" s="10">
        <v>7.7988934613859298E-3</v>
      </c>
      <c r="I1453" s="10">
        <v>7.9875901135443208E-3</v>
      </c>
      <c r="J1453" s="10">
        <v>0.72984763538602904</v>
      </c>
      <c r="K1453" s="10">
        <v>0.99452822843267896</v>
      </c>
      <c r="L1453" s="10" t="s">
        <v>4093</v>
      </c>
      <c r="M1453" s="10" t="s">
        <v>4094</v>
      </c>
    </row>
    <row r="1454" spans="1:13" x14ac:dyDescent="0.2">
      <c r="A1454" s="10" t="s">
        <v>1645</v>
      </c>
      <c r="B1454" s="10" t="s">
        <v>1645</v>
      </c>
      <c r="C1454" s="10" t="s">
        <v>1646</v>
      </c>
      <c r="D1454" s="10">
        <v>0.17201434144362401</v>
      </c>
      <c r="E1454" s="10">
        <v>0.17241750634950501</v>
      </c>
      <c r="F1454" s="10">
        <v>0.98234204183513796</v>
      </c>
      <c r="G1454" s="10">
        <v>1.0023437865848699</v>
      </c>
      <c r="H1454" s="10">
        <v>3.3774128597201698E-3</v>
      </c>
      <c r="I1454" s="10">
        <v>7.7372688145807399E-3</v>
      </c>
      <c r="J1454" s="10">
        <v>0.72984763538602904</v>
      </c>
      <c r="K1454" s="10">
        <v>0.99452822843267896</v>
      </c>
      <c r="L1454" s="10" t="s">
        <v>4093</v>
      </c>
      <c r="M1454" s="10" t="s">
        <v>4094</v>
      </c>
    </row>
    <row r="1455" spans="1:13" x14ac:dyDescent="0.2">
      <c r="A1455" s="10" t="s">
        <v>2838</v>
      </c>
      <c r="B1455" s="10" t="s">
        <v>2839</v>
      </c>
      <c r="C1455" s="10" t="s">
        <v>2840</v>
      </c>
      <c r="D1455" s="10">
        <v>2.6362785191786302</v>
      </c>
      <c r="E1455" s="10">
        <v>2.64418608757423</v>
      </c>
      <c r="F1455" s="10">
        <v>0.98362215502271699</v>
      </c>
      <c r="G1455" s="10">
        <v>1.0029995193368499</v>
      </c>
      <c r="H1455" s="10">
        <v>4.3209145737152701E-3</v>
      </c>
      <c r="I1455" s="10">
        <v>7.1716978107589403E-3</v>
      </c>
      <c r="J1455" s="10">
        <v>0.72990788714174204</v>
      </c>
      <c r="K1455" s="10">
        <v>0.99461033059889103</v>
      </c>
      <c r="L1455" s="10" t="s">
        <v>4093</v>
      </c>
      <c r="M1455" s="10" t="s">
        <v>4094</v>
      </c>
    </row>
    <row r="1456" spans="1:13" x14ac:dyDescent="0.2">
      <c r="A1456" s="10" t="s">
        <v>2325</v>
      </c>
      <c r="B1456" s="10" t="s">
        <v>2325</v>
      </c>
      <c r="C1456" s="10" t="s">
        <v>2326</v>
      </c>
      <c r="D1456" s="10">
        <v>0.59182629386511099</v>
      </c>
      <c r="E1456" s="10">
        <v>0.58988461563634198</v>
      </c>
      <c r="F1456" s="10">
        <v>0.98377727049706498</v>
      </c>
      <c r="G1456" s="10">
        <v>0.99671917545925803</v>
      </c>
      <c r="H1456" s="10">
        <v>-4.7410107667922698E-3</v>
      </c>
      <c r="I1456" s="10">
        <v>7.1032157386052104E-3</v>
      </c>
      <c r="J1456" s="10">
        <v>0.72990788714174204</v>
      </c>
      <c r="K1456" s="10">
        <v>0.99461033059889103</v>
      </c>
      <c r="L1456" s="10" t="s">
        <v>4093</v>
      </c>
      <c r="M1456" s="10" t="s">
        <v>4094</v>
      </c>
    </row>
    <row r="1457" spans="1:13" x14ac:dyDescent="0.2">
      <c r="A1457" s="10" t="s">
        <v>1457</v>
      </c>
      <c r="B1457" s="10" t="s">
        <v>1458</v>
      </c>
      <c r="C1457" s="10" t="s">
        <v>1459</v>
      </c>
      <c r="D1457" s="10">
        <v>0.36582727484030397</v>
      </c>
      <c r="E1457" s="10">
        <v>0.366512496301999</v>
      </c>
      <c r="F1457" s="10">
        <v>0.98547650500137296</v>
      </c>
      <c r="G1457" s="10">
        <v>1.0018730737394901</v>
      </c>
      <c r="H1457" s="10">
        <v>2.69974657156998E-3</v>
      </c>
      <c r="I1457" s="10">
        <v>6.3537253874705801E-3</v>
      </c>
      <c r="J1457" s="10">
        <v>0.73043568596870201</v>
      </c>
      <c r="K1457" s="10">
        <v>0.99532953664532497</v>
      </c>
      <c r="L1457" s="10" t="s">
        <v>4093</v>
      </c>
      <c r="M1457" s="10" t="s">
        <v>4094</v>
      </c>
    </row>
    <row r="1458" spans="1:13" x14ac:dyDescent="0.2">
      <c r="A1458" s="10" t="s">
        <v>2621</v>
      </c>
      <c r="B1458" s="10" t="s">
        <v>2622</v>
      </c>
      <c r="C1458" s="10" t="s">
        <v>2623</v>
      </c>
      <c r="D1458" s="10">
        <v>0.35131508391590399</v>
      </c>
      <c r="E1458" s="10">
        <v>0.35194928565322198</v>
      </c>
      <c r="F1458" s="10">
        <v>0.98730208981366296</v>
      </c>
      <c r="G1458" s="10">
        <v>1.0018052220538001</v>
      </c>
      <c r="H1458" s="10">
        <v>2.6020369834432598E-3</v>
      </c>
      <c r="I1458" s="10">
        <v>5.5499437176750903E-3</v>
      </c>
      <c r="J1458" s="10">
        <v>0.73043568596870201</v>
      </c>
      <c r="K1458" s="10">
        <v>0.99532953664532497</v>
      </c>
      <c r="L1458" s="10" t="s">
        <v>4093</v>
      </c>
      <c r="M1458" s="10" t="s">
        <v>4094</v>
      </c>
    </row>
    <row r="1459" spans="1:13" x14ac:dyDescent="0.2">
      <c r="A1459" s="10" t="s">
        <v>3604</v>
      </c>
      <c r="B1459" s="10" t="s">
        <v>3605</v>
      </c>
      <c r="C1459" s="10" t="s">
        <v>3606</v>
      </c>
      <c r="D1459" s="10">
        <v>4.8398436127258603E-2</v>
      </c>
      <c r="E1459" s="10">
        <v>4.8540483299609E-2</v>
      </c>
      <c r="F1459" s="10">
        <v>0.988366922925071</v>
      </c>
      <c r="G1459" s="10">
        <v>1.00293495376538</v>
      </c>
      <c r="H1459" s="10">
        <v>4.2280417196432704E-3</v>
      </c>
      <c r="I1459" s="10">
        <v>5.0817972961540699E-3</v>
      </c>
      <c r="J1459" s="10">
        <v>0.73043568596870201</v>
      </c>
      <c r="K1459" s="10">
        <v>0.99532953664532497</v>
      </c>
      <c r="L1459" s="10" t="s">
        <v>4093</v>
      </c>
      <c r="M1459" s="10" t="s">
        <v>4094</v>
      </c>
    </row>
    <row r="1460" spans="1:13" x14ac:dyDescent="0.2">
      <c r="A1460" s="10" t="s">
        <v>3943</v>
      </c>
      <c r="B1460" s="10" t="s">
        <v>3943</v>
      </c>
      <c r="C1460" s="10" t="s">
        <v>3944</v>
      </c>
      <c r="D1460" s="10">
        <v>0.24395850318125001</v>
      </c>
      <c r="E1460" s="10">
        <v>0.243625426876317</v>
      </c>
      <c r="F1460" s="10">
        <v>0.98887771005853997</v>
      </c>
      <c r="G1460" s="10">
        <v>0.99863470098156304</v>
      </c>
      <c r="H1460" s="10">
        <v>-1.9710559700057001E-3</v>
      </c>
      <c r="I1460" s="10">
        <v>4.8574122759827802E-3</v>
      </c>
      <c r="J1460" s="10">
        <v>0.73043568596870201</v>
      </c>
      <c r="K1460" s="10">
        <v>0.99532953664532497</v>
      </c>
      <c r="L1460" s="10" t="s">
        <v>4093</v>
      </c>
      <c r="M1460" s="10" t="s">
        <v>4094</v>
      </c>
    </row>
    <row r="1461" spans="1:13" x14ac:dyDescent="0.2">
      <c r="A1461" s="10" t="s">
        <v>2376</v>
      </c>
      <c r="B1461" s="10" t="s">
        <v>2377</v>
      </c>
      <c r="C1461" s="10" t="s">
        <v>2378</v>
      </c>
      <c r="D1461" s="10">
        <v>1.5516961206454301</v>
      </c>
      <c r="E1461" s="10">
        <v>1.5492977874796301</v>
      </c>
      <c r="F1461" s="10">
        <v>0.98931286173004895</v>
      </c>
      <c r="G1461" s="10">
        <v>0.99845437960829297</v>
      </c>
      <c r="H1461" s="10">
        <v>-2.2315839096139801E-3</v>
      </c>
      <c r="I1461" s="10">
        <v>4.6663447666433697E-3</v>
      </c>
      <c r="J1461" s="10">
        <v>0.73043568596870201</v>
      </c>
      <c r="K1461" s="10">
        <v>0.99532953664532497</v>
      </c>
      <c r="L1461" s="10" t="s">
        <v>4093</v>
      </c>
      <c r="M1461" s="10" t="s">
        <v>4094</v>
      </c>
    </row>
    <row r="1462" spans="1:13" x14ac:dyDescent="0.2">
      <c r="A1462" s="10" t="s">
        <v>1549</v>
      </c>
      <c r="B1462" s="10" t="s">
        <v>1550</v>
      </c>
      <c r="C1462" s="10" t="s">
        <v>1551</v>
      </c>
      <c r="D1462" s="10">
        <v>1.59338494672814</v>
      </c>
      <c r="E1462" s="10">
        <v>1.5946560724524701</v>
      </c>
      <c r="F1462" s="10">
        <v>0.98962593486462302</v>
      </c>
      <c r="G1462" s="10">
        <v>1.0007977518094</v>
      </c>
      <c r="H1462" s="10">
        <v>1.15045375199087E-3</v>
      </c>
      <c r="I1462" s="10">
        <v>4.5289317893991397E-3</v>
      </c>
      <c r="J1462" s="10">
        <v>0.73043568596870201</v>
      </c>
      <c r="K1462" s="10">
        <v>0.99532953664532497</v>
      </c>
      <c r="L1462" s="10" t="s">
        <v>4093</v>
      </c>
      <c r="M1462" s="10" t="s">
        <v>4094</v>
      </c>
    </row>
    <row r="1463" spans="1:13" x14ac:dyDescent="0.2">
      <c r="A1463" s="10" t="s">
        <v>1756</v>
      </c>
      <c r="B1463" s="10" t="s">
        <v>1757</v>
      </c>
      <c r="C1463" s="10" t="s">
        <v>1758</v>
      </c>
      <c r="D1463" s="10">
        <v>0.96151568952203204</v>
      </c>
      <c r="E1463" s="10">
        <v>0.96230066386954105</v>
      </c>
      <c r="F1463" s="10">
        <v>0.99162525539217705</v>
      </c>
      <c r="G1463" s="10">
        <v>1.0008163926559499</v>
      </c>
      <c r="H1463" s="10">
        <v>1.17732512173271E-3</v>
      </c>
      <c r="I1463" s="10">
        <v>3.65242085360485E-3</v>
      </c>
      <c r="J1463" s="10">
        <v>0.73043568596870201</v>
      </c>
      <c r="K1463" s="10">
        <v>0.99532953664532497</v>
      </c>
      <c r="L1463" s="10" t="s">
        <v>4093</v>
      </c>
      <c r="M1463" s="10" t="s">
        <v>4094</v>
      </c>
    </row>
    <row r="1464" spans="1:13" x14ac:dyDescent="0.2">
      <c r="A1464" s="10" t="s">
        <v>1393</v>
      </c>
      <c r="B1464" s="10" t="s">
        <v>1393</v>
      </c>
      <c r="C1464" s="10" t="s">
        <v>1394</v>
      </c>
      <c r="D1464" s="10">
        <v>24.751973133123599</v>
      </c>
      <c r="E1464" s="10">
        <v>24.764815386817599</v>
      </c>
      <c r="F1464" s="10">
        <v>0.99166557643587006</v>
      </c>
      <c r="G1464" s="10">
        <v>1.0005188375740699</v>
      </c>
      <c r="H1464" s="51">
        <v>7.4833028099282597E-4</v>
      </c>
      <c r="I1464" s="10">
        <v>3.6347621154092201E-3</v>
      </c>
      <c r="J1464" s="10">
        <v>0.73043568596870201</v>
      </c>
      <c r="K1464" s="10">
        <v>0.99532953664532497</v>
      </c>
      <c r="L1464" s="10" t="s">
        <v>4093</v>
      </c>
      <c r="M1464" s="10" t="s">
        <v>4094</v>
      </c>
    </row>
    <row r="1465" spans="1:13" x14ac:dyDescent="0.2">
      <c r="A1465" s="10" t="s">
        <v>2851</v>
      </c>
      <c r="B1465" s="10" t="s">
        <v>2852</v>
      </c>
      <c r="C1465" s="10" t="s">
        <v>2853</v>
      </c>
      <c r="D1465" s="10">
        <v>1.3870479161010401</v>
      </c>
      <c r="E1465" s="10">
        <v>1.3861231345042799</v>
      </c>
      <c r="F1465" s="10">
        <v>0.99234830056478296</v>
      </c>
      <c r="G1465" s="10">
        <v>0.99933327350408996</v>
      </c>
      <c r="H1465" s="51">
        <v>-9.6220380832009002E-4</v>
      </c>
      <c r="I1465" s="10">
        <v>3.3358697165306399E-3</v>
      </c>
      <c r="J1465" s="10">
        <v>0.73043568596870201</v>
      </c>
      <c r="K1465" s="10">
        <v>0.99532953664532497</v>
      </c>
      <c r="L1465" s="10" t="s">
        <v>4093</v>
      </c>
      <c r="M1465" s="10" t="s">
        <v>4094</v>
      </c>
    </row>
    <row r="1466" spans="1:13" x14ac:dyDescent="0.2">
      <c r="A1466" s="10" t="s">
        <v>1899</v>
      </c>
      <c r="B1466" s="10" t="s">
        <v>1900</v>
      </c>
      <c r="C1466" s="10" t="s">
        <v>1901</v>
      </c>
      <c r="D1466" s="10">
        <v>1.1168427835452699</v>
      </c>
      <c r="E1466" s="10">
        <v>1.1162307342501001</v>
      </c>
      <c r="F1466" s="10">
        <v>0.99294569677078204</v>
      </c>
      <c r="G1466" s="10">
        <v>0.99945198258502699</v>
      </c>
      <c r="H1466" s="51">
        <v>-7.9083872339534502E-4</v>
      </c>
      <c r="I1466" s="10">
        <v>3.0745019957252699E-3</v>
      </c>
      <c r="J1466" s="10">
        <v>0.73043568596870201</v>
      </c>
      <c r="K1466" s="10">
        <v>0.99532953664532497</v>
      </c>
      <c r="L1466" s="10" t="s">
        <v>4093</v>
      </c>
      <c r="M1466" s="10" t="s">
        <v>4094</v>
      </c>
    </row>
    <row r="1467" spans="1:13" x14ac:dyDescent="0.2">
      <c r="A1467" s="10" t="s">
        <v>940</v>
      </c>
      <c r="B1467" s="10" t="s">
        <v>940</v>
      </c>
      <c r="C1467" s="10" t="s">
        <v>941</v>
      </c>
      <c r="D1467" s="10">
        <v>0.707400610593234</v>
      </c>
      <c r="E1467" s="10">
        <v>0.70657183592170203</v>
      </c>
      <c r="F1467" s="10">
        <v>0.99346212944664203</v>
      </c>
      <c r="G1467" s="10">
        <v>0.99882842245380898</v>
      </c>
      <c r="H1467" s="10">
        <v>-1.6912200071591099E-3</v>
      </c>
      <c r="I1467" s="10">
        <v>2.8486834467913199E-3</v>
      </c>
      <c r="J1467" s="10">
        <v>0.73043568596870201</v>
      </c>
      <c r="K1467" s="10">
        <v>0.99532953664532497</v>
      </c>
      <c r="L1467" s="10" t="s">
        <v>4093</v>
      </c>
      <c r="M1467" s="10" t="s">
        <v>4094</v>
      </c>
    </row>
    <row r="1468" spans="1:13" x14ac:dyDescent="0.2">
      <c r="A1468" s="10" t="s">
        <v>1132</v>
      </c>
      <c r="B1468" s="10" t="s">
        <v>1133</v>
      </c>
      <c r="C1468" s="10" t="s">
        <v>1134</v>
      </c>
      <c r="D1468" s="10">
        <v>0.67090809748110203</v>
      </c>
      <c r="E1468" s="10">
        <v>0.67050546788423804</v>
      </c>
      <c r="F1468" s="10">
        <v>0.99356809916901301</v>
      </c>
      <c r="G1468" s="10">
        <v>0.99939987369600103</v>
      </c>
      <c r="H1468" s="51">
        <v>-8.6605914112143601E-4</v>
      </c>
      <c r="I1468" s="10">
        <v>2.8023609852048299E-3</v>
      </c>
      <c r="J1468" s="10">
        <v>0.73043568596870201</v>
      </c>
      <c r="K1468" s="10">
        <v>0.99532953664532497</v>
      </c>
      <c r="L1468" s="10" t="s">
        <v>4093</v>
      </c>
      <c r="M1468" s="10" t="s">
        <v>4094</v>
      </c>
    </row>
    <row r="1469" spans="1:13" x14ac:dyDescent="0.2">
      <c r="A1469" s="10" t="s">
        <v>2033</v>
      </c>
      <c r="B1469" s="10" t="s">
        <v>2033</v>
      </c>
      <c r="C1469" s="10" t="s">
        <v>2034</v>
      </c>
      <c r="D1469" s="10">
        <v>0.61265354122136595</v>
      </c>
      <c r="E1469" s="10">
        <v>0.613095374654821</v>
      </c>
      <c r="F1469" s="10">
        <v>0.99405113613123797</v>
      </c>
      <c r="G1469" s="10">
        <v>1.0007211799226201</v>
      </c>
      <c r="H1469" s="10">
        <v>1.0400677050518201E-3</v>
      </c>
      <c r="I1469" s="10">
        <v>2.5912739845823998E-3</v>
      </c>
      <c r="J1469" s="10">
        <v>0.73043568596870201</v>
      </c>
      <c r="K1469" s="10">
        <v>0.99532953664532497</v>
      </c>
      <c r="L1469" s="10" t="s">
        <v>4093</v>
      </c>
      <c r="M1469" s="10" t="s">
        <v>4094</v>
      </c>
    </row>
    <row r="1470" spans="1:13" x14ac:dyDescent="0.2">
      <c r="A1470" s="10" t="s">
        <v>3032</v>
      </c>
      <c r="B1470" s="10" t="s">
        <v>3032</v>
      </c>
      <c r="C1470" s="10" t="s">
        <v>3033</v>
      </c>
      <c r="D1470" s="10">
        <v>5.2413165992191799E-2</v>
      </c>
      <c r="E1470" s="10">
        <v>5.2471951248463801E-2</v>
      </c>
      <c r="F1470" s="10">
        <v>0.994545400483272</v>
      </c>
      <c r="G1470" s="10">
        <v>1.00112157422966</v>
      </c>
      <c r="H1470" s="10">
        <v>1.6171828532509399E-3</v>
      </c>
      <c r="I1470" s="10">
        <v>2.3753867684903601E-3</v>
      </c>
      <c r="J1470" s="10">
        <v>0.73043568596870201</v>
      </c>
      <c r="K1470" s="10">
        <v>0.99532953664532497</v>
      </c>
      <c r="L1470" s="10" t="s">
        <v>4093</v>
      </c>
      <c r="M1470" s="10" t="s">
        <v>4094</v>
      </c>
    </row>
    <row r="1471" spans="1:13" x14ac:dyDescent="0.2">
      <c r="A1471" s="10" t="s">
        <v>1117</v>
      </c>
      <c r="B1471" s="10" t="s">
        <v>1118</v>
      </c>
      <c r="C1471" s="10" t="s">
        <v>1119</v>
      </c>
      <c r="D1471" s="10">
        <v>1.0134746796521199</v>
      </c>
      <c r="E1471" s="10">
        <v>1.0128982738432799</v>
      </c>
      <c r="F1471" s="10">
        <v>0.99465198080009298</v>
      </c>
      <c r="G1471" s="10">
        <v>0.99943125780997499</v>
      </c>
      <c r="H1471" s="51">
        <v>-8.2075495820891503E-4</v>
      </c>
      <c r="I1471" s="10">
        <v>2.3288481555252E-3</v>
      </c>
      <c r="J1471" s="10">
        <v>0.73043568596870201</v>
      </c>
      <c r="K1471" s="10">
        <v>0.99532953664532497</v>
      </c>
      <c r="L1471" s="10" t="s">
        <v>4093</v>
      </c>
      <c r="M1471" s="10" t="s">
        <v>4094</v>
      </c>
    </row>
    <row r="1472" spans="1:13" x14ac:dyDescent="0.2">
      <c r="A1472" s="55" t="s">
        <v>2111</v>
      </c>
      <c r="B1472" s="55" t="s">
        <v>2112</v>
      </c>
      <c r="C1472" s="55" t="s">
        <v>2113</v>
      </c>
      <c r="D1472" s="55">
        <v>5.0968688487831102</v>
      </c>
      <c r="E1472" s="55">
        <v>5.0982377703581001</v>
      </c>
      <c r="F1472" s="55">
        <v>0.996287100423218</v>
      </c>
      <c r="G1472" s="55">
        <v>1.00026858089066</v>
      </c>
      <c r="H1472" s="56">
        <v>3.87428293445795E-4</v>
      </c>
      <c r="I1472" s="55">
        <v>1.61549273854448E-3</v>
      </c>
      <c r="J1472" s="55">
        <v>0.73113840675534802</v>
      </c>
      <c r="K1472" s="55">
        <v>0.996287100423218</v>
      </c>
      <c r="L1472" s="55" t="s">
        <v>4093</v>
      </c>
      <c r="M1472" s="55" t="s">
        <v>40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0A504-90D5-0D43-9225-A9E39FD243F1}">
  <dimension ref="A1:M628"/>
  <sheetViews>
    <sheetView workbookViewId="0">
      <selection activeCell="L643" sqref="L643"/>
    </sheetView>
  </sheetViews>
  <sheetFormatPr baseColWidth="10" defaultColWidth="11" defaultRowHeight="16" x14ac:dyDescent="0.2"/>
  <cols>
    <col min="1" max="12" width="11" style="10"/>
    <col min="13" max="13" width="13.5" style="10" customWidth="1"/>
  </cols>
  <sheetData>
    <row r="1" spans="1:13" x14ac:dyDescent="0.2">
      <c r="A1" s="20" t="s">
        <v>4190</v>
      </c>
    </row>
    <row r="3" spans="1:13" x14ac:dyDescent="0.2">
      <c r="A3" s="52" t="s">
        <v>247</v>
      </c>
      <c r="B3" s="52" t="s">
        <v>248</v>
      </c>
      <c r="C3" s="52" t="s">
        <v>249</v>
      </c>
      <c r="D3" s="52" t="s">
        <v>50</v>
      </c>
      <c r="E3" s="52" t="s">
        <v>52</v>
      </c>
      <c r="F3" s="52" t="s">
        <v>254</v>
      </c>
      <c r="G3" s="52" t="s">
        <v>4085</v>
      </c>
      <c r="H3" s="52" t="s">
        <v>4086</v>
      </c>
      <c r="I3" s="52" t="s">
        <v>4087</v>
      </c>
      <c r="J3" s="52" t="s">
        <v>256</v>
      </c>
      <c r="K3" s="52" t="s">
        <v>255</v>
      </c>
      <c r="L3" s="52" t="s">
        <v>4095</v>
      </c>
      <c r="M3" s="52" t="s">
        <v>4089</v>
      </c>
    </row>
    <row r="4" spans="1:13" x14ac:dyDescent="0.2">
      <c r="A4" s="50" t="s">
        <v>2876</v>
      </c>
      <c r="B4" s="50" t="s">
        <v>2877</v>
      </c>
      <c r="C4" s="50" t="s">
        <v>2878</v>
      </c>
      <c r="D4" s="50">
        <v>1.9659485999999999</v>
      </c>
      <c r="E4" s="50">
        <v>6.5388065400000004</v>
      </c>
      <c r="F4" s="50">
        <v>3.1790500000000001E-3</v>
      </c>
      <c r="G4" s="50">
        <v>3.32603128</v>
      </c>
      <c r="H4" s="50">
        <v>1.7338017400000001</v>
      </c>
      <c r="I4" s="50">
        <v>2.4977031300000001</v>
      </c>
      <c r="J4" s="50">
        <v>0.30477813999999998</v>
      </c>
      <c r="K4" s="50">
        <v>0.60668774999999997</v>
      </c>
      <c r="L4" s="50" t="s">
        <v>4096</v>
      </c>
      <c r="M4" s="50" t="s">
        <v>4091</v>
      </c>
    </row>
    <row r="5" spans="1:13" x14ac:dyDescent="0.2">
      <c r="A5" s="50" t="s">
        <v>676</v>
      </c>
      <c r="B5" s="50" t="s">
        <v>677</v>
      </c>
      <c r="C5" s="50" t="s">
        <v>678</v>
      </c>
      <c r="D5" s="50">
        <v>32.2310351</v>
      </c>
      <c r="E5" s="50">
        <v>84.576780600000006</v>
      </c>
      <c r="F5" s="50">
        <v>3.35257E-3</v>
      </c>
      <c r="G5" s="50">
        <v>2.62407894</v>
      </c>
      <c r="H5" s="50">
        <v>1.3918111200000001</v>
      </c>
      <c r="I5" s="50">
        <v>2.4746221500000001</v>
      </c>
      <c r="J5" s="50">
        <v>0.30477813999999998</v>
      </c>
      <c r="K5" s="50">
        <v>0.60668774999999997</v>
      </c>
      <c r="L5" s="50" t="s">
        <v>4096</v>
      </c>
      <c r="M5" s="50" t="s">
        <v>4091</v>
      </c>
    </row>
    <row r="6" spans="1:13" x14ac:dyDescent="0.2">
      <c r="A6" s="50" t="s">
        <v>831</v>
      </c>
      <c r="B6" s="50" t="s">
        <v>831</v>
      </c>
      <c r="C6" s="50" t="s">
        <v>832</v>
      </c>
      <c r="D6" s="50">
        <v>3085.8653599999998</v>
      </c>
      <c r="E6" s="50">
        <v>10262.223400000001</v>
      </c>
      <c r="F6" s="50">
        <v>4.8774300000000003E-3</v>
      </c>
      <c r="G6" s="50">
        <v>3.3255577299999999</v>
      </c>
      <c r="H6" s="50">
        <v>1.73359631</v>
      </c>
      <c r="I6" s="50">
        <v>2.3118091199999999</v>
      </c>
      <c r="J6" s="50">
        <v>0.30477813999999998</v>
      </c>
      <c r="K6" s="50">
        <v>0.60668774999999997</v>
      </c>
      <c r="L6" s="50" t="s">
        <v>4096</v>
      </c>
      <c r="M6" s="50" t="s">
        <v>4091</v>
      </c>
    </row>
    <row r="7" spans="1:13" x14ac:dyDescent="0.2">
      <c r="A7" s="50" t="s">
        <v>431</v>
      </c>
      <c r="B7" s="50" t="s">
        <v>432</v>
      </c>
      <c r="C7" s="50" t="s">
        <v>433</v>
      </c>
      <c r="D7" s="50">
        <v>34.712903699999998</v>
      </c>
      <c r="E7" s="50">
        <v>108.482877</v>
      </c>
      <c r="F7" s="50">
        <v>5.6755299999999998E-3</v>
      </c>
      <c r="G7" s="50">
        <v>3.12514556</v>
      </c>
      <c r="H7" s="50">
        <v>1.6439233900000001</v>
      </c>
      <c r="I7" s="50">
        <v>2.2459934399999999</v>
      </c>
      <c r="J7" s="50">
        <v>0.30477813999999998</v>
      </c>
      <c r="K7" s="50">
        <v>0.60668774999999997</v>
      </c>
      <c r="L7" s="50" t="s">
        <v>4096</v>
      </c>
      <c r="M7" s="50" t="s">
        <v>4091</v>
      </c>
    </row>
    <row r="8" spans="1:13" x14ac:dyDescent="0.2">
      <c r="A8" s="50" t="s">
        <v>316</v>
      </c>
      <c r="B8" s="50" t="s">
        <v>317</v>
      </c>
      <c r="C8" s="50" t="s">
        <v>318</v>
      </c>
      <c r="D8" s="50">
        <v>0.51244330000000005</v>
      </c>
      <c r="E8" s="50">
        <v>0.90756724</v>
      </c>
      <c r="F8" s="50">
        <v>7.8615200000000003E-3</v>
      </c>
      <c r="G8" s="50">
        <v>1.77105885</v>
      </c>
      <c r="H8" s="50">
        <v>0.82461214999999999</v>
      </c>
      <c r="I8" s="50">
        <v>2.1044933000000001</v>
      </c>
      <c r="J8" s="50">
        <v>0.30477813999999998</v>
      </c>
      <c r="K8" s="50">
        <v>0.60668774999999997</v>
      </c>
      <c r="L8" s="50" t="s">
        <v>4096</v>
      </c>
      <c r="M8" s="50" t="s">
        <v>4091</v>
      </c>
    </row>
    <row r="9" spans="1:13" x14ac:dyDescent="0.2">
      <c r="A9" s="50" t="s">
        <v>2675</v>
      </c>
      <c r="B9" s="50" t="s">
        <v>2675</v>
      </c>
      <c r="C9" s="50" t="s">
        <v>2676</v>
      </c>
      <c r="D9" s="50">
        <v>1.89431032</v>
      </c>
      <c r="E9" s="50">
        <v>6.0710926599999997</v>
      </c>
      <c r="F9" s="50">
        <v>8.3967899999999995E-3</v>
      </c>
      <c r="G9" s="50">
        <v>3.20490925</v>
      </c>
      <c r="H9" s="50">
        <v>1.6802835</v>
      </c>
      <c r="I9" s="50">
        <v>2.07588683</v>
      </c>
      <c r="J9" s="50">
        <v>0.30477813999999998</v>
      </c>
      <c r="K9" s="50">
        <v>0.60668774999999997</v>
      </c>
      <c r="L9" s="50" t="s">
        <v>4096</v>
      </c>
      <c r="M9" s="50" t="s">
        <v>4091</v>
      </c>
    </row>
    <row r="10" spans="1:13" x14ac:dyDescent="0.2">
      <c r="A10" s="50" t="s">
        <v>1574</v>
      </c>
      <c r="B10" s="50" t="s">
        <v>1574</v>
      </c>
      <c r="C10" s="50" t="s">
        <v>1575</v>
      </c>
      <c r="D10" s="50">
        <v>1.85346868</v>
      </c>
      <c r="E10" s="50">
        <v>0.25026235000000002</v>
      </c>
      <c r="F10" s="50">
        <v>8.6538499999999994E-3</v>
      </c>
      <c r="G10" s="50">
        <v>0.13502378000000001</v>
      </c>
      <c r="H10" s="50">
        <v>-2.8887144999999999</v>
      </c>
      <c r="I10" s="50">
        <v>2.0627903999999999</v>
      </c>
      <c r="J10" s="50">
        <v>0.30477813999999998</v>
      </c>
      <c r="K10" s="50">
        <v>0.60668774999999997</v>
      </c>
      <c r="L10" s="50" t="s">
        <v>4097</v>
      </c>
      <c r="M10" s="50" t="s">
        <v>4091</v>
      </c>
    </row>
    <row r="11" spans="1:13" x14ac:dyDescent="0.2">
      <c r="A11" s="50" t="s">
        <v>459</v>
      </c>
      <c r="B11" s="50" t="s">
        <v>459</v>
      </c>
      <c r="C11" s="50" t="s">
        <v>460</v>
      </c>
      <c r="D11" s="50">
        <v>431.77830299999999</v>
      </c>
      <c r="E11" s="50">
        <v>99.572388500000002</v>
      </c>
      <c r="F11" s="50">
        <v>9.6181700000000005E-3</v>
      </c>
      <c r="G11" s="50">
        <v>0.23060998999999999</v>
      </c>
      <c r="H11" s="50">
        <v>-2.1164730999999999</v>
      </c>
      <c r="I11" s="50">
        <v>2.0169075599999999</v>
      </c>
      <c r="J11" s="50">
        <v>0.30477813999999998</v>
      </c>
      <c r="K11" s="50">
        <v>0.60668774999999997</v>
      </c>
      <c r="L11" s="50" t="s">
        <v>4097</v>
      </c>
      <c r="M11" s="50" t="s">
        <v>4091</v>
      </c>
    </row>
    <row r="12" spans="1:13" x14ac:dyDescent="0.2">
      <c r="A12" s="50" t="s">
        <v>485</v>
      </c>
      <c r="B12" s="50" t="s">
        <v>486</v>
      </c>
      <c r="C12" s="50" t="s">
        <v>487</v>
      </c>
      <c r="D12" s="50">
        <v>45.1836153</v>
      </c>
      <c r="E12" s="50">
        <v>113.98790099999999</v>
      </c>
      <c r="F12" s="50">
        <v>1.0936390000000001E-2</v>
      </c>
      <c r="G12" s="50">
        <v>2.5227707100000001</v>
      </c>
      <c r="H12" s="50">
        <v>1.33500909</v>
      </c>
      <c r="I12" s="50">
        <v>1.96112584</v>
      </c>
      <c r="J12" s="50">
        <v>0.30477813999999998</v>
      </c>
      <c r="K12" s="50">
        <v>0.60668774999999997</v>
      </c>
      <c r="L12" s="50" t="s">
        <v>4096</v>
      </c>
      <c r="M12" s="50" t="s">
        <v>4091</v>
      </c>
    </row>
    <row r="13" spans="1:13" x14ac:dyDescent="0.2">
      <c r="A13" s="50" t="s">
        <v>1561</v>
      </c>
      <c r="B13" s="50" t="s">
        <v>1562</v>
      </c>
      <c r="C13" s="50" t="s">
        <v>1563</v>
      </c>
      <c r="D13" s="50">
        <v>1.5475252900000001</v>
      </c>
      <c r="E13" s="50">
        <v>2.9165377100000001</v>
      </c>
      <c r="F13" s="50">
        <v>1.217E-2</v>
      </c>
      <c r="G13" s="50">
        <v>1.88464623</v>
      </c>
      <c r="H13" s="50">
        <v>0.91429373999999997</v>
      </c>
      <c r="I13" s="50">
        <v>1.9147095599999999</v>
      </c>
      <c r="J13" s="50">
        <v>0.30477813999999998</v>
      </c>
      <c r="K13" s="50">
        <v>0.60668774999999997</v>
      </c>
      <c r="L13" s="50" t="s">
        <v>4096</v>
      </c>
      <c r="M13" s="50" t="s">
        <v>4091</v>
      </c>
    </row>
    <row r="14" spans="1:13" x14ac:dyDescent="0.2">
      <c r="A14" s="50" t="s">
        <v>2195</v>
      </c>
      <c r="B14" s="50" t="s">
        <v>2196</v>
      </c>
      <c r="C14" s="50" t="s">
        <v>2197</v>
      </c>
      <c r="D14" s="50">
        <v>12.585363900000001</v>
      </c>
      <c r="E14" s="50">
        <v>24.580700499999999</v>
      </c>
      <c r="F14" s="50">
        <v>1.4136289999999999E-2</v>
      </c>
      <c r="G14" s="50">
        <v>1.95311798</v>
      </c>
      <c r="H14" s="50">
        <v>0.9657791</v>
      </c>
      <c r="I14" s="50">
        <v>1.8496646400000001</v>
      </c>
      <c r="J14" s="50">
        <v>0.30477813999999998</v>
      </c>
      <c r="K14" s="50">
        <v>0.60668774999999997</v>
      </c>
      <c r="L14" s="50" t="s">
        <v>4096</v>
      </c>
      <c r="M14" s="50" t="s">
        <v>4091</v>
      </c>
    </row>
    <row r="15" spans="1:13" x14ac:dyDescent="0.2">
      <c r="A15" s="50" t="s">
        <v>310</v>
      </c>
      <c r="B15" s="50" t="s">
        <v>311</v>
      </c>
      <c r="C15" s="50" t="s">
        <v>312</v>
      </c>
      <c r="D15" s="50">
        <v>5.5464634799999999</v>
      </c>
      <c r="E15" s="50">
        <v>12.786233599999999</v>
      </c>
      <c r="F15" s="50">
        <v>1.6981650000000001E-2</v>
      </c>
      <c r="G15" s="50">
        <v>2.3052948299999998</v>
      </c>
      <c r="H15" s="50">
        <v>1.20495127</v>
      </c>
      <c r="I15" s="50">
        <v>1.7700200800000001</v>
      </c>
      <c r="J15" s="50">
        <v>0.30477813999999998</v>
      </c>
      <c r="K15" s="50">
        <v>0.60668774999999997</v>
      </c>
      <c r="L15" s="50" t="s">
        <v>4096</v>
      </c>
      <c r="M15" s="50" t="s">
        <v>4091</v>
      </c>
    </row>
    <row r="16" spans="1:13" x14ac:dyDescent="0.2">
      <c r="A16" s="50" t="s">
        <v>511</v>
      </c>
      <c r="B16" s="50" t="s">
        <v>512</v>
      </c>
      <c r="C16" s="50" t="s">
        <v>513</v>
      </c>
      <c r="D16" s="50">
        <v>7.7032278700000001</v>
      </c>
      <c r="E16" s="50">
        <v>18.3984858</v>
      </c>
      <c r="F16" s="50">
        <v>1.930045E-2</v>
      </c>
      <c r="G16" s="50">
        <v>2.3884125100000002</v>
      </c>
      <c r="H16" s="50">
        <v>1.25605203</v>
      </c>
      <c r="I16" s="50">
        <v>1.71443251</v>
      </c>
      <c r="J16" s="50">
        <v>0.30477813999999998</v>
      </c>
      <c r="K16" s="50">
        <v>0.60668774999999997</v>
      </c>
      <c r="L16" s="50" t="s">
        <v>4096</v>
      </c>
      <c r="M16" s="50" t="s">
        <v>4091</v>
      </c>
    </row>
    <row r="17" spans="1:13" x14ac:dyDescent="0.2">
      <c r="A17" s="50" t="s">
        <v>3095</v>
      </c>
      <c r="B17" s="50" t="s">
        <v>3096</v>
      </c>
      <c r="C17" s="50" t="s">
        <v>3097</v>
      </c>
      <c r="D17" s="50">
        <v>175.01977600000001</v>
      </c>
      <c r="E17" s="50">
        <v>27.195889999999999</v>
      </c>
      <c r="F17" s="50">
        <v>2.0090380000000001E-2</v>
      </c>
      <c r="G17" s="50">
        <v>0.15538753</v>
      </c>
      <c r="H17" s="50">
        <v>-2.6860574000000002</v>
      </c>
      <c r="I17" s="50">
        <v>1.69701192</v>
      </c>
      <c r="J17" s="50">
        <v>0.30477813999999998</v>
      </c>
      <c r="K17" s="50">
        <v>0.60668774999999997</v>
      </c>
      <c r="L17" s="50" t="s">
        <v>4097</v>
      </c>
      <c r="M17" s="50" t="s">
        <v>4091</v>
      </c>
    </row>
    <row r="18" spans="1:13" x14ac:dyDescent="0.2">
      <c r="A18" s="50" t="s">
        <v>1782</v>
      </c>
      <c r="B18" s="50" t="s">
        <v>1783</v>
      </c>
      <c r="C18" s="50" t="s">
        <v>1784</v>
      </c>
      <c r="D18" s="50">
        <v>16.043663899999999</v>
      </c>
      <c r="E18" s="50">
        <v>8.5857122500000003</v>
      </c>
      <c r="F18" s="50">
        <v>2.0099530000000001E-2</v>
      </c>
      <c r="G18" s="50">
        <v>0.53514660000000003</v>
      </c>
      <c r="H18" s="50">
        <v>-0.90199390000000002</v>
      </c>
      <c r="I18" s="50">
        <v>1.69681419</v>
      </c>
      <c r="J18" s="50">
        <v>0.30477813999999998</v>
      </c>
      <c r="K18" s="50">
        <v>0.60668774999999997</v>
      </c>
      <c r="L18" s="50" t="s">
        <v>4097</v>
      </c>
      <c r="M18" s="50" t="s">
        <v>4091</v>
      </c>
    </row>
    <row r="19" spans="1:13" x14ac:dyDescent="0.2">
      <c r="A19" s="50" t="s">
        <v>2831</v>
      </c>
      <c r="B19" s="50" t="s">
        <v>2831</v>
      </c>
      <c r="C19" s="50" t="s">
        <v>2832</v>
      </c>
      <c r="D19" s="50">
        <v>16.143833300000001</v>
      </c>
      <c r="E19" s="50">
        <v>30.0678746</v>
      </c>
      <c r="F19" s="50">
        <v>2.4084270000000001E-2</v>
      </c>
      <c r="G19" s="50">
        <v>1.8624990699999999</v>
      </c>
      <c r="H19" s="50">
        <v>0.89723971000000002</v>
      </c>
      <c r="I19" s="50">
        <v>1.61826651</v>
      </c>
      <c r="J19" s="50">
        <v>0.30477813999999998</v>
      </c>
      <c r="K19" s="50">
        <v>0.60668774999999997</v>
      </c>
      <c r="L19" s="50" t="s">
        <v>4096</v>
      </c>
      <c r="M19" s="50" t="s">
        <v>4091</v>
      </c>
    </row>
    <row r="20" spans="1:13" x14ac:dyDescent="0.2">
      <c r="A20" s="50" t="s">
        <v>3874</v>
      </c>
      <c r="B20" s="50" t="s">
        <v>3875</v>
      </c>
      <c r="C20" s="50" t="s">
        <v>3876</v>
      </c>
      <c r="D20" s="50">
        <v>194.824533</v>
      </c>
      <c r="E20" s="50">
        <v>100.256643</v>
      </c>
      <c r="F20" s="50">
        <v>2.469147E-2</v>
      </c>
      <c r="G20" s="50">
        <v>0.51459968</v>
      </c>
      <c r="H20" s="50">
        <v>-0.95847749999999998</v>
      </c>
      <c r="I20" s="50">
        <v>1.60745301</v>
      </c>
      <c r="J20" s="50">
        <v>0.30477813999999998</v>
      </c>
      <c r="K20" s="50">
        <v>0.60668774999999997</v>
      </c>
      <c r="L20" s="50" t="s">
        <v>4097</v>
      </c>
      <c r="M20" s="50" t="s">
        <v>4091</v>
      </c>
    </row>
    <row r="21" spans="1:13" x14ac:dyDescent="0.2">
      <c r="A21" s="50" t="s">
        <v>1132</v>
      </c>
      <c r="B21" s="50" t="s">
        <v>1133</v>
      </c>
      <c r="C21" s="50" t="s">
        <v>1134</v>
      </c>
      <c r="D21" s="50">
        <v>17.489941999999999</v>
      </c>
      <c r="E21" s="50">
        <v>31.283398900000002</v>
      </c>
      <c r="F21" s="50">
        <v>2.5782099999999999E-2</v>
      </c>
      <c r="G21" s="50">
        <v>1.78865081</v>
      </c>
      <c r="H21" s="50">
        <v>0.83887175999999997</v>
      </c>
      <c r="I21" s="50">
        <v>1.5886817799999999</v>
      </c>
      <c r="J21" s="50">
        <v>0.30477813999999998</v>
      </c>
      <c r="K21" s="50">
        <v>0.60668774999999997</v>
      </c>
      <c r="L21" s="50" t="s">
        <v>4096</v>
      </c>
      <c r="M21" s="50" t="s">
        <v>4091</v>
      </c>
    </row>
    <row r="22" spans="1:13" x14ac:dyDescent="0.2">
      <c r="A22" s="50" t="s">
        <v>395</v>
      </c>
      <c r="B22" s="50" t="s">
        <v>396</v>
      </c>
      <c r="C22" s="50" t="s">
        <v>397</v>
      </c>
      <c r="D22" s="50">
        <v>0.67429886000000006</v>
      </c>
      <c r="E22" s="50">
        <v>3.4755876099999998</v>
      </c>
      <c r="F22" s="50">
        <v>2.9245340000000002E-2</v>
      </c>
      <c r="G22" s="50">
        <v>5.15437265</v>
      </c>
      <c r="H22" s="50">
        <v>2.3657968500000002</v>
      </c>
      <c r="I22" s="50">
        <v>1.53394327</v>
      </c>
      <c r="J22" s="50">
        <v>0.30477813999999998</v>
      </c>
      <c r="K22" s="50">
        <v>0.60668774999999997</v>
      </c>
      <c r="L22" s="50" t="s">
        <v>4096</v>
      </c>
      <c r="M22" s="50" t="s">
        <v>4091</v>
      </c>
    </row>
    <row r="23" spans="1:13" x14ac:dyDescent="0.2">
      <c r="A23" s="50" t="s">
        <v>883</v>
      </c>
      <c r="B23" s="50" t="s">
        <v>884</v>
      </c>
      <c r="C23" s="50" t="s">
        <v>885</v>
      </c>
      <c r="D23" s="50">
        <v>4.5809500400000003</v>
      </c>
      <c r="E23" s="50">
        <v>7.7504171399999997</v>
      </c>
      <c r="F23" s="50">
        <v>2.968322E-2</v>
      </c>
      <c r="G23" s="50">
        <v>1.69187986</v>
      </c>
      <c r="H23" s="50">
        <v>0.75862713000000004</v>
      </c>
      <c r="I23" s="50">
        <v>1.52748894</v>
      </c>
      <c r="J23" s="50">
        <v>0.30477813999999998</v>
      </c>
      <c r="K23" s="50">
        <v>0.60668774999999997</v>
      </c>
      <c r="L23" s="50" t="s">
        <v>4096</v>
      </c>
      <c r="M23" s="50" t="s">
        <v>4091</v>
      </c>
    </row>
    <row r="24" spans="1:13" x14ac:dyDescent="0.2">
      <c r="A24" s="50" t="s">
        <v>2969</v>
      </c>
      <c r="B24" s="50" t="s">
        <v>2969</v>
      </c>
      <c r="C24" s="50" t="s">
        <v>2970</v>
      </c>
      <c r="D24" s="50">
        <v>13.592304</v>
      </c>
      <c r="E24" s="50">
        <v>30.203557799999999</v>
      </c>
      <c r="F24" s="50">
        <v>2.9841039999999999E-2</v>
      </c>
      <c r="G24" s="50">
        <v>2.2221072999999998</v>
      </c>
      <c r="H24" s="50">
        <v>1.15192848</v>
      </c>
      <c r="I24" s="50">
        <v>1.52518603</v>
      </c>
      <c r="J24" s="50">
        <v>0.30477813999999998</v>
      </c>
      <c r="K24" s="50">
        <v>0.60668774999999997</v>
      </c>
      <c r="L24" s="50" t="s">
        <v>4096</v>
      </c>
      <c r="M24" s="50" t="s">
        <v>4091</v>
      </c>
    </row>
    <row r="25" spans="1:13" x14ac:dyDescent="0.2">
      <c r="A25" s="50" t="s">
        <v>3991</v>
      </c>
      <c r="B25" s="50" t="s">
        <v>3991</v>
      </c>
      <c r="C25" s="50" t="s">
        <v>3992</v>
      </c>
      <c r="D25" s="50">
        <v>9.7662255400000006</v>
      </c>
      <c r="E25" s="50">
        <v>27.881951900000001</v>
      </c>
      <c r="F25" s="50">
        <v>3.1023720000000001E-2</v>
      </c>
      <c r="G25" s="50">
        <v>2.8549363099999998</v>
      </c>
      <c r="H25" s="50">
        <v>1.5134585599999999</v>
      </c>
      <c r="I25" s="50">
        <v>1.50830613</v>
      </c>
      <c r="J25" s="50">
        <v>0.30477813999999998</v>
      </c>
      <c r="K25" s="50">
        <v>0.60668774999999997</v>
      </c>
      <c r="L25" s="50" t="s">
        <v>4096</v>
      </c>
      <c r="M25" s="50" t="s">
        <v>4091</v>
      </c>
    </row>
    <row r="26" spans="1:13" x14ac:dyDescent="0.2">
      <c r="A26" s="50" t="s">
        <v>644</v>
      </c>
      <c r="B26" s="50" t="s">
        <v>644</v>
      </c>
      <c r="C26" s="50" t="s">
        <v>645</v>
      </c>
      <c r="D26" s="50">
        <v>646.61693600000001</v>
      </c>
      <c r="E26" s="50">
        <v>1470.1188999999999</v>
      </c>
      <c r="F26" s="50">
        <v>3.2104840000000003E-2</v>
      </c>
      <c r="G26" s="50">
        <v>2.2735545899999998</v>
      </c>
      <c r="H26" s="50">
        <v>1.1849496500000001</v>
      </c>
      <c r="I26" s="50">
        <v>1.4934295200000001</v>
      </c>
      <c r="J26" s="50">
        <v>0.30477813999999998</v>
      </c>
      <c r="K26" s="50">
        <v>0.60668774999999997</v>
      </c>
      <c r="L26" s="50" t="s">
        <v>4096</v>
      </c>
      <c r="M26" s="50" t="s">
        <v>4091</v>
      </c>
    </row>
    <row r="27" spans="1:13" x14ac:dyDescent="0.2">
      <c r="A27" s="50" t="s">
        <v>1703</v>
      </c>
      <c r="B27" s="50" t="s">
        <v>1704</v>
      </c>
      <c r="C27" s="50" t="s">
        <v>1705</v>
      </c>
      <c r="D27" s="50">
        <v>57.849731800000001</v>
      </c>
      <c r="E27" s="50">
        <v>108.58642</v>
      </c>
      <c r="F27" s="50">
        <v>3.3084179999999998E-2</v>
      </c>
      <c r="G27" s="50">
        <v>1.8770427599999999</v>
      </c>
      <c r="H27" s="50">
        <v>0.90846152000000002</v>
      </c>
      <c r="I27" s="50">
        <v>1.4803796</v>
      </c>
      <c r="J27" s="50">
        <v>0.30477813999999998</v>
      </c>
      <c r="K27" s="50">
        <v>0.60668774999999997</v>
      </c>
      <c r="L27" s="50" t="s">
        <v>4096</v>
      </c>
      <c r="M27" s="50" t="s">
        <v>4091</v>
      </c>
    </row>
    <row r="28" spans="1:13" x14ac:dyDescent="0.2">
      <c r="A28" s="50" t="s">
        <v>3976</v>
      </c>
      <c r="B28" s="50" t="s">
        <v>3977</v>
      </c>
      <c r="C28" s="50" t="s">
        <v>3978</v>
      </c>
      <c r="D28" s="50">
        <v>5.3497391500000004</v>
      </c>
      <c r="E28" s="50">
        <v>2.96108518</v>
      </c>
      <c r="F28" s="50">
        <v>3.3935800000000002E-2</v>
      </c>
      <c r="G28" s="50">
        <v>0.55350085000000004</v>
      </c>
      <c r="H28" s="50">
        <v>-0.85334259999999995</v>
      </c>
      <c r="I28" s="50">
        <v>1.4693418899999999</v>
      </c>
      <c r="J28" s="50">
        <v>0.30477813999999998</v>
      </c>
      <c r="K28" s="50">
        <v>0.60668774999999997</v>
      </c>
      <c r="L28" s="50" t="s">
        <v>4097</v>
      </c>
      <c r="M28" s="50" t="s">
        <v>4091</v>
      </c>
    </row>
    <row r="29" spans="1:13" x14ac:dyDescent="0.2">
      <c r="A29" s="50" t="s">
        <v>2139</v>
      </c>
      <c r="B29" s="50" t="s">
        <v>2140</v>
      </c>
      <c r="C29" s="50" t="s">
        <v>2141</v>
      </c>
      <c r="D29" s="50">
        <v>6.79953348</v>
      </c>
      <c r="E29" s="50">
        <v>26.076642100000001</v>
      </c>
      <c r="F29" s="50">
        <v>3.5339120000000002E-2</v>
      </c>
      <c r="G29" s="50">
        <v>3.83506342</v>
      </c>
      <c r="H29" s="50">
        <v>1.9392504399999999</v>
      </c>
      <c r="I29" s="50">
        <v>1.4517442599999999</v>
      </c>
      <c r="J29" s="50">
        <v>0.30477813999999998</v>
      </c>
      <c r="K29" s="50">
        <v>0.60668774999999997</v>
      </c>
      <c r="L29" s="50" t="s">
        <v>4096</v>
      </c>
      <c r="M29" s="50" t="s">
        <v>4091</v>
      </c>
    </row>
    <row r="30" spans="1:13" x14ac:dyDescent="0.2">
      <c r="A30" s="50" t="s">
        <v>3845</v>
      </c>
      <c r="B30" s="50" t="s">
        <v>3846</v>
      </c>
      <c r="C30" s="50" t="s">
        <v>3847</v>
      </c>
      <c r="D30" s="50">
        <v>2.88743799</v>
      </c>
      <c r="E30" s="50">
        <v>1.5927671299999999</v>
      </c>
      <c r="F30" s="50">
        <v>3.5912329999999999E-2</v>
      </c>
      <c r="G30" s="50">
        <v>0.55161950999999998</v>
      </c>
      <c r="H30" s="50">
        <v>-0.85825459999999998</v>
      </c>
      <c r="I30" s="50">
        <v>1.4447564100000001</v>
      </c>
      <c r="J30" s="50">
        <v>0.30477813999999998</v>
      </c>
      <c r="K30" s="50">
        <v>0.60668774999999997</v>
      </c>
      <c r="L30" s="50" t="s">
        <v>4097</v>
      </c>
      <c r="M30" s="50" t="s">
        <v>4091</v>
      </c>
    </row>
    <row r="31" spans="1:13" x14ac:dyDescent="0.2">
      <c r="A31" s="50" t="s">
        <v>1675</v>
      </c>
      <c r="B31" s="50" t="s">
        <v>1676</v>
      </c>
      <c r="C31" s="50" t="s">
        <v>1677</v>
      </c>
      <c r="D31" s="50">
        <v>53.716754100000003</v>
      </c>
      <c r="E31" s="50">
        <v>137.37874600000001</v>
      </c>
      <c r="F31" s="50">
        <v>3.5973499999999999E-2</v>
      </c>
      <c r="G31" s="50">
        <v>2.5574655100000001</v>
      </c>
      <c r="H31" s="50">
        <v>1.3547147900000001</v>
      </c>
      <c r="I31" s="50">
        <v>1.44401735</v>
      </c>
      <c r="J31" s="50">
        <v>0.30477813999999998</v>
      </c>
      <c r="K31" s="50">
        <v>0.60668774999999997</v>
      </c>
      <c r="L31" s="50" t="s">
        <v>4096</v>
      </c>
      <c r="M31" s="50" t="s">
        <v>4091</v>
      </c>
    </row>
    <row r="32" spans="1:13" x14ac:dyDescent="0.2">
      <c r="A32" s="50" t="s">
        <v>3758</v>
      </c>
      <c r="B32" s="50" t="s">
        <v>3759</v>
      </c>
      <c r="C32" s="50" t="s">
        <v>3760</v>
      </c>
      <c r="D32" s="50">
        <v>1.17617046</v>
      </c>
      <c r="E32" s="50">
        <v>4.1547533300000001</v>
      </c>
      <c r="F32" s="50">
        <v>3.6174699999999997E-2</v>
      </c>
      <c r="G32" s="50">
        <v>3.5324414900000001</v>
      </c>
      <c r="H32" s="50">
        <v>1.82066566</v>
      </c>
      <c r="I32" s="50">
        <v>1.4415950200000001</v>
      </c>
      <c r="J32" s="50">
        <v>0.30477813999999998</v>
      </c>
      <c r="K32" s="50">
        <v>0.60668774999999997</v>
      </c>
      <c r="L32" s="50" t="s">
        <v>4096</v>
      </c>
      <c r="M32" s="50" t="s">
        <v>4091</v>
      </c>
    </row>
    <row r="33" spans="1:13" x14ac:dyDescent="0.2">
      <c r="A33" s="50" t="s">
        <v>1709</v>
      </c>
      <c r="B33" s="50" t="s">
        <v>1709</v>
      </c>
      <c r="C33" s="50" t="s">
        <v>1710</v>
      </c>
      <c r="D33" s="50">
        <v>13.3190077</v>
      </c>
      <c r="E33" s="50">
        <v>6.2170589300000003</v>
      </c>
      <c r="F33" s="50">
        <v>3.7763690000000003E-2</v>
      </c>
      <c r="G33" s="50">
        <v>0.46678093999999998</v>
      </c>
      <c r="H33" s="50">
        <v>-1.0991823999999999</v>
      </c>
      <c r="I33" s="50">
        <v>1.4229256299999999</v>
      </c>
      <c r="J33" s="50">
        <v>0.30477813999999998</v>
      </c>
      <c r="K33" s="50">
        <v>0.60668774999999997</v>
      </c>
      <c r="L33" s="50" t="s">
        <v>4097</v>
      </c>
      <c r="M33" s="50" t="s">
        <v>4091</v>
      </c>
    </row>
    <row r="34" spans="1:13" x14ac:dyDescent="0.2">
      <c r="A34" s="50" t="s">
        <v>1805</v>
      </c>
      <c r="B34" s="50" t="s">
        <v>1806</v>
      </c>
      <c r="C34" s="50" t="s">
        <v>1807</v>
      </c>
      <c r="D34" s="50">
        <v>7.0990266100000001</v>
      </c>
      <c r="E34" s="50">
        <v>20.330549600000001</v>
      </c>
      <c r="F34" s="50">
        <v>3.7992579999999998E-2</v>
      </c>
      <c r="G34" s="50">
        <v>2.8638503100000001</v>
      </c>
      <c r="H34" s="50">
        <v>1.51795609</v>
      </c>
      <c r="I34" s="50">
        <v>1.42030122</v>
      </c>
      <c r="J34" s="50">
        <v>0.30477813999999998</v>
      </c>
      <c r="K34" s="50">
        <v>0.60668774999999997</v>
      </c>
      <c r="L34" s="50" t="s">
        <v>4096</v>
      </c>
      <c r="M34" s="50" t="s">
        <v>4091</v>
      </c>
    </row>
    <row r="35" spans="1:13" x14ac:dyDescent="0.2">
      <c r="A35" s="50" t="s">
        <v>765</v>
      </c>
      <c r="B35" s="50" t="s">
        <v>765</v>
      </c>
      <c r="C35" s="50" t="s">
        <v>766</v>
      </c>
      <c r="D35" s="50">
        <v>30.7134055</v>
      </c>
      <c r="E35" s="50">
        <v>87.202226600000003</v>
      </c>
      <c r="F35" s="50">
        <v>3.830016E-2</v>
      </c>
      <c r="G35" s="50">
        <v>2.8392236300000002</v>
      </c>
      <c r="H35" s="50">
        <v>1.5054964900000001</v>
      </c>
      <c r="I35" s="50">
        <v>1.4167993999999999</v>
      </c>
      <c r="J35" s="50">
        <v>0.30477813999999998</v>
      </c>
      <c r="K35" s="50">
        <v>0.60668774999999997</v>
      </c>
      <c r="L35" s="50" t="s">
        <v>4096</v>
      </c>
      <c r="M35" s="50" t="s">
        <v>4091</v>
      </c>
    </row>
    <row r="36" spans="1:13" x14ac:dyDescent="0.2">
      <c r="A36" s="50" t="s">
        <v>270</v>
      </c>
      <c r="B36" s="50" t="s">
        <v>270</v>
      </c>
      <c r="C36" s="50" t="s">
        <v>271</v>
      </c>
      <c r="D36" s="50">
        <v>40.6940715</v>
      </c>
      <c r="E36" s="50">
        <v>13.9730974</v>
      </c>
      <c r="F36" s="50">
        <v>3.8660769999999997E-2</v>
      </c>
      <c r="G36" s="50">
        <v>0.34336936000000001</v>
      </c>
      <c r="H36" s="50">
        <v>-1.5421667999999999</v>
      </c>
      <c r="I36" s="50">
        <v>1.4127294800000001</v>
      </c>
      <c r="J36" s="50">
        <v>0.30477813999999998</v>
      </c>
      <c r="K36" s="50">
        <v>0.60668774999999997</v>
      </c>
      <c r="L36" s="50" t="s">
        <v>4097</v>
      </c>
      <c r="M36" s="50" t="s">
        <v>4091</v>
      </c>
    </row>
    <row r="37" spans="1:13" x14ac:dyDescent="0.2">
      <c r="A37" s="50" t="s">
        <v>604</v>
      </c>
      <c r="B37" s="50" t="s">
        <v>604</v>
      </c>
      <c r="C37" s="50" t="s">
        <v>605</v>
      </c>
      <c r="D37" s="50">
        <v>28.100328999999999</v>
      </c>
      <c r="E37" s="50">
        <v>3.8090606600000001</v>
      </c>
      <c r="F37" s="50">
        <v>4.0004129999999999E-2</v>
      </c>
      <c r="G37" s="50">
        <v>0.13555217</v>
      </c>
      <c r="H37" s="50">
        <v>-2.8830798999999998</v>
      </c>
      <c r="I37" s="50">
        <v>1.39789512</v>
      </c>
      <c r="J37" s="50">
        <v>0.30477813999999998</v>
      </c>
      <c r="K37" s="50">
        <v>0.60668774999999997</v>
      </c>
      <c r="L37" s="50" t="s">
        <v>4097</v>
      </c>
      <c r="M37" s="50" t="s">
        <v>4091</v>
      </c>
    </row>
    <row r="38" spans="1:13" x14ac:dyDescent="0.2">
      <c r="A38" s="50" t="s">
        <v>551</v>
      </c>
      <c r="B38" s="50" t="s">
        <v>551</v>
      </c>
      <c r="C38" s="50" t="s">
        <v>552</v>
      </c>
      <c r="D38" s="50">
        <v>1134.4649899999999</v>
      </c>
      <c r="E38" s="50">
        <v>1624.5291199999999</v>
      </c>
      <c r="F38" s="50">
        <v>4.0408810000000003E-2</v>
      </c>
      <c r="G38" s="50">
        <v>1.43197818</v>
      </c>
      <c r="H38" s="50">
        <v>0.51800950999999995</v>
      </c>
      <c r="I38" s="50">
        <v>1.3935239500000001</v>
      </c>
      <c r="J38" s="50">
        <v>0.30477813999999998</v>
      </c>
      <c r="K38" s="50">
        <v>0.60668774999999997</v>
      </c>
      <c r="L38" s="50" t="s">
        <v>4096</v>
      </c>
      <c r="M38" s="50" t="s">
        <v>4091</v>
      </c>
    </row>
    <row r="39" spans="1:13" x14ac:dyDescent="0.2">
      <c r="A39" s="50" t="s">
        <v>1633</v>
      </c>
      <c r="B39" s="50" t="s">
        <v>1634</v>
      </c>
      <c r="C39" s="50" t="s">
        <v>1635</v>
      </c>
      <c r="D39" s="50">
        <v>12.9665439</v>
      </c>
      <c r="E39" s="50">
        <v>23.955805000000002</v>
      </c>
      <c r="F39" s="50">
        <v>4.191288E-2</v>
      </c>
      <c r="G39" s="50">
        <v>1.8475088799999999</v>
      </c>
      <c r="H39" s="50">
        <v>0.88558130000000002</v>
      </c>
      <c r="I39" s="50">
        <v>1.3776524999999999</v>
      </c>
      <c r="J39" s="50">
        <v>0.30477813999999998</v>
      </c>
      <c r="K39" s="50">
        <v>0.60668774999999997</v>
      </c>
      <c r="L39" s="50" t="s">
        <v>4096</v>
      </c>
      <c r="M39" s="50" t="s">
        <v>4091</v>
      </c>
    </row>
    <row r="40" spans="1:13" x14ac:dyDescent="0.2">
      <c r="A40" s="50" t="s">
        <v>1488</v>
      </c>
      <c r="B40" s="50" t="s">
        <v>1488</v>
      </c>
      <c r="C40" s="50" t="s">
        <v>1489</v>
      </c>
      <c r="D40" s="50">
        <v>122.106904</v>
      </c>
      <c r="E40" s="50">
        <v>30.781874500000001</v>
      </c>
      <c r="F40" s="50">
        <v>4.1970529999999999E-2</v>
      </c>
      <c r="G40" s="50">
        <v>0.25208955</v>
      </c>
      <c r="H40" s="50">
        <v>-1.9879918000000001</v>
      </c>
      <c r="I40" s="50">
        <v>1.3770555900000001</v>
      </c>
      <c r="J40" s="50">
        <v>0.30477813999999998</v>
      </c>
      <c r="K40" s="50">
        <v>0.60668774999999997</v>
      </c>
      <c r="L40" s="50" t="s">
        <v>4097</v>
      </c>
      <c r="M40" s="50" t="s">
        <v>4091</v>
      </c>
    </row>
    <row r="41" spans="1:13" x14ac:dyDescent="0.2">
      <c r="A41" s="50" t="s">
        <v>1223</v>
      </c>
      <c r="B41" s="50" t="s">
        <v>1225</v>
      </c>
      <c r="C41" s="50" t="s">
        <v>1225</v>
      </c>
      <c r="D41" s="50">
        <v>216.722499</v>
      </c>
      <c r="E41" s="50">
        <v>71.268745899999999</v>
      </c>
      <c r="F41" s="50">
        <v>4.2193309999999998E-2</v>
      </c>
      <c r="G41" s="50">
        <v>0.32884793000000001</v>
      </c>
      <c r="H41" s="50">
        <v>-1.6045075</v>
      </c>
      <c r="I41" s="50">
        <v>1.3747563899999999</v>
      </c>
      <c r="J41" s="50">
        <v>0.30477813999999998</v>
      </c>
      <c r="K41" s="50">
        <v>0.60668774999999997</v>
      </c>
      <c r="L41" s="50" t="s">
        <v>4097</v>
      </c>
      <c r="M41" s="50" t="s">
        <v>4091</v>
      </c>
    </row>
    <row r="42" spans="1:13" x14ac:dyDescent="0.2">
      <c r="A42" s="50" t="s">
        <v>2456</v>
      </c>
      <c r="B42" s="50" t="s">
        <v>2457</v>
      </c>
      <c r="C42" s="50" t="s">
        <v>2458</v>
      </c>
      <c r="D42" s="50">
        <v>6.18912467</v>
      </c>
      <c r="E42" s="50">
        <v>2.8928745899999999</v>
      </c>
      <c r="F42" s="50">
        <v>4.394957E-2</v>
      </c>
      <c r="G42" s="50">
        <v>0.46741255999999998</v>
      </c>
      <c r="H42" s="50">
        <v>-1.0972316</v>
      </c>
      <c r="I42" s="50">
        <v>1.3570453899999999</v>
      </c>
      <c r="J42" s="50">
        <v>0.30477813999999998</v>
      </c>
      <c r="K42" s="50">
        <v>0.60668774999999997</v>
      </c>
      <c r="L42" s="50" t="s">
        <v>4097</v>
      </c>
      <c r="M42" s="50" t="s">
        <v>4091</v>
      </c>
    </row>
    <row r="43" spans="1:13" x14ac:dyDescent="0.2">
      <c r="A43" s="50" t="s">
        <v>313</v>
      </c>
      <c r="B43" s="50" t="s">
        <v>314</v>
      </c>
      <c r="C43" s="50" t="s">
        <v>315</v>
      </c>
      <c r="D43" s="50">
        <v>480.90229399999998</v>
      </c>
      <c r="E43" s="50">
        <v>157.34989400000001</v>
      </c>
      <c r="F43" s="50">
        <v>4.4151099999999999E-2</v>
      </c>
      <c r="G43" s="50">
        <v>0.32719722000000001</v>
      </c>
      <c r="H43" s="50">
        <v>-1.6117676000000001</v>
      </c>
      <c r="I43" s="50">
        <v>1.3550584299999999</v>
      </c>
      <c r="J43" s="50">
        <v>0.30477813999999998</v>
      </c>
      <c r="K43" s="50">
        <v>0.60668774999999997</v>
      </c>
      <c r="L43" s="50" t="s">
        <v>4097</v>
      </c>
      <c r="M43" s="50" t="s">
        <v>4091</v>
      </c>
    </row>
    <row r="44" spans="1:13" x14ac:dyDescent="0.2">
      <c r="A44" s="50" t="s">
        <v>739</v>
      </c>
      <c r="B44" s="50" t="s">
        <v>739</v>
      </c>
      <c r="C44" s="50" t="s">
        <v>740</v>
      </c>
      <c r="D44" s="50">
        <v>9.4729873199999997</v>
      </c>
      <c r="E44" s="50">
        <v>25.525641400000001</v>
      </c>
      <c r="F44" s="50">
        <v>4.45592E-2</v>
      </c>
      <c r="G44" s="50">
        <v>2.6945714700000001</v>
      </c>
      <c r="H44" s="50">
        <v>1.43005585</v>
      </c>
      <c r="I44" s="50">
        <v>1.35106259</v>
      </c>
      <c r="J44" s="50">
        <v>0.30477813999999998</v>
      </c>
      <c r="K44" s="50">
        <v>0.60668774999999997</v>
      </c>
      <c r="L44" s="50" t="s">
        <v>4096</v>
      </c>
      <c r="M44" s="50" t="s">
        <v>4091</v>
      </c>
    </row>
    <row r="45" spans="1:13" x14ac:dyDescent="0.2">
      <c r="A45" s="50" t="s">
        <v>1876</v>
      </c>
      <c r="B45" s="50" t="s">
        <v>1877</v>
      </c>
      <c r="C45" s="50" t="s">
        <v>1878</v>
      </c>
      <c r="D45" s="50">
        <v>3141.8295499999999</v>
      </c>
      <c r="E45" s="50">
        <v>1499.64058</v>
      </c>
      <c r="F45" s="50">
        <v>4.6347590000000001E-2</v>
      </c>
      <c r="G45" s="50">
        <v>0.47731443000000001</v>
      </c>
      <c r="H45" s="50">
        <v>-1.0669881000000001</v>
      </c>
      <c r="I45" s="50">
        <v>1.3339728200000001</v>
      </c>
      <c r="J45" s="50">
        <v>0.30477813999999998</v>
      </c>
      <c r="K45" s="50">
        <v>0.60668774999999997</v>
      </c>
      <c r="L45" s="50" t="s">
        <v>4097</v>
      </c>
      <c r="M45" s="50" t="s">
        <v>4091</v>
      </c>
    </row>
    <row r="46" spans="1:13" x14ac:dyDescent="0.2">
      <c r="A46" s="50" t="s">
        <v>687</v>
      </c>
      <c r="B46" s="50" t="s">
        <v>688</v>
      </c>
      <c r="C46" s="50" t="s">
        <v>689</v>
      </c>
      <c r="D46" s="50">
        <v>31605.154399999999</v>
      </c>
      <c r="E46" s="50">
        <v>19999.788100000002</v>
      </c>
      <c r="F46" s="50">
        <v>4.730927E-2</v>
      </c>
      <c r="G46" s="50">
        <v>0.63280146999999998</v>
      </c>
      <c r="H46" s="50">
        <v>-0.66017510000000001</v>
      </c>
      <c r="I46" s="50">
        <v>1.32505377</v>
      </c>
      <c r="J46" s="50">
        <v>0.30477813999999998</v>
      </c>
      <c r="K46" s="50">
        <v>0.60668774999999997</v>
      </c>
      <c r="L46" s="50" t="s">
        <v>4097</v>
      </c>
      <c r="M46" s="50" t="s">
        <v>4091</v>
      </c>
    </row>
    <row r="47" spans="1:13" x14ac:dyDescent="0.2">
      <c r="A47" s="50" t="s">
        <v>3214</v>
      </c>
      <c r="B47" s="50" t="s">
        <v>3215</v>
      </c>
      <c r="C47" s="50" t="s">
        <v>3216</v>
      </c>
      <c r="D47" s="50">
        <v>13.4442363</v>
      </c>
      <c r="E47" s="50">
        <v>36.019797799999999</v>
      </c>
      <c r="F47" s="50">
        <v>4.7600509999999999E-2</v>
      </c>
      <c r="G47" s="50">
        <v>2.6791999899999999</v>
      </c>
      <c r="H47" s="50">
        <v>1.4218022699999999</v>
      </c>
      <c r="I47" s="50">
        <v>1.3223883700000001</v>
      </c>
      <c r="J47" s="50">
        <v>0.30477813999999998</v>
      </c>
      <c r="K47" s="50">
        <v>0.60668774999999997</v>
      </c>
      <c r="L47" s="50" t="s">
        <v>4096</v>
      </c>
      <c r="M47" s="50" t="s">
        <v>4091</v>
      </c>
    </row>
    <row r="48" spans="1:13" x14ac:dyDescent="0.2">
      <c r="A48" s="50" t="s">
        <v>575</v>
      </c>
      <c r="B48" s="50" t="s">
        <v>576</v>
      </c>
      <c r="C48" s="50" t="s">
        <v>577</v>
      </c>
      <c r="D48" s="50">
        <v>18.6274224</v>
      </c>
      <c r="E48" s="50">
        <v>47.770067300000001</v>
      </c>
      <c r="F48" s="50">
        <v>4.9118740000000001E-2</v>
      </c>
      <c r="G48" s="50">
        <v>2.5645022900000001</v>
      </c>
      <c r="H48" s="50">
        <v>1.3586788599999999</v>
      </c>
      <c r="I48" s="50">
        <v>1.30875276</v>
      </c>
      <c r="J48" s="50">
        <v>0.30477813999999998</v>
      </c>
      <c r="K48" s="50">
        <v>0.60668774999999997</v>
      </c>
      <c r="L48" s="50" t="s">
        <v>4096</v>
      </c>
      <c r="M48" s="50" t="s">
        <v>4091</v>
      </c>
    </row>
    <row r="49" spans="1:13" x14ac:dyDescent="0.2">
      <c r="A49" s="50" t="s">
        <v>1984</v>
      </c>
      <c r="B49" s="50" t="s">
        <v>1984</v>
      </c>
      <c r="C49" s="50" t="s">
        <v>1985</v>
      </c>
      <c r="D49" s="50">
        <v>2.9314250300000002</v>
      </c>
      <c r="E49" s="50">
        <v>10.2699123</v>
      </c>
      <c r="F49" s="50">
        <v>4.9634169999999998E-2</v>
      </c>
      <c r="G49" s="50">
        <v>3.50338561</v>
      </c>
      <c r="H49" s="50">
        <v>1.80874979</v>
      </c>
      <c r="I49" s="50">
        <v>1.30421923</v>
      </c>
      <c r="J49" s="50">
        <v>0.30477813999999998</v>
      </c>
      <c r="K49" s="50">
        <v>0.60668774999999997</v>
      </c>
      <c r="L49" s="50" t="s">
        <v>4096</v>
      </c>
      <c r="M49" s="50" t="s">
        <v>4091</v>
      </c>
    </row>
    <row r="50" spans="1:13" x14ac:dyDescent="0.2">
      <c r="A50" s="50" t="s">
        <v>1636</v>
      </c>
      <c r="B50" s="50" t="s">
        <v>1637</v>
      </c>
      <c r="C50" s="50" t="s">
        <v>1638</v>
      </c>
      <c r="D50" s="50">
        <v>47.189600400000003</v>
      </c>
      <c r="E50" s="50">
        <v>31.7589237</v>
      </c>
      <c r="F50" s="50">
        <v>5.0488039999999998E-2</v>
      </c>
      <c r="G50" s="50">
        <v>0.67300684</v>
      </c>
      <c r="H50" s="50">
        <v>-0.57130689999999995</v>
      </c>
      <c r="I50" s="50">
        <v>1.2968115099999999</v>
      </c>
      <c r="J50" s="50">
        <v>0.30477813999999998</v>
      </c>
      <c r="K50" s="50">
        <v>0.60668774999999997</v>
      </c>
      <c r="L50" s="50" t="s">
        <v>4093</v>
      </c>
      <c r="M50" s="50" t="s">
        <v>4094</v>
      </c>
    </row>
    <row r="51" spans="1:13" x14ac:dyDescent="0.2">
      <c r="A51" s="50" t="s">
        <v>862</v>
      </c>
      <c r="B51" s="50" t="s">
        <v>863</v>
      </c>
      <c r="C51" s="50" t="s">
        <v>864</v>
      </c>
      <c r="D51" s="50">
        <v>93.410803200000004</v>
      </c>
      <c r="E51" s="50">
        <v>237.66656900000001</v>
      </c>
      <c r="F51" s="50">
        <v>5.0971580000000002E-2</v>
      </c>
      <c r="G51" s="50">
        <v>2.5443156500000002</v>
      </c>
      <c r="H51" s="50">
        <v>1.34727766</v>
      </c>
      <c r="I51" s="50">
        <v>1.2926719</v>
      </c>
      <c r="J51" s="50">
        <v>0.30477813999999998</v>
      </c>
      <c r="K51" s="50">
        <v>0.60668774999999997</v>
      </c>
      <c r="L51" s="50" t="s">
        <v>4093</v>
      </c>
      <c r="M51" s="50" t="s">
        <v>4094</v>
      </c>
    </row>
    <row r="52" spans="1:13" x14ac:dyDescent="0.2">
      <c r="A52" s="50" t="s">
        <v>1054</v>
      </c>
      <c r="B52" s="50" t="s">
        <v>1055</v>
      </c>
      <c r="C52" s="50" t="s">
        <v>1056</v>
      </c>
      <c r="D52" s="50">
        <v>2.7236540100000002</v>
      </c>
      <c r="E52" s="50">
        <v>6.1700309100000004</v>
      </c>
      <c r="F52" s="50">
        <v>5.2345120000000002E-2</v>
      </c>
      <c r="G52" s="50">
        <v>2.2653504799999999</v>
      </c>
      <c r="H52" s="50">
        <v>1.17973427</v>
      </c>
      <c r="I52" s="50">
        <v>1.28112377</v>
      </c>
      <c r="J52" s="50">
        <v>0.30477813999999998</v>
      </c>
      <c r="K52" s="50">
        <v>0.60668774999999997</v>
      </c>
      <c r="L52" s="50" t="s">
        <v>4093</v>
      </c>
      <c r="M52" s="50" t="s">
        <v>4094</v>
      </c>
    </row>
    <row r="53" spans="1:13" x14ac:dyDescent="0.2">
      <c r="A53" s="50" t="s">
        <v>1153</v>
      </c>
      <c r="B53" s="50" t="s">
        <v>1154</v>
      </c>
      <c r="C53" s="50" t="s">
        <v>1155</v>
      </c>
      <c r="D53" s="50">
        <v>14.481188700000001</v>
      </c>
      <c r="E53" s="50">
        <v>24.8186924</v>
      </c>
      <c r="F53" s="50">
        <v>5.3123620000000003E-2</v>
      </c>
      <c r="G53" s="50">
        <v>1.7138574</v>
      </c>
      <c r="H53" s="50">
        <v>0.77724707999999998</v>
      </c>
      <c r="I53" s="50">
        <v>1.27471234</v>
      </c>
      <c r="J53" s="50">
        <v>0.30477813999999998</v>
      </c>
      <c r="K53" s="50">
        <v>0.60668774999999997</v>
      </c>
      <c r="L53" s="50" t="s">
        <v>4093</v>
      </c>
      <c r="M53" s="50" t="s">
        <v>4094</v>
      </c>
    </row>
    <row r="54" spans="1:13" x14ac:dyDescent="0.2">
      <c r="A54" s="50" t="s">
        <v>2790</v>
      </c>
      <c r="B54" s="50" t="s">
        <v>2790</v>
      </c>
      <c r="C54" s="50" t="s">
        <v>2791</v>
      </c>
      <c r="D54" s="50">
        <v>361.26966499999997</v>
      </c>
      <c r="E54" s="50">
        <v>778.26872300000002</v>
      </c>
      <c r="F54" s="50">
        <v>5.5060240000000003E-2</v>
      </c>
      <c r="G54" s="50">
        <v>2.15425982</v>
      </c>
      <c r="H54" s="50">
        <v>1.1071922599999999</v>
      </c>
      <c r="I54" s="50">
        <v>1.25916194</v>
      </c>
      <c r="J54" s="50">
        <v>0.30477813999999998</v>
      </c>
      <c r="K54" s="50">
        <v>0.60668774999999997</v>
      </c>
      <c r="L54" s="50" t="s">
        <v>4093</v>
      </c>
      <c r="M54" s="50" t="s">
        <v>4094</v>
      </c>
    </row>
    <row r="55" spans="1:13" x14ac:dyDescent="0.2">
      <c r="A55" s="50" t="s">
        <v>327</v>
      </c>
      <c r="B55" s="50" t="s">
        <v>327</v>
      </c>
      <c r="C55" s="50" t="s">
        <v>328</v>
      </c>
      <c r="D55" s="50">
        <v>19.855573799999998</v>
      </c>
      <c r="E55" s="50">
        <v>5.2075761500000004</v>
      </c>
      <c r="F55" s="50">
        <v>5.7495629999999999E-2</v>
      </c>
      <c r="G55" s="50">
        <v>0.26227275999999999</v>
      </c>
      <c r="H55" s="50">
        <v>-1.9308601000000001</v>
      </c>
      <c r="I55" s="50">
        <v>1.2403651600000001</v>
      </c>
      <c r="J55" s="50">
        <v>0.30477813999999998</v>
      </c>
      <c r="K55" s="50">
        <v>0.60668774999999997</v>
      </c>
      <c r="L55" s="50" t="s">
        <v>4093</v>
      </c>
      <c r="M55" s="50" t="s">
        <v>4094</v>
      </c>
    </row>
    <row r="56" spans="1:13" x14ac:dyDescent="0.2">
      <c r="A56" s="50" t="s">
        <v>2944</v>
      </c>
      <c r="B56" s="50" t="s">
        <v>2945</v>
      </c>
      <c r="C56" s="50" t="s">
        <v>2946</v>
      </c>
      <c r="D56" s="50">
        <v>2.5246362100000002</v>
      </c>
      <c r="E56" s="50">
        <v>9.4333410099999995</v>
      </c>
      <c r="F56" s="50">
        <v>5.8740960000000002E-2</v>
      </c>
      <c r="G56" s="50">
        <v>3.7365149799999999</v>
      </c>
      <c r="H56" s="50">
        <v>1.90169331</v>
      </c>
      <c r="I56" s="50">
        <v>1.2310589599999999</v>
      </c>
      <c r="J56" s="50">
        <v>0.30477813999999998</v>
      </c>
      <c r="K56" s="50">
        <v>0.60668774999999997</v>
      </c>
      <c r="L56" s="50" t="s">
        <v>4093</v>
      </c>
      <c r="M56" s="50" t="s">
        <v>4094</v>
      </c>
    </row>
    <row r="57" spans="1:13" x14ac:dyDescent="0.2">
      <c r="A57" s="50" t="s">
        <v>444</v>
      </c>
      <c r="B57" s="50" t="s">
        <v>445</v>
      </c>
      <c r="C57" s="50" t="s">
        <v>446</v>
      </c>
      <c r="D57" s="50">
        <v>21.582904299999999</v>
      </c>
      <c r="E57" s="50">
        <v>39.323746900000003</v>
      </c>
      <c r="F57" s="50">
        <v>6.0163189999999998E-2</v>
      </c>
      <c r="G57" s="50">
        <v>1.8219858799999999</v>
      </c>
      <c r="H57" s="50">
        <v>0.86551177999999995</v>
      </c>
      <c r="I57" s="50">
        <v>1.2206691199999999</v>
      </c>
      <c r="J57" s="50">
        <v>0.30477813999999998</v>
      </c>
      <c r="K57" s="50">
        <v>0.60668774999999997</v>
      </c>
      <c r="L57" s="50" t="s">
        <v>4093</v>
      </c>
      <c r="M57" s="50" t="s">
        <v>4094</v>
      </c>
    </row>
    <row r="58" spans="1:13" x14ac:dyDescent="0.2">
      <c r="A58" s="50" t="s">
        <v>449</v>
      </c>
      <c r="B58" s="50" t="s">
        <v>449</v>
      </c>
      <c r="C58" s="50" t="s">
        <v>450</v>
      </c>
      <c r="D58" s="50">
        <v>12.2486523</v>
      </c>
      <c r="E58" s="50">
        <v>33.527439899999997</v>
      </c>
      <c r="F58" s="50">
        <v>6.0998579999999997E-2</v>
      </c>
      <c r="G58" s="50">
        <v>2.73723501</v>
      </c>
      <c r="H58" s="50">
        <v>1.4527193</v>
      </c>
      <c r="I58" s="50">
        <v>1.2146803100000001</v>
      </c>
      <c r="J58" s="50">
        <v>0.30477813999999998</v>
      </c>
      <c r="K58" s="50">
        <v>0.60668774999999997</v>
      </c>
      <c r="L58" s="50" t="s">
        <v>4093</v>
      </c>
      <c r="M58" s="50" t="s">
        <v>4094</v>
      </c>
    </row>
    <row r="59" spans="1:13" x14ac:dyDescent="0.2">
      <c r="A59" s="50" t="s">
        <v>2003</v>
      </c>
      <c r="B59" s="50" t="s">
        <v>2004</v>
      </c>
      <c r="C59" s="50" t="s">
        <v>2005</v>
      </c>
      <c r="D59" s="50">
        <v>49.989795999999998</v>
      </c>
      <c r="E59" s="50">
        <v>80.963236899999998</v>
      </c>
      <c r="F59" s="50">
        <v>6.222569E-2</v>
      </c>
      <c r="G59" s="50">
        <v>1.61959527</v>
      </c>
      <c r="H59" s="50">
        <v>0.69563333000000005</v>
      </c>
      <c r="I59" s="50">
        <v>1.20603031</v>
      </c>
      <c r="J59" s="50">
        <v>0.30477813999999998</v>
      </c>
      <c r="K59" s="50">
        <v>0.60668774999999997</v>
      </c>
      <c r="L59" s="50" t="s">
        <v>4093</v>
      </c>
      <c r="M59" s="50" t="s">
        <v>4094</v>
      </c>
    </row>
    <row r="60" spans="1:13" x14ac:dyDescent="0.2">
      <c r="A60" s="50" t="s">
        <v>4035</v>
      </c>
      <c r="B60" s="50" t="s">
        <v>4036</v>
      </c>
      <c r="C60" s="50" t="s">
        <v>4037</v>
      </c>
      <c r="D60" s="50">
        <v>1.97045907</v>
      </c>
      <c r="E60" s="50">
        <v>4.00390946</v>
      </c>
      <c r="F60" s="50">
        <v>6.2498739999999997E-2</v>
      </c>
      <c r="G60" s="50">
        <v>2.0319678400000001</v>
      </c>
      <c r="H60" s="50">
        <v>1.0228775699999999</v>
      </c>
      <c r="I60" s="50">
        <v>1.20412871</v>
      </c>
      <c r="J60" s="50">
        <v>0.30477813999999998</v>
      </c>
      <c r="K60" s="50">
        <v>0.60668774999999997</v>
      </c>
      <c r="L60" s="50" t="s">
        <v>4093</v>
      </c>
      <c r="M60" s="50" t="s">
        <v>4094</v>
      </c>
    </row>
    <row r="61" spans="1:13" x14ac:dyDescent="0.2">
      <c r="A61" s="50" t="s">
        <v>1210</v>
      </c>
      <c r="B61" s="50" t="s">
        <v>1210</v>
      </c>
      <c r="C61" s="50" t="s">
        <v>1211</v>
      </c>
      <c r="D61" s="50">
        <v>21.733143999999999</v>
      </c>
      <c r="E61" s="50">
        <v>43.0917861</v>
      </c>
      <c r="F61" s="50">
        <v>6.4209920000000004E-2</v>
      </c>
      <c r="G61" s="50">
        <v>1.98276816</v>
      </c>
      <c r="H61" s="50">
        <v>0.98751599999999995</v>
      </c>
      <c r="I61" s="50">
        <v>1.1923978900000001</v>
      </c>
      <c r="J61" s="50">
        <v>0.30477813999999998</v>
      </c>
      <c r="K61" s="50">
        <v>0.60668774999999997</v>
      </c>
      <c r="L61" s="50" t="s">
        <v>4093</v>
      </c>
      <c r="M61" s="50" t="s">
        <v>4094</v>
      </c>
    </row>
    <row r="62" spans="1:13" x14ac:dyDescent="0.2">
      <c r="A62" s="50" t="s">
        <v>767</v>
      </c>
      <c r="B62" s="50" t="s">
        <v>767</v>
      </c>
      <c r="C62" s="50" t="s">
        <v>768</v>
      </c>
      <c r="D62" s="50">
        <v>0.90588727999999996</v>
      </c>
      <c r="E62" s="50">
        <v>1.76086364</v>
      </c>
      <c r="F62" s="50">
        <v>6.4316719999999994E-2</v>
      </c>
      <c r="G62" s="50">
        <v>1.9437999399999999</v>
      </c>
      <c r="H62" s="50">
        <v>0.95887973999999998</v>
      </c>
      <c r="I62" s="50">
        <v>1.1916761</v>
      </c>
      <c r="J62" s="50">
        <v>0.30477813999999998</v>
      </c>
      <c r="K62" s="50">
        <v>0.60668774999999997</v>
      </c>
      <c r="L62" s="50" t="s">
        <v>4093</v>
      </c>
      <c r="M62" s="50" t="s">
        <v>4094</v>
      </c>
    </row>
    <row r="63" spans="1:13" x14ac:dyDescent="0.2">
      <c r="A63" s="50" t="s">
        <v>614</v>
      </c>
      <c r="B63" s="50" t="s">
        <v>615</v>
      </c>
      <c r="C63" s="50" t="s">
        <v>616</v>
      </c>
      <c r="D63" s="50">
        <v>5.5752052699999997</v>
      </c>
      <c r="E63" s="50">
        <v>37.928819400000002</v>
      </c>
      <c r="F63" s="50">
        <v>6.4939849999999993E-2</v>
      </c>
      <c r="G63" s="50">
        <v>6.8031251800000003</v>
      </c>
      <c r="H63" s="50">
        <v>2.7661976400000001</v>
      </c>
      <c r="I63" s="50">
        <v>1.1874887300000001</v>
      </c>
      <c r="J63" s="50">
        <v>0.30477813999999998</v>
      </c>
      <c r="K63" s="50">
        <v>0.60668774999999997</v>
      </c>
      <c r="L63" s="50" t="s">
        <v>4093</v>
      </c>
      <c r="M63" s="50" t="s">
        <v>4094</v>
      </c>
    </row>
    <row r="64" spans="1:13" x14ac:dyDescent="0.2">
      <c r="A64" s="50" t="s">
        <v>1475</v>
      </c>
      <c r="B64" s="50" t="s">
        <v>1475</v>
      </c>
      <c r="C64" s="50" t="s">
        <v>1476</v>
      </c>
      <c r="D64" s="50">
        <v>8.0205658100000008</v>
      </c>
      <c r="E64" s="50">
        <v>15.5655549</v>
      </c>
      <c r="F64" s="50">
        <v>6.726174E-2</v>
      </c>
      <c r="G64" s="50">
        <v>1.9407053400000001</v>
      </c>
      <c r="H64" s="50">
        <v>0.95658109000000002</v>
      </c>
      <c r="I64" s="50">
        <v>1.1722319000000001</v>
      </c>
      <c r="J64" s="50">
        <v>0.30477813999999998</v>
      </c>
      <c r="K64" s="50">
        <v>0.60668774999999997</v>
      </c>
      <c r="L64" s="50" t="s">
        <v>4093</v>
      </c>
      <c r="M64" s="50" t="s">
        <v>4094</v>
      </c>
    </row>
    <row r="65" spans="1:13" x14ac:dyDescent="0.2">
      <c r="A65" s="50" t="s">
        <v>1262</v>
      </c>
      <c r="B65" s="50" t="s">
        <v>1263</v>
      </c>
      <c r="C65" s="50" t="s">
        <v>1264</v>
      </c>
      <c r="D65" s="50">
        <v>52.017821400000003</v>
      </c>
      <c r="E65" s="50">
        <v>83.431774500000003</v>
      </c>
      <c r="F65" s="50">
        <v>6.7868960000000006E-2</v>
      </c>
      <c r="G65" s="50">
        <v>1.60390751</v>
      </c>
      <c r="H65" s="50">
        <v>0.68159095000000003</v>
      </c>
      <c r="I65" s="50">
        <v>1.1683288000000001</v>
      </c>
      <c r="J65" s="50">
        <v>0.30477813999999998</v>
      </c>
      <c r="K65" s="50">
        <v>0.60668774999999997</v>
      </c>
      <c r="L65" s="50" t="s">
        <v>4093</v>
      </c>
      <c r="M65" s="50" t="s">
        <v>4094</v>
      </c>
    </row>
    <row r="66" spans="1:13" x14ac:dyDescent="0.2">
      <c r="A66" s="50" t="s">
        <v>1614</v>
      </c>
      <c r="B66" s="50" t="s">
        <v>1615</v>
      </c>
      <c r="C66" s="50" t="s">
        <v>1616</v>
      </c>
      <c r="D66" s="50">
        <v>15.1088466</v>
      </c>
      <c r="E66" s="50">
        <v>33.796627200000003</v>
      </c>
      <c r="F66" s="50">
        <v>6.8788230000000006E-2</v>
      </c>
      <c r="G66" s="50">
        <v>2.2368767100000002</v>
      </c>
      <c r="H66" s="50">
        <v>1.16148574</v>
      </c>
      <c r="I66" s="50">
        <v>1.1624858600000001</v>
      </c>
      <c r="J66" s="50">
        <v>0.30477813999999998</v>
      </c>
      <c r="K66" s="50">
        <v>0.60668774999999997</v>
      </c>
      <c r="L66" s="50" t="s">
        <v>4093</v>
      </c>
      <c r="M66" s="50" t="s">
        <v>4094</v>
      </c>
    </row>
    <row r="67" spans="1:13" x14ac:dyDescent="0.2">
      <c r="A67" s="50" t="s">
        <v>2480</v>
      </c>
      <c r="B67" s="50" t="s">
        <v>2481</v>
      </c>
      <c r="C67" s="50" t="s">
        <v>2482</v>
      </c>
      <c r="D67" s="50">
        <v>4.7939265100000004</v>
      </c>
      <c r="E67" s="50">
        <v>12.029003700000001</v>
      </c>
      <c r="F67" s="50">
        <v>6.8791619999999998E-2</v>
      </c>
      <c r="G67" s="50">
        <v>2.5092173899999999</v>
      </c>
      <c r="H67" s="50">
        <v>1.3272374600000001</v>
      </c>
      <c r="I67" s="50">
        <v>1.16246443</v>
      </c>
      <c r="J67" s="50">
        <v>0.30477813999999998</v>
      </c>
      <c r="K67" s="50">
        <v>0.60668774999999997</v>
      </c>
      <c r="L67" s="50" t="s">
        <v>4093</v>
      </c>
      <c r="M67" s="50" t="s">
        <v>4094</v>
      </c>
    </row>
    <row r="68" spans="1:13" x14ac:dyDescent="0.2">
      <c r="A68" s="50" t="s">
        <v>2856</v>
      </c>
      <c r="B68" s="50" t="s">
        <v>2857</v>
      </c>
      <c r="C68" s="50" t="s">
        <v>2858</v>
      </c>
      <c r="D68" s="50">
        <v>1.35864663</v>
      </c>
      <c r="E68" s="50">
        <v>8.7866850900000006</v>
      </c>
      <c r="F68" s="50">
        <v>6.8810930000000006E-2</v>
      </c>
      <c r="G68" s="50">
        <v>6.4672335600000004</v>
      </c>
      <c r="H68" s="50">
        <v>2.69314871</v>
      </c>
      <c r="I68" s="50">
        <v>1.16234258</v>
      </c>
      <c r="J68" s="50">
        <v>0.30477813999999998</v>
      </c>
      <c r="K68" s="50">
        <v>0.60668774999999997</v>
      </c>
      <c r="L68" s="50" t="s">
        <v>4093</v>
      </c>
      <c r="M68" s="50" t="s">
        <v>4094</v>
      </c>
    </row>
    <row r="69" spans="1:13" x14ac:dyDescent="0.2">
      <c r="A69" s="50" t="s">
        <v>987</v>
      </c>
      <c r="B69" s="50" t="s">
        <v>989</v>
      </c>
      <c r="C69" s="50" t="s">
        <v>989</v>
      </c>
      <c r="D69" s="50">
        <v>0.61138641999999999</v>
      </c>
      <c r="E69" s="50">
        <v>0.17455588</v>
      </c>
      <c r="F69" s="50">
        <v>6.9131310000000001E-2</v>
      </c>
      <c r="G69" s="50">
        <v>0.28550828</v>
      </c>
      <c r="H69" s="50">
        <v>-1.8083955</v>
      </c>
      <c r="I69" s="50">
        <v>1.1603251800000001</v>
      </c>
      <c r="J69" s="50">
        <v>0.30477813999999998</v>
      </c>
      <c r="K69" s="50">
        <v>0.60668774999999997</v>
      </c>
      <c r="L69" s="50" t="s">
        <v>4093</v>
      </c>
      <c r="M69" s="50" t="s">
        <v>4094</v>
      </c>
    </row>
    <row r="70" spans="1:13" x14ac:dyDescent="0.2">
      <c r="A70" s="50" t="s">
        <v>3829</v>
      </c>
      <c r="B70" s="50" t="s">
        <v>3830</v>
      </c>
      <c r="C70" s="50" t="s">
        <v>3831</v>
      </c>
      <c r="D70" s="50">
        <v>938.38821600000006</v>
      </c>
      <c r="E70" s="50">
        <v>1228.6466499999999</v>
      </c>
      <c r="F70" s="50">
        <v>6.9407440000000001E-2</v>
      </c>
      <c r="G70" s="50">
        <v>1.30931595</v>
      </c>
      <c r="H70" s="50">
        <v>0.38881326999999999</v>
      </c>
      <c r="I70" s="50">
        <v>1.15859395</v>
      </c>
      <c r="J70" s="50">
        <v>0.30477813999999998</v>
      </c>
      <c r="K70" s="50">
        <v>0.60668774999999997</v>
      </c>
      <c r="L70" s="50" t="s">
        <v>4093</v>
      </c>
      <c r="M70" s="50" t="s">
        <v>4094</v>
      </c>
    </row>
    <row r="71" spans="1:13" x14ac:dyDescent="0.2">
      <c r="A71" s="50" t="s">
        <v>2051</v>
      </c>
      <c r="B71" s="50" t="s">
        <v>2052</v>
      </c>
      <c r="C71" s="50" t="s">
        <v>2053</v>
      </c>
      <c r="D71" s="50">
        <v>25.775430799999999</v>
      </c>
      <c r="E71" s="50">
        <v>14.4930545</v>
      </c>
      <c r="F71" s="50">
        <v>6.9520819999999997E-2</v>
      </c>
      <c r="G71" s="50">
        <v>0.56228175999999996</v>
      </c>
      <c r="H71" s="50">
        <v>-0.83063489999999995</v>
      </c>
      <c r="I71" s="50">
        <v>1.1578850999999999</v>
      </c>
      <c r="J71" s="50">
        <v>0.30477813999999998</v>
      </c>
      <c r="K71" s="50">
        <v>0.60668774999999997</v>
      </c>
      <c r="L71" s="50" t="s">
        <v>4093</v>
      </c>
      <c r="M71" s="50" t="s">
        <v>4094</v>
      </c>
    </row>
    <row r="72" spans="1:13" x14ac:dyDescent="0.2">
      <c r="A72" s="50" t="s">
        <v>1617</v>
      </c>
      <c r="B72" s="50" t="s">
        <v>1618</v>
      </c>
      <c r="C72" s="50" t="s">
        <v>1619</v>
      </c>
      <c r="D72" s="50">
        <v>94.370461399999996</v>
      </c>
      <c r="E72" s="50">
        <v>222.33938000000001</v>
      </c>
      <c r="F72" s="50">
        <v>7.1445590000000003E-2</v>
      </c>
      <c r="G72" s="50">
        <v>2.3560272699999998</v>
      </c>
      <c r="H72" s="50">
        <v>1.2363562400000001</v>
      </c>
      <c r="I72" s="50">
        <v>1.1460245600000001</v>
      </c>
      <c r="J72" s="50">
        <v>0.30477813999999998</v>
      </c>
      <c r="K72" s="50">
        <v>0.60668774999999997</v>
      </c>
      <c r="L72" s="50" t="s">
        <v>4093</v>
      </c>
      <c r="M72" s="50" t="s">
        <v>4094</v>
      </c>
    </row>
    <row r="73" spans="1:13" x14ac:dyDescent="0.2">
      <c r="A73" s="50" t="s">
        <v>1454</v>
      </c>
      <c r="B73" s="50" t="s">
        <v>1455</v>
      </c>
      <c r="C73" s="50" t="s">
        <v>1456</v>
      </c>
      <c r="D73" s="50">
        <v>3.8771501700000002</v>
      </c>
      <c r="E73" s="50">
        <v>7.7034544299999999</v>
      </c>
      <c r="F73" s="50">
        <v>7.1880449999999999E-2</v>
      </c>
      <c r="G73" s="50">
        <v>1.9868857499999999</v>
      </c>
      <c r="H73" s="50">
        <v>0.99050892000000001</v>
      </c>
      <c r="I73" s="50">
        <v>1.1433891899999999</v>
      </c>
      <c r="J73" s="50">
        <v>0.30477813999999998</v>
      </c>
      <c r="K73" s="50">
        <v>0.60668774999999997</v>
      </c>
      <c r="L73" s="50" t="s">
        <v>4093</v>
      </c>
      <c r="M73" s="50" t="s">
        <v>4094</v>
      </c>
    </row>
    <row r="74" spans="1:13" x14ac:dyDescent="0.2">
      <c r="A74" s="50" t="s">
        <v>2170</v>
      </c>
      <c r="B74" s="50" t="s">
        <v>2171</v>
      </c>
      <c r="C74" s="50" t="s">
        <v>2172</v>
      </c>
      <c r="D74" s="50">
        <v>9.9828060399999998</v>
      </c>
      <c r="E74" s="50">
        <v>17.7230569</v>
      </c>
      <c r="F74" s="50">
        <v>7.2430499999999995E-2</v>
      </c>
      <c r="G74" s="50">
        <v>1.7753582299999999</v>
      </c>
      <c r="H74" s="50">
        <v>0.82811016000000004</v>
      </c>
      <c r="I74" s="50">
        <v>1.1400785</v>
      </c>
      <c r="J74" s="50">
        <v>0.30477813999999998</v>
      </c>
      <c r="K74" s="50">
        <v>0.60668774999999997</v>
      </c>
      <c r="L74" s="50" t="s">
        <v>4093</v>
      </c>
      <c r="M74" s="50" t="s">
        <v>4094</v>
      </c>
    </row>
    <row r="75" spans="1:13" x14ac:dyDescent="0.2">
      <c r="A75" s="50" t="s">
        <v>3017</v>
      </c>
      <c r="B75" s="50" t="s">
        <v>3018</v>
      </c>
      <c r="C75" s="50" t="s">
        <v>3019</v>
      </c>
      <c r="D75" s="50">
        <v>1.2466744599999999</v>
      </c>
      <c r="E75" s="50">
        <v>3.2113508999999998</v>
      </c>
      <c r="F75" s="50">
        <v>7.4463249999999995E-2</v>
      </c>
      <c r="G75" s="50">
        <v>2.5759338199999999</v>
      </c>
      <c r="H75" s="50">
        <v>1.3650955300000001</v>
      </c>
      <c r="I75" s="50">
        <v>1.12805804</v>
      </c>
      <c r="J75" s="50">
        <v>0.30477813999999998</v>
      </c>
      <c r="K75" s="50">
        <v>0.60668774999999997</v>
      </c>
      <c r="L75" s="50" t="s">
        <v>4093</v>
      </c>
      <c r="M75" s="50" t="s">
        <v>4094</v>
      </c>
    </row>
    <row r="76" spans="1:13" x14ac:dyDescent="0.2">
      <c r="A76" s="50" t="s">
        <v>2659</v>
      </c>
      <c r="B76" s="50" t="s">
        <v>2660</v>
      </c>
      <c r="C76" s="50" t="s">
        <v>2661</v>
      </c>
      <c r="D76" s="50">
        <v>336.92686800000001</v>
      </c>
      <c r="E76" s="50">
        <v>103.848557</v>
      </c>
      <c r="F76" s="50">
        <v>7.5462489999999993E-2</v>
      </c>
      <c r="G76" s="50">
        <v>0.30822284</v>
      </c>
      <c r="H76" s="50">
        <v>-1.6979542999999999</v>
      </c>
      <c r="I76" s="50">
        <v>1.1222688700000001</v>
      </c>
      <c r="J76" s="50">
        <v>0.30477813999999998</v>
      </c>
      <c r="K76" s="50">
        <v>0.60668774999999997</v>
      </c>
      <c r="L76" s="50" t="s">
        <v>4093</v>
      </c>
      <c r="M76" s="50" t="s">
        <v>4094</v>
      </c>
    </row>
    <row r="77" spans="1:13" x14ac:dyDescent="0.2">
      <c r="A77" s="50" t="s">
        <v>1347</v>
      </c>
      <c r="B77" s="50" t="s">
        <v>1347</v>
      </c>
      <c r="C77" s="50" t="s">
        <v>1348</v>
      </c>
      <c r="D77" s="50">
        <v>30.4516074</v>
      </c>
      <c r="E77" s="50">
        <v>60.665723200000002</v>
      </c>
      <c r="F77" s="50">
        <v>7.7096029999999996E-2</v>
      </c>
      <c r="G77" s="50">
        <v>1.99220101</v>
      </c>
      <c r="H77" s="50">
        <v>0.99436321999999999</v>
      </c>
      <c r="I77" s="50">
        <v>1.11296796</v>
      </c>
      <c r="J77" s="50">
        <v>0.30477813999999998</v>
      </c>
      <c r="K77" s="50">
        <v>0.60668774999999997</v>
      </c>
      <c r="L77" s="50" t="s">
        <v>4093</v>
      </c>
      <c r="M77" s="50" t="s">
        <v>4094</v>
      </c>
    </row>
    <row r="78" spans="1:13" x14ac:dyDescent="0.2">
      <c r="A78" s="50" t="s">
        <v>778</v>
      </c>
      <c r="B78" s="50" t="s">
        <v>779</v>
      </c>
      <c r="C78" s="50" t="s">
        <v>780</v>
      </c>
      <c r="D78" s="50">
        <v>19.421901699999999</v>
      </c>
      <c r="E78" s="50">
        <v>9.4788359700000004</v>
      </c>
      <c r="F78" s="50">
        <v>7.8424480000000005E-2</v>
      </c>
      <c r="G78" s="50">
        <v>0.48804881</v>
      </c>
      <c r="H78" s="50">
        <v>-1.0349027</v>
      </c>
      <c r="I78" s="50">
        <v>1.10554833</v>
      </c>
      <c r="J78" s="50">
        <v>0.30477813999999998</v>
      </c>
      <c r="K78" s="50">
        <v>0.60668774999999997</v>
      </c>
      <c r="L78" s="50" t="s">
        <v>4093</v>
      </c>
      <c r="M78" s="50" t="s">
        <v>4094</v>
      </c>
    </row>
    <row r="79" spans="1:13" x14ac:dyDescent="0.2">
      <c r="A79" s="50" t="s">
        <v>2095</v>
      </c>
      <c r="B79" s="50" t="s">
        <v>2095</v>
      </c>
      <c r="C79" s="50" t="s">
        <v>2096</v>
      </c>
      <c r="D79" s="50">
        <v>180.75806499999999</v>
      </c>
      <c r="E79" s="50">
        <v>49.864822400000001</v>
      </c>
      <c r="F79" s="50">
        <v>7.8499929999999996E-2</v>
      </c>
      <c r="G79" s="50">
        <v>0.27586498999999998</v>
      </c>
      <c r="H79" s="50">
        <v>-1.8579657000000001</v>
      </c>
      <c r="I79" s="50">
        <v>1.10513073</v>
      </c>
      <c r="J79" s="50">
        <v>0.30477813999999998</v>
      </c>
      <c r="K79" s="50">
        <v>0.60668774999999997</v>
      </c>
      <c r="L79" s="50" t="s">
        <v>4093</v>
      </c>
      <c r="M79" s="50" t="s">
        <v>4094</v>
      </c>
    </row>
    <row r="80" spans="1:13" x14ac:dyDescent="0.2">
      <c r="A80" s="50" t="s">
        <v>1514</v>
      </c>
      <c r="B80" s="50" t="s">
        <v>1516</v>
      </c>
      <c r="C80" s="50" t="s">
        <v>1516</v>
      </c>
      <c r="D80" s="50">
        <v>65.871565200000006</v>
      </c>
      <c r="E80" s="50">
        <v>17.822013900000002</v>
      </c>
      <c r="F80" s="50">
        <v>7.9107700000000003E-2</v>
      </c>
      <c r="G80" s="50">
        <v>0.27055700999999999</v>
      </c>
      <c r="H80" s="50">
        <v>-1.8859954999999999</v>
      </c>
      <c r="I80" s="50">
        <v>1.1017812199999999</v>
      </c>
      <c r="J80" s="50">
        <v>0.30477813999999998</v>
      </c>
      <c r="K80" s="50">
        <v>0.60668774999999997</v>
      </c>
      <c r="L80" s="50" t="s">
        <v>4093</v>
      </c>
      <c r="M80" s="50" t="s">
        <v>4094</v>
      </c>
    </row>
    <row r="81" spans="1:13" x14ac:dyDescent="0.2">
      <c r="A81" s="50" t="s">
        <v>1351</v>
      </c>
      <c r="B81" s="50" t="s">
        <v>1352</v>
      </c>
      <c r="C81" s="50" t="s">
        <v>1353</v>
      </c>
      <c r="D81" s="50">
        <v>363.37116200000003</v>
      </c>
      <c r="E81" s="50">
        <v>151.43929600000001</v>
      </c>
      <c r="F81" s="50">
        <v>8.0194080000000001E-2</v>
      </c>
      <c r="G81" s="50">
        <v>0.41676201000000002</v>
      </c>
      <c r="H81" s="50">
        <v>-1.2627043</v>
      </c>
      <c r="I81" s="50">
        <v>1.09585767</v>
      </c>
      <c r="J81" s="50">
        <v>0.30477813999999998</v>
      </c>
      <c r="K81" s="50">
        <v>0.60668774999999997</v>
      </c>
      <c r="L81" s="50" t="s">
        <v>4093</v>
      </c>
      <c r="M81" s="50" t="s">
        <v>4094</v>
      </c>
    </row>
    <row r="82" spans="1:13" x14ac:dyDescent="0.2">
      <c r="A82" s="50" t="s">
        <v>2966</v>
      </c>
      <c r="B82" s="50" t="s">
        <v>2967</v>
      </c>
      <c r="C82" s="50" t="s">
        <v>2968</v>
      </c>
      <c r="D82" s="50">
        <v>15.2646534</v>
      </c>
      <c r="E82" s="50">
        <v>1.583283</v>
      </c>
      <c r="F82" s="50">
        <v>8.0911360000000002E-2</v>
      </c>
      <c r="G82" s="50">
        <v>0.10372217</v>
      </c>
      <c r="H82" s="50">
        <v>-3.2692038000000001</v>
      </c>
      <c r="I82" s="50">
        <v>1.09199052</v>
      </c>
      <c r="J82" s="50">
        <v>0.30477813999999998</v>
      </c>
      <c r="K82" s="50">
        <v>0.60668774999999997</v>
      </c>
      <c r="L82" s="50" t="s">
        <v>4093</v>
      </c>
      <c r="M82" s="50" t="s">
        <v>4094</v>
      </c>
    </row>
    <row r="83" spans="1:13" x14ac:dyDescent="0.2">
      <c r="A83" s="50" t="s">
        <v>984</v>
      </c>
      <c r="B83" s="50" t="s">
        <v>985</v>
      </c>
      <c r="C83" s="50" t="s">
        <v>986</v>
      </c>
      <c r="D83" s="50">
        <v>806.87775799999997</v>
      </c>
      <c r="E83" s="50">
        <v>303.01775300000003</v>
      </c>
      <c r="F83" s="50">
        <v>8.1392290000000006E-2</v>
      </c>
      <c r="G83" s="50">
        <v>0.37554356999999999</v>
      </c>
      <c r="H83" s="50">
        <v>-1.4129478</v>
      </c>
      <c r="I83" s="50">
        <v>1.0894167400000001</v>
      </c>
      <c r="J83" s="50">
        <v>0.30477813999999998</v>
      </c>
      <c r="K83" s="50">
        <v>0.60668774999999997</v>
      </c>
      <c r="L83" s="50" t="s">
        <v>4093</v>
      </c>
      <c r="M83" s="50" t="s">
        <v>4094</v>
      </c>
    </row>
    <row r="84" spans="1:13" x14ac:dyDescent="0.2">
      <c r="A84" s="50" t="s">
        <v>2392</v>
      </c>
      <c r="B84" s="50" t="s">
        <v>2392</v>
      </c>
      <c r="C84" s="50" t="s">
        <v>2393</v>
      </c>
      <c r="D84" s="50">
        <v>12.9407526</v>
      </c>
      <c r="E84" s="50">
        <v>53.193618899999997</v>
      </c>
      <c r="F84" s="50">
        <v>8.1824740000000007E-2</v>
      </c>
      <c r="G84" s="50">
        <v>4.1105506500000004</v>
      </c>
      <c r="H84" s="50">
        <v>2.0393316700000002</v>
      </c>
      <c r="I84" s="50">
        <v>1.0871153499999999</v>
      </c>
      <c r="J84" s="50">
        <v>0.30477813999999998</v>
      </c>
      <c r="K84" s="50">
        <v>0.60668774999999997</v>
      </c>
      <c r="L84" s="50" t="s">
        <v>4093</v>
      </c>
      <c r="M84" s="50" t="s">
        <v>4094</v>
      </c>
    </row>
    <row r="85" spans="1:13" x14ac:dyDescent="0.2">
      <c r="A85" s="50" t="s">
        <v>3543</v>
      </c>
      <c r="B85" s="50" t="s">
        <v>3544</v>
      </c>
      <c r="C85" s="50" t="s">
        <v>3545</v>
      </c>
      <c r="D85" s="50">
        <v>85.367533300000005</v>
      </c>
      <c r="E85" s="50">
        <v>153.61188999999999</v>
      </c>
      <c r="F85" s="50">
        <v>8.3952330000000006E-2</v>
      </c>
      <c r="G85" s="50">
        <v>1.79941817</v>
      </c>
      <c r="H85" s="50">
        <v>0.84753049000000003</v>
      </c>
      <c r="I85" s="50">
        <v>1.0759672199999999</v>
      </c>
      <c r="J85" s="50">
        <v>0.30477813999999998</v>
      </c>
      <c r="K85" s="50">
        <v>0.60668774999999997</v>
      </c>
      <c r="L85" s="50" t="s">
        <v>4093</v>
      </c>
      <c r="M85" s="50" t="s">
        <v>4094</v>
      </c>
    </row>
    <row r="86" spans="1:13" x14ac:dyDescent="0.2">
      <c r="A86" s="50" t="s">
        <v>3000</v>
      </c>
      <c r="B86" s="50" t="s">
        <v>3001</v>
      </c>
      <c r="C86" s="50" t="s">
        <v>3002</v>
      </c>
      <c r="D86" s="50">
        <v>2.85899546</v>
      </c>
      <c r="E86" s="50">
        <v>6.7241340699999999</v>
      </c>
      <c r="F86" s="50">
        <v>8.474392E-2</v>
      </c>
      <c r="G86" s="50">
        <v>2.3519219100000002</v>
      </c>
      <c r="H86" s="50">
        <v>1.23384016</v>
      </c>
      <c r="I86" s="50">
        <v>1.07189146</v>
      </c>
      <c r="J86" s="50">
        <v>0.30477813999999998</v>
      </c>
      <c r="K86" s="50">
        <v>0.60668774999999997</v>
      </c>
      <c r="L86" s="50" t="s">
        <v>4093</v>
      </c>
      <c r="M86" s="50" t="s">
        <v>4094</v>
      </c>
    </row>
    <row r="87" spans="1:13" x14ac:dyDescent="0.2">
      <c r="A87" s="50" t="s">
        <v>3434</v>
      </c>
      <c r="B87" s="50" t="s">
        <v>3435</v>
      </c>
      <c r="C87" s="50" t="s">
        <v>3436</v>
      </c>
      <c r="D87" s="50">
        <v>7.8040344800000003</v>
      </c>
      <c r="E87" s="50">
        <v>2.7159008999999998</v>
      </c>
      <c r="F87" s="50">
        <v>8.7500659999999994E-2</v>
      </c>
      <c r="G87" s="50">
        <v>0.34801241999999999</v>
      </c>
      <c r="H87" s="50">
        <v>-1.5227892999999999</v>
      </c>
      <c r="I87" s="50">
        <v>1.05798869</v>
      </c>
      <c r="J87" s="50">
        <v>0.30477813999999998</v>
      </c>
      <c r="K87" s="50">
        <v>0.60668774999999997</v>
      </c>
      <c r="L87" s="50" t="s">
        <v>4093</v>
      </c>
      <c r="M87" s="50" t="s">
        <v>4094</v>
      </c>
    </row>
    <row r="88" spans="1:13" x14ac:dyDescent="0.2">
      <c r="A88" s="50" t="s">
        <v>1438</v>
      </c>
      <c r="B88" s="50" t="s">
        <v>1438</v>
      </c>
      <c r="C88" s="50" t="s">
        <v>1439</v>
      </c>
      <c r="D88" s="50">
        <v>24.099270099999998</v>
      </c>
      <c r="E88" s="50">
        <v>53.362181200000002</v>
      </c>
      <c r="F88" s="50">
        <v>8.7653110000000006E-2</v>
      </c>
      <c r="G88" s="50">
        <v>2.21426546</v>
      </c>
      <c r="H88" s="50">
        <v>1.1468281899999999</v>
      </c>
      <c r="I88" s="50">
        <v>1.05723265</v>
      </c>
      <c r="J88" s="50">
        <v>0.30477813999999998</v>
      </c>
      <c r="K88" s="50">
        <v>0.60668774999999997</v>
      </c>
      <c r="L88" s="50" t="s">
        <v>4093</v>
      </c>
      <c r="M88" s="50" t="s">
        <v>4094</v>
      </c>
    </row>
    <row r="89" spans="1:13" x14ac:dyDescent="0.2">
      <c r="A89" s="50" t="s">
        <v>1242</v>
      </c>
      <c r="B89" s="50" t="s">
        <v>1242</v>
      </c>
      <c r="C89" s="50" t="s">
        <v>1243</v>
      </c>
      <c r="D89" s="50">
        <v>18.723774599999999</v>
      </c>
      <c r="E89" s="50">
        <v>56.6336637</v>
      </c>
      <c r="F89" s="50">
        <v>8.7976009999999993E-2</v>
      </c>
      <c r="G89" s="50">
        <v>3.0246926599999999</v>
      </c>
      <c r="H89" s="50">
        <v>1.59678856</v>
      </c>
      <c r="I89" s="50">
        <v>1.0556357199999999</v>
      </c>
      <c r="J89" s="50">
        <v>0.30477813999999998</v>
      </c>
      <c r="K89" s="50">
        <v>0.60668774999999997</v>
      </c>
      <c r="L89" s="50" t="s">
        <v>4093</v>
      </c>
      <c r="M89" s="50" t="s">
        <v>4094</v>
      </c>
    </row>
    <row r="90" spans="1:13" x14ac:dyDescent="0.2">
      <c r="A90" s="50" t="s">
        <v>265</v>
      </c>
      <c r="B90" s="50" t="s">
        <v>266</v>
      </c>
      <c r="C90" s="50" t="s">
        <v>267</v>
      </c>
      <c r="D90" s="50">
        <v>114.61695400000001</v>
      </c>
      <c r="E90" s="50">
        <v>20.352317299999999</v>
      </c>
      <c r="F90" s="50">
        <v>8.9411420000000005E-2</v>
      </c>
      <c r="G90" s="50">
        <v>0.17756812</v>
      </c>
      <c r="H90" s="50">
        <v>-2.4935554999999998</v>
      </c>
      <c r="I90" s="50">
        <v>1.0486070000000001</v>
      </c>
      <c r="J90" s="50">
        <v>0.30477813999999998</v>
      </c>
      <c r="K90" s="50">
        <v>0.60668774999999997</v>
      </c>
      <c r="L90" s="50" t="s">
        <v>4093</v>
      </c>
      <c r="M90" s="50" t="s">
        <v>4094</v>
      </c>
    </row>
    <row r="91" spans="1:13" x14ac:dyDescent="0.2">
      <c r="A91" s="50" t="s">
        <v>1349</v>
      </c>
      <c r="B91" s="50" t="s">
        <v>1349</v>
      </c>
      <c r="C91" s="50" t="s">
        <v>1350</v>
      </c>
      <c r="D91" s="50">
        <v>2.5282657999999998</v>
      </c>
      <c r="E91" s="50">
        <v>6.5517219500000001</v>
      </c>
      <c r="F91" s="50">
        <v>8.9903109999999994E-2</v>
      </c>
      <c r="G91" s="50">
        <v>2.5913897000000001</v>
      </c>
      <c r="H91" s="50">
        <v>1.3737259900000001</v>
      </c>
      <c r="I91" s="50">
        <v>1.04622529</v>
      </c>
      <c r="J91" s="50">
        <v>0.30477813999999998</v>
      </c>
      <c r="K91" s="50">
        <v>0.60668774999999997</v>
      </c>
      <c r="L91" s="50" t="s">
        <v>4093</v>
      </c>
      <c r="M91" s="50" t="s">
        <v>4094</v>
      </c>
    </row>
    <row r="92" spans="1:13" x14ac:dyDescent="0.2">
      <c r="A92" s="50" t="s">
        <v>2957</v>
      </c>
      <c r="B92" s="50" t="s">
        <v>2958</v>
      </c>
      <c r="C92" s="50" t="s">
        <v>2959</v>
      </c>
      <c r="D92" s="50">
        <v>2.2608526100000002</v>
      </c>
      <c r="E92" s="50">
        <v>5.5873626200000004</v>
      </c>
      <c r="F92" s="50">
        <v>9.0346700000000002E-2</v>
      </c>
      <c r="G92" s="50">
        <v>2.471352</v>
      </c>
      <c r="H92" s="50">
        <v>1.3053005099999999</v>
      </c>
      <c r="I92" s="50">
        <v>1.04408773</v>
      </c>
      <c r="J92" s="50">
        <v>0.30477813999999998</v>
      </c>
      <c r="K92" s="50">
        <v>0.60668774999999997</v>
      </c>
      <c r="L92" s="50" t="s">
        <v>4093</v>
      </c>
      <c r="M92" s="50" t="s">
        <v>4094</v>
      </c>
    </row>
    <row r="93" spans="1:13" x14ac:dyDescent="0.2">
      <c r="A93" s="50" t="s">
        <v>2924</v>
      </c>
      <c r="B93" s="50" t="s">
        <v>2925</v>
      </c>
      <c r="C93" s="50" t="s">
        <v>2926</v>
      </c>
      <c r="D93" s="50">
        <v>20.046780999999999</v>
      </c>
      <c r="E93" s="50">
        <v>28.385026499999999</v>
      </c>
      <c r="F93" s="50">
        <v>9.0607809999999997E-2</v>
      </c>
      <c r="G93" s="50">
        <v>1.41593937</v>
      </c>
      <c r="H93" s="50">
        <v>0.50175948999999997</v>
      </c>
      <c r="I93" s="50">
        <v>1.0428343499999999</v>
      </c>
      <c r="J93" s="50">
        <v>0.30477813999999998</v>
      </c>
      <c r="K93" s="50">
        <v>0.60668774999999997</v>
      </c>
      <c r="L93" s="50" t="s">
        <v>4093</v>
      </c>
      <c r="M93" s="50" t="s">
        <v>4094</v>
      </c>
    </row>
    <row r="94" spans="1:13" x14ac:dyDescent="0.2">
      <c r="A94" s="50" t="s">
        <v>2469</v>
      </c>
      <c r="B94" s="50" t="s">
        <v>2470</v>
      </c>
      <c r="C94" s="50" t="s">
        <v>2471</v>
      </c>
      <c r="D94" s="50">
        <v>1.44596865</v>
      </c>
      <c r="E94" s="50">
        <v>3.8666442299999999</v>
      </c>
      <c r="F94" s="50">
        <v>9.133906E-2</v>
      </c>
      <c r="G94" s="50">
        <v>2.6740857999999998</v>
      </c>
      <c r="H94" s="50">
        <v>1.4190457599999999</v>
      </c>
      <c r="I94" s="50">
        <v>1.0393434500000001</v>
      </c>
      <c r="J94" s="50">
        <v>0.30477813999999998</v>
      </c>
      <c r="K94" s="50">
        <v>0.60668774999999997</v>
      </c>
      <c r="L94" s="50" t="s">
        <v>4093</v>
      </c>
      <c r="M94" s="50" t="s">
        <v>4094</v>
      </c>
    </row>
    <row r="95" spans="1:13" x14ac:dyDescent="0.2">
      <c r="A95" s="50" t="s">
        <v>908</v>
      </c>
      <c r="B95" s="50" t="s">
        <v>909</v>
      </c>
      <c r="C95" s="50" t="s">
        <v>910</v>
      </c>
      <c r="D95" s="50">
        <v>0.83030146999999999</v>
      </c>
      <c r="E95" s="50">
        <v>0.52158095999999998</v>
      </c>
      <c r="F95" s="50">
        <v>9.1460920000000001E-2</v>
      </c>
      <c r="G95" s="50">
        <v>0.62818262999999996</v>
      </c>
      <c r="H95" s="50">
        <v>-0.67074400000000001</v>
      </c>
      <c r="I95" s="50">
        <v>1.03876445</v>
      </c>
      <c r="J95" s="50">
        <v>0.30477813999999998</v>
      </c>
      <c r="K95" s="50">
        <v>0.60668774999999997</v>
      </c>
      <c r="L95" s="50" t="s">
        <v>4093</v>
      </c>
      <c r="M95" s="50" t="s">
        <v>4094</v>
      </c>
    </row>
    <row r="96" spans="1:13" x14ac:dyDescent="0.2">
      <c r="A96" s="50" t="s">
        <v>2081</v>
      </c>
      <c r="B96" s="50" t="s">
        <v>2082</v>
      </c>
      <c r="C96" s="50" t="s">
        <v>2083</v>
      </c>
      <c r="D96" s="50">
        <v>1.8101478900000001</v>
      </c>
      <c r="E96" s="50">
        <v>6.2146738399999997</v>
      </c>
      <c r="F96" s="50">
        <v>9.1610200000000003E-2</v>
      </c>
      <c r="G96" s="50">
        <v>3.4332409300000002</v>
      </c>
      <c r="H96" s="50">
        <v>1.7795711000000001</v>
      </c>
      <c r="I96" s="50">
        <v>1.0380561699999999</v>
      </c>
      <c r="J96" s="50">
        <v>0.30477813999999998</v>
      </c>
      <c r="K96" s="50">
        <v>0.60668774999999997</v>
      </c>
      <c r="L96" s="50" t="s">
        <v>4093</v>
      </c>
      <c r="M96" s="50" t="s">
        <v>4094</v>
      </c>
    </row>
    <row r="97" spans="1:13" x14ac:dyDescent="0.2">
      <c r="A97" s="50" t="s">
        <v>2798</v>
      </c>
      <c r="B97" s="50" t="s">
        <v>2799</v>
      </c>
      <c r="C97" s="50" t="s">
        <v>2800</v>
      </c>
      <c r="D97" s="50">
        <v>21.887342</v>
      </c>
      <c r="E97" s="50">
        <v>42.386615200000001</v>
      </c>
      <c r="F97" s="50">
        <v>9.1731750000000001E-2</v>
      </c>
      <c r="G97" s="50">
        <v>1.9365812099999999</v>
      </c>
      <c r="H97" s="50">
        <v>0.95351200000000003</v>
      </c>
      <c r="I97" s="50">
        <v>1.03748032</v>
      </c>
      <c r="J97" s="50">
        <v>0.30477813999999998</v>
      </c>
      <c r="K97" s="50">
        <v>0.60668774999999997</v>
      </c>
      <c r="L97" s="50" t="s">
        <v>4093</v>
      </c>
      <c r="M97" s="50" t="s">
        <v>4094</v>
      </c>
    </row>
    <row r="98" spans="1:13" x14ac:dyDescent="0.2">
      <c r="A98" s="50" t="s">
        <v>414</v>
      </c>
      <c r="B98" s="50" t="s">
        <v>415</v>
      </c>
      <c r="C98" s="50" t="s">
        <v>416</v>
      </c>
      <c r="D98" s="50">
        <v>1.36195219</v>
      </c>
      <c r="E98" s="50">
        <v>7.8633179599999998</v>
      </c>
      <c r="F98" s="50">
        <v>9.2435719999999999E-2</v>
      </c>
      <c r="G98" s="50">
        <v>5.7735638500000004</v>
      </c>
      <c r="H98" s="50">
        <v>2.5294621300000002</v>
      </c>
      <c r="I98" s="50">
        <v>1.03416018</v>
      </c>
      <c r="J98" s="50">
        <v>0.30477813999999998</v>
      </c>
      <c r="K98" s="50">
        <v>0.60668774999999997</v>
      </c>
      <c r="L98" s="50" t="s">
        <v>4093</v>
      </c>
      <c r="M98" s="50" t="s">
        <v>4094</v>
      </c>
    </row>
    <row r="99" spans="1:13" x14ac:dyDescent="0.2">
      <c r="A99" s="50" t="s">
        <v>319</v>
      </c>
      <c r="B99" s="50" t="s">
        <v>319</v>
      </c>
      <c r="C99" s="50" t="s">
        <v>320</v>
      </c>
      <c r="D99" s="50">
        <v>0.78668455000000004</v>
      </c>
      <c r="E99" s="50">
        <v>8.6299411399999997</v>
      </c>
      <c r="F99" s="50">
        <v>9.3187240000000005E-2</v>
      </c>
      <c r="G99" s="50">
        <v>10.9700147</v>
      </c>
      <c r="H99" s="50">
        <v>3.4554935599999999</v>
      </c>
      <c r="I99" s="50">
        <v>1.0306435599999999</v>
      </c>
      <c r="J99" s="50">
        <v>0.30477813999999998</v>
      </c>
      <c r="K99" s="50">
        <v>0.60668774999999997</v>
      </c>
      <c r="L99" s="50" t="s">
        <v>4093</v>
      </c>
      <c r="M99" s="50" t="s">
        <v>4094</v>
      </c>
    </row>
    <row r="100" spans="1:13" x14ac:dyDescent="0.2">
      <c r="A100" s="50" t="s">
        <v>711</v>
      </c>
      <c r="B100" s="50" t="s">
        <v>712</v>
      </c>
      <c r="C100" s="50" t="s">
        <v>713</v>
      </c>
      <c r="D100" s="50">
        <v>4.6605714000000003</v>
      </c>
      <c r="E100" s="50">
        <v>13.009483299999999</v>
      </c>
      <c r="F100" s="50">
        <v>9.5250570000000007E-2</v>
      </c>
      <c r="G100" s="50">
        <v>2.7913923399999998</v>
      </c>
      <c r="H100" s="50">
        <v>1.4809849100000001</v>
      </c>
      <c r="I100" s="50">
        <v>1.0211323999999999</v>
      </c>
      <c r="J100" s="50">
        <v>0.30666302000000001</v>
      </c>
      <c r="K100" s="50">
        <v>0.61043974999999995</v>
      </c>
      <c r="L100" s="50" t="s">
        <v>4093</v>
      </c>
      <c r="M100" s="50" t="s">
        <v>4094</v>
      </c>
    </row>
    <row r="101" spans="1:13" x14ac:dyDescent="0.2">
      <c r="A101" s="50" t="s">
        <v>398</v>
      </c>
      <c r="B101" s="50" t="s">
        <v>398</v>
      </c>
      <c r="C101" s="50" t="s">
        <v>399</v>
      </c>
      <c r="D101" s="50">
        <v>5.6050760400000001</v>
      </c>
      <c r="E101" s="50">
        <v>1.0002624499999999</v>
      </c>
      <c r="F101" s="50">
        <v>9.5937350000000005E-2</v>
      </c>
      <c r="G101" s="50">
        <v>0.17845654</v>
      </c>
      <c r="H101" s="50">
        <v>-2.4863553999999999</v>
      </c>
      <c r="I101" s="50">
        <v>1.01801228</v>
      </c>
      <c r="J101" s="50">
        <v>0.30666302000000001</v>
      </c>
      <c r="K101" s="50">
        <v>0.61043974999999995</v>
      </c>
      <c r="L101" s="50" t="s">
        <v>4093</v>
      </c>
      <c r="M101" s="50" t="s">
        <v>4094</v>
      </c>
    </row>
    <row r="102" spans="1:13" x14ac:dyDescent="0.2">
      <c r="A102" s="50" t="s">
        <v>1611</v>
      </c>
      <c r="B102" s="50" t="s">
        <v>1612</v>
      </c>
      <c r="C102" s="50" t="s">
        <v>1613</v>
      </c>
      <c r="D102" s="50">
        <v>13.101357999999999</v>
      </c>
      <c r="E102" s="50">
        <v>29.886206300000001</v>
      </c>
      <c r="F102" s="50">
        <v>9.6717200000000003E-2</v>
      </c>
      <c r="G102" s="50">
        <v>2.28115332</v>
      </c>
      <c r="H102" s="50">
        <v>1.18976342</v>
      </c>
      <c r="I102" s="50">
        <v>1.01449627</v>
      </c>
      <c r="J102" s="50">
        <v>0.30666302000000001</v>
      </c>
      <c r="K102" s="50">
        <v>0.61043974999999995</v>
      </c>
      <c r="L102" s="50" t="s">
        <v>4093</v>
      </c>
      <c r="M102" s="50" t="s">
        <v>4094</v>
      </c>
    </row>
    <row r="103" spans="1:13" x14ac:dyDescent="0.2">
      <c r="A103" s="50" t="s">
        <v>945</v>
      </c>
      <c r="B103" s="50" t="s">
        <v>946</v>
      </c>
      <c r="C103" s="50" t="s">
        <v>947</v>
      </c>
      <c r="D103" s="50">
        <v>3.1426762899999998</v>
      </c>
      <c r="E103" s="50">
        <v>8.9919281299999998</v>
      </c>
      <c r="F103" s="50">
        <v>9.8931099999999994E-2</v>
      </c>
      <c r="G103" s="50">
        <v>2.86123269</v>
      </c>
      <c r="H103" s="50">
        <v>1.5166368299999999</v>
      </c>
      <c r="I103" s="50">
        <v>1.0046671700000001</v>
      </c>
      <c r="J103" s="50">
        <v>0.30666302000000001</v>
      </c>
      <c r="K103" s="50">
        <v>0.61043974999999995</v>
      </c>
      <c r="L103" s="50" t="s">
        <v>4093</v>
      </c>
      <c r="M103" s="50" t="s">
        <v>4094</v>
      </c>
    </row>
    <row r="104" spans="1:13" x14ac:dyDescent="0.2">
      <c r="A104" s="50" t="s">
        <v>1501</v>
      </c>
      <c r="B104" s="50" t="s">
        <v>1501</v>
      </c>
      <c r="C104" s="50" t="s">
        <v>1502</v>
      </c>
      <c r="D104" s="50">
        <v>135.70523800000001</v>
      </c>
      <c r="E104" s="50">
        <v>384.48978699999998</v>
      </c>
      <c r="F104" s="50">
        <v>9.9497020000000005E-2</v>
      </c>
      <c r="G104" s="50">
        <v>2.8332715300000002</v>
      </c>
      <c r="H104" s="50">
        <v>1.50246887</v>
      </c>
      <c r="I104" s="50">
        <v>1.0021899299999999</v>
      </c>
      <c r="J104" s="50">
        <v>0.30666302000000001</v>
      </c>
      <c r="K104" s="50">
        <v>0.61043974999999995</v>
      </c>
      <c r="L104" s="50" t="s">
        <v>4093</v>
      </c>
      <c r="M104" s="50" t="s">
        <v>4094</v>
      </c>
    </row>
    <row r="105" spans="1:13" x14ac:dyDescent="0.2">
      <c r="A105" s="50" t="s">
        <v>3864</v>
      </c>
      <c r="B105" s="50" t="s">
        <v>3864</v>
      </c>
      <c r="C105" s="50" t="s">
        <v>3865</v>
      </c>
      <c r="D105" s="50">
        <v>2.6158603299999998</v>
      </c>
      <c r="E105" s="50">
        <v>4.7803905200000001</v>
      </c>
      <c r="F105" s="50">
        <v>0.10080562</v>
      </c>
      <c r="G105" s="50">
        <v>1.8274639800000001</v>
      </c>
      <c r="H105" s="50">
        <v>0.86984296999999999</v>
      </c>
      <c r="I105" s="50">
        <v>0.99651528</v>
      </c>
      <c r="J105" s="50">
        <v>0.30666302000000001</v>
      </c>
      <c r="K105" s="50">
        <v>0.61043974999999995</v>
      </c>
      <c r="L105" s="50" t="s">
        <v>4093</v>
      </c>
      <c r="M105" s="50" t="s">
        <v>4094</v>
      </c>
    </row>
    <row r="106" spans="1:13" x14ac:dyDescent="0.2">
      <c r="A106" s="50" t="s">
        <v>2656</v>
      </c>
      <c r="B106" s="50" t="s">
        <v>2657</v>
      </c>
      <c r="C106" s="50" t="s">
        <v>2658</v>
      </c>
      <c r="D106" s="50">
        <v>12.452023499999999</v>
      </c>
      <c r="E106" s="50">
        <v>24.752089699999999</v>
      </c>
      <c r="F106" s="50">
        <v>0.10083211</v>
      </c>
      <c r="G106" s="50">
        <v>1.98779657</v>
      </c>
      <c r="H106" s="50">
        <v>0.99117012000000004</v>
      </c>
      <c r="I106" s="50">
        <v>0.99640116000000001</v>
      </c>
      <c r="J106" s="50">
        <v>0.30666302000000001</v>
      </c>
      <c r="K106" s="50">
        <v>0.61043974999999995</v>
      </c>
      <c r="L106" s="50" t="s">
        <v>4093</v>
      </c>
      <c r="M106" s="50" t="s">
        <v>4094</v>
      </c>
    </row>
    <row r="107" spans="1:13" x14ac:dyDescent="0.2">
      <c r="A107" s="50" t="s">
        <v>3513</v>
      </c>
      <c r="B107" s="50" t="s">
        <v>3514</v>
      </c>
      <c r="C107" s="50" t="s">
        <v>3515</v>
      </c>
      <c r="D107" s="50">
        <v>1.7890663600000001</v>
      </c>
      <c r="E107" s="50">
        <v>5.5987946600000003</v>
      </c>
      <c r="F107" s="50">
        <v>0.10355498</v>
      </c>
      <c r="G107" s="50">
        <v>3.1294505199999998</v>
      </c>
      <c r="H107" s="50">
        <v>1.64590937</v>
      </c>
      <c r="I107" s="50">
        <v>0.98482902000000005</v>
      </c>
      <c r="J107" s="50">
        <v>0.30666302000000001</v>
      </c>
      <c r="K107" s="50">
        <v>0.61043974999999995</v>
      </c>
      <c r="L107" s="50" t="s">
        <v>4093</v>
      </c>
      <c r="M107" s="50" t="s">
        <v>4094</v>
      </c>
    </row>
    <row r="108" spans="1:13" x14ac:dyDescent="0.2">
      <c r="A108" s="50" t="s">
        <v>2013</v>
      </c>
      <c r="B108" s="50" t="s">
        <v>2013</v>
      </c>
      <c r="C108" s="50" t="s">
        <v>2014</v>
      </c>
      <c r="D108" s="50">
        <v>212.508669</v>
      </c>
      <c r="E108" s="50">
        <v>99.514976799999999</v>
      </c>
      <c r="F108" s="50">
        <v>0.10410922</v>
      </c>
      <c r="G108" s="50">
        <v>0.46828667000000002</v>
      </c>
      <c r="H108" s="50">
        <v>-1.0945361</v>
      </c>
      <c r="I108" s="50">
        <v>0.98251080999999996</v>
      </c>
      <c r="J108" s="50">
        <v>0.30666302000000001</v>
      </c>
      <c r="K108" s="50">
        <v>0.61043974999999995</v>
      </c>
      <c r="L108" s="50" t="s">
        <v>4093</v>
      </c>
      <c r="M108" s="50" t="s">
        <v>4094</v>
      </c>
    </row>
    <row r="109" spans="1:13" x14ac:dyDescent="0.2">
      <c r="A109" s="50" t="s">
        <v>799</v>
      </c>
      <c r="B109" s="50" t="s">
        <v>800</v>
      </c>
      <c r="C109" s="50" t="s">
        <v>801</v>
      </c>
      <c r="D109" s="50">
        <v>10.256784</v>
      </c>
      <c r="E109" s="50">
        <v>45.633572600000001</v>
      </c>
      <c r="F109" s="50">
        <v>0.10561221</v>
      </c>
      <c r="G109" s="50">
        <v>4.44911119</v>
      </c>
      <c r="H109" s="50">
        <v>2.1535171499999999</v>
      </c>
      <c r="I109" s="50">
        <v>0.97628588000000005</v>
      </c>
      <c r="J109" s="50">
        <v>0.30666302000000001</v>
      </c>
      <c r="K109" s="50">
        <v>0.61043974999999995</v>
      </c>
      <c r="L109" s="50" t="s">
        <v>4093</v>
      </c>
      <c r="M109" s="50" t="s">
        <v>4094</v>
      </c>
    </row>
    <row r="110" spans="1:13" x14ac:dyDescent="0.2">
      <c r="A110" s="50" t="s">
        <v>817</v>
      </c>
      <c r="B110" s="50" t="s">
        <v>817</v>
      </c>
      <c r="C110" s="50" t="s">
        <v>818</v>
      </c>
      <c r="D110" s="50">
        <v>8.6838350500000008</v>
      </c>
      <c r="E110" s="50">
        <v>15.8203792</v>
      </c>
      <c r="F110" s="50">
        <v>0.1071289</v>
      </c>
      <c r="G110" s="50">
        <v>1.8218194000000001</v>
      </c>
      <c r="H110" s="50">
        <v>0.86537995000000001</v>
      </c>
      <c r="I110" s="50">
        <v>0.97009336000000002</v>
      </c>
      <c r="J110" s="50">
        <v>0.30666302000000001</v>
      </c>
      <c r="K110" s="50">
        <v>0.61043974999999995</v>
      </c>
      <c r="L110" s="50" t="s">
        <v>4093</v>
      </c>
      <c r="M110" s="50" t="s">
        <v>4094</v>
      </c>
    </row>
    <row r="111" spans="1:13" x14ac:dyDescent="0.2">
      <c r="A111" s="50" t="s">
        <v>456</v>
      </c>
      <c r="B111" s="50" t="s">
        <v>457</v>
      </c>
      <c r="C111" s="50" t="s">
        <v>458</v>
      </c>
      <c r="D111" s="50">
        <v>2.5132467599999999</v>
      </c>
      <c r="E111" s="50">
        <v>6.5365430099999999</v>
      </c>
      <c r="F111" s="50">
        <v>0.10803684</v>
      </c>
      <c r="G111" s="50">
        <v>2.6008361400000002</v>
      </c>
      <c r="H111" s="50">
        <v>1.3789755100000001</v>
      </c>
      <c r="I111" s="50">
        <v>0.96642812</v>
      </c>
      <c r="J111" s="50">
        <v>0.30666302000000001</v>
      </c>
      <c r="K111" s="50">
        <v>0.61043974999999995</v>
      </c>
      <c r="L111" s="50" t="s">
        <v>4093</v>
      </c>
      <c r="M111" s="50" t="s">
        <v>4094</v>
      </c>
    </row>
    <row r="112" spans="1:13" x14ac:dyDescent="0.2">
      <c r="A112" s="50" t="s">
        <v>2241</v>
      </c>
      <c r="B112" s="50" t="s">
        <v>2242</v>
      </c>
      <c r="C112" s="50" t="s">
        <v>2243</v>
      </c>
      <c r="D112" s="50">
        <v>8.9117476799999995</v>
      </c>
      <c r="E112" s="50">
        <v>17.2874628</v>
      </c>
      <c r="F112" s="50">
        <v>0.10892343</v>
      </c>
      <c r="G112" s="50">
        <v>1.9398510099999999</v>
      </c>
      <c r="H112" s="50">
        <v>0.95594584999999999</v>
      </c>
      <c r="I112" s="50">
        <v>0.96287869000000004</v>
      </c>
      <c r="J112" s="50">
        <v>0.30666302000000001</v>
      </c>
      <c r="K112" s="50">
        <v>0.61043974999999995</v>
      </c>
      <c r="L112" s="50" t="s">
        <v>4093</v>
      </c>
      <c r="M112" s="50" t="s">
        <v>4094</v>
      </c>
    </row>
    <row r="113" spans="1:13" x14ac:dyDescent="0.2">
      <c r="A113" s="50" t="s">
        <v>1311</v>
      </c>
      <c r="B113" s="50" t="s">
        <v>1311</v>
      </c>
      <c r="C113" s="50" t="s">
        <v>1312</v>
      </c>
      <c r="D113" s="50">
        <v>442.72327200000001</v>
      </c>
      <c r="E113" s="50">
        <v>2023.78171</v>
      </c>
      <c r="F113" s="50">
        <v>0.10903354</v>
      </c>
      <c r="G113" s="50">
        <v>4.5712115100000004</v>
      </c>
      <c r="H113" s="50">
        <v>2.1925765699999999</v>
      </c>
      <c r="I113" s="50">
        <v>0.96243988999999996</v>
      </c>
      <c r="J113" s="50">
        <v>0.30666302000000001</v>
      </c>
      <c r="K113" s="50">
        <v>0.61043974999999995</v>
      </c>
      <c r="L113" s="50" t="s">
        <v>4093</v>
      </c>
      <c r="M113" s="50" t="s">
        <v>4094</v>
      </c>
    </row>
    <row r="114" spans="1:13" x14ac:dyDescent="0.2">
      <c r="A114" s="50" t="s">
        <v>1954</v>
      </c>
      <c r="B114" s="50" t="s">
        <v>1954</v>
      </c>
      <c r="C114" s="50" t="s">
        <v>1955</v>
      </c>
      <c r="D114" s="50">
        <v>33.869735200000001</v>
      </c>
      <c r="E114" s="50">
        <v>76.327379199999996</v>
      </c>
      <c r="F114" s="50">
        <v>0.10999465</v>
      </c>
      <c r="G114" s="50">
        <v>2.2535570100000002</v>
      </c>
      <c r="H114" s="50">
        <v>1.1722039500000001</v>
      </c>
      <c r="I114" s="50">
        <v>0.95862844000000003</v>
      </c>
      <c r="J114" s="50">
        <v>0.30666302000000001</v>
      </c>
      <c r="K114" s="50">
        <v>0.61043974999999995</v>
      </c>
      <c r="L114" s="50" t="s">
        <v>4093</v>
      </c>
      <c r="M114" s="50" t="s">
        <v>4094</v>
      </c>
    </row>
    <row r="115" spans="1:13" x14ac:dyDescent="0.2">
      <c r="A115" s="50" t="s">
        <v>2117</v>
      </c>
      <c r="B115" s="50" t="s">
        <v>2118</v>
      </c>
      <c r="C115" s="50" t="s">
        <v>2119</v>
      </c>
      <c r="D115" s="50">
        <v>103.5072</v>
      </c>
      <c r="E115" s="50">
        <v>13.501621</v>
      </c>
      <c r="F115" s="50">
        <v>0.11136595000000001</v>
      </c>
      <c r="G115" s="50">
        <v>0.13044137</v>
      </c>
      <c r="H115" s="50">
        <v>-2.9385265999999999</v>
      </c>
      <c r="I115" s="50">
        <v>0.95324757999999998</v>
      </c>
      <c r="J115" s="50">
        <v>0.30666302000000001</v>
      </c>
      <c r="K115" s="50">
        <v>0.61043974999999995</v>
      </c>
      <c r="L115" s="50" t="s">
        <v>4093</v>
      </c>
      <c r="M115" s="50" t="s">
        <v>4094</v>
      </c>
    </row>
    <row r="116" spans="1:13" x14ac:dyDescent="0.2">
      <c r="A116" s="50" t="s">
        <v>916</v>
      </c>
      <c r="B116" s="50" t="s">
        <v>917</v>
      </c>
      <c r="C116" s="50" t="s">
        <v>918</v>
      </c>
      <c r="D116" s="50">
        <v>6.3185203899999998</v>
      </c>
      <c r="E116" s="50">
        <v>17.9756231</v>
      </c>
      <c r="F116" s="50">
        <v>0.11176317</v>
      </c>
      <c r="G116" s="50">
        <v>2.8449102100000001</v>
      </c>
      <c r="H116" s="50">
        <v>1.50838312</v>
      </c>
      <c r="I116" s="50">
        <v>0.95170127999999998</v>
      </c>
      <c r="J116" s="50">
        <v>0.30666302000000001</v>
      </c>
      <c r="K116" s="50">
        <v>0.61043974999999995</v>
      </c>
      <c r="L116" s="50" t="s">
        <v>4093</v>
      </c>
      <c r="M116" s="50" t="s">
        <v>4094</v>
      </c>
    </row>
    <row r="117" spans="1:13" x14ac:dyDescent="0.2">
      <c r="A117" s="50" t="s">
        <v>1750</v>
      </c>
      <c r="B117" s="50" t="s">
        <v>1751</v>
      </c>
      <c r="C117" s="50" t="s">
        <v>1752</v>
      </c>
      <c r="D117" s="50">
        <v>193.723692</v>
      </c>
      <c r="E117" s="50">
        <v>284.64527500000003</v>
      </c>
      <c r="F117" s="50">
        <v>0.11333288</v>
      </c>
      <c r="G117" s="50">
        <v>1.4693364099999999</v>
      </c>
      <c r="H117" s="50">
        <v>0.55516474999999998</v>
      </c>
      <c r="I117" s="50">
        <v>0.94564406999999995</v>
      </c>
      <c r="J117" s="50">
        <v>0.30666302000000001</v>
      </c>
      <c r="K117" s="50">
        <v>0.61043974999999995</v>
      </c>
      <c r="L117" s="50" t="s">
        <v>4093</v>
      </c>
      <c r="M117" s="50" t="s">
        <v>4094</v>
      </c>
    </row>
    <row r="118" spans="1:13" x14ac:dyDescent="0.2">
      <c r="A118" s="50" t="s">
        <v>1879</v>
      </c>
      <c r="B118" s="50" t="s">
        <v>1879</v>
      </c>
      <c r="C118" s="50" t="s">
        <v>1880</v>
      </c>
      <c r="D118" s="50">
        <v>15.9912066</v>
      </c>
      <c r="E118" s="50">
        <v>8.5721086</v>
      </c>
      <c r="F118" s="50">
        <v>0.11465537000000001</v>
      </c>
      <c r="G118" s="50">
        <v>0.53605139000000002</v>
      </c>
      <c r="H118" s="50">
        <v>-0.89955680000000005</v>
      </c>
      <c r="I118" s="50">
        <v>0.94060558999999999</v>
      </c>
      <c r="J118" s="50">
        <v>0.30666302000000001</v>
      </c>
      <c r="K118" s="50">
        <v>0.61043974999999995</v>
      </c>
      <c r="L118" s="50" t="s">
        <v>4093</v>
      </c>
      <c r="M118" s="50" t="s">
        <v>4094</v>
      </c>
    </row>
    <row r="119" spans="1:13" x14ac:dyDescent="0.2">
      <c r="A119" s="50" t="s">
        <v>2737</v>
      </c>
      <c r="B119" s="50" t="s">
        <v>2737</v>
      </c>
      <c r="C119" s="50" t="s">
        <v>2738</v>
      </c>
      <c r="D119" s="50">
        <v>10.818273599999999</v>
      </c>
      <c r="E119" s="50">
        <v>21.670291800000001</v>
      </c>
      <c r="F119" s="50">
        <v>0.11594866</v>
      </c>
      <c r="G119" s="50">
        <v>2.0031192199999999</v>
      </c>
      <c r="H119" s="50">
        <v>1.00224829</v>
      </c>
      <c r="I119" s="50">
        <v>0.93573428000000003</v>
      </c>
      <c r="J119" s="50">
        <v>0.30666302000000001</v>
      </c>
      <c r="K119" s="50">
        <v>0.61043974999999995</v>
      </c>
      <c r="L119" s="50" t="s">
        <v>4093</v>
      </c>
      <c r="M119" s="50" t="s">
        <v>4094</v>
      </c>
    </row>
    <row r="120" spans="1:13" x14ac:dyDescent="0.2">
      <c r="A120" s="50" t="s">
        <v>2642</v>
      </c>
      <c r="B120" s="50" t="s">
        <v>2643</v>
      </c>
      <c r="C120" s="50" t="s">
        <v>2644</v>
      </c>
      <c r="D120" s="50">
        <v>21.126318600000001</v>
      </c>
      <c r="E120" s="50">
        <v>10.8237104</v>
      </c>
      <c r="F120" s="50">
        <v>0.1161958</v>
      </c>
      <c r="G120" s="50">
        <v>0.51233300999999998</v>
      </c>
      <c r="H120" s="50">
        <v>-0.96484619999999999</v>
      </c>
      <c r="I120" s="50">
        <v>0.93480956000000004</v>
      </c>
      <c r="J120" s="50">
        <v>0.30666302000000001</v>
      </c>
      <c r="K120" s="50">
        <v>0.61043974999999995</v>
      </c>
      <c r="L120" s="50" t="s">
        <v>4093</v>
      </c>
      <c r="M120" s="50" t="s">
        <v>4094</v>
      </c>
    </row>
    <row r="121" spans="1:13" x14ac:dyDescent="0.2">
      <c r="A121" s="50" t="s">
        <v>1774</v>
      </c>
      <c r="B121" s="50" t="s">
        <v>1775</v>
      </c>
      <c r="C121" s="50" t="s">
        <v>1776</v>
      </c>
      <c r="D121" s="50">
        <v>6.0910881000000003</v>
      </c>
      <c r="E121" s="50">
        <v>22.846081600000002</v>
      </c>
      <c r="F121" s="50">
        <v>0.11644605</v>
      </c>
      <c r="G121" s="50">
        <v>3.7507389999999998</v>
      </c>
      <c r="H121" s="50">
        <v>1.90717487</v>
      </c>
      <c r="I121" s="50">
        <v>0.93387522999999995</v>
      </c>
      <c r="J121" s="50">
        <v>0.30666302000000001</v>
      </c>
      <c r="K121" s="50">
        <v>0.61043974999999995</v>
      </c>
      <c r="L121" s="50" t="s">
        <v>4093</v>
      </c>
      <c r="M121" s="50" t="s">
        <v>4094</v>
      </c>
    </row>
    <row r="122" spans="1:13" x14ac:dyDescent="0.2">
      <c r="A122" s="50" t="s">
        <v>2145</v>
      </c>
      <c r="B122" s="50" t="s">
        <v>2146</v>
      </c>
      <c r="C122" s="50" t="s">
        <v>2147</v>
      </c>
      <c r="D122" s="50">
        <v>24.342950999999999</v>
      </c>
      <c r="E122" s="50">
        <v>13.5527686</v>
      </c>
      <c r="F122" s="50">
        <v>0.11649153</v>
      </c>
      <c r="G122" s="50">
        <v>0.55674303999999997</v>
      </c>
      <c r="H122" s="50">
        <v>-0.84491649999999996</v>
      </c>
      <c r="I122" s="50">
        <v>0.93370565999999999</v>
      </c>
      <c r="J122" s="50">
        <v>0.30666302000000001</v>
      </c>
      <c r="K122" s="50">
        <v>0.61043974999999995</v>
      </c>
      <c r="L122" s="50" t="s">
        <v>4093</v>
      </c>
      <c r="M122" s="50" t="s">
        <v>4094</v>
      </c>
    </row>
    <row r="123" spans="1:13" x14ac:dyDescent="0.2">
      <c r="A123" s="50" t="s">
        <v>1192</v>
      </c>
      <c r="B123" s="50" t="s">
        <v>1192</v>
      </c>
      <c r="C123" s="50" t="s">
        <v>1193</v>
      </c>
      <c r="D123" s="50">
        <v>2.0816678999999998</v>
      </c>
      <c r="E123" s="50">
        <v>7.6795483400000002</v>
      </c>
      <c r="F123" s="50">
        <v>0.11720443</v>
      </c>
      <c r="G123" s="50">
        <v>3.6891323300000001</v>
      </c>
      <c r="H123" s="50">
        <v>1.88328154</v>
      </c>
      <c r="I123" s="50">
        <v>0.93105596000000002</v>
      </c>
      <c r="J123" s="50">
        <v>0.30666302000000001</v>
      </c>
      <c r="K123" s="50">
        <v>0.61043974999999995</v>
      </c>
      <c r="L123" s="50" t="s">
        <v>4093</v>
      </c>
      <c r="M123" s="50" t="s">
        <v>4094</v>
      </c>
    </row>
    <row r="124" spans="1:13" x14ac:dyDescent="0.2">
      <c r="A124" s="50" t="s">
        <v>3163</v>
      </c>
      <c r="B124" s="50" t="s">
        <v>3164</v>
      </c>
      <c r="C124" s="50" t="s">
        <v>3165</v>
      </c>
      <c r="D124" s="50">
        <v>0.81597724999999999</v>
      </c>
      <c r="E124" s="50">
        <v>2.75919398</v>
      </c>
      <c r="F124" s="50">
        <v>0.11895875</v>
      </c>
      <c r="G124" s="50">
        <v>3.3814594599999999</v>
      </c>
      <c r="H124" s="50">
        <v>1.7576460599999999</v>
      </c>
      <c r="I124" s="50">
        <v>0.92460361999999996</v>
      </c>
      <c r="J124" s="50">
        <v>0.30868079999999998</v>
      </c>
      <c r="K124" s="50">
        <v>0.61445634000000005</v>
      </c>
      <c r="L124" s="50" t="s">
        <v>4093</v>
      </c>
      <c r="M124" s="50" t="s">
        <v>4094</v>
      </c>
    </row>
    <row r="125" spans="1:13" x14ac:dyDescent="0.2">
      <c r="A125" s="50" t="s">
        <v>428</v>
      </c>
      <c r="B125" s="50" t="s">
        <v>429</v>
      </c>
      <c r="C125" s="50" t="s">
        <v>430</v>
      </c>
      <c r="D125" s="50">
        <v>107.600312</v>
      </c>
      <c r="E125" s="50">
        <v>14.733280499999999</v>
      </c>
      <c r="F125" s="50">
        <v>0.12050344</v>
      </c>
      <c r="G125" s="50">
        <v>0.13692599999999999</v>
      </c>
      <c r="H125" s="50">
        <v>-2.8685317000000001</v>
      </c>
      <c r="I125" s="50">
        <v>0.91900053999999998</v>
      </c>
      <c r="J125" s="50">
        <v>0.30977959999999999</v>
      </c>
      <c r="K125" s="50">
        <v>0.61664357999999997</v>
      </c>
      <c r="L125" s="50" t="s">
        <v>4093</v>
      </c>
      <c r="M125" s="50" t="s">
        <v>4094</v>
      </c>
    </row>
    <row r="126" spans="1:13" x14ac:dyDescent="0.2">
      <c r="A126" s="50" t="s">
        <v>2216</v>
      </c>
      <c r="B126" s="50" t="s">
        <v>2216</v>
      </c>
      <c r="C126" s="50" t="s">
        <v>2217</v>
      </c>
      <c r="D126" s="50">
        <v>3.6985010200000001</v>
      </c>
      <c r="E126" s="50">
        <v>8.5341723799999993</v>
      </c>
      <c r="F126" s="50">
        <v>0.12282873</v>
      </c>
      <c r="G126" s="50">
        <v>2.3074678999999998</v>
      </c>
      <c r="H126" s="50">
        <v>1.20631058</v>
      </c>
      <c r="I126" s="50">
        <v>0.91070002999999999</v>
      </c>
      <c r="J126" s="50">
        <v>0.30977959999999999</v>
      </c>
      <c r="K126" s="50">
        <v>0.61664357999999997</v>
      </c>
      <c r="L126" s="50" t="s">
        <v>4093</v>
      </c>
      <c r="M126" s="50" t="s">
        <v>4094</v>
      </c>
    </row>
    <row r="127" spans="1:13" x14ac:dyDescent="0.2">
      <c r="A127" s="50" t="s">
        <v>1077</v>
      </c>
      <c r="B127" s="50" t="s">
        <v>1078</v>
      </c>
      <c r="C127" s="50" t="s">
        <v>1079</v>
      </c>
      <c r="D127" s="50">
        <v>3.1209026299999998</v>
      </c>
      <c r="E127" s="50">
        <v>8.3407081600000001</v>
      </c>
      <c r="F127" s="50">
        <v>0.12333042</v>
      </c>
      <c r="G127" s="50">
        <v>2.6725307300000001</v>
      </c>
      <c r="H127" s="50">
        <v>1.41820653</v>
      </c>
      <c r="I127" s="50">
        <v>0.90892980999999995</v>
      </c>
      <c r="J127" s="50">
        <v>0.30977959999999999</v>
      </c>
      <c r="K127" s="50">
        <v>0.61664357999999997</v>
      </c>
      <c r="L127" s="50" t="s">
        <v>4093</v>
      </c>
      <c r="M127" s="50" t="s">
        <v>4094</v>
      </c>
    </row>
    <row r="128" spans="1:13" x14ac:dyDescent="0.2">
      <c r="A128" s="50" t="s">
        <v>1908</v>
      </c>
      <c r="B128" s="50" t="s">
        <v>1909</v>
      </c>
      <c r="C128" s="50" t="s">
        <v>1910</v>
      </c>
      <c r="D128" s="50">
        <v>29.211555300000001</v>
      </c>
      <c r="E128" s="50">
        <v>10.7124045</v>
      </c>
      <c r="F128" s="50">
        <v>0.12463754</v>
      </c>
      <c r="G128" s="50">
        <v>0.36671805000000002</v>
      </c>
      <c r="H128" s="50">
        <v>-1.4472567999999999</v>
      </c>
      <c r="I128" s="50">
        <v>0.90435114000000005</v>
      </c>
      <c r="J128" s="50">
        <v>0.30977959999999999</v>
      </c>
      <c r="K128" s="50">
        <v>0.61664357999999997</v>
      </c>
      <c r="L128" s="50" t="s">
        <v>4093</v>
      </c>
      <c r="M128" s="50" t="s">
        <v>4094</v>
      </c>
    </row>
    <row r="129" spans="1:13" x14ac:dyDescent="0.2">
      <c r="A129" s="50" t="s">
        <v>1018</v>
      </c>
      <c r="B129" s="50" t="s">
        <v>1018</v>
      </c>
      <c r="C129" s="50" t="s">
        <v>1019</v>
      </c>
      <c r="D129" s="50">
        <v>375.98321900000002</v>
      </c>
      <c r="E129" s="50">
        <v>216.129268</v>
      </c>
      <c r="F129" s="50">
        <v>0.12552956000000001</v>
      </c>
      <c r="G129" s="50">
        <v>0.57483753999999998</v>
      </c>
      <c r="H129" s="50">
        <v>-0.79877379999999998</v>
      </c>
      <c r="I129" s="50">
        <v>0.90125401000000005</v>
      </c>
      <c r="J129" s="50">
        <v>0.30977959999999999</v>
      </c>
      <c r="K129" s="50">
        <v>0.61664357999999997</v>
      </c>
      <c r="L129" s="50" t="s">
        <v>4093</v>
      </c>
      <c r="M129" s="50" t="s">
        <v>4094</v>
      </c>
    </row>
    <row r="130" spans="1:13" x14ac:dyDescent="0.2">
      <c r="A130" s="50" t="s">
        <v>1537</v>
      </c>
      <c r="B130" s="50" t="s">
        <v>1537</v>
      </c>
      <c r="C130" s="50" t="s">
        <v>1538</v>
      </c>
      <c r="D130" s="50">
        <v>11.770589599999999</v>
      </c>
      <c r="E130" s="50">
        <v>21.477479200000001</v>
      </c>
      <c r="F130" s="50">
        <v>0.12997249</v>
      </c>
      <c r="G130" s="50">
        <v>1.82467318</v>
      </c>
      <c r="H130" s="50">
        <v>0.86763809000000003</v>
      </c>
      <c r="I130" s="50">
        <v>0.88614857999999996</v>
      </c>
      <c r="J130" s="50">
        <v>0.30977959999999999</v>
      </c>
      <c r="K130" s="50">
        <v>0.61664357999999997</v>
      </c>
      <c r="L130" s="50" t="s">
        <v>4093</v>
      </c>
      <c r="M130" s="50" t="s">
        <v>4094</v>
      </c>
    </row>
    <row r="131" spans="1:13" x14ac:dyDescent="0.2">
      <c r="A131" s="50" t="s">
        <v>3848</v>
      </c>
      <c r="B131" s="50" t="s">
        <v>3849</v>
      </c>
      <c r="C131" s="50" t="s">
        <v>3850</v>
      </c>
      <c r="D131" s="50">
        <v>5.1119803700000004</v>
      </c>
      <c r="E131" s="50">
        <v>12.5018245</v>
      </c>
      <c r="F131" s="50">
        <v>0.13052950999999999</v>
      </c>
      <c r="G131" s="50">
        <v>2.4455932100000002</v>
      </c>
      <c r="H131" s="50">
        <v>1.2901844499999999</v>
      </c>
      <c r="I131" s="50">
        <v>0.8842913</v>
      </c>
      <c r="J131" s="50">
        <v>0.30977959999999999</v>
      </c>
      <c r="K131" s="50">
        <v>0.61664357999999997</v>
      </c>
      <c r="L131" s="50" t="s">
        <v>4093</v>
      </c>
      <c r="M131" s="50" t="s">
        <v>4094</v>
      </c>
    </row>
    <row r="132" spans="1:13" x14ac:dyDescent="0.2">
      <c r="A132" s="50" t="s">
        <v>286</v>
      </c>
      <c r="B132" s="50" t="s">
        <v>287</v>
      </c>
      <c r="C132" s="50" t="s">
        <v>288</v>
      </c>
      <c r="D132" s="50">
        <v>27.1083365</v>
      </c>
      <c r="E132" s="50">
        <v>79.991983300000001</v>
      </c>
      <c r="F132" s="50">
        <v>0.13262378999999999</v>
      </c>
      <c r="G132" s="50">
        <v>2.95082596</v>
      </c>
      <c r="H132" s="50">
        <v>1.5611188300000001</v>
      </c>
      <c r="I132" s="50">
        <v>0.87737856999999997</v>
      </c>
      <c r="J132" s="50">
        <v>0.30977959999999999</v>
      </c>
      <c r="K132" s="50">
        <v>0.61664357999999997</v>
      </c>
      <c r="L132" s="50" t="s">
        <v>4093</v>
      </c>
      <c r="M132" s="50" t="s">
        <v>4094</v>
      </c>
    </row>
    <row r="133" spans="1:13" x14ac:dyDescent="0.2">
      <c r="A133" s="50" t="s">
        <v>1962</v>
      </c>
      <c r="B133" s="50" t="s">
        <v>1963</v>
      </c>
      <c r="C133" s="50" t="s">
        <v>1964</v>
      </c>
      <c r="D133" s="50">
        <v>184.43852100000001</v>
      </c>
      <c r="E133" s="50">
        <v>541.614509</v>
      </c>
      <c r="F133" s="50">
        <v>0.13359035</v>
      </c>
      <c r="G133" s="50">
        <v>2.9365585099999998</v>
      </c>
      <c r="H133" s="50">
        <v>1.55412638</v>
      </c>
      <c r="I133" s="50">
        <v>0.87422491999999996</v>
      </c>
      <c r="J133" s="50">
        <v>0.30977959999999999</v>
      </c>
      <c r="K133" s="50">
        <v>0.61664357999999997</v>
      </c>
      <c r="L133" s="50" t="s">
        <v>4093</v>
      </c>
      <c r="M133" s="50" t="s">
        <v>4094</v>
      </c>
    </row>
    <row r="134" spans="1:13" x14ac:dyDescent="0.2">
      <c r="A134" s="50" t="s">
        <v>808</v>
      </c>
      <c r="B134" s="50" t="s">
        <v>808</v>
      </c>
      <c r="C134" s="50" t="s">
        <v>809</v>
      </c>
      <c r="D134" s="50">
        <v>10.251529</v>
      </c>
      <c r="E134" s="50">
        <v>5.7002343299999998</v>
      </c>
      <c r="F134" s="50">
        <v>0.13416007999999999</v>
      </c>
      <c r="G134" s="50">
        <v>0.55603747999999997</v>
      </c>
      <c r="H134" s="50">
        <v>-0.846746</v>
      </c>
      <c r="I134" s="50">
        <v>0.87237668999999995</v>
      </c>
      <c r="J134" s="50">
        <v>0.30977959999999999</v>
      </c>
      <c r="K134" s="50">
        <v>0.61664357999999997</v>
      </c>
      <c r="L134" s="50" t="s">
        <v>4093</v>
      </c>
      <c r="M134" s="50" t="s">
        <v>4094</v>
      </c>
    </row>
    <row r="135" spans="1:13" x14ac:dyDescent="0.2">
      <c r="A135" s="50" t="s">
        <v>1063</v>
      </c>
      <c r="B135" s="50" t="s">
        <v>1063</v>
      </c>
      <c r="C135" s="50" t="s">
        <v>1064</v>
      </c>
      <c r="D135" s="50">
        <v>5.0421554999999998</v>
      </c>
      <c r="E135" s="50">
        <v>8.32734123</v>
      </c>
      <c r="F135" s="50">
        <v>0.13420304999999999</v>
      </c>
      <c r="G135" s="50">
        <v>1.65154391</v>
      </c>
      <c r="H135" s="50">
        <v>0.72381532999999998</v>
      </c>
      <c r="I135" s="50">
        <v>0.87223761</v>
      </c>
      <c r="J135" s="50">
        <v>0.30977959999999999</v>
      </c>
      <c r="K135" s="50">
        <v>0.61664357999999997</v>
      </c>
      <c r="L135" s="50" t="s">
        <v>4093</v>
      </c>
      <c r="M135" s="50" t="s">
        <v>4094</v>
      </c>
    </row>
    <row r="136" spans="1:13" x14ac:dyDescent="0.2">
      <c r="A136" s="50" t="s">
        <v>2076</v>
      </c>
      <c r="B136" s="50" t="s">
        <v>2076</v>
      </c>
      <c r="C136" s="50" t="s">
        <v>2077</v>
      </c>
      <c r="D136" s="50">
        <v>269.79620599999998</v>
      </c>
      <c r="E136" s="50">
        <v>646.70644900000002</v>
      </c>
      <c r="F136" s="50">
        <v>0.13441383000000001</v>
      </c>
      <c r="G136" s="50">
        <v>2.3970183199999999</v>
      </c>
      <c r="H136" s="50">
        <v>1.26124093</v>
      </c>
      <c r="I136" s="50">
        <v>0.87155603999999998</v>
      </c>
      <c r="J136" s="50">
        <v>0.30977959999999999</v>
      </c>
      <c r="K136" s="50">
        <v>0.61664357999999997</v>
      </c>
      <c r="L136" s="50" t="s">
        <v>4093</v>
      </c>
      <c r="M136" s="50" t="s">
        <v>4094</v>
      </c>
    </row>
    <row r="137" spans="1:13" x14ac:dyDescent="0.2">
      <c r="A137" s="50" t="s">
        <v>354</v>
      </c>
      <c r="B137" s="50" t="s">
        <v>355</v>
      </c>
      <c r="C137" s="50" t="s">
        <v>356</v>
      </c>
      <c r="D137" s="50">
        <v>30.944169299999999</v>
      </c>
      <c r="E137" s="50">
        <v>53.25779</v>
      </c>
      <c r="F137" s="50">
        <v>0.13567571</v>
      </c>
      <c r="G137" s="50">
        <v>1.72109289</v>
      </c>
      <c r="H137" s="50">
        <v>0.78332497000000001</v>
      </c>
      <c r="I137" s="50">
        <v>0.86749788999999999</v>
      </c>
      <c r="J137" s="50">
        <v>0.30977959999999999</v>
      </c>
      <c r="K137" s="50">
        <v>0.61664357999999997</v>
      </c>
      <c r="L137" s="50" t="s">
        <v>4093</v>
      </c>
      <c r="M137" s="50" t="s">
        <v>4094</v>
      </c>
    </row>
    <row r="138" spans="1:13" x14ac:dyDescent="0.2">
      <c r="A138" s="50" t="s">
        <v>1753</v>
      </c>
      <c r="B138" s="50" t="s">
        <v>1754</v>
      </c>
      <c r="C138" s="50" t="s">
        <v>1755</v>
      </c>
      <c r="D138" s="50">
        <v>3.5756801899999999</v>
      </c>
      <c r="E138" s="50">
        <v>9.8753889499999996</v>
      </c>
      <c r="F138" s="50">
        <v>0.13623141999999999</v>
      </c>
      <c r="G138" s="50">
        <v>2.7618210900000002</v>
      </c>
      <c r="H138" s="50">
        <v>1.4656198600000001</v>
      </c>
      <c r="I138" s="50">
        <v>0.86572271999999995</v>
      </c>
      <c r="J138" s="50">
        <v>0.30977959999999999</v>
      </c>
      <c r="K138" s="50">
        <v>0.61664357999999997</v>
      </c>
      <c r="L138" s="50" t="s">
        <v>4093</v>
      </c>
      <c r="M138" s="50" t="s">
        <v>4094</v>
      </c>
    </row>
    <row r="139" spans="1:13" x14ac:dyDescent="0.2">
      <c r="A139" s="50" t="s">
        <v>3103</v>
      </c>
      <c r="B139" s="50" t="s">
        <v>3104</v>
      </c>
      <c r="C139" s="50" t="s">
        <v>3105</v>
      </c>
      <c r="D139" s="50">
        <v>41.474391599999997</v>
      </c>
      <c r="E139" s="50">
        <v>14.7195322</v>
      </c>
      <c r="F139" s="50">
        <v>0.13670908000000001</v>
      </c>
      <c r="G139" s="50">
        <v>0.35490652</v>
      </c>
      <c r="H139" s="50">
        <v>-1.494489</v>
      </c>
      <c r="I139" s="50">
        <v>0.86420264999999996</v>
      </c>
      <c r="J139" s="50">
        <v>0.30977959999999999</v>
      </c>
      <c r="K139" s="50">
        <v>0.61664357999999997</v>
      </c>
      <c r="L139" s="50" t="s">
        <v>4093</v>
      </c>
      <c r="M139" s="50" t="s">
        <v>4094</v>
      </c>
    </row>
    <row r="140" spans="1:13" x14ac:dyDescent="0.2">
      <c r="A140" s="50" t="s">
        <v>2033</v>
      </c>
      <c r="B140" s="50" t="s">
        <v>2033</v>
      </c>
      <c r="C140" s="50" t="s">
        <v>2034</v>
      </c>
      <c r="D140" s="50">
        <v>14.154598200000001</v>
      </c>
      <c r="E140" s="50">
        <v>3.8943991699999998</v>
      </c>
      <c r="F140" s="50">
        <v>0.13737530000000001</v>
      </c>
      <c r="G140" s="50">
        <v>0.27513314999999999</v>
      </c>
      <c r="H140" s="50">
        <v>-1.8617980999999999</v>
      </c>
      <c r="I140" s="50">
        <v>0.86209135999999997</v>
      </c>
      <c r="J140" s="50">
        <v>0.30977959999999999</v>
      </c>
      <c r="K140" s="50">
        <v>0.61664357999999997</v>
      </c>
      <c r="L140" s="50" t="s">
        <v>4093</v>
      </c>
      <c r="M140" s="50" t="s">
        <v>4094</v>
      </c>
    </row>
    <row r="141" spans="1:13" x14ac:dyDescent="0.2">
      <c r="A141" s="50" t="s">
        <v>1141</v>
      </c>
      <c r="B141" s="50" t="s">
        <v>1142</v>
      </c>
      <c r="C141" s="50" t="s">
        <v>1143</v>
      </c>
      <c r="D141" s="50">
        <v>120.72574</v>
      </c>
      <c r="E141" s="50">
        <v>44.207799299999998</v>
      </c>
      <c r="F141" s="50">
        <v>0.13785754</v>
      </c>
      <c r="G141" s="50">
        <v>0.36618371</v>
      </c>
      <c r="H141" s="50">
        <v>-1.4493605000000001</v>
      </c>
      <c r="I141" s="50">
        <v>0.86056946000000001</v>
      </c>
      <c r="J141" s="50">
        <v>0.30977959999999999</v>
      </c>
      <c r="K141" s="50">
        <v>0.61664357999999997</v>
      </c>
      <c r="L141" s="50" t="s">
        <v>4093</v>
      </c>
      <c r="M141" s="50" t="s">
        <v>4094</v>
      </c>
    </row>
    <row r="142" spans="1:13" x14ac:dyDescent="0.2">
      <c r="A142" s="50" t="s">
        <v>1642</v>
      </c>
      <c r="B142" s="50" t="s">
        <v>1643</v>
      </c>
      <c r="C142" s="50" t="s">
        <v>1644</v>
      </c>
      <c r="D142" s="50">
        <v>9.3208126300000007</v>
      </c>
      <c r="E142" s="50">
        <v>19.965710600000001</v>
      </c>
      <c r="F142" s="50">
        <v>0.13822947999999999</v>
      </c>
      <c r="G142" s="50">
        <v>2.1420568599999998</v>
      </c>
      <c r="H142" s="50">
        <v>1.09899678</v>
      </c>
      <c r="I142" s="50">
        <v>0.85939931999999997</v>
      </c>
      <c r="J142" s="50">
        <v>0.30977959999999999</v>
      </c>
      <c r="K142" s="50">
        <v>0.61664357999999997</v>
      </c>
      <c r="L142" s="50" t="s">
        <v>4093</v>
      </c>
      <c r="M142" s="50" t="s">
        <v>4094</v>
      </c>
    </row>
    <row r="143" spans="1:13" x14ac:dyDescent="0.2">
      <c r="A143" s="50" t="s">
        <v>2264</v>
      </c>
      <c r="B143" s="50" t="s">
        <v>2264</v>
      </c>
      <c r="C143" s="50" t="s">
        <v>2265</v>
      </c>
      <c r="D143" s="50">
        <v>4.7151064299999996</v>
      </c>
      <c r="E143" s="50">
        <v>8.22660138</v>
      </c>
      <c r="F143" s="50">
        <v>0.13898830000000001</v>
      </c>
      <c r="G143" s="50">
        <v>1.74473291</v>
      </c>
      <c r="H143" s="50">
        <v>0.8030062</v>
      </c>
      <c r="I143" s="50">
        <v>0.85702175000000003</v>
      </c>
      <c r="J143" s="50">
        <v>0.30977959999999999</v>
      </c>
      <c r="K143" s="50">
        <v>0.61664357999999997</v>
      </c>
      <c r="L143" s="50" t="s">
        <v>4093</v>
      </c>
      <c r="M143" s="50" t="s">
        <v>4094</v>
      </c>
    </row>
    <row r="144" spans="1:13" x14ac:dyDescent="0.2">
      <c r="A144" s="50" t="s">
        <v>3170</v>
      </c>
      <c r="B144" s="50" t="s">
        <v>3170</v>
      </c>
      <c r="C144" s="50" t="s">
        <v>3171</v>
      </c>
      <c r="D144" s="50">
        <v>3582.49116</v>
      </c>
      <c r="E144" s="50">
        <v>893.63778100000002</v>
      </c>
      <c r="F144" s="50">
        <v>0.13976508000000001</v>
      </c>
      <c r="G144" s="50">
        <v>0.24944590999999999</v>
      </c>
      <c r="H144" s="50">
        <v>-2.0032011000000001</v>
      </c>
      <c r="I144" s="50">
        <v>0.85460132</v>
      </c>
      <c r="J144" s="50">
        <v>0.30977959999999999</v>
      </c>
      <c r="K144" s="50">
        <v>0.61664357999999997</v>
      </c>
      <c r="L144" s="50" t="s">
        <v>4093</v>
      </c>
      <c r="M144" s="50" t="s">
        <v>4094</v>
      </c>
    </row>
    <row r="145" spans="1:13" x14ac:dyDescent="0.2">
      <c r="A145" s="50" t="s">
        <v>2761</v>
      </c>
      <c r="B145" s="50" t="s">
        <v>2762</v>
      </c>
      <c r="C145" s="50" t="s">
        <v>2763</v>
      </c>
      <c r="D145" s="50">
        <v>6.1762055499999997</v>
      </c>
      <c r="E145" s="50">
        <v>3.5503019400000002</v>
      </c>
      <c r="F145" s="50">
        <v>0.14010142</v>
      </c>
      <c r="G145" s="50">
        <v>0.57483545999999996</v>
      </c>
      <c r="H145" s="50">
        <v>-0.79877900000000002</v>
      </c>
      <c r="I145" s="50">
        <v>0.85355745999999999</v>
      </c>
      <c r="J145" s="50">
        <v>0.30977959999999999</v>
      </c>
      <c r="K145" s="50">
        <v>0.61664357999999997</v>
      </c>
      <c r="L145" s="50" t="s">
        <v>4093</v>
      </c>
      <c r="M145" s="50" t="s">
        <v>4094</v>
      </c>
    </row>
    <row r="146" spans="1:13" x14ac:dyDescent="0.2">
      <c r="A146" s="50" t="s">
        <v>2981</v>
      </c>
      <c r="B146" s="50" t="s">
        <v>2982</v>
      </c>
      <c r="C146" s="50" t="s">
        <v>2983</v>
      </c>
      <c r="D146" s="50">
        <v>9.3165818599999994</v>
      </c>
      <c r="E146" s="50">
        <v>23.972900500000002</v>
      </c>
      <c r="F146" s="50">
        <v>0.14353672000000001</v>
      </c>
      <c r="G146" s="50">
        <v>2.5731433300000002</v>
      </c>
      <c r="H146" s="50">
        <v>1.3635318199999999</v>
      </c>
      <c r="I146" s="50">
        <v>0.84303700000000004</v>
      </c>
      <c r="J146" s="50">
        <v>0.31210229</v>
      </c>
      <c r="K146" s="50">
        <v>0.62126711000000001</v>
      </c>
      <c r="L146" s="50" t="s">
        <v>4093</v>
      </c>
      <c r="M146" s="50" t="s">
        <v>4094</v>
      </c>
    </row>
    <row r="147" spans="1:13" x14ac:dyDescent="0.2">
      <c r="A147" s="50" t="s">
        <v>1010</v>
      </c>
      <c r="B147" s="50" t="s">
        <v>1011</v>
      </c>
      <c r="C147" s="50" t="s">
        <v>1012</v>
      </c>
      <c r="D147" s="50">
        <v>2.9354734599999999</v>
      </c>
      <c r="E147" s="50">
        <v>5.4571149700000001</v>
      </c>
      <c r="F147" s="50">
        <v>0.14360841999999999</v>
      </c>
      <c r="G147" s="50">
        <v>1.85902378</v>
      </c>
      <c r="H147" s="50">
        <v>0.89454522999999997</v>
      </c>
      <c r="I147" s="50">
        <v>0.84282009000000002</v>
      </c>
      <c r="J147" s="50">
        <v>0.31210229</v>
      </c>
      <c r="K147" s="50">
        <v>0.62126711000000001</v>
      </c>
      <c r="L147" s="50" t="s">
        <v>4093</v>
      </c>
      <c r="M147" s="50" t="s">
        <v>4094</v>
      </c>
    </row>
    <row r="148" spans="1:13" x14ac:dyDescent="0.2">
      <c r="A148" s="50" t="s">
        <v>357</v>
      </c>
      <c r="B148" s="50" t="s">
        <v>358</v>
      </c>
      <c r="C148" s="50" t="s">
        <v>359</v>
      </c>
      <c r="D148" s="50">
        <v>64.636428899999999</v>
      </c>
      <c r="E148" s="50">
        <v>10.0596683</v>
      </c>
      <c r="F148" s="50">
        <v>0.14530102</v>
      </c>
      <c r="G148" s="50">
        <v>0.15563466000000001</v>
      </c>
      <c r="H148" s="50">
        <v>-2.6837648000000001</v>
      </c>
      <c r="I148" s="50">
        <v>0.83773133</v>
      </c>
      <c r="J148" s="50">
        <v>0.31210229</v>
      </c>
      <c r="K148" s="50">
        <v>0.62126711000000001</v>
      </c>
      <c r="L148" s="50" t="s">
        <v>4093</v>
      </c>
      <c r="M148" s="50" t="s">
        <v>4094</v>
      </c>
    </row>
    <row r="149" spans="1:13" x14ac:dyDescent="0.2">
      <c r="A149" s="50" t="s">
        <v>1824</v>
      </c>
      <c r="B149" s="50" t="s">
        <v>1825</v>
      </c>
      <c r="C149" s="50" t="s">
        <v>1826</v>
      </c>
      <c r="D149" s="50">
        <v>6.6646184100000001</v>
      </c>
      <c r="E149" s="50">
        <v>14.2751701</v>
      </c>
      <c r="F149" s="50">
        <v>0.1473323</v>
      </c>
      <c r="G149" s="50">
        <v>2.1419336000000002</v>
      </c>
      <c r="H149" s="50">
        <v>1.0989137600000001</v>
      </c>
      <c r="I149" s="50">
        <v>0.83170202000000004</v>
      </c>
      <c r="J149" s="50">
        <v>0.31210229</v>
      </c>
      <c r="K149" s="50">
        <v>0.62126711000000001</v>
      </c>
      <c r="L149" s="50" t="s">
        <v>4093</v>
      </c>
      <c r="M149" s="50" t="s">
        <v>4094</v>
      </c>
    </row>
    <row r="150" spans="1:13" x14ac:dyDescent="0.2">
      <c r="A150" s="50" t="s">
        <v>870</v>
      </c>
      <c r="B150" s="50" t="s">
        <v>870</v>
      </c>
      <c r="C150" s="50" t="s">
        <v>871</v>
      </c>
      <c r="D150" s="50">
        <v>1.11028835</v>
      </c>
      <c r="E150" s="50">
        <v>6.8532347199999997</v>
      </c>
      <c r="F150" s="50">
        <v>0.14911603000000001</v>
      </c>
      <c r="G150" s="50">
        <v>6.1724818800000003</v>
      </c>
      <c r="H150" s="50">
        <v>2.6258507</v>
      </c>
      <c r="I150" s="50">
        <v>0.82647567</v>
      </c>
      <c r="J150" s="50">
        <v>0.31210229</v>
      </c>
      <c r="K150" s="50">
        <v>0.62126711000000001</v>
      </c>
      <c r="L150" s="50" t="s">
        <v>4093</v>
      </c>
      <c r="M150" s="50" t="s">
        <v>4094</v>
      </c>
    </row>
    <row r="151" spans="1:13" x14ac:dyDescent="0.2">
      <c r="A151" s="50" t="s">
        <v>3151</v>
      </c>
      <c r="B151" s="50" t="s">
        <v>3151</v>
      </c>
      <c r="C151" s="50" t="s">
        <v>3152</v>
      </c>
      <c r="D151" s="50">
        <v>0.11194946</v>
      </c>
      <c r="E151" s="50">
        <v>0.31683887999999999</v>
      </c>
      <c r="F151" s="50">
        <v>0.14989791</v>
      </c>
      <c r="G151" s="50">
        <v>2.8301958300000001</v>
      </c>
      <c r="H151" s="50">
        <v>1.50090188</v>
      </c>
      <c r="I151" s="50">
        <v>0.82420442000000005</v>
      </c>
      <c r="J151" s="50">
        <v>0.31210229</v>
      </c>
      <c r="K151" s="50">
        <v>0.62126711000000001</v>
      </c>
      <c r="L151" s="50" t="s">
        <v>4093</v>
      </c>
      <c r="M151" s="50" t="s">
        <v>4094</v>
      </c>
    </row>
    <row r="152" spans="1:13" x14ac:dyDescent="0.2">
      <c r="A152" s="50" t="s">
        <v>2157</v>
      </c>
      <c r="B152" s="50" t="s">
        <v>2157</v>
      </c>
      <c r="C152" s="50" t="s">
        <v>2158</v>
      </c>
      <c r="D152" s="50">
        <v>12.604650100000001</v>
      </c>
      <c r="E152" s="50">
        <v>24.344558899999999</v>
      </c>
      <c r="F152" s="50">
        <v>0.15139828</v>
      </c>
      <c r="G152" s="50">
        <v>1.9313950600000001</v>
      </c>
      <c r="H152" s="50">
        <v>0.94964329000000003</v>
      </c>
      <c r="I152" s="50">
        <v>0.81987905999999999</v>
      </c>
      <c r="J152" s="50">
        <v>0.31210229</v>
      </c>
      <c r="K152" s="50">
        <v>0.62126711000000001</v>
      </c>
      <c r="L152" s="50" t="s">
        <v>4093</v>
      </c>
      <c r="M152" s="50" t="s">
        <v>4094</v>
      </c>
    </row>
    <row r="153" spans="1:13" x14ac:dyDescent="0.2">
      <c r="A153" s="50" t="s">
        <v>2892</v>
      </c>
      <c r="B153" s="50" t="s">
        <v>2893</v>
      </c>
      <c r="C153" s="50" t="s">
        <v>2894</v>
      </c>
      <c r="D153" s="50">
        <v>2.5241356599999998</v>
      </c>
      <c r="E153" s="50">
        <v>6.8751474400000001</v>
      </c>
      <c r="F153" s="50">
        <v>0.15202727999999999</v>
      </c>
      <c r="G153" s="50">
        <v>2.7237630400000001</v>
      </c>
      <c r="H153" s="50">
        <v>1.4456012</v>
      </c>
      <c r="I153" s="50">
        <v>0.81807848000000005</v>
      </c>
      <c r="J153" s="50">
        <v>0.31210229</v>
      </c>
      <c r="K153" s="50">
        <v>0.62126711000000001</v>
      </c>
      <c r="L153" s="50" t="s">
        <v>4093</v>
      </c>
      <c r="M153" s="50" t="s">
        <v>4094</v>
      </c>
    </row>
    <row r="154" spans="1:13" x14ac:dyDescent="0.2">
      <c r="A154" s="50" t="s">
        <v>1834</v>
      </c>
      <c r="B154" s="50" t="s">
        <v>1835</v>
      </c>
      <c r="C154" s="50" t="s">
        <v>1836</v>
      </c>
      <c r="D154" s="50">
        <v>76.703389900000005</v>
      </c>
      <c r="E154" s="50">
        <v>23.710767100000002</v>
      </c>
      <c r="F154" s="50">
        <v>0.15337854000000001</v>
      </c>
      <c r="G154" s="50">
        <v>0.30912281000000003</v>
      </c>
      <c r="H154" s="50">
        <v>-1.693748</v>
      </c>
      <c r="I154" s="50">
        <v>0.81423539</v>
      </c>
      <c r="J154" s="50">
        <v>0.31210229</v>
      </c>
      <c r="K154" s="50">
        <v>0.62126711000000001</v>
      </c>
      <c r="L154" s="50" t="s">
        <v>4093</v>
      </c>
      <c r="M154" s="50" t="s">
        <v>4094</v>
      </c>
    </row>
    <row r="155" spans="1:13" x14ac:dyDescent="0.2">
      <c r="A155" s="50" t="s">
        <v>650</v>
      </c>
      <c r="B155" s="50" t="s">
        <v>651</v>
      </c>
      <c r="C155" s="50" t="s">
        <v>652</v>
      </c>
      <c r="D155" s="50">
        <v>9.3413494000000004</v>
      </c>
      <c r="E155" s="50">
        <v>21.061995499999998</v>
      </c>
      <c r="F155" s="50">
        <v>0.15620292999999999</v>
      </c>
      <c r="G155" s="50">
        <v>2.2547058899999999</v>
      </c>
      <c r="H155" s="50">
        <v>1.1729392599999999</v>
      </c>
      <c r="I155" s="50">
        <v>0.80631081999999998</v>
      </c>
      <c r="J155" s="50">
        <v>0.31210229</v>
      </c>
      <c r="K155" s="50">
        <v>0.62126711000000001</v>
      </c>
      <c r="L155" s="50" t="s">
        <v>4093</v>
      </c>
      <c r="M155" s="50" t="s">
        <v>4094</v>
      </c>
    </row>
    <row r="156" spans="1:13" x14ac:dyDescent="0.2">
      <c r="A156" s="50" t="s">
        <v>1762</v>
      </c>
      <c r="B156" s="50" t="s">
        <v>1763</v>
      </c>
      <c r="C156" s="50" t="s">
        <v>1764</v>
      </c>
      <c r="D156" s="50">
        <v>2.50564214</v>
      </c>
      <c r="E156" s="50">
        <v>6.7153984700000002</v>
      </c>
      <c r="F156" s="50">
        <v>0.15687720999999999</v>
      </c>
      <c r="G156" s="50">
        <v>2.6801107599999998</v>
      </c>
      <c r="H156" s="50">
        <v>1.4222926300000001</v>
      </c>
      <c r="I156" s="50">
        <v>0.80444013999999997</v>
      </c>
      <c r="J156" s="50">
        <v>0.31210229</v>
      </c>
      <c r="K156" s="50">
        <v>0.62126711000000001</v>
      </c>
      <c r="L156" s="50" t="s">
        <v>4093</v>
      </c>
      <c r="M156" s="50" t="s">
        <v>4094</v>
      </c>
    </row>
    <row r="157" spans="1:13" x14ac:dyDescent="0.2">
      <c r="A157" s="50" t="s">
        <v>714</v>
      </c>
      <c r="B157" s="50" t="s">
        <v>714</v>
      </c>
      <c r="C157" s="50" t="s">
        <v>715</v>
      </c>
      <c r="D157" s="50">
        <v>9.4131731500000004</v>
      </c>
      <c r="E157" s="50">
        <v>12.9503349</v>
      </c>
      <c r="F157" s="50">
        <v>0.15900073000000001</v>
      </c>
      <c r="G157" s="50">
        <v>1.37576721</v>
      </c>
      <c r="H157" s="50">
        <v>0.46023637000000001</v>
      </c>
      <c r="I157" s="50">
        <v>0.79860087000000002</v>
      </c>
      <c r="J157" s="50">
        <v>0.31210229</v>
      </c>
      <c r="K157" s="50">
        <v>0.62126711000000001</v>
      </c>
      <c r="L157" s="50" t="s">
        <v>4093</v>
      </c>
      <c r="M157" s="50" t="s">
        <v>4094</v>
      </c>
    </row>
    <row r="158" spans="1:13" x14ac:dyDescent="0.2">
      <c r="A158" s="50" t="s">
        <v>3086</v>
      </c>
      <c r="B158" s="50" t="s">
        <v>3087</v>
      </c>
      <c r="C158" s="50" t="s">
        <v>3088</v>
      </c>
      <c r="D158" s="50">
        <v>3.56756699</v>
      </c>
      <c r="E158" s="50">
        <v>6.6195186599999998</v>
      </c>
      <c r="F158" s="50">
        <v>0.15984978999999999</v>
      </c>
      <c r="G158" s="50">
        <v>1.8554714400000001</v>
      </c>
      <c r="H158" s="50">
        <v>0.89178579999999996</v>
      </c>
      <c r="I158" s="50">
        <v>0.79628792999999998</v>
      </c>
      <c r="J158" s="50">
        <v>0.31210229</v>
      </c>
      <c r="K158" s="50">
        <v>0.62126711000000001</v>
      </c>
      <c r="L158" s="50" t="s">
        <v>4093</v>
      </c>
      <c r="M158" s="50" t="s">
        <v>4094</v>
      </c>
    </row>
    <row r="159" spans="1:13" x14ac:dyDescent="0.2">
      <c r="A159" s="50" t="s">
        <v>894</v>
      </c>
      <c r="B159" s="50" t="s">
        <v>894</v>
      </c>
      <c r="C159" s="50" t="s">
        <v>895</v>
      </c>
      <c r="D159" s="50">
        <v>272.29517900000002</v>
      </c>
      <c r="E159" s="50">
        <v>141.78787399999999</v>
      </c>
      <c r="F159" s="50">
        <v>0.16020229</v>
      </c>
      <c r="G159" s="50">
        <v>0.52071385999999997</v>
      </c>
      <c r="H159" s="50">
        <v>-0.94143730000000003</v>
      </c>
      <c r="I159" s="50">
        <v>0.79533127999999997</v>
      </c>
      <c r="J159" s="50">
        <v>0.31210229</v>
      </c>
      <c r="K159" s="50">
        <v>0.62126711000000001</v>
      </c>
      <c r="L159" s="50" t="s">
        <v>4093</v>
      </c>
      <c r="M159" s="50" t="s">
        <v>4094</v>
      </c>
    </row>
    <row r="160" spans="1:13" x14ac:dyDescent="0.2">
      <c r="A160" s="50" t="s">
        <v>956</v>
      </c>
      <c r="B160" s="50" t="s">
        <v>957</v>
      </c>
      <c r="C160" s="50" t="s">
        <v>958</v>
      </c>
      <c r="D160" s="50">
        <v>21.988291199999999</v>
      </c>
      <c r="E160" s="50">
        <v>45.296660199999998</v>
      </c>
      <c r="F160" s="50">
        <v>0.16023894</v>
      </c>
      <c r="G160" s="50">
        <v>2.0600354900000002</v>
      </c>
      <c r="H160" s="50">
        <v>1.04266919</v>
      </c>
      <c r="I160" s="50">
        <v>0.79523193999999997</v>
      </c>
      <c r="J160" s="50">
        <v>0.31210229</v>
      </c>
      <c r="K160" s="50">
        <v>0.62126711000000001</v>
      </c>
      <c r="L160" s="50" t="s">
        <v>4093</v>
      </c>
      <c r="M160" s="50" t="s">
        <v>4094</v>
      </c>
    </row>
    <row r="161" spans="1:13" x14ac:dyDescent="0.2">
      <c r="A161" s="50" t="s">
        <v>299</v>
      </c>
      <c r="B161" s="50" t="s">
        <v>300</v>
      </c>
      <c r="C161" s="50" t="s">
        <v>301</v>
      </c>
      <c r="D161" s="50">
        <v>0.73200818000000001</v>
      </c>
      <c r="E161" s="50">
        <v>0.22530501999999999</v>
      </c>
      <c r="F161" s="50">
        <v>0.16040698</v>
      </c>
      <c r="G161" s="50">
        <v>0.30779031000000001</v>
      </c>
      <c r="H161" s="50">
        <v>-1.6999803</v>
      </c>
      <c r="I161" s="50">
        <v>0.79477673000000004</v>
      </c>
      <c r="J161" s="50">
        <v>0.31210229</v>
      </c>
      <c r="K161" s="50">
        <v>0.62126711000000001</v>
      </c>
      <c r="L161" s="50" t="s">
        <v>4093</v>
      </c>
      <c r="M161" s="50" t="s">
        <v>4094</v>
      </c>
    </row>
    <row r="162" spans="1:13" x14ac:dyDescent="0.2">
      <c r="A162" s="50" t="s">
        <v>3478</v>
      </c>
      <c r="B162" s="50" t="s">
        <v>3478</v>
      </c>
      <c r="C162" s="50" t="s">
        <v>3479</v>
      </c>
      <c r="D162" s="50">
        <v>6.5698244499999996</v>
      </c>
      <c r="E162" s="50">
        <v>2.6044293700000001</v>
      </c>
      <c r="F162" s="50">
        <v>0.16235451000000001</v>
      </c>
      <c r="G162" s="50">
        <v>0.39642297999999998</v>
      </c>
      <c r="H162" s="50">
        <v>-1.3348875</v>
      </c>
      <c r="I162" s="50">
        <v>0.78953565000000003</v>
      </c>
      <c r="J162" s="50">
        <v>0.31210229</v>
      </c>
      <c r="K162" s="50">
        <v>0.62126711000000001</v>
      </c>
      <c r="L162" s="50" t="s">
        <v>4093</v>
      </c>
      <c r="M162" s="50" t="s">
        <v>4094</v>
      </c>
    </row>
    <row r="163" spans="1:13" x14ac:dyDescent="0.2">
      <c r="A163" s="50" t="s">
        <v>2462</v>
      </c>
      <c r="B163" s="50" t="s">
        <v>2463</v>
      </c>
      <c r="C163" s="50" t="s">
        <v>2464</v>
      </c>
      <c r="D163" s="50">
        <v>7.5380147900000001</v>
      </c>
      <c r="E163" s="50">
        <v>13.5144696</v>
      </c>
      <c r="F163" s="50">
        <v>0.16249343999999999</v>
      </c>
      <c r="G163" s="50">
        <v>1.79284201</v>
      </c>
      <c r="H163" s="50">
        <v>0.84224836000000003</v>
      </c>
      <c r="I163" s="50">
        <v>0.78916416</v>
      </c>
      <c r="J163" s="50">
        <v>0.31210229</v>
      </c>
      <c r="K163" s="50">
        <v>0.62126711000000001</v>
      </c>
      <c r="L163" s="50" t="s">
        <v>4093</v>
      </c>
      <c r="M163" s="50" t="s">
        <v>4094</v>
      </c>
    </row>
    <row r="164" spans="1:13" x14ac:dyDescent="0.2">
      <c r="A164" s="50" t="s">
        <v>653</v>
      </c>
      <c r="B164" s="50" t="s">
        <v>653</v>
      </c>
      <c r="C164" s="50" t="s">
        <v>654</v>
      </c>
      <c r="D164" s="50">
        <v>335.25173699999999</v>
      </c>
      <c r="E164" s="50">
        <v>1399.91256</v>
      </c>
      <c r="F164" s="50">
        <v>0.16256952</v>
      </c>
      <c r="G164" s="50">
        <v>4.1757056099999996</v>
      </c>
      <c r="H164" s="50">
        <v>2.06202</v>
      </c>
      <c r="I164" s="50">
        <v>0.78896087000000004</v>
      </c>
      <c r="J164" s="50">
        <v>0.31210229</v>
      </c>
      <c r="K164" s="50">
        <v>0.62126711000000001</v>
      </c>
      <c r="L164" s="50" t="s">
        <v>4093</v>
      </c>
      <c r="M164" s="50" t="s">
        <v>4094</v>
      </c>
    </row>
    <row r="165" spans="1:13" x14ac:dyDescent="0.2">
      <c r="A165" s="50" t="s">
        <v>2024</v>
      </c>
      <c r="B165" s="50" t="s">
        <v>2025</v>
      </c>
      <c r="C165" s="50" t="s">
        <v>2026</v>
      </c>
      <c r="D165" s="50">
        <v>2.2155679899999998</v>
      </c>
      <c r="E165" s="50">
        <v>3.28726349</v>
      </c>
      <c r="F165" s="50">
        <v>0.16289896000000001</v>
      </c>
      <c r="G165" s="50">
        <v>1.4837114</v>
      </c>
      <c r="H165" s="50">
        <v>0.56921049999999995</v>
      </c>
      <c r="I165" s="50">
        <v>0.78808168999999995</v>
      </c>
      <c r="J165" s="50">
        <v>0.31210229</v>
      </c>
      <c r="K165" s="50">
        <v>0.62126711000000001</v>
      </c>
      <c r="L165" s="50" t="s">
        <v>4093</v>
      </c>
      <c r="M165" s="50" t="s">
        <v>4094</v>
      </c>
    </row>
    <row r="166" spans="1:13" x14ac:dyDescent="0.2">
      <c r="A166" s="50" t="s">
        <v>2064</v>
      </c>
      <c r="B166" s="50" t="s">
        <v>2065</v>
      </c>
      <c r="C166" s="50" t="s">
        <v>2066</v>
      </c>
      <c r="D166" s="50">
        <v>40.590887899999998</v>
      </c>
      <c r="E166" s="50">
        <v>12.0258556</v>
      </c>
      <c r="F166" s="50">
        <v>0.16368837999999999</v>
      </c>
      <c r="G166" s="50">
        <v>0.29626983000000001</v>
      </c>
      <c r="H166" s="50">
        <v>-1.7550163999999999</v>
      </c>
      <c r="I166" s="50">
        <v>0.78598214</v>
      </c>
      <c r="J166" s="50">
        <v>0.31210229</v>
      </c>
      <c r="K166" s="50">
        <v>0.62126711000000001</v>
      </c>
      <c r="L166" s="50" t="s">
        <v>4093</v>
      </c>
      <c r="M166" s="50" t="s">
        <v>4094</v>
      </c>
    </row>
    <row r="167" spans="1:13" x14ac:dyDescent="0.2">
      <c r="A167" s="50" t="s">
        <v>3106</v>
      </c>
      <c r="B167" s="50" t="s">
        <v>3107</v>
      </c>
      <c r="C167" s="50" t="s">
        <v>3108</v>
      </c>
      <c r="D167" s="50">
        <v>99.393437199999994</v>
      </c>
      <c r="E167" s="50">
        <v>48.130226100000002</v>
      </c>
      <c r="F167" s="50">
        <v>0.16426321999999999</v>
      </c>
      <c r="G167" s="50">
        <v>0.48423948</v>
      </c>
      <c r="H167" s="50">
        <v>-1.0462073999999999</v>
      </c>
      <c r="I167" s="50">
        <v>0.78445967000000005</v>
      </c>
      <c r="J167" s="50">
        <v>0.31210229</v>
      </c>
      <c r="K167" s="50">
        <v>0.62126711000000001</v>
      </c>
      <c r="L167" s="50" t="s">
        <v>4093</v>
      </c>
      <c r="M167" s="50" t="s">
        <v>4094</v>
      </c>
    </row>
    <row r="168" spans="1:13" x14ac:dyDescent="0.2">
      <c r="A168" s="50" t="s">
        <v>1662</v>
      </c>
      <c r="B168" s="50" t="s">
        <v>1663</v>
      </c>
      <c r="C168" s="50" t="s">
        <v>1664</v>
      </c>
      <c r="D168" s="50">
        <v>8.6424603999999992</v>
      </c>
      <c r="E168" s="50">
        <v>17.2068333</v>
      </c>
      <c r="F168" s="50">
        <v>0.16506803</v>
      </c>
      <c r="G168" s="50">
        <v>1.9909646599999999</v>
      </c>
      <c r="H168" s="50">
        <v>0.99346762</v>
      </c>
      <c r="I168" s="50">
        <v>0.78233704000000004</v>
      </c>
      <c r="J168" s="50">
        <v>0.31210229</v>
      </c>
      <c r="K168" s="50">
        <v>0.62126711000000001</v>
      </c>
      <c r="L168" s="50" t="s">
        <v>4093</v>
      </c>
      <c r="M168" s="50" t="s">
        <v>4094</v>
      </c>
    </row>
    <row r="169" spans="1:13" x14ac:dyDescent="0.2">
      <c r="A169" s="50" t="s">
        <v>1791</v>
      </c>
      <c r="B169" s="50" t="s">
        <v>1792</v>
      </c>
      <c r="C169" s="50" t="s">
        <v>1793</v>
      </c>
      <c r="D169" s="50">
        <v>46.386175000000001</v>
      </c>
      <c r="E169" s="50">
        <v>93.454301299999997</v>
      </c>
      <c r="F169" s="50">
        <v>0.16560250000000001</v>
      </c>
      <c r="G169" s="50">
        <v>2.0147016099999999</v>
      </c>
      <c r="H169" s="50">
        <v>1.0105661800000001</v>
      </c>
      <c r="I169" s="50">
        <v>0.78093310999999999</v>
      </c>
      <c r="J169" s="50">
        <v>0.31210229</v>
      </c>
      <c r="K169" s="50">
        <v>0.62126711000000001</v>
      </c>
      <c r="L169" s="50" t="s">
        <v>4093</v>
      </c>
      <c r="M169" s="50" t="s">
        <v>4094</v>
      </c>
    </row>
    <row r="170" spans="1:13" x14ac:dyDescent="0.2">
      <c r="A170" s="50" t="s">
        <v>1451</v>
      </c>
      <c r="B170" s="50" t="s">
        <v>1452</v>
      </c>
      <c r="C170" s="50" t="s">
        <v>1453</v>
      </c>
      <c r="D170" s="50">
        <v>153.58383499999999</v>
      </c>
      <c r="E170" s="50">
        <v>238.53717700000001</v>
      </c>
      <c r="F170" s="50">
        <v>0.16806586000000001</v>
      </c>
      <c r="G170" s="50">
        <v>1.5531398700000001</v>
      </c>
      <c r="H170" s="50">
        <v>0.63518775999999999</v>
      </c>
      <c r="I170" s="50">
        <v>0.77452049999999995</v>
      </c>
      <c r="J170" s="50">
        <v>0.31210229</v>
      </c>
      <c r="K170" s="50">
        <v>0.62126711000000001</v>
      </c>
      <c r="L170" s="50" t="s">
        <v>4093</v>
      </c>
      <c r="M170" s="50" t="s">
        <v>4094</v>
      </c>
    </row>
    <row r="171" spans="1:13" x14ac:dyDescent="0.2">
      <c r="A171" s="50" t="s">
        <v>3673</v>
      </c>
      <c r="B171" s="50" t="s">
        <v>3673</v>
      </c>
      <c r="C171" s="50" t="s">
        <v>3674</v>
      </c>
      <c r="D171" s="50">
        <v>6.5043654899999996</v>
      </c>
      <c r="E171" s="50">
        <v>26.9501159</v>
      </c>
      <c r="F171" s="50">
        <v>0.1689679</v>
      </c>
      <c r="G171" s="50">
        <v>4.1433889199999996</v>
      </c>
      <c r="H171" s="50">
        <v>2.0508112500000002</v>
      </c>
      <c r="I171" s="50">
        <v>0.77219579000000005</v>
      </c>
      <c r="J171" s="50">
        <v>0.31210229</v>
      </c>
      <c r="K171" s="50">
        <v>0.62126711000000001</v>
      </c>
      <c r="L171" s="50" t="s">
        <v>4093</v>
      </c>
      <c r="M171" s="50" t="s">
        <v>4094</v>
      </c>
    </row>
    <row r="172" spans="1:13" x14ac:dyDescent="0.2">
      <c r="A172" s="50" t="s">
        <v>1038</v>
      </c>
      <c r="B172" s="50" t="s">
        <v>1038</v>
      </c>
      <c r="C172" s="50" t="s">
        <v>1039</v>
      </c>
      <c r="D172" s="50">
        <v>11.537372899999999</v>
      </c>
      <c r="E172" s="50">
        <v>24.1532476</v>
      </c>
      <c r="F172" s="50">
        <v>0.16969713</v>
      </c>
      <c r="G172" s="50">
        <v>2.0934789700000001</v>
      </c>
      <c r="H172" s="50">
        <v>1.06590243</v>
      </c>
      <c r="I172" s="50">
        <v>0.77032548999999995</v>
      </c>
      <c r="J172" s="50">
        <v>0.31210229</v>
      </c>
      <c r="K172" s="50">
        <v>0.62126711000000001</v>
      </c>
      <c r="L172" s="50" t="s">
        <v>4093</v>
      </c>
      <c r="M172" s="50" t="s">
        <v>4094</v>
      </c>
    </row>
    <row r="173" spans="1:13" x14ac:dyDescent="0.2">
      <c r="A173" s="50" t="s">
        <v>2189</v>
      </c>
      <c r="B173" s="50" t="s">
        <v>2190</v>
      </c>
      <c r="C173" s="50" t="s">
        <v>2191</v>
      </c>
      <c r="D173" s="50">
        <v>0.28379715999999999</v>
      </c>
      <c r="E173" s="50">
        <v>1.0311788</v>
      </c>
      <c r="F173" s="50">
        <v>0.17333324999999999</v>
      </c>
      <c r="G173" s="50">
        <v>3.6335064199999998</v>
      </c>
      <c r="H173" s="50">
        <v>1.8613624600000001</v>
      </c>
      <c r="I173" s="50">
        <v>0.76111812999999995</v>
      </c>
      <c r="J173" s="50">
        <v>0.31210229</v>
      </c>
      <c r="K173" s="50">
        <v>0.62126711000000001</v>
      </c>
      <c r="L173" s="50" t="s">
        <v>4093</v>
      </c>
      <c r="M173" s="50" t="s">
        <v>4094</v>
      </c>
    </row>
    <row r="174" spans="1:13" x14ac:dyDescent="0.2">
      <c r="A174" s="50" t="s">
        <v>453</v>
      </c>
      <c r="B174" s="50" t="s">
        <v>454</v>
      </c>
      <c r="C174" s="50" t="s">
        <v>455</v>
      </c>
      <c r="D174" s="50">
        <v>25.008300299999998</v>
      </c>
      <c r="E174" s="50">
        <v>16.454410200000002</v>
      </c>
      <c r="F174" s="50">
        <v>0.17346481</v>
      </c>
      <c r="G174" s="50">
        <v>0.65795795999999995</v>
      </c>
      <c r="H174" s="50">
        <v>-0.60393269999999999</v>
      </c>
      <c r="I174" s="50">
        <v>0.76078862000000003</v>
      </c>
      <c r="J174" s="50">
        <v>0.31210229</v>
      </c>
      <c r="K174" s="50">
        <v>0.62126711000000001</v>
      </c>
      <c r="L174" s="50" t="s">
        <v>4093</v>
      </c>
      <c r="M174" s="50" t="s">
        <v>4094</v>
      </c>
    </row>
    <row r="175" spans="1:13" x14ac:dyDescent="0.2">
      <c r="A175" s="50" t="s">
        <v>370</v>
      </c>
      <c r="B175" s="50" t="s">
        <v>371</v>
      </c>
      <c r="C175" s="50" t="s">
        <v>372</v>
      </c>
      <c r="D175" s="50">
        <v>3.9594425499999999</v>
      </c>
      <c r="E175" s="50">
        <v>2.4312387599999998</v>
      </c>
      <c r="F175" s="50">
        <v>0.17422478999999999</v>
      </c>
      <c r="G175" s="50">
        <v>0.61403562</v>
      </c>
      <c r="H175" s="50">
        <v>-0.7036057</v>
      </c>
      <c r="I175" s="50">
        <v>0.75889004999999998</v>
      </c>
      <c r="J175" s="50">
        <v>0.31210229</v>
      </c>
      <c r="K175" s="50">
        <v>0.62126711000000001</v>
      </c>
      <c r="L175" s="50" t="s">
        <v>4093</v>
      </c>
      <c r="M175" s="50" t="s">
        <v>4094</v>
      </c>
    </row>
    <row r="176" spans="1:13" x14ac:dyDescent="0.2">
      <c r="A176" s="50" t="s">
        <v>3025</v>
      </c>
      <c r="B176" s="50" t="s">
        <v>3025</v>
      </c>
      <c r="C176" s="50" t="s">
        <v>3026</v>
      </c>
      <c r="D176" s="50">
        <v>2.7372111399999999</v>
      </c>
      <c r="E176" s="50">
        <v>7.9396318299999997</v>
      </c>
      <c r="F176" s="50">
        <v>0.17504682999999999</v>
      </c>
      <c r="G176" s="50">
        <v>2.9006282099999998</v>
      </c>
      <c r="H176" s="50">
        <v>1.5363653900000001</v>
      </c>
      <c r="I176" s="50">
        <v>0.75684576000000003</v>
      </c>
      <c r="J176" s="50">
        <v>0.31210229</v>
      </c>
      <c r="K176" s="50">
        <v>0.62126711000000001</v>
      </c>
      <c r="L176" s="50" t="s">
        <v>4093</v>
      </c>
      <c r="M176" s="50" t="s">
        <v>4094</v>
      </c>
    </row>
    <row r="177" spans="1:13" x14ac:dyDescent="0.2">
      <c r="A177" s="50" t="s">
        <v>3540</v>
      </c>
      <c r="B177" s="50" t="s">
        <v>3541</v>
      </c>
      <c r="C177" s="50" t="s">
        <v>3542</v>
      </c>
      <c r="D177" s="50">
        <v>5.9334121499999997</v>
      </c>
      <c r="E177" s="50">
        <v>2.2237405799999999</v>
      </c>
      <c r="F177" s="50">
        <v>0.17681575999999999</v>
      </c>
      <c r="G177" s="50">
        <v>0.37478275999999999</v>
      </c>
      <c r="H177" s="50">
        <v>-1.4158735</v>
      </c>
      <c r="I177" s="50">
        <v>0.75247902</v>
      </c>
      <c r="J177" s="50">
        <v>0.31210229</v>
      </c>
      <c r="K177" s="50">
        <v>0.62126711000000001</v>
      </c>
      <c r="L177" s="50" t="s">
        <v>4093</v>
      </c>
      <c r="M177" s="50" t="s">
        <v>4094</v>
      </c>
    </row>
    <row r="178" spans="1:13" x14ac:dyDescent="0.2">
      <c r="A178" s="50" t="s">
        <v>1794</v>
      </c>
      <c r="B178" s="50" t="s">
        <v>1794</v>
      </c>
      <c r="C178" s="50" t="s">
        <v>1795</v>
      </c>
      <c r="D178" s="50">
        <v>70.371817199999995</v>
      </c>
      <c r="E178" s="50">
        <v>33.510960300000001</v>
      </c>
      <c r="F178" s="50">
        <v>0.17708357</v>
      </c>
      <c r="G178" s="50">
        <v>0.47619858999999998</v>
      </c>
      <c r="H178" s="50">
        <v>-1.0703647000000001</v>
      </c>
      <c r="I178" s="50">
        <v>0.75182174000000002</v>
      </c>
      <c r="J178" s="50">
        <v>0.31210229</v>
      </c>
      <c r="K178" s="50">
        <v>0.62126711000000001</v>
      </c>
      <c r="L178" s="50" t="s">
        <v>4093</v>
      </c>
      <c r="M178" s="50" t="s">
        <v>4094</v>
      </c>
    </row>
    <row r="179" spans="1:13" x14ac:dyDescent="0.2">
      <c r="A179" s="50" t="s">
        <v>3951</v>
      </c>
      <c r="B179" s="50" t="s">
        <v>3951</v>
      </c>
      <c r="C179" s="50" t="s">
        <v>3952</v>
      </c>
      <c r="D179" s="50">
        <v>4.6536834000000002</v>
      </c>
      <c r="E179" s="50">
        <v>7.9746390099999998</v>
      </c>
      <c r="F179" s="50">
        <v>0.17756104</v>
      </c>
      <c r="G179" s="50">
        <v>1.7136187300000001</v>
      </c>
      <c r="H179" s="50">
        <v>0.77704614999999999</v>
      </c>
      <c r="I179" s="50">
        <v>0.75065232000000004</v>
      </c>
      <c r="J179" s="50">
        <v>0.31210229</v>
      </c>
      <c r="K179" s="50">
        <v>0.62126711000000001</v>
      </c>
      <c r="L179" s="50" t="s">
        <v>4093</v>
      </c>
      <c r="M179" s="50" t="s">
        <v>4094</v>
      </c>
    </row>
    <row r="180" spans="1:13" x14ac:dyDescent="0.2">
      <c r="A180" s="50" t="s">
        <v>536</v>
      </c>
      <c r="B180" s="50" t="s">
        <v>537</v>
      </c>
      <c r="C180" s="50" t="s">
        <v>538</v>
      </c>
      <c r="D180" s="50">
        <v>4.9993910000000003E-2</v>
      </c>
      <c r="E180" s="50">
        <v>1.7047639999999999E-2</v>
      </c>
      <c r="F180" s="50">
        <v>0.17774034999999999</v>
      </c>
      <c r="G180" s="50">
        <v>0.34099431000000002</v>
      </c>
      <c r="H180" s="50">
        <v>-1.5521803999999999</v>
      </c>
      <c r="I180" s="50">
        <v>0.75021397999999995</v>
      </c>
      <c r="J180" s="50">
        <v>0.31210229</v>
      </c>
      <c r="K180" s="50">
        <v>0.62126711000000001</v>
      </c>
      <c r="L180" s="50" t="s">
        <v>4093</v>
      </c>
      <c r="M180" s="50" t="s">
        <v>4094</v>
      </c>
    </row>
    <row r="181" spans="1:13" x14ac:dyDescent="0.2">
      <c r="A181" s="50" t="s">
        <v>3324</v>
      </c>
      <c r="B181" s="50" t="s">
        <v>3325</v>
      </c>
      <c r="C181" s="50" t="s">
        <v>3326</v>
      </c>
      <c r="D181" s="50">
        <v>7.7413672</v>
      </c>
      <c r="E181" s="50">
        <v>12.358082599999999</v>
      </c>
      <c r="F181" s="50">
        <v>0.17836984</v>
      </c>
      <c r="G181" s="50">
        <v>1.5963695200000001</v>
      </c>
      <c r="H181" s="50">
        <v>0.67479464</v>
      </c>
      <c r="I181" s="50">
        <v>0.74867857000000004</v>
      </c>
      <c r="J181" s="50">
        <v>0.31210229</v>
      </c>
      <c r="K181" s="50">
        <v>0.62126711000000001</v>
      </c>
      <c r="L181" s="50" t="s">
        <v>4093</v>
      </c>
      <c r="M181" s="50" t="s">
        <v>4094</v>
      </c>
    </row>
    <row r="182" spans="1:13" x14ac:dyDescent="0.2">
      <c r="A182" s="50" t="s">
        <v>3259</v>
      </c>
      <c r="B182" s="50" t="s">
        <v>3260</v>
      </c>
      <c r="C182" s="50" t="s">
        <v>3261</v>
      </c>
      <c r="D182" s="50">
        <v>29.895576800000001</v>
      </c>
      <c r="E182" s="50">
        <v>15.5034937</v>
      </c>
      <c r="F182" s="50">
        <v>0.17883281000000001</v>
      </c>
      <c r="G182" s="50">
        <v>0.51858820999999999</v>
      </c>
      <c r="H182" s="50">
        <v>-0.94733869999999998</v>
      </c>
      <c r="I182" s="50">
        <v>0.74755278999999997</v>
      </c>
      <c r="J182" s="50">
        <v>0.31210229</v>
      </c>
      <c r="K182" s="50">
        <v>0.62126711000000001</v>
      </c>
      <c r="L182" s="50" t="s">
        <v>4093</v>
      </c>
      <c r="M182" s="50" t="s">
        <v>4094</v>
      </c>
    </row>
    <row r="183" spans="1:13" x14ac:dyDescent="0.2">
      <c r="A183" s="50" t="s">
        <v>1197</v>
      </c>
      <c r="B183" s="50" t="s">
        <v>1198</v>
      </c>
      <c r="C183" s="50" t="s">
        <v>1199</v>
      </c>
      <c r="D183" s="50">
        <v>38.923053199999998</v>
      </c>
      <c r="E183" s="50">
        <v>22.2498389</v>
      </c>
      <c r="F183" s="50">
        <v>0.17892493000000001</v>
      </c>
      <c r="G183" s="50">
        <v>0.57163651999999998</v>
      </c>
      <c r="H183" s="50">
        <v>-0.80683000000000005</v>
      </c>
      <c r="I183" s="50">
        <v>0.74732915</v>
      </c>
      <c r="J183" s="50">
        <v>0.31210229</v>
      </c>
      <c r="K183" s="50">
        <v>0.62126711000000001</v>
      </c>
      <c r="L183" s="50" t="s">
        <v>4093</v>
      </c>
      <c r="M183" s="50" t="s">
        <v>4094</v>
      </c>
    </row>
    <row r="184" spans="1:13" x14ac:dyDescent="0.2">
      <c r="A184" s="50" t="s">
        <v>2244</v>
      </c>
      <c r="B184" s="50" t="s">
        <v>2244</v>
      </c>
      <c r="C184" s="50" t="s">
        <v>2245</v>
      </c>
      <c r="D184" s="50">
        <v>3.3485649099999999</v>
      </c>
      <c r="E184" s="50">
        <v>6.8950854599999998</v>
      </c>
      <c r="F184" s="50">
        <v>0.18146599999999999</v>
      </c>
      <c r="G184" s="50">
        <v>2.0591165600000001</v>
      </c>
      <c r="H184" s="50">
        <v>1.0420255</v>
      </c>
      <c r="I184" s="50">
        <v>0.74120472999999998</v>
      </c>
      <c r="J184" s="50">
        <v>0.31363043000000002</v>
      </c>
      <c r="K184" s="50">
        <v>0.624309</v>
      </c>
      <c r="L184" s="50" t="s">
        <v>4093</v>
      </c>
      <c r="M184" s="50" t="s">
        <v>4094</v>
      </c>
    </row>
    <row r="185" spans="1:13" x14ac:dyDescent="0.2">
      <c r="A185" s="50" t="s">
        <v>935</v>
      </c>
      <c r="B185" s="50" t="s">
        <v>936</v>
      </c>
      <c r="C185" s="50" t="s">
        <v>937</v>
      </c>
      <c r="D185" s="50">
        <v>23.018197300000001</v>
      </c>
      <c r="E185" s="50">
        <v>39.296557700000001</v>
      </c>
      <c r="F185" s="50">
        <v>0.18214796999999999</v>
      </c>
      <c r="G185" s="50">
        <v>1.7071952800000001</v>
      </c>
      <c r="H185" s="50">
        <v>0.77162808999999999</v>
      </c>
      <c r="I185" s="50">
        <v>0.73957567000000002</v>
      </c>
      <c r="J185" s="50">
        <v>0.31363043000000002</v>
      </c>
      <c r="K185" s="50">
        <v>0.624309</v>
      </c>
      <c r="L185" s="50" t="s">
        <v>4093</v>
      </c>
      <c r="M185" s="50" t="s">
        <v>4094</v>
      </c>
    </row>
    <row r="186" spans="1:13" x14ac:dyDescent="0.2">
      <c r="A186" s="50" t="s">
        <v>846</v>
      </c>
      <c r="B186" s="50" t="s">
        <v>847</v>
      </c>
      <c r="C186" s="50" t="s">
        <v>848</v>
      </c>
      <c r="D186" s="50">
        <v>0.29591202</v>
      </c>
      <c r="E186" s="50">
        <v>3.2625730000000002</v>
      </c>
      <c r="F186" s="50">
        <v>0.18333969999999999</v>
      </c>
      <c r="G186" s="50">
        <v>11.025483299999999</v>
      </c>
      <c r="H186" s="50">
        <v>3.46276999</v>
      </c>
      <c r="I186" s="50">
        <v>0.73674348999999995</v>
      </c>
      <c r="J186" s="50">
        <v>0.31363043000000002</v>
      </c>
      <c r="K186" s="50">
        <v>0.624309</v>
      </c>
      <c r="L186" s="50" t="s">
        <v>4093</v>
      </c>
      <c r="M186" s="50" t="s">
        <v>4094</v>
      </c>
    </row>
    <row r="187" spans="1:13" x14ac:dyDescent="0.2">
      <c r="A187" s="50" t="s">
        <v>835</v>
      </c>
      <c r="B187" s="50" t="s">
        <v>836</v>
      </c>
      <c r="C187" s="50" t="s">
        <v>837</v>
      </c>
      <c r="D187" s="50">
        <v>1.3812785000000001</v>
      </c>
      <c r="E187" s="50">
        <v>3.17090607</v>
      </c>
      <c r="F187" s="50">
        <v>0.18484152000000001</v>
      </c>
      <c r="G187" s="50">
        <v>2.2956312300000001</v>
      </c>
      <c r="H187" s="50">
        <v>1.19889091</v>
      </c>
      <c r="I187" s="50">
        <v>0.73320046999999999</v>
      </c>
      <c r="J187" s="50">
        <v>0.31363043000000002</v>
      </c>
      <c r="K187" s="50">
        <v>0.624309</v>
      </c>
      <c r="L187" s="50" t="s">
        <v>4093</v>
      </c>
      <c r="M187" s="50" t="s">
        <v>4094</v>
      </c>
    </row>
    <row r="188" spans="1:13" x14ac:dyDescent="0.2">
      <c r="A188" s="50" t="s">
        <v>3562</v>
      </c>
      <c r="B188" s="50" t="s">
        <v>3563</v>
      </c>
      <c r="C188" s="50" t="s">
        <v>3564</v>
      </c>
      <c r="D188" s="50">
        <v>51.441360600000003</v>
      </c>
      <c r="E188" s="50">
        <v>76.588593200000005</v>
      </c>
      <c r="F188" s="50">
        <v>0.18503676999999999</v>
      </c>
      <c r="G188" s="50">
        <v>1.4888524000000001</v>
      </c>
      <c r="H188" s="50">
        <v>0.57420073999999999</v>
      </c>
      <c r="I188" s="50">
        <v>0.73274196999999996</v>
      </c>
      <c r="J188" s="50">
        <v>0.31363043000000002</v>
      </c>
      <c r="K188" s="50">
        <v>0.624309</v>
      </c>
      <c r="L188" s="50" t="s">
        <v>4093</v>
      </c>
      <c r="M188" s="50" t="s">
        <v>4094</v>
      </c>
    </row>
    <row r="189" spans="1:13" x14ac:dyDescent="0.2">
      <c r="A189" s="50" t="s">
        <v>3453</v>
      </c>
      <c r="B189" s="50" t="s">
        <v>3453</v>
      </c>
      <c r="C189" s="50" t="s">
        <v>3454</v>
      </c>
      <c r="D189" s="50">
        <v>135.613542</v>
      </c>
      <c r="E189" s="50">
        <v>41.802930699999997</v>
      </c>
      <c r="F189" s="50">
        <v>0.18579435999999999</v>
      </c>
      <c r="G189" s="50">
        <v>0.30825040999999997</v>
      </c>
      <c r="H189" s="50">
        <v>-1.6978253000000001</v>
      </c>
      <c r="I189" s="50">
        <v>0.73096748</v>
      </c>
      <c r="J189" s="50">
        <v>0.31363043000000002</v>
      </c>
      <c r="K189" s="50">
        <v>0.624309</v>
      </c>
      <c r="L189" s="50" t="s">
        <v>4093</v>
      </c>
      <c r="M189" s="50" t="s">
        <v>4094</v>
      </c>
    </row>
    <row r="190" spans="1:13" x14ac:dyDescent="0.2">
      <c r="A190" s="50" t="s">
        <v>3560</v>
      </c>
      <c r="B190" s="50" t="s">
        <v>3560</v>
      </c>
      <c r="C190" s="50" t="s">
        <v>3561</v>
      </c>
      <c r="D190" s="50">
        <v>8.1171582099999995</v>
      </c>
      <c r="E190" s="50">
        <v>9.9609952899999996</v>
      </c>
      <c r="F190" s="50">
        <v>0.18724896999999999</v>
      </c>
      <c r="G190" s="50">
        <v>1.22715303</v>
      </c>
      <c r="H190" s="50">
        <v>0.29531517000000002</v>
      </c>
      <c r="I190" s="50">
        <v>0.72758056000000004</v>
      </c>
      <c r="J190" s="50">
        <v>0.31439559</v>
      </c>
      <c r="K190" s="50">
        <v>0.62583213000000004</v>
      </c>
      <c r="L190" s="50" t="s">
        <v>4093</v>
      </c>
      <c r="M190" s="50" t="s">
        <v>4094</v>
      </c>
    </row>
    <row r="191" spans="1:13" x14ac:dyDescent="0.2">
      <c r="A191" s="50" t="s">
        <v>1361</v>
      </c>
      <c r="B191" s="50" t="s">
        <v>1361</v>
      </c>
      <c r="C191" s="50" t="s">
        <v>1362</v>
      </c>
      <c r="D191" s="50">
        <v>2.6795524999999998</v>
      </c>
      <c r="E191" s="50">
        <v>1.5068781099999999</v>
      </c>
      <c r="F191" s="50">
        <v>0.19192398999999999</v>
      </c>
      <c r="G191" s="50">
        <v>0.56236185000000005</v>
      </c>
      <c r="H191" s="50">
        <v>-0.83042939999999998</v>
      </c>
      <c r="I191" s="50">
        <v>0.71687073999999995</v>
      </c>
      <c r="J191" s="50">
        <v>0.31717055999999999</v>
      </c>
      <c r="K191" s="50">
        <v>0.63135593999999995</v>
      </c>
      <c r="L191" s="50" t="s">
        <v>4093</v>
      </c>
      <c r="M191" s="50" t="s">
        <v>4094</v>
      </c>
    </row>
    <row r="192" spans="1:13" x14ac:dyDescent="0.2">
      <c r="A192" s="50" t="s">
        <v>1301</v>
      </c>
      <c r="B192" s="50" t="s">
        <v>1301</v>
      </c>
      <c r="C192" s="50" t="s">
        <v>1302</v>
      </c>
      <c r="D192" s="50">
        <v>1.7810083699999999</v>
      </c>
      <c r="E192" s="50">
        <v>2.5140239900000001</v>
      </c>
      <c r="F192" s="50">
        <v>0.19192912000000001</v>
      </c>
      <c r="G192" s="50">
        <v>1.4115733699999999</v>
      </c>
      <c r="H192" s="50">
        <v>0.49730412000000002</v>
      </c>
      <c r="I192" s="50">
        <v>0.71685913000000001</v>
      </c>
      <c r="J192" s="50">
        <v>0.31717055999999999</v>
      </c>
      <c r="K192" s="50">
        <v>0.63135593999999995</v>
      </c>
      <c r="L192" s="50" t="s">
        <v>4093</v>
      </c>
      <c r="M192" s="50" t="s">
        <v>4094</v>
      </c>
    </row>
    <row r="193" spans="1:13" x14ac:dyDescent="0.2">
      <c r="A193" s="50" t="s">
        <v>2184</v>
      </c>
      <c r="B193" s="50" t="s">
        <v>2184</v>
      </c>
      <c r="C193" s="50" t="s">
        <v>2185</v>
      </c>
      <c r="D193" s="50">
        <v>4.1012425500000003</v>
      </c>
      <c r="E193" s="50">
        <v>2.8829912499999999</v>
      </c>
      <c r="F193" s="50">
        <v>0.19193220999999999</v>
      </c>
      <c r="G193" s="50">
        <v>0.70295556000000003</v>
      </c>
      <c r="H193" s="50">
        <v>-0.50849460000000002</v>
      </c>
      <c r="I193" s="50">
        <v>0.71685213999999997</v>
      </c>
      <c r="J193" s="50">
        <v>0.31717055999999999</v>
      </c>
      <c r="K193" s="50">
        <v>0.63135593999999995</v>
      </c>
      <c r="L193" s="50" t="s">
        <v>4093</v>
      </c>
      <c r="M193" s="50" t="s">
        <v>4094</v>
      </c>
    </row>
    <row r="194" spans="1:13" x14ac:dyDescent="0.2">
      <c r="A194" s="50" t="s">
        <v>3375</v>
      </c>
      <c r="B194" s="50" t="s">
        <v>3376</v>
      </c>
      <c r="C194" s="50" t="s">
        <v>3377</v>
      </c>
      <c r="D194" s="50">
        <v>15.4875931</v>
      </c>
      <c r="E194" s="50">
        <v>4.0069441399999999</v>
      </c>
      <c r="F194" s="50">
        <v>0.19333105</v>
      </c>
      <c r="G194" s="50">
        <v>0.25871961999999998</v>
      </c>
      <c r="H194" s="50">
        <v>-1.9505387000000001</v>
      </c>
      <c r="I194" s="50">
        <v>0.71369839999999996</v>
      </c>
      <c r="J194" s="50">
        <v>0.31780947999999998</v>
      </c>
      <c r="K194" s="50">
        <v>0.63262777000000003</v>
      </c>
      <c r="L194" s="50" t="s">
        <v>4093</v>
      </c>
      <c r="M194" s="50" t="s">
        <v>4094</v>
      </c>
    </row>
    <row r="195" spans="1:13" x14ac:dyDescent="0.2">
      <c r="A195" s="50" t="s">
        <v>796</v>
      </c>
      <c r="B195" s="50" t="s">
        <v>797</v>
      </c>
      <c r="C195" s="50" t="s">
        <v>798</v>
      </c>
      <c r="D195" s="50">
        <v>18.273712</v>
      </c>
      <c r="E195" s="50">
        <v>5.7298897200000001</v>
      </c>
      <c r="F195" s="50">
        <v>0.19533359</v>
      </c>
      <c r="G195" s="50">
        <v>0.31355916</v>
      </c>
      <c r="H195" s="50">
        <v>-1.6731904</v>
      </c>
      <c r="I195" s="50">
        <v>0.70922306000000002</v>
      </c>
      <c r="J195" s="50">
        <v>0.31781427000000001</v>
      </c>
      <c r="K195" s="50">
        <v>0.63263731000000001</v>
      </c>
      <c r="L195" s="50" t="s">
        <v>4093</v>
      </c>
      <c r="M195" s="50" t="s">
        <v>4094</v>
      </c>
    </row>
    <row r="196" spans="1:13" x14ac:dyDescent="0.2">
      <c r="A196" s="50" t="s">
        <v>969</v>
      </c>
      <c r="B196" s="50" t="s">
        <v>969</v>
      </c>
      <c r="C196" s="50" t="s">
        <v>970</v>
      </c>
      <c r="D196" s="50">
        <v>1.4311457299999999</v>
      </c>
      <c r="E196" s="50">
        <v>3.7580754399999998</v>
      </c>
      <c r="F196" s="50">
        <v>0.19535839999999999</v>
      </c>
      <c r="G196" s="50">
        <v>2.6259208699999999</v>
      </c>
      <c r="H196" s="50">
        <v>1.3928234399999999</v>
      </c>
      <c r="I196" s="50">
        <v>0.70916791000000001</v>
      </c>
      <c r="J196" s="50">
        <v>0.31781427000000001</v>
      </c>
      <c r="K196" s="50">
        <v>0.63263731000000001</v>
      </c>
      <c r="L196" s="50" t="s">
        <v>4093</v>
      </c>
      <c r="M196" s="50" t="s">
        <v>4094</v>
      </c>
    </row>
    <row r="197" spans="1:13" x14ac:dyDescent="0.2">
      <c r="A197" s="50" t="s">
        <v>3666</v>
      </c>
      <c r="B197" s="50" t="s">
        <v>3666</v>
      </c>
      <c r="C197" s="50" t="s">
        <v>3667</v>
      </c>
      <c r="D197" s="50">
        <v>6.6193893700000004</v>
      </c>
      <c r="E197" s="50">
        <v>13.3194362</v>
      </c>
      <c r="F197" s="50">
        <v>0.20017565000000001</v>
      </c>
      <c r="G197" s="50">
        <v>2.0121850399999999</v>
      </c>
      <c r="H197" s="50">
        <v>1.00876298</v>
      </c>
      <c r="I197" s="50">
        <v>0.69858874999999998</v>
      </c>
      <c r="J197" s="50">
        <v>0.32305790000000001</v>
      </c>
      <c r="K197" s="50">
        <v>0.64307519999999996</v>
      </c>
      <c r="L197" s="50" t="s">
        <v>4093</v>
      </c>
      <c r="M197" s="50" t="s">
        <v>4094</v>
      </c>
    </row>
    <row r="198" spans="1:13" x14ac:dyDescent="0.2">
      <c r="A198" s="50" t="s">
        <v>731</v>
      </c>
      <c r="B198" s="50" t="s">
        <v>731</v>
      </c>
      <c r="C198" s="50" t="s">
        <v>732</v>
      </c>
      <c r="D198" s="50">
        <v>388.16456299999999</v>
      </c>
      <c r="E198" s="50">
        <v>755.61762099999999</v>
      </c>
      <c r="F198" s="50">
        <v>0.20152575</v>
      </c>
      <c r="G198" s="50">
        <v>1.9466424600000001</v>
      </c>
      <c r="H198" s="50">
        <v>0.96098793000000005</v>
      </c>
      <c r="I198" s="50">
        <v>0.69566945999999996</v>
      </c>
      <c r="J198" s="50">
        <v>0.32305790000000001</v>
      </c>
      <c r="K198" s="50">
        <v>0.64307519999999996</v>
      </c>
      <c r="L198" s="50" t="s">
        <v>4093</v>
      </c>
      <c r="M198" s="50" t="s">
        <v>4094</v>
      </c>
    </row>
    <row r="199" spans="1:13" x14ac:dyDescent="0.2">
      <c r="A199" s="50" t="s">
        <v>3080</v>
      </c>
      <c r="B199" s="50" t="s">
        <v>3081</v>
      </c>
      <c r="C199" s="50" t="s">
        <v>3082</v>
      </c>
      <c r="D199" s="50">
        <v>1.4229986999999999</v>
      </c>
      <c r="E199" s="50">
        <v>0.36241227999999998</v>
      </c>
      <c r="F199" s="50">
        <v>0.20241487</v>
      </c>
      <c r="G199" s="50">
        <v>0.25468209000000003</v>
      </c>
      <c r="H199" s="50">
        <v>-1.9732305999999999</v>
      </c>
      <c r="I199" s="50">
        <v>0.69375757999999998</v>
      </c>
      <c r="J199" s="50">
        <v>0.32305790000000001</v>
      </c>
      <c r="K199" s="50">
        <v>0.64307519999999996</v>
      </c>
      <c r="L199" s="50" t="s">
        <v>4093</v>
      </c>
      <c r="M199" s="50" t="s">
        <v>4094</v>
      </c>
    </row>
    <row r="200" spans="1:13" x14ac:dyDescent="0.2">
      <c r="A200" s="50" t="s">
        <v>2301</v>
      </c>
      <c r="B200" s="50" t="s">
        <v>2302</v>
      </c>
      <c r="C200" s="50" t="s">
        <v>2303</v>
      </c>
      <c r="D200" s="50">
        <v>22.5304842</v>
      </c>
      <c r="E200" s="50">
        <v>47.706322999999998</v>
      </c>
      <c r="F200" s="50">
        <v>0.20361156999999999</v>
      </c>
      <c r="G200" s="50">
        <v>2.1174122400000002</v>
      </c>
      <c r="H200" s="50">
        <v>1.0823021799999999</v>
      </c>
      <c r="I200" s="50">
        <v>0.69119755000000005</v>
      </c>
      <c r="J200" s="50">
        <v>0.32305790000000001</v>
      </c>
      <c r="K200" s="50">
        <v>0.64307519999999996</v>
      </c>
      <c r="L200" s="50" t="s">
        <v>4093</v>
      </c>
      <c r="M200" s="50" t="s">
        <v>4094</v>
      </c>
    </row>
    <row r="201" spans="1:13" x14ac:dyDescent="0.2">
      <c r="A201" s="50" t="s">
        <v>2365</v>
      </c>
      <c r="B201" s="50" t="s">
        <v>2366</v>
      </c>
      <c r="C201" s="50" t="s">
        <v>2367</v>
      </c>
      <c r="D201" s="50">
        <v>17.2640894</v>
      </c>
      <c r="E201" s="50">
        <v>24.704266100000002</v>
      </c>
      <c r="F201" s="50">
        <v>0.20375625999999999</v>
      </c>
      <c r="G201" s="50">
        <v>1.43096259</v>
      </c>
      <c r="H201" s="50">
        <v>0.51698595999999997</v>
      </c>
      <c r="I201" s="50">
        <v>0.69088903999999995</v>
      </c>
      <c r="J201" s="50">
        <v>0.32305790000000001</v>
      </c>
      <c r="K201" s="50">
        <v>0.64307519999999996</v>
      </c>
      <c r="L201" s="50" t="s">
        <v>4093</v>
      </c>
      <c r="M201" s="50" t="s">
        <v>4094</v>
      </c>
    </row>
    <row r="202" spans="1:13" x14ac:dyDescent="0.2">
      <c r="A202" s="50" t="s">
        <v>1498</v>
      </c>
      <c r="B202" s="50" t="s">
        <v>1499</v>
      </c>
      <c r="C202" s="50" t="s">
        <v>1500</v>
      </c>
      <c r="D202" s="50">
        <v>80.428693499999994</v>
      </c>
      <c r="E202" s="50">
        <v>58.469487999999998</v>
      </c>
      <c r="F202" s="50">
        <v>0.20527612000000001</v>
      </c>
      <c r="G202" s="50">
        <v>0.72697299000000004</v>
      </c>
      <c r="H202" s="50">
        <v>-0.4600263</v>
      </c>
      <c r="I202" s="50">
        <v>0.68766157999999999</v>
      </c>
      <c r="J202" s="50">
        <v>0.32305790000000001</v>
      </c>
      <c r="K202" s="50">
        <v>0.64307519999999996</v>
      </c>
      <c r="L202" s="50" t="s">
        <v>4093</v>
      </c>
      <c r="M202" s="50" t="s">
        <v>4094</v>
      </c>
    </row>
    <row r="203" spans="1:13" x14ac:dyDescent="0.2">
      <c r="A203" s="50" t="s">
        <v>2203</v>
      </c>
      <c r="B203" s="50" t="s">
        <v>2203</v>
      </c>
      <c r="C203" s="50" t="s">
        <v>2204</v>
      </c>
      <c r="D203" s="50">
        <v>1.1156622899999999</v>
      </c>
      <c r="E203" s="50">
        <v>1.9525849799999999</v>
      </c>
      <c r="F203" s="50">
        <v>0.20765415000000001</v>
      </c>
      <c r="G203" s="50">
        <v>1.75015773</v>
      </c>
      <c r="H203" s="50">
        <v>0.80748494999999998</v>
      </c>
      <c r="I203" s="50">
        <v>0.68265938000000004</v>
      </c>
      <c r="J203" s="50">
        <v>0.32305790000000001</v>
      </c>
      <c r="K203" s="50">
        <v>0.64307519999999996</v>
      </c>
      <c r="L203" s="50" t="s">
        <v>4093</v>
      </c>
      <c r="M203" s="50" t="s">
        <v>4094</v>
      </c>
    </row>
    <row r="204" spans="1:13" x14ac:dyDescent="0.2">
      <c r="A204" s="50" t="s">
        <v>2472</v>
      </c>
      <c r="B204" s="50" t="s">
        <v>2473</v>
      </c>
      <c r="C204" s="50" t="s">
        <v>2474</v>
      </c>
      <c r="D204" s="50">
        <v>283.24533700000001</v>
      </c>
      <c r="E204" s="50">
        <v>77.352848300000005</v>
      </c>
      <c r="F204" s="50">
        <v>0.20854412999999999</v>
      </c>
      <c r="G204" s="50">
        <v>0.27309486999999999</v>
      </c>
      <c r="H204" s="50">
        <v>-1.8725259000000001</v>
      </c>
      <c r="I204" s="50">
        <v>0.68080202999999995</v>
      </c>
      <c r="J204" s="50">
        <v>0.32305790000000001</v>
      </c>
      <c r="K204" s="50">
        <v>0.64307519999999996</v>
      </c>
      <c r="L204" s="50" t="s">
        <v>4093</v>
      </c>
      <c r="M204" s="50" t="s">
        <v>4094</v>
      </c>
    </row>
    <row r="205" spans="1:13" x14ac:dyDescent="0.2">
      <c r="A205" s="50" t="s">
        <v>1982</v>
      </c>
      <c r="B205" s="50" t="s">
        <v>1982</v>
      </c>
      <c r="C205" s="50" t="s">
        <v>1983</v>
      </c>
      <c r="D205" s="50">
        <v>2.8003112300000002</v>
      </c>
      <c r="E205" s="50">
        <v>1.5876255500000001</v>
      </c>
      <c r="F205" s="50">
        <v>0.20992827999999999</v>
      </c>
      <c r="G205" s="50">
        <v>0.56694610999999995</v>
      </c>
      <c r="H205" s="50">
        <v>-0.81871649999999996</v>
      </c>
      <c r="I205" s="50">
        <v>0.67792905000000003</v>
      </c>
      <c r="J205" s="50">
        <v>0.32305790000000001</v>
      </c>
      <c r="K205" s="50">
        <v>0.64307519999999996</v>
      </c>
      <c r="L205" s="50" t="s">
        <v>4093</v>
      </c>
      <c r="M205" s="50" t="s">
        <v>4094</v>
      </c>
    </row>
    <row r="206" spans="1:13" x14ac:dyDescent="0.2">
      <c r="A206" s="50" t="s">
        <v>1759</v>
      </c>
      <c r="B206" s="50" t="s">
        <v>1760</v>
      </c>
      <c r="C206" s="50" t="s">
        <v>1761</v>
      </c>
      <c r="D206" s="50">
        <v>5.8127037699999997</v>
      </c>
      <c r="E206" s="50">
        <v>4.1492269200000003</v>
      </c>
      <c r="F206" s="50">
        <v>0.21174693999999999</v>
      </c>
      <c r="G206" s="50">
        <v>0.71382047000000004</v>
      </c>
      <c r="H206" s="50">
        <v>-0.48636679999999999</v>
      </c>
      <c r="I206" s="50">
        <v>0.67418286999999999</v>
      </c>
      <c r="J206" s="50">
        <v>0.32305790000000001</v>
      </c>
      <c r="K206" s="50">
        <v>0.64307519999999996</v>
      </c>
      <c r="L206" s="50" t="s">
        <v>4093</v>
      </c>
      <c r="M206" s="50" t="s">
        <v>4094</v>
      </c>
    </row>
    <row r="207" spans="1:13" x14ac:dyDescent="0.2">
      <c r="A207" s="50" t="s">
        <v>321</v>
      </c>
      <c r="B207" s="50" t="s">
        <v>321</v>
      </c>
      <c r="C207" s="50" t="s">
        <v>322</v>
      </c>
      <c r="D207" s="50">
        <v>3.6563265199999999</v>
      </c>
      <c r="E207" s="50">
        <v>1.9505208599999999</v>
      </c>
      <c r="F207" s="50">
        <v>0.21242258</v>
      </c>
      <c r="G207" s="50">
        <v>0.53346463</v>
      </c>
      <c r="H207" s="50">
        <v>-0.90653550000000005</v>
      </c>
      <c r="I207" s="50">
        <v>0.67279933000000003</v>
      </c>
      <c r="J207" s="50">
        <v>0.32305790000000001</v>
      </c>
      <c r="K207" s="50">
        <v>0.64307519999999996</v>
      </c>
      <c r="L207" s="50" t="s">
        <v>4093</v>
      </c>
      <c r="M207" s="50" t="s">
        <v>4094</v>
      </c>
    </row>
    <row r="208" spans="1:13" x14ac:dyDescent="0.2">
      <c r="A208" s="50" t="s">
        <v>1413</v>
      </c>
      <c r="B208" s="50" t="s">
        <v>1414</v>
      </c>
      <c r="C208" s="50" t="s">
        <v>1415</v>
      </c>
      <c r="D208" s="50">
        <v>34.684511800000003</v>
      </c>
      <c r="E208" s="50">
        <v>48.045168599999997</v>
      </c>
      <c r="F208" s="50">
        <v>0.21261350000000001</v>
      </c>
      <c r="G208" s="50">
        <v>1.3852052699999999</v>
      </c>
      <c r="H208" s="50">
        <v>0.47009978000000002</v>
      </c>
      <c r="I208" s="50">
        <v>0.67240915999999995</v>
      </c>
      <c r="J208" s="50">
        <v>0.32305790000000001</v>
      </c>
      <c r="K208" s="50">
        <v>0.64307519999999996</v>
      </c>
      <c r="L208" s="50" t="s">
        <v>4093</v>
      </c>
      <c r="M208" s="50" t="s">
        <v>4094</v>
      </c>
    </row>
    <row r="209" spans="1:13" x14ac:dyDescent="0.2">
      <c r="A209" s="50" t="s">
        <v>2234</v>
      </c>
      <c r="B209" s="50" t="s">
        <v>2234</v>
      </c>
      <c r="C209" s="50" t="s">
        <v>2235</v>
      </c>
      <c r="D209" s="50">
        <v>10.827870300000001</v>
      </c>
      <c r="E209" s="50">
        <v>3.21924411</v>
      </c>
      <c r="F209" s="50">
        <v>0.21291908000000001</v>
      </c>
      <c r="G209" s="50">
        <v>0.29731091999999998</v>
      </c>
      <c r="H209" s="50">
        <v>-1.7499556000000001</v>
      </c>
      <c r="I209" s="50">
        <v>0.67178543000000002</v>
      </c>
      <c r="J209" s="50">
        <v>0.32305790000000001</v>
      </c>
      <c r="K209" s="50">
        <v>0.64307519999999996</v>
      </c>
      <c r="L209" s="50" t="s">
        <v>4093</v>
      </c>
      <c r="M209" s="50" t="s">
        <v>4094</v>
      </c>
    </row>
    <row r="210" spans="1:13" x14ac:dyDescent="0.2">
      <c r="A210" s="50" t="s">
        <v>3136</v>
      </c>
      <c r="B210" s="50" t="s">
        <v>3137</v>
      </c>
      <c r="C210" s="50" t="s">
        <v>3138</v>
      </c>
      <c r="D210" s="50">
        <v>31.313073899999999</v>
      </c>
      <c r="E210" s="50">
        <v>22.726903499999999</v>
      </c>
      <c r="F210" s="50">
        <v>0.21311506999999999</v>
      </c>
      <c r="G210" s="50">
        <v>0.72579598999999995</v>
      </c>
      <c r="H210" s="50">
        <v>-0.462364</v>
      </c>
      <c r="I210" s="50">
        <v>0.67138582999999996</v>
      </c>
      <c r="J210" s="50">
        <v>0.32305790000000001</v>
      </c>
      <c r="K210" s="50">
        <v>0.64307519999999996</v>
      </c>
      <c r="L210" s="50" t="s">
        <v>4093</v>
      </c>
      <c r="M210" s="50" t="s">
        <v>4094</v>
      </c>
    </row>
    <row r="211" spans="1:13" x14ac:dyDescent="0.2">
      <c r="A211" s="50" t="s">
        <v>385</v>
      </c>
      <c r="B211" s="50" t="s">
        <v>385</v>
      </c>
      <c r="C211" s="50" t="s">
        <v>386</v>
      </c>
      <c r="D211" s="50">
        <v>19.673991900000001</v>
      </c>
      <c r="E211" s="50">
        <v>9.9948688299999997</v>
      </c>
      <c r="F211" s="50">
        <v>0.21577916999999999</v>
      </c>
      <c r="G211" s="50">
        <v>0.50802444999999996</v>
      </c>
      <c r="H211" s="50">
        <v>-0.97703019999999996</v>
      </c>
      <c r="I211" s="50">
        <v>0.66599048000000005</v>
      </c>
      <c r="J211" s="50">
        <v>0.32305790000000001</v>
      </c>
      <c r="K211" s="50">
        <v>0.64307519999999996</v>
      </c>
      <c r="L211" s="50" t="s">
        <v>4093</v>
      </c>
      <c r="M211" s="50" t="s">
        <v>4094</v>
      </c>
    </row>
    <row r="212" spans="1:13" x14ac:dyDescent="0.2">
      <c r="A212" s="50" t="s">
        <v>859</v>
      </c>
      <c r="B212" s="50" t="s">
        <v>860</v>
      </c>
      <c r="C212" s="50" t="s">
        <v>861</v>
      </c>
      <c r="D212" s="50">
        <v>6.22736789</v>
      </c>
      <c r="E212" s="50">
        <v>3.9833067</v>
      </c>
      <c r="F212" s="50">
        <v>0.21795871999999999</v>
      </c>
      <c r="G212" s="50">
        <v>0.63964531999999996</v>
      </c>
      <c r="H212" s="50">
        <v>-0.64465589999999995</v>
      </c>
      <c r="I212" s="50">
        <v>0.66162573999999996</v>
      </c>
      <c r="J212" s="50">
        <v>0.32305790000000001</v>
      </c>
      <c r="K212" s="50">
        <v>0.64307519999999996</v>
      </c>
      <c r="L212" s="50" t="s">
        <v>4093</v>
      </c>
      <c r="M212" s="50" t="s">
        <v>4094</v>
      </c>
    </row>
    <row r="213" spans="1:13" x14ac:dyDescent="0.2">
      <c r="A213" s="50" t="s">
        <v>1894</v>
      </c>
      <c r="B213" s="50" t="s">
        <v>1895</v>
      </c>
      <c r="C213" s="50" t="s">
        <v>1896</v>
      </c>
      <c r="D213" s="50">
        <v>57.343069800000002</v>
      </c>
      <c r="E213" s="50">
        <v>73.649025699999996</v>
      </c>
      <c r="F213" s="50">
        <v>0.22071548999999999</v>
      </c>
      <c r="G213" s="50">
        <v>1.2843579199999999</v>
      </c>
      <c r="H213" s="50">
        <v>0.36104730000000002</v>
      </c>
      <c r="I213" s="50">
        <v>0.65616719999999995</v>
      </c>
      <c r="J213" s="50">
        <v>0.32305790000000001</v>
      </c>
      <c r="K213" s="50">
        <v>0.64307519999999996</v>
      </c>
      <c r="L213" s="50" t="s">
        <v>4093</v>
      </c>
      <c r="M213" s="50" t="s">
        <v>4094</v>
      </c>
    </row>
    <row r="214" spans="1:13" x14ac:dyDescent="0.2">
      <c r="A214" s="50" t="s">
        <v>2087</v>
      </c>
      <c r="B214" s="50" t="s">
        <v>2088</v>
      </c>
      <c r="C214" s="50" t="s">
        <v>2089</v>
      </c>
      <c r="D214" s="50">
        <v>19.667378299999999</v>
      </c>
      <c r="E214" s="50">
        <v>26.064677199999998</v>
      </c>
      <c r="F214" s="50">
        <v>0.22089946999999999</v>
      </c>
      <c r="G214" s="50">
        <v>1.3252746099999999</v>
      </c>
      <c r="H214" s="50">
        <v>0.40629134</v>
      </c>
      <c r="I214" s="50">
        <v>0.65580532999999996</v>
      </c>
      <c r="J214" s="50">
        <v>0.32305790000000001</v>
      </c>
      <c r="K214" s="50">
        <v>0.64307519999999996</v>
      </c>
      <c r="L214" s="50" t="s">
        <v>4093</v>
      </c>
      <c r="M214" s="50" t="s">
        <v>4094</v>
      </c>
    </row>
    <row r="215" spans="1:13" x14ac:dyDescent="0.2">
      <c r="A215" s="50" t="s">
        <v>1013</v>
      </c>
      <c r="B215" s="50" t="s">
        <v>1014</v>
      </c>
      <c r="C215" s="50" t="s">
        <v>1015</v>
      </c>
      <c r="D215" s="50">
        <v>19.172352700000001</v>
      </c>
      <c r="E215" s="50">
        <v>34.921804399999999</v>
      </c>
      <c r="F215" s="50">
        <v>0.22497412999999999</v>
      </c>
      <c r="G215" s="50">
        <v>1.8214668199999999</v>
      </c>
      <c r="H215" s="50">
        <v>0.86510072000000005</v>
      </c>
      <c r="I215" s="50">
        <v>0.64786743000000002</v>
      </c>
      <c r="J215" s="50">
        <v>0.32305790000000001</v>
      </c>
      <c r="K215" s="50">
        <v>0.64307519999999996</v>
      </c>
      <c r="L215" s="50" t="s">
        <v>4093</v>
      </c>
      <c r="M215" s="50" t="s">
        <v>4094</v>
      </c>
    </row>
    <row r="216" spans="1:13" x14ac:dyDescent="0.2">
      <c r="A216" s="50" t="s">
        <v>769</v>
      </c>
      <c r="B216" s="50" t="s">
        <v>769</v>
      </c>
      <c r="C216" s="50" t="s">
        <v>770</v>
      </c>
      <c r="D216" s="50">
        <v>8.3690322599999991</v>
      </c>
      <c r="E216" s="50">
        <v>13.2494475</v>
      </c>
      <c r="F216" s="50">
        <v>0.22545388</v>
      </c>
      <c r="G216" s="50">
        <v>1.5831516800000001</v>
      </c>
      <c r="H216" s="50">
        <v>0.66279949000000005</v>
      </c>
      <c r="I216" s="50">
        <v>0.64694227999999998</v>
      </c>
      <c r="J216" s="50">
        <v>0.32305790000000001</v>
      </c>
      <c r="K216" s="50">
        <v>0.64307519999999996</v>
      </c>
      <c r="L216" s="50" t="s">
        <v>4093</v>
      </c>
      <c r="M216" s="50" t="s">
        <v>4094</v>
      </c>
    </row>
    <row r="217" spans="1:13" x14ac:dyDescent="0.2">
      <c r="A217" s="50" t="s">
        <v>3776</v>
      </c>
      <c r="B217" s="50" t="s">
        <v>3777</v>
      </c>
      <c r="C217" s="50" t="s">
        <v>3778</v>
      </c>
      <c r="D217" s="50">
        <v>54.605733200000003</v>
      </c>
      <c r="E217" s="50">
        <v>18.525316400000001</v>
      </c>
      <c r="F217" s="50">
        <v>0.22637803000000001</v>
      </c>
      <c r="G217" s="50">
        <v>0.33925589</v>
      </c>
      <c r="H217" s="50">
        <v>-1.5595542</v>
      </c>
      <c r="I217" s="50">
        <v>0.64516572000000005</v>
      </c>
      <c r="J217" s="50">
        <v>0.32305790000000001</v>
      </c>
      <c r="K217" s="50">
        <v>0.64307519999999996</v>
      </c>
      <c r="L217" s="50" t="s">
        <v>4093</v>
      </c>
      <c r="M217" s="50" t="s">
        <v>4094</v>
      </c>
    </row>
    <row r="218" spans="1:13" x14ac:dyDescent="0.2">
      <c r="A218" s="50" t="s">
        <v>565</v>
      </c>
      <c r="B218" s="50" t="s">
        <v>565</v>
      </c>
      <c r="C218" s="50" t="s">
        <v>566</v>
      </c>
      <c r="D218" s="50">
        <v>92.893532500000006</v>
      </c>
      <c r="E218" s="50">
        <v>65.389311899999996</v>
      </c>
      <c r="F218" s="50">
        <v>0.22801817999999999</v>
      </c>
      <c r="G218" s="50">
        <v>0.70391672999999999</v>
      </c>
      <c r="H218" s="50">
        <v>-0.50652330000000001</v>
      </c>
      <c r="I218" s="50">
        <v>0.64203052000000005</v>
      </c>
      <c r="J218" s="50">
        <v>0.32305790000000001</v>
      </c>
      <c r="K218" s="50">
        <v>0.64307519999999996</v>
      </c>
      <c r="L218" s="50" t="s">
        <v>4093</v>
      </c>
      <c r="M218" s="50" t="s">
        <v>4094</v>
      </c>
    </row>
    <row r="219" spans="1:13" x14ac:dyDescent="0.2">
      <c r="A219" s="50" t="s">
        <v>567</v>
      </c>
      <c r="B219" s="50" t="s">
        <v>567</v>
      </c>
      <c r="C219" s="50" t="s">
        <v>568</v>
      </c>
      <c r="D219" s="50">
        <v>8.5684030500000006</v>
      </c>
      <c r="E219" s="50">
        <v>25.1584979</v>
      </c>
      <c r="F219" s="50">
        <v>0.22876737</v>
      </c>
      <c r="G219" s="50">
        <v>2.9361944900000001</v>
      </c>
      <c r="H219" s="50">
        <v>1.55394754</v>
      </c>
      <c r="I219" s="50">
        <v>0.64060592000000005</v>
      </c>
      <c r="J219" s="50">
        <v>0.32305790000000001</v>
      </c>
      <c r="K219" s="50">
        <v>0.64307519999999996</v>
      </c>
      <c r="L219" s="50" t="s">
        <v>4093</v>
      </c>
      <c r="M219" s="50" t="s">
        <v>4094</v>
      </c>
    </row>
    <row r="220" spans="1:13" x14ac:dyDescent="0.2">
      <c r="A220" s="50" t="s">
        <v>1706</v>
      </c>
      <c r="B220" s="50" t="s">
        <v>1707</v>
      </c>
      <c r="C220" s="50" t="s">
        <v>1708</v>
      </c>
      <c r="D220" s="50">
        <v>1.0218495299999999</v>
      </c>
      <c r="E220" s="50">
        <v>3.8456152600000002</v>
      </c>
      <c r="F220" s="50">
        <v>0.22883528</v>
      </c>
      <c r="G220" s="50">
        <v>3.7633870300000001</v>
      </c>
      <c r="H220" s="50">
        <v>1.91203167</v>
      </c>
      <c r="I220" s="50">
        <v>0.64047701999999995</v>
      </c>
      <c r="J220" s="50">
        <v>0.32305790000000001</v>
      </c>
      <c r="K220" s="50">
        <v>0.64307519999999996</v>
      </c>
      <c r="L220" s="50" t="s">
        <v>4093</v>
      </c>
      <c r="M220" s="50" t="s">
        <v>4094</v>
      </c>
    </row>
    <row r="221" spans="1:13" x14ac:dyDescent="0.2">
      <c r="A221" s="50" t="s">
        <v>844</v>
      </c>
      <c r="B221" s="50" t="s">
        <v>844</v>
      </c>
      <c r="C221" s="50" t="s">
        <v>845</v>
      </c>
      <c r="D221" s="50">
        <v>4.5885569200000003</v>
      </c>
      <c r="E221" s="50">
        <v>2.665508</v>
      </c>
      <c r="F221" s="50">
        <v>0.23016428</v>
      </c>
      <c r="G221" s="50">
        <v>0.58090333000000005</v>
      </c>
      <c r="H221" s="50">
        <v>-0.78363000000000005</v>
      </c>
      <c r="I221" s="50">
        <v>0.63796207000000005</v>
      </c>
      <c r="J221" s="50">
        <v>0.32305790000000001</v>
      </c>
      <c r="K221" s="50">
        <v>0.64307519999999996</v>
      </c>
      <c r="L221" s="50" t="s">
        <v>4093</v>
      </c>
      <c r="M221" s="50" t="s">
        <v>4094</v>
      </c>
    </row>
    <row r="222" spans="1:13" x14ac:dyDescent="0.2">
      <c r="A222" s="50" t="s">
        <v>1146</v>
      </c>
      <c r="B222" s="50" t="s">
        <v>1146</v>
      </c>
      <c r="C222" s="50" t="s">
        <v>1147</v>
      </c>
      <c r="D222" s="50">
        <v>13.8594051</v>
      </c>
      <c r="E222" s="50">
        <v>2.6182541600000002</v>
      </c>
      <c r="F222" s="50">
        <v>0.23030064</v>
      </c>
      <c r="G222" s="50">
        <v>0.18891533999999999</v>
      </c>
      <c r="H222" s="50">
        <v>-2.4041882999999999</v>
      </c>
      <c r="I222" s="50">
        <v>0.63770486000000004</v>
      </c>
      <c r="J222" s="50">
        <v>0.32305790000000001</v>
      </c>
      <c r="K222" s="50">
        <v>0.64307519999999996</v>
      </c>
      <c r="L222" s="50" t="s">
        <v>4093</v>
      </c>
      <c r="M222" s="50" t="s">
        <v>4094</v>
      </c>
    </row>
    <row r="223" spans="1:13" x14ac:dyDescent="0.2">
      <c r="A223" s="50" t="s">
        <v>3290</v>
      </c>
      <c r="B223" s="50" t="s">
        <v>3291</v>
      </c>
      <c r="C223" s="50" t="s">
        <v>3292</v>
      </c>
      <c r="D223" s="50">
        <v>103.194018</v>
      </c>
      <c r="E223" s="50">
        <v>29.0942361</v>
      </c>
      <c r="F223" s="50">
        <v>0.23037959999999999</v>
      </c>
      <c r="G223" s="50">
        <v>0.28193722999999998</v>
      </c>
      <c r="H223" s="50">
        <v>-1.8265541000000001</v>
      </c>
      <c r="I223" s="50">
        <v>0.63755598000000002</v>
      </c>
      <c r="J223" s="50">
        <v>0.32305790000000001</v>
      </c>
      <c r="K223" s="50">
        <v>0.64307519999999996</v>
      </c>
      <c r="L223" s="50" t="s">
        <v>4093</v>
      </c>
      <c r="M223" s="50" t="s">
        <v>4094</v>
      </c>
    </row>
    <row r="224" spans="1:13" x14ac:dyDescent="0.2">
      <c r="A224" s="50" t="s">
        <v>1523</v>
      </c>
      <c r="B224" s="50" t="s">
        <v>1524</v>
      </c>
      <c r="C224" s="50" t="s">
        <v>1525</v>
      </c>
      <c r="D224" s="50">
        <v>4.7384756699999997</v>
      </c>
      <c r="E224" s="50">
        <v>12.695812800000001</v>
      </c>
      <c r="F224" s="50">
        <v>0.23194422000000001</v>
      </c>
      <c r="G224" s="50">
        <v>2.6793031599999999</v>
      </c>
      <c r="H224" s="50">
        <v>1.42185783</v>
      </c>
      <c r="I224" s="50">
        <v>0.63461643999999995</v>
      </c>
      <c r="J224" s="50">
        <v>0.32305790000000001</v>
      </c>
      <c r="K224" s="50">
        <v>0.64307519999999996</v>
      </c>
      <c r="L224" s="50" t="s">
        <v>4093</v>
      </c>
      <c r="M224" s="50" t="s">
        <v>4094</v>
      </c>
    </row>
    <row r="225" spans="1:13" x14ac:dyDescent="0.2">
      <c r="A225" s="50" t="s">
        <v>3753</v>
      </c>
      <c r="B225" s="50" t="s">
        <v>3753</v>
      </c>
      <c r="C225" s="50" t="s">
        <v>3754</v>
      </c>
      <c r="D225" s="50">
        <v>39.980757500000003</v>
      </c>
      <c r="E225" s="50">
        <v>27.457175899999999</v>
      </c>
      <c r="F225" s="50">
        <v>0.2320094</v>
      </c>
      <c r="G225" s="50">
        <v>0.68675976999999999</v>
      </c>
      <c r="H225" s="50">
        <v>-0.54212260000000001</v>
      </c>
      <c r="I225" s="50">
        <v>0.63449442</v>
      </c>
      <c r="J225" s="50">
        <v>0.32305790000000001</v>
      </c>
      <c r="K225" s="50">
        <v>0.64307519999999996</v>
      </c>
      <c r="L225" s="50" t="s">
        <v>4093</v>
      </c>
      <c r="M225" s="50" t="s">
        <v>4094</v>
      </c>
    </row>
    <row r="226" spans="1:13" x14ac:dyDescent="0.2">
      <c r="A226" s="50" t="s">
        <v>2352</v>
      </c>
      <c r="B226" s="50" t="s">
        <v>2353</v>
      </c>
      <c r="C226" s="50" t="s">
        <v>2354</v>
      </c>
      <c r="D226" s="50">
        <v>22.959760800000002</v>
      </c>
      <c r="E226" s="50">
        <v>13.5958839</v>
      </c>
      <c r="F226" s="50">
        <v>0.23250046999999999</v>
      </c>
      <c r="G226" s="50">
        <v>0.59216139000000001</v>
      </c>
      <c r="H226" s="50">
        <v>-0.75593770000000005</v>
      </c>
      <c r="I226" s="50">
        <v>0.63357616999999999</v>
      </c>
      <c r="J226" s="50">
        <v>0.32305790000000001</v>
      </c>
      <c r="K226" s="50">
        <v>0.64307519999999996</v>
      </c>
      <c r="L226" s="50" t="s">
        <v>4093</v>
      </c>
      <c r="M226" s="50" t="s">
        <v>4094</v>
      </c>
    </row>
    <row r="227" spans="1:13" x14ac:dyDescent="0.2">
      <c r="A227" s="50" t="s">
        <v>1106</v>
      </c>
      <c r="B227" s="50" t="s">
        <v>1107</v>
      </c>
      <c r="C227" s="50" t="s">
        <v>1108</v>
      </c>
      <c r="D227" s="50">
        <v>17.950499700000002</v>
      </c>
      <c r="E227" s="50">
        <v>26.232885100000001</v>
      </c>
      <c r="F227" s="50">
        <v>0.23428513000000001</v>
      </c>
      <c r="G227" s="50">
        <v>1.4614013800000001</v>
      </c>
      <c r="H227" s="50">
        <v>0.54735248000000003</v>
      </c>
      <c r="I227" s="50">
        <v>0.63025527999999997</v>
      </c>
      <c r="J227" s="50">
        <v>0.32305790000000001</v>
      </c>
      <c r="K227" s="50">
        <v>0.64307519999999996</v>
      </c>
      <c r="L227" s="50" t="s">
        <v>4093</v>
      </c>
      <c r="M227" s="50" t="s">
        <v>4094</v>
      </c>
    </row>
    <row r="228" spans="1:13" x14ac:dyDescent="0.2">
      <c r="A228" s="50" t="s">
        <v>1827</v>
      </c>
      <c r="B228" s="50" t="s">
        <v>1827</v>
      </c>
      <c r="C228" s="50" t="s">
        <v>1828</v>
      </c>
      <c r="D228" s="50">
        <v>10.8697251</v>
      </c>
      <c r="E228" s="50">
        <v>6.4835669100000004</v>
      </c>
      <c r="F228" s="50">
        <v>0.23436651</v>
      </c>
      <c r="G228" s="50">
        <v>0.59647938</v>
      </c>
      <c r="H228" s="50">
        <v>-0.7454558</v>
      </c>
      <c r="I228" s="50">
        <v>0.63010443999999999</v>
      </c>
      <c r="J228" s="50">
        <v>0.32305790000000001</v>
      </c>
      <c r="K228" s="50">
        <v>0.64307519999999996</v>
      </c>
      <c r="L228" s="50" t="s">
        <v>4093</v>
      </c>
      <c r="M228" s="50" t="s">
        <v>4094</v>
      </c>
    </row>
    <row r="229" spans="1:13" x14ac:dyDescent="0.2">
      <c r="A229" s="50" t="s">
        <v>3480</v>
      </c>
      <c r="B229" s="50" t="s">
        <v>3480</v>
      </c>
      <c r="C229" s="50" t="s">
        <v>3481</v>
      </c>
      <c r="D229" s="50">
        <v>30.755672400000002</v>
      </c>
      <c r="E229" s="50">
        <v>2.9667420899999999</v>
      </c>
      <c r="F229" s="50">
        <v>0.2345284</v>
      </c>
      <c r="G229" s="50">
        <v>9.6461619999999998E-2</v>
      </c>
      <c r="H229" s="50">
        <v>-3.3739010999999999</v>
      </c>
      <c r="I229" s="50">
        <v>0.62980455999999996</v>
      </c>
      <c r="J229" s="50">
        <v>0.32305790000000001</v>
      </c>
      <c r="K229" s="50">
        <v>0.64307519999999996</v>
      </c>
      <c r="L229" s="50" t="s">
        <v>4093</v>
      </c>
      <c r="M229" s="50" t="s">
        <v>4094</v>
      </c>
    </row>
    <row r="230" spans="1:13" x14ac:dyDescent="0.2">
      <c r="A230" s="50" t="s">
        <v>3280</v>
      </c>
      <c r="B230" s="50" t="s">
        <v>3280</v>
      </c>
      <c r="C230" s="50" t="s">
        <v>3281</v>
      </c>
      <c r="D230" s="50">
        <v>2.49457043</v>
      </c>
      <c r="E230" s="50">
        <v>5.7379307600000002</v>
      </c>
      <c r="F230" s="50">
        <v>0.23458813000000001</v>
      </c>
      <c r="G230" s="50">
        <v>2.3001678700000001</v>
      </c>
      <c r="H230" s="50">
        <v>1.20173916</v>
      </c>
      <c r="I230" s="50">
        <v>0.62969396</v>
      </c>
      <c r="J230" s="50">
        <v>0.32305790000000001</v>
      </c>
      <c r="K230" s="50">
        <v>0.64307519999999996</v>
      </c>
      <c r="L230" s="50" t="s">
        <v>4093</v>
      </c>
      <c r="M230" s="50" t="s">
        <v>4094</v>
      </c>
    </row>
    <row r="231" spans="1:13" x14ac:dyDescent="0.2">
      <c r="A231" s="50" t="s">
        <v>2322</v>
      </c>
      <c r="B231" s="50" t="s">
        <v>2323</v>
      </c>
      <c r="C231" s="50" t="s">
        <v>2324</v>
      </c>
      <c r="D231" s="50">
        <v>2.4024433799999998</v>
      </c>
      <c r="E231" s="50">
        <v>2.9602704599999998</v>
      </c>
      <c r="F231" s="50">
        <v>0.23556041999999999</v>
      </c>
      <c r="G231" s="50">
        <v>1.23219156</v>
      </c>
      <c r="H231" s="50">
        <v>0.30122655999999998</v>
      </c>
      <c r="I231" s="50">
        <v>0.62789768000000001</v>
      </c>
      <c r="J231" s="50">
        <v>0.32305790000000001</v>
      </c>
      <c r="K231" s="50">
        <v>0.64307519999999996</v>
      </c>
      <c r="L231" s="50" t="s">
        <v>4093</v>
      </c>
      <c r="M231" s="50" t="s">
        <v>4094</v>
      </c>
    </row>
    <row r="232" spans="1:13" x14ac:dyDescent="0.2">
      <c r="A232" s="50" t="s">
        <v>1771</v>
      </c>
      <c r="B232" s="50" t="s">
        <v>1772</v>
      </c>
      <c r="C232" s="50" t="s">
        <v>1773</v>
      </c>
      <c r="D232" s="50">
        <v>15.3947015</v>
      </c>
      <c r="E232" s="50">
        <v>6.3517219799999998</v>
      </c>
      <c r="F232" s="50">
        <v>0.23789616999999999</v>
      </c>
      <c r="G232" s="50">
        <v>0.41259142999999998</v>
      </c>
      <c r="H232" s="50">
        <v>-1.2772142</v>
      </c>
      <c r="I232" s="50">
        <v>0.62361255999999998</v>
      </c>
      <c r="J232" s="50">
        <v>0.32305790000000001</v>
      </c>
      <c r="K232" s="50">
        <v>0.64307519999999996</v>
      </c>
      <c r="L232" s="50" t="s">
        <v>4093</v>
      </c>
      <c r="M232" s="50" t="s">
        <v>4094</v>
      </c>
    </row>
    <row r="233" spans="1:13" x14ac:dyDescent="0.2">
      <c r="A233" s="50" t="s">
        <v>959</v>
      </c>
      <c r="B233" s="50" t="s">
        <v>959</v>
      </c>
      <c r="C233" s="50" t="s">
        <v>960</v>
      </c>
      <c r="D233" s="50">
        <v>2.8239740000000002</v>
      </c>
      <c r="E233" s="50">
        <v>4.8399671299999998</v>
      </c>
      <c r="F233" s="50">
        <v>0.23954845999999999</v>
      </c>
      <c r="G233" s="50">
        <v>1.71388516</v>
      </c>
      <c r="H233" s="50">
        <v>0.77727044000000001</v>
      </c>
      <c r="I233" s="50">
        <v>0.62060660999999995</v>
      </c>
      <c r="J233" s="50">
        <v>0.32305790000000001</v>
      </c>
      <c r="K233" s="50">
        <v>0.64307519999999996</v>
      </c>
      <c r="L233" s="50" t="s">
        <v>4093</v>
      </c>
      <c r="M233" s="50" t="s">
        <v>4094</v>
      </c>
    </row>
    <row r="234" spans="1:13" x14ac:dyDescent="0.2">
      <c r="A234" s="50" t="s">
        <v>393</v>
      </c>
      <c r="B234" s="50" t="s">
        <v>393</v>
      </c>
      <c r="C234" s="50" t="s">
        <v>394</v>
      </c>
      <c r="D234" s="50">
        <v>51.948331099999997</v>
      </c>
      <c r="E234" s="50">
        <v>79.966330600000006</v>
      </c>
      <c r="F234" s="50">
        <v>0.24135164000000001</v>
      </c>
      <c r="G234" s="50">
        <v>1.5393435900000001</v>
      </c>
      <c r="H234" s="50">
        <v>0.62231528999999997</v>
      </c>
      <c r="I234" s="50">
        <v>0.61734973999999998</v>
      </c>
      <c r="J234" s="50">
        <v>0.32305790000000001</v>
      </c>
      <c r="K234" s="50">
        <v>0.64307519999999996</v>
      </c>
      <c r="L234" s="50" t="s">
        <v>4093</v>
      </c>
      <c r="M234" s="50" t="s">
        <v>4094</v>
      </c>
    </row>
    <row r="235" spans="1:13" x14ac:dyDescent="0.2">
      <c r="A235" s="50" t="s">
        <v>775</v>
      </c>
      <c r="B235" s="50" t="s">
        <v>776</v>
      </c>
      <c r="C235" s="50" t="s">
        <v>777</v>
      </c>
      <c r="D235" s="50">
        <v>1.6421452000000001</v>
      </c>
      <c r="E235" s="50">
        <v>4.4191256799999996</v>
      </c>
      <c r="F235" s="50">
        <v>0.24172316999999999</v>
      </c>
      <c r="G235" s="50">
        <v>2.6910687900000001</v>
      </c>
      <c r="H235" s="50">
        <v>1.42817927</v>
      </c>
      <c r="I235" s="50">
        <v>0.61668171999999999</v>
      </c>
      <c r="J235" s="50">
        <v>0.32305790000000001</v>
      </c>
      <c r="K235" s="50">
        <v>0.64307519999999996</v>
      </c>
      <c r="L235" s="50" t="s">
        <v>4093</v>
      </c>
      <c r="M235" s="50" t="s">
        <v>4094</v>
      </c>
    </row>
    <row r="236" spans="1:13" x14ac:dyDescent="0.2">
      <c r="A236" s="50" t="s">
        <v>1815</v>
      </c>
      <c r="B236" s="50" t="s">
        <v>1816</v>
      </c>
      <c r="C236" s="50" t="s">
        <v>1817</v>
      </c>
      <c r="D236" s="50">
        <v>4.2325688399999999</v>
      </c>
      <c r="E236" s="50">
        <v>1.9269105099999999</v>
      </c>
      <c r="F236" s="50">
        <v>0.24201252000000001</v>
      </c>
      <c r="G236" s="50">
        <v>0.45525792999999998</v>
      </c>
      <c r="H236" s="50">
        <v>-1.1352439999999999</v>
      </c>
      <c r="I236" s="50">
        <v>0.61616216999999995</v>
      </c>
      <c r="J236" s="50">
        <v>0.32305790000000001</v>
      </c>
      <c r="K236" s="50">
        <v>0.64307519999999996</v>
      </c>
      <c r="L236" s="50" t="s">
        <v>4093</v>
      </c>
      <c r="M236" s="50" t="s">
        <v>4094</v>
      </c>
    </row>
    <row r="237" spans="1:13" x14ac:dyDescent="0.2">
      <c r="A237" s="50" t="s">
        <v>2320</v>
      </c>
      <c r="B237" s="50" t="s">
        <v>2320</v>
      </c>
      <c r="C237" s="50" t="s">
        <v>2321</v>
      </c>
      <c r="D237" s="50">
        <v>0.32072392999999999</v>
      </c>
      <c r="E237" s="50">
        <v>0.81244689999999997</v>
      </c>
      <c r="F237" s="50">
        <v>0.24224482</v>
      </c>
      <c r="G237" s="50">
        <v>2.5331658099999999</v>
      </c>
      <c r="H237" s="50">
        <v>1.3409415099999999</v>
      </c>
      <c r="I237" s="50">
        <v>0.61574549999999995</v>
      </c>
      <c r="J237" s="50">
        <v>0.32305790000000001</v>
      </c>
      <c r="K237" s="50">
        <v>0.64307519999999996</v>
      </c>
      <c r="L237" s="50" t="s">
        <v>4093</v>
      </c>
      <c r="M237" s="50" t="s">
        <v>4094</v>
      </c>
    </row>
    <row r="238" spans="1:13" x14ac:dyDescent="0.2">
      <c r="A238" s="50" t="s">
        <v>744</v>
      </c>
      <c r="B238" s="50" t="s">
        <v>745</v>
      </c>
      <c r="C238" s="50" t="s">
        <v>746</v>
      </c>
      <c r="D238" s="50">
        <v>264.18881299999998</v>
      </c>
      <c r="E238" s="50">
        <v>79.437228300000001</v>
      </c>
      <c r="F238" s="50">
        <v>0.2432445</v>
      </c>
      <c r="G238" s="50">
        <v>0.30068354000000003</v>
      </c>
      <c r="H238" s="50">
        <v>-1.7336822000000001</v>
      </c>
      <c r="I238" s="50">
        <v>0.61395697000000005</v>
      </c>
      <c r="J238" s="50">
        <v>0.32305790000000001</v>
      </c>
      <c r="K238" s="50">
        <v>0.64307519999999996</v>
      </c>
      <c r="L238" s="50" t="s">
        <v>4093</v>
      </c>
      <c r="M238" s="50" t="s">
        <v>4094</v>
      </c>
    </row>
    <row r="239" spans="1:13" x14ac:dyDescent="0.2">
      <c r="A239" s="50" t="s">
        <v>1995</v>
      </c>
      <c r="B239" s="50" t="s">
        <v>1995</v>
      </c>
      <c r="C239" s="50" t="s">
        <v>1996</v>
      </c>
      <c r="D239" s="50">
        <v>21.5809751</v>
      </c>
      <c r="E239" s="50">
        <v>73.752737499999995</v>
      </c>
      <c r="F239" s="50">
        <v>0.24363956000000001</v>
      </c>
      <c r="G239" s="50">
        <v>3.4174886400000002</v>
      </c>
      <c r="H239" s="50">
        <v>1.7729365399999999</v>
      </c>
      <c r="I239" s="50">
        <v>0.61325218999999997</v>
      </c>
      <c r="J239" s="50">
        <v>0.32305790000000001</v>
      </c>
      <c r="K239" s="50">
        <v>0.64307519999999996</v>
      </c>
      <c r="L239" s="50" t="s">
        <v>4093</v>
      </c>
      <c r="M239" s="50" t="s">
        <v>4094</v>
      </c>
    </row>
    <row r="240" spans="1:13" x14ac:dyDescent="0.2">
      <c r="A240" s="50" t="s">
        <v>954</v>
      </c>
      <c r="B240" s="50" t="s">
        <v>954</v>
      </c>
      <c r="C240" s="50" t="s">
        <v>955</v>
      </c>
      <c r="D240" s="50">
        <v>2.0090760799999998</v>
      </c>
      <c r="E240" s="50">
        <v>3.05639203</v>
      </c>
      <c r="F240" s="50">
        <v>0.24385412000000001</v>
      </c>
      <c r="G240" s="50">
        <v>1.5212923300000001</v>
      </c>
      <c r="H240" s="50">
        <v>0.60529741000000004</v>
      </c>
      <c r="I240" s="50">
        <v>0.61286991000000002</v>
      </c>
      <c r="J240" s="50">
        <v>0.32305790000000001</v>
      </c>
      <c r="K240" s="50">
        <v>0.64307519999999996</v>
      </c>
      <c r="L240" s="50" t="s">
        <v>4093</v>
      </c>
      <c r="M240" s="50" t="s">
        <v>4094</v>
      </c>
    </row>
    <row r="241" spans="1:13" x14ac:dyDescent="0.2">
      <c r="A241" s="50" t="s">
        <v>3119</v>
      </c>
      <c r="B241" s="50" t="s">
        <v>3120</v>
      </c>
      <c r="C241" s="50" t="s">
        <v>3121</v>
      </c>
      <c r="D241" s="50">
        <v>4.7404303600000004</v>
      </c>
      <c r="E241" s="50">
        <v>9.3722462199999992</v>
      </c>
      <c r="F241" s="50">
        <v>0.24524681000000001</v>
      </c>
      <c r="G241" s="50">
        <v>1.97708763</v>
      </c>
      <c r="H241" s="50">
        <v>0.98337682000000004</v>
      </c>
      <c r="I241" s="50">
        <v>0.61039664000000005</v>
      </c>
      <c r="J241" s="50">
        <v>0.32353778999999999</v>
      </c>
      <c r="K241" s="50">
        <v>0.64403047999999996</v>
      </c>
      <c r="L241" s="50" t="s">
        <v>4093</v>
      </c>
      <c r="M241" s="50" t="s">
        <v>4094</v>
      </c>
    </row>
    <row r="242" spans="1:13" x14ac:dyDescent="0.2">
      <c r="A242" s="50" t="s">
        <v>580</v>
      </c>
      <c r="B242" s="50" t="s">
        <v>581</v>
      </c>
      <c r="C242" s="50" t="s">
        <v>582</v>
      </c>
      <c r="D242" s="50">
        <v>1.2149947800000001</v>
      </c>
      <c r="E242" s="50">
        <v>3.2378896300000002</v>
      </c>
      <c r="F242" s="50">
        <v>0.24701310000000001</v>
      </c>
      <c r="G242" s="50">
        <v>2.66494118</v>
      </c>
      <c r="H242" s="50">
        <v>1.4141036899999999</v>
      </c>
      <c r="I242" s="50">
        <v>0.60728002000000003</v>
      </c>
      <c r="J242" s="50">
        <v>0.32450447999999998</v>
      </c>
      <c r="K242" s="50">
        <v>0.64595475000000002</v>
      </c>
      <c r="L242" s="50" t="s">
        <v>4093</v>
      </c>
      <c r="M242" s="50" t="s">
        <v>4094</v>
      </c>
    </row>
    <row r="243" spans="1:13" x14ac:dyDescent="0.2">
      <c r="A243" s="50" t="s">
        <v>2653</v>
      </c>
      <c r="B243" s="50" t="s">
        <v>2654</v>
      </c>
      <c r="C243" s="50" t="s">
        <v>2655</v>
      </c>
      <c r="D243" s="50">
        <v>12.000705399999999</v>
      </c>
      <c r="E243" s="50">
        <v>18.444310699999999</v>
      </c>
      <c r="F243" s="50">
        <v>0.24907056</v>
      </c>
      <c r="G243" s="50">
        <v>1.5369355499999999</v>
      </c>
      <c r="H243" s="50">
        <v>0.62005666999999998</v>
      </c>
      <c r="I243" s="50">
        <v>0.60367760000000004</v>
      </c>
      <c r="J243" s="50">
        <v>0.32584403000000001</v>
      </c>
      <c r="K243" s="50">
        <v>0.64862125000000004</v>
      </c>
      <c r="L243" s="50" t="s">
        <v>4093</v>
      </c>
      <c r="M243" s="50" t="s">
        <v>4094</v>
      </c>
    </row>
    <row r="244" spans="1:13" x14ac:dyDescent="0.2">
      <c r="A244" s="50" t="s">
        <v>758</v>
      </c>
      <c r="B244" s="50" t="s">
        <v>758</v>
      </c>
      <c r="C244" s="50" t="s">
        <v>759</v>
      </c>
      <c r="D244" s="50">
        <v>1.0239699999999999E-3</v>
      </c>
      <c r="E244" s="50">
        <v>4.9835400000000002E-2</v>
      </c>
      <c r="F244" s="50">
        <v>0.25168497000000001</v>
      </c>
      <c r="G244" s="50">
        <v>48.668947699999997</v>
      </c>
      <c r="H244" s="50">
        <v>5.6049296799999997</v>
      </c>
      <c r="I244" s="50">
        <v>0.59914272000000002</v>
      </c>
      <c r="J244" s="50">
        <v>0.32751593000000001</v>
      </c>
      <c r="K244" s="50">
        <v>0.65194931</v>
      </c>
      <c r="L244" s="50" t="s">
        <v>4093</v>
      </c>
      <c r="M244" s="50" t="s">
        <v>4094</v>
      </c>
    </row>
    <row r="245" spans="1:13" x14ac:dyDescent="0.2">
      <c r="A245" s="50" t="s">
        <v>617</v>
      </c>
      <c r="B245" s="50" t="s">
        <v>618</v>
      </c>
      <c r="C245" s="50" t="s">
        <v>619</v>
      </c>
      <c r="D245" s="50">
        <v>35.470779800000003</v>
      </c>
      <c r="E245" s="50">
        <v>56.958728100000002</v>
      </c>
      <c r="F245" s="50">
        <v>0.25243476999999998</v>
      </c>
      <c r="G245" s="50">
        <v>1.6057929500000001</v>
      </c>
      <c r="H245" s="50">
        <v>0.68328588999999995</v>
      </c>
      <c r="I245" s="50">
        <v>0.59785082000000001</v>
      </c>
      <c r="J245" s="50">
        <v>0.32751593000000001</v>
      </c>
      <c r="K245" s="50">
        <v>0.65194931</v>
      </c>
      <c r="L245" s="50" t="s">
        <v>4093</v>
      </c>
      <c r="M245" s="50" t="s">
        <v>4094</v>
      </c>
    </row>
    <row r="246" spans="1:13" x14ac:dyDescent="0.2">
      <c r="A246" s="50" t="s">
        <v>3155</v>
      </c>
      <c r="B246" s="50" t="s">
        <v>3155</v>
      </c>
      <c r="C246" s="50" t="s">
        <v>3156</v>
      </c>
      <c r="D246" s="50">
        <v>0.12688567000000001</v>
      </c>
      <c r="E246" s="50">
        <v>0.83664854</v>
      </c>
      <c r="F246" s="50">
        <v>0.25378623</v>
      </c>
      <c r="G246" s="50">
        <v>6.5937198700000001</v>
      </c>
      <c r="H246" s="50">
        <v>2.7210926</v>
      </c>
      <c r="I246" s="50">
        <v>0.59553195000000003</v>
      </c>
      <c r="J246" s="50">
        <v>0.32791432999999998</v>
      </c>
      <c r="K246" s="50">
        <v>0.65274235000000003</v>
      </c>
      <c r="L246" s="50" t="s">
        <v>4093</v>
      </c>
      <c r="M246" s="50" t="s">
        <v>4094</v>
      </c>
    </row>
    <row r="247" spans="1:13" x14ac:dyDescent="0.2">
      <c r="A247" s="50" t="s">
        <v>3402</v>
      </c>
      <c r="B247" s="50" t="s">
        <v>3402</v>
      </c>
      <c r="C247" s="50" t="s">
        <v>3403</v>
      </c>
      <c r="D247" s="50">
        <v>21.297667799999999</v>
      </c>
      <c r="E247" s="50">
        <v>13.360287599999999</v>
      </c>
      <c r="F247" s="50">
        <v>0.25563778999999998</v>
      </c>
      <c r="G247" s="50">
        <v>0.62731223999999997</v>
      </c>
      <c r="H247" s="50">
        <v>-0.67274440000000002</v>
      </c>
      <c r="I247" s="50">
        <v>0.59237494000000002</v>
      </c>
      <c r="J247" s="50">
        <v>0.328953</v>
      </c>
      <c r="K247" s="50">
        <v>0.65480992000000005</v>
      </c>
      <c r="L247" s="50" t="s">
        <v>4093</v>
      </c>
      <c r="M247" s="50" t="s">
        <v>4094</v>
      </c>
    </row>
    <row r="248" spans="1:13" x14ac:dyDescent="0.2">
      <c r="A248" s="50" t="s">
        <v>2887</v>
      </c>
      <c r="B248" s="50" t="s">
        <v>2888</v>
      </c>
      <c r="C248" s="50" t="s">
        <v>2889</v>
      </c>
      <c r="D248" s="50">
        <v>2301.3524900000002</v>
      </c>
      <c r="E248" s="50">
        <v>2984.7917299999999</v>
      </c>
      <c r="F248" s="50">
        <v>0.25821659000000002</v>
      </c>
      <c r="G248" s="50">
        <v>1.2969728599999999</v>
      </c>
      <c r="H248" s="50">
        <v>0.37514829</v>
      </c>
      <c r="I248" s="50">
        <v>0.58801585000000001</v>
      </c>
      <c r="J248" s="50">
        <v>0.33091516999999998</v>
      </c>
      <c r="K248" s="50">
        <v>0.65871579999999996</v>
      </c>
      <c r="L248" s="50" t="s">
        <v>4093</v>
      </c>
      <c r="M248" s="50" t="s">
        <v>4094</v>
      </c>
    </row>
    <row r="249" spans="1:13" x14ac:dyDescent="0.2">
      <c r="A249" s="50" t="s">
        <v>721</v>
      </c>
      <c r="B249" s="50" t="s">
        <v>721</v>
      </c>
      <c r="C249" s="50" t="s">
        <v>722</v>
      </c>
      <c r="D249" s="50">
        <v>11.135572700000001</v>
      </c>
      <c r="E249" s="50">
        <v>14.6460556</v>
      </c>
      <c r="F249" s="50">
        <v>0.26239942999999999</v>
      </c>
      <c r="G249" s="50">
        <v>1.3152494299999999</v>
      </c>
      <c r="H249" s="50">
        <v>0.39533642000000002</v>
      </c>
      <c r="I249" s="50">
        <v>0.58103711000000002</v>
      </c>
      <c r="J249" s="50">
        <v>0.33281444999999998</v>
      </c>
      <c r="K249" s="50">
        <v>0.66249648999999999</v>
      </c>
      <c r="L249" s="50" t="s">
        <v>4093</v>
      </c>
      <c r="M249" s="50" t="s">
        <v>4094</v>
      </c>
    </row>
    <row r="250" spans="1:13" x14ac:dyDescent="0.2">
      <c r="A250" s="50" t="s">
        <v>747</v>
      </c>
      <c r="B250" s="50" t="s">
        <v>747</v>
      </c>
      <c r="C250" s="50" t="s">
        <v>748</v>
      </c>
      <c r="D250" s="50">
        <v>32.702325600000002</v>
      </c>
      <c r="E250" s="50">
        <v>62.518469000000003</v>
      </c>
      <c r="F250" s="50">
        <v>0.26420880000000002</v>
      </c>
      <c r="G250" s="50">
        <v>1.9117438200000001</v>
      </c>
      <c r="H250" s="50">
        <v>0.93488921000000003</v>
      </c>
      <c r="I250" s="50">
        <v>0.57805271999999996</v>
      </c>
      <c r="J250" s="50">
        <v>0.33281444999999998</v>
      </c>
      <c r="K250" s="50">
        <v>0.66249648999999999</v>
      </c>
      <c r="L250" s="50" t="s">
        <v>4093</v>
      </c>
      <c r="M250" s="50" t="s">
        <v>4094</v>
      </c>
    </row>
    <row r="251" spans="1:13" x14ac:dyDescent="0.2">
      <c r="A251" s="50" t="s">
        <v>296</v>
      </c>
      <c r="B251" s="50" t="s">
        <v>297</v>
      </c>
      <c r="C251" s="50" t="s">
        <v>298</v>
      </c>
      <c r="D251" s="50">
        <v>0.36868374999999998</v>
      </c>
      <c r="E251" s="50">
        <v>0.77605606000000005</v>
      </c>
      <c r="F251" s="50">
        <v>0.26517045</v>
      </c>
      <c r="G251" s="50">
        <v>2.1049370000000001</v>
      </c>
      <c r="H251" s="50">
        <v>1.0737770499999999</v>
      </c>
      <c r="I251" s="50">
        <v>0.57647488000000002</v>
      </c>
      <c r="J251" s="50">
        <v>0.33281444999999998</v>
      </c>
      <c r="K251" s="50">
        <v>0.66249648999999999</v>
      </c>
      <c r="L251" s="50" t="s">
        <v>4093</v>
      </c>
      <c r="M251" s="50" t="s">
        <v>4094</v>
      </c>
    </row>
    <row r="252" spans="1:13" x14ac:dyDescent="0.2">
      <c r="A252" s="50" t="s">
        <v>373</v>
      </c>
      <c r="B252" s="50" t="s">
        <v>374</v>
      </c>
      <c r="C252" s="50" t="s">
        <v>375</v>
      </c>
      <c r="D252" s="50">
        <v>21.263508399999999</v>
      </c>
      <c r="E252" s="50">
        <v>11.1744132</v>
      </c>
      <c r="F252" s="50">
        <v>0.26581413999999998</v>
      </c>
      <c r="G252" s="50">
        <v>0.52552067000000002</v>
      </c>
      <c r="H252" s="50">
        <v>-0.92818060000000002</v>
      </c>
      <c r="I252" s="50">
        <v>0.57542192999999997</v>
      </c>
      <c r="J252" s="50">
        <v>0.33281444999999998</v>
      </c>
      <c r="K252" s="50">
        <v>0.66249648999999999</v>
      </c>
      <c r="L252" s="50" t="s">
        <v>4093</v>
      </c>
      <c r="M252" s="50" t="s">
        <v>4094</v>
      </c>
    </row>
    <row r="253" spans="1:13" x14ac:dyDescent="0.2">
      <c r="A253" s="50" t="s">
        <v>1430</v>
      </c>
      <c r="B253" s="50" t="s">
        <v>1431</v>
      </c>
      <c r="C253" s="50" t="s">
        <v>1432</v>
      </c>
      <c r="D253" s="50">
        <v>5.9682343400000004</v>
      </c>
      <c r="E253" s="50">
        <v>11.3574137</v>
      </c>
      <c r="F253" s="50">
        <v>0.26702009999999998</v>
      </c>
      <c r="G253" s="50">
        <v>1.90297717</v>
      </c>
      <c r="H253" s="50">
        <v>0.92825824999999995</v>
      </c>
      <c r="I253" s="50">
        <v>0.57345604999999999</v>
      </c>
      <c r="J253" s="50">
        <v>0.33281444999999998</v>
      </c>
      <c r="K253" s="50">
        <v>0.66249648999999999</v>
      </c>
      <c r="L253" s="50" t="s">
        <v>4093</v>
      </c>
      <c r="M253" s="50" t="s">
        <v>4094</v>
      </c>
    </row>
    <row r="254" spans="1:13" x14ac:dyDescent="0.2">
      <c r="A254" s="50" t="s">
        <v>2598</v>
      </c>
      <c r="B254" s="50" t="s">
        <v>2599</v>
      </c>
      <c r="C254" s="50" t="s">
        <v>2600</v>
      </c>
      <c r="D254" s="50">
        <v>17.9525486</v>
      </c>
      <c r="E254" s="50">
        <v>10.1090892</v>
      </c>
      <c r="F254" s="50">
        <v>0.26798277999999998</v>
      </c>
      <c r="G254" s="50">
        <v>0.56310051000000005</v>
      </c>
      <c r="H254" s="50">
        <v>-0.82853560000000004</v>
      </c>
      <c r="I254" s="50">
        <v>0.57189312000000003</v>
      </c>
      <c r="J254" s="50">
        <v>0.33281444999999998</v>
      </c>
      <c r="K254" s="50">
        <v>0.66249648999999999</v>
      </c>
      <c r="L254" s="50" t="s">
        <v>4093</v>
      </c>
      <c r="M254" s="50" t="s">
        <v>4094</v>
      </c>
    </row>
    <row r="255" spans="1:13" x14ac:dyDescent="0.2">
      <c r="A255" s="50" t="s">
        <v>2504</v>
      </c>
      <c r="B255" s="50" t="s">
        <v>2505</v>
      </c>
      <c r="C255" s="50" t="s">
        <v>2506</v>
      </c>
      <c r="D255" s="50">
        <v>2.40288134</v>
      </c>
      <c r="E255" s="50">
        <v>1.26352358</v>
      </c>
      <c r="F255" s="50">
        <v>0.26800600000000002</v>
      </c>
      <c r="G255" s="50">
        <v>0.52583685999999996</v>
      </c>
      <c r="H255" s="50">
        <v>-0.92731280000000005</v>
      </c>
      <c r="I255" s="50">
        <v>0.57185547999999997</v>
      </c>
      <c r="J255" s="50">
        <v>0.33281444999999998</v>
      </c>
      <c r="K255" s="50">
        <v>0.66249648999999999</v>
      </c>
      <c r="L255" s="50" t="s">
        <v>4093</v>
      </c>
      <c r="M255" s="50" t="s">
        <v>4094</v>
      </c>
    </row>
    <row r="256" spans="1:13" x14ac:dyDescent="0.2">
      <c r="A256" s="50" t="s">
        <v>3984</v>
      </c>
      <c r="B256" s="50" t="s">
        <v>3984</v>
      </c>
      <c r="C256" s="50" t="s">
        <v>3985</v>
      </c>
      <c r="D256" s="50">
        <v>3.32078351</v>
      </c>
      <c r="E256" s="50">
        <v>7.9141890699999999</v>
      </c>
      <c r="F256" s="50">
        <v>0.26941609</v>
      </c>
      <c r="G256" s="50">
        <v>2.3832294599999999</v>
      </c>
      <c r="H256" s="50">
        <v>1.2529178599999999</v>
      </c>
      <c r="I256" s="50">
        <v>0.56957645999999995</v>
      </c>
      <c r="J256" s="50">
        <v>0.33281444999999998</v>
      </c>
      <c r="K256" s="50">
        <v>0.66249648999999999</v>
      </c>
      <c r="L256" s="50" t="s">
        <v>4093</v>
      </c>
      <c r="M256" s="50" t="s">
        <v>4094</v>
      </c>
    </row>
    <row r="257" spans="1:13" x14ac:dyDescent="0.2">
      <c r="A257" s="50" t="s">
        <v>2554</v>
      </c>
      <c r="B257" s="50" t="s">
        <v>2554</v>
      </c>
      <c r="C257" s="50" t="s">
        <v>2555</v>
      </c>
      <c r="D257" s="50">
        <v>12.077701599999999</v>
      </c>
      <c r="E257" s="50">
        <v>8.3296960700000007</v>
      </c>
      <c r="F257" s="50">
        <v>0.27038860999999997</v>
      </c>
      <c r="G257" s="50">
        <v>0.68967560000000006</v>
      </c>
      <c r="H257" s="50">
        <v>-0.53601019999999999</v>
      </c>
      <c r="I257" s="50">
        <v>0.56801161</v>
      </c>
      <c r="J257" s="50">
        <v>0.33281444999999998</v>
      </c>
      <c r="K257" s="50">
        <v>0.66249648999999999</v>
      </c>
      <c r="L257" s="50" t="s">
        <v>4093</v>
      </c>
      <c r="M257" s="50" t="s">
        <v>4094</v>
      </c>
    </row>
    <row r="258" spans="1:13" x14ac:dyDescent="0.2">
      <c r="A258" s="50" t="s">
        <v>2090</v>
      </c>
      <c r="B258" s="50" t="s">
        <v>2091</v>
      </c>
      <c r="C258" s="50" t="s">
        <v>2092</v>
      </c>
      <c r="D258" s="50">
        <v>4.1505575300000004</v>
      </c>
      <c r="E258" s="50">
        <v>9.1714463899999998</v>
      </c>
      <c r="F258" s="50">
        <v>0.27188435</v>
      </c>
      <c r="G258" s="50">
        <v>2.2096902200000001</v>
      </c>
      <c r="H258" s="50">
        <v>1.14384413</v>
      </c>
      <c r="I258" s="50">
        <v>0.56561578999999995</v>
      </c>
      <c r="J258" s="50">
        <v>0.33281444999999998</v>
      </c>
      <c r="K258" s="50">
        <v>0.66249648999999999</v>
      </c>
      <c r="L258" s="50" t="s">
        <v>4093</v>
      </c>
      <c r="M258" s="50" t="s">
        <v>4094</v>
      </c>
    </row>
    <row r="259" spans="1:13" x14ac:dyDescent="0.2">
      <c r="A259" s="50" t="s">
        <v>3342</v>
      </c>
      <c r="B259" s="50" t="s">
        <v>3343</v>
      </c>
      <c r="C259" s="50" t="s">
        <v>3344</v>
      </c>
      <c r="D259" s="50">
        <v>4765.1753900000003</v>
      </c>
      <c r="E259" s="50">
        <v>1371.72657</v>
      </c>
      <c r="F259" s="50">
        <v>0.27235549999999997</v>
      </c>
      <c r="G259" s="50">
        <v>0.28786486999999999</v>
      </c>
      <c r="H259" s="50">
        <v>-1.7965363999999999</v>
      </c>
      <c r="I259" s="50">
        <v>0.56486384999999995</v>
      </c>
      <c r="J259" s="50">
        <v>0.33281444999999998</v>
      </c>
      <c r="K259" s="50">
        <v>0.66249648999999999</v>
      </c>
      <c r="L259" s="50" t="s">
        <v>4093</v>
      </c>
      <c r="M259" s="50" t="s">
        <v>4094</v>
      </c>
    </row>
    <row r="260" spans="1:13" x14ac:dyDescent="0.2">
      <c r="A260" s="50" t="s">
        <v>1234</v>
      </c>
      <c r="B260" s="50" t="s">
        <v>1234</v>
      </c>
      <c r="C260" s="50" t="s">
        <v>1235</v>
      </c>
      <c r="D260" s="50">
        <v>1.04230248</v>
      </c>
      <c r="E260" s="50">
        <v>2.6581014700000001</v>
      </c>
      <c r="F260" s="50">
        <v>0.27339649999999999</v>
      </c>
      <c r="G260" s="50">
        <v>2.5502208</v>
      </c>
      <c r="H260" s="50">
        <v>1.3506221599999999</v>
      </c>
      <c r="I260" s="50">
        <v>0.56320705999999998</v>
      </c>
      <c r="J260" s="50">
        <v>0.33281444999999998</v>
      </c>
      <c r="K260" s="50">
        <v>0.66249648999999999</v>
      </c>
      <c r="L260" s="50" t="s">
        <v>4093</v>
      </c>
      <c r="M260" s="50" t="s">
        <v>4094</v>
      </c>
    </row>
    <row r="261" spans="1:13" x14ac:dyDescent="0.2">
      <c r="A261" s="50" t="s">
        <v>701</v>
      </c>
      <c r="B261" s="50" t="s">
        <v>702</v>
      </c>
      <c r="C261" s="50" t="s">
        <v>703</v>
      </c>
      <c r="D261" s="50">
        <v>37.821052000000002</v>
      </c>
      <c r="E261" s="50">
        <v>47.702582100000001</v>
      </c>
      <c r="F261" s="50">
        <v>0.27516231000000002</v>
      </c>
      <c r="G261" s="50">
        <v>1.2612706300000001</v>
      </c>
      <c r="H261" s="50">
        <v>0.33487787000000002</v>
      </c>
      <c r="I261" s="50">
        <v>0.56041105000000002</v>
      </c>
      <c r="J261" s="50">
        <v>0.33281444999999998</v>
      </c>
      <c r="K261" s="50">
        <v>0.66249648999999999</v>
      </c>
      <c r="L261" s="50" t="s">
        <v>4093</v>
      </c>
      <c r="M261" s="50" t="s">
        <v>4094</v>
      </c>
    </row>
    <row r="262" spans="1:13" x14ac:dyDescent="0.2">
      <c r="A262" s="50" t="s">
        <v>3743</v>
      </c>
      <c r="B262" s="50" t="s">
        <v>3744</v>
      </c>
      <c r="C262" s="50" t="s">
        <v>3745</v>
      </c>
      <c r="D262" s="50">
        <v>13.203509800000001</v>
      </c>
      <c r="E262" s="50">
        <v>8.2748179299999993</v>
      </c>
      <c r="F262" s="50">
        <v>0.27593287999999999</v>
      </c>
      <c r="G262" s="50">
        <v>0.62671350999999997</v>
      </c>
      <c r="H262" s="50">
        <v>-0.674122</v>
      </c>
      <c r="I262" s="50">
        <v>0.55919655000000001</v>
      </c>
      <c r="J262" s="50">
        <v>0.33281444999999998</v>
      </c>
      <c r="K262" s="50">
        <v>0.66249648999999999</v>
      </c>
      <c r="L262" s="50" t="s">
        <v>4093</v>
      </c>
      <c r="M262" s="50" t="s">
        <v>4094</v>
      </c>
    </row>
    <row r="263" spans="1:13" x14ac:dyDescent="0.2">
      <c r="A263" s="50" t="s">
        <v>1842</v>
      </c>
      <c r="B263" s="50" t="s">
        <v>1843</v>
      </c>
      <c r="C263" s="50" t="s">
        <v>1844</v>
      </c>
      <c r="D263" s="50">
        <v>4.8281791900000002</v>
      </c>
      <c r="E263" s="50">
        <v>11.727173799999999</v>
      </c>
      <c r="F263" s="50">
        <v>0.27603042</v>
      </c>
      <c r="G263" s="50">
        <v>2.4289019399999998</v>
      </c>
      <c r="H263" s="50">
        <v>1.2803042499999999</v>
      </c>
      <c r="I263" s="50">
        <v>0.55904306000000004</v>
      </c>
      <c r="J263" s="50">
        <v>0.33281444999999998</v>
      </c>
      <c r="K263" s="50">
        <v>0.66249648999999999</v>
      </c>
      <c r="L263" s="50" t="s">
        <v>4093</v>
      </c>
      <c r="M263" s="50" t="s">
        <v>4094</v>
      </c>
    </row>
    <row r="264" spans="1:13" x14ac:dyDescent="0.2">
      <c r="A264" s="50" t="s">
        <v>857</v>
      </c>
      <c r="B264" s="50" t="s">
        <v>857</v>
      </c>
      <c r="C264" s="50" t="s">
        <v>858</v>
      </c>
      <c r="D264" s="50">
        <v>2.16674159</v>
      </c>
      <c r="E264" s="50">
        <v>3.64203543</v>
      </c>
      <c r="F264" s="50">
        <v>0.27802415000000003</v>
      </c>
      <c r="G264" s="50">
        <v>1.6808813</v>
      </c>
      <c r="H264" s="50">
        <v>0.74921784999999996</v>
      </c>
      <c r="I264" s="50">
        <v>0.55591747999999996</v>
      </c>
      <c r="J264" s="50">
        <v>0.33281444999999998</v>
      </c>
      <c r="K264" s="50">
        <v>0.66249648999999999</v>
      </c>
      <c r="L264" s="50" t="s">
        <v>4093</v>
      </c>
      <c r="M264" s="50" t="s">
        <v>4094</v>
      </c>
    </row>
    <row r="265" spans="1:13" x14ac:dyDescent="0.2">
      <c r="A265" s="50" t="s">
        <v>3835</v>
      </c>
      <c r="B265" s="50" t="s">
        <v>3836</v>
      </c>
      <c r="C265" s="50" t="s">
        <v>3837</v>
      </c>
      <c r="D265" s="50">
        <v>59.164261600000003</v>
      </c>
      <c r="E265" s="50">
        <v>196.350605</v>
      </c>
      <c r="F265" s="50">
        <v>0.2784587</v>
      </c>
      <c r="G265" s="50">
        <v>3.3187366800000002</v>
      </c>
      <c r="H265" s="50">
        <v>1.7306341700000001</v>
      </c>
      <c r="I265" s="50">
        <v>0.55523920999999998</v>
      </c>
      <c r="J265" s="50">
        <v>0.33281444999999998</v>
      </c>
      <c r="K265" s="50">
        <v>0.66249648999999999</v>
      </c>
      <c r="L265" s="50" t="s">
        <v>4093</v>
      </c>
      <c r="M265" s="50" t="s">
        <v>4094</v>
      </c>
    </row>
    <row r="266" spans="1:13" x14ac:dyDescent="0.2">
      <c r="A266" s="50" t="s">
        <v>3109</v>
      </c>
      <c r="B266" s="50" t="s">
        <v>3110</v>
      </c>
      <c r="C266" s="50" t="s">
        <v>3111</v>
      </c>
      <c r="D266" s="50">
        <v>1.2130331400000001</v>
      </c>
      <c r="E266" s="50">
        <v>4.1682870100000002</v>
      </c>
      <c r="F266" s="50">
        <v>0.27943314000000002</v>
      </c>
      <c r="G266" s="50">
        <v>3.4362515500000002</v>
      </c>
      <c r="H266" s="50">
        <v>1.78083565</v>
      </c>
      <c r="I266" s="50">
        <v>0.55372208999999994</v>
      </c>
      <c r="J266" s="50">
        <v>0.33281444999999998</v>
      </c>
      <c r="K266" s="50">
        <v>0.66249648999999999</v>
      </c>
      <c r="L266" s="50" t="s">
        <v>4093</v>
      </c>
      <c r="M266" s="50" t="s">
        <v>4094</v>
      </c>
    </row>
    <row r="267" spans="1:13" x14ac:dyDescent="0.2">
      <c r="A267" s="50" t="s">
        <v>569</v>
      </c>
      <c r="B267" s="50" t="s">
        <v>570</v>
      </c>
      <c r="C267" s="50" t="s">
        <v>571</v>
      </c>
      <c r="D267" s="50">
        <v>155.14437699999999</v>
      </c>
      <c r="E267" s="50">
        <v>253.79911200000001</v>
      </c>
      <c r="F267" s="50">
        <v>0.28186407000000002</v>
      </c>
      <c r="G267" s="50">
        <v>1.6358898500000001</v>
      </c>
      <c r="H267" s="50">
        <v>0.71007560999999997</v>
      </c>
      <c r="I267" s="50">
        <v>0.54996027999999997</v>
      </c>
      <c r="J267" s="50">
        <v>0.33281444999999998</v>
      </c>
      <c r="K267" s="50">
        <v>0.66249648999999999</v>
      </c>
      <c r="L267" s="50" t="s">
        <v>4093</v>
      </c>
      <c r="M267" s="50" t="s">
        <v>4094</v>
      </c>
    </row>
    <row r="268" spans="1:13" x14ac:dyDescent="0.2">
      <c r="A268" s="50" t="s">
        <v>3397</v>
      </c>
      <c r="B268" s="50" t="s">
        <v>3398</v>
      </c>
      <c r="C268" s="50" t="s">
        <v>3399</v>
      </c>
      <c r="D268" s="50">
        <v>3.77276509</v>
      </c>
      <c r="E268" s="50">
        <v>6.17384486</v>
      </c>
      <c r="F268" s="50">
        <v>0.28285265999999998</v>
      </c>
      <c r="G268" s="50">
        <v>1.6364243999999999</v>
      </c>
      <c r="H268" s="50">
        <v>0.71054695000000001</v>
      </c>
      <c r="I268" s="50">
        <v>0.54843973999999995</v>
      </c>
      <c r="J268" s="50">
        <v>0.33281444999999998</v>
      </c>
      <c r="K268" s="50">
        <v>0.66249648999999999</v>
      </c>
      <c r="L268" s="50" t="s">
        <v>4093</v>
      </c>
      <c r="M268" s="50" t="s">
        <v>4094</v>
      </c>
    </row>
    <row r="269" spans="1:13" x14ac:dyDescent="0.2">
      <c r="A269" s="50" t="s">
        <v>2899</v>
      </c>
      <c r="B269" s="50" t="s">
        <v>2899</v>
      </c>
      <c r="C269" s="50" t="s">
        <v>2900</v>
      </c>
      <c r="D269" s="50">
        <v>6.04553999</v>
      </c>
      <c r="E269" s="50">
        <v>3.6199433299999999</v>
      </c>
      <c r="F269" s="50">
        <v>0.28347597000000002</v>
      </c>
      <c r="G269" s="50">
        <v>0.59877915999999998</v>
      </c>
      <c r="H269" s="50">
        <v>-0.73990409999999995</v>
      </c>
      <c r="I269" s="50">
        <v>0.54748374</v>
      </c>
      <c r="J269" s="50">
        <v>0.33281444999999998</v>
      </c>
      <c r="K269" s="50">
        <v>0.66249648999999999</v>
      </c>
      <c r="L269" s="50" t="s">
        <v>4093</v>
      </c>
      <c r="M269" s="50" t="s">
        <v>4094</v>
      </c>
    </row>
    <row r="270" spans="1:13" x14ac:dyDescent="0.2">
      <c r="A270" s="50" t="s">
        <v>2198</v>
      </c>
      <c r="B270" s="50" t="s">
        <v>2199</v>
      </c>
      <c r="C270" s="50" t="s">
        <v>2200</v>
      </c>
      <c r="D270" s="50">
        <v>5.1667430599999999</v>
      </c>
      <c r="E270" s="50">
        <v>0.73426734000000005</v>
      </c>
      <c r="F270" s="50">
        <v>0.28402051</v>
      </c>
      <c r="G270" s="50">
        <v>0.14211415999999999</v>
      </c>
      <c r="H270" s="50">
        <v>-2.8148778000000001</v>
      </c>
      <c r="I270" s="50">
        <v>0.54665030000000003</v>
      </c>
      <c r="J270" s="50">
        <v>0.33281444999999998</v>
      </c>
      <c r="K270" s="50">
        <v>0.66249648999999999</v>
      </c>
      <c r="L270" s="50" t="s">
        <v>4093</v>
      </c>
      <c r="M270" s="50" t="s">
        <v>4094</v>
      </c>
    </row>
    <row r="271" spans="1:13" x14ac:dyDescent="0.2">
      <c r="A271" s="50" t="s">
        <v>2337</v>
      </c>
      <c r="B271" s="50" t="s">
        <v>2338</v>
      </c>
      <c r="C271" s="50" t="s">
        <v>2339</v>
      </c>
      <c r="D271" s="50">
        <v>116.196331</v>
      </c>
      <c r="E271" s="50">
        <v>202.466137</v>
      </c>
      <c r="F271" s="50">
        <v>0.28509632000000001</v>
      </c>
      <c r="G271" s="50">
        <v>1.74244862</v>
      </c>
      <c r="H271" s="50">
        <v>0.80111611999999999</v>
      </c>
      <c r="I271" s="50">
        <v>0.54500839000000001</v>
      </c>
      <c r="J271" s="50">
        <v>0.33281444999999998</v>
      </c>
      <c r="K271" s="50">
        <v>0.66249648999999999</v>
      </c>
      <c r="L271" s="50" t="s">
        <v>4093</v>
      </c>
      <c r="M271" s="50" t="s">
        <v>4094</v>
      </c>
    </row>
    <row r="272" spans="1:13" x14ac:dyDescent="0.2">
      <c r="A272" s="50" t="s">
        <v>1042</v>
      </c>
      <c r="B272" s="50" t="s">
        <v>1042</v>
      </c>
      <c r="C272" s="50" t="s">
        <v>1043</v>
      </c>
      <c r="D272" s="50">
        <v>320.841004</v>
      </c>
      <c r="E272" s="50">
        <v>80.883771699999997</v>
      </c>
      <c r="F272" s="50">
        <v>0.28667373000000002</v>
      </c>
      <c r="G272" s="50">
        <v>0.25209924</v>
      </c>
      <c r="H272" s="50">
        <v>-1.9879363999999999</v>
      </c>
      <c r="I272" s="50">
        <v>0.54261210999999998</v>
      </c>
      <c r="J272" s="50">
        <v>0.33281444999999998</v>
      </c>
      <c r="K272" s="50">
        <v>0.66249648999999999</v>
      </c>
      <c r="L272" s="50" t="s">
        <v>4093</v>
      </c>
      <c r="M272" s="50" t="s">
        <v>4094</v>
      </c>
    </row>
    <row r="273" spans="1:13" x14ac:dyDescent="0.2">
      <c r="A273" s="50" t="s">
        <v>4032</v>
      </c>
      <c r="B273" s="50" t="s">
        <v>4033</v>
      </c>
      <c r="C273" s="50" t="s">
        <v>4034</v>
      </c>
      <c r="D273" s="50">
        <v>1.97363314</v>
      </c>
      <c r="E273" s="50">
        <v>1.0232074</v>
      </c>
      <c r="F273" s="50">
        <v>0.28672658000000001</v>
      </c>
      <c r="G273" s="50">
        <v>0.51843848999999997</v>
      </c>
      <c r="H273" s="50">
        <v>-0.94775529999999997</v>
      </c>
      <c r="I273" s="50">
        <v>0.54253205000000004</v>
      </c>
      <c r="J273" s="50">
        <v>0.33281444999999998</v>
      </c>
      <c r="K273" s="50">
        <v>0.66249648999999999</v>
      </c>
      <c r="L273" s="50" t="s">
        <v>4093</v>
      </c>
      <c r="M273" s="50" t="s">
        <v>4094</v>
      </c>
    </row>
    <row r="274" spans="1:13" x14ac:dyDescent="0.2">
      <c r="A274" s="50" t="s">
        <v>3856</v>
      </c>
      <c r="B274" s="50" t="s">
        <v>3856</v>
      </c>
      <c r="C274" s="50" t="s">
        <v>3857</v>
      </c>
      <c r="D274" s="50">
        <v>2.45852754</v>
      </c>
      <c r="E274" s="50">
        <v>1.4647915600000001</v>
      </c>
      <c r="F274" s="50">
        <v>0.28773015000000002</v>
      </c>
      <c r="G274" s="50">
        <v>0.59580034999999998</v>
      </c>
      <c r="H274" s="50">
        <v>-0.74709910000000002</v>
      </c>
      <c r="I274" s="50">
        <v>0.54101462</v>
      </c>
      <c r="J274" s="50">
        <v>0.33281444999999998</v>
      </c>
      <c r="K274" s="50">
        <v>0.66249648999999999</v>
      </c>
      <c r="L274" s="50" t="s">
        <v>4093</v>
      </c>
      <c r="M274" s="50" t="s">
        <v>4094</v>
      </c>
    </row>
    <row r="275" spans="1:13" x14ac:dyDescent="0.2">
      <c r="A275" s="50" t="s">
        <v>2539</v>
      </c>
      <c r="B275" s="50" t="s">
        <v>2540</v>
      </c>
      <c r="C275" s="50" t="s">
        <v>2541</v>
      </c>
      <c r="D275" s="50">
        <v>93.214195000000004</v>
      </c>
      <c r="E275" s="50">
        <v>181.811815</v>
      </c>
      <c r="F275" s="50">
        <v>0.28932454000000002</v>
      </c>
      <c r="G275" s="50">
        <v>1.9504734699999999</v>
      </c>
      <c r="H275" s="50">
        <v>0.96382438000000004</v>
      </c>
      <c r="I275" s="50">
        <v>0.53861473000000004</v>
      </c>
      <c r="J275" s="50">
        <v>0.33281444999999998</v>
      </c>
      <c r="K275" s="50">
        <v>0.66249648999999999</v>
      </c>
      <c r="L275" s="50" t="s">
        <v>4093</v>
      </c>
      <c r="M275" s="50" t="s">
        <v>4094</v>
      </c>
    </row>
    <row r="276" spans="1:13" x14ac:dyDescent="0.2">
      <c r="A276" s="50" t="s">
        <v>3698</v>
      </c>
      <c r="B276" s="50" t="s">
        <v>3699</v>
      </c>
      <c r="C276" s="50" t="s">
        <v>3700</v>
      </c>
      <c r="D276" s="50">
        <v>9.2799883300000001</v>
      </c>
      <c r="E276" s="50">
        <v>13.763145</v>
      </c>
      <c r="F276" s="50">
        <v>0.28990546</v>
      </c>
      <c r="G276" s="50">
        <v>1.4830993800000001</v>
      </c>
      <c r="H276" s="50">
        <v>0.56861527999999995</v>
      </c>
      <c r="I276" s="50">
        <v>0.53774359999999999</v>
      </c>
      <c r="J276" s="50">
        <v>0.33281444999999998</v>
      </c>
      <c r="K276" s="50">
        <v>0.66249648999999999</v>
      </c>
      <c r="L276" s="50" t="s">
        <v>4093</v>
      </c>
      <c r="M276" s="50" t="s">
        <v>4094</v>
      </c>
    </row>
    <row r="277" spans="1:13" x14ac:dyDescent="0.2">
      <c r="A277" s="50" t="s">
        <v>3303</v>
      </c>
      <c r="B277" s="50" t="s">
        <v>3304</v>
      </c>
      <c r="C277" s="50" t="s">
        <v>3305</v>
      </c>
      <c r="D277" s="50">
        <v>1.37783258</v>
      </c>
      <c r="E277" s="50">
        <v>4.7038513999999996</v>
      </c>
      <c r="F277" s="50">
        <v>0.29043846000000001</v>
      </c>
      <c r="G277" s="50">
        <v>3.4139499</v>
      </c>
      <c r="H277" s="50">
        <v>1.77144189</v>
      </c>
      <c r="I277" s="50">
        <v>0.53694587000000005</v>
      </c>
      <c r="J277" s="50">
        <v>0.33281444999999998</v>
      </c>
      <c r="K277" s="50">
        <v>0.66249648999999999</v>
      </c>
      <c r="L277" s="50" t="s">
        <v>4093</v>
      </c>
      <c r="M277" s="50" t="s">
        <v>4094</v>
      </c>
    </row>
    <row r="278" spans="1:13" x14ac:dyDescent="0.2">
      <c r="A278" s="50" t="s">
        <v>3897</v>
      </c>
      <c r="B278" s="50" t="s">
        <v>3897</v>
      </c>
      <c r="C278" s="50" t="s">
        <v>3898</v>
      </c>
      <c r="D278" s="50">
        <v>4.9081693700000004</v>
      </c>
      <c r="E278" s="50">
        <v>2.9277642199999998</v>
      </c>
      <c r="F278" s="50">
        <v>0.29197248999999997</v>
      </c>
      <c r="G278" s="50">
        <v>0.59650839</v>
      </c>
      <c r="H278" s="50">
        <v>-0.74538570000000004</v>
      </c>
      <c r="I278" s="50">
        <v>0.53465806999999999</v>
      </c>
      <c r="J278" s="50">
        <v>0.33335566999999999</v>
      </c>
      <c r="K278" s="50">
        <v>0.66357383000000003</v>
      </c>
      <c r="L278" s="50" t="s">
        <v>4093</v>
      </c>
      <c r="M278" s="50" t="s">
        <v>4094</v>
      </c>
    </row>
    <row r="279" spans="1:13" x14ac:dyDescent="0.2">
      <c r="A279" s="50" t="s">
        <v>3733</v>
      </c>
      <c r="B279" s="50" t="s">
        <v>3734</v>
      </c>
      <c r="C279" s="50" t="s">
        <v>3735</v>
      </c>
      <c r="D279" s="50">
        <v>7.1615437200000001</v>
      </c>
      <c r="E279" s="50">
        <v>11.618185</v>
      </c>
      <c r="F279" s="50">
        <v>0.29537166999999998</v>
      </c>
      <c r="G279" s="50">
        <v>1.62230176</v>
      </c>
      <c r="H279" s="50">
        <v>0.69804219000000001</v>
      </c>
      <c r="I279" s="50">
        <v>0.52963117000000004</v>
      </c>
      <c r="J279" s="50">
        <v>0.33601477000000002</v>
      </c>
      <c r="K279" s="50">
        <v>0.66886699999999999</v>
      </c>
      <c r="L279" s="50" t="s">
        <v>4093</v>
      </c>
      <c r="M279" s="50" t="s">
        <v>4094</v>
      </c>
    </row>
    <row r="280" spans="1:13" x14ac:dyDescent="0.2">
      <c r="A280" s="50" t="s">
        <v>3220</v>
      </c>
      <c r="B280" s="50" t="s">
        <v>3220</v>
      </c>
      <c r="C280" s="50" t="s">
        <v>3221</v>
      </c>
      <c r="D280" s="50">
        <v>18.7600923</v>
      </c>
      <c r="E280" s="50">
        <v>28.275225899999999</v>
      </c>
      <c r="F280" s="50">
        <v>0.29723972999999998</v>
      </c>
      <c r="G280" s="50">
        <v>1.50720079</v>
      </c>
      <c r="H280" s="50">
        <v>0.59187162000000004</v>
      </c>
      <c r="I280" s="50">
        <v>0.52689313999999998</v>
      </c>
      <c r="J280" s="50">
        <v>0.33647432999999999</v>
      </c>
      <c r="K280" s="50">
        <v>0.66978181000000003</v>
      </c>
      <c r="L280" s="50" t="s">
        <v>4093</v>
      </c>
      <c r="M280" s="50" t="s">
        <v>4094</v>
      </c>
    </row>
    <row r="281" spans="1:13" x14ac:dyDescent="0.2">
      <c r="A281" s="50" t="s">
        <v>2287</v>
      </c>
      <c r="B281" s="50" t="s">
        <v>2288</v>
      </c>
      <c r="C281" s="50" t="s">
        <v>2289</v>
      </c>
      <c r="D281" s="50">
        <v>7.18778484</v>
      </c>
      <c r="E281" s="50">
        <v>5.4283884499999999</v>
      </c>
      <c r="F281" s="50">
        <v>0.29800828000000001</v>
      </c>
      <c r="G281" s="50">
        <v>0.75522412000000005</v>
      </c>
      <c r="H281" s="50">
        <v>-0.40502329999999998</v>
      </c>
      <c r="I281" s="50">
        <v>0.52577167000000002</v>
      </c>
      <c r="J281" s="50">
        <v>0.33647432999999999</v>
      </c>
      <c r="K281" s="50">
        <v>0.66978181000000003</v>
      </c>
      <c r="L281" s="50" t="s">
        <v>4093</v>
      </c>
      <c r="M281" s="50" t="s">
        <v>4094</v>
      </c>
    </row>
    <row r="282" spans="1:13" x14ac:dyDescent="0.2">
      <c r="A282" s="50" t="s">
        <v>733</v>
      </c>
      <c r="B282" s="50" t="s">
        <v>734</v>
      </c>
      <c r="C282" s="50" t="s">
        <v>735</v>
      </c>
      <c r="D282" s="50">
        <v>3.8328865799999998</v>
      </c>
      <c r="E282" s="50">
        <v>6.6707985299999999</v>
      </c>
      <c r="F282" s="50">
        <v>0.2989906</v>
      </c>
      <c r="G282" s="50">
        <v>1.7404111499999999</v>
      </c>
      <c r="H282" s="50">
        <v>0.79942816000000005</v>
      </c>
      <c r="I282" s="50">
        <v>0.52434247</v>
      </c>
      <c r="J282" s="50">
        <v>0.33647432999999999</v>
      </c>
      <c r="K282" s="50">
        <v>0.66978181000000003</v>
      </c>
      <c r="L282" s="50" t="s">
        <v>4093</v>
      </c>
      <c r="M282" s="50" t="s">
        <v>4094</v>
      </c>
    </row>
    <row r="283" spans="1:13" x14ac:dyDescent="0.2">
      <c r="A283" s="50" t="s">
        <v>2424</v>
      </c>
      <c r="B283" s="50" t="s">
        <v>2425</v>
      </c>
      <c r="C283" s="50" t="s">
        <v>2426</v>
      </c>
      <c r="D283" s="50">
        <v>3.9748343099999999</v>
      </c>
      <c r="E283" s="50">
        <v>5.6215222200000001</v>
      </c>
      <c r="F283" s="50">
        <v>0.30095656999999998</v>
      </c>
      <c r="G283" s="50">
        <v>1.4142783800000001</v>
      </c>
      <c r="H283" s="50">
        <v>0.50006611999999995</v>
      </c>
      <c r="I283" s="50">
        <v>0.52149617000000004</v>
      </c>
      <c r="J283" s="50">
        <v>0.33656131</v>
      </c>
      <c r="K283" s="50">
        <v>0.66995495000000005</v>
      </c>
      <c r="L283" s="50" t="s">
        <v>4093</v>
      </c>
      <c r="M283" s="50" t="s">
        <v>4094</v>
      </c>
    </row>
    <row r="284" spans="1:13" x14ac:dyDescent="0.2">
      <c r="A284" s="50" t="s">
        <v>1970</v>
      </c>
      <c r="B284" s="50" t="s">
        <v>1971</v>
      </c>
      <c r="C284" s="50" t="s">
        <v>1972</v>
      </c>
      <c r="D284" s="50">
        <v>19.243377800000001</v>
      </c>
      <c r="E284" s="50">
        <v>29.566941799999999</v>
      </c>
      <c r="F284" s="50">
        <v>0.30183047000000002</v>
      </c>
      <c r="G284" s="50">
        <v>1.5364736000000001</v>
      </c>
      <c r="H284" s="50">
        <v>0.61962297</v>
      </c>
      <c r="I284" s="50">
        <v>0.52023691999999999</v>
      </c>
      <c r="J284" s="50">
        <v>0.33656131</v>
      </c>
      <c r="K284" s="50">
        <v>0.66995495000000005</v>
      </c>
      <c r="L284" s="50" t="s">
        <v>4093</v>
      </c>
      <c r="M284" s="50" t="s">
        <v>4094</v>
      </c>
    </row>
    <row r="285" spans="1:13" x14ac:dyDescent="0.2">
      <c r="A285" s="50" t="s">
        <v>3678</v>
      </c>
      <c r="B285" s="50" t="s">
        <v>3679</v>
      </c>
      <c r="C285" s="50" t="s">
        <v>3680</v>
      </c>
      <c r="D285" s="50">
        <v>8.3784377699999997</v>
      </c>
      <c r="E285" s="50">
        <v>3.8643622999999998</v>
      </c>
      <c r="F285" s="50">
        <v>0.30334813999999999</v>
      </c>
      <c r="G285" s="50">
        <v>0.46122707000000002</v>
      </c>
      <c r="H285" s="50">
        <v>-1.1164509</v>
      </c>
      <c r="I285" s="50">
        <v>0.51805866</v>
      </c>
      <c r="J285" s="50">
        <v>0.33656131</v>
      </c>
      <c r="K285" s="50">
        <v>0.66995495000000005</v>
      </c>
      <c r="L285" s="50" t="s">
        <v>4093</v>
      </c>
      <c r="M285" s="50" t="s">
        <v>4094</v>
      </c>
    </row>
    <row r="286" spans="1:13" x14ac:dyDescent="0.2">
      <c r="A286" s="50" t="s">
        <v>3937</v>
      </c>
      <c r="B286" s="50" t="s">
        <v>3938</v>
      </c>
      <c r="C286" s="50" t="s">
        <v>3939</v>
      </c>
      <c r="D286" s="50">
        <v>21.429392199999999</v>
      </c>
      <c r="E286" s="50">
        <v>10.468841599999999</v>
      </c>
      <c r="F286" s="50">
        <v>0.30343779999999998</v>
      </c>
      <c r="G286" s="50">
        <v>0.48852722999999998</v>
      </c>
      <c r="H286" s="50">
        <v>-1.0334890999999999</v>
      </c>
      <c r="I286" s="50">
        <v>0.51793031</v>
      </c>
      <c r="J286" s="50">
        <v>0.33656131</v>
      </c>
      <c r="K286" s="50">
        <v>0.66995495000000005</v>
      </c>
      <c r="L286" s="50" t="s">
        <v>4093</v>
      </c>
      <c r="M286" s="50" t="s">
        <v>4094</v>
      </c>
    </row>
    <row r="287" spans="1:13" x14ac:dyDescent="0.2">
      <c r="A287" s="50" t="s">
        <v>555</v>
      </c>
      <c r="B287" s="50" t="s">
        <v>555</v>
      </c>
      <c r="C287" s="50" t="s">
        <v>556</v>
      </c>
      <c r="D287" s="50">
        <v>1.7492302799999999</v>
      </c>
      <c r="E287" s="50">
        <v>3.0568501399999999</v>
      </c>
      <c r="F287" s="50">
        <v>0.30581940000000002</v>
      </c>
      <c r="G287" s="50">
        <v>1.7475401399999999</v>
      </c>
      <c r="H287" s="50">
        <v>0.80532559999999997</v>
      </c>
      <c r="I287" s="50">
        <v>0.51453495999999999</v>
      </c>
      <c r="J287" s="50">
        <v>0.33656131</v>
      </c>
      <c r="K287" s="50">
        <v>0.66995495000000005</v>
      </c>
      <c r="L287" s="50" t="s">
        <v>4093</v>
      </c>
      <c r="M287" s="50" t="s">
        <v>4094</v>
      </c>
    </row>
    <row r="288" spans="1:13" x14ac:dyDescent="0.2">
      <c r="A288" s="50" t="s">
        <v>3995</v>
      </c>
      <c r="B288" s="50" t="s">
        <v>3996</v>
      </c>
      <c r="C288" s="50" t="s">
        <v>3997</v>
      </c>
      <c r="D288" s="50">
        <v>8.1418602900000003</v>
      </c>
      <c r="E288" s="50">
        <v>3.5340466099999999</v>
      </c>
      <c r="F288" s="50">
        <v>0.30656649000000002</v>
      </c>
      <c r="G288" s="50">
        <v>0.43405885999999999</v>
      </c>
      <c r="H288" s="50">
        <v>-1.2040374</v>
      </c>
      <c r="I288" s="50">
        <v>0.51347531999999996</v>
      </c>
      <c r="J288" s="50">
        <v>0.33656131</v>
      </c>
      <c r="K288" s="50">
        <v>0.66995495000000005</v>
      </c>
      <c r="L288" s="50" t="s">
        <v>4093</v>
      </c>
      <c r="M288" s="50" t="s">
        <v>4094</v>
      </c>
    </row>
    <row r="289" spans="1:13" x14ac:dyDescent="0.2">
      <c r="A289" s="50" t="s">
        <v>2742</v>
      </c>
      <c r="B289" s="50" t="s">
        <v>2742</v>
      </c>
      <c r="C289" s="50" t="s">
        <v>2743</v>
      </c>
      <c r="D289" s="50">
        <v>40.2041118</v>
      </c>
      <c r="E289" s="50">
        <v>20.447408299999999</v>
      </c>
      <c r="F289" s="50">
        <v>0.30657138</v>
      </c>
      <c r="G289" s="50">
        <v>0.50858998</v>
      </c>
      <c r="H289" s="50">
        <v>-0.97542510000000004</v>
      </c>
      <c r="I289" s="50">
        <v>0.51346839</v>
      </c>
      <c r="J289" s="50">
        <v>0.33656131</v>
      </c>
      <c r="K289" s="50">
        <v>0.66995495000000005</v>
      </c>
      <c r="L289" s="50" t="s">
        <v>4093</v>
      </c>
      <c r="M289" s="50" t="s">
        <v>4094</v>
      </c>
    </row>
    <row r="290" spans="1:13" x14ac:dyDescent="0.2">
      <c r="A290" s="50" t="s">
        <v>1690</v>
      </c>
      <c r="B290" s="50" t="s">
        <v>1691</v>
      </c>
      <c r="C290" s="50" t="s">
        <v>1692</v>
      </c>
      <c r="D290" s="50">
        <v>2.8913099400000002</v>
      </c>
      <c r="E290" s="50">
        <v>13.073237300000001</v>
      </c>
      <c r="F290" s="50">
        <v>0.31004324</v>
      </c>
      <c r="G290" s="50">
        <v>4.5215620599999999</v>
      </c>
      <c r="H290" s="50">
        <v>2.1768212600000001</v>
      </c>
      <c r="I290" s="50">
        <v>0.50857772999999995</v>
      </c>
      <c r="J290" s="50">
        <v>0.33918682999999999</v>
      </c>
      <c r="K290" s="50">
        <v>0.67518126999999994</v>
      </c>
      <c r="L290" s="50" t="s">
        <v>4093</v>
      </c>
      <c r="M290" s="50" t="s">
        <v>4094</v>
      </c>
    </row>
    <row r="291" spans="1:13" x14ac:dyDescent="0.2">
      <c r="A291" s="50" t="s">
        <v>3440</v>
      </c>
      <c r="B291" s="50" t="s">
        <v>3441</v>
      </c>
      <c r="C291" s="50" t="s">
        <v>3442</v>
      </c>
      <c r="D291" s="50">
        <v>17.130283500000001</v>
      </c>
      <c r="E291" s="50">
        <v>27.218613399999999</v>
      </c>
      <c r="F291" s="50">
        <v>0.31509616000000001</v>
      </c>
      <c r="G291" s="50">
        <v>1.58891787</v>
      </c>
      <c r="H291" s="50">
        <v>0.66804454999999996</v>
      </c>
      <c r="I291" s="50">
        <v>0.50155689000000003</v>
      </c>
      <c r="J291" s="50">
        <v>0.34002817000000002</v>
      </c>
      <c r="K291" s="50">
        <v>0.67685603000000005</v>
      </c>
      <c r="L291" s="50" t="s">
        <v>4093</v>
      </c>
      <c r="M291" s="50" t="s">
        <v>4094</v>
      </c>
    </row>
    <row r="292" spans="1:13" x14ac:dyDescent="0.2">
      <c r="A292" s="50" t="s">
        <v>2349</v>
      </c>
      <c r="B292" s="50" t="s">
        <v>2350</v>
      </c>
      <c r="C292" s="50" t="s">
        <v>2351</v>
      </c>
      <c r="D292" s="50">
        <v>38.112202799999999</v>
      </c>
      <c r="E292" s="50">
        <v>49.898635200000001</v>
      </c>
      <c r="F292" s="50">
        <v>0.31552451999999998</v>
      </c>
      <c r="G292" s="50">
        <v>1.3092561300000001</v>
      </c>
      <c r="H292" s="50">
        <v>0.38874735999999999</v>
      </c>
      <c r="I292" s="50">
        <v>0.50096689000000005</v>
      </c>
      <c r="J292" s="50">
        <v>0.34002817000000002</v>
      </c>
      <c r="K292" s="50">
        <v>0.67685603000000005</v>
      </c>
      <c r="L292" s="50" t="s">
        <v>4093</v>
      </c>
      <c r="M292" s="50" t="s">
        <v>4094</v>
      </c>
    </row>
    <row r="293" spans="1:13" x14ac:dyDescent="0.2">
      <c r="A293" s="50" t="s">
        <v>3893</v>
      </c>
      <c r="B293" s="50" t="s">
        <v>3893</v>
      </c>
      <c r="C293" s="50" t="s">
        <v>3894</v>
      </c>
      <c r="D293" s="50">
        <v>2.1182297800000001</v>
      </c>
      <c r="E293" s="50">
        <v>4.1650551199999999</v>
      </c>
      <c r="F293" s="50">
        <v>0.31559869000000002</v>
      </c>
      <c r="G293" s="50">
        <v>1.9662905100000001</v>
      </c>
      <c r="H293" s="50">
        <v>0.97547649000000003</v>
      </c>
      <c r="I293" s="50">
        <v>0.50086481000000005</v>
      </c>
      <c r="J293" s="50">
        <v>0.34002817000000002</v>
      </c>
      <c r="K293" s="50">
        <v>0.67685603000000005</v>
      </c>
      <c r="L293" s="50" t="s">
        <v>4093</v>
      </c>
      <c r="M293" s="50" t="s">
        <v>4094</v>
      </c>
    </row>
    <row r="294" spans="1:13" x14ac:dyDescent="0.2">
      <c r="A294" s="50" t="s">
        <v>3877</v>
      </c>
      <c r="B294" s="50" t="s">
        <v>3877</v>
      </c>
      <c r="C294" s="50" t="s">
        <v>3878</v>
      </c>
      <c r="D294" s="50">
        <v>3291.5972700000002</v>
      </c>
      <c r="E294" s="50">
        <v>4921.6010699999997</v>
      </c>
      <c r="F294" s="50">
        <v>0.31977343000000003</v>
      </c>
      <c r="G294" s="50">
        <v>1.49520147</v>
      </c>
      <c r="H294" s="50">
        <v>0.58033988999999997</v>
      </c>
      <c r="I294" s="50">
        <v>0.49515763000000002</v>
      </c>
      <c r="J294" s="50">
        <v>0.34002817000000002</v>
      </c>
      <c r="K294" s="50">
        <v>0.67685603000000005</v>
      </c>
      <c r="L294" s="50" t="s">
        <v>4093</v>
      </c>
      <c r="M294" s="50" t="s">
        <v>4094</v>
      </c>
    </row>
    <row r="295" spans="1:13" x14ac:dyDescent="0.2">
      <c r="A295" s="50" t="s">
        <v>466</v>
      </c>
      <c r="B295" s="50" t="s">
        <v>467</v>
      </c>
      <c r="C295" s="50" t="s">
        <v>468</v>
      </c>
      <c r="D295" s="50">
        <v>4.2126477099999997</v>
      </c>
      <c r="E295" s="50">
        <v>1.34037081</v>
      </c>
      <c r="F295" s="50">
        <v>0.31991617</v>
      </c>
      <c r="G295" s="50">
        <v>0.31817775999999998</v>
      </c>
      <c r="H295" s="50">
        <v>-1.6520950999999999</v>
      </c>
      <c r="I295" s="50">
        <v>0.49496380000000001</v>
      </c>
      <c r="J295" s="50">
        <v>0.34002817000000002</v>
      </c>
      <c r="K295" s="50">
        <v>0.67685603000000005</v>
      </c>
      <c r="L295" s="50" t="s">
        <v>4093</v>
      </c>
      <c r="M295" s="50" t="s">
        <v>4094</v>
      </c>
    </row>
    <row r="296" spans="1:13" x14ac:dyDescent="0.2">
      <c r="A296" s="50" t="s">
        <v>1470</v>
      </c>
      <c r="B296" s="50" t="s">
        <v>1471</v>
      </c>
      <c r="C296" s="50" t="s">
        <v>1472</v>
      </c>
      <c r="D296" s="50">
        <v>49.7127914</v>
      </c>
      <c r="E296" s="50">
        <v>71.574687600000004</v>
      </c>
      <c r="F296" s="50">
        <v>0.32049181999999998</v>
      </c>
      <c r="G296" s="50">
        <v>1.439764</v>
      </c>
      <c r="H296" s="50">
        <v>0.52583234999999995</v>
      </c>
      <c r="I296" s="50">
        <v>0.49418305000000001</v>
      </c>
      <c r="J296" s="50">
        <v>0.34002817000000002</v>
      </c>
      <c r="K296" s="50">
        <v>0.67685603000000005</v>
      </c>
      <c r="L296" s="50" t="s">
        <v>4093</v>
      </c>
      <c r="M296" s="50" t="s">
        <v>4094</v>
      </c>
    </row>
    <row r="297" spans="1:13" x14ac:dyDescent="0.2">
      <c r="A297" s="50" t="s">
        <v>1956</v>
      </c>
      <c r="B297" s="50" t="s">
        <v>1957</v>
      </c>
      <c r="C297" s="50" t="s">
        <v>1958</v>
      </c>
      <c r="D297" s="50">
        <v>46.204648599999999</v>
      </c>
      <c r="E297" s="50">
        <v>28.463236599999998</v>
      </c>
      <c r="F297" s="50">
        <v>0.32147346999999998</v>
      </c>
      <c r="G297" s="50">
        <v>0.61602539000000001</v>
      </c>
      <c r="H297" s="50">
        <v>-0.69893830000000001</v>
      </c>
      <c r="I297" s="50">
        <v>0.49285486000000001</v>
      </c>
      <c r="J297" s="50">
        <v>0.34002817000000002</v>
      </c>
      <c r="K297" s="50">
        <v>0.67685603000000005</v>
      </c>
      <c r="L297" s="50" t="s">
        <v>4093</v>
      </c>
      <c r="M297" s="50" t="s">
        <v>4094</v>
      </c>
    </row>
    <row r="298" spans="1:13" x14ac:dyDescent="0.2">
      <c r="A298" s="50" t="s">
        <v>815</v>
      </c>
      <c r="B298" s="50" t="s">
        <v>815</v>
      </c>
      <c r="C298" s="50" t="s">
        <v>816</v>
      </c>
      <c r="D298" s="50">
        <v>0.30688986000000001</v>
      </c>
      <c r="E298" s="50">
        <v>0.63521932999999997</v>
      </c>
      <c r="F298" s="50">
        <v>0.32313799999999998</v>
      </c>
      <c r="G298" s="50">
        <v>2.0698609100000001</v>
      </c>
      <c r="H298" s="50">
        <v>1.0495338299999999</v>
      </c>
      <c r="I298" s="50">
        <v>0.49061197000000001</v>
      </c>
      <c r="J298" s="50">
        <v>0.34002817000000002</v>
      </c>
      <c r="K298" s="50">
        <v>0.67685603000000005</v>
      </c>
      <c r="L298" s="50" t="s">
        <v>4093</v>
      </c>
      <c r="M298" s="50" t="s">
        <v>4094</v>
      </c>
    </row>
    <row r="299" spans="1:13" x14ac:dyDescent="0.2">
      <c r="A299" s="50" t="s">
        <v>3122</v>
      </c>
      <c r="B299" s="50" t="s">
        <v>3123</v>
      </c>
      <c r="C299" s="50" t="s">
        <v>3124</v>
      </c>
      <c r="D299" s="50">
        <v>1.8706095599999999</v>
      </c>
      <c r="E299" s="50">
        <v>3.90552659</v>
      </c>
      <c r="F299" s="50">
        <v>0.32396174</v>
      </c>
      <c r="G299" s="50">
        <v>2.0878363200000001</v>
      </c>
      <c r="H299" s="50">
        <v>1.0620086099999999</v>
      </c>
      <c r="I299" s="50">
        <v>0.48950628000000002</v>
      </c>
      <c r="J299" s="50">
        <v>0.34002817000000002</v>
      </c>
      <c r="K299" s="50">
        <v>0.67685603000000005</v>
      </c>
      <c r="L299" s="50" t="s">
        <v>4093</v>
      </c>
      <c r="M299" s="50" t="s">
        <v>4094</v>
      </c>
    </row>
    <row r="300" spans="1:13" x14ac:dyDescent="0.2">
      <c r="A300" s="50" t="s">
        <v>1339</v>
      </c>
      <c r="B300" s="50" t="s">
        <v>1339</v>
      </c>
      <c r="C300" s="50" t="s">
        <v>1340</v>
      </c>
      <c r="D300" s="50">
        <v>32.148325800000002</v>
      </c>
      <c r="E300" s="50">
        <v>157.91728900000001</v>
      </c>
      <c r="F300" s="50">
        <v>0.32482432</v>
      </c>
      <c r="G300" s="50">
        <v>4.9121465999999998</v>
      </c>
      <c r="H300" s="50">
        <v>2.2963536200000001</v>
      </c>
      <c r="I300" s="50">
        <v>0.48835146000000001</v>
      </c>
      <c r="J300" s="50">
        <v>0.34002817000000002</v>
      </c>
      <c r="K300" s="50">
        <v>0.67685603000000005</v>
      </c>
      <c r="L300" s="50" t="s">
        <v>4093</v>
      </c>
      <c r="M300" s="50" t="s">
        <v>4094</v>
      </c>
    </row>
    <row r="301" spans="1:13" x14ac:dyDescent="0.2">
      <c r="A301" s="50" t="s">
        <v>3412</v>
      </c>
      <c r="B301" s="50" t="s">
        <v>3412</v>
      </c>
      <c r="C301" s="50" t="s">
        <v>3413</v>
      </c>
      <c r="D301" s="50">
        <v>0.74836009000000003</v>
      </c>
      <c r="E301" s="50">
        <v>1.0160747699999999</v>
      </c>
      <c r="F301" s="50">
        <v>0.32521600000000001</v>
      </c>
      <c r="G301" s="50">
        <v>1.35773513</v>
      </c>
      <c r="H301" s="50">
        <v>0.44120206000000001</v>
      </c>
      <c r="I301" s="50">
        <v>0.48782808999999999</v>
      </c>
      <c r="J301" s="50">
        <v>0.34002817000000002</v>
      </c>
      <c r="K301" s="50">
        <v>0.67685603000000005</v>
      </c>
      <c r="L301" s="50" t="s">
        <v>4093</v>
      </c>
      <c r="M301" s="50" t="s">
        <v>4094</v>
      </c>
    </row>
    <row r="302" spans="1:13" x14ac:dyDescent="0.2">
      <c r="A302" s="50" t="s">
        <v>3843</v>
      </c>
      <c r="B302" s="50" t="s">
        <v>3843</v>
      </c>
      <c r="C302" s="50" t="s">
        <v>3844</v>
      </c>
      <c r="D302" s="50">
        <v>36.472891400000002</v>
      </c>
      <c r="E302" s="50">
        <v>58.184164199999998</v>
      </c>
      <c r="F302" s="50">
        <v>0.32592571999999997</v>
      </c>
      <c r="G302" s="50">
        <v>1.5952715</v>
      </c>
      <c r="H302" s="50">
        <v>0.67380198000000002</v>
      </c>
      <c r="I302" s="50">
        <v>0.48688135999999999</v>
      </c>
      <c r="J302" s="50">
        <v>0.34002817000000002</v>
      </c>
      <c r="K302" s="50">
        <v>0.67685603000000005</v>
      </c>
      <c r="L302" s="50" t="s">
        <v>4093</v>
      </c>
      <c r="M302" s="50" t="s">
        <v>4094</v>
      </c>
    </row>
    <row r="303" spans="1:13" x14ac:dyDescent="0.2">
      <c r="A303" s="50" t="s">
        <v>3092</v>
      </c>
      <c r="B303" s="50" t="s">
        <v>3093</v>
      </c>
      <c r="C303" s="50" t="s">
        <v>3094</v>
      </c>
      <c r="D303" s="50">
        <v>54.252524999999999</v>
      </c>
      <c r="E303" s="50">
        <v>79.602405599999997</v>
      </c>
      <c r="F303" s="50">
        <v>0.32659983999999997</v>
      </c>
      <c r="G303" s="50">
        <v>1.4672571599999999</v>
      </c>
      <c r="H303" s="50">
        <v>0.55312174999999997</v>
      </c>
      <c r="I303" s="50">
        <v>0.48598403000000001</v>
      </c>
      <c r="J303" s="50">
        <v>0.34002817000000002</v>
      </c>
      <c r="K303" s="50">
        <v>0.67685603000000005</v>
      </c>
      <c r="L303" s="50" t="s">
        <v>4093</v>
      </c>
      <c r="M303" s="50" t="s">
        <v>4094</v>
      </c>
    </row>
    <row r="304" spans="1:13" x14ac:dyDescent="0.2">
      <c r="A304" s="50" t="s">
        <v>1363</v>
      </c>
      <c r="B304" s="50" t="s">
        <v>1364</v>
      </c>
      <c r="C304" s="50" t="s">
        <v>1365</v>
      </c>
      <c r="D304" s="50">
        <v>8.5948874800000006</v>
      </c>
      <c r="E304" s="50">
        <v>2.2321589400000001</v>
      </c>
      <c r="F304" s="50">
        <v>0.32670689000000003</v>
      </c>
      <c r="G304" s="50">
        <v>0.25970776000000001</v>
      </c>
      <c r="H304" s="50">
        <v>-1.945039</v>
      </c>
      <c r="I304" s="50">
        <v>0.48584170999999998</v>
      </c>
      <c r="J304" s="50">
        <v>0.34002817000000002</v>
      </c>
      <c r="K304" s="50">
        <v>0.67685603000000005</v>
      </c>
      <c r="L304" s="50" t="s">
        <v>4093</v>
      </c>
      <c r="M304" s="50" t="s">
        <v>4094</v>
      </c>
    </row>
    <row r="305" spans="1:13" x14ac:dyDescent="0.2">
      <c r="A305" s="50" t="s">
        <v>2018</v>
      </c>
      <c r="B305" s="50" t="s">
        <v>2018</v>
      </c>
      <c r="C305" s="50" t="s">
        <v>2019</v>
      </c>
      <c r="D305" s="50">
        <v>117.916358</v>
      </c>
      <c r="E305" s="50">
        <v>83.290569000000005</v>
      </c>
      <c r="F305" s="50">
        <v>0.32705683000000002</v>
      </c>
      <c r="G305" s="50">
        <v>0.70635296000000003</v>
      </c>
      <c r="H305" s="50">
        <v>-0.50153879999999995</v>
      </c>
      <c r="I305" s="50">
        <v>0.48537677000000001</v>
      </c>
      <c r="J305" s="50">
        <v>0.34002817000000002</v>
      </c>
      <c r="K305" s="50">
        <v>0.67685603000000005</v>
      </c>
      <c r="L305" s="50" t="s">
        <v>4093</v>
      </c>
      <c r="M305" s="50" t="s">
        <v>4094</v>
      </c>
    </row>
    <row r="306" spans="1:13" x14ac:dyDescent="0.2">
      <c r="A306" s="50" t="s">
        <v>3748</v>
      </c>
      <c r="B306" s="50" t="s">
        <v>3748</v>
      </c>
      <c r="C306" s="50" t="s">
        <v>3749</v>
      </c>
      <c r="D306" s="50">
        <v>418.82065799999998</v>
      </c>
      <c r="E306" s="50">
        <v>342.12670400000002</v>
      </c>
      <c r="F306" s="50">
        <v>0.32816499999999998</v>
      </c>
      <c r="G306" s="50">
        <v>0.81688116</v>
      </c>
      <c r="H306" s="50">
        <v>-0.2918019</v>
      </c>
      <c r="I306" s="50">
        <v>0.48390773999999998</v>
      </c>
      <c r="J306" s="50">
        <v>0.34005427999999999</v>
      </c>
      <c r="K306" s="50">
        <v>0.67690799999999995</v>
      </c>
      <c r="L306" s="50" t="s">
        <v>4093</v>
      </c>
      <c r="M306" s="50" t="s">
        <v>4094</v>
      </c>
    </row>
    <row r="307" spans="1:13" x14ac:dyDescent="0.2">
      <c r="A307" s="50" t="s">
        <v>383</v>
      </c>
      <c r="B307" s="50" t="s">
        <v>383</v>
      </c>
      <c r="C307" s="50" t="s">
        <v>384</v>
      </c>
      <c r="D307" s="50">
        <v>22.2261217</v>
      </c>
      <c r="E307" s="50">
        <v>31.415812599999999</v>
      </c>
      <c r="F307" s="50">
        <v>0.33059910999999997</v>
      </c>
      <c r="G307" s="50">
        <v>1.41346354</v>
      </c>
      <c r="H307" s="50">
        <v>0.49923466999999999</v>
      </c>
      <c r="I307" s="50">
        <v>0.48069832000000001</v>
      </c>
      <c r="J307" s="50">
        <v>0.34107398</v>
      </c>
      <c r="K307" s="50">
        <v>0.67893780999999997</v>
      </c>
      <c r="L307" s="50" t="s">
        <v>4093</v>
      </c>
      <c r="M307" s="50" t="s">
        <v>4094</v>
      </c>
    </row>
    <row r="308" spans="1:13" x14ac:dyDescent="0.2">
      <c r="A308" s="50" t="s">
        <v>1997</v>
      </c>
      <c r="B308" s="50" t="s">
        <v>1998</v>
      </c>
      <c r="C308" s="50" t="s">
        <v>1999</v>
      </c>
      <c r="D308" s="50">
        <v>1.18117041</v>
      </c>
      <c r="E308" s="50">
        <v>1.9089900799999999</v>
      </c>
      <c r="F308" s="50">
        <v>0.33197794000000003</v>
      </c>
      <c r="G308" s="50">
        <v>1.6161851599999999</v>
      </c>
      <c r="H308" s="50">
        <v>0.69259249000000001</v>
      </c>
      <c r="I308" s="50">
        <v>0.47889077000000002</v>
      </c>
      <c r="J308" s="50">
        <v>0.34107398</v>
      </c>
      <c r="K308" s="50">
        <v>0.67893780999999997</v>
      </c>
      <c r="L308" s="50" t="s">
        <v>4093</v>
      </c>
      <c r="M308" s="50" t="s">
        <v>4094</v>
      </c>
    </row>
    <row r="309" spans="1:13" x14ac:dyDescent="0.2">
      <c r="A309" s="50" t="s">
        <v>3400</v>
      </c>
      <c r="B309" s="50" t="s">
        <v>3400</v>
      </c>
      <c r="C309" s="50" t="s">
        <v>3401</v>
      </c>
      <c r="D309" s="50">
        <v>3.0640777099999998</v>
      </c>
      <c r="E309" s="50">
        <v>5.6416143400000003</v>
      </c>
      <c r="F309" s="50">
        <v>0.33240795000000001</v>
      </c>
      <c r="G309" s="50">
        <v>1.84121124</v>
      </c>
      <c r="H309" s="50">
        <v>0.88065515999999999</v>
      </c>
      <c r="I309" s="50">
        <v>0.47832859999999999</v>
      </c>
      <c r="J309" s="50">
        <v>0.34107398</v>
      </c>
      <c r="K309" s="50">
        <v>0.67893780999999997</v>
      </c>
      <c r="L309" s="50" t="s">
        <v>4093</v>
      </c>
      <c r="M309" s="50" t="s">
        <v>4094</v>
      </c>
    </row>
    <row r="310" spans="1:13" x14ac:dyDescent="0.2">
      <c r="A310" s="50" t="s">
        <v>2807</v>
      </c>
      <c r="B310" s="50" t="s">
        <v>2808</v>
      </c>
      <c r="C310" s="50" t="s">
        <v>2809</v>
      </c>
      <c r="D310" s="50">
        <v>6.7557309999999999</v>
      </c>
      <c r="E310" s="50">
        <v>10.1659822</v>
      </c>
      <c r="F310" s="50">
        <v>0.33406598999999998</v>
      </c>
      <c r="G310" s="50">
        <v>1.50479381</v>
      </c>
      <c r="H310" s="50">
        <v>0.58956582000000002</v>
      </c>
      <c r="I310" s="50">
        <v>0.47616774000000001</v>
      </c>
      <c r="J310" s="50">
        <v>0.34115982</v>
      </c>
      <c r="K310" s="50">
        <v>0.67910868000000002</v>
      </c>
      <c r="L310" s="50" t="s">
        <v>4093</v>
      </c>
      <c r="M310" s="50" t="s">
        <v>4094</v>
      </c>
    </row>
    <row r="311" spans="1:13" x14ac:dyDescent="0.2">
      <c r="A311" s="50" t="s">
        <v>3354</v>
      </c>
      <c r="B311" s="50" t="s">
        <v>3355</v>
      </c>
      <c r="C311" s="50" t="s">
        <v>3356</v>
      </c>
      <c r="D311" s="50">
        <v>270.96819299999999</v>
      </c>
      <c r="E311" s="50">
        <v>388.19972100000001</v>
      </c>
      <c r="F311" s="50">
        <v>0.33466476000000001</v>
      </c>
      <c r="G311" s="50">
        <v>1.43263944</v>
      </c>
      <c r="H311" s="50">
        <v>0.51867556999999997</v>
      </c>
      <c r="I311" s="50">
        <v>0.47539002000000002</v>
      </c>
      <c r="J311" s="50">
        <v>0.34115982</v>
      </c>
      <c r="K311" s="50">
        <v>0.67910868000000002</v>
      </c>
      <c r="L311" s="50" t="s">
        <v>4093</v>
      </c>
      <c r="M311" s="50" t="s">
        <v>4094</v>
      </c>
    </row>
    <row r="312" spans="1:13" x14ac:dyDescent="0.2">
      <c r="A312" s="50" t="s">
        <v>1291</v>
      </c>
      <c r="B312" s="50" t="s">
        <v>1292</v>
      </c>
      <c r="C312" s="50" t="s">
        <v>1293</v>
      </c>
      <c r="D312" s="50">
        <v>4.5106471199999998</v>
      </c>
      <c r="E312" s="50">
        <v>2.8543818999999999</v>
      </c>
      <c r="F312" s="50">
        <v>0.33712049999999999</v>
      </c>
      <c r="G312" s="50">
        <v>0.63280985000000001</v>
      </c>
      <c r="H312" s="50">
        <v>-0.66015599999999997</v>
      </c>
      <c r="I312" s="50">
        <v>0.47221482999999997</v>
      </c>
      <c r="J312" s="50">
        <v>0.34205636</v>
      </c>
      <c r="K312" s="50">
        <v>0.68089332000000002</v>
      </c>
      <c r="L312" s="50" t="s">
        <v>4093</v>
      </c>
      <c r="M312" s="50" t="s">
        <v>4094</v>
      </c>
    </row>
    <row r="313" spans="1:13" x14ac:dyDescent="0.2">
      <c r="A313" s="50" t="s">
        <v>3832</v>
      </c>
      <c r="B313" s="50" t="s">
        <v>3833</v>
      </c>
      <c r="C313" s="50" t="s">
        <v>3834</v>
      </c>
      <c r="D313" s="50">
        <v>2.91452314</v>
      </c>
      <c r="E313" s="50">
        <v>4.6962527999999999</v>
      </c>
      <c r="F313" s="50">
        <v>0.33772308000000001</v>
      </c>
      <c r="G313" s="50">
        <v>1.61132802</v>
      </c>
      <c r="H313" s="50">
        <v>0.68825020999999997</v>
      </c>
      <c r="I313" s="50">
        <v>0.47143924999999998</v>
      </c>
      <c r="J313" s="50">
        <v>0.34205636</v>
      </c>
      <c r="K313" s="50">
        <v>0.68089332000000002</v>
      </c>
      <c r="L313" s="50" t="s">
        <v>4093</v>
      </c>
      <c r="M313" s="50" t="s">
        <v>4094</v>
      </c>
    </row>
    <row r="314" spans="1:13" x14ac:dyDescent="0.2">
      <c r="A314" s="50" t="s">
        <v>2436</v>
      </c>
      <c r="B314" s="50" t="s">
        <v>2437</v>
      </c>
      <c r="C314" s="50" t="s">
        <v>2438</v>
      </c>
      <c r="D314" s="50">
        <v>44.748107900000001</v>
      </c>
      <c r="E314" s="50">
        <v>28.2884542</v>
      </c>
      <c r="F314" s="50">
        <v>0.3404102</v>
      </c>
      <c r="G314" s="50">
        <v>0.63217095999999995</v>
      </c>
      <c r="H314" s="50">
        <v>-0.66161329999999996</v>
      </c>
      <c r="I314" s="50">
        <v>0.46799742999999999</v>
      </c>
      <c r="J314" s="50">
        <v>0.34329688000000003</v>
      </c>
      <c r="K314" s="50">
        <v>0.68336268</v>
      </c>
      <c r="L314" s="50" t="s">
        <v>4093</v>
      </c>
      <c r="M314" s="50" t="s">
        <v>4094</v>
      </c>
    </row>
    <row r="315" spans="1:13" x14ac:dyDescent="0.2">
      <c r="A315" s="50" t="s">
        <v>1114</v>
      </c>
      <c r="B315" s="50" t="s">
        <v>1115</v>
      </c>
      <c r="C315" s="50" t="s">
        <v>1116</v>
      </c>
      <c r="D315" s="50">
        <v>10.5605587</v>
      </c>
      <c r="E315" s="50">
        <v>13.986040300000001</v>
      </c>
      <c r="F315" s="50">
        <v>0.34232910999999999</v>
      </c>
      <c r="G315" s="50">
        <v>1.3243655599999999</v>
      </c>
      <c r="H315" s="50">
        <v>0.40530139999999998</v>
      </c>
      <c r="I315" s="50">
        <v>0.46555616</v>
      </c>
      <c r="J315" s="50">
        <v>0.34329688000000003</v>
      </c>
      <c r="K315" s="50">
        <v>0.68336268</v>
      </c>
      <c r="L315" s="50" t="s">
        <v>4093</v>
      </c>
      <c r="M315" s="50" t="s">
        <v>4094</v>
      </c>
    </row>
    <row r="316" spans="1:13" x14ac:dyDescent="0.2">
      <c r="A316" s="50" t="s">
        <v>3899</v>
      </c>
      <c r="B316" s="50" t="s">
        <v>3899</v>
      </c>
      <c r="C316" s="50" t="s">
        <v>3900</v>
      </c>
      <c r="D316" s="50">
        <v>2.4632659000000001</v>
      </c>
      <c r="E316" s="50">
        <v>4.0882767199999996</v>
      </c>
      <c r="F316" s="50">
        <v>0.34318518999999997</v>
      </c>
      <c r="G316" s="50">
        <v>1.65969769</v>
      </c>
      <c r="H316" s="50">
        <v>0.73092047999999998</v>
      </c>
      <c r="I316" s="50">
        <v>0.46447146</v>
      </c>
      <c r="J316" s="50">
        <v>0.34329688000000003</v>
      </c>
      <c r="K316" s="50">
        <v>0.68336268</v>
      </c>
      <c r="L316" s="50" t="s">
        <v>4093</v>
      </c>
      <c r="M316" s="50" t="s">
        <v>4094</v>
      </c>
    </row>
    <row r="317" spans="1:13" x14ac:dyDescent="0.2">
      <c r="A317" s="50" t="s">
        <v>3869</v>
      </c>
      <c r="B317" s="50" t="s">
        <v>3869</v>
      </c>
      <c r="C317" s="50" t="s">
        <v>3870</v>
      </c>
      <c r="D317" s="50">
        <v>12.592990199999999</v>
      </c>
      <c r="E317" s="50">
        <v>16.074628000000001</v>
      </c>
      <c r="F317" s="50">
        <v>0.34355989999999997</v>
      </c>
      <c r="G317" s="50">
        <v>1.27647428</v>
      </c>
      <c r="H317" s="50">
        <v>0.35216447000000001</v>
      </c>
      <c r="I317" s="50">
        <v>0.46399752999999999</v>
      </c>
      <c r="J317" s="50">
        <v>0.34329688000000003</v>
      </c>
      <c r="K317" s="50">
        <v>0.68336268</v>
      </c>
      <c r="L317" s="50" t="s">
        <v>4093</v>
      </c>
      <c r="M317" s="50" t="s">
        <v>4094</v>
      </c>
    </row>
    <row r="318" spans="1:13" x14ac:dyDescent="0.2">
      <c r="A318" s="50" t="s">
        <v>3348</v>
      </c>
      <c r="B318" s="50" t="s">
        <v>3349</v>
      </c>
      <c r="C318" s="50" t="s">
        <v>3350</v>
      </c>
      <c r="D318" s="50">
        <v>20.178254299999999</v>
      </c>
      <c r="E318" s="50">
        <v>0.54920817</v>
      </c>
      <c r="F318" s="50">
        <v>0.35058025999999998</v>
      </c>
      <c r="G318" s="50">
        <v>2.721782E-2</v>
      </c>
      <c r="H318" s="50">
        <v>-5.1993045000000002</v>
      </c>
      <c r="I318" s="50">
        <v>0.45521254</v>
      </c>
      <c r="J318" s="50">
        <v>0.34329688000000003</v>
      </c>
      <c r="K318" s="50">
        <v>0.68336268</v>
      </c>
      <c r="L318" s="50" t="s">
        <v>4093</v>
      </c>
      <c r="M318" s="50" t="s">
        <v>4094</v>
      </c>
    </row>
    <row r="319" spans="1:13" x14ac:dyDescent="0.2">
      <c r="A319" s="50" t="s">
        <v>2419</v>
      </c>
      <c r="B319" s="50" t="s">
        <v>2420</v>
      </c>
      <c r="C319" s="50" t="s">
        <v>2421</v>
      </c>
      <c r="D319" s="50">
        <v>389.07070499999998</v>
      </c>
      <c r="E319" s="50">
        <v>288.38487099999998</v>
      </c>
      <c r="F319" s="50">
        <v>0.35072674999999998</v>
      </c>
      <c r="G319" s="50">
        <v>0.74121455999999997</v>
      </c>
      <c r="H319" s="50">
        <v>-0.4320369</v>
      </c>
      <c r="I319" s="50">
        <v>0.45503111000000002</v>
      </c>
      <c r="J319" s="50">
        <v>0.34329688000000003</v>
      </c>
      <c r="K319" s="50">
        <v>0.68336268</v>
      </c>
      <c r="L319" s="50" t="s">
        <v>4093</v>
      </c>
      <c r="M319" s="50" t="s">
        <v>4094</v>
      </c>
    </row>
    <row r="320" spans="1:13" x14ac:dyDescent="0.2">
      <c r="A320" s="50" t="s">
        <v>1148</v>
      </c>
      <c r="B320" s="50" t="s">
        <v>1149</v>
      </c>
      <c r="C320" s="50" t="s">
        <v>1150</v>
      </c>
      <c r="D320" s="50">
        <v>95.493967299999994</v>
      </c>
      <c r="E320" s="50">
        <v>134.43324899999999</v>
      </c>
      <c r="F320" s="50">
        <v>0.35125804999999999</v>
      </c>
      <c r="G320" s="50">
        <v>1.40776692</v>
      </c>
      <c r="H320" s="50">
        <v>0.49340850000000003</v>
      </c>
      <c r="I320" s="50">
        <v>0.45437371999999998</v>
      </c>
      <c r="J320" s="50">
        <v>0.34329688000000003</v>
      </c>
      <c r="K320" s="50">
        <v>0.68336268</v>
      </c>
      <c r="L320" s="50" t="s">
        <v>4093</v>
      </c>
      <c r="M320" s="50" t="s">
        <v>4094</v>
      </c>
    </row>
    <row r="321" spans="1:13" x14ac:dyDescent="0.2">
      <c r="A321" s="50" t="s">
        <v>425</v>
      </c>
      <c r="B321" s="50" t="s">
        <v>426</v>
      </c>
      <c r="C321" s="50" t="s">
        <v>427</v>
      </c>
      <c r="D321" s="50">
        <v>9.5962884099999997</v>
      </c>
      <c r="E321" s="50">
        <v>15.9708343</v>
      </c>
      <c r="F321" s="50">
        <v>0.35331675000000001</v>
      </c>
      <c r="G321" s="50">
        <v>1.6642720200000001</v>
      </c>
      <c r="H321" s="50">
        <v>0.73489126000000005</v>
      </c>
      <c r="I321" s="50">
        <v>0.45183578000000002</v>
      </c>
      <c r="J321" s="50">
        <v>0.34329688000000003</v>
      </c>
      <c r="K321" s="50">
        <v>0.68336268</v>
      </c>
      <c r="L321" s="50" t="s">
        <v>4093</v>
      </c>
      <c r="M321" s="50" t="s">
        <v>4094</v>
      </c>
    </row>
    <row r="322" spans="1:13" x14ac:dyDescent="0.2">
      <c r="A322" s="50" t="s">
        <v>2849</v>
      </c>
      <c r="B322" s="50" t="s">
        <v>2849</v>
      </c>
      <c r="C322" s="50" t="s">
        <v>2850</v>
      </c>
      <c r="D322" s="50">
        <v>7.9571498500000004</v>
      </c>
      <c r="E322" s="50">
        <v>5.2779087899999997</v>
      </c>
      <c r="F322" s="50">
        <v>0.35349860999999999</v>
      </c>
      <c r="G322" s="50">
        <v>0.66329137000000005</v>
      </c>
      <c r="H322" s="50">
        <v>-0.59228530000000001</v>
      </c>
      <c r="I322" s="50">
        <v>0.45161229000000003</v>
      </c>
      <c r="J322" s="50">
        <v>0.34329688000000003</v>
      </c>
      <c r="K322" s="50">
        <v>0.68336268</v>
      </c>
      <c r="L322" s="50" t="s">
        <v>4093</v>
      </c>
      <c r="M322" s="50" t="s">
        <v>4094</v>
      </c>
    </row>
    <row r="323" spans="1:13" x14ac:dyDescent="0.2">
      <c r="A323" s="50" t="s">
        <v>3314</v>
      </c>
      <c r="B323" s="50" t="s">
        <v>3315</v>
      </c>
      <c r="C323" s="50" t="s">
        <v>3316</v>
      </c>
      <c r="D323" s="50">
        <v>1.3422191400000001</v>
      </c>
      <c r="E323" s="50">
        <v>0.53402534999999995</v>
      </c>
      <c r="F323" s="50">
        <v>0.35507912000000003</v>
      </c>
      <c r="G323" s="50">
        <v>0.39786748</v>
      </c>
      <c r="H323" s="50">
        <v>-1.3296401</v>
      </c>
      <c r="I323" s="50">
        <v>0.44967487</v>
      </c>
      <c r="J323" s="50">
        <v>0.34329688000000003</v>
      </c>
      <c r="K323" s="50">
        <v>0.68336268</v>
      </c>
      <c r="L323" s="50" t="s">
        <v>4093</v>
      </c>
      <c r="M323" s="50" t="s">
        <v>4094</v>
      </c>
    </row>
    <row r="324" spans="1:13" x14ac:dyDescent="0.2">
      <c r="A324" s="50" t="s">
        <v>1203</v>
      </c>
      <c r="B324" s="50" t="s">
        <v>1203</v>
      </c>
      <c r="C324" s="50" t="s">
        <v>1204</v>
      </c>
      <c r="D324" s="50">
        <v>3288.7725500000001</v>
      </c>
      <c r="E324" s="50">
        <v>686.74523699999997</v>
      </c>
      <c r="F324" s="50">
        <v>0.35554417999999999</v>
      </c>
      <c r="G324" s="50">
        <v>0.20881506</v>
      </c>
      <c r="H324" s="50">
        <v>-2.2597022999999998</v>
      </c>
      <c r="I324" s="50">
        <v>0.44910643</v>
      </c>
      <c r="J324" s="50">
        <v>0.34329688000000003</v>
      </c>
      <c r="K324" s="50">
        <v>0.68336268</v>
      </c>
      <c r="L324" s="50" t="s">
        <v>4093</v>
      </c>
      <c r="M324" s="50" t="s">
        <v>4094</v>
      </c>
    </row>
    <row r="325" spans="1:13" x14ac:dyDescent="0.2">
      <c r="A325" s="50" t="s">
        <v>2035</v>
      </c>
      <c r="B325" s="50" t="s">
        <v>2036</v>
      </c>
      <c r="C325" s="50" t="s">
        <v>2037</v>
      </c>
      <c r="D325" s="50">
        <v>0.65262070999999999</v>
      </c>
      <c r="E325" s="50">
        <v>1.92976002</v>
      </c>
      <c r="F325" s="50">
        <v>0.35584431</v>
      </c>
      <c r="G325" s="50">
        <v>2.9569396000000001</v>
      </c>
      <c r="H325" s="50">
        <v>1.5641047699999999</v>
      </c>
      <c r="I325" s="50">
        <v>0.44873996999999999</v>
      </c>
      <c r="J325" s="50">
        <v>0.34329688000000003</v>
      </c>
      <c r="K325" s="50">
        <v>0.68336268</v>
      </c>
      <c r="L325" s="50" t="s">
        <v>4093</v>
      </c>
      <c r="M325" s="50" t="s">
        <v>4094</v>
      </c>
    </row>
    <row r="326" spans="1:13" x14ac:dyDescent="0.2">
      <c r="A326" s="50" t="s">
        <v>3027</v>
      </c>
      <c r="B326" s="50" t="s">
        <v>3027</v>
      </c>
      <c r="C326" s="50" t="s">
        <v>3028</v>
      </c>
      <c r="D326" s="50">
        <v>3.78635185</v>
      </c>
      <c r="E326" s="50">
        <v>8.0162745999999991</v>
      </c>
      <c r="F326" s="50">
        <v>0.35665195999999999</v>
      </c>
      <c r="G326" s="50">
        <v>2.11714994</v>
      </c>
      <c r="H326" s="50">
        <v>1.0821234500000001</v>
      </c>
      <c r="I326" s="50">
        <v>0.44775538999999998</v>
      </c>
      <c r="J326" s="50">
        <v>0.34329688000000003</v>
      </c>
      <c r="K326" s="50">
        <v>0.68336268</v>
      </c>
      <c r="L326" s="50" t="s">
        <v>4093</v>
      </c>
      <c r="M326" s="50" t="s">
        <v>4094</v>
      </c>
    </row>
    <row r="327" spans="1:13" x14ac:dyDescent="0.2">
      <c r="A327" s="50" t="s">
        <v>1177</v>
      </c>
      <c r="B327" s="50" t="s">
        <v>1177</v>
      </c>
      <c r="C327" s="50" t="s">
        <v>1178</v>
      </c>
      <c r="D327" s="50">
        <v>79.056957999999995</v>
      </c>
      <c r="E327" s="50">
        <v>38.614212100000003</v>
      </c>
      <c r="F327" s="50">
        <v>0.35747287</v>
      </c>
      <c r="G327" s="50">
        <v>0.48843534</v>
      </c>
      <c r="H327" s="50">
        <v>-1.0337605000000001</v>
      </c>
      <c r="I327" s="50">
        <v>0.44675692</v>
      </c>
      <c r="J327" s="50">
        <v>0.34329688000000003</v>
      </c>
      <c r="K327" s="50">
        <v>0.68336268</v>
      </c>
      <c r="L327" s="50" t="s">
        <v>4093</v>
      </c>
      <c r="M327" s="50" t="s">
        <v>4094</v>
      </c>
    </row>
    <row r="328" spans="1:13" x14ac:dyDescent="0.2">
      <c r="A328" s="50" t="s">
        <v>3901</v>
      </c>
      <c r="B328" s="50" t="s">
        <v>3901</v>
      </c>
      <c r="C328" s="50" t="s">
        <v>3902</v>
      </c>
      <c r="D328" s="50">
        <v>3.2586525399999999</v>
      </c>
      <c r="E328" s="50">
        <v>8.8701123400000004</v>
      </c>
      <c r="F328" s="50">
        <v>0.35811955000000001</v>
      </c>
      <c r="G328" s="50">
        <v>2.7220184500000002</v>
      </c>
      <c r="H328" s="50">
        <v>1.44467685</v>
      </c>
      <c r="I328" s="50">
        <v>0.44597197</v>
      </c>
      <c r="J328" s="50">
        <v>0.34329688000000003</v>
      </c>
      <c r="K328" s="50">
        <v>0.68336268</v>
      </c>
      <c r="L328" s="50" t="s">
        <v>4093</v>
      </c>
      <c r="M328" s="50" t="s">
        <v>4094</v>
      </c>
    </row>
    <row r="329" spans="1:13" x14ac:dyDescent="0.2">
      <c r="A329" s="50" t="s">
        <v>3282</v>
      </c>
      <c r="B329" s="50" t="s">
        <v>3282</v>
      </c>
      <c r="C329" s="50" t="s">
        <v>3283</v>
      </c>
      <c r="D329" s="50">
        <v>4.2640272599999998</v>
      </c>
      <c r="E329" s="50">
        <v>16.252507900000001</v>
      </c>
      <c r="F329" s="50">
        <v>0.35957985999999997</v>
      </c>
      <c r="G329" s="50">
        <v>3.8115394</v>
      </c>
      <c r="H329" s="50">
        <v>1.93037379</v>
      </c>
      <c r="I329" s="50">
        <v>0.44420463999999998</v>
      </c>
      <c r="J329" s="50">
        <v>0.34329688000000003</v>
      </c>
      <c r="K329" s="50">
        <v>0.68336268</v>
      </c>
      <c r="L329" s="50" t="s">
        <v>4093</v>
      </c>
      <c r="M329" s="50" t="s">
        <v>4094</v>
      </c>
    </row>
    <row r="330" spans="1:13" x14ac:dyDescent="0.2">
      <c r="A330" s="50" t="s">
        <v>1085</v>
      </c>
      <c r="B330" s="50" t="s">
        <v>1085</v>
      </c>
      <c r="C330" s="50" t="s">
        <v>1086</v>
      </c>
      <c r="D330" s="50">
        <v>71.823499100000006</v>
      </c>
      <c r="E330" s="50">
        <v>49.582101399999999</v>
      </c>
      <c r="F330" s="50">
        <v>0.36205469000000001</v>
      </c>
      <c r="G330" s="50">
        <v>0.69033257999999997</v>
      </c>
      <c r="H330" s="50">
        <v>-0.53463649999999996</v>
      </c>
      <c r="I330" s="50">
        <v>0.44122582999999999</v>
      </c>
      <c r="J330" s="50">
        <v>0.34329688000000003</v>
      </c>
      <c r="K330" s="50">
        <v>0.68336268</v>
      </c>
      <c r="L330" s="50" t="s">
        <v>4093</v>
      </c>
      <c r="M330" s="50" t="s">
        <v>4094</v>
      </c>
    </row>
    <row r="331" spans="1:13" x14ac:dyDescent="0.2">
      <c r="A331" s="50" t="s">
        <v>2416</v>
      </c>
      <c r="B331" s="50" t="s">
        <v>2417</v>
      </c>
      <c r="C331" s="50" t="s">
        <v>2418</v>
      </c>
      <c r="D331" s="50">
        <v>464.29086000000001</v>
      </c>
      <c r="E331" s="50">
        <v>329.61072999999999</v>
      </c>
      <c r="F331" s="50">
        <v>0.36261160999999997</v>
      </c>
      <c r="G331" s="50">
        <v>0.70992292999999995</v>
      </c>
      <c r="H331" s="50">
        <v>-0.49426569999999997</v>
      </c>
      <c r="I331" s="50">
        <v>0.44055830000000001</v>
      </c>
      <c r="J331" s="50">
        <v>0.34329688000000003</v>
      </c>
      <c r="K331" s="50">
        <v>0.68336268</v>
      </c>
      <c r="L331" s="50" t="s">
        <v>4093</v>
      </c>
      <c r="M331" s="50" t="s">
        <v>4094</v>
      </c>
    </row>
    <row r="332" spans="1:13" x14ac:dyDescent="0.2">
      <c r="A332" s="50" t="s">
        <v>2271</v>
      </c>
      <c r="B332" s="50" t="s">
        <v>2272</v>
      </c>
      <c r="C332" s="50" t="s">
        <v>2273</v>
      </c>
      <c r="D332" s="50">
        <v>3.6843258400000001</v>
      </c>
      <c r="E332" s="50">
        <v>8.1079540199999993</v>
      </c>
      <c r="F332" s="50">
        <v>0.36403264000000002</v>
      </c>
      <c r="G332" s="50">
        <v>2.2006614999999998</v>
      </c>
      <c r="H332" s="50">
        <v>1.13793725</v>
      </c>
      <c r="I332" s="50">
        <v>0.43885966999999998</v>
      </c>
      <c r="J332" s="50">
        <v>0.34329688000000003</v>
      </c>
      <c r="K332" s="50">
        <v>0.68336268</v>
      </c>
      <c r="L332" s="50" t="s">
        <v>4093</v>
      </c>
      <c r="M332" s="50" t="s">
        <v>4094</v>
      </c>
    </row>
    <row r="333" spans="1:13" x14ac:dyDescent="0.2">
      <c r="A333" s="50" t="s">
        <v>3627</v>
      </c>
      <c r="B333" s="50" t="s">
        <v>3627</v>
      </c>
      <c r="C333" s="50" t="s">
        <v>3628</v>
      </c>
      <c r="D333" s="50">
        <v>20.940869500000002</v>
      </c>
      <c r="E333" s="50">
        <v>33.679364999999997</v>
      </c>
      <c r="F333" s="50">
        <v>0.36579159</v>
      </c>
      <c r="G333" s="50">
        <v>1.60830786</v>
      </c>
      <c r="H333" s="50">
        <v>0.68554360000000003</v>
      </c>
      <c r="I333" s="50">
        <v>0.43676629</v>
      </c>
      <c r="J333" s="50">
        <v>0.34329688000000003</v>
      </c>
      <c r="K333" s="50">
        <v>0.68336268</v>
      </c>
      <c r="L333" s="50" t="s">
        <v>4093</v>
      </c>
      <c r="M333" s="50" t="s">
        <v>4094</v>
      </c>
    </row>
    <row r="334" spans="1:13" x14ac:dyDescent="0.2">
      <c r="A334" s="50" t="s">
        <v>3594</v>
      </c>
      <c r="B334" s="50" t="s">
        <v>3595</v>
      </c>
      <c r="C334" s="50" t="s">
        <v>3596</v>
      </c>
      <c r="D334" s="50">
        <v>92.649980799999994</v>
      </c>
      <c r="E334" s="50">
        <v>50.876631600000003</v>
      </c>
      <c r="F334" s="50">
        <v>0.36583027000000001</v>
      </c>
      <c r="G334" s="50">
        <v>0.54912728</v>
      </c>
      <c r="H334" s="50">
        <v>-0.86478750000000004</v>
      </c>
      <c r="I334" s="50">
        <v>0.43672037000000002</v>
      </c>
      <c r="J334" s="50">
        <v>0.34329688000000003</v>
      </c>
      <c r="K334" s="50">
        <v>0.68336268</v>
      </c>
      <c r="L334" s="50" t="s">
        <v>4093</v>
      </c>
      <c r="M334" s="50" t="s">
        <v>4094</v>
      </c>
    </row>
    <row r="335" spans="1:13" x14ac:dyDescent="0.2">
      <c r="A335" s="50" t="s">
        <v>1172</v>
      </c>
      <c r="B335" s="50" t="s">
        <v>1173</v>
      </c>
      <c r="C335" s="50" t="s">
        <v>1174</v>
      </c>
      <c r="D335" s="50">
        <v>8.8696827099999993</v>
      </c>
      <c r="E335" s="50">
        <v>15.6443922</v>
      </c>
      <c r="F335" s="50">
        <v>0.36741931999999999</v>
      </c>
      <c r="G335" s="50">
        <v>1.76380516</v>
      </c>
      <c r="H335" s="50">
        <v>0.81869119999999995</v>
      </c>
      <c r="I335" s="50">
        <v>0.43483801999999999</v>
      </c>
      <c r="J335" s="50">
        <v>0.34329688000000003</v>
      </c>
      <c r="K335" s="50">
        <v>0.68336268</v>
      </c>
      <c r="L335" s="50" t="s">
        <v>4093</v>
      </c>
      <c r="M335" s="50" t="s">
        <v>4094</v>
      </c>
    </row>
    <row r="336" spans="1:13" x14ac:dyDescent="0.2">
      <c r="A336" s="50" t="s">
        <v>1052</v>
      </c>
      <c r="B336" s="50" t="s">
        <v>1052</v>
      </c>
      <c r="C336" s="50" t="s">
        <v>1053</v>
      </c>
      <c r="D336" s="50">
        <v>1.54773001</v>
      </c>
      <c r="E336" s="50">
        <v>3.9835644499999998</v>
      </c>
      <c r="F336" s="50">
        <v>0.36838668000000002</v>
      </c>
      <c r="G336" s="50">
        <v>2.5738109499999999</v>
      </c>
      <c r="H336" s="50">
        <v>1.36390609</v>
      </c>
      <c r="I336" s="50">
        <v>0.43369608999999998</v>
      </c>
      <c r="J336" s="50">
        <v>0.34329688000000003</v>
      </c>
      <c r="K336" s="50">
        <v>0.68336268</v>
      </c>
      <c r="L336" s="50" t="s">
        <v>4093</v>
      </c>
      <c r="M336" s="50" t="s">
        <v>4094</v>
      </c>
    </row>
    <row r="337" spans="1:13" x14ac:dyDescent="0.2">
      <c r="A337" s="50" t="s">
        <v>1512</v>
      </c>
      <c r="B337" s="50" t="s">
        <v>828</v>
      </c>
      <c r="C337" s="50" t="s">
        <v>1513</v>
      </c>
      <c r="D337" s="50">
        <v>14.726327299999999</v>
      </c>
      <c r="E337" s="50">
        <v>24.811980599999998</v>
      </c>
      <c r="F337" s="50">
        <v>0.36842385999999999</v>
      </c>
      <c r="G337" s="50">
        <v>1.68487228</v>
      </c>
      <c r="H337" s="50">
        <v>0.75263922999999999</v>
      </c>
      <c r="I337" s="50">
        <v>0.43365225000000002</v>
      </c>
      <c r="J337" s="50">
        <v>0.34329688000000003</v>
      </c>
      <c r="K337" s="50">
        <v>0.68336268</v>
      </c>
      <c r="L337" s="50" t="s">
        <v>4093</v>
      </c>
      <c r="M337" s="50" t="s">
        <v>4094</v>
      </c>
    </row>
    <row r="338" spans="1:13" x14ac:dyDescent="0.2">
      <c r="A338" s="50" t="s">
        <v>1889</v>
      </c>
      <c r="B338" s="50" t="s">
        <v>1890</v>
      </c>
      <c r="C338" s="50" t="s">
        <v>1891</v>
      </c>
      <c r="D338" s="50">
        <v>1.9720148799999999</v>
      </c>
      <c r="E338" s="50">
        <v>6.5864007600000001</v>
      </c>
      <c r="F338" s="50">
        <v>0.36867412999999999</v>
      </c>
      <c r="G338" s="50">
        <v>3.3399346200000002</v>
      </c>
      <c r="H338" s="50">
        <v>1.7398198600000001</v>
      </c>
      <c r="I338" s="50">
        <v>0.43335733999999998</v>
      </c>
      <c r="J338" s="50">
        <v>0.34329688000000003</v>
      </c>
      <c r="K338" s="50">
        <v>0.68336268</v>
      </c>
      <c r="L338" s="50" t="s">
        <v>4093</v>
      </c>
      <c r="M338" s="50" t="s">
        <v>4094</v>
      </c>
    </row>
    <row r="339" spans="1:13" x14ac:dyDescent="0.2">
      <c r="A339" s="50" t="s">
        <v>1305</v>
      </c>
      <c r="B339" s="50" t="s">
        <v>1306</v>
      </c>
      <c r="C339" s="50" t="s">
        <v>1307</v>
      </c>
      <c r="D339" s="50">
        <v>7.1215950499999998</v>
      </c>
      <c r="E339" s="50">
        <v>1.6812189099999999</v>
      </c>
      <c r="F339" s="50">
        <v>0.36890151999999998</v>
      </c>
      <c r="G339" s="50">
        <v>0.23607337</v>
      </c>
      <c r="H339" s="50">
        <v>-2.0826927999999998</v>
      </c>
      <c r="I339" s="50">
        <v>0.43308955999999998</v>
      </c>
      <c r="J339" s="50">
        <v>0.34329688000000003</v>
      </c>
      <c r="K339" s="50">
        <v>0.68336268</v>
      </c>
      <c r="L339" s="50" t="s">
        <v>4093</v>
      </c>
      <c r="M339" s="50" t="s">
        <v>4094</v>
      </c>
    </row>
    <row r="340" spans="1:13" x14ac:dyDescent="0.2">
      <c r="A340" s="50" t="s">
        <v>3114</v>
      </c>
      <c r="B340" s="50" t="s">
        <v>3115</v>
      </c>
      <c r="C340" s="50" t="s">
        <v>3116</v>
      </c>
      <c r="D340" s="50">
        <v>13.2850719</v>
      </c>
      <c r="E340" s="50">
        <v>20.440792299999998</v>
      </c>
      <c r="F340" s="50">
        <v>0.37099906999999999</v>
      </c>
      <c r="G340" s="50">
        <v>1.5386286499999999</v>
      </c>
      <c r="H340" s="50">
        <v>0.62164507999999996</v>
      </c>
      <c r="I340" s="50">
        <v>0.43062717</v>
      </c>
      <c r="J340" s="50">
        <v>0.34329688000000003</v>
      </c>
      <c r="K340" s="50">
        <v>0.68336268</v>
      </c>
      <c r="L340" s="50" t="s">
        <v>4093</v>
      </c>
      <c r="M340" s="50" t="s">
        <v>4094</v>
      </c>
    </row>
    <row r="341" spans="1:13" x14ac:dyDescent="0.2">
      <c r="A341" s="50" t="s">
        <v>1671</v>
      </c>
      <c r="B341" s="50" t="s">
        <v>1671</v>
      </c>
      <c r="C341" s="50" t="s">
        <v>1672</v>
      </c>
      <c r="D341" s="50">
        <v>159.98326399999999</v>
      </c>
      <c r="E341" s="50">
        <v>119.06728699999999</v>
      </c>
      <c r="F341" s="50">
        <v>0.37139728</v>
      </c>
      <c r="G341" s="50">
        <v>0.74424838999999998</v>
      </c>
      <c r="H341" s="50">
        <v>-0.42614390000000002</v>
      </c>
      <c r="I341" s="50">
        <v>0.43016127999999998</v>
      </c>
      <c r="J341" s="50">
        <v>0.34329688000000003</v>
      </c>
      <c r="K341" s="50">
        <v>0.68336268</v>
      </c>
      <c r="L341" s="50" t="s">
        <v>4093</v>
      </c>
      <c r="M341" s="50" t="s">
        <v>4094</v>
      </c>
    </row>
    <row r="342" spans="1:13" x14ac:dyDescent="0.2">
      <c r="A342" s="50" t="s">
        <v>1341</v>
      </c>
      <c r="B342" s="50" t="s">
        <v>1342</v>
      </c>
      <c r="C342" s="50" t="s">
        <v>1343</v>
      </c>
      <c r="D342" s="50">
        <v>3.2328138800000001</v>
      </c>
      <c r="E342" s="50">
        <v>5.9628724599999998</v>
      </c>
      <c r="F342" s="50">
        <v>0.37223699999999998</v>
      </c>
      <c r="G342" s="50">
        <v>1.8444836899999999</v>
      </c>
      <c r="H342" s="50">
        <v>0.88321702999999996</v>
      </c>
      <c r="I342" s="50">
        <v>0.42918045999999999</v>
      </c>
      <c r="J342" s="50">
        <v>0.34329688000000003</v>
      </c>
      <c r="K342" s="50">
        <v>0.68336268</v>
      </c>
      <c r="L342" s="50" t="s">
        <v>4093</v>
      </c>
      <c r="M342" s="50" t="s">
        <v>4094</v>
      </c>
    </row>
    <row r="343" spans="1:13" x14ac:dyDescent="0.2">
      <c r="A343" s="50" t="s">
        <v>1592</v>
      </c>
      <c r="B343" s="50" t="s">
        <v>1592</v>
      </c>
      <c r="C343" s="50" t="s">
        <v>1593</v>
      </c>
      <c r="D343" s="50">
        <v>3.5824474400000001</v>
      </c>
      <c r="E343" s="50">
        <v>4.6498728199999997</v>
      </c>
      <c r="F343" s="50">
        <v>0.37265524999999999</v>
      </c>
      <c r="G343" s="50">
        <v>1.29795982</v>
      </c>
      <c r="H343" s="50">
        <v>0.37624572000000001</v>
      </c>
      <c r="I343" s="50">
        <v>0.42869276000000001</v>
      </c>
      <c r="J343" s="50">
        <v>0.34329688000000003</v>
      </c>
      <c r="K343" s="50">
        <v>0.68336268</v>
      </c>
      <c r="L343" s="50" t="s">
        <v>4093</v>
      </c>
      <c r="M343" s="50" t="s">
        <v>4094</v>
      </c>
    </row>
    <row r="344" spans="1:13" x14ac:dyDescent="0.2">
      <c r="A344" s="50" t="s">
        <v>2838</v>
      </c>
      <c r="B344" s="50" t="s">
        <v>2839</v>
      </c>
      <c r="C344" s="50" t="s">
        <v>2840</v>
      </c>
      <c r="D344" s="50">
        <v>6.1002487199999997</v>
      </c>
      <c r="E344" s="50">
        <v>9.5124477200000008</v>
      </c>
      <c r="F344" s="50">
        <v>0.37284267999999998</v>
      </c>
      <c r="G344" s="50">
        <v>1.5593540800000001</v>
      </c>
      <c r="H344" s="50">
        <v>0.64094854999999995</v>
      </c>
      <c r="I344" s="50">
        <v>0.42847437999999999</v>
      </c>
      <c r="J344" s="50">
        <v>0.34329688000000003</v>
      </c>
      <c r="K344" s="50">
        <v>0.68336268</v>
      </c>
      <c r="L344" s="50" t="s">
        <v>4093</v>
      </c>
      <c r="M344" s="50" t="s">
        <v>4094</v>
      </c>
    </row>
    <row r="345" spans="1:13" x14ac:dyDescent="0.2">
      <c r="A345" s="50" t="s">
        <v>2015</v>
      </c>
      <c r="B345" s="50" t="s">
        <v>2016</v>
      </c>
      <c r="C345" s="50" t="s">
        <v>2017</v>
      </c>
      <c r="D345" s="50">
        <v>47.891878800000001</v>
      </c>
      <c r="E345" s="50">
        <v>10.6393562</v>
      </c>
      <c r="F345" s="50">
        <v>0.375224</v>
      </c>
      <c r="G345" s="50">
        <v>0.22215366</v>
      </c>
      <c r="H345" s="50">
        <v>-2.1703701999999998</v>
      </c>
      <c r="I345" s="50">
        <v>0.42570940000000002</v>
      </c>
      <c r="J345" s="50">
        <v>0.34390864999999998</v>
      </c>
      <c r="K345" s="50">
        <v>0.68458047</v>
      </c>
      <c r="L345" s="50" t="s">
        <v>4093</v>
      </c>
      <c r="M345" s="50" t="s">
        <v>4094</v>
      </c>
    </row>
    <row r="346" spans="1:13" x14ac:dyDescent="0.2">
      <c r="A346" s="50" t="s">
        <v>3451</v>
      </c>
      <c r="B346" s="50" t="s">
        <v>3451</v>
      </c>
      <c r="C346" s="50" t="s">
        <v>3452</v>
      </c>
      <c r="D346" s="50">
        <v>15.026650099999999</v>
      </c>
      <c r="E346" s="50">
        <v>7.2802101099999996</v>
      </c>
      <c r="F346" s="50">
        <v>0.37942824000000003</v>
      </c>
      <c r="G346" s="50">
        <v>0.48448656000000001</v>
      </c>
      <c r="H346" s="50">
        <v>-1.0454714000000001</v>
      </c>
      <c r="I346" s="50">
        <v>0.42087035</v>
      </c>
      <c r="J346" s="50">
        <v>0.34390864999999998</v>
      </c>
      <c r="K346" s="50">
        <v>0.68458047</v>
      </c>
      <c r="L346" s="50" t="s">
        <v>4093</v>
      </c>
      <c r="M346" s="50" t="s">
        <v>4094</v>
      </c>
    </row>
    <row r="347" spans="1:13" x14ac:dyDescent="0.2">
      <c r="A347" s="50" t="s">
        <v>3671</v>
      </c>
      <c r="B347" s="50" t="s">
        <v>3671</v>
      </c>
      <c r="C347" s="50" t="s">
        <v>3672</v>
      </c>
      <c r="D347" s="50">
        <v>0.37443288000000002</v>
      </c>
      <c r="E347" s="50">
        <v>1.1383167199999999</v>
      </c>
      <c r="F347" s="50">
        <v>0.37978005999999997</v>
      </c>
      <c r="G347" s="50">
        <v>3.0401088700000001</v>
      </c>
      <c r="H347" s="50">
        <v>1.60412299</v>
      </c>
      <c r="I347" s="50">
        <v>0.42046783999999998</v>
      </c>
      <c r="J347" s="50">
        <v>0.34390864999999998</v>
      </c>
      <c r="K347" s="50">
        <v>0.68458047</v>
      </c>
      <c r="L347" s="50" t="s">
        <v>4093</v>
      </c>
      <c r="M347" s="50" t="s">
        <v>4094</v>
      </c>
    </row>
    <row r="348" spans="1:13" x14ac:dyDescent="0.2">
      <c r="A348" s="50" t="s">
        <v>3891</v>
      </c>
      <c r="B348" s="50" t="s">
        <v>3891</v>
      </c>
      <c r="C348" s="50" t="s">
        <v>3892</v>
      </c>
      <c r="D348" s="50">
        <v>2.8950658900000001</v>
      </c>
      <c r="E348" s="50">
        <v>6.1931843000000004</v>
      </c>
      <c r="F348" s="50">
        <v>0.38101794999999999</v>
      </c>
      <c r="G348" s="50">
        <v>2.1392205</v>
      </c>
      <c r="H348" s="50">
        <v>1.0970852</v>
      </c>
      <c r="I348" s="50">
        <v>0.41905457000000002</v>
      </c>
      <c r="J348" s="50">
        <v>0.34390864999999998</v>
      </c>
      <c r="K348" s="50">
        <v>0.68458047</v>
      </c>
      <c r="L348" s="50" t="s">
        <v>4093</v>
      </c>
      <c r="M348" s="50" t="s">
        <v>4094</v>
      </c>
    </row>
    <row r="349" spans="1:13" x14ac:dyDescent="0.2">
      <c r="A349" s="50" t="s">
        <v>1482</v>
      </c>
      <c r="B349" s="50" t="s">
        <v>1483</v>
      </c>
      <c r="C349" s="50" t="s">
        <v>1484</v>
      </c>
      <c r="D349" s="50">
        <v>13.9215538</v>
      </c>
      <c r="E349" s="50">
        <v>22.6893727</v>
      </c>
      <c r="F349" s="50">
        <v>0.38142377999999999</v>
      </c>
      <c r="G349" s="50">
        <v>1.6298017499999999</v>
      </c>
      <c r="H349" s="50">
        <v>0.70469647999999996</v>
      </c>
      <c r="I349" s="50">
        <v>0.41859224</v>
      </c>
      <c r="J349" s="50">
        <v>0.34390864999999998</v>
      </c>
      <c r="K349" s="50">
        <v>0.68458047</v>
      </c>
      <c r="L349" s="50" t="s">
        <v>4093</v>
      </c>
      <c r="M349" s="50" t="s">
        <v>4094</v>
      </c>
    </row>
    <row r="350" spans="1:13" x14ac:dyDescent="0.2">
      <c r="A350" s="50" t="s">
        <v>3930</v>
      </c>
      <c r="B350" s="50" t="s">
        <v>3930</v>
      </c>
      <c r="C350" s="50" t="s">
        <v>3931</v>
      </c>
      <c r="D350" s="50">
        <v>737.12587699999995</v>
      </c>
      <c r="E350" s="50">
        <v>962.84545600000001</v>
      </c>
      <c r="F350" s="50">
        <v>0.38166849000000003</v>
      </c>
      <c r="G350" s="50">
        <v>1.30621579</v>
      </c>
      <c r="H350" s="50">
        <v>0.38539325000000002</v>
      </c>
      <c r="I350" s="50">
        <v>0.41831369000000002</v>
      </c>
      <c r="J350" s="50">
        <v>0.34390864999999998</v>
      </c>
      <c r="K350" s="50">
        <v>0.68458047</v>
      </c>
      <c r="L350" s="50" t="s">
        <v>4093</v>
      </c>
      <c r="M350" s="50" t="s">
        <v>4094</v>
      </c>
    </row>
    <row r="351" spans="1:13" x14ac:dyDescent="0.2">
      <c r="A351" s="50" t="s">
        <v>3428</v>
      </c>
      <c r="B351" s="50" t="s">
        <v>3429</v>
      </c>
      <c r="C351" s="50" t="s">
        <v>3430</v>
      </c>
      <c r="D351" s="50">
        <v>19.082432699999998</v>
      </c>
      <c r="E351" s="50">
        <v>6.5130505699999999</v>
      </c>
      <c r="F351" s="50">
        <v>0.38216692000000002</v>
      </c>
      <c r="G351" s="50">
        <v>0.34131133000000002</v>
      </c>
      <c r="H351" s="50">
        <v>-1.5508398000000001</v>
      </c>
      <c r="I351" s="50">
        <v>0.41774691000000003</v>
      </c>
      <c r="J351" s="50">
        <v>0.34390864999999998</v>
      </c>
      <c r="K351" s="50">
        <v>0.68458047</v>
      </c>
      <c r="L351" s="50" t="s">
        <v>4093</v>
      </c>
      <c r="M351" s="50" t="s">
        <v>4094</v>
      </c>
    </row>
    <row r="352" spans="1:13" x14ac:dyDescent="0.2">
      <c r="A352" s="50" t="s">
        <v>2292</v>
      </c>
      <c r="B352" s="50" t="s">
        <v>2293</v>
      </c>
      <c r="C352" s="50" t="s">
        <v>2294</v>
      </c>
      <c r="D352" s="50">
        <v>1.0192248800000001</v>
      </c>
      <c r="E352" s="50">
        <v>5.32097043</v>
      </c>
      <c r="F352" s="50">
        <v>0.38407319000000001</v>
      </c>
      <c r="G352" s="50">
        <v>5.2206049300000004</v>
      </c>
      <c r="H352" s="50">
        <v>2.3842169900000001</v>
      </c>
      <c r="I352" s="50">
        <v>0.41558601000000001</v>
      </c>
      <c r="J352" s="50">
        <v>0.34390864999999998</v>
      </c>
      <c r="K352" s="50">
        <v>0.68458047</v>
      </c>
      <c r="L352" s="50" t="s">
        <v>4093</v>
      </c>
      <c r="M352" s="50" t="s">
        <v>4094</v>
      </c>
    </row>
    <row r="353" spans="1:13" x14ac:dyDescent="0.2">
      <c r="A353" s="50" t="s">
        <v>4038</v>
      </c>
      <c r="B353" s="50" t="s">
        <v>4038</v>
      </c>
      <c r="C353" s="50" t="s">
        <v>4039</v>
      </c>
      <c r="D353" s="50">
        <v>6.0790069300000003</v>
      </c>
      <c r="E353" s="50">
        <v>16.031627400000001</v>
      </c>
      <c r="F353" s="50">
        <v>0.38420948999999999</v>
      </c>
      <c r="G353" s="50">
        <v>2.6372115599999999</v>
      </c>
      <c r="H353" s="50">
        <v>1.39901331</v>
      </c>
      <c r="I353" s="50">
        <v>0.41543191000000002</v>
      </c>
      <c r="J353" s="50">
        <v>0.34390864999999998</v>
      </c>
      <c r="K353" s="50">
        <v>0.68458047</v>
      </c>
      <c r="L353" s="50" t="s">
        <v>4093</v>
      </c>
      <c r="M353" s="50" t="s">
        <v>4094</v>
      </c>
    </row>
    <row r="354" spans="1:13" x14ac:dyDescent="0.2">
      <c r="A354" s="50" t="s">
        <v>524</v>
      </c>
      <c r="B354" s="50" t="s">
        <v>525</v>
      </c>
      <c r="C354" s="50" t="s">
        <v>526</v>
      </c>
      <c r="D354" s="50">
        <v>10.089595900000001</v>
      </c>
      <c r="E354" s="50">
        <v>2.6640160399999999</v>
      </c>
      <c r="F354" s="50">
        <v>0.38446038999999999</v>
      </c>
      <c r="G354" s="50">
        <v>0.26403595000000002</v>
      </c>
      <c r="H354" s="50">
        <v>-1.9211936999999999</v>
      </c>
      <c r="I354" s="50">
        <v>0.41514838999999998</v>
      </c>
      <c r="J354" s="50">
        <v>0.34390864999999998</v>
      </c>
      <c r="K354" s="50">
        <v>0.68458047</v>
      </c>
      <c r="L354" s="50" t="s">
        <v>4093</v>
      </c>
      <c r="M354" s="50" t="s">
        <v>4094</v>
      </c>
    </row>
    <row r="355" spans="1:13" x14ac:dyDescent="0.2">
      <c r="A355" s="50" t="s">
        <v>1028</v>
      </c>
      <c r="B355" s="50" t="s">
        <v>1029</v>
      </c>
      <c r="C355" s="50" t="s">
        <v>1030</v>
      </c>
      <c r="D355" s="50">
        <v>2.7037201199999998</v>
      </c>
      <c r="E355" s="50">
        <v>7.80803329</v>
      </c>
      <c r="F355" s="50">
        <v>0.38982914000000002</v>
      </c>
      <c r="G355" s="50">
        <v>2.88788519</v>
      </c>
      <c r="H355" s="50">
        <v>1.5300133899999999</v>
      </c>
      <c r="I355" s="50">
        <v>0.40912569999999998</v>
      </c>
      <c r="J355" s="50">
        <v>0.34625112000000002</v>
      </c>
      <c r="K355" s="50">
        <v>0.68924335999999997</v>
      </c>
      <c r="L355" s="50" t="s">
        <v>4093</v>
      </c>
      <c r="M355" s="50" t="s">
        <v>4094</v>
      </c>
    </row>
    <row r="356" spans="1:13" x14ac:dyDescent="0.2">
      <c r="A356" s="50" t="s">
        <v>532</v>
      </c>
      <c r="B356" s="50" t="s">
        <v>532</v>
      </c>
      <c r="C356" s="50" t="s">
        <v>533</v>
      </c>
      <c r="D356" s="50">
        <v>2.0078636699999999</v>
      </c>
      <c r="E356" s="50">
        <v>5.1682020800000004</v>
      </c>
      <c r="F356" s="50">
        <v>0.39018934</v>
      </c>
      <c r="G356" s="50">
        <v>2.5739805800000002</v>
      </c>
      <c r="H356" s="50">
        <v>1.3640011700000001</v>
      </c>
      <c r="I356" s="50">
        <v>0.40872459999999999</v>
      </c>
      <c r="J356" s="50">
        <v>0.34625112000000002</v>
      </c>
      <c r="K356" s="50">
        <v>0.68924335999999997</v>
      </c>
      <c r="L356" s="50" t="s">
        <v>4093</v>
      </c>
      <c r="M356" s="50" t="s">
        <v>4094</v>
      </c>
    </row>
    <row r="357" spans="1:13" x14ac:dyDescent="0.2">
      <c r="A357" s="50" t="s">
        <v>447</v>
      </c>
      <c r="B357" s="50" t="s">
        <v>447</v>
      </c>
      <c r="C357" s="50" t="s">
        <v>448</v>
      </c>
      <c r="D357" s="50">
        <v>12.436233700000001</v>
      </c>
      <c r="E357" s="50">
        <v>6.50453071</v>
      </c>
      <c r="F357" s="50">
        <v>0.39038743999999997</v>
      </c>
      <c r="G357" s="50">
        <v>0.52303060000000001</v>
      </c>
      <c r="H357" s="50">
        <v>-0.9350328</v>
      </c>
      <c r="I357" s="50">
        <v>0.40850417</v>
      </c>
      <c r="J357" s="50">
        <v>0.34625112000000002</v>
      </c>
      <c r="K357" s="50">
        <v>0.68924335999999997</v>
      </c>
      <c r="L357" s="50" t="s">
        <v>4093</v>
      </c>
      <c r="M357" s="50" t="s">
        <v>4094</v>
      </c>
    </row>
    <row r="358" spans="1:13" x14ac:dyDescent="0.2">
      <c r="A358" s="50" t="s">
        <v>1205</v>
      </c>
      <c r="B358" s="50" t="s">
        <v>1205</v>
      </c>
      <c r="C358" s="50" t="s">
        <v>1206</v>
      </c>
      <c r="D358" s="50">
        <v>7.5696338399999998</v>
      </c>
      <c r="E358" s="50">
        <v>10.8784665</v>
      </c>
      <c r="F358" s="50">
        <v>0.392845</v>
      </c>
      <c r="G358" s="50">
        <v>1.4371192500000001</v>
      </c>
      <c r="H358" s="50">
        <v>0.52317977999999998</v>
      </c>
      <c r="I358" s="50">
        <v>0.40577877000000001</v>
      </c>
      <c r="J358" s="50">
        <v>0.34670413999999999</v>
      </c>
      <c r="K358" s="50">
        <v>0.69014513</v>
      </c>
      <c r="L358" s="50" t="s">
        <v>4093</v>
      </c>
      <c r="M358" s="50" t="s">
        <v>4094</v>
      </c>
    </row>
    <row r="359" spans="1:13" x14ac:dyDescent="0.2">
      <c r="A359" s="50" t="s">
        <v>1719</v>
      </c>
      <c r="B359" s="50" t="s">
        <v>1719</v>
      </c>
      <c r="C359" s="50" t="s">
        <v>1720</v>
      </c>
      <c r="D359" s="50">
        <v>30.687097300000001</v>
      </c>
      <c r="E359" s="50">
        <v>48.575293500000001</v>
      </c>
      <c r="F359" s="50">
        <v>0.39323177999999998</v>
      </c>
      <c r="G359" s="50">
        <v>1.58292239</v>
      </c>
      <c r="H359" s="50">
        <v>0.66259051999999996</v>
      </c>
      <c r="I359" s="50">
        <v>0.40535138999999998</v>
      </c>
      <c r="J359" s="50">
        <v>0.34670413999999999</v>
      </c>
      <c r="K359" s="50">
        <v>0.69014513</v>
      </c>
      <c r="L359" s="50" t="s">
        <v>4093</v>
      </c>
      <c r="M359" s="50" t="s">
        <v>4094</v>
      </c>
    </row>
    <row r="360" spans="1:13" x14ac:dyDescent="0.2">
      <c r="A360" s="50" t="s">
        <v>1167</v>
      </c>
      <c r="B360" s="50" t="s">
        <v>1167</v>
      </c>
      <c r="C360" s="50" t="s">
        <v>1168</v>
      </c>
      <c r="D360" s="50">
        <v>0.54685660999999997</v>
      </c>
      <c r="E360" s="50">
        <v>1.8378480100000001</v>
      </c>
      <c r="F360" s="50">
        <v>0.39450531999999999</v>
      </c>
      <c r="G360" s="50">
        <v>3.3607493900000001</v>
      </c>
      <c r="H360" s="50">
        <v>1.7487829699999999</v>
      </c>
      <c r="I360" s="50">
        <v>0.40394713999999998</v>
      </c>
      <c r="J360" s="50">
        <v>0.34670413999999999</v>
      </c>
      <c r="K360" s="50">
        <v>0.69014513</v>
      </c>
      <c r="L360" s="50" t="s">
        <v>4093</v>
      </c>
      <c r="M360" s="50" t="s">
        <v>4094</v>
      </c>
    </row>
    <row r="361" spans="1:13" x14ac:dyDescent="0.2">
      <c r="A361" s="50" t="s">
        <v>3585</v>
      </c>
      <c r="B361" s="50" t="s">
        <v>3585</v>
      </c>
      <c r="C361" s="50" t="s">
        <v>3586</v>
      </c>
      <c r="D361" s="50">
        <v>2.4759613900000002</v>
      </c>
      <c r="E361" s="50">
        <v>4.0454122100000003</v>
      </c>
      <c r="F361" s="50">
        <v>0.39736969</v>
      </c>
      <c r="G361" s="50">
        <v>1.63387532</v>
      </c>
      <c r="H361" s="50">
        <v>0.70829790000000004</v>
      </c>
      <c r="I361" s="50">
        <v>0.40080526</v>
      </c>
      <c r="J361" s="50">
        <v>0.34670413999999999</v>
      </c>
      <c r="K361" s="50">
        <v>0.69014513</v>
      </c>
      <c r="L361" s="50" t="s">
        <v>4093</v>
      </c>
      <c r="M361" s="50" t="s">
        <v>4094</v>
      </c>
    </row>
    <row r="362" spans="1:13" x14ac:dyDescent="0.2">
      <c r="A362" s="50" t="s">
        <v>641</v>
      </c>
      <c r="B362" s="50" t="s">
        <v>642</v>
      </c>
      <c r="C362" s="50" t="s">
        <v>643</v>
      </c>
      <c r="D362" s="50">
        <v>813.37800900000002</v>
      </c>
      <c r="E362" s="50">
        <v>938.21415400000001</v>
      </c>
      <c r="F362" s="50">
        <v>0.39772685000000002</v>
      </c>
      <c r="G362" s="50">
        <v>1.1534786299999999</v>
      </c>
      <c r="H362" s="50">
        <v>0.20599128</v>
      </c>
      <c r="I362" s="50">
        <v>0.40041508999999997</v>
      </c>
      <c r="J362" s="50">
        <v>0.34670413999999999</v>
      </c>
      <c r="K362" s="50">
        <v>0.69014513</v>
      </c>
      <c r="L362" s="50" t="s">
        <v>4093</v>
      </c>
      <c r="M362" s="50" t="s">
        <v>4094</v>
      </c>
    </row>
    <row r="363" spans="1:13" x14ac:dyDescent="0.2">
      <c r="A363" s="50" t="s">
        <v>3631</v>
      </c>
      <c r="B363" s="50" t="s">
        <v>3632</v>
      </c>
      <c r="C363" s="50" t="s">
        <v>3633</v>
      </c>
      <c r="D363" s="50">
        <v>15.5811405</v>
      </c>
      <c r="E363" s="50">
        <v>2.8859933899999999</v>
      </c>
      <c r="F363" s="50">
        <v>0.39791017000000001</v>
      </c>
      <c r="G363" s="50">
        <v>0.18522350000000001</v>
      </c>
      <c r="H363" s="50">
        <v>-2.4326609000000001</v>
      </c>
      <c r="I363" s="50">
        <v>0.40021496000000001</v>
      </c>
      <c r="J363" s="50">
        <v>0.34670413999999999</v>
      </c>
      <c r="K363" s="50">
        <v>0.69014513</v>
      </c>
      <c r="L363" s="50" t="s">
        <v>4093</v>
      </c>
      <c r="M363" s="50" t="s">
        <v>4094</v>
      </c>
    </row>
    <row r="364" spans="1:13" x14ac:dyDescent="0.2">
      <c r="A364" s="50" t="s">
        <v>1788</v>
      </c>
      <c r="B364" s="50" t="s">
        <v>1789</v>
      </c>
      <c r="C364" s="50" t="s">
        <v>1790</v>
      </c>
      <c r="D364" s="50">
        <v>4.4624425800000003</v>
      </c>
      <c r="E364" s="50">
        <v>6.2156072</v>
      </c>
      <c r="F364" s="50">
        <v>0.39862783000000002</v>
      </c>
      <c r="G364" s="50">
        <v>1.3928710799999999</v>
      </c>
      <c r="H364" s="50">
        <v>0.47806173000000002</v>
      </c>
      <c r="I364" s="50">
        <v>0.39943239000000003</v>
      </c>
      <c r="J364" s="50">
        <v>0.34670413999999999</v>
      </c>
      <c r="K364" s="50">
        <v>0.69014513</v>
      </c>
      <c r="L364" s="50" t="s">
        <v>4093</v>
      </c>
      <c r="M364" s="50" t="s">
        <v>4094</v>
      </c>
    </row>
    <row r="365" spans="1:13" x14ac:dyDescent="0.2">
      <c r="A365" s="50" t="s">
        <v>625</v>
      </c>
      <c r="B365" s="50" t="s">
        <v>626</v>
      </c>
      <c r="C365" s="50" t="s">
        <v>627</v>
      </c>
      <c r="D365" s="50">
        <v>231.00538800000001</v>
      </c>
      <c r="E365" s="50">
        <v>152.273459</v>
      </c>
      <c r="F365" s="50">
        <v>0.39974218</v>
      </c>
      <c r="G365" s="50">
        <v>0.65917709000000002</v>
      </c>
      <c r="H365" s="50">
        <v>-0.60126199999999996</v>
      </c>
      <c r="I365" s="50">
        <v>0.39822002000000001</v>
      </c>
      <c r="J365" s="50">
        <v>0.34671291999999998</v>
      </c>
      <c r="K365" s="50">
        <v>0.69016259999999996</v>
      </c>
      <c r="L365" s="50" t="s">
        <v>4093</v>
      </c>
      <c r="M365" s="50" t="s">
        <v>4094</v>
      </c>
    </row>
    <row r="366" spans="1:13" x14ac:dyDescent="0.2">
      <c r="A366" s="50" t="s">
        <v>4078</v>
      </c>
      <c r="B366" s="50" t="s">
        <v>4078</v>
      </c>
      <c r="C366" s="50" t="s">
        <v>4079</v>
      </c>
      <c r="D366" s="50">
        <v>44.927238000000003</v>
      </c>
      <c r="E366" s="50">
        <v>34.1102311</v>
      </c>
      <c r="F366" s="50">
        <v>0.40659821000000002</v>
      </c>
      <c r="G366" s="50">
        <v>0.75923275999999995</v>
      </c>
      <c r="H366" s="50">
        <v>-0.39738580000000001</v>
      </c>
      <c r="I366" s="50">
        <v>0.39083453000000001</v>
      </c>
      <c r="J366" s="50">
        <v>0.34787166000000003</v>
      </c>
      <c r="K366" s="50">
        <v>0.69246918000000002</v>
      </c>
      <c r="L366" s="50" t="s">
        <v>4093</v>
      </c>
      <c r="M366" s="50" t="s">
        <v>4094</v>
      </c>
    </row>
    <row r="367" spans="1:13" x14ac:dyDescent="0.2">
      <c r="A367" s="50" t="s">
        <v>3359</v>
      </c>
      <c r="B367" s="50" t="s">
        <v>3360</v>
      </c>
      <c r="C367" s="50" t="s">
        <v>3361</v>
      </c>
      <c r="D367" s="50">
        <v>133.94350499999999</v>
      </c>
      <c r="E367" s="50">
        <v>64.120441499999998</v>
      </c>
      <c r="F367" s="50">
        <v>0.40692289999999998</v>
      </c>
      <c r="G367" s="50">
        <v>0.47871258999999999</v>
      </c>
      <c r="H367" s="50">
        <v>-1.0627683999999999</v>
      </c>
      <c r="I367" s="50">
        <v>0.39048787000000001</v>
      </c>
      <c r="J367" s="50">
        <v>0.34787166000000003</v>
      </c>
      <c r="K367" s="50">
        <v>0.69246918000000002</v>
      </c>
      <c r="L367" s="50" t="s">
        <v>4093</v>
      </c>
      <c r="M367" s="50" t="s">
        <v>4094</v>
      </c>
    </row>
    <row r="368" spans="1:13" x14ac:dyDescent="0.2">
      <c r="A368" s="50" t="s">
        <v>1945</v>
      </c>
      <c r="B368" s="50" t="s">
        <v>1946</v>
      </c>
      <c r="C368" s="50" t="s">
        <v>1947</v>
      </c>
      <c r="D368" s="50">
        <v>7.2155093600000004</v>
      </c>
      <c r="E368" s="50">
        <v>4.3332764399999997</v>
      </c>
      <c r="F368" s="50">
        <v>0.40702651000000001</v>
      </c>
      <c r="G368" s="50">
        <v>0.60055031999999997</v>
      </c>
      <c r="H368" s="50">
        <v>-0.73564300000000005</v>
      </c>
      <c r="I368" s="50">
        <v>0.39037729999999998</v>
      </c>
      <c r="J368" s="50">
        <v>0.34787166000000003</v>
      </c>
      <c r="K368" s="50">
        <v>0.69246918000000002</v>
      </c>
      <c r="L368" s="50" t="s">
        <v>4093</v>
      </c>
      <c r="M368" s="50" t="s">
        <v>4094</v>
      </c>
    </row>
    <row r="369" spans="1:13" x14ac:dyDescent="0.2">
      <c r="A369" s="50" t="s">
        <v>1324</v>
      </c>
      <c r="B369" s="50" t="s">
        <v>1325</v>
      </c>
      <c r="C369" s="50" t="s">
        <v>1326</v>
      </c>
      <c r="D369" s="50">
        <v>33.330402200000002</v>
      </c>
      <c r="E369" s="50">
        <v>584.63599599999998</v>
      </c>
      <c r="F369" s="50">
        <v>0.40778373000000001</v>
      </c>
      <c r="G369" s="50">
        <v>17.540622299999999</v>
      </c>
      <c r="H369" s="50">
        <v>4.1326280300000002</v>
      </c>
      <c r="I369" s="50">
        <v>0.38957009999999997</v>
      </c>
      <c r="J369" s="50">
        <v>0.34787166000000003</v>
      </c>
      <c r="K369" s="50">
        <v>0.69246918000000002</v>
      </c>
      <c r="L369" s="50" t="s">
        <v>4093</v>
      </c>
      <c r="M369" s="50" t="s">
        <v>4094</v>
      </c>
    </row>
    <row r="370" spans="1:13" x14ac:dyDescent="0.2">
      <c r="A370" s="50" t="s">
        <v>3948</v>
      </c>
      <c r="B370" s="50" t="s">
        <v>3949</v>
      </c>
      <c r="C370" s="50" t="s">
        <v>3950</v>
      </c>
      <c r="D370" s="50">
        <v>509.29852099999999</v>
      </c>
      <c r="E370" s="50">
        <v>427.35331000000002</v>
      </c>
      <c r="F370" s="50">
        <v>0.40794514999999998</v>
      </c>
      <c r="G370" s="50">
        <v>0.83910180999999995</v>
      </c>
      <c r="H370" s="50">
        <v>-0.25308219999999998</v>
      </c>
      <c r="I370" s="50">
        <v>0.38939823000000001</v>
      </c>
      <c r="J370" s="50">
        <v>0.34787166000000003</v>
      </c>
      <c r="K370" s="50">
        <v>0.69246918000000002</v>
      </c>
      <c r="L370" s="50" t="s">
        <v>4093</v>
      </c>
      <c r="M370" s="50" t="s">
        <v>4094</v>
      </c>
    </row>
    <row r="371" spans="1:13" x14ac:dyDescent="0.2">
      <c r="A371" s="50" t="s">
        <v>609</v>
      </c>
      <c r="B371" s="50" t="s">
        <v>610</v>
      </c>
      <c r="C371" s="50" t="s">
        <v>611</v>
      </c>
      <c r="D371" s="50">
        <v>196.13114200000001</v>
      </c>
      <c r="E371" s="50">
        <v>136.91977600000001</v>
      </c>
      <c r="F371" s="50">
        <v>0.40863375000000002</v>
      </c>
      <c r="G371" s="50">
        <v>0.69810318999999998</v>
      </c>
      <c r="H371" s="50">
        <v>-0.51848780000000005</v>
      </c>
      <c r="I371" s="50">
        <v>0.38866577000000002</v>
      </c>
      <c r="J371" s="50">
        <v>0.34787166000000003</v>
      </c>
      <c r="K371" s="50">
        <v>0.69246918000000002</v>
      </c>
      <c r="L371" s="50" t="s">
        <v>4093</v>
      </c>
      <c r="M371" s="50" t="s">
        <v>4094</v>
      </c>
    </row>
    <row r="372" spans="1:13" x14ac:dyDescent="0.2">
      <c r="A372" s="50" t="s">
        <v>434</v>
      </c>
      <c r="B372" s="50" t="s">
        <v>434</v>
      </c>
      <c r="C372" s="50" t="s">
        <v>435</v>
      </c>
      <c r="D372" s="50">
        <v>11.686298300000001</v>
      </c>
      <c r="E372" s="50">
        <v>17.333084800000002</v>
      </c>
      <c r="F372" s="50">
        <v>0.40883380000000002</v>
      </c>
      <c r="G372" s="50">
        <v>1.4831971900000001</v>
      </c>
      <c r="H372" s="50">
        <v>0.56871042000000005</v>
      </c>
      <c r="I372" s="50">
        <v>0.3884532</v>
      </c>
      <c r="J372" s="50">
        <v>0.34787166000000003</v>
      </c>
      <c r="K372" s="50">
        <v>0.69246918000000002</v>
      </c>
      <c r="L372" s="50" t="s">
        <v>4093</v>
      </c>
      <c r="M372" s="50" t="s">
        <v>4094</v>
      </c>
    </row>
    <row r="373" spans="1:13" x14ac:dyDescent="0.2">
      <c r="A373" s="50" t="s">
        <v>3387</v>
      </c>
      <c r="B373" s="50" t="s">
        <v>3388</v>
      </c>
      <c r="C373" s="50" t="s">
        <v>3389</v>
      </c>
      <c r="D373" s="50">
        <v>6.8849809899999999</v>
      </c>
      <c r="E373" s="50">
        <v>10.0997539</v>
      </c>
      <c r="F373" s="50">
        <v>0.41127733</v>
      </c>
      <c r="G373" s="50">
        <v>1.4669254599999999</v>
      </c>
      <c r="H373" s="50">
        <v>0.55279555999999996</v>
      </c>
      <c r="I373" s="50">
        <v>0.38586523</v>
      </c>
      <c r="J373" s="50">
        <v>0.34824169999999999</v>
      </c>
      <c r="K373" s="50">
        <v>0.69320577999999999</v>
      </c>
      <c r="L373" s="50" t="s">
        <v>4093</v>
      </c>
      <c r="M373" s="50" t="s">
        <v>4094</v>
      </c>
    </row>
    <row r="374" spans="1:13" x14ac:dyDescent="0.2">
      <c r="A374" s="50" t="s">
        <v>3805</v>
      </c>
      <c r="B374" s="50" t="s">
        <v>3806</v>
      </c>
      <c r="C374" s="50" t="s">
        <v>3807</v>
      </c>
      <c r="D374" s="50">
        <v>6.3970256499999998</v>
      </c>
      <c r="E374" s="50">
        <v>13.6516293</v>
      </c>
      <c r="F374" s="50">
        <v>0.41148695000000002</v>
      </c>
      <c r="G374" s="50">
        <v>2.1340588600000001</v>
      </c>
      <c r="H374" s="50">
        <v>1.0935999700000001</v>
      </c>
      <c r="I374" s="50">
        <v>0.38564393000000002</v>
      </c>
      <c r="J374" s="50">
        <v>0.34824169999999999</v>
      </c>
      <c r="K374" s="50">
        <v>0.69320577999999999</v>
      </c>
      <c r="L374" s="50" t="s">
        <v>4093</v>
      </c>
      <c r="M374" s="50" t="s">
        <v>4094</v>
      </c>
    </row>
    <row r="375" spans="1:13" x14ac:dyDescent="0.2">
      <c r="A375" s="50" t="s">
        <v>405</v>
      </c>
      <c r="B375" s="50" t="s">
        <v>406</v>
      </c>
      <c r="C375" s="50" t="s">
        <v>407</v>
      </c>
      <c r="D375" s="50">
        <v>3.6099881100000002</v>
      </c>
      <c r="E375" s="50">
        <v>7.5252113100000004</v>
      </c>
      <c r="F375" s="50">
        <v>0.41390248000000002</v>
      </c>
      <c r="G375" s="50">
        <v>2.0845529300000001</v>
      </c>
      <c r="H375" s="50">
        <v>1.05973801</v>
      </c>
      <c r="I375" s="50">
        <v>0.38310197000000001</v>
      </c>
      <c r="J375" s="50">
        <v>0.34867927999999998</v>
      </c>
      <c r="K375" s="50">
        <v>0.69407682999999998</v>
      </c>
      <c r="L375" s="50" t="s">
        <v>4093</v>
      </c>
      <c r="M375" s="50" t="s">
        <v>4094</v>
      </c>
    </row>
    <row r="376" spans="1:13" x14ac:dyDescent="0.2">
      <c r="A376" s="50" t="s">
        <v>3414</v>
      </c>
      <c r="B376" s="50" t="s">
        <v>3414</v>
      </c>
      <c r="C376" s="50" t="s">
        <v>3415</v>
      </c>
      <c r="D376" s="50">
        <v>20.399906099999999</v>
      </c>
      <c r="E376" s="50">
        <v>49.119268300000002</v>
      </c>
      <c r="F376" s="50">
        <v>0.41493817</v>
      </c>
      <c r="G376" s="50">
        <v>2.4078183499999999</v>
      </c>
      <c r="H376" s="50">
        <v>1.2677265600000001</v>
      </c>
      <c r="I376" s="50">
        <v>0.38201661999999997</v>
      </c>
      <c r="J376" s="50">
        <v>0.34867927999999998</v>
      </c>
      <c r="K376" s="50">
        <v>0.69407682999999998</v>
      </c>
      <c r="L376" s="50" t="s">
        <v>4093</v>
      </c>
      <c r="M376" s="50" t="s">
        <v>4094</v>
      </c>
    </row>
    <row r="377" spans="1:13" x14ac:dyDescent="0.2">
      <c r="A377" s="50" t="s">
        <v>3853</v>
      </c>
      <c r="B377" s="50" t="s">
        <v>3854</v>
      </c>
      <c r="C377" s="50" t="s">
        <v>3855</v>
      </c>
      <c r="D377" s="50">
        <v>75.715352300000006</v>
      </c>
      <c r="E377" s="50">
        <v>55.1933778</v>
      </c>
      <c r="F377" s="50">
        <v>0.41825245999999999</v>
      </c>
      <c r="G377" s="50">
        <v>0.72895887000000004</v>
      </c>
      <c r="H377" s="50">
        <v>-0.45609070000000002</v>
      </c>
      <c r="I377" s="50">
        <v>0.37856149</v>
      </c>
      <c r="J377" s="50">
        <v>0.34867927999999998</v>
      </c>
      <c r="K377" s="50">
        <v>0.69407682999999998</v>
      </c>
      <c r="L377" s="50" t="s">
        <v>4093</v>
      </c>
      <c r="M377" s="50" t="s">
        <v>4094</v>
      </c>
    </row>
    <row r="378" spans="1:13" x14ac:dyDescent="0.2">
      <c r="A378" s="50" t="s">
        <v>3330</v>
      </c>
      <c r="B378" s="50" t="s">
        <v>3330</v>
      </c>
      <c r="C378" s="50" t="s">
        <v>3331</v>
      </c>
      <c r="D378" s="50">
        <v>10139.1055</v>
      </c>
      <c r="E378" s="50">
        <v>7561.8484200000003</v>
      </c>
      <c r="F378" s="50">
        <v>0.41868622999999999</v>
      </c>
      <c r="G378" s="50">
        <v>0.74581021000000003</v>
      </c>
      <c r="H378" s="50">
        <v>-0.42311949999999998</v>
      </c>
      <c r="I378" s="50">
        <v>0.37811133000000002</v>
      </c>
      <c r="J378" s="50">
        <v>0.34867927999999998</v>
      </c>
      <c r="K378" s="50">
        <v>0.69407682999999998</v>
      </c>
      <c r="L378" s="50" t="s">
        <v>4093</v>
      </c>
      <c r="M378" s="50" t="s">
        <v>4094</v>
      </c>
    </row>
    <row r="379" spans="1:13" x14ac:dyDescent="0.2">
      <c r="A379" s="50" t="s">
        <v>2851</v>
      </c>
      <c r="B379" s="50" t="s">
        <v>2852</v>
      </c>
      <c r="C379" s="50" t="s">
        <v>2853</v>
      </c>
      <c r="D379" s="50">
        <v>7.1441192600000001</v>
      </c>
      <c r="E379" s="50">
        <v>9.2771847699999999</v>
      </c>
      <c r="F379" s="50">
        <v>0.42135265999999999</v>
      </c>
      <c r="G379" s="50">
        <v>1.2985764099999999</v>
      </c>
      <c r="H379" s="50">
        <v>0.37693091000000001</v>
      </c>
      <c r="I379" s="50">
        <v>0.37535426</v>
      </c>
      <c r="J379" s="50">
        <v>0.34867927999999998</v>
      </c>
      <c r="K379" s="50">
        <v>0.69407682999999998</v>
      </c>
      <c r="L379" s="50" t="s">
        <v>4093</v>
      </c>
      <c r="M379" s="50" t="s">
        <v>4094</v>
      </c>
    </row>
    <row r="380" spans="1:13" x14ac:dyDescent="0.2">
      <c r="A380" s="50" t="s">
        <v>3935</v>
      </c>
      <c r="B380" s="50" t="s">
        <v>3935</v>
      </c>
      <c r="C380" s="50" t="s">
        <v>3936</v>
      </c>
      <c r="D380" s="50">
        <v>3.33784496</v>
      </c>
      <c r="E380" s="50">
        <v>1.6449677300000001</v>
      </c>
      <c r="F380" s="50">
        <v>0.42298176999999998</v>
      </c>
      <c r="G380" s="50">
        <v>0.49282329000000002</v>
      </c>
      <c r="H380" s="50">
        <v>-1.0208577000000001</v>
      </c>
      <c r="I380" s="50">
        <v>0.37367834999999999</v>
      </c>
      <c r="J380" s="50">
        <v>0.34867927999999998</v>
      </c>
      <c r="K380" s="50">
        <v>0.69407682999999998</v>
      </c>
      <c r="L380" s="50" t="s">
        <v>4093</v>
      </c>
      <c r="M380" s="50" t="s">
        <v>4094</v>
      </c>
    </row>
    <row r="381" spans="1:13" x14ac:dyDescent="0.2">
      <c r="A381" s="50" t="s">
        <v>2612</v>
      </c>
      <c r="B381" s="50" t="s">
        <v>2613</v>
      </c>
      <c r="C381" s="50" t="s">
        <v>2614</v>
      </c>
      <c r="D381" s="50">
        <v>0.24018286999999999</v>
      </c>
      <c r="E381" s="50">
        <v>0.77554201</v>
      </c>
      <c r="F381" s="50">
        <v>0.42370824000000001</v>
      </c>
      <c r="G381" s="50">
        <v>3.22896472</v>
      </c>
      <c r="H381" s="50">
        <v>1.6910716800000001</v>
      </c>
      <c r="I381" s="50">
        <v>0.37293309000000002</v>
      </c>
      <c r="J381" s="50">
        <v>0.34867927999999998</v>
      </c>
      <c r="K381" s="50">
        <v>0.69407682999999998</v>
      </c>
      <c r="L381" s="50" t="s">
        <v>4093</v>
      </c>
      <c r="M381" s="50" t="s">
        <v>4094</v>
      </c>
    </row>
    <row r="382" spans="1:13" x14ac:dyDescent="0.2">
      <c r="A382" s="50" t="s">
        <v>2854</v>
      </c>
      <c r="B382" s="50" t="s">
        <v>2854</v>
      </c>
      <c r="C382" s="50" t="s">
        <v>2855</v>
      </c>
      <c r="D382" s="50">
        <v>0.57799613999999999</v>
      </c>
      <c r="E382" s="50">
        <v>1.86033402</v>
      </c>
      <c r="F382" s="50">
        <v>0.42407911999999998</v>
      </c>
      <c r="G382" s="50">
        <v>3.21859245</v>
      </c>
      <c r="H382" s="50">
        <v>1.68642991</v>
      </c>
      <c r="I382" s="50">
        <v>0.37255311000000002</v>
      </c>
      <c r="J382" s="50">
        <v>0.34867927999999998</v>
      </c>
      <c r="K382" s="50">
        <v>0.69407682999999998</v>
      </c>
      <c r="L382" s="50" t="s">
        <v>4093</v>
      </c>
      <c r="M382" s="50" t="s">
        <v>4094</v>
      </c>
    </row>
    <row r="383" spans="1:13" x14ac:dyDescent="0.2">
      <c r="A383" s="50" t="s">
        <v>2629</v>
      </c>
      <c r="B383" s="50" t="s">
        <v>2630</v>
      </c>
      <c r="C383" s="50" t="s">
        <v>2631</v>
      </c>
      <c r="D383" s="50">
        <v>20.411307300000001</v>
      </c>
      <c r="E383" s="50">
        <v>30.709073700000001</v>
      </c>
      <c r="F383" s="50">
        <v>0.42428376000000001</v>
      </c>
      <c r="G383" s="50">
        <v>1.5045128299999999</v>
      </c>
      <c r="H383" s="50">
        <v>0.58929640999999999</v>
      </c>
      <c r="I383" s="50">
        <v>0.37234359</v>
      </c>
      <c r="J383" s="50">
        <v>0.34867927999999998</v>
      </c>
      <c r="K383" s="50">
        <v>0.69407682999999998</v>
      </c>
      <c r="L383" s="50" t="s">
        <v>4093</v>
      </c>
      <c r="M383" s="50" t="s">
        <v>4094</v>
      </c>
    </row>
    <row r="384" spans="1:13" x14ac:dyDescent="0.2">
      <c r="A384" s="50" t="s">
        <v>2213</v>
      </c>
      <c r="B384" s="50" t="s">
        <v>2214</v>
      </c>
      <c r="C384" s="50" t="s">
        <v>2215</v>
      </c>
      <c r="D384" s="50">
        <v>3.1882464599999998</v>
      </c>
      <c r="E384" s="50">
        <v>4.3211860599999996</v>
      </c>
      <c r="F384" s="50">
        <v>0.42493838</v>
      </c>
      <c r="G384" s="50">
        <v>1.3553488199999999</v>
      </c>
      <c r="H384" s="50">
        <v>0.4386642</v>
      </c>
      <c r="I384" s="50">
        <v>0.37167403999999998</v>
      </c>
      <c r="J384" s="50">
        <v>0.34867927999999998</v>
      </c>
      <c r="K384" s="50">
        <v>0.69407682999999998</v>
      </c>
      <c r="L384" s="50" t="s">
        <v>4093</v>
      </c>
      <c r="M384" s="50" t="s">
        <v>4094</v>
      </c>
    </row>
    <row r="385" spans="1:13" x14ac:dyDescent="0.2">
      <c r="A385" s="50" t="s">
        <v>3921</v>
      </c>
      <c r="B385" s="50" t="s">
        <v>3921</v>
      </c>
      <c r="C385" s="50" t="s">
        <v>3922</v>
      </c>
      <c r="D385" s="50">
        <v>120.962945</v>
      </c>
      <c r="E385" s="50">
        <v>49.010652399999998</v>
      </c>
      <c r="F385" s="50">
        <v>0.42525401000000002</v>
      </c>
      <c r="G385" s="50">
        <v>0.40517079</v>
      </c>
      <c r="H385" s="50">
        <v>-1.3033979</v>
      </c>
      <c r="I385" s="50">
        <v>0.37135158000000001</v>
      </c>
      <c r="J385" s="50">
        <v>0.34867927999999998</v>
      </c>
      <c r="K385" s="50">
        <v>0.69407682999999998</v>
      </c>
      <c r="L385" s="50" t="s">
        <v>4093</v>
      </c>
      <c r="M385" s="50" t="s">
        <v>4094</v>
      </c>
    </row>
    <row r="386" spans="1:13" x14ac:dyDescent="0.2">
      <c r="A386" s="50" t="s">
        <v>3871</v>
      </c>
      <c r="B386" s="50" t="s">
        <v>3872</v>
      </c>
      <c r="C386" s="50" t="s">
        <v>3873</v>
      </c>
      <c r="D386" s="50">
        <v>5.0938473000000002</v>
      </c>
      <c r="E386" s="50">
        <v>7.6428952099999998</v>
      </c>
      <c r="F386" s="50">
        <v>0.42533028000000001</v>
      </c>
      <c r="G386" s="50">
        <v>1.5004170299999999</v>
      </c>
      <c r="H386" s="50">
        <v>0.58536354000000002</v>
      </c>
      <c r="I386" s="50">
        <v>0.37127369999999998</v>
      </c>
      <c r="J386" s="50">
        <v>0.34867927999999998</v>
      </c>
      <c r="K386" s="50">
        <v>0.69407682999999998</v>
      </c>
      <c r="L386" s="50" t="s">
        <v>4093</v>
      </c>
      <c r="M386" s="50" t="s">
        <v>4094</v>
      </c>
    </row>
    <row r="387" spans="1:13" x14ac:dyDescent="0.2">
      <c r="A387" s="50" t="s">
        <v>557</v>
      </c>
      <c r="B387" s="50" t="s">
        <v>557</v>
      </c>
      <c r="C387" s="50" t="s">
        <v>558</v>
      </c>
      <c r="D387" s="50">
        <v>0.86094709000000003</v>
      </c>
      <c r="E387" s="50">
        <v>0.51511675000000001</v>
      </c>
      <c r="F387" s="50">
        <v>0.42704904999999999</v>
      </c>
      <c r="G387" s="50">
        <v>0.59831407000000003</v>
      </c>
      <c r="H387" s="50">
        <v>-0.74102509999999999</v>
      </c>
      <c r="I387" s="50">
        <v>0.36952224</v>
      </c>
      <c r="J387" s="50">
        <v>0.34881338000000001</v>
      </c>
      <c r="K387" s="50">
        <v>0.69434377000000003</v>
      </c>
      <c r="L387" s="50" t="s">
        <v>4093</v>
      </c>
      <c r="M387" s="50" t="s">
        <v>4094</v>
      </c>
    </row>
    <row r="388" spans="1:13" x14ac:dyDescent="0.2">
      <c r="A388" s="50" t="s">
        <v>2974</v>
      </c>
      <c r="B388" s="50" t="s">
        <v>2974</v>
      </c>
      <c r="C388" s="50" t="s">
        <v>2975</v>
      </c>
      <c r="D388" s="50">
        <v>80.800975800000003</v>
      </c>
      <c r="E388" s="50">
        <v>60.520168300000002</v>
      </c>
      <c r="F388" s="50">
        <v>0.42806094</v>
      </c>
      <c r="G388" s="50">
        <v>0.74900294000000001</v>
      </c>
      <c r="H388" s="50">
        <v>-0.41695670000000001</v>
      </c>
      <c r="I388" s="50">
        <v>0.3684944</v>
      </c>
      <c r="J388" s="50">
        <v>0.34881338000000001</v>
      </c>
      <c r="K388" s="50">
        <v>0.69434377000000003</v>
      </c>
      <c r="L388" s="50" t="s">
        <v>4093</v>
      </c>
      <c r="M388" s="50" t="s">
        <v>4094</v>
      </c>
    </row>
    <row r="389" spans="1:13" x14ac:dyDescent="0.2">
      <c r="A389" s="50" t="s">
        <v>2684</v>
      </c>
      <c r="B389" s="50" t="s">
        <v>2685</v>
      </c>
      <c r="C389" s="50" t="s">
        <v>2686</v>
      </c>
      <c r="D389" s="50">
        <v>272.77280000000002</v>
      </c>
      <c r="E389" s="50">
        <v>348.290145</v>
      </c>
      <c r="F389" s="50">
        <v>0.42882671</v>
      </c>
      <c r="G389" s="50">
        <v>1.2768507099999999</v>
      </c>
      <c r="H389" s="50">
        <v>0.35258985999999998</v>
      </c>
      <c r="I389" s="50">
        <v>0.36771817000000001</v>
      </c>
      <c r="J389" s="50">
        <v>0.34881338000000001</v>
      </c>
      <c r="K389" s="50">
        <v>0.69434377000000003</v>
      </c>
      <c r="L389" s="50" t="s">
        <v>4093</v>
      </c>
      <c r="M389" s="50" t="s">
        <v>4094</v>
      </c>
    </row>
    <row r="390" spans="1:13" x14ac:dyDescent="0.2">
      <c r="A390" s="50" t="s">
        <v>501</v>
      </c>
      <c r="B390" s="50" t="s">
        <v>501</v>
      </c>
      <c r="C390" s="50" t="s">
        <v>502</v>
      </c>
      <c r="D390" s="50">
        <v>9.1889565500000003</v>
      </c>
      <c r="E390" s="50">
        <v>4.2364392899999999</v>
      </c>
      <c r="F390" s="50">
        <v>0.4318554</v>
      </c>
      <c r="G390" s="50">
        <v>0.46103595000000003</v>
      </c>
      <c r="H390" s="50">
        <v>-1.1170488999999999</v>
      </c>
      <c r="I390" s="50">
        <v>0.36466164000000001</v>
      </c>
      <c r="J390" s="50">
        <v>0.35036927000000001</v>
      </c>
      <c r="K390" s="50">
        <v>0.69744090000000003</v>
      </c>
      <c r="L390" s="50" t="s">
        <v>4093</v>
      </c>
      <c r="M390" s="50" t="s">
        <v>4094</v>
      </c>
    </row>
    <row r="391" spans="1:13" x14ac:dyDescent="0.2">
      <c r="A391" s="50" t="s">
        <v>559</v>
      </c>
      <c r="B391" s="50" t="s">
        <v>560</v>
      </c>
      <c r="C391" s="50" t="s">
        <v>561</v>
      </c>
      <c r="D391" s="50">
        <v>3.0685643300000001</v>
      </c>
      <c r="E391" s="50">
        <v>4.23674822</v>
      </c>
      <c r="F391" s="50">
        <v>0.43513068999999999</v>
      </c>
      <c r="G391" s="50">
        <v>1.3806939600000001</v>
      </c>
      <c r="H391" s="50">
        <v>0.46539356999999998</v>
      </c>
      <c r="I391" s="50">
        <v>0.36138028</v>
      </c>
      <c r="J391" s="50">
        <v>0.3512419</v>
      </c>
      <c r="K391" s="50">
        <v>0.69917795000000005</v>
      </c>
      <c r="L391" s="50" t="s">
        <v>4093</v>
      </c>
      <c r="M391" s="50" t="s">
        <v>4094</v>
      </c>
    </row>
    <row r="392" spans="1:13" x14ac:dyDescent="0.2">
      <c r="A392" s="50" t="s">
        <v>4059</v>
      </c>
      <c r="B392" s="50" t="s">
        <v>4060</v>
      </c>
      <c r="C392" s="50" t="s">
        <v>4061</v>
      </c>
      <c r="D392" s="50">
        <v>48.934179899999997</v>
      </c>
      <c r="E392" s="50">
        <v>25.427090400000001</v>
      </c>
      <c r="F392" s="50">
        <v>0.43516834999999998</v>
      </c>
      <c r="G392" s="50">
        <v>0.51961820000000003</v>
      </c>
      <c r="H392" s="50">
        <v>-0.94447610000000004</v>
      </c>
      <c r="I392" s="50">
        <v>0.36134269000000002</v>
      </c>
      <c r="J392" s="50">
        <v>0.3512419</v>
      </c>
      <c r="K392" s="50">
        <v>0.69917795000000005</v>
      </c>
      <c r="L392" s="50" t="s">
        <v>4093</v>
      </c>
      <c r="M392" s="50" t="s">
        <v>4094</v>
      </c>
    </row>
    <row r="393" spans="1:13" x14ac:dyDescent="0.2">
      <c r="A393" s="50" t="s">
        <v>1620</v>
      </c>
      <c r="B393" s="50" t="s">
        <v>1621</v>
      </c>
      <c r="C393" s="50" t="s">
        <v>1622</v>
      </c>
      <c r="D393" s="50">
        <v>1.6904392699999999</v>
      </c>
      <c r="E393" s="50">
        <v>4.3562192499999997</v>
      </c>
      <c r="F393" s="50">
        <v>0.43865267000000002</v>
      </c>
      <c r="G393" s="50">
        <v>2.57697471</v>
      </c>
      <c r="H393" s="50">
        <v>1.3656783800000001</v>
      </c>
      <c r="I393" s="50">
        <v>0.35787922</v>
      </c>
      <c r="J393" s="50">
        <v>0.35314640000000003</v>
      </c>
      <c r="K393" s="50">
        <v>0.70296902999999999</v>
      </c>
      <c r="L393" s="50" t="s">
        <v>4093</v>
      </c>
      <c r="M393" s="50" t="s">
        <v>4094</v>
      </c>
    </row>
    <row r="394" spans="1:13" x14ac:dyDescent="0.2">
      <c r="A394" s="50" t="s">
        <v>1678</v>
      </c>
      <c r="B394" s="50" t="s">
        <v>1678</v>
      </c>
      <c r="C394" s="50" t="s">
        <v>1679</v>
      </c>
      <c r="D394" s="50">
        <v>1.9507973599999999</v>
      </c>
      <c r="E394" s="50">
        <v>2.7513837200000002</v>
      </c>
      <c r="F394" s="50">
        <v>0.44088500000000003</v>
      </c>
      <c r="G394" s="50">
        <v>1.4103893000000001</v>
      </c>
      <c r="H394" s="50">
        <v>0.49609343</v>
      </c>
      <c r="I394" s="50">
        <v>0.35567467000000003</v>
      </c>
      <c r="J394" s="50">
        <v>0.35392277999999999</v>
      </c>
      <c r="K394" s="50">
        <v>0.70451447</v>
      </c>
      <c r="L394" s="50" t="s">
        <v>4093</v>
      </c>
      <c r="M394" s="50" t="s">
        <v>4094</v>
      </c>
    </row>
    <row r="395" spans="1:13" x14ac:dyDescent="0.2">
      <c r="A395" s="50" t="s">
        <v>3366</v>
      </c>
      <c r="B395" s="50" t="s">
        <v>3446</v>
      </c>
      <c r="C395" s="50" t="s">
        <v>3447</v>
      </c>
      <c r="D395" s="50">
        <v>2.05760261</v>
      </c>
      <c r="E395" s="50">
        <v>1.42100322</v>
      </c>
      <c r="F395" s="50">
        <v>0.44187146999999999</v>
      </c>
      <c r="G395" s="50">
        <v>0.69061110999999997</v>
      </c>
      <c r="H395" s="50">
        <v>-0.53405460000000005</v>
      </c>
      <c r="I395" s="50">
        <v>0.35470404</v>
      </c>
      <c r="J395" s="50">
        <v>0.35392277999999999</v>
      </c>
      <c r="K395" s="50">
        <v>0.70451447</v>
      </c>
      <c r="L395" s="50" t="s">
        <v>4093</v>
      </c>
      <c r="M395" s="50" t="s">
        <v>4094</v>
      </c>
    </row>
    <row r="396" spans="1:13" x14ac:dyDescent="0.2">
      <c r="A396" s="50" t="s">
        <v>1738</v>
      </c>
      <c r="B396" s="50" t="s">
        <v>1739</v>
      </c>
      <c r="C396" s="50" t="s">
        <v>1740</v>
      </c>
      <c r="D396" s="50">
        <v>5.3262988599999996</v>
      </c>
      <c r="E396" s="50">
        <v>8.1332281500000008</v>
      </c>
      <c r="F396" s="50">
        <v>0.44557257</v>
      </c>
      <c r="G396" s="50">
        <v>1.52699433</v>
      </c>
      <c r="H396" s="50">
        <v>0.61069470000000003</v>
      </c>
      <c r="I396" s="50">
        <v>0.35108155000000002</v>
      </c>
      <c r="J396" s="50">
        <v>0.35597910999999999</v>
      </c>
      <c r="K396" s="50">
        <v>0.70860778000000002</v>
      </c>
      <c r="L396" s="50" t="s">
        <v>4093</v>
      </c>
      <c r="M396" s="50" t="s">
        <v>4094</v>
      </c>
    </row>
    <row r="397" spans="1:13" x14ac:dyDescent="0.2">
      <c r="A397" s="50" t="s">
        <v>1723</v>
      </c>
      <c r="B397" s="50" t="s">
        <v>1724</v>
      </c>
      <c r="C397" s="50" t="s">
        <v>1725</v>
      </c>
      <c r="D397" s="50">
        <v>12.597137999999999</v>
      </c>
      <c r="E397" s="50">
        <v>7.1644713600000003</v>
      </c>
      <c r="F397" s="50">
        <v>0.44776253999999999</v>
      </c>
      <c r="G397" s="50">
        <v>0.56873801999999996</v>
      </c>
      <c r="H397" s="50">
        <v>-0.81416379999999999</v>
      </c>
      <c r="I397" s="50">
        <v>0.34895225000000002</v>
      </c>
      <c r="J397" s="50">
        <v>0.35607555000000002</v>
      </c>
      <c r="K397" s="50">
        <v>0.70879974999999995</v>
      </c>
      <c r="L397" s="50" t="s">
        <v>4093</v>
      </c>
      <c r="M397" s="50" t="s">
        <v>4094</v>
      </c>
    </row>
    <row r="398" spans="1:13" x14ac:dyDescent="0.2">
      <c r="A398" s="50" t="s">
        <v>2532</v>
      </c>
      <c r="B398" s="50" t="s">
        <v>2533</v>
      </c>
      <c r="C398" s="50" t="s">
        <v>2534</v>
      </c>
      <c r="D398" s="50">
        <v>2.7414209700000001</v>
      </c>
      <c r="E398" s="50">
        <v>4.02578499</v>
      </c>
      <c r="F398" s="50">
        <v>0.45009362000000003</v>
      </c>
      <c r="G398" s="50">
        <v>1.46850302</v>
      </c>
      <c r="H398" s="50">
        <v>0.55434623999999999</v>
      </c>
      <c r="I398" s="50">
        <v>0.34669715000000001</v>
      </c>
      <c r="J398" s="50">
        <v>0.35607555000000002</v>
      </c>
      <c r="K398" s="50">
        <v>0.70879974999999995</v>
      </c>
      <c r="L398" s="50" t="s">
        <v>4093</v>
      </c>
      <c r="M398" s="50" t="s">
        <v>4094</v>
      </c>
    </row>
    <row r="399" spans="1:13" x14ac:dyDescent="0.2">
      <c r="A399" s="50" t="s">
        <v>3940</v>
      </c>
      <c r="B399" s="50" t="s">
        <v>3941</v>
      </c>
      <c r="C399" s="50" t="s">
        <v>3942</v>
      </c>
      <c r="D399" s="50">
        <v>13.380254300000001</v>
      </c>
      <c r="E399" s="50">
        <v>10.2752967</v>
      </c>
      <c r="F399" s="50">
        <v>0.45059327999999998</v>
      </c>
      <c r="G399" s="50">
        <v>0.76794479999999998</v>
      </c>
      <c r="H399" s="50">
        <v>-0.38092549999999997</v>
      </c>
      <c r="I399" s="50">
        <v>0.34621529000000001</v>
      </c>
      <c r="J399" s="50">
        <v>0.35607555000000002</v>
      </c>
      <c r="K399" s="50">
        <v>0.70879974999999995</v>
      </c>
      <c r="L399" s="50" t="s">
        <v>4093</v>
      </c>
      <c r="M399" s="50" t="s">
        <v>4094</v>
      </c>
    </row>
    <row r="400" spans="1:13" x14ac:dyDescent="0.2">
      <c r="A400" s="50" t="s">
        <v>3641</v>
      </c>
      <c r="B400" s="50" t="s">
        <v>3641</v>
      </c>
      <c r="C400" s="50" t="s">
        <v>3642</v>
      </c>
      <c r="D400" s="50">
        <v>29.091844200000001</v>
      </c>
      <c r="E400" s="50">
        <v>45.136622899999999</v>
      </c>
      <c r="F400" s="50">
        <v>0.45208841999999999</v>
      </c>
      <c r="G400" s="50">
        <v>1.55152154</v>
      </c>
      <c r="H400" s="50">
        <v>0.63368371999999995</v>
      </c>
      <c r="I400" s="50">
        <v>0.34477661999999998</v>
      </c>
      <c r="J400" s="50">
        <v>0.35607555000000002</v>
      </c>
      <c r="K400" s="50">
        <v>0.70879974999999995</v>
      </c>
      <c r="L400" s="50" t="s">
        <v>4093</v>
      </c>
      <c r="M400" s="50" t="s">
        <v>4094</v>
      </c>
    </row>
    <row r="401" spans="1:13" x14ac:dyDescent="0.2">
      <c r="A401" s="50" t="s">
        <v>2340</v>
      </c>
      <c r="B401" s="50" t="s">
        <v>2341</v>
      </c>
      <c r="C401" s="50" t="s">
        <v>2342</v>
      </c>
      <c r="D401" s="50">
        <v>18.211704099999999</v>
      </c>
      <c r="E401" s="50">
        <v>27.933871499999999</v>
      </c>
      <c r="F401" s="50">
        <v>0.45244023999999999</v>
      </c>
      <c r="G401" s="50">
        <v>1.5338417200000001</v>
      </c>
      <c r="H401" s="50">
        <v>0.61714961999999995</v>
      </c>
      <c r="I401" s="50">
        <v>0.34443877000000001</v>
      </c>
      <c r="J401" s="50">
        <v>0.35607555000000002</v>
      </c>
      <c r="K401" s="50">
        <v>0.70879974999999995</v>
      </c>
      <c r="L401" s="50" t="s">
        <v>4093</v>
      </c>
      <c r="M401" s="50" t="s">
        <v>4094</v>
      </c>
    </row>
    <row r="402" spans="1:13" x14ac:dyDescent="0.2">
      <c r="A402" s="50" t="s">
        <v>593</v>
      </c>
      <c r="B402" s="50" t="s">
        <v>594</v>
      </c>
      <c r="C402" s="50" t="s">
        <v>595</v>
      </c>
      <c r="D402" s="50">
        <v>3.8144855299999998</v>
      </c>
      <c r="E402" s="50">
        <v>6.7867706200000004</v>
      </c>
      <c r="F402" s="50">
        <v>0.45314357999999999</v>
      </c>
      <c r="G402" s="50">
        <v>1.77920995</v>
      </c>
      <c r="H402" s="50">
        <v>0.83123676000000002</v>
      </c>
      <c r="I402" s="50">
        <v>0.34376416999999998</v>
      </c>
      <c r="J402" s="50">
        <v>0.35607555000000002</v>
      </c>
      <c r="K402" s="50">
        <v>0.70879974999999995</v>
      </c>
      <c r="L402" s="50" t="s">
        <v>4093</v>
      </c>
      <c r="M402" s="50" t="s">
        <v>4094</v>
      </c>
    </row>
    <row r="403" spans="1:13" x14ac:dyDescent="0.2">
      <c r="A403" s="50" t="s">
        <v>966</v>
      </c>
      <c r="B403" s="50" t="s">
        <v>968</v>
      </c>
      <c r="C403" s="50" t="s">
        <v>968</v>
      </c>
      <c r="D403" s="50">
        <v>56.952525299999998</v>
      </c>
      <c r="E403" s="50">
        <v>32.239169199999999</v>
      </c>
      <c r="F403" s="50">
        <v>0.45363184000000001</v>
      </c>
      <c r="G403" s="50">
        <v>0.56607092999999997</v>
      </c>
      <c r="H403" s="50">
        <v>-0.82094520000000004</v>
      </c>
      <c r="I403" s="50">
        <v>0.34329647000000002</v>
      </c>
      <c r="J403" s="50">
        <v>0.35607555000000002</v>
      </c>
      <c r="K403" s="50">
        <v>0.70879974999999995</v>
      </c>
      <c r="L403" s="50" t="s">
        <v>4093</v>
      </c>
      <c r="M403" s="50" t="s">
        <v>4094</v>
      </c>
    </row>
    <row r="404" spans="1:13" x14ac:dyDescent="0.2">
      <c r="A404" s="50" t="s">
        <v>3490</v>
      </c>
      <c r="B404" s="50" t="s">
        <v>3491</v>
      </c>
      <c r="C404" s="50" t="s">
        <v>3492</v>
      </c>
      <c r="D404" s="50">
        <v>22.088279700000001</v>
      </c>
      <c r="E404" s="50">
        <v>12.397236100000001</v>
      </c>
      <c r="F404" s="50">
        <v>0.45987974999999998</v>
      </c>
      <c r="G404" s="50">
        <v>0.56125857000000001</v>
      </c>
      <c r="H404" s="50">
        <v>-0.83326250000000002</v>
      </c>
      <c r="I404" s="50">
        <v>0.33735570999999998</v>
      </c>
      <c r="J404" s="50">
        <v>0.36007960999999999</v>
      </c>
      <c r="K404" s="50">
        <v>0.71677018999999997</v>
      </c>
      <c r="L404" s="50" t="s">
        <v>4093</v>
      </c>
      <c r="M404" s="50" t="s">
        <v>4094</v>
      </c>
    </row>
    <row r="405" spans="1:13" x14ac:dyDescent="0.2">
      <c r="A405" s="50" t="s">
        <v>2381</v>
      </c>
      <c r="B405" s="50" t="s">
        <v>2382</v>
      </c>
      <c r="C405" s="50" t="s">
        <v>2383</v>
      </c>
      <c r="D405" s="50">
        <v>8.4227646200000006</v>
      </c>
      <c r="E405" s="50">
        <v>16.773484100000001</v>
      </c>
      <c r="F405" s="50">
        <v>0.46239901999999999</v>
      </c>
      <c r="G405" s="50">
        <v>1.99144638</v>
      </c>
      <c r="H405" s="50">
        <v>0.99381664000000003</v>
      </c>
      <c r="I405" s="50">
        <v>0.33498308999999998</v>
      </c>
      <c r="J405" s="50">
        <v>0.36087393000000001</v>
      </c>
      <c r="K405" s="50">
        <v>0.71835135000000006</v>
      </c>
      <c r="L405" s="50" t="s">
        <v>4093</v>
      </c>
      <c r="M405" s="50" t="s">
        <v>4094</v>
      </c>
    </row>
    <row r="406" spans="1:13" x14ac:dyDescent="0.2">
      <c r="A406" s="50" t="s">
        <v>1094</v>
      </c>
      <c r="B406" s="50" t="s">
        <v>1094</v>
      </c>
      <c r="C406" s="50" t="s">
        <v>1095</v>
      </c>
      <c r="D406" s="50">
        <v>92.164785800000004</v>
      </c>
      <c r="E406" s="50">
        <v>39.717875300000003</v>
      </c>
      <c r="F406" s="50">
        <v>0.46328403000000001</v>
      </c>
      <c r="G406" s="50">
        <v>0.43094415000000003</v>
      </c>
      <c r="H406" s="50">
        <v>-1.2144272</v>
      </c>
      <c r="I406" s="50">
        <v>0.33415266999999998</v>
      </c>
      <c r="J406" s="50">
        <v>0.36087393000000001</v>
      </c>
      <c r="K406" s="50">
        <v>0.71835135000000006</v>
      </c>
      <c r="L406" s="50" t="s">
        <v>4093</v>
      </c>
      <c r="M406" s="50" t="s">
        <v>4094</v>
      </c>
    </row>
    <row r="407" spans="1:13" x14ac:dyDescent="0.2">
      <c r="A407" s="50" t="s">
        <v>2846</v>
      </c>
      <c r="B407" s="50" t="s">
        <v>2847</v>
      </c>
      <c r="C407" s="50" t="s">
        <v>2848</v>
      </c>
      <c r="D407" s="50">
        <v>2223.4977399999998</v>
      </c>
      <c r="E407" s="50">
        <v>7043.5380299999997</v>
      </c>
      <c r="F407" s="50">
        <v>0.46434230999999998</v>
      </c>
      <c r="G407" s="50">
        <v>3.16777387</v>
      </c>
      <c r="H407" s="50">
        <v>1.66346935</v>
      </c>
      <c r="I407" s="50">
        <v>0.33316173999999998</v>
      </c>
      <c r="J407" s="50">
        <v>0.36087393000000001</v>
      </c>
      <c r="K407" s="50">
        <v>0.71835135000000006</v>
      </c>
      <c r="L407" s="50" t="s">
        <v>4093</v>
      </c>
      <c r="M407" s="50" t="s">
        <v>4094</v>
      </c>
    </row>
    <row r="408" spans="1:13" x14ac:dyDescent="0.2">
      <c r="A408" s="50" t="s">
        <v>2041</v>
      </c>
      <c r="B408" s="50" t="s">
        <v>2042</v>
      </c>
      <c r="C408" s="50" t="s">
        <v>2043</v>
      </c>
      <c r="D408" s="50">
        <v>0.65938554999999999</v>
      </c>
      <c r="E408" s="50">
        <v>1.4896344699999999</v>
      </c>
      <c r="F408" s="50">
        <v>0.47135937</v>
      </c>
      <c r="G408" s="50">
        <v>2.25912515</v>
      </c>
      <c r="H408" s="50">
        <v>1.17576419</v>
      </c>
      <c r="I408" s="50">
        <v>0.32664786000000001</v>
      </c>
      <c r="J408" s="50">
        <v>0.36542288000000001</v>
      </c>
      <c r="K408" s="50">
        <v>0.72740643000000005</v>
      </c>
      <c r="L408" s="50" t="s">
        <v>4093</v>
      </c>
      <c r="M408" s="50" t="s">
        <v>4094</v>
      </c>
    </row>
    <row r="409" spans="1:13" x14ac:dyDescent="0.2">
      <c r="A409" s="50" t="s">
        <v>2201</v>
      </c>
      <c r="B409" s="50" t="s">
        <v>2201</v>
      </c>
      <c r="C409" s="50" t="s">
        <v>2202</v>
      </c>
      <c r="D409" s="50">
        <v>23.831804200000001</v>
      </c>
      <c r="E409" s="50">
        <v>29.190797199999999</v>
      </c>
      <c r="F409" s="50">
        <v>0.47436848999999998</v>
      </c>
      <c r="G409" s="50">
        <v>1.22486728</v>
      </c>
      <c r="H409" s="50">
        <v>0.29262544000000001</v>
      </c>
      <c r="I409" s="50">
        <v>0.32388417000000003</v>
      </c>
      <c r="J409" s="50">
        <v>0.36684991</v>
      </c>
      <c r="K409" s="50">
        <v>0.73024705999999995</v>
      </c>
      <c r="L409" s="50" t="s">
        <v>4093</v>
      </c>
      <c r="M409" s="50" t="s">
        <v>4094</v>
      </c>
    </row>
    <row r="410" spans="1:13" x14ac:dyDescent="0.2">
      <c r="A410" s="50" t="s">
        <v>1668</v>
      </c>
      <c r="B410" s="50" t="s">
        <v>1669</v>
      </c>
      <c r="C410" s="50" t="s">
        <v>1670</v>
      </c>
      <c r="D410" s="50">
        <v>180.39763199999999</v>
      </c>
      <c r="E410" s="50">
        <v>212.15202300000001</v>
      </c>
      <c r="F410" s="50">
        <v>0.47992765999999998</v>
      </c>
      <c r="G410" s="50">
        <v>1.1760244399999999</v>
      </c>
      <c r="H410" s="50">
        <v>0.23391803999999999</v>
      </c>
      <c r="I410" s="50">
        <v>0.31882421999999999</v>
      </c>
      <c r="J410" s="50">
        <v>0.36990051000000002</v>
      </c>
      <c r="K410" s="50">
        <v>0.73631953999999999</v>
      </c>
      <c r="L410" s="50" t="s">
        <v>4093</v>
      </c>
      <c r="M410" s="50" t="s">
        <v>4094</v>
      </c>
    </row>
    <row r="411" spans="1:13" x14ac:dyDescent="0.2">
      <c r="A411" s="50" t="s">
        <v>3041</v>
      </c>
      <c r="B411" s="50" t="s">
        <v>3042</v>
      </c>
      <c r="C411" s="50" t="s">
        <v>3043</v>
      </c>
      <c r="D411" s="50">
        <v>10.064852699999999</v>
      </c>
      <c r="E411" s="50">
        <v>12.179918600000001</v>
      </c>
      <c r="F411" s="50">
        <v>0.48084143000000001</v>
      </c>
      <c r="G411" s="50">
        <v>1.2101437399999999</v>
      </c>
      <c r="H411" s="50">
        <v>0.27517841999999998</v>
      </c>
      <c r="I411" s="50">
        <v>0.31799812</v>
      </c>
      <c r="J411" s="50">
        <v>0.36990051000000002</v>
      </c>
      <c r="K411" s="50">
        <v>0.73631953999999999</v>
      </c>
      <c r="L411" s="50" t="s">
        <v>4093</v>
      </c>
      <c r="M411" s="50" t="s">
        <v>4094</v>
      </c>
    </row>
    <row r="412" spans="1:13" x14ac:dyDescent="0.2">
      <c r="A412" s="50" t="s">
        <v>1382</v>
      </c>
      <c r="B412" s="50" t="s">
        <v>1383</v>
      </c>
      <c r="C412" s="50" t="s">
        <v>1384</v>
      </c>
      <c r="D412" s="50">
        <v>18.449568899999999</v>
      </c>
      <c r="E412" s="50">
        <v>22.471219699999999</v>
      </c>
      <c r="F412" s="50">
        <v>0.48256415000000003</v>
      </c>
      <c r="G412" s="50">
        <v>1.2179807499999999</v>
      </c>
      <c r="H412" s="50">
        <v>0.28449132999999999</v>
      </c>
      <c r="I412" s="50">
        <v>0.31644494000000001</v>
      </c>
      <c r="J412" s="50">
        <v>0.36990051000000002</v>
      </c>
      <c r="K412" s="50">
        <v>0.73631953999999999</v>
      </c>
      <c r="L412" s="50" t="s">
        <v>4093</v>
      </c>
      <c r="M412" s="50" t="s">
        <v>4094</v>
      </c>
    </row>
    <row r="413" spans="1:13" x14ac:dyDescent="0.2">
      <c r="A413" s="50" t="s">
        <v>3461</v>
      </c>
      <c r="B413" s="50" t="s">
        <v>3462</v>
      </c>
      <c r="C413" s="50" t="s">
        <v>3463</v>
      </c>
      <c r="D413" s="50">
        <v>16.5714662</v>
      </c>
      <c r="E413" s="50">
        <v>8.8419834500000007</v>
      </c>
      <c r="F413" s="50">
        <v>0.48302561999999999</v>
      </c>
      <c r="G413" s="50">
        <v>0.53356676000000003</v>
      </c>
      <c r="H413" s="50">
        <v>-0.90625929999999999</v>
      </c>
      <c r="I413" s="50">
        <v>0.31602983000000001</v>
      </c>
      <c r="J413" s="50">
        <v>0.36990051000000002</v>
      </c>
      <c r="K413" s="50">
        <v>0.73631953999999999</v>
      </c>
      <c r="L413" s="50" t="s">
        <v>4093</v>
      </c>
      <c r="M413" s="50" t="s">
        <v>4094</v>
      </c>
    </row>
    <row r="414" spans="1:13" x14ac:dyDescent="0.2">
      <c r="A414" s="50" t="s">
        <v>1873</v>
      </c>
      <c r="B414" s="50" t="s">
        <v>1874</v>
      </c>
      <c r="C414" s="50" t="s">
        <v>1875</v>
      </c>
      <c r="D414" s="50">
        <v>3.36325479</v>
      </c>
      <c r="E414" s="50">
        <v>6.5052952399999997</v>
      </c>
      <c r="F414" s="50">
        <v>0.48719053000000001</v>
      </c>
      <c r="G414" s="50">
        <v>1.93422611</v>
      </c>
      <c r="H414" s="50">
        <v>0.95175646000000003</v>
      </c>
      <c r="I414" s="50">
        <v>0.31230116000000002</v>
      </c>
      <c r="J414" s="50">
        <v>0.37138608000000001</v>
      </c>
      <c r="K414" s="50">
        <v>0.73927670000000001</v>
      </c>
      <c r="L414" s="50" t="s">
        <v>4093</v>
      </c>
      <c r="M414" s="50" t="s">
        <v>4094</v>
      </c>
    </row>
    <row r="415" spans="1:13" x14ac:dyDescent="0.2">
      <c r="A415" s="50" t="s">
        <v>3968</v>
      </c>
      <c r="B415" s="50" t="s">
        <v>3969</v>
      </c>
      <c r="C415" s="50" t="s">
        <v>3970</v>
      </c>
      <c r="D415" s="50">
        <v>3.7270585000000001</v>
      </c>
      <c r="E415" s="50">
        <v>6.4760694699999997</v>
      </c>
      <c r="F415" s="50">
        <v>0.48979540999999999</v>
      </c>
      <c r="G415" s="50">
        <v>1.73758192</v>
      </c>
      <c r="H415" s="50">
        <v>0.79708100000000004</v>
      </c>
      <c r="I415" s="50">
        <v>0.30998529000000002</v>
      </c>
      <c r="J415" s="50">
        <v>0.37138608000000001</v>
      </c>
      <c r="K415" s="50">
        <v>0.73927670000000001</v>
      </c>
      <c r="L415" s="50" t="s">
        <v>4093</v>
      </c>
      <c r="M415" s="50" t="s">
        <v>4094</v>
      </c>
    </row>
    <row r="416" spans="1:13" x14ac:dyDescent="0.2">
      <c r="A416" s="50" t="s">
        <v>498</v>
      </c>
      <c r="B416" s="50" t="s">
        <v>499</v>
      </c>
      <c r="C416" s="50" t="s">
        <v>500</v>
      </c>
      <c r="D416" s="50">
        <v>2.4133673199999999</v>
      </c>
      <c r="E416" s="50">
        <v>4.7845845100000002</v>
      </c>
      <c r="F416" s="50">
        <v>0.49088108000000003</v>
      </c>
      <c r="G416" s="50">
        <v>1.98253473</v>
      </c>
      <c r="H416" s="50">
        <v>0.98734613999999998</v>
      </c>
      <c r="I416" s="50">
        <v>0.30902371000000001</v>
      </c>
      <c r="J416" s="50">
        <v>0.37138608000000001</v>
      </c>
      <c r="K416" s="50">
        <v>0.73927670000000001</v>
      </c>
      <c r="L416" s="50" t="s">
        <v>4093</v>
      </c>
      <c r="M416" s="50" t="s">
        <v>4094</v>
      </c>
    </row>
    <row r="417" spans="1:13" x14ac:dyDescent="0.2">
      <c r="A417" s="50" t="s">
        <v>2825</v>
      </c>
      <c r="B417" s="50" t="s">
        <v>2826</v>
      </c>
      <c r="C417" s="50" t="s">
        <v>2827</v>
      </c>
      <c r="D417" s="50">
        <v>7.4622636</v>
      </c>
      <c r="E417" s="50">
        <v>13.347386</v>
      </c>
      <c r="F417" s="50">
        <v>0.49134727</v>
      </c>
      <c r="G417" s="50">
        <v>1.7886511</v>
      </c>
      <c r="H417" s="50">
        <v>0.83887199999999995</v>
      </c>
      <c r="I417" s="50">
        <v>0.30861145000000001</v>
      </c>
      <c r="J417" s="50">
        <v>0.37138608000000001</v>
      </c>
      <c r="K417" s="50">
        <v>0.73927670000000001</v>
      </c>
      <c r="L417" s="50" t="s">
        <v>4093</v>
      </c>
      <c r="M417" s="50" t="s">
        <v>4094</v>
      </c>
    </row>
    <row r="418" spans="1:13" x14ac:dyDescent="0.2">
      <c r="A418" s="50" t="s">
        <v>540</v>
      </c>
      <c r="B418" s="50" t="s">
        <v>541</v>
      </c>
      <c r="C418" s="50" t="s">
        <v>542</v>
      </c>
      <c r="D418" s="50">
        <v>3.12783663</v>
      </c>
      <c r="E418" s="50">
        <v>2.6373642199999998</v>
      </c>
      <c r="F418" s="50">
        <v>0.49166684999999999</v>
      </c>
      <c r="G418" s="50">
        <v>0.84319116999999999</v>
      </c>
      <c r="H418" s="50">
        <v>-0.24606829999999999</v>
      </c>
      <c r="I418" s="50">
        <v>0.30832906999999998</v>
      </c>
      <c r="J418" s="50">
        <v>0.37138608000000001</v>
      </c>
      <c r="K418" s="50">
        <v>0.73927670000000001</v>
      </c>
      <c r="L418" s="50" t="s">
        <v>4093</v>
      </c>
      <c r="M418" s="50" t="s">
        <v>4094</v>
      </c>
    </row>
    <row r="419" spans="1:13" x14ac:dyDescent="0.2">
      <c r="A419" s="50" t="s">
        <v>2111</v>
      </c>
      <c r="B419" s="50" t="s">
        <v>2112</v>
      </c>
      <c r="C419" s="50" t="s">
        <v>2113</v>
      </c>
      <c r="D419" s="50">
        <v>8.4130677800000004</v>
      </c>
      <c r="E419" s="50">
        <v>11.188541600000001</v>
      </c>
      <c r="F419" s="50">
        <v>0.49226472999999998</v>
      </c>
      <c r="G419" s="50">
        <v>1.3299003300000001</v>
      </c>
      <c r="H419" s="50">
        <v>0.41131812000000001</v>
      </c>
      <c r="I419" s="50">
        <v>0.30780128000000001</v>
      </c>
      <c r="J419" s="50">
        <v>0.37138608000000001</v>
      </c>
      <c r="K419" s="50">
        <v>0.73927670000000001</v>
      </c>
      <c r="L419" s="50" t="s">
        <v>4093</v>
      </c>
      <c r="M419" s="50" t="s">
        <v>4094</v>
      </c>
    </row>
    <row r="420" spans="1:13" x14ac:dyDescent="0.2">
      <c r="A420" s="50" t="s">
        <v>599</v>
      </c>
      <c r="B420" s="50" t="s">
        <v>599</v>
      </c>
      <c r="C420" s="50" t="s">
        <v>600</v>
      </c>
      <c r="D420" s="50">
        <v>37.948521700000001</v>
      </c>
      <c r="E420" s="50">
        <v>27.7056881</v>
      </c>
      <c r="F420" s="50">
        <v>0.49324541999999999</v>
      </c>
      <c r="G420" s="50">
        <v>0.73008609999999996</v>
      </c>
      <c r="H420" s="50">
        <v>-0.45386149999999997</v>
      </c>
      <c r="I420" s="50">
        <v>0.30693693999999999</v>
      </c>
      <c r="J420" s="50">
        <v>0.37138608000000001</v>
      </c>
      <c r="K420" s="50">
        <v>0.73927670000000001</v>
      </c>
      <c r="L420" s="50" t="s">
        <v>4093</v>
      </c>
      <c r="M420" s="50" t="s">
        <v>4094</v>
      </c>
    </row>
    <row r="421" spans="1:13" x14ac:dyDescent="0.2">
      <c r="A421" s="50" t="s">
        <v>3179</v>
      </c>
      <c r="B421" s="50" t="s">
        <v>3179</v>
      </c>
      <c r="C421" s="50" t="s">
        <v>3180</v>
      </c>
      <c r="D421" s="50">
        <v>6.5832765499999999</v>
      </c>
      <c r="E421" s="50">
        <v>3.8299171200000002</v>
      </c>
      <c r="F421" s="50">
        <v>0.49803823000000003</v>
      </c>
      <c r="G421" s="50">
        <v>0.58176457999999998</v>
      </c>
      <c r="H421" s="50">
        <v>-0.78149259999999998</v>
      </c>
      <c r="I421" s="50">
        <v>0.30273731999999998</v>
      </c>
      <c r="J421" s="50">
        <v>0.37249742000000002</v>
      </c>
      <c r="K421" s="50">
        <v>0.74148893999999999</v>
      </c>
      <c r="L421" s="50" t="s">
        <v>4093</v>
      </c>
      <c r="M421" s="50" t="s">
        <v>4094</v>
      </c>
    </row>
    <row r="422" spans="1:13" x14ac:dyDescent="0.2">
      <c r="A422" s="50" t="s">
        <v>1405</v>
      </c>
      <c r="B422" s="50" t="s">
        <v>1406</v>
      </c>
      <c r="C422" s="50" t="s">
        <v>1407</v>
      </c>
      <c r="D422" s="50">
        <v>23.654934099999998</v>
      </c>
      <c r="E422" s="50">
        <v>15.1502807</v>
      </c>
      <c r="F422" s="50">
        <v>0.49818784999999999</v>
      </c>
      <c r="G422" s="50">
        <v>0.64047021000000004</v>
      </c>
      <c r="H422" s="50">
        <v>-0.64279660000000005</v>
      </c>
      <c r="I422" s="50">
        <v>0.30260686999999997</v>
      </c>
      <c r="J422" s="50">
        <v>0.37249742000000002</v>
      </c>
      <c r="K422" s="50">
        <v>0.74148893999999999</v>
      </c>
      <c r="L422" s="50" t="s">
        <v>4093</v>
      </c>
      <c r="M422" s="50" t="s">
        <v>4094</v>
      </c>
    </row>
    <row r="423" spans="1:13" x14ac:dyDescent="0.2">
      <c r="A423" s="50" t="s">
        <v>3437</v>
      </c>
      <c r="B423" s="50" t="s">
        <v>3438</v>
      </c>
      <c r="C423" s="50" t="s">
        <v>3439</v>
      </c>
      <c r="D423" s="50">
        <v>4.6050754400000002</v>
      </c>
      <c r="E423" s="50">
        <v>2.7642261000000001</v>
      </c>
      <c r="F423" s="50">
        <v>0.49828056999999998</v>
      </c>
      <c r="G423" s="50">
        <v>0.60025642000000001</v>
      </c>
      <c r="H423" s="50">
        <v>-0.73634920000000004</v>
      </c>
      <c r="I423" s="50">
        <v>0.30252604999999999</v>
      </c>
      <c r="J423" s="50">
        <v>0.37249742000000002</v>
      </c>
      <c r="K423" s="50">
        <v>0.74148893999999999</v>
      </c>
      <c r="L423" s="50" t="s">
        <v>4093</v>
      </c>
      <c r="M423" s="50" t="s">
        <v>4094</v>
      </c>
    </row>
    <row r="424" spans="1:13" x14ac:dyDescent="0.2">
      <c r="A424" s="50" t="s">
        <v>606</v>
      </c>
      <c r="B424" s="50" t="s">
        <v>607</v>
      </c>
      <c r="C424" s="50" t="s">
        <v>608</v>
      </c>
      <c r="D424" s="50">
        <v>16.385146599999999</v>
      </c>
      <c r="E424" s="50">
        <v>11.9897423</v>
      </c>
      <c r="F424" s="50">
        <v>0.50082300000000002</v>
      </c>
      <c r="G424" s="50">
        <v>0.73174457999999998</v>
      </c>
      <c r="H424" s="50">
        <v>-0.45058789999999999</v>
      </c>
      <c r="I424" s="50">
        <v>0.30031574</v>
      </c>
      <c r="J424" s="50">
        <v>0.37350875</v>
      </c>
      <c r="K424" s="50">
        <v>0.74350207000000001</v>
      </c>
      <c r="L424" s="50" t="s">
        <v>4093</v>
      </c>
      <c r="M424" s="50" t="s">
        <v>4094</v>
      </c>
    </row>
    <row r="425" spans="1:13" x14ac:dyDescent="0.2">
      <c r="A425" s="50" t="s">
        <v>3416</v>
      </c>
      <c r="B425" s="50" t="s">
        <v>3416</v>
      </c>
      <c r="C425" s="50" t="s">
        <v>3417</v>
      </c>
      <c r="D425" s="50">
        <v>22.825122</v>
      </c>
      <c r="E425" s="50">
        <v>28.444191700000001</v>
      </c>
      <c r="F425" s="50">
        <v>0.50418143999999998</v>
      </c>
      <c r="G425" s="50">
        <v>1.2461791799999999</v>
      </c>
      <c r="H425" s="50">
        <v>0.31751151</v>
      </c>
      <c r="I425" s="50">
        <v>0.29741314000000002</v>
      </c>
      <c r="J425" s="50">
        <v>0.37426227000000001</v>
      </c>
      <c r="K425" s="50">
        <v>0.74500202999999998</v>
      </c>
      <c r="L425" s="50" t="s">
        <v>4093</v>
      </c>
      <c r="M425" s="50" t="s">
        <v>4094</v>
      </c>
    </row>
    <row r="426" spans="1:13" x14ac:dyDescent="0.2">
      <c r="A426" s="50" t="s">
        <v>2998</v>
      </c>
      <c r="B426" s="50" t="s">
        <v>2998</v>
      </c>
      <c r="C426" s="50" t="s">
        <v>2999</v>
      </c>
      <c r="D426" s="50">
        <v>217.638116</v>
      </c>
      <c r="E426" s="50">
        <v>161.18276399999999</v>
      </c>
      <c r="F426" s="50">
        <v>0.50421737</v>
      </c>
      <c r="G426" s="50">
        <v>0.74059989000000004</v>
      </c>
      <c r="H426" s="50">
        <v>-0.4332338</v>
      </c>
      <c r="I426" s="50">
        <v>0.29738218999999999</v>
      </c>
      <c r="J426" s="50">
        <v>0.37426227000000001</v>
      </c>
      <c r="K426" s="50">
        <v>0.74500202999999998</v>
      </c>
      <c r="L426" s="50" t="s">
        <v>4093</v>
      </c>
      <c r="M426" s="50" t="s">
        <v>4094</v>
      </c>
    </row>
    <row r="427" spans="1:13" x14ac:dyDescent="0.2">
      <c r="A427" s="50" t="s">
        <v>2930</v>
      </c>
      <c r="B427" s="50" t="s">
        <v>2931</v>
      </c>
      <c r="C427" s="50" t="s">
        <v>2932</v>
      </c>
      <c r="D427" s="50">
        <v>11.219171299999999</v>
      </c>
      <c r="E427" s="50">
        <v>6.2933625400000004</v>
      </c>
      <c r="F427" s="50">
        <v>0.50875981000000003</v>
      </c>
      <c r="G427" s="50">
        <v>0.56094717999999999</v>
      </c>
      <c r="H427" s="50">
        <v>-0.8340632</v>
      </c>
      <c r="I427" s="50">
        <v>0.29348721</v>
      </c>
      <c r="J427" s="50">
        <v>0.37477904000000001</v>
      </c>
      <c r="K427" s="50">
        <v>0.74603069</v>
      </c>
      <c r="L427" s="50" t="s">
        <v>4093</v>
      </c>
      <c r="M427" s="50" t="s">
        <v>4094</v>
      </c>
    </row>
    <row r="428" spans="1:13" x14ac:dyDescent="0.2">
      <c r="A428" s="50" t="s">
        <v>1733</v>
      </c>
      <c r="B428" s="50" t="s">
        <v>1734</v>
      </c>
      <c r="C428" s="50" t="s">
        <v>1735</v>
      </c>
      <c r="D428" s="50">
        <v>0.75539531999999998</v>
      </c>
      <c r="E428" s="50">
        <v>0.45760278999999998</v>
      </c>
      <c r="F428" s="50">
        <v>0.51047339999999997</v>
      </c>
      <c r="G428" s="50">
        <v>0.60577921999999995</v>
      </c>
      <c r="H428" s="50">
        <v>-0.723136</v>
      </c>
      <c r="I428" s="50">
        <v>0.29202687999999999</v>
      </c>
      <c r="J428" s="50">
        <v>0.37477904000000001</v>
      </c>
      <c r="K428" s="50">
        <v>0.74603069</v>
      </c>
      <c r="L428" s="50" t="s">
        <v>4093</v>
      </c>
      <c r="M428" s="50" t="s">
        <v>4094</v>
      </c>
    </row>
    <row r="429" spans="1:13" x14ac:dyDescent="0.2">
      <c r="A429" s="50" t="s">
        <v>1639</v>
      </c>
      <c r="B429" s="50" t="s">
        <v>1640</v>
      </c>
      <c r="C429" s="50" t="s">
        <v>1641</v>
      </c>
      <c r="D429" s="50">
        <v>1.40463922</v>
      </c>
      <c r="E429" s="50">
        <v>0.98213271999999996</v>
      </c>
      <c r="F429" s="50">
        <v>0.51341439</v>
      </c>
      <c r="G429" s="50">
        <v>0.69920638999999996</v>
      </c>
      <c r="H429" s="50">
        <v>-0.51620969999999999</v>
      </c>
      <c r="I429" s="50">
        <v>0.28953195999999998</v>
      </c>
      <c r="J429" s="50">
        <v>0.37477904000000001</v>
      </c>
      <c r="K429" s="50">
        <v>0.74603069</v>
      </c>
      <c r="L429" s="50" t="s">
        <v>4093</v>
      </c>
      <c r="M429" s="50" t="s">
        <v>4094</v>
      </c>
    </row>
    <row r="430" spans="1:13" x14ac:dyDescent="0.2">
      <c r="A430" s="50" t="s">
        <v>1135</v>
      </c>
      <c r="B430" s="50" t="s">
        <v>1136</v>
      </c>
      <c r="C430" s="50" t="s">
        <v>1137</v>
      </c>
      <c r="D430" s="50">
        <v>16.0729875</v>
      </c>
      <c r="E430" s="50">
        <v>8.7280028099999996</v>
      </c>
      <c r="F430" s="50">
        <v>0.51471089000000003</v>
      </c>
      <c r="G430" s="50">
        <v>0.54302306</v>
      </c>
      <c r="H430" s="50">
        <v>-0.88091459999999999</v>
      </c>
      <c r="I430" s="50">
        <v>0.28843664000000002</v>
      </c>
      <c r="J430" s="50">
        <v>0.37477904000000001</v>
      </c>
      <c r="K430" s="50">
        <v>0.74603069</v>
      </c>
      <c r="L430" s="50" t="s">
        <v>4093</v>
      </c>
      <c r="M430" s="50" t="s">
        <v>4094</v>
      </c>
    </row>
    <row r="431" spans="1:13" x14ac:dyDescent="0.2">
      <c r="A431" s="50" t="s">
        <v>1303</v>
      </c>
      <c r="B431" s="50" t="s">
        <v>1303</v>
      </c>
      <c r="C431" s="50" t="s">
        <v>1304</v>
      </c>
      <c r="D431" s="50">
        <v>20.7471824</v>
      </c>
      <c r="E431" s="50">
        <v>15.630449199999999</v>
      </c>
      <c r="F431" s="50">
        <v>0.51489604</v>
      </c>
      <c r="G431" s="50">
        <v>0.75337695999999998</v>
      </c>
      <c r="H431" s="50">
        <v>-0.40855619999999998</v>
      </c>
      <c r="I431" s="50">
        <v>0.28828045000000002</v>
      </c>
      <c r="J431" s="50">
        <v>0.37477904000000001</v>
      </c>
      <c r="K431" s="50">
        <v>0.74603069</v>
      </c>
      <c r="L431" s="50" t="s">
        <v>4093</v>
      </c>
      <c r="M431" s="50" t="s">
        <v>4094</v>
      </c>
    </row>
    <row r="432" spans="1:13" x14ac:dyDescent="0.2">
      <c r="A432" s="50" t="s">
        <v>3284</v>
      </c>
      <c r="B432" s="50" t="s">
        <v>3285</v>
      </c>
      <c r="C432" s="50" t="s">
        <v>3286</v>
      </c>
      <c r="D432" s="50">
        <v>28.403197200000001</v>
      </c>
      <c r="E432" s="50">
        <v>24.155449900000001</v>
      </c>
      <c r="F432" s="50">
        <v>0.51696920999999996</v>
      </c>
      <c r="G432" s="50">
        <v>0.85044827000000001</v>
      </c>
      <c r="H432" s="50">
        <v>-0.23370460000000001</v>
      </c>
      <c r="I432" s="50">
        <v>0.28653531999999998</v>
      </c>
      <c r="J432" s="50">
        <v>0.37477904000000001</v>
      </c>
      <c r="K432" s="50">
        <v>0.74603069</v>
      </c>
      <c r="L432" s="50" t="s">
        <v>4093</v>
      </c>
      <c r="M432" s="50" t="s">
        <v>4094</v>
      </c>
    </row>
    <row r="433" spans="1:13" x14ac:dyDescent="0.2">
      <c r="A433" s="50" t="s">
        <v>1479</v>
      </c>
      <c r="B433" s="50" t="s">
        <v>1480</v>
      </c>
      <c r="C433" s="50" t="s">
        <v>1481</v>
      </c>
      <c r="D433" s="50">
        <v>4.2777001200000004</v>
      </c>
      <c r="E433" s="50">
        <v>6.16215446</v>
      </c>
      <c r="F433" s="50">
        <v>0.51700904999999997</v>
      </c>
      <c r="G433" s="50">
        <v>1.44052979</v>
      </c>
      <c r="H433" s="50">
        <v>0.5265995</v>
      </c>
      <c r="I433" s="50">
        <v>0.28650186</v>
      </c>
      <c r="J433" s="50">
        <v>0.37477904000000001</v>
      </c>
      <c r="K433" s="50">
        <v>0.74603069</v>
      </c>
      <c r="L433" s="50" t="s">
        <v>4093</v>
      </c>
      <c r="M433" s="50" t="s">
        <v>4094</v>
      </c>
    </row>
    <row r="434" spans="1:13" x14ac:dyDescent="0.2">
      <c r="A434" s="50" t="s">
        <v>1587</v>
      </c>
      <c r="B434" s="50" t="s">
        <v>1587</v>
      </c>
      <c r="C434" s="50" t="s">
        <v>1588</v>
      </c>
      <c r="D434" s="50">
        <v>0.70611948000000002</v>
      </c>
      <c r="E434" s="50">
        <v>1.41020075</v>
      </c>
      <c r="F434" s="50">
        <v>0.51755340999999999</v>
      </c>
      <c r="G434" s="50">
        <v>1.9971135099999999</v>
      </c>
      <c r="H434" s="50">
        <v>0.99791633000000002</v>
      </c>
      <c r="I434" s="50">
        <v>0.28604481999999998</v>
      </c>
      <c r="J434" s="50">
        <v>0.37477904000000001</v>
      </c>
      <c r="K434" s="50">
        <v>0.74603069</v>
      </c>
      <c r="L434" s="50" t="s">
        <v>4093</v>
      </c>
      <c r="M434" s="50" t="s">
        <v>4094</v>
      </c>
    </row>
    <row r="435" spans="1:13" x14ac:dyDescent="0.2">
      <c r="A435" s="50" t="s">
        <v>3153</v>
      </c>
      <c r="B435" s="50" t="s">
        <v>3153</v>
      </c>
      <c r="C435" s="50" t="s">
        <v>3154</v>
      </c>
      <c r="D435" s="50">
        <v>0.16797255</v>
      </c>
      <c r="E435" s="50">
        <v>0.22139033</v>
      </c>
      <c r="F435" s="50">
        <v>0.51764944999999996</v>
      </c>
      <c r="G435" s="50">
        <v>1.3180149699999999</v>
      </c>
      <c r="H435" s="50">
        <v>0.39836674999999999</v>
      </c>
      <c r="I435" s="50">
        <v>0.28596424999999998</v>
      </c>
      <c r="J435" s="50">
        <v>0.37477904000000001</v>
      </c>
      <c r="K435" s="50">
        <v>0.74603069</v>
      </c>
      <c r="L435" s="50" t="s">
        <v>4093</v>
      </c>
      <c r="M435" s="50" t="s">
        <v>4094</v>
      </c>
    </row>
    <row r="436" spans="1:13" x14ac:dyDescent="0.2">
      <c r="A436" s="50" t="s">
        <v>423</v>
      </c>
      <c r="B436" s="50" t="s">
        <v>423</v>
      </c>
      <c r="C436" s="50" t="s">
        <v>424</v>
      </c>
      <c r="D436" s="50">
        <v>526.36418400000002</v>
      </c>
      <c r="E436" s="50">
        <v>440.40229199999999</v>
      </c>
      <c r="F436" s="50">
        <v>0.51839248000000004</v>
      </c>
      <c r="G436" s="50">
        <v>0.83668741999999996</v>
      </c>
      <c r="H436" s="50">
        <v>-0.2572393</v>
      </c>
      <c r="I436" s="50">
        <v>0.28534131000000001</v>
      </c>
      <c r="J436" s="50">
        <v>0.37477904000000001</v>
      </c>
      <c r="K436" s="50">
        <v>0.74603069</v>
      </c>
      <c r="L436" s="50" t="s">
        <v>4093</v>
      </c>
      <c r="M436" s="50" t="s">
        <v>4094</v>
      </c>
    </row>
    <row r="437" spans="1:13" x14ac:dyDescent="0.2">
      <c r="A437" s="50" t="s">
        <v>2725</v>
      </c>
      <c r="B437" s="50" t="s">
        <v>2726</v>
      </c>
      <c r="C437" s="50" t="s">
        <v>2727</v>
      </c>
      <c r="D437" s="50">
        <v>3.4630016499999998</v>
      </c>
      <c r="E437" s="50">
        <v>5.0593019300000002</v>
      </c>
      <c r="F437" s="50">
        <v>0.52002311000000001</v>
      </c>
      <c r="G437" s="50">
        <v>1.4609585700000001</v>
      </c>
      <c r="H437" s="50">
        <v>0.54691526000000001</v>
      </c>
      <c r="I437" s="50">
        <v>0.28397735000000002</v>
      </c>
      <c r="J437" s="50">
        <v>0.37477904000000001</v>
      </c>
      <c r="K437" s="50">
        <v>0.74603069</v>
      </c>
      <c r="L437" s="50" t="s">
        <v>4093</v>
      </c>
      <c r="M437" s="50" t="s">
        <v>4094</v>
      </c>
    </row>
    <row r="438" spans="1:13" x14ac:dyDescent="0.2">
      <c r="A438" s="50" t="s">
        <v>3139</v>
      </c>
      <c r="B438" s="50" t="s">
        <v>3140</v>
      </c>
      <c r="C438" s="50" t="s">
        <v>3141</v>
      </c>
      <c r="D438" s="50">
        <v>0.85452545000000002</v>
      </c>
      <c r="E438" s="50">
        <v>1.5592473600000001</v>
      </c>
      <c r="F438" s="50">
        <v>0.52027610999999996</v>
      </c>
      <c r="G438" s="50">
        <v>1.82469389</v>
      </c>
      <c r="H438" s="50">
        <v>0.86765444999999997</v>
      </c>
      <c r="I438" s="50">
        <v>0.28376612000000001</v>
      </c>
      <c r="J438" s="50">
        <v>0.37477904000000001</v>
      </c>
      <c r="K438" s="50">
        <v>0.74603069</v>
      </c>
      <c r="L438" s="50" t="s">
        <v>4093</v>
      </c>
      <c r="M438" s="50" t="s">
        <v>4094</v>
      </c>
    </row>
    <row r="439" spans="1:13" x14ac:dyDescent="0.2">
      <c r="A439" s="50" t="s">
        <v>2154</v>
      </c>
      <c r="B439" s="50" t="s">
        <v>2155</v>
      </c>
      <c r="C439" s="50" t="s">
        <v>2156</v>
      </c>
      <c r="D439" s="50">
        <v>15.053596199999999</v>
      </c>
      <c r="E439" s="50">
        <v>20.630762799999999</v>
      </c>
      <c r="F439" s="50">
        <v>0.52161950000000001</v>
      </c>
      <c r="G439" s="50">
        <v>1.37048733</v>
      </c>
      <c r="H439" s="50">
        <v>0.45468899000000002</v>
      </c>
      <c r="I439" s="50">
        <v>0.28264618000000002</v>
      </c>
      <c r="J439" s="50">
        <v>0.37477904000000001</v>
      </c>
      <c r="K439" s="50">
        <v>0.74603069</v>
      </c>
      <c r="L439" s="50" t="s">
        <v>4093</v>
      </c>
      <c r="M439" s="50" t="s">
        <v>4094</v>
      </c>
    </row>
    <row r="440" spans="1:13" x14ac:dyDescent="0.2">
      <c r="A440" s="50" t="s">
        <v>1899</v>
      </c>
      <c r="B440" s="50" t="s">
        <v>1900</v>
      </c>
      <c r="C440" s="50" t="s">
        <v>1901</v>
      </c>
      <c r="D440" s="50">
        <v>4.7166408400000002</v>
      </c>
      <c r="E440" s="50">
        <v>3.30234608</v>
      </c>
      <c r="F440" s="50">
        <v>0.52183904000000003</v>
      </c>
      <c r="G440" s="50">
        <v>0.70014787999999994</v>
      </c>
      <c r="H440" s="50">
        <v>-0.51426839999999996</v>
      </c>
      <c r="I440" s="50">
        <v>0.28246343000000002</v>
      </c>
      <c r="J440" s="50">
        <v>0.37477904000000001</v>
      </c>
      <c r="K440" s="50">
        <v>0.74603069</v>
      </c>
      <c r="L440" s="50" t="s">
        <v>4093</v>
      </c>
      <c r="M440" s="50" t="s">
        <v>4094</v>
      </c>
    </row>
    <row r="441" spans="1:13" x14ac:dyDescent="0.2">
      <c r="A441" s="50" t="s">
        <v>3597</v>
      </c>
      <c r="B441" s="50" t="s">
        <v>3597</v>
      </c>
      <c r="C441" s="50" t="s">
        <v>3598</v>
      </c>
      <c r="D441" s="50">
        <v>9.0241278999999999</v>
      </c>
      <c r="E441" s="50">
        <v>5.96149314</v>
      </c>
      <c r="F441" s="50">
        <v>0.52281831000000001</v>
      </c>
      <c r="G441" s="50">
        <v>0.66061709000000002</v>
      </c>
      <c r="H441" s="50">
        <v>-0.59811380000000003</v>
      </c>
      <c r="I441" s="50">
        <v>0.28164920999999998</v>
      </c>
      <c r="J441" s="50">
        <v>0.37477904000000001</v>
      </c>
      <c r="K441" s="50">
        <v>0.74603069</v>
      </c>
      <c r="L441" s="50" t="s">
        <v>4093</v>
      </c>
      <c r="M441" s="50" t="s">
        <v>4094</v>
      </c>
    </row>
    <row r="442" spans="1:13" x14ac:dyDescent="0.2">
      <c r="A442" s="50" t="s">
        <v>378</v>
      </c>
      <c r="B442" s="50" t="s">
        <v>378</v>
      </c>
      <c r="C442" s="50" t="s">
        <v>379</v>
      </c>
      <c r="D442" s="50">
        <v>0.99182817000000001</v>
      </c>
      <c r="E442" s="50">
        <v>0.54287949999999996</v>
      </c>
      <c r="F442" s="50">
        <v>0.52500544999999998</v>
      </c>
      <c r="G442" s="50">
        <v>0.54735237000000003</v>
      </c>
      <c r="H442" s="50">
        <v>-0.86945819999999996</v>
      </c>
      <c r="I442" s="50">
        <v>0.27983618999999998</v>
      </c>
      <c r="J442" s="50">
        <v>0.37530258</v>
      </c>
      <c r="K442" s="50">
        <v>0.74707285000000001</v>
      </c>
      <c r="L442" s="50" t="s">
        <v>4093</v>
      </c>
      <c r="M442" s="50" t="s">
        <v>4094</v>
      </c>
    </row>
    <row r="443" spans="1:13" x14ac:dyDescent="0.2">
      <c r="A443" s="50" t="s">
        <v>2884</v>
      </c>
      <c r="B443" s="50" t="s">
        <v>2885</v>
      </c>
      <c r="C443" s="50" t="s">
        <v>2886</v>
      </c>
      <c r="D443" s="50">
        <v>1.8263025500000001</v>
      </c>
      <c r="E443" s="50">
        <v>0.89276173000000003</v>
      </c>
      <c r="F443" s="50">
        <v>0.52767586</v>
      </c>
      <c r="G443" s="50">
        <v>0.48883560999999998</v>
      </c>
      <c r="H443" s="50">
        <v>-1.0325787</v>
      </c>
      <c r="I443" s="50">
        <v>0.27763276999999997</v>
      </c>
      <c r="J443" s="50">
        <v>0.37530258</v>
      </c>
      <c r="K443" s="50">
        <v>0.74707285000000001</v>
      </c>
      <c r="L443" s="50" t="s">
        <v>4093</v>
      </c>
      <c r="M443" s="50" t="s">
        <v>4094</v>
      </c>
    </row>
    <row r="444" spans="1:13" x14ac:dyDescent="0.2">
      <c r="A444" s="50" t="s">
        <v>881</v>
      </c>
      <c r="B444" s="50" t="s">
        <v>881</v>
      </c>
      <c r="C444" s="50" t="s">
        <v>882</v>
      </c>
      <c r="D444" s="50">
        <v>8.8298892900000006</v>
      </c>
      <c r="E444" s="50">
        <v>10.436869700000001</v>
      </c>
      <c r="F444" s="50">
        <v>0.52804419000000002</v>
      </c>
      <c r="G444" s="50">
        <v>1.18199327</v>
      </c>
      <c r="H444" s="50">
        <v>0.24122182</v>
      </c>
      <c r="I444" s="50">
        <v>0.27732973</v>
      </c>
      <c r="J444" s="50">
        <v>0.37530258</v>
      </c>
      <c r="K444" s="50">
        <v>0.74707285000000001</v>
      </c>
      <c r="L444" s="50" t="s">
        <v>4093</v>
      </c>
      <c r="M444" s="50" t="s">
        <v>4094</v>
      </c>
    </row>
    <row r="445" spans="1:13" x14ac:dyDescent="0.2">
      <c r="A445" s="50" t="s">
        <v>963</v>
      </c>
      <c r="B445" s="50" t="s">
        <v>964</v>
      </c>
      <c r="C445" s="50" t="s">
        <v>965</v>
      </c>
      <c r="D445" s="50">
        <v>276.77558199999999</v>
      </c>
      <c r="E445" s="50">
        <v>127.540695</v>
      </c>
      <c r="F445" s="50">
        <v>0.52832992000000001</v>
      </c>
      <c r="G445" s="50">
        <v>0.46080905999999999</v>
      </c>
      <c r="H445" s="50">
        <v>-1.1177589999999999</v>
      </c>
      <c r="I445" s="50">
        <v>0.27709479999999997</v>
      </c>
      <c r="J445" s="50">
        <v>0.37530258</v>
      </c>
      <c r="K445" s="50">
        <v>0.74707285000000001</v>
      </c>
      <c r="L445" s="50" t="s">
        <v>4093</v>
      </c>
      <c r="M445" s="50" t="s">
        <v>4094</v>
      </c>
    </row>
    <row r="446" spans="1:13" x14ac:dyDescent="0.2">
      <c r="A446" s="50" t="s">
        <v>2751</v>
      </c>
      <c r="B446" s="50" t="s">
        <v>2751</v>
      </c>
      <c r="C446" s="50" t="s">
        <v>2752</v>
      </c>
      <c r="D446" s="50">
        <v>6.49687546</v>
      </c>
      <c r="E446" s="50">
        <v>2.18157771</v>
      </c>
      <c r="F446" s="50">
        <v>0.53143973</v>
      </c>
      <c r="G446" s="50">
        <v>0.33578875000000002</v>
      </c>
      <c r="H446" s="50">
        <v>-1.5743742000000001</v>
      </c>
      <c r="I446" s="50">
        <v>0.27454598000000002</v>
      </c>
      <c r="J446" s="50">
        <v>0.37628708999999999</v>
      </c>
      <c r="K446" s="50">
        <v>0.74903260000000005</v>
      </c>
      <c r="L446" s="50" t="s">
        <v>4093</v>
      </c>
      <c r="M446" s="50" t="s">
        <v>4094</v>
      </c>
    </row>
    <row r="447" spans="1:13" x14ac:dyDescent="0.2">
      <c r="A447" s="50" t="s">
        <v>905</v>
      </c>
      <c r="B447" s="50" t="s">
        <v>906</v>
      </c>
      <c r="C447" s="50" t="s">
        <v>907</v>
      </c>
      <c r="D447" s="50">
        <v>1.6371741799999999</v>
      </c>
      <c r="E447" s="50">
        <v>2.31605989</v>
      </c>
      <c r="F447" s="50">
        <v>0.53211275999999996</v>
      </c>
      <c r="G447" s="50">
        <v>1.4146692000000001</v>
      </c>
      <c r="H447" s="50">
        <v>0.50046473999999996</v>
      </c>
      <c r="I447" s="50">
        <v>0.27399633000000001</v>
      </c>
      <c r="J447" s="50">
        <v>0.37628708999999999</v>
      </c>
      <c r="K447" s="50">
        <v>0.74903260000000005</v>
      </c>
      <c r="L447" s="50" t="s">
        <v>4093</v>
      </c>
      <c r="M447" s="50" t="s">
        <v>4094</v>
      </c>
    </row>
    <row r="448" spans="1:13" x14ac:dyDescent="0.2">
      <c r="A448" s="50" t="s">
        <v>1123</v>
      </c>
      <c r="B448" s="50" t="s">
        <v>1123</v>
      </c>
      <c r="C448" s="50" t="s">
        <v>1124</v>
      </c>
      <c r="D448" s="50">
        <v>79.315424500000006</v>
      </c>
      <c r="E448" s="50">
        <v>51.905467399999999</v>
      </c>
      <c r="F448" s="50">
        <v>0.54105829999999999</v>
      </c>
      <c r="G448" s="50">
        <v>0.65441833000000005</v>
      </c>
      <c r="H448" s="50">
        <v>-0.61171489999999995</v>
      </c>
      <c r="I448" s="50">
        <v>0.26675594000000002</v>
      </c>
      <c r="J448" s="50">
        <v>0.38175318000000003</v>
      </c>
      <c r="K448" s="50">
        <v>0.75991333999999999</v>
      </c>
      <c r="L448" s="50" t="s">
        <v>4093</v>
      </c>
      <c r="M448" s="50" t="s">
        <v>4094</v>
      </c>
    </row>
    <row r="449" spans="1:13" x14ac:dyDescent="0.2">
      <c r="A449" s="50" t="s">
        <v>3194</v>
      </c>
      <c r="B449" s="50" t="s">
        <v>3195</v>
      </c>
      <c r="C449" s="50" t="s">
        <v>3196</v>
      </c>
      <c r="D449" s="50">
        <v>11.801070299999999</v>
      </c>
      <c r="E449" s="50">
        <v>14.1511323</v>
      </c>
      <c r="F449" s="50">
        <v>0.54231399999999996</v>
      </c>
      <c r="G449" s="50">
        <v>1.1991397399999999</v>
      </c>
      <c r="H449" s="50">
        <v>0.26199979000000001</v>
      </c>
      <c r="I449" s="50">
        <v>0.26574917999999997</v>
      </c>
      <c r="J449" s="50">
        <v>0.38178123000000003</v>
      </c>
      <c r="K449" s="50">
        <v>0.75996918000000002</v>
      </c>
      <c r="L449" s="50" t="s">
        <v>4093</v>
      </c>
      <c r="M449" s="50" t="s">
        <v>4094</v>
      </c>
    </row>
    <row r="450" spans="1:13" x14ac:dyDescent="0.2">
      <c r="A450" s="50" t="s">
        <v>1465</v>
      </c>
      <c r="B450" s="50" t="s">
        <v>1465</v>
      </c>
      <c r="C450" s="50" t="s">
        <v>1466</v>
      </c>
      <c r="D450" s="50">
        <v>80.937113800000006</v>
      </c>
      <c r="E450" s="50">
        <v>64.0305362</v>
      </c>
      <c r="F450" s="50">
        <v>0.54468333999999996</v>
      </c>
      <c r="G450" s="50">
        <v>0.79111465000000003</v>
      </c>
      <c r="H450" s="50">
        <v>-0.33804129999999999</v>
      </c>
      <c r="I450" s="50">
        <v>0.26385591000000003</v>
      </c>
      <c r="J450" s="50">
        <v>0.38183360999999999</v>
      </c>
      <c r="K450" s="50">
        <v>0.76007343999999999</v>
      </c>
      <c r="L450" s="50" t="s">
        <v>4093</v>
      </c>
      <c r="M450" s="50" t="s">
        <v>4094</v>
      </c>
    </row>
    <row r="451" spans="1:13" x14ac:dyDescent="0.2">
      <c r="A451" s="50" t="s">
        <v>3495</v>
      </c>
      <c r="B451" s="50" t="s">
        <v>3496</v>
      </c>
      <c r="C451" s="50" t="s">
        <v>3497</v>
      </c>
      <c r="D451" s="50">
        <v>2.4241349300000001</v>
      </c>
      <c r="E451" s="50">
        <v>3.2869581399999999</v>
      </c>
      <c r="F451" s="50">
        <v>0.54482063999999997</v>
      </c>
      <c r="G451" s="50">
        <v>1.3559303599999999</v>
      </c>
      <c r="H451" s="50">
        <v>0.43928307999999999</v>
      </c>
      <c r="I451" s="50">
        <v>0.26374645000000002</v>
      </c>
      <c r="J451" s="50">
        <v>0.38183360999999999</v>
      </c>
      <c r="K451" s="50">
        <v>0.76007343999999999</v>
      </c>
      <c r="L451" s="50" t="s">
        <v>4093</v>
      </c>
      <c r="M451" s="50" t="s">
        <v>4094</v>
      </c>
    </row>
    <row r="452" spans="1:13" x14ac:dyDescent="0.2">
      <c r="A452" s="50" t="s">
        <v>588</v>
      </c>
      <c r="B452" s="50" t="s">
        <v>589</v>
      </c>
      <c r="C452" s="50" t="s">
        <v>590</v>
      </c>
      <c r="D452" s="50">
        <v>154.08713700000001</v>
      </c>
      <c r="E452" s="50">
        <v>131.551086</v>
      </c>
      <c r="F452" s="50">
        <v>0.54722623000000004</v>
      </c>
      <c r="G452" s="50">
        <v>0.85374477000000004</v>
      </c>
      <c r="H452" s="50">
        <v>-0.2281233</v>
      </c>
      <c r="I452" s="50">
        <v>0.26183308999999999</v>
      </c>
      <c r="J452" s="50">
        <v>0.38263312999999999</v>
      </c>
      <c r="K452" s="50">
        <v>0.76166495000000001</v>
      </c>
      <c r="L452" s="50" t="s">
        <v>4093</v>
      </c>
      <c r="M452" s="50" t="s">
        <v>4094</v>
      </c>
    </row>
    <row r="453" spans="1:13" x14ac:dyDescent="0.2">
      <c r="A453" s="50" t="s">
        <v>3267</v>
      </c>
      <c r="B453" s="50" t="s">
        <v>3267</v>
      </c>
      <c r="C453" s="50" t="s">
        <v>3268</v>
      </c>
      <c r="D453" s="50">
        <v>44.653407700000002</v>
      </c>
      <c r="E453" s="50">
        <v>54.0946225</v>
      </c>
      <c r="F453" s="50">
        <v>0.54839877000000004</v>
      </c>
      <c r="G453" s="50">
        <v>1.2114332400000001</v>
      </c>
      <c r="H453" s="50">
        <v>0.27671490999999998</v>
      </c>
      <c r="I453" s="50">
        <v>0.26090352999999999</v>
      </c>
      <c r="J453" s="50">
        <v>0.38263312999999999</v>
      </c>
      <c r="K453" s="50">
        <v>0.76166495000000001</v>
      </c>
      <c r="L453" s="50" t="s">
        <v>4093</v>
      </c>
      <c r="M453" s="50" t="s">
        <v>4094</v>
      </c>
    </row>
    <row r="454" spans="1:13" x14ac:dyDescent="0.2">
      <c r="A454" s="50" t="s">
        <v>2125</v>
      </c>
      <c r="B454" s="50" t="s">
        <v>2126</v>
      </c>
      <c r="C454" s="50" t="s">
        <v>2127</v>
      </c>
      <c r="D454" s="50">
        <v>29.879027199999999</v>
      </c>
      <c r="E454" s="50">
        <v>37.024653800000003</v>
      </c>
      <c r="F454" s="50">
        <v>0.55184339000000004</v>
      </c>
      <c r="G454" s="50">
        <v>1.2391519099999999</v>
      </c>
      <c r="H454" s="50">
        <v>0.30935307000000001</v>
      </c>
      <c r="I454" s="50">
        <v>0.25818416</v>
      </c>
      <c r="J454" s="50">
        <v>0.38379626999999999</v>
      </c>
      <c r="K454" s="50">
        <v>0.76398029000000001</v>
      </c>
      <c r="L454" s="50" t="s">
        <v>4093</v>
      </c>
      <c r="M454" s="50" t="s">
        <v>4094</v>
      </c>
    </row>
    <row r="455" spans="1:13" x14ac:dyDescent="0.2">
      <c r="A455" s="50" t="s">
        <v>2694</v>
      </c>
      <c r="B455" s="50" t="s">
        <v>2694</v>
      </c>
      <c r="C455" s="50" t="s">
        <v>2695</v>
      </c>
      <c r="D455" s="50">
        <v>33.0978019</v>
      </c>
      <c r="E455" s="50">
        <v>47.977823899999997</v>
      </c>
      <c r="F455" s="50">
        <v>0.55251956999999996</v>
      </c>
      <c r="G455" s="50">
        <v>1.44957735</v>
      </c>
      <c r="H455" s="50">
        <v>0.53563231</v>
      </c>
      <c r="I455" s="50">
        <v>0.25765233999999998</v>
      </c>
      <c r="J455" s="50">
        <v>0.38379626999999999</v>
      </c>
      <c r="K455" s="50">
        <v>0.76398029000000001</v>
      </c>
      <c r="L455" s="50" t="s">
        <v>4093</v>
      </c>
      <c r="M455" s="50" t="s">
        <v>4094</v>
      </c>
    </row>
    <row r="456" spans="1:13" x14ac:dyDescent="0.2">
      <c r="A456" s="50" t="s">
        <v>3384</v>
      </c>
      <c r="B456" s="50" t="s">
        <v>3385</v>
      </c>
      <c r="C456" s="50" t="s">
        <v>3386</v>
      </c>
      <c r="D456" s="50">
        <v>16.7884131</v>
      </c>
      <c r="E456" s="50">
        <v>7.5334780800000001</v>
      </c>
      <c r="F456" s="50">
        <v>0.55507207000000003</v>
      </c>
      <c r="G456" s="50">
        <v>0.44873079999999999</v>
      </c>
      <c r="H456" s="50">
        <v>-1.1560779000000001</v>
      </c>
      <c r="I456" s="50">
        <v>0.25565062999999999</v>
      </c>
      <c r="J456" s="50">
        <v>0.38379626999999999</v>
      </c>
      <c r="K456" s="50">
        <v>0.76398029000000001</v>
      </c>
      <c r="L456" s="50" t="s">
        <v>4093</v>
      </c>
      <c r="M456" s="50" t="s">
        <v>4094</v>
      </c>
    </row>
    <row r="457" spans="1:13" x14ac:dyDescent="0.2">
      <c r="A457" s="50" t="s">
        <v>867</v>
      </c>
      <c r="B457" s="50" t="s">
        <v>868</v>
      </c>
      <c r="C457" s="50" t="s">
        <v>869</v>
      </c>
      <c r="D457" s="50">
        <v>8.9823222600000001</v>
      </c>
      <c r="E457" s="50">
        <v>6.43181666</v>
      </c>
      <c r="F457" s="50">
        <v>0.55598968000000004</v>
      </c>
      <c r="G457" s="50">
        <v>0.71605275999999995</v>
      </c>
      <c r="H457" s="50">
        <v>-0.48186220000000002</v>
      </c>
      <c r="I457" s="50">
        <v>0.25493326999999999</v>
      </c>
      <c r="J457" s="50">
        <v>0.38379626999999999</v>
      </c>
      <c r="K457" s="50">
        <v>0.76398029000000001</v>
      </c>
      <c r="L457" s="50" t="s">
        <v>4093</v>
      </c>
      <c r="M457" s="50" t="s">
        <v>4094</v>
      </c>
    </row>
    <row r="458" spans="1:13" x14ac:dyDescent="0.2">
      <c r="A458" s="50" t="s">
        <v>3960</v>
      </c>
      <c r="B458" s="50" t="s">
        <v>3961</v>
      </c>
      <c r="C458" s="50" t="s">
        <v>3962</v>
      </c>
      <c r="D458" s="50">
        <v>5.5971932100000004</v>
      </c>
      <c r="E458" s="50">
        <v>10.848591000000001</v>
      </c>
      <c r="F458" s="50">
        <v>0.55617764999999997</v>
      </c>
      <c r="G458" s="50">
        <v>1.9382198500000001</v>
      </c>
      <c r="H458" s="50">
        <v>0.95473222000000002</v>
      </c>
      <c r="I458" s="50">
        <v>0.25478646999999999</v>
      </c>
      <c r="J458" s="50">
        <v>0.38379626999999999</v>
      </c>
      <c r="K458" s="50">
        <v>0.76398029000000001</v>
      </c>
      <c r="L458" s="50" t="s">
        <v>4093</v>
      </c>
      <c r="M458" s="50" t="s">
        <v>4094</v>
      </c>
    </row>
    <row r="459" spans="1:13" x14ac:dyDescent="0.2">
      <c r="A459" s="50" t="s">
        <v>3335</v>
      </c>
      <c r="B459" s="50" t="s">
        <v>3335</v>
      </c>
      <c r="C459" s="50" t="s">
        <v>3336</v>
      </c>
      <c r="D459" s="50">
        <v>3.3304828199999998</v>
      </c>
      <c r="E459" s="50">
        <v>4.7008852699999997</v>
      </c>
      <c r="F459" s="50">
        <v>0.55767619000000002</v>
      </c>
      <c r="G459" s="50">
        <v>1.4114726099999999</v>
      </c>
      <c r="H459" s="50">
        <v>0.49720112999999999</v>
      </c>
      <c r="I459" s="50">
        <v>0.25361790000000001</v>
      </c>
      <c r="J459" s="50">
        <v>0.38398642999999999</v>
      </c>
      <c r="K459" s="50">
        <v>0.76435881000000006</v>
      </c>
      <c r="L459" s="50" t="s">
        <v>4093</v>
      </c>
      <c r="M459" s="50" t="s">
        <v>4094</v>
      </c>
    </row>
    <row r="460" spans="1:13" x14ac:dyDescent="0.2">
      <c r="A460" s="50" t="s">
        <v>1092</v>
      </c>
      <c r="B460" s="50" t="s">
        <v>1092</v>
      </c>
      <c r="C460" s="50" t="s">
        <v>1093</v>
      </c>
      <c r="D460" s="50">
        <v>89.612697999999995</v>
      </c>
      <c r="E460" s="50">
        <v>76.062054700000004</v>
      </c>
      <c r="F460" s="50">
        <v>0.5596875</v>
      </c>
      <c r="G460" s="50">
        <v>0.84878657000000002</v>
      </c>
      <c r="H460" s="50">
        <v>-0.23652629999999999</v>
      </c>
      <c r="I460" s="50">
        <v>0.25205439000000002</v>
      </c>
      <c r="J460" s="50">
        <v>0.38452805000000001</v>
      </c>
      <c r="K460" s="50">
        <v>0.76543696000000006</v>
      </c>
      <c r="L460" s="50" t="s">
        <v>4093</v>
      </c>
      <c r="M460" s="50" t="s">
        <v>4094</v>
      </c>
    </row>
    <row r="461" spans="1:13" x14ac:dyDescent="0.2">
      <c r="A461" s="50" t="s">
        <v>2250</v>
      </c>
      <c r="B461" s="50" t="s">
        <v>2251</v>
      </c>
      <c r="C461" s="50" t="s">
        <v>2252</v>
      </c>
      <c r="D461" s="50">
        <v>10.672587800000001</v>
      </c>
      <c r="E461" s="50">
        <v>15.809393</v>
      </c>
      <c r="F461" s="50">
        <v>0.56106403999999999</v>
      </c>
      <c r="G461" s="50">
        <v>1.4813083</v>
      </c>
      <c r="H461" s="50">
        <v>0.56687193999999996</v>
      </c>
      <c r="I461" s="50">
        <v>0.25098756</v>
      </c>
      <c r="J461" s="50">
        <v>0.38463214000000001</v>
      </c>
      <c r="K461" s="50">
        <v>0.76564416000000002</v>
      </c>
      <c r="L461" s="50" t="s">
        <v>4093</v>
      </c>
      <c r="M461" s="50" t="s">
        <v>4094</v>
      </c>
    </row>
    <row r="462" spans="1:13" x14ac:dyDescent="0.2">
      <c r="A462" s="50" t="s">
        <v>2307</v>
      </c>
      <c r="B462" s="50" t="s">
        <v>2308</v>
      </c>
      <c r="C462" s="50" t="s">
        <v>2309</v>
      </c>
      <c r="D462" s="50">
        <v>14.4652654</v>
      </c>
      <c r="E462" s="50">
        <v>12.9729201</v>
      </c>
      <c r="F462" s="50">
        <v>0.57042272000000005</v>
      </c>
      <c r="G462" s="50">
        <v>0.89683250000000003</v>
      </c>
      <c r="H462" s="50">
        <v>-0.15708949999999999</v>
      </c>
      <c r="I462" s="50">
        <v>0.24380319</v>
      </c>
      <c r="J462" s="50">
        <v>0.38768266000000001</v>
      </c>
      <c r="K462" s="50">
        <v>0.77171650000000003</v>
      </c>
      <c r="L462" s="50" t="s">
        <v>4093</v>
      </c>
      <c r="M462" s="50" t="s">
        <v>4094</v>
      </c>
    </row>
    <row r="463" spans="1:13" x14ac:dyDescent="0.2">
      <c r="A463" s="50" t="s">
        <v>975</v>
      </c>
      <c r="B463" s="50" t="s">
        <v>976</v>
      </c>
      <c r="C463" s="50" t="s">
        <v>977</v>
      </c>
      <c r="D463" s="50">
        <v>4.8781068699999999</v>
      </c>
      <c r="E463" s="50">
        <v>6.10312696</v>
      </c>
      <c r="F463" s="50">
        <v>0.57046662999999997</v>
      </c>
      <c r="G463" s="50">
        <v>1.2511261300000001</v>
      </c>
      <c r="H463" s="50">
        <v>0.32322724000000003</v>
      </c>
      <c r="I463" s="50">
        <v>0.24376975000000001</v>
      </c>
      <c r="J463" s="50">
        <v>0.38768266000000001</v>
      </c>
      <c r="K463" s="50">
        <v>0.77171650000000003</v>
      </c>
      <c r="L463" s="50" t="s">
        <v>4093</v>
      </c>
      <c r="M463" s="50" t="s">
        <v>4094</v>
      </c>
    </row>
    <row r="464" spans="1:13" x14ac:dyDescent="0.2">
      <c r="A464" s="50" t="s">
        <v>408</v>
      </c>
      <c r="B464" s="50" t="s">
        <v>408</v>
      </c>
      <c r="C464" s="50" t="s">
        <v>409</v>
      </c>
      <c r="D464" s="50">
        <v>1.9329785100000001</v>
      </c>
      <c r="E464" s="50">
        <v>3.6853096000000001</v>
      </c>
      <c r="F464" s="50">
        <v>0.57091157000000003</v>
      </c>
      <c r="G464" s="50">
        <v>1.9065445299999999</v>
      </c>
      <c r="H464" s="50">
        <v>0.93096023000000006</v>
      </c>
      <c r="I464" s="50">
        <v>0.24343116000000001</v>
      </c>
      <c r="J464" s="50">
        <v>0.38768266000000001</v>
      </c>
      <c r="K464" s="50">
        <v>0.77171650000000003</v>
      </c>
      <c r="L464" s="50" t="s">
        <v>4093</v>
      </c>
      <c r="M464" s="50" t="s">
        <v>4094</v>
      </c>
    </row>
    <row r="465" spans="1:13" x14ac:dyDescent="0.2">
      <c r="A465" s="50" t="s">
        <v>1318</v>
      </c>
      <c r="B465" s="50" t="s">
        <v>1319</v>
      </c>
      <c r="C465" s="50" t="s">
        <v>1320</v>
      </c>
      <c r="D465" s="50">
        <v>145.273314</v>
      </c>
      <c r="E465" s="50">
        <v>237.71212399999999</v>
      </c>
      <c r="F465" s="50">
        <v>0.57159868000000003</v>
      </c>
      <c r="G465" s="50">
        <v>1.6363096399999999</v>
      </c>
      <c r="H465" s="50">
        <v>0.71044578000000003</v>
      </c>
      <c r="I465" s="50">
        <v>0.24290879000000001</v>
      </c>
      <c r="J465" s="50">
        <v>0.38768266000000001</v>
      </c>
      <c r="K465" s="50">
        <v>0.77171650000000003</v>
      </c>
      <c r="L465" s="50" t="s">
        <v>4093</v>
      </c>
      <c r="M465" s="50" t="s">
        <v>4094</v>
      </c>
    </row>
    <row r="466" spans="1:13" x14ac:dyDescent="0.2">
      <c r="A466" s="50" t="s">
        <v>3166</v>
      </c>
      <c r="B466" s="50" t="s">
        <v>3166</v>
      </c>
      <c r="C466" s="50" t="s">
        <v>3167</v>
      </c>
      <c r="D466" s="50">
        <v>832.31910200000004</v>
      </c>
      <c r="E466" s="50">
        <v>977.88363700000002</v>
      </c>
      <c r="F466" s="50">
        <v>0.57168757999999997</v>
      </c>
      <c r="G466" s="50">
        <v>1.1748902999999999</v>
      </c>
      <c r="H466" s="50">
        <v>0.23252605000000001</v>
      </c>
      <c r="I466" s="50">
        <v>0.24284124000000001</v>
      </c>
      <c r="J466" s="50">
        <v>0.38768266000000001</v>
      </c>
      <c r="K466" s="50">
        <v>0.77171650000000003</v>
      </c>
      <c r="L466" s="50" t="s">
        <v>4093</v>
      </c>
      <c r="M466" s="50" t="s">
        <v>4094</v>
      </c>
    </row>
    <row r="467" spans="1:13" x14ac:dyDescent="0.2">
      <c r="A467" s="50" t="s">
        <v>2343</v>
      </c>
      <c r="B467" s="50" t="s">
        <v>2344</v>
      </c>
      <c r="C467" s="50" t="s">
        <v>2345</v>
      </c>
      <c r="D467" s="50">
        <v>90.1560913</v>
      </c>
      <c r="E467" s="50">
        <v>68.487922900000001</v>
      </c>
      <c r="F467" s="50">
        <v>0.57717498</v>
      </c>
      <c r="G467" s="50">
        <v>0.75965941000000003</v>
      </c>
      <c r="H467" s="50">
        <v>-0.39657540000000002</v>
      </c>
      <c r="I467" s="50">
        <v>0.2386925</v>
      </c>
      <c r="J467" s="50">
        <v>0.39056033000000001</v>
      </c>
      <c r="K467" s="50">
        <v>0.77744475000000002</v>
      </c>
      <c r="L467" s="50" t="s">
        <v>4093</v>
      </c>
      <c r="M467" s="50" t="s">
        <v>4094</v>
      </c>
    </row>
    <row r="468" spans="1:13" x14ac:dyDescent="0.2">
      <c r="A468" s="50" t="s">
        <v>410</v>
      </c>
      <c r="B468" s="50" t="s">
        <v>410</v>
      </c>
      <c r="C468" s="50" t="s">
        <v>411</v>
      </c>
      <c r="D468" s="50">
        <v>9.1775791200000008</v>
      </c>
      <c r="E468" s="50">
        <v>7.6407187299999997</v>
      </c>
      <c r="F468" s="50">
        <v>0.57958743000000001</v>
      </c>
      <c r="G468" s="50">
        <v>0.83254185000000003</v>
      </c>
      <c r="H468" s="50">
        <v>-0.26440530000000001</v>
      </c>
      <c r="I468" s="50">
        <v>0.23688105000000001</v>
      </c>
      <c r="J468" s="50">
        <v>0.39089976999999998</v>
      </c>
      <c r="K468" s="50">
        <v>0.77812044000000002</v>
      </c>
      <c r="L468" s="50" t="s">
        <v>4093</v>
      </c>
      <c r="M468" s="50" t="s">
        <v>4094</v>
      </c>
    </row>
    <row r="469" spans="1:13" x14ac:dyDescent="0.2">
      <c r="A469" s="50" t="s">
        <v>3202</v>
      </c>
      <c r="B469" s="50" t="s">
        <v>3202</v>
      </c>
      <c r="C469" s="50" t="s">
        <v>3203</v>
      </c>
      <c r="D469" s="50">
        <v>57.699963400000001</v>
      </c>
      <c r="E469" s="50">
        <v>87.963755000000006</v>
      </c>
      <c r="F469" s="50">
        <v>0.58016659999999998</v>
      </c>
      <c r="G469" s="50">
        <v>1.5245027900000001</v>
      </c>
      <c r="H469" s="50">
        <v>0.60833879000000002</v>
      </c>
      <c r="I469" s="50">
        <v>0.23644728000000001</v>
      </c>
      <c r="J469" s="50">
        <v>0.39089976999999998</v>
      </c>
      <c r="K469" s="50">
        <v>0.77812044000000002</v>
      </c>
      <c r="L469" s="50" t="s">
        <v>4093</v>
      </c>
      <c r="M469" s="50" t="s">
        <v>4094</v>
      </c>
    </row>
    <row r="470" spans="1:13" x14ac:dyDescent="0.2">
      <c r="A470" s="50" t="s">
        <v>2753</v>
      </c>
      <c r="B470" s="50" t="s">
        <v>2754</v>
      </c>
      <c r="C470" s="50" t="s">
        <v>2755</v>
      </c>
      <c r="D470" s="50">
        <v>3.8528745199999999</v>
      </c>
      <c r="E470" s="50">
        <v>3.2714582299999999</v>
      </c>
      <c r="F470" s="50">
        <v>0.58610894000000002</v>
      </c>
      <c r="G470" s="50">
        <v>0.84909544999999997</v>
      </c>
      <c r="H470" s="50">
        <v>-0.2360014</v>
      </c>
      <c r="I470" s="50">
        <v>0.23202165999999999</v>
      </c>
      <c r="J470" s="50">
        <v>0.39405794</v>
      </c>
      <c r="K470" s="50">
        <v>0.78440704000000006</v>
      </c>
      <c r="L470" s="50" t="s">
        <v>4093</v>
      </c>
      <c r="M470" s="50" t="s">
        <v>4094</v>
      </c>
    </row>
    <row r="471" spans="1:13" x14ac:dyDescent="0.2">
      <c r="A471" s="50" t="s">
        <v>3044</v>
      </c>
      <c r="B471" s="50" t="s">
        <v>3045</v>
      </c>
      <c r="C471" s="50" t="s">
        <v>3046</v>
      </c>
      <c r="D471" s="50">
        <v>5.9593860999999997</v>
      </c>
      <c r="E471" s="50">
        <v>4.2147169800000004</v>
      </c>
      <c r="F471" s="50">
        <v>0.58764417999999996</v>
      </c>
      <c r="G471" s="50">
        <v>0.70724012999999997</v>
      </c>
      <c r="H471" s="50">
        <v>-0.49972800000000001</v>
      </c>
      <c r="I471" s="50">
        <v>0.23088555999999999</v>
      </c>
      <c r="J471" s="50">
        <v>0.39424590999999998</v>
      </c>
      <c r="K471" s="50">
        <v>0.78478121999999995</v>
      </c>
      <c r="L471" s="50" t="s">
        <v>4093</v>
      </c>
      <c r="M471" s="50" t="s">
        <v>4094</v>
      </c>
    </row>
    <row r="472" spans="1:13" x14ac:dyDescent="0.2">
      <c r="A472" s="50" t="s">
        <v>749</v>
      </c>
      <c r="B472" s="50" t="s">
        <v>750</v>
      </c>
      <c r="C472" s="50" t="s">
        <v>751</v>
      </c>
      <c r="D472" s="50">
        <v>6.9086014999999996</v>
      </c>
      <c r="E472" s="50">
        <v>5.3202701699999997</v>
      </c>
      <c r="F472" s="50">
        <v>0.59031087999999998</v>
      </c>
      <c r="G472" s="50">
        <v>0.77009364999999996</v>
      </c>
      <c r="H472" s="50">
        <v>-0.37689420000000001</v>
      </c>
      <c r="I472" s="50">
        <v>0.22891921000000001</v>
      </c>
      <c r="J472" s="50">
        <v>0.39519056000000002</v>
      </c>
      <c r="K472" s="50">
        <v>0.78666161999999995</v>
      </c>
      <c r="L472" s="50" t="s">
        <v>4093</v>
      </c>
      <c r="M472" s="50" t="s">
        <v>4094</v>
      </c>
    </row>
    <row r="473" spans="1:13" x14ac:dyDescent="0.2">
      <c r="A473" s="50" t="s">
        <v>3607</v>
      </c>
      <c r="B473" s="50" t="s">
        <v>3608</v>
      </c>
      <c r="C473" s="50" t="s">
        <v>3609</v>
      </c>
      <c r="D473" s="50">
        <v>10.672777699999999</v>
      </c>
      <c r="E473" s="50">
        <v>13.307433</v>
      </c>
      <c r="F473" s="50">
        <v>0.59284395000000001</v>
      </c>
      <c r="G473" s="50">
        <v>1.2468575099999999</v>
      </c>
      <c r="H473" s="50">
        <v>0.31829659999999999</v>
      </c>
      <c r="I473" s="50">
        <v>0.22705961</v>
      </c>
      <c r="J473" s="50">
        <v>0.39604191</v>
      </c>
      <c r="K473" s="50">
        <v>0.78835630999999995</v>
      </c>
      <c r="L473" s="50" t="s">
        <v>4093</v>
      </c>
      <c r="M473" s="50" t="s">
        <v>4094</v>
      </c>
    </row>
    <row r="474" spans="1:13" x14ac:dyDescent="0.2">
      <c r="A474" s="50" t="s">
        <v>3189</v>
      </c>
      <c r="B474" s="50" t="s">
        <v>3190</v>
      </c>
      <c r="C474" s="50" t="s">
        <v>3191</v>
      </c>
      <c r="D474" s="50">
        <v>3.8748564000000001</v>
      </c>
      <c r="E474" s="50">
        <v>2.3252906000000002</v>
      </c>
      <c r="F474" s="50">
        <v>0.59709471000000003</v>
      </c>
      <c r="G474" s="50">
        <v>0.60009723000000004</v>
      </c>
      <c r="H474" s="50">
        <v>-0.73673180000000005</v>
      </c>
      <c r="I474" s="50">
        <v>0.22395677999999999</v>
      </c>
      <c r="J474" s="50">
        <v>0.39803470000000002</v>
      </c>
      <c r="K474" s="50">
        <v>0.79232312999999999</v>
      </c>
      <c r="L474" s="50" t="s">
        <v>4093</v>
      </c>
      <c r="M474" s="50" t="s">
        <v>4094</v>
      </c>
    </row>
    <row r="475" spans="1:13" x14ac:dyDescent="0.2">
      <c r="A475" s="50" t="s">
        <v>2913</v>
      </c>
      <c r="B475" s="50" t="s">
        <v>2914</v>
      </c>
      <c r="C475" s="50" t="s">
        <v>2915</v>
      </c>
      <c r="D475" s="50">
        <v>24.298076600000002</v>
      </c>
      <c r="E475" s="50">
        <v>17.083167100000001</v>
      </c>
      <c r="F475" s="50">
        <v>0.59947627000000003</v>
      </c>
      <c r="G475" s="50">
        <v>0.70306663999999996</v>
      </c>
      <c r="H475" s="50">
        <v>-0.50826669999999996</v>
      </c>
      <c r="I475" s="50">
        <v>0.22222800000000001</v>
      </c>
      <c r="J475" s="50">
        <v>0.39877562999999999</v>
      </c>
      <c r="K475" s="50">
        <v>0.79379803000000004</v>
      </c>
      <c r="L475" s="50" t="s">
        <v>4093</v>
      </c>
      <c r="M475" s="50" t="s">
        <v>4094</v>
      </c>
    </row>
    <row r="476" spans="1:13" x14ac:dyDescent="0.2">
      <c r="A476" s="50" t="s">
        <v>2387</v>
      </c>
      <c r="B476" s="50" t="s">
        <v>2387</v>
      </c>
      <c r="C476" s="50" t="s">
        <v>2388</v>
      </c>
      <c r="D476" s="50">
        <v>11.4164601</v>
      </c>
      <c r="E476" s="50">
        <v>16.677985899999999</v>
      </c>
      <c r="F476" s="50">
        <v>0.60281629000000003</v>
      </c>
      <c r="G476" s="50">
        <v>1.46087192</v>
      </c>
      <c r="H476" s="50">
        <v>0.54682969999999997</v>
      </c>
      <c r="I476" s="50">
        <v>0.21981502</v>
      </c>
      <c r="J476" s="50">
        <v>0.40014966000000002</v>
      </c>
      <c r="K476" s="50">
        <v>0.79653315000000002</v>
      </c>
      <c r="L476" s="50" t="s">
        <v>4093</v>
      </c>
      <c r="M476" s="50" t="s">
        <v>4094</v>
      </c>
    </row>
    <row r="477" spans="1:13" x14ac:dyDescent="0.2">
      <c r="A477" s="50" t="s">
        <v>2182</v>
      </c>
      <c r="B477" s="50" t="s">
        <v>2182</v>
      </c>
      <c r="C477" s="50" t="s">
        <v>2183</v>
      </c>
      <c r="D477" s="50">
        <v>1.68866801</v>
      </c>
      <c r="E477" s="50">
        <v>1.04682089</v>
      </c>
      <c r="F477" s="50">
        <v>0.60415845999999995</v>
      </c>
      <c r="G477" s="50">
        <v>0.61990922999999998</v>
      </c>
      <c r="H477" s="50">
        <v>-0.68987109999999996</v>
      </c>
      <c r="I477" s="50">
        <v>0.21884914</v>
      </c>
      <c r="J477" s="50">
        <v>0.40019452</v>
      </c>
      <c r="K477" s="50">
        <v>0.79662244000000004</v>
      </c>
      <c r="L477" s="50" t="s">
        <v>4093</v>
      </c>
      <c r="M477" s="50" t="s">
        <v>4094</v>
      </c>
    </row>
    <row r="478" spans="1:13" x14ac:dyDescent="0.2">
      <c r="A478" s="50" t="s">
        <v>788</v>
      </c>
      <c r="B478" s="50" t="s">
        <v>788</v>
      </c>
      <c r="C478" s="50" t="s">
        <v>789</v>
      </c>
      <c r="D478" s="50">
        <v>71.422201900000005</v>
      </c>
      <c r="E478" s="50">
        <v>56.408327900000003</v>
      </c>
      <c r="F478" s="50">
        <v>0.60992835000000001</v>
      </c>
      <c r="G478" s="50">
        <v>0.78978702000000001</v>
      </c>
      <c r="H478" s="50">
        <v>-0.3404644</v>
      </c>
      <c r="I478" s="50">
        <v>0.21472118000000001</v>
      </c>
      <c r="J478" s="50">
        <v>0.40316593000000001</v>
      </c>
      <c r="K478" s="50">
        <v>0.80253730000000001</v>
      </c>
      <c r="L478" s="50" t="s">
        <v>4093</v>
      </c>
      <c r="M478" s="50" t="s">
        <v>4094</v>
      </c>
    </row>
    <row r="479" spans="1:13" x14ac:dyDescent="0.2">
      <c r="A479" s="50" t="s">
        <v>3610</v>
      </c>
      <c r="B479" s="50" t="s">
        <v>3611</v>
      </c>
      <c r="C479" s="50" t="s">
        <v>3612</v>
      </c>
      <c r="D479" s="50">
        <v>19.849457300000001</v>
      </c>
      <c r="E479" s="50">
        <v>16.818446699999999</v>
      </c>
      <c r="F479" s="50">
        <v>0.61255194999999996</v>
      </c>
      <c r="G479" s="50">
        <v>0.84730008000000001</v>
      </c>
      <c r="H479" s="50">
        <v>-0.23905509999999999</v>
      </c>
      <c r="I479" s="50">
        <v>0.21285708</v>
      </c>
      <c r="J479" s="50">
        <v>0.40338868999999999</v>
      </c>
      <c r="K479" s="50">
        <v>0.80298071999999998</v>
      </c>
      <c r="L479" s="50" t="s">
        <v>4093</v>
      </c>
      <c r="M479" s="50" t="s">
        <v>4094</v>
      </c>
    </row>
    <row r="480" spans="1:13" x14ac:dyDescent="0.2">
      <c r="A480" s="50" t="s">
        <v>376</v>
      </c>
      <c r="B480" s="50" t="s">
        <v>376</v>
      </c>
      <c r="C480" s="50" t="s">
        <v>377</v>
      </c>
      <c r="D480" s="50">
        <v>53.192620599999998</v>
      </c>
      <c r="E480" s="50">
        <v>37.419175699999997</v>
      </c>
      <c r="F480" s="50">
        <v>0.61283489000000002</v>
      </c>
      <c r="G480" s="50">
        <v>0.70346553999999994</v>
      </c>
      <c r="H480" s="50">
        <v>-0.50744829999999996</v>
      </c>
      <c r="I480" s="50">
        <v>0.21265651999999999</v>
      </c>
      <c r="J480" s="50">
        <v>0.40338868999999999</v>
      </c>
      <c r="K480" s="50">
        <v>0.80298071999999998</v>
      </c>
      <c r="L480" s="50" t="s">
        <v>4093</v>
      </c>
      <c r="M480" s="50" t="s">
        <v>4094</v>
      </c>
    </row>
    <row r="481" spans="1:13" x14ac:dyDescent="0.2">
      <c r="A481" s="50" t="s">
        <v>534</v>
      </c>
      <c r="B481" s="50" t="s">
        <v>534</v>
      </c>
      <c r="C481" s="50" t="s">
        <v>535</v>
      </c>
      <c r="D481" s="50">
        <v>18.467581800000001</v>
      </c>
      <c r="E481" s="50">
        <v>21.2017612</v>
      </c>
      <c r="F481" s="50">
        <v>0.61871107000000003</v>
      </c>
      <c r="G481" s="50">
        <v>1.14805292</v>
      </c>
      <c r="H481" s="50">
        <v>0.19918913999999999</v>
      </c>
      <c r="I481" s="50">
        <v>0.20851211</v>
      </c>
      <c r="J481" s="50">
        <v>0.40640459000000001</v>
      </c>
      <c r="K481" s="50">
        <v>0.80898413999999996</v>
      </c>
      <c r="L481" s="50" t="s">
        <v>4093</v>
      </c>
      <c r="M481" s="50" t="s">
        <v>4094</v>
      </c>
    </row>
    <row r="482" spans="1:13" x14ac:dyDescent="0.2">
      <c r="A482" s="50" t="s">
        <v>3125</v>
      </c>
      <c r="B482" s="50" t="s">
        <v>3125</v>
      </c>
      <c r="C482" s="50" t="s">
        <v>3126</v>
      </c>
      <c r="D482" s="50">
        <v>20.653126400000001</v>
      </c>
      <c r="E482" s="50">
        <v>17.024888900000001</v>
      </c>
      <c r="F482" s="50">
        <v>0.62034920000000005</v>
      </c>
      <c r="G482" s="50">
        <v>0.82432501999999996</v>
      </c>
      <c r="H482" s="50">
        <v>-0.27871479999999998</v>
      </c>
      <c r="I482" s="50">
        <v>0.20736377</v>
      </c>
      <c r="J482" s="50">
        <v>0.40662991999999998</v>
      </c>
      <c r="K482" s="50">
        <v>0.80943266999999997</v>
      </c>
      <c r="L482" s="50" t="s">
        <v>4093</v>
      </c>
      <c r="M482" s="50" t="s">
        <v>4094</v>
      </c>
    </row>
    <row r="483" spans="1:13" x14ac:dyDescent="0.2">
      <c r="A483" s="50" t="s">
        <v>3467</v>
      </c>
      <c r="B483" s="50" t="s">
        <v>3467</v>
      </c>
      <c r="C483" s="50" t="s">
        <v>3468</v>
      </c>
      <c r="D483" s="50">
        <v>7.9455936600000001</v>
      </c>
      <c r="E483" s="50">
        <v>10.8539741</v>
      </c>
      <c r="F483" s="50">
        <v>0.62439359000000005</v>
      </c>
      <c r="G483" s="50">
        <v>1.3660368899999999</v>
      </c>
      <c r="H483" s="50">
        <v>0.44999644999999999</v>
      </c>
      <c r="I483" s="50">
        <v>0.20454157000000001</v>
      </c>
      <c r="J483" s="50">
        <v>0.40773773000000002</v>
      </c>
      <c r="K483" s="50">
        <v>0.81163788000000003</v>
      </c>
      <c r="L483" s="50" t="s">
        <v>4093</v>
      </c>
      <c r="M483" s="50" t="s">
        <v>4094</v>
      </c>
    </row>
    <row r="484" spans="1:13" x14ac:dyDescent="0.2">
      <c r="A484" s="50" t="s">
        <v>3653</v>
      </c>
      <c r="B484" s="50" t="s">
        <v>3654</v>
      </c>
      <c r="C484" s="50" t="s">
        <v>3655</v>
      </c>
      <c r="D484" s="50">
        <v>7.9812728499999999</v>
      </c>
      <c r="E484" s="50">
        <v>4.1040792000000001</v>
      </c>
      <c r="F484" s="50">
        <v>0.62463650999999998</v>
      </c>
      <c r="G484" s="50">
        <v>0.51421362000000004</v>
      </c>
      <c r="H484" s="50">
        <v>-0.95956030000000003</v>
      </c>
      <c r="I484" s="50">
        <v>0.20437263</v>
      </c>
      <c r="J484" s="50">
        <v>0.40773773000000002</v>
      </c>
      <c r="K484" s="50">
        <v>0.81163788000000003</v>
      </c>
      <c r="L484" s="50" t="s">
        <v>4093</v>
      </c>
      <c r="M484" s="50" t="s">
        <v>4094</v>
      </c>
    </row>
    <row r="485" spans="1:13" x14ac:dyDescent="0.2">
      <c r="A485" s="50" t="s">
        <v>400</v>
      </c>
      <c r="B485" s="50" t="s">
        <v>401</v>
      </c>
      <c r="C485" s="50" t="s">
        <v>402</v>
      </c>
      <c r="D485" s="50">
        <v>3.17620587</v>
      </c>
      <c r="E485" s="50">
        <v>2.5875630599999999</v>
      </c>
      <c r="F485" s="50">
        <v>0.62643150000000003</v>
      </c>
      <c r="G485" s="50">
        <v>0.81467107999999999</v>
      </c>
      <c r="H485" s="50">
        <v>-0.29571039999999998</v>
      </c>
      <c r="I485" s="50">
        <v>0.20312641000000001</v>
      </c>
      <c r="J485" s="50">
        <v>0.40806107000000003</v>
      </c>
      <c r="K485" s="50">
        <v>0.81228151000000004</v>
      </c>
      <c r="L485" s="50" t="s">
        <v>4093</v>
      </c>
      <c r="M485" s="50" t="s">
        <v>4094</v>
      </c>
    </row>
    <row r="486" spans="1:13" x14ac:dyDescent="0.2">
      <c r="A486" s="50" t="s">
        <v>1067</v>
      </c>
      <c r="B486" s="50" t="s">
        <v>1068</v>
      </c>
      <c r="C486" s="50" t="s">
        <v>1069</v>
      </c>
      <c r="D486" s="50">
        <v>9.8352975899999997</v>
      </c>
      <c r="E486" s="50">
        <v>11.0081636</v>
      </c>
      <c r="F486" s="50">
        <v>0.62795809000000002</v>
      </c>
      <c r="G486" s="50">
        <v>1.1192506900000001</v>
      </c>
      <c r="H486" s="50">
        <v>0.16253319999999999</v>
      </c>
      <c r="I486" s="50">
        <v>0.20206933999999999</v>
      </c>
      <c r="J486" s="50">
        <v>0.40820858999999998</v>
      </c>
      <c r="K486" s="50">
        <v>0.81257515999999996</v>
      </c>
      <c r="L486" s="50" t="s">
        <v>4093</v>
      </c>
      <c r="M486" s="50" t="s">
        <v>4094</v>
      </c>
    </row>
    <row r="487" spans="1:13" x14ac:dyDescent="0.2">
      <c r="A487" s="50" t="s">
        <v>3510</v>
      </c>
      <c r="B487" s="50" t="s">
        <v>3511</v>
      </c>
      <c r="C487" s="50" t="s">
        <v>3512</v>
      </c>
      <c r="D487" s="50">
        <v>13.0418001</v>
      </c>
      <c r="E487" s="50">
        <v>11.3306548</v>
      </c>
      <c r="F487" s="50">
        <v>0.63292861</v>
      </c>
      <c r="G487" s="50">
        <v>0.86879532000000004</v>
      </c>
      <c r="H487" s="50">
        <v>-0.2029118</v>
      </c>
      <c r="I487" s="50">
        <v>0.19864527000000001</v>
      </c>
      <c r="J487" s="50">
        <v>0.41058963999999998</v>
      </c>
      <c r="K487" s="50">
        <v>0.81731483999999999</v>
      </c>
      <c r="L487" s="50" t="s">
        <v>4093</v>
      </c>
      <c r="M487" s="50" t="s">
        <v>4094</v>
      </c>
    </row>
    <row r="488" spans="1:13" x14ac:dyDescent="0.2">
      <c r="A488" s="50" t="s">
        <v>2109</v>
      </c>
      <c r="B488" s="50" t="s">
        <v>2109</v>
      </c>
      <c r="C488" s="50" t="s">
        <v>2110</v>
      </c>
      <c r="D488" s="50">
        <v>9.5373069200000007</v>
      </c>
      <c r="E488" s="50">
        <v>4.7356020900000004</v>
      </c>
      <c r="F488" s="50">
        <v>0.63960600999999995</v>
      </c>
      <c r="G488" s="50">
        <v>0.49653451999999998</v>
      </c>
      <c r="H488" s="50">
        <v>-1.0100340999999999</v>
      </c>
      <c r="I488" s="50">
        <v>0.19408745999999999</v>
      </c>
      <c r="J488" s="50">
        <v>0.41406585000000001</v>
      </c>
      <c r="K488" s="50">
        <v>0.82423455000000001</v>
      </c>
      <c r="L488" s="50" t="s">
        <v>4093</v>
      </c>
      <c r="M488" s="50" t="s">
        <v>4094</v>
      </c>
    </row>
    <row r="489" spans="1:13" x14ac:dyDescent="0.2">
      <c r="A489" s="50" t="s">
        <v>1221</v>
      </c>
      <c r="B489" s="50" t="s">
        <v>1221</v>
      </c>
      <c r="C489" s="50" t="s">
        <v>1222</v>
      </c>
      <c r="D489" s="50">
        <v>5.5400241399999999</v>
      </c>
      <c r="E489" s="50">
        <v>3.4553978000000001</v>
      </c>
      <c r="F489" s="50">
        <v>0.64822351</v>
      </c>
      <c r="G489" s="50">
        <v>0.62371529999999997</v>
      </c>
      <c r="H489" s="50">
        <v>-0.68104050000000005</v>
      </c>
      <c r="I489" s="50">
        <v>0.18827521999999999</v>
      </c>
      <c r="J489" s="50">
        <v>0.41878114999999999</v>
      </c>
      <c r="K489" s="50">
        <v>0.83362077000000001</v>
      </c>
      <c r="L489" s="50" t="s">
        <v>4093</v>
      </c>
      <c r="M489" s="50" t="s">
        <v>4094</v>
      </c>
    </row>
    <row r="490" spans="1:13" x14ac:dyDescent="0.2">
      <c r="A490" s="50" t="s">
        <v>1336</v>
      </c>
      <c r="B490" s="50" t="s">
        <v>1337</v>
      </c>
      <c r="C490" s="50" t="s">
        <v>1338</v>
      </c>
      <c r="D490" s="50">
        <v>21.762234400000001</v>
      </c>
      <c r="E490" s="50">
        <v>17.0331945</v>
      </c>
      <c r="F490" s="50">
        <v>0.65541375000000002</v>
      </c>
      <c r="G490" s="50">
        <v>0.78269511000000003</v>
      </c>
      <c r="H490" s="50">
        <v>-0.35347770000000001</v>
      </c>
      <c r="I490" s="50">
        <v>0.18348444999999999</v>
      </c>
      <c r="J490" s="50">
        <v>0.42255690000000001</v>
      </c>
      <c r="K490" s="50">
        <v>0.84113674000000005</v>
      </c>
      <c r="L490" s="50" t="s">
        <v>4093</v>
      </c>
      <c r="M490" s="50" t="s">
        <v>4094</v>
      </c>
    </row>
    <row r="491" spans="1:13" x14ac:dyDescent="0.2">
      <c r="A491" s="50" t="s">
        <v>2346</v>
      </c>
      <c r="B491" s="50" t="s">
        <v>2347</v>
      </c>
      <c r="C491" s="50" t="s">
        <v>2348</v>
      </c>
      <c r="D491" s="50">
        <v>8.3101815600000002</v>
      </c>
      <c r="E491" s="50">
        <v>9.9160663099999997</v>
      </c>
      <c r="F491" s="50">
        <v>0.65806039999999999</v>
      </c>
      <c r="G491" s="50">
        <v>1.19324304</v>
      </c>
      <c r="H491" s="50">
        <v>0.25488791999999999</v>
      </c>
      <c r="I491" s="50">
        <v>0.18173423999999999</v>
      </c>
      <c r="J491" s="50">
        <v>0.42304149000000002</v>
      </c>
      <c r="K491" s="50">
        <v>0.84210134999999997</v>
      </c>
      <c r="L491" s="50" t="s">
        <v>4093</v>
      </c>
      <c r="M491" s="50" t="s">
        <v>4094</v>
      </c>
    </row>
    <row r="492" spans="1:13" x14ac:dyDescent="0.2">
      <c r="A492" s="50" t="s">
        <v>3722</v>
      </c>
      <c r="B492" s="50" t="s">
        <v>3723</v>
      </c>
      <c r="C492" s="50" t="s">
        <v>3724</v>
      </c>
      <c r="D492" s="50">
        <v>3.9834406699999998</v>
      </c>
      <c r="E492" s="50">
        <v>5.1122191700000004</v>
      </c>
      <c r="F492" s="50">
        <v>0.66060103999999997</v>
      </c>
      <c r="G492" s="50">
        <v>1.28336772</v>
      </c>
      <c r="H492" s="50">
        <v>0.35993459999999999</v>
      </c>
      <c r="I492" s="50">
        <v>0.18006074999999999</v>
      </c>
      <c r="J492" s="50">
        <v>0.42304149000000002</v>
      </c>
      <c r="K492" s="50">
        <v>0.84210134999999997</v>
      </c>
      <c r="L492" s="50" t="s">
        <v>4093</v>
      </c>
      <c r="M492" s="50" t="s">
        <v>4094</v>
      </c>
    </row>
    <row r="493" spans="1:13" x14ac:dyDescent="0.2">
      <c r="A493" s="50" t="s">
        <v>725</v>
      </c>
      <c r="B493" s="50" t="s">
        <v>726</v>
      </c>
      <c r="C493" s="50" t="s">
        <v>727</v>
      </c>
      <c r="D493" s="50">
        <v>3.62225653</v>
      </c>
      <c r="E493" s="50">
        <v>4.7774775099999998</v>
      </c>
      <c r="F493" s="50">
        <v>0.66406544000000001</v>
      </c>
      <c r="G493" s="50">
        <v>1.3189230199999999</v>
      </c>
      <c r="H493" s="50">
        <v>0.39936036000000003</v>
      </c>
      <c r="I493" s="50">
        <v>0.17778911999999999</v>
      </c>
      <c r="J493" s="50">
        <v>0.42304149000000002</v>
      </c>
      <c r="K493" s="50">
        <v>0.84210134999999997</v>
      </c>
      <c r="L493" s="50" t="s">
        <v>4093</v>
      </c>
      <c r="M493" s="50" t="s">
        <v>4094</v>
      </c>
    </row>
    <row r="494" spans="1:13" x14ac:dyDescent="0.2">
      <c r="A494" s="50" t="s">
        <v>2728</v>
      </c>
      <c r="B494" s="50" t="s">
        <v>2729</v>
      </c>
      <c r="C494" s="50" t="s">
        <v>2730</v>
      </c>
      <c r="D494" s="50">
        <v>3.9067083500000002</v>
      </c>
      <c r="E494" s="50">
        <v>5.4913860300000001</v>
      </c>
      <c r="F494" s="50">
        <v>0.66446019999999995</v>
      </c>
      <c r="G494" s="50">
        <v>1.4056298899999999</v>
      </c>
      <c r="H494" s="50">
        <v>0.49121678000000002</v>
      </c>
      <c r="I494" s="50">
        <v>0.17753103000000001</v>
      </c>
      <c r="J494" s="50">
        <v>0.42304149000000002</v>
      </c>
      <c r="K494" s="50">
        <v>0.84210134999999997</v>
      </c>
      <c r="L494" s="50" t="s">
        <v>4093</v>
      </c>
      <c r="M494" s="50" t="s">
        <v>4094</v>
      </c>
    </row>
    <row r="495" spans="1:13" x14ac:dyDescent="0.2">
      <c r="A495" s="50" t="s">
        <v>305</v>
      </c>
      <c r="B495" s="50" t="s">
        <v>305</v>
      </c>
      <c r="C495" s="50" t="s">
        <v>306</v>
      </c>
      <c r="D495" s="50">
        <v>2.1433231799999999</v>
      </c>
      <c r="E495" s="50">
        <v>2.9939296400000002</v>
      </c>
      <c r="F495" s="50">
        <v>0.66479115</v>
      </c>
      <c r="G495" s="50">
        <v>1.3968633699999999</v>
      </c>
      <c r="H495" s="50">
        <v>0.48219092000000002</v>
      </c>
      <c r="I495" s="50">
        <v>0.17731477000000001</v>
      </c>
      <c r="J495" s="50">
        <v>0.42304149000000002</v>
      </c>
      <c r="K495" s="50">
        <v>0.84210134999999997</v>
      </c>
      <c r="L495" s="50" t="s">
        <v>4093</v>
      </c>
      <c r="M495" s="50" t="s">
        <v>4094</v>
      </c>
    </row>
    <row r="496" spans="1:13" x14ac:dyDescent="0.2">
      <c r="A496" s="50" t="s">
        <v>3362</v>
      </c>
      <c r="B496" s="50" t="s">
        <v>3363</v>
      </c>
      <c r="C496" s="50" t="s">
        <v>3364</v>
      </c>
      <c r="D496" s="50">
        <v>5.05306035</v>
      </c>
      <c r="E496" s="50">
        <v>5.9133407599999996</v>
      </c>
      <c r="F496" s="50">
        <v>0.66769670000000003</v>
      </c>
      <c r="G496" s="50">
        <v>1.17024938</v>
      </c>
      <c r="H496" s="50">
        <v>0.22681599999999999</v>
      </c>
      <c r="I496" s="50">
        <v>0.17542077</v>
      </c>
      <c r="J496" s="50">
        <v>0.42304149000000002</v>
      </c>
      <c r="K496" s="50">
        <v>0.84210134999999997</v>
      </c>
      <c r="L496" s="50" t="s">
        <v>4093</v>
      </c>
      <c r="M496" s="50" t="s">
        <v>4094</v>
      </c>
    </row>
    <row r="497" spans="1:13" x14ac:dyDescent="0.2">
      <c r="A497" s="50" t="s">
        <v>3675</v>
      </c>
      <c r="B497" s="50" t="s">
        <v>3676</v>
      </c>
      <c r="C497" s="50" t="s">
        <v>3677</v>
      </c>
      <c r="D497" s="50">
        <v>0.46418007</v>
      </c>
      <c r="E497" s="50">
        <v>0.3546145</v>
      </c>
      <c r="F497" s="50">
        <v>0.66780399000000001</v>
      </c>
      <c r="G497" s="50">
        <v>0.7639589</v>
      </c>
      <c r="H497" s="50">
        <v>-0.38843309999999998</v>
      </c>
      <c r="I497" s="50">
        <v>0.17535099000000001</v>
      </c>
      <c r="J497" s="50">
        <v>0.42304149000000002</v>
      </c>
      <c r="K497" s="50">
        <v>0.84210134999999997</v>
      </c>
      <c r="L497" s="50" t="s">
        <v>4093</v>
      </c>
      <c r="M497" s="50" t="s">
        <v>4094</v>
      </c>
    </row>
    <row r="498" spans="1:13" x14ac:dyDescent="0.2">
      <c r="A498" s="50" t="s">
        <v>1493</v>
      </c>
      <c r="B498" s="50" t="s">
        <v>1494</v>
      </c>
      <c r="C498" s="50" t="s">
        <v>1495</v>
      </c>
      <c r="D498" s="50">
        <v>48.436589599999998</v>
      </c>
      <c r="E498" s="50">
        <v>40.613311799999998</v>
      </c>
      <c r="F498" s="50">
        <v>0.66810844999999996</v>
      </c>
      <c r="G498" s="50">
        <v>0.83848412999999999</v>
      </c>
      <c r="H498" s="50">
        <v>-0.2541446</v>
      </c>
      <c r="I498" s="50">
        <v>0.17515304000000001</v>
      </c>
      <c r="J498" s="50">
        <v>0.42304149000000002</v>
      </c>
      <c r="K498" s="50">
        <v>0.84210134999999997</v>
      </c>
      <c r="L498" s="50" t="s">
        <v>4093</v>
      </c>
      <c r="M498" s="50" t="s">
        <v>4094</v>
      </c>
    </row>
    <row r="499" spans="1:13" x14ac:dyDescent="0.2">
      <c r="A499" s="50" t="s">
        <v>1253</v>
      </c>
      <c r="B499" s="50" t="s">
        <v>1254</v>
      </c>
      <c r="C499" s="50" t="s">
        <v>1255</v>
      </c>
      <c r="D499" s="50">
        <v>2.8219005300000002</v>
      </c>
      <c r="E499" s="50">
        <v>3.3471860699999998</v>
      </c>
      <c r="F499" s="50">
        <v>0.66829163000000003</v>
      </c>
      <c r="G499" s="50">
        <v>1.18614602</v>
      </c>
      <c r="H499" s="50">
        <v>0.24628162000000001</v>
      </c>
      <c r="I499" s="50">
        <v>0.17503398000000001</v>
      </c>
      <c r="J499" s="50">
        <v>0.42304149000000002</v>
      </c>
      <c r="K499" s="50">
        <v>0.84210134999999997</v>
      </c>
      <c r="L499" s="50" t="s">
        <v>4093</v>
      </c>
      <c r="M499" s="50" t="s">
        <v>4094</v>
      </c>
    </row>
    <row r="500" spans="1:13" x14ac:dyDescent="0.2">
      <c r="A500" s="50" t="s">
        <v>1870</v>
      </c>
      <c r="B500" s="50" t="s">
        <v>1871</v>
      </c>
      <c r="C500" s="50" t="s">
        <v>1872</v>
      </c>
      <c r="D500" s="50">
        <v>8.9630659099999992</v>
      </c>
      <c r="E500" s="50">
        <v>12.9023599</v>
      </c>
      <c r="F500" s="50">
        <v>0.67059705000000003</v>
      </c>
      <c r="G500" s="50">
        <v>1.4395029500000001</v>
      </c>
      <c r="H500" s="50">
        <v>0.52557074999999998</v>
      </c>
      <c r="I500" s="50">
        <v>0.17353836</v>
      </c>
      <c r="J500" s="50">
        <v>0.42364674000000002</v>
      </c>
      <c r="K500" s="50">
        <v>0.84330614999999998</v>
      </c>
      <c r="L500" s="50" t="s">
        <v>4093</v>
      </c>
      <c r="M500" s="50" t="s">
        <v>4094</v>
      </c>
    </row>
    <row r="501" spans="1:13" x14ac:dyDescent="0.2">
      <c r="A501" s="50" t="s">
        <v>2304</v>
      </c>
      <c r="B501" s="50" t="s">
        <v>2305</v>
      </c>
      <c r="C501" s="50" t="s">
        <v>2306</v>
      </c>
      <c r="D501" s="50">
        <v>173.364724</v>
      </c>
      <c r="E501" s="50">
        <v>157.55224100000001</v>
      </c>
      <c r="F501" s="50">
        <v>0.67354486999999996</v>
      </c>
      <c r="G501" s="50">
        <v>0.90879065000000003</v>
      </c>
      <c r="H501" s="50">
        <v>-0.13798009999999999</v>
      </c>
      <c r="I501" s="50">
        <v>0.17163347000000001</v>
      </c>
      <c r="J501" s="50">
        <v>0.42465457000000001</v>
      </c>
      <c r="K501" s="50">
        <v>0.84531234</v>
      </c>
      <c r="L501" s="50" t="s">
        <v>4093</v>
      </c>
      <c r="M501" s="50" t="s">
        <v>4094</v>
      </c>
    </row>
    <row r="502" spans="1:13" x14ac:dyDescent="0.2">
      <c r="A502" s="50" t="s">
        <v>3814</v>
      </c>
      <c r="B502" s="50" t="s">
        <v>3815</v>
      </c>
      <c r="C502" s="50" t="s">
        <v>3816</v>
      </c>
      <c r="D502" s="50">
        <v>40.867356999999998</v>
      </c>
      <c r="E502" s="50">
        <v>45.932945500000002</v>
      </c>
      <c r="F502" s="50">
        <v>0.67999575000000001</v>
      </c>
      <c r="G502" s="50">
        <v>1.1239519499999999</v>
      </c>
      <c r="H502" s="50">
        <v>0.16858036000000001</v>
      </c>
      <c r="I502" s="50">
        <v>0.1674938</v>
      </c>
      <c r="J502" s="50">
        <v>0.42778840000000001</v>
      </c>
      <c r="K502" s="50">
        <v>0.85155049000000005</v>
      </c>
      <c r="L502" s="50" t="s">
        <v>4093</v>
      </c>
      <c r="M502" s="50" t="s">
        <v>4094</v>
      </c>
    </row>
    <row r="503" spans="1:13" x14ac:dyDescent="0.2">
      <c r="A503" s="50" t="s">
        <v>1649</v>
      </c>
      <c r="B503" s="50" t="s">
        <v>1650</v>
      </c>
      <c r="C503" s="50" t="s">
        <v>1651</v>
      </c>
      <c r="D503" s="50">
        <v>39.973357399999998</v>
      </c>
      <c r="E503" s="50">
        <v>27.4780841</v>
      </c>
      <c r="F503" s="50">
        <v>0.68124039000000003</v>
      </c>
      <c r="G503" s="50">
        <v>0.68740995999999999</v>
      </c>
      <c r="H503" s="50">
        <v>-0.5407573</v>
      </c>
      <c r="I503" s="50">
        <v>0.16669961</v>
      </c>
      <c r="J503" s="50">
        <v>0.42778840000000001</v>
      </c>
      <c r="K503" s="50">
        <v>0.85155049000000005</v>
      </c>
      <c r="L503" s="50" t="s">
        <v>4093</v>
      </c>
      <c r="M503" s="50" t="s">
        <v>4094</v>
      </c>
    </row>
    <row r="504" spans="1:13" x14ac:dyDescent="0.2">
      <c r="A504" s="50" t="s">
        <v>3054</v>
      </c>
      <c r="B504" s="50" t="s">
        <v>3055</v>
      </c>
      <c r="C504" s="50" t="s">
        <v>3056</v>
      </c>
      <c r="D504" s="50">
        <v>20.991366899999999</v>
      </c>
      <c r="E504" s="50">
        <v>22.8194458</v>
      </c>
      <c r="F504" s="50">
        <v>0.68950345999999996</v>
      </c>
      <c r="G504" s="50">
        <v>1.0870871799999999</v>
      </c>
      <c r="H504" s="50">
        <v>0.12046764</v>
      </c>
      <c r="I504" s="50">
        <v>0.16146355000000001</v>
      </c>
      <c r="J504" s="50">
        <v>0.43206495</v>
      </c>
      <c r="K504" s="50">
        <v>0.86006335</v>
      </c>
      <c r="L504" s="50" t="s">
        <v>4093</v>
      </c>
      <c r="M504" s="50" t="s">
        <v>4094</v>
      </c>
    </row>
    <row r="505" spans="1:13" x14ac:dyDescent="0.2">
      <c r="A505" s="50" t="s">
        <v>1931</v>
      </c>
      <c r="B505" s="50" t="s">
        <v>1932</v>
      </c>
      <c r="C505" s="50" t="s">
        <v>1933</v>
      </c>
      <c r="D505" s="50">
        <v>1.2833388800000001</v>
      </c>
      <c r="E505" s="50">
        <v>1.67222705</v>
      </c>
      <c r="F505" s="50">
        <v>0.69080288000000001</v>
      </c>
      <c r="G505" s="50">
        <v>1.3030284400000001</v>
      </c>
      <c r="H505" s="50">
        <v>0.38186857000000002</v>
      </c>
      <c r="I505" s="50">
        <v>0.16064586</v>
      </c>
      <c r="J505" s="50">
        <v>0.43206495</v>
      </c>
      <c r="K505" s="50">
        <v>0.86006335</v>
      </c>
      <c r="L505" s="50" t="s">
        <v>4093</v>
      </c>
      <c r="M505" s="50" t="s">
        <v>4094</v>
      </c>
    </row>
    <row r="506" spans="1:13" x14ac:dyDescent="0.2">
      <c r="A506" s="50" t="s">
        <v>1589</v>
      </c>
      <c r="B506" s="50" t="s">
        <v>1590</v>
      </c>
      <c r="C506" s="50" t="s">
        <v>1591</v>
      </c>
      <c r="D506" s="50">
        <v>12.282424900000001</v>
      </c>
      <c r="E506" s="50">
        <v>9.2140557199999993</v>
      </c>
      <c r="F506" s="50">
        <v>0.69349384999999997</v>
      </c>
      <c r="G506" s="50">
        <v>0.75018213</v>
      </c>
      <c r="H506" s="50">
        <v>-0.41468719999999998</v>
      </c>
      <c r="I506" s="50">
        <v>0.15895738000000001</v>
      </c>
      <c r="J506" s="50">
        <v>0.43213816999999999</v>
      </c>
      <c r="K506" s="50">
        <v>0.86020909000000001</v>
      </c>
      <c r="L506" s="50" t="s">
        <v>4093</v>
      </c>
      <c r="M506" s="50" t="s">
        <v>4094</v>
      </c>
    </row>
    <row r="507" spans="1:13" x14ac:dyDescent="0.2">
      <c r="A507" s="50" t="s">
        <v>623</v>
      </c>
      <c r="B507" s="50" t="s">
        <v>623</v>
      </c>
      <c r="C507" s="50" t="s">
        <v>624</v>
      </c>
      <c r="D507" s="50">
        <v>2.1164415299999999</v>
      </c>
      <c r="E507" s="50">
        <v>2.8513384500000001</v>
      </c>
      <c r="F507" s="50">
        <v>0.69367261000000002</v>
      </c>
      <c r="G507" s="50">
        <v>1.34723233</v>
      </c>
      <c r="H507" s="50">
        <v>0.42999865999999998</v>
      </c>
      <c r="I507" s="50">
        <v>0.15884545</v>
      </c>
      <c r="J507" s="50">
        <v>0.43213816999999999</v>
      </c>
      <c r="K507" s="50">
        <v>0.86020909000000001</v>
      </c>
      <c r="L507" s="50" t="s">
        <v>4093</v>
      </c>
      <c r="M507" s="50" t="s">
        <v>4094</v>
      </c>
    </row>
    <row r="508" spans="1:13" x14ac:dyDescent="0.2">
      <c r="A508" s="50" t="s">
        <v>1004</v>
      </c>
      <c r="B508" s="50" t="s">
        <v>1005</v>
      </c>
      <c r="C508" s="50" t="s">
        <v>1006</v>
      </c>
      <c r="D508" s="50">
        <v>5.1360498699999999</v>
      </c>
      <c r="E508" s="50">
        <v>6.2488372400000003</v>
      </c>
      <c r="F508" s="50">
        <v>0.70046326999999997</v>
      </c>
      <c r="G508" s="50">
        <v>1.2166621</v>
      </c>
      <c r="H508" s="50">
        <v>0.28292855</v>
      </c>
      <c r="I508" s="50">
        <v>0.15461464</v>
      </c>
      <c r="J508" s="50">
        <v>0.43550444999999999</v>
      </c>
      <c r="K508" s="50">
        <v>0.86690997999999997</v>
      </c>
      <c r="L508" s="50" t="s">
        <v>4093</v>
      </c>
      <c r="M508" s="50" t="s">
        <v>4094</v>
      </c>
    </row>
    <row r="509" spans="1:13" x14ac:dyDescent="0.2">
      <c r="A509" s="50" t="s">
        <v>930</v>
      </c>
      <c r="B509" s="50" t="s">
        <v>931</v>
      </c>
      <c r="C509" s="50" t="s">
        <v>932</v>
      </c>
      <c r="D509" s="50">
        <v>271.77660500000002</v>
      </c>
      <c r="E509" s="50">
        <v>242.57308699999999</v>
      </c>
      <c r="F509" s="50">
        <v>0.70324719000000002</v>
      </c>
      <c r="G509" s="50">
        <v>0.89254586999999996</v>
      </c>
      <c r="H509" s="50">
        <v>-0.1640018</v>
      </c>
      <c r="I509" s="50">
        <v>0.15289199000000001</v>
      </c>
      <c r="J509" s="50">
        <v>0.43637122</v>
      </c>
      <c r="K509" s="50">
        <v>0.86863535999999997</v>
      </c>
      <c r="L509" s="50" t="s">
        <v>4093</v>
      </c>
      <c r="M509" s="50" t="s">
        <v>4094</v>
      </c>
    </row>
    <row r="510" spans="1:13" x14ac:dyDescent="0.2">
      <c r="A510" s="50" t="s">
        <v>2371</v>
      </c>
      <c r="B510" s="50" t="s">
        <v>2371</v>
      </c>
      <c r="C510" s="50" t="s">
        <v>2372</v>
      </c>
      <c r="D510" s="50">
        <v>5.9486807600000002</v>
      </c>
      <c r="E510" s="50">
        <v>6.7857631500000002</v>
      </c>
      <c r="F510" s="50">
        <v>0.70617861000000004</v>
      </c>
      <c r="G510" s="50">
        <v>1.14071732</v>
      </c>
      <c r="H510" s="50">
        <v>0.18994132</v>
      </c>
      <c r="I510" s="50">
        <v>0.15108543999999999</v>
      </c>
      <c r="J510" s="50">
        <v>0.43732590999999998</v>
      </c>
      <c r="K510" s="50">
        <v>0.87053575999999999</v>
      </c>
      <c r="L510" s="50" t="s">
        <v>4093</v>
      </c>
      <c r="M510" s="50" t="s">
        <v>4094</v>
      </c>
    </row>
    <row r="511" spans="1:13" x14ac:dyDescent="0.2">
      <c r="A511" s="50" t="s">
        <v>3224</v>
      </c>
      <c r="B511" s="50" t="s">
        <v>3224</v>
      </c>
      <c r="C511" s="50" t="s">
        <v>3225</v>
      </c>
      <c r="D511" s="50">
        <v>2.4084216299999999</v>
      </c>
      <c r="E511" s="50">
        <v>3.5126580000000001</v>
      </c>
      <c r="F511" s="50">
        <v>0.70860462999999996</v>
      </c>
      <c r="G511" s="50">
        <v>1.45848964</v>
      </c>
      <c r="H511" s="50">
        <v>0.54447513999999997</v>
      </c>
      <c r="I511" s="50">
        <v>0.14959601</v>
      </c>
      <c r="J511" s="50">
        <v>0.43796447999999999</v>
      </c>
      <c r="K511" s="50">
        <v>0.87180687999999995</v>
      </c>
      <c r="L511" s="50" t="s">
        <v>4093</v>
      </c>
      <c r="M511" s="50" t="s">
        <v>4094</v>
      </c>
    </row>
    <row r="512" spans="1:13" x14ac:dyDescent="0.2">
      <c r="A512" s="50" t="s">
        <v>2298</v>
      </c>
      <c r="B512" s="50" t="s">
        <v>2299</v>
      </c>
      <c r="C512" s="50" t="s">
        <v>2300</v>
      </c>
      <c r="D512" s="50">
        <v>69.861216600000006</v>
      </c>
      <c r="E512" s="50">
        <v>75.755946499999993</v>
      </c>
      <c r="F512" s="50">
        <v>0.71397853</v>
      </c>
      <c r="G512" s="50">
        <v>1.08437772</v>
      </c>
      <c r="H512" s="50">
        <v>0.11686737</v>
      </c>
      <c r="I512" s="50">
        <v>0.14631485</v>
      </c>
      <c r="J512" s="50">
        <v>0.44041892999999999</v>
      </c>
      <c r="K512" s="50">
        <v>0.87669269000000005</v>
      </c>
      <c r="L512" s="50" t="s">
        <v>4093</v>
      </c>
      <c r="M512" s="50" t="s">
        <v>4094</v>
      </c>
    </row>
    <row r="513" spans="1:13" x14ac:dyDescent="0.2">
      <c r="A513" s="50" t="s">
        <v>3222</v>
      </c>
      <c r="B513" s="50" t="s">
        <v>3222</v>
      </c>
      <c r="C513" s="50" t="s">
        <v>3223</v>
      </c>
      <c r="D513" s="50">
        <v>4.8962129599999997</v>
      </c>
      <c r="E513" s="50">
        <v>3.48823653</v>
      </c>
      <c r="F513" s="50">
        <v>0.71683657000000001</v>
      </c>
      <c r="G513" s="50">
        <v>0.71243562000000005</v>
      </c>
      <c r="H513" s="50">
        <v>-0.4891684</v>
      </c>
      <c r="I513" s="50">
        <v>0.14457985000000001</v>
      </c>
      <c r="J513" s="50">
        <v>0.44131490000000001</v>
      </c>
      <c r="K513" s="50">
        <v>0.87847618999999999</v>
      </c>
      <c r="L513" s="50" t="s">
        <v>4093</v>
      </c>
      <c r="M513" s="50" t="s">
        <v>4094</v>
      </c>
    </row>
    <row r="514" spans="1:13" x14ac:dyDescent="0.2">
      <c r="A514" s="50" t="s">
        <v>2705</v>
      </c>
      <c r="B514" s="50" t="s">
        <v>2706</v>
      </c>
      <c r="C514" s="50" t="s">
        <v>2707</v>
      </c>
      <c r="D514" s="50">
        <v>10.430032199999999</v>
      </c>
      <c r="E514" s="50">
        <v>13.9637388</v>
      </c>
      <c r="F514" s="50">
        <v>0.72286706000000001</v>
      </c>
      <c r="G514" s="50">
        <v>1.33880113</v>
      </c>
      <c r="H514" s="50">
        <v>0.42094166999999999</v>
      </c>
      <c r="I514" s="50">
        <v>0.14094156999999999</v>
      </c>
      <c r="J514" s="50">
        <v>0.44306855000000001</v>
      </c>
      <c r="K514" s="50">
        <v>0.88196697999999996</v>
      </c>
      <c r="L514" s="50" t="s">
        <v>4093</v>
      </c>
      <c r="M514" s="50" t="s">
        <v>4094</v>
      </c>
    </row>
    <row r="515" spans="1:13" x14ac:dyDescent="0.2">
      <c r="A515" s="50" t="s">
        <v>4009</v>
      </c>
      <c r="B515" s="50" t="s">
        <v>4009</v>
      </c>
      <c r="C515" s="50" t="s">
        <v>4010</v>
      </c>
      <c r="D515" s="50">
        <v>3.9737239199999999</v>
      </c>
      <c r="E515" s="50">
        <v>4.9897829900000001</v>
      </c>
      <c r="F515" s="50">
        <v>0.72633371000000002</v>
      </c>
      <c r="G515" s="50">
        <v>1.2556944299999999</v>
      </c>
      <c r="H515" s="50">
        <v>0.32848543000000002</v>
      </c>
      <c r="I515" s="50">
        <v>0.13886380000000001</v>
      </c>
      <c r="J515" s="50">
        <v>0.44306855000000001</v>
      </c>
      <c r="K515" s="50">
        <v>0.88196697999999996</v>
      </c>
      <c r="L515" s="50" t="s">
        <v>4093</v>
      </c>
      <c r="M515" s="50" t="s">
        <v>4094</v>
      </c>
    </row>
    <row r="516" spans="1:13" x14ac:dyDescent="0.2">
      <c r="A516" s="50" t="s">
        <v>1608</v>
      </c>
      <c r="B516" s="50" t="s">
        <v>1609</v>
      </c>
      <c r="C516" s="50" t="s">
        <v>1610</v>
      </c>
      <c r="D516" s="50">
        <v>660.03165200000001</v>
      </c>
      <c r="E516" s="50">
        <v>604.44638299999997</v>
      </c>
      <c r="F516" s="50">
        <v>0.72797056999999998</v>
      </c>
      <c r="G516" s="50">
        <v>0.91578393000000002</v>
      </c>
      <c r="H516" s="50">
        <v>-0.1269208</v>
      </c>
      <c r="I516" s="50">
        <v>0.13788618</v>
      </c>
      <c r="J516" s="50">
        <v>0.44306855000000001</v>
      </c>
      <c r="K516" s="50">
        <v>0.88196697999999996</v>
      </c>
      <c r="L516" s="50" t="s">
        <v>4093</v>
      </c>
      <c r="M516" s="50" t="s">
        <v>4094</v>
      </c>
    </row>
    <row r="517" spans="1:13" x14ac:dyDescent="0.2">
      <c r="A517" s="50" t="s">
        <v>3293</v>
      </c>
      <c r="B517" s="50" t="s">
        <v>3293</v>
      </c>
      <c r="C517" s="50" t="s">
        <v>3294</v>
      </c>
      <c r="D517" s="50">
        <v>43.030276299999997</v>
      </c>
      <c r="E517" s="50">
        <v>29.443211600000001</v>
      </c>
      <c r="F517" s="50">
        <v>0.72845523000000001</v>
      </c>
      <c r="G517" s="50">
        <v>0.68424406999999998</v>
      </c>
      <c r="H517" s="50">
        <v>-0.54741709999999999</v>
      </c>
      <c r="I517" s="50">
        <v>0.13759713000000001</v>
      </c>
      <c r="J517" s="50">
        <v>0.44306855000000001</v>
      </c>
      <c r="K517" s="50">
        <v>0.88196697999999996</v>
      </c>
      <c r="L517" s="50" t="s">
        <v>4093</v>
      </c>
      <c r="M517" s="50" t="s">
        <v>4094</v>
      </c>
    </row>
    <row r="518" spans="1:13" x14ac:dyDescent="0.2">
      <c r="A518" s="50" t="s">
        <v>2927</v>
      </c>
      <c r="B518" s="50" t="s">
        <v>2928</v>
      </c>
      <c r="C518" s="50" t="s">
        <v>2929</v>
      </c>
      <c r="D518" s="50">
        <v>14.226459699999999</v>
      </c>
      <c r="E518" s="50">
        <v>12.681653000000001</v>
      </c>
      <c r="F518" s="50">
        <v>0.72870201000000001</v>
      </c>
      <c r="G518" s="50">
        <v>0.89141313</v>
      </c>
      <c r="H518" s="50">
        <v>-0.16583390000000001</v>
      </c>
      <c r="I518" s="50">
        <v>0.13745003</v>
      </c>
      <c r="J518" s="50">
        <v>0.44306855000000001</v>
      </c>
      <c r="K518" s="50">
        <v>0.88196697999999996</v>
      </c>
      <c r="L518" s="50" t="s">
        <v>4093</v>
      </c>
      <c r="M518" s="50" t="s">
        <v>4094</v>
      </c>
    </row>
    <row r="519" spans="1:13" x14ac:dyDescent="0.2">
      <c r="A519" s="50" t="s">
        <v>2559</v>
      </c>
      <c r="B519" s="50" t="s">
        <v>2559</v>
      </c>
      <c r="C519" s="50" t="s">
        <v>2560</v>
      </c>
      <c r="D519" s="50">
        <v>2.5294454100000001</v>
      </c>
      <c r="E519" s="50">
        <v>2.0824393300000001</v>
      </c>
      <c r="F519" s="50">
        <v>0.72872579000000004</v>
      </c>
      <c r="G519" s="50">
        <v>0.82327901999999997</v>
      </c>
      <c r="H519" s="50">
        <v>-0.28054659999999998</v>
      </c>
      <c r="I519" s="50">
        <v>0.13743585999999999</v>
      </c>
      <c r="J519" s="50">
        <v>0.44306855000000001</v>
      </c>
      <c r="K519" s="50">
        <v>0.88196697999999996</v>
      </c>
      <c r="L519" s="50" t="s">
        <v>4093</v>
      </c>
      <c r="M519" s="50" t="s">
        <v>4094</v>
      </c>
    </row>
    <row r="520" spans="1:13" x14ac:dyDescent="0.2">
      <c r="A520" s="50" t="s">
        <v>3974</v>
      </c>
      <c r="B520" s="50" t="s">
        <v>3974</v>
      </c>
      <c r="C520" s="50" t="s">
        <v>3975</v>
      </c>
      <c r="D520" s="50">
        <v>69.388098099999993</v>
      </c>
      <c r="E520" s="50">
        <v>62.442822999999997</v>
      </c>
      <c r="F520" s="50">
        <v>0.73046323000000002</v>
      </c>
      <c r="G520" s="50">
        <v>0.89990683000000005</v>
      </c>
      <c r="H520" s="50">
        <v>-0.1521525</v>
      </c>
      <c r="I520" s="50">
        <v>0.13640163999999999</v>
      </c>
      <c r="J520" s="50">
        <v>0.44306855000000001</v>
      </c>
      <c r="K520" s="50">
        <v>0.88196697999999996</v>
      </c>
      <c r="L520" s="50" t="s">
        <v>4093</v>
      </c>
      <c r="M520" s="50" t="s">
        <v>4094</v>
      </c>
    </row>
    <row r="521" spans="1:13" x14ac:dyDescent="0.2">
      <c r="A521" s="50" t="s">
        <v>2910</v>
      </c>
      <c r="B521" s="50" t="s">
        <v>2911</v>
      </c>
      <c r="C521" s="50" t="s">
        <v>2912</v>
      </c>
      <c r="D521" s="50">
        <v>3.9130925099999998</v>
      </c>
      <c r="E521" s="50">
        <v>2.8816382100000002</v>
      </c>
      <c r="F521" s="50">
        <v>0.73199619999999999</v>
      </c>
      <c r="G521" s="50">
        <v>0.73640943000000003</v>
      </c>
      <c r="H521" s="50">
        <v>-0.44141999999999998</v>
      </c>
      <c r="I521" s="50">
        <v>0.13549116999999999</v>
      </c>
      <c r="J521" s="50">
        <v>0.44306855000000001</v>
      </c>
      <c r="K521" s="50">
        <v>0.88196697999999996</v>
      </c>
      <c r="L521" s="50" t="s">
        <v>4093</v>
      </c>
      <c r="M521" s="50" t="s">
        <v>4094</v>
      </c>
    </row>
    <row r="522" spans="1:13" x14ac:dyDescent="0.2">
      <c r="A522" s="50" t="s">
        <v>1730</v>
      </c>
      <c r="B522" s="50" t="s">
        <v>1731</v>
      </c>
      <c r="C522" s="50" t="s">
        <v>1732</v>
      </c>
      <c r="D522" s="50">
        <v>2559.9931299999998</v>
      </c>
      <c r="E522" s="50">
        <v>2344.0873099999999</v>
      </c>
      <c r="F522" s="50">
        <v>0.73238537999999997</v>
      </c>
      <c r="G522" s="50">
        <v>0.91566155999999999</v>
      </c>
      <c r="H522" s="50">
        <v>-0.12711359999999999</v>
      </c>
      <c r="I522" s="50">
        <v>0.13526033000000001</v>
      </c>
      <c r="J522" s="50">
        <v>0.44306855000000001</v>
      </c>
      <c r="K522" s="50">
        <v>0.88196697999999996</v>
      </c>
      <c r="L522" s="50" t="s">
        <v>4093</v>
      </c>
      <c r="M522" s="50" t="s">
        <v>4094</v>
      </c>
    </row>
    <row r="523" spans="1:13" x14ac:dyDescent="0.2">
      <c r="A523" s="50" t="s">
        <v>1959</v>
      </c>
      <c r="B523" s="50" t="s">
        <v>1960</v>
      </c>
      <c r="C523" s="50" t="s">
        <v>1961</v>
      </c>
      <c r="D523" s="50">
        <v>132.854444</v>
      </c>
      <c r="E523" s="50">
        <v>107.04506600000001</v>
      </c>
      <c r="F523" s="50">
        <v>0.74375435999999995</v>
      </c>
      <c r="G523" s="50">
        <v>0.80573191</v>
      </c>
      <c r="H523" s="50">
        <v>-0.31162820000000002</v>
      </c>
      <c r="I523" s="50">
        <v>0.12857046999999999</v>
      </c>
      <c r="J523" s="50">
        <v>0.44908112</v>
      </c>
      <c r="K523" s="50">
        <v>0.89393553000000003</v>
      </c>
      <c r="L523" s="50" t="s">
        <v>4093</v>
      </c>
      <c r="M523" s="50" t="s">
        <v>4094</v>
      </c>
    </row>
    <row r="524" spans="1:13" x14ac:dyDescent="0.2">
      <c r="A524" s="50" t="s">
        <v>1490</v>
      </c>
      <c r="B524" s="50" t="s">
        <v>1491</v>
      </c>
      <c r="C524" s="50" t="s">
        <v>1492</v>
      </c>
      <c r="D524" s="50">
        <v>10.8579396</v>
      </c>
      <c r="E524" s="50">
        <v>14.106795200000001</v>
      </c>
      <c r="F524" s="50">
        <v>0.74673652000000001</v>
      </c>
      <c r="G524" s="50">
        <v>1.29921475</v>
      </c>
      <c r="H524" s="50">
        <v>0.37763991000000002</v>
      </c>
      <c r="I524" s="50">
        <v>0.12683261000000001</v>
      </c>
      <c r="J524" s="50">
        <v>0.44917244000000001</v>
      </c>
      <c r="K524" s="50">
        <v>0.89411731000000005</v>
      </c>
      <c r="L524" s="50" t="s">
        <v>4093</v>
      </c>
      <c r="M524" s="50" t="s">
        <v>4094</v>
      </c>
    </row>
    <row r="525" spans="1:13" x14ac:dyDescent="0.2">
      <c r="A525" s="50" t="s">
        <v>919</v>
      </c>
      <c r="B525" s="50" t="s">
        <v>920</v>
      </c>
      <c r="C525" s="50" t="s">
        <v>921</v>
      </c>
      <c r="D525" s="50">
        <v>71.540272700000003</v>
      </c>
      <c r="E525" s="50">
        <v>78.173012700000001</v>
      </c>
      <c r="F525" s="50">
        <v>0.74676677000000002</v>
      </c>
      <c r="G525" s="50">
        <v>1.09271337</v>
      </c>
      <c r="H525" s="50">
        <v>0.12791501999999999</v>
      </c>
      <c r="I525" s="50">
        <v>0.12681501000000001</v>
      </c>
      <c r="J525" s="50">
        <v>0.44917244000000001</v>
      </c>
      <c r="K525" s="50">
        <v>0.89411731000000005</v>
      </c>
      <c r="L525" s="50" t="s">
        <v>4093</v>
      </c>
      <c r="M525" s="50" t="s">
        <v>4094</v>
      </c>
    </row>
    <row r="526" spans="1:13" x14ac:dyDescent="0.2">
      <c r="A526" s="50" t="s">
        <v>3808</v>
      </c>
      <c r="B526" s="50" t="s">
        <v>3809</v>
      </c>
      <c r="C526" s="50" t="s">
        <v>3810</v>
      </c>
      <c r="D526" s="50">
        <v>0.88313571999999996</v>
      </c>
      <c r="E526" s="50">
        <v>0.61362517000000005</v>
      </c>
      <c r="F526" s="50">
        <v>0.75081339999999996</v>
      </c>
      <c r="G526" s="50">
        <v>0.69482544999999996</v>
      </c>
      <c r="H526" s="50">
        <v>-0.52527749999999995</v>
      </c>
      <c r="I526" s="50">
        <v>0.12446799</v>
      </c>
      <c r="J526" s="50">
        <v>0.45072763999999998</v>
      </c>
      <c r="K526" s="50">
        <v>0.89721306999999995</v>
      </c>
      <c r="L526" s="50" t="s">
        <v>4093</v>
      </c>
      <c r="M526" s="50" t="s">
        <v>4094</v>
      </c>
    </row>
    <row r="527" spans="1:13" x14ac:dyDescent="0.2">
      <c r="A527" s="50" t="s">
        <v>3925</v>
      </c>
      <c r="B527" s="50" t="s">
        <v>3925</v>
      </c>
      <c r="C527" s="50" t="s">
        <v>3926</v>
      </c>
      <c r="D527" s="50">
        <v>517.82071699999995</v>
      </c>
      <c r="E527" s="50">
        <v>427.73609099999999</v>
      </c>
      <c r="F527" s="50">
        <v>0.75222343999999997</v>
      </c>
      <c r="G527" s="50">
        <v>0.82603124000000006</v>
      </c>
      <c r="H527" s="50">
        <v>-0.27573170000000002</v>
      </c>
      <c r="I527" s="50">
        <v>0.12365313999999999</v>
      </c>
      <c r="J527" s="50">
        <v>0.45072763999999998</v>
      </c>
      <c r="K527" s="50">
        <v>0.89721306999999995</v>
      </c>
      <c r="L527" s="50" t="s">
        <v>4093</v>
      </c>
      <c r="M527" s="50" t="s">
        <v>4094</v>
      </c>
    </row>
    <row r="528" spans="1:13" x14ac:dyDescent="0.2">
      <c r="A528" s="50" t="s">
        <v>3181</v>
      </c>
      <c r="B528" s="50" t="s">
        <v>3182</v>
      </c>
      <c r="C528" s="50" t="s">
        <v>3183</v>
      </c>
      <c r="D528" s="50">
        <v>2.1653829600000001</v>
      </c>
      <c r="E528" s="50">
        <v>2.5193489900000001</v>
      </c>
      <c r="F528" s="50">
        <v>0.75727593999999998</v>
      </c>
      <c r="G528" s="50">
        <v>1.1634657900000001</v>
      </c>
      <c r="H528" s="50">
        <v>0.21842879000000001</v>
      </c>
      <c r="I528" s="50">
        <v>0.12074583999999999</v>
      </c>
      <c r="J528" s="50">
        <v>0.45152790999999998</v>
      </c>
      <c r="K528" s="50">
        <v>0.89880609</v>
      </c>
      <c r="L528" s="50" t="s">
        <v>4093</v>
      </c>
      <c r="M528" s="50" t="s">
        <v>4094</v>
      </c>
    </row>
    <row r="529" spans="1:13" x14ac:dyDescent="0.2">
      <c r="A529" s="50" t="s">
        <v>3599</v>
      </c>
      <c r="B529" s="50" t="s">
        <v>3599</v>
      </c>
      <c r="C529" s="50" t="s">
        <v>3600</v>
      </c>
      <c r="D529" s="50">
        <v>3.26656301</v>
      </c>
      <c r="E529" s="50">
        <v>3.6929534500000001</v>
      </c>
      <c r="F529" s="50">
        <v>0.75742014000000002</v>
      </c>
      <c r="G529" s="50">
        <v>1.1305318200000001</v>
      </c>
      <c r="H529" s="50">
        <v>0.17700160000000001</v>
      </c>
      <c r="I529" s="50">
        <v>0.12066315</v>
      </c>
      <c r="J529" s="50">
        <v>0.45152790999999998</v>
      </c>
      <c r="K529" s="50">
        <v>0.89880609</v>
      </c>
      <c r="L529" s="50" t="s">
        <v>4093</v>
      </c>
      <c r="M529" s="50" t="s">
        <v>4094</v>
      </c>
    </row>
    <row r="530" spans="1:13" x14ac:dyDescent="0.2">
      <c r="A530" s="50" t="s">
        <v>325</v>
      </c>
      <c r="B530" s="50" t="s">
        <v>325</v>
      </c>
      <c r="C530" s="50" t="s">
        <v>326</v>
      </c>
      <c r="D530" s="50">
        <v>16.902165</v>
      </c>
      <c r="E530" s="50">
        <v>14.340006900000001</v>
      </c>
      <c r="F530" s="50">
        <v>0.76032728000000005</v>
      </c>
      <c r="G530" s="50">
        <v>0.84841243</v>
      </c>
      <c r="H530" s="50">
        <v>-0.23716229999999999</v>
      </c>
      <c r="I530" s="50">
        <v>0.11899941999999999</v>
      </c>
      <c r="J530" s="50">
        <v>0.45152790999999998</v>
      </c>
      <c r="K530" s="50">
        <v>0.89880609</v>
      </c>
      <c r="L530" s="50" t="s">
        <v>4093</v>
      </c>
      <c r="M530" s="50" t="s">
        <v>4094</v>
      </c>
    </row>
    <row r="531" spans="1:13" x14ac:dyDescent="0.2">
      <c r="A531" s="50" t="s">
        <v>690</v>
      </c>
      <c r="B531" s="50" t="s">
        <v>691</v>
      </c>
      <c r="C531" s="50" t="s">
        <v>692</v>
      </c>
      <c r="D531" s="50">
        <v>4.3906758300000002</v>
      </c>
      <c r="E531" s="50">
        <v>3.1571005099999998</v>
      </c>
      <c r="F531" s="50">
        <v>0.76162777999999998</v>
      </c>
      <c r="G531" s="50">
        <v>0.71904659000000004</v>
      </c>
      <c r="H531" s="50">
        <v>-0.47584280000000001</v>
      </c>
      <c r="I531" s="50">
        <v>0.11825722</v>
      </c>
      <c r="J531" s="50">
        <v>0.45152790999999998</v>
      </c>
      <c r="K531" s="50">
        <v>0.89880609</v>
      </c>
      <c r="L531" s="50" t="s">
        <v>4093</v>
      </c>
      <c r="M531" s="50" t="s">
        <v>4094</v>
      </c>
    </row>
    <row r="532" spans="1:13" x14ac:dyDescent="0.2">
      <c r="A532" s="50" t="s">
        <v>3750</v>
      </c>
      <c r="B532" s="50" t="s">
        <v>3751</v>
      </c>
      <c r="C532" s="50" t="s">
        <v>3752</v>
      </c>
      <c r="D532" s="50">
        <v>13.719219900000001</v>
      </c>
      <c r="E532" s="50">
        <v>12.924746799999999</v>
      </c>
      <c r="F532" s="50">
        <v>0.76249823000000005</v>
      </c>
      <c r="G532" s="50">
        <v>0.94209050000000005</v>
      </c>
      <c r="H532" s="50">
        <v>-8.6062399999999997E-2</v>
      </c>
      <c r="I532" s="50">
        <v>0.11776116</v>
      </c>
      <c r="J532" s="50">
        <v>0.45152790999999998</v>
      </c>
      <c r="K532" s="50">
        <v>0.89880609</v>
      </c>
      <c r="L532" s="50" t="s">
        <v>4093</v>
      </c>
      <c r="M532" s="50" t="s">
        <v>4094</v>
      </c>
    </row>
    <row r="533" spans="1:13" x14ac:dyDescent="0.2">
      <c r="A533" s="50" t="s">
        <v>2451</v>
      </c>
      <c r="B533" s="50" t="s">
        <v>2451</v>
      </c>
      <c r="C533" s="50" t="s">
        <v>2452</v>
      </c>
      <c r="D533" s="50">
        <v>5.6684496900000001</v>
      </c>
      <c r="E533" s="50">
        <v>6.4887250700000001</v>
      </c>
      <c r="F533" s="50">
        <v>0.76377207000000003</v>
      </c>
      <c r="G533" s="50">
        <v>1.1447089500000001</v>
      </c>
      <c r="H533" s="50">
        <v>0.19498082</v>
      </c>
      <c r="I533" s="50">
        <v>0.11703623</v>
      </c>
      <c r="J533" s="50">
        <v>0.45152790999999998</v>
      </c>
      <c r="K533" s="50">
        <v>0.89880609</v>
      </c>
      <c r="L533" s="50" t="s">
        <v>4093</v>
      </c>
      <c r="M533" s="50" t="s">
        <v>4094</v>
      </c>
    </row>
    <row r="534" spans="1:13" x14ac:dyDescent="0.2">
      <c r="A534" s="50" t="s">
        <v>3963</v>
      </c>
      <c r="B534" s="50" t="s">
        <v>3964</v>
      </c>
      <c r="C534" s="50" t="s">
        <v>3965</v>
      </c>
      <c r="D534" s="50">
        <v>8.0409426100000001</v>
      </c>
      <c r="E534" s="50">
        <v>9.3636914999999998</v>
      </c>
      <c r="F534" s="50">
        <v>0.76814170999999998</v>
      </c>
      <c r="G534" s="50">
        <v>1.1645017200000001</v>
      </c>
      <c r="H534" s="50">
        <v>0.21971277</v>
      </c>
      <c r="I534" s="50">
        <v>0.11455865</v>
      </c>
      <c r="J534" s="50">
        <v>0.45152790999999998</v>
      </c>
      <c r="K534" s="50">
        <v>0.89880609</v>
      </c>
      <c r="L534" s="50" t="s">
        <v>4093</v>
      </c>
      <c r="M534" s="50" t="s">
        <v>4094</v>
      </c>
    </row>
    <row r="535" spans="1:13" x14ac:dyDescent="0.2">
      <c r="A535" s="50" t="s">
        <v>2379</v>
      </c>
      <c r="B535" s="50" t="s">
        <v>2379</v>
      </c>
      <c r="C535" s="50" t="s">
        <v>2380</v>
      </c>
      <c r="D535" s="50">
        <v>9.3409989699999993</v>
      </c>
      <c r="E535" s="50">
        <v>10.791366999999999</v>
      </c>
      <c r="F535" s="50">
        <v>0.76980934999999995</v>
      </c>
      <c r="G535" s="50">
        <v>1.15526905</v>
      </c>
      <c r="H535" s="50">
        <v>0.20822888000000001</v>
      </c>
      <c r="I535" s="50">
        <v>0.11361681999999999</v>
      </c>
      <c r="J535" s="50">
        <v>0.45152790999999998</v>
      </c>
      <c r="K535" s="50">
        <v>0.89880609</v>
      </c>
      <c r="L535" s="50" t="s">
        <v>4093</v>
      </c>
      <c r="M535" s="50" t="s">
        <v>4094</v>
      </c>
    </row>
    <row r="536" spans="1:13" x14ac:dyDescent="0.2">
      <c r="A536" s="50" t="s">
        <v>812</v>
      </c>
      <c r="B536" s="50" t="s">
        <v>813</v>
      </c>
      <c r="C536" s="50" t="s">
        <v>814</v>
      </c>
      <c r="D536" s="50">
        <v>1.07551076</v>
      </c>
      <c r="E536" s="50">
        <v>0.93826715999999999</v>
      </c>
      <c r="F536" s="50">
        <v>0.76981955000000002</v>
      </c>
      <c r="G536" s="50">
        <v>0.87239217000000002</v>
      </c>
      <c r="H536" s="50">
        <v>-0.1969513</v>
      </c>
      <c r="I536" s="50">
        <v>0.11361106</v>
      </c>
      <c r="J536" s="50">
        <v>0.45152790999999998</v>
      </c>
      <c r="K536" s="50">
        <v>0.89880609</v>
      </c>
      <c r="L536" s="50" t="s">
        <v>4093</v>
      </c>
      <c r="M536" s="50" t="s">
        <v>4094</v>
      </c>
    </row>
    <row r="537" spans="1:13" x14ac:dyDescent="0.2">
      <c r="A537" s="50" t="s">
        <v>2475</v>
      </c>
      <c r="B537" s="50" t="s">
        <v>2475</v>
      </c>
      <c r="C537" s="50" t="s">
        <v>2476</v>
      </c>
      <c r="D537" s="50">
        <v>19.802848000000001</v>
      </c>
      <c r="E537" s="50">
        <v>17.924194799999999</v>
      </c>
      <c r="F537" s="50">
        <v>0.77179891</v>
      </c>
      <c r="G537" s="50">
        <v>0.90513217000000001</v>
      </c>
      <c r="H537" s="50">
        <v>-0.1437996</v>
      </c>
      <c r="I537" s="50">
        <v>0.11249584</v>
      </c>
      <c r="J537" s="50">
        <v>0.45152790999999998</v>
      </c>
      <c r="K537" s="50">
        <v>0.89880609</v>
      </c>
      <c r="L537" s="50" t="s">
        <v>4093</v>
      </c>
      <c r="M537" s="50" t="s">
        <v>4094</v>
      </c>
    </row>
    <row r="538" spans="1:13" x14ac:dyDescent="0.2">
      <c r="A538" s="50" t="s">
        <v>631</v>
      </c>
      <c r="B538" s="50" t="s">
        <v>632</v>
      </c>
      <c r="C538" s="50" t="s">
        <v>633</v>
      </c>
      <c r="D538" s="50">
        <v>45.826329100000002</v>
      </c>
      <c r="E538" s="50">
        <v>40.650906399999997</v>
      </c>
      <c r="F538" s="50">
        <v>0.77303960999999999</v>
      </c>
      <c r="G538" s="50">
        <v>0.88706443000000001</v>
      </c>
      <c r="H538" s="50">
        <v>-0.17288919999999999</v>
      </c>
      <c r="I538" s="50">
        <v>0.11179825</v>
      </c>
      <c r="J538" s="50">
        <v>0.45152790999999998</v>
      </c>
      <c r="K538" s="50">
        <v>0.89880609</v>
      </c>
      <c r="L538" s="50" t="s">
        <v>4093</v>
      </c>
      <c r="M538" s="50" t="s">
        <v>4094</v>
      </c>
    </row>
    <row r="539" spans="1:13" x14ac:dyDescent="0.2">
      <c r="A539" s="50" t="s">
        <v>2947</v>
      </c>
      <c r="B539" s="50" t="s">
        <v>2948</v>
      </c>
      <c r="C539" s="50" t="s">
        <v>2949</v>
      </c>
      <c r="D539" s="50">
        <v>1.3355175500000001</v>
      </c>
      <c r="E539" s="50">
        <v>1.1546671799999999</v>
      </c>
      <c r="F539" s="50">
        <v>0.77542228999999996</v>
      </c>
      <c r="G539" s="50">
        <v>0.86458405999999999</v>
      </c>
      <c r="H539" s="50">
        <v>-0.20992189999999999</v>
      </c>
      <c r="I539" s="50">
        <v>0.11046172</v>
      </c>
      <c r="J539" s="50">
        <v>0.45152790999999998</v>
      </c>
      <c r="K539" s="50">
        <v>0.89880609</v>
      </c>
      <c r="L539" s="50" t="s">
        <v>4093</v>
      </c>
      <c r="M539" s="50" t="s">
        <v>4094</v>
      </c>
    </row>
    <row r="540" spans="1:13" x14ac:dyDescent="0.2">
      <c r="A540" s="50" t="s">
        <v>2430</v>
      </c>
      <c r="B540" s="50" t="s">
        <v>2431</v>
      </c>
      <c r="C540" s="50" t="s">
        <v>2432</v>
      </c>
      <c r="D540" s="50">
        <v>19.969433200000001</v>
      </c>
      <c r="E540" s="50">
        <v>17.657507599999999</v>
      </c>
      <c r="F540" s="50">
        <v>0.77782571</v>
      </c>
      <c r="G540" s="50">
        <v>0.88422677999999999</v>
      </c>
      <c r="H540" s="50">
        <v>-0.17751169999999999</v>
      </c>
      <c r="I540" s="50">
        <v>0.10911771000000001</v>
      </c>
      <c r="J540" s="50">
        <v>0.45152790999999998</v>
      </c>
      <c r="K540" s="50">
        <v>0.89880609</v>
      </c>
      <c r="L540" s="50" t="s">
        <v>4093</v>
      </c>
      <c r="M540" s="50" t="s">
        <v>4094</v>
      </c>
    </row>
    <row r="541" spans="1:13" x14ac:dyDescent="0.2">
      <c r="A541" s="50" t="s">
        <v>3177</v>
      </c>
      <c r="B541" s="50" t="s">
        <v>3177</v>
      </c>
      <c r="C541" s="50" t="s">
        <v>3178</v>
      </c>
      <c r="D541" s="50">
        <v>11.2531303</v>
      </c>
      <c r="E541" s="50">
        <v>10.1722418</v>
      </c>
      <c r="F541" s="50">
        <v>0.77963064999999998</v>
      </c>
      <c r="G541" s="50">
        <v>0.90394775000000005</v>
      </c>
      <c r="H541" s="50">
        <v>-0.1456887</v>
      </c>
      <c r="I541" s="50">
        <v>0.1081111</v>
      </c>
      <c r="J541" s="50">
        <v>0.45152790999999998</v>
      </c>
      <c r="K541" s="50">
        <v>0.89880609</v>
      </c>
      <c r="L541" s="50" t="s">
        <v>4093</v>
      </c>
      <c r="M541" s="50" t="s">
        <v>4094</v>
      </c>
    </row>
    <row r="542" spans="1:13" x14ac:dyDescent="0.2">
      <c r="A542" s="50" t="s">
        <v>2770</v>
      </c>
      <c r="B542" s="50" t="s">
        <v>2771</v>
      </c>
      <c r="C542" s="50" t="s">
        <v>2772</v>
      </c>
      <c r="D542" s="50">
        <v>13.9815439</v>
      </c>
      <c r="E542" s="50">
        <v>10.210800900000001</v>
      </c>
      <c r="F542" s="50">
        <v>0.77963585000000002</v>
      </c>
      <c r="G542" s="50">
        <v>0.73030567000000002</v>
      </c>
      <c r="H542" s="50">
        <v>-0.45342769999999999</v>
      </c>
      <c r="I542" s="50">
        <v>0.1081082</v>
      </c>
      <c r="J542" s="50">
        <v>0.45152790999999998</v>
      </c>
      <c r="K542" s="50">
        <v>0.89880609</v>
      </c>
      <c r="L542" s="50" t="s">
        <v>4093</v>
      </c>
      <c r="M542" s="50" t="s">
        <v>4094</v>
      </c>
    </row>
    <row r="543" spans="1:13" x14ac:dyDescent="0.2">
      <c r="A543" s="50" t="s">
        <v>1736</v>
      </c>
      <c r="B543" s="50" t="s">
        <v>1736</v>
      </c>
      <c r="C543" s="50" t="s">
        <v>1737</v>
      </c>
      <c r="D543" s="50">
        <v>647.78604399999995</v>
      </c>
      <c r="E543" s="50">
        <v>693.67272100000002</v>
      </c>
      <c r="F543" s="50">
        <v>0.78114565999999996</v>
      </c>
      <c r="G543" s="50">
        <v>1.07083616</v>
      </c>
      <c r="H543" s="50">
        <v>9.8737759999999994E-2</v>
      </c>
      <c r="I543" s="50">
        <v>0.10726798</v>
      </c>
      <c r="J543" s="50">
        <v>0.45152790999999998</v>
      </c>
      <c r="K543" s="50">
        <v>0.89880609</v>
      </c>
      <c r="L543" s="50" t="s">
        <v>4093</v>
      </c>
      <c r="M543" s="50" t="s">
        <v>4094</v>
      </c>
    </row>
    <row r="544" spans="1:13" x14ac:dyDescent="0.2">
      <c r="A544" s="50" t="s">
        <v>661</v>
      </c>
      <c r="B544" s="50" t="s">
        <v>662</v>
      </c>
      <c r="C544" s="50" t="s">
        <v>663</v>
      </c>
      <c r="D544" s="50">
        <v>17.288568699999999</v>
      </c>
      <c r="E544" s="50">
        <v>19.4606852</v>
      </c>
      <c r="F544" s="50">
        <v>0.78124428999999995</v>
      </c>
      <c r="G544" s="50">
        <v>1.1256388900000001</v>
      </c>
      <c r="H544" s="50">
        <v>0.17074407</v>
      </c>
      <c r="I544" s="50">
        <v>0.10721314</v>
      </c>
      <c r="J544" s="50">
        <v>0.45152790999999998</v>
      </c>
      <c r="K544" s="50">
        <v>0.89880609</v>
      </c>
      <c r="L544" s="50" t="s">
        <v>4093</v>
      </c>
      <c r="M544" s="50" t="s">
        <v>4094</v>
      </c>
    </row>
    <row r="545" spans="1:13" x14ac:dyDescent="0.2">
      <c r="A545" s="50" t="s">
        <v>2261</v>
      </c>
      <c r="B545" s="50" t="s">
        <v>2262</v>
      </c>
      <c r="C545" s="50" t="s">
        <v>2263</v>
      </c>
      <c r="D545" s="50">
        <v>4.54032445</v>
      </c>
      <c r="E545" s="50">
        <v>3.56240567</v>
      </c>
      <c r="F545" s="50">
        <v>0.78141488999999997</v>
      </c>
      <c r="G545" s="50">
        <v>0.78461477999999996</v>
      </c>
      <c r="H545" s="50">
        <v>-0.34994360000000002</v>
      </c>
      <c r="I545" s="50">
        <v>0.10711832</v>
      </c>
      <c r="J545" s="50">
        <v>0.45152790999999998</v>
      </c>
      <c r="K545" s="50">
        <v>0.89880609</v>
      </c>
      <c r="L545" s="50" t="s">
        <v>4093</v>
      </c>
      <c r="M545" s="50" t="s">
        <v>4094</v>
      </c>
    </row>
    <row r="546" spans="1:13" x14ac:dyDescent="0.2">
      <c r="A546" s="50" t="s">
        <v>1688</v>
      </c>
      <c r="B546" s="50" t="s">
        <v>1688</v>
      </c>
      <c r="C546" s="50" t="s">
        <v>1689</v>
      </c>
      <c r="D546" s="50">
        <v>3.73501627</v>
      </c>
      <c r="E546" s="50">
        <v>2.8050821799999999</v>
      </c>
      <c r="F546" s="50">
        <v>0.78176232000000001</v>
      </c>
      <c r="G546" s="50">
        <v>0.75102274999999996</v>
      </c>
      <c r="H546" s="50">
        <v>-0.41307149999999998</v>
      </c>
      <c r="I546" s="50">
        <v>0.10692527</v>
      </c>
      <c r="J546" s="50">
        <v>0.45152790999999998</v>
      </c>
      <c r="K546" s="50">
        <v>0.89880609</v>
      </c>
      <c r="L546" s="50" t="s">
        <v>4093</v>
      </c>
      <c r="M546" s="50" t="s">
        <v>4094</v>
      </c>
    </row>
    <row r="547" spans="1:13" x14ac:dyDescent="0.2">
      <c r="A547" s="50" t="s">
        <v>855</v>
      </c>
      <c r="B547" s="50" t="s">
        <v>855</v>
      </c>
      <c r="C547" s="50" t="s">
        <v>856</v>
      </c>
      <c r="D547" s="50">
        <v>29.464000800000001</v>
      </c>
      <c r="E547" s="50">
        <v>30.664961999999999</v>
      </c>
      <c r="F547" s="50">
        <v>0.78232082000000003</v>
      </c>
      <c r="G547" s="50">
        <v>1.0407602899999999</v>
      </c>
      <c r="H547" s="50">
        <v>5.7637819999999999E-2</v>
      </c>
      <c r="I547" s="50">
        <v>0.10661511</v>
      </c>
      <c r="J547" s="50">
        <v>0.45152790999999998</v>
      </c>
      <c r="K547" s="50">
        <v>0.89880609</v>
      </c>
      <c r="L547" s="50" t="s">
        <v>4093</v>
      </c>
      <c r="M547" s="50" t="s">
        <v>4094</v>
      </c>
    </row>
    <row r="548" spans="1:13" x14ac:dyDescent="0.2">
      <c r="A548" s="50" t="s">
        <v>2545</v>
      </c>
      <c r="B548" s="50" t="s">
        <v>2546</v>
      </c>
      <c r="C548" s="50" t="s">
        <v>2547</v>
      </c>
      <c r="D548" s="50">
        <v>15.5581034</v>
      </c>
      <c r="E548" s="50">
        <v>18.5369362</v>
      </c>
      <c r="F548" s="50">
        <v>0.78745438000000001</v>
      </c>
      <c r="G548" s="50">
        <v>1.19146504</v>
      </c>
      <c r="H548" s="50">
        <v>0.25273662000000002</v>
      </c>
      <c r="I548" s="50">
        <v>0.10377459999999999</v>
      </c>
      <c r="J548" s="50">
        <v>0.45357841999999998</v>
      </c>
      <c r="K548" s="50">
        <v>0.90288780000000002</v>
      </c>
      <c r="L548" s="50" t="s">
        <v>4093</v>
      </c>
      <c r="M548" s="50" t="s">
        <v>4094</v>
      </c>
    </row>
    <row r="549" spans="1:13" x14ac:dyDescent="0.2">
      <c r="A549" s="50" t="s">
        <v>1200</v>
      </c>
      <c r="B549" s="50" t="s">
        <v>1201</v>
      </c>
      <c r="C549" s="50" t="s">
        <v>1202</v>
      </c>
      <c r="D549" s="50">
        <v>469.252726</v>
      </c>
      <c r="E549" s="50">
        <v>426.307232</v>
      </c>
      <c r="F549" s="50">
        <v>0.78876279000000005</v>
      </c>
      <c r="G549" s="50">
        <v>0.90848110000000004</v>
      </c>
      <c r="H549" s="50">
        <v>-0.1384716</v>
      </c>
      <c r="I549" s="50">
        <v>0.10305359</v>
      </c>
      <c r="J549" s="50">
        <v>0.45357841999999998</v>
      </c>
      <c r="K549" s="50">
        <v>0.90288780000000002</v>
      </c>
      <c r="L549" s="50" t="s">
        <v>4093</v>
      </c>
      <c r="M549" s="50" t="s">
        <v>4094</v>
      </c>
    </row>
    <row r="550" spans="1:13" x14ac:dyDescent="0.2">
      <c r="A550" s="50" t="s">
        <v>4062</v>
      </c>
      <c r="B550" s="50" t="s">
        <v>4062</v>
      </c>
      <c r="C550" s="50" t="s">
        <v>4063</v>
      </c>
      <c r="D550" s="50">
        <v>9.7608380300000004</v>
      </c>
      <c r="E550" s="50">
        <v>10.142962900000001</v>
      </c>
      <c r="F550" s="50">
        <v>0.79021627000000005</v>
      </c>
      <c r="G550" s="50">
        <v>1.0391487800000001</v>
      </c>
      <c r="H550" s="50">
        <v>5.5402220000000002E-2</v>
      </c>
      <c r="I550" s="50">
        <v>0.10225403</v>
      </c>
      <c r="J550" s="50">
        <v>0.45358351000000002</v>
      </c>
      <c r="K550" s="50">
        <v>0.90289792999999996</v>
      </c>
      <c r="L550" s="50" t="s">
        <v>4093</v>
      </c>
      <c r="M550" s="50" t="s">
        <v>4094</v>
      </c>
    </row>
    <row r="551" spans="1:13" x14ac:dyDescent="0.2">
      <c r="A551" s="50" t="s">
        <v>3624</v>
      </c>
      <c r="B551" s="50" t="s">
        <v>3625</v>
      </c>
      <c r="C551" s="50" t="s">
        <v>3626</v>
      </c>
      <c r="D551" s="50">
        <v>13.437696799999999</v>
      </c>
      <c r="E551" s="50">
        <v>12.7223285</v>
      </c>
      <c r="F551" s="50">
        <v>0.79805040000000005</v>
      </c>
      <c r="G551" s="50">
        <v>0.94676406999999996</v>
      </c>
      <c r="H551" s="50">
        <v>-7.8923099999999996E-2</v>
      </c>
      <c r="I551" s="50">
        <v>9.7969680000000003E-2</v>
      </c>
      <c r="J551" s="50">
        <v>0.45701848</v>
      </c>
      <c r="K551" s="50">
        <v>0.90973554000000001</v>
      </c>
      <c r="L551" s="50" t="s">
        <v>4093</v>
      </c>
      <c r="M551" s="50" t="s">
        <v>4094</v>
      </c>
    </row>
    <row r="552" spans="1:13" x14ac:dyDescent="0.2">
      <c r="A552" s="50" t="s">
        <v>351</v>
      </c>
      <c r="B552" s="50" t="s">
        <v>352</v>
      </c>
      <c r="C552" s="50" t="s">
        <v>353</v>
      </c>
      <c r="D552" s="50">
        <v>2.0434408899999998</v>
      </c>
      <c r="E552" s="50">
        <v>1.6655032700000001</v>
      </c>
      <c r="F552" s="50">
        <v>0.79911169999999998</v>
      </c>
      <c r="G552" s="50">
        <v>0.81504842</v>
      </c>
      <c r="H552" s="50">
        <v>-0.29504229999999998</v>
      </c>
      <c r="I552" s="50">
        <v>9.7392510000000002E-2</v>
      </c>
      <c r="J552" s="50">
        <v>0.45701848</v>
      </c>
      <c r="K552" s="50">
        <v>0.90973554000000001</v>
      </c>
      <c r="L552" s="50" t="s">
        <v>4093</v>
      </c>
      <c r="M552" s="50" t="s">
        <v>4094</v>
      </c>
    </row>
    <row r="553" spans="1:13" x14ac:dyDescent="0.2">
      <c r="A553" s="50" t="s">
        <v>2529</v>
      </c>
      <c r="B553" s="50" t="s">
        <v>2530</v>
      </c>
      <c r="C553" s="50" t="s">
        <v>2531</v>
      </c>
      <c r="D553" s="50">
        <v>6.3320166599999999</v>
      </c>
      <c r="E553" s="50">
        <v>7.5684025100000003</v>
      </c>
      <c r="F553" s="50">
        <v>0.80140995000000004</v>
      </c>
      <c r="G553" s="50">
        <v>1.19525941</v>
      </c>
      <c r="H553" s="50">
        <v>0.25732377000000001</v>
      </c>
      <c r="I553" s="50">
        <v>9.6145270000000005E-2</v>
      </c>
      <c r="J553" s="50">
        <v>0.45749952999999999</v>
      </c>
      <c r="K553" s="50">
        <v>0.91069312000000002</v>
      </c>
      <c r="L553" s="50" t="s">
        <v>4093</v>
      </c>
      <c r="M553" s="50" t="s">
        <v>4094</v>
      </c>
    </row>
    <row r="554" spans="1:13" x14ac:dyDescent="0.2">
      <c r="A554" s="50" t="s">
        <v>1421</v>
      </c>
      <c r="B554" s="50" t="s">
        <v>1421</v>
      </c>
      <c r="C554" s="50" t="s">
        <v>1422</v>
      </c>
      <c r="D554" s="50">
        <v>15.6316214</v>
      </c>
      <c r="E554" s="50">
        <v>17.396796899999998</v>
      </c>
      <c r="F554" s="50">
        <v>0.80672281999999995</v>
      </c>
      <c r="G554" s="50">
        <v>1.11292338</v>
      </c>
      <c r="H554" s="50">
        <v>0.15435426999999999</v>
      </c>
      <c r="I554" s="50">
        <v>9.3275659999999996E-2</v>
      </c>
      <c r="J554" s="50">
        <v>0.45858219</v>
      </c>
      <c r="K554" s="50">
        <v>0.91284823999999998</v>
      </c>
      <c r="L554" s="50" t="s">
        <v>4093</v>
      </c>
      <c r="M554" s="50" t="s">
        <v>4094</v>
      </c>
    </row>
    <row r="555" spans="1:13" x14ac:dyDescent="0.2">
      <c r="A555" s="50" t="s">
        <v>1371</v>
      </c>
      <c r="B555" s="50" t="s">
        <v>1372</v>
      </c>
      <c r="C555" s="50" t="s">
        <v>1373</v>
      </c>
      <c r="D555" s="50">
        <v>3.69593566</v>
      </c>
      <c r="E555" s="50">
        <v>3.34623705</v>
      </c>
      <c r="F555" s="50">
        <v>0.80704304000000004</v>
      </c>
      <c r="G555" s="50">
        <v>0.90538293000000003</v>
      </c>
      <c r="H555" s="50">
        <v>-0.1434</v>
      </c>
      <c r="I555" s="50">
        <v>9.31033E-2</v>
      </c>
      <c r="J555" s="50">
        <v>0.45858219</v>
      </c>
      <c r="K555" s="50">
        <v>0.91284823999999998</v>
      </c>
      <c r="L555" s="50" t="s">
        <v>4093</v>
      </c>
      <c r="M555" s="50" t="s">
        <v>4094</v>
      </c>
    </row>
    <row r="556" spans="1:13" x14ac:dyDescent="0.2">
      <c r="A556" s="50" t="s">
        <v>2176</v>
      </c>
      <c r="B556" s="50" t="s">
        <v>2177</v>
      </c>
      <c r="C556" s="50" t="s">
        <v>2178</v>
      </c>
      <c r="D556" s="50">
        <v>20.991489699999999</v>
      </c>
      <c r="E556" s="50">
        <v>18.548749900000001</v>
      </c>
      <c r="F556" s="50">
        <v>0.80774040000000003</v>
      </c>
      <c r="G556" s="50">
        <v>0.88363190000000003</v>
      </c>
      <c r="H556" s="50">
        <v>-0.17848259999999999</v>
      </c>
      <c r="I556" s="50">
        <v>9.2728190000000002E-2</v>
      </c>
      <c r="J556" s="50">
        <v>0.45858219</v>
      </c>
      <c r="K556" s="50">
        <v>0.91284823999999998</v>
      </c>
      <c r="L556" s="50" t="s">
        <v>4093</v>
      </c>
      <c r="M556" s="50" t="s">
        <v>4094</v>
      </c>
    </row>
    <row r="557" spans="1:13" x14ac:dyDescent="0.2">
      <c r="A557" s="50" t="s">
        <v>1020</v>
      </c>
      <c r="B557" s="50" t="s">
        <v>1021</v>
      </c>
      <c r="C557" s="50" t="s">
        <v>1022</v>
      </c>
      <c r="D557" s="50">
        <v>21.3356502</v>
      </c>
      <c r="E557" s="50">
        <v>18.3962799</v>
      </c>
      <c r="F557" s="50">
        <v>0.81136543999999999</v>
      </c>
      <c r="G557" s="50">
        <v>0.86223198000000001</v>
      </c>
      <c r="H557" s="50">
        <v>-0.21385199999999999</v>
      </c>
      <c r="I557" s="50">
        <v>9.0783489999999994E-2</v>
      </c>
      <c r="J557" s="50">
        <v>0.45858219</v>
      </c>
      <c r="K557" s="50">
        <v>0.91284823999999998</v>
      </c>
      <c r="L557" s="50" t="s">
        <v>4093</v>
      </c>
      <c r="M557" s="50" t="s">
        <v>4094</v>
      </c>
    </row>
    <row r="558" spans="1:13" x14ac:dyDescent="0.2">
      <c r="A558" s="50" t="s">
        <v>1768</v>
      </c>
      <c r="B558" s="50" t="s">
        <v>1769</v>
      </c>
      <c r="C558" s="50" t="s">
        <v>1770</v>
      </c>
      <c r="D558" s="50">
        <v>1.3421752300000001</v>
      </c>
      <c r="E558" s="50">
        <v>1.44106727</v>
      </c>
      <c r="F558" s="50">
        <v>0.81199867000000003</v>
      </c>
      <c r="G558" s="50">
        <v>1.0736804200000001</v>
      </c>
      <c r="H558" s="50">
        <v>0.10256464999999999</v>
      </c>
      <c r="I558" s="50">
        <v>9.044468E-2</v>
      </c>
      <c r="J558" s="50">
        <v>0.45858219</v>
      </c>
      <c r="K558" s="50">
        <v>0.91284823999999998</v>
      </c>
      <c r="L558" s="50" t="s">
        <v>4093</v>
      </c>
      <c r="M558" s="50" t="s">
        <v>4094</v>
      </c>
    </row>
    <row r="559" spans="1:13" x14ac:dyDescent="0.2">
      <c r="A559" s="50" t="s">
        <v>802</v>
      </c>
      <c r="B559" s="50" t="s">
        <v>803</v>
      </c>
      <c r="C559" s="50" t="s">
        <v>804</v>
      </c>
      <c r="D559" s="50">
        <v>36.935178200000003</v>
      </c>
      <c r="E559" s="50">
        <v>32.589179999999999</v>
      </c>
      <c r="F559" s="50">
        <v>0.81206979999999995</v>
      </c>
      <c r="G559" s="50">
        <v>0.88233444999999999</v>
      </c>
      <c r="H559" s="50">
        <v>-0.1806025</v>
      </c>
      <c r="I559" s="50">
        <v>9.0406639999999996E-2</v>
      </c>
      <c r="J559" s="50">
        <v>0.45858219</v>
      </c>
      <c r="K559" s="50">
        <v>0.91284823999999998</v>
      </c>
      <c r="L559" s="50" t="s">
        <v>4093</v>
      </c>
      <c r="M559" s="50" t="s">
        <v>4094</v>
      </c>
    </row>
    <row r="560" spans="1:13" x14ac:dyDescent="0.2">
      <c r="A560" s="50" t="s">
        <v>2933</v>
      </c>
      <c r="B560" s="50" t="s">
        <v>2933</v>
      </c>
      <c r="C560" s="50" t="s">
        <v>2934</v>
      </c>
      <c r="D560" s="50">
        <v>9.0631155099999994</v>
      </c>
      <c r="E560" s="50">
        <v>10.813791500000001</v>
      </c>
      <c r="F560" s="50">
        <v>0.81672493999999995</v>
      </c>
      <c r="G560" s="50">
        <v>1.1931649200000001</v>
      </c>
      <c r="H560" s="50">
        <v>0.25479347000000002</v>
      </c>
      <c r="I560" s="50">
        <v>8.7924180000000005E-2</v>
      </c>
      <c r="J560" s="50">
        <v>0.46038295000000001</v>
      </c>
      <c r="K560" s="50">
        <v>0.91643282999999998</v>
      </c>
      <c r="L560" s="50" t="s">
        <v>4093</v>
      </c>
      <c r="M560" s="50" t="s">
        <v>4094</v>
      </c>
    </row>
    <row r="561" spans="1:13" x14ac:dyDescent="0.2">
      <c r="A561" s="50" t="s">
        <v>3337</v>
      </c>
      <c r="B561" s="50" t="s">
        <v>3337</v>
      </c>
      <c r="C561" s="50" t="s">
        <v>3338</v>
      </c>
      <c r="D561" s="50">
        <v>2.9448729999999999</v>
      </c>
      <c r="E561" s="50">
        <v>2.5837594699999999</v>
      </c>
      <c r="F561" s="50">
        <v>0.82316730999999999</v>
      </c>
      <c r="G561" s="50">
        <v>0.87737551999999996</v>
      </c>
      <c r="H561" s="50">
        <v>-0.1887336</v>
      </c>
      <c r="I561" s="50">
        <v>8.4511879999999998E-2</v>
      </c>
      <c r="J561" s="50">
        <v>0.46253982999999999</v>
      </c>
      <c r="K561" s="50">
        <v>0.92072628000000001</v>
      </c>
      <c r="L561" s="50" t="s">
        <v>4093</v>
      </c>
      <c r="M561" s="50" t="s">
        <v>4094</v>
      </c>
    </row>
    <row r="562" spans="1:13" x14ac:dyDescent="0.2">
      <c r="A562" s="50" t="s">
        <v>3443</v>
      </c>
      <c r="B562" s="50" t="s">
        <v>3444</v>
      </c>
      <c r="C562" s="50" t="s">
        <v>3445</v>
      </c>
      <c r="D562" s="50">
        <v>8.1388182499999999</v>
      </c>
      <c r="E562" s="50">
        <v>8.8509653400000001</v>
      </c>
      <c r="F562" s="50">
        <v>0.82432002999999998</v>
      </c>
      <c r="G562" s="50">
        <v>1.08750006</v>
      </c>
      <c r="H562" s="50">
        <v>0.12101547999999999</v>
      </c>
      <c r="I562" s="50">
        <v>8.3904149999999997E-2</v>
      </c>
      <c r="J562" s="50">
        <v>0.46253982999999999</v>
      </c>
      <c r="K562" s="50">
        <v>0.92072628000000001</v>
      </c>
      <c r="L562" s="50" t="s">
        <v>4093</v>
      </c>
      <c r="M562" s="50" t="s">
        <v>4094</v>
      </c>
    </row>
    <row r="563" spans="1:13" x14ac:dyDescent="0.2">
      <c r="A563" s="50" t="s">
        <v>1951</v>
      </c>
      <c r="B563" s="50" t="s">
        <v>1952</v>
      </c>
      <c r="C563" s="50" t="s">
        <v>1953</v>
      </c>
      <c r="D563" s="50">
        <v>2.4553695499999999</v>
      </c>
      <c r="E563" s="50">
        <v>2.72412834</v>
      </c>
      <c r="F563" s="50">
        <v>0.82681090000000002</v>
      </c>
      <c r="G563" s="50">
        <v>1.10945757</v>
      </c>
      <c r="H563" s="50">
        <v>0.1498545</v>
      </c>
      <c r="I563" s="50">
        <v>8.2593810000000004E-2</v>
      </c>
      <c r="J563" s="50">
        <v>0.46253982999999999</v>
      </c>
      <c r="K563" s="50">
        <v>0.92072628000000001</v>
      </c>
      <c r="L563" s="50" t="s">
        <v>4093</v>
      </c>
      <c r="M563" s="50" t="s">
        <v>4094</v>
      </c>
    </row>
    <row r="564" spans="1:13" x14ac:dyDescent="0.2">
      <c r="A564" s="50" t="s">
        <v>1968</v>
      </c>
      <c r="B564" s="50" t="s">
        <v>1968</v>
      </c>
      <c r="C564" s="50" t="s">
        <v>1969</v>
      </c>
      <c r="D564" s="50">
        <v>12.890443899999999</v>
      </c>
      <c r="E564" s="50">
        <v>14.156780299999999</v>
      </c>
      <c r="F564" s="50">
        <v>0.8270824</v>
      </c>
      <c r="G564" s="50">
        <v>1.09823838</v>
      </c>
      <c r="H564" s="50">
        <v>0.13519123999999999</v>
      </c>
      <c r="I564" s="50">
        <v>8.2451220000000006E-2</v>
      </c>
      <c r="J564" s="50">
        <v>0.46253982999999999</v>
      </c>
      <c r="K564" s="50">
        <v>0.92072628000000001</v>
      </c>
      <c r="L564" s="50" t="s">
        <v>4093</v>
      </c>
      <c r="M564" s="50" t="s">
        <v>4094</v>
      </c>
    </row>
    <row r="565" spans="1:13" x14ac:dyDescent="0.2">
      <c r="A565" s="50" t="s">
        <v>1884</v>
      </c>
      <c r="B565" s="50" t="s">
        <v>1885</v>
      </c>
      <c r="C565" s="50" t="s">
        <v>1886</v>
      </c>
      <c r="D565" s="50">
        <v>67.517268299999998</v>
      </c>
      <c r="E565" s="50">
        <v>72.776805699999997</v>
      </c>
      <c r="F565" s="50">
        <v>0.82791707000000003</v>
      </c>
      <c r="G565" s="50">
        <v>1.07789914</v>
      </c>
      <c r="H565" s="50">
        <v>0.1082222</v>
      </c>
      <c r="I565" s="50">
        <v>8.2013160000000002E-2</v>
      </c>
      <c r="J565" s="50">
        <v>0.46253982999999999</v>
      </c>
      <c r="K565" s="50">
        <v>0.92072628000000001</v>
      </c>
      <c r="L565" s="50" t="s">
        <v>4093</v>
      </c>
      <c r="M565" s="50" t="s">
        <v>4094</v>
      </c>
    </row>
    <row r="566" spans="1:13" x14ac:dyDescent="0.2">
      <c r="A566" s="50" t="s">
        <v>1567</v>
      </c>
      <c r="B566" s="50" t="s">
        <v>1568</v>
      </c>
      <c r="C566" s="50" t="s">
        <v>1569</v>
      </c>
      <c r="D566" s="50">
        <v>21.129767099999999</v>
      </c>
      <c r="E566" s="50">
        <v>21.9843507</v>
      </c>
      <c r="F566" s="50">
        <v>0.83234041000000003</v>
      </c>
      <c r="G566" s="50">
        <v>1.04044454</v>
      </c>
      <c r="H566" s="50">
        <v>5.7200059999999997E-2</v>
      </c>
      <c r="I566" s="50">
        <v>7.9699019999999995E-2</v>
      </c>
      <c r="J566" s="50">
        <v>0.46418511000000001</v>
      </c>
      <c r="K566" s="50">
        <v>0.92400135000000005</v>
      </c>
      <c r="L566" s="50" t="s">
        <v>4093</v>
      </c>
      <c r="M566" s="50" t="s">
        <v>4094</v>
      </c>
    </row>
    <row r="567" spans="1:13" x14ac:dyDescent="0.2">
      <c r="A567" s="50" t="s">
        <v>334</v>
      </c>
      <c r="B567" s="50" t="s">
        <v>335</v>
      </c>
      <c r="C567" s="50" t="s">
        <v>336</v>
      </c>
      <c r="D567" s="50">
        <v>9.25537806</v>
      </c>
      <c r="E567" s="50">
        <v>8.7701207700000001</v>
      </c>
      <c r="F567" s="50">
        <v>0.83522757000000003</v>
      </c>
      <c r="G567" s="50">
        <v>0.94757024000000001</v>
      </c>
      <c r="H567" s="50">
        <v>-7.7695200000000006E-2</v>
      </c>
      <c r="I567" s="50">
        <v>7.8195180000000003E-2</v>
      </c>
      <c r="J567" s="50">
        <v>0.46494295000000002</v>
      </c>
      <c r="K567" s="50">
        <v>0.92550991000000005</v>
      </c>
      <c r="L567" s="50" t="s">
        <v>4093</v>
      </c>
      <c r="M567" s="50" t="s">
        <v>4094</v>
      </c>
    </row>
    <row r="568" spans="1:13" x14ac:dyDescent="0.2">
      <c r="A568" s="50" t="s">
        <v>2764</v>
      </c>
      <c r="B568" s="50" t="s">
        <v>2764</v>
      </c>
      <c r="C568" s="50" t="s">
        <v>2765</v>
      </c>
      <c r="D568" s="50">
        <v>218.091983</v>
      </c>
      <c r="E568" s="50">
        <v>239.34843000000001</v>
      </c>
      <c r="F568" s="50">
        <v>0.83751617</v>
      </c>
      <c r="G568" s="50">
        <v>1.0974655200000001</v>
      </c>
      <c r="H568" s="50">
        <v>0.13417561</v>
      </c>
      <c r="I568" s="50">
        <v>7.70068E-2</v>
      </c>
      <c r="J568" s="50">
        <v>0.46494295000000002</v>
      </c>
      <c r="K568" s="50">
        <v>0.92550991000000005</v>
      </c>
      <c r="L568" s="50" t="s">
        <v>4093</v>
      </c>
      <c r="M568" s="50" t="s">
        <v>4094</v>
      </c>
    </row>
    <row r="569" spans="1:13" x14ac:dyDescent="0.2">
      <c r="A569" s="50" t="s">
        <v>4018</v>
      </c>
      <c r="B569" s="50" t="s">
        <v>4019</v>
      </c>
      <c r="C569" s="50" t="s">
        <v>4020</v>
      </c>
      <c r="D569" s="50">
        <v>4.81755946</v>
      </c>
      <c r="E569" s="50">
        <v>4.4114171500000001</v>
      </c>
      <c r="F569" s="50">
        <v>0.83927786999999998</v>
      </c>
      <c r="G569" s="50">
        <v>0.91569542000000004</v>
      </c>
      <c r="H569" s="50">
        <v>-0.12706029999999999</v>
      </c>
      <c r="I569" s="50">
        <v>7.6094229999999999E-2</v>
      </c>
      <c r="J569" s="50">
        <v>0.46494295000000002</v>
      </c>
      <c r="K569" s="50">
        <v>0.92550991000000005</v>
      </c>
      <c r="L569" s="50" t="s">
        <v>4093</v>
      </c>
      <c r="M569" s="50" t="s">
        <v>4094</v>
      </c>
    </row>
    <row r="570" spans="1:13" x14ac:dyDescent="0.2">
      <c r="A570" s="50" t="s">
        <v>3838</v>
      </c>
      <c r="B570" s="50" t="s">
        <v>3838</v>
      </c>
      <c r="C570" s="50" t="s">
        <v>3839</v>
      </c>
      <c r="D570" s="50">
        <v>458.44582800000001</v>
      </c>
      <c r="E570" s="50">
        <v>498.675974</v>
      </c>
      <c r="F570" s="50">
        <v>0.84103114000000001</v>
      </c>
      <c r="G570" s="50">
        <v>1.08775333</v>
      </c>
      <c r="H570" s="50">
        <v>0.12135143</v>
      </c>
      <c r="I570" s="50">
        <v>7.5187920000000005E-2</v>
      </c>
      <c r="J570" s="50">
        <v>0.46494295000000002</v>
      </c>
      <c r="K570" s="50">
        <v>0.92550991000000005</v>
      </c>
      <c r="L570" s="50" t="s">
        <v>4093</v>
      </c>
      <c r="M570" s="50" t="s">
        <v>4094</v>
      </c>
    </row>
    <row r="571" spans="1:13" x14ac:dyDescent="0.2">
      <c r="A571" s="50" t="s">
        <v>521</v>
      </c>
      <c r="B571" s="50" t="s">
        <v>522</v>
      </c>
      <c r="C571" s="50" t="s">
        <v>523</v>
      </c>
      <c r="D571" s="50">
        <v>10.3496966</v>
      </c>
      <c r="E571" s="50">
        <v>9.5100265099999994</v>
      </c>
      <c r="F571" s="50">
        <v>0.84133731</v>
      </c>
      <c r="G571" s="50">
        <v>0.91887008000000003</v>
      </c>
      <c r="H571" s="50">
        <v>-0.1220672</v>
      </c>
      <c r="I571" s="50">
        <v>7.5029849999999995E-2</v>
      </c>
      <c r="J571" s="50">
        <v>0.46494295000000002</v>
      </c>
      <c r="K571" s="50">
        <v>0.92550991000000005</v>
      </c>
      <c r="L571" s="50" t="s">
        <v>4093</v>
      </c>
      <c r="M571" s="50" t="s">
        <v>4094</v>
      </c>
    </row>
    <row r="572" spans="1:13" x14ac:dyDescent="0.2">
      <c r="A572" s="50" t="s">
        <v>2766</v>
      </c>
      <c r="B572" s="50" t="s">
        <v>2766</v>
      </c>
      <c r="C572" s="50" t="s">
        <v>2767</v>
      </c>
      <c r="D572" s="50">
        <v>412.93940800000001</v>
      </c>
      <c r="E572" s="50">
        <v>431.56404700000002</v>
      </c>
      <c r="F572" s="50">
        <v>0.84258421999999999</v>
      </c>
      <c r="G572" s="50">
        <v>1.0451025899999999</v>
      </c>
      <c r="H572" s="50">
        <v>6.3644569999999998E-2</v>
      </c>
      <c r="I572" s="50">
        <v>7.4386679999999997E-2</v>
      </c>
      <c r="J572" s="50">
        <v>0.46494295000000002</v>
      </c>
      <c r="K572" s="50">
        <v>0.92550991000000005</v>
      </c>
      <c r="L572" s="50" t="s">
        <v>4093</v>
      </c>
      <c r="M572" s="50" t="s">
        <v>4094</v>
      </c>
    </row>
    <row r="573" spans="1:13" x14ac:dyDescent="0.2">
      <c r="A573" s="50" t="s">
        <v>1179</v>
      </c>
      <c r="B573" s="50" t="s">
        <v>1180</v>
      </c>
      <c r="C573" s="50" t="s">
        <v>1181</v>
      </c>
      <c r="D573" s="50">
        <v>28.128088099999999</v>
      </c>
      <c r="E573" s="50">
        <v>30.484717400000001</v>
      </c>
      <c r="F573" s="50">
        <v>0.84746248999999996</v>
      </c>
      <c r="G573" s="50">
        <v>1.0837820600000001</v>
      </c>
      <c r="H573" s="50">
        <v>0.11607468</v>
      </c>
      <c r="I573" s="50">
        <v>7.1879520000000002E-2</v>
      </c>
      <c r="J573" s="50">
        <v>0.46624069000000001</v>
      </c>
      <c r="K573" s="50">
        <v>0.92809317000000002</v>
      </c>
      <c r="L573" s="50" t="s">
        <v>4093</v>
      </c>
      <c r="M573" s="50" t="s">
        <v>4094</v>
      </c>
    </row>
    <row r="574" spans="1:13" x14ac:dyDescent="0.2">
      <c r="A574" s="50" t="s">
        <v>2601</v>
      </c>
      <c r="B574" s="50" t="s">
        <v>2602</v>
      </c>
      <c r="C574" s="50" t="s">
        <v>2603</v>
      </c>
      <c r="D574" s="50">
        <v>23.526441500000001</v>
      </c>
      <c r="E574" s="50">
        <v>25.457740999999999</v>
      </c>
      <c r="F574" s="50">
        <v>0.84790591999999998</v>
      </c>
      <c r="G574" s="50">
        <v>1.08209059</v>
      </c>
      <c r="H574" s="50">
        <v>0.11382128</v>
      </c>
      <c r="I574" s="50">
        <v>7.165233E-2</v>
      </c>
      <c r="J574" s="50">
        <v>0.46624069000000001</v>
      </c>
      <c r="K574" s="50">
        <v>0.92809317000000002</v>
      </c>
      <c r="L574" s="50" t="s">
        <v>4093</v>
      </c>
      <c r="M574" s="50" t="s">
        <v>4094</v>
      </c>
    </row>
    <row r="575" spans="1:13" x14ac:dyDescent="0.2">
      <c r="A575" s="50" t="s">
        <v>1829</v>
      </c>
      <c r="B575" s="50" t="s">
        <v>1829</v>
      </c>
      <c r="C575" s="50" t="s">
        <v>1830</v>
      </c>
      <c r="D575" s="50">
        <v>13.5936325</v>
      </c>
      <c r="E575" s="50">
        <v>16.031480299999998</v>
      </c>
      <c r="F575" s="50">
        <v>0.85260342</v>
      </c>
      <c r="G575" s="50">
        <v>1.17933748</v>
      </c>
      <c r="H575" s="50">
        <v>0.23797662</v>
      </c>
      <c r="I575" s="50">
        <v>6.9252930000000004E-2</v>
      </c>
      <c r="J575" s="50">
        <v>0.46800409999999998</v>
      </c>
      <c r="K575" s="50">
        <v>0.93160339000000003</v>
      </c>
      <c r="L575" s="50" t="s">
        <v>4093</v>
      </c>
      <c r="M575" s="50" t="s">
        <v>4094</v>
      </c>
    </row>
    <row r="576" spans="1:13" x14ac:dyDescent="0.2">
      <c r="A576" s="50" t="s">
        <v>1400</v>
      </c>
      <c r="B576" s="50" t="s">
        <v>1401</v>
      </c>
      <c r="C576" s="50" t="s">
        <v>1402</v>
      </c>
      <c r="D576" s="50">
        <v>22.921938399999998</v>
      </c>
      <c r="E576" s="50">
        <v>24.3216885</v>
      </c>
      <c r="F576" s="50">
        <v>0.85680237999999997</v>
      </c>
      <c r="G576" s="50">
        <v>1.0610659600000001</v>
      </c>
      <c r="H576" s="50">
        <v>8.5514339999999994E-2</v>
      </c>
      <c r="I576" s="50">
        <v>6.711934E-2</v>
      </c>
      <c r="J576" s="50">
        <v>0.46946763000000002</v>
      </c>
      <c r="K576" s="50">
        <v>0.93451667999999999</v>
      </c>
      <c r="L576" s="50" t="s">
        <v>4093</v>
      </c>
      <c r="M576" s="50" t="s">
        <v>4094</v>
      </c>
    </row>
    <row r="577" spans="1:13" x14ac:dyDescent="0.2">
      <c r="A577" s="50" t="s">
        <v>262</v>
      </c>
      <c r="B577" s="50" t="s">
        <v>263</v>
      </c>
      <c r="C577" s="50" t="s">
        <v>264</v>
      </c>
      <c r="D577" s="50">
        <v>9.6764817099999991</v>
      </c>
      <c r="E577" s="50">
        <v>10.428315</v>
      </c>
      <c r="F577" s="50">
        <v>0.86071370000000003</v>
      </c>
      <c r="G577" s="50">
        <v>1.0776969599999999</v>
      </c>
      <c r="H577" s="50">
        <v>0.10795157</v>
      </c>
      <c r="I577" s="50">
        <v>6.5141290000000004E-2</v>
      </c>
      <c r="J577" s="50">
        <v>0.46946763000000002</v>
      </c>
      <c r="K577" s="50">
        <v>0.93451667999999999</v>
      </c>
      <c r="L577" s="50" t="s">
        <v>4093</v>
      </c>
      <c r="M577" s="50" t="s">
        <v>4094</v>
      </c>
    </row>
    <row r="578" spans="1:13" x14ac:dyDescent="0.2">
      <c r="A578" s="50" t="s">
        <v>2828</v>
      </c>
      <c r="B578" s="50" t="s">
        <v>2829</v>
      </c>
      <c r="C578" s="50" t="s">
        <v>2830</v>
      </c>
      <c r="D578" s="50">
        <v>16.332592000000002</v>
      </c>
      <c r="E578" s="50">
        <v>18.1963401</v>
      </c>
      <c r="F578" s="50">
        <v>0.86310423000000003</v>
      </c>
      <c r="G578" s="50">
        <v>1.11411221</v>
      </c>
      <c r="H578" s="50">
        <v>0.15589454</v>
      </c>
      <c r="I578" s="50">
        <v>6.3936750000000001E-2</v>
      </c>
      <c r="J578" s="50">
        <v>0.46946763000000002</v>
      </c>
      <c r="K578" s="50">
        <v>0.93451667999999999</v>
      </c>
      <c r="L578" s="50" t="s">
        <v>4093</v>
      </c>
      <c r="M578" s="50" t="s">
        <v>4094</v>
      </c>
    </row>
    <row r="579" spans="1:13" x14ac:dyDescent="0.2">
      <c r="A579" s="50" t="s">
        <v>1333</v>
      </c>
      <c r="B579" s="50" t="s">
        <v>1334</v>
      </c>
      <c r="C579" s="50" t="s">
        <v>1335</v>
      </c>
      <c r="D579" s="50">
        <v>26.7549502</v>
      </c>
      <c r="E579" s="50">
        <v>28.619981200000002</v>
      </c>
      <c r="F579" s="50">
        <v>0.86559215</v>
      </c>
      <c r="G579" s="50">
        <v>1.0697078900000001</v>
      </c>
      <c r="H579" s="50">
        <v>9.7216880000000006E-2</v>
      </c>
      <c r="I579" s="50">
        <v>6.2686690000000003E-2</v>
      </c>
      <c r="J579" s="50">
        <v>0.46946763000000002</v>
      </c>
      <c r="K579" s="50">
        <v>0.93451667999999999</v>
      </c>
      <c r="L579" s="50" t="s">
        <v>4093</v>
      </c>
      <c r="M579" s="50" t="s">
        <v>4094</v>
      </c>
    </row>
    <row r="580" spans="1:13" x14ac:dyDescent="0.2">
      <c r="A580" s="50" t="s">
        <v>1393</v>
      </c>
      <c r="B580" s="50" t="s">
        <v>1393</v>
      </c>
      <c r="C580" s="50" t="s">
        <v>1394</v>
      </c>
      <c r="D580" s="50">
        <v>13.507096300000001</v>
      </c>
      <c r="E580" s="50">
        <v>14.048492299999999</v>
      </c>
      <c r="F580" s="50">
        <v>0.86643619000000005</v>
      </c>
      <c r="G580" s="50">
        <v>1.0400823299999999</v>
      </c>
      <c r="H580" s="50">
        <v>5.6697740000000003E-2</v>
      </c>
      <c r="I580" s="50">
        <v>6.226342E-2</v>
      </c>
      <c r="J580" s="50">
        <v>0.46946763000000002</v>
      </c>
      <c r="K580" s="50">
        <v>0.93451667999999999</v>
      </c>
      <c r="L580" s="50" t="s">
        <v>4093</v>
      </c>
      <c r="M580" s="50" t="s">
        <v>4094</v>
      </c>
    </row>
    <row r="581" spans="1:13" x14ac:dyDescent="0.2">
      <c r="A581" s="50" t="s">
        <v>2317</v>
      </c>
      <c r="B581" s="50" t="s">
        <v>2318</v>
      </c>
      <c r="C581" s="50" t="s">
        <v>2319</v>
      </c>
      <c r="D581" s="50">
        <v>92.779309799999993</v>
      </c>
      <c r="E581" s="50">
        <v>88.481587099999999</v>
      </c>
      <c r="F581" s="50">
        <v>0.86680955999999998</v>
      </c>
      <c r="G581" s="50">
        <v>0.95367800000000003</v>
      </c>
      <c r="H581" s="50">
        <v>-6.8425899999999998E-2</v>
      </c>
      <c r="I581" s="50">
        <v>6.2076310000000003E-2</v>
      </c>
      <c r="J581" s="50">
        <v>0.46946763000000002</v>
      </c>
      <c r="K581" s="50">
        <v>0.93451667999999999</v>
      </c>
      <c r="L581" s="50" t="s">
        <v>4093</v>
      </c>
      <c r="M581" s="50" t="s">
        <v>4094</v>
      </c>
    </row>
    <row r="582" spans="1:13" x14ac:dyDescent="0.2">
      <c r="A582" s="50" t="s">
        <v>3345</v>
      </c>
      <c r="B582" s="50" t="s">
        <v>3346</v>
      </c>
      <c r="C582" s="50" t="s">
        <v>3347</v>
      </c>
      <c r="D582" s="50">
        <v>2.8492236599999998</v>
      </c>
      <c r="E582" s="50">
        <v>3.2935729600000001</v>
      </c>
      <c r="F582" s="50">
        <v>0.8676876</v>
      </c>
      <c r="G582" s="50">
        <v>1.1559545200000001</v>
      </c>
      <c r="H582" s="50">
        <v>0.20908462999999999</v>
      </c>
      <c r="I582" s="50">
        <v>6.1636610000000001E-2</v>
      </c>
      <c r="J582" s="50">
        <v>0.46946763000000002</v>
      </c>
      <c r="K582" s="50">
        <v>0.93451667999999999</v>
      </c>
      <c r="L582" s="50" t="s">
        <v>4093</v>
      </c>
      <c r="M582" s="50" t="s">
        <v>4094</v>
      </c>
    </row>
    <row r="583" spans="1:13" x14ac:dyDescent="0.2">
      <c r="A583" s="50" t="s">
        <v>3840</v>
      </c>
      <c r="B583" s="50" t="s">
        <v>3841</v>
      </c>
      <c r="C583" s="50" t="s">
        <v>3842</v>
      </c>
      <c r="D583" s="50">
        <v>6.22109209</v>
      </c>
      <c r="E583" s="50">
        <v>7.0270508500000002</v>
      </c>
      <c r="F583" s="50">
        <v>0.86864363</v>
      </c>
      <c r="G583" s="50">
        <v>1.1295526199999999</v>
      </c>
      <c r="H583" s="50">
        <v>0.17575147999999999</v>
      </c>
      <c r="I583" s="50">
        <v>6.1158360000000002E-2</v>
      </c>
      <c r="J583" s="50">
        <v>0.46946763000000002</v>
      </c>
      <c r="K583" s="50">
        <v>0.93451667999999999</v>
      </c>
      <c r="L583" s="50" t="s">
        <v>4093</v>
      </c>
      <c r="M583" s="50" t="s">
        <v>4094</v>
      </c>
    </row>
    <row r="584" spans="1:13" x14ac:dyDescent="0.2">
      <c r="A584" s="50" t="s">
        <v>3014</v>
      </c>
      <c r="B584" s="50" t="s">
        <v>3015</v>
      </c>
      <c r="C584" s="50" t="s">
        <v>3016</v>
      </c>
      <c r="D584" s="50">
        <v>7.38896643</v>
      </c>
      <c r="E584" s="50">
        <v>8.2732617499999996</v>
      </c>
      <c r="F584" s="50">
        <v>0.86872671000000001</v>
      </c>
      <c r="G584" s="50">
        <v>1.11967781</v>
      </c>
      <c r="H584" s="50">
        <v>0.16308365</v>
      </c>
      <c r="I584" s="50">
        <v>6.1116829999999997E-2</v>
      </c>
      <c r="J584" s="50">
        <v>0.46946763000000002</v>
      </c>
      <c r="K584" s="50">
        <v>0.93451667999999999</v>
      </c>
      <c r="L584" s="50" t="s">
        <v>4093</v>
      </c>
      <c r="M584" s="50" t="s">
        <v>4094</v>
      </c>
    </row>
    <row r="585" spans="1:13" x14ac:dyDescent="0.2">
      <c r="A585" s="50" t="s">
        <v>3629</v>
      </c>
      <c r="B585" s="50" t="s">
        <v>3629</v>
      </c>
      <c r="C585" s="50" t="s">
        <v>3630</v>
      </c>
      <c r="D585" s="50">
        <v>29.5235539</v>
      </c>
      <c r="E585" s="50">
        <v>28.423413</v>
      </c>
      <c r="F585" s="50">
        <v>0.87117058000000003</v>
      </c>
      <c r="G585" s="50">
        <v>0.96273684000000004</v>
      </c>
      <c r="H585" s="50">
        <v>-5.4786599999999998E-2</v>
      </c>
      <c r="I585" s="50">
        <v>5.98968E-2</v>
      </c>
      <c r="J585" s="50">
        <v>0.46997940999999999</v>
      </c>
      <c r="K585" s="50">
        <v>0.93553540999999996</v>
      </c>
      <c r="L585" s="50" t="s">
        <v>4093</v>
      </c>
      <c r="M585" s="50" t="s">
        <v>4094</v>
      </c>
    </row>
    <row r="586" spans="1:13" x14ac:dyDescent="0.2">
      <c r="A586" s="50" t="s">
        <v>3339</v>
      </c>
      <c r="B586" s="50" t="s">
        <v>3340</v>
      </c>
      <c r="C586" s="50" t="s">
        <v>3341</v>
      </c>
      <c r="D586" s="50">
        <v>3.5658583500000001</v>
      </c>
      <c r="E586" s="50">
        <v>3.9440594299999998</v>
      </c>
      <c r="F586" s="50">
        <v>0.87544200999999999</v>
      </c>
      <c r="G586" s="50">
        <v>1.10606172</v>
      </c>
      <c r="H586" s="50">
        <v>0.1454319</v>
      </c>
      <c r="I586" s="50">
        <v>5.7772619999999997E-2</v>
      </c>
      <c r="J586" s="50">
        <v>0.47087230000000002</v>
      </c>
      <c r="K586" s="50">
        <v>0.93731279000000001</v>
      </c>
      <c r="L586" s="50" t="s">
        <v>4093</v>
      </c>
      <c r="M586" s="50" t="s">
        <v>4094</v>
      </c>
    </row>
    <row r="587" spans="1:13" x14ac:dyDescent="0.2">
      <c r="A587" s="50" t="s">
        <v>3204</v>
      </c>
      <c r="B587" s="50" t="s">
        <v>3204</v>
      </c>
      <c r="C587" s="50" t="s">
        <v>3205</v>
      </c>
      <c r="D587" s="50">
        <v>7.4787882200000002</v>
      </c>
      <c r="E587" s="50">
        <v>8.7093915699999993</v>
      </c>
      <c r="F587" s="50">
        <v>0.87712977999999997</v>
      </c>
      <c r="G587" s="50">
        <v>1.1645458200000001</v>
      </c>
      <c r="H587" s="50">
        <v>0.21976741</v>
      </c>
      <c r="I587" s="50">
        <v>5.6936149999999998E-2</v>
      </c>
      <c r="J587" s="50">
        <v>0.47087230000000002</v>
      </c>
      <c r="K587" s="50">
        <v>0.93731279000000001</v>
      </c>
      <c r="L587" s="50" t="s">
        <v>4093</v>
      </c>
      <c r="M587" s="50" t="s">
        <v>4094</v>
      </c>
    </row>
    <row r="588" spans="1:13" x14ac:dyDescent="0.2">
      <c r="A588" s="50" t="s">
        <v>529</v>
      </c>
      <c r="B588" s="50" t="s">
        <v>530</v>
      </c>
      <c r="C588" s="50" t="s">
        <v>531</v>
      </c>
      <c r="D588" s="50">
        <v>9.5681924899999995</v>
      </c>
      <c r="E588" s="50">
        <v>8.4064538100000004</v>
      </c>
      <c r="F588" s="50">
        <v>0.87781085999999997</v>
      </c>
      <c r="G588" s="50">
        <v>0.87858327000000003</v>
      </c>
      <c r="H588" s="50">
        <v>-0.1867491</v>
      </c>
      <c r="I588" s="50">
        <v>5.6599049999999998E-2</v>
      </c>
      <c r="J588" s="50">
        <v>0.47087230000000002</v>
      </c>
      <c r="K588" s="50">
        <v>0.93731279000000001</v>
      </c>
      <c r="L588" s="50" t="s">
        <v>4093</v>
      </c>
      <c r="M588" s="50" t="s">
        <v>4094</v>
      </c>
    </row>
    <row r="589" spans="1:13" x14ac:dyDescent="0.2">
      <c r="A589" s="50" t="s">
        <v>3993</v>
      </c>
      <c r="B589" s="50" t="s">
        <v>3993</v>
      </c>
      <c r="C589" s="50" t="s">
        <v>3994</v>
      </c>
      <c r="D589" s="50">
        <v>471.89514000000003</v>
      </c>
      <c r="E589" s="50">
        <v>492.03713599999998</v>
      </c>
      <c r="F589" s="50">
        <v>0.87882448000000002</v>
      </c>
      <c r="G589" s="50">
        <v>1.0426831999999999</v>
      </c>
      <c r="H589" s="50">
        <v>6.0300890000000003E-2</v>
      </c>
      <c r="I589" s="50">
        <v>5.6097859999999999E-2</v>
      </c>
      <c r="J589" s="50">
        <v>0.47087230000000002</v>
      </c>
      <c r="K589" s="50">
        <v>0.93731279000000001</v>
      </c>
      <c r="L589" s="50" t="s">
        <v>4093</v>
      </c>
      <c r="M589" s="50" t="s">
        <v>4094</v>
      </c>
    </row>
    <row r="590" spans="1:13" x14ac:dyDescent="0.2">
      <c r="A590" s="50" t="s">
        <v>2084</v>
      </c>
      <c r="B590" s="50" t="s">
        <v>2085</v>
      </c>
      <c r="C590" s="50" t="s">
        <v>2086</v>
      </c>
      <c r="D590" s="50">
        <v>67.609431099999995</v>
      </c>
      <c r="E590" s="50">
        <v>71.567551100000003</v>
      </c>
      <c r="F590" s="50">
        <v>0.88076264999999998</v>
      </c>
      <c r="G590" s="50">
        <v>1.0585439000000001</v>
      </c>
      <c r="H590" s="50">
        <v>8.2081109999999999E-2</v>
      </c>
      <c r="I590" s="50">
        <v>5.514111E-2</v>
      </c>
      <c r="J590" s="50">
        <v>0.47110682999999998</v>
      </c>
      <c r="K590" s="50">
        <v>0.93777964999999996</v>
      </c>
      <c r="L590" s="50" t="s">
        <v>4093</v>
      </c>
      <c r="M590" s="50" t="s">
        <v>4094</v>
      </c>
    </row>
    <row r="591" spans="1:13" x14ac:dyDescent="0.2">
      <c r="A591" s="50" t="s">
        <v>1308</v>
      </c>
      <c r="B591" s="50" t="s">
        <v>1309</v>
      </c>
      <c r="C591" s="50" t="s">
        <v>1310</v>
      </c>
      <c r="D591" s="50">
        <v>92.002098899999993</v>
      </c>
      <c r="E591" s="50">
        <v>88.195092399999993</v>
      </c>
      <c r="F591" s="50">
        <v>0.88239148999999995</v>
      </c>
      <c r="G591" s="50">
        <v>0.95862044000000002</v>
      </c>
      <c r="H591" s="50">
        <v>-6.0968399999999999E-2</v>
      </c>
      <c r="I591" s="50">
        <v>5.4338690000000002E-2</v>
      </c>
      <c r="J591" s="50">
        <v>0.47117539000000003</v>
      </c>
      <c r="K591" s="50">
        <v>0.93791612999999996</v>
      </c>
      <c r="L591" s="50" t="s">
        <v>4093</v>
      </c>
      <c r="M591" s="50" t="s">
        <v>4094</v>
      </c>
    </row>
    <row r="592" spans="1:13" x14ac:dyDescent="0.2">
      <c r="A592" s="50" t="s">
        <v>637</v>
      </c>
      <c r="B592" s="50" t="s">
        <v>637</v>
      </c>
      <c r="C592" s="50" t="s">
        <v>638</v>
      </c>
      <c r="D592" s="50">
        <v>25.1248115</v>
      </c>
      <c r="E592" s="50">
        <v>27.738493800000001</v>
      </c>
      <c r="F592" s="50">
        <v>0.88926596999999996</v>
      </c>
      <c r="G592" s="50">
        <v>1.10402793</v>
      </c>
      <c r="H592" s="50">
        <v>0.14277667999999999</v>
      </c>
      <c r="I592" s="50">
        <v>5.0968329999999999E-2</v>
      </c>
      <c r="J592" s="50">
        <v>0.47404000000000002</v>
      </c>
      <c r="K592" s="50">
        <v>0.94361839000000003</v>
      </c>
      <c r="L592" s="50" t="s">
        <v>4093</v>
      </c>
      <c r="M592" s="50" t="s">
        <v>4094</v>
      </c>
    </row>
    <row r="593" spans="1:13" x14ac:dyDescent="0.2">
      <c r="A593" s="50" t="s">
        <v>3003</v>
      </c>
      <c r="B593" s="50" t="s">
        <v>3003</v>
      </c>
      <c r="C593" s="50" t="s">
        <v>3004</v>
      </c>
      <c r="D593" s="50">
        <v>7.83429924</v>
      </c>
      <c r="E593" s="50">
        <v>8.1734527099999994</v>
      </c>
      <c r="F593" s="50">
        <v>0.89321269999999997</v>
      </c>
      <c r="G593" s="50">
        <v>1.04329085</v>
      </c>
      <c r="H593" s="50">
        <v>6.114141E-2</v>
      </c>
      <c r="I593" s="50">
        <v>4.9045110000000003E-2</v>
      </c>
      <c r="J593" s="50">
        <v>0.47533686000000003</v>
      </c>
      <c r="K593" s="50">
        <v>0.94619989000000004</v>
      </c>
      <c r="L593" s="50" t="s">
        <v>4093</v>
      </c>
      <c r="M593" s="50" t="s">
        <v>4094</v>
      </c>
    </row>
    <row r="594" spans="1:13" x14ac:dyDescent="0.2">
      <c r="A594" s="50" t="s">
        <v>2895</v>
      </c>
      <c r="B594" s="50" t="s">
        <v>2895</v>
      </c>
      <c r="C594" s="50" t="s">
        <v>2896</v>
      </c>
      <c r="D594" s="50">
        <v>10.5632386</v>
      </c>
      <c r="E594" s="50">
        <v>11.0061181</v>
      </c>
      <c r="F594" s="50">
        <v>0.89831574999999997</v>
      </c>
      <c r="G594" s="50">
        <v>1.0419264800000001</v>
      </c>
      <c r="H594" s="50">
        <v>5.9253489999999999E-2</v>
      </c>
      <c r="I594" s="50">
        <v>4.657099E-2</v>
      </c>
      <c r="J594" s="50">
        <v>0.47575954999999998</v>
      </c>
      <c r="K594" s="50">
        <v>0.94704129000000004</v>
      </c>
      <c r="L594" s="50" t="s">
        <v>4093</v>
      </c>
      <c r="M594" s="50" t="s">
        <v>4094</v>
      </c>
    </row>
    <row r="595" spans="1:13" x14ac:dyDescent="0.2">
      <c r="A595" s="50" t="s">
        <v>1075</v>
      </c>
      <c r="B595" s="50" t="s">
        <v>1075</v>
      </c>
      <c r="C595" s="50" t="s">
        <v>1076</v>
      </c>
      <c r="D595" s="50">
        <v>227.335081</v>
      </c>
      <c r="E595" s="50">
        <v>217.645084</v>
      </c>
      <c r="F595" s="50">
        <v>0.89845870999999999</v>
      </c>
      <c r="G595" s="50">
        <v>0.95737570999999999</v>
      </c>
      <c r="H595" s="50">
        <v>-6.2842899999999993E-2</v>
      </c>
      <c r="I595" s="50">
        <v>4.6501880000000002E-2</v>
      </c>
      <c r="J595" s="50">
        <v>0.47575954999999998</v>
      </c>
      <c r="K595" s="50">
        <v>0.94704129000000004</v>
      </c>
      <c r="L595" s="50" t="s">
        <v>4093</v>
      </c>
      <c r="M595" s="50" t="s">
        <v>4094</v>
      </c>
    </row>
    <row r="596" spans="1:13" x14ac:dyDescent="0.2">
      <c r="A596" s="50" t="s">
        <v>2310</v>
      </c>
      <c r="B596" s="50" t="s">
        <v>2310</v>
      </c>
      <c r="C596" s="50" t="s">
        <v>2311</v>
      </c>
      <c r="D596" s="50">
        <v>15.002466099999999</v>
      </c>
      <c r="E596" s="50">
        <v>15.8771501</v>
      </c>
      <c r="F596" s="50">
        <v>0.89999282000000003</v>
      </c>
      <c r="G596" s="50">
        <v>1.0583026900000001</v>
      </c>
      <c r="H596" s="50">
        <v>8.1752309999999995E-2</v>
      </c>
      <c r="I596" s="50">
        <v>4.5760950000000002E-2</v>
      </c>
      <c r="J596" s="50">
        <v>0.47575954999999998</v>
      </c>
      <c r="K596" s="50">
        <v>0.94704129000000004</v>
      </c>
      <c r="L596" s="50" t="s">
        <v>4093</v>
      </c>
      <c r="M596" s="50" t="s">
        <v>4094</v>
      </c>
    </row>
    <row r="597" spans="1:13" x14ac:dyDescent="0.2">
      <c r="A597" s="50" t="s">
        <v>2446</v>
      </c>
      <c r="B597" s="50" t="s">
        <v>2447</v>
      </c>
      <c r="C597" s="50" t="s">
        <v>2448</v>
      </c>
      <c r="D597" s="50">
        <v>5.7529182600000004</v>
      </c>
      <c r="E597" s="50">
        <v>5.3633095700000002</v>
      </c>
      <c r="F597" s="50">
        <v>0.90006803999999996</v>
      </c>
      <c r="G597" s="50">
        <v>0.93227634000000004</v>
      </c>
      <c r="H597" s="50">
        <v>-0.10117039999999999</v>
      </c>
      <c r="I597" s="50">
        <v>4.572466E-2</v>
      </c>
      <c r="J597" s="50">
        <v>0.47575954999999998</v>
      </c>
      <c r="K597" s="50">
        <v>0.94704129000000004</v>
      </c>
      <c r="L597" s="50" t="s">
        <v>4093</v>
      </c>
      <c r="M597" s="50" t="s">
        <v>4094</v>
      </c>
    </row>
    <row r="598" spans="1:13" x14ac:dyDescent="0.2">
      <c r="A598" s="50" t="s">
        <v>1549</v>
      </c>
      <c r="B598" s="50" t="s">
        <v>1550</v>
      </c>
      <c r="C598" s="50" t="s">
        <v>1551</v>
      </c>
      <c r="D598" s="50">
        <v>2.9389598600000002</v>
      </c>
      <c r="E598" s="50">
        <v>2.81881615</v>
      </c>
      <c r="F598" s="50">
        <v>0.90326682000000003</v>
      </c>
      <c r="G598" s="50">
        <v>0.95912032999999997</v>
      </c>
      <c r="H598" s="50">
        <v>-6.02163E-2</v>
      </c>
      <c r="I598" s="50">
        <v>4.4183939999999998E-2</v>
      </c>
      <c r="J598" s="50">
        <v>0.47621566999999998</v>
      </c>
      <c r="K598" s="50">
        <v>0.94794924999999997</v>
      </c>
      <c r="L598" s="50" t="s">
        <v>4093</v>
      </c>
      <c r="M598" s="50" t="s">
        <v>4094</v>
      </c>
    </row>
    <row r="599" spans="1:13" x14ac:dyDescent="0.2">
      <c r="A599" s="50" t="s">
        <v>3590</v>
      </c>
      <c r="B599" s="50" t="s">
        <v>3590</v>
      </c>
      <c r="C599" s="50" t="s">
        <v>3591</v>
      </c>
      <c r="D599" s="50">
        <v>16.769035800000001</v>
      </c>
      <c r="E599" s="50">
        <v>16.2402835</v>
      </c>
      <c r="F599" s="50">
        <v>0.90503361999999998</v>
      </c>
      <c r="G599" s="50">
        <v>0.96846852999999999</v>
      </c>
      <c r="H599" s="50">
        <v>-4.6222899999999997E-2</v>
      </c>
      <c r="I599" s="50">
        <v>4.3335289999999999E-2</v>
      </c>
      <c r="J599" s="50">
        <v>0.47621566999999998</v>
      </c>
      <c r="K599" s="50">
        <v>0.94794924999999997</v>
      </c>
      <c r="L599" s="50" t="s">
        <v>4093</v>
      </c>
      <c r="M599" s="50" t="s">
        <v>4094</v>
      </c>
    </row>
    <row r="600" spans="1:13" x14ac:dyDescent="0.2">
      <c r="A600" s="50" t="s">
        <v>685</v>
      </c>
      <c r="B600" s="50" t="s">
        <v>685</v>
      </c>
      <c r="C600" s="50" t="s">
        <v>686</v>
      </c>
      <c r="D600" s="50">
        <v>12.500399699999999</v>
      </c>
      <c r="E600" s="50">
        <v>13.205875900000001</v>
      </c>
      <c r="F600" s="50">
        <v>0.90730646000000004</v>
      </c>
      <c r="G600" s="50">
        <v>1.0564363000000001</v>
      </c>
      <c r="H600" s="50">
        <v>7.9205769999999995E-2</v>
      </c>
      <c r="I600" s="50">
        <v>4.2245999999999999E-2</v>
      </c>
      <c r="J600" s="50">
        <v>0.47621566999999998</v>
      </c>
      <c r="K600" s="50">
        <v>0.94794924999999997</v>
      </c>
      <c r="L600" s="50" t="s">
        <v>4093</v>
      </c>
      <c r="M600" s="50" t="s">
        <v>4094</v>
      </c>
    </row>
    <row r="601" spans="1:13" x14ac:dyDescent="0.2">
      <c r="A601" s="50" t="s">
        <v>971</v>
      </c>
      <c r="B601" s="50" t="s">
        <v>971</v>
      </c>
      <c r="C601" s="50" t="s">
        <v>972</v>
      </c>
      <c r="D601" s="50">
        <v>1609.81276</v>
      </c>
      <c r="E601" s="50">
        <v>1492.6452400000001</v>
      </c>
      <c r="F601" s="50">
        <v>0.90816476000000002</v>
      </c>
      <c r="G601" s="50">
        <v>0.92721668000000002</v>
      </c>
      <c r="H601" s="50">
        <v>-0.1090216</v>
      </c>
      <c r="I601" s="50">
        <v>4.183535E-2</v>
      </c>
      <c r="J601" s="50">
        <v>0.47621566999999998</v>
      </c>
      <c r="K601" s="50">
        <v>0.94794924999999997</v>
      </c>
      <c r="L601" s="50" t="s">
        <v>4093</v>
      </c>
      <c r="M601" s="50" t="s">
        <v>4094</v>
      </c>
    </row>
    <row r="602" spans="1:13" x14ac:dyDescent="0.2">
      <c r="A602" s="50" t="s">
        <v>3578</v>
      </c>
      <c r="B602" s="50" t="s">
        <v>3578</v>
      </c>
      <c r="C602" s="50" t="s">
        <v>3579</v>
      </c>
      <c r="D602" s="50">
        <v>1.4408032099999999</v>
      </c>
      <c r="E602" s="50">
        <v>1.5494974500000001</v>
      </c>
      <c r="F602" s="50">
        <v>0.91085481000000001</v>
      </c>
      <c r="G602" s="50">
        <v>1.07544003</v>
      </c>
      <c r="H602" s="50">
        <v>0.10492708000000001</v>
      </c>
      <c r="I602" s="50">
        <v>4.0550849999999999E-2</v>
      </c>
      <c r="J602" s="50">
        <v>0.47621566999999998</v>
      </c>
      <c r="K602" s="50">
        <v>0.94794924999999997</v>
      </c>
      <c r="L602" s="50" t="s">
        <v>4093</v>
      </c>
      <c r="M602" s="50" t="s">
        <v>4094</v>
      </c>
    </row>
    <row r="603" spans="1:13" x14ac:dyDescent="0.2">
      <c r="A603" s="50" t="s">
        <v>3275</v>
      </c>
      <c r="B603" s="50" t="s">
        <v>3275</v>
      </c>
      <c r="C603" s="50" t="s">
        <v>3276</v>
      </c>
      <c r="D603" s="50">
        <v>7.9361671200000004</v>
      </c>
      <c r="E603" s="50">
        <v>8.4376871700000002</v>
      </c>
      <c r="F603" s="50">
        <v>0.91146187999999995</v>
      </c>
      <c r="G603" s="50">
        <v>1.0631942400000001</v>
      </c>
      <c r="H603" s="50">
        <v>8.8405189999999995E-2</v>
      </c>
      <c r="I603" s="50">
        <v>4.0261489999999997E-2</v>
      </c>
      <c r="J603" s="50">
        <v>0.47621566999999998</v>
      </c>
      <c r="K603" s="50">
        <v>0.94794924999999997</v>
      </c>
      <c r="L603" s="50" t="s">
        <v>4093</v>
      </c>
      <c r="M603" s="50" t="s">
        <v>4094</v>
      </c>
    </row>
    <row r="604" spans="1:13" x14ac:dyDescent="0.2">
      <c r="A604" s="50" t="s">
        <v>2577</v>
      </c>
      <c r="B604" s="50" t="s">
        <v>2578</v>
      </c>
      <c r="C604" s="50" t="s">
        <v>2579</v>
      </c>
      <c r="D604" s="50">
        <v>91.819914299999994</v>
      </c>
      <c r="E604" s="50">
        <v>89.725476799999996</v>
      </c>
      <c r="F604" s="50">
        <v>0.91306763999999996</v>
      </c>
      <c r="G604" s="50">
        <v>0.97718972999999998</v>
      </c>
      <c r="H604" s="50">
        <v>-3.3289399999999997E-2</v>
      </c>
      <c r="I604" s="50">
        <v>3.9497049999999999E-2</v>
      </c>
      <c r="J604" s="50">
        <v>0.47621566999999998</v>
      </c>
      <c r="K604" s="50">
        <v>0.94794924999999997</v>
      </c>
      <c r="L604" s="50" t="s">
        <v>4093</v>
      </c>
      <c r="M604" s="50" t="s">
        <v>4094</v>
      </c>
    </row>
    <row r="605" spans="1:13" x14ac:dyDescent="0.2">
      <c r="A605" s="50" t="s">
        <v>4000</v>
      </c>
      <c r="B605" s="50" t="s">
        <v>4001</v>
      </c>
      <c r="C605" s="50" t="s">
        <v>4002</v>
      </c>
      <c r="D605" s="50">
        <v>9.7886141900000005</v>
      </c>
      <c r="E605" s="50">
        <v>10.206458700000001</v>
      </c>
      <c r="F605" s="50">
        <v>0.91363114000000001</v>
      </c>
      <c r="G605" s="50">
        <v>1.0426867900000001</v>
      </c>
      <c r="H605" s="50">
        <v>6.0305850000000001E-2</v>
      </c>
      <c r="I605" s="50">
        <v>3.9229109999999998E-2</v>
      </c>
      <c r="J605" s="50">
        <v>0.47621566999999998</v>
      </c>
      <c r="K605" s="50">
        <v>0.94794924999999997</v>
      </c>
      <c r="L605" s="50" t="s">
        <v>4093</v>
      </c>
      <c r="M605" s="50" t="s">
        <v>4094</v>
      </c>
    </row>
    <row r="606" spans="1:13" x14ac:dyDescent="0.2">
      <c r="A606" s="50" t="s">
        <v>3064</v>
      </c>
      <c r="B606" s="50" t="s">
        <v>3065</v>
      </c>
      <c r="C606" s="50" t="s">
        <v>3066</v>
      </c>
      <c r="D606" s="50">
        <v>15.9031862</v>
      </c>
      <c r="E606" s="50">
        <v>16.7527355</v>
      </c>
      <c r="F606" s="50">
        <v>0.91458143000000003</v>
      </c>
      <c r="G606" s="50">
        <v>1.05342007</v>
      </c>
      <c r="H606" s="50">
        <v>7.5080850000000005E-2</v>
      </c>
      <c r="I606" s="50">
        <v>3.8777619999999999E-2</v>
      </c>
      <c r="J606" s="50">
        <v>0.47621566999999998</v>
      </c>
      <c r="K606" s="50">
        <v>0.94794924999999997</v>
      </c>
      <c r="L606" s="50" t="s">
        <v>4093</v>
      </c>
      <c r="M606" s="50" t="s">
        <v>4094</v>
      </c>
    </row>
    <row r="607" spans="1:13" x14ac:dyDescent="0.2">
      <c r="A607" s="50" t="s">
        <v>2459</v>
      </c>
      <c r="B607" s="50" t="s">
        <v>2460</v>
      </c>
      <c r="C607" s="50" t="s">
        <v>2461</v>
      </c>
      <c r="D607" s="50">
        <v>50.495237500000002</v>
      </c>
      <c r="E607" s="50">
        <v>49.609473199999996</v>
      </c>
      <c r="F607" s="50">
        <v>0.91826755999999998</v>
      </c>
      <c r="G607" s="50">
        <v>0.98245846000000003</v>
      </c>
      <c r="H607" s="50">
        <v>-2.5531700000000001E-2</v>
      </c>
      <c r="I607" s="50">
        <v>3.7030760000000003E-2</v>
      </c>
      <c r="J607" s="50">
        <v>0.47734339999999997</v>
      </c>
      <c r="K607" s="50">
        <v>0.95019408000000005</v>
      </c>
      <c r="L607" s="50" t="s">
        <v>4093</v>
      </c>
      <c r="M607" s="50" t="s">
        <v>4094</v>
      </c>
    </row>
    <row r="608" spans="1:13" x14ac:dyDescent="0.2">
      <c r="A608" s="50" t="s">
        <v>658</v>
      </c>
      <c r="B608" s="50" t="s">
        <v>659</v>
      </c>
      <c r="C608" s="50" t="s">
        <v>660</v>
      </c>
      <c r="D608" s="50">
        <v>60.496672599999997</v>
      </c>
      <c r="E608" s="50">
        <v>55.884596600000002</v>
      </c>
      <c r="F608" s="50">
        <v>0.92226830000000004</v>
      </c>
      <c r="G608" s="50">
        <v>0.92376314999999998</v>
      </c>
      <c r="H608" s="50">
        <v>-0.1144051</v>
      </c>
      <c r="I608" s="50">
        <v>3.5142720000000002E-2</v>
      </c>
      <c r="J608" s="50">
        <v>0.47832240999999998</v>
      </c>
      <c r="K608" s="50">
        <v>0.95214290000000001</v>
      </c>
      <c r="L608" s="50" t="s">
        <v>4093</v>
      </c>
      <c r="M608" s="50" t="s">
        <v>4094</v>
      </c>
    </row>
    <row r="609" spans="1:13" x14ac:dyDescent="0.2">
      <c r="A609" s="50" t="s">
        <v>2708</v>
      </c>
      <c r="B609" s="50" t="s">
        <v>2709</v>
      </c>
      <c r="C609" s="50" t="s">
        <v>2710</v>
      </c>
      <c r="D609" s="50">
        <v>3.9615998600000002</v>
      </c>
      <c r="E609" s="50">
        <v>4.1744643400000001</v>
      </c>
      <c r="F609" s="50">
        <v>0.92319775000000004</v>
      </c>
      <c r="G609" s="50">
        <v>1.05373195</v>
      </c>
      <c r="H609" s="50">
        <v>7.5507920000000006E-2</v>
      </c>
      <c r="I609" s="50">
        <v>3.4705260000000002E-2</v>
      </c>
      <c r="J609" s="50">
        <v>0.47832240999999998</v>
      </c>
      <c r="K609" s="50">
        <v>0.95214290000000001</v>
      </c>
      <c r="L609" s="50" t="s">
        <v>4093</v>
      </c>
      <c r="M609" s="50" t="s">
        <v>4094</v>
      </c>
    </row>
    <row r="610" spans="1:13" x14ac:dyDescent="0.2">
      <c r="A610" s="50" t="s">
        <v>1102</v>
      </c>
      <c r="B610" s="50" t="s">
        <v>1102</v>
      </c>
      <c r="C610" s="50" t="s">
        <v>1103</v>
      </c>
      <c r="D610" s="50">
        <v>17.750674700000001</v>
      </c>
      <c r="E610" s="50">
        <v>17.1906888</v>
      </c>
      <c r="F610" s="50">
        <v>0.93022890000000003</v>
      </c>
      <c r="G610" s="50">
        <v>0.96845269</v>
      </c>
      <c r="H610" s="50">
        <v>-4.6246500000000003E-2</v>
      </c>
      <c r="I610" s="50">
        <v>3.1410170000000001E-2</v>
      </c>
      <c r="J610" s="50">
        <v>0.48117134</v>
      </c>
      <c r="K610" s="50">
        <v>0.95781393999999997</v>
      </c>
      <c r="L610" s="50" t="s">
        <v>4093</v>
      </c>
      <c r="M610" s="50" t="s">
        <v>4094</v>
      </c>
    </row>
    <row r="611" spans="1:13" x14ac:dyDescent="0.2">
      <c r="A611" s="50" t="s">
        <v>451</v>
      </c>
      <c r="B611" s="50" t="s">
        <v>451</v>
      </c>
      <c r="C611" s="50" t="s">
        <v>452</v>
      </c>
      <c r="D611" s="50">
        <v>1.92605048</v>
      </c>
      <c r="E611" s="50">
        <v>1.84900362</v>
      </c>
      <c r="F611" s="50">
        <v>0.93304151999999996</v>
      </c>
      <c r="G611" s="50">
        <v>0.95999749000000001</v>
      </c>
      <c r="H611" s="50">
        <v>-5.8897499999999998E-2</v>
      </c>
      <c r="I611" s="50">
        <v>3.0099029999999999E-2</v>
      </c>
      <c r="J611" s="50">
        <v>0.48183240999999999</v>
      </c>
      <c r="K611" s="50">
        <v>0.95912984999999995</v>
      </c>
      <c r="L611" s="50" t="s">
        <v>4093</v>
      </c>
      <c r="M611" s="50" t="s">
        <v>4094</v>
      </c>
    </row>
    <row r="612" spans="1:13" x14ac:dyDescent="0.2">
      <c r="A612" s="50" t="s">
        <v>1858</v>
      </c>
      <c r="B612" s="50" t="s">
        <v>1859</v>
      </c>
      <c r="C612" s="50" t="s">
        <v>1860</v>
      </c>
      <c r="D612" s="50">
        <v>6.0844693000000003</v>
      </c>
      <c r="E612" s="50">
        <v>5.8897031100000001</v>
      </c>
      <c r="F612" s="50">
        <v>0.93467144999999996</v>
      </c>
      <c r="G612" s="50">
        <v>0.96798962</v>
      </c>
      <c r="H612" s="50">
        <v>-4.6936499999999999E-2</v>
      </c>
      <c r="I612" s="50">
        <v>2.9341019999999999E-2</v>
      </c>
      <c r="J612" s="50">
        <v>0.48188154999999999</v>
      </c>
      <c r="K612" s="50">
        <v>0.95922768000000003</v>
      </c>
      <c r="L612" s="50" t="s">
        <v>4093</v>
      </c>
      <c r="M612" s="50" t="s">
        <v>4094</v>
      </c>
    </row>
    <row r="613" spans="1:13" x14ac:dyDescent="0.2">
      <c r="A613" s="50" t="s">
        <v>3501</v>
      </c>
      <c r="B613" s="50" t="s">
        <v>3502</v>
      </c>
      <c r="C613" s="50" t="s">
        <v>3503</v>
      </c>
      <c r="D613" s="50">
        <v>13.5098612</v>
      </c>
      <c r="E613" s="50">
        <v>14.478088899999999</v>
      </c>
      <c r="F613" s="50">
        <v>0.94457601000000002</v>
      </c>
      <c r="G613" s="50">
        <v>1.0716682099999999</v>
      </c>
      <c r="H613" s="50">
        <v>9.985832E-2</v>
      </c>
      <c r="I613" s="50">
        <v>2.4763090000000001E-2</v>
      </c>
      <c r="J613" s="50">
        <v>0.48618962999999998</v>
      </c>
      <c r="K613" s="50">
        <v>0.96780328999999998</v>
      </c>
      <c r="L613" s="50" t="s">
        <v>4093</v>
      </c>
      <c r="M613" s="50" t="s">
        <v>4094</v>
      </c>
    </row>
    <row r="614" spans="1:13" x14ac:dyDescent="0.2">
      <c r="A614" s="50" t="s">
        <v>1919</v>
      </c>
      <c r="B614" s="50" t="s">
        <v>1920</v>
      </c>
      <c r="C614" s="50" t="s">
        <v>1921</v>
      </c>
      <c r="D614" s="50">
        <v>198.63465299999999</v>
      </c>
      <c r="E614" s="50">
        <v>202.14254299999999</v>
      </c>
      <c r="F614" s="50">
        <v>0.94976101000000002</v>
      </c>
      <c r="G614" s="50">
        <v>1.0176600099999999</v>
      </c>
      <c r="H614" s="50">
        <v>2.5255659999999999E-2</v>
      </c>
      <c r="I614" s="50">
        <v>2.2385660000000002E-2</v>
      </c>
      <c r="J614" s="50">
        <v>0.48805833999999998</v>
      </c>
      <c r="K614" s="50">
        <v>0.97152313000000001</v>
      </c>
      <c r="L614" s="50" t="s">
        <v>4093</v>
      </c>
      <c r="M614" s="50" t="s">
        <v>4094</v>
      </c>
    </row>
    <row r="615" spans="1:13" x14ac:dyDescent="0.2">
      <c r="A615" s="50" t="s">
        <v>1934</v>
      </c>
      <c r="B615" s="50" t="s">
        <v>1935</v>
      </c>
      <c r="C615" s="50" t="s">
        <v>1936</v>
      </c>
      <c r="D615" s="50">
        <v>10.7119988</v>
      </c>
      <c r="E615" s="50">
        <v>10.375308800000001</v>
      </c>
      <c r="F615" s="50">
        <v>0.95467219000000003</v>
      </c>
      <c r="G615" s="50">
        <v>0.96856889000000002</v>
      </c>
      <c r="H615" s="50">
        <v>-4.60734E-2</v>
      </c>
      <c r="I615" s="50">
        <v>2.0145730000000001E-2</v>
      </c>
      <c r="J615" s="50">
        <v>0.48978047000000002</v>
      </c>
      <c r="K615" s="50">
        <v>0.97495116999999998</v>
      </c>
      <c r="L615" s="50" t="s">
        <v>4093</v>
      </c>
      <c r="M615" s="50" t="s">
        <v>4094</v>
      </c>
    </row>
    <row r="616" spans="1:13" x14ac:dyDescent="0.2">
      <c r="A616" s="50" t="s">
        <v>3797</v>
      </c>
      <c r="B616" s="50" t="s">
        <v>3797</v>
      </c>
      <c r="C616" s="50" t="s">
        <v>3798</v>
      </c>
      <c r="D616" s="50">
        <v>13.181168</v>
      </c>
      <c r="E616" s="50">
        <v>13.7886329</v>
      </c>
      <c r="F616" s="50">
        <v>0.95902182999999996</v>
      </c>
      <c r="G616" s="50">
        <v>1.0460858200000001</v>
      </c>
      <c r="H616" s="50">
        <v>6.5001210000000004E-2</v>
      </c>
      <c r="I616" s="50">
        <v>1.81715E-2</v>
      </c>
      <c r="J616" s="50">
        <v>0.49064845000000001</v>
      </c>
      <c r="K616" s="50">
        <v>0.97667897000000004</v>
      </c>
      <c r="L616" s="50" t="s">
        <v>4093</v>
      </c>
      <c r="M616" s="50" t="s">
        <v>4094</v>
      </c>
    </row>
    <row r="617" spans="1:13" x14ac:dyDescent="0.2">
      <c r="A617" s="50" t="s">
        <v>3148</v>
      </c>
      <c r="B617" s="50" t="s">
        <v>3149</v>
      </c>
      <c r="C617" s="50" t="s">
        <v>3150</v>
      </c>
      <c r="D617" s="50">
        <v>46.242662099999997</v>
      </c>
      <c r="E617" s="50">
        <v>44.675608799999999</v>
      </c>
      <c r="F617" s="50">
        <v>0.95948942000000004</v>
      </c>
      <c r="G617" s="50">
        <v>0.96611239000000004</v>
      </c>
      <c r="H617" s="50">
        <v>-4.9737099999999999E-2</v>
      </c>
      <c r="I617" s="50">
        <v>1.795981E-2</v>
      </c>
      <c r="J617" s="50">
        <v>0.49064845000000001</v>
      </c>
      <c r="K617" s="50">
        <v>0.97667897000000004</v>
      </c>
      <c r="L617" s="50" t="s">
        <v>4093</v>
      </c>
      <c r="M617" s="50" t="s">
        <v>4094</v>
      </c>
    </row>
    <row r="618" spans="1:13" x14ac:dyDescent="0.2">
      <c r="A618" s="50" t="s">
        <v>2636</v>
      </c>
      <c r="B618" s="50" t="s">
        <v>2637</v>
      </c>
      <c r="C618" s="50" t="s">
        <v>2638</v>
      </c>
      <c r="D618" s="50">
        <v>3.3166896399999999</v>
      </c>
      <c r="E618" s="50">
        <v>3.4192256300000001</v>
      </c>
      <c r="F618" s="50">
        <v>0.96124414000000002</v>
      </c>
      <c r="G618" s="50">
        <v>1.0309151599999999</v>
      </c>
      <c r="H618" s="50">
        <v>4.3925609999999997E-2</v>
      </c>
      <c r="I618" s="50">
        <v>1.7166290000000001E-2</v>
      </c>
      <c r="J618" s="50">
        <v>0.49074648999999998</v>
      </c>
      <c r="K618" s="50">
        <v>0.97687413000000001</v>
      </c>
      <c r="L618" s="50" t="s">
        <v>4093</v>
      </c>
      <c r="M618" s="50" t="s">
        <v>4094</v>
      </c>
    </row>
    <row r="619" spans="1:13" x14ac:dyDescent="0.2">
      <c r="A619" s="50" t="s">
        <v>2361</v>
      </c>
      <c r="B619" s="50" t="s">
        <v>2361</v>
      </c>
      <c r="C619" s="50" t="s">
        <v>2362</v>
      </c>
      <c r="D619" s="50">
        <v>13.618854600000001</v>
      </c>
      <c r="E619" s="50">
        <v>13.1231787</v>
      </c>
      <c r="F619" s="50">
        <v>0.96555502999999998</v>
      </c>
      <c r="G619" s="50">
        <v>0.96360369999999995</v>
      </c>
      <c r="H619" s="50">
        <v>-5.34882E-2</v>
      </c>
      <c r="I619" s="50">
        <v>1.5222970000000001E-2</v>
      </c>
      <c r="J619" s="50">
        <v>0.4921471</v>
      </c>
      <c r="K619" s="50">
        <v>0.97966215999999995</v>
      </c>
      <c r="L619" s="50" t="s">
        <v>4093</v>
      </c>
      <c r="M619" s="50" t="s">
        <v>4094</v>
      </c>
    </row>
    <row r="620" spans="1:13" x14ac:dyDescent="0.2">
      <c r="A620" s="50" t="s">
        <v>1087</v>
      </c>
      <c r="B620" s="50" t="s">
        <v>1088</v>
      </c>
      <c r="C620" s="50" t="s">
        <v>1089</v>
      </c>
      <c r="D620" s="50">
        <v>11.8229392</v>
      </c>
      <c r="E620" s="50">
        <v>11.524327</v>
      </c>
      <c r="F620" s="50">
        <v>0.96835545999999995</v>
      </c>
      <c r="G620" s="50">
        <v>0.97474298000000004</v>
      </c>
      <c r="H620" s="50">
        <v>-3.69062E-2</v>
      </c>
      <c r="I620" s="50">
        <v>1.3965190000000001E-2</v>
      </c>
      <c r="J620" s="50">
        <v>0.49277452999999999</v>
      </c>
      <c r="K620" s="50">
        <v>0.98091112000000003</v>
      </c>
      <c r="L620" s="50" t="s">
        <v>4093</v>
      </c>
      <c r="M620" s="50" t="s">
        <v>4094</v>
      </c>
    </row>
    <row r="621" spans="1:13" x14ac:dyDescent="0.2">
      <c r="A621" s="50" t="s">
        <v>1881</v>
      </c>
      <c r="B621" s="50" t="s">
        <v>1882</v>
      </c>
      <c r="C621" s="50" t="s">
        <v>1883</v>
      </c>
      <c r="D621" s="50">
        <v>2.3688381399999998</v>
      </c>
      <c r="E621" s="50">
        <v>2.3293289499999998</v>
      </c>
      <c r="F621" s="50">
        <v>0.97271127000000002</v>
      </c>
      <c r="G621" s="50">
        <v>0.98332127999999996</v>
      </c>
      <c r="H621" s="50">
        <v>-2.4265200000000001E-2</v>
      </c>
      <c r="I621" s="50">
        <v>1.201605E-2</v>
      </c>
      <c r="J621" s="50">
        <v>0.49419014999999999</v>
      </c>
      <c r="K621" s="50">
        <v>0.98372903</v>
      </c>
      <c r="L621" s="50" t="s">
        <v>4093</v>
      </c>
      <c r="M621" s="50" t="s">
        <v>4094</v>
      </c>
    </row>
    <row r="622" spans="1:13" x14ac:dyDescent="0.2">
      <c r="A622" s="50" t="s">
        <v>1659</v>
      </c>
      <c r="B622" s="50" t="s">
        <v>1660</v>
      </c>
      <c r="C622" s="50" t="s">
        <v>1661</v>
      </c>
      <c r="D622" s="50">
        <v>15.5205267</v>
      </c>
      <c r="E622" s="50">
        <v>15.212149399999999</v>
      </c>
      <c r="F622" s="50">
        <v>0.98195783999999997</v>
      </c>
      <c r="G622" s="50">
        <v>0.98013099999999997</v>
      </c>
      <c r="H622" s="50">
        <v>-2.89535E-2</v>
      </c>
      <c r="I622" s="50">
        <v>7.9071599999999999E-3</v>
      </c>
      <c r="J622" s="50">
        <v>0.49721692000000001</v>
      </c>
      <c r="K622" s="50">
        <v>0.98975409000000003</v>
      </c>
      <c r="L622" s="50" t="s">
        <v>4093</v>
      </c>
      <c r="M622" s="50" t="s">
        <v>4094</v>
      </c>
    </row>
    <row r="623" spans="1:13" x14ac:dyDescent="0.2">
      <c r="A623" s="50" t="s">
        <v>819</v>
      </c>
      <c r="B623" s="50" t="s">
        <v>820</v>
      </c>
      <c r="C623" s="50" t="s">
        <v>821</v>
      </c>
      <c r="D623" s="50">
        <v>7.4122765499999996</v>
      </c>
      <c r="E623" s="50">
        <v>7.4570814900000002</v>
      </c>
      <c r="F623" s="50">
        <v>0.98328632999999999</v>
      </c>
      <c r="G623" s="50">
        <v>1.00604469</v>
      </c>
      <c r="H623" s="50">
        <v>8.6943999999999997E-3</v>
      </c>
      <c r="I623" s="50">
        <v>7.3200000000000001E-3</v>
      </c>
      <c r="J623" s="50">
        <v>0.49721692000000001</v>
      </c>
      <c r="K623" s="50">
        <v>0.98975409000000003</v>
      </c>
      <c r="L623" s="50" t="s">
        <v>4093</v>
      </c>
      <c r="M623" s="50" t="s">
        <v>4094</v>
      </c>
    </row>
    <row r="624" spans="1:13" x14ac:dyDescent="0.2">
      <c r="A624" s="50" t="s">
        <v>514</v>
      </c>
      <c r="B624" s="50" t="s">
        <v>515</v>
      </c>
      <c r="C624" s="50" t="s">
        <v>516</v>
      </c>
      <c r="D624" s="50">
        <v>34.972954600000001</v>
      </c>
      <c r="E624" s="50">
        <v>35.181073400000002</v>
      </c>
      <c r="F624" s="50">
        <v>0.98341966000000003</v>
      </c>
      <c r="G624" s="50">
        <v>1.0059508500000001</v>
      </c>
      <c r="H624" s="50">
        <v>8.5598199999999992E-3</v>
      </c>
      <c r="I624" s="50">
        <v>7.2611100000000003E-3</v>
      </c>
      <c r="J624" s="50">
        <v>0.49721692000000001</v>
      </c>
      <c r="K624" s="50">
        <v>0.98975409000000003</v>
      </c>
      <c r="L624" s="50" t="s">
        <v>4093</v>
      </c>
      <c r="M624" s="50" t="s">
        <v>4094</v>
      </c>
    </row>
    <row r="625" spans="1:13" x14ac:dyDescent="0.2">
      <c r="A625" s="50" t="s">
        <v>1915</v>
      </c>
      <c r="B625" s="50" t="s">
        <v>1915</v>
      </c>
      <c r="C625" s="50" t="s">
        <v>1916</v>
      </c>
      <c r="D625" s="50">
        <v>227.81244599999999</v>
      </c>
      <c r="E625" s="50">
        <v>229.220596</v>
      </c>
      <c r="F625" s="50">
        <v>0.98789777000000001</v>
      </c>
      <c r="G625" s="50">
        <v>1.00618118</v>
      </c>
      <c r="H625" s="50">
        <v>8.8901099999999997E-3</v>
      </c>
      <c r="I625" s="50">
        <v>5.2879900000000002E-3</v>
      </c>
      <c r="J625" s="50">
        <v>0.49867802999999999</v>
      </c>
      <c r="K625" s="50">
        <v>0.99266255000000003</v>
      </c>
      <c r="L625" s="50" t="s">
        <v>4093</v>
      </c>
      <c r="M625" s="50" t="s">
        <v>4094</v>
      </c>
    </row>
    <row r="626" spans="1:13" x14ac:dyDescent="0.2">
      <c r="A626" s="50" t="s">
        <v>3368</v>
      </c>
      <c r="B626" s="50" t="s">
        <v>3368</v>
      </c>
      <c r="C626" s="50" t="s">
        <v>3369</v>
      </c>
      <c r="D626" s="50">
        <v>4.4995377799999998</v>
      </c>
      <c r="E626" s="50">
        <v>4.46842921</v>
      </c>
      <c r="F626" s="50">
        <v>0.99120165000000005</v>
      </c>
      <c r="G626" s="50">
        <v>0.99308627999999999</v>
      </c>
      <c r="H626" s="50">
        <v>-1.0009000000000001E-2</v>
      </c>
      <c r="I626" s="50">
        <v>3.83798E-3</v>
      </c>
      <c r="J626" s="50">
        <v>0.49954266000000003</v>
      </c>
      <c r="K626" s="50">
        <v>0.99438367999999999</v>
      </c>
      <c r="L626" s="50" t="s">
        <v>4093</v>
      </c>
      <c r="M626" s="50" t="s">
        <v>4094</v>
      </c>
    </row>
    <row r="627" spans="1:13" x14ac:dyDescent="0.2">
      <c r="A627" s="50" t="s">
        <v>2833</v>
      </c>
      <c r="B627" s="50" t="s">
        <v>2834</v>
      </c>
      <c r="C627" s="50" t="s">
        <v>2835</v>
      </c>
      <c r="D627" s="50">
        <v>3.0062229999999999</v>
      </c>
      <c r="E627" s="50">
        <v>3.0194275199999998</v>
      </c>
      <c r="F627" s="50">
        <v>0.99378063999999999</v>
      </c>
      <c r="G627" s="50">
        <v>1.00439239</v>
      </c>
      <c r="H627" s="50">
        <v>6.3230099999999996E-3</v>
      </c>
      <c r="I627" s="50">
        <v>2.7094699999999998E-3</v>
      </c>
      <c r="J627" s="50">
        <v>0.49993410999999999</v>
      </c>
      <c r="K627" s="50">
        <v>0.99516289000000002</v>
      </c>
      <c r="L627" s="50" t="s">
        <v>4093</v>
      </c>
      <c r="M627" s="50" t="s">
        <v>4094</v>
      </c>
    </row>
    <row r="628" spans="1:13" x14ac:dyDescent="0.2">
      <c r="A628" s="53" t="s">
        <v>2702</v>
      </c>
      <c r="B628" s="53" t="s">
        <v>2703</v>
      </c>
      <c r="C628" s="53" t="s">
        <v>2704</v>
      </c>
      <c r="D628" s="53">
        <v>34.872590000000002</v>
      </c>
      <c r="E628" s="53">
        <v>34.929998900000001</v>
      </c>
      <c r="F628" s="53">
        <v>0.99516289000000002</v>
      </c>
      <c r="G628" s="53">
        <v>1.0016462500000001</v>
      </c>
      <c r="H628" s="53">
        <v>2.3730800000000001E-3</v>
      </c>
      <c r="I628" s="53">
        <v>2.1058299999999999E-3</v>
      </c>
      <c r="J628" s="53">
        <v>0.49993410999999999</v>
      </c>
      <c r="K628" s="53">
        <v>0.99516289000000002</v>
      </c>
      <c r="L628" s="53" t="s">
        <v>4093</v>
      </c>
      <c r="M628" s="53" t="s">
        <v>40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1</vt:lpstr>
      <vt:lpstr>ST2</vt:lpstr>
      <vt:lpstr>ST3</vt:lpstr>
      <vt:lpstr>ST4</vt:lpstr>
      <vt:lpstr>ST5</vt:lpstr>
      <vt:lpstr>ST6</vt:lpstr>
      <vt:lpstr>ST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e Areta</dc:creator>
  <cp:keywords/>
  <dc:description/>
  <cp:lastModifiedBy>Jose Areta</cp:lastModifiedBy>
  <cp:revision/>
  <dcterms:created xsi:type="dcterms:W3CDTF">2025-02-24T14:49:34Z</dcterms:created>
  <dcterms:modified xsi:type="dcterms:W3CDTF">2025-05-06T10:38:30Z</dcterms:modified>
  <cp:category/>
  <cp:contentStatus/>
</cp:coreProperties>
</file>